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connme/Documents/My Publications/Tribe et al BCL6 2022/"/>
    </mc:Choice>
  </mc:AlternateContent>
  <xr:revisionPtr revIDLastSave="0" documentId="8_{AF06ADF5-1669-F743-A6EF-91CD3E897874}" xr6:coauthVersionLast="47" xr6:coauthVersionMax="47" xr10:uidLastSave="{00000000-0000-0000-0000-000000000000}"/>
  <bookViews>
    <workbookView xWindow="0" yWindow="500" windowWidth="19420" windowHeight="11620" firstSheet="2" activeTab="6" xr2:uid="{CEBD239C-88D9-43DB-B5D9-8CD6DD91E026}"/>
  </bookViews>
  <sheets>
    <sheet name="LN18 Untreated" sheetId="1" r:id="rId1"/>
    <sheet name="LN18 IR-Ac" sheetId="2" r:id="rId2"/>
    <sheet name="NZG0906 Untreated" sheetId="3" r:id="rId3"/>
    <sheet name="NZG0906 IR-Ac" sheetId="4" r:id="rId4"/>
    <sheet name="NZG1003 Untreated" sheetId="5" r:id="rId5"/>
    <sheet name="NZG1003 IR-Ac" sheetId="6" r:id="rId6"/>
    <sheet name="Raji Untreate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422" uniqueCount="3214">
  <si>
    <t>BCL6 1</t>
  </si>
  <si>
    <t>P12035</t>
  </si>
  <si>
    <t>P13646</t>
  </si>
  <si>
    <t>P16104</t>
  </si>
  <si>
    <t>Q05639</t>
  </si>
  <si>
    <t>P68871</t>
  </si>
  <si>
    <t>P54619</t>
  </si>
  <si>
    <t>P0C0L4</t>
  </si>
  <si>
    <t>P02042</t>
  </si>
  <si>
    <t>P02730</t>
  </si>
  <si>
    <t>Q96KQ7</t>
  </si>
  <si>
    <t>Q9H4B7</t>
  </si>
  <si>
    <t>P11277</t>
  </si>
  <si>
    <t>P09104</t>
  </si>
  <si>
    <t>Q9H9B1</t>
  </si>
  <si>
    <t>P13637</t>
  </si>
  <si>
    <t>Q9UQM7</t>
  </si>
  <si>
    <t>P48730</t>
  </si>
  <si>
    <t>Q7RTS7</t>
  </si>
  <si>
    <t>P04040</t>
  </si>
  <si>
    <t>Q8N684</t>
  </si>
  <si>
    <t>P16157</t>
  </si>
  <si>
    <t>P01024</t>
  </si>
  <si>
    <t>P02790</t>
  </si>
  <si>
    <t>P62873</t>
  </si>
  <si>
    <t>Q6DN03</t>
  </si>
  <si>
    <t>Q5T749</t>
  </si>
  <si>
    <t>P27169</t>
  </si>
  <si>
    <t>Q14194</t>
  </si>
  <si>
    <t>P09471</t>
  </si>
  <si>
    <t>P00488</t>
  </si>
  <si>
    <t>Q8NB90</t>
  </si>
  <si>
    <t>P37840</t>
  </si>
  <si>
    <t>Q96LD4</t>
  </si>
  <si>
    <t>Q08043</t>
  </si>
  <si>
    <t>P17600</t>
  </si>
  <si>
    <t>P02458</t>
  </si>
  <si>
    <t>P63208</t>
  </si>
  <si>
    <t>P62140</t>
  </si>
  <si>
    <t>P31947</t>
  </si>
  <si>
    <t>P02675</t>
  </si>
  <si>
    <t>P46459</t>
  </si>
  <si>
    <t>P05026</t>
  </si>
  <si>
    <t>P84074</t>
  </si>
  <si>
    <t>P43004</t>
  </si>
  <si>
    <t>Q9BYZ2</t>
  </si>
  <si>
    <t>Q14914</t>
  </si>
  <si>
    <t>Q13547</t>
  </si>
  <si>
    <t>P04196</t>
  </si>
  <si>
    <t>P29508</t>
  </si>
  <si>
    <t>P41182</t>
  </si>
  <si>
    <t>P02647</t>
  </si>
  <si>
    <t>P05387</t>
  </si>
  <si>
    <t>P20930</t>
  </si>
  <si>
    <t>P06744</t>
  </si>
  <si>
    <t>P12273</t>
  </si>
  <si>
    <t>Q9BR76</t>
  </si>
  <si>
    <t>Q99798</t>
  </si>
  <si>
    <t>Q08379</t>
  </si>
  <si>
    <t>P40925</t>
  </si>
  <si>
    <t>Q8TAA3</t>
  </si>
  <si>
    <t>P02549</t>
  </si>
  <si>
    <t>P11166</t>
  </si>
  <si>
    <t>P61009</t>
  </si>
  <si>
    <t>Q12840</t>
  </si>
  <si>
    <t>P02461</t>
  </si>
  <si>
    <t>P61026</t>
  </si>
  <si>
    <t>Q15836</t>
  </si>
  <si>
    <t>P08123</t>
  </si>
  <si>
    <t>P61266</t>
  </si>
  <si>
    <t>P07196</t>
  </si>
  <si>
    <t>Q13131</t>
  </si>
  <si>
    <t>Q9UIG0</t>
  </si>
  <si>
    <t>P55769</t>
  </si>
  <si>
    <t>Q13043</t>
  </si>
  <si>
    <t>P42357</t>
  </si>
  <si>
    <t>P52948</t>
  </si>
  <si>
    <t>P61764</t>
  </si>
  <si>
    <t>Q9BWD1</t>
  </si>
  <si>
    <t>Q15061</t>
  </si>
  <si>
    <t>Q92599</t>
  </si>
  <si>
    <t>Q9BRT6</t>
  </si>
  <si>
    <t>P00505</t>
  </si>
  <si>
    <t>Q96HC4</t>
  </si>
  <si>
    <t>P54920</t>
  </si>
  <si>
    <t>Q99496</t>
  </si>
  <si>
    <t>P06312</t>
  </si>
  <si>
    <t>P51674</t>
  </si>
  <si>
    <t>P99999</t>
  </si>
  <si>
    <t>P18669</t>
  </si>
  <si>
    <t>P30044</t>
  </si>
  <si>
    <t>P83111</t>
  </si>
  <si>
    <t>Q05193</t>
  </si>
  <si>
    <t>Q96HU8</t>
  </si>
  <si>
    <t>P09543</t>
  </si>
  <si>
    <t>P23490</t>
  </si>
  <si>
    <t>P06703</t>
  </si>
  <si>
    <t>Q92688</t>
  </si>
  <si>
    <t>Q9H6N6</t>
  </si>
  <si>
    <t>P01700</t>
  </si>
  <si>
    <t>Q9NRW3</t>
  </si>
  <si>
    <t>Q9UBF1</t>
  </si>
  <si>
    <t>P04004</t>
  </si>
  <si>
    <t>Q16610</t>
  </si>
  <si>
    <t>Q14964</t>
  </si>
  <si>
    <t>O94769</t>
  </si>
  <si>
    <t>Q9Y277</t>
  </si>
  <si>
    <t>P62304</t>
  </si>
  <si>
    <t>P28070</t>
  </si>
  <si>
    <t>P49757</t>
  </si>
  <si>
    <t>P06454</t>
  </si>
  <si>
    <t>Q00325</t>
  </si>
  <si>
    <t>P22891</t>
  </si>
  <si>
    <t>O60220</t>
  </si>
  <si>
    <t>P25490</t>
  </si>
  <si>
    <t>P45973</t>
  </si>
  <si>
    <t>O75830</t>
  </si>
  <si>
    <t>O95490</t>
  </si>
  <si>
    <t>Q9Y618</t>
  </si>
  <si>
    <t>Q9NU22</t>
  </si>
  <si>
    <t>P17931</t>
  </si>
  <si>
    <t>P00491</t>
  </si>
  <si>
    <t>Q03701</t>
  </si>
  <si>
    <t>P61927</t>
  </si>
  <si>
    <t>P61077</t>
  </si>
  <si>
    <t>E5RJM6</t>
  </si>
  <si>
    <t>A8K2U0</t>
  </si>
  <si>
    <t>Q9BZ72</t>
  </si>
  <si>
    <t>Q7L8L6</t>
  </si>
  <si>
    <t>O75351</t>
  </si>
  <si>
    <t>Q9UKJ1</t>
  </si>
  <si>
    <t>Q06265</t>
  </si>
  <si>
    <t>P55809</t>
  </si>
  <si>
    <t>Q2LD37</t>
  </si>
  <si>
    <t>P61224</t>
  </si>
  <si>
    <t>Q6ZU64</t>
  </si>
  <si>
    <t>P16452</t>
  </si>
  <si>
    <t>Q5T750</t>
  </si>
  <si>
    <t>Q8NCG7</t>
  </si>
  <si>
    <t>P23229</t>
  </si>
  <si>
    <t>Q68CZ2</t>
  </si>
  <si>
    <t>Q71U36</t>
  </si>
  <si>
    <t>P01023</t>
  </si>
  <si>
    <t>P0DOX7</t>
  </si>
  <si>
    <t>P12277</t>
  </si>
  <si>
    <t>P05023</t>
  </si>
  <si>
    <t>P40926</t>
  </si>
  <si>
    <t>P02686</t>
  </si>
  <si>
    <t>P16949</t>
  </si>
  <si>
    <t>Q6EEV6</t>
  </si>
  <si>
    <t>P45880</t>
  </si>
  <si>
    <t>Q9Y295</t>
  </si>
  <si>
    <t>P61604</t>
  </si>
  <si>
    <t>P46821</t>
  </si>
  <si>
    <t>P27797</t>
  </si>
  <si>
    <t>P21796</t>
  </si>
  <si>
    <t>P00367</t>
  </si>
  <si>
    <t>Q01085</t>
  </si>
  <si>
    <t>Q8N9Q2</t>
  </si>
  <si>
    <t>Q9H307</t>
  </si>
  <si>
    <t>P35527</t>
  </si>
  <si>
    <t>P35908</t>
  </si>
  <si>
    <t>P04264</t>
  </si>
  <si>
    <t>P13645</t>
  </si>
  <si>
    <t>Q15149</t>
  </si>
  <si>
    <t>P08670</t>
  </si>
  <si>
    <t>Q09666</t>
  </si>
  <si>
    <t>Q00610</t>
  </si>
  <si>
    <t>P21333</t>
  </si>
  <si>
    <t>P02533</t>
  </si>
  <si>
    <t>P13647</t>
  </si>
  <si>
    <t>P11142</t>
  </si>
  <si>
    <t>P02545</t>
  </si>
  <si>
    <t>P60709</t>
  </si>
  <si>
    <t>Q86YZ3</t>
  </si>
  <si>
    <t>P02538</t>
  </si>
  <si>
    <t>P35579</t>
  </si>
  <si>
    <t>P08779</t>
  </si>
  <si>
    <t>P07900</t>
  </si>
  <si>
    <t>P08238</t>
  </si>
  <si>
    <t>P15924</t>
  </si>
  <si>
    <t>P04259</t>
  </si>
  <si>
    <t>P02751</t>
  </si>
  <si>
    <t>P22626</t>
  </si>
  <si>
    <t>P06733</t>
  </si>
  <si>
    <t>P07437</t>
  </si>
  <si>
    <t>P14618</t>
  </si>
  <si>
    <t>P14923</t>
  </si>
  <si>
    <t>P68371</t>
  </si>
  <si>
    <t>P62805</t>
  </si>
  <si>
    <t>P13639</t>
  </si>
  <si>
    <t>P68104</t>
  </si>
  <si>
    <t>P36578</t>
  </si>
  <si>
    <t>P60842</t>
  </si>
  <si>
    <t>P04406</t>
  </si>
  <si>
    <t>P19338</t>
  </si>
  <si>
    <t>P16402</t>
  </si>
  <si>
    <t>P68366</t>
  </si>
  <si>
    <t>Q13885</t>
  </si>
  <si>
    <t>Q6NZI2</t>
  </si>
  <si>
    <t>Q02878</t>
  </si>
  <si>
    <t>P20700</t>
  </si>
  <si>
    <t>Q02413</t>
  </si>
  <si>
    <t>P68133</t>
  </si>
  <si>
    <t>P16401</t>
  </si>
  <si>
    <t>P49327</t>
  </si>
  <si>
    <t>P07355</t>
  </si>
  <si>
    <t>P61978</t>
  </si>
  <si>
    <t>P19013</t>
  </si>
  <si>
    <t>Q12906</t>
  </si>
  <si>
    <t>Q08211</t>
  </si>
  <si>
    <t>P52272</t>
  </si>
  <si>
    <t>Q7Z794</t>
  </si>
  <si>
    <t>P09651</t>
  </si>
  <si>
    <t>P62701</t>
  </si>
  <si>
    <t>P23396</t>
  </si>
  <si>
    <t>P43243</t>
  </si>
  <si>
    <t>Q5QNW6</t>
  </si>
  <si>
    <t>Q7L7L0</t>
  </si>
  <si>
    <t>Q04695</t>
  </si>
  <si>
    <t>Q16777</t>
  </si>
  <si>
    <t>P31943</t>
  </si>
  <si>
    <t>Q86V81</t>
  </si>
  <si>
    <t>Q00839</t>
  </si>
  <si>
    <t>Q9NR30</t>
  </si>
  <si>
    <t>P38646</t>
  </si>
  <si>
    <t>P39023</t>
  </si>
  <si>
    <t>Q8N1N4</t>
  </si>
  <si>
    <t>P25705</t>
  </si>
  <si>
    <t>P61247</t>
  </si>
  <si>
    <t>P05787</t>
  </si>
  <si>
    <t>O75367</t>
  </si>
  <si>
    <t>P05089</t>
  </si>
  <si>
    <t>P62906</t>
  </si>
  <si>
    <t>P35637</t>
  </si>
  <si>
    <t>P10809</t>
  </si>
  <si>
    <t>Q9BUF5</t>
  </si>
  <si>
    <t>P62937</t>
  </si>
  <si>
    <t>P18124</t>
  </si>
  <si>
    <t>P11021</t>
  </si>
  <si>
    <t>Q13263</t>
  </si>
  <si>
    <t>P15880</t>
  </si>
  <si>
    <t>P06748</t>
  </si>
  <si>
    <t>P26599</t>
  </si>
  <si>
    <t>P32969</t>
  </si>
  <si>
    <t>P00558</t>
  </si>
  <si>
    <t>P02768</t>
  </si>
  <si>
    <t>Q86XK2</t>
  </si>
  <si>
    <t>P22087</t>
  </si>
  <si>
    <t>P04075</t>
  </si>
  <si>
    <t>P29401</t>
  </si>
  <si>
    <t>O75083</t>
  </si>
  <si>
    <t>P07737</t>
  </si>
  <si>
    <t>P17844</t>
  </si>
  <si>
    <t>Q14152</t>
  </si>
  <si>
    <t>P53396</t>
  </si>
  <si>
    <t>P07910</t>
  </si>
  <si>
    <t>P14866</t>
  </si>
  <si>
    <t>P62249</t>
  </si>
  <si>
    <t>P20290</t>
  </si>
  <si>
    <t>P62750</t>
  </si>
  <si>
    <t>O43390</t>
  </si>
  <si>
    <t>P42167</t>
  </si>
  <si>
    <t>Q08188</t>
  </si>
  <si>
    <t>O00571</t>
  </si>
  <si>
    <t>P61313</t>
  </si>
  <si>
    <t>Q07065</t>
  </si>
  <si>
    <t>Q9NVI7</t>
  </si>
  <si>
    <t>P38919</t>
  </si>
  <si>
    <t>P62424</t>
  </si>
  <si>
    <t>Q03252</t>
  </si>
  <si>
    <t>Q15233</t>
  </si>
  <si>
    <t>P62263</t>
  </si>
  <si>
    <t>P11940</t>
  </si>
  <si>
    <t>P0DMV8</t>
  </si>
  <si>
    <t>O43707</t>
  </si>
  <si>
    <t>P06576</t>
  </si>
  <si>
    <t>Q07020</t>
  </si>
  <si>
    <t>P13010</t>
  </si>
  <si>
    <t>P18621</t>
  </si>
  <si>
    <t>Q9Y678</t>
  </si>
  <si>
    <t>Q92945</t>
  </si>
  <si>
    <t>P62910</t>
  </si>
  <si>
    <t>P69905</t>
  </si>
  <si>
    <t>P12956</t>
  </si>
  <si>
    <t>O60506</t>
  </si>
  <si>
    <t>P62829</t>
  </si>
  <si>
    <t>Q562R1</t>
  </si>
  <si>
    <t>Q08554</t>
  </si>
  <si>
    <t>P46781</t>
  </si>
  <si>
    <t>Q9NVP1</t>
  </si>
  <si>
    <t>P62917</t>
  </si>
  <si>
    <t>P63244</t>
  </si>
  <si>
    <t>Q14103</t>
  </si>
  <si>
    <t>Q5D862</t>
  </si>
  <si>
    <t>P51991</t>
  </si>
  <si>
    <t>P42166</t>
  </si>
  <si>
    <t>Q13838</t>
  </si>
  <si>
    <t>P05783</t>
  </si>
  <si>
    <t>Q71UI9</t>
  </si>
  <si>
    <t>P62826</t>
  </si>
  <si>
    <t>P62277</t>
  </si>
  <si>
    <t>Q06830</t>
  </si>
  <si>
    <t>P26038</t>
  </si>
  <si>
    <t>P63104</t>
  </si>
  <si>
    <t>Q9Y490</t>
  </si>
  <si>
    <t>Q99729</t>
  </si>
  <si>
    <t>Q9UMS4</t>
  </si>
  <si>
    <t>P62241</t>
  </si>
  <si>
    <t>Q16555</t>
  </si>
  <si>
    <t>P11387</t>
  </si>
  <si>
    <t>Q00341</t>
  </si>
  <si>
    <t>P62081</t>
  </si>
  <si>
    <t>P84098</t>
  </si>
  <si>
    <t>Q13492</t>
  </si>
  <si>
    <t>P62244</t>
  </si>
  <si>
    <t>Q03135</t>
  </si>
  <si>
    <t>Q9BQG0</t>
  </si>
  <si>
    <t>Q12905</t>
  </si>
  <si>
    <t>Q96P63</t>
  </si>
  <si>
    <t>B5ME19</t>
  </si>
  <si>
    <t>Q96PK6</t>
  </si>
  <si>
    <t>P05141</t>
  </si>
  <si>
    <t>P63173</t>
  </si>
  <si>
    <t>Q14204</t>
  </si>
  <si>
    <t>P27635</t>
  </si>
  <si>
    <t>P62841</t>
  </si>
  <si>
    <t>Q15366</t>
  </si>
  <si>
    <t>P38159</t>
  </si>
  <si>
    <t>Q7KZF4</t>
  </si>
  <si>
    <t>Q92841</t>
  </si>
  <si>
    <t>P78527</t>
  </si>
  <si>
    <t>P08865</t>
  </si>
  <si>
    <t>O76021</t>
  </si>
  <si>
    <t>P54136</t>
  </si>
  <si>
    <t>P61254</t>
  </si>
  <si>
    <t>Q6KB66</t>
  </si>
  <si>
    <t>P04083</t>
  </si>
  <si>
    <t>Q9P258</t>
  </si>
  <si>
    <t>P46783</t>
  </si>
  <si>
    <t>O00303</t>
  </si>
  <si>
    <t>P26373</t>
  </si>
  <si>
    <t>Q13765</t>
  </si>
  <si>
    <t>P62753</t>
  </si>
  <si>
    <t>P31948</t>
  </si>
  <si>
    <t>P00338</t>
  </si>
  <si>
    <t>P26641</t>
  </si>
  <si>
    <t>P50454</t>
  </si>
  <si>
    <t>Q13310</t>
  </si>
  <si>
    <t>P61221</t>
  </si>
  <si>
    <t>P63241</t>
  </si>
  <si>
    <t>Q16881</t>
  </si>
  <si>
    <t>P40429</t>
  </si>
  <si>
    <t>P23246</t>
  </si>
  <si>
    <t>O43143</t>
  </si>
  <si>
    <t>Q9Y265</t>
  </si>
  <si>
    <t>Q15393</t>
  </si>
  <si>
    <t>P84103</t>
  </si>
  <si>
    <t>P61353</t>
  </si>
  <si>
    <t>P55072</t>
  </si>
  <si>
    <t>P09874</t>
  </si>
  <si>
    <t>P09429</t>
  </si>
  <si>
    <t>P84243</t>
  </si>
  <si>
    <t>P46778</t>
  </si>
  <si>
    <t>P67809</t>
  </si>
  <si>
    <t>P06753</t>
  </si>
  <si>
    <t>O15371</t>
  </si>
  <si>
    <t>P55795</t>
  </si>
  <si>
    <t>P30050</t>
  </si>
  <si>
    <t>Q15046</t>
  </si>
  <si>
    <t>P62269</t>
  </si>
  <si>
    <t>P04792</t>
  </si>
  <si>
    <t>P55884</t>
  </si>
  <si>
    <t>P53999</t>
  </si>
  <si>
    <t>P53618</t>
  </si>
  <si>
    <t>P18085</t>
  </si>
  <si>
    <t>Q96AE4</t>
  </si>
  <si>
    <t>O00148</t>
  </si>
  <si>
    <t>P12814</t>
  </si>
  <si>
    <t>P62847</t>
  </si>
  <si>
    <t>P05388</t>
  </si>
  <si>
    <t>P60660</t>
  </si>
  <si>
    <t>Q15365</t>
  </si>
  <si>
    <t>P29692</t>
  </si>
  <si>
    <t>P02452</t>
  </si>
  <si>
    <t>Q92499</t>
  </si>
  <si>
    <t>P08708</t>
  </si>
  <si>
    <t>Q14498</t>
  </si>
  <si>
    <t>Q14980</t>
  </si>
  <si>
    <t>P55209</t>
  </si>
  <si>
    <t>Q14011</t>
  </si>
  <si>
    <t>Q14847</t>
  </si>
  <si>
    <t>Q01130</t>
  </si>
  <si>
    <t>P55060</t>
  </si>
  <si>
    <t>Q02543</t>
  </si>
  <si>
    <t>P62158</t>
  </si>
  <si>
    <t>Q13148</t>
  </si>
  <si>
    <t>Q14974</t>
  </si>
  <si>
    <t>P48444</t>
  </si>
  <si>
    <t>P01834</t>
  </si>
  <si>
    <t>Q9Y3I0</t>
  </si>
  <si>
    <t>Q9Y2X3</t>
  </si>
  <si>
    <t>Q9Y262</t>
  </si>
  <si>
    <t>P46777</t>
  </si>
  <si>
    <t>P14625</t>
  </si>
  <si>
    <t>O95782</t>
  </si>
  <si>
    <t>P31946</t>
  </si>
  <si>
    <t>P11388</t>
  </si>
  <si>
    <t>P53621</t>
  </si>
  <si>
    <t>P23528</t>
  </si>
  <si>
    <t>P11586</t>
  </si>
  <si>
    <t>Q9P2E9</t>
  </si>
  <si>
    <t>P62899</t>
  </si>
  <si>
    <t>O00567</t>
  </si>
  <si>
    <t>P46776</t>
  </si>
  <si>
    <t>Q99873</t>
  </si>
  <si>
    <t>O75369</t>
  </si>
  <si>
    <t>P62280</t>
  </si>
  <si>
    <t>Q16658</t>
  </si>
  <si>
    <t>P33992</t>
  </si>
  <si>
    <t>P04843</t>
  </si>
  <si>
    <t>P62851</t>
  </si>
  <si>
    <t>P61204</t>
  </si>
  <si>
    <t>Q13185</t>
  </si>
  <si>
    <t>Q9H0A0</t>
  </si>
  <si>
    <t>P39019</t>
  </si>
  <si>
    <t>P42766</t>
  </si>
  <si>
    <t>P62913</t>
  </si>
  <si>
    <t>Q15029</t>
  </si>
  <si>
    <t>P42677</t>
  </si>
  <si>
    <t>Q13283</t>
  </si>
  <si>
    <t>P83731</t>
  </si>
  <si>
    <t>Q07666</t>
  </si>
  <si>
    <t>P31689</t>
  </si>
  <si>
    <t>Q9Y5B9</t>
  </si>
  <si>
    <t>P17096</t>
  </si>
  <si>
    <t>Q16630</t>
  </si>
  <si>
    <t>O75533</t>
  </si>
  <si>
    <t>P60866</t>
  </si>
  <si>
    <t>P62266</t>
  </si>
  <si>
    <t>P22392</t>
  </si>
  <si>
    <t>Q96AG4</t>
  </si>
  <si>
    <t>P47929</t>
  </si>
  <si>
    <t>Q99623</t>
  </si>
  <si>
    <t>A0M8Q6</t>
  </si>
  <si>
    <t>P49773</t>
  </si>
  <si>
    <t>P78371</t>
  </si>
  <si>
    <t>P51659</t>
  </si>
  <si>
    <t>P26583</t>
  </si>
  <si>
    <t>P25311</t>
  </si>
  <si>
    <t>P17987</t>
  </si>
  <si>
    <t>Q13151</t>
  </si>
  <si>
    <t>Q8NC51</t>
  </si>
  <si>
    <t>P62861</t>
  </si>
  <si>
    <t>Q15287</t>
  </si>
  <si>
    <t>Q5SSJ5</t>
  </si>
  <si>
    <t>Q15717</t>
  </si>
  <si>
    <t>P06702</t>
  </si>
  <si>
    <t>P27694</t>
  </si>
  <si>
    <t>Q13347</t>
  </si>
  <si>
    <t>Q9Y3U8</t>
  </si>
  <si>
    <t>Q8TDN6</t>
  </si>
  <si>
    <t>Q9BQ39</t>
  </si>
  <si>
    <t>P62857</t>
  </si>
  <si>
    <t>P33993</t>
  </si>
  <si>
    <t>P31942</t>
  </si>
  <si>
    <t>P46779</t>
  </si>
  <si>
    <t>P50990</t>
  </si>
  <si>
    <t>P10599</t>
  </si>
  <si>
    <t>P61981</t>
  </si>
  <si>
    <t>Q9H0S4</t>
  </si>
  <si>
    <t>A6NHQ2</t>
  </si>
  <si>
    <t>P62258</t>
  </si>
  <si>
    <t>Q15075</t>
  </si>
  <si>
    <t>O75643</t>
  </si>
  <si>
    <t>P49368</t>
  </si>
  <si>
    <t>P52209</t>
  </si>
  <si>
    <t>O15144</t>
  </si>
  <si>
    <t>P22234</t>
  </si>
  <si>
    <t>P62987</t>
  </si>
  <si>
    <t>P62995</t>
  </si>
  <si>
    <t>Q01844</t>
  </si>
  <si>
    <t>P35659</t>
  </si>
  <si>
    <t>Q9UKM9</t>
  </si>
  <si>
    <t>P63220</t>
  </si>
  <si>
    <t>P32119</t>
  </si>
  <si>
    <t>P07339</t>
  </si>
  <si>
    <t>P18754</t>
  </si>
  <si>
    <t>Q9ULV4</t>
  </si>
  <si>
    <t>B9A064</t>
  </si>
  <si>
    <t>P39748</t>
  </si>
  <si>
    <t>Q14694</t>
  </si>
  <si>
    <t>Q9BZE4</t>
  </si>
  <si>
    <t>P04844</t>
  </si>
  <si>
    <t>O14979</t>
  </si>
  <si>
    <t>Q9Y2W1</t>
  </si>
  <si>
    <t>P01857</t>
  </si>
  <si>
    <t>P49207</t>
  </si>
  <si>
    <t>O14950</t>
  </si>
  <si>
    <t>Q9C075</t>
  </si>
  <si>
    <t>P23921</t>
  </si>
  <si>
    <t>Q14574</t>
  </si>
  <si>
    <t>Q15637</t>
  </si>
  <si>
    <t>A0A075B6S5</t>
  </si>
  <si>
    <t>P25205</t>
  </si>
  <si>
    <t>P47756</t>
  </si>
  <si>
    <t>Q15517</t>
  </si>
  <si>
    <t>P35268</t>
  </si>
  <si>
    <t>P41091</t>
  </si>
  <si>
    <t>P05109</t>
  </si>
  <si>
    <t>P46782</t>
  </si>
  <si>
    <t>P61158</t>
  </si>
  <si>
    <t>P62854</t>
  </si>
  <si>
    <t>O60832</t>
  </si>
  <si>
    <t>P47914</t>
  </si>
  <si>
    <t>Q16181</t>
  </si>
  <si>
    <t>P62136</t>
  </si>
  <si>
    <t>P98179</t>
  </si>
  <si>
    <t>Q16576</t>
  </si>
  <si>
    <t>P09936</t>
  </si>
  <si>
    <t>P67936</t>
  </si>
  <si>
    <t>Q99459</t>
  </si>
  <si>
    <t>P61513</t>
  </si>
  <si>
    <t>Q9NQ29</t>
  </si>
  <si>
    <t>P09382</t>
  </si>
  <si>
    <t>P49736</t>
  </si>
  <si>
    <t>Q07955</t>
  </si>
  <si>
    <t>O60884</t>
  </si>
  <si>
    <t>Q9UKD2</t>
  </si>
  <si>
    <t>P51858</t>
  </si>
  <si>
    <t>P50914</t>
  </si>
  <si>
    <t>Q01518</t>
  </si>
  <si>
    <t>Q14444</t>
  </si>
  <si>
    <t>P47897</t>
  </si>
  <si>
    <t>Q16629</t>
  </si>
  <si>
    <t>P23526</t>
  </si>
  <si>
    <t>Q6P2Q9</t>
  </si>
  <si>
    <t>Q9UQ80</t>
  </si>
  <si>
    <t>Q2NL82</t>
  </si>
  <si>
    <t>P05204</t>
  </si>
  <si>
    <t>P61619</t>
  </si>
  <si>
    <t>P63010</t>
  </si>
  <si>
    <t>Q96I24</t>
  </si>
  <si>
    <t>P47755</t>
  </si>
  <si>
    <t>P46940</t>
  </si>
  <si>
    <t>P12270</t>
  </si>
  <si>
    <t>Q8N163</t>
  </si>
  <si>
    <t>P62495</t>
  </si>
  <si>
    <t>P62314</t>
  </si>
  <si>
    <t>P15559</t>
  </si>
  <si>
    <t>P62316</t>
  </si>
  <si>
    <t>Q53RT3</t>
  </si>
  <si>
    <t>P18206</t>
  </si>
  <si>
    <t>Q8WUH6</t>
  </si>
  <si>
    <t>Q14978</t>
  </si>
  <si>
    <t>P62318</t>
  </si>
  <si>
    <t>Q01082</t>
  </si>
  <si>
    <t>Q92973</t>
  </si>
  <si>
    <t>P56537</t>
  </si>
  <si>
    <t>P50991</t>
  </si>
  <si>
    <t>O60264</t>
  </si>
  <si>
    <t>Q93009</t>
  </si>
  <si>
    <t>O75494</t>
  </si>
  <si>
    <t>O60841</t>
  </si>
  <si>
    <t>P30041</t>
  </si>
  <si>
    <t>O75475</t>
  </si>
  <si>
    <t>P27348</t>
  </si>
  <si>
    <t>Q92616</t>
  </si>
  <si>
    <t>Q9Y383</t>
  </si>
  <si>
    <t>Q15019</t>
  </si>
  <si>
    <t>Q9Y3B4</t>
  </si>
  <si>
    <t>Q9BRA2</t>
  </si>
  <si>
    <t>P52907</t>
  </si>
  <si>
    <t>Q7L014</t>
  </si>
  <si>
    <t>P16615</t>
  </si>
  <si>
    <t>Q08945</t>
  </si>
  <si>
    <t>P14868</t>
  </si>
  <si>
    <t>Q15942</t>
  </si>
  <si>
    <t>O95793</t>
  </si>
  <si>
    <t>P81605</t>
  </si>
  <si>
    <t>P51148</t>
  </si>
  <si>
    <t>Q9Y570</t>
  </si>
  <si>
    <t>P53680</t>
  </si>
  <si>
    <t>Q9Y221</t>
  </si>
  <si>
    <t>Q8TDD1</t>
  </si>
  <si>
    <t>P51149</t>
  </si>
  <si>
    <t>P09012</t>
  </si>
  <si>
    <t>O14980</t>
  </si>
  <si>
    <t>A0A0C4DH72</t>
  </si>
  <si>
    <t>P31944</t>
  </si>
  <si>
    <t>O00422</t>
  </si>
  <si>
    <t>P80748</t>
  </si>
  <si>
    <t>Q8NE71</t>
  </si>
  <si>
    <t>P60174</t>
  </si>
  <si>
    <t>P07996</t>
  </si>
  <si>
    <t>Q15056</t>
  </si>
  <si>
    <t>Q13835</t>
  </si>
  <si>
    <t>P56192</t>
  </si>
  <si>
    <t>Q12904</t>
  </si>
  <si>
    <t>P26368</t>
  </si>
  <si>
    <t>Q8IYB3</t>
  </si>
  <si>
    <t>Q16891</t>
  </si>
  <si>
    <t>P51114</t>
  </si>
  <si>
    <t>P62891</t>
  </si>
  <si>
    <t>Q9UHX1</t>
  </si>
  <si>
    <t>O95239</t>
  </si>
  <si>
    <t>P07814</t>
  </si>
  <si>
    <t>Q9UN86</t>
  </si>
  <si>
    <t>O43684</t>
  </si>
  <si>
    <t>Q1KMD3</t>
  </si>
  <si>
    <t>Q92522</t>
  </si>
  <si>
    <t>Q13418</t>
  </si>
  <si>
    <t>Q9UNL2</t>
  </si>
  <si>
    <t>P47813</t>
  </si>
  <si>
    <t>Q15785</t>
  </si>
  <si>
    <t>Q14157</t>
  </si>
  <si>
    <t>P62888</t>
  </si>
  <si>
    <t>P50402</t>
  </si>
  <si>
    <t>P24534</t>
  </si>
  <si>
    <t>Q9H7B2</t>
  </si>
  <si>
    <t>Q13247</t>
  </si>
  <si>
    <t>P40227</t>
  </si>
  <si>
    <t>Q9UM00</t>
  </si>
  <si>
    <t>O94979</t>
  </si>
  <si>
    <t>P43246</t>
  </si>
  <si>
    <t>P14678</t>
  </si>
  <si>
    <t>P07195</t>
  </si>
  <si>
    <t>Q9BVP2</t>
  </si>
  <si>
    <t>Q01081</t>
  </si>
  <si>
    <t>Q9UKX7</t>
  </si>
  <si>
    <t>A0JLT2</t>
  </si>
  <si>
    <t>Q9Y230</t>
  </si>
  <si>
    <t>Q14566</t>
  </si>
  <si>
    <t>P18077</t>
  </si>
  <si>
    <t>P09211</t>
  </si>
  <si>
    <t>Q01105</t>
  </si>
  <si>
    <t>O00541</t>
  </si>
  <si>
    <t>P46087</t>
  </si>
  <si>
    <t>P12268</t>
  </si>
  <si>
    <t>P21291</t>
  </si>
  <si>
    <t>P30153</t>
  </si>
  <si>
    <t>Q96CW1</t>
  </si>
  <si>
    <t>Q13867</t>
  </si>
  <si>
    <t>O43809</t>
  </si>
  <si>
    <t>O15145</t>
  </si>
  <si>
    <t>P78344</t>
  </si>
  <si>
    <t>P46063</t>
  </si>
  <si>
    <t>Q14008</t>
  </si>
  <si>
    <t>Q8NI36</t>
  </si>
  <si>
    <t>Q15417</t>
  </si>
  <si>
    <t>P35232</t>
  </si>
  <si>
    <t>Q13428</t>
  </si>
  <si>
    <t>A0A0B4J2D9</t>
  </si>
  <si>
    <t>P30085</t>
  </si>
  <si>
    <t>Q9Y2V2</t>
  </si>
  <si>
    <t>Q13616</t>
  </si>
  <si>
    <t>P42224</t>
  </si>
  <si>
    <t>P05198</t>
  </si>
  <si>
    <t>Q8IY81</t>
  </si>
  <si>
    <t>Q9UHV9</t>
  </si>
  <si>
    <t>Q6UN15</t>
  </si>
  <si>
    <t>O95373</t>
  </si>
  <si>
    <t>P16152</t>
  </si>
  <si>
    <t>Q9Y6E2</t>
  </si>
  <si>
    <t>Q15437</t>
  </si>
  <si>
    <t>Q6PKG0</t>
  </si>
  <si>
    <t>P13489</t>
  </si>
  <si>
    <t>P35606</t>
  </si>
  <si>
    <t>Q13595</t>
  </si>
  <si>
    <t>P35244</t>
  </si>
  <si>
    <t>O75821</t>
  </si>
  <si>
    <t>P59998</t>
  </si>
  <si>
    <t>Q9NSB4</t>
  </si>
  <si>
    <t>Q5QJE6</t>
  </si>
  <si>
    <t>Q9BUJ2</t>
  </si>
  <si>
    <t>Q99848</t>
  </si>
  <si>
    <t>P14550</t>
  </si>
  <si>
    <t>Q9H6F5</t>
  </si>
  <si>
    <t>P08621</t>
  </si>
  <si>
    <t>P12111</t>
  </si>
  <si>
    <t>Q13442</t>
  </si>
  <si>
    <t>P60903</t>
  </si>
  <si>
    <t>Q9NY12</t>
  </si>
  <si>
    <t>Q15050</t>
  </si>
  <si>
    <t>Q00688</t>
  </si>
  <si>
    <t>Q9BXJ9</t>
  </si>
  <si>
    <t>P20042</t>
  </si>
  <si>
    <t>P27708</t>
  </si>
  <si>
    <t>P05386</t>
  </si>
  <si>
    <t>Q9NTZ6</t>
  </si>
  <si>
    <t>P42704</t>
  </si>
  <si>
    <t>Q9NR31</t>
  </si>
  <si>
    <t>P25398</t>
  </si>
  <si>
    <t>P46379</t>
  </si>
  <si>
    <t>P51571</t>
  </si>
  <si>
    <t>P30086</t>
  </si>
  <si>
    <t>P00738</t>
  </si>
  <si>
    <t>Q8NCA5</t>
  </si>
  <si>
    <t>Q13573</t>
  </si>
  <si>
    <t>Q14839</t>
  </si>
  <si>
    <t>P25787</t>
  </si>
  <si>
    <t>P25789</t>
  </si>
  <si>
    <t>P25685</t>
  </si>
  <si>
    <t>Q9P0L0</t>
  </si>
  <si>
    <t>P37802</t>
  </si>
  <si>
    <t>Q13813</t>
  </si>
  <si>
    <t>O15212</t>
  </si>
  <si>
    <t>Q15424</t>
  </si>
  <si>
    <t>P08240</t>
  </si>
  <si>
    <t>Q13868</t>
  </si>
  <si>
    <t>Q99986</t>
  </si>
  <si>
    <t>Q9NTK5</t>
  </si>
  <si>
    <t>P23588</t>
  </si>
  <si>
    <t>Q16531</t>
  </si>
  <si>
    <t>P46977</t>
  </si>
  <si>
    <t>Q13200</t>
  </si>
  <si>
    <t>Q12874</t>
  </si>
  <si>
    <t>P60228</t>
  </si>
  <si>
    <t>Q01469</t>
  </si>
  <si>
    <t>P51665</t>
  </si>
  <si>
    <t>Q969Q0</t>
  </si>
  <si>
    <t>Q9NX58</t>
  </si>
  <si>
    <t>Q9BTD8</t>
  </si>
  <si>
    <t>Q05519</t>
  </si>
  <si>
    <t>P39656</t>
  </si>
  <si>
    <t>Q9NYF8</t>
  </si>
  <si>
    <t>Q7L2E3</t>
  </si>
  <si>
    <t>P62195</t>
  </si>
  <si>
    <t>Q13523</t>
  </si>
  <si>
    <t>Q9Y3T9</t>
  </si>
  <si>
    <t>Q13435</t>
  </si>
  <si>
    <t>O15372</t>
  </si>
  <si>
    <t>Q9P270</t>
  </si>
  <si>
    <t>Q14137</t>
  </si>
  <si>
    <t>Q13642</t>
  </si>
  <si>
    <t>P50395</t>
  </si>
  <si>
    <t>Q9UKV3</t>
  </si>
  <si>
    <t>Q99747</t>
  </si>
  <si>
    <t>Q86VP6</t>
  </si>
  <si>
    <t>P27824</t>
  </si>
  <si>
    <t>O00299</t>
  </si>
  <si>
    <t>P68036</t>
  </si>
  <si>
    <t>P62714</t>
  </si>
  <si>
    <t>P67812</t>
  </si>
  <si>
    <t>Q13242</t>
  </si>
  <si>
    <t>P41252</t>
  </si>
  <si>
    <t>P68402</t>
  </si>
  <si>
    <t>Q13526</t>
  </si>
  <si>
    <t>Q9NQW6</t>
  </si>
  <si>
    <t>Q8WX93</t>
  </si>
  <si>
    <t>O60551</t>
  </si>
  <si>
    <t>O95347</t>
  </si>
  <si>
    <t>Q9NQH7</t>
  </si>
  <si>
    <t>P25788</t>
  </si>
  <si>
    <t>P42285</t>
  </si>
  <si>
    <t>P22314</t>
  </si>
  <si>
    <t>P25786</t>
  </si>
  <si>
    <t>P23284</t>
  </si>
  <si>
    <t>Q96QA5</t>
  </si>
  <si>
    <t>Q9NR12</t>
  </si>
  <si>
    <t>Q5JTH9</t>
  </si>
  <si>
    <t>P24666</t>
  </si>
  <si>
    <t>P15170</t>
  </si>
  <si>
    <t>P62191</t>
  </si>
  <si>
    <t>P08758</t>
  </si>
  <si>
    <t>O15143</t>
  </si>
  <si>
    <t>P57740</t>
  </si>
  <si>
    <t>Q9UI42</t>
  </si>
  <si>
    <t>BCL6 2</t>
  </si>
  <si>
    <t>O76031</t>
  </si>
  <si>
    <t>P08727</t>
  </si>
  <si>
    <t>Q3ZCM7</t>
  </si>
  <si>
    <t>Q96A08</t>
  </si>
  <si>
    <t>P78332</t>
  </si>
  <si>
    <t>Q05048</t>
  </si>
  <si>
    <t>Q96S55</t>
  </si>
  <si>
    <t>Q9HCD5</t>
  </si>
  <si>
    <t>Q8WXF1</t>
  </si>
  <si>
    <t>P28370</t>
  </si>
  <si>
    <t>Q68E01</t>
  </si>
  <si>
    <t>Q8TAT6</t>
  </si>
  <si>
    <t>P49792</t>
  </si>
  <si>
    <t>Q9Y2Z0</t>
  </si>
  <si>
    <t>P49750</t>
  </si>
  <si>
    <t>Q8N3U4</t>
  </si>
  <si>
    <t>Q9P0J7</t>
  </si>
  <si>
    <t>Q99733</t>
  </si>
  <si>
    <t>Q86WA8</t>
  </si>
  <si>
    <t>Q9BXY0</t>
  </si>
  <si>
    <t>P61163</t>
  </si>
  <si>
    <t>O75146</t>
  </si>
  <si>
    <t>O15294</t>
  </si>
  <si>
    <t>Q96AK3</t>
  </si>
  <si>
    <t>O43148</t>
  </si>
  <si>
    <t>Q969Z0</t>
  </si>
  <si>
    <t>Q96MU7</t>
  </si>
  <si>
    <t>Q10570</t>
  </si>
  <si>
    <t>Q96FW1</t>
  </si>
  <si>
    <t>P52294</t>
  </si>
  <si>
    <t>P68400</t>
  </si>
  <si>
    <t>P30566</t>
  </si>
  <si>
    <t>O43432</t>
  </si>
  <si>
    <t>Q13619</t>
  </si>
  <si>
    <t>Q9H0H5</t>
  </si>
  <si>
    <t>Q96F86</t>
  </si>
  <si>
    <t>P15121</t>
  </si>
  <si>
    <t>O43294</t>
  </si>
  <si>
    <t>O96019</t>
  </si>
  <si>
    <t>P19525</t>
  </si>
  <si>
    <t>Q8IZL8</t>
  </si>
  <si>
    <t>P49257</t>
  </si>
  <si>
    <t>P29558</t>
  </si>
  <si>
    <t>Q8WTT2</t>
  </si>
  <si>
    <t>O15357</t>
  </si>
  <si>
    <t>Q9Y6D9</t>
  </si>
  <si>
    <t>Q9NX24</t>
  </si>
  <si>
    <t>O60306</t>
  </si>
  <si>
    <t>P13796</t>
  </si>
  <si>
    <t>Q01433</t>
  </si>
  <si>
    <t>O14910</t>
  </si>
  <si>
    <t>Q9Y2A7</t>
  </si>
  <si>
    <t>P19784</t>
  </si>
  <si>
    <t>Q69YN2</t>
  </si>
  <si>
    <t>Q16666</t>
  </si>
  <si>
    <t>Q8N1G2</t>
  </si>
  <si>
    <t>O60232</t>
  </si>
  <si>
    <t>Q8IX01</t>
  </si>
  <si>
    <t>Q14160</t>
  </si>
  <si>
    <t>P63167</t>
  </si>
  <si>
    <t>O75607</t>
  </si>
  <si>
    <t>Q04828</t>
  </si>
  <si>
    <t>P37108</t>
  </si>
  <si>
    <t>P13797</t>
  </si>
  <si>
    <t>Q68D10</t>
  </si>
  <si>
    <t>Q9Y696</t>
  </si>
  <si>
    <t>Q13610</t>
  </si>
  <si>
    <t>P09234</t>
  </si>
  <si>
    <t>Q14919</t>
  </si>
  <si>
    <t>Q96HS1</t>
  </si>
  <si>
    <t>Q9HC35</t>
  </si>
  <si>
    <t>Q08170</t>
  </si>
  <si>
    <t>Q9HCS7</t>
  </si>
  <si>
    <t>O75940</t>
  </si>
  <si>
    <t>Q8WUM0</t>
  </si>
  <si>
    <t>P01599</t>
  </si>
  <si>
    <t>P06396</t>
  </si>
  <si>
    <t>Q8NDX5</t>
  </si>
  <si>
    <t>Q9HD26</t>
  </si>
  <si>
    <t>P04114</t>
  </si>
  <si>
    <t>P61956</t>
  </si>
  <si>
    <t>P53582</t>
  </si>
  <si>
    <t>P18887</t>
  </si>
  <si>
    <t>Q8IXT5</t>
  </si>
  <si>
    <t>Q15428</t>
  </si>
  <si>
    <t>Q13045</t>
  </si>
  <si>
    <t>Q6Y7W6</t>
  </si>
  <si>
    <t>Q96EY4</t>
  </si>
  <si>
    <t>O14737</t>
  </si>
  <si>
    <t>Q9NVI1</t>
  </si>
  <si>
    <t>Q6UXN9</t>
  </si>
  <si>
    <t>O60341</t>
  </si>
  <si>
    <t>Q9P2K5</t>
  </si>
  <si>
    <t>Q9UK76</t>
  </si>
  <si>
    <t>Q15286</t>
  </si>
  <si>
    <t>Q15643</t>
  </si>
  <si>
    <t>Q4V328</t>
  </si>
  <si>
    <t>P28066</t>
  </si>
  <si>
    <t>O76071</t>
  </si>
  <si>
    <t>P20618</t>
  </si>
  <si>
    <t>P41240</t>
  </si>
  <si>
    <t>P48507</t>
  </si>
  <si>
    <t>Q9BQ67</t>
  </si>
  <si>
    <t>P48443</t>
  </si>
  <si>
    <t>Q86VM9</t>
  </si>
  <si>
    <t>A6NNY8</t>
  </si>
  <si>
    <t>Q9NPI6</t>
  </si>
  <si>
    <t>Q9HAV0</t>
  </si>
  <si>
    <t>P82094</t>
  </si>
  <si>
    <t>O00233</t>
  </si>
  <si>
    <t>P36406</t>
  </si>
  <si>
    <t>Q96I25</t>
  </si>
  <si>
    <t>Q9GZS3</t>
  </si>
  <si>
    <t>P61923</t>
  </si>
  <si>
    <t>P51784</t>
  </si>
  <si>
    <t>Q13617</t>
  </si>
  <si>
    <t>P49321</t>
  </si>
  <si>
    <t>Q9BW27</t>
  </si>
  <si>
    <t>Q2TAL8</t>
  </si>
  <si>
    <t>O14976</t>
  </si>
  <si>
    <t>Q9H4I0</t>
  </si>
  <si>
    <t>Q9UKN8</t>
  </si>
  <si>
    <t>Q9Y4W2</t>
  </si>
  <si>
    <t>Q7L2J0</t>
  </si>
  <si>
    <t>O94925</t>
  </si>
  <si>
    <t>O75376</t>
  </si>
  <si>
    <t>Q9BZD4</t>
  </si>
  <si>
    <t>Q8IUF8</t>
  </si>
  <si>
    <t>O43663</t>
  </si>
  <si>
    <t>Q8N543</t>
  </si>
  <si>
    <t>Q9H2P0</t>
  </si>
  <si>
    <t>Q9Y6V7</t>
  </si>
  <si>
    <t>Q03113</t>
  </si>
  <si>
    <t>P23258</t>
  </si>
  <si>
    <t>Q9Y2K7</t>
  </si>
  <si>
    <t>P19823</t>
  </si>
  <si>
    <t>P55265</t>
  </si>
  <si>
    <t>O75970</t>
  </si>
  <si>
    <t>Q9Y547</t>
  </si>
  <si>
    <t>Q9Y5S2</t>
  </si>
  <si>
    <t>Q14676</t>
  </si>
  <si>
    <t>Q12972</t>
  </si>
  <si>
    <t>Q70J99</t>
  </si>
  <si>
    <t>Q8IWX8</t>
  </si>
  <si>
    <t>Q96QR8</t>
  </si>
  <si>
    <t>P43355</t>
  </si>
  <si>
    <t>P48735</t>
  </si>
  <si>
    <t>Q8IU81</t>
  </si>
  <si>
    <t>Q9BWJ5</t>
  </si>
  <si>
    <t>P28340</t>
  </si>
  <si>
    <t>Q9ULX3</t>
  </si>
  <si>
    <t>Q5TZA2</t>
  </si>
  <si>
    <t>P41567</t>
  </si>
  <si>
    <t>Q16401</t>
  </si>
  <si>
    <t>Q5UIP0</t>
  </si>
  <si>
    <t>O75179</t>
  </si>
  <si>
    <t>Q9Y3L5</t>
  </si>
  <si>
    <t>Q9NWK9</t>
  </si>
  <si>
    <t>Q5T6F2</t>
  </si>
  <si>
    <t>Q9NV31</t>
  </si>
  <si>
    <t>Q04206</t>
  </si>
  <si>
    <t>Q12789</t>
  </si>
  <si>
    <t>Q9Y3A2</t>
  </si>
  <si>
    <t>Q9NQT4</t>
  </si>
  <si>
    <t>Q96RT1</t>
  </si>
  <si>
    <t>O94992</t>
  </si>
  <si>
    <t>Q9H501</t>
  </si>
  <si>
    <t>Q9BV38</t>
  </si>
  <si>
    <t>Q9Y5Q8</t>
  </si>
  <si>
    <t>O15320</t>
  </si>
  <si>
    <t>Q9Y3Z3</t>
  </si>
  <si>
    <t>Q8WU79</t>
  </si>
  <si>
    <t>Q96JM3</t>
  </si>
  <si>
    <t>Q6NUQ1</t>
  </si>
  <si>
    <t>A5YKK6</t>
  </si>
  <si>
    <t>Q96KG9</t>
  </si>
  <si>
    <t>Q14161</t>
  </si>
  <si>
    <t>P40879</t>
  </si>
  <si>
    <t>P01040</t>
  </si>
  <si>
    <t>Q9HCG8</t>
  </si>
  <si>
    <t>Q96QC0</t>
  </si>
  <si>
    <t>O95372</t>
  </si>
  <si>
    <t>Q9Y3A4</t>
  </si>
  <si>
    <t>Q9Y6N7</t>
  </si>
  <si>
    <t>P33981</t>
  </si>
  <si>
    <t>Q8N9M1</t>
  </si>
  <si>
    <t>P48556</t>
  </si>
  <si>
    <t>Q9C0C2</t>
  </si>
  <si>
    <t>P52732</t>
  </si>
  <si>
    <t>Q5M775</t>
  </si>
  <si>
    <t>Q96L93</t>
  </si>
  <si>
    <t>Q9BW19</t>
  </si>
  <si>
    <t>Q5T200</t>
  </si>
  <si>
    <t>Q15269</t>
  </si>
  <si>
    <t>P22105</t>
  </si>
  <si>
    <t>Q9BTE3</t>
  </si>
  <si>
    <t>O95757</t>
  </si>
  <si>
    <t>P09497</t>
  </si>
  <si>
    <t>P29353</t>
  </si>
  <si>
    <t>Q9Y3B9</t>
  </si>
  <si>
    <t>Q13546</t>
  </si>
  <si>
    <t>Q9H8H0</t>
  </si>
  <si>
    <t>Q9BW85</t>
  </si>
  <si>
    <t>O43264</t>
  </si>
  <si>
    <t>O15027</t>
  </si>
  <si>
    <t>P51530</t>
  </si>
  <si>
    <t>Q01804</t>
  </si>
  <si>
    <t>Q13425</t>
  </si>
  <si>
    <t>Q15418</t>
  </si>
  <si>
    <t>Q9UJW0</t>
  </si>
  <si>
    <t>Q9BVI4</t>
  </si>
  <si>
    <t>Q9Y2R4</t>
  </si>
  <si>
    <t>O75832</t>
  </si>
  <si>
    <t>P05114</t>
  </si>
  <si>
    <t>Q96H79</t>
  </si>
  <si>
    <t>P54277</t>
  </si>
  <si>
    <t>Q8TED0</t>
  </si>
  <si>
    <t>Q9NQT5</t>
  </si>
  <si>
    <t>O95602</t>
  </si>
  <si>
    <t>Q96G46</t>
  </si>
  <si>
    <t>Q5QGT7</t>
  </si>
  <si>
    <t>P49458</t>
  </si>
  <si>
    <t>Q3KQU3</t>
  </si>
  <si>
    <t>P35658</t>
  </si>
  <si>
    <t>O75530</t>
  </si>
  <si>
    <t>Q8WVK2</t>
  </si>
  <si>
    <t>P09622</t>
  </si>
  <si>
    <t>O15066</t>
  </si>
  <si>
    <t>Q9UHA3</t>
  </si>
  <si>
    <t>Q9Y4P3</t>
  </si>
  <si>
    <t>P54132</t>
  </si>
  <si>
    <t>Q9H910</t>
  </si>
  <si>
    <t>Q14966</t>
  </si>
  <si>
    <t>Q96GD4</t>
  </si>
  <si>
    <t>Q9Y5K6</t>
  </si>
  <si>
    <t>Q15434</t>
  </si>
  <si>
    <t>Q8TCG1</t>
  </si>
  <si>
    <t>Q8WVC0</t>
  </si>
  <si>
    <t>Q96GM8</t>
  </si>
  <si>
    <t>P30626</t>
  </si>
  <si>
    <t>Q9ULK4</t>
  </si>
  <si>
    <t>Q8N8A6</t>
  </si>
  <si>
    <t>Q9H3H9</t>
  </si>
  <si>
    <t>P61626</t>
  </si>
  <si>
    <t>O15305</t>
  </si>
  <si>
    <t>O14815</t>
  </si>
  <si>
    <t>Q5BJD5</t>
  </si>
  <si>
    <t>Q86U44</t>
  </si>
  <si>
    <t>Q9NPE3</t>
  </si>
  <si>
    <t>Q9H1B7</t>
  </si>
  <si>
    <t>Q8IVF4</t>
  </si>
  <si>
    <t>Q8TEQ6</t>
  </si>
  <si>
    <t>Q93075</t>
  </si>
  <si>
    <t>Q02241</t>
  </si>
  <si>
    <t>Q5T9A4</t>
  </si>
  <si>
    <t>P46013</t>
  </si>
  <si>
    <t>Q5VYK3</t>
  </si>
  <si>
    <t>Q06787</t>
  </si>
  <si>
    <t>Q7Z2W4</t>
  </si>
  <si>
    <t>Q99661</t>
  </si>
  <si>
    <t>Q9HAV4</t>
  </si>
  <si>
    <t>Q9Y266</t>
  </si>
  <si>
    <t>Q07866</t>
  </si>
  <si>
    <t>O14776</t>
  </si>
  <si>
    <t>P78347</t>
  </si>
  <si>
    <t>Q92922</t>
  </si>
  <si>
    <t>Q9NZB2</t>
  </si>
  <si>
    <t>O94776</t>
  </si>
  <si>
    <t>Q96B97</t>
  </si>
  <si>
    <t>P82979</t>
  </si>
  <si>
    <t>P43487</t>
  </si>
  <si>
    <t>Q99439</t>
  </si>
  <si>
    <t>Q9BVJ6</t>
  </si>
  <si>
    <t>Q9P2I0</t>
  </si>
  <si>
    <t>Q8WXX5</t>
  </si>
  <si>
    <t>Q9UI30</t>
  </si>
  <si>
    <t>Q6WCQ1</t>
  </si>
  <si>
    <t>O95340</t>
  </si>
  <si>
    <t>Q16637</t>
  </si>
  <si>
    <t>O14777</t>
  </si>
  <si>
    <t>Q9NQ55</t>
  </si>
  <si>
    <t>Q9BTC0</t>
  </si>
  <si>
    <t>Q9NXV6</t>
  </si>
  <si>
    <t>Q12888</t>
  </si>
  <si>
    <t>Q86YP4</t>
  </si>
  <si>
    <t>Q86VS8</t>
  </si>
  <si>
    <t>P56945</t>
  </si>
  <si>
    <t>Q8WWY3</t>
  </si>
  <si>
    <t>Q9NVD7</t>
  </si>
  <si>
    <t>P51570</t>
  </si>
  <si>
    <t>P37198</t>
  </si>
  <si>
    <t>P30260</t>
  </si>
  <si>
    <t>P34932</t>
  </si>
  <si>
    <t>Q9Y6G9</t>
  </si>
  <si>
    <t>P35222</t>
  </si>
  <si>
    <t>Q9BRJ6</t>
  </si>
  <si>
    <t>Q9UDY2</t>
  </si>
  <si>
    <t>Q13085</t>
  </si>
  <si>
    <t>P28072</t>
  </si>
  <si>
    <t>Q93008</t>
  </si>
  <si>
    <t>Q9UI10</t>
  </si>
  <si>
    <t>O43237</t>
  </si>
  <si>
    <t>P30043</t>
  </si>
  <si>
    <t>O95817</t>
  </si>
  <si>
    <t>O43670</t>
  </si>
  <si>
    <t>P34897</t>
  </si>
  <si>
    <t>O15269</t>
  </si>
  <si>
    <t>Q9NRN7</t>
  </si>
  <si>
    <t>Q14677</t>
  </si>
  <si>
    <t>Q9BSJ8</t>
  </si>
  <si>
    <t>O76003</t>
  </si>
  <si>
    <t>P19367</t>
  </si>
  <si>
    <t>Q9NWH9</t>
  </si>
  <si>
    <t>Q5SRE5</t>
  </si>
  <si>
    <t>O75150</t>
  </si>
  <si>
    <t>Q03001</t>
  </si>
  <si>
    <t>Q6PK04</t>
  </si>
  <si>
    <t>Q16643</t>
  </si>
  <si>
    <t>Q8WU90</t>
  </si>
  <si>
    <t>P35580</t>
  </si>
  <si>
    <t>Q13509</t>
  </si>
  <si>
    <t>Q92900</t>
  </si>
  <si>
    <t>P68363</t>
  </si>
  <si>
    <t>P04350</t>
  </si>
  <si>
    <t>Q9UQ35</t>
  </si>
  <si>
    <t>Q16778</t>
  </si>
  <si>
    <t>O15523</t>
  </si>
  <si>
    <t>P33991</t>
  </si>
  <si>
    <t>A6NHR9</t>
  </si>
  <si>
    <t>Q04637</t>
  </si>
  <si>
    <t>Q9NTJ3</t>
  </si>
  <si>
    <t>P52597</t>
  </si>
  <si>
    <t>Q9UQE7</t>
  </si>
  <si>
    <t>P15311</t>
  </si>
  <si>
    <t>Q86UP2</t>
  </si>
  <si>
    <t>P33176</t>
  </si>
  <si>
    <t>P49411</t>
  </si>
  <si>
    <t>P26640</t>
  </si>
  <si>
    <t>P27816</t>
  </si>
  <si>
    <t>Q9H0D6</t>
  </si>
  <si>
    <t>Q96E39</t>
  </si>
  <si>
    <t>Q15459</t>
  </si>
  <si>
    <t>P35241</t>
  </si>
  <si>
    <t>O75694</t>
  </si>
  <si>
    <t>Q14683</t>
  </si>
  <si>
    <t>P30876</t>
  </si>
  <si>
    <t>Q96QV6</t>
  </si>
  <si>
    <t>P26358</t>
  </si>
  <si>
    <t>O00425</t>
  </si>
  <si>
    <t>O94906</t>
  </si>
  <si>
    <t>P52292</t>
  </si>
  <si>
    <t>Q14690</t>
  </si>
  <si>
    <t>P26196</t>
  </si>
  <si>
    <t>O00267</t>
  </si>
  <si>
    <t>O75534</t>
  </si>
  <si>
    <t>Q6P2E9</t>
  </si>
  <si>
    <t>Q9BY44</t>
  </si>
  <si>
    <t>O95232</t>
  </si>
  <si>
    <t>O60231</t>
  </si>
  <si>
    <t>Q9BXP5</t>
  </si>
  <si>
    <t>P06493</t>
  </si>
  <si>
    <t>Q8WWM7</t>
  </si>
  <si>
    <t>Q01780</t>
  </si>
  <si>
    <t>P11413</t>
  </si>
  <si>
    <t>P51610</t>
  </si>
  <si>
    <t>O00151</t>
  </si>
  <si>
    <t>O00159</t>
  </si>
  <si>
    <t>P12236</t>
  </si>
  <si>
    <t>Q92614</t>
  </si>
  <si>
    <t>Q9UHB6</t>
  </si>
  <si>
    <t>Q2TAY7</t>
  </si>
  <si>
    <t>O15042</t>
  </si>
  <si>
    <t>P62979</t>
  </si>
  <si>
    <t>Q96EP5</t>
  </si>
  <si>
    <t>Q15654</t>
  </si>
  <si>
    <t>P17980</t>
  </si>
  <si>
    <t>P40222</t>
  </si>
  <si>
    <t>P48643</t>
  </si>
  <si>
    <t>Q96GQ7</t>
  </si>
  <si>
    <t>Q9Y6M1</t>
  </si>
  <si>
    <t>O75691</t>
  </si>
  <si>
    <t>Q15021</t>
  </si>
  <si>
    <t>Q7KZ85</t>
  </si>
  <si>
    <t>O43242</t>
  </si>
  <si>
    <t>Q58FF8</t>
  </si>
  <si>
    <t>O43660</t>
  </si>
  <si>
    <t>Q92769</t>
  </si>
  <si>
    <t>P07951</t>
  </si>
  <si>
    <t>Q86XP3</t>
  </si>
  <si>
    <t>P49959</t>
  </si>
  <si>
    <t>Q15427</t>
  </si>
  <si>
    <t>P46060</t>
  </si>
  <si>
    <t>P08133</t>
  </si>
  <si>
    <t>O15355</t>
  </si>
  <si>
    <t>Q8N1F7</t>
  </si>
  <si>
    <t>Q9HB71</t>
  </si>
  <si>
    <t>Q92598</t>
  </si>
  <si>
    <t>Q14195</t>
  </si>
  <si>
    <t>Q8WUM4</t>
  </si>
  <si>
    <t>P22102</t>
  </si>
  <si>
    <t>Q9UHD8</t>
  </si>
  <si>
    <t>O75531</t>
  </si>
  <si>
    <t>Q27J81</t>
  </si>
  <si>
    <t>P51532</t>
  </si>
  <si>
    <t>Q8IUE6</t>
  </si>
  <si>
    <t>P49790</t>
  </si>
  <si>
    <t>Q01813</t>
  </si>
  <si>
    <t>O75400</t>
  </si>
  <si>
    <t>Q9Y2L1</t>
  </si>
  <si>
    <t>P54886</t>
  </si>
  <si>
    <t>Q9H583</t>
  </si>
  <si>
    <t>O15347</t>
  </si>
  <si>
    <t>Q96KR1</t>
  </si>
  <si>
    <t>Q99615</t>
  </si>
  <si>
    <t>Q92804</t>
  </si>
  <si>
    <t>O43290</t>
  </si>
  <si>
    <t>P49756</t>
  </si>
  <si>
    <t>P52565</t>
  </si>
  <si>
    <t>O43172</t>
  </si>
  <si>
    <t>P51116</t>
  </si>
  <si>
    <t>Q15691</t>
  </si>
  <si>
    <t>P40763</t>
  </si>
  <si>
    <t>P36915</t>
  </si>
  <si>
    <t>P15927</t>
  </si>
  <si>
    <t>O95400</t>
  </si>
  <si>
    <t>Q86V48</t>
  </si>
  <si>
    <t>Q9UNX4</t>
  </si>
  <si>
    <t>P49023</t>
  </si>
  <si>
    <t>Q96T88</t>
  </si>
  <si>
    <t>Q06210</t>
  </si>
  <si>
    <t>Q9NVA2</t>
  </si>
  <si>
    <t>Q9UNE7</t>
  </si>
  <si>
    <t>O43159</t>
  </si>
  <si>
    <t>Q02880</t>
  </si>
  <si>
    <t>O60684</t>
  </si>
  <si>
    <t>Q8N1G4</t>
  </si>
  <si>
    <t>P35221</t>
  </si>
  <si>
    <t>O60610</t>
  </si>
  <si>
    <t>P13693</t>
  </si>
  <si>
    <t>Q5JTV8</t>
  </si>
  <si>
    <t>Q9P2J5</t>
  </si>
  <si>
    <t>O00410</t>
  </si>
  <si>
    <t>Q14320</t>
  </si>
  <si>
    <t>Q5BKZ1</t>
  </si>
  <si>
    <t>Q9NSD9</t>
  </si>
  <si>
    <t>Q8IWA0</t>
  </si>
  <si>
    <t>P17480</t>
  </si>
  <si>
    <t>Q13243</t>
  </si>
  <si>
    <t>Q7Z417</t>
  </si>
  <si>
    <t>Q9BZZ5</t>
  </si>
  <si>
    <t>Q13162</t>
  </si>
  <si>
    <t>O43491</t>
  </si>
  <si>
    <t>P12004</t>
  </si>
  <si>
    <t>Q13561</t>
  </si>
  <si>
    <t>Q9Y224</t>
  </si>
  <si>
    <t>Q29RF7</t>
  </si>
  <si>
    <t>O95433</t>
  </si>
  <si>
    <t>Q14258</t>
  </si>
  <si>
    <t>Q9BY77</t>
  </si>
  <si>
    <t>P10644</t>
  </si>
  <si>
    <t>Q9NY93</t>
  </si>
  <si>
    <t>Q13620</t>
  </si>
  <si>
    <t>P43686</t>
  </si>
  <si>
    <t>P33240</t>
  </si>
  <si>
    <t>P48634</t>
  </si>
  <si>
    <t>P10768</t>
  </si>
  <si>
    <t>Q12849</t>
  </si>
  <si>
    <t>P53992</t>
  </si>
  <si>
    <t>Q08752</t>
  </si>
  <si>
    <t>P52788</t>
  </si>
  <si>
    <t>Q9Y3E1</t>
  </si>
  <si>
    <t>Q5T4S7</t>
  </si>
  <si>
    <t>P60900</t>
  </si>
  <si>
    <t>Q9Y2W2</t>
  </si>
  <si>
    <t>P98175</t>
  </si>
  <si>
    <t>Q8IY67</t>
  </si>
  <si>
    <t>Q15397</t>
  </si>
  <si>
    <t>Q9NZM1</t>
  </si>
  <si>
    <t>Q9Y520</t>
  </si>
  <si>
    <t>P18583</t>
  </si>
  <si>
    <t>P52701</t>
  </si>
  <si>
    <t>Q15003</t>
  </si>
  <si>
    <t>P84090</t>
  </si>
  <si>
    <t>P24928</t>
  </si>
  <si>
    <t>O14974</t>
  </si>
  <si>
    <t>Q7Z739</t>
  </si>
  <si>
    <t>Q13155</t>
  </si>
  <si>
    <t>Q92879</t>
  </si>
  <si>
    <t>P55010</t>
  </si>
  <si>
    <t>P09972</t>
  </si>
  <si>
    <t>Q14533</t>
  </si>
  <si>
    <t>Q05682</t>
  </si>
  <si>
    <t>P09661</t>
  </si>
  <si>
    <t>Q8TAQ2</t>
  </si>
  <si>
    <t>Q92917</t>
  </si>
  <si>
    <t>Q9UQ88</t>
  </si>
  <si>
    <t>Q14739</t>
  </si>
  <si>
    <t>O75153</t>
  </si>
  <si>
    <t>Q8IZP2</t>
  </si>
  <si>
    <t>Q07157</t>
  </si>
  <si>
    <t>P45974</t>
  </si>
  <si>
    <t>P49588</t>
  </si>
  <si>
    <t>P09496</t>
  </si>
  <si>
    <t>Q52LJ0</t>
  </si>
  <si>
    <t>Q9H3U1</t>
  </si>
  <si>
    <t>P29590</t>
  </si>
  <si>
    <t>Q14684</t>
  </si>
  <si>
    <t>Q9H3S7</t>
  </si>
  <si>
    <t>P49915</t>
  </si>
  <si>
    <t>O95758</t>
  </si>
  <si>
    <t>Q14669</t>
  </si>
  <si>
    <t>Q9BWF3</t>
  </si>
  <si>
    <t>P61160</t>
  </si>
  <si>
    <t>Q15746</t>
  </si>
  <si>
    <t>Q9Y3F4</t>
  </si>
  <si>
    <t>Q92878</t>
  </si>
  <si>
    <t>Q15024</t>
  </si>
  <si>
    <t>P01594</t>
  </si>
  <si>
    <t>P61326</t>
  </si>
  <si>
    <t>Q9HCE1</t>
  </si>
  <si>
    <t>Q9H6R4</t>
  </si>
  <si>
    <t>Q9Y3C1</t>
  </si>
  <si>
    <t>P54578</t>
  </si>
  <si>
    <t>Q13907</t>
  </si>
  <si>
    <t>Q8NEM2</t>
  </si>
  <si>
    <t>Q9H2U1</t>
  </si>
  <si>
    <t>Q9NWT1</t>
  </si>
  <si>
    <t>Q96QK1</t>
  </si>
  <si>
    <t>Q92979</t>
  </si>
  <si>
    <t>O60716</t>
  </si>
  <si>
    <t>Q9UHB9</t>
  </si>
  <si>
    <t>Q96DI7</t>
  </si>
  <si>
    <t>Q9UNF1</t>
  </si>
  <si>
    <t>P58546</t>
  </si>
  <si>
    <t>Q96A33</t>
  </si>
  <si>
    <t>P83916</t>
  </si>
  <si>
    <t>Q12931</t>
  </si>
  <si>
    <t>Q9ULW0</t>
  </si>
  <si>
    <t>O76094</t>
  </si>
  <si>
    <t>Q9NY61</t>
  </si>
  <si>
    <t>Q9UQB8</t>
  </si>
  <si>
    <t>Q9Y5A9</t>
  </si>
  <si>
    <t>Q9Y5M8</t>
  </si>
  <si>
    <t>Q09028</t>
  </si>
  <si>
    <t>O43447</t>
  </si>
  <si>
    <t>P43307</t>
  </si>
  <si>
    <t>O95478</t>
  </si>
  <si>
    <t>Q96B26</t>
  </si>
  <si>
    <t>Q9NPD3</t>
  </si>
  <si>
    <t>O14617</t>
  </si>
  <si>
    <t>P61081</t>
  </si>
  <si>
    <t>Q92621</t>
  </si>
  <si>
    <t>Q9UKY7</t>
  </si>
  <si>
    <t>Q13123</t>
  </si>
  <si>
    <t>Q99714</t>
  </si>
  <si>
    <t>P52926</t>
  </si>
  <si>
    <t>Q96FV9</t>
  </si>
  <si>
    <t>Q96ME7</t>
  </si>
  <si>
    <t>Q9UMR2</t>
  </si>
  <si>
    <t>Q7L2H7</t>
  </si>
  <si>
    <t>Q92747</t>
  </si>
  <si>
    <t>P35998</t>
  </si>
  <si>
    <t>P05455</t>
  </si>
  <si>
    <t>P61289</t>
  </si>
  <si>
    <t>Q8WYA6</t>
  </si>
  <si>
    <t>Q9NW64</t>
  </si>
  <si>
    <t>P18031</t>
  </si>
  <si>
    <t>Q99832</t>
  </si>
  <si>
    <t>O43175</t>
  </si>
  <si>
    <t>Q9NP79</t>
  </si>
  <si>
    <t>Q9UEE9</t>
  </si>
  <si>
    <t>Q969X6</t>
  </si>
  <si>
    <t>Q3MHD2</t>
  </si>
  <si>
    <t>Q9P0V9</t>
  </si>
  <si>
    <t>O75131</t>
  </si>
  <si>
    <t>O43396</t>
  </si>
  <si>
    <t>Q13823</t>
  </si>
  <si>
    <t>Q06587</t>
  </si>
  <si>
    <t>P78406</t>
  </si>
  <si>
    <t>Q86U42</t>
  </si>
  <si>
    <t>O14579</t>
  </si>
  <si>
    <t>Q15651</t>
  </si>
  <si>
    <t>O00231</t>
  </si>
  <si>
    <t>P02100</t>
  </si>
  <si>
    <t>Q13501</t>
  </si>
  <si>
    <t>Q9UG63</t>
  </si>
  <si>
    <t>Q04323</t>
  </si>
  <si>
    <t>Q9H223</t>
  </si>
  <si>
    <t>P20810</t>
  </si>
  <si>
    <t>O75937</t>
  </si>
  <si>
    <t>O00139</t>
  </si>
  <si>
    <t>Q9UJU6</t>
  </si>
  <si>
    <t>O95816</t>
  </si>
  <si>
    <t>Q9NTI5</t>
  </si>
  <si>
    <t>P41227</t>
  </si>
  <si>
    <t>P40938</t>
  </si>
  <si>
    <t>Q5RKV6</t>
  </si>
  <si>
    <t>Q16543</t>
  </si>
  <si>
    <t>Q14141</t>
  </si>
  <si>
    <t>Q86SE5</t>
  </si>
  <si>
    <t>Q14493</t>
  </si>
  <si>
    <t>Q9UN81</t>
  </si>
  <si>
    <t>P48651</t>
  </si>
  <si>
    <t>Q13330</t>
  </si>
  <si>
    <t>Q99816</t>
  </si>
  <si>
    <t>Q9UBT2</t>
  </si>
  <si>
    <t>Q9NXF1</t>
  </si>
  <si>
    <t>P28288</t>
  </si>
  <si>
    <t>Q9GZR7</t>
  </si>
  <si>
    <t>Q9H0U4</t>
  </si>
  <si>
    <t>Q99575</t>
  </si>
  <si>
    <t>Q9Y5Q9</t>
  </si>
  <si>
    <t>Q1ED39</t>
  </si>
  <si>
    <t>P53350</t>
  </si>
  <si>
    <t>O60828</t>
  </si>
  <si>
    <t>Q96F07</t>
  </si>
  <si>
    <t>P19623</t>
  </si>
  <si>
    <t>Q9ULC4</t>
  </si>
  <si>
    <t>Q14192</t>
  </si>
  <si>
    <t>O75396</t>
  </si>
  <si>
    <t>Q8TA86</t>
  </si>
  <si>
    <t>Q13951</t>
  </si>
  <si>
    <t>Q6L8Q7</t>
  </si>
  <si>
    <t>P35250</t>
  </si>
  <si>
    <t>Q14692</t>
  </si>
  <si>
    <t>Q9NUQ6</t>
  </si>
  <si>
    <t>P40937</t>
  </si>
  <si>
    <t>Q8ND56</t>
  </si>
  <si>
    <t>Q15004</t>
  </si>
  <si>
    <t>Q14203</t>
  </si>
  <si>
    <t>Q9NRF8</t>
  </si>
  <si>
    <t>P49916</t>
  </si>
  <si>
    <t>Q99426</t>
  </si>
  <si>
    <t>O60701</t>
  </si>
  <si>
    <t>Q15843</t>
  </si>
  <si>
    <t>O15511</t>
  </si>
  <si>
    <t>Q9P287</t>
  </si>
  <si>
    <t>O60869</t>
  </si>
  <si>
    <t>Q9BUQ8</t>
  </si>
  <si>
    <t>Q13409</t>
  </si>
  <si>
    <t>Q9P2R3</t>
  </si>
  <si>
    <t>Q9BSC4</t>
  </si>
  <si>
    <t>P50570</t>
  </si>
  <si>
    <t>Q9H3P2</t>
  </si>
  <si>
    <t>O75390</t>
  </si>
  <si>
    <t>Q92556</t>
  </si>
  <si>
    <t>Q14331</t>
  </si>
  <si>
    <t>Q92615</t>
  </si>
  <si>
    <t>Q96CT7</t>
  </si>
  <si>
    <t>O75340</t>
  </si>
  <si>
    <t>Q86UE4</t>
  </si>
  <si>
    <t>O14929</t>
  </si>
  <si>
    <t>P52434</t>
  </si>
  <si>
    <t>P23193</t>
  </si>
  <si>
    <t>Q9Y314</t>
  </si>
  <si>
    <t>Q9BYG3</t>
  </si>
  <si>
    <t>Q9BUP0</t>
  </si>
  <si>
    <t>Q9NS25</t>
  </si>
  <si>
    <t>Q9BPX3</t>
  </si>
  <si>
    <t>Q9Y5L0</t>
  </si>
  <si>
    <t>Q66LE6</t>
  </si>
  <si>
    <t>Q12788</t>
  </si>
  <si>
    <t>Q9UBB4</t>
  </si>
  <si>
    <t>P17706</t>
  </si>
  <si>
    <t>O43776</t>
  </si>
  <si>
    <t>Q8WW22</t>
  </si>
  <si>
    <t>Q9BYD3</t>
  </si>
  <si>
    <t>Q9NP61</t>
  </si>
  <si>
    <t>Q9Y237</t>
  </si>
  <si>
    <t>O95747</t>
  </si>
  <si>
    <t>Q9UKA9</t>
  </si>
  <si>
    <t>Q13895</t>
  </si>
  <si>
    <t>P27695</t>
  </si>
  <si>
    <t>Q02040</t>
  </si>
  <si>
    <t>Q15020</t>
  </si>
  <si>
    <t>Q9Y285</t>
  </si>
  <si>
    <t>Q02809</t>
  </si>
  <si>
    <t>P15153</t>
  </si>
  <si>
    <t>P07237</t>
  </si>
  <si>
    <t>P29372</t>
  </si>
  <si>
    <t>O75934</t>
  </si>
  <si>
    <t>O00203</t>
  </si>
  <si>
    <t>Q9BXS5</t>
  </si>
  <si>
    <t>P62308</t>
  </si>
  <si>
    <t>P43490</t>
  </si>
  <si>
    <t>Q9UHD1</t>
  </si>
  <si>
    <t>P30048</t>
  </si>
  <si>
    <t>Q9Y5J1</t>
  </si>
  <si>
    <t>O00487</t>
  </si>
  <si>
    <t>Q53GS9</t>
  </si>
  <si>
    <t>Q99829</t>
  </si>
  <si>
    <t>P56182</t>
  </si>
  <si>
    <t>O94901</t>
  </si>
  <si>
    <t>Q96QU8</t>
  </si>
  <si>
    <t>P35251</t>
  </si>
  <si>
    <t>O95819</t>
  </si>
  <si>
    <t>Q9NZL4</t>
  </si>
  <si>
    <t>P62333</t>
  </si>
  <si>
    <t>Q9NX20</t>
  </si>
  <si>
    <t>P31939</t>
  </si>
  <si>
    <t>Q8NC56</t>
  </si>
  <si>
    <t>Q9UBC2</t>
  </si>
  <si>
    <t>Q96AC1</t>
  </si>
  <si>
    <t>BCL6 3</t>
  </si>
  <si>
    <t>P22090</t>
  </si>
  <si>
    <t>P11498</t>
  </si>
  <si>
    <t>Q10567</t>
  </si>
  <si>
    <t>P35609</t>
  </si>
  <si>
    <t>P42025</t>
  </si>
  <si>
    <t>Q15007</t>
  </si>
  <si>
    <t>Q8IXK0</t>
  </si>
  <si>
    <t>Q8IZL2</t>
  </si>
  <si>
    <t>P36873</t>
  </si>
  <si>
    <t>Q9UKL0</t>
  </si>
  <si>
    <t>Q6ZSZ5</t>
  </si>
  <si>
    <t>Q9H853</t>
  </si>
  <si>
    <t>P17252</t>
  </si>
  <si>
    <t>Q9Y2S7</t>
  </si>
  <si>
    <t>Q9UMZ2</t>
  </si>
  <si>
    <t>P31040</t>
  </si>
  <si>
    <t>P08579</t>
  </si>
  <si>
    <t>Q15436</t>
  </si>
  <si>
    <t>P63272</t>
  </si>
  <si>
    <t>O43592</t>
  </si>
  <si>
    <t>Q9NP66</t>
  </si>
  <si>
    <t>Q92504</t>
  </si>
  <si>
    <t>Q12834</t>
  </si>
  <si>
    <t>O94973</t>
  </si>
  <si>
    <t>P38432</t>
  </si>
  <si>
    <t>Q00796</t>
  </si>
  <si>
    <t>Q6RFH5</t>
  </si>
  <si>
    <t>Q9UBU9</t>
  </si>
  <si>
    <t>Q96EY1</t>
  </si>
  <si>
    <t>Q96PU8</t>
  </si>
  <si>
    <t>Q9Y605</t>
  </si>
  <si>
    <t>Q7Z422</t>
  </si>
  <si>
    <t>Q96IU4</t>
  </si>
  <si>
    <t>O43324</t>
  </si>
  <si>
    <t>P52789</t>
  </si>
  <si>
    <t>P11177</t>
  </si>
  <si>
    <t>Q16740</t>
  </si>
  <si>
    <t>Q96KP1</t>
  </si>
  <si>
    <t>O00232</t>
  </si>
  <si>
    <t>Q14671</t>
  </si>
  <si>
    <t>Q06033</t>
  </si>
  <si>
    <t>Q9NUL3</t>
  </si>
  <si>
    <t>Q9UNQ2</t>
  </si>
  <si>
    <t>O60563</t>
  </si>
  <si>
    <t>Q92572</t>
  </si>
  <si>
    <t>Q96D71</t>
  </si>
  <si>
    <t>Q00403</t>
  </si>
  <si>
    <t>O00625</t>
  </si>
  <si>
    <t>O43488</t>
  </si>
  <si>
    <t>Q7Z7K6</t>
  </si>
  <si>
    <t>P57772</t>
  </si>
  <si>
    <t>Q96C36</t>
  </si>
  <si>
    <t>P49189</t>
  </si>
  <si>
    <t>Q9GZT3</t>
  </si>
  <si>
    <t>P24752</t>
  </si>
  <si>
    <t>Q8WXI9</t>
  </si>
  <si>
    <t>P53677</t>
  </si>
  <si>
    <t>P46734</t>
  </si>
  <si>
    <t>P41743</t>
  </si>
  <si>
    <t>Q8WVV4</t>
  </si>
  <si>
    <t>Q9BZK7</t>
  </si>
  <si>
    <t>P43034</t>
  </si>
  <si>
    <t>O60573</t>
  </si>
  <si>
    <t>Q86X83</t>
  </si>
  <si>
    <t>Q04446</t>
  </si>
  <si>
    <t>Q04837</t>
  </si>
  <si>
    <t>Q9Y4W6</t>
  </si>
  <si>
    <t>Q9BTE7</t>
  </si>
  <si>
    <t>O00429</t>
  </si>
  <si>
    <t>P26447</t>
  </si>
  <si>
    <t>P63279</t>
  </si>
  <si>
    <t>Q9HAU5</t>
  </si>
  <si>
    <t>Q9Y3A5</t>
  </si>
  <si>
    <t>Q8IY37</t>
  </si>
  <si>
    <t>O43583</t>
  </si>
  <si>
    <t>Q96PZ2</t>
  </si>
  <si>
    <t>O14828</t>
  </si>
  <si>
    <t>P35573</t>
  </si>
  <si>
    <t>P31153</t>
  </si>
  <si>
    <t>Q9NYH9</t>
  </si>
  <si>
    <t>Q14789</t>
  </si>
  <si>
    <t>Q7Z2W9</t>
  </si>
  <si>
    <t>Q0IIM8</t>
  </si>
  <si>
    <t>Q9NX08</t>
  </si>
  <si>
    <t>Q96KP4</t>
  </si>
  <si>
    <t>Q8IUD2</t>
  </si>
  <si>
    <t>P20339</t>
  </si>
  <si>
    <t>Q9NZ32</t>
  </si>
  <si>
    <t>P61960</t>
  </si>
  <si>
    <t>O95573</t>
  </si>
  <si>
    <t>Q8WVV9</t>
  </si>
  <si>
    <t>Q9NR56</t>
  </si>
  <si>
    <t>Q00059</t>
  </si>
  <si>
    <t>Q8IXM3</t>
  </si>
  <si>
    <t>Q9BRX2</t>
  </si>
  <si>
    <t>P41250</t>
  </si>
  <si>
    <t>P82930</t>
  </si>
  <si>
    <t>O43823</t>
  </si>
  <si>
    <t>Q53EP0</t>
  </si>
  <si>
    <t>Q9BQ75</t>
  </si>
  <si>
    <t>Q12982</t>
  </si>
  <si>
    <t>Q6UWP8</t>
  </si>
  <si>
    <t>A0A0A0MT36</t>
  </si>
  <si>
    <t>O75616</t>
  </si>
  <si>
    <t>Q9P2K2</t>
  </si>
  <si>
    <t>P14635</t>
  </si>
  <si>
    <t>Q6UB35</t>
  </si>
  <si>
    <t>Q8IYS0</t>
  </si>
  <si>
    <t>P36542</t>
  </si>
  <si>
    <t>P50995</t>
  </si>
  <si>
    <t>Q13098</t>
  </si>
  <si>
    <t>Q9H444</t>
  </si>
  <si>
    <t>P28074</t>
  </si>
  <si>
    <t>P60981</t>
  </si>
  <si>
    <t>Q9UBV8</t>
  </si>
  <si>
    <t>Q96C19</t>
  </si>
  <si>
    <t>Q07021</t>
  </si>
  <si>
    <t>Q9H009</t>
  </si>
  <si>
    <t>P49589</t>
  </si>
  <si>
    <t>Q14247</t>
  </si>
  <si>
    <t>P12081</t>
  </si>
  <si>
    <t>Q8WX92</t>
  </si>
  <si>
    <t>Q14764</t>
  </si>
  <si>
    <t>O14497</t>
  </si>
  <si>
    <t>Q6NYC8</t>
  </si>
  <si>
    <t>O00170</t>
  </si>
  <si>
    <t>P42566</t>
  </si>
  <si>
    <t>Q8TD16</t>
  </si>
  <si>
    <t>P17066</t>
  </si>
  <si>
    <t>O75955</t>
  </si>
  <si>
    <t>Q14151</t>
  </si>
  <si>
    <t>P61006</t>
  </si>
  <si>
    <t>P08729</t>
  </si>
  <si>
    <t>Q14254</t>
  </si>
  <si>
    <t>Q00577</t>
  </si>
  <si>
    <t>Q70UQ0</t>
  </si>
  <si>
    <t>O60216</t>
  </si>
  <si>
    <t>Q15084</t>
  </si>
  <si>
    <t>P30101</t>
  </si>
  <si>
    <t>Q96IZ0</t>
  </si>
  <si>
    <t>P52895</t>
  </si>
  <si>
    <t>Q9Y5S9</t>
  </si>
  <si>
    <t>O15160</t>
  </si>
  <si>
    <t>P61758</t>
  </si>
  <si>
    <t>P11908</t>
  </si>
  <si>
    <t>O00154</t>
  </si>
  <si>
    <t>Q14738</t>
  </si>
  <si>
    <t>O14818</t>
  </si>
  <si>
    <t>Q12996</t>
  </si>
  <si>
    <t>Q96RN5</t>
  </si>
  <si>
    <t>Q13724</t>
  </si>
  <si>
    <t>Q6DKI1</t>
  </si>
  <si>
    <t>Q9Y6I3</t>
  </si>
  <si>
    <t>Q02750</t>
  </si>
  <si>
    <t>E9PRG8</t>
  </si>
  <si>
    <t>O43747</t>
  </si>
  <si>
    <t>P07384</t>
  </si>
  <si>
    <t>P49721</t>
  </si>
  <si>
    <t>P61011</t>
  </si>
  <si>
    <t>Q7L1Q6</t>
  </si>
  <si>
    <t>P62875</t>
  </si>
  <si>
    <t>O15226</t>
  </si>
  <si>
    <t>O14964</t>
  </si>
  <si>
    <t>Q6ZVX7</t>
  </si>
  <si>
    <t>Q9UH99</t>
  </si>
  <si>
    <t>Q9NWY4</t>
  </si>
  <si>
    <t>Q9Y223</t>
  </si>
  <si>
    <t>Q6NUQ4</t>
  </si>
  <si>
    <t>Q5TAP6</t>
  </si>
  <si>
    <t>P48729</t>
  </si>
  <si>
    <t>Q15154</t>
  </si>
  <si>
    <t>O75410</t>
  </si>
  <si>
    <t>Q13769</t>
  </si>
  <si>
    <t>Q8IYT4</t>
  </si>
  <si>
    <t>P22735</t>
  </si>
  <si>
    <t>Q15008</t>
  </si>
  <si>
    <t>Q66PJ3</t>
  </si>
  <si>
    <t>P10515</t>
  </si>
  <si>
    <t>P36957</t>
  </si>
  <si>
    <t>P54577</t>
  </si>
  <si>
    <t>Q14697</t>
  </si>
  <si>
    <t>Q9NZM5</t>
  </si>
  <si>
    <t>O00560</t>
  </si>
  <si>
    <t>P02786</t>
  </si>
  <si>
    <t>Q9BU76</t>
  </si>
  <si>
    <t>P31151</t>
  </si>
  <si>
    <t>P04818</t>
  </si>
  <si>
    <t>Q9NUQ3</t>
  </si>
  <si>
    <t>Q15005</t>
  </si>
  <si>
    <t>Q9UBQ5</t>
  </si>
  <si>
    <t>P19388</t>
  </si>
  <si>
    <t>O00505</t>
  </si>
  <si>
    <t>IgG 1</t>
  </si>
  <si>
    <t>IgG 2</t>
  </si>
  <si>
    <t>IgG 3</t>
  </si>
  <si>
    <t>P58107</t>
  </si>
  <si>
    <t>Q9NRX1</t>
  </si>
  <si>
    <t>P24844</t>
  </si>
  <si>
    <t>Q68DL7</t>
  </si>
  <si>
    <t>O43150</t>
  </si>
  <si>
    <t>Q9BRL6</t>
  </si>
  <si>
    <t>Q5M9N0</t>
  </si>
  <si>
    <t>O15164</t>
  </si>
  <si>
    <t>P15531</t>
  </si>
  <si>
    <t>P63267</t>
  </si>
  <si>
    <t>P19012</t>
  </si>
  <si>
    <t>Q99460</t>
  </si>
  <si>
    <t>Q9Y3E5</t>
  </si>
  <si>
    <t>P09493</t>
  </si>
  <si>
    <t>O43395</t>
  </si>
  <si>
    <t>Q9BTT0</t>
  </si>
  <si>
    <t>Q8TC12</t>
  </si>
  <si>
    <t>P01619</t>
  </si>
  <si>
    <t>Q96EE3</t>
  </si>
  <si>
    <t>P00450</t>
  </si>
  <si>
    <t>P51153</t>
  </si>
  <si>
    <t>P59190</t>
  </si>
  <si>
    <t>P30520</t>
  </si>
  <si>
    <t>P62330</t>
  </si>
  <si>
    <t>Q08378</t>
  </si>
  <si>
    <t>Q08J23</t>
  </si>
  <si>
    <t>Q8NI27</t>
  </si>
  <si>
    <t>Q5VTR2</t>
  </si>
  <si>
    <t>Q9GZU8</t>
  </si>
  <si>
    <t>Q14532</t>
  </si>
  <si>
    <t>P60953</t>
  </si>
  <si>
    <t>Q9UBQ0</t>
  </si>
  <si>
    <t>O94874</t>
  </si>
  <si>
    <t>Q5T3I0</t>
  </si>
  <si>
    <t>P0DJD0</t>
  </si>
  <si>
    <t>O00193</t>
  </si>
  <si>
    <t>Q8N0Y7</t>
  </si>
  <si>
    <t>O43719</t>
  </si>
  <si>
    <t>P04183</t>
  </si>
  <si>
    <t>Q8N9E0</t>
  </si>
  <si>
    <t>P61601</t>
  </si>
  <si>
    <t>P48594</t>
  </si>
  <si>
    <t>Q9H9Y2</t>
  </si>
  <si>
    <t>P48739</t>
  </si>
  <si>
    <t>Q9Y4Z0</t>
  </si>
  <si>
    <t>O00566</t>
  </si>
  <si>
    <t>Q9BSV6</t>
  </si>
  <si>
    <t>Q15185</t>
  </si>
  <si>
    <t>Q8NFW8</t>
  </si>
  <si>
    <t>Q9NP64</t>
  </si>
  <si>
    <t>Q9P2K3</t>
  </si>
  <si>
    <t>P09960</t>
  </si>
  <si>
    <t>Q9H9Y6</t>
  </si>
  <si>
    <t>P28290</t>
  </si>
  <si>
    <t>Q8TF09</t>
  </si>
  <si>
    <t>P61106</t>
  </si>
  <si>
    <t>A8MTJ3</t>
  </si>
  <si>
    <t>Q99417</t>
  </si>
  <si>
    <t>P53814</t>
  </si>
  <si>
    <t>P29317</t>
  </si>
  <si>
    <t>Q9P016</t>
  </si>
  <si>
    <t>O95218</t>
  </si>
  <si>
    <t>Q71RC2</t>
  </si>
  <si>
    <t>Q96SB4</t>
  </si>
  <si>
    <t>P06239</t>
  </si>
  <si>
    <t>P63165</t>
  </si>
  <si>
    <t>P50479</t>
  </si>
  <si>
    <t>O75618</t>
  </si>
  <si>
    <t>O60488</t>
  </si>
  <si>
    <t>P19474</t>
  </si>
  <si>
    <t>Q13601</t>
  </si>
  <si>
    <t>Q14241</t>
  </si>
  <si>
    <t>O60762</t>
  </si>
  <si>
    <t>Q9BZG1</t>
  </si>
  <si>
    <t>Q8TBB1</t>
  </si>
  <si>
    <t>P35249</t>
  </si>
  <si>
    <t>Q9NZ01</t>
  </si>
  <si>
    <t>Q96C57</t>
  </si>
  <si>
    <t>O75477</t>
  </si>
  <si>
    <t>Q8WVM7</t>
  </si>
  <si>
    <t>Q9Y312</t>
  </si>
  <si>
    <t>Q86XZ4</t>
  </si>
  <si>
    <t>Q2VIQ3</t>
  </si>
  <si>
    <t>Q9H0U3</t>
  </si>
  <si>
    <t>Q6P1J9</t>
  </si>
  <si>
    <t>P16070</t>
  </si>
  <si>
    <t>O75116</t>
  </si>
  <si>
    <t>O14744</t>
  </si>
  <si>
    <t>Q8N5F7</t>
  </si>
  <si>
    <t>Q99471</t>
  </si>
  <si>
    <t>Q86X19</t>
  </si>
  <si>
    <t>P35269</t>
  </si>
  <si>
    <t>Q9NZN3</t>
  </si>
  <si>
    <t>Q15796</t>
  </si>
  <si>
    <t>O75319</t>
  </si>
  <si>
    <t>Q9UPN3</t>
  </si>
  <si>
    <t>P30622</t>
  </si>
  <si>
    <t>P53007</t>
  </si>
  <si>
    <t>P13861</t>
  </si>
  <si>
    <t>P52824</t>
  </si>
  <si>
    <t>Q9UJZ1</t>
  </si>
  <si>
    <t>Q8TAD8</t>
  </si>
  <si>
    <t>P01614</t>
  </si>
  <si>
    <t>Q96SU4</t>
  </si>
  <si>
    <t>Q9UJ70</t>
  </si>
  <si>
    <t>O60749</t>
  </si>
  <si>
    <t>O94983</t>
  </si>
  <si>
    <t>Q8WXG1</t>
  </si>
  <si>
    <t>P61966</t>
  </si>
  <si>
    <t>Q96GM5</t>
  </si>
  <si>
    <t>Q16186</t>
  </si>
  <si>
    <t>O95983</t>
  </si>
  <si>
    <t>Q9BZF9</t>
  </si>
  <si>
    <t>P78316</t>
  </si>
  <si>
    <t>Q9NS87</t>
  </si>
  <si>
    <t>Q96A65</t>
  </si>
  <si>
    <t>Q9UPN4</t>
  </si>
  <si>
    <t>O75152</t>
  </si>
  <si>
    <t>Q8WYP5</t>
  </si>
  <si>
    <t>O75223</t>
  </si>
  <si>
    <t>P18615</t>
  </si>
  <si>
    <t>Q9H2D6</t>
  </si>
  <si>
    <t>Q8N7H5</t>
  </si>
  <si>
    <t>P53611</t>
  </si>
  <si>
    <t>Q04917</t>
  </si>
  <si>
    <t>Q9Y3Y2</t>
  </si>
  <si>
    <t>P56377</t>
  </si>
  <si>
    <t>Q96IF1</t>
  </si>
  <si>
    <t>O14618</t>
  </si>
  <si>
    <t>P50502</t>
  </si>
  <si>
    <t>Q9UNF0</t>
  </si>
  <si>
    <t>O15446</t>
  </si>
  <si>
    <t>Q5MIZ7</t>
  </si>
  <si>
    <t>P13473</t>
  </si>
  <si>
    <t>O43818</t>
  </si>
  <si>
    <t>O15550</t>
  </si>
  <si>
    <t>Q8TD47</t>
  </si>
  <si>
    <t>Q13439</t>
  </si>
  <si>
    <t>Q12830</t>
  </si>
  <si>
    <t>Q7L4I2</t>
  </si>
  <si>
    <t>P46100</t>
  </si>
  <si>
    <t>Q09161</t>
  </si>
  <si>
    <t>Q9Y4B5</t>
  </si>
  <si>
    <t>Q15599</t>
  </si>
  <si>
    <t>Q93052</t>
  </si>
  <si>
    <t>Q12792</t>
  </si>
  <si>
    <t>Q3ZCQ8</t>
  </si>
  <si>
    <t>P31350</t>
  </si>
  <si>
    <t>Q9NRL3</t>
  </si>
  <si>
    <t>Q9Y2U8</t>
  </si>
  <si>
    <t>Q6FI81</t>
  </si>
  <si>
    <t>O95486</t>
  </si>
  <si>
    <t>Q86W42</t>
  </si>
  <si>
    <t>Q9Y388</t>
  </si>
  <si>
    <t>O43293</t>
  </si>
  <si>
    <t>Q93100</t>
  </si>
  <si>
    <t>Q00613</t>
  </si>
  <si>
    <t>O60337</t>
  </si>
  <si>
    <t>Q86V21</t>
  </si>
  <si>
    <t>P17812</t>
  </si>
  <si>
    <t>O60934</t>
  </si>
  <si>
    <t>O75391</t>
  </si>
  <si>
    <t>Q9UL46</t>
  </si>
  <si>
    <t>Q12769</t>
  </si>
  <si>
    <t>Q4G0J3</t>
  </si>
  <si>
    <t>Q96FZ2</t>
  </si>
  <si>
    <t>Q6NVV1</t>
  </si>
  <si>
    <t>Q5JRA6</t>
  </si>
  <si>
    <t>Q9NW13</t>
  </si>
  <si>
    <t>Q9H0B6</t>
  </si>
  <si>
    <t>P20674</t>
  </si>
  <si>
    <t>P62993</t>
  </si>
  <si>
    <t>Q9Y3D0</t>
  </si>
  <si>
    <t>Q8NFH4</t>
  </si>
  <si>
    <t>P46939</t>
  </si>
  <si>
    <t>Q86UK7</t>
  </si>
  <si>
    <t>Q9Y6A4</t>
  </si>
  <si>
    <t>Q9ULW3</t>
  </si>
  <si>
    <t>Q9Y5K5</t>
  </si>
  <si>
    <t>O75683</t>
  </si>
  <si>
    <t>Q15758</t>
  </si>
  <si>
    <t>Q15014</t>
  </si>
  <si>
    <t>Q05D32</t>
  </si>
  <si>
    <t>Q8IWS0</t>
  </si>
  <si>
    <t>Q5JXB2</t>
  </si>
  <si>
    <t>O95361</t>
  </si>
  <si>
    <t>P57678</t>
  </si>
  <si>
    <t>Q9Y4C8</t>
  </si>
  <si>
    <t>Q92600</t>
  </si>
  <si>
    <t>O60361</t>
  </si>
  <si>
    <t>Q8NFC6</t>
  </si>
  <si>
    <t>O14646</t>
  </si>
  <si>
    <t>Q8TEX9</t>
  </si>
  <si>
    <t>Q9NX63</t>
  </si>
  <si>
    <t>Q96R06</t>
  </si>
  <si>
    <t>Q9NVU7</t>
  </si>
  <si>
    <t>P31949</t>
  </si>
  <si>
    <t>Q9BXW9</t>
  </si>
  <si>
    <t>P78345</t>
  </si>
  <si>
    <t>Q99567</t>
  </si>
  <si>
    <t>P08590</t>
  </si>
  <si>
    <t>O60566</t>
  </si>
  <si>
    <t>O43852</t>
  </si>
  <si>
    <t>Q13618</t>
  </si>
  <si>
    <t>IgG total</t>
  </si>
  <si>
    <t>BCL6 1 - IgG total</t>
  </si>
  <si>
    <t>BCL6 2 - IgG total</t>
  </si>
  <si>
    <t>BCL6 3 - IgG total</t>
  </si>
  <si>
    <t>High confidence IDs (FDR ≤ 0.01) - IgG replicates</t>
  </si>
  <si>
    <t>IgG-corrected BCL6 replicates</t>
  </si>
  <si>
    <r>
      <t xml:space="preserve">High confidence IDs (FDR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 0.01) - BCL6 replicates</t>
    </r>
  </si>
  <si>
    <t>Q99497</t>
  </si>
  <si>
    <t>P07954</t>
  </si>
  <si>
    <t>O95881</t>
  </si>
  <si>
    <t>P29144</t>
  </si>
  <si>
    <t>Q32MZ4</t>
  </si>
  <si>
    <t>O43633</t>
  </si>
  <si>
    <t>P05534</t>
  </si>
  <si>
    <t>P21579</t>
  </si>
  <si>
    <t>Q9UBE0</t>
  </si>
  <si>
    <t>P01861</t>
  </si>
  <si>
    <t>P30484</t>
  </si>
  <si>
    <t>P07197</t>
  </si>
  <si>
    <t>Q71UM5</t>
  </si>
  <si>
    <t>P33316</t>
  </si>
  <si>
    <t>Q96TA1</t>
  </si>
  <si>
    <t>Q9NUP9</t>
  </si>
  <si>
    <t>P14174</t>
  </si>
  <si>
    <t>O60664</t>
  </si>
  <si>
    <t>Q8WXF0</t>
  </si>
  <si>
    <t>P30154</t>
  </si>
  <si>
    <t>P04080</t>
  </si>
  <si>
    <t>P13804</t>
  </si>
  <si>
    <t>P13798</t>
  </si>
  <si>
    <t>P02787</t>
  </si>
  <si>
    <t>P80723</t>
  </si>
  <si>
    <t>P05997</t>
  </si>
  <si>
    <t>P46109</t>
  </si>
  <si>
    <t>P13984</t>
  </si>
  <si>
    <t>O94811</t>
  </si>
  <si>
    <t>P62273</t>
  </si>
  <si>
    <t>Q8N371</t>
  </si>
  <si>
    <t>P21281</t>
  </si>
  <si>
    <t>P52756</t>
  </si>
  <si>
    <t>Q8NBF2</t>
  </si>
  <si>
    <t>Q2VWP7</t>
  </si>
  <si>
    <t>Q6T4R5</t>
  </si>
  <si>
    <t>Q9UM47</t>
  </si>
  <si>
    <t>Q9UK96</t>
  </si>
  <si>
    <t>Q12765</t>
  </si>
  <si>
    <t>Q8NEK5</t>
  </si>
  <si>
    <t>Q8WTW4</t>
  </si>
  <si>
    <t>P61019</t>
  </si>
  <si>
    <t>Q8IYD8</t>
  </si>
  <si>
    <t>P00441</t>
  </si>
  <si>
    <t>P55084</t>
  </si>
  <si>
    <t>P0DOY2</t>
  </si>
  <si>
    <t>Q6IS14</t>
  </si>
  <si>
    <t>P01624</t>
  </si>
  <si>
    <t>Q99456</t>
  </si>
  <si>
    <t>Q9BVQ7</t>
  </si>
  <si>
    <t>P02656</t>
  </si>
  <si>
    <t>Q9NVX0</t>
  </si>
  <si>
    <t>Q9P0K7</t>
  </si>
  <si>
    <t>P04271</t>
  </si>
  <si>
    <t>Q8N3S3</t>
  </si>
  <si>
    <t>P54803</t>
  </si>
  <si>
    <t>Q9UH92</t>
  </si>
  <si>
    <t>P31371</t>
  </si>
  <si>
    <t>Q9HCC9</t>
  </si>
  <si>
    <t>Q2T9L4</t>
  </si>
  <si>
    <t>Q15842</t>
  </si>
  <si>
    <t>P22059</t>
  </si>
  <si>
    <t>O43933</t>
  </si>
  <si>
    <t>Q9NYZ3</t>
  </si>
  <si>
    <t>Q00987</t>
  </si>
  <si>
    <t>Q14093</t>
  </si>
  <si>
    <t>Q6UWE0</t>
  </si>
  <si>
    <t>Q8N8S7</t>
  </si>
  <si>
    <t>Q14CN4</t>
  </si>
  <si>
    <t>Q7Z406</t>
  </si>
  <si>
    <t>P83881</t>
  </si>
  <si>
    <t>Q15645</t>
  </si>
  <si>
    <t>P68032</t>
  </si>
  <si>
    <t>P63098</t>
  </si>
  <si>
    <t>P38606</t>
  </si>
  <si>
    <t>P63027</t>
  </si>
  <si>
    <t>P28331</t>
  </si>
  <si>
    <t>Q7L0J3</t>
  </si>
  <si>
    <t>P11137</t>
  </si>
  <si>
    <t>O60641</t>
  </si>
  <si>
    <t>Q92777</t>
  </si>
  <si>
    <t>Q9UQ16</t>
  </si>
  <si>
    <t>P13929</t>
  </si>
  <si>
    <t>Q9H115</t>
  </si>
  <si>
    <t>P08237</t>
  </si>
  <si>
    <t>Q16864</t>
  </si>
  <si>
    <t>P78352</t>
  </si>
  <si>
    <t>P05129</t>
  </si>
  <si>
    <t>P63096</t>
  </si>
  <si>
    <t>Q969P0</t>
  </si>
  <si>
    <t>Q9BY11</t>
  </si>
  <si>
    <t>P43003</t>
  </si>
  <si>
    <t>Q01484</t>
  </si>
  <si>
    <t>Q9H3Z4</t>
  </si>
  <si>
    <t>Q02978</t>
  </si>
  <si>
    <t>Q00169</t>
  </si>
  <si>
    <t>Q16143</t>
  </si>
  <si>
    <t>P20336</t>
  </si>
  <si>
    <t>Q9BT78</t>
  </si>
  <si>
    <t>P63151</t>
  </si>
  <si>
    <t>P60201</t>
  </si>
  <si>
    <t>P01833</t>
  </si>
  <si>
    <t>Q14982</t>
  </si>
  <si>
    <t>Q01814</t>
  </si>
  <si>
    <t>P12532</t>
  </si>
  <si>
    <t>Q9NQC3</t>
  </si>
  <si>
    <t>P49418</t>
  </si>
  <si>
    <t>P15104</t>
  </si>
  <si>
    <t>O60313</t>
  </si>
  <si>
    <t>Q9H4G0</t>
  </si>
  <si>
    <t>P26232</t>
  </si>
  <si>
    <t>O43301</t>
  </si>
  <si>
    <t>P31323</t>
  </si>
  <si>
    <t>O95670</t>
  </si>
  <si>
    <t>P10636</t>
  </si>
  <si>
    <t>P49821</t>
  </si>
  <si>
    <t>Q99719</t>
  </si>
  <si>
    <t>Q16774</t>
  </si>
  <si>
    <t>Q13423</t>
  </si>
  <si>
    <t>O75746</t>
  </si>
  <si>
    <t>Q9ULD0</t>
  </si>
  <si>
    <t>P62760</t>
  </si>
  <si>
    <t>O14810</t>
  </si>
  <si>
    <t>O00483</t>
  </si>
  <si>
    <t>Q9P2R7</t>
  </si>
  <si>
    <t>O43759</t>
  </si>
  <si>
    <t>P08574</t>
  </si>
  <si>
    <t>Q9NYI0</t>
  </si>
  <si>
    <t>Q12860</t>
  </si>
  <si>
    <t>O43896</t>
  </si>
  <si>
    <t>P61586</t>
  </si>
  <si>
    <t>P50213</t>
  </si>
  <si>
    <t>P13591</t>
  </si>
  <si>
    <t>P08559</t>
  </si>
  <si>
    <t>Q9H2X9</t>
  </si>
  <si>
    <t>Q8NCB2</t>
  </si>
  <si>
    <t>Q9Y4I1</t>
  </si>
  <si>
    <t>Q03013</t>
  </si>
  <si>
    <t>Q8N2C7</t>
  </si>
  <si>
    <t>P19961</t>
  </si>
  <si>
    <t>Q05329</t>
  </si>
  <si>
    <t>Q9NPP4</t>
  </si>
  <si>
    <t>Q6IPU0</t>
  </si>
  <si>
    <t>P11216</t>
  </si>
  <si>
    <t>Q9UDW1</t>
  </si>
  <si>
    <t>P62491</t>
  </si>
  <si>
    <t>Q8TE73</t>
  </si>
  <si>
    <t>Q96GW7</t>
  </si>
  <si>
    <t>Q5CZC0</t>
  </si>
  <si>
    <t>P28827</t>
  </si>
  <si>
    <t>Q6IPR1</t>
  </si>
  <si>
    <t>P50993</t>
  </si>
  <si>
    <t>P12235</t>
  </si>
  <si>
    <t>P62820</t>
  </si>
  <si>
    <t>P01036</t>
  </si>
  <si>
    <t>Q9ULI2</t>
  </si>
  <si>
    <t>Q12955</t>
  </si>
  <si>
    <t>Q9Y247</t>
  </si>
  <si>
    <t>Q8TES7</t>
  </si>
  <si>
    <t>P14410</t>
  </si>
  <si>
    <t>Q66K41</t>
  </si>
  <si>
    <t>Q15149-3</t>
  </si>
  <si>
    <t>P34931</t>
  </si>
  <si>
    <t>B9A064-1</t>
  </si>
  <si>
    <t>Q16555-1</t>
  </si>
  <si>
    <t>P43004-1</t>
  </si>
  <si>
    <t>Q15149-1</t>
  </si>
  <si>
    <t>Q9P2E9-1</t>
  </si>
  <si>
    <t>P06753-2</t>
  </si>
  <si>
    <t>P17096-1</t>
  </si>
  <si>
    <t>Q05193-1</t>
  </si>
  <si>
    <t>Q09666-1</t>
  </si>
  <si>
    <t>Q6UWP8-1</t>
  </si>
  <si>
    <t>P11142-1</t>
  </si>
  <si>
    <t>P27816-1</t>
  </si>
  <si>
    <t>Q1X8D7</t>
  </si>
  <si>
    <t>O75643-1</t>
  </si>
  <si>
    <t>P00966</t>
  </si>
  <si>
    <t>P35579-1</t>
  </si>
  <si>
    <t>P10599-1</t>
  </si>
  <si>
    <t>P63267-1</t>
  </si>
  <si>
    <t>Q05682-1</t>
  </si>
  <si>
    <t>Q96ND0</t>
  </si>
  <si>
    <t>O60315-1</t>
  </si>
  <si>
    <t>P35241-1</t>
  </si>
  <si>
    <t>Q15027</t>
  </si>
  <si>
    <t>A0A075B6I0</t>
  </si>
  <si>
    <t>Q6ZMU5-1</t>
  </si>
  <si>
    <t>Q5RHP9</t>
  </si>
  <si>
    <t>Q14157-1</t>
  </si>
  <si>
    <t>P17096-2</t>
  </si>
  <si>
    <t>Q9BWT7</t>
  </si>
  <si>
    <t>P35555</t>
  </si>
  <si>
    <t>Q14940</t>
  </si>
  <si>
    <t>P06733-1</t>
  </si>
  <si>
    <t>Q53TQ3</t>
  </si>
  <si>
    <t>O75369-1</t>
  </si>
  <si>
    <t>Q9UPQ0-1</t>
  </si>
  <si>
    <t>Q05682-4</t>
  </si>
  <si>
    <t>Q5T8A7</t>
  </si>
  <si>
    <t>P09651-1</t>
  </si>
  <si>
    <t>Q15366-1</t>
  </si>
  <si>
    <t>Q5QNW6-1</t>
  </si>
  <si>
    <t>Q15393-1</t>
  </si>
  <si>
    <t>Q00610-1</t>
  </si>
  <si>
    <t>Q9ULI2-1</t>
  </si>
  <si>
    <t>P53396-1</t>
  </si>
  <si>
    <t>O75494-1</t>
  </si>
  <si>
    <t>P52926-1</t>
  </si>
  <si>
    <t>P07910-1</t>
  </si>
  <si>
    <t>Q9NR30-1</t>
  </si>
  <si>
    <t>P35659-1</t>
  </si>
  <si>
    <t>P15924-1</t>
  </si>
  <si>
    <t>Q7RTV0</t>
  </si>
  <si>
    <t>P35637-1</t>
  </si>
  <si>
    <t>O00541-1</t>
  </si>
  <si>
    <t>O75533-1</t>
  </si>
  <si>
    <t>Q8NC51-1</t>
  </si>
  <si>
    <t>P23246-1</t>
  </si>
  <si>
    <t>P61313-1</t>
  </si>
  <si>
    <t>Q15746-1</t>
  </si>
  <si>
    <t>P13569-1</t>
  </si>
  <si>
    <t>P11940-1</t>
  </si>
  <si>
    <t>Q14444-1</t>
  </si>
  <si>
    <t>Q8N684-1</t>
  </si>
  <si>
    <t>P55060-1</t>
  </si>
  <si>
    <t>P62136-1</t>
  </si>
  <si>
    <t>P49756-1</t>
  </si>
  <si>
    <t>P23396-1</t>
  </si>
  <si>
    <t>P04406-1</t>
  </si>
  <si>
    <t>P02768-1</t>
  </si>
  <si>
    <t>Q14195-1</t>
  </si>
  <si>
    <t>Q08554-1</t>
  </si>
  <si>
    <t>Q13765-1</t>
  </si>
  <si>
    <t>P01876</t>
  </si>
  <si>
    <t>Q13428-1</t>
  </si>
  <si>
    <t>Q9NYB0</t>
  </si>
  <si>
    <t>Q9GZV4</t>
  </si>
  <si>
    <t>Q14CN4-1</t>
  </si>
  <si>
    <t>Q9UQM7-1</t>
  </si>
  <si>
    <t>P50395-1</t>
  </si>
  <si>
    <t>O94901-1</t>
  </si>
  <si>
    <t>P38159-1</t>
  </si>
  <si>
    <t>Q9NR45</t>
  </si>
  <si>
    <t>Q92614-1</t>
  </si>
  <si>
    <t>Q92973-1</t>
  </si>
  <si>
    <t>O43390-1</t>
  </si>
  <si>
    <t>Q15056-1</t>
  </si>
  <si>
    <t>O75475-1</t>
  </si>
  <si>
    <t>Q99729-2</t>
  </si>
  <si>
    <t>P31689-1</t>
  </si>
  <si>
    <t>P31947-1</t>
  </si>
  <si>
    <t>O75367-1</t>
  </si>
  <si>
    <t>P08621-1</t>
  </si>
  <si>
    <t>Q9Y2P5</t>
  </si>
  <si>
    <t>P25705-1</t>
  </si>
  <si>
    <t>Q96A99-1</t>
  </si>
  <si>
    <t>Q14247-1</t>
  </si>
  <si>
    <t>P26373-1</t>
  </si>
  <si>
    <t>P51854</t>
  </si>
  <si>
    <t>P55735-1</t>
  </si>
  <si>
    <t>Q9H4B4</t>
  </si>
  <si>
    <t>Q96PK6-1</t>
  </si>
  <si>
    <t>Q9NYL9</t>
  </si>
  <si>
    <t>P56545</t>
  </si>
  <si>
    <t>Q6NZI2-1</t>
  </si>
  <si>
    <t>P12814-1</t>
  </si>
  <si>
    <t>P20290-1</t>
  </si>
  <si>
    <t>P25786-1</t>
  </si>
  <si>
    <t>P15559-1</t>
  </si>
  <si>
    <t>P48047</t>
  </si>
  <si>
    <t>Q14978-1</t>
  </si>
  <si>
    <t>Q8N1F7-1</t>
  </si>
  <si>
    <t>O15511-1</t>
  </si>
  <si>
    <t>Q8TER0</t>
  </si>
  <si>
    <t>P78344-1</t>
  </si>
  <si>
    <t>Q56A73</t>
  </si>
  <si>
    <t>P11388-1</t>
  </si>
  <si>
    <t>Q12873-1</t>
  </si>
  <si>
    <t>B7ZC32</t>
  </si>
  <si>
    <t>P30050-1</t>
  </si>
  <si>
    <t>Q8TAA3-1</t>
  </si>
  <si>
    <t>Q5W0A0</t>
  </si>
  <si>
    <t>P09327</t>
  </si>
  <si>
    <t>Q12906-1</t>
  </si>
  <si>
    <t>P17568</t>
  </si>
  <si>
    <t>P14678-1</t>
  </si>
  <si>
    <t>O60637</t>
  </si>
  <si>
    <t>Q14498-1</t>
  </si>
  <si>
    <t>A0A0B4J1U7</t>
  </si>
  <si>
    <t>Q3V6T2-1</t>
  </si>
  <si>
    <t>Q8WX39</t>
  </si>
  <si>
    <t>O95239-1</t>
  </si>
  <si>
    <t>Q13148-1</t>
  </si>
  <si>
    <t>Q13561-1</t>
  </si>
  <si>
    <t>Q92841-1</t>
  </si>
  <si>
    <t>Q9NYF8-1</t>
  </si>
  <si>
    <t>P23526-1</t>
  </si>
  <si>
    <t>Q92608-1</t>
  </si>
  <si>
    <t>P00338-1</t>
  </si>
  <si>
    <t>P11413-1</t>
  </si>
  <si>
    <t>P30085-1</t>
  </si>
  <si>
    <t>Q71UI9-1</t>
  </si>
  <si>
    <t>P18754-1</t>
  </si>
  <si>
    <t>Q13243-1</t>
  </si>
  <si>
    <t>Q8NE71-1</t>
  </si>
  <si>
    <t>Q86UP2-1</t>
  </si>
  <si>
    <t>Q9UKM9-1</t>
  </si>
  <si>
    <t>Q8WX93-1</t>
  </si>
  <si>
    <t>Q7Z406-1</t>
  </si>
  <si>
    <t>P28066-1</t>
  </si>
  <si>
    <t>P51659-1</t>
  </si>
  <si>
    <t>P62258-1</t>
  </si>
  <si>
    <t>Q9BU76-1</t>
  </si>
  <si>
    <t>P53621-1</t>
  </si>
  <si>
    <t>Q9UHD8-1</t>
  </si>
  <si>
    <t>P56537-1</t>
  </si>
  <si>
    <t>P18583-1</t>
  </si>
  <si>
    <t>P15170-3</t>
  </si>
  <si>
    <t>P60174-1</t>
  </si>
  <si>
    <t>Q00341-1</t>
  </si>
  <si>
    <t>Q96CV9-1</t>
  </si>
  <si>
    <t>Q14980-1</t>
  </si>
  <si>
    <t>P51991-1</t>
  </si>
  <si>
    <t>Q9BUJ2-1</t>
  </si>
  <si>
    <t>Q15424-1</t>
  </si>
  <si>
    <t>Q86V48-1</t>
  </si>
  <si>
    <t>Q15561</t>
  </si>
  <si>
    <t>Q9H0D6-1</t>
  </si>
  <si>
    <t>Q96I24-1</t>
  </si>
  <si>
    <t>P01715</t>
  </si>
  <si>
    <t>Q9BRL6-1</t>
  </si>
  <si>
    <t>Q8NGN8</t>
  </si>
  <si>
    <t>Q9UM73</t>
  </si>
  <si>
    <t>Q96MN9</t>
  </si>
  <si>
    <t>P52948-1</t>
  </si>
  <si>
    <t>P52565-1</t>
  </si>
  <si>
    <t>P47756-1</t>
  </si>
  <si>
    <t>P08514-1</t>
  </si>
  <si>
    <t>Q92804-1</t>
  </si>
  <si>
    <t>P49368-1</t>
  </si>
  <si>
    <t>Q07955-1</t>
  </si>
  <si>
    <t>P54136-1</t>
  </si>
  <si>
    <t>Q8N2F6-1</t>
  </si>
  <si>
    <t>Q8N163-1</t>
  </si>
  <si>
    <t>P22676</t>
  </si>
  <si>
    <t>P78371-1</t>
  </si>
  <si>
    <t>Q5T5P2-1</t>
  </si>
  <si>
    <t>P40227-1</t>
  </si>
  <si>
    <t>A6NKB5</t>
  </si>
  <si>
    <t>Q2WGJ6</t>
  </si>
  <si>
    <t>Q16853</t>
  </si>
  <si>
    <t>P51114-1</t>
  </si>
  <si>
    <t>Q9P0L9</t>
  </si>
  <si>
    <t>A6NMN3</t>
  </si>
  <si>
    <t>Q9NQH7-1</t>
  </si>
  <si>
    <t>P63104-1</t>
  </si>
  <si>
    <t>Q13492-1</t>
  </si>
  <si>
    <t>P61160-1</t>
  </si>
  <si>
    <t>Q15468-1</t>
  </si>
  <si>
    <t>Q02241-1</t>
  </si>
  <si>
    <t>Q9UGV2</t>
  </si>
  <si>
    <t>Q92599-1</t>
  </si>
  <si>
    <t>Q96NH3-1</t>
  </si>
  <si>
    <t>Q66K41-1</t>
  </si>
  <si>
    <t>Q96CV9</t>
  </si>
  <si>
    <t>P08514</t>
  </si>
  <si>
    <t>Q8N2F6</t>
  </si>
  <si>
    <t>Q5T5P2</t>
  </si>
  <si>
    <t>Q15468</t>
  </si>
  <si>
    <t>Q96NH3</t>
  </si>
  <si>
    <t>Q96A99</t>
  </si>
  <si>
    <t>P55735</t>
  </si>
  <si>
    <t>Q12873</t>
  </si>
  <si>
    <t>Q3V6T2</t>
  </si>
  <si>
    <t>P13569</t>
  </si>
  <si>
    <t>Q92608</t>
  </si>
  <si>
    <t>O60315</t>
  </si>
  <si>
    <t>Q6ZMU5</t>
  </si>
  <si>
    <t>Q9UPQ0</t>
  </si>
  <si>
    <t>Q5XKE5</t>
  </si>
  <si>
    <t>Q9BXW6</t>
  </si>
  <si>
    <t>P22307</t>
  </si>
  <si>
    <t>P40939</t>
  </si>
  <si>
    <t>Q07960</t>
  </si>
  <si>
    <t>P11310</t>
  </si>
  <si>
    <t>P31483</t>
  </si>
  <si>
    <t>Q8NEN9</t>
  </si>
  <si>
    <t>P42765</t>
  </si>
  <si>
    <t>Q8ND24</t>
  </si>
  <si>
    <t>P05771</t>
  </si>
  <si>
    <t>Q9NXX6</t>
  </si>
  <si>
    <t>P09110</t>
  </si>
  <si>
    <t>Q13011</t>
  </si>
  <si>
    <t>Q8IVM0</t>
  </si>
  <si>
    <t>Q16698</t>
  </si>
  <si>
    <t>P08243</t>
  </si>
  <si>
    <t>Q99627</t>
  </si>
  <si>
    <t>Q15477</t>
  </si>
  <si>
    <t>Q7Z6E9</t>
  </si>
  <si>
    <t>Q69YN4</t>
  </si>
  <si>
    <t>P98082</t>
  </si>
  <si>
    <t>Q9Y4K1</t>
  </si>
  <si>
    <t>P37275</t>
  </si>
  <si>
    <t>Q9BVK6</t>
  </si>
  <si>
    <t>Q15102</t>
  </si>
  <si>
    <t>Q16878</t>
  </si>
  <si>
    <t>Q9UIA9</t>
  </si>
  <si>
    <t>Q5T653</t>
  </si>
  <si>
    <t>P20073</t>
  </si>
  <si>
    <t>Q9H2K8</t>
  </si>
  <si>
    <t>Q14315</t>
  </si>
  <si>
    <t>Q02539</t>
  </si>
  <si>
    <t>Q13322</t>
  </si>
  <si>
    <t>P48681</t>
  </si>
  <si>
    <t>O15231</t>
  </si>
  <si>
    <t>Q5SW79</t>
  </si>
  <si>
    <t>P13667</t>
  </si>
  <si>
    <t>P52943</t>
  </si>
  <si>
    <t>Q8WWI1</t>
  </si>
  <si>
    <t>Q9NZI8</t>
  </si>
  <si>
    <t>Q13557</t>
  </si>
  <si>
    <t>P06730</t>
  </si>
  <si>
    <t>Q7Z5L9</t>
  </si>
  <si>
    <t>Q8IVF2</t>
  </si>
  <si>
    <t>P07305</t>
  </si>
  <si>
    <t>Q9Y512</t>
  </si>
  <si>
    <t>Q9H0L4</t>
  </si>
  <si>
    <t>A1X283</t>
  </si>
  <si>
    <t>O60711</t>
  </si>
  <si>
    <t>P54819</t>
  </si>
  <si>
    <t>Q7L576</t>
  </si>
  <si>
    <t>Q14019</t>
  </si>
  <si>
    <t>P29373</t>
  </si>
  <si>
    <t>O00291</t>
  </si>
  <si>
    <t>Q9Y6Y8</t>
  </si>
  <si>
    <t>Q7L9L4</t>
  </si>
  <si>
    <t>O15498</t>
  </si>
  <si>
    <t>O60518</t>
  </si>
  <si>
    <t>Q96FQ6</t>
  </si>
  <si>
    <t>Q7Z5K2</t>
  </si>
  <si>
    <t>O75717</t>
  </si>
  <si>
    <t>P00568</t>
  </si>
  <si>
    <t>Q9UJX3</t>
  </si>
  <si>
    <t>Q02218</t>
  </si>
  <si>
    <t>Q9NXR1</t>
  </si>
  <si>
    <t>P12109</t>
  </si>
  <si>
    <t>Q9Y2X7</t>
  </si>
  <si>
    <t>O43252</t>
  </si>
  <si>
    <t>Q12929</t>
  </si>
  <si>
    <t>Q9H4L5</t>
  </si>
  <si>
    <t>Q14573</t>
  </si>
  <si>
    <t>Q02790</t>
  </si>
  <si>
    <t>Q96DG6</t>
  </si>
  <si>
    <t>Q9UEY8</t>
  </si>
  <si>
    <t>P50552</t>
  </si>
  <si>
    <t>Q6IBS0</t>
  </si>
  <si>
    <t>O43665</t>
  </si>
  <si>
    <t>P28482</t>
  </si>
  <si>
    <t>Q13671</t>
  </si>
  <si>
    <t>Q9UH17</t>
  </si>
  <si>
    <t>Q12797</t>
  </si>
  <si>
    <t>O75436</t>
  </si>
  <si>
    <t>Q96T76</t>
  </si>
  <si>
    <t>P13674</t>
  </si>
  <si>
    <t>Q6P1L8</t>
  </si>
  <si>
    <t>P35237</t>
  </si>
  <si>
    <t>P12110</t>
  </si>
  <si>
    <t>P21266</t>
  </si>
  <si>
    <t>P78346</t>
  </si>
  <si>
    <t>Q9UPT8</t>
  </si>
  <si>
    <t>O95208</t>
  </si>
  <si>
    <t>Q9H1E3</t>
  </si>
  <si>
    <t>Q9UPE1</t>
  </si>
  <si>
    <t>Q9P0V3</t>
  </si>
  <si>
    <t>Q14938</t>
  </si>
  <si>
    <t>Q8IZH2</t>
  </si>
  <si>
    <t>O60885</t>
  </si>
  <si>
    <t>P41223</t>
  </si>
  <si>
    <t>O75935</t>
  </si>
  <si>
    <t>Q96CS3</t>
  </si>
  <si>
    <t>Q9H2G2</t>
  </si>
  <si>
    <t>Q93045</t>
  </si>
  <si>
    <t>Q96DH6</t>
  </si>
  <si>
    <t>P17612</t>
  </si>
  <si>
    <t>P60468</t>
  </si>
  <si>
    <t>P35611</t>
  </si>
  <si>
    <t>Q9BTW9</t>
  </si>
  <si>
    <t>Q8TDX7</t>
  </si>
  <si>
    <t>Q7L5N1</t>
  </si>
  <si>
    <t>O43709</t>
  </si>
  <si>
    <t>Q96RE7</t>
  </si>
  <si>
    <t>P14735</t>
  </si>
  <si>
    <t>P04632</t>
  </si>
  <si>
    <t>O15260</t>
  </si>
  <si>
    <t>Q9BY42</t>
  </si>
  <si>
    <t>O15111</t>
  </si>
  <si>
    <t>P15144</t>
  </si>
  <si>
    <t>Q5QJ74</t>
  </si>
  <si>
    <t>P68431</t>
  </si>
  <si>
    <t>Q92626</t>
  </si>
  <si>
    <t>A6NKT7</t>
  </si>
  <si>
    <t>Q9Y2D5</t>
  </si>
  <si>
    <t>P40424</t>
  </si>
  <si>
    <t>O60287</t>
  </si>
  <si>
    <t>Q9UFC0</t>
  </si>
  <si>
    <t>Q96N67</t>
  </si>
  <si>
    <t>Q10713</t>
  </si>
  <si>
    <t>P53041</t>
  </si>
  <si>
    <t>Q96BX8</t>
  </si>
  <si>
    <t>Q96JB5</t>
  </si>
  <si>
    <t>Q9NXG2</t>
  </si>
  <si>
    <t>P49005</t>
  </si>
  <si>
    <t>P62942</t>
  </si>
  <si>
    <t>Q8N3D4</t>
  </si>
  <si>
    <t>Q9BSJ2</t>
  </si>
  <si>
    <t>Q12894</t>
  </si>
  <si>
    <t>Q5VT52</t>
  </si>
  <si>
    <t>O60826</t>
  </si>
  <si>
    <t>P13807</t>
  </si>
  <si>
    <t>P51946</t>
  </si>
  <si>
    <t>Q6ZS17</t>
  </si>
  <si>
    <t>Q96G21</t>
  </si>
  <si>
    <t>Q6IN85</t>
  </si>
  <si>
    <t>Q96EK5</t>
  </si>
  <si>
    <t>Q01658</t>
  </si>
  <si>
    <t>A6NFN3</t>
  </si>
  <si>
    <t>Q9UGP4</t>
  </si>
  <si>
    <t>Q9NR50</t>
  </si>
  <si>
    <t>O94822</t>
  </si>
  <si>
    <t>Q9UBD5</t>
  </si>
  <si>
    <t>Q96ME1</t>
  </si>
  <si>
    <t>Q9Y376</t>
  </si>
  <si>
    <t>O60502</t>
  </si>
  <si>
    <t>P00387</t>
  </si>
  <si>
    <t>Q9NYT0</t>
  </si>
  <si>
    <t>Q9BV44</t>
  </si>
  <si>
    <t>Q04724</t>
  </si>
  <si>
    <t>Q9Y4A5</t>
  </si>
  <si>
    <t>Q15910</t>
  </si>
  <si>
    <t>Q92620</t>
  </si>
  <si>
    <t>P61803</t>
  </si>
  <si>
    <t>O00214</t>
  </si>
  <si>
    <t>Q7L7X3</t>
  </si>
  <si>
    <t>O94855</t>
  </si>
  <si>
    <t>O00469</t>
  </si>
  <si>
    <t>Q9NQS7</t>
  </si>
  <si>
    <t>Q8IYM9</t>
  </si>
  <si>
    <t>P49454</t>
  </si>
  <si>
    <t>A0FGR8</t>
  </si>
  <si>
    <t>O95394</t>
  </si>
  <si>
    <t>O43847</t>
  </si>
  <si>
    <t>Q92560</t>
  </si>
  <si>
    <t>Q56UQ5</t>
  </si>
  <si>
    <t>Q15257</t>
  </si>
  <si>
    <t>Q7Z6R9</t>
  </si>
  <si>
    <t>Q96KB5</t>
  </si>
  <si>
    <t>Q49A26</t>
  </si>
  <si>
    <t>Q86TI2</t>
  </si>
  <si>
    <t>Q96D46</t>
  </si>
  <si>
    <t>Q99584</t>
  </si>
  <si>
    <t>O00178</t>
  </si>
  <si>
    <t>Q12824</t>
  </si>
  <si>
    <t>Q9H9L3</t>
  </si>
  <si>
    <t>Q9NZZ3</t>
  </si>
  <si>
    <t>Q5VST9</t>
  </si>
  <si>
    <t>O14647</t>
  </si>
  <si>
    <t>Q8TDZ2</t>
  </si>
  <si>
    <t>Q99880</t>
  </si>
  <si>
    <t>Q93077</t>
  </si>
  <si>
    <t>Q92538</t>
  </si>
  <si>
    <t>Q92974</t>
  </si>
  <si>
    <t>Q5JPE7</t>
  </si>
  <si>
    <t>Q16352</t>
  </si>
  <si>
    <t>P04899</t>
  </si>
  <si>
    <t>Q63ZY3</t>
  </si>
  <si>
    <t>Q6PD62</t>
  </si>
  <si>
    <t>Q12979</t>
  </si>
  <si>
    <t>Q08209</t>
  </si>
  <si>
    <t>Q86W92</t>
  </si>
  <si>
    <t>Q86VI3</t>
  </si>
  <si>
    <t>Q9C0J8</t>
  </si>
  <si>
    <t>P17655</t>
  </si>
  <si>
    <t>Q9UDT6</t>
  </si>
  <si>
    <t>P20908</t>
  </si>
  <si>
    <t>Q9Y2T2</t>
  </si>
  <si>
    <t>Q15813</t>
  </si>
  <si>
    <t>P37235</t>
  </si>
  <si>
    <t>P17858</t>
  </si>
  <si>
    <t>P30419</t>
  </si>
  <si>
    <t>Q9Y613</t>
  </si>
  <si>
    <t>Q6PJG6</t>
  </si>
  <si>
    <t>Q2M389</t>
  </si>
  <si>
    <t>O95470</t>
  </si>
  <si>
    <t>O15061</t>
  </si>
  <si>
    <t>Q9Y6E0</t>
  </si>
  <si>
    <t>O75962</t>
  </si>
  <si>
    <t>Q86UU1</t>
  </si>
  <si>
    <t>Q9Y4L1</t>
  </si>
  <si>
    <t>Q9UHI6</t>
  </si>
  <si>
    <t>Q6XZF7</t>
  </si>
  <si>
    <t>Q96S97</t>
  </si>
  <si>
    <t>Q7Z3U7</t>
  </si>
  <si>
    <t>O60763</t>
  </si>
  <si>
    <t>Q7Z460</t>
  </si>
  <si>
    <t>Q86U38</t>
  </si>
  <si>
    <t>Q8N3C0</t>
  </si>
  <si>
    <t>P08134</t>
  </si>
  <si>
    <t>O60942</t>
  </si>
  <si>
    <t>Q8N3V7</t>
  </si>
  <si>
    <t>Q6DD88</t>
  </si>
  <si>
    <t>Q9C005</t>
  </si>
  <si>
    <t>Q9NQZ2</t>
  </si>
  <si>
    <t>P78417</t>
  </si>
  <si>
    <t>Q86XI2</t>
  </si>
  <si>
    <t>Q9Y450</t>
  </si>
  <si>
    <t>P40616</t>
  </si>
  <si>
    <t>Q8WXA9</t>
  </si>
  <si>
    <t>O75190</t>
  </si>
  <si>
    <t>Q8WUD1</t>
  </si>
  <si>
    <t>Q5C9Z4</t>
  </si>
  <si>
    <t>Q96ST2</t>
  </si>
  <si>
    <t>Q8N9T8</t>
  </si>
  <si>
    <t>Q99811</t>
  </si>
  <si>
    <t>P78559</t>
  </si>
  <si>
    <t>O15397</t>
  </si>
  <si>
    <t>Q9C0B1</t>
  </si>
  <si>
    <t>Q8N556</t>
  </si>
  <si>
    <t>P00533</t>
  </si>
  <si>
    <t>O15234</t>
  </si>
  <si>
    <t>Q05209</t>
  </si>
  <si>
    <t>Q7Z6Z7</t>
  </si>
  <si>
    <t>Q96T37</t>
  </si>
  <si>
    <t>Q9H1A4</t>
  </si>
  <si>
    <t>Q6DKJ4</t>
  </si>
  <si>
    <t>Q9UGN5</t>
  </si>
  <si>
    <t>P55036</t>
  </si>
  <si>
    <t>Q9UHQ4</t>
  </si>
  <si>
    <t>Q16763</t>
  </si>
  <si>
    <t>P49643</t>
  </si>
  <si>
    <t>Q8TER5</t>
  </si>
  <si>
    <t>P11047</t>
  </si>
  <si>
    <t>Q8IWZ3</t>
  </si>
  <si>
    <t>Q8N6S5</t>
  </si>
  <si>
    <t>Q9UGP8</t>
  </si>
  <si>
    <t>P51452</t>
  </si>
  <si>
    <t>Q15555</t>
  </si>
  <si>
    <t>O00479</t>
  </si>
  <si>
    <t>Q9Y4C2</t>
  </si>
  <si>
    <t>Q96P70</t>
  </si>
  <si>
    <t>Q6ZMZ3</t>
  </si>
  <si>
    <t>Q9GZL7</t>
  </si>
  <si>
    <t>Q99700</t>
  </si>
  <si>
    <t>O438520</t>
  </si>
  <si>
    <t>Q8TF68</t>
  </si>
  <si>
    <t>Q9BQ52</t>
  </si>
  <si>
    <t>P49720</t>
  </si>
  <si>
    <t>P57088</t>
  </si>
  <si>
    <t>Q96SB8</t>
  </si>
  <si>
    <t>Q9H269</t>
  </si>
  <si>
    <t>P51857</t>
  </si>
  <si>
    <t>Q9P2P6</t>
  </si>
  <si>
    <t>Q53EZ4</t>
  </si>
  <si>
    <t>P35080</t>
  </si>
  <si>
    <t>Q9Y5X1</t>
  </si>
  <si>
    <t>Q13362</t>
  </si>
  <si>
    <t>Q6ZXV5</t>
  </si>
  <si>
    <t>Q9H299</t>
  </si>
  <si>
    <t>P49585</t>
  </si>
  <si>
    <t>Q9ULT8</t>
  </si>
  <si>
    <t>Q5T8P6</t>
  </si>
  <si>
    <t>P49450</t>
  </si>
  <si>
    <t>Q8NI51</t>
  </si>
  <si>
    <t>Q32P28</t>
  </si>
  <si>
    <t>P55210</t>
  </si>
  <si>
    <t>O95425</t>
  </si>
  <si>
    <t>Q92905</t>
  </si>
  <si>
    <t>P14314</t>
  </si>
  <si>
    <t>Q86U86</t>
  </si>
  <si>
    <t>Q8IX12</t>
  </si>
  <si>
    <t>P61962</t>
  </si>
  <si>
    <t>Q9NNW5</t>
  </si>
  <si>
    <t>Q9NX55</t>
  </si>
  <si>
    <t>Q01995</t>
  </si>
  <si>
    <t>P53004</t>
  </si>
  <si>
    <t>Q9NRY4</t>
  </si>
  <si>
    <t>Q9Y4E1</t>
  </si>
  <si>
    <t>Q9NV06</t>
  </si>
  <si>
    <t>Q9H8M2</t>
  </si>
  <si>
    <t>Q8WUP2</t>
  </si>
  <si>
    <t>P42695</t>
  </si>
  <si>
    <t>P48668</t>
  </si>
  <si>
    <t>Q9UBF2</t>
  </si>
  <si>
    <t>P08651</t>
  </si>
  <si>
    <t>Q63HR2</t>
  </si>
  <si>
    <t>Q9NVM6</t>
  </si>
  <si>
    <t>Q13901</t>
  </si>
  <si>
    <t>Q15773</t>
  </si>
  <si>
    <t>Q9BYC9</t>
  </si>
  <si>
    <t>Q9BVC6</t>
  </si>
  <si>
    <t>Q9Y3S1</t>
  </si>
  <si>
    <t>Q9P013</t>
  </si>
  <si>
    <t>Q8NBJ5</t>
  </si>
  <si>
    <t>P32780</t>
  </si>
  <si>
    <t>Q8N5C6</t>
  </si>
  <si>
    <t>Q53F19</t>
  </si>
  <si>
    <t>Q96N66</t>
  </si>
  <si>
    <t>Q9H0E2</t>
  </si>
  <si>
    <t>P16298</t>
  </si>
  <si>
    <t>O75342</t>
  </si>
  <si>
    <t>Q9UBC9</t>
  </si>
  <si>
    <t>O15264</t>
  </si>
  <si>
    <t>Q9Y679</t>
  </si>
  <si>
    <t>O60308</t>
  </si>
  <si>
    <t>P11766</t>
  </si>
  <si>
    <t>Q76FK4</t>
  </si>
  <si>
    <t>P22612</t>
  </si>
  <si>
    <t>Q9Y625</t>
  </si>
  <si>
    <t>Q8IWB1</t>
  </si>
  <si>
    <t>Q5T035</t>
  </si>
  <si>
    <t>Q9H598</t>
  </si>
  <si>
    <t>H7BZ55</t>
  </si>
  <si>
    <t>Q8WTX7</t>
  </si>
  <si>
    <t>Q15181</t>
  </si>
  <si>
    <t>Q9UMY1</t>
  </si>
  <si>
    <t>Q13206</t>
  </si>
  <si>
    <t>O75964</t>
  </si>
  <si>
    <t>Q7Z3B4</t>
  </si>
  <si>
    <t>Q99598</t>
  </si>
  <si>
    <t>O95453</t>
  </si>
  <si>
    <t>Q68CQ4</t>
  </si>
  <si>
    <t>Q8NEJ9</t>
  </si>
  <si>
    <t>Q8TCJ2</t>
  </si>
  <si>
    <t>Q969V3</t>
  </si>
  <si>
    <t>Q08AF3</t>
  </si>
  <si>
    <t>Q16204</t>
  </si>
  <si>
    <t>P48059</t>
  </si>
  <si>
    <t>Q04760</t>
  </si>
  <si>
    <t>P37837</t>
  </si>
  <si>
    <t>Q969G5</t>
  </si>
  <si>
    <t>P31025</t>
  </si>
  <si>
    <t>Q9UNM6</t>
  </si>
  <si>
    <t>O43813</t>
  </si>
  <si>
    <t>Q96P11</t>
  </si>
  <si>
    <t>O00442</t>
  </si>
  <si>
    <t>Q13257</t>
  </si>
  <si>
    <t>P61201</t>
  </si>
  <si>
    <t>Q14807</t>
  </si>
  <si>
    <t>Q9NRX4</t>
  </si>
  <si>
    <t>Q8TED1</t>
  </si>
  <si>
    <t>P42696</t>
  </si>
  <si>
    <t>P43304</t>
  </si>
  <si>
    <t>Q15369</t>
  </si>
  <si>
    <t>P29375</t>
  </si>
  <si>
    <t>P60763</t>
  </si>
  <si>
    <t>Q8IWR0</t>
  </si>
  <si>
    <t>Q9NYU2</t>
  </si>
  <si>
    <t>Q4G0F5</t>
  </si>
  <si>
    <t>Q5TCZ1</t>
  </si>
  <si>
    <t>P36507</t>
  </si>
  <si>
    <t>Q9Y3B7</t>
  </si>
  <si>
    <t>O15213</t>
  </si>
  <si>
    <t>P20701</t>
  </si>
  <si>
    <t>O94905</t>
  </si>
  <si>
    <t>O75569</t>
  </si>
  <si>
    <t>P54821</t>
  </si>
  <si>
    <t>P06737</t>
  </si>
  <si>
    <t>P40818</t>
  </si>
  <si>
    <t>O95487</t>
  </si>
  <si>
    <t>P05556</t>
  </si>
  <si>
    <t>Q15678</t>
  </si>
  <si>
    <t>Q8WUA4</t>
  </si>
  <si>
    <t>Q9UBW8</t>
  </si>
  <si>
    <t>P19174</t>
  </si>
  <si>
    <t>Q86WX3</t>
  </si>
  <si>
    <t>O43251</t>
  </si>
  <si>
    <t>P54727</t>
  </si>
  <si>
    <t>Q15435</t>
  </si>
  <si>
    <t>P36543</t>
  </si>
  <si>
    <t>A8CG34</t>
  </si>
  <si>
    <t>Q96EU6</t>
  </si>
  <si>
    <t>Q6P6C2</t>
  </si>
  <si>
    <t>Q9Y2S0</t>
  </si>
  <si>
    <t>P42330</t>
  </si>
  <si>
    <t>Q92541</t>
  </si>
  <si>
    <t>O43156</t>
  </si>
  <si>
    <t>Q9UGR2</t>
  </si>
  <si>
    <t>O95678</t>
  </si>
  <si>
    <t>Q8NFH5</t>
  </si>
  <si>
    <t>Q9UFW8</t>
  </si>
  <si>
    <t>Q9H4L4</t>
  </si>
  <si>
    <t>P52306</t>
  </si>
  <si>
    <t>Q9NYK1</t>
  </si>
  <si>
    <t>Q9NZE8</t>
  </si>
  <si>
    <t>O94826</t>
  </si>
  <si>
    <t>O60645</t>
  </si>
  <si>
    <t>P62310</t>
  </si>
  <si>
    <t>O60907</t>
  </si>
  <si>
    <t>Q9NVN8</t>
  </si>
  <si>
    <t>A5A3E0</t>
  </si>
  <si>
    <t>Q9BXS6</t>
  </si>
  <si>
    <t>P84101</t>
  </si>
  <si>
    <t>Q9H6R0</t>
  </si>
  <si>
    <t>O60493</t>
  </si>
  <si>
    <t>Q6STE5</t>
  </si>
  <si>
    <t>Q9Y2P8</t>
  </si>
  <si>
    <t>P09923</t>
  </si>
  <si>
    <t>Q96HQ2</t>
  </si>
  <si>
    <t>Q8TF42</t>
  </si>
  <si>
    <t>P23919</t>
  </si>
  <si>
    <t>Q6PJT7</t>
  </si>
  <si>
    <t>Q9H2M9</t>
  </si>
  <si>
    <t>Q9UL25</t>
  </si>
  <si>
    <t>Q9UDY4</t>
  </si>
  <si>
    <t>P51572</t>
  </si>
  <si>
    <t>O14530</t>
  </si>
  <si>
    <t>P15884</t>
  </si>
  <si>
    <t>Q01546</t>
  </si>
  <si>
    <t>Q8NBS9</t>
  </si>
  <si>
    <t>Q92785</t>
  </si>
  <si>
    <t>P31749</t>
  </si>
  <si>
    <t>Q8N6H7</t>
  </si>
  <si>
    <t>O75382</t>
  </si>
  <si>
    <t>Q8NDV3</t>
  </si>
  <si>
    <t>Q66K74</t>
  </si>
  <si>
    <t>O75886</t>
  </si>
  <si>
    <t>Q9NX47</t>
  </si>
  <si>
    <t>Q9NVM9</t>
  </si>
  <si>
    <t>P08648</t>
  </si>
  <si>
    <t>Q92797</t>
  </si>
  <si>
    <t>Q13459</t>
  </si>
  <si>
    <t>O75122</t>
  </si>
  <si>
    <t>Q969U7</t>
  </si>
  <si>
    <t>Q16527</t>
  </si>
  <si>
    <t>P35610</t>
  </si>
  <si>
    <t>Q9BVA1</t>
  </si>
  <si>
    <t>Q15323</t>
  </si>
  <si>
    <t>P20585</t>
  </si>
  <si>
    <t>Q8NEB9</t>
  </si>
  <si>
    <t>Q7Z4Q2</t>
  </si>
  <si>
    <t>Q6GQQ9</t>
  </si>
  <si>
    <t>P55081</t>
  </si>
  <si>
    <t>Q9BTC8</t>
  </si>
  <si>
    <t>Q9HDC9</t>
  </si>
  <si>
    <t>O14519</t>
  </si>
  <si>
    <t>Q9H4A3</t>
  </si>
  <si>
    <t>Q16539</t>
  </si>
  <si>
    <t>P51513</t>
  </si>
  <si>
    <t>Q8WWQ0</t>
  </si>
  <si>
    <t>Q86Y46</t>
  </si>
  <si>
    <t>Q7Z3K3</t>
  </si>
  <si>
    <t>Q86VW0</t>
  </si>
  <si>
    <t>P07093</t>
  </si>
  <si>
    <t>P63000</t>
  </si>
  <si>
    <t>Q9UHD2</t>
  </si>
  <si>
    <t>Q9ULX6</t>
  </si>
  <si>
    <t>Q9UPN6</t>
  </si>
  <si>
    <t>Q96BY6</t>
  </si>
  <si>
    <t>Q96II8</t>
  </si>
  <si>
    <t>Q93034</t>
  </si>
  <si>
    <t>P36404</t>
  </si>
  <si>
    <t>Q14165</t>
  </si>
  <si>
    <t>Q9H4L7</t>
  </si>
  <si>
    <t>O00762</t>
  </si>
  <si>
    <t>Q3SY84</t>
  </si>
  <si>
    <t>Q9Y4G6</t>
  </si>
  <si>
    <t>P0DJJ0</t>
  </si>
  <si>
    <t>Q75LS8</t>
  </si>
  <si>
    <t>Q15629</t>
  </si>
  <si>
    <t>Q9BUL5</t>
  </si>
  <si>
    <t>P51003</t>
  </si>
  <si>
    <t>O95861</t>
  </si>
  <si>
    <t>P07942</t>
  </si>
  <si>
    <t>Q9Y2L8</t>
  </si>
  <si>
    <t>Q9H0C8</t>
  </si>
  <si>
    <t>P36405</t>
  </si>
  <si>
    <t>P49591</t>
  </si>
  <si>
    <t>P24941</t>
  </si>
  <si>
    <t>Q9GZS1</t>
  </si>
  <si>
    <t>P22061</t>
  </si>
  <si>
    <t>P49761</t>
  </si>
  <si>
    <t>Q8WUA2</t>
  </si>
  <si>
    <t>Q92890</t>
  </si>
  <si>
    <t>O95251</t>
  </si>
  <si>
    <t>P46926</t>
  </si>
  <si>
    <t>Q9P003</t>
  </si>
  <si>
    <t>Q9NZJ4</t>
  </si>
  <si>
    <t>P15923</t>
  </si>
  <si>
    <t>O14787</t>
  </si>
  <si>
    <t>Q5T280</t>
  </si>
  <si>
    <t>Q9HCK8</t>
  </si>
  <si>
    <t>P23497</t>
  </si>
  <si>
    <t>Q13228</t>
  </si>
  <si>
    <t>Q05086</t>
  </si>
  <si>
    <t>Q6PL18</t>
  </si>
  <si>
    <t>Q01196</t>
  </si>
  <si>
    <t>O96013</t>
  </si>
  <si>
    <t>P52298</t>
  </si>
  <si>
    <t>Q99543</t>
  </si>
  <si>
    <t>Q7Z478</t>
  </si>
  <si>
    <t>Q9NRW1</t>
  </si>
  <si>
    <t>Q9BVL2</t>
  </si>
  <si>
    <t>Q8NEY8</t>
  </si>
  <si>
    <t>Q5VU13</t>
  </si>
  <si>
    <t>Q7L7V1</t>
  </si>
  <si>
    <t>Q12756</t>
  </si>
  <si>
    <t>Q9UNS2</t>
  </si>
  <si>
    <t>Q9NZT1</t>
  </si>
  <si>
    <t>P40121</t>
  </si>
  <si>
    <t>Q14527</t>
  </si>
  <si>
    <t>O75663</t>
  </si>
  <si>
    <t>Q9P253</t>
  </si>
  <si>
    <t>Q53HL2</t>
  </si>
  <si>
    <t>P42679</t>
  </si>
  <si>
    <t>P0DOX2</t>
  </si>
  <si>
    <t>O00458</t>
  </si>
  <si>
    <t>Q96L91</t>
  </si>
  <si>
    <t>Q9P2B4</t>
  </si>
  <si>
    <t>P49746</t>
  </si>
  <si>
    <t>O00629</t>
  </si>
  <si>
    <t>Q07283</t>
  </si>
  <si>
    <t>P09525</t>
  </si>
  <si>
    <t>Q86Y91</t>
  </si>
  <si>
    <t>P24821</t>
  </si>
  <si>
    <t>Q16851</t>
  </si>
  <si>
    <t>Q5VWI1</t>
  </si>
  <si>
    <t>P28838</t>
  </si>
  <si>
    <t>P02788</t>
  </si>
  <si>
    <t>Q9BUL8</t>
  </si>
  <si>
    <t>P09455</t>
  </si>
  <si>
    <t>Q9BPX5</t>
  </si>
  <si>
    <t>Q14C86</t>
  </si>
  <si>
    <t>P02743</t>
  </si>
  <si>
    <t>Q86VQ0</t>
  </si>
  <si>
    <t>Q13748</t>
  </si>
  <si>
    <t>Q2M243</t>
  </si>
  <si>
    <t>A0A0A0MRZ8</t>
  </si>
  <si>
    <t>O15119</t>
  </si>
  <si>
    <t>Q6P1J6</t>
  </si>
  <si>
    <t>Q13772</t>
  </si>
  <si>
    <t>O75828</t>
  </si>
  <si>
    <t>Q96HE9</t>
  </si>
  <si>
    <t>Q13576</t>
  </si>
  <si>
    <t>O43795</t>
  </si>
  <si>
    <t>A6NFK2</t>
  </si>
  <si>
    <t>P35711</t>
  </si>
  <si>
    <t>Q9NQT8</t>
  </si>
  <si>
    <t>Q8WW12</t>
  </si>
  <si>
    <t>Q8IZT6</t>
  </si>
  <si>
    <t>Q8TCS8</t>
  </si>
  <si>
    <t>Q5VWG9</t>
  </si>
  <si>
    <t>Q14442</t>
  </si>
  <si>
    <t>P51589</t>
  </si>
  <si>
    <t>Q9HBI0</t>
  </si>
  <si>
    <t>Q7Z5P9</t>
  </si>
  <si>
    <t>Q8IXH7</t>
  </si>
  <si>
    <t>O95235</t>
  </si>
  <si>
    <t>Q96JY6</t>
  </si>
  <si>
    <t>Q5T1M5</t>
  </si>
  <si>
    <t>Q16222</t>
  </si>
  <si>
    <t>Q13363</t>
  </si>
  <si>
    <t>O60925</t>
  </si>
  <si>
    <t>P54105</t>
  </si>
  <si>
    <t>Q6K0P9</t>
  </si>
  <si>
    <t>P27361</t>
  </si>
  <si>
    <t>Q9BQ04</t>
  </si>
  <si>
    <t>Q92734</t>
  </si>
  <si>
    <t>Q15067</t>
  </si>
  <si>
    <t>Q16836</t>
  </si>
  <si>
    <t>P24539</t>
  </si>
  <si>
    <t>Q5T4F4</t>
  </si>
  <si>
    <t>P32322</t>
  </si>
  <si>
    <t>P49748</t>
  </si>
  <si>
    <t>Q96A49</t>
  </si>
  <si>
    <t>O15131</t>
  </si>
  <si>
    <t>Q9H0A8</t>
  </si>
  <si>
    <t>Q5JRX3</t>
  </si>
  <si>
    <t>P82650</t>
  </si>
  <si>
    <t>Q02383</t>
  </si>
  <si>
    <t>O00712</t>
  </si>
  <si>
    <t>P51398</t>
  </si>
  <si>
    <t>P52594</t>
  </si>
  <si>
    <t>P38117</t>
  </si>
  <si>
    <t>Q96KN7</t>
  </si>
  <si>
    <t>Q9BPW8</t>
  </si>
  <si>
    <t>Q96F24</t>
  </si>
  <si>
    <t>P11182</t>
  </si>
  <si>
    <t>O75521</t>
  </si>
  <si>
    <t>O95159</t>
  </si>
  <si>
    <t>O15013</t>
  </si>
  <si>
    <t>Q9H857</t>
  </si>
  <si>
    <t>Q9Y305</t>
  </si>
  <si>
    <t>P04181</t>
  </si>
  <si>
    <t>P55854</t>
  </si>
  <si>
    <t>P00403</t>
  </si>
  <si>
    <t>Q9UBB9</t>
  </si>
  <si>
    <t>Q96FF9</t>
  </si>
  <si>
    <t>Q15057</t>
  </si>
  <si>
    <t>Q9Y6Q5</t>
  </si>
  <si>
    <t>Q6IQ32</t>
  </si>
  <si>
    <t>Q5W0U4</t>
  </si>
  <si>
    <t>Q96MF7</t>
  </si>
  <si>
    <t>O14578</t>
  </si>
  <si>
    <t>Q9Y6A5</t>
  </si>
  <si>
    <t>All IgG</t>
  </si>
  <si>
    <t>P027515</t>
  </si>
  <si>
    <t>Q9NSB2</t>
  </si>
  <si>
    <t>O60814</t>
  </si>
  <si>
    <t>Q6UVK1</t>
  </si>
  <si>
    <t>P23381</t>
  </si>
  <si>
    <t>Q15398</t>
  </si>
  <si>
    <t>P78386</t>
  </si>
  <si>
    <t>Q9Y281</t>
  </si>
  <si>
    <t>P78385</t>
  </si>
  <si>
    <t>Q14525</t>
  </si>
  <si>
    <t>O76009</t>
  </si>
  <si>
    <t>Q13555</t>
  </si>
  <si>
    <t>Q13033</t>
  </si>
  <si>
    <t>O75330</t>
  </si>
  <si>
    <t>P60891</t>
  </si>
  <si>
    <t>Q92764</t>
  </si>
  <si>
    <t>Q9H4H8</t>
  </si>
  <si>
    <t>Q9UKF6</t>
  </si>
  <si>
    <t>Q14562</t>
  </si>
  <si>
    <t>A2NJV5</t>
  </si>
  <si>
    <t>O14965</t>
  </si>
  <si>
    <t>Q00534</t>
  </si>
  <si>
    <t>O43353</t>
  </si>
  <si>
    <t>Q9H3P7</t>
  </si>
  <si>
    <t>P14324</t>
  </si>
  <si>
    <t>Q96JP5</t>
  </si>
  <si>
    <t>P08183</t>
  </si>
  <si>
    <t>Q69YQ0</t>
  </si>
  <si>
    <t>O75347</t>
  </si>
  <si>
    <t>P50750</t>
  </si>
  <si>
    <t>Q9ULA0</t>
  </si>
  <si>
    <t>O75312</t>
  </si>
  <si>
    <t>P08047</t>
  </si>
  <si>
    <t>P40189</t>
  </si>
  <si>
    <t>Q9BZJ0</t>
  </si>
  <si>
    <t>P06310</t>
  </si>
  <si>
    <t>Q9H6T3</t>
  </si>
  <si>
    <t>P63172</t>
  </si>
  <si>
    <t>Q8N752</t>
  </si>
  <si>
    <t>Q9BUY5</t>
  </si>
  <si>
    <t>P47895</t>
  </si>
  <si>
    <t>Q2M2I8</t>
  </si>
  <si>
    <t>Q86YF9</t>
  </si>
  <si>
    <t>Q8WXX0</t>
  </si>
  <si>
    <t>Q9H2A2</t>
  </si>
  <si>
    <t>Q9P2K8</t>
  </si>
  <si>
    <t>Q96K19</t>
  </si>
  <si>
    <t>Q14997</t>
  </si>
  <si>
    <t>Q6ZUG5</t>
  </si>
  <si>
    <t>Q12965</t>
  </si>
  <si>
    <t>Q9H089</t>
  </si>
  <si>
    <t>P63313</t>
  </si>
  <si>
    <t>Q14565</t>
  </si>
  <si>
    <t>Q9Y3B2</t>
  </si>
  <si>
    <t>P49841</t>
  </si>
  <si>
    <t>Q969G3</t>
  </si>
  <si>
    <t>P05161</t>
  </si>
  <si>
    <t>A0A075B6I9</t>
  </si>
  <si>
    <t>Q8NFD5</t>
  </si>
  <si>
    <t>Q5T0N5</t>
  </si>
  <si>
    <t>Q6UWB4</t>
  </si>
  <si>
    <t>P08842</t>
  </si>
  <si>
    <t>Q02763</t>
  </si>
  <si>
    <t>Q9UPT5</t>
  </si>
  <si>
    <t>P05090</t>
  </si>
  <si>
    <t>Q96E35</t>
  </si>
  <si>
    <t>Q86UD0</t>
  </si>
  <si>
    <t>P53803</t>
  </si>
  <si>
    <t>Q5VV42</t>
  </si>
  <si>
    <t>O14772</t>
  </si>
  <si>
    <t>Q9UGJ0</t>
  </si>
  <si>
    <t>Q9P2M7</t>
  </si>
  <si>
    <t>A4IF30</t>
  </si>
  <si>
    <t>Q9P0M6</t>
  </si>
  <si>
    <t>P16403</t>
  </si>
  <si>
    <t>Q99878</t>
  </si>
  <si>
    <t>P17275</t>
  </si>
  <si>
    <t>P15407</t>
  </si>
  <si>
    <t>Q9H082</t>
  </si>
  <si>
    <t>P10620</t>
  </si>
  <si>
    <t>A6NEE1</t>
  </si>
  <si>
    <t>P53367</t>
  </si>
  <si>
    <t>A8K0Z3</t>
  </si>
  <si>
    <t>P19320</t>
  </si>
  <si>
    <t>Q99490</t>
  </si>
  <si>
    <t>Q99996</t>
  </si>
  <si>
    <t>Q7Z333</t>
  </si>
  <si>
    <t>P094930</t>
  </si>
  <si>
    <t>P16989</t>
  </si>
  <si>
    <t>P02511</t>
  </si>
  <si>
    <t>Q8N8K9</t>
  </si>
  <si>
    <t>Q8N4Q1</t>
  </si>
  <si>
    <t>Q16695</t>
  </si>
  <si>
    <t>Q9UBQ7</t>
  </si>
  <si>
    <t>Q9NZN4</t>
  </si>
  <si>
    <t>P50748</t>
  </si>
  <si>
    <t>Q9UJV9</t>
  </si>
  <si>
    <t>Q0ZGT2</t>
  </si>
  <si>
    <t>Q9P209</t>
  </si>
  <si>
    <t>Q16513</t>
  </si>
  <si>
    <t>P31150</t>
  </si>
  <si>
    <t>P20936</t>
  </si>
  <si>
    <t>Q9H3K6</t>
  </si>
  <si>
    <t>Q9Y263</t>
  </si>
  <si>
    <t>A4FU69</t>
  </si>
  <si>
    <t>Q5VVJ2</t>
  </si>
  <si>
    <t>P36776</t>
  </si>
  <si>
    <t>O76013</t>
  </si>
  <si>
    <t>P06899</t>
  </si>
  <si>
    <t>Q9UF33</t>
  </si>
  <si>
    <t>Q92759</t>
  </si>
  <si>
    <t>O76041</t>
  </si>
  <si>
    <t>P51608</t>
  </si>
  <si>
    <t>P09172</t>
  </si>
  <si>
    <t>Q5TF21</t>
  </si>
  <si>
    <t>Q58FG1</t>
  </si>
  <si>
    <t>P0DOX8</t>
  </si>
  <si>
    <t>Q15392</t>
  </si>
  <si>
    <t>O43402</t>
  </si>
  <si>
    <t>Q96FJ2</t>
  </si>
  <si>
    <t>O43865</t>
  </si>
  <si>
    <t>O60568</t>
  </si>
  <si>
    <t>Q8IXM2</t>
  </si>
  <si>
    <t>Q9NP72</t>
  </si>
  <si>
    <t>P53675</t>
  </si>
  <si>
    <t>O75489</t>
  </si>
  <si>
    <t>Q9BYD6</t>
  </si>
  <si>
    <t>O15056</t>
  </si>
  <si>
    <t>Q8NF91</t>
  </si>
  <si>
    <t>Q69YL0</t>
  </si>
  <si>
    <t>Q96E14</t>
  </si>
  <si>
    <t>Q53LP3</t>
  </si>
  <si>
    <t>Q9UN19</t>
  </si>
  <si>
    <t>O14827</t>
  </si>
  <si>
    <t>P37268</t>
  </si>
  <si>
    <t>P15941</t>
  </si>
  <si>
    <t>Q13405</t>
  </si>
  <si>
    <t>O60271</t>
  </si>
  <si>
    <t>Q15646</t>
  </si>
  <si>
    <t>Q8NFH3</t>
  </si>
  <si>
    <t>Q15059</t>
  </si>
  <si>
    <t>P52435</t>
  </si>
  <si>
    <t>Q14691</t>
  </si>
  <si>
    <t>Q5VZF2</t>
  </si>
  <si>
    <t>Q9Y2S6</t>
  </si>
  <si>
    <t>Q8N983</t>
  </si>
  <si>
    <t>Q5QJ38</t>
  </si>
  <si>
    <t>P24043</t>
  </si>
  <si>
    <t>Q9NYL2</t>
  </si>
  <si>
    <t>P61024</t>
  </si>
  <si>
    <t>P16083</t>
  </si>
  <si>
    <t>Q9P227</t>
  </si>
  <si>
    <t>Q9Y2L5</t>
  </si>
  <si>
    <t>Q02487</t>
  </si>
  <si>
    <t>Q86V35</t>
  </si>
  <si>
    <t>P55039</t>
  </si>
  <si>
    <t>Q14240</t>
  </si>
  <si>
    <t>Q86U06</t>
  </si>
  <si>
    <t>Q5MY95</t>
  </si>
  <si>
    <t>Q9Y2X9</t>
  </si>
  <si>
    <t>P02774</t>
  </si>
  <si>
    <t>Q8N6D5</t>
  </si>
  <si>
    <t>Q96PN6</t>
  </si>
  <si>
    <t>Q13751</t>
  </si>
  <si>
    <t>Q6SJ93</t>
  </si>
  <si>
    <t>Q9Y4E5</t>
  </si>
  <si>
    <t>Q15166</t>
  </si>
  <si>
    <t>Q13651</t>
  </si>
  <si>
    <t>Q56NI9</t>
  </si>
  <si>
    <t>Q15582</t>
  </si>
  <si>
    <t>P98160</t>
  </si>
  <si>
    <t>O94808</t>
  </si>
  <si>
    <t>P15169</t>
  </si>
  <si>
    <t>P02462</t>
  </si>
  <si>
    <t>Q13201</t>
  </si>
  <si>
    <t>Q93084</t>
  </si>
  <si>
    <t>Q9C098</t>
  </si>
  <si>
    <t>P02008</t>
  </si>
  <si>
    <t>P23142</t>
  </si>
  <si>
    <t>O75339</t>
  </si>
  <si>
    <t>P00734</t>
  </si>
  <si>
    <t>Q16649</t>
  </si>
  <si>
    <t>P20648</t>
  </si>
  <si>
    <t>P17174</t>
  </si>
  <si>
    <t>P01008</t>
  </si>
  <si>
    <t>Q9H672</t>
  </si>
  <si>
    <t>P27105</t>
  </si>
  <si>
    <t>P01859</t>
  </si>
  <si>
    <t>P30291</t>
  </si>
  <si>
    <t>Q9C0K3</t>
  </si>
  <si>
    <t>O60282</t>
  </si>
  <si>
    <t>Q9H2L5</t>
  </si>
  <si>
    <t>Q9NWB6</t>
  </si>
  <si>
    <t>P30414</t>
  </si>
  <si>
    <t>P23634</t>
  </si>
  <si>
    <t>Q9C0A0</t>
  </si>
  <si>
    <t>A0A1B0GTZ2</t>
  </si>
  <si>
    <t>P32455</t>
  </si>
  <si>
    <t>Q9Y623</t>
  </si>
  <si>
    <t>Q96EK7</t>
  </si>
  <si>
    <t>Q14CM0</t>
  </si>
  <si>
    <t>P52848</t>
  </si>
  <si>
    <t>Q5T2N8</t>
  </si>
  <si>
    <t>Q8IU85</t>
  </si>
  <si>
    <t>P04745</t>
  </si>
  <si>
    <t>Q14166</t>
  </si>
  <si>
    <t>P43897</t>
  </si>
  <si>
    <t>Q9NQG5</t>
  </si>
  <si>
    <t>Q92619</t>
  </si>
  <si>
    <t>Q13126</t>
  </si>
  <si>
    <t>Q53EL6</t>
  </si>
  <si>
    <t>Q96GN5</t>
  </si>
  <si>
    <t>Q5XG87</t>
  </si>
  <si>
    <t>Q9NYQ8</t>
  </si>
  <si>
    <t>Q92805</t>
  </si>
  <si>
    <t>Q8WZ74</t>
  </si>
  <si>
    <t>P43235</t>
  </si>
  <si>
    <t>P31146</t>
  </si>
  <si>
    <t>Q9UH65</t>
  </si>
  <si>
    <t>Q6P5R6</t>
  </si>
  <si>
    <t>P52566</t>
  </si>
  <si>
    <t>Q96AZ6</t>
  </si>
  <si>
    <t>P43405</t>
  </si>
  <si>
    <t>Q9UKT9</t>
  </si>
  <si>
    <t>Q13451</t>
  </si>
  <si>
    <t>O00506</t>
  </si>
  <si>
    <t>Q8IZF0</t>
  </si>
  <si>
    <t>Q13422</t>
  </si>
  <si>
    <t>Q86UX7</t>
  </si>
  <si>
    <t>Q96RU3</t>
  </si>
  <si>
    <t>Q86TG7</t>
  </si>
  <si>
    <t>Q9NZM3</t>
  </si>
  <si>
    <t>P30405</t>
  </si>
  <si>
    <t>P08567</t>
  </si>
  <si>
    <t>Q9BXW7</t>
  </si>
  <si>
    <t>Q9H4I3</t>
  </si>
  <si>
    <t>P12694</t>
  </si>
  <si>
    <t>Q6W2J9</t>
  </si>
  <si>
    <t>P56556</t>
  </si>
  <si>
    <t>Q9NYL4</t>
  </si>
  <si>
    <t>P13995</t>
  </si>
  <si>
    <t>P07108</t>
  </si>
  <si>
    <t>O43615</t>
  </si>
  <si>
    <t>P09001</t>
  </si>
  <si>
    <t>Q9Y2Z4</t>
  </si>
  <si>
    <t>P56134</t>
  </si>
  <si>
    <t>O15379</t>
  </si>
  <si>
    <t>Q92835</t>
  </si>
  <si>
    <t>Q16795</t>
  </si>
  <si>
    <t>Q7L0Y3</t>
  </si>
  <si>
    <t>P27144</t>
  </si>
  <si>
    <t>P30040</t>
  </si>
  <si>
    <t>Q96RP9</t>
  </si>
  <si>
    <t>Q6NXE6</t>
  </si>
  <si>
    <t>Q9Y3D9</t>
  </si>
  <si>
    <t>Q8NHM5</t>
  </si>
  <si>
    <t>Q9BQ48</t>
  </si>
  <si>
    <t>Q96EB1</t>
  </si>
  <si>
    <t>Q6PJ69</t>
  </si>
  <si>
    <t>P57737</t>
  </si>
  <si>
    <t>A6NMY6</t>
  </si>
  <si>
    <t>P52815</t>
  </si>
  <si>
    <t>Q8N201</t>
  </si>
  <si>
    <t>Q9Y2Q9</t>
  </si>
  <si>
    <t>O43837</t>
  </si>
  <si>
    <t>Q9Y291</t>
  </si>
  <si>
    <t>Q9UII2</t>
  </si>
  <si>
    <t>Q96DV4</t>
  </si>
  <si>
    <t>P23368</t>
  </si>
  <si>
    <t>Q9Y508</t>
  </si>
  <si>
    <t>Q8N257</t>
  </si>
  <si>
    <t>P16885</t>
  </si>
  <si>
    <t>P14317</t>
  </si>
  <si>
    <t>A8MVU1</t>
  </si>
  <si>
    <t>Q9H4M9</t>
  </si>
  <si>
    <t>P04233</t>
  </si>
  <si>
    <t>Q9Y385</t>
  </si>
  <si>
    <t>Q96EY7</t>
  </si>
  <si>
    <t>P49406</t>
  </si>
  <si>
    <t>P82675</t>
  </si>
  <si>
    <t>O43516</t>
  </si>
  <si>
    <t>Q9NRL2</t>
  </si>
  <si>
    <t>Q96J01</t>
  </si>
  <si>
    <t>Q9Y320</t>
  </si>
  <si>
    <t>P50579</t>
  </si>
  <si>
    <t>Q9Y294</t>
  </si>
  <si>
    <t>Q96BN8</t>
  </si>
  <si>
    <t>Q8WVJ2</t>
  </si>
  <si>
    <t>Q9P015</t>
  </si>
  <si>
    <t>P49356</t>
  </si>
  <si>
    <t>O60299</t>
  </si>
  <si>
    <t>Q8TEM1</t>
  </si>
  <si>
    <t>Q9BYD1</t>
  </si>
  <si>
    <t>P51178</t>
  </si>
  <si>
    <t>Q53GQ0</t>
  </si>
  <si>
    <t>P16278</t>
  </si>
  <si>
    <t>Q9UBM7</t>
  </si>
  <si>
    <t>Q92526</t>
  </si>
  <si>
    <t>Q06323</t>
  </si>
  <si>
    <t>Q96SI9</t>
  </si>
  <si>
    <t>Q9H254</t>
  </si>
  <si>
    <t>P00846</t>
  </si>
  <si>
    <t>Q86X55</t>
  </si>
  <si>
    <t>P02771</t>
  </si>
  <si>
    <t>P55160</t>
  </si>
  <si>
    <t>Q9BT23</t>
  </si>
  <si>
    <t>Q9BX46</t>
  </si>
  <si>
    <t>Q9C0D5</t>
  </si>
  <si>
    <t>Q9UBU8</t>
  </si>
  <si>
    <t>Q0VDF9</t>
  </si>
  <si>
    <t>Q9NSI2</t>
  </si>
  <si>
    <t>Q9NRM2</t>
  </si>
  <si>
    <t>Q92925</t>
  </si>
  <si>
    <t>Q14232</t>
  </si>
  <si>
    <t>Q8IZC6</t>
  </si>
  <si>
    <t>Q95IE3</t>
  </si>
  <si>
    <t>Q15554</t>
  </si>
  <si>
    <t>P34896</t>
  </si>
  <si>
    <t>P28062</t>
  </si>
  <si>
    <t>O14986</t>
  </si>
  <si>
    <t>Q9H5V8</t>
  </si>
  <si>
    <t>Q9H5V9</t>
  </si>
  <si>
    <t>Q9UHR5</t>
  </si>
  <si>
    <t>Q9UBB5</t>
  </si>
  <si>
    <t>Q6TFL3</t>
  </si>
  <si>
    <t>O95456</t>
  </si>
  <si>
    <t>Q6ZSC3</t>
  </si>
  <si>
    <t>P00747</t>
  </si>
  <si>
    <t>Q8IZF5</t>
  </si>
  <si>
    <t>O948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1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2" fillId="2" borderId="1" xfId="1" applyFill="1" applyBorder="1"/>
    <xf numFmtId="0" fontId="2" fillId="3" borderId="1" xfId="1" applyFill="1" applyBorder="1"/>
    <xf numFmtId="0" fontId="1" fillId="0" borderId="0" xfId="0" applyFont="1"/>
    <xf numFmtId="0" fontId="0" fillId="4" borderId="1" xfId="0" applyFill="1" applyBorder="1"/>
    <xf numFmtId="0" fontId="0" fillId="4" borderId="0" xfId="0" applyFill="1"/>
    <xf numFmtId="0" fontId="4" fillId="2" borderId="1" xfId="1" applyFont="1" applyFill="1" applyBorder="1"/>
    <xf numFmtId="0" fontId="0" fillId="5" borderId="1" xfId="0" applyFill="1" applyBorder="1"/>
    <xf numFmtId="0" fontId="0" fillId="6" borderId="1" xfId="0" applyFill="1" applyBorder="1"/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BC80D284-883C-41DF-84BE-9330EAF4EFE1}"/>
  </cellStyles>
  <dxfs count="8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7CD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E8BC9-489F-4254-B43B-F13FF8292CEB}">
  <dimension ref="A1:L1367"/>
  <sheetViews>
    <sheetView workbookViewId="0">
      <selection sqref="A1:L1"/>
    </sheetView>
  </sheetViews>
  <sheetFormatPr baseColWidth="10" defaultColWidth="8.83203125" defaultRowHeight="15" x14ac:dyDescent="0.2"/>
  <cols>
    <col min="1" max="1" width="8.6640625" customWidth="1"/>
    <col min="10" max="12" width="15.83203125" bestFit="1" customWidth="1"/>
  </cols>
  <sheetData>
    <row r="1" spans="1:12" ht="28.5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6" t="s">
        <v>0</v>
      </c>
      <c r="B2" s="3" t="s">
        <v>768</v>
      </c>
      <c r="C2" s="3" t="s">
        <v>1472</v>
      </c>
      <c r="E2" s="3" t="s">
        <v>1665</v>
      </c>
      <c r="F2" s="3" t="s">
        <v>1666</v>
      </c>
      <c r="G2" s="3" t="s">
        <v>1667</v>
      </c>
      <c r="H2" s="3" t="s">
        <v>1872</v>
      </c>
      <c r="J2" s="1" t="s">
        <v>1873</v>
      </c>
      <c r="K2" s="3" t="s">
        <v>1874</v>
      </c>
      <c r="L2" s="3" t="s">
        <v>1875</v>
      </c>
    </row>
    <row r="3" spans="1:12" x14ac:dyDescent="0.2">
      <c r="A3" s="2" t="s">
        <v>1</v>
      </c>
      <c r="B3" s="4" t="s">
        <v>2</v>
      </c>
      <c r="C3" s="4" t="s">
        <v>769</v>
      </c>
      <c r="E3" s="4" t="s">
        <v>166</v>
      </c>
      <c r="F3" s="4" t="s">
        <v>1092</v>
      </c>
      <c r="G3" s="4" t="s">
        <v>287</v>
      </c>
      <c r="H3" s="4" t="s">
        <v>166</v>
      </c>
      <c r="J3" s="2" t="s">
        <v>1</v>
      </c>
      <c r="K3" s="4" t="s">
        <v>2</v>
      </c>
      <c r="L3" s="4" t="s">
        <v>769</v>
      </c>
    </row>
    <row r="4" spans="1:12" x14ac:dyDescent="0.2">
      <c r="A4" s="2" t="s">
        <v>2</v>
      </c>
      <c r="B4" s="4" t="s">
        <v>769</v>
      </c>
      <c r="C4" s="4" t="s">
        <v>1473</v>
      </c>
      <c r="E4" s="4" t="s">
        <v>164</v>
      </c>
      <c r="F4" s="4" t="s">
        <v>198</v>
      </c>
      <c r="G4" s="4" t="s">
        <v>479</v>
      </c>
      <c r="H4" s="4" t="s">
        <v>164</v>
      </c>
      <c r="J4" s="2" t="s">
        <v>2</v>
      </c>
      <c r="K4" s="4" t="s">
        <v>769</v>
      </c>
      <c r="L4" s="4" t="s">
        <v>1473</v>
      </c>
    </row>
    <row r="5" spans="1:12" x14ac:dyDescent="0.2">
      <c r="A5" s="2" t="s">
        <v>3</v>
      </c>
      <c r="B5" s="4" t="s">
        <v>4</v>
      </c>
      <c r="C5" s="4" t="s">
        <v>772</v>
      </c>
      <c r="E5" s="4" t="s">
        <v>162</v>
      </c>
      <c r="F5" s="4" t="s">
        <v>181</v>
      </c>
      <c r="G5" s="4" t="s">
        <v>1668</v>
      </c>
      <c r="H5" s="4" t="s">
        <v>162</v>
      </c>
      <c r="J5" s="2" t="s">
        <v>3</v>
      </c>
      <c r="K5" s="4" t="s">
        <v>4</v>
      </c>
      <c r="L5" s="4" t="s">
        <v>772</v>
      </c>
    </row>
    <row r="6" spans="1:12" x14ac:dyDescent="0.2">
      <c r="A6" s="2" t="s">
        <v>4</v>
      </c>
      <c r="B6" s="4" t="s">
        <v>770</v>
      </c>
      <c r="C6" s="4" t="s">
        <v>1474</v>
      </c>
      <c r="E6" s="4" t="s">
        <v>161</v>
      </c>
      <c r="F6" s="4" t="s">
        <v>1089</v>
      </c>
      <c r="G6" s="4" t="s">
        <v>1153</v>
      </c>
      <c r="H6" s="4" t="s">
        <v>161</v>
      </c>
      <c r="J6" s="2" t="s">
        <v>4</v>
      </c>
      <c r="K6" s="4" t="s">
        <v>770</v>
      </c>
      <c r="L6" s="4" t="s">
        <v>1474</v>
      </c>
    </row>
    <row r="7" spans="1:12" x14ac:dyDescent="0.2">
      <c r="A7" s="2" t="s">
        <v>5</v>
      </c>
      <c r="B7" s="4" t="s">
        <v>771</v>
      </c>
      <c r="C7" s="4" t="s">
        <v>1475</v>
      </c>
      <c r="E7" s="4" t="s">
        <v>165</v>
      </c>
      <c r="F7" s="4" t="s">
        <v>1091</v>
      </c>
      <c r="G7" s="4" t="s">
        <v>1617</v>
      </c>
      <c r="H7" s="4" t="s">
        <v>165</v>
      </c>
      <c r="J7" s="2" t="s">
        <v>5</v>
      </c>
      <c r="K7" s="4" t="s">
        <v>771</v>
      </c>
      <c r="L7" s="4" t="s">
        <v>1475</v>
      </c>
    </row>
    <row r="8" spans="1:12" x14ac:dyDescent="0.2">
      <c r="A8" s="2" t="s">
        <v>6</v>
      </c>
      <c r="B8" s="4" t="s">
        <v>772</v>
      </c>
      <c r="C8" s="4" t="s">
        <v>1476</v>
      </c>
      <c r="E8" s="4" t="s">
        <v>176</v>
      </c>
      <c r="F8" s="4" t="s">
        <v>1094</v>
      </c>
      <c r="G8" s="4" t="s">
        <v>497</v>
      </c>
      <c r="H8" s="4" t="s">
        <v>176</v>
      </c>
      <c r="J8" s="2" t="s">
        <v>6</v>
      </c>
      <c r="K8" s="4" t="s">
        <v>772</v>
      </c>
      <c r="L8" s="4" t="s">
        <v>1476</v>
      </c>
    </row>
    <row r="9" spans="1:12" x14ac:dyDescent="0.2">
      <c r="A9" s="2" t="s">
        <v>7</v>
      </c>
      <c r="B9" s="4" t="s">
        <v>20</v>
      </c>
      <c r="C9" s="4" t="s">
        <v>7</v>
      </c>
      <c r="E9" s="4" t="s">
        <v>168</v>
      </c>
      <c r="F9" s="4" t="s">
        <v>197</v>
      </c>
      <c r="G9" s="4" t="s">
        <v>506</v>
      </c>
      <c r="H9" s="4" t="s">
        <v>168</v>
      </c>
      <c r="J9" s="2" t="s">
        <v>7</v>
      </c>
      <c r="K9" s="4" t="s">
        <v>20</v>
      </c>
      <c r="L9" s="4" t="s">
        <v>7</v>
      </c>
    </row>
    <row r="10" spans="1:12" x14ac:dyDescent="0.2">
      <c r="A10" s="2" t="s">
        <v>8</v>
      </c>
      <c r="B10" s="4" t="s">
        <v>773</v>
      </c>
      <c r="C10" s="4" t="s">
        <v>789</v>
      </c>
      <c r="E10" s="4" t="s">
        <v>163</v>
      </c>
      <c r="F10" s="4" t="s">
        <v>203</v>
      </c>
      <c r="G10" s="4" t="s">
        <v>1669</v>
      </c>
      <c r="H10" s="4" t="s">
        <v>163</v>
      </c>
      <c r="J10" s="2" t="s">
        <v>8</v>
      </c>
      <c r="K10" s="4" t="s">
        <v>773</v>
      </c>
      <c r="L10" s="4" t="s">
        <v>789</v>
      </c>
    </row>
    <row r="11" spans="1:12" x14ac:dyDescent="0.2">
      <c r="A11" s="2" t="s">
        <v>9</v>
      </c>
      <c r="B11" s="4" t="s">
        <v>7</v>
      </c>
      <c r="C11" s="4" t="s">
        <v>773</v>
      </c>
      <c r="E11" s="4" t="s">
        <v>160</v>
      </c>
      <c r="F11" s="4" t="s">
        <v>214</v>
      </c>
      <c r="G11" s="4" t="s">
        <v>1434</v>
      </c>
      <c r="H11" s="4" t="s">
        <v>160</v>
      </c>
      <c r="J11" s="2" t="s">
        <v>9</v>
      </c>
      <c r="K11" s="4" t="s">
        <v>7</v>
      </c>
      <c r="L11" s="4" t="s">
        <v>773</v>
      </c>
    </row>
    <row r="12" spans="1:12" x14ac:dyDescent="0.2">
      <c r="A12" s="2" t="s">
        <v>10</v>
      </c>
      <c r="B12" s="4" t="s">
        <v>33</v>
      </c>
      <c r="C12" s="4" t="s">
        <v>784</v>
      </c>
      <c r="E12" s="4" t="s">
        <v>172</v>
      </c>
      <c r="F12" s="4" t="s">
        <v>231</v>
      </c>
      <c r="G12" s="4" t="s">
        <v>718</v>
      </c>
      <c r="H12" s="4" t="s">
        <v>172</v>
      </c>
      <c r="J12" s="2" t="s">
        <v>10</v>
      </c>
      <c r="K12" s="4" t="s">
        <v>33</v>
      </c>
      <c r="L12" s="4" t="s">
        <v>784</v>
      </c>
    </row>
    <row r="13" spans="1:12" x14ac:dyDescent="0.2">
      <c r="A13" s="2" t="s">
        <v>11</v>
      </c>
      <c r="B13" s="4" t="s">
        <v>774</v>
      </c>
      <c r="C13" s="4" t="s">
        <v>818</v>
      </c>
      <c r="E13" s="4" t="s">
        <v>172</v>
      </c>
      <c r="F13" s="4" t="s">
        <v>241</v>
      </c>
      <c r="G13" s="4" t="s">
        <v>510</v>
      </c>
      <c r="H13" s="4" t="s">
        <v>172</v>
      </c>
      <c r="J13" s="2" t="s">
        <v>11</v>
      </c>
      <c r="K13" s="4" t="s">
        <v>774</v>
      </c>
      <c r="L13" s="4" t="s">
        <v>818</v>
      </c>
    </row>
    <row r="14" spans="1:12" x14ac:dyDescent="0.2">
      <c r="A14" s="2" t="s">
        <v>12</v>
      </c>
      <c r="B14" s="4" t="s">
        <v>47</v>
      </c>
      <c r="C14" s="4" t="s">
        <v>33</v>
      </c>
      <c r="E14" s="4" t="s">
        <v>169</v>
      </c>
      <c r="F14" s="4" t="s">
        <v>559</v>
      </c>
      <c r="G14" s="4" t="s">
        <v>1670</v>
      </c>
      <c r="H14" s="4" t="s">
        <v>169</v>
      </c>
      <c r="J14" s="2" t="s">
        <v>12</v>
      </c>
      <c r="K14" s="4" t="s">
        <v>47</v>
      </c>
      <c r="L14" s="4" t="s">
        <v>33</v>
      </c>
    </row>
    <row r="15" spans="1:12" x14ac:dyDescent="0.2">
      <c r="A15" s="2" t="s">
        <v>13</v>
      </c>
      <c r="B15" s="4" t="s">
        <v>775</v>
      </c>
      <c r="C15" s="4" t="s">
        <v>1477</v>
      </c>
      <c r="E15" s="4" t="s">
        <v>171</v>
      </c>
      <c r="F15" s="4" t="s">
        <v>389</v>
      </c>
      <c r="G15" s="4" t="s">
        <v>1671</v>
      </c>
      <c r="H15" s="4" t="s">
        <v>171</v>
      </c>
      <c r="J15" s="2" t="s">
        <v>13</v>
      </c>
      <c r="K15" s="4" t="s">
        <v>775</v>
      </c>
      <c r="L15" s="4" t="s">
        <v>1477</v>
      </c>
    </row>
    <row r="16" spans="1:12" x14ac:dyDescent="0.2">
      <c r="A16" s="2" t="s">
        <v>14</v>
      </c>
      <c r="B16" s="4" t="s">
        <v>776</v>
      </c>
      <c r="C16" s="4" t="s">
        <v>20</v>
      </c>
      <c r="E16" s="4" t="s">
        <v>178</v>
      </c>
      <c r="F16" s="4" t="s">
        <v>1601</v>
      </c>
      <c r="G16" s="4" t="s">
        <v>1616</v>
      </c>
      <c r="H16" s="4" t="s">
        <v>178</v>
      </c>
      <c r="J16" s="2" t="s">
        <v>14</v>
      </c>
      <c r="K16" s="4" t="s">
        <v>776</v>
      </c>
      <c r="L16" s="4" t="s">
        <v>20</v>
      </c>
    </row>
    <row r="17" spans="1:12" x14ac:dyDescent="0.2">
      <c r="A17" s="2" t="s">
        <v>15</v>
      </c>
      <c r="B17" s="4" t="s">
        <v>777</v>
      </c>
      <c r="C17" s="4" t="s">
        <v>47</v>
      </c>
      <c r="E17" s="4" t="s">
        <v>179</v>
      </c>
      <c r="F17" s="4" t="s">
        <v>1115</v>
      </c>
      <c r="G17" s="4" t="s">
        <v>1672</v>
      </c>
      <c r="H17" s="4" t="s">
        <v>179</v>
      </c>
      <c r="J17" s="2" t="s">
        <v>15</v>
      </c>
      <c r="K17" s="4" t="s">
        <v>777</v>
      </c>
      <c r="L17" s="4" t="s">
        <v>47</v>
      </c>
    </row>
    <row r="18" spans="1:12" x14ac:dyDescent="0.2">
      <c r="A18" s="2" t="s">
        <v>16</v>
      </c>
      <c r="B18" s="4" t="s">
        <v>778</v>
      </c>
      <c r="C18" s="4" t="s">
        <v>1478</v>
      </c>
      <c r="E18" s="4" t="s">
        <v>177</v>
      </c>
      <c r="F18" s="4" t="s">
        <v>397</v>
      </c>
      <c r="G18" s="4" t="s">
        <v>449</v>
      </c>
      <c r="H18" s="4" t="s">
        <v>177</v>
      </c>
      <c r="J18" s="2" t="s">
        <v>16</v>
      </c>
      <c r="K18" s="4" t="s">
        <v>778</v>
      </c>
      <c r="L18" s="4" t="s">
        <v>1478</v>
      </c>
    </row>
    <row r="19" spans="1:12" x14ac:dyDescent="0.2">
      <c r="A19" s="2" t="s">
        <v>17</v>
      </c>
      <c r="B19" s="4" t="s">
        <v>779</v>
      </c>
      <c r="C19" s="4" t="s">
        <v>779</v>
      </c>
      <c r="E19" s="4" t="s">
        <v>170</v>
      </c>
      <c r="F19" s="4" t="s">
        <v>297</v>
      </c>
      <c r="G19" s="4" t="s">
        <v>1673</v>
      </c>
      <c r="H19" s="4" t="s">
        <v>170</v>
      </c>
      <c r="J19" s="2" t="s">
        <v>17</v>
      </c>
      <c r="K19" s="4" t="s">
        <v>779</v>
      </c>
      <c r="L19" s="4" t="s">
        <v>779</v>
      </c>
    </row>
    <row r="20" spans="1:12" x14ac:dyDescent="0.2">
      <c r="A20" s="2" t="s">
        <v>18</v>
      </c>
      <c r="B20" s="4" t="s">
        <v>780</v>
      </c>
      <c r="C20" s="4" t="s">
        <v>800</v>
      </c>
      <c r="E20" s="4" t="s">
        <v>195</v>
      </c>
      <c r="F20" s="4" t="s">
        <v>461</v>
      </c>
      <c r="G20" s="4" t="s">
        <v>1637</v>
      </c>
      <c r="H20" s="4" t="s">
        <v>195</v>
      </c>
      <c r="J20" s="2" t="s">
        <v>18</v>
      </c>
      <c r="K20" s="4" t="s">
        <v>780</v>
      </c>
      <c r="L20" s="4" t="s">
        <v>800</v>
      </c>
    </row>
    <row r="21" spans="1:12" x14ac:dyDescent="0.2">
      <c r="A21" s="2" t="s">
        <v>19</v>
      </c>
      <c r="B21" s="4" t="s">
        <v>781</v>
      </c>
      <c r="C21" s="4" t="s">
        <v>1479</v>
      </c>
      <c r="E21" s="4" t="s">
        <v>411</v>
      </c>
      <c r="F21" s="4" t="s">
        <v>352</v>
      </c>
      <c r="G21" s="4" t="s">
        <v>1458</v>
      </c>
      <c r="H21" s="4" t="s">
        <v>411</v>
      </c>
      <c r="J21" s="2" t="s">
        <v>19</v>
      </c>
      <c r="K21" s="4" t="s">
        <v>781</v>
      </c>
      <c r="L21" s="4" t="s">
        <v>1479</v>
      </c>
    </row>
    <row r="22" spans="1:12" x14ac:dyDescent="0.2">
      <c r="A22" s="2" t="s">
        <v>20</v>
      </c>
      <c r="B22" s="4" t="s">
        <v>782</v>
      </c>
      <c r="C22" s="4" t="s">
        <v>1480</v>
      </c>
      <c r="E22" s="4" t="s">
        <v>230</v>
      </c>
      <c r="F22" s="4" t="s">
        <v>332</v>
      </c>
      <c r="G22" s="4" t="s">
        <v>688</v>
      </c>
      <c r="H22" s="4" t="s">
        <v>230</v>
      </c>
      <c r="J22" s="2" t="s">
        <v>20</v>
      </c>
      <c r="K22" s="4" t="s">
        <v>782</v>
      </c>
      <c r="L22" s="4" t="s">
        <v>1480</v>
      </c>
    </row>
    <row r="23" spans="1:12" x14ac:dyDescent="0.2">
      <c r="A23" s="2" t="s">
        <v>21</v>
      </c>
      <c r="B23" s="4" t="s">
        <v>783</v>
      </c>
      <c r="C23" s="4" t="s">
        <v>1481</v>
      </c>
      <c r="E23" s="4" t="s">
        <v>324</v>
      </c>
      <c r="F23" s="4" t="s">
        <v>440</v>
      </c>
      <c r="G23" s="4" t="s">
        <v>1674</v>
      </c>
      <c r="H23" s="4" t="s">
        <v>324</v>
      </c>
      <c r="J23" s="2" t="s">
        <v>21</v>
      </c>
      <c r="K23" s="4" t="s">
        <v>783</v>
      </c>
      <c r="L23" s="4" t="s">
        <v>1481</v>
      </c>
    </row>
    <row r="24" spans="1:12" x14ac:dyDescent="0.2">
      <c r="A24" s="2" t="s">
        <v>22</v>
      </c>
      <c r="B24" s="4" t="s">
        <v>784</v>
      </c>
      <c r="C24" s="4" t="s">
        <v>781</v>
      </c>
      <c r="E24" s="4" t="s">
        <v>416</v>
      </c>
      <c r="F24" s="4" t="s">
        <v>282</v>
      </c>
      <c r="G24" s="4" t="s">
        <v>664</v>
      </c>
      <c r="H24" s="4" t="s">
        <v>416</v>
      </c>
      <c r="J24" s="2" t="s">
        <v>22</v>
      </c>
      <c r="K24" s="4" t="s">
        <v>784</v>
      </c>
      <c r="L24" s="4" t="s">
        <v>781</v>
      </c>
    </row>
    <row r="25" spans="1:12" x14ac:dyDescent="0.2">
      <c r="A25" s="2" t="s">
        <v>23</v>
      </c>
      <c r="B25" s="4" t="s">
        <v>785</v>
      </c>
      <c r="C25" s="4" t="s">
        <v>1482</v>
      </c>
      <c r="E25" s="4" t="s">
        <v>266</v>
      </c>
      <c r="F25" s="4" t="s">
        <v>534</v>
      </c>
      <c r="G25" s="4" t="s">
        <v>1675</v>
      </c>
      <c r="H25" s="4" t="s">
        <v>266</v>
      </c>
      <c r="J25" s="2" t="s">
        <v>23</v>
      </c>
      <c r="K25" s="4" t="s">
        <v>785</v>
      </c>
      <c r="L25" s="4" t="s">
        <v>1482</v>
      </c>
    </row>
    <row r="26" spans="1:12" x14ac:dyDescent="0.2">
      <c r="A26" s="2" t="s">
        <v>24</v>
      </c>
      <c r="B26" s="4" t="s">
        <v>34</v>
      </c>
      <c r="C26" s="4" t="s">
        <v>1483</v>
      </c>
      <c r="E26" s="4" t="s">
        <v>167</v>
      </c>
      <c r="F26" s="4" t="s">
        <v>438</v>
      </c>
      <c r="G26" s="4" t="s">
        <v>162</v>
      </c>
      <c r="H26" s="4" t="s">
        <v>167</v>
      </c>
      <c r="J26" s="2" t="s">
        <v>24</v>
      </c>
      <c r="K26" s="4" t="s">
        <v>34</v>
      </c>
      <c r="L26" s="4" t="s">
        <v>1483</v>
      </c>
    </row>
    <row r="27" spans="1:12" x14ac:dyDescent="0.2">
      <c r="A27" s="2" t="s">
        <v>25</v>
      </c>
      <c r="B27" s="4" t="s">
        <v>786</v>
      </c>
      <c r="C27" s="4" t="s">
        <v>54</v>
      </c>
      <c r="E27" s="4" t="s">
        <v>1088</v>
      </c>
      <c r="F27" s="4" t="s">
        <v>1676</v>
      </c>
      <c r="G27" s="4" t="s">
        <v>160</v>
      </c>
      <c r="H27" s="4" t="s">
        <v>1088</v>
      </c>
      <c r="J27" s="2" t="s">
        <v>25</v>
      </c>
      <c r="K27" s="4" t="s">
        <v>786</v>
      </c>
      <c r="L27" s="4" t="s">
        <v>54</v>
      </c>
    </row>
    <row r="28" spans="1:12" x14ac:dyDescent="0.2">
      <c r="A28" s="2" t="s">
        <v>26</v>
      </c>
      <c r="B28" s="4" t="s">
        <v>787</v>
      </c>
      <c r="C28" s="4" t="s">
        <v>774</v>
      </c>
      <c r="E28" s="4" t="s">
        <v>224</v>
      </c>
      <c r="F28" s="4" t="s">
        <v>451</v>
      </c>
      <c r="G28" s="4" t="s">
        <v>161</v>
      </c>
      <c r="H28" s="4" t="s">
        <v>224</v>
      </c>
      <c r="J28" s="2" t="s">
        <v>26</v>
      </c>
      <c r="K28" s="4" t="s">
        <v>787</v>
      </c>
      <c r="L28" s="4" t="s">
        <v>774</v>
      </c>
    </row>
    <row r="29" spans="1:12" x14ac:dyDescent="0.2">
      <c r="A29" s="2" t="s">
        <v>27</v>
      </c>
      <c r="B29" s="4" t="s">
        <v>788</v>
      </c>
      <c r="C29" s="4" t="s">
        <v>1484</v>
      </c>
      <c r="E29" s="4" t="s">
        <v>201</v>
      </c>
      <c r="F29" s="4" t="s">
        <v>508</v>
      </c>
      <c r="G29" s="4" t="s">
        <v>163</v>
      </c>
      <c r="H29" s="4" t="s">
        <v>201</v>
      </c>
      <c r="J29" s="2" t="s">
        <v>27</v>
      </c>
      <c r="K29" s="4" t="s">
        <v>788</v>
      </c>
      <c r="L29" s="4" t="s">
        <v>1484</v>
      </c>
    </row>
    <row r="30" spans="1:12" x14ac:dyDescent="0.2">
      <c r="A30" s="2" t="s">
        <v>28</v>
      </c>
      <c r="B30" s="4" t="s">
        <v>789</v>
      </c>
      <c r="C30" s="4" t="s">
        <v>803</v>
      </c>
      <c r="E30" s="4" t="s">
        <v>180</v>
      </c>
      <c r="F30" s="4" t="s">
        <v>426</v>
      </c>
      <c r="G30" s="4" t="s">
        <v>165</v>
      </c>
      <c r="H30" s="4" t="s">
        <v>180</v>
      </c>
      <c r="J30" s="2" t="s">
        <v>28</v>
      </c>
      <c r="K30" s="4" t="s">
        <v>789</v>
      </c>
      <c r="L30" s="4" t="s">
        <v>803</v>
      </c>
    </row>
    <row r="31" spans="1:12" x14ac:dyDescent="0.2">
      <c r="A31" s="2" t="s">
        <v>29</v>
      </c>
      <c r="B31" s="4" t="s">
        <v>790</v>
      </c>
      <c r="C31" s="4" t="s">
        <v>1485</v>
      </c>
      <c r="E31" s="4" t="s">
        <v>331</v>
      </c>
      <c r="F31" s="4" t="s">
        <v>267</v>
      </c>
      <c r="G31" s="4" t="s">
        <v>473</v>
      </c>
      <c r="H31" s="4" t="s">
        <v>331</v>
      </c>
      <c r="J31" s="2" t="s">
        <v>29</v>
      </c>
      <c r="K31" s="4" t="s">
        <v>790</v>
      </c>
      <c r="L31" s="4" t="s">
        <v>1485</v>
      </c>
    </row>
    <row r="32" spans="1:12" x14ac:dyDescent="0.2">
      <c r="A32" s="2" t="s">
        <v>30</v>
      </c>
      <c r="B32" s="4" t="s">
        <v>791</v>
      </c>
      <c r="C32" s="4" t="s">
        <v>1486</v>
      </c>
      <c r="E32" s="4" t="s">
        <v>235</v>
      </c>
      <c r="F32" s="4" t="s">
        <v>563</v>
      </c>
      <c r="G32" s="4" t="s">
        <v>172</v>
      </c>
      <c r="H32" s="4" t="s">
        <v>235</v>
      </c>
      <c r="J32" s="2" t="s">
        <v>30</v>
      </c>
      <c r="K32" s="4" t="s">
        <v>791</v>
      </c>
      <c r="L32" s="4" t="s">
        <v>1486</v>
      </c>
    </row>
    <row r="33" spans="1:12" x14ac:dyDescent="0.2">
      <c r="A33" s="2" t="s">
        <v>31</v>
      </c>
      <c r="B33" s="4" t="s">
        <v>83</v>
      </c>
      <c r="C33" s="4" t="s">
        <v>787</v>
      </c>
      <c r="E33" s="4" t="s">
        <v>298</v>
      </c>
      <c r="F33" s="4" t="s">
        <v>323</v>
      </c>
      <c r="G33" s="4" t="s">
        <v>169</v>
      </c>
      <c r="H33" s="4" t="s">
        <v>298</v>
      </c>
      <c r="J33" s="2" t="s">
        <v>31</v>
      </c>
      <c r="K33" s="4" t="s">
        <v>83</v>
      </c>
      <c r="L33" s="4" t="s">
        <v>787</v>
      </c>
    </row>
    <row r="34" spans="1:12" x14ac:dyDescent="0.2">
      <c r="A34" s="2" t="s">
        <v>32</v>
      </c>
      <c r="B34" s="4" t="s">
        <v>5</v>
      </c>
      <c r="C34" s="4" t="s">
        <v>783</v>
      </c>
      <c r="E34" s="4" t="s">
        <v>1103</v>
      </c>
      <c r="F34" s="4" t="s">
        <v>599</v>
      </c>
      <c r="G34" s="4" t="s">
        <v>172</v>
      </c>
      <c r="H34" s="4" t="s">
        <v>1103</v>
      </c>
      <c r="J34" s="2" t="s">
        <v>32</v>
      </c>
      <c r="K34" s="4" t="s">
        <v>5</v>
      </c>
      <c r="L34" s="4" t="s">
        <v>783</v>
      </c>
    </row>
    <row r="35" spans="1:12" x14ac:dyDescent="0.2">
      <c r="A35" s="2" t="s">
        <v>33</v>
      </c>
      <c r="B35" s="4" t="s">
        <v>792</v>
      </c>
      <c r="C35" s="4" t="s">
        <v>122</v>
      </c>
      <c r="E35" s="4" t="s">
        <v>223</v>
      </c>
      <c r="F35" s="4" t="s">
        <v>379</v>
      </c>
      <c r="G35" s="4" t="s">
        <v>177</v>
      </c>
      <c r="H35" s="4" t="s">
        <v>223</v>
      </c>
      <c r="J35" s="2" t="s">
        <v>33</v>
      </c>
      <c r="K35" s="4" t="s">
        <v>792</v>
      </c>
      <c r="L35" s="4" t="s">
        <v>122</v>
      </c>
    </row>
    <row r="36" spans="1:12" x14ac:dyDescent="0.2">
      <c r="A36" s="2" t="s">
        <v>34</v>
      </c>
      <c r="B36" s="4" t="s">
        <v>22</v>
      </c>
      <c r="C36" s="4" t="s">
        <v>78</v>
      </c>
      <c r="E36" s="4" t="s">
        <v>185</v>
      </c>
      <c r="F36" s="4" t="s">
        <v>425</v>
      </c>
      <c r="G36" s="4" t="s">
        <v>167</v>
      </c>
      <c r="H36" s="4" t="s">
        <v>185</v>
      </c>
      <c r="J36" s="2" t="s">
        <v>34</v>
      </c>
      <c r="K36" s="4" t="s">
        <v>22</v>
      </c>
      <c r="L36" s="4" t="s">
        <v>78</v>
      </c>
    </row>
    <row r="37" spans="1:12" x14ac:dyDescent="0.2">
      <c r="A37" s="2" t="s">
        <v>35</v>
      </c>
      <c r="B37" s="4" t="s">
        <v>118</v>
      </c>
      <c r="C37" s="4" t="s">
        <v>883</v>
      </c>
      <c r="E37" s="4" t="s">
        <v>364</v>
      </c>
      <c r="F37" s="4" t="s">
        <v>441</v>
      </c>
      <c r="G37" s="4" t="s">
        <v>189</v>
      </c>
      <c r="H37" s="4" t="s">
        <v>364</v>
      </c>
      <c r="J37" s="2" t="s">
        <v>35</v>
      </c>
      <c r="K37" s="4" t="s">
        <v>118</v>
      </c>
      <c r="L37" s="4" t="s">
        <v>883</v>
      </c>
    </row>
    <row r="38" spans="1:12" x14ac:dyDescent="0.2">
      <c r="A38" s="2" t="s">
        <v>36</v>
      </c>
      <c r="B38" s="4" t="s">
        <v>793</v>
      </c>
      <c r="C38" s="4" t="s">
        <v>39</v>
      </c>
      <c r="E38" s="4" t="s">
        <v>213</v>
      </c>
      <c r="F38" s="4" t="s">
        <v>1093</v>
      </c>
      <c r="G38" s="4" t="s">
        <v>180</v>
      </c>
      <c r="H38" s="4" t="s">
        <v>213</v>
      </c>
      <c r="J38" s="2" t="s">
        <v>36</v>
      </c>
      <c r="K38" s="4" t="s">
        <v>793</v>
      </c>
      <c r="L38" s="4" t="s">
        <v>39</v>
      </c>
    </row>
    <row r="39" spans="1:12" x14ac:dyDescent="0.2">
      <c r="A39" s="2" t="s">
        <v>37</v>
      </c>
      <c r="B39" s="4" t="s">
        <v>794</v>
      </c>
      <c r="C39" s="4" t="s">
        <v>1487</v>
      </c>
      <c r="E39" s="4" t="s">
        <v>229</v>
      </c>
      <c r="F39" s="4" t="s">
        <v>399</v>
      </c>
      <c r="G39" s="4" t="s">
        <v>186</v>
      </c>
      <c r="H39" s="4" t="s">
        <v>229</v>
      </c>
      <c r="J39" s="2" t="s">
        <v>37</v>
      </c>
      <c r="K39" s="4" t="s">
        <v>794</v>
      </c>
      <c r="L39" s="4" t="s">
        <v>1487</v>
      </c>
    </row>
    <row r="40" spans="1:12" x14ac:dyDescent="0.2">
      <c r="A40" s="2" t="s">
        <v>38</v>
      </c>
      <c r="B40" s="4" t="s">
        <v>795</v>
      </c>
      <c r="C40" s="4" t="s">
        <v>790</v>
      </c>
      <c r="E40" s="4" t="s">
        <v>173</v>
      </c>
      <c r="F40" s="4" t="s">
        <v>1156</v>
      </c>
      <c r="G40" s="4" t="s">
        <v>164</v>
      </c>
      <c r="H40" s="4" t="s">
        <v>173</v>
      </c>
      <c r="J40" s="2" t="s">
        <v>38</v>
      </c>
      <c r="K40" s="4" t="s">
        <v>795</v>
      </c>
      <c r="L40" s="4" t="s">
        <v>790</v>
      </c>
    </row>
    <row r="41" spans="1:12" x14ac:dyDescent="0.2">
      <c r="A41" s="2" t="s">
        <v>39</v>
      </c>
      <c r="B41" s="4" t="s">
        <v>796</v>
      </c>
      <c r="C41" s="4" t="s">
        <v>813</v>
      </c>
      <c r="E41" s="4" t="s">
        <v>209</v>
      </c>
      <c r="F41" s="4" t="s">
        <v>493</v>
      </c>
      <c r="G41" s="4" t="s">
        <v>173</v>
      </c>
      <c r="H41" s="4" t="s">
        <v>209</v>
      </c>
      <c r="J41" s="2" t="s">
        <v>39</v>
      </c>
      <c r="K41" s="4" t="s">
        <v>796</v>
      </c>
      <c r="L41" s="4" t="s">
        <v>813</v>
      </c>
    </row>
    <row r="42" spans="1:12" x14ac:dyDescent="0.2">
      <c r="A42" s="2" t="s">
        <v>40</v>
      </c>
      <c r="B42" s="4" t="s">
        <v>797</v>
      </c>
      <c r="C42" s="4" t="s">
        <v>1488</v>
      </c>
      <c r="E42" s="4" t="s">
        <v>388</v>
      </c>
      <c r="F42" s="4" t="s">
        <v>1136</v>
      </c>
      <c r="G42" s="4" t="s">
        <v>185</v>
      </c>
      <c r="H42" s="4" t="s">
        <v>388</v>
      </c>
      <c r="J42" s="2" t="s">
        <v>40</v>
      </c>
      <c r="K42" s="4" t="s">
        <v>797</v>
      </c>
      <c r="L42" s="4" t="s">
        <v>1488</v>
      </c>
    </row>
    <row r="43" spans="1:12" x14ac:dyDescent="0.2">
      <c r="A43" s="2" t="s">
        <v>41</v>
      </c>
      <c r="B43" s="4" t="s">
        <v>798</v>
      </c>
      <c r="C43" s="4" t="s">
        <v>844</v>
      </c>
      <c r="E43" s="4" t="s">
        <v>239</v>
      </c>
      <c r="F43" s="4" t="s">
        <v>1134</v>
      </c>
      <c r="G43" s="4" t="s">
        <v>168</v>
      </c>
      <c r="H43" s="4" t="s">
        <v>239</v>
      </c>
      <c r="J43" s="2" t="s">
        <v>41</v>
      </c>
      <c r="K43" s="4" t="s">
        <v>798</v>
      </c>
      <c r="L43" s="4" t="s">
        <v>844</v>
      </c>
    </row>
    <row r="44" spans="1:12" x14ac:dyDescent="0.2">
      <c r="A44" s="2" t="s">
        <v>42</v>
      </c>
      <c r="B44" s="4" t="s">
        <v>38</v>
      </c>
      <c r="C44" s="4" t="s">
        <v>929</v>
      </c>
      <c r="E44" s="4" t="s">
        <v>183</v>
      </c>
      <c r="F44" s="4" t="s">
        <v>1105</v>
      </c>
      <c r="G44" s="4" t="s">
        <v>181</v>
      </c>
      <c r="H44" s="4" t="s">
        <v>183</v>
      </c>
      <c r="J44" s="2" t="s">
        <v>42</v>
      </c>
      <c r="K44" s="4" t="s">
        <v>38</v>
      </c>
      <c r="L44" s="4" t="s">
        <v>929</v>
      </c>
    </row>
    <row r="45" spans="1:12" x14ac:dyDescent="0.2">
      <c r="A45" s="2" t="s">
        <v>43</v>
      </c>
      <c r="B45" s="4" t="s">
        <v>799</v>
      </c>
      <c r="C45" s="4" t="s">
        <v>804</v>
      </c>
      <c r="E45" s="4" t="s">
        <v>219</v>
      </c>
      <c r="F45" s="4" t="s">
        <v>355</v>
      </c>
      <c r="G45" s="4" t="s">
        <v>193</v>
      </c>
      <c r="H45" s="4" t="s">
        <v>219</v>
      </c>
      <c r="J45" s="2" t="s">
        <v>43</v>
      </c>
      <c r="K45" s="4" t="s">
        <v>799</v>
      </c>
      <c r="L45" s="4" t="s">
        <v>804</v>
      </c>
    </row>
    <row r="46" spans="1:12" x14ac:dyDescent="0.2">
      <c r="A46" s="2" t="s">
        <v>44</v>
      </c>
      <c r="B46" s="4" t="s">
        <v>800</v>
      </c>
      <c r="C46" s="4" t="s">
        <v>805</v>
      </c>
      <c r="E46" s="4" t="s">
        <v>270</v>
      </c>
      <c r="F46" s="4" t="s">
        <v>1128</v>
      </c>
      <c r="G46" s="4" t="s">
        <v>201</v>
      </c>
      <c r="H46" s="4" t="s">
        <v>270</v>
      </c>
      <c r="J46" s="2" t="s">
        <v>44</v>
      </c>
      <c r="K46" s="4" t="s">
        <v>800</v>
      </c>
      <c r="L46" s="4" t="s">
        <v>805</v>
      </c>
    </row>
    <row r="47" spans="1:12" x14ac:dyDescent="0.2">
      <c r="A47" s="2" t="s">
        <v>45</v>
      </c>
      <c r="B47" s="4" t="s">
        <v>801</v>
      </c>
      <c r="C47" s="4" t="s">
        <v>864</v>
      </c>
      <c r="E47" s="4" t="s">
        <v>206</v>
      </c>
      <c r="F47" s="4" t="s">
        <v>642</v>
      </c>
      <c r="G47" s="4" t="s">
        <v>175</v>
      </c>
      <c r="H47" s="4" t="s">
        <v>206</v>
      </c>
      <c r="J47" s="2" t="s">
        <v>45</v>
      </c>
      <c r="K47" s="4" t="s">
        <v>801</v>
      </c>
      <c r="L47" s="4" t="s">
        <v>864</v>
      </c>
    </row>
    <row r="48" spans="1:12" x14ac:dyDescent="0.2">
      <c r="A48" s="2" t="s">
        <v>46</v>
      </c>
      <c r="B48" s="4" t="s">
        <v>802</v>
      </c>
      <c r="C48" s="4" t="s">
        <v>1489</v>
      </c>
      <c r="E48" s="4" t="s">
        <v>204</v>
      </c>
      <c r="F48" s="4" t="s">
        <v>488</v>
      </c>
      <c r="G48" s="4" t="s">
        <v>195</v>
      </c>
      <c r="H48" s="4" t="s">
        <v>204</v>
      </c>
      <c r="J48" s="2" t="s">
        <v>46</v>
      </c>
      <c r="K48" s="4" t="s">
        <v>802</v>
      </c>
      <c r="L48" s="4" t="s">
        <v>1489</v>
      </c>
    </row>
    <row r="49" spans="1:12" x14ac:dyDescent="0.2">
      <c r="A49" s="2" t="s">
        <v>47</v>
      </c>
      <c r="B49" s="4" t="s">
        <v>54</v>
      </c>
      <c r="C49" s="4" t="s">
        <v>89</v>
      </c>
      <c r="E49" s="4" t="s">
        <v>221</v>
      </c>
      <c r="F49" s="4" t="s">
        <v>447</v>
      </c>
      <c r="G49" s="4" t="s">
        <v>170</v>
      </c>
      <c r="H49" s="4" t="s">
        <v>221</v>
      </c>
      <c r="J49" s="2" t="s">
        <v>47</v>
      </c>
      <c r="K49" s="4" t="s">
        <v>54</v>
      </c>
      <c r="L49" s="4" t="s">
        <v>89</v>
      </c>
    </row>
    <row r="50" spans="1:12" x14ac:dyDescent="0.2">
      <c r="A50" s="2" t="s">
        <v>48</v>
      </c>
      <c r="B50" s="4" t="s">
        <v>803</v>
      </c>
      <c r="C50" s="4" t="s">
        <v>868</v>
      </c>
      <c r="E50" s="4" t="s">
        <v>196</v>
      </c>
      <c r="F50" s="4" t="s">
        <v>1133</v>
      </c>
      <c r="G50" s="4" t="s">
        <v>171</v>
      </c>
      <c r="H50" s="4" t="s">
        <v>196</v>
      </c>
      <c r="J50" s="2" t="s">
        <v>48</v>
      </c>
      <c r="K50" s="4" t="s">
        <v>803</v>
      </c>
      <c r="L50" s="4" t="s">
        <v>868</v>
      </c>
    </row>
    <row r="51" spans="1:12" x14ac:dyDescent="0.2">
      <c r="A51" s="2" t="s">
        <v>49</v>
      </c>
      <c r="B51" s="4" t="s">
        <v>89</v>
      </c>
      <c r="C51" s="4" t="s">
        <v>1490</v>
      </c>
      <c r="E51" s="4" t="s">
        <v>189</v>
      </c>
      <c r="F51" s="4" t="s">
        <v>445</v>
      </c>
      <c r="G51" s="4" t="s">
        <v>226</v>
      </c>
      <c r="H51" s="4" t="s">
        <v>189</v>
      </c>
      <c r="J51" s="2" t="s">
        <v>49</v>
      </c>
      <c r="K51" s="4" t="s">
        <v>89</v>
      </c>
      <c r="L51" s="4" t="s">
        <v>1490</v>
      </c>
    </row>
    <row r="52" spans="1:12" x14ac:dyDescent="0.2">
      <c r="A52" s="2" t="s">
        <v>50</v>
      </c>
      <c r="B52" s="4" t="s">
        <v>58</v>
      </c>
      <c r="C52" s="4" t="s">
        <v>786</v>
      </c>
      <c r="E52" s="4" t="s">
        <v>175</v>
      </c>
      <c r="F52" s="4" t="s">
        <v>1148</v>
      </c>
      <c r="G52" s="4" t="s">
        <v>191</v>
      </c>
      <c r="H52" s="4" t="s">
        <v>175</v>
      </c>
      <c r="J52" s="2" t="s">
        <v>50</v>
      </c>
      <c r="K52" s="4" t="s">
        <v>58</v>
      </c>
      <c r="L52" s="4" t="s">
        <v>786</v>
      </c>
    </row>
    <row r="53" spans="1:12" x14ac:dyDescent="0.2">
      <c r="A53" s="2" t="s">
        <v>51</v>
      </c>
      <c r="B53" s="4" t="s">
        <v>804</v>
      </c>
      <c r="C53" s="4" t="s">
        <v>785</v>
      </c>
      <c r="E53" s="4" t="s">
        <v>207</v>
      </c>
      <c r="F53" s="4" t="s">
        <v>1159</v>
      </c>
      <c r="G53" s="4" t="s">
        <v>194</v>
      </c>
      <c r="H53" s="4" t="s">
        <v>207</v>
      </c>
      <c r="J53" s="2" t="s">
        <v>51</v>
      </c>
      <c r="K53" s="4" t="s">
        <v>804</v>
      </c>
      <c r="L53" s="4" t="s">
        <v>785</v>
      </c>
    </row>
    <row r="54" spans="1:12" x14ac:dyDescent="0.2">
      <c r="A54" s="2" t="s">
        <v>52</v>
      </c>
      <c r="B54" s="4" t="s">
        <v>31</v>
      </c>
      <c r="C54" s="4" t="s">
        <v>788</v>
      </c>
      <c r="E54" s="4" t="s">
        <v>329</v>
      </c>
      <c r="F54" s="4" t="s">
        <v>1173</v>
      </c>
      <c r="G54" s="4" t="s">
        <v>217</v>
      </c>
      <c r="H54" s="4" t="s">
        <v>329</v>
      </c>
      <c r="J54" s="2" t="s">
        <v>52</v>
      </c>
      <c r="K54" s="4" t="s">
        <v>31</v>
      </c>
      <c r="L54" s="4" t="s">
        <v>788</v>
      </c>
    </row>
    <row r="55" spans="1:12" x14ac:dyDescent="0.2">
      <c r="A55" s="2" t="s">
        <v>53</v>
      </c>
      <c r="B55" s="4" t="s">
        <v>805</v>
      </c>
      <c r="C55" s="4" t="s">
        <v>1491</v>
      </c>
      <c r="E55" s="4" t="s">
        <v>184</v>
      </c>
      <c r="F55" s="4" t="s">
        <v>482</v>
      </c>
      <c r="G55" s="4" t="s">
        <v>190</v>
      </c>
      <c r="H55" s="4" t="s">
        <v>184</v>
      </c>
      <c r="J55" s="2" t="s">
        <v>53</v>
      </c>
      <c r="K55" s="4" t="s">
        <v>805</v>
      </c>
      <c r="L55" s="4" t="s">
        <v>1491</v>
      </c>
    </row>
    <row r="56" spans="1:12" x14ac:dyDescent="0.2">
      <c r="A56" s="2" t="s">
        <v>54</v>
      </c>
      <c r="B56" s="4" t="s">
        <v>806</v>
      </c>
      <c r="C56" s="4" t="s">
        <v>22</v>
      </c>
      <c r="E56" s="4" t="s">
        <v>330</v>
      </c>
      <c r="F56" s="4" t="s">
        <v>394</v>
      </c>
      <c r="G56" s="4" t="s">
        <v>178</v>
      </c>
      <c r="H56" s="4" t="s">
        <v>330</v>
      </c>
      <c r="J56" s="2" t="s">
        <v>54</v>
      </c>
      <c r="K56" s="4" t="s">
        <v>806</v>
      </c>
      <c r="L56" s="4" t="s">
        <v>22</v>
      </c>
    </row>
    <row r="57" spans="1:12" x14ac:dyDescent="0.2">
      <c r="A57" s="2" t="s">
        <v>55</v>
      </c>
      <c r="B57" s="4" t="s">
        <v>807</v>
      </c>
      <c r="C57" s="4" t="s">
        <v>1492</v>
      </c>
      <c r="E57" s="4" t="s">
        <v>249</v>
      </c>
      <c r="F57" s="4" t="s">
        <v>641</v>
      </c>
      <c r="G57" s="4" t="s">
        <v>227</v>
      </c>
      <c r="H57" s="4" t="s">
        <v>249</v>
      </c>
      <c r="J57" s="2" t="s">
        <v>55</v>
      </c>
      <c r="K57" s="4" t="s">
        <v>807</v>
      </c>
      <c r="L57" s="4" t="s">
        <v>1492</v>
      </c>
    </row>
    <row r="58" spans="1:12" x14ac:dyDescent="0.2">
      <c r="A58" s="2" t="s">
        <v>56</v>
      </c>
      <c r="B58" s="4" t="s">
        <v>808</v>
      </c>
      <c r="C58" s="4" t="s">
        <v>1493</v>
      </c>
      <c r="E58" s="4" t="s">
        <v>690</v>
      </c>
      <c r="F58" s="4" t="s">
        <v>674</v>
      </c>
      <c r="G58" s="4" t="s">
        <v>184</v>
      </c>
      <c r="H58" s="4" t="s">
        <v>690</v>
      </c>
      <c r="J58" s="2" t="s">
        <v>56</v>
      </c>
      <c r="K58" s="4" t="s">
        <v>808</v>
      </c>
      <c r="L58" s="4" t="s">
        <v>1493</v>
      </c>
    </row>
    <row r="59" spans="1:12" x14ac:dyDescent="0.2">
      <c r="A59" s="2" t="s">
        <v>57</v>
      </c>
      <c r="B59" s="4" t="s">
        <v>809</v>
      </c>
      <c r="C59" s="4" t="s">
        <v>1494</v>
      </c>
      <c r="E59" s="4" t="s">
        <v>545</v>
      </c>
      <c r="F59" s="4" t="s">
        <v>462</v>
      </c>
      <c r="G59" s="4" t="s">
        <v>179</v>
      </c>
      <c r="H59" s="4" t="s">
        <v>545</v>
      </c>
      <c r="J59" s="2" t="s">
        <v>57</v>
      </c>
      <c r="K59" s="4" t="s">
        <v>809</v>
      </c>
      <c r="L59" s="4" t="s">
        <v>1494</v>
      </c>
    </row>
    <row r="60" spans="1:12" x14ac:dyDescent="0.2">
      <c r="A60" s="2" t="s">
        <v>58</v>
      </c>
      <c r="B60" s="4" t="s">
        <v>810</v>
      </c>
      <c r="C60" s="4" t="s">
        <v>843</v>
      </c>
      <c r="E60" s="4" t="s">
        <v>365</v>
      </c>
      <c r="F60" s="4" t="s">
        <v>1199</v>
      </c>
      <c r="G60" s="4" t="s">
        <v>242</v>
      </c>
      <c r="H60" s="4" t="s">
        <v>365</v>
      </c>
      <c r="J60" s="2" t="s">
        <v>58</v>
      </c>
      <c r="K60" s="4" t="s">
        <v>810</v>
      </c>
      <c r="L60" s="4" t="s">
        <v>843</v>
      </c>
    </row>
    <row r="61" spans="1:12" x14ac:dyDescent="0.2">
      <c r="A61" s="2" t="s">
        <v>59</v>
      </c>
      <c r="B61" s="4" t="s">
        <v>73</v>
      </c>
      <c r="C61" s="4" t="s">
        <v>834</v>
      </c>
      <c r="E61" s="4" t="s">
        <v>186</v>
      </c>
      <c r="F61" s="4" t="s">
        <v>1170</v>
      </c>
      <c r="G61" s="4" t="s">
        <v>204</v>
      </c>
      <c r="H61" s="4" t="s">
        <v>186</v>
      </c>
      <c r="J61" s="2" t="s">
        <v>59</v>
      </c>
      <c r="K61" s="4" t="s">
        <v>73</v>
      </c>
      <c r="L61" s="4" t="s">
        <v>834</v>
      </c>
    </row>
    <row r="62" spans="1:12" x14ac:dyDescent="0.2">
      <c r="A62" s="2" t="s">
        <v>60</v>
      </c>
      <c r="B62" s="4" t="s">
        <v>811</v>
      </c>
      <c r="C62" s="4" t="s">
        <v>52</v>
      </c>
      <c r="E62" s="4" t="s">
        <v>188</v>
      </c>
      <c r="F62" s="4" t="s">
        <v>1167</v>
      </c>
      <c r="G62" s="4" t="s">
        <v>1094</v>
      </c>
      <c r="H62" s="4" t="s">
        <v>188</v>
      </c>
      <c r="J62" s="2" t="s">
        <v>60</v>
      </c>
      <c r="K62" s="4" t="s">
        <v>811</v>
      </c>
      <c r="L62" s="4" t="s">
        <v>52</v>
      </c>
    </row>
    <row r="63" spans="1:12" x14ac:dyDescent="0.2">
      <c r="A63" s="2" t="s">
        <v>61</v>
      </c>
      <c r="B63" s="4" t="s">
        <v>108</v>
      </c>
      <c r="C63" s="4" t="s">
        <v>140</v>
      </c>
      <c r="E63" s="4" t="s">
        <v>274</v>
      </c>
      <c r="F63" s="4" t="s">
        <v>677</v>
      </c>
      <c r="G63" s="4" t="s">
        <v>200</v>
      </c>
      <c r="H63" s="4" t="s">
        <v>274</v>
      </c>
      <c r="J63" s="2" t="s">
        <v>61</v>
      </c>
      <c r="K63" s="4" t="s">
        <v>108</v>
      </c>
      <c r="L63" s="4" t="s">
        <v>140</v>
      </c>
    </row>
    <row r="64" spans="1:12" x14ac:dyDescent="0.2">
      <c r="A64" s="2" t="s">
        <v>62</v>
      </c>
      <c r="B64" s="4" t="s">
        <v>812</v>
      </c>
      <c r="C64" s="4" t="s">
        <v>847</v>
      </c>
      <c r="E64" s="4" t="s">
        <v>217</v>
      </c>
      <c r="F64" s="4" t="s">
        <v>505</v>
      </c>
      <c r="G64" s="4" t="s">
        <v>1092</v>
      </c>
      <c r="H64" s="4" t="s">
        <v>217</v>
      </c>
      <c r="J64" s="2" t="s">
        <v>62</v>
      </c>
      <c r="K64" s="4" t="s">
        <v>812</v>
      </c>
      <c r="L64" s="4" t="s">
        <v>847</v>
      </c>
    </row>
    <row r="65" spans="1:12" x14ac:dyDescent="0.2">
      <c r="A65" s="2" t="s">
        <v>63</v>
      </c>
      <c r="B65" s="4" t="s">
        <v>813</v>
      </c>
      <c r="C65" s="4" t="s">
        <v>809</v>
      </c>
      <c r="E65" s="4" t="s">
        <v>256</v>
      </c>
      <c r="F65" s="4" t="s">
        <v>1213</v>
      </c>
      <c r="G65" s="4" t="s">
        <v>215</v>
      </c>
      <c r="H65" s="4" t="s">
        <v>256</v>
      </c>
      <c r="J65" s="2" t="s">
        <v>63</v>
      </c>
      <c r="K65" s="4" t="s">
        <v>813</v>
      </c>
      <c r="L65" s="4" t="s">
        <v>809</v>
      </c>
    </row>
    <row r="66" spans="1:12" x14ac:dyDescent="0.2">
      <c r="A66" s="2" t="s">
        <v>64</v>
      </c>
      <c r="B66" s="4" t="s">
        <v>814</v>
      </c>
      <c r="C66" s="4" t="s">
        <v>1495</v>
      </c>
      <c r="E66" s="4" t="s">
        <v>437</v>
      </c>
      <c r="F66" s="4" t="s">
        <v>436</v>
      </c>
      <c r="G66" s="4" t="s">
        <v>264</v>
      </c>
      <c r="H66" s="4" t="s">
        <v>437</v>
      </c>
      <c r="J66" s="2" t="s">
        <v>64</v>
      </c>
      <c r="K66" s="4" t="s">
        <v>814</v>
      </c>
      <c r="L66" s="4" t="s">
        <v>1495</v>
      </c>
    </row>
    <row r="67" spans="1:12" x14ac:dyDescent="0.2">
      <c r="A67" s="2" t="s">
        <v>65</v>
      </c>
      <c r="B67" s="4" t="s">
        <v>815</v>
      </c>
      <c r="C67" s="4" t="s">
        <v>888</v>
      </c>
      <c r="E67" s="4" t="s">
        <v>205</v>
      </c>
      <c r="F67" s="4" t="s">
        <v>708</v>
      </c>
      <c r="G67" s="4" t="s">
        <v>202</v>
      </c>
      <c r="H67" s="4" t="s">
        <v>205</v>
      </c>
      <c r="J67" s="2" t="s">
        <v>65</v>
      </c>
      <c r="K67" s="4" t="s">
        <v>815</v>
      </c>
      <c r="L67" s="4" t="s">
        <v>888</v>
      </c>
    </row>
    <row r="68" spans="1:12" x14ac:dyDescent="0.2">
      <c r="A68" s="2" t="s">
        <v>66</v>
      </c>
      <c r="B68" s="4" t="s">
        <v>816</v>
      </c>
      <c r="C68" s="4" t="s">
        <v>842</v>
      </c>
      <c r="E68" s="4" t="s">
        <v>271</v>
      </c>
      <c r="F68" s="4" t="s">
        <v>541</v>
      </c>
      <c r="G68" s="4" t="s">
        <v>262</v>
      </c>
      <c r="H68" s="4" t="s">
        <v>271</v>
      </c>
      <c r="J68" s="2" t="s">
        <v>66</v>
      </c>
      <c r="K68" s="4" t="s">
        <v>816</v>
      </c>
      <c r="L68" s="4" t="s">
        <v>842</v>
      </c>
    </row>
    <row r="69" spans="1:12" x14ac:dyDescent="0.2">
      <c r="A69" s="2" t="s">
        <v>67</v>
      </c>
      <c r="B69" s="4" t="s">
        <v>817</v>
      </c>
      <c r="C69" s="4" t="s">
        <v>943</v>
      </c>
      <c r="E69" s="4" t="s">
        <v>378</v>
      </c>
      <c r="F69" s="4" t="s">
        <v>1109</v>
      </c>
      <c r="G69" s="4" t="s">
        <v>1091</v>
      </c>
      <c r="H69" s="4" t="s">
        <v>378</v>
      </c>
      <c r="J69" s="2" t="s">
        <v>67</v>
      </c>
      <c r="K69" s="4" t="s">
        <v>817</v>
      </c>
      <c r="L69" s="4" t="s">
        <v>943</v>
      </c>
    </row>
    <row r="70" spans="1:12" x14ac:dyDescent="0.2">
      <c r="A70" s="2" t="s">
        <v>68</v>
      </c>
      <c r="B70" s="4" t="s">
        <v>48</v>
      </c>
      <c r="C70" s="4" t="s">
        <v>923</v>
      </c>
      <c r="E70" s="4" t="s">
        <v>1677</v>
      </c>
      <c r="F70" s="4" t="s">
        <v>634</v>
      </c>
      <c r="G70" s="4" t="s">
        <v>241</v>
      </c>
      <c r="H70" s="4" t="s">
        <v>1677</v>
      </c>
      <c r="J70" s="2" t="s">
        <v>68</v>
      </c>
      <c r="K70" s="4" t="s">
        <v>48</v>
      </c>
      <c r="L70" s="4" t="s">
        <v>923</v>
      </c>
    </row>
    <row r="71" spans="1:12" x14ac:dyDescent="0.2">
      <c r="A71" s="2" t="s">
        <v>69</v>
      </c>
      <c r="B71" s="4" t="s">
        <v>818</v>
      </c>
      <c r="C71" s="4" t="s">
        <v>1496</v>
      </c>
      <c r="E71" s="4" t="s">
        <v>376</v>
      </c>
      <c r="F71" s="4" t="s">
        <v>1191</v>
      </c>
      <c r="G71" s="4" t="s">
        <v>210</v>
      </c>
      <c r="H71" s="4" t="s">
        <v>376</v>
      </c>
      <c r="J71" s="2" t="s">
        <v>69</v>
      </c>
      <c r="K71" s="4" t="s">
        <v>818</v>
      </c>
      <c r="L71" s="4" t="s">
        <v>1496</v>
      </c>
    </row>
    <row r="72" spans="1:12" x14ac:dyDescent="0.2">
      <c r="A72" s="2" t="s">
        <v>70</v>
      </c>
      <c r="B72" s="4" t="s">
        <v>819</v>
      </c>
      <c r="C72" s="4" t="s">
        <v>807</v>
      </c>
      <c r="E72" s="4" t="s">
        <v>228</v>
      </c>
      <c r="F72" s="4" t="s">
        <v>368</v>
      </c>
      <c r="G72" s="4" t="s">
        <v>273</v>
      </c>
      <c r="H72" s="4" t="s">
        <v>228</v>
      </c>
      <c r="J72" s="2" t="s">
        <v>70</v>
      </c>
      <c r="K72" s="4" t="s">
        <v>819</v>
      </c>
      <c r="L72" s="4" t="s">
        <v>807</v>
      </c>
    </row>
    <row r="73" spans="1:12" x14ac:dyDescent="0.2">
      <c r="A73" s="2" t="s">
        <v>71</v>
      </c>
      <c r="B73" s="4" t="s">
        <v>820</v>
      </c>
      <c r="C73" s="4" t="s">
        <v>73</v>
      </c>
      <c r="E73" s="4" t="s">
        <v>305</v>
      </c>
      <c r="F73" s="4" t="s">
        <v>762</v>
      </c>
      <c r="G73" s="4" t="s">
        <v>223</v>
      </c>
      <c r="H73" s="4" t="s">
        <v>305</v>
      </c>
      <c r="J73" s="2" t="s">
        <v>71</v>
      </c>
      <c r="K73" s="4" t="s">
        <v>820</v>
      </c>
      <c r="L73" s="4" t="s">
        <v>73</v>
      </c>
    </row>
    <row r="74" spans="1:12" x14ac:dyDescent="0.2">
      <c r="A74" s="2" t="s">
        <v>72</v>
      </c>
      <c r="B74" s="4" t="s">
        <v>821</v>
      </c>
      <c r="C74" s="4" t="s">
        <v>808</v>
      </c>
      <c r="E74" s="4" t="s">
        <v>272</v>
      </c>
      <c r="F74" s="4" t="s">
        <v>371</v>
      </c>
      <c r="G74" s="4" t="s">
        <v>271</v>
      </c>
      <c r="H74" s="4" t="s">
        <v>272</v>
      </c>
      <c r="J74" s="2" t="s">
        <v>72</v>
      </c>
      <c r="K74" s="4" t="s">
        <v>821</v>
      </c>
      <c r="L74" s="4" t="s">
        <v>808</v>
      </c>
    </row>
    <row r="75" spans="1:12" x14ac:dyDescent="0.2">
      <c r="A75" s="2" t="s">
        <v>73</v>
      </c>
      <c r="B75" s="4" t="s">
        <v>822</v>
      </c>
      <c r="C75" s="4" t="s">
        <v>797</v>
      </c>
      <c r="E75" s="4" t="s">
        <v>404</v>
      </c>
      <c r="F75" s="4" t="s">
        <v>618</v>
      </c>
      <c r="G75" s="4" t="s">
        <v>176</v>
      </c>
      <c r="H75" s="4" t="s">
        <v>404</v>
      </c>
      <c r="J75" s="2" t="s">
        <v>73</v>
      </c>
      <c r="K75" s="4" t="s">
        <v>822</v>
      </c>
      <c r="L75" s="4" t="s">
        <v>797</v>
      </c>
    </row>
    <row r="76" spans="1:12" x14ac:dyDescent="0.2">
      <c r="A76" s="2" t="s">
        <v>74</v>
      </c>
      <c r="B76" s="4" t="s">
        <v>823</v>
      </c>
      <c r="C76" s="4" t="s">
        <v>794</v>
      </c>
      <c r="E76" s="4" t="s">
        <v>401</v>
      </c>
      <c r="F76" s="4" t="s">
        <v>619</v>
      </c>
      <c r="G76" s="4" t="s">
        <v>244</v>
      </c>
      <c r="H76" s="4" t="s">
        <v>401</v>
      </c>
      <c r="J76" s="2" t="s">
        <v>74</v>
      </c>
      <c r="K76" s="4" t="s">
        <v>823</v>
      </c>
      <c r="L76" s="4" t="s">
        <v>794</v>
      </c>
    </row>
    <row r="77" spans="1:12" x14ac:dyDescent="0.2">
      <c r="A77" s="2" t="s">
        <v>75</v>
      </c>
      <c r="B77" s="4" t="s">
        <v>824</v>
      </c>
      <c r="C77" s="4" t="s">
        <v>1497</v>
      </c>
      <c r="E77" s="4" t="s">
        <v>367</v>
      </c>
      <c r="F77" s="4" t="s">
        <v>1155</v>
      </c>
      <c r="G77" s="4" t="s">
        <v>213</v>
      </c>
      <c r="H77" s="4" t="s">
        <v>367</v>
      </c>
      <c r="J77" s="2" t="s">
        <v>75</v>
      </c>
      <c r="K77" s="4" t="s">
        <v>824</v>
      </c>
      <c r="L77" s="4" t="s">
        <v>1497</v>
      </c>
    </row>
    <row r="78" spans="1:12" x14ac:dyDescent="0.2">
      <c r="A78" s="2" t="s">
        <v>76</v>
      </c>
      <c r="B78" s="4" t="s">
        <v>825</v>
      </c>
      <c r="C78" s="4" t="s">
        <v>815</v>
      </c>
      <c r="E78" s="4" t="s">
        <v>410</v>
      </c>
      <c r="F78" s="4" t="s">
        <v>608</v>
      </c>
      <c r="G78" s="4" t="s">
        <v>296</v>
      </c>
      <c r="H78" s="4" t="s">
        <v>410</v>
      </c>
      <c r="J78" s="2" t="s">
        <v>76</v>
      </c>
      <c r="K78" s="4" t="s">
        <v>825</v>
      </c>
      <c r="L78" s="4" t="s">
        <v>815</v>
      </c>
    </row>
    <row r="79" spans="1:12" x14ac:dyDescent="0.2">
      <c r="A79" s="2" t="s">
        <v>77</v>
      </c>
      <c r="B79" s="4" t="s">
        <v>826</v>
      </c>
      <c r="C79" s="4" t="s">
        <v>793</v>
      </c>
      <c r="E79" s="4" t="s">
        <v>296</v>
      </c>
      <c r="F79" s="4" t="s">
        <v>1265</v>
      </c>
      <c r="G79" s="4" t="s">
        <v>207</v>
      </c>
      <c r="H79" s="4" t="s">
        <v>296</v>
      </c>
      <c r="J79" s="2" t="s">
        <v>77</v>
      </c>
      <c r="K79" s="4" t="s">
        <v>826</v>
      </c>
      <c r="L79" s="4" t="s">
        <v>793</v>
      </c>
    </row>
    <row r="80" spans="1:12" x14ac:dyDescent="0.2">
      <c r="A80" s="2" t="s">
        <v>78</v>
      </c>
      <c r="B80" s="4" t="s">
        <v>827</v>
      </c>
      <c r="C80" s="4" t="s">
        <v>791</v>
      </c>
      <c r="E80" s="4" t="s">
        <v>238</v>
      </c>
      <c r="F80" s="4" t="s">
        <v>363</v>
      </c>
      <c r="G80" s="4" t="s">
        <v>216</v>
      </c>
      <c r="H80" s="4" t="s">
        <v>238</v>
      </c>
      <c r="J80" s="2" t="s">
        <v>78</v>
      </c>
      <c r="K80" s="4" t="s">
        <v>827</v>
      </c>
      <c r="L80" s="4" t="s">
        <v>791</v>
      </c>
    </row>
    <row r="81" spans="1:12" x14ac:dyDescent="0.2">
      <c r="A81" s="2" t="s">
        <v>79</v>
      </c>
      <c r="B81" s="4" t="s">
        <v>828</v>
      </c>
      <c r="C81" s="4" t="s">
        <v>828</v>
      </c>
      <c r="E81" s="4" t="s">
        <v>284</v>
      </c>
      <c r="F81" s="4" t="s">
        <v>662</v>
      </c>
      <c r="G81" s="4" t="s">
        <v>224</v>
      </c>
      <c r="H81" s="4" t="s">
        <v>284</v>
      </c>
      <c r="J81" s="2" t="s">
        <v>79</v>
      </c>
      <c r="K81" s="4" t="s">
        <v>828</v>
      </c>
      <c r="L81" s="4" t="s">
        <v>828</v>
      </c>
    </row>
    <row r="82" spans="1:12" x14ac:dyDescent="0.2">
      <c r="A82" s="2" t="s">
        <v>80</v>
      </c>
      <c r="B82" s="4" t="s">
        <v>829</v>
      </c>
      <c r="C82" s="4" t="s">
        <v>1498</v>
      </c>
      <c r="E82" s="4" t="s">
        <v>275</v>
      </c>
      <c r="F82" s="4" t="s">
        <v>713</v>
      </c>
      <c r="G82" s="4" t="s">
        <v>229</v>
      </c>
      <c r="H82" s="4" t="s">
        <v>275</v>
      </c>
      <c r="J82" s="2" t="s">
        <v>80</v>
      </c>
      <c r="K82" s="4" t="s">
        <v>829</v>
      </c>
      <c r="L82" s="4" t="s">
        <v>1498</v>
      </c>
    </row>
    <row r="83" spans="1:12" x14ac:dyDescent="0.2">
      <c r="A83" s="2" t="s">
        <v>81</v>
      </c>
      <c r="B83" s="4" t="s">
        <v>830</v>
      </c>
      <c r="C83" s="4" t="s">
        <v>884</v>
      </c>
      <c r="E83" s="4" t="s">
        <v>253</v>
      </c>
      <c r="F83" s="4" t="s">
        <v>1189</v>
      </c>
      <c r="G83" s="4" t="s">
        <v>298</v>
      </c>
      <c r="H83" s="4" t="s">
        <v>253</v>
      </c>
      <c r="J83" s="2" t="s">
        <v>81</v>
      </c>
      <c r="K83" s="4" t="s">
        <v>830</v>
      </c>
      <c r="L83" s="4" t="s">
        <v>884</v>
      </c>
    </row>
    <row r="84" spans="1:12" x14ac:dyDescent="0.2">
      <c r="A84" s="2" t="s">
        <v>82</v>
      </c>
      <c r="B84" s="4" t="s">
        <v>831</v>
      </c>
      <c r="C84" s="4" t="s">
        <v>775</v>
      </c>
      <c r="E84" s="4" t="s">
        <v>211</v>
      </c>
      <c r="F84" s="4" t="s">
        <v>263</v>
      </c>
      <c r="G84" s="4" t="s">
        <v>166</v>
      </c>
      <c r="H84" s="4" t="s">
        <v>211</v>
      </c>
      <c r="J84" s="2" t="s">
        <v>82</v>
      </c>
      <c r="K84" s="4" t="s">
        <v>831</v>
      </c>
      <c r="L84" s="4" t="s">
        <v>775</v>
      </c>
    </row>
    <row r="85" spans="1:12" x14ac:dyDescent="0.2">
      <c r="A85" s="2" t="s">
        <v>83</v>
      </c>
      <c r="B85" s="4" t="s">
        <v>832</v>
      </c>
      <c r="C85" s="4" t="s">
        <v>31</v>
      </c>
      <c r="E85" s="4" t="s">
        <v>556</v>
      </c>
      <c r="F85" s="4" t="s">
        <v>435</v>
      </c>
      <c r="G85" s="4" t="s">
        <v>245</v>
      </c>
      <c r="H85" s="4" t="s">
        <v>556</v>
      </c>
      <c r="J85" s="2" t="s">
        <v>83</v>
      </c>
      <c r="K85" s="4" t="s">
        <v>832</v>
      </c>
      <c r="L85" s="4" t="s">
        <v>31</v>
      </c>
    </row>
    <row r="86" spans="1:12" x14ac:dyDescent="0.2">
      <c r="A86" s="2" t="s">
        <v>84</v>
      </c>
      <c r="B86" s="4" t="s">
        <v>833</v>
      </c>
      <c r="C86" s="4" t="s">
        <v>880</v>
      </c>
      <c r="E86" s="4" t="s">
        <v>360</v>
      </c>
      <c r="F86" s="4" t="s">
        <v>458</v>
      </c>
      <c r="G86" s="4" t="s">
        <v>187</v>
      </c>
      <c r="H86" s="4" t="s">
        <v>360</v>
      </c>
      <c r="J86" s="2" t="s">
        <v>84</v>
      </c>
      <c r="K86" s="4" t="s">
        <v>833</v>
      </c>
      <c r="L86" s="4" t="s">
        <v>880</v>
      </c>
    </row>
    <row r="87" spans="1:12" x14ac:dyDescent="0.2">
      <c r="A87" s="2" t="s">
        <v>85</v>
      </c>
      <c r="B87" s="4" t="s">
        <v>834</v>
      </c>
      <c r="C87" s="4" t="s">
        <v>1499</v>
      </c>
      <c r="E87" s="4" t="s">
        <v>141</v>
      </c>
      <c r="F87" s="4" t="s">
        <v>665</v>
      </c>
      <c r="G87" s="4" t="s">
        <v>205</v>
      </c>
      <c r="H87" s="4" t="s">
        <v>141</v>
      </c>
      <c r="J87" s="2" t="s">
        <v>85</v>
      </c>
      <c r="K87" s="4" t="s">
        <v>834</v>
      </c>
      <c r="L87" s="4" t="s">
        <v>1499</v>
      </c>
    </row>
    <row r="88" spans="1:12" x14ac:dyDescent="0.2">
      <c r="A88" s="2" t="s">
        <v>86</v>
      </c>
      <c r="B88" s="4" t="s">
        <v>835</v>
      </c>
      <c r="C88" s="4" t="s">
        <v>1500</v>
      </c>
      <c r="E88" s="4" t="s">
        <v>592</v>
      </c>
      <c r="F88" s="4" t="s">
        <v>561</v>
      </c>
      <c r="G88" s="4" t="s">
        <v>238</v>
      </c>
      <c r="H88" s="4" t="s">
        <v>592</v>
      </c>
      <c r="J88" s="2" t="s">
        <v>86</v>
      </c>
      <c r="K88" s="4" t="s">
        <v>835</v>
      </c>
      <c r="L88" s="4" t="s">
        <v>1500</v>
      </c>
    </row>
    <row r="89" spans="1:12" x14ac:dyDescent="0.2">
      <c r="A89" s="2" t="s">
        <v>87</v>
      </c>
      <c r="B89" s="4" t="s">
        <v>836</v>
      </c>
      <c r="C89" s="4" t="s">
        <v>777</v>
      </c>
      <c r="E89" s="4" t="s">
        <v>193</v>
      </c>
      <c r="F89" s="4" t="s">
        <v>1131</v>
      </c>
      <c r="G89" s="4" t="s">
        <v>260</v>
      </c>
      <c r="H89" s="4" t="s">
        <v>193</v>
      </c>
      <c r="J89" s="2" t="s">
        <v>87</v>
      </c>
      <c r="K89" s="4" t="s">
        <v>836</v>
      </c>
      <c r="L89" s="4" t="s">
        <v>777</v>
      </c>
    </row>
    <row r="90" spans="1:12" x14ac:dyDescent="0.2">
      <c r="A90" s="2" t="s">
        <v>88</v>
      </c>
      <c r="B90" s="4" t="s">
        <v>837</v>
      </c>
      <c r="C90" s="4" t="s">
        <v>1501</v>
      </c>
      <c r="E90" s="4" t="s">
        <v>382</v>
      </c>
      <c r="F90" s="4" t="s">
        <v>719</v>
      </c>
      <c r="G90" s="4" t="s">
        <v>214</v>
      </c>
      <c r="H90" s="4" t="s">
        <v>382</v>
      </c>
      <c r="J90" s="2" t="s">
        <v>88</v>
      </c>
      <c r="K90" s="4" t="s">
        <v>837</v>
      </c>
      <c r="L90" s="4" t="s">
        <v>1501</v>
      </c>
    </row>
    <row r="91" spans="1:12" x14ac:dyDescent="0.2">
      <c r="A91" s="2" t="s">
        <v>89</v>
      </c>
      <c r="B91" s="4" t="s">
        <v>838</v>
      </c>
      <c r="C91" s="4" t="s">
        <v>1502</v>
      </c>
      <c r="E91" s="4" t="s">
        <v>225</v>
      </c>
      <c r="F91" s="4" t="s">
        <v>547</v>
      </c>
      <c r="G91" s="4" t="s">
        <v>230</v>
      </c>
      <c r="H91" s="4" t="s">
        <v>225</v>
      </c>
      <c r="J91" s="2" t="s">
        <v>89</v>
      </c>
      <c r="K91" s="4" t="s">
        <v>838</v>
      </c>
      <c r="L91" s="4" t="s">
        <v>1502</v>
      </c>
    </row>
    <row r="92" spans="1:12" x14ac:dyDescent="0.2">
      <c r="A92" s="2" t="s">
        <v>90</v>
      </c>
      <c r="B92" s="4" t="s">
        <v>839</v>
      </c>
      <c r="C92" s="4" t="s">
        <v>1503</v>
      </c>
      <c r="E92" s="4" t="s">
        <v>536</v>
      </c>
      <c r="F92" s="4" t="s">
        <v>649</v>
      </c>
      <c r="G92" s="4" t="s">
        <v>183</v>
      </c>
      <c r="H92" s="4" t="s">
        <v>536</v>
      </c>
      <c r="J92" s="2" t="s">
        <v>90</v>
      </c>
      <c r="K92" s="4" t="s">
        <v>839</v>
      </c>
      <c r="L92" s="4" t="s">
        <v>1503</v>
      </c>
    </row>
    <row r="93" spans="1:12" x14ac:dyDescent="0.2">
      <c r="A93" s="2" t="s">
        <v>91</v>
      </c>
      <c r="B93" s="4" t="s">
        <v>840</v>
      </c>
      <c r="C93" s="4" t="s">
        <v>48</v>
      </c>
      <c r="E93" s="4" t="s">
        <v>413</v>
      </c>
      <c r="F93" s="4" t="s">
        <v>1121</v>
      </c>
      <c r="G93" s="4" t="s">
        <v>219</v>
      </c>
      <c r="H93" s="4" t="s">
        <v>413</v>
      </c>
      <c r="J93" s="2" t="s">
        <v>91</v>
      </c>
      <c r="K93" s="4" t="s">
        <v>840</v>
      </c>
      <c r="L93" s="4" t="s">
        <v>48</v>
      </c>
    </row>
    <row r="94" spans="1:12" x14ac:dyDescent="0.2">
      <c r="A94" s="2" t="s">
        <v>92</v>
      </c>
      <c r="B94" s="4" t="s">
        <v>79</v>
      </c>
      <c r="C94" s="4" t="s">
        <v>902</v>
      </c>
      <c r="E94" s="4" t="s">
        <v>273</v>
      </c>
      <c r="F94" s="4" t="s">
        <v>1132</v>
      </c>
      <c r="G94" s="4" t="s">
        <v>196</v>
      </c>
      <c r="H94" s="4" t="s">
        <v>273</v>
      </c>
      <c r="J94" s="2" t="s">
        <v>92</v>
      </c>
      <c r="K94" s="4" t="s">
        <v>79</v>
      </c>
      <c r="L94" s="4" t="s">
        <v>902</v>
      </c>
    </row>
    <row r="95" spans="1:12" x14ac:dyDescent="0.2">
      <c r="A95" s="2" t="s">
        <v>93</v>
      </c>
      <c r="B95" s="4" t="s">
        <v>841</v>
      </c>
      <c r="C95" s="4" t="s">
        <v>792</v>
      </c>
      <c r="E95" s="4" t="s">
        <v>567</v>
      </c>
      <c r="F95" s="4" t="s">
        <v>1231</v>
      </c>
      <c r="G95" s="4" t="s">
        <v>222</v>
      </c>
      <c r="H95" s="4" t="s">
        <v>567</v>
      </c>
      <c r="J95" s="2" t="s">
        <v>93</v>
      </c>
      <c r="K95" s="4" t="s">
        <v>841</v>
      </c>
      <c r="L95" s="4" t="s">
        <v>792</v>
      </c>
    </row>
    <row r="96" spans="1:12" x14ac:dyDescent="0.2">
      <c r="A96" s="2" t="s">
        <v>94</v>
      </c>
      <c r="B96" s="4" t="s">
        <v>842</v>
      </c>
      <c r="C96" s="4" t="s">
        <v>1504</v>
      </c>
      <c r="E96" s="4" t="s">
        <v>356</v>
      </c>
      <c r="F96" s="4" t="s">
        <v>565</v>
      </c>
      <c r="G96" s="4" t="s">
        <v>192</v>
      </c>
      <c r="H96" s="4" t="s">
        <v>356</v>
      </c>
      <c r="J96" s="2" t="s">
        <v>94</v>
      </c>
      <c r="K96" s="4" t="s">
        <v>842</v>
      </c>
      <c r="L96" s="4" t="s">
        <v>1504</v>
      </c>
    </row>
    <row r="97" spans="1:12" x14ac:dyDescent="0.2">
      <c r="A97" s="2" t="s">
        <v>95</v>
      </c>
      <c r="B97" s="4" t="s">
        <v>843</v>
      </c>
      <c r="C97" s="4" t="s">
        <v>997</v>
      </c>
      <c r="E97" s="4" t="s">
        <v>337</v>
      </c>
      <c r="F97" s="4" t="s">
        <v>605</v>
      </c>
      <c r="G97" s="4" t="s">
        <v>487</v>
      </c>
      <c r="H97" s="4" t="s">
        <v>337</v>
      </c>
      <c r="J97" s="2" t="s">
        <v>95</v>
      </c>
      <c r="K97" s="4" t="s">
        <v>843</v>
      </c>
      <c r="L97" s="4" t="s">
        <v>997</v>
      </c>
    </row>
    <row r="98" spans="1:12" x14ac:dyDescent="0.2">
      <c r="A98" s="2" t="s">
        <v>96</v>
      </c>
      <c r="B98" s="4" t="s">
        <v>844</v>
      </c>
      <c r="C98" s="4" t="s">
        <v>1505</v>
      </c>
      <c r="E98" s="4" t="s">
        <v>254</v>
      </c>
      <c r="F98" s="4" t="s">
        <v>1409</v>
      </c>
      <c r="G98" s="4" t="s">
        <v>206</v>
      </c>
      <c r="H98" s="4" t="s">
        <v>254</v>
      </c>
      <c r="J98" s="2" t="s">
        <v>96</v>
      </c>
      <c r="K98" s="4" t="s">
        <v>844</v>
      </c>
      <c r="L98" s="4" t="s">
        <v>1505</v>
      </c>
    </row>
    <row r="99" spans="1:12" x14ac:dyDescent="0.2">
      <c r="A99" s="2" t="s">
        <v>97</v>
      </c>
      <c r="B99" s="4" t="s">
        <v>78</v>
      </c>
      <c r="C99" s="4" t="s">
        <v>833</v>
      </c>
      <c r="E99" s="4" t="s">
        <v>407</v>
      </c>
      <c r="F99" s="4" t="s">
        <v>480</v>
      </c>
      <c r="G99" s="4" t="s">
        <v>248</v>
      </c>
      <c r="H99" s="4" t="s">
        <v>407</v>
      </c>
      <c r="J99" s="2" t="s">
        <v>97</v>
      </c>
      <c r="K99" s="4" t="s">
        <v>78</v>
      </c>
      <c r="L99" s="4" t="s">
        <v>833</v>
      </c>
    </row>
    <row r="100" spans="1:12" x14ac:dyDescent="0.2">
      <c r="A100" s="2" t="s">
        <v>98</v>
      </c>
      <c r="B100" s="4" t="s">
        <v>845</v>
      </c>
      <c r="C100" s="4" t="s">
        <v>848</v>
      </c>
      <c r="E100" s="4" t="s">
        <v>285</v>
      </c>
      <c r="F100" s="4" t="s">
        <v>1605</v>
      </c>
      <c r="G100" s="4" t="s">
        <v>403</v>
      </c>
      <c r="H100" s="4" t="s">
        <v>285</v>
      </c>
      <c r="J100" s="2" t="s">
        <v>98</v>
      </c>
      <c r="K100" s="4" t="s">
        <v>845</v>
      </c>
      <c r="L100" s="4" t="s">
        <v>848</v>
      </c>
    </row>
    <row r="101" spans="1:12" x14ac:dyDescent="0.2">
      <c r="A101" s="2" t="s">
        <v>99</v>
      </c>
      <c r="B101" s="4" t="s">
        <v>88</v>
      </c>
      <c r="C101" s="4" t="s">
        <v>1018</v>
      </c>
      <c r="E101" s="4" t="s">
        <v>343</v>
      </c>
      <c r="F101" s="4" t="s">
        <v>511</v>
      </c>
      <c r="G101" s="4" t="s">
        <v>250</v>
      </c>
      <c r="H101" s="4" t="s">
        <v>343</v>
      </c>
      <c r="J101" s="2" t="s">
        <v>99</v>
      </c>
      <c r="K101" s="4" t="s">
        <v>88</v>
      </c>
      <c r="L101" s="4" t="s">
        <v>1018</v>
      </c>
    </row>
    <row r="102" spans="1:12" x14ac:dyDescent="0.2">
      <c r="A102" s="2" t="s">
        <v>100</v>
      </c>
      <c r="B102" s="4" t="s">
        <v>846</v>
      </c>
      <c r="C102" s="4" t="s">
        <v>836</v>
      </c>
      <c r="E102" s="4" t="s">
        <v>264</v>
      </c>
      <c r="F102" s="4" t="s">
        <v>1341</v>
      </c>
      <c r="G102" s="4" t="s">
        <v>339</v>
      </c>
      <c r="H102" s="4" t="s">
        <v>264</v>
      </c>
      <c r="J102" s="2" t="s">
        <v>100</v>
      </c>
      <c r="K102" s="4" t="s">
        <v>846</v>
      </c>
      <c r="L102" s="4" t="s">
        <v>836</v>
      </c>
    </row>
    <row r="103" spans="1:12" x14ac:dyDescent="0.2">
      <c r="A103" s="2" t="s">
        <v>101</v>
      </c>
      <c r="B103" s="4" t="s">
        <v>847</v>
      </c>
      <c r="C103" s="4" t="s">
        <v>1506</v>
      </c>
      <c r="E103" s="4" t="s">
        <v>525</v>
      </c>
      <c r="F103" s="4" t="s">
        <v>1607</v>
      </c>
      <c r="G103" s="4" t="s">
        <v>272</v>
      </c>
      <c r="H103" s="4" t="s">
        <v>525</v>
      </c>
      <c r="J103" s="2" t="s">
        <v>101</v>
      </c>
      <c r="K103" s="4" t="s">
        <v>847</v>
      </c>
      <c r="L103" s="4" t="s">
        <v>1506</v>
      </c>
    </row>
    <row r="104" spans="1:12" x14ac:dyDescent="0.2">
      <c r="A104" s="2" t="s">
        <v>102</v>
      </c>
      <c r="B104" s="4" t="s">
        <v>848</v>
      </c>
      <c r="C104" s="4" t="s">
        <v>1507</v>
      </c>
      <c r="E104" s="4" t="s">
        <v>1282</v>
      </c>
      <c r="F104" s="4" t="s">
        <v>570</v>
      </c>
      <c r="G104" s="4" t="s">
        <v>289</v>
      </c>
      <c r="H104" s="4" t="s">
        <v>1282</v>
      </c>
      <c r="J104" s="2" t="s">
        <v>102</v>
      </c>
      <c r="K104" s="4" t="s">
        <v>848</v>
      </c>
      <c r="L104" s="4" t="s">
        <v>1507</v>
      </c>
    </row>
    <row r="105" spans="1:12" x14ac:dyDescent="0.2">
      <c r="A105" s="2" t="s">
        <v>103</v>
      </c>
      <c r="B105" s="4" t="s">
        <v>849</v>
      </c>
      <c r="C105" s="4" t="s">
        <v>871</v>
      </c>
      <c r="E105" s="4" t="s">
        <v>568</v>
      </c>
      <c r="F105" s="4" t="s">
        <v>1241</v>
      </c>
      <c r="G105" s="4" t="s">
        <v>430</v>
      </c>
      <c r="H105" s="4" t="s">
        <v>568</v>
      </c>
      <c r="J105" s="2" t="s">
        <v>103</v>
      </c>
      <c r="K105" s="4" t="s">
        <v>849</v>
      </c>
      <c r="L105" s="4" t="s">
        <v>871</v>
      </c>
    </row>
    <row r="106" spans="1:12" x14ac:dyDescent="0.2">
      <c r="A106" s="2" t="s">
        <v>104</v>
      </c>
      <c r="B106" s="4" t="s">
        <v>850</v>
      </c>
      <c r="C106" s="4" t="s">
        <v>915</v>
      </c>
      <c r="E106" s="4" t="s">
        <v>751</v>
      </c>
      <c r="F106" s="4" t="s">
        <v>540</v>
      </c>
      <c r="G106" s="4" t="s">
        <v>329</v>
      </c>
      <c r="H106" s="4" t="s">
        <v>751</v>
      </c>
      <c r="J106" s="2" t="s">
        <v>104</v>
      </c>
      <c r="K106" s="4" t="s">
        <v>850</v>
      </c>
      <c r="L106" s="4" t="s">
        <v>915</v>
      </c>
    </row>
    <row r="107" spans="1:12" x14ac:dyDescent="0.2">
      <c r="A107" s="2" t="s">
        <v>105</v>
      </c>
      <c r="B107" s="4" t="s">
        <v>851</v>
      </c>
      <c r="C107" s="4" t="s">
        <v>1508</v>
      </c>
      <c r="E107" s="4" t="s">
        <v>261</v>
      </c>
      <c r="F107" s="4" t="s">
        <v>422</v>
      </c>
      <c r="G107" s="4" t="s">
        <v>389</v>
      </c>
      <c r="H107" s="4" t="s">
        <v>261</v>
      </c>
      <c r="J107" s="2" t="s">
        <v>105</v>
      </c>
      <c r="K107" s="4" t="s">
        <v>851</v>
      </c>
      <c r="L107" s="4" t="s">
        <v>1508</v>
      </c>
    </row>
    <row r="108" spans="1:12" x14ac:dyDescent="0.2">
      <c r="A108" s="2" t="s">
        <v>106</v>
      </c>
      <c r="B108" s="4" t="s">
        <v>76</v>
      </c>
      <c r="C108" s="4" t="s">
        <v>1509</v>
      </c>
      <c r="E108" s="4" t="s">
        <v>281</v>
      </c>
      <c r="F108" s="4" t="s">
        <v>1178</v>
      </c>
      <c r="G108" s="4" t="s">
        <v>203</v>
      </c>
      <c r="H108" s="4" t="s">
        <v>281</v>
      </c>
      <c r="J108" s="2" t="s">
        <v>106</v>
      </c>
      <c r="K108" s="4" t="s">
        <v>76</v>
      </c>
      <c r="L108" s="4" t="s">
        <v>1509</v>
      </c>
    </row>
    <row r="109" spans="1:12" x14ac:dyDescent="0.2">
      <c r="A109" s="2" t="s">
        <v>107</v>
      </c>
      <c r="B109" s="4" t="s">
        <v>852</v>
      </c>
      <c r="C109" s="4" t="s">
        <v>1510</v>
      </c>
      <c r="E109" s="4" t="s">
        <v>1224</v>
      </c>
      <c r="F109" s="4" t="s">
        <v>630</v>
      </c>
      <c r="G109" s="4" t="s">
        <v>284</v>
      </c>
      <c r="H109" s="4" t="s">
        <v>1224</v>
      </c>
      <c r="J109" s="2" t="s">
        <v>107</v>
      </c>
      <c r="K109" s="4" t="s">
        <v>852</v>
      </c>
      <c r="L109" s="4" t="s">
        <v>1510</v>
      </c>
    </row>
    <row r="110" spans="1:12" x14ac:dyDescent="0.2">
      <c r="A110" s="2" t="s">
        <v>108</v>
      </c>
      <c r="B110" s="4" t="s">
        <v>30</v>
      </c>
      <c r="C110" s="4" t="s">
        <v>822</v>
      </c>
      <c r="E110" s="4" t="s">
        <v>1095</v>
      </c>
      <c r="F110" s="4" t="s">
        <v>554</v>
      </c>
      <c r="G110" s="4" t="s">
        <v>420</v>
      </c>
      <c r="H110" s="4" t="s">
        <v>1095</v>
      </c>
      <c r="J110" s="2" t="s">
        <v>108</v>
      </c>
      <c r="K110" s="4" t="s">
        <v>30</v>
      </c>
      <c r="L110" s="4" t="s">
        <v>822</v>
      </c>
    </row>
    <row r="111" spans="1:12" x14ac:dyDescent="0.2">
      <c r="A111" s="2" t="s">
        <v>109</v>
      </c>
      <c r="B111" s="4" t="s">
        <v>853</v>
      </c>
      <c r="C111" s="4" t="s">
        <v>801</v>
      </c>
      <c r="E111" s="4" t="s">
        <v>1141</v>
      </c>
      <c r="F111" s="4" t="s">
        <v>616</v>
      </c>
      <c r="G111" s="4" t="s">
        <v>221</v>
      </c>
      <c r="H111" s="4" t="s">
        <v>1141</v>
      </c>
      <c r="J111" s="2" t="s">
        <v>109</v>
      </c>
      <c r="K111" s="4" t="s">
        <v>853</v>
      </c>
      <c r="L111" s="4" t="s">
        <v>801</v>
      </c>
    </row>
    <row r="112" spans="1:12" x14ac:dyDescent="0.2">
      <c r="A112" s="2" t="s">
        <v>110</v>
      </c>
      <c r="B112" s="4" t="s">
        <v>854</v>
      </c>
      <c r="C112" s="4" t="s">
        <v>1511</v>
      </c>
      <c r="E112" s="4" t="s">
        <v>191</v>
      </c>
      <c r="F112" s="4" t="s">
        <v>709</v>
      </c>
      <c r="G112" s="4" t="s">
        <v>350</v>
      </c>
      <c r="H112" s="4" t="s">
        <v>191</v>
      </c>
      <c r="J112" s="2" t="s">
        <v>110</v>
      </c>
      <c r="K112" s="4" t="s">
        <v>854</v>
      </c>
      <c r="L112" s="4" t="s">
        <v>1511</v>
      </c>
    </row>
    <row r="113" spans="1:12" x14ac:dyDescent="0.2">
      <c r="A113" s="2" t="s">
        <v>111</v>
      </c>
      <c r="B113" s="4" t="s">
        <v>855</v>
      </c>
      <c r="C113" s="4" t="s">
        <v>83</v>
      </c>
      <c r="E113" s="4" t="s">
        <v>240</v>
      </c>
      <c r="F113" s="4" t="s">
        <v>444</v>
      </c>
      <c r="G113" s="4" t="s">
        <v>315</v>
      </c>
      <c r="H113" s="4" t="s">
        <v>240</v>
      </c>
      <c r="J113" s="2" t="s">
        <v>111</v>
      </c>
      <c r="K113" s="4" t="s">
        <v>855</v>
      </c>
      <c r="L113" s="4" t="s">
        <v>83</v>
      </c>
    </row>
    <row r="114" spans="1:12" x14ac:dyDescent="0.2">
      <c r="A114" s="2" t="s">
        <v>112</v>
      </c>
      <c r="B114" s="4" t="s">
        <v>856</v>
      </c>
      <c r="C114" s="4" t="s">
        <v>821</v>
      </c>
      <c r="E114" s="4" t="s">
        <v>705</v>
      </c>
      <c r="F114" s="4" t="s">
        <v>1602</v>
      </c>
      <c r="G114" s="4" t="s">
        <v>275</v>
      </c>
      <c r="H114" s="4" t="s">
        <v>705</v>
      </c>
      <c r="J114" s="2" t="s">
        <v>112</v>
      </c>
      <c r="K114" s="4" t="s">
        <v>856</v>
      </c>
      <c r="L114" s="4" t="s">
        <v>821</v>
      </c>
    </row>
    <row r="115" spans="1:12" x14ac:dyDescent="0.2">
      <c r="A115" s="2" t="s">
        <v>113</v>
      </c>
      <c r="B115" s="4" t="s">
        <v>857</v>
      </c>
      <c r="C115" s="4" t="s">
        <v>960</v>
      </c>
      <c r="E115" s="4" t="s">
        <v>325</v>
      </c>
      <c r="F115" s="4" t="s">
        <v>1161</v>
      </c>
      <c r="G115" s="4" t="s">
        <v>274</v>
      </c>
      <c r="H115" s="4" t="s">
        <v>325</v>
      </c>
      <c r="J115" s="2" t="s">
        <v>113</v>
      </c>
      <c r="K115" s="4" t="s">
        <v>857</v>
      </c>
      <c r="L115" s="4" t="s">
        <v>960</v>
      </c>
    </row>
    <row r="116" spans="1:12" x14ac:dyDescent="0.2">
      <c r="A116" s="2" t="s">
        <v>114</v>
      </c>
      <c r="B116" s="4" t="s">
        <v>858</v>
      </c>
      <c r="C116" s="4" t="s">
        <v>1512</v>
      </c>
      <c r="E116" s="4" t="s">
        <v>474</v>
      </c>
      <c r="F116" s="4" t="s">
        <v>1363</v>
      </c>
      <c r="G116" s="4" t="s">
        <v>493</v>
      </c>
      <c r="H116" s="4" t="s">
        <v>474</v>
      </c>
      <c r="J116" s="2" t="s">
        <v>114</v>
      </c>
      <c r="K116" s="4" t="s">
        <v>858</v>
      </c>
      <c r="L116" s="4" t="s">
        <v>1512</v>
      </c>
    </row>
    <row r="117" spans="1:12" x14ac:dyDescent="0.2">
      <c r="A117" s="2" t="s">
        <v>115</v>
      </c>
      <c r="B117" s="4" t="s">
        <v>859</v>
      </c>
      <c r="C117" s="4" t="s">
        <v>824</v>
      </c>
      <c r="E117" s="4" t="s">
        <v>1024</v>
      </c>
      <c r="F117" s="4" t="s">
        <v>765</v>
      </c>
      <c r="G117" s="4" t="s">
        <v>312</v>
      </c>
      <c r="H117" s="4" t="s">
        <v>1024</v>
      </c>
      <c r="J117" s="2" t="s">
        <v>115</v>
      </c>
      <c r="K117" s="4" t="s">
        <v>859</v>
      </c>
      <c r="L117" s="4" t="s">
        <v>824</v>
      </c>
    </row>
    <row r="118" spans="1:12" x14ac:dyDescent="0.2">
      <c r="A118" s="2" t="s">
        <v>116</v>
      </c>
      <c r="B118" s="4" t="s">
        <v>860</v>
      </c>
      <c r="C118" s="4" t="s">
        <v>895</v>
      </c>
      <c r="E118" s="4" t="s">
        <v>200</v>
      </c>
      <c r="F118" s="4" t="s">
        <v>1624</v>
      </c>
      <c r="G118" s="4" t="s">
        <v>317</v>
      </c>
      <c r="H118" s="4" t="s">
        <v>200</v>
      </c>
      <c r="J118" s="2" t="s">
        <v>116</v>
      </c>
      <c r="K118" s="4" t="s">
        <v>860</v>
      </c>
      <c r="L118" s="4" t="s">
        <v>895</v>
      </c>
    </row>
    <row r="119" spans="1:12" x14ac:dyDescent="0.2">
      <c r="A119" s="2" t="s">
        <v>117</v>
      </c>
      <c r="B119" s="4" t="s">
        <v>861</v>
      </c>
      <c r="C119" s="4" t="s">
        <v>881</v>
      </c>
      <c r="E119" s="4" t="s">
        <v>210</v>
      </c>
      <c r="F119" s="4" t="s">
        <v>668</v>
      </c>
      <c r="G119" s="4" t="s">
        <v>401</v>
      </c>
      <c r="H119" s="4" t="s">
        <v>210</v>
      </c>
      <c r="J119" s="2" t="s">
        <v>117</v>
      </c>
      <c r="K119" s="4" t="s">
        <v>861</v>
      </c>
      <c r="L119" s="4" t="s">
        <v>881</v>
      </c>
    </row>
    <row r="120" spans="1:12" x14ac:dyDescent="0.2">
      <c r="A120" s="2" t="s">
        <v>118</v>
      </c>
      <c r="B120" s="4" t="s">
        <v>862</v>
      </c>
      <c r="C120" s="4" t="s">
        <v>869</v>
      </c>
      <c r="E120" s="4" t="s">
        <v>730</v>
      </c>
      <c r="F120" s="4" t="s">
        <v>1440</v>
      </c>
      <c r="G120" s="4" t="s">
        <v>249</v>
      </c>
      <c r="H120" s="4" t="s">
        <v>730</v>
      </c>
      <c r="J120" s="2" t="s">
        <v>118</v>
      </c>
      <c r="K120" s="4" t="s">
        <v>862</v>
      </c>
      <c r="L120" s="4" t="s">
        <v>869</v>
      </c>
    </row>
    <row r="121" spans="1:12" x14ac:dyDescent="0.2">
      <c r="A121" s="2" t="s">
        <v>119</v>
      </c>
      <c r="B121" s="4" t="s">
        <v>863</v>
      </c>
      <c r="C121" s="4" t="s">
        <v>1513</v>
      </c>
      <c r="E121" s="4" t="s">
        <v>658</v>
      </c>
      <c r="F121" s="4" t="s">
        <v>716</v>
      </c>
      <c r="G121" s="4" t="s">
        <v>253</v>
      </c>
      <c r="H121" s="4" t="s">
        <v>658</v>
      </c>
      <c r="J121" s="2" t="s">
        <v>119</v>
      </c>
      <c r="K121" s="4" t="s">
        <v>863</v>
      </c>
      <c r="L121" s="4" t="s">
        <v>1513</v>
      </c>
    </row>
    <row r="122" spans="1:12" x14ac:dyDescent="0.2">
      <c r="A122" s="2" t="s">
        <v>120</v>
      </c>
      <c r="B122" s="4" t="s">
        <v>864</v>
      </c>
      <c r="C122" s="4" t="s">
        <v>1514</v>
      </c>
      <c r="E122" s="4" t="s">
        <v>182</v>
      </c>
      <c r="F122" s="4" t="s">
        <v>1237</v>
      </c>
      <c r="G122" s="4" t="s">
        <v>246</v>
      </c>
      <c r="H122" s="4" t="s">
        <v>182</v>
      </c>
      <c r="J122" s="2" t="s">
        <v>120</v>
      </c>
      <c r="K122" s="4" t="s">
        <v>864</v>
      </c>
      <c r="L122" s="4" t="s">
        <v>1514</v>
      </c>
    </row>
    <row r="123" spans="1:12" x14ac:dyDescent="0.2">
      <c r="A123" s="2" t="s">
        <v>121</v>
      </c>
      <c r="B123" s="4" t="s">
        <v>865</v>
      </c>
      <c r="C123" s="4" t="s">
        <v>1515</v>
      </c>
      <c r="E123" s="4" t="s">
        <v>546</v>
      </c>
      <c r="F123" s="4" t="s">
        <v>612</v>
      </c>
      <c r="G123" s="4" t="s">
        <v>308</v>
      </c>
      <c r="H123" s="4" t="s">
        <v>546</v>
      </c>
      <c r="J123" s="2" t="s">
        <v>121</v>
      </c>
      <c r="K123" s="4" t="s">
        <v>865</v>
      </c>
      <c r="L123" s="4" t="s">
        <v>1515</v>
      </c>
    </row>
    <row r="124" spans="1:12" x14ac:dyDescent="0.2">
      <c r="A124" s="2" t="s">
        <v>122</v>
      </c>
      <c r="B124" s="4" t="s">
        <v>866</v>
      </c>
      <c r="C124" s="4" t="s">
        <v>901</v>
      </c>
      <c r="E124" s="4" t="s">
        <v>1678</v>
      </c>
      <c r="F124" s="4" t="s">
        <v>1378</v>
      </c>
      <c r="G124" s="4" t="s">
        <v>277</v>
      </c>
      <c r="H124" s="4" t="s">
        <v>1678</v>
      </c>
      <c r="J124" s="2" t="s">
        <v>122</v>
      </c>
      <c r="K124" s="4" t="s">
        <v>866</v>
      </c>
      <c r="L124" s="4" t="s">
        <v>901</v>
      </c>
    </row>
    <row r="125" spans="1:12" x14ac:dyDescent="0.2">
      <c r="A125" s="2" t="s">
        <v>123</v>
      </c>
      <c r="B125" s="4" t="s">
        <v>867</v>
      </c>
      <c r="C125" s="4" t="s">
        <v>854</v>
      </c>
      <c r="E125" s="4" t="s">
        <v>707</v>
      </c>
      <c r="F125" s="4" t="s">
        <v>1257</v>
      </c>
      <c r="G125" s="4" t="s">
        <v>342</v>
      </c>
      <c r="H125" s="4" t="s">
        <v>707</v>
      </c>
      <c r="J125" s="2" t="s">
        <v>123</v>
      </c>
      <c r="K125" s="4" t="s">
        <v>867</v>
      </c>
      <c r="L125" s="4" t="s">
        <v>854</v>
      </c>
    </row>
    <row r="126" spans="1:12" x14ac:dyDescent="0.2">
      <c r="A126" s="2" t="s">
        <v>124</v>
      </c>
      <c r="B126" s="4" t="s">
        <v>60</v>
      </c>
      <c r="C126" s="4" t="s">
        <v>866</v>
      </c>
      <c r="E126" s="4" t="s">
        <v>245</v>
      </c>
      <c r="F126" s="4" t="s">
        <v>347</v>
      </c>
      <c r="G126" s="4" t="s">
        <v>285</v>
      </c>
      <c r="H126" s="4" t="s">
        <v>245</v>
      </c>
      <c r="J126" s="2" t="s">
        <v>124</v>
      </c>
      <c r="K126" s="4" t="s">
        <v>60</v>
      </c>
      <c r="L126" s="4" t="s">
        <v>866</v>
      </c>
    </row>
    <row r="127" spans="1:12" x14ac:dyDescent="0.2">
      <c r="A127" s="2" t="s">
        <v>125</v>
      </c>
      <c r="B127" s="4" t="s">
        <v>868</v>
      </c>
      <c r="C127" s="4" t="s">
        <v>1516</v>
      </c>
      <c r="E127" s="4" t="s">
        <v>327</v>
      </c>
      <c r="F127" s="4" t="s">
        <v>672</v>
      </c>
      <c r="G127" s="4" t="s">
        <v>292</v>
      </c>
      <c r="H127" s="4" t="s">
        <v>327</v>
      </c>
      <c r="J127" s="2" t="s">
        <v>125</v>
      </c>
      <c r="K127" s="4" t="s">
        <v>868</v>
      </c>
      <c r="L127" s="4" t="s">
        <v>1516</v>
      </c>
    </row>
    <row r="128" spans="1:12" x14ac:dyDescent="0.2">
      <c r="A128" s="2" t="s">
        <v>126</v>
      </c>
      <c r="B128" s="4" t="s">
        <v>869</v>
      </c>
      <c r="C128" s="4" t="s">
        <v>876</v>
      </c>
      <c r="E128" s="4" t="s">
        <v>521</v>
      </c>
      <c r="F128" s="4" t="s">
        <v>471</v>
      </c>
      <c r="G128" s="4" t="s">
        <v>233</v>
      </c>
      <c r="H128" s="4" t="s">
        <v>521</v>
      </c>
      <c r="J128" s="2" t="s">
        <v>126</v>
      </c>
      <c r="K128" s="4" t="s">
        <v>869</v>
      </c>
      <c r="L128" s="4" t="s">
        <v>876</v>
      </c>
    </row>
    <row r="129" spans="1:12" x14ac:dyDescent="0.2">
      <c r="A129" s="2" t="s">
        <v>127</v>
      </c>
      <c r="B129" s="4" t="s">
        <v>104</v>
      </c>
      <c r="C129" s="4" t="s">
        <v>998</v>
      </c>
      <c r="E129" s="4" t="s">
        <v>1271</v>
      </c>
      <c r="F129" s="4" t="s">
        <v>1142</v>
      </c>
      <c r="G129" s="4" t="s">
        <v>270</v>
      </c>
      <c r="H129" s="4" t="s">
        <v>1271</v>
      </c>
      <c r="J129" s="2" t="s">
        <v>127</v>
      </c>
      <c r="K129" s="4" t="s">
        <v>104</v>
      </c>
      <c r="L129" s="4" t="s">
        <v>998</v>
      </c>
    </row>
    <row r="130" spans="1:12" x14ac:dyDescent="0.2">
      <c r="A130" s="2" t="s">
        <v>128</v>
      </c>
      <c r="B130" s="4" t="s">
        <v>81</v>
      </c>
      <c r="C130" s="4" t="s">
        <v>19</v>
      </c>
      <c r="E130" s="4" t="s">
        <v>520</v>
      </c>
      <c r="F130" s="4" t="s">
        <v>731</v>
      </c>
      <c r="G130" s="4" t="s">
        <v>252</v>
      </c>
      <c r="H130" s="4" t="s">
        <v>520</v>
      </c>
      <c r="J130" s="2" t="s">
        <v>128</v>
      </c>
      <c r="K130" s="4" t="s">
        <v>81</v>
      </c>
      <c r="L130" s="4" t="s">
        <v>19</v>
      </c>
    </row>
    <row r="131" spans="1:12" x14ac:dyDescent="0.2">
      <c r="A131" s="2" t="s">
        <v>129</v>
      </c>
      <c r="B131" s="4" t="s">
        <v>51</v>
      </c>
      <c r="C131" s="4" t="s">
        <v>120</v>
      </c>
      <c r="E131" s="4" t="s">
        <v>262</v>
      </c>
      <c r="F131" s="4" t="s">
        <v>659</v>
      </c>
      <c r="G131" s="4" t="s">
        <v>211</v>
      </c>
      <c r="H131" s="4" t="s">
        <v>262</v>
      </c>
      <c r="J131" s="2" t="s">
        <v>129</v>
      </c>
      <c r="K131" s="4" t="s">
        <v>51</v>
      </c>
      <c r="L131" s="4" t="s">
        <v>120</v>
      </c>
    </row>
    <row r="132" spans="1:12" x14ac:dyDescent="0.2">
      <c r="A132" s="2" t="s">
        <v>130</v>
      </c>
      <c r="B132" s="4" t="s">
        <v>870</v>
      </c>
      <c r="C132" s="4" t="s">
        <v>829</v>
      </c>
      <c r="E132" s="4" t="s">
        <v>354</v>
      </c>
      <c r="F132" s="4" t="s">
        <v>1188</v>
      </c>
      <c r="G132" s="4" t="s">
        <v>362</v>
      </c>
      <c r="H132" s="4" t="s">
        <v>354</v>
      </c>
      <c r="J132" s="2" t="s">
        <v>130</v>
      </c>
      <c r="K132" s="4" t="s">
        <v>870</v>
      </c>
      <c r="L132" s="4" t="s">
        <v>829</v>
      </c>
    </row>
    <row r="133" spans="1:12" x14ac:dyDescent="0.2">
      <c r="A133" s="2" t="s">
        <v>131</v>
      </c>
      <c r="B133" s="4" t="s">
        <v>871</v>
      </c>
      <c r="C133" s="4" t="s">
        <v>1517</v>
      </c>
      <c r="E133" s="4" t="s">
        <v>260</v>
      </c>
      <c r="F133" s="4" t="s">
        <v>1242</v>
      </c>
      <c r="G133" s="4" t="s">
        <v>258</v>
      </c>
      <c r="H133" s="4" t="s">
        <v>260</v>
      </c>
      <c r="J133" s="2" t="s">
        <v>131</v>
      </c>
      <c r="K133" s="4" t="s">
        <v>871</v>
      </c>
      <c r="L133" s="4" t="s">
        <v>1517</v>
      </c>
    </row>
    <row r="134" spans="1:12" x14ac:dyDescent="0.2">
      <c r="A134" s="2" t="s">
        <v>132</v>
      </c>
      <c r="B134" s="4" t="s">
        <v>872</v>
      </c>
      <c r="C134" s="4" t="s">
        <v>1518</v>
      </c>
      <c r="E134" s="4" t="s">
        <v>606</v>
      </c>
      <c r="F134" s="4" t="s">
        <v>1456</v>
      </c>
      <c r="G134" s="4" t="s">
        <v>348</v>
      </c>
      <c r="H134" s="4" t="s">
        <v>606</v>
      </c>
      <c r="J134" s="2" t="s">
        <v>132</v>
      </c>
      <c r="K134" s="4" t="s">
        <v>872</v>
      </c>
      <c r="L134" s="4" t="s">
        <v>1518</v>
      </c>
    </row>
    <row r="135" spans="1:12" x14ac:dyDescent="0.2">
      <c r="A135" s="2" t="s">
        <v>133</v>
      </c>
      <c r="B135" s="4" t="s">
        <v>873</v>
      </c>
      <c r="C135" s="4" t="s">
        <v>1519</v>
      </c>
      <c r="E135" s="4" t="s">
        <v>346</v>
      </c>
      <c r="F135" s="4" t="s">
        <v>489</v>
      </c>
      <c r="G135" s="4" t="s">
        <v>269</v>
      </c>
      <c r="H135" s="4" t="s">
        <v>346</v>
      </c>
      <c r="J135" s="2" t="s">
        <v>133</v>
      </c>
      <c r="K135" s="4" t="s">
        <v>873</v>
      </c>
      <c r="L135" s="4" t="s">
        <v>1519</v>
      </c>
    </row>
    <row r="136" spans="1:12" x14ac:dyDescent="0.2">
      <c r="A136" s="2" t="s">
        <v>134</v>
      </c>
      <c r="B136" s="4" t="s">
        <v>874</v>
      </c>
      <c r="C136" s="4" t="s">
        <v>1520</v>
      </c>
      <c r="E136" s="4" t="s">
        <v>736</v>
      </c>
      <c r="F136" s="4" t="s">
        <v>524</v>
      </c>
      <c r="G136" s="4" t="s">
        <v>301</v>
      </c>
      <c r="H136" s="4" t="s">
        <v>736</v>
      </c>
      <c r="J136" s="2" t="s">
        <v>134</v>
      </c>
      <c r="K136" s="4" t="s">
        <v>874</v>
      </c>
      <c r="L136" s="4" t="s">
        <v>1520</v>
      </c>
    </row>
    <row r="137" spans="1:12" x14ac:dyDescent="0.2">
      <c r="A137" s="2" t="s">
        <v>135</v>
      </c>
      <c r="B137" s="4" t="s">
        <v>875</v>
      </c>
      <c r="C137" s="4" t="s">
        <v>811</v>
      </c>
      <c r="E137" s="4" t="s">
        <v>1248</v>
      </c>
      <c r="F137" s="4" t="s">
        <v>595</v>
      </c>
      <c r="G137" s="4" t="s">
        <v>199</v>
      </c>
      <c r="H137" s="4" t="s">
        <v>1248</v>
      </c>
      <c r="J137" s="2" t="s">
        <v>135</v>
      </c>
      <c r="K137" s="4" t="s">
        <v>875</v>
      </c>
      <c r="L137" s="4" t="s">
        <v>811</v>
      </c>
    </row>
    <row r="138" spans="1:12" x14ac:dyDescent="0.2">
      <c r="A138" s="2" t="s">
        <v>136</v>
      </c>
      <c r="B138" s="4" t="s">
        <v>876</v>
      </c>
      <c r="C138" s="4" t="s">
        <v>1521</v>
      </c>
      <c r="E138" s="4" t="s">
        <v>686</v>
      </c>
      <c r="F138" s="4" t="s">
        <v>351</v>
      </c>
      <c r="G138" s="4" t="s">
        <v>326</v>
      </c>
      <c r="H138" s="4" t="s">
        <v>686</v>
      </c>
      <c r="J138" s="2" t="s">
        <v>136</v>
      </c>
      <c r="K138" s="4" t="s">
        <v>876</v>
      </c>
      <c r="L138" s="4" t="s">
        <v>1521</v>
      </c>
    </row>
    <row r="139" spans="1:12" x14ac:dyDescent="0.2">
      <c r="A139" s="2" t="s">
        <v>137</v>
      </c>
      <c r="B139" s="4" t="s">
        <v>877</v>
      </c>
      <c r="C139" s="4" t="s">
        <v>826</v>
      </c>
      <c r="E139" s="4" t="s">
        <v>1100</v>
      </c>
      <c r="F139" s="4" t="s">
        <v>1125</v>
      </c>
      <c r="G139" s="4" t="s">
        <v>266</v>
      </c>
      <c r="H139" s="4" t="s">
        <v>1100</v>
      </c>
      <c r="J139" s="2" t="s">
        <v>137</v>
      </c>
      <c r="K139" s="4" t="s">
        <v>877</v>
      </c>
      <c r="L139" s="4" t="s">
        <v>826</v>
      </c>
    </row>
    <row r="140" spans="1:12" x14ac:dyDescent="0.2">
      <c r="A140" s="2" t="s">
        <v>138</v>
      </c>
      <c r="B140" s="4" t="s">
        <v>878</v>
      </c>
      <c r="C140" s="4" t="s">
        <v>1522</v>
      </c>
      <c r="E140" s="4" t="s">
        <v>311</v>
      </c>
      <c r="F140" s="4" t="s">
        <v>669</v>
      </c>
      <c r="G140" s="4" t="s">
        <v>265</v>
      </c>
      <c r="H140" s="4" t="s">
        <v>311</v>
      </c>
      <c r="J140" s="2" t="s">
        <v>138</v>
      </c>
      <c r="K140" s="4" t="s">
        <v>878</v>
      </c>
      <c r="L140" s="4" t="s">
        <v>1522</v>
      </c>
    </row>
    <row r="141" spans="1:12" x14ac:dyDescent="0.2">
      <c r="A141" s="2" t="s">
        <v>139</v>
      </c>
      <c r="B141" s="4" t="s">
        <v>879</v>
      </c>
      <c r="C141" s="4" t="s">
        <v>1016</v>
      </c>
      <c r="E141" s="4" t="s">
        <v>1099</v>
      </c>
      <c r="F141" s="4" t="s">
        <v>626</v>
      </c>
      <c r="G141" s="4" t="s">
        <v>256</v>
      </c>
      <c r="H141" s="4" t="s">
        <v>1099</v>
      </c>
      <c r="J141" s="2" t="s">
        <v>139</v>
      </c>
      <c r="K141" s="4" t="s">
        <v>879</v>
      </c>
      <c r="L141" s="4" t="s">
        <v>1016</v>
      </c>
    </row>
    <row r="142" spans="1:12" x14ac:dyDescent="0.2">
      <c r="A142" s="2" t="s">
        <v>140</v>
      </c>
      <c r="B142" s="4" t="s">
        <v>880</v>
      </c>
      <c r="C142" s="4" t="s">
        <v>1523</v>
      </c>
      <c r="E142" s="4" t="s">
        <v>576</v>
      </c>
      <c r="F142" s="4" t="s">
        <v>1274</v>
      </c>
      <c r="G142" s="4" t="s">
        <v>602</v>
      </c>
      <c r="H142" s="4" t="s">
        <v>576</v>
      </c>
      <c r="J142" s="2" t="s">
        <v>140</v>
      </c>
      <c r="K142" s="4" t="s">
        <v>880</v>
      </c>
      <c r="L142" s="4" t="s">
        <v>1523</v>
      </c>
    </row>
    <row r="143" spans="1:12" x14ac:dyDescent="0.2">
      <c r="A143" s="2" t="s">
        <v>141</v>
      </c>
      <c r="B143" s="4" t="s">
        <v>86</v>
      </c>
      <c r="C143" s="4" t="s">
        <v>1002</v>
      </c>
      <c r="E143" s="4" t="s">
        <v>1116</v>
      </c>
      <c r="F143" s="4" t="s">
        <v>610</v>
      </c>
      <c r="G143" s="4" t="s">
        <v>295</v>
      </c>
      <c r="H143" s="4" t="s">
        <v>1116</v>
      </c>
      <c r="J143" s="2"/>
      <c r="K143" s="4" t="s">
        <v>86</v>
      </c>
      <c r="L143" s="4" t="s">
        <v>1002</v>
      </c>
    </row>
    <row r="144" spans="1:12" x14ac:dyDescent="0.2">
      <c r="A144" s="2" t="s">
        <v>142</v>
      </c>
      <c r="B144" s="4" t="s">
        <v>881</v>
      </c>
      <c r="C144" s="4" t="s">
        <v>1524</v>
      </c>
      <c r="E144" s="4" t="s">
        <v>194</v>
      </c>
      <c r="F144" s="4" t="s">
        <v>1277</v>
      </c>
      <c r="G144" s="4" t="s">
        <v>278</v>
      </c>
      <c r="H144" s="4" t="s">
        <v>194</v>
      </c>
      <c r="J144" s="2"/>
      <c r="K144" s="4" t="s">
        <v>881</v>
      </c>
      <c r="L144" s="4" t="s">
        <v>1524</v>
      </c>
    </row>
    <row r="145" spans="1:12" x14ac:dyDescent="0.2">
      <c r="A145" s="2" t="s">
        <v>143</v>
      </c>
      <c r="B145" s="4" t="s">
        <v>882</v>
      </c>
      <c r="C145" s="4" t="s">
        <v>1525</v>
      </c>
      <c r="E145" s="4" t="s">
        <v>250</v>
      </c>
      <c r="F145" s="4" t="s">
        <v>585</v>
      </c>
      <c r="G145" s="4" t="s">
        <v>1409</v>
      </c>
      <c r="H145" s="4" t="s">
        <v>250</v>
      </c>
      <c r="J145" s="2"/>
      <c r="K145" s="4" t="s">
        <v>882</v>
      </c>
      <c r="L145" s="4" t="s">
        <v>1525</v>
      </c>
    </row>
    <row r="146" spans="1:12" x14ac:dyDescent="0.2">
      <c r="A146" s="2" t="s">
        <v>144</v>
      </c>
      <c r="B146" s="4" t="s">
        <v>883</v>
      </c>
      <c r="C146" s="4" t="s">
        <v>1526</v>
      </c>
      <c r="E146" s="4" t="s">
        <v>647</v>
      </c>
      <c r="F146" s="4" t="s">
        <v>1158</v>
      </c>
      <c r="G146" s="4" t="s">
        <v>283</v>
      </c>
      <c r="H146" s="4" t="s">
        <v>647</v>
      </c>
      <c r="J146" s="2"/>
      <c r="K146" s="4" t="s">
        <v>883</v>
      </c>
      <c r="L146" s="4" t="s">
        <v>1526</v>
      </c>
    </row>
    <row r="147" spans="1:12" x14ac:dyDescent="0.2">
      <c r="A147" s="2" t="s">
        <v>145</v>
      </c>
      <c r="B147" s="4" t="s">
        <v>884</v>
      </c>
      <c r="C147" s="4" t="s">
        <v>875</v>
      </c>
      <c r="E147" s="4" t="s">
        <v>1138</v>
      </c>
      <c r="F147" s="4" t="s">
        <v>714</v>
      </c>
      <c r="G147" s="4" t="s">
        <v>237</v>
      </c>
      <c r="H147" s="4" t="s">
        <v>1138</v>
      </c>
      <c r="J147" s="2"/>
      <c r="K147" s="4" t="s">
        <v>884</v>
      </c>
      <c r="L147" s="4" t="s">
        <v>875</v>
      </c>
    </row>
    <row r="148" spans="1:12" x14ac:dyDescent="0.2">
      <c r="A148" s="2" t="s">
        <v>146</v>
      </c>
      <c r="B148" s="4" t="s">
        <v>885</v>
      </c>
      <c r="C148" s="4" t="s">
        <v>940</v>
      </c>
      <c r="E148" s="4" t="s">
        <v>303</v>
      </c>
      <c r="F148" s="4" t="s">
        <v>572</v>
      </c>
      <c r="G148" s="4" t="s">
        <v>360</v>
      </c>
      <c r="H148" s="4" t="s">
        <v>303</v>
      </c>
      <c r="J148" s="2"/>
      <c r="K148" s="4" t="s">
        <v>885</v>
      </c>
      <c r="L148" s="4" t="s">
        <v>940</v>
      </c>
    </row>
    <row r="149" spans="1:12" x14ac:dyDescent="0.2">
      <c r="A149" s="2" t="s">
        <v>147</v>
      </c>
      <c r="B149" s="4" t="s">
        <v>886</v>
      </c>
      <c r="C149" s="4" t="s">
        <v>1527</v>
      </c>
      <c r="E149" s="4" t="s">
        <v>504</v>
      </c>
      <c r="F149" s="4" t="s">
        <v>1376</v>
      </c>
      <c r="G149" s="4" t="s">
        <v>319</v>
      </c>
      <c r="H149" s="4" t="s">
        <v>504</v>
      </c>
      <c r="J149" s="2"/>
      <c r="K149" s="4" t="s">
        <v>886</v>
      </c>
      <c r="L149" s="4" t="s">
        <v>1527</v>
      </c>
    </row>
    <row r="150" spans="1:12" x14ac:dyDescent="0.2">
      <c r="A150" s="2" t="s">
        <v>148</v>
      </c>
      <c r="B150" s="4" t="s">
        <v>887</v>
      </c>
      <c r="C150" s="4" t="s">
        <v>1528</v>
      </c>
      <c r="E150" s="4" t="s">
        <v>292</v>
      </c>
      <c r="F150" s="4" t="s">
        <v>1679</v>
      </c>
      <c r="G150" s="4" t="s">
        <v>530</v>
      </c>
      <c r="H150" s="4" t="s">
        <v>292</v>
      </c>
      <c r="J150" s="2"/>
      <c r="K150" s="4" t="s">
        <v>887</v>
      </c>
      <c r="L150" s="4" t="s">
        <v>1528</v>
      </c>
    </row>
    <row r="151" spans="1:12" x14ac:dyDescent="0.2">
      <c r="A151" s="2" t="s">
        <v>149</v>
      </c>
      <c r="B151" s="4" t="s">
        <v>888</v>
      </c>
      <c r="C151" s="4" t="s">
        <v>974</v>
      </c>
      <c r="E151" s="4" t="s">
        <v>242</v>
      </c>
      <c r="F151" s="4" t="s">
        <v>1680</v>
      </c>
      <c r="G151" s="4" t="s">
        <v>364</v>
      </c>
      <c r="H151" s="4" t="s">
        <v>242</v>
      </c>
      <c r="J151" s="2"/>
      <c r="K151" s="4" t="s">
        <v>888</v>
      </c>
      <c r="L151" s="4" t="s">
        <v>974</v>
      </c>
    </row>
    <row r="152" spans="1:12" x14ac:dyDescent="0.2">
      <c r="A152" s="2" t="s">
        <v>150</v>
      </c>
      <c r="B152" s="4" t="s">
        <v>889</v>
      </c>
      <c r="C152" s="4" t="s">
        <v>1529</v>
      </c>
      <c r="E152" s="4" t="s">
        <v>353</v>
      </c>
      <c r="F152" s="4" t="s">
        <v>1150</v>
      </c>
      <c r="G152" s="4" t="s">
        <v>323</v>
      </c>
      <c r="H152" s="4" t="s">
        <v>353</v>
      </c>
      <c r="J152" s="2"/>
      <c r="K152" s="4" t="s">
        <v>889</v>
      </c>
      <c r="L152" s="4" t="s">
        <v>1529</v>
      </c>
    </row>
    <row r="153" spans="1:12" x14ac:dyDescent="0.2">
      <c r="A153" s="2" t="s">
        <v>151</v>
      </c>
      <c r="B153" s="4" t="s">
        <v>101</v>
      </c>
      <c r="C153" s="4" t="s">
        <v>1530</v>
      </c>
      <c r="E153" s="4" t="s">
        <v>1681</v>
      </c>
      <c r="F153" s="4" t="s">
        <v>694</v>
      </c>
      <c r="G153" s="4" t="s">
        <v>353</v>
      </c>
      <c r="H153" s="4" t="s">
        <v>1681</v>
      </c>
      <c r="J153" s="2"/>
      <c r="K153" s="4" t="s">
        <v>101</v>
      </c>
      <c r="L153" s="4" t="s">
        <v>1530</v>
      </c>
    </row>
    <row r="154" spans="1:12" x14ac:dyDescent="0.2">
      <c r="A154" s="2" t="s">
        <v>152</v>
      </c>
      <c r="B154" s="4" t="s">
        <v>890</v>
      </c>
      <c r="C154" s="4" t="s">
        <v>920</v>
      </c>
      <c r="E154" s="4" t="s">
        <v>248</v>
      </c>
      <c r="F154" s="4" t="s">
        <v>1181</v>
      </c>
      <c r="G154" s="4" t="s">
        <v>286</v>
      </c>
      <c r="H154" s="4" t="s">
        <v>248</v>
      </c>
      <c r="J154" s="2"/>
      <c r="K154" s="4" t="s">
        <v>890</v>
      </c>
      <c r="L154" s="4" t="s">
        <v>920</v>
      </c>
    </row>
    <row r="155" spans="1:12" x14ac:dyDescent="0.2">
      <c r="A155" s="2" t="s">
        <v>153</v>
      </c>
      <c r="B155" s="4" t="s">
        <v>891</v>
      </c>
      <c r="C155" s="4" t="s">
        <v>1531</v>
      </c>
      <c r="E155" s="4" t="s">
        <v>295</v>
      </c>
      <c r="F155" s="4" t="s">
        <v>319</v>
      </c>
      <c r="G155" s="4" t="s">
        <v>251</v>
      </c>
      <c r="H155" s="4" t="s">
        <v>295</v>
      </c>
      <c r="J155" s="2"/>
      <c r="K155" s="4" t="s">
        <v>891</v>
      </c>
      <c r="L155" s="4" t="s">
        <v>1531</v>
      </c>
    </row>
    <row r="156" spans="1:12" x14ac:dyDescent="0.2">
      <c r="A156" s="2" t="s">
        <v>154</v>
      </c>
      <c r="B156" s="4" t="s">
        <v>892</v>
      </c>
      <c r="C156" s="4" t="s">
        <v>1532</v>
      </c>
      <c r="E156" s="4" t="s">
        <v>236</v>
      </c>
      <c r="F156" s="4" t="s">
        <v>1183</v>
      </c>
      <c r="G156" s="4" t="s">
        <v>209</v>
      </c>
      <c r="H156" s="4" t="s">
        <v>236</v>
      </c>
      <c r="J156" s="2"/>
      <c r="K156" s="4" t="s">
        <v>892</v>
      </c>
      <c r="L156" s="4" t="s">
        <v>1532</v>
      </c>
    </row>
    <row r="157" spans="1:12" x14ac:dyDescent="0.2">
      <c r="A157" s="2" t="s">
        <v>155</v>
      </c>
      <c r="B157" s="4" t="s">
        <v>893</v>
      </c>
      <c r="C157" s="4" t="s">
        <v>1004</v>
      </c>
      <c r="E157" s="4" t="s">
        <v>383</v>
      </c>
      <c r="F157" s="4" t="s">
        <v>1391</v>
      </c>
      <c r="G157" s="4" t="s">
        <v>320</v>
      </c>
      <c r="H157" s="4" t="s">
        <v>383</v>
      </c>
      <c r="J157" s="2"/>
      <c r="K157" s="4" t="s">
        <v>893</v>
      </c>
      <c r="L157" s="4" t="s">
        <v>1004</v>
      </c>
    </row>
    <row r="158" spans="1:12" x14ac:dyDescent="0.2">
      <c r="A158" s="2" t="s">
        <v>156</v>
      </c>
      <c r="B158" s="4" t="s">
        <v>129</v>
      </c>
      <c r="C158" s="4" t="s">
        <v>27</v>
      </c>
      <c r="E158" s="4" t="s">
        <v>406</v>
      </c>
      <c r="F158" s="4" t="s">
        <v>720</v>
      </c>
      <c r="G158" s="4" t="s">
        <v>220</v>
      </c>
      <c r="H158" s="4" t="s">
        <v>406</v>
      </c>
      <c r="J158" s="2"/>
      <c r="K158" s="4" t="s">
        <v>129</v>
      </c>
      <c r="L158" s="4" t="s">
        <v>27</v>
      </c>
    </row>
    <row r="159" spans="1:12" x14ac:dyDescent="0.2">
      <c r="A159" s="2" t="s">
        <v>157</v>
      </c>
      <c r="B159" s="4" t="s">
        <v>894</v>
      </c>
      <c r="C159" s="4" t="s">
        <v>946</v>
      </c>
      <c r="E159" s="4" t="s">
        <v>1101</v>
      </c>
      <c r="F159" s="4" t="s">
        <v>1312</v>
      </c>
      <c r="G159" s="4" t="s">
        <v>291</v>
      </c>
      <c r="H159" s="4" t="s">
        <v>1101</v>
      </c>
      <c r="J159" s="2"/>
      <c r="K159" s="4" t="s">
        <v>894</v>
      </c>
      <c r="L159" s="4" t="s">
        <v>946</v>
      </c>
    </row>
    <row r="160" spans="1:12" x14ac:dyDescent="0.2">
      <c r="A160" s="2" t="s">
        <v>158</v>
      </c>
      <c r="B160" s="4" t="s">
        <v>895</v>
      </c>
      <c r="C160" s="4" t="s">
        <v>917</v>
      </c>
      <c r="E160" s="4" t="s">
        <v>1198</v>
      </c>
      <c r="F160" s="4" t="s">
        <v>1216</v>
      </c>
      <c r="G160" s="4" t="s">
        <v>382</v>
      </c>
      <c r="H160" s="4" t="s">
        <v>1198</v>
      </c>
      <c r="J160" s="2"/>
      <c r="K160" s="4" t="s">
        <v>895</v>
      </c>
      <c r="L160" s="4" t="s">
        <v>917</v>
      </c>
    </row>
    <row r="161" spans="1:12" x14ac:dyDescent="0.2">
      <c r="A161" s="2" t="s">
        <v>159</v>
      </c>
      <c r="B161" s="4" t="s">
        <v>120</v>
      </c>
      <c r="C161" s="4" t="s">
        <v>1533</v>
      </c>
      <c r="E161" s="4" t="s">
        <v>300</v>
      </c>
      <c r="F161" s="4" t="s">
        <v>1154</v>
      </c>
      <c r="G161" s="4" t="s">
        <v>330</v>
      </c>
      <c r="H161" s="4" t="s">
        <v>300</v>
      </c>
      <c r="J161" s="2"/>
      <c r="K161" s="4" t="s">
        <v>120</v>
      </c>
      <c r="L161" s="4" t="s">
        <v>1533</v>
      </c>
    </row>
    <row r="162" spans="1:12" x14ac:dyDescent="0.2">
      <c r="A162" s="2" t="s">
        <v>160</v>
      </c>
      <c r="B162" s="4" t="s">
        <v>896</v>
      </c>
      <c r="C162" s="4" t="s">
        <v>1534</v>
      </c>
      <c r="E162" s="4" t="s">
        <v>304</v>
      </c>
      <c r="F162" s="4" t="s">
        <v>1139</v>
      </c>
      <c r="G162" s="4" t="s">
        <v>218</v>
      </c>
      <c r="H162" s="4" t="s">
        <v>304</v>
      </c>
      <c r="K162" s="4" t="s">
        <v>896</v>
      </c>
      <c r="L162" s="4" t="s">
        <v>1534</v>
      </c>
    </row>
    <row r="163" spans="1:12" x14ac:dyDescent="0.2">
      <c r="A163" s="2" t="s">
        <v>161</v>
      </c>
      <c r="B163" s="4" t="s">
        <v>897</v>
      </c>
      <c r="C163" s="4" t="s">
        <v>50</v>
      </c>
      <c r="E163" s="4" t="s">
        <v>377</v>
      </c>
      <c r="F163" s="4" t="s">
        <v>503</v>
      </c>
      <c r="G163" s="4" t="s">
        <v>332</v>
      </c>
      <c r="H163" s="4" t="s">
        <v>377</v>
      </c>
      <c r="K163" s="4" t="s">
        <v>897</v>
      </c>
      <c r="L163" s="4" t="s">
        <v>50</v>
      </c>
    </row>
    <row r="164" spans="1:12" x14ac:dyDescent="0.2">
      <c r="A164" s="2" t="s">
        <v>162</v>
      </c>
      <c r="B164" s="4" t="s">
        <v>898</v>
      </c>
      <c r="C164" s="4" t="s">
        <v>1535</v>
      </c>
      <c r="E164" s="4" t="s">
        <v>1398</v>
      </c>
      <c r="F164" s="4" t="s">
        <v>1269</v>
      </c>
      <c r="G164" s="4" t="s">
        <v>1173</v>
      </c>
      <c r="H164" s="4" t="s">
        <v>1398</v>
      </c>
      <c r="K164" s="4" t="s">
        <v>898</v>
      </c>
      <c r="L164" s="4" t="s">
        <v>1535</v>
      </c>
    </row>
    <row r="165" spans="1:12" x14ac:dyDescent="0.2">
      <c r="A165" s="2" t="s">
        <v>163</v>
      </c>
      <c r="B165" s="4" t="s">
        <v>899</v>
      </c>
      <c r="C165" s="4" t="s">
        <v>910</v>
      </c>
      <c r="E165" s="4" t="s">
        <v>466</v>
      </c>
      <c r="F165" s="4" t="s">
        <v>1314</v>
      </c>
      <c r="G165" s="4" t="s">
        <v>366</v>
      </c>
      <c r="H165" s="4" t="s">
        <v>466</v>
      </c>
      <c r="K165" s="4" t="s">
        <v>899</v>
      </c>
      <c r="L165" s="4" t="s">
        <v>910</v>
      </c>
    </row>
    <row r="166" spans="1:12" x14ac:dyDescent="0.2">
      <c r="A166" s="2" t="s">
        <v>164</v>
      </c>
      <c r="B166" s="4" t="s">
        <v>900</v>
      </c>
      <c r="C166" s="4" t="s">
        <v>782</v>
      </c>
      <c r="E166" s="4" t="s">
        <v>288</v>
      </c>
      <c r="F166" s="4" t="s">
        <v>1367</v>
      </c>
      <c r="G166" s="4" t="s">
        <v>345</v>
      </c>
      <c r="H166" s="4" t="s">
        <v>288</v>
      </c>
      <c r="K166" s="4" t="s">
        <v>900</v>
      </c>
      <c r="L166" s="4" t="s">
        <v>782</v>
      </c>
    </row>
    <row r="167" spans="1:12" x14ac:dyDescent="0.2">
      <c r="A167" s="2" t="s">
        <v>165</v>
      </c>
      <c r="B167" s="4" t="s">
        <v>901</v>
      </c>
      <c r="C167" s="4" t="s">
        <v>1536</v>
      </c>
      <c r="E167" s="4" t="s">
        <v>433</v>
      </c>
      <c r="F167" s="4" t="s">
        <v>1682</v>
      </c>
      <c r="G167" s="4" t="s">
        <v>438</v>
      </c>
      <c r="H167" s="4" t="s">
        <v>433</v>
      </c>
      <c r="K167" s="4" t="s">
        <v>901</v>
      </c>
      <c r="L167" s="4" t="s">
        <v>1536</v>
      </c>
    </row>
    <row r="168" spans="1:12" x14ac:dyDescent="0.2">
      <c r="A168" s="2" t="s">
        <v>166</v>
      </c>
      <c r="B168" s="4" t="s">
        <v>902</v>
      </c>
      <c r="C168" s="4" t="s">
        <v>56</v>
      </c>
      <c r="E168" s="4" t="s">
        <v>424</v>
      </c>
      <c r="F168" s="4" t="s">
        <v>679</v>
      </c>
      <c r="G168" s="4" t="s">
        <v>239</v>
      </c>
      <c r="H168" s="4" t="s">
        <v>424</v>
      </c>
      <c r="K168" s="4" t="s">
        <v>902</v>
      </c>
      <c r="L168" s="4" t="s">
        <v>56</v>
      </c>
    </row>
    <row r="169" spans="1:12" x14ac:dyDescent="0.2">
      <c r="A169" s="2" t="s">
        <v>167</v>
      </c>
      <c r="B169" s="4" t="s">
        <v>903</v>
      </c>
      <c r="C169" s="4" t="s">
        <v>799</v>
      </c>
      <c r="E169" s="4" t="s">
        <v>637</v>
      </c>
      <c r="F169" s="4" t="s">
        <v>1647</v>
      </c>
      <c r="G169" s="4" t="s">
        <v>212</v>
      </c>
      <c r="H169" s="4" t="s">
        <v>637</v>
      </c>
      <c r="K169" s="4" t="s">
        <v>903</v>
      </c>
      <c r="L169" s="4" t="s">
        <v>799</v>
      </c>
    </row>
    <row r="170" spans="1:12" x14ac:dyDescent="0.2">
      <c r="A170" s="2" t="s">
        <v>168</v>
      </c>
      <c r="B170" s="4" t="s">
        <v>904</v>
      </c>
      <c r="C170" s="4" t="s">
        <v>837</v>
      </c>
      <c r="E170" s="4" t="s">
        <v>487</v>
      </c>
      <c r="F170" s="4" t="s">
        <v>1683</v>
      </c>
      <c r="G170" s="4" t="s">
        <v>412</v>
      </c>
      <c r="H170" s="4" t="s">
        <v>487</v>
      </c>
      <c r="K170" s="4" t="s">
        <v>904</v>
      </c>
      <c r="L170" s="4" t="s">
        <v>837</v>
      </c>
    </row>
    <row r="171" spans="1:12" x14ac:dyDescent="0.2">
      <c r="A171" s="2" t="s">
        <v>169</v>
      </c>
      <c r="B171" s="4" t="s">
        <v>71</v>
      </c>
      <c r="C171" s="4" t="s">
        <v>1537</v>
      </c>
      <c r="E171" s="4" t="s">
        <v>725</v>
      </c>
      <c r="F171" s="4" t="s">
        <v>390</v>
      </c>
      <c r="G171" s="4" t="s">
        <v>383</v>
      </c>
      <c r="H171" s="4" t="s">
        <v>725</v>
      </c>
      <c r="K171" s="4" t="s">
        <v>71</v>
      </c>
      <c r="L171" s="4" t="s">
        <v>1537</v>
      </c>
    </row>
    <row r="172" spans="1:12" x14ac:dyDescent="0.2">
      <c r="A172" s="2" t="s">
        <v>170</v>
      </c>
      <c r="B172" s="4" t="s">
        <v>905</v>
      </c>
      <c r="C172" s="4" t="s">
        <v>879</v>
      </c>
      <c r="E172" s="4" t="s">
        <v>338</v>
      </c>
      <c r="F172" s="4" t="s">
        <v>763</v>
      </c>
      <c r="G172" s="4" t="s">
        <v>417</v>
      </c>
      <c r="H172" s="4" t="s">
        <v>338</v>
      </c>
      <c r="K172" s="4" t="s">
        <v>905</v>
      </c>
      <c r="L172" s="4" t="s">
        <v>879</v>
      </c>
    </row>
    <row r="173" spans="1:12" x14ac:dyDescent="0.2">
      <c r="A173" s="2" t="s">
        <v>171</v>
      </c>
      <c r="B173" s="4" t="s">
        <v>906</v>
      </c>
      <c r="C173" s="4" t="s">
        <v>1538</v>
      </c>
      <c r="E173" s="4" t="s">
        <v>152</v>
      </c>
      <c r="F173" s="4" t="s">
        <v>553</v>
      </c>
      <c r="G173" s="4" t="s">
        <v>174</v>
      </c>
      <c r="H173" s="4" t="s">
        <v>152</v>
      </c>
      <c r="K173" s="4" t="s">
        <v>906</v>
      </c>
      <c r="L173" s="4" t="s">
        <v>1538</v>
      </c>
    </row>
    <row r="174" spans="1:12" x14ac:dyDescent="0.2">
      <c r="A174" s="2" t="s">
        <v>172</v>
      </c>
      <c r="B174" s="4" t="s">
        <v>907</v>
      </c>
      <c r="C174" s="4" t="s">
        <v>977</v>
      </c>
      <c r="E174" s="4" t="s">
        <v>328</v>
      </c>
      <c r="F174" s="4" t="s">
        <v>1298</v>
      </c>
      <c r="G174" s="4" t="s">
        <v>431</v>
      </c>
      <c r="H174" s="4" t="s">
        <v>328</v>
      </c>
      <c r="K174" s="4" t="s">
        <v>907</v>
      </c>
      <c r="L174" s="4" t="s">
        <v>977</v>
      </c>
    </row>
    <row r="175" spans="1:12" x14ac:dyDescent="0.2">
      <c r="A175" s="2" t="s">
        <v>173</v>
      </c>
      <c r="B175" s="4" t="s">
        <v>908</v>
      </c>
      <c r="C175" s="4" t="s">
        <v>1009</v>
      </c>
      <c r="E175" s="4" t="s">
        <v>446</v>
      </c>
      <c r="F175" s="4" t="s">
        <v>499</v>
      </c>
      <c r="G175" s="4" t="s">
        <v>243</v>
      </c>
      <c r="H175" s="4" t="s">
        <v>446</v>
      </c>
      <c r="K175" s="4" t="s">
        <v>908</v>
      </c>
      <c r="L175" s="4" t="s">
        <v>1009</v>
      </c>
    </row>
    <row r="176" spans="1:12" x14ac:dyDescent="0.2">
      <c r="A176" s="2" t="s">
        <v>174</v>
      </c>
      <c r="B176" s="4" t="s">
        <v>909</v>
      </c>
      <c r="C176" s="4" t="s">
        <v>921</v>
      </c>
      <c r="E176" s="4" t="s">
        <v>1162</v>
      </c>
      <c r="F176" s="4" t="s">
        <v>1383</v>
      </c>
      <c r="G176" s="4" t="s">
        <v>232</v>
      </c>
      <c r="H176" s="4" t="s">
        <v>1162</v>
      </c>
      <c r="K176" s="4" t="s">
        <v>909</v>
      </c>
      <c r="L176" s="4" t="s">
        <v>921</v>
      </c>
    </row>
    <row r="177" spans="1:12" x14ac:dyDescent="0.2">
      <c r="A177" s="2" t="s">
        <v>172</v>
      </c>
      <c r="B177" s="4" t="s">
        <v>910</v>
      </c>
      <c r="C177" s="4" t="s">
        <v>1539</v>
      </c>
      <c r="E177" s="4" t="s">
        <v>220</v>
      </c>
      <c r="F177" s="4" t="s">
        <v>1230</v>
      </c>
      <c r="G177" s="4" t="s">
        <v>460</v>
      </c>
      <c r="H177" s="4" t="s">
        <v>220</v>
      </c>
      <c r="K177" s="4" t="s">
        <v>910</v>
      </c>
      <c r="L177" s="4" t="s">
        <v>1539</v>
      </c>
    </row>
    <row r="178" spans="1:12" x14ac:dyDescent="0.2">
      <c r="A178" s="2" t="s">
        <v>175</v>
      </c>
      <c r="B178" s="4" t="s">
        <v>911</v>
      </c>
      <c r="C178" s="4" t="s">
        <v>1540</v>
      </c>
      <c r="E178" s="4" t="s">
        <v>268</v>
      </c>
      <c r="F178" s="4" t="s">
        <v>1684</v>
      </c>
      <c r="G178" s="4" t="s">
        <v>1676</v>
      </c>
      <c r="H178" s="4" t="s">
        <v>268</v>
      </c>
      <c r="K178" s="4" t="s">
        <v>911</v>
      </c>
      <c r="L178" s="4" t="s">
        <v>1540</v>
      </c>
    </row>
    <row r="179" spans="1:12" x14ac:dyDescent="0.2">
      <c r="A179" s="2" t="s">
        <v>176</v>
      </c>
      <c r="B179" s="4" t="s">
        <v>912</v>
      </c>
      <c r="C179" s="4" t="s">
        <v>845</v>
      </c>
      <c r="E179" s="4" t="s">
        <v>218</v>
      </c>
      <c r="F179" s="4" t="s">
        <v>753</v>
      </c>
      <c r="G179" s="4" t="s">
        <v>300</v>
      </c>
      <c r="H179" s="4" t="s">
        <v>218</v>
      </c>
      <c r="K179" s="4" t="s">
        <v>912</v>
      </c>
      <c r="L179" s="4" t="s">
        <v>845</v>
      </c>
    </row>
    <row r="180" spans="1:12" x14ac:dyDescent="0.2">
      <c r="A180" s="2" t="s">
        <v>177</v>
      </c>
      <c r="B180" s="4" t="s">
        <v>913</v>
      </c>
      <c r="C180" s="4" t="s">
        <v>914</v>
      </c>
      <c r="E180" s="4" t="s">
        <v>215</v>
      </c>
      <c r="F180" s="4" t="s">
        <v>1143</v>
      </c>
      <c r="G180" s="4" t="s">
        <v>580</v>
      </c>
      <c r="H180" s="4" t="s">
        <v>215</v>
      </c>
      <c r="K180" s="4" t="s">
        <v>913</v>
      </c>
      <c r="L180" s="4" t="s">
        <v>914</v>
      </c>
    </row>
    <row r="181" spans="1:12" x14ac:dyDescent="0.2">
      <c r="A181" s="2" t="s">
        <v>178</v>
      </c>
      <c r="B181" s="4" t="s">
        <v>914</v>
      </c>
      <c r="C181" s="4" t="s">
        <v>1541</v>
      </c>
      <c r="E181" s="4" t="s">
        <v>1104</v>
      </c>
      <c r="F181" s="4" t="s">
        <v>1379</v>
      </c>
      <c r="G181" s="4" t="s">
        <v>379</v>
      </c>
      <c r="H181" s="4" t="s">
        <v>1104</v>
      </c>
      <c r="K181" s="4" t="s">
        <v>914</v>
      </c>
      <c r="L181" s="4" t="s">
        <v>1541</v>
      </c>
    </row>
    <row r="182" spans="1:12" x14ac:dyDescent="0.2">
      <c r="A182" s="2" t="s">
        <v>179</v>
      </c>
      <c r="B182" s="4" t="s">
        <v>915</v>
      </c>
      <c r="C182" s="4" t="s">
        <v>1542</v>
      </c>
      <c r="E182" s="4" t="s">
        <v>1260</v>
      </c>
      <c r="F182" s="4" t="s">
        <v>1685</v>
      </c>
      <c r="G182" s="4" t="s">
        <v>234</v>
      </c>
      <c r="H182" s="4" t="s">
        <v>1260</v>
      </c>
      <c r="K182" s="4" t="s">
        <v>915</v>
      </c>
      <c r="L182" s="4" t="s">
        <v>1542</v>
      </c>
    </row>
    <row r="183" spans="1:12" x14ac:dyDescent="0.2">
      <c r="A183" s="2" t="s">
        <v>180</v>
      </c>
      <c r="B183" s="4" t="s">
        <v>916</v>
      </c>
      <c r="C183" s="4" t="s">
        <v>1543</v>
      </c>
      <c r="E183" s="4" t="s">
        <v>1022</v>
      </c>
      <c r="F183" s="4" t="s">
        <v>742</v>
      </c>
      <c r="G183" s="4" t="s">
        <v>259</v>
      </c>
      <c r="H183" s="4" t="s">
        <v>1022</v>
      </c>
      <c r="K183" s="4" t="s">
        <v>916</v>
      </c>
      <c r="L183" s="4" t="s">
        <v>1543</v>
      </c>
    </row>
    <row r="184" spans="1:12" x14ac:dyDescent="0.2">
      <c r="A184" s="2" t="s">
        <v>181</v>
      </c>
      <c r="B184" s="4" t="s">
        <v>917</v>
      </c>
      <c r="C184" s="4" t="s">
        <v>1544</v>
      </c>
      <c r="E184" s="4" t="s">
        <v>1419</v>
      </c>
      <c r="F184" s="4" t="s">
        <v>692</v>
      </c>
      <c r="G184" s="4" t="s">
        <v>261</v>
      </c>
      <c r="H184" s="4" t="s">
        <v>1419</v>
      </c>
      <c r="K184" s="4" t="s">
        <v>917</v>
      </c>
      <c r="L184" s="4" t="s">
        <v>1544</v>
      </c>
    </row>
    <row r="185" spans="1:12" x14ac:dyDescent="0.2">
      <c r="A185" s="2" t="s">
        <v>182</v>
      </c>
      <c r="B185" s="4" t="s">
        <v>918</v>
      </c>
      <c r="C185" s="4" t="s">
        <v>966</v>
      </c>
      <c r="E185" s="4" t="s">
        <v>473</v>
      </c>
      <c r="F185" s="4" t="s">
        <v>1295</v>
      </c>
      <c r="G185" s="4" t="s">
        <v>540</v>
      </c>
      <c r="H185" s="4" t="s">
        <v>473</v>
      </c>
      <c r="K185" s="4" t="s">
        <v>918</v>
      </c>
      <c r="L185" s="4" t="s">
        <v>966</v>
      </c>
    </row>
    <row r="186" spans="1:12" x14ac:dyDescent="0.2">
      <c r="A186" s="2" t="s">
        <v>183</v>
      </c>
      <c r="B186" s="4" t="s">
        <v>56</v>
      </c>
      <c r="C186" s="4" t="s">
        <v>1545</v>
      </c>
      <c r="E186" s="4" t="s">
        <v>320</v>
      </c>
      <c r="F186" s="4" t="s">
        <v>1210</v>
      </c>
      <c r="G186" s="4" t="s">
        <v>279</v>
      </c>
      <c r="H186" s="4" t="s">
        <v>320</v>
      </c>
      <c r="K186" s="4" t="s">
        <v>56</v>
      </c>
      <c r="L186" s="4" t="s">
        <v>1545</v>
      </c>
    </row>
    <row r="187" spans="1:12" x14ac:dyDescent="0.2">
      <c r="A187" s="2" t="s">
        <v>184</v>
      </c>
      <c r="B187" s="4" t="s">
        <v>919</v>
      </c>
      <c r="C187" s="4" t="s">
        <v>1546</v>
      </c>
      <c r="E187" s="4" t="s">
        <v>369</v>
      </c>
      <c r="F187" s="4" t="s">
        <v>1327</v>
      </c>
      <c r="G187" s="4" t="s">
        <v>433</v>
      </c>
      <c r="H187" s="4" t="s">
        <v>369</v>
      </c>
      <c r="K187" s="4" t="s">
        <v>919</v>
      </c>
      <c r="L187" s="4" t="s">
        <v>1546</v>
      </c>
    </row>
    <row r="188" spans="1:12" x14ac:dyDescent="0.2">
      <c r="A188" s="2" t="s">
        <v>185</v>
      </c>
      <c r="B188" s="4" t="s">
        <v>920</v>
      </c>
      <c r="C188" s="4" t="s">
        <v>1547</v>
      </c>
      <c r="E188" s="4" t="s">
        <v>1259</v>
      </c>
      <c r="F188" s="4" t="s">
        <v>564</v>
      </c>
      <c r="G188" s="4" t="s">
        <v>424</v>
      </c>
      <c r="H188" s="4" t="s">
        <v>1259</v>
      </c>
      <c r="K188" s="4" t="s">
        <v>920</v>
      </c>
      <c r="L188" s="4" t="s">
        <v>1547</v>
      </c>
    </row>
    <row r="189" spans="1:12" x14ac:dyDescent="0.2">
      <c r="A189" s="2" t="s">
        <v>186</v>
      </c>
      <c r="B189" s="4" t="s">
        <v>921</v>
      </c>
      <c r="C189" s="4" t="s">
        <v>1548</v>
      </c>
      <c r="E189" s="4" t="s">
        <v>1253</v>
      </c>
      <c r="F189" s="4" t="s">
        <v>737</v>
      </c>
      <c r="G189" s="4" t="s">
        <v>231</v>
      </c>
      <c r="H189" s="4" t="s">
        <v>1253</v>
      </c>
      <c r="K189" s="4" t="s">
        <v>921</v>
      </c>
      <c r="L189" s="4" t="s">
        <v>1548</v>
      </c>
    </row>
    <row r="190" spans="1:12" x14ac:dyDescent="0.2">
      <c r="A190" s="2" t="s">
        <v>187</v>
      </c>
      <c r="B190" s="4" t="s">
        <v>922</v>
      </c>
      <c r="C190" s="4" t="s">
        <v>1549</v>
      </c>
      <c r="E190" s="4" t="s">
        <v>279</v>
      </c>
      <c r="F190" s="4" t="s">
        <v>727</v>
      </c>
      <c r="G190" s="4" t="s">
        <v>328</v>
      </c>
      <c r="H190" s="4" t="s">
        <v>279</v>
      </c>
      <c r="K190" s="4" t="s">
        <v>922</v>
      </c>
      <c r="L190" s="4" t="s">
        <v>1549</v>
      </c>
    </row>
    <row r="191" spans="1:12" x14ac:dyDescent="0.2">
      <c r="A191" s="2" t="s">
        <v>188</v>
      </c>
      <c r="B191" s="4" t="s">
        <v>50</v>
      </c>
      <c r="C191" s="4" t="s">
        <v>1550</v>
      </c>
      <c r="E191" s="4" t="s">
        <v>208</v>
      </c>
      <c r="F191" s="4" t="s">
        <v>1214</v>
      </c>
      <c r="G191" s="4" t="s">
        <v>376</v>
      </c>
      <c r="H191" s="4" t="s">
        <v>208</v>
      </c>
      <c r="K191" s="4" t="s">
        <v>50</v>
      </c>
      <c r="L191" s="4" t="s">
        <v>1550</v>
      </c>
    </row>
    <row r="192" spans="1:12" x14ac:dyDescent="0.2">
      <c r="A192" s="2" t="s">
        <v>189</v>
      </c>
      <c r="B192" s="4" t="s">
        <v>923</v>
      </c>
      <c r="C192" s="4" t="s">
        <v>1551</v>
      </c>
      <c r="E192" s="4" t="s">
        <v>620</v>
      </c>
      <c r="F192" s="4" t="s">
        <v>682</v>
      </c>
      <c r="G192" s="4" t="s">
        <v>341</v>
      </c>
      <c r="H192" s="4" t="s">
        <v>620</v>
      </c>
      <c r="K192" s="4" t="s">
        <v>923</v>
      </c>
      <c r="L192" s="4" t="s">
        <v>1551</v>
      </c>
    </row>
    <row r="193" spans="1:12" x14ac:dyDescent="0.2">
      <c r="A193" s="2" t="s">
        <v>190</v>
      </c>
      <c r="B193" s="4" t="s">
        <v>924</v>
      </c>
      <c r="C193" s="4" t="s">
        <v>1552</v>
      </c>
      <c r="E193" s="4" t="s">
        <v>322</v>
      </c>
      <c r="F193" s="4" t="s">
        <v>1321</v>
      </c>
      <c r="G193" s="4" t="s">
        <v>452</v>
      </c>
      <c r="H193" s="4" t="s">
        <v>322</v>
      </c>
      <c r="K193" s="4" t="s">
        <v>924</v>
      </c>
      <c r="L193" s="4" t="s">
        <v>1552</v>
      </c>
    </row>
    <row r="194" spans="1:12" x14ac:dyDescent="0.2">
      <c r="A194" s="2" t="s">
        <v>191</v>
      </c>
      <c r="B194" s="4" t="s">
        <v>925</v>
      </c>
      <c r="C194" s="4" t="s">
        <v>904</v>
      </c>
      <c r="E194" s="4" t="s">
        <v>392</v>
      </c>
      <c r="F194" s="4" t="s">
        <v>722</v>
      </c>
      <c r="G194" s="4" t="s">
        <v>358</v>
      </c>
      <c r="H194" s="4" t="s">
        <v>392</v>
      </c>
      <c r="K194" s="4" t="s">
        <v>925</v>
      </c>
      <c r="L194" s="4" t="s">
        <v>904</v>
      </c>
    </row>
    <row r="195" spans="1:12" x14ac:dyDescent="0.2">
      <c r="A195" s="2" t="s">
        <v>192</v>
      </c>
      <c r="B195" s="4" t="s">
        <v>926</v>
      </c>
      <c r="C195" s="4" t="s">
        <v>1553</v>
      </c>
      <c r="E195" s="4" t="s">
        <v>526</v>
      </c>
      <c r="F195" s="4" t="s">
        <v>509</v>
      </c>
      <c r="G195" s="4" t="s">
        <v>642</v>
      </c>
      <c r="H195" s="4" t="s">
        <v>526</v>
      </c>
      <c r="K195" s="4" t="s">
        <v>926</v>
      </c>
      <c r="L195" s="4" t="s">
        <v>1553</v>
      </c>
    </row>
    <row r="196" spans="1:12" x14ac:dyDescent="0.2">
      <c r="A196" s="2" t="s">
        <v>193</v>
      </c>
      <c r="B196" s="4" t="s">
        <v>927</v>
      </c>
      <c r="C196" s="4" t="s">
        <v>1554</v>
      </c>
      <c r="E196" s="4" t="s">
        <v>361</v>
      </c>
      <c r="F196" s="4" t="s">
        <v>1618</v>
      </c>
      <c r="G196" s="4" t="s">
        <v>690</v>
      </c>
      <c r="H196" s="4" t="s">
        <v>361</v>
      </c>
      <c r="K196" s="4" t="s">
        <v>927</v>
      </c>
      <c r="L196" s="4" t="s">
        <v>1554</v>
      </c>
    </row>
    <row r="197" spans="1:12" x14ac:dyDescent="0.2">
      <c r="A197" s="2" t="s">
        <v>194</v>
      </c>
      <c r="B197" s="4" t="s">
        <v>928</v>
      </c>
      <c r="C197" s="4" t="s">
        <v>101</v>
      </c>
      <c r="E197" s="4" t="s">
        <v>334</v>
      </c>
      <c r="F197" s="4" t="s">
        <v>1267</v>
      </c>
      <c r="G197" s="4" t="s">
        <v>370</v>
      </c>
      <c r="H197" s="4" t="s">
        <v>334</v>
      </c>
      <c r="K197" s="4" t="s">
        <v>928</v>
      </c>
      <c r="L197" s="4" t="s">
        <v>101</v>
      </c>
    </row>
    <row r="198" spans="1:12" x14ac:dyDescent="0.2">
      <c r="A198" s="2" t="s">
        <v>195</v>
      </c>
      <c r="B198" s="4" t="s">
        <v>929</v>
      </c>
      <c r="C198" s="4" t="s">
        <v>964</v>
      </c>
      <c r="E198" s="4" t="s">
        <v>283</v>
      </c>
      <c r="F198" s="4" t="s">
        <v>522</v>
      </c>
      <c r="G198" s="4" t="s">
        <v>325</v>
      </c>
      <c r="H198" s="4" t="s">
        <v>283</v>
      </c>
      <c r="K198" s="4" t="s">
        <v>929</v>
      </c>
      <c r="L198" s="4" t="s">
        <v>964</v>
      </c>
    </row>
    <row r="199" spans="1:12" x14ac:dyDescent="0.2">
      <c r="A199" s="2" t="s">
        <v>196</v>
      </c>
      <c r="B199" s="4" t="s">
        <v>930</v>
      </c>
      <c r="C199" s="4" t="s">
        <v>979</v>
      </c>
      <c r="E199" s="4" t="s">
        <v>1393</v>
      </c>
      <c r="F199" s="4" t="s">
        <v>1444</v>
      </c>
      <c r="G199" s="4" t="s">
        <v>1424</v>
      </c>
      <c r="H199" s="4" t="s">
        <v>1393</v>
      </c>
      <c r="K199" s="4" t="s">
        <v>930</v>
      </c>
      <c r="L199" s="4" t="s">
        <v>979</v>
      </c>
    </row>
    <row r="200" spans="1:12" x14ac:dyDescent="0.2">
      <c r="A200" s="2" t="s">
        <v>197</v>
      </c>
      <c r="B200" s="4" t="s">
        <v>931</v>
      </c>
      <c r="C200" s="4" t="s">
        <v>1555</v>
      </c>
      <c r="E200" s="4" t="s">
        <v>1061</v>
      </c>
      <c r="F200" s="4" t="s">
        <v>1390</v>
      </c>
      <c r="G200" s="4" t="s">
        <v>208</v>
      </c>
      <c r="H200" s="4" t="s">
        <v>1061</v>
      </c>
      <c r="K200" s="4" t="s">
        <v>931</v>
      </c>
      <c r="L200" s="4" t="s">
        <v>1555</v>
      </c>
    </row>
    <row r="201" spans="1:12" x14ac:dyDescent="0.2">
      <c r="A201" s="2" t="s">
        <v>198</v>
      </c>
      <c r="B201" s="4" t="s">
        <v>932</v>
      </c>
      <c r="C201" s="4" t="s">
        <v>1556</v>
      </c>
      <c r="E201" s="4" t="s">
        <v>1030</v>
      </c>
      <c r="F201" s="4" t="s">
        <v>1663</v>
      </c>
      <c r="G201" s="4" t="s">
        <v>281</v>
      </c>
      <c r="H201" s="4" t="s">
        <v>1030</v>
      </c>
      <c r="K201" s="4" t="s">
        <v>932</v>
      </c>
      <c r="L201" s="4" t="s">
        <v>1556</v>
      </c>
    </row>
    <row r="202" spans="1:12" x14ac:dyDescent="0.2">
      <c r="A202" s="2" t="s">
        <v>199</v>
      </c>
      <c r="B202" s="4" t="s">
        <v>933</v>
      </c>
      <c r="C202" s="4" t="s">
        <v>1557</v>
      </c>
      <c r="E202" s="4" t="s">
        <v>216</v>
      </c>
      <c r="F202" s="4" t="s">
        <v>1317</v>
      </c>
      <c r="G202" s="4" t="s">
        <v>268</v>
      </c>
      <c r="H202" s="4" t="s">
        <v>216</v>
      </c>
      <c r="K202" s="4" t="s">
        <v>933</v>
      </c>
      <c r="L202" s="4" t="s">
        <v>1557</v>
      </c>
    </row>
    <row r="203" spans="1:12" x14ac:dyDescent="0.2">
      <c r="A203" s="2" t="s">
        <v>200</v>
      </c>
      <c r="B203" s="4" t="s">
        <v>934</v>
      </c>
      <c r="C203" s="4" t="s">
        <v>1558</v>
      </c>
      <c r="E203" s="4" t="s">
        <v>417</v>
      </c>
      <c r="F203" s="4" t="s">
        <v>1304</v>
      </c>
      <c r="G203" s="4" t="s">
        <v>456</v>
      </c>
      <c r="H203" s="4" t="s">
        <v>417</v>
      </c>
      <c r="K203" s="4" t="s">
        <v>934</v>
      </c>
      <c r="L203" s="4" t="s">
        <v>1558</v>
      </c>
    </row>
    <row r="204" spans="1:12" x14ac:dyDescent="0.2">
      <c r="A204" s="2" t="s">
        <v>201</v>
      </c>
      <c r="B204" s="4" t="s">
        <v>27</v>
      </c>
      <c r="C204" s="4" t="s">
        <v>1559</v>
      </c>
      <c r="E204" s="4" t="s">
        <v>589</v>
      </c>
      <c r="F204" s="4" t="s">
        <v>1355</v>
      </c>
      <c r="G204" s="4" t="s">
        <v>490</v>
      </c>
      <c r="H204" s="4" t="s">
        <v>589</v>
      </c>
      <c r="K204" s="4" t="s">
        <v>27</v>
      </c>
      <c r="L204" s="4" t="s">
        <v>1559</v>
      </c>
    </row>
    <row r="205" spans="1:12" x14ac:dyDescent="0.2">
      <c r="A205" s="2" t="s">
        <v>202</v>
      </c>
      <c r="B205" s="4" t="s">
        <v>935</v>
      </c>
      <c r="C205" s="4" t="s">
        <v>922</v>
      </c>
      <c r="E205" s="4" t="s">
        <v>370</v>
      </c>
      <c r="F205" s="4" t="s">
        <v>1286</v>
      </c>
      <c r="G205" s="4" t="s">
        <v>721</v>
      </c>
      <c r="H205" s="4" t="s">
        <v>370</v>
      </c>
      <c r="K205" s="4" t="s">
        <v>935</v>
      </c>
      <c r="L205" s="4" t="s">
        <v>922</v>
      </c>
    </row>
    <row r="206" spans="1:12" x14ac:dyDescent="0.2">
      <c r="A206" s="2" t="s">
        <v>203</v>
      </c>
      <c r="B206" s="4" t="s">
        <v>936</v>
      </c>
      <c r="C206" s="4" t="s">
        <v>1003</v>
      </c>
      <c r="E206" s="4" t="s">
        <v>387</v>
      </c>
      <c r="F206" s="4" t="s">
        <v>738</v>
      </c>
      <c r="G206" s="4" t="s">
        <v>346</v>
      </c>
      <c r="H206" s="4" t="s">
        <v>387</v>
      </c>
      <c r="K206" s="4" t="s">
        <v>936</v>
      </c>
      <c r="L206" s="4" t="s">
        <v>1003</v>
      </c>
    </row>
    <row r="207" spans="1:12" x14ac:dyDescent="0.2">
      <c r="A207" s="2" t="s">
        <v>204</v>
      </c>
      <c r="B207" s="4" t="s">
        <v>937</v>
      </c>
      <c r="C207" s="4" t="s">
        <v>121</v>
      </c>
      <c r="E207" s="4" t="s">
        <v>1246</v>
      </c>
      <c r="F207" s="4" t="s">
        <v>653</v>
      </c>
      <c r="G207" s="4" t="s">
        <v>421</v>
      </c>
      <c r="H207" s="4" t="s">
        <v>1246</v>
      </c>
      <c r="K207" s="4" t="s">
        <v>937</v>
      </c>
      <c r="L207" s="4" t="s">
        <v>121</v>
      </c>
    </row>
    <row r="208" spans="1:12" x14ac:dyDescent="0.2">
      <c r="A208" s="2" t="s">
        <v>205</v>
      </c>
      <c r="B208" s="4" t="s">
        <v>938</v>
      </c>
      <c r="C208" s="4" t="s">
        <v>133</v>
      </c>
      <c r="E208" s="4" t="s">
        <v>467</v>
      </c>
      <c r="F208" s="4" t="s">
        <v>596</v>
      </c>
      <c r="G208" s="4" t="s">
        <v>311</v>
      </c>
      <c r="H208" s="4" t="s">
        <v>467</v>
      </c>
      <c r="K208" s="4" t="s">
        <v>938</v>
      </c>
      <c r="L208" s="4" t="s">
        <v>133</v>
      </c>
    </row>
    <row r="209" spans="1:12" x14ac:dyDescent="0.2">
      <c r="A209" s="2" t="s">
        <v>206</v>
      </c>
      <c r="B209" s="4" t="s">
        <v>939</v>
      </c>
      <c r="C209" s="4" t="s">
        <v>129</v>
      </c>
      <c r="E209" s="4" t="s">
        <v>498</v>
      </c>
      <c r="F209" s="4" t="s">
        <v>1290</v>
      </c>
      <c r="G209" s="4" t="s">
        <v>363</v>
      </c>
      <c r="H209" s="4" t="s">
        <v>498</v>
      </c>
      <c r="K209" s="4" t="s">
        <v>939</v>
      </c>
      <c r="L209" s="4" t="s">
        <v>129</v>
      </c>
    </row>
    <row r="210" spans="1:12" x14ac:dyDescent="0.2">
      <c r="A210" s="2" t="s">
        <v>207</v>
      </c>
      <c r="B210" s="4" t="s">
        <v>940</v>
      </c>
      <c r="C210" s="4" t="s">
        <v>938</v>
      </c>
      <c r="E210" s="4" t="s">
        <v>1249</v>
      </c>
      <c r="F210" s="4" t="s">
        <v>539</v>
      </c>
      <c r="G210" s="4" t="s">
        <v>503</v>
      </c>
      <c r="H210" s="4" t="s">
        <v>1249</v>
      </c>
      <c r="K210" s="4" t="s">
        <v>940</v>
      </c>
      <c r="L210" s="4" t="s">
        <v>938</v>
      </c>
    </row>
    <row r="211" spans="1:12" x14ac:dyDescent="0.2">
      <c r="A211" s="2" t="s">
        <v>208</v>
      </c>
      <c r="B211" s="4" t="s">
        <v>941</v>
      </c>
      <c r="C211" s="4" t="s">
        <v>1560</v>
      </c>
      <c r="E211" s="4" t="s">
        <v>408</v>
      </c>
      <c r="F211" s="4" t="s">
        <v>629</v>
      </c>
      <c r="G211" s="4" t="s">
        <v>313</v>
      </c>
      <c r="H211" s="4" t="s">
        <v>408</v>
      </c>
      <c r="K211" s="4" t="s">
        <v>941</v>
      </c>
      <c r="L211" s="4" t="s">
        <v>1560</v>
      </c>
    </row>
    <row r="212" spans="1:12" x14ac:dyDescent="0.2">
      <c r="A212" s="2" t="s">
        <v>209</v>
      </c>
      <c r="B212" s="4" t="s">
        <v>942</v>
      </c>
      <c r="C212" s="4" t="s">
        <v>1561</v>
      </c>
      <c r="E212" s="4" t="s">
        <v>1268</v>
      </c>
      <c r="F212" s="4" t="s">
        <v>1206</v>
      </c>
      <c r="G212" s="4" t="s">
        <v>508</v>
      </c>
      <c r="H212" s="4" t="s">
        <v>1268</v>
      </c>
      <c r="K212" s="4" t="s">
        <v>942</v>
      </c>
      <c r="L212" s="4" t="s">
        <v>1561</v>
      </c>
    </row>
    <row r="213" spans="1:12" x14ac:dyDescent="0.2">
      <c r="A213" s="2" t="s">
        <v>210</v>
      </c>
      <c r="B213" s="4" t="s">
        <v>943</v>
      </c>
      <c r="C213" s="4" t="s">
        <v>855</v>
      </c>
      <c r="E213" s="4" t="s">
        <v>1184</v>
      </c>
      <c r="F213" s="4" t="s">
        <v>1196</v>
      </c>
      <c r="G213" s="4" t="s">
        <v>574</v>
      </c>
      <c r="H213" s="4" t="s">
        <v>1184</v>
      </c>
      <c r="K213" s="4" t="s">
        <v>943</v>
      </c>
      <c r="L213" s="4" t="s">
        <v>855</v>
      </c>
    </row>
    <row r="214" spans="1:12" x14ac:dyDescent="0.2">
      <c r="A214" s="2" t="s">
        <v>211</v>
      </c>
      <c r="B214" s="4" t="s">
        <v>944</v>
      </c>
      <c r="C214" s="4" t="s">
        <v>1562</v>
      </c>
      <c r="E214" s="4" t="s">
        <v>1145</v>
      </c>
      <c r="F214" s="4" t="s">
        <v>1448</v>
      </c>
      <c r="G214" s="4" t="s">
        <v>303</v>
      </c>
      <c r="H214" s="4" t="s">
        <v>1145</v>
      </c>
      <c r="K214" s="4" t="s">
        <v>944</v>
      </c>
      <c r="L214" s="4" t="s">
        <v>1562</v>
      </c>
    </row>
    <row r="215" spans="1:12" x14ac:dyDescent="0.2">
      <c r="A215" s="2" t="s">
        <v>212</v>
      </c>
      <c r="B215" s="4" t="s">
        <v>945</v>
      </c>
      <c r="C215" s="4" t="s">
        <v>1563</v>
      </c>
      <c r="E215" s="4" t="s">
        <v>666</v>
      </c>
      <c r="F215" s="4" t="s">
        <v>1266</v>
      </c>
      <c r="G215" s="4" t="s">
        <v>448</v>
      </c>
      <c r="H215" s="4" t="s">
        <v>666</v>
      </c>
      <c r="K215" s="4" t="s">
        <v>945</v>
      </c>
      <c r="L215" s="4" t="s">
        <v>1563</v>
      </c>
    </row>
    <row r="216" spans="1:12" x14ac:dyDescent="0.2">
      <c r="A216" s="2" t="s">
        <v>213</v>
      </c>
      <c r="B216" s="4" t="s">
        <v>946</v>
      </c>
      <c r="C216" s="4" t="s">
        <v>1564</v>
      </c>
      <c r="E216" s="4" t="s">
        <v>277</v>
      </c>
      <c r="F216" s="4" t="s">
        <v>1604</v>
      </c>
      <c r="G216" s="4" t="s">
        <v>337</v>
      </c>
      <c r="H216" s="4" t="s">
        <v>277</v>
      </c>
      <c r="K216" s="4" t="s">
        <v>946</v>
      </c>
      <c r="L216" s="4" t="s">
        <v>1564</v>
      </c>
    </row>
    <row r="217" spans="1:12" x14ac:dyDescent="0.2">
      <c r="A217" s="2" t="s">
        <v>214</v>
      </c>
      <c r="B217" s="4" t="s">
        <v>947</v>
      </c>
      <c r="C217" s="4" t="s">
        <v>947</v>
      </c>
      <c r="E217" s="4" t="s">
        <v>308</v>
      </c>
      <c r="F217" s="4" t="s">
        <v>1306</v>
      </c>
      <c r="G217" s="4" t="s">
        <v>635</v>
      </c>
      <c r="H217" s="4" t="s">
        <v>308</v>
      </c>
      <c r="K217" s="4" t="s">
        <v>947</v>
      </c>
      <c r="L217" s="4" t="s">
        <v>947</v>
      </c>
    </row>
    <row r="218" spans="1:12" x14ac:dyDescent="0.2">
      <c r="A218" s="2" t="s">
        <v>215</v>
      </c>
      <c r="B218" s="4" t="s">
        <v>948</v>
      </c>
      <c r="C218" s="4" t="s">
        <v>859</v>
      </c>
      <c r="E218" s="4" t="s">
        <v>1113</v>
      </c>
      <c r="F218" s="4" t="s">
        <v>591</v>
      </c>
      <c r="G218" s="4" t="s">
        <v>380</v>
      </c>
      <c r="H218" s="4" t="s">
        <v>1113</v>
      </c>
      <c r="K218" s="4" t="s">
        <v>948</v>
      </c>
      <c r="L218" s="4" t="s">
        <v>859</v>
      </c>
    </row>
    <row r="219" spans="1:12" x14ac:dyDescent="0.2">
      <c r="A219" s="2" t="s">
        <v>216</v>
      </c>
      <c r="B219" s="4" t="s">
        <v>114</v>
      </c>
      <c r="C219" s="4" t="s">
        <v>108</v>
      </c>
      <c r="E219" s="4" t="s">
        <v>651</v>
      </c>
      <c r="F219" s="4" t="s">
        <v>1201</v>
      </c>
      <c r="G219" s="4" t="s">
        <v>480</v>
      </c>
      <c r="H219" s="4" t="s">
        <v>651</v>
      </c>
      <c r="K219" s="4" t="s">
        <v>114</v>
      </c>
      <c r="L219" s="4" t="s">
        <v>108</v>
      </c>
    </row>
    <row r="220" spans="1:12" x14ac:dyDescent="0.2">
      <c r="A220" s="2" t="s">
        <v>217</v>
      </c>
      <c r="B220" s="4" t="s">
        <v>949</v>
      </c>
      <c r="C220" s="4" t="s">
        <v>820</v>
      </c>
      <c r="E220" s="4" t="s">
        <v>631</v>
      </c>
      <c r="F220" s="4" t="s">
        <v>684</v>
      </c>
      <c r="G220" s="4" t="s">
        <v>254</v>
      </c>
      <c r="H220" s="4" t="s">
        <v>631</v>
      </c>
      <c r="K220" s="4" t="s">
        <v>949</v>
      </c>
      <c r="L220" s="4" t="s">
        <v>820</v>
      </c>
    </row>
    <row r="221" spans="1:12" x14ac:dyDescent="0.2">
      <c r="A221" s="2" t="s">
        <v>218</v>
      </c>
      <c r="B221" s="4" t="s">
        <v>950</v>
      </c>
      <c r="C221" s="4" t="s">
        <v>1565</v>
      </c>
      <c r="E221" s="4" t="s">
        <v>381</v>
      </c>
      <c r="F221" s="4" t="s">
        <v>1686</v>
      </c>
      <c r="G221" s="4" t="s">
        <v>463</v>
      </c>
      <c r="H221" s="4" t="s">
        <v>381</v>
      </c>
      <c r="K221" s="4" t="s">
        <v>950</v>
      </c>
      <c r="L221" s="4" t="s">
        <v>1565</v>
      </c>
    </row>
    <row r="222" spans="1:12" x14ac:dyDescent="0.2">
      <c r="A222" s="2" t="s">
        <v>219</v>
      </c>
      <c r="B222" s="4" t="s">
        <v>951</v>
      </c>
      <c r="C222" s="4" t="s">
        <v>934</v>
      </c>
      <c r="E222" s="4" t="s">
        <v>1289</v>
      </c>
      <c r="F222" s="4" t="s">
        <v>1418</v>
      </c>
      <c r="G222" s="4" t="s">
        <v>685</v>
      </c>
      <c r="H222" s="4" t="s">
        <v>1289</v>
      </c>
      <c r="K222" s="4" t="s">
        <v>951</v>
      </c>
      <c r="L222" s="4" t="s">
        <v>934</v>
      </c>
    </row>
    <row r="223" spans="1:12" x14ac:dyDescent="0.2">
      <c r="A223" s="2" t="s">
        <v>220</v>
      </c>
      <c r="B223" s="4" t="s">
        <v>952</v>
      </c>
      <c r="C223" s="4" t="s">
        <v>838</v>
      </c>
      <c r="E223" s="4" t="s">
        <v>402</v>
      </c>
      <c r="F223" s="4" t="s">
        <v>1630</v>
      </c>
      <c r="G223" s="4" t="s">
        <v>263</v>
      </c>
      <c r="H223" s="4" t="s">
        <v>402</v>
      </c>
      <c r="K223" s="4" t="s">
        <v>952</v>
      </c>
      <c r="L223" s="4" t="s">
        <v>838</v>
      </c>
    </row>
    <row r="224" spans="1:12" x14ac:dyDescent="0.2">
      <c r="A224" s="2" t="s">
        <v>221</v>
      </c>
      <c r="B224" s="4" t="s">
        <v>953</v>
      </c>
      <c r="C224" s="4" t="s">
        <v>1566</v>
      </c>
      <c r="E224" s="4" t="s">
        <v>1687</v>
      </c>
      <c r="F224" s="4" t="s">
        <v>1368</v>
      </c>
      <c r="G224" s="4" t="s">
        <v>385</v>
      </c>
      <c r="H224" s="4" t="s">
        <v>1687</v>
      </c>
      <c r="K224" s="4" t="s">
        <v>953</v>
      </c>
      <c r="L224" s="4" t="s">
        <v>1566</v>
      </c>
    </row>
    <row r="225" spans="1:12" x14ac:dyDescent="0.2">
      <c r="A225" s="2" t="s">
        <v>222</v>
      </c>
      <c r="B225" s="4" t="s">
        <v>122</v>
      </c>
      <c r="C225" s="4" t="s">
        <v>1567</v>
      </c>
      <c r="E225" s="4" t="s">
        <v>269</v>
      </c>
      <c r="F225" s="4" t="s">
        <v>1688</v>
      </c>
      <c r="G225" s="4" t="s">
        <v>335</v>
      </c>
      <c r="H225" s="4" t="s">
        <v>269</v>
      </c>
      <c r="K225" s="4" t="s">
        <v>122</v>
      </c>
      <c r="L225" s="4" t="s">
        <v>1567</v>
      </c>
    </row>
    <row r="226" spans="1:12" x14ac:dyDescent="0.2">
      <c r="A226" s="2" t="s">
        <v>223</v>
      </c>
      <c r="B226" s="4" t="s">
        <v>954</v>
      </c>
      <c r="C226" s="4" t="s">
        <v>1568</v>
      </c>
      <c r="E226" s="4" t="s">
        <v>1301</v>
      </c>
      <c r="F226" s="4" t="s">
        <v>1335</v>
      </c>
      <c r="G226" s="4" t="s">
        <v>459</v>
      </c>
      <c r="H226" s="4" t="s">
        <v>1301</v>
      </c>
      <c r="K226" s="4" t="s">
        <v>954</v>
      </c>
      <c r="L226" s="4" t="s">
        <v>1568</v>
      </c>
    </row>
    <row r="227" spans="1:12" x14ac:dyDescent="0.2">
      <c r="A227" s="2" t="s">
        <v>224</v>
      </c>
      <c r="B227" s="4" t="s">
        <v>26</v>
      </c>
      <c r="C227" s="4" t="s">
        <v>905</v>
      </c>
      <c r="E227" s="4" t="s">
        <v>645</v>
      </c>
      <c r="F227" s="4" t="s">
        <v>1207</v>
      </c>
      <c r="G227" s="4" t="s">
        <v>432</v>
      </c>
      <c r="H227" s="4" t="s">
        <v>645</v>
      </c>
      <c r="K227" s="4" t="s">
        <v>26</v>
      </c>
      <c r="L227" s="4" t="s">
        <v>905</v>
      </c>
    </row>
    <row r="228" spans="1:12" x14ac:dyDescent="0.2">
      <c r="A228" s="2" t="s">
        <v>225</v>
      </c>
      <c r="B228" s="4" t="s">
        <v>955</v>
      </c>
      <c r="C228" s="4" t="s">
        <v>874</v>
      </c>
      <c r="E228" s="4" t="s">
        <v>452</v>
      </c>
      <c r="F228" s="4" t="s">
        <v>1452</v>
      </c>
      <c r="G228" s="4" t="s">
        <v>478</v>
      </c>
      <c r="H228" s="4" t="s">
        <v>452</v>
      </c>
      <c r="K228" s="4" t="s">
        <v>955</v>
      </c>
      <c r="L228" s="4" t="s">
        <v>874</v>
      </c>
    </row>
    <row r="229" spans="1:12" x14ac:dyDescent="0.2">
      <c r="A229" s="2" t="s">
        <v>226</v>
      </c>
      <c r="B229" s="4" t="s">
        <v>956</v>
      </c>
      <c r="C229" s="4" t="s">
        <v>1569</v>
      </c>
      <c r="E229" s="4" t="s">
        <v>434</v>
      </c>
      <c r="F229" s="4" t="s">
        <v>477</v>
      </c>
      <c r="G229" s="4" t="s">
        <v>299</v>
      </c>
      <c r="H229" s="4" t="s">
        <v>434</v>
      </c>
      <c r="K229" s="4" t="s">
        <v>956</v>
      </c>
      <c r="L229" s="4" t="s">
        <v>1569</v>
      </c>
    </row>
    <row r="230" spans="1:12" x14ac:dyDescent="0.2">
      <c r="A230" s="2" t="s">
        <v>227</v>
      </c>
      <c r="B230" s="4" t="s">
        <v>957</v>
      </c>
      <c r="C230" s="4" t="s">
        <v>1570</v>
      </c>
      <c r="E230" s="4" t="s">
        <v>1160</v>
      </c>
      <c r="F230" s="4" t="s">
        <v>640</v>
      </c>
      <c r="G230" s="4" t="s">
        <v>455</v>
      </c>
      <c r="H230" s="4" t="s">
        <v>1160</v>
      </c>
      <c r="K230" s="4" t="s">
        <v>957</v>
      </c>
      <c r="L230" s="4" t="s">
        <v>1570</v>
      </c>
    </row>
    <row r="231" spans="1:12" x14ac:dyDescent="0.2">
      <c r="A231" s="2" t="s">
        <v>228</v>
      </c>
      <c r="B231" s="4" t="s">
        <v>958</v>
      </c>
      <c r="C231" s="4" t="s">
        <v>814</v>
      </c>
      <c r="E231" s="4" t="s">
        <v>143</v>
      </c>
      <c r="F231" s="4" t="s">
        <v>1396</v>
      </c>
      <c r="G231" s="4" t="s">
        <v>240</v>
      </c>
      <c r="H231" s="4" t="s">
        <v>143</v>
      </c>
      <c r="K231" s="4" t="s">
        <v>958</v>
      </c>
      <c r="L231" s="4" t="s">
        <v>814</v>
      </c>
    </row>
    <row r="232" spans="1:12" x14ac:dyDescent="0.2">
      <c r="A232" s="2" t="s">
        <v>229</v>
      </c>
      <c r="B232" s="4" t="s">
        <v>36</v>
      </c>
      <c r="C232" s="4" t="s">
        <v>835</v>
      </c>
      <c r="E232" s="4" t="s">
        <v>276</v>
      </c>
      <c r="F232" s="4" t="s">
        <v>1255</v>
      </c>
      <c r="G232" s="4" t="s">
        <v>257</v>
      </c>
      <c r="H232" s="4" t="s">
        <v>276</v>
      </c>
      <c r="K232" s="4" t="s">
        <v>36</v>
      </c>
      <c r="L232" s="4" t="s">
        <v>835</v>
      </c>
    </row>
    <row r="233" spans="1:12" x14ac:dyDescent="0.2">
      <c r="A233" s="2" t="s">
        <v>230</v>
      </c>
      <c r="B233" s="4" t="s">
        <v>41</v>
      </c>
      <c r="C233" s="4" t="s">
        <v>1571</v>
      </c>
      <c r="E233" s="4" t="s">
        <v>289</v>
      </c>
      <c r="F233" s="4" t="s">
        <v>758</v>
      </c>
      <c r="G233" s="4" t="s">
        <v>731</v>
      </c>
      <c r="H233" s="4" t="s">
        <v>289</v>
      </c>
      <c r="K233" s="4" t="s">
        <v>41</v>
      </c>
      <c r="L233" s="4" t="s">
        <v>1571</v>
      </c>
    </row>
    <row r="234" spans="1:12" x14ac:dyDescent="0.2">
      <c r="A234" s="2" t="s">
        <v>231</v>
      </c>
      <c r="B234" s="4" t="s">
        <v>959</v>
      </c>
      <c r="C234" s="4" t="s">
        <v>1572</v>
      </c>
      <c r="E234" s="4" t="s">
        <v>615</v>
      </c>
      <c r="F234" s="4" t="s">
        <v>1689</v>
      </c>
      <c r="G234" s="4" t="s">
        <v>368</v>
      </c>
      <c r="H234" s="4" t="s">
        <v>615</v>
      </c>
      <c r="K234" s="4" t="s">
        <v>959</v>
      </c>
      <c r="L234" s="4" t="s">
        <v>1572</v>
      </c>
    </row>
    <row r="235" spans="1:12" x14ac:dyDescent="0.2">
      <c r="A235" s="2" t="s">
        <v>232</v>
      </c>
      <c r="B235" s="4" t="s">
        <v>960</v>
      </c>
      <c r="C235" s="4" t="s">
        <v>823</v>
      </c>
      <c r="E235" s="4" t="s">
        <v>448</v>
      </c>
      <c r="F235" s="4" t="s">
        <v>1413</v>
      </c>
      <c r="G235" s="4" t="s">
        <v>504</v>
      </c>
      <c r="H235" s="4" t="s">
        <v>448</v>
      </c>
      <c r="K235" s="4" t="s">
        <v>960</v>
      </c>
      <c r="L235" s="4" t="s">
        <v>823</v>
      </c>
    </row>
    <row r="236" spans="1:12" x14ac:dyDescent="0.2">
      <c r="A236" s="2" t="s">
        <v>233</v>
      </c>
      <c r="B236" s="4" t="s">
        <v>961</v>
      </c>
      <c r="C236" s="4" t="s">
        <v>1573</v>
      </c>
      <c r="E236" s="4" t="s">
        <v>212</v>
      </c>
      <c r="F236" s="4" t="s">
        <v>1275</v>
      </c>
      <c r="G236" s="4" t="s">
        <v>507</v>
      </c>
      <c r="H236" s="4" t="s">
        <v>212</v>
      </c>
      <c r="K236" s="4" t="s">
        <v>961</v>
      </c>
      <c r="L236" s="4" t="s">
        <v>1573</v>
      </c>
    </row>
    <row r="237" spans="1:12" x14ac:dyDescent="0.2">
      <c r="A237" s="2" t="s">
        <v>234</v>
      </c>
      <c r="B237" s="4" t="s">
        <v>962</v>
      </c>
      <c r="C237" s="4" t="s">
        <v>1574</v>
      </c>
      <c r="E237" s="4" t="s">
        <v>265</v>
      </c>
      <c r="F237" s="4" t="s">
        <v>453</v>
      </c>
      <c r="G237" s="4" t="s">
        <v>426</v>
      </c>
      <c r="H237" s="4" t="s">
        <v>265</v>
      </c>
      <c r="K237" s="4" t="s">
        <v>962</v>
      </c>
      <c r="L237" s="4" t="s">
        <v>1574</v>
      </c>
    </row>
    <row r="238" spans="1:12" x14ac:dyDescent="0.2">
      <c r="A238" s="2" t="s">
        <v>235</v>
      </c>
      <c r="B238" s="4" t="s">
        <v>963</v>
      </c>
      <c r="C238" s="4" t="s">
        <v>1575</v>
      </c>
      <c r="E238" s="4" t="s">
        <v>222</v>
      </c>
      <c r="F238" s="4" t="s">
        <v>1690</v>
      </c>
      <c r="G238" s="4" t="s">
        <v>569</v>
      </c>
      <c r="H238" s="4" t="s">
        <v>222</v>
      </c>
      <c r="K238" s="4" t="s">
        <v>963</v>
      </c>
      <c r="L238" s="4" t="s">
        <v>1575</v>
      </c>
    </row>
    <row r="239" spans="1:12" x14ac:dyDescent="0.2">
      <c r="A239" s="2" t="s">
        <v>236</v>
      </c>
      <c r="B239" s="4" t="s">
        <v>964</v>
      </c>
      <c r="C239" s="4" t="s">
        <v>124</v>
      </c>
      <c r="E239" s="4" t="s">
        <v>293</v>
      </c>
      <c r="F239" s="4" t="s">
        <v>1375</v>
      </c>
      <c r="G239" s="4" t="s">
        <v>442</v>
      </c>
      <c r="H239" s="4" t="s">
        <v>293</v>
      </c>
      <c r="K239" s="4" t="s">
        <v>964</v>
      </c>
      <c r="L239" s="4" t="s">
        <v>124</v>
      </c>
    </row>
    <row r="240" spans="1:12" x14ac:dyDescent="0.2">
      <c r="A240" s="2" t="s">
        <v>237</v>
      </c>
      <c r="B240" s="4" t="s">
        <v>965</v>
      </c>
      <c r="C240" s="4" t="s">
        <v>1576</v>
      </c>
      <c r="E240" s="4" t="s">
        <v>187</v>
      </c>
      <c r="F240" s="4" t="s">
        <v>671</v>
      </c>
      <c r="G240" s="4" t="s">
        <v>1286</v>
      </c>
      <c r="H240" s="4" t="s">
        <v>187</v>
      </c>
      <c r="K240" s="4" t="s">
        <v>965</v>
      </c>
      <c r="L240" s="4" t="s">
        <v>1576</v>
      </c>
    </row>
    <row r="241" spans="1:12" x14ac:dyDescent="0.2">
      <c r="A241" s="2" t="s">
        <v>238</v>
      </c>
      <c r="B241" s="4" t="s">
        <v>966</v>
      </c>
      <c r="C241" s="4" t="s">
        <v>1577</v>
      </c>
      <c r="E241" s="4" t="s">
        <v>429</v>
      </c>
      <c r="F241" s="4" t="s">
        <v>1441</v>
      </c>
      <c r="G241" s="4" t="s">
        <v>595</v>
      </c>
      <c r="H241" s="4" t="s">
        <v>429</v>
      </c>
      <c r="K241" s="4" t="s">
        <v>966</v>
      </c>
      <c r="L241" s="4" t="s">
        <v>1577</v>
      </c>
    </row>
    <row r="242" spans="1:12" x14ac:dyDescent="0.2">
      <c r="A242" s="2" t="s">
        <v>239</v>
      </c>
      <c r="B242" s="4" t="s">
        <v>40</v>
      </c>
      <c r="C242" s="4" t="s">
        <v>131</v>
      </c>
      <c r="E242" s="4" t="s">
        <v>578</v>
      </c>
      <c r="F242" s="4" t="s">
        <v>703</v>
      </c>
      <c r="G242" s="4" t="s">
        <v>512</v>
      </c>
      <c r="H242" s="4" t="s">
        <v>578</v>
      </c>
      <c r="K242" s="4" t="s">
        <v>40</v>
      </c>
      <c r="L242" s="4" t="s">
        <v>131</v>
      </c>
    </row>
    <row r="243" spans="1:12" x14ac:dyDescent="0.2">
      <c r="A243" s="2" t="s">
        <v>240</v>
      </c>
      <c r="B243" s="4" t="s">
        <v>967</v>
      </c>
      <c r="C243" s="4" t="s">
        <v>1578</v>
      </c>
      <c r="E243" s="4" t="s">
        <v>533</v>
      </c>
      <c r="F243" s="4" t="s">
        <v>1402</v>
      </c>
      <c r="G243" s="4" t="s">
        <v>613</v>
      </c>
      <c r="H243" s="4" t="s">
        <v>533</v>
      </c>
      <c r="K243" s="4" t="s">
        <v>967</v>
      </c>
      <c r="L243" s="4" t="s">
        <v>1578</v>
      </c>
    </row>
    <row r="244" spans="1:12" x14ac:dyDescent="0.2">
      <c r="A244" s="2" t="s">
        <v>241</v>
      </c>
      <c r="B244" s="4" t="s">
        <v>968</v>
      </c>
      <c r="C244" s="4" t="s">
        <v>1579</v>
      </c>
      <c r="E244" s="4" t="s">
        <v>1035</v>
      </c>
      <c r="F244" s="4" t="s">
        <v>1389</v>
      </c>
      <c r="G244" s="4" t="s">
        <v>373</v>
      </c>
      <c r="H244" s="4" t="s">
        <v>1035</v>
      </c>
      <c r="K244" s="4" t="s">
        <v>968</v>
      </c>
      <c r="L244" s="4" t="s">
        <v>1579</v>
      </c>
    </row>
    <row r="245" spans="1:12" x14ac:dyDescent="0.2">
      <c r="A245" s="2" t="s">
        <v>242</v>
      </c>
      <c r="B245" s="4" t="s">
        <v>969</v>
      </c>
      <c r="C245" s="4" t="s">
        <v>1580</v>
      </c>
      <c r="E245" s="4" t="s">
        <v>537</v>
      </c>
      <c r="F245" s="4" t="s">
        <v>1691</v>
      </c>
      <c r="G245" s="4" t="s">
        <v>592</v>
      </c>
      <c r="H245" s="4" t="s">
        <v>537</v>
      </c>
      <c r="K245" s="4" t="s">
        <v>969</v>
      </c>
      <c r="L245" s="4" t="s">
        <v>1580</v>
      </c>
    </row>
    <row r="246" spans="1:12" x14ac:dyDescent="0.2">
      <c r="A246" s="2" t="s">
        <v>243</v>
      </c>
      <c r="B246" s="4" t="s">
        <v>970</v>
      </c>
      <c r="C246" s="4" t="s">
        <v>1581</v>
      </c>
      <c r="E246" s="4" t="s">
        <v>432</v>
      </c>
      <c r="F246" s="4" t="s">
        <v>706</v>
      </c>
      <c r="G246" s="4" t="s">
        <v>673</v>
      </c>
      <c r="H246" s="4" t="s">
        <v>432</v>
      </c>
      <c r="K246" s="4" t="s">
        <v>970</v>
      </c>
      <c r="L246" s="4" t="s">
        <v>1581</v>
      </c>
    </row>
    <row r="247" spans="1:12" x14ac:dyDescent="0.2">
      <c r="A247" s="2" t="s">
        <v>244</v>
      </c>
      <c r="B247" s="4" t="s">
        <v>971</v>
      </c>
      <c r="C247" s="4" t="s">
        <v>1022</v>
      </c>
      <c r="E247" s="4" t="s">
        <v>678</v>
      </c>
      <c r="F247" s="4" t="s">
        <v>1149</v>
      </c>
      <c r="G247" s="4" t="s">
        <v>511</v>
      </c>
      <c r="H247" s="4" t="s">
        <v>678</v>
      </c>
      <c r="K247" s="4" t="s">
        <v>971</v>
      </c>
      <c r="L247" s="4"/>
    </row>
    <row r="248" spans="1:12" x14ac:dyDescent="0.2">
      <c r="A248" s="2" t="s">
        <v>245</v>
      </c>
      <c r="B248" s="4" t="s">
        <v>972</v>
      </c>
      <c r="C248" s="4" t="s">
        <v>1023</v>
      </c>
      <c r="E248" s="4" t="s">
        <v>234</v>
      </c>
      <c r="F248" s="4" t="s">
        <v>1348</v>
      </c>
      <c r="G248" s="4" t="s">
        <v>310</v>
      </c>
      <c r="H248" s="4" t="s">
        <v>234</v>
      </c>
      <c r="K248" s="4" t="s">
        <v>972</v>
      </c>
      <c r="L248" s="4"/>
    </row>
    <row r="249" spans="1:12" x14ac:dyDescent="0.2">
      <c r="A249" s="2" t="s">
        <v>246</v>
      </c>
      <c r="B249" s="4" t="s">
        <v>973</v>
      </c>
      <c r="C249" s="4" t="s">
        <v>1035</v>
      </c>
      <c r="E249" s="4" t="s">
        <v>348</v>
      </c>
      <c r="F249" s="4" t="s">
        <v>555</v>
      </c>
      <c r="G249" s="4" t="s">
        <v>607</v>
      </c>
      <c r="H249" s="4" t="s">
        <v>348</v>
      </c>
      <c r="K249" s="4" t="s">
        <v>973</v>
      </c>
      <c r="L249" s="4"/>
    </row>
    <row r="250" spans="1:12" x14ac:dyDescent="0.2">
      <c r="A250" s="2" t="s">
        <v>247</v>
      </c>
      <c r="B250" s="4" t="s">
        <v>974</v>
      </c>
      <c r="C250" s="4" t="s">
        <v>1027</v>
      </c>
      <c r="E250" s="4" t="s">
        <v>515</v>
      </c>
      <c r="F250" s="4" t="s">
        <v>1626</v>
      </c>
      <c r="G250" s="4" t="s">
        <v>331</v>
      </c>
      <c r="H250" s="4" t="s">
        <v>515</v>
      </c>
      <c r="K250" s="4" t="s">
        <v>974</v>
      </c>
      <c r="L250" s="4"/>
    </row>
    <row r="251" spans="1:12" x14ac:dyDescent="0.2">
      <c r="A251" s="2" t="s">
        <v>248</v>
      </c>
      <c r="B251" s="4" t="s">
        <v>975</v>
      </c>
      <c r="C251" s="4" t="s">
        <v>1025</v>
      </c>
      <c r="E251" s="4" t="s">
        <v>1114</v>
      </c>
      <c r="F251" s="4" t="s">
        <v>1337</v>
      </c>
      <c r="G251" s="4" t="s">
        <v>439</v>
      </c>
      <c r="H251" s="4" t="s">
        <v>1114</v>
      </c>
      <c r="K251" s="4" t="s">
        <v>975</v>
      </c>
      <c r="L251" s="4"/>
    </row>
    <row r="252" spans="1:12" x14ac:dyDescent="0.2">
      <c r="A252" s="2" t="s">
        <v>249</v>
      </c>
      <c r="B252" s="4" t="s">
        <v>976</v>
      </c>
      <c r="C252" s="4" t="s">
        <v>1074</v>
      </c>
      <c r="E252" s="4" t="s">
        <v>1692</v>
      </c>
      <c r="F252" s="4" t="s">
        <v>1693</v>
      </c>
      <c r="G252" s="4" t="s">
        <v>338</v>
      </c>
      <c r="H252" s="4" t="s">
        <v>1692</v>
      </c>
      <c r="K252" s="4" t="s">
        <v>976</v>
      </c>
      <c r="L252" s="4"/>
    </row>
    <row r="253" spans="1:12" x14ac:dyDescent="0.2">
      <c r="A253" s="2" t="s">
        <v>250</v>
      </c>
      <c r="B253" s="4" t="s">
        <v>977</v>
      </c>
      <c r="C253" s="4" t="s">
        <v>1037</v>
      </c>
      <c r="E253" s="4" t="s">
        <v>476</v>
      </c>
      <c r="F253" s="4" t="s">
        <v>1285</v>
      </c>
      <c r="G253" s="4" t="s">
        <v>429</v>
      </c>
      <c r="H253" s="4" t="s">
        <v>476</v>
      </c>
      <c r="K253" s="4" t="s">
        <v>977</v>
      </c>
      <c r="L253" s="4"/>
    </row>
    <row r="254" spans="1:12" x14ac:dyDescent="0.2">
      <c r="A254" s="2" t="s">
        <v>251</v>
      </c>
      <c r="B254" s="4" t="s">
        <v>978</v>
      </c>
      <c r="C254" s="4" t="s">
        <v>1028</v>
      </c>
      <c r="E254" s="4" t="s">
        <v>560</v>
      </c>
      <c r="F254" s="4" t="s">
        <v>1694</v>
      </c>
      <c r="G254" s="4" t="s">
        <v>1142</v>
      </c>
      <c r="H254" s="4" t="s">
        <v>560</v>
      </c>
      <c r="K254" s="4" t="s">
        <v>978</v>
      </c>
      <c r="L254" s="4"/>
    </row>
    <row r="255" spans="1:12" x14ac:dyDescent="0.2">
      <c r="A255" s="2" t="s">
        <v>252</v>
      </c>
      <c r="B255" s="4" t="s">
        <v>979</v>
      </c>
      <c r="C255" s="4" t="s">
        <v>1026</v>
      </c>
      <c r="E255" s="4" t="s">
        <v>190</v>
      </c>
      <c r="F255" s="4" t="s">
        <v>1664</v>
      </c>
      <c r="G255" s="4" t="s">
        <v>409</v>
      </c>
      <c r="H255" s="4" t="s">
        <v>190</v>
      </c>
      <c r="K255" s="4" t="s">
        <v>979</v>
      </c>
      <c r="L255" s="4"/>
    </row>
    <row r="256" spans="1:12" x14ac:dyDescent="0.2">
      <c r="A256" s="2" t="s">
        <v>253</v>
      </c>
      <c r="B256" s="4" t="s">
        <v>980</v>
      </c>
      <c r="C256" s="4" t="s">
        <v>1034</v>
      </c>
      <c r="E256" s="4" t="s">
        <v>443</v>
      </c>
      <c r="F256" s="4" t="s">
        <v>558</v>
      </c>
      <c r="G256" s="4" t="s">
        <v>520</v>
      </c>
      <c r="H256" s="4" t="s">
        <v>443</v>
      </c>
      <c r="K256" s="4" t="s">
        <v>980</v>
      </c>
      <c r="L256" s="4"/>
    </row>
    <row r="257" spans="1:12" x14ac:dyDescent="0.2">
      <c r="A257" s="2" t="s">
        <v>254</v>
      </c>
      <c r="B257" s="4" t="s">
        <v>981</v>
      </c>
      <c r="C257" s="4" t="s">
        <v>1036</v>
      </c>
      <c r="E257" s="4" t="s">
        <v>1695</v>
      </c>
      <c r="F257" s="4" t="s">
        <v>1404</v>
      </c>
      <c r="G257" s="4" t="s">
        <v>297</v>
      </c>
      <c r="H257" s="4" t="s">
        <v>1695</v>
      </c>
      <c r="K257" s="4" t="s">
        <v>981</v>
      </c>
      <c r="L257" s="4"/>
    </row>
    <row r="258" spans="1:12" x14ac:dyDescent="0.2">
      <c r="A258" s="2" t="s">
        <v>255</v>
      </c>
      <c r="B258" s="4" t="s">
        <v>982</v>
      </c>
      <c r="C258" s="4" t="s">
        <v>1031</v>
      </c>
      <c r="E258" s="4" t="s">
        <v>1261</v>
      </c>
      <c r="F258" s="4" t="s">
        <v>1415</v>
      </c>
      <c r="G258" s="4" t="s">
        <v>361</v>
      </c>
      <c r="H258" s="4" t="s">
        <v>1261</v>
      </c>
      <c r="K258" s="4" t="s">
        <v>982</v>
      </c>
      <c r="L258" s="4"/>
    </row>
    <row r="259" spans="1:12" x14ac:dyDescent="0.2">
      <c r="A259" s="2" t="s">
        <v>256</v>
      </c>
      <c r="B259" s="4" t="s">
        <v>983</v>
      </c>
      <c r="C259" s="4" t="s">
        <v>1029</v>
      </c>
      <c r="E259" s="4" t="s">
        <v>1696</v>
      </c>
      <c r="F259" s="4" t="s">
        <v>1395</v>
      </c>
      <c r="G259" s="4" t="s">
        <v>334</v>
      </c>
      <c r="H259" s="4" t="s">
        <v>1696</v>
      </c>
      <c r="K259" s="4" t="s">
        <v>983</v>
      </c>
      <c r="L259" s="4"/>
    </row>
    <row r="260" spans="1:12" x14ac:dyDescent="0.2">
      <c r="A260" s="2" t="s">
        <v>257</v>
      </c>
      <c r="B260" s="4" t="s">
        <v>984</v>
      </c>
      <c r="C260" s="4" t="s">
        <v>1030</v>
      </c>
      <c r="E260" s="4" t="s">
        <v>302</v>
      </c>
      <c r="F260" s="4" t="s">
        <v>1697</v>
      </c>
      <c r="G260" s="4" t="s">
        <v>522</v>
      </c>
      <c r="H260" s="4" t="s">
        <v>302</v>
      </c>
      <c r="K260" s="4" t="s">
        <v>984</v>
      </c>
      <c r="L260" s="4"/>
    </row>
    <row r="261" spans="1:12" x14ac:dyDescent="0.2">
      <c r="A261" s="2" t="s">
        <v>258</v>
      </c>
      <c r="B261" s="4" t="s">
        <v>985</v>
      </c>
      <c r="C261" s="4" t="s">
        <v>142</v>
      </c>
      <c r="E261" s="4" t="s">
        <v>566</v>
      </c>
      <c r="F261" s="4" t="s">
        <v>655</v>
      </c>
      <c r="G261" s="4" t="s">
        <v>1168</v>
      </c>
      <c r="H261" s="4" t="s">
        <v>566</v>
      </c>
      <c r="K261" s="4" t="s">
        <v>985</v>
      </c>
      <c r="L261" s="4"/>
    </row>
    <row r="262" spans="1:12" x14ac:dyDescent="0.2">
      <c r="A262" s="2" t="s">
        <v>259</v>
      </c>
      <c r="B262" s="4" t="s">
        <v>986</v>
      </c>
      <c r="C262" s="4" t="s">
        <v>1078</v>
      </c>
      <c r="E262" s="4" t="s">
        <v>542</v>
      </c>
      <c r="F262" s="4" t="s">
        <v>1435</v>
      </c>
      <c r="G262" s="4" t="s">
        <v>365</v>
      </c>
      <c r="H262" s="4" t="s">
        <v>542</v>
      </c>
      <c r="K262" s="4" t="s">
        <v>986</v>
      </c>
      <c r="L262" s="4"/>
    </row>
    <row r="263" spans="1:12" x14ac:dyDescent="0.2">
      <c r="A263" s="2" t="s">
        <v>260</v>
      </c>
      <c r="B263" s="4" t="s">
        <v>987</v>
      </c>
      <c r="C263" s="4" t="s">
        <v>1042</v>
      </c>
      <c r="E263" s="4" t="s">
        <v>1270</v>
      </c>
      <c r="F263" s="4" t="s">
        <v>1369</v>
      </c>
      <c r="G263" s="4" t="s">
        <v>484</v>
      </c>
      <c r="H263" s="4" t="s">
        <v>1270</v>
      </c>
      <c r="K263" s="4" t="s">
        <v>987</v>
      </c>
      <c r="L263" s="4"/>
    </row>
    <row r="264" spans="1:12" x14ac:dyDescent="0.2">
      <c r="A264" s="2" t="s">
        <v>261</v>
      </c>
      <c r="B264" s="4" t="s">
        <v>988</v>
      </c>
      <c r="C264" s="4" t="s">
        <v>1038</v>
      </c>
      <c r="E264" s="4" t="s">
        <v>465</v>
      </c>
      <c r="F264" s="4" t="s">
        <v>1698</v>
      </c>
      <c r="G264" s="4" t="s">
        <v>712</v>
      </c>
      <c r="H264" s="4" t="s">
        <v>465</v>
      </c>
      <c r="K264" s="4" t="s">
        <v>988</v>
      </c>
      <c r="L264" s="4"/>
    </row>
    <row r="265" spans="1:12" x14ac:dyDescent="0.2">
      <c r="A265" s="2" t="s">
        <v>262</v>
      </c>
      <c r="B265" s="4" t="s">
        <v>989</v>
      </c>
      <c r="C265" s="4" t="s">
        <v>152</v>
      </c>
      <c r="E265" s="4" t="s">
        <v>544</v>
      </c>
      <c r="F265" s="4" t="s">
        <v>732</v>
      </c>
      <c r="G265" s="4" t="s">
        <v>441</v>
      </c>
      <c r="H265" s="4" t="s">
        <v>544</v>
      </c>
      <c r="K265" s="4" t="s">
        <v>989</v>
      </c>
      <c r="L265" s="4"/>
    </row>
    <row r="266" spans="1:12" x14ac:dyDescent="0.2">
      <c r="A266" s="2" t="s">
        <v>263</v>
      </c>
      <c r="B266" s="4" t="s">
        <v>990</v>
      </c>
      <c r="C266" s="4" t="s">
        <v>146</v>
      </c>
      <c r="E266" s="4" t="s">
        <v>237</v>
      </c>
      <c r="F266" s="4" t="s">
        <v>691</v>
      </c>
      <c r="G266" s="4" t="s">
        <v>288</v>
      </c>
      <c r="H266" s="4" t="s">
        <v>237</v>
      </c>
      <c r="K266" s="4" t="s">
        <v>990</v>
      </c>
      <c r="L266" s="4"/>
    </row>
    <row r="267" spans="1:12" x14ac:dyDescent="0.2">
      <c r="A267" s="2" t="s">
        <v>264</v>
      </c>
      <c r="B267" s="4" t="s">
        <v>991</v>
      </c>
      <c r="C267" s="4" t="s">
        <v>1582</v>
      </c>
      <c r="E267" s="4" t="s">
        <v>362</v>
      </c>
      <c r="F267" s="4" t="s">
        <v>384</v>
      </c>
      <c r="G267" s="4" t="s">
        <v>683</v>
      </c>
      <c r="H267" s="4" t="s">
        <v>362</v>
      </c>
      <c r="K267" s="4" t="s">
        <v>991</v>
      </c>
      <c r="L267" s="4"/>
    </row>
    <row r="268" spans="1:12" x14ac:dyDescent="0.2">
      <c r="A268" s="2" t="s">
        <v>265</v>
      </c>
      <c r="B268" s="4" t="s">
        <v>992</v>
      </c>
      <c r="C268" s="4" t="s">
        <v>1040</v>
      </c>
      <c r="E268" s="4" t="s">
        <v>1620</v>
      </c>
      <c r="F268" s="4" t="s">
        <v>639</v>
      </c>
      <c r="G268" s="4" t="s">
        <v>534</v>
      </c>
      <c r="H268" s="4" t="s">
        <v>1620</v>
      </c>
      <c r="K268" s="4" t="s">
        <v>992</v>
      </c>
      <c r="L268" s="4"/>
    </row>
    <row r="269" spans="1:12" x14ac:dyDescent="0.2">
      <c r="A269" s="2" t="s">
        <v>266</v>
      </c>
      <c r="B269" s="4" t="s">
        <v>993</v>
      </c>
      <c r="C269" s="4" t="s">
        <v>1061</v>
      </c>
      <c r="E269" s="4" t="s">
        <v>1612</v>
      </c>
      <c r="F269" s="4" t="s">
        <v>1634</v>
      </c>
      <c r="G269" s="4" t="s">
        <v>321</v>
      </c>
      <c r="H269" s="4" t="s">
        <v>1612</v>
      </c>
      <c r="K269" s="4" t="s">
        <v>993</v>
      </c>
      <c r="L269" s="4"/>
    </row>
    <row r="270" spans="1:12" x14ac:dyDescent="0.2">
      <c r="A270" s="2" t="s">
        <v>267</v>
      </c>
      <c r="B270" s="4" t="s">
        <v>994</v>
      </c>
      <c r="C270" s="4" t="s">
        <v>1583</v>
      </c>
      <c r="E270" s="4" t="s">
        <v>306</v>
      </c>
      <c r="F270" s="4" t="s">
        <v>600</v>
      </c>
      <c r="G270" s="4" t="s">
        <v>496</v>
      </c>
      <c r="H270" s="4" t="s">
        <v>306</v>
      </c>
      <c r="K270" s="4" t="s">
        <v>994</v>
      </c>
      <c r="L270" s="4"/>
    </row>
    <row r="271" spans="1:12" x14ac:dyDescent="0.2">
      <c r="A271" s="2" t="s">
        <v>268</v>
      </c>
      <c r="B271" s="4" t="s">
        <v>995</v>
      </c>
      <c r="C271" s="4" t="s">
        <v>1584</v>
      </c>
      <c r="E271" s="4" t="s">
        <v>393</v>
      </c>
      <c r="F271" s="4" t="s">
        <v>1699</v>
      </c>
      <c r="G271" s="4" t="s">
        <v>1685</v>
      </c>
      <c r="H271" s="4" t="s">
        <v>393</v>
      </c>
      <c r="K271" s="4" t="s">
        <v>995</v>
      </c>
      <c r="L271" s="4"/>
    </row>
    <row r="272" spans="1:12" x14ac:dyDescent="0.2">
      <c r="A272" s="2" t="s">
        <v>269</v>
      </c>
      <c r="B272" s="4" t="s">
        <v>996</v>
      </c>
      <c r="C272" s="4" t="s">
        <v>1057</v>
      </c>
      <c r="E272" s="4" t="s">
        <v>532</v>
      </c>
      <c r="F272" s="4" t="s">
        <v>1288</v>
      </c>
      <c r="G272" s="4" t="s">
        <v>349</v>
      </c>
      <c r="H272" s="4" t="s">
        <v>532</v>
      </c>
      <c r="K272" s="4" t="s">
        <v>996</v>
      </c>
      <c r="L272" s="4"/>
    </row>
    <row r="273" spans="1:12" x14ac:dyDescent="0.2">
      <c r="A273" s="2" t="s">
        <v>270</v>
      </c>
      <c r="B273" s="4" t="s">
        <v>997</v>
      </c>
      <c r="C273" s="4" t="s">
        <v>1585</v>
      </c>
      <c r="E273" s="4" t="s">
        <v>396</v>
      </c>
      <c r="F273" s="4" t="s">
        <v>1700</v>
      </c>
      <c r="G273" s="4" t="s">
        <v>416</v>
      </c>
      <c r="H273" s="4" t="s">
        <v>396</v>
      </c>
      <c r="K273" s="4" t="s">
        <v>997</v>
      </c>
      <c r="L273" s="4"/>
    </row>
    <row r="274" spans="1:12" x14ac:dyDescent="0.2">
      <c r="A274" s="2" t="s">
        <v>271</v>
      </c>
      <c r="B274" s="4" t="s">
        <v>998</v>
      </c>
      <c r="C274" s="4" t="s">
        <v>1586</v>
      </c>
      <c r="E274" s="4" t="s">
        <v>1041</v>
      </c>
      <c r="F274" s="4" t="s">
        <v>1701</v>
      </c>
      <c r="G274" s="4" t="s">
        <v>228</v>
      </c>
      <c r="H274" s="4" t="s">
        <v>1041</v>
      </c>
      <c r="K274" s="4" t="s">
        <v>998</v>
      </c>
      <c r="L274" s="4"/>
    </row>
    <row r="275" spans="1:12" x14ac:dyDescent="0.2">
      <c r="A275" s="2" t="s">
        <v>272</v>
      </c>
      <c r="B275" s="4" t="s">
        <v>999</v>
      </c>
      <c r="C275" s="4" t="s">
        <v>1046</v>
      </c>
      <c r="E275" s="4" t="s">
        <v>1147</v>
      </c>
      <c r="F275" s="4" t="s">
        <v>1627</v>
      </c>
      <c r="G275" s="4" t="s">
        <v>630</v>
      </c>
      <c r="H275" s="4" t="s">
        <v>1147</v>
      </c>
      <c r="K275" s="4" t="s">
        <v>999</v>
      </c>
      <c r="L275" s="4"/>
    </row>
    <row r="276" spans="1:12" x14ac:dyDescent="0.2">
      <c r="A276" s="2" t="s">
        <v>273</v>
      </c>
      <c r="B276" s="4" t="s">
        <v>1000</v>
      </c>
      <c r="C276" s="4" t="s">
        <v>1587</v>
      </c>
      <c r="E276" s="4" t="s">
        <v>1221</v>
      </c>
      <c r="F276" s="4" t="s">
        <v>652</v>
      </c>
      <c r="G276" s="4" t="s">
        <v>435</v>
      </c>
      <c r="H276" s="4" t="s">
        <v>1221</v>
      </c>
      <c r="K276" s="4" t="s">
        <v>1000</v>
      </c>
      <c r="L276" s="4"/>
    </row>
    <row r="277" spans="1:12" x14ac:dyDescent="0.2">
      <c r="A277" s="2" t="s">
        <v>274</v>
      </c>
      <c r="B277" s="4" t="s">
        <v>1001</v>
      </c>
      <c r="C277" s="4" t="s">
        <v>1588</v>
      </c>
      <c r="E277" s="4" t="s">
        <v>573</v>
      </c>
      <c r="F277" s="4" t="s">
        <v>1462</v>
      </c>
      <c r="G277" s="4" t="s">
        <v>565</v>
      </c>
      <c r="H277" s="4" t="s">
        <v>573</v>
      </c>
      <c r="K277" s="4" t="s">
        <v>1001</v>
      </c>
      <c r="L277" s="4"/>
    </row>
    <row r="278" spans="1:12" x14ac:dyDescent="0.2">
      <c r="A278" s="2" t="s">
        <v>275</v>
      </c>
      <c r="B278" s="4" t="s">
        <v>1002</v>
      </c>
      <c r="C278" s="4" t="s">
        <v>1047</v>
      </c>
      <c r="E278" s="4" t="s">
        <v>748</v>
      </c>
      <c r="F278" s="4" t="s">
        <v>1417</v>
      </c>
      <c r="G278" s="4" t="s">
        <v>1223</v>
      </c>
      <c r="H278" s="4" t="s">
        <v>748</v>
      </c>
      <c r="K278" s="4" t="s">
        <v>1002</v>
      </c>
      <c r="L278" s="4"/>
    </row>
    <row r="279" spans="1:12" x14ac:dyDescent="0.2">
      <c r="A279" s="2" t="s">
        <v>276</v>
      </c>
      <c r="B279" s="4" t="s">
        <v>1003</v>
      </c>
      <c r="C279" s="4" t="s">
        <v>1589</v>
      </c>
      <c r="E279" s="4" t="s">
        <v>1284</v>
      </c>
      <c r="F279" s="4" t="s">
        <v>1702</v>
      </c>
      <c r="G279" s="4" t="s">
        <v>591</v>
      </c>
      <c r="H279" s="4" t="s">
        <v>1284</v>
      </c>
      <c r="K279" s="4" t="s">
        <v>1003</v>
      </c>
      <c r="L279" s="4"/>
    </row>
    <row r="280" spans="1:12" x14ac:dyDescent="0.2">
      <c r="A280" s="2" t="s">
        <v>277</v>
      </c>
      <c r="B280" s="4" t="s">
        <v>1004</v>
      </c>
      <c r="C280" s="4" t="s">
        <v>1045</v>
      </c>
      <c r="E280" s="4" t="s">
        <v>1027</v>
      </c>
      <c r="F280" s="4" t="s">
        <v>623</v>
      </c>
      <c r="G280" s="4" t="s">
        <v>612</v>
      </c>
      <c r="H280" s="4" t="s">
        <v>1027</v>
      </c>
      <c r="K280" s="4" t="s">
        <v>1004</v>
      </c>
      <c r="L280" s="4"/>
    </row>
    <row r="281" spans="1:12" x14ac:dyDescent="0.2">
      <c r="A281" s="2" t="s">
        <v>278</v>
      </c>
      <c r="B281" s="4" t="s">
        <v>1005</v>
      </c>
      <c r="C281" s="4" t="s">
        <v>1065</v>
      </c>
      <c r="E281" s="4" t="s">
        <v>251</v>
      </c>
      <c r="F281" s="4" t="s">
        <v>1642</v>
      </c>
      <c r="G281" s="4" t="s">
        <v>502</v>
      </c>
      <c r="H281" s="4" t="s">
        <v>251</v>
      </c>
      <c r="K281" s="4" t="s">
        <v>1005</v>
      </c>
      <c r="L281" s="4"/>
    </row>
    <row r="282" spans="1:12" x14ac:dyDescent="0.2">
      <c r="A282" s="2" t="s">
        <v>279</v>
      </c>
      <c r="B282" s="4" t="s">
        <v>1006</v>
      </c>
      <c r="C282" s="4" t="s">
        <v>1590</v>
      </c>
      <c r="E282" s="4" t="s">
        <v>1165</v>
      </c>
      <c r="F282" s="4" t="s">
        <v>1297</v>
      </c>
      <c r="G282" s="4" t="s">
        <v>637</v>
      </c>
      <c r="H282" s="4" t="s">
        <v>1165</v>
      </c>
      <c r="K282" s="4" t="s">
        <v>1006</v>
      </c>
      <c r="L282" s="4"/>
    </row>
    <row r="283" spans="1:12" x14ac:dyDescent="0.2">
      <c r="A283" s="2" t="s">
        <v>280</v>
      </c>
      <c r="B283" s="4" t="s">
        <v>1007</v>
      </c>
      <c r="C283" s="4" t="s">
        <v>1067</v>
      </c>
      <c r="E283" s="4" t="s">
        <v>1247</v>
      </c>
      <c r="F283" s="4" t="s">
        <v>747</v>
      </c>
      <c r="G283" s="4" t="s">
        <v>414</v>
      </c>
      <c r="H283" s="4" t="s">
        <v>1247</v>
      </c>
      <c r="K283" s="4" t="s">
        <v>1007</v>
      </c>
      <c r="L283" s="4"/>
    </row>
    <row r="284" spans="1:12" x14ac:dyDescent="0.2">
      <c r="A284" s="2" t="s">
        <v>281</v>
      </c>
      <c r="B284" s="4" t="s">
        <v>1008</v>
      </c>
      <c r="C284" s="4" t="s">
        <v>1591</v>
      </c>
      <c r="E284" s="4" t="s">
        <v>1659</v>
      </c>
      <c r="F284" s="4" t="s">
        <v>1338</v>
      </c>
      <c r="G284" s="4" t="s">
        <v>327</v>
      </c>
      <c r="H284" s="4" t="s">
        <v>1659</v>
      </c>
      <c r="K284" s="4" t="s">
        <v>1008</v>
      </c>
      <c r="L284" s="4"/>
    </row>
    <row r="285" spans="1:12" x14ac:dyDescent="0.2">
      <c r="A285" s="2" t="s">
        <v>282</v>
      </c>
      <c r="B285" s="4" t="s">
        <v>1009</v>
      </c>
      <c r="C285" s="4" t="s">
        <v>1592</v>
      </c>
      <c r="E285" s="4" t="s">
        <v>428</v>
      </c>
      <c r="F285" s="4" t="s">
        <v>1308</v>
      </c>
      <c r="G285" s="4" t="s">
        <v>434</v>
      </c>
      <c r="H285" s="4" t="s">
        <v>428</v>
      </c>
      <c r="K285" s="4" t="s">
        <v>1009</v>
      </c>
      <c r="L285" s="4"/>
    </row>
    <row r="286" spans="1:12" x14ac:dyDescent="0.2">
      <c r="A286" s="2" t="s">
        <v>283</v>
      </c>
      <c r="B286" s="4" t="s">
        <v>1010</v>
      </c>
      <c r="C286" s="4" t="s">
        <v>1062</v>
      </c>
      <c r="E286" s="4" t="s">
        <v>1703</v>
      </c>
      <c r="F286" s="4" t="s">
        <v>1371</v>
      </c>
      <c r="G286" s="4" t="s">
        <v>652</v>
      </c>
      <c r="H286" s="4" t="s">
        <v>1703</v>
      </c>
      <c r="K286" s="4" t="s">
        <v>1010</v>
      </c>
      <c r="L286" s="4"/>
    </row>
    <row r="287" spans="1:12" x14ac:dyDescent="0.2">
      <c r="A287" s="2" t="s">
        <v>284</v>
      </c>
      <c r="B287" s="4" t="s">
        <v>1011</v>
      </c>
      <c r="C287" s="4" t="s">
        <v>1593</v>
      </c>
      <c r="E287" s="4" t="s">
        <v>1112</v>
      </c>
      <c r="F287" s="4" t="s">
        <v>1333</v>
      </c>
      <c r="G287" s="4" t="s">
        <v>558</v>
      </c>
      <c r="H287" s="4" t="s">
        <v>1112</v>
      </c>
      <c r="K287" s="4" t="s">
        <v>1011</v>
      </c>
      <c r="L287" s="4"/>
    </row>
    <row r="288" spans="1:12" x14ac:dyDescent="0.2">
      <c r="A288" s="2" t="s">
        <v>285</v>
      </c>
      <c r="B288" s="4" t="s">
        <v>1012</v>
      </c>
      <c r="C288" s="4" t="s">
        <v>1594</v>
      </c>
      <c r="E288" s="4" t="s">
        <v>1110</v>
      </c>
      <c r="F288" s="4" t="s">
        <v>622</v>
      </c>
      <c r="G288" s="4" t="s">
        <v>322</v>
      </c>
      <c r="H288" s="4" t="s">
        <v>1110</v>
      </c>
      <c r="K288" s="4" t="s">
        <v>1012</v>
      </c>
      <c r="L288" s="4"/>
    </row>
    <row r="289" spans="1:12" x14ac:dyDescent="0.2">
      <c r="A289" s="2" t="s">
        <v>286</v>
      </c>
      <c r="B289" s="4" t="s">
        <v>1013</v>
      </c>
      <c r="C289" s="4" t="s">
        <v>150</v>
      </c>
      <c r="E289" s="4" t="s">
        <v>587</v>
      </c>
      <c r="F289" s="4" t="s">
        <v>1631</v>
      </c>
      <c r="G289" s="4" t="s">
        <v>516</v>
      </c>
      <c r="H289" s="4" t="s">
        <v>587</v>
      </c>
      <c r="K289" s="4" t="s">
        <v>1013</v>
      </c>
      <c r="L289" s="4"/>
    </row>
    <row r="290" spans="1:12" x14ac:dyDescent="0.2">
      <c r="A290" s="2" t="s">
        <v>287</v>
      </c>
      <c r="B290" s="4" t="s">
        <v>1014</v>
      </c>
      <c r="C290" s="4" t="s">
        <v>153</v>
      </c>
      <c r="E290" s="4" t="s">
        <v>1040</v>
      </c>
      <c r="F290" s="4" t="s">
        <v>1640</v>
      </c>
      <c r="G290" s="4" t="s">
        <v>634</v>
      </c>
      <c r="H290" s="4" t="s">
        <v>1040</v>
      </c>
      <c r="K290" s="4" t="s">
        <v>1014</v>
      </c>
      <c r="L290" s="4"/>
    </row>
    <row r="291" spans="1:12" x14ac:dyDescent="0.2">
      <c r="A291" s="2" t="s">
        <v>288</v>
      </c>
      <c r="B291" s="4" t="s">
        <v>1015</v>
      </c>
      <c r="C291" s="4" t="s">
        <v>1595</v>
      </c>
      <c r="E291" s="4" t="s">
        <v>1377</v>
      </c>
      <c r="F291" s="4" t="s">
        <v>1704</v>
      </c>
      <c r="G291" s="4" t="s">
        <v>1119</v>
      </c>
      <c r="H291" s="4" t="s">
        <v>1377</v>
      </c>
      <c r="K291" s="4" t="s">
        <v>1015</v>
      </c>
      <c r="L291" s="4"/>
    </row>
    <row r="292" spans="1:12" x14ac:dyDescent="0.2">
      <c r="A292" s="2" t="s">
        <v>289</v>
      </c>
      <c r="B292" s="4" t="s">
        <v>1016</v>
      </c>
      <c r="C292" s="4" t="s">
        <v>1024</v>
      </c>
      <c r="E292" s="4" t="s">
        <v>1447</v>
      </c>
      <c r="F292" s="4" t="s">
        <v>1467</v>
      </c>
      <c r="G292" s="4" t="s">
        <v>554</v>
      </c>
      <c r="H292" s="4" t="s">
        <v>1447</v>
      </c>
      <c r="K292" s="4" t="s">
        <v>1016</v>
      </c>
      <c r="L292" s="4"/>
    </row>
    <row r="293" spans="1:12" x14ac:dyDescent="0.2">
      <c r="A293" s="2" t="s">
        <v>290</v>
      </c>
      <c r="B293" s="4" t="s">
        <v>1017</v>
      </c>
      <c r="C293" s="4" t="s">
        <v>1069</v>
      </c>
      <c r="E293" s="4" t="s">
        <v>159</v>
      </c>
      <c r="F293" s="4" t="s">
        <v>1639</v>
      </c>
      <c r="G293" s="4" t="s">
        <v>400</v>
      </c>
      <c r="H293" s="4" t="s">
        <v>159</v>
      </c>
      <c r="K293" s="4" t="s">
        <v>1017</v>
      </c>
      <c r="L293" s="4"/>
    </row>
    <row r="294" spans="1:12" x14ac:dyDescent="0.2">
      <c r="A294" s="2" t="s">
        <v>291</v>
      </c>
      <c r="B294" s="4" t="s">
        <v>1018</v>
      </c>
      <c r="C294" s="4" t="s">
        <v>1059</v>
      </c>
      <c r="E294" s="4" t="s">
        <v>1038</v>
      </c>
      <c r="F294" s="4" t="s">
        <v>743</v>
      </c>
      <c r="G294" s="4" t="s">
        <v>344</v>
      </c>
      <c r="H294" s="4" t="s">
        <v>1038</v>
      </c>
      <c r="K294" s="4" t="s">
        <v>1018</v>
      </c>
      <c r="L294" s="4"/>
    </row>
    <row r="295" spans="1:12" x14ac:dyDescent="0.2">
      <c r="A295" s="2" t="s">
        <v>292</v>
      </c>
      <c r="B295" s="4" t="s">
        <v>1019</v>
      </c>
      <c r="C295" s="4" t="s">
        <v>1596</v>
      </c>
      <c r="E295" s="4" t="s">
        <v>680</v>
      </c>
      <c r="F295" s="4" t="s">
        <v>1203</v>
      </c>
      <c r="G295" s="4" t="s">
        <v>407</v>
      </c>
      <c r="H295" s="4" t="s">
        <v>680</v>
      </c>
      <c r="K295" s="4" t="s">
        <v>1019</v>
      </c>
      <c r="L295" s="4"/>
    </row>
    <row r="296" spans="1:12" x14ac:dyDescent="0.2">
      <c r="A296" s="2" t="s">
        <v>293</v>
      </c>
      <c r="B296" s="4" t="s">
        <v>1020</v>
      </c>
      <c r="C296" s="4" t="s">
        <v>1597</v>
      </c>
      <c r="E296" s="4" t="s">
        <v>291</v>
      </c>
      <c r="F296" s="4" t="s">
        <v>1256</v>
      </c>
      <c r="G296" s="4" t="s">
        <v>306</v>
      </c>
      <c r="H296" s="4" t="s">
        <v>291</v>
      </c>
      <c r="K296" s="4" t="s">
        <v>1020</v>
      </c>
      <c r="L296" s="4"/>
    </row>
    <row r="297" spans="1:12" x14ac:dyDescent="0.2">
      <c r="A297" s="2" t="s">
        <v>294</v>
      </c>
      <c r="B297" s="4" t="s">
        <v>1021</v>
      </c>
      <c r="C297" s="4" t="s">
        <v>149</v>
      </c>
      <c r="E297" s="4" t="s">
        <v>1705</v>
      </c>
      <c r="F297" s="4" t="s">
        <v>1706</v>
      </c>
      <c r="G297" s="4" t="s">
        <v>1426</v>
      </c>
      <c r="H297" s="4" t="s">
        <v>1705</v>
      </c>
      <c r="K297" s="4" t="s">
        <v>1021</v>
      </c>
      <c r="L297" s="4"/>
    </row>
    <row r="298" spans="1:12" x14ac:dyDescent="0.2">
      <c r="A298" s="2" t="s">
        <v>295</v>
      </c>
      <c r="B298" s="4" t="s">
        <v>1022</v>
      </c>
      <c r="C298" s="4" t="s">
        <v>1598</v>
      </c>
      <c r="E298" s="4" t="s">
        <v>1126</v>
      </c>
      <c r="F298" s="4" t="s">
        <v>1278</v>
      </c>
      <c r="G298" s="4" t="s">
        <v>458</v>
      </c>
      <c r="H298" s="4" t="s">
        <v>1126</v>
      </c>
      <c r="K298" s="4"/>
      <c r="L298" s="4"/>
    </row>
    <row r="299" spans="1:12" x14ac:dyDescent="0.2">
      <c r="A299" s="2" t="s">
        <v>296</v>
      </c>
      <c r="B299" s="4" t="s">
        <v>1023</v>
      </c>
      <c r="C299" s="4" t="s">
        <v>1599</v>
      </c>
      <c r="E299" s="4" t="s">
        <v>1098</v>
      </c>
      <c r="F299" s="4" t="s">
        <v>1654</v>
      </c>
      <c r="G299" s="4" t="s">
        <v>302</v>
      </c>
      <c r="H299" s="4" t="s">
        <v>1098</v>
      </c>
      <c r="K299" s="4"/>
      <c r="L299" s="4"/>
    </row>
    <row r="300" spans="1:12" x14ac:dyDescent="0.2">
      <c r="A300" s="2" t="s">
        <v>297</v>
      </c>
      <c r="B300" s="4" t="s">
        <v>1024</v>
      </c>
      <c r="C300" s="4" t="s">
        <v>159</v>
      </c>
      <c r="E300" s="4" t="s">
        <v>1411</v>
      </c>
      <c r="F300" s="4" t="s">
        <v>1315</v>
      </c>
      <c r="G300" s="4" t="s">
        <v>529</v>
      </c>
      <c r="H300" s="4" t="s">
        <v>1411</v>
      </c>
      <c r="K300" s="4"/>
      <c r="L300" s="4"/>
    </row>
    <row r="301" spans="1:12" x14ac:dyDescent="0.2">
      <c r="A301" s="2" t="s">
        <v>298</v>
      </c>
      <c r="B301" s="4" t="s">
        <v>1025</v>
      </c>
      <c r="C301" s="4" t="s">
        <v>1032</v>
      </c>
      <c r="E301" s="4" t="s">
        <v>226</v>
      </c>
      <c r="F301" s="4" t="s">
        <v>1405</v>
      </c>
      <c r="G301" s="4" t="s">
        <v>724</v>
      </c>
      <c r="H301" s="4" t="s">
        <v>226</v>
      </c>
      <c r="K301" s="4"/>
      <c r="L301" s="4"/>
    </row>
    <row r="302" spans="1:12" x14ac:dyDescent="0.2">
      <c r="A302" s="2" t="s">
        <v>299</v>
      </c>
      <c r="B302" s="4" t="s">
        <v>1026</v>
      </c>
      <c r="C302" s="4" t="s">
        <v>1056</v>
      </c>
      <c r="E302" s="4" t="s">
        <v>494</v>
      </c>
      <c r="F302" s="4" t="s">
        <v>654</v>
      </c>
      <c r="G302" s="4" t="s">
        <v>464</v>
      </c>
      <c r="H302" s="4" t="s">
        <v>494</v>
      </c>
      <c r="K302" s="4"/>
      <c r="L302" s="4"/>
    </row>
    <row r="303" spans="1:12" x14ac:dyDescent="0.2">
      <c r="A303" s="2" t="s">
        <v>300</v>
      </c>
      <c r="B303" s="4" t="s">
        <v>1027</v>
      </c>
      <c r="C303" s="4" t="s">
        <v>1033</v>
      </c>
      <c r="E303" s="4" t="s">
        <v>1182</v>
      </c>
      <c r="F303" s="4" t="s">
        <v>1449</v>
      </c>
      <c r="G303" s="4" t="s">
        <v>527</v>
      </c>
      <c r="H303" s="4" t="s">
        <v>1182</v>
      </c>
      <c r="K303" s="4"/>
      <c r="L303" s="4"/>
    </row>
    <row r="304" spans="1:12" x14ac:dyDescent="0.2">
      <c r="A304" s="2" t="s">
        <v>301</v>
      </c>
      <c r="B304" s="4" t="s">
        <v>142</v>
      </c>
      <c r="C304" s="4" t="s">
        <v>1085</v>
      </c>
      <c r="E304" s="4" t="s">
        <v>301</v>
      </c>
      <c r="F304" s="4" t="s">
        <v>1648</v>
      </c>
      <c r="G304" s="4" t="s">
        <v>481</v>
      </c>
      <c r="H304" s="4" t="s">
        <v>301</v>
      </c>
      <c r="K304" s="4"/>
      <c r="L304" s="4"/>
    </row>
    <row r="305" spans="1:12" x14ac:dyDescent="0.2">
      <c r="A305" s="2" t="s">
        <v>302</v>
      </c>
      <c r="B305" s="4" t="s">
        <v>1028</v>
      </c>
      <c r="C305" s="4" t="s">
        <v>1600</v>
      </c>
      <c r="E305" s="4" t="s">
        <v>574</v>
      </c>
      <c r="F305" s="4" t="s">
        <v>1707</v>
      </c>
      <c r="G305" s="4" t="s">
        <v>627</v>
      </c>
      <c r="H305" s="4" t="s">
        <v>574</v>
      </c>
      <c r="K305" s="4"/>
      <c r="L305" s="4"/>
    </row>
    <row r="306" spans="1:12" x14ac:dyDescent="0.2">
      <c r="A306" s="2" t="s">
        <v>303</v>
      </c>
      <c r="B306" s="4" t="s">
        <v>1029</v>
      </c>
      <c r="C306" s="4" t="s">
        <v>1070</v>
      </c>
      <c r="E306" s="4" t="s">
        <v>1102</v>
      </c>
      <c r="F306" s="4" t="s">
        <v>1606</v>
      </c>
      <c r="G306" s="4" t="s">
        <v>587</v>
      </c>
      <c r="H306" s="4" t="s">
        <v>1102</v>
      </c>
      <c r="K306" s="4"/>
      <c r="L306" s="4"/>
    </row>
    <row r="307" spans="1:12" x14ac:dyDescent="0.2">
      <c r="A307" s="2" t="s">
        <v>304</v>
      </c>
      <c r="B307" s="4" t="s">
        <v>1030</v>
      </c>
      <c r="C307" s="4" t="s">
        <v>1066</v>
      </c>
      <c r="E307" s="4" t="s">
        <v>1086</v>
      </c>
      <c r="F307" s="4" t="s">
        <v>1425</v>
      </c>
      <c r="G307" s="4" t="s">
        <v>588</v>
      </c>
      <c r="H307" s="4" t="s">
        <v>1086</v>
      </c>
      <c r="K307" s="4"/>
      <c r="L307" s="4"/>
    </row>
    <row r="308" spans="1:12" x14ac:dyDescent="0.2">
      <c r="A308" s="2" t="s">
        <v>305</v>
      </c>
      <c r="B308" s="4" t="s">
        <v>1031</v>
      </c>
      <c r="C308" s="4" t="s">
        <v>164</v>
      </c>
      <c r="E308" s="4" t="s">
        <v>1392</v>
      </c>
      <c r="F308" s="4" t="s">
        <v>581</v>
      </c>
      <c r="G308" s="4" t="s">
        <v>391</v>
      </c>
      <c r="H308" s="4" t="s">
        <v>1392</v>
      </c>
      <c r="K308" s="4"/>
    </row>
    <row r="309" spans="1:12" x14ac:dyDescent="0.2">
      <c r="A309" s="2" t="s">
        <v>306</v>
      </c>
      <c r="B309" s="4" t="s">
        <v>1032</v>
      </c>
      <c r="C309" s="4" t="s">
        <v>164</v>
      </c>
      <c r="E309" s="4" t="s">
        <v>490</v>
      </c>
      <c r="F309" s="4" t="s">
        <v>1351</v>
      </c>
      <c r="G309" s="4" t="s">
        <v>617</v>
      </c>
      <c r="H309" s="4" t="s">
        <v>490</v>
      </c>
      <c r="K309" s="4"/>
    </row>
    <row r="310" spans="1:12" x14ac:dyDescent="0.2">
      <c r="A310" s="2" t="s">
        <v>307</v>
      </c>
      <c r="B310" s="4" t="s">
        <v>1033</v>
      </c>
      <c r="C310" s="4" t="s">
        <v>164</v>
      </c>
      <c r="E310" s="4" t="s">
        <v>350</v>
      </c>
      <c r="F310" s="4" t="s">
        <v>1226</v>
      </c>
      <c r="G310" s="4" t="s">
        <v>451</v>
      </c>
      <c r="H310" s="4" t="s">
        <v>350</v>
      </c>
      <c r="K310" s="4"/>
    </row>
    <row r="311" spans="1:12" x14ac:dyDescent="0.2">
      <c r="A311" s="2" t="s">
        <v>308</v>
      </c>
      <c r="B311" s="4" t="s">
        <v>1034</v>
      </c>
      <c r="C311" s="4" t="s">
        <v>166</v>
      </c>
      <c r="E311" s="4" t="s">
        <v>1106</v>
      </c>
      <c r="F311" s="4" t="s">
        <v>1653</v>
      </c>
      <c r="G311" s="4" t="s">
        <v>1170</v>
      </c>
      <c r="H311" s="4" t="s">
        <v>1106</v>
      </c>
      <c r="K311" s="4"/>
    </row>
    <row r="312" spans="1:12" x14ac:dyDescent="0.2">
      <c r="A312" s="2" t="s">
        <v>309</v>
      </c>
      <c r="B312" s="4" t="s">
        <v>1035</v>
      </c>
      <c r="C312" s="4" t="s">
        <v>160</v>
      </c>
      <c r="E312" s="4" t="s">
        <v>1455</v>
      </c>
      <c r="F312" s="4" t="s">
        <v>1613</v>
      </c>
      <c r="G312" s="4" t="s">
        <v>730</v>
      </c>
      <c r="H312" s="4" t="s">
        <v>1455</v>
      </c>
      <c r="K312" s="4"/>
    </row>
    <row r="313" spans="1:12" x14ac:dyDescent="0.2">
      <c r="A313" s="2" t="s">
        <v>310</v>
      </c>
      <c r="B313" s="4" t="s">
        <v>1036</v>
      </c>
      <c r="C313" s="4" t="s">
        <v>162</v>
      </c>
      <c r="E313" s="4" t="s">
        <v>1123</v>
      </c>
      <c r="F313" s="4" t="s">
        <v>1179</v>
      </c>
      <c r="G313" s="4" t="s">
        <v>585</v>
      </c>
      <c r="H313" s="4" t="s">
        <v>1123</v>
      </c>
      <c r="K313" s="4"/>
    </row>
    <row r="314" spans="1:12" x14ac:dyDescent="0.2">
      <c r="A314" s="2" t="s">
        <v>311</v>
      </c>
      <c r="B314" s="4" t="s">
        <v>1037</v>
      </c>
      <c r="C314" s="4" t="s">
        <v>168</v>
      </c>
      <c r="E314" s="4" t="s">
        <v>1279</v>
      </c>
      <c r="F314" s="4" t="s">
        <v>551</v>
      </c>
      <c r="G314" s="4" t="s">
        <v>1341</v>
      </c>
      <c r="H314" s="4" t="s">
        <v>1279</v>
      </c>
      <c r="K314" s="4"/>
    </row>
    <row r="315" spans="1:12" x14ac:dyDescent="0.2">
      <c r="A315" s="2" t="s">
        <v>312</v>
      </c>
      <c r="B315" s="4" t="s">
        <v>1038</v>
      </c>
      <c r="C315" s="4" t="s">
        <v>161</v>
      </c>
      <c r="E315" s="4" t="s">
        <v>1157</v>
      </c>
      <c r="F315" s="4" t="s">
        <v>1603</v>
      </c>
      <c r="G315" s="4" t="s">
        <v>255</v>
      </c>
      <c r="H315" s="4" t="s">
        <v>1157</v>
      </c>
      <c r="K315" s="4"/>
    </row>
    <row r="316" spans="1:12" x14ac:dyDescent="0.2">
      <c r="A316" s="2" t="s">
        <v>313</v>
      </c>
      <c r="B316" s="4" t="s">
        <v>159</v>
      </c>
      <c r="C316" s="4" t="s">
        <v>165</v>
      </c>
      <c r="E316" s="4" t="s">
        <v>1186</v>
      </c>
      <c r="F316" s="4" t="s">
        <v>593</v>
      </c>
      <c r="G316" s="4" t="s">
        <v>369</v>
      </c>
      <c r="H316" s="4" t="s">
        <v>1186</v>
      </c>
      <c r="K316" s="4"/>
    </row>
    <row r="317" spans="1:12" x14ac:dyDescent="0.2">
      <c r="A317" s="2" t="s">
        <v>314</v>
      </c>
      <c r="B317" s="4" t="s">
        <v>1039</v>
      </c>
      <c r="C317" s="4" t="s">
        <v>176</v>
      </c>
      <c r="E317" s="4" t="s">
        <v>1146</v>
      </c>
      <c r="F317" s="4" t="s">
        <v>1328</v>
      </c>
      <c r="G317" s="4" t="s">
        <v>670</v>
      </c>
      <c r="H317" s="4" t="s">
        <v>1146</v>
      </c>
      <c r="K317" s="4"/>
    </row>
    <row r="318" spans="1:12" x14ac:dyDescent="0.2">
      <c r="A318" s="2" t="s">
        <v>315</v>
      </c>
      <c r="B318" s="4" t="s">
        <v>1040</v>
      </c>
      <c r="C318" s="4" t="s">
        <v>324</v>
      </c>
      <c r="E318" s="4" t="s">
        <v>1130</v>
      </c>
      <c r="F318" s="4" t="s">
        <v>1457</v>
      </c>
      <c r="G318" s="4" t="s">
        <v>408</v>
      </c>
      <c r="H318" s="4" t="s">
        <v>1130</v>
      </c>
      <c r="K318" s="4"/>
    </row>
    <row r="319" spans="1:12" x14ac:dyDescent="0.2">
      <c r="A319" s="2" t="s">
        <v>316</v>
      </c>
      <c r="B319" s="4" t="s">
        <v>1041</v>
      </c>
      <c r="C319" s="4" t="s">
        <v>163</v>
      </c>
      <c r="E319" s="4" t="s">
        <v>535</v>
      </c>
      <c r="F319" s="4" t="s">
        <v>1454</v>
      </c>
      <c r="G319" s="4" t="s">
        <v>538</v>
      </c>
      <c r="H319" s="4" t="s">
        <v>535</v>
      </c>
      <c r="K319" s="4"/>
    </row>
    <row r="320" spans="1:12" x14ac:dyDescent="0.2">
      <c r="A320" s="2" t="s">
        <v>317</v>
      </c>
      <c r="B320" s="4" t="s">
        <v>1042</v>
      </c>
      <c r="C320" s="4" t="s">
        <v>167</v>
      </c>
      <c r="E320" s="4" t="s">
        <v>484</v>
      </c>
      <c r="F320" s="4" t="s">
        <v>1334</v>
      </c>
      <c r="G320" s="4" t="s">
        <v>477</v>
      </c>
      <c r="H320" s="4" t="s">
        <v>484</v>
      </c>
      <c r="K320" s="4"/>
    </row>
    <row r="321" spans="1:11" x14ac:dyDescent="0.2">
      <c r="A321" s="2" t="s">
        <v>318</v>
      </c>
      <c r="B321" s="4" t="s">
        <v>1043</v>
      </c>
      <c r="C321" s="4" t="s">
        <v>205</v>
      </c>
      <c r="E321" s="4" t="s">
        <v>294</v>
      </c>
      <c r="F321" s="4" t="s">
        <v>1708</v>
      </c>
      <c r="G321" s="4" t="s">
        <v>290</v>
      </c>
      <c r="H321" s="4" t="s">
        <v>294</v>
      </c>
      <c r="K321" s="4"/>
    </row>
    <row r="322" spans="1:11" x14ac:dyDescent="0.2">
      <c r="A322" s="2" t="s">
        <v>319</v>
      </c>
      <c r="B322" s="4" t="s">
        <v>1044</v>
      </c>
      <c r="C322" s="4" t="s">
        <v>235</v>
      </c>
      <c r="E322" s="4" t="s">
        <v>1236</v>
      </c>
      <c r="F322" s="4" t="s">
        <v>1254</v>
      </c>
      <c r="G322" s="4" t="s">
        <v>1102</v>
      </c>
      <c r="H322" s="4" t="s">
        <v>1236</v>
      </c>
      <c r="K322" s="4"/>
    </row>
    <row r="323" spans="1:11" x14ac:dyDescent="0.2">
      <c r="A323" s="2" t="s">
        <v>320</v>
      </c>
      <c r="B323" s="4" t="s">
        <v>1045</v>
      </c>
      <c r="C323" s="4" t="s">
        <v>331</v>
      </c>
      <c r="E323" s="4" t="s">
        <v>469</v>
      </c>
      <c r="F323" s="4" t="s">
        <v>1372</v>
      </c>
      <c r="G323" s="4" t="s">
        <v>1461</v>
      </c>
      <c r="H323" s="4" t="s">
        <v>469</v>
      </c>
      <c r="K323" s="4"/>
    </row>
    <row r="324" spans="1:11" x14ac:dyDescent="0.2">
      <c r="A324" s="2" t="s">
        <v>321</v>
      </c>
      <c r="B324" s="4" t="s">
        <v>1046</v>
      </c>
      <c r="C324" s="4" t="s">
        <v>169</v>
      </c>
      <c r="E324" s="4" t="s">
        <v>470</v>
      </c>
      <c r="F324" s="4" t="s">
        <v>1427</v>
      </c>
      <c r="G324" s="4" t="s">
        <v>1627</v>
      </c>
      <c r="H324" s="4" t="s">
        <v>470</v>
      </c>
      <c r="K324" s="4"/>
    </row>
    <row r="325" spans="1:11" x14ac:dyDescent="0.2">
      <c r="A325" s="2" t="s">
        <v>322</v>
      </c>
      <c r="B325" s="4" t="s">
        <v>1047</v>
      </c>
      <c r="C325" s="4" t="s">
        <v>172</v>
      </c>
      <c r="E325" s="4" t="s">
        <v>1305</v>
      </c>
      <c r="F325" s="4" t="s">
        <v>1250</v>
      </c>
      <c r="G325" s="4" t="s">
        <v>397</v>
      </c>
      <c r="H325" s="4" t="s">
        <v>1305</v>
      </c>
      <c r="K325" s="4"/>
    </row>
    <row r="326" spans="1:11" x14ac:dyDescent="0.2">
      <c r="A326" s="2" t="s">
        <v>323</v>
      </c>
      <c r="B326" s="4" t="s">
        <v>1048</v>
      </c>
      <c r="C326" s="4" t="s">
        <v>172</v>
      </c>
      <c r="E326" s="4" t="s">
        <v>552</v>
      </c>
      <c r="F326" s="4" t="s">
        <v>1212</v>
      </c>
      <c r="G326" s="4" t="s">
        <v>628</v>
      </c>
      <c r="H326" s="4" t="s">
        <v>552</v>
      </c>
      <c r="K326" s="4"/>
    </row>
    <row r="327" spans="1:11" x14ac:dyDescent="0.2">
      <c r="A327" s="2" t="s">
        <v>324</v>
      </c>
      <c r="B327" s="4" t="s">
        <v>1049</v>
      </c>
      <c r="C327" s="4" t="s">
        <v>177</v>
      </c>
      <c r="E327" s="4" t="s">
        <v>486</v>
      </c>
      <c r="F327" s="4" t="s">
        <v>1346</v>
      </c>
      <c r="G327" s="4" t="s">
        <v>343</v>
      </c>
      <c r="H327" s="4" t="s">
        <v>486</v>
      </c>
      <c r="K327" s="4"/>
    </row>
    <row r="328" spans="1:11" x14ac:dyDescent="0.2">
      <c r="A328" s="2" t="s">
        <v>325</v>
      </c>
      <c r="B328" s="4" t="s">
        <v>1050</v>
      </c>
      <c r="C328" s="4" t="s">
        <v>183</v>
      </c>
      <c r="E328" s="4" t="s">
        <v>1084</v>
      </c>
      <c r="F328" s="4" t="s">
        <v>1709</v>
      </c>
      <c r="G328" s="4" t="s">
        <v>267</v>
      </c>
      <c r="H328" s="4" t="s">
        <v>1084</v>
      </c>
      <c r="K328" s="4"/>
    </row>
    <row r="329" spans="1:11" x14ac:dyDescent="0.2">
      <c r="A329" s="2" t="s">
        <v>326</v>
      </c>
      <c r="B329" s="4" t="s">
        <v>1051</v>
      </c>
      <c r="C329" s="4" t="s">
        <v>186</v>
      </c>
      <c r="E329" s="4" t="s">
        <v>643</v>
      </c>
      <c r="F329" s="4" t="s">
        <v>1187</v>
      </c>
      <c r="G329" s="4" t="s">
        <v>482</v>
      </c>
      <c r="H329" s="4" t="s">
        <v>643</v>
      </c>
      <c r="K329" s="4"/>
    </row>
    <row r="330" spans="1:11" x14ac:dyDescent="0.2">
      <c r="A330" s="2" t="s">
        <v>327</v>
      </c>
      <c r="B330" s="4" t="s">
        <v>1052</v>
      </c>
      <c r="C330" s="4" t="s">
        <v>171</v>
      </c>
      <c r="E330" s="4" t="s">
        <v>420</v>
      </c>
      <c r="F330" s="4" t="s">
        <v>1710</v>
      </c>
      <c r="G330" s="4" t="s">
        <v>1658</v>
      </c>
      <c r="H330" s="4" t="s">
        <v>420</v>
      </c>
      <c r="K330" s="4"/>
    </row>
    <row r="331" spans="1:11" x14ac:dyDescent="0.2">
      <c r="A331" s="2" t="s">
        <v>328</v>
      </c>
      <c r="B331" s="4" t="s">
        <v>1053</v>
      </c>
      <c r="C331" s="4" t="s">
        <v>173</v>
      </c>
      <c r="E331" s="4" t="s">
        <v>1614</v>
      </c>
      <c r="F331" s="4" t="s">
        <v>1711</v>
      </c>
      <c r="G331" s="4" t="s">
        <v>567</v>
      </c>
      <c r="H331" s="4" t="s">
        <v>1614</v>
      </c>
      <c r="K331" s="4"/>
    </row>
    <row r="332" spans="1:11" x14ac:dyDescent="0.2">
      <c r="A332" s="2" t="s">
        <v>329</v>
      </c>
      <c r="B332" s="4" t="s">
        <v>1054</v>
      </c>
      <c r="C332" s="4" t="s">
        <v>178</v>
      </c>
      <c r="E332" s="4" t="s">
        <v>313</v>
      </c>
      <c r="F332" s="4" t="s">
        <v>1662</v>
      </c>
      <c r="G332" s="4" t="s">
        <v>453</v>
      </c>
      <c r="H332" s="4" t="s">
        <v>313</v>
      </c>
      <c r="K332" s="4"/>
    </row>
    <row r="333" spans="1:11" x14ac:dyDescent="0.2">
      <c r="A333" s="2" t="s">
        <v>330</v>
      </c>
      <c r="B333" s="4" t="s">
        <v>1055</v>
      </c>
      <c r="C333" s="4" t="s">
        <v>179</v>
      </c>
      <c r="E333" s="4" t="s">
        <v>463</v>
      </c>
      <c r="F333" s="4" t="s">
        <v>1387</v>
      </c>
      <c r="G333" s="4" t="s">
        <v>1292</v>
      </c>
      <c r="H333" s="4" t="s">
        <v>463</v>
      </c>
      <c r="K333" s="4"/>
    </row>
    <row r="334" spans="1:11" x14ac:dyDescent="0.2">
      <c r="A334" s="2" t="s">
        <v>331</v>
      </c>
      <c r="B334" s="4" t="s">
        <v>1056</v>
      </c>
      <c r="C334" s="4" t="s">
        <v>184</v>
      </c>
      <c r="E334" s="4" t="s">
        <v>1171</v>
      </c>
      <c r="F334" s="4" t="s">
        <v>1712</v>
      </c>
      <c r="G334" s="4" t="s">
        <v>561</v>
      </c>
      <c r="H334" s="4" t="s">
        <v>1171</v>
      </c>
      <c r="K334" s="4"/>
    </row>
    <row r="335" spans="1:11" x14ac:dyDescent="0.2">
      <c r="A335" s="2" t="s">
        <v>332</v>
      </c>
      <c r="B335" s="4" t="s">
        <v>157</v>
      </c>
      <c r="C335" s="4" t="s">
        <v>211</v>
      </c>
      <c r="E335" s="4" t="s">
        <v>1039</v>
      </c>
      <c r="F335" s="4" t="s">
        <v>1233</v>
      </c>
      <c r="G335" s="4" t="s">
        <v>375</v>
      </c>
      <c r="H335" s="4" t="s">
        <v>1039</v>
      </c>
      <c r="K335" s="4"/>
    </row>
    <row r="336" spans="1:11" x14ac:dyDescent="0.2">
      <c r="A336" s="2" t="s">
        <v>333</v>
      </c>
      <c r="B336" s="4" t="s">
        <v>1057</v>
      </c>
      <c r="C336" s="4" t="s">
        <v>209</v>
      </c>
      <c r="E336" s="4" t="s">
        <v>1615</v>
      </c>
      <c r="F336" s="4" t="s">
        <v>695</v>
      </c>
      <c r="G336" s="4" t="s">
        <v>674</v>
      </c>
      <c r="H336" s="4" t="s">
        <v>1615</v>
      </c>
      <c r="K336" s="4"/>
    </row>
    <row r="337" spans="1:11" x14ac:dyDescent="0.2">
      <c r="A337" s="2" t="s">
        <v>334</v>
      </c>
      <c r="B337" s="4" t="s">
        <v>1058</v>
      </c>
      <c r="C337" s="4" t="s">
        <v>474</v>
      </c>
      <c r="E337" s="4" t="s">
        <v>523</v>
      </c>
      <c r="F337" s="4" t="s">
        <v>501</v>
      </c>
      <c r="G337" s="4" t="s">
        <v>316</v>
      </c>
      <c r="H337" s="4" t="s">
        <v>523</v>
      </c>
      <c r="K337" s="4"/>
    </row>
    <row r="338" spans="1:11" x14ac:dyDescent="0.2">
      <c r="A338" s="2" t="s">
        <v>335</v>
      </c>
      <c r="B338" s="4" t="s">
        <v>1059</v>
      </c>
      <c r="C338" s="4" t="s">
        <v>275</v>
      </c>
      <c r="E338" s="4" t="s">
        <v>1122</v>
      </c>
      <c r="F338" s="4" t="s">
        <v>1713</v>
      </c>
      <c r="G338" s="4" t="s">
        <v>443</v>
      </c>
      <c r="H338" s="4" t="s">
        <v>1122</v>
      </c>
      <c r="K338" s="4"/>
    </row>
    <row r="339" spans="1:11" x14ac:dyDescent="0.2">
      <c r="A339" s="2" t="s">
        <v>336</v>
      </c>
      <c r="B339" s="4" t="s">
        <v>152</v>
      </c>
      <c r="C339" s="4" t="s">
        <v>1090</v>
      </c>
      <c r="E339" s="4" t="s">
        <v>357</v>
      </c>
      <c r="F339" s="4" t="s">
        <v>1714</v>
      </c>
      <c r="G339" s="4" t="s">
        <v>457</v>
      </c>
      <c r="H339" s="4" t="s">
        <v>357</v>
      </c>
      <c r="K339" s="4"/>
    </row>
    <row r="340" spans="1:11" x14ac:dyDescent="0.2">
      <c r="A340" s="2" t="s">
        <v>337</v>
      </c>
      <c r="B340" s="4" t="s">
        <v>1060</v>
      </c>
      <c r="C340" s="4" t="s">
        <v>207</v>
      </c>
      <c r="E340" s="4" t="s">
        <v>1026</v>
      </c>
      <c r="F340" s="4" t="s">
        <v>1294</v>
      </c>
      <c r="G340" s="4" t="s">
        <v>1644</v>
      </c>
      <c r="H340" s="4" t="s">
        <v>1026</v>
      </c>
      <c r="K340" s="4"/>
    </row>
    <row r="341" spans="1:11" x14ac:dyDescent="0.2">
      <c r="A341" s="2" t="s">
        <v>338</v>
      </c>
      <c r="B341" s="4" t="s">
        <v>1061</v>
      </c>
      <c r="C341" s="4" t="s">
        <v>690</v>
      </c>
      <c r="E341" s="4" t="s">
        <v>1137</v>
      </c>
      <c r="F341" s="4" t="s">
        <v>1715</v>
      </c>
      <c r="G341" s="4" t="s">
        <v>658</v>
      </c>
      <c r="H341" s="4" t="s">
        <v>1137</v>
      </c>
      <c r="K341" s="4"/>
    </row>
    <row r="342" spans="1:11" x14ac:dyDescent="0.2">
      <c r="A342" s="2" t="s">
        <v>339</v>
      </c>
      <c r="B342" s="4" t="s">
        <v>1062</v>
      </c>
      <c r="C342" s="4" t="s">
        <v>189</v>
      </c>
      <c r="E342" s="4" t="s">
        <v>1062</v>
      </c>
      <c r="F342" s="4" t="s">
        <v>1661</v>
      </c>
      <c r="G342" s="4" t="s">
        <v>352</v>
      </c>
      <c r="H342" s="4" t="s">
        <v>1062</v>
      </c>
      <c r="K342" s="4"/>
    </row>
    <row r="343" spans="1:11" x14ac:dyDescent="0.2">
      <c r="A343" s="2" t="s">
        <v>340</v>
      </c>
      <c r="B343" s="4" t="s">
        <v>1063</v>
      </c>
      <c r="C343" s="4" t="s">
        <v>175</v>
      </c>
      <c r="E343" s="4" t="s">
        <v>391</v>
      </c>
      <c r="F343" s="4" t="s">
        <v>1225</v>
      </c>
      <c r="G343" s="4" t="s">
        <v>468</v>
      </c>
      <c r="H343" s="4" t="s">
        <v>391</v>
      </c>
      <c r="K343" s="4"/>
    </row>
    <row r="344" spans="1:11" x14ac:dyDescent="0.2">
      <c r="A344" s="2" t="s">
        <v>341</v>
      </c>
      <c r="B344" s="4" t="s">
        <v>1064</v>
      </c>
      <c r="C344" s="4" t="s">
        <v>193</v>
      </c>
      <c r="E344" s="4" t="s">
        <v>192</v>
      </c>
      <c r="F344" s="4" t="s">
        <v>1716</v>
      </c>
      <c r="G344" s="4" t="s">
        <v>354</v>
      </c>
      <c r="H344" s="4" t="s">
        <v>192</v>
      </c>
      <c r="K344" s="4"/>
    </row>
    <row r="345" spans="1:11" x14ac:dyDescent="0.2">
      <c r="A345" s="2" t="s">
        <v>342</v>
      </c>
      <c r="B345" s="4" t="s">
        <v>1065</v>
      </c>
      <c r="C345" s="4" t="s">
        <v>278</v>
      </c>
      <c r="E345" s="4" t="s">
        <v>1717</v>
      </c>
      <c r="F345" s="4" t="s">
        <v>746</v>
      </c>
      <c r="G345" s="4" t="s">
        <v>372</v>
      </c>
      <c r="H345" s="4" t="s">
        <v>1717</v>
      </c>
      <c r="K345" s="4"/>
    </row>
    <row r="346" spans="1:11" x14ac:dyDescent="0.2">
      <c r="A346" s="2" t="s">
        <v>343</v>
      </c>
      <c r="B346" s="4" t="s">
        <v>1066</v>
      </c>
      <c r="C346" s="4" t="s">
        <v>185</v>
      </c>
      <c r="E346" s="4" t="s">
        <v>1205</v>
      </c>
      <c r="F346" s="4" t="s">
        <v>421</v>
      </c>
      <c r="G346" s="4" t="s">
        <v>318</v>
      </c>
      <c r="H346" s="4" t="s">
        <v>1205</v>
      </c>
      <c r="K346" s="4"/>
    </row>
    <row r="347" spans="1:11" x14ac:dyDescent="0.2">
      <c r="A347" s="2" t="s">
        <v>344</v>
      </c>
      <c r="B347" s="4" t="s">
        <v>1067</v>
      </c>
      <c r="C347" s="4" t="s">
        <v>190</v>
      </c>
      <c r="E347" s="4" t="s">
        <v>374</v>
      </c>
      <c r="F347" s="4" t="s">
        <v>1718</v>
      </c>
      <c r="G347" s="4" t="s">
        <v>1235</v>
      </c>
      <c r="H347" s="4" t="s">
        <v>374</v>
      </c>
      <c r="K347" s="4"/>
    </row>
    <row r="348" spans="1:11" x14ac:dyDescent="0.2">
      <c r="A348" s="2" t="s">
        <v>345</v>
      </c>
      <c r="B348" s="4" t="s">
        <v>1068</v>
      </c>
      <c r="C348" s="4" t="s">
        <v>216</v>
      </c>
      <c r="E348" s="4" t="s">
        <v>481</v>
      </c>
      <c r="F348" s="4" t="s">
        <v>247</v>
      </c>
      <c r="G348" s="4" t="s">
        <v>616</v>
      </c>
      <c r="H348" s="4" t="s">
        <v>481</v>
      </c>
      <c r="K348" s="4"/>
    </row>
    <row r="349" spans="1:11" x14ac:dyDescent="0.2">
      <c r="A349" s="2" t="s">
        <v>346</v>
      </c>
      <c r="B349" s="4" t="s">
        <v>1069</v>
      </c>
      <c r="C349" s="4" t="s">
        <v>181</v>
      </c>
      <c r="E349" s="4" t="s">
        <v>485</v>
      </c>
      <c r="F349" s="4" t="s">
        <v>1394</v>
      </c>
      <c r="G349" s="4" t="s">
        <v>1296</v>
      </c>
      <c r="H349" s="4" t="s">
        <v>485</v>
      </c>
      <c r="K349" s="4"/>
    </row>
    <row r="350" spans="1:11" x14ac:dyDescent="0.2">
      <c r="A350" s="2" t="s">
        <v>347</v>
      </c>
      <c r="B350" s="4" t="s">
        <v>1070</v>
      </c>
      <c r="C350" s="4" t="s">
        <v>201</v>
      </c>
      <c r="E350" s="4" t="s">
        <v>650</v>
      </c>
      <c r="F350" s="4" t="s">
        <v>1719</v>
      </c>
      <c r="G350" s="4" t="s">
        <v>576</v>
      </c>
      <c r="H350" s="4" t="s">
        <v>650</v>
      </c>
      <c r="K350" s="4"/>
    </row>
    <row r="351" spans="1:11" x14ac:dyDescent="0.2">
      <c r="A351" s="2" t="s">
        <v>348</v>
      </c>
      <c r="B351" s="4" t="s">
        <v>1071</v>
      </c>
      <c r="C351" s="4" t="s">
        <v>567</v>
      </c>
      <c r="E351" s="4" t="s">
        <v>1064</v>
      </c>
      <c r="F351" s="4" t="s">
        <v>1340</v>
      </c>
      <c r="G351" s="4" t="s">
        <v>485</v>
      </c>
      <c r="H351" s="4" t="s">
        <v>1064</v>
      </c>
      <c r="K351" s="4"/>
    </row>
    <row r="352" spans="1:11" x14ac:dyDescent="0.2">
      <c r="A352" s="2" t="s">
        <v>349</v>
      </c>
      <c r="B352" s="4" t="s">
        <v>1072</v>
      </c>
      <c r="C352" s="4" t="s">
        <v>416</v>
      </c>
      <c r="E352" s="4" t="s">
        <v>1408</v>
      </c>
      <c r="F352" s="4" t="s">
        <v>1720</v>
      </c>
      <c r="G352" s="4" t="s">
        <v>1281</v>
      </c>
      <c r="H352" s="4" t="s">
        <v>1408</v>
      </c>
      <c r="K352" s="4"/>
    </row>
    <row r="353" spans="1:11" x14ac:dyDescent="0.2">
      <c r="A353" s="2" t="s">
        <v>350</v>
      </c>
      <c r="B353" s="4" t="s">
        <v>150</v>
      </c>
      <c r="C353" s="4" t="s">
        <v>1088</v>
      </c>
      <c r="E353" s="4" t="s">
        <v>717</v>
      </c>
      <c r="F353" s="4" t="s">
        <v>1721</v>
      </c>
      <c r="G353" s="4" t="s">
        <v>735</v>
      </c>
      <c r="H353" s="4" t="s">
        <v>717</v>
      </c>
      <c r="K353" s="4"/>
    </row>
    <row r="354" spans="1:11" x14ac:dyDescent="0.2">
      <c r="A354" s="2" t="s">
        <v>351</v>
      </c>
      <c r="B354" s="4" t="s">
        <v>1073</v>
      </c>
      <c r="C354" s="4" t="s">
        <v>188</v>
      </c>
      <c r="E354" s="4" t="s">
        <v>495</v>
      </c>
      <c r="F354" s="4" t="s">
        <v>696</v>
      </c>
      <c r="G354" s="4" t="s">
        <v>677</v>
      </c>
      <c r="H354" s="4" t="s">
        <v>495</v>
      </c>
      <c r="K354" s="4"/>
    </row>
    <row r="355" spans="1:11" x14ac:dyDescent="0.2">
      <c r="A355" s="2" t="s">
        <v>352</v>
      </c>
      <c r="B355" s="4" t="s">
        <v>1074</v>
      </c>
      <c r="C355" s="4" t="s">
        <v>192</v>
      </c>
      <c r="E355" s="4" t="s">
        <v>257</v>
      </c>
      <c r="F355" s="4" t="s">
        <v>1722</v>
      </c>
      <c r="G355" s="4" t="s">
        <v>650</v>
      </c>
      <c r="H355" s="4" t="s">
        <v>257</v>
      </c>
      <c r="K355" s="4"/>
    </row>
    <row r="356" spans="1:11" x14ac:dyDescent="0.2">
      <c r="A356" s="2" t="s">
        <v>353</v>
      </c>
      <c r="B356" s="4" t="s">
        <v>1075</v>
      </c>
      <c r="C356" s="4" t="s">
        <v>473</v>
      </c>
      <c r="E356" s="4" t="s">
        <v>1169</v>
      </c>
      <c r="F356" s="4" t="s">
        <v>1359</v>
      </c>
      <c r="G356" s="4" t="s">
        <v>411</v>
      </c>
      <c r="H356" s="4" t="s">
        <v>1169</v>
      </c>
      <c r="K356" s="4"/>
    </row>
    <row r="357" spans="1:11" x14ac:dyDescent="0.2">
      <c r="A357" s="2" t="s">
        <v>354</v>
      </c>
      <c r="B357" s="4" t="s">
        <v>1076</v>
      </c>
      <c r="C357" s="4" t="s">
        <v>200</v>
      </c>
      <c r="E357" s="4" t="s">
        <v>755</v>
      </c>
      <c r="F357" s="4" t="s">
        <v>1622</v>
      </c>
      <c r="G357" s="4" t="s">
        <v>282</v>
      </c>
      <c r="H357" s="4" t="s">
        <v>755</v>
      </c>
      <c r="K357" s="4"/>
    </row>
    <row r="358" spans="1:11" x14ac:dyDescent="0.2">
      <c r="A358" s="2" t="s">
        <v>355</v>
      </c>
      <c r="B358" s="4" t="s">
        <v>1077</v>
      </c>
      <c r="C358" s="4" t="s">
        <v>223</v>
      </c>
      <c r="E358" s="4" t="s">
        <v>527</v>
      </c>
      <c r="F358" s="4" t="s">
        <v>644</v>
      </c>
      <c r="G358" s="4" t="s">
        <v>399</v>
      </c>
      <c r="H358" s="4" t="s">
        <v>527</v>
      </c>
      <c r="K358" s="4"/>
    </row>
    <row r="359" spans="1:11" x14ac:dyDescent="0.2">
      <c r="A359" s="2" t="s">
        <v>356</v>
      </c>
      <c r="B359" s="4" t="s">
        <v>1078</v>
      </c>
      <c r="C359" s="4" t="s">
        <v>224</v>
      </c>
      <c r="E359" s="4" t="s">
        <v>405</v>
      </c>
      <c r="F359" s="4" t="s">
        <v>1723</v>
      </c>
      <c r="G359" s="4" t="s">
        <v>1686</v>
      </c>
      <c r="H359" s="4" t="s">
        <v>405</v>
      </c>
      <c r="K359" s="4"/>
    </row>
    <row r="360" spans="1:11" x14ac:dyDescent="0.2">
      <c r="A360" s="2" t="s">
        <v>357</v>
      </c>
      <c r="B360" s="4" t="s">
        <v>153</v>
      </c>
      <c r="C360" s="4" t="s">
        <v>388</v>
      </c>
      <c r="E360" s="4" t="s">
        <v>344</v>
      </c>
      <c r="F360" s="4" t="s">
        <v>1635</v>
      </c>
      <c r="G360" s="4" t="s">
        <v>413</v>
      </c>
      <c r="H360" s="4" t="s">
        <v>344</v>
      </c>
      <c r="K360" s="4"/>
    </row>
    <row r="361" spans="1:11" x14ac:dyDescent="0.2">
      <c r="A361" s="2" t="s">
        <v>358</v>
      </c>
      <c r="B361" s="4" t="s">
        <v>1079</v>
      </c>
      <c r="C361" s="4" t="s">
        <v>1089</v>
      </c>
      <c r="E361" s="4" t="s">
        <v>1296</v>
      </c>
      <c r="F361" s="4" t="s">
        <v>1724</v>
      </c>
      <c r="G361" s="4" t="s">
        <v>1352</v>
      </c>
      <c r="H361" s="4" t="s">
        <v>1296</v>
      </c>
      <c r="K361" s="4"/>
    </row>
    <row r="362" spans="1:11" x14ac:dyDescent="0.2">
      <c r="A362" s="2" t="s">
        <v>359</v>
      </c>
      <c r="B362" s="4" t="s">
        <v>1080</v>
      </c>
      <c r="C362" s="4" t="s">
        <v>170</v>
      </c>
      <c r="E362" s="4" t="s">
        <v>252</v>
      </c>
      <c r="F362" s="4" t="s">
        <v>1725</v>
      </c>
      <c r="G362" s="4" t="s">
        <v>1295</v>
      </c>
      <c r="H362" s="4" t="s">
        <v>252</v>
      </c>
      <c r="K362" s="4"/>
    </row>
    <row r="363" spans="1:11" x14ac:dyDescent="0.2">
      <c r="A363" s="2" t="s">
        <v>360</v>
      </c>
      <c r="B363" s="4" t="s">
        <v>1081</v>
      </c>
      <c r="C363" s="4" t="s">
        <v>305</v>
      </c>
      <c r="E363" s="4" t="s">
        <v>174</v>
      </c>
      <c r="F363" s="4" t="s">
        <v>457</v>
      </c>
      <c r="G363" s="4" t="s">
        <v>492</v>
      </c>
      <c r="H363" s="4" t="s">
        <v>174</v>
      </c>
      <c r="K363" s="4"/>
    </row>
    <row r="364" spans="1:11" x14ac:dyDescent="0.2">
      <c r="A364" s="2" t="s">
        <v>361</v>
      </c>
      <c r="B364" s="4" t="s">
        <v>151</v>
      </c>
      <c r="C364" s="4" t="s">
        <v>1091</v>
      </c>
      <c r="E364" s="4" t="s">
        <v>1283</v>
      </c>
      <c r="F364" s="4" t="s">
        <v>1324</v>
      </c>
      <c r="G364" s="4" t="s">
        <v>427</v>
      </c>
      <c r="H364" s="4" t="s">
        <v>1283</v>
      </c>
      <c r="K364" s="4"/>
    </row>
    <row r="365" spans="1:11" x14ac:dyDescent="0.2">
      <c r="A365" s="2" t="s">
        <v>362</v>
      </c>
      <c r="B365" s="4" t="s">
        <v>1082</v>
      </c>
      <c r="C365" s="4" t="s">
        <v>195</v>
      </c>
      <c r="E365" s="4" t="s">
        <v>744</v>
      </c>
      <c r="F365" s="4" t="s">
        <v>1469</v>
      </c>
      <c r="G365" s="4" t="s">
        <v>603</v>
      </c>
      <c r="H365" s="4" t="s">
        <v>744</v>
      </c>
      <c r="K365" s="4"/>
    </row>
    <row r="366" spans="1:11" x14ac:dyDescent="0.2">
      <c r="A366" s="2" t="s">
        <v>363</v>
      </c>
      <c r="B366" s="4" t="s">
        <v>1083</v>
      </c>
      <c r="C366" s="4" t="s">
        <v>225</v>
      </c>
      <c r="E366" s="4" t="s">
        <v>1107</v>
      </c>
      <c r="F366" s="4" t="s">
        <v>1239</v>
      </c>
      <c r="G366" s="4" t="s">
        <v>532</v>
      </c>
      <c r="H366" s="4" t="s">
        <v>1107</v>
      </c>
      <c r="K366" s="4"/>
    </row>
    <row r="367" spans="1:11" x14ac:dyDescent="0.2">
      <c r="A367" s="2" t="s">
        <v>364</v>
      </c>
      <c r="B367" s="4" t="s">
        <v>1084</v>
      </c>
      <c r="C367" s="4" t="s">
        <v>210</v>
      </c>
      <c r="E367" s="4" t="s">
        <v>614</v>
      </c>
      <c r="F367" s="4" t="s">
        <v>577</v>
      </c>
      <c r="G367" s="4" t="s">
        <v>472</v>
      </c>
      <c r="H367" s="4" t="s">
        <v>614</v>
      </c>
      <c r="K367" s="4"/>
    </row>
    <row r="368" spans="1:11" x14ac:dyDescent="0.2">
      <c r="A368" s="2" t="s">
        <v>365</v>
      </c>
      <c r="B368" s="4" t="s">
        <v>1085</v>
      </c>
      <c r="C368" s="4" t="s">
        <v>194</v>
      </c>
      <c r="E368" s="4" t="s">
        <v>507</v>
      </c>
      <c r="F368" s="4" t="s">
        <v>1322</v>
      </c>
      <c r="G368" s="4" t="s">
        <v>1406</v>
      </c>
      <c r="H368" s="4" t="s">
        <v>507</v>
      </c>
      <c r="K368" s="4"/>
    </row>
    <row r="369" spans="1:11" x14ac:dyDescent="0.2">
      <c r="A369" s="2" t="s">
        <v>366</v>
      </c>
      <c r="B369" s="4" t="s">
        <v>1086</v>
      </c>
      <c r="C369" s="4" t="s">
        <v>378</v>
      </c>
      <c r="E369" s="4" t="s">
        <v>464</v>
      </c>
      <c r="F369" s="4" t="s">
        <v>1400</v>
      </c>
      <c r="G369" s="4" t="s">
        <v>461</v>
      </c>
      <c r="H369" s="4" t="s">
        <v>464</v>
      </c>
      <c r="K369" s="4"/>
    </row>
    <row r="370" spans="1:11" x14ac:dyDescent="0.2">
      <c r="A370" s="2" t="s">
        <v>367</v>
      </c>
      <c r="B370" s="4" t="s">
        <v>1087</v>
      </c>
      <c r="C370" s="4" t="s">
        <v>196</v>
      </c>
      <c r="E370" s="4" t="s">
        <v>1726</v>
      </c>
      <c r="F370" s="4" t="s">
        <v>1309</v>
      </c>
      <c r="G370" s="4" t="s">
        <v>535</v>
      </c>
      <c r="H370" s="4" t="s">
        <v>1726</v>
      </c>
      <c r="K370" s="4"/>
    </row>
    <row r="371" spans="1:11" x14ac:dyDescent="0.2">
      <c r="A371" s="2" t="s">
        <v>368</v>
      </c>
      <c r="B371" s="4" t="s">
        <v>164</v>
      </c>
      <c r="C371" s="4" t="s">
        <v>271</v>
      </c>
      <c r="E371" s="4" t="s">
        <v>1424</v>
      </c>
      <c r="F371" s="4" t="s">
        <v>1382</v>
      </c>
      <c r="G371" s="4" t="s">
        <v>1233</v>
      </c>
      <c r="H371" s="4" t="s">
        <v>1424</v>
      </c>
    </row>
    <row r="372" spans="1:11" x14ac:dyDescent="0.2">
      <c r="A372" s="2" t="s">
        <v>369</v>
      </c>
      <c r="B372" s="4" t="s">
        <v>164</v>
      </c>
      <c r="C372" s="4" t="s">
        <v>180</v>
      </c>
      <c r="E372" s="4" t="s">
        <v>341</v>
      </c>
      <c r="F372" s="4" t="s">
        <v>1641</v>
      </c>
      <c r="G372" s="4" t="s">
        <v>394</v>
      </c>
      <c r="H372" s="4" t="s">
        <v>341</v>
      </c>
    </row>
    <row r="373" spans="1:11" x14ac:dyDescent="0.2">
      <c r="A373" s="2" t="s">
        <v>370</v>
      </c>
      <c r="B373" s="4" t="s">
        <v>166</v>
      </c>
      <c r="C373" s="4" t="s">
        <v>536</v>
      </c>
      <c r="E373" s="4" t="s">
        <v>412</v>
      </c>
      <c r="F373" s="4" t="s">
        <v>314</v>
      </c>
      <c r="G373" s="4" t="s">
        <v>402</v>
      </c>
      <c r="H373" s="4" t="s">
        <v>412</v>
      </c>
    </row>
    <row r="374" spans="1:11" x14ac:dyDescent="0.2">
      <c r="A374" s="2" t="s">
        <v>371</v>
      </c>
      <c r="B374" s="4" t="s">
        <v>176</v>
      </c>
      <c r="C374" s="4" t="s">
        <v>230</v>
      </c>
      <c r="E374" s="4" t="s">
        <v>1272</v>
      </c>
      <c r="F374" s="4" t="s">
        <v>1264</v>
      </c>
      <c r="G374" s="4" t="s">
        <v>294</v>
      </c>
      <c r="H374" s="4" t="s">
        <v>1272</v>
      </c>
    </row>
    <row r="375" spans="1:11" x14ac:dyDescent="0.2">
      <c r="A375" s="2" t="s">
        <v>372</v>
      </c>
      <c r="B375" s="4" t="s">
        <v>165</v>
      </c>
      <c r="C375" s="4" t="s">
        <v>303</v>
      </c>
      <c r="E375" s="4" t="s">
        <v>1727</v>
      </c>
      <c r="F375" s="4" t="s">
        <v>1370</v>
      </c>
      <c r="G375" s="4" t="s">
        <v>599</v>
      </c>
      <c r="H375" s="4" t="s">
        <v>1727</v>
      </c>
    </row>
    <row r="376" spans="1:11" x14ac:dyDescent="0.2">
      <c r="A376" s="2" t="s">
        <v>373</v>
      </c>
      <c r="B376" s="4" t="s">
        <v>168</v>
      </c>
      <c r="C376" s="4" t="s">
        <v>281</v>
      </c>
      <c r="E376" s="4" t="s">
        <v>430</v>
      </c>
      <c r="F376" s="4" t="s">
        <v>723</v>
      </c>
      <c r="G376" s="4" t="s">
        <v>638</v>
      </c>
      <c r="H376" s="4" t="s">
        <v>430</v>
      </c>
    </row>
    <row r="377" spans="1:11" x14ac:dyDescent="0.2">
      <c r="A377" s="2" t="s">
        <v>374</v>
      </c>
      <c r="B377" s="4" t="s">
        <v>160</v>
      </c>
      <c r="C377" s="4" t="s">
        <v>213</v>
      </c>
      <c r="E377" s="4" t="s">
        <v>307</v>
      </c>
      <c r="F377" s="4" t="s">
        <v>1728</v>
      </c>
      <c r="G377" s="4" t="s">
        <v>708</v>
      </c>
      <c r="H377" s="4" t="s">
        <v>307</v>
      </c>
    </row>
    <row r="378" spans="1:11" x14ac:dyDescent="0.2">
      <c r="A378" s="2" t="s">
        <v>375</v>
      </c>
      <c r="B378" s="4" t="s">
        <v>162</v>
      </c>
      <c r="C378" s="4" t="s">
        <v>245</v>
      </c>
      <c r="E378" s="4" t="s">
        <v>155</v>
      </c>
      <c r="F378" s="4" t="s">
        <v>1629</v>
      </c>
      <c r="G378" s="4" t="s">
        <v>610</v>
      </c>
      <c r="H378" s="4" t="s">
        <v>155</v>
      </c>
    </row>
    <row r="379" spans="1:11" x14ac:dyDescent="0.2">
      <c r="A379" s="2" t="s">
        <v>376</v>
      </c>
      <c r="B379" s="4" t="s">
        <v>161</v>
      </c>
      <c r="C379" s="4" t="s">
        <v>311</v>
      </c>
      <c r="E379" s="4" t="s">
        <v>1609</v>
      </c>
      <c r="F379" s="4" t="s">
        <v>1470</v>
      </c>
      <c r="G379" s="4" t="s">
        <v>1130</v>
      </c>
      <c r="H379" s="4" t="s">
        <v>1609</v>
      </c>
    </row>
    <row r="380" spans="1:11" x14ac:dyDescent="0.2">
      <c r="A380" s="2" t="s">
        <v>377</v>
      </c>
      <c r="B380" s="4" t="s">
        <v>167</v>
      </c>
      <c r="C380" s="4" t="s">
        <v>437</v>
      </c>
      <c r="E380" s="4" t="s">
        <v>492</v>
      </c>
      <c r="F380" s="4" t="s">
        <v>571</v>
      </c>
      <c r="G380" s="4" t="s">
        <v>555</v>
      </c>
      <c r="H380" s="4" t="s">
        <v>492</v>
      </c>
    </row>
    <row r="381" spans="1:11" x14ac:dyDescent="0.2">
      <c r="A381" s="2" t="s">
        <v>378</v>
      </c>
      <c r="B381" s="4" t="s">
        <v>324</v>
      </c>
      <c r="C381" s="4" t="s">
        <v>191</v>
      </c>
      <c r="E381" s="4" t="s">
        <v>512</v>
      </c>
      <c r="F381" s="4" t="s">
        <v>1729</v>
      </c>
      <c r="G381" s="4" t="s">
        <v>371</v>
      </c>
      <c r="H381" s="4" t="s">
        <v>512</v>
      </c>
    </row>
    <row r="382" spans="1:11" x14ac:dyDescent="0.2">
      <c r="A382" s="2" t="s">
        <v>379</v>
      </c>
      <c r="B382" s="4" t="s">
        <v>205</v>
      </c>
      <c r="C382" s="4" t="s">
        <v>198</v>
      </c>
      <c r="E382" s="4" t="s">
        <v>339</v>
      </c>
      <c r="F382" s="4" t="s">
        <v>1108</v>
      </c>
      <c r="G382" s="4" t="s">
        <v>694</v>
      </c>
      <c r="H382" s="4" t="s">
        <v>339</v>
      </c>
    </row>
    <row r="383" spans="1:11" x14ac:dyDescent="0.2">
      <c r="A383" s="2" t="s">
        <v>380</v>
      </c>
      <c r="B383" s="4" t="s">
        <v>163</v>
      </c>
      <c r="C383" s="4" t="s">
        <v>295</v>
      </c>
      <c r="E383" s="4" t="s">
        <v>531</v>
      </c>
      <c r="F383" s="4" t="s">
        <v>1611</v>
      </c>
      <c r="G383" s="4" t="s">
        <v>489</v>
      </c>
      <c r="H383" s="4" t="s">
        <v>531</v>
      </c>
    </row>
    <row r="384" spans="1:11" x14ac:dyDescent="0.2">
      <c r="A384" s="2" t="s">
        <v>381</v>
      </c>
      <c r="B384" s="4" t="s">
        <v>172</v>
      </c>
      <c r="C384" s="4" t="s">
        <v>254</v>
      </c>
      <c r="E384" s="4" t="s">
        <v>1730</v>
      </c>
      <c r="F384" s="4" t="s">
        <v>1361</v>
      </c>
      <c r="G384" s="4" t="s">
        <v>559</v>
      </c>
      <c r="H384" s="4" t="s">
        <v>1730</v>
      </c>
    </row>
    <row r="385" spans="1:8" x14ac:dyDescent="0.2">
      <c r="A385" s="2" t="s">
        <v>382</v>
      </c>
      <c r="B385" s="4" t="s">
        <v>331</v>
      </c>
      <c r="C385" s="4" t="s">
        <v>447</v>
      </c>
      <c r="E385" s="4" t="s">
        <v>1354</v>
      </c>
      <c r="F385" s="4" t="s">
        <v>741</v>
      </c>
      <c r="G385" s="4" t="s">
        <v>387</v>
      </c>
      <c r="H385" s="4" t="s">
        <v>1354</v>
      </c>
    </row>
    <row r="386" spans="1:8" x14ac:dyDescent="0.2">
      <c r="A386" s="2" t="s">
        <v>383</v>
      </c>
      <c r="B386" s="4" t="s">
        <v>172</v>
      </c>
      <c r="C386" s="4" t="s">
        <v>353</v>
      </c>
      <c r="E386" s="4" t="s">
        <v>423</v>
      </c>
      <c r="F386" s="4" t="s">
        <v>1638</v>
      </c>
      <c r="G386" s="4" t="s">
        <v>395</v>
      </c>
      <c r="H386" s="4" t="s">
        <v>423</v>
      </c>
    </row>
    <row r="387" spans="1:8" x14ac:dyDescent="0.2">
      <c r="A387" s="2" t="s">
        <v>384</v>
      </c>
      <c r="B387" s="4" t="s">
        <v>171</v>
      </c>
      <c r="C387" s="4" t="s">
        <v>545</v>
      </c>
      <c r="E387" s="4" t="s">
        <v>569</v>
      </c>
      <c r="F387" s="4" t="s">
        <v>1633</v>
      </c>
      <c r="G387" s="4" t="s">
        <v>1123</v>
      </c>
      <c r="H387" s="4" t="s">
        <v>569</v>
      </c>
    </row>
    <row r="388" spans="1:8" x14ac:dyDescent="0.2">
      <c r="A388" s="2" t="s">
        <v>385</v>
      </c>
      <c r="B388" s="4" t="s">
        <v>1088</v>
      </c>
      <c r="C388" s="4" t="s">
        <v>1092</v>
      </c>
      <c r="E388" s="4" t="s">
        <v>395</v>
      </c>
      <c r="F388" s="4" t="s">
        <v>1380</v>
      </c>
      <c r="G388" s="4" t="s">
        <v>1107</v>
      </c>
      <c r="H388" s="4" t="s">
        <v>395</v>
      </c>
    </row>
    <row r="389" spans="1:8" x14ac:dyDescent="0.2">
      <c r="A389" s="2" t="s">
        <v>386</v>
      </c>
      <c r="B389" s="4" t="s">
        <v>183</v>
      </c>
      <c r="C389" s="4" t="s">
        <v>285</v>
      </c>
      <c r="E389" s="4" t="s">
        <v>1353</v>
      </c>
      <c r="F389" s="4" t="s">
        <v>1345</v>
      </c>
      <c r="G389" s="4" t="s">
        <v>494</v>
      </c>
      <c r="H389" s="4" t="s">
        <v>1353</v>
      </c>
    </row>
    <row r="390" spans="1:8" x14ac:dyDescent="0.2">
      <c r="A390" s="2" t="s">
        <v>387</v>
      </c>
      <c r="B390" s="4" t="s">
        <v>235</v>
      </c>
      <c r="C390" s="4" t="s">
        <v>249</v>
      </c>
      <c r="E390" s="4" t="s">
        <v>529</v>
      </c>
      <c r="F390" s="4" t="s">
        <v>1451</v>
      </c>
      <c r="G390" s="4" t="s">
        <v>307</v>
      </c>
      <c r="H390" s="4" t="s">
        <v>529</v>
      </c>
    </row>
    <row r="391" spans="1:8" x14ac:dyDescent="0.2">
      <c r="A391" s="2" t="s">
        <v>388</v>
      </c>
      <c r="B391" s="4" t="s">
        <v>185</v>
      </c>
      <c r="C391" s="4" t="s">
        <v>1106</v>
      </c>
      <c r="E391" s="4" t="s">
        <v>735</v>
      </c>
      <c r="F391" s="4" t="s">
        <v>1273</v>
      </c>
      <c r="G391" s="4" t="s">
        <v>465</v>
      </c>
      <c r="H391" s="4" t="s">
        <v>735</v>
      </c>
    </row>
    <row r="392" spans="1:8" x14ac:dyDescent="0.2">
      <c r="A392" s="2" t="s">
        <v>389</v>
      </c>
      <c r="B392" s="4" t="s">
        <v>179</v>
      </c>
      <c r="C392" s="4" t="s">
        <v>320</v>
      </c>
      <c r="E392" s="4" t="s">
        <v>726</v>
      </c>
      <c r="F392" s="4" t="s">
        <v>767</v>
      </c>
      <c r="G392" s="4" t="s">
        <v>692</v>
      </c>
      <c r="H392" s="4" t="s">
        <v>726</v>
      </c>
    </row>
    <row r="393" spans="1:8" x14ac:dyDescent="0.2">
      <c r="A393" s="2" t="s">
        <v>390</v>
      </c>
      <c r="B393" s="4" t="s">
        <v>178</v>
      </c>
      <c r="C393" s="4" t="s">
        <v>284</v>
      </c>
      <c r="E393" s="4" t="s">
        <v>766</v>
      </c>
      <c r="F393" s="4" t="s">
        <v>1399</v>
      </c>
      <c r="G393" s="4" t="s">
        <v>1147</v>
      </c>
      <c r="H393" s="4" t="s">
        <v>766</v>
      </c>
    </row>
    <row r="394" spans="1:8" x14ac:dyDescent="0.2">
      <c r="A394" s="2" t="s">
        <v>391</v>
      </c>
      <c r="B394" s="4" t="s">
        <v>474</v>
      </c>
      <c r="C394" s="4" t="s">
        <v>197</v>
      </c>
      <c r="E394" s="4" t="s">
        <v>1590</v>
      </c>
      <c r="F394" s="4" t="s">
        <v>468</v>
      </c>
      <c r="G394" s="4" t="s">
        <v>476</v>
      </c>
      <c r="H394" s="4" t="s">
        <v>1590</v>
      </c>
    </row>
    <row r="395" spans="1:8" x14ac:dyDescent="0.2">
      <c r="A395" s="2" t="s">
        <v>392</v>
      </c>
      <c r="B395" s="4" t="s">
        <v>416</v>
      </c>
      <c r="C395" s="4" t="s">
        <v>296</v>
      </c>
      <c r="E395" s="4" t="s">
        <v>1652</v>
      </c>
      <c r="F395" s="4" t="s">
        <v>1650</v>
      </c>
      <c r="G395" s="4" t="s">
        <v>578</v>
      </c>
      <c r="H395" s="4" t="s">
        <v>1652</v>
      </c>
    </row>
    <row r="396" spans="1:8" x14ac:dyDescent="0.2">
      <c r="A396" s="2" t="s">
        <v>393</v>
      </c>
      <c r="B396" s="4" t="s">
        <v>186</v>
      </c>
      <c r="C396" s="4" t="s">
        <v>544</v>
      </c>
      <c r="E396" s="4" t="s">
        <v>1087</v>
      </c>
      <c r="F396" s="4" t="s">
        <v>1310</v>
      </c>
      <c r="G396" s="4" t="s">
        <v>528</v>
      </c>
      <c r="H396" s="4" t="s">
        <v>1087</v>
      </c>
    </row>
    <row r="397" spans="1:8" x14ac:dyDescent="0.2">
      <c r="A397" s="2" t="s">
        <v>394</v>
      </c>
      <c r="B397" s="4" t="s">
        <v>211</v>
      </c>
      <c r="C397" s="4" t="s">
        <v>217</v>
      </c>
      <c r="E397" s="4" t="s">
        <v>310</v>
      </c>
      <c r="F397" s="4" t="s">
        <v>1464</v>
      </c>
      <c r="G397" s="4" t="s">
        <v>1179</v>
      </c>
      <c r="H397" s="4" t="s">
        <v>310</v>
      </c>
    </row>
    <row r="398" spans="1:8" x14ac:dyDescent="0.2">
      <c r="A398" s="2" t="s">
        <v>395</v>
      </c>
      <c r="B398" s="4" t="s">
        <v>209</v>
      </c>
      <c r="C398" s="4" t="s">
        <v>226</v>
      </c>
      <c r="E398" s="4" t="s">
        <v>1731</v>
      </c>
      <c r="F398" s="4" t="s">
        <v>1429</v>
      </c>
      <c r="G398" s="4" t="s">
        <v>1315</v>
      </c>
      <c r="H398" s="4" t="s">
        <v>1731</v>
      </c>
    </row>
    <row r="399" spans="1:8" x14ac:dyDescent="0.2">
      <c r="A399" s="2" t="s">
        <v>396</v>
      </c>
      <c r="B399" s="4" t="s">
        <v>169</v>
      </c>
      <c r="C399" s="4" t="s">
        <v>298</v>
      </c>
      <c r="E399" s="4" t="s">
        <v>611</v>
      </c>
      <c r="F399" s="4" t="s">
        <v>1329</v>
      </c>
      <c r="G399" s="4" t="s">
        <v>1145</v>
      </c>
      <c r="H399" s="4" t="s">
        <v>611</v>
      </c>
    </row>
    <row r="400" spans="1:8" x14ac:dyDescent="0.2">
      <c r="A400" s="2" t="s">
        <v>397</v>
      </c>
      <c r="B400" s="4" t="s">
        <v>173</v>
      </c>
      <c r="C400" s="4" t="s">
        <v>1094</v>
      </c>
      <c r="E400" s="4" t="s">
        <v>1280</v>
      </c>
      <c r="F400" s="4" t="s">
        <v>1385</v>
      </c>
      <c r="G400" s="4" t="s">
        <v>714</v>
      </c>
      <c r="H400" s="4" t="s">
        <v>1280</v>
      </c>
    </row>
    <row r="401" spans="1:8" x14ac:dyDescent="0.2">
      <c r="A401" s="2" t="s">
        <v>398</v>
      </c>
      <c r="B401" s="4" t="s">
        <v>184</v>
      </c>
      <c r="C401" s="4" t="s">
        <v>219</v>
      </c>
      <c r="E401" s="4" t="s">
        <v>1175</v>
      </c>
      <c r="F401" s="4" t="s">
        <v>1319</v>
      </c>
      <c r="G401" s="4" t="s">
        <v>340</v>
      </c>
      <c r="H401" s="4" t="s">
        <v>1175</v>
      </c>
    </row>
    <row r="402" spans="1:8" x14ac:dyDescent="0.2">
      <c r="A402" s="2" t="s">
        <v>399</v>
      </c>
      <c r="B402" s="4" t="s">
        <v>536</v>
      </c>
      <c r="C402" s="4" t="s">
        <v>273</v>
      </c>
      <c r="E402" s="4" t="s">
        <v>1174</v>
      </c>
      <c r="F402" s="4" t="s">
        <v>1445</v>
      </c>
      <c r="G402" s="4" t="s">
        <v>1265</v>
      </c>
      <c r="H402" s="4" t="s">
        <v>1174</v>
      </c>
    </row>
    <row r="403" spans="1:8" x14ac:dyDescent="0.2">
      <c r="A403" s="2" t="s">
        <v>400</v>
      </c>
      <c r="B403" s="4" t="s">
        <v>545</v>
      </c>
      <c r="C403" s="4" t="s">
        <v>243</v>
      </c>
      <c r="E403" s="4" t="s">
        <v>1318</v>
      </c>
      <c r="F403" s="4" t="s">
        <v>1625</v>
      </c>
      <c r="G403" s="4" t="s">
        <v>447</v>
      </c>
      <c r="H403" s="4" t="s">
        <v>1318</v>
      </c>
    </row>
    <row r="404" spans="1:8" x14ac:dyDescent="0.2">
      <c r="A404" s="2" t="s">
        <v>401</v>
      </c>
      <c r="B404" s="4" t="s">
        <v>275</v>
      </c>
      <c r="C404" s="4" t="s">
        <v>206</v>
      </c>
      <c r="E404" s="4" t="s">
        <v>1443</v>
      </c>
      <c r="F404" s="4" t="s">
        <v>1732</v>
      </c>
      <c r="G404" s="4" t="s">
        <v>1437</v>
      </c>
      <c r="H404" s="4" t="s">
        <v>1443</v>
      </c>
    </row>
    <row r="405" spans="1:8" x14ac:dyDescent="0.2">
      <c r="A405" s="2" t="s">
        <v>402</v>
      </c>
      <c r="B405" s="4" t="s">
        <v>278</v>
      </c>
      <c r="C405" s="4" t="s">
        <v>204</v>
      </c>
      <c r="E405" s="4" t="s">
        <v>598</v>
      </c>
      <c r="F405" s="4" t="s">
        <v>1386</v>
      </c>
      <c r="G405" s="4" t="s">
        <v>505</v>
      </c>
      <c r="H405" s="4" t="s">
        <v>598</v>
      </c>
    </row>
    <row r="406" spans="1:8" x14ac:dyDescent="0.2">
      <c r="A406" s="2" t="s">
        <v>403</v>
      </c>
      <c r="B406" s="4" t="s">
        <v>188</v>
      </c>
      <c r="C406" s="4" t="s">
        <v>251</v>
      </c>
      <c r="E406" s="4" t="s">
        <v>1118</v>
      </c>
      <c r="F406" s="4" t="s">
        <v>1733</v>
      </c>
      <c r="G406" s="4" t="s">
        <v>517</v>
      </c>
      <c r="H406" s="4" t="s">
        <v>1118</v>
      </c>
    </row>
    <row r="407" spans="1:8" x14ac:dyDescent="0.2">
      <c r="A407" s="2" t="s">
        <v>404</v>
      </c>
      <c r="B407" s="4" t="s">
        <v>305</v>
      </c>
      <c r="C407" s="4" t="s">
        <v>330</v>
      </c>
      <c r="E407" s="4" t="s">
        <v>1323</v>
      </c>
      <c r="F407" s="4" t="s">
        <v>1342</v>
      </c>
      <c r="G407" s="4" t="s">
        <v>225</v>
      </c>
      <c r="H407" s="4" t="s">
        <v>1323</v>
      </c>
    </row>
    <row r="408" spans="1:8" x14ac:dyDescent="0.2">
      <c r="A408" s="2" t="s">
        <v>405</v>
      </c>
      <c r="B408" s="4" t="s">
        <v>190</v>
      </c>
      <c r="C408" s="4" t="s">
        <v>262</v>
      </c>
      <c r="E408" s="4" t="s">
        <v>749</v>
      </c>
      <c r="F408" s="4" t="s">
        <v>1194</v>
      </c>
      <c r="G408" s="4" t="s">
        <v>695</v>
      </c>
      <c r="H408" s="4" t="s">
        <v>749</v>
      </c>
    </row>
    <row r="409" spans="1:8" x14ac:dyDescent="0.2">
      <c r="A409" s="2" t="s">
        <v>406</v>
      </c>
      <c r="B409" s="4" t="s">
        <v>216</v>
      </c>
      <c r="C409" s="4" t="s">
        <v>248</v>
      </c>
      <c r="E409" s="4" t="s">
        <v>1045</v>
      </c>
      <c r="F409" s="4" t="s">
        <v>1621</v>
      </c>
      <c r="G409" s="4" t="s">
        <v>1687</v>
      </c>
      <c r="H409" s="4" t="s">
        <v>1045</v>
      </c>
    </row>
    <row r="410" spans="1:8" x14ac:dyDescent="0.2">
      <c r="A410" s="2" t="s">
        <v>407</v>
      </c>
      <c r="B410" s="4" t="s">
        <v>207</v>
      </c>
      <c r="C410" s="4" t="s">
        <v>236</v>
      </c>
      <c r="E410" s="4" t="s">
        <v>278</v>
      </c>
      <c r="F410" s="4" t="s">
        <v>1734</v>
      </c>
      <c r="G410" s="4" t="s">
        <v>293</v>
      </c>
      <c r="H410" s="4" t="s">
        <v>278</v>
      </c>
    </row>
    <row r="411" spans="1:8" x14ac:dyDescent="0.2">
      <c r="A411" s="2" t="s">
        <v>408</v>
      </c>
      <c r="B411" s="4" t="s">
        <v>177</v>
      </c>
      <c r="C411" s="4" t="s">
        <v>360</v>
      </c>
      <c r="E411" s="4" t="s">
        <v>1135</v>
      </c>
      <c r="F411" s="4" t="s">
        <v>1384</v>
      </c>
      <c r="G411" s="4" t="s">
        <v>418</v>
      </c>
      <c r="H411" s="4" t="s">
        <v>1135</v>
      </c>
    </row>
    <row r="412" spans="1:8" x14ac:dyDescent="0.2">
      <c r="A412" s="2" t="s">
        <v>409</v>
      </c>
      <c r="B412" s="4" t="s">
        <v>195</v>
      </c>
      <c r="C412" s="4" t="s">
        <v>215</v>
      </c>
      <c r="E412" s="4" t="s">
        <v>617</v>
      </c>
      <c r="F412" s="4" t="s">
        <v>1423</v>
      </c>
      <c r="G412" s="4" t="s">
        <v>446</v>
      </c>
      <c r="H412" s="4" t="s">
        <v>617</v>
      </c>
    </row>
    <row r="413" spans="1:8" x14ac:dyDescent="0.2">
      <c r="A413" s="2" t="s">
        <v>410</v>
      </c>
      <c r="B413" s="4" t="s">
        <v>1089</v>
      </c>
      <c r="C413" s="4" t="s">
        <v>364</v>
      </c>
      <c r="E413" s="4" t="s">
        <v>246</v>
      </c>
      <c r="F413" s="4" t="s">
        <v>681</v>
      </c>
      <c r="G413" s="4" t="s">
        <v>547</v>
      </c>
      <c r="H413" s="4" t="s">
        <v>246</v>
      </c>
    </row>
    <row r="414" spans="1:8" x14ac:dyDescent="0.2">
      <c r="A414" s="2" t="s">
        <v>411</v>
      </c>
      <c r="B414" s="4" t="s">
        <v>223</v>
      </c>
      <c r="C414" s="4" t="s">
        <v>229</v>
      </c>
      <c r="E414" s="4" t="s">
        <v>475</v>
      </c>
      <c r="F414" s="4" t="s">
        <v>1468</v>
      </c>
      <c r="G414" s="4" t="s">
        <v>706</v>
      </c>
      <c r="H414" s="4" t="s">
        <v>475</v>
      </c>
    </row>
    <row r="415" spans="1:8" x14ac:dyDescent="0.2">
      <c r="A415" s="2" t="s">
        <v>412</v>
      </c>
      <c r="B415" s="4" t="s">
        <v>193</v>
      </c>
      <c r="C415" s="4" t="s">
        <v>214</v>
      </c>
      <c r="E415" s="4" t="s">
        <v>1362</v>
      </c>
      <c r="F415" s="4" t="s">
        <v>1623</v>
      </c>
      <c r="G415" s="4" t="s">
        <v>1307</v>
      </c>
      <c r="H415" s="4" t="s">
        <v>1362</v>
      </c>
    </row>
    <row r="416" spans="1:8" x14ac:dyDescent="0.2">
      <c r="A416" s="2" t="s">
        <v>413</v>
      </c>
      <c r="B416" s="4" t="s">
        <v>271</v>
      </c>
      <c r="C416" s="4" t="s">
        <v>407</v>
      </c>
      <c r="E416" s="4" t="s">
        <v>1052</v>
      </c>
      <c r="F416" s="4" t="s">
        <v>1347</v>
      </c>
      <c r="G416" s="4" t="s">
        <v>396</v>
      </c>
      <c r="H416" s="4" t="s">
        <v>1052</v>
      </c>
    </row>
    <row r="417" spans="1:8" x14ac:dyDescent="0.2">
      <c r="A417" s="2" t="s">
        <v>414</v>
      </c>
      <c r="B417" s="4" t="s">
        <v>201</v>
      </c>
      <c r="C417" s="4" t="s">
        <v>250</v>
      </c>
      <c r="E417" s="4" t="s">
        <v>373</v>
      </c>
      <c r="F417" s="4" t="s">
        <v>1735</v>
      </c>
      <c r="G417" s="4" t="s">
        <v>678</v>
      </c>
      <c r="H417" s="4" t="s">
        <v>373</v>
      </c>
    </row>
    <row r="418" spans="1:8" x14ac:dyDescent="0.2">
      <c r="A418" s="2" t="s">
        <v>415</v>
      </c>
      <c r="B418" s="4" t="s">
        <v>198</v>
      </c>
      <c r="C418" s="4" t="s">
        <v>242</v>
      </c>
      <c r="E418" s="4" t="s">
        <v>340</v>
      </c>
      <c r="F418" s="4" t="s">
        <v>1421</v>
      </c>
      <c r="G418" s="4" t="s">
        <v>609</v>
      </c>
      <c r="H418" s="4" t="s">
        <v>340</v>
      </c>
    </row>
    <row r="419" spans="1:8" x14ac:dyDescent="0.2">
      <c r="A419" s="2" t="s">
        <v>416</v>
      </c>
      <c r="B419" s="4" t="s">
        <v>1090</v>
      </c>
      <c r="C419" s="4" t="s">
        <v>430</v>
      </c>
      <c r="E419" s="4" t="s">
        <v>518</v>
      </c>
      <c r="F419" s="4" t="s">
        <v>1244</v>
      </c>
      <c r="G419" s="4" t="s">
        <v>636</v>
      </c>
      <c r="H419" s="4" t="s">
        <v>518</v>
      </c>
    </row>
    <row r="420" spans="1:8" x14ac:dyDescent="0.2">
      <c r="A420" s="2" t="s">
        <v>417</v>
      </c>
      <c r="B420" s="4" t="s">
        <v>192</v>
      </c>
      <c r="C420" s="4" t="s">
        <v>348</v>
      </c>
      <c r="E420" s="4" t="s">
        <v>1166</v>
      </c>
      <c r="F420" s="4" t="s">
        <v>1736</v>
      </c>
      <c r="G420" s="4" t="s">
        <v>1737</v>
      </c>
      <c r="H420" s="4" t="s">
        <v>1166</v>
      </c>
    </row>
    <row r="421" spans="1:8" x14ac:dyDescent="0.2">
      <c r="A421" s="2" t="s">
        <v>418</v>
      </c>
      <c r="B421" s="4" t="s">
        <v>213</v>
      </c>
      <c r="C421" s="4" t="s">
        <v>274</v>
      </c>
      <c r="E421" s="4" t="s">
        <v>455</v>
      </c>
      <c r="F421" s="4" t="s">
        <v>1651</v>
      </c>
      <c r="G421" s="4" t="s">
        <v>415</v>
      </c>
      <c r="H421" s="4" t="s">
        <v>455</v>
      </c>
    </row>
    <row r="422" spans="1:8" x14ac:dyDescent="0.2">
      <c r="A422" s="2" t="s">
        <v>419</v>
      </c>
      <c r="B422" s="4" t="s">
        <v>378</v>
      </c>
      <c r="C422" s="4" t="s">
        <v>264</v>
      </c>
      <c r="E422" s="4" t="s">
        <v>1229</v>
      </c>
      <c r="F422" s="4" t="s">
        <v>1738</v>
      </c>
      <c r="G422" s="4" t="s">
        <v>356</v>
      </c>
      <c r="H422" s="4" t="s">
        <v>1229</v>
      </c>
    </row>
    <row r="423" spans="1:8" x14ac:dyDescent="0.2">
      <c r="A423" s="2" t="s">
        <v>420</v>
      </c>
      <c r="B423" s="4" t="s">
        <v>284</v>
      </c>
      <c r="C423" s="4" t="s">
        <v>256</v>
      </c>
      <c r="E423" s="4" t="s">
        <v>1739</v>
      </c>
      <c r="F423" s="4" t="s">
        <v>739</v>
      </c>
      <c r="G423" s="4" t="s">
        <v>1363</v>
      </c>
      <c r="H423" s="4" t="s">
        <v>1739</v>
      </c>
    </row>
    <row r="424" spans="1:8" x14ac:dyDescent="0.2">
      <c r="A424" s="2" t="s">
        <v>421</v>
      </c>
      <c r="B424" s="4" t="s">
        <v>1091</v>
      </c>
      <c r="C424" s="4" t="s">
        <v>238</v>
      </c>
      <c r="E424" s="4" t="s">
        <v>1302</v>
      </c>
      <c r="F424" s="4" t="s">
        <v>1446</v>
      </c>
      <c r="G424" s="4" t="s">
        <v>581</v>
      </c>
      <c r="H424" s="4" t="s">
        <v>1302</v>
      </c>
    </row>
    <row r="425" spans="1:8" x14ac:dyDescent="0.2">
      <c r="A425" s="2" t="s">
        <v>422</v>
      </c>
      <c r="B425" s="4" t="s">
        <v>210</v>
      </c>
      <c r="C425" s="4" t="s">
        <v>321</v>
      </c>
      <c r="E425" s="4" t="s">
        <v>309</v>
      </c>
      <c r="F425" s="4" t="s">
        <v>1436</v>
      </c>
      <c r="G425" s="4" t="s">
        <v>1217</v>
      </c>
      <c r="H425" s="4" t="s">
        <v>309</v>
      </c>
    </row>
    <row r="426" spans="1:8" x14ac:dyDescent="0.2">
      <c r="A426" s="2" t="s">
        <v>423</v>
      </c>
      <c r="B426" s="4" t="s">
        <v>281</v>
      </c>
      <c r="C426" s="4" t="s">
        <v>257</v>
      </c>
      <c r="E426" s="4" t="s">
        <v>414</v>
      </c>
      <c r="F426" s="4" t="s">
        <v>752</v>
      </c>
      <c r="G426" s="4" t="s">
        <v>537</v>
      </c>
      <c r="H426" s="4" t="s">
        <v>414</v>
      </c>
    </row>
    <row r="427" spans="1:8" x14ac:dyDescent="0.2">
      <c r="A427" s="2" t="s">
        <v>424</v>
      </c>
      <c r="B427" s="4" t="s">
        <v>254</v>
      </c>
      <c r="C427" s="4" t="s">
        <v>376</v>
      </c>
      <c r="E427" s="4" t="s">
        <v>1299</v>
      </c>
      <c r="F427" s="4" t="s">
        <v>1740</v>
      </c>
      <c r="G427" s="4" t="s">
        <v>594</v>
      </c>
      <c r="H427" s="4" t="s">
        <v>1299</v>
      </c>
    </row>
    <row r="428" spans="1:8" x14ac:dyDescent="0.2">
      <c r="A428" s="2" t="s">
        <v>425</v>
      </c>
      <c r="B428" s="4" t="s">
        <v>224</v>
      </c>
      <c r="C428" s="4" t="s">
        <v>266</v>
      </c>
      <c r="E428" s="4" t="s">
        <v>1344</v>
      </c>
      <c r="F428" s="4" t="s">
        <v>1177</v>
      </c>
      <c r="G428" s="4" t="s">
        <v>548</v>
      </c>
      <c r="H428" s="4" t="s">
        <v>1344</v>
      </c>
    </row>
    <row r="429" spans="1:8" x14ac:dyDescent="0.2">
      <c r="A429" s="2" t="s">
        <v>426</v>
      </c>
      <c r="B429" s="4" t="s">
        <v>388</v>
      </c>
      <c r="C429" s="4" t="s">
        <v>203</v>
      </c>
      <c r="E429" s="4" t="s">
        <v>1741</v>
      </c>
      <c r="F429" s="4" t="s">
        <v>1252</v>
      </c>
      <c r="G429" s="4" t="s">
        <v>357</v>
      </c>
      <c r="H429" s="4" t="s">
        <v>1741</v>
      </c>
    </row>
    <row r="430" spans="1:8" x14ac:dyDescent="0.2">
      <c r="A430" s="2" t="s">
        <v>427</v>
      </c>
      <c r="B430" s="4" t="s">
        <v>298</v>
      </c>
      <c r="C430" s="4" t="s">
        <v>270</v>
      </c>
      <c r="E430" s="4" t="s">
        <v>602</v>
      </c>
      <c r="F430" s="4" t="s">
        <v>1742</v>
      </c>
      <c r="G430" s="4" t="s">
        <v>390</v>
      </c>
      <c r="H430" s="4" t="s">
        <v>602</v>
      </c>
    </row>
    <row r="431" spans="1:8" x14ac:dyDescent="0.2">
      <c r="A431" s="2" t="s">
        <v>428</v>
      </c>
      <c r="B431" s="4" t="s">
        <v>197</v>
      </c>
      <c r="C431" s="4" t="s">
        <v>256</v>
      </c>
      <c r="E431" s="4" t="s">
        <v>1072</v>
      </c>
      <c r="F431" s="4" t="s">
        <v>1743</v>
      </c>
      <c r="G431" s="4" t="s">
        <v>491</v>
      </c>
      <c r="H431" s="4" t="s">
        <v>1072</v>
      </c>
    </row>
    <row r="432" spans="1:8" x14ac:dyDescent="0.2">
      <c r="A432" s="2" t="s">
        <v>429</v>
      </c>
      <c r="B432" s="4" t="s">
        <v>250</v>
      </c>
      <c r="C432" s="4" t="s">
        <v>408</v>
      </c>
      <c r="E432" s="4" t="s">
        <v>733</v>
      </c>
      <c r="F432" s="4" t="s">
        <v>1744</v>
      </c>
      <c r="G432" s="4" t="s">
        <v>764</v>
      </c>
      <c r="H432" s="4" t="s">
        <v>733</v>
      </c>
    </row>
    <row r="433" spans="1:8" x14ac:dyDescent="0.2">
      <c r="A433" s="2" t="s">
        <v>430</v>
      </c>
      <c r="B433" s="4" t="s">
        <v>1092</v>
      </c>
      <c r="C433" s="4" t="s">
        <v>344</v>
      </c>
      <c r="E433" s="4" t="s">
        <v>689</v>
      </c>
      <c r="F433" s="4" t="s">
        <v>1325</v>
      </c>
      <c r="G433" s="4" t="s">
        <v>614</v>
      </c>
      <c r="H433" s="4" t="s">
        <v>689</v>
      </c>
    </row>
    <row r="434" spans="1:8" x14ac:dyDescent="0.2">
      <c r="A434" s="2" t="s">
        <v>431</v>
      </c>
      <c r="B434" s="4" t="s">
        <v>175</v>
      </c>
      <c r="C434" s="4" t="s">
        <v>329</v>
      </c>
      <c r="E434" s="4" t="s">
        <v>243</v>
      </c>
      <c r="F434" s="4" t="s">
        <v>1636</v>
      </c>
      <c r="G434" s="4" t="s">
        <v>1305</v>
      </c>
      <c r="H434" s="4" t="s">
        <v>243</v>
      </c>
    </row>
    <row r="435" spans="1:8" x14ac:dyDescent="0.2">
      <c r="A435" s="2" t="s">
        <v>432</v>
      </c>
      <c r="B435" s="4" t="s">
        <v>189</v>
      </c>
      <c r="C435" s="4" t="s">
        <v>268</v>
      </c>
      <c r="E435" s="4" t="s">
        <v>403</v>
      </c>
      <c r="F435" s="4" t="s">
        <v>1453</v>
      </c>
      <c r="G435" s="4" t="s">
        <v>1388</v>
      </c>
      <c r="H435" s="4" t="s">
        <v>403</v>
      </c>
    </row>
    <row r="436" spans="1:8" x14ac:dyDescent="0.2">
      <c r="A436" s="2" t="s">
        <v>433</v>
      </c>
      <c r="B436" s="4" t="s">
        <v>567</v>
      </c>
      <c r="C436" s="4" t="s">
        <v>240</v>
      </c>
      <c r="E436" s="4" t="s">
        <v>1745</v>
      </c>
      <c r="F436" s="4" t="s">
        <v>548</v>
      </c>
      <c r="G436" s="4" t="s">
        <v>423</v>
      </c>
      <c r="H436" s="4" t="s">
        <v>1745</v>
      </c>
    </row>
    <row r="437" spans="1:8" x14ac:dyDescent="0.2">
      <c r="A437" s="2" t="s">
        <v>434</v>
      </c>
      <c r="B437" s="4" t="s">
        <v>437</v>
      </c>
      <c r="C437" s="4" t="s">
        <v>317</v>
      </c>
      <c r="E437" s="4" t="s">
        <v>1746</v>
      </c>
      <c r="F437" s="4" t="s">
        <v>1438</v>
      </c>
      <c r="G437" s="4" t="s">
        <v>579</v>
      </c>
      <c r="H437" s="4" t="s">
        <v>1746</v>
      </c>
    </row>
    <row r="438" spans="1:8" x14ac:dyDescent="0.2">
      <c r="A438" s="2" t="s">
        <v>435</v>
      </c>
      <c r="B438" s="4" t="s">
        <v>204</v>
      </c>
      <c r="C438" s="4" t="s">
        <v>253</v>
      </c>
      <c r="E438" s="4" t="s">
        <v>557</v>
      </c>
      <c r="F438" s="4" t="s">
        <v>1747</v>
      </c>
      <c r="H438" s="4" t="s">
        <v>557</v>
      </c>
    </row>
    <row r="439" spans="1:8" x14ac:dyDescent="0.2">
      <c r="A439" s="2" t="s">
        <v>436</v>
      </c>
      <c r="B439" s="4" t="s">
        <v>690</v>
      </c>
      <c r="C439" s="4" t="s">
        <v>410</v>
      </c>
      <c r="E439" s="4" t="s">
        <v>335</v>
      </c>
      <c r="F439" s="4" t="s">
        <v>1748</v>
      </c>
      <c r="H439" s="4" t="s">
        <v>335</v>
      </c>
    </row>
    <row r="440" spans="1:8" x14ac:dyDescent="0.2">
      <c r="A440" s="2" t="s">
        <v>437</v>
      </c>
      <c r="B440" s="4" t="s">
        <v>230</v>
      </c>
      <c r="C440" s="4" t="s">
        <v>428</v>
      </c>
      <c r="E440" s="4" t="s">
        <v>1074</v>
      </c>
      <c r="F440" s="4" t="s">
        <v>1471</v>
      </c>
      <c r="H440" s="4" t="s">
        <v>1074</v>
      </c>
    </row>
    <row r="441" spans="1:8" x14ac:dyDescent="0.2">
      <c r="A441" s="2" t="s">
        <v>438</v>
      </c>
      <c r="B441" s="4" t="s">
        <v>226</v>
      </c>
      <c r="C441" s="4" t="s">
        <v>434</v>
      </c>
      <c r="E441" s="4" t="s">
        <v>258</v>
      </c>
      <c r="F441" s="4" t="s">
        <v>1643</v>
      </c>
      <c r="H441" s="4" t="s">
        <v>258</v>
      </c>
    </row>
    <row r="442" spans="1:8" x14ac:dyDescent="0.2">
      <c r="A442" s="2" t="s">
        <v>439</v>
      </c>
      <c r="B442" s="4" t="s">
        <v>181</v>
      </c>
      <c r="C442" s="4" t="s">
        <v>239</v>
      </c>
      <c r="E442" s="4" t="s">
        <v>439</v>
      </c>
      <c r="F442" s="4" t="s">
        <v>1326</v>
      </c>
      <c r="H442" s="4" t="s">
        <v>439</v>
      </c>
    </row>
    <row r="443" spans="1:8" x14ac:dyDescent="0.2">
      <c r="A443" s="2" t="s">
        <v>440</v>
      </c>
      <c r="B443" s="4" t="s">
        <v>225</v>
      </c>
      <c r="C443" s="4" t="s">
        <v>241</v>
      </c>
      <c r="E443" s="4" t="s">
        <v>459</v>
      </c>
      <c r="F443" s="4" t="s">
        <v>603</v>
      </c>
      <c r="H443" s="4" t="s">
        <v>459</v>
      </c>
    </row>
    <row r="444" spans="1:8" x14ac:dyDescent="0.2">
      <c r="A444" s="2" t="s">
        <v>441</v>
      </c>
      <c r="B444" s="4" t="s">
        <v>434</v>
      </c>
      <c r="C444" s="4" t="s">
        <v>561</v>
      </c>
      <c r="E444" s="4" t="s">
        <v>715</v>
      </c>
      <c r="F444" s="4" t="s">
        <v>1646</v>
      </c>
      <c r="H444" s="4" t="s">
        <v>715</v>
      </c>
    </row>
    <row r="445" spans="1:8" x14ac:dyDescent="0.2">
      <c r="A445" s="2" t="s">
        <v>442</v>
      </c>
      <c r="B445" s="4" t="s">
        <v>242</v>
      </c>
      <c r="C445" s="4" t="s">
        <v>1103</v>
      </c>
      <c r="E445" s="4" t="s">
        <v>657</v>
      </c>
      <c r="F445" s="4" t="s">
        <v>1428</v>
      </c>
      <c r="H445" s="4" t="s">
        <v>657</v>
      </c>
    </row>
    <row r="446" spans="1:8" x14ac:dyDescent="0.2">
      <c r="A446" s="2" t="s">
        <v>443</v>
      </c>
      <c r="B446" s="4" t="s">
        <v>240</v>
      </c>
      <c r="C446" s="4" t="s">
        <v>354</v>
      </c>
      <c r="E446" s="4" t="s">
        <v>1591</v>
      </c>
      <c r="F446" s="4" t="s">
        <v>1293</v>
      </c>
      <c r="H446" s="4" t="s">
        <v>1591</v>
      </c>
    </row>
    <row r="447" spans="1:8" x14ac:dyDescent="0.2">
      <c r="A447" s="2" t="s">
        <v>444</v>
      </c>
      <c r="B447" s="4" t="s">
        <v>196</v>
      </c>
      <c r="C447" s="4" t="s">
        <v>334</v>
      </c>
      <c r="E447" s="4" t="s">
        <v>635</v>
      </c>
      <c r="F447" s="4" t="s">
        <v>582</v>
      </c>
      <c r="H447" s="4" t="s">
        <v>635</v>
      </c>
    </row>
    <row r="448" spans="1:8" x14ac:dyDescent="0.2">
      <c r="A448" s="2" t="s">
        <v>445</v>
      </c>
      <c r="B448" s="4" t="s">
        <v>194</v>
      </c>
      <c r="C448" s="4" t="s">
        <v>356</v>
      </c>
      <c r="E448" s="4" t="s">
        <v>483</v>
      </c>
      <c r="F448" s="4" t="s">
        <v>1749</v>
      </c>
      <c r="H448" s="4" t="s">
        <v>483</v>
      </c>
    </row>
    <row r="449" spans="1:8" x14ac:dyDescent="0.2">
      <c r="A449" s="2" t="s">
        <v>446</v>
      </c>
      <c r="B449" s="4" t="s">
        <v>251</v>
      </c>
      <c r="C449" s="4" t="s">
        <v>312</v>
      </c>
      <c r="E449" s="4" t="s">
        <v>1750</v>
      </c>
      <c r="F449" s="4" t="s">
        <v>1373</v>
      </c>
      <c r="H449" s="4" t="s">
        <v>1750</v>
      </c>
    </row>
    <row r="450" spans="1:8" x14ac:dyDescent="0.2">
      <c r="A450" s="2" t="s">
        <v>447</v>
      </c>
      <c r="B450" s="4" t="s">
        <v>273</v>
      </c>
      <c r="C450" s="4" t="s">
        <v>318</v>
      </c>
      <c r="E450" s="4" t="s">
        <v>385</v>
      </c>
      <c r="F450" s="4" t="s">
        <v>1658</v>
      </c>
      <c r="H450" s="4" t="s">
        <v>385</v>
      </c>
    </row>
    <row r="451" spans="1:8" x14ac:dyDescent="0.2">
      <c r="A451" s="2" t="s">
        <v>448</v>
      </c>
      <c r="B451" s="4" t="s">
        <v>274</v>
      </c>
      <c r="C451" s="4" t="s">
        <v>464</v>
      </c>
      <c r="E451" s="4" t="s">
        <v>754</v>
      </c>
      <c r="F451" s="4" t="s">
        <v>1412</v>
      </c>
      <c r="H451" s="4" t="s">
        <v>754</v>
      </c>
    </row>
    <row r="452" spans="1:8" x14ac:dyDescent="0.2">
      <c r="A452" s="2" t="s">
        <v>449</v>
      </c>
      <c r="B452" s="4" t="s">
        <v>264</v>
      </c>
      <c r="C452" s="4" t="s">
        <v>533</v>
      </c>
      <c r="E452" s="4" t="s">
        <v>153</v>
      </c>
      <c r="F452" s="4" t="s">
        <v>1751</v>
      </c>
      <c r="H452" s="4" t="s">
        <v>153</v>
      </c>
    </row>
    <row r="453" spans="1:8" x14ac:dyDescent="0.2">
      <c r="A453" s="2" t="s">
        <v>450</v>
      </c>
      <c r="B453" s="4" t="s">
        <v>200</v>
      </c>
      <c r="C453" s="4" t="s">
        <v>221</v>
      </c>
      <c r="E453" s="4" t="s">
        <v>1050</v>
      </c>
      <c r="F453" s="4" t="s">
        <v>757</v>
      </c>
      <c r="H453" s="4" t="s">
        <v>1050</v>
      </c>
    </row>
    <row r="454" spans="1:8" x14ac:dyDescent="0.2">
      <c r="A454" s="2" t="s">
        <v>451</v>
      </c>
      <c r="B454" s="4" t="s">
        <v>360</v>
      </c>
      <c r="C454" s="4" t="s">
        <v>220</v>
      </c>
      <c r="E454" s="4" t="s">
        <v>1752</v>
      </c>
      <c r="F454" s="4" t="s">
        <v>1465</v>
      </c>
      <c r="H454" s="4" t="s">
        <v>1752</v>
      </c>
    </row>
    <row r="455" spans="1:8" x14ac:dyDescent="0.2">
      <c r="A455" s="2" t="s">
        <v>452</v>
      </c>
      <c r="B455" s="4" t="s">
        <v>311</v>
      </c>
      <c r="C455" s="4" t="s">
        <v>383</v>
      </c>
      <c r="E455" s="4" t="s">
        <v>1753</v>
      </c>
      <c r="F455" s="4" t="s">
        <v>1439</v>
      </c>
      <c r="H455" s="4" t="s">
        <v>1753</v>
      </c>
    </row>
    <row r="456" spans="1:8" x14ac:dyDescent="0.2">
      <c r="A456" s="2" t="s">
        <v>453</v>
      </c>
      <c r="B456" s="4" t="s">
        <v>705</v>
      </c>
      <c r="C456" s="4" t="s">
        <v>255</v>
      </c>
      <c r="E456" s="4" t="s">
        <v>1754</v>
      </c>
      <c r="F456" s="4" t="s">
        <v>1755</v>
      </c>
      <c r="H456" s="4" t="s">
        <v>1754</v>
      </c>
    </row>
    <row r="457" spans="1:8" x14ac:dyDescent="0.2">
      <c r="A457" s="2" t="s">
        <v>454</v>
      </c>
      <c r="B457" s="4" t="s">
        <v>330</v>
      </c>
      <c r="C457" s="4" t="s">
        <v>337</v>
      </c>
      <c r="E457" s="4" t="s">
        <v>660</v>
      </c>
      <c r="F457" s="4" t="s">
        <v>1422</v>
      </c>
      <c r="H457" s="4" t="s">
        <v>660</v>
      </c>
    </row>
    <row r="458" spans="1:8" x14ac:dyDescent="0.2">
      <c r="A458" s="2" t="s">
        <v>455</v>
      </c>
      <c r="B458" s="4" t="s">
        <v>320</v>
      </c>
      <c r="C458" s="4" t="s">
        <v>222</v>
      </c>
      <c r="E458" s="4" t="s">
        <v>1756</v>
      </c>
      <c r="F458" s="4" t="s">
        <v>1365</v>
      </c>
      <c r="H458" s="4" t="s">
        <v>1756</v>
      </c>
    </row>
    <row r="459" spans="1:8" x14ac:dyDescent="0.2">
      <c r="A459" s="2" t="s">
        <v>456</v>
      </c>
      <c r="B459" s="4" t="s">
        <v>303</v>
      </c>
      <c r="C459" s="4" t="s">
        <v>1093</v>
      </c>
      <c r="E459" s="4" t="s">
        <v>625</v>
      </c>
      <c r="F459" s="4" t="s">
        <v>1757</v>
      </c>
      <c r="H459" s="4" t="s">
        <v>625</v>
      </c>
    </row>
    <row r="460" spans="1:8" x14ac:dyDescent="0.2">
      <c r="A460" s="2" t="s">
        <v>457</v>
      </c>
      <c r="B460" s="4" t="s">
        <v>243</v>
      </c>
      <c r="C460" s="4" t="s">
        <v>244</v>
      </c>
      <c r="E460" s="4" t="s">
        <v>756</v>
      </c>
      <c r="F460" s="4" t="s">
        <v>1758</v>
      </c>
      <c r="H460" s="4" t="s">
        <v>756</v>
      </c>
    </row>
    <row r="461" spans="1:8" x14ac:dyDescent="0.2">
      <c r="A461" s="2" t="s">
        <v>458</v>
      </c>
      <c r="B461" s="4" t="s">
        <v>215</v>
      </c>
      <c r="C461" s="4" t="s">
        <v>187</v>
      </c>
      <c r="E461" s="4" t="s">
        <v>145</v>
      </c>
      <c r="F461" s="4" t="s">
        <v>1397</v>
      </c>
      <c r="H461" s="4" t="s">
        <v>145</v>
      </c>
    </row>
    <row r="462" spans="1:8" x14ac:dyDescent="0.2">
      <c r="A462" s="2" t="s">
        <v>459</v>
      </c>
      <c r="B462" s="4" t="s">
        <v>245</v>
      </c>
      <c r="C462" s="4" t="s">
        <v>290</v>
      </c>
      <c r="E462" s="4" t="s">
        <v>1090</v>
      </c>
      <c r="F462" s="4" t="s">
        <v>1292</v>
      </c>
      <c r="H462" s="4" t="s">
        <v>1090</v>
      </c>
    </row>
    <row r="463" spans="1:8" x14ac:dyDescent="0.2">
      <c r="A463" s="2" t="s">
        <v>460</v>
      </c>
      <c r="B463" s="4" t="s">
        <v>407</v>
      </c>
      <c r="C463" s="4" t="s">
        <v>307</v>
      </c>
      <c r="E463" s="4" t="s">
        <v>1759</v>
      </c>
      <c r="F463" s="4" t="s">
        <v>1760</v>
      </c>
      <c r="H463" s="4" t="s">
        <v>1759</v>
      </c>
    </row>
    <row r="464" spans="1:8" x14ac:dyDescent="0.2">
      <c r="A464" s="2" t="s">
        <v>461</v>
      </c>
      <c r="B464" s="4" t="s">
        <v>285</v>
      </c>
      <c r="C464" s="4" t="s">
        <v>433</v>
      </c>
      <c r="E464" s="4" t="s">
        <v>1066</v>
      </c>
      <c r="F464" s="4" t="s">
        <v>1761</v>
      </c>
      <c r="H464" s="4" t="s">
        <v>1066</v>
      </c>
    </row>
    <row r="465" spans="1:8" x14ac:dyDescent="0.2">
      <c r="A465" s="2" t="s">
        <v>462</v>
      </c>
      <c r="B465" s="4" t="s">
        <v>191</v>
      </c>
      <c r="C465" s="4" t="s">
        <v>1096</v>
      </c>
      <c r="E465" s="4" t="s">
        <v>1356</v>
      </c>
      <c r="F465" s="4" t="s">
        <v>1762</v>
      </c>
      <c r="H465" s="4" t="s">
        <v>1356</v>
      </c>
    </row>
    <row r="466" spans="1:8" x14ac:dyDescent="0.2">
      <c r="A466" s="2" t="s">
        <v>463</v>
      </c>
      <c r="B466" s="4" t="s">
        <v>364</v>
      </c>
      <c r="C466" s="4" t="s">
        <v>1167</v>
      </c>
      <c r="E466" s="4" t="s">
        <v>1291</v>
      </c>
      <c r="F466" s="4" t="s">
        <v>1645</v>
      </c>
      <c r="H466" s="4" t="s">
        <v>1291</v>
      </c>
    </row>
    <row r="467" spans="1:8" x14ac:dyDescent="0.2">
      <c r="A467" s="2" t="s">
        <v>464</v>
      </c>
      <c r="B467" s="4" t="s">
        <v>206</v>
      </c>
      <c r="C467" s="4" t="s">
        <v>272</v>
      </c>
      <c r="E467" s="4" t="s">
        <v>712</v>
      </c>
      <c r="F467" s="4" t="s">
        <v>701</v>
      </c>
      <c r="H467" s="4" t="s">
        <v>712</v>
      </c>
    </row>
    <row r="468" spans="1:8" x14ac:dyDescent="0.2">
      <c r="A468" s="2" t="s">
        <v>465</v>
      </c>
      <c r="B468" s="4" t="s">
        <v>1093</v>
      </c>
      <c r="C468" s="4" t="s">
        <v>504</v>
      </c>
      <c r="E468" s="4" t="s">
        <v>255</v>
      </c>
      <c r="F468" s="4" t="s">
        <v>1649</v>
      </c>
      <c r="H468" s="4" t="s">
        <v>255</v>
      </c>
    </row>
    <row r="469" spans="1:8" x14ac:dyDescent="0.2">
      <c r="A469" s="2" t="s">
        <v>466</v>
      </c>
      <c r="B469" s="4" t="s">
        <v>236</v>
      </c>
      <c r="C469" s="4" t="s">
        <v>397</v>
      </c>
      <c r="E469" s="4" t="s">
        <v>594</v>
      </c>
      <c r="F469" s="4" t="s">
        <v>1763</v>
      </c>
      <c r="H469" s="4" t="s">
        <v>594</v>
      </c>
    </row>
    <row r="470" spans="1:8" x14ac:dyDescent="0.2">
      <c r="A470" s="2" t="s">
        <v>467</v>
      </c>
      <c r="B470" s="4" t="s">
        <v>321</v>
      </c>
      <c r="C470" s="4" t="s">
        <v>227</v>
      </c>
      <c r="E470" s="4" t="s">
        <v>1067</v>
      </c>
      <c r="F470" s="4" t="s">
        <v>676</v>
      </c>
      <c r="H470" s="4" t="s">
        <v>1067</v>
      </c>
    </row>
    <row r="471" spans="1:8" x14ac:dyDescent="0.2">
      <c r="A471" s="2" t="s">
        <v>468</v>
      </c>
      <c r="B471" s="4" t="s">
        <v>182</v>
      </c>
      <c r="C471" s="4" t="s">
        <v>361</v>
      </c>
      <c r="E471" s="4" t="s">
        <v>1764</v>
      </c>
      <c r="F471" s="4" t="s">
        <v>750</v>
      </c>
      <c r="H471" s="4" t="s">
        <v>1764</v>
      </c>
    </row>
    <row r="472" spans="1:8" x14ac:dyDescent="0.2">
      <c r="A472" s="2" t="s">
        <v>469</v>
      </c>
      <c r="B472" s="4" t="s">
        <v>239</v>
      </c>
      <c r="C472" s="4" t="s">
        <v>452</v>
      </c>
      <c r="E472" s="4" t="s">
        <v>415</v>
      </c>
      <c r="F472" s="4" t="s">
        <v>1628</v>
      </c>
      <c r="H472" s="4" t="s">
        <v>415</v>
      </c>
    </row>
    <row r="473" spans="1:8" x14ac:dyDescent="0.2">
      <c r="A473" s="2" t="s">
        <v>470</v>
      </c>
      <c r="B473" s="4" t="s">
        <v>295</v>
      </c>
      <c r="C473" s="4" t="s">
        <v>446</v>
      </c>
      <c r="E473" s="4" t="s">
        <v>409</v>
      </c>
      <c r="F473" s="4" t="s">
        <v>1765</v>
      </c>
      <c r="H473" s="4" t="s">
        <v>409</v>
      </c>
    </row>
    <row r="474" spans="1:8" x14ac:dyDescent="0.2">
      <c r="A474" s="2" t="s">
        <v>471</v>
      </c>
      <c r="B474" s="4" t="s">
        <v>217</v>
      </c>
      <c r="C474" s="4" t="s">
        <v>411</v>
      </c>
      <c r="E474" s="4" t="s">
        <v>648</v>
      </c>
      <c r="F474" s="4" t="s">
        <v>1263</v>
      </c>
      <c r="H474" s="4" t="s">
        <v>648</v>
      </c>
    </row>
    <row r="475" spans="1:8" x14ac:dyDescent="0.2">
      <c r="A475" s="2" t="s">
        <v>472</v>
      </c>
      <c r="B475" s="4" t="s">
        <v>296</v>
      </c>
      <c r="C475" s="4" t="s">
        <v>730</v>
      </c>
      <c r="E475" s="4" t="s">
        <v>1766</v>
      </c>
      <c r="F475" s="4" t="s">
        <v>1414</v>
      </c>
      <c r="H475" s="4" t="s">
        <v>1766</v>
      </c>
    </row>
    <row r="476" spans="1:8" x14ac:dyDescent="0.2">
      <c r="A476" s="2" t="s">
        <v>473</v>
      </c>
      <c r="B476" s="4" t="s">
        <v>170</v>
      </c>
      <c r="C476" s="4" t="s">
        <v>400</v>
      </c>
      <c r="E476" s="4" t="s">
        <v>1307</v>
      </c>
      <c r="F476" s="4" t="s">
        <v>1767</v>
      </c>
      <c r="H476" s="4" t="s">
        <v>1307</v>
      </c>
    </row>
    <row r="477" spans="1:8" x14ac:dyDescent="0.2">
      <c r="A477" s="2" t="s">
        <v>474</v>
      </c>
      <c r="B477" s="4" t="s">
        <v>248</v>
      </c>
      <c r="C477" s="4" t="s">
        <v>404</v>
      </c>
      <c r="E477" s="4" t="s">
        <v>1097</v>
      </c>
      <c r="F477" s="4" t="s">
        <v>1313</v>
      </c>
      <c r="H477" s="4" t="s">
        <v>1097</v>
      </c>
    </row>
    <row r="478" spans="1:8" x14ac:dyDescent="0.2">
      <c r="A478" s="2" t="s">
        <v>475</v>
      </c>
      <c r="B478" s="4" t="s">
        <v>1094</v>
      </c>
      <c r="C478" s="4" t="s">
        <v>345</v>
      </c>
      <c r="E478" s="4" t="s">
        <v>1219</v>
      </c>
      <c r="F478" s="4" t="s">
        <v>1768</v>
      </c>
      <c r="H478" s="4" t="s">
        <v>1219</v>
      </c>
    </row>
    <row r="479" spans="1:8" x14ac:dyDescent="0.2">
      <c r="A479" s="2" t="s">
        <v>476</v>
      </c>
      <c r="B479" s="4" t="s">
        <v>268</v>
      </c>
      <c r="C479" s="4" t="s">
        <v>687</v>
      </c>
      <c r="E479" s="4" t="s">
        <v>1065</v>
      </c>
      <c r="F479" s="4" t="s">
        <v>1769</v>
      </c>
      <c r="H479" s="4" t="s">
        <v>1065</v>
      </c>
    </row>
    <row r="480" spans="1:8" x14ac:dyDescent="0.2">
      <c r="A480" s="2" t="s">
        <v>477</v>
      </c>
      <c r="B480" s="4" t="s">
        <v>353</v>
      </c>
      <c r="C480" s="4" t="s">
        <v>726</v>
      </c>
      <c r="E480" s="4" t="s">
        <v>1044</v>
      </c>
      <c r="F480" s="4" t="s">
        <v>1619</v>
      </c>
      <c r="H480" s="4" t="s">
        <v>1044</v>
      </c>
    </row>
    <row r="481" spans="1:8" x14ac:dyDescent="0.2">
      <c r="A481" s="2" t="s">
        <v>478</v>
      </c>
      <c r="B481" s="4" t="s">
        <v>253</v>
      </c>
      <c r="C481" s="4" t="s">
        <v>265</v>
      </c>
      <c r="E481" s="4" t="s">
        <v>1208</v>
      </c>
      <c r="F481" s="4" t="s">
        <v>1350</v>
      </c>
      <c r="H481" s="4" t="s">
        <v>1208</v>
      </c>
    </row>
    <row r="482" spans="1:8" x14ac:dyDescent="0.2">
      <c r="A482" s="2" t="s">
        <v>479</v>
      </c>
      <c r="B482" s="4" t="s">
        <v>214</v>
      </c>
      <c r="C482" s="4" t="s">
        <v>574</v>
      </c>
      <c r="E482" s="4" t="s">
        <v>621</v>
      </c>
      <c r="F482" s="4" t="s">
        <v>1770</v>
      </c>
      <c r="H482" s="4" t="s">
        <v>621</v>
      </c>
    </row>
    <row r="483" spans="1:8" x14ac:dyDescent="0.2">
      <c r="A483" s="2" t="s">
        <v>480</v>
      </c>
      <c r="B483" s="4" t="s">
        <v>266</v>
      </c>
      <c r="C483" s="4" t="s">
        <v>705</v>
      </c>
      <c r="E483" s="4" t="s">
        <v>372</v>
      </c>
      <c r="F483" s="4" t="s">
        <v>1234</v>
      </c>
      <c r="H483" s="4" t="s">
        <v>372</v>
      </c>
    </row>
    <row r="484" spans="1:8" x14ac:dyDescent="0.2">
      <c r="A484" s="2" t="s">
        <v>481</v>
      </c>
      <c r="B484" s="4" t="s">
        <v>249</v>
      </c>
      <c r="C484" s="4" t="s">
        <v>389</v>
      </c>
      <c r="E484" s="4" t="s">
        <v>613</v>
      </c>
      <c r="F484" s="4" t="s">
        <v>1381</v>
      </c>
      <c r="H484" s="4" t="s">
        <v>613</v>
      </c>
    </row>
    <row r="485" spans="1:8" x14ac:dyDescent="0.2">
      <c r="A485" s="2" t="s">
        <v>482</v>
      </c>
      <c r="B485" s="4" t="s">
        <v>606</v>
      </c>
      <c r="C485" s="4" t="s">
        <v>291</v>
      </c>
      <c r="E485" s="4" t="s">
        <v>562</v>
      </c>
      <c r="F485" s="4" t="s">
        <v>1442</v>
      </c>
      <c r="H485" s="4" t="s">
        <v>562</v>
      </c>
    </row>
    <row r="486" spans="1:8" x14ac:dyDescent="0.2">
      <c r="A486" s="2" t="s">
        <v>483</v>
      </c>
      <c r="B486" s="4" t="s">
        <v>238</v>
      </c>
      <c r="C486" s="4" t="s">
        <v>231</v>
      </c>
      <c r="E486" s="4" t="s">
        <v>1058</v>
      </c>
      <c r="F486" s="4" t="s">
        <v>1655</v>
      </c>
      <c r="H486" s="4" t="s">
        <v>1058</v>
      </c>
    </row>
    <row r="487" spans="1:8" x14ac:dyDescent="0.2">
      <c r="A487" s="2" t="s">
        <v>484</v>
      </c>
      <c r="B487" s="4" t="s">
        <v>376</v>
      </c>
      <c r="C487" s="4" t="s">
        <v>1100</v>
      </c>
      <c r="E487" s="4" t="s">
        <v>1584</v>
      </c>
      <c r="F487" s="4" t="s">
        <v>1771</v>
      </c>
      <c r="H487" s="4" t="s">
        <v>1584</v>
      </c>
    </row>
    <row r="488" spans="1:8" x14ac:dyDescent="0.2">
      <c r="A488" s="2" t="s">
        <v>485</v>
      </c>
      <c r="B488" s="4" t="s">
        <v>1095</v>
      </c>
      <c r="C488" s="4" t="s">
        <v>492</v>
      </c>
      <c r="E488" s="4" t="s">
        <v>491</v>
      </c>
      <c r="F488" s="4" t="s">
        <v>1357</v>
      </c>
      <c r="H488" s="4" t="s">
        <v>491</v>
      </c>
    </row>
    <row r="489" spans="1:8" x14ac:dyDescent="0.2">
      <c r="A489" s="2" t="s">
        <v>486</v>
      </c>
      <c r="B489" s="4" t="s">
        <v>365</v>
      </c>
      <c r="C489" s="4" t="s">
        <v>1151</v>
      </c>
      <c r="E489" s="4" t="s">
        <v>1772</v>
      </c>
      <c r="F489" s="4" t="s">
        <v>1773</v>
      </c>
      <c r="H489" s="4" t="s">
        <v>1772</v>
      </c>
    </row>
    <row r="490" spans="1:8" x14ac:dyDescent="0.2">
      <c r="A490" s="2" t="s">
        <v>487</v>
      </c>
      <c r="B490" s="4" t="s">
        <v>234</v>
      </c>
      <c r="C490" s="4" t="s">
        <v>401</v>
      </c>
      <c r="E490" s="4" t="s">
        <v>579</v>
      </c>
      <c r="F490" s="4" t="s">
        <v>1774</v>
      </c>
      <c r="H490" s="4" t="s">
        <v>579</v>
      </c>
    </row>
    <row r="491" spans="1:8" x14ac:dyDescent="0.2">
      <c r="A491" s="2" t="s">
        <v>488</v>
      </c>
      <c r="B491" s="4" t="s">
        <v>270</v>
      </c>
      <c r="C491" s="4" t="s">
        <v>365</v>
      </c>
      <c r="E491" s="4" t="s">
        <v>734</v>
      </c>
      <c r="F491" s="4" t="s">
        <v>1656</v>
      </c>
      <c r="H491" s="4" t="s">
        <v>734</v>
      </c>
    </row>
    <row r="492" spans="1:8" x14ac:dyDescent="0.2">
      <c r="A492" s="2" t="s">
        <v>489</v>
      </c>
      <c r="B492" s="4" t="s">
        <v>272</v>
      </c>
      <c r="C492" s="4" t="s">
        <v>393</v>
      </c>
      <c r="E492" s="4" t="s">
        <v>1163</v>
      </c>
      <c r="F492" s="4" t="s">
        <v>1775</v>
      </c>
      <c r="H492" s="4" t="s">
        <v>1163</v>
      </c>
    </row>
    <row r="493" spans="1:8" x14ac:dyDescent="0.2">
      <c r="A493" s="2" t="s">
        <v>490</v>
      </c>
      <c r="B493" s="4" t="s">
        <v>376</v>
      </c>
      <c r="C493" s="4" t="s">
        <v>261</v>
      </c>
      <c r="E493" s="4" t="s">
        <v>496</v>
      </c>
      <c r="F493" s="4" t="s">
        <v>1360</v>
      </c>
      <c r="H493" s="4" t="s">
        <v>496</v>
      </c>
    </row>
    <row r="494" spans="1:8" x14ac:dyDescent="0.2">
      <c r="A494" s="2" t="s">
        <v>491</v>
      </c>
      <c r="B494" s="4" t="s">
        <v>256</v>
      </c>
      <c r="C494" s="4" t="s">
        <v>346</v>
      </c>
      <c r="E494" s="4" t="s">
        <v>1432</v>
      </c>
      <c r="F494" s="4" t="s">
        <v>164</v>
      </c>
      <c r="H494" s="4" t="s">
        <v>1432</v>
      </c>
    </row>
    <row r="495" spans="1:8" x14ac:dyDescent="0.2">
      <c r="A495" s="2" t="s">
        <v>492</v>
      </c>
      <c r="B495" s="4" t="s">
        <v>221</v>
      </c>
      <c r="C495" s="4" t="s">
        <v>606</v>
      </c>
      <c r="E495" s="4" t="s">
        <v>456</v>
      </c>
      <c r="F495" s="4" t="s">
        <v>164</v>
      </c>
      <c r="H495" s="4" t="s">
        <v>456</v>
      </c>
    </row>
    <row r="496" spans="1:8" x14ac:dyDescent="0.2">
      <c r="A496" s="2" t="s">
        <v>493</v>
      </c>
      <c r="B496" s="4" t="s">
        <v>404</v>
      </c>
      <c r="C496" s="4" t="s">
        <v>521</v>
      </c>
      <c r="E496" s="4" t="s">
        <v>1776</v>
      </c>
      <c r="F496" s="4" t="s">
        <v>166</v>
      </c>
      <c r="H496" s="4" t="s">
        <v>1776</v>
      </c>
    </row>
    <row r="497" spans="1:8" x14ac:dyDescent="0.2">
      <c r="A497" s="2" t="s">
        <v>494</v>
      </c>
      <c r="B497" s="4" t="s">
        <v>257</v>
      </c>
      <c r="C497" s="4" t="s">
        <v>1098</v>
      </c>
      <c r="E497" s="4" t="s">
        <v>1180</v>
      </c>
      <c r="F497" s="4" t="s">
        <v>160</v>
      </c>
      <c r="H497" s="4" t="s">
        <v>1180</v>
      </c>
    </row>
    <row r="498" spans="1:8" x14ac:dyDescent="0.2">
      <c r="A498" s="2" t="s">
        <v>495</v>
      </c>
      <c r="B498" s="4" t="s">
        <v>329</v>
      </c>
      <c r="C498" s="4" t="s">
        <v>233</v>
      </c>
      <c r="E498" s="4" t="s">
        <v>1777</v>
      </c>
      <c r="F498" s="4" t="s">
        <v>162</v>
      </c>
      <c r="H498" s="4" t="s">
        <v>1777</v>
      </c>
    </row>
    <row r="499" spans="1:8" x14ac:dyDescent="0.2">
      <c r="A499" s="2" t="s">
        <v>496</v>
      </c>
      <c r="B499" s="4" t="s">
        <v>208</v>
      </c>
      <c r="C499" s="4" t="s">
        <v>607</v>
      </c>
      <c r="E499" s="4" t="s">
        <v>1461</v>
      </c>
      <c r="F499" s="4" t="s">
        <v>161</v>
      </c>
      <c r="H499" s="4" t="s">
        <v>1461</v>
      </c>
    </row>
    <row r="500" spans="1:8" x14ac:dyDescent="0.2">
      <c r="A500" s="2" t="s">
        <v>497</v>
      </c>
      <c r="B500" s="4" t="s">
        <v>473</v>
      </c>
      <c r="C500" s="4" t="s">
        <v>372</v>
      </c>
      <c r="E500" s="4" t="s">
        <v>1031</v>
      </c>
      <c r="F500" s="4" t="s">
        <v>168</v>
      </c>
      <c r="H500" s="4" t="s">
        <v>1031</v>
      </c>
    </row>
    <row r="501" spans="1:8" x14ac:dyDescent="0.2">
      <c r="A501" s="2" t="s">
        <v>498</v>
      </c>
      <c r="B501" s="4" t="s">
        <v>1096</v>
      </c>
      <c r="C501" s="4" t="s">
        <v>269</v>
      </c>
      <c r="E501" s="4" t="s">
        <v>513</v>
      </c>
      <c r="F501" s="4" t="s">
        <v>165</v>
      </c>
      <c r="H501" s="4" t="s">
        <v>513</v>
      </c>
    </row>
    <row r="502" spans="1:8" x14ac:dyDescent="0.2">
      <c r="A502" s="2" t="s">
        <v>499</v>
      </c>
      <c r="B502" s="4" t="s">
        <v>229</v>
      </c>
      <c r="C502" s="4" t="s">
        <v>300</v>
      </c>
      <c r="E502" s="4" t="s">
        <v>1460</v>
      </c>
      <c r="F502" s="4" t="s">
        <v>163</v>
      </c>
      <c r="H502" s="4" t="s">
        <v>1460</v>
      </c>
    </row>
    <row r="503" spans="1:8" x14ac:dyDescent="0.2">
      <c r="A503" s="2" t="s">
        <v>500</v>
      </c>
      <c r="B503" s="4" t="s">
        <v>222</v>
      </c>
      <c r="C503" s="4" t="s">
        <v>202</v>
      </c>
      <c r="E503" s="4" t="s">
        <v>342</v>
      </c>
      <c r="F503" s="4" t="s">
        <v>176</v>
      </c>
      <c r="H503" s="4" t="s">
        <v>342</v>
      </c>
    </row>
    <row r="504" spans="1:8" x14ac:dyDescent="0.2">
      <c r="A504" s="2" t="s">
        <v>501</v>
      </c>
      <c r="B504" s="4" t="s">
        <v>401</v>
      </c>
      <c r="C504" s="4" t="s">
        <v>448</v>
      </c>
      <c r="E504" s="4" t="s">
        <v>1193</v>
      </c>
      <c r="F504" s="4" t="s">
        <v>167</v>
      </c>
      <c r="H504" s="4" t="s">
        <v>1193</v>
      </c>
    </row>
    <row r="505" spans="1:8" x14ac:dyDescent="0.2">
      <c r="A505" s="2" t="s">
        <v>502</v>
      </c>
      <c r="B505" s="4" t="s">
        <v>1097</v>
      </c>
      <c r="C505" s="4" t="s">
        <v>308</v>
      </c>
      <c r="E505" s="4" t="s">
        <v>601</v>
      </c>
      <c r="F505" s="4" t="s">
        <v>205</v>
      </c>
      <c r="H505" s="4" t="s">
        <v>601</v>
      </c>
    </row>
    <row r="506" spans="1:8" x14ac:dyDescent="0.2">
      <c r="A506" s="2" t="s">
        <v>503</v>
      </c>
      <c r="B506" s="4" t="s">
        <v>411</v>
      </c>
      <c r="C506" s="4" t="s">
        <v>1111</v>
      </c>
      <c r="E506" s="4" t="s">
        <v>1597</v>
      </c>
      <c r="F506" s="4" t="s">
        <v>473</v>
      </c>
      <c r="H506" s="4" t="s">
        <v>1597</v>
      </c>
    </row>
    <row r="507" spans="1:8" x14ac:dyDescent="0.2">
      <c r="A507" s="2" t="s">
        <v>504</v>
      </c>
      <c r="B507" s="4" t="s">
        <v>533</v>
      </c>
      <c r="C507" s="4" t="s">
        <v>456</v>
      </c>
      <c r="E507" s="4" t="s">
        <v>1202</v>
      </c>
      <c r="F507" s="4" t="s">
        <v>169</v>
      </c>
      <c r="H507" s="4" t="s">
        <v>1202</v>
      </c>
    </row>
    <row r="508" spans="1:8" x14ac:dyDescent="0.2">
      <c r="A508" s="2" t="s">
        <v>505</v>
      </c>
      <c r="B508" s="4" t="s">
        <v>504</v>
      </c>
      <c r="C508" s="4" t="s">
        <v>374</v>
      </c>
      <c r="E508" s="4" t="s">
        <v>580</v>
      </c>
      <c r="F508" s="4" t="s">
        <v>173</v>
      </c>
      <c r="H508" s="4" t="s">
        <v>580</v>
      </c>
    </row>
    <row r="509" spans="1:8" x14ac:dyDescent="0.2">
      <c r="A509" s="2" t="s">
        <v>506</v>
      </c>
      <c r="B509" s="4" t="s">
        <v>408</v>
      </c>
      <c r="C509" s="4" t="s">
        <v>292</v>
      </c>
      <c r="E509" s="4" t="s">
        <v>728</v>
      </c>
      <c r="F509" s="4" t="s">
        <v>177</v>
      </c>
      <c r="H509" s="4" t="s">
        <v>728</v>
      </c>
    </row>
    <row r="510" spans="1:8" x14ac:dyDescent="0.2">
      <c r="A510" s="2" t="s">
        <v>507</v>
      </c>
      <c r="B510" s="4" t="s">
        <v>317</v>
      </c>
      <c r="C510" s="4" t="s">
        <v>1105</v>
      </c>
      <c r="E510" s="4" t="s">
        <v>1778</v>
      </c>
      <c r="F510" s="4" t="s">
        <v>172</v>
      </c>
      <c r="H510" s="4" t="s">
        <v>1778</v>
      </c>
    </row>
    <row r="511" spans="1:8" x14ac:dyDescent="0.2">
      <c r="A511" s="2" t="s">
        <v>508</v>
      </c>
      <c r="B511" s="4" t="s">
        <v>552</v>
      </c>
      <c r="C511" s="4" t="s">
        <v>328</v>
      </c>
      <c r="E511" s="4" t="s">
        <v>514</v>
      </c>
      <c r="F511" s="4" t="s">
        <v>172</v>
      </c>
      <c r="H511" s="4" t="s">
        <v>514</v>
      </c>
    </row>
    <row r="512" spans="1:8" x14ac:dyDescent="0.2">
      <c r="A512" s="2" t="s">
        <v>509</v>
      </c>
      <c r="B512" s="4" t="s">
        <v>1098</v>
      </c>
      <c r="C512" s="4" t="s">
        <v>631</v>
      </c>
      <c r="E512" s="4" t="s">
        <v>1176</v>
      </c>
      <c r="F512" s="4" t="s">
        <v>178</v>
      </c>
      <c r="H512" s="4" t="s">
        <v>1176</v>
      </c>
    </row>
    <row r="513" spans="1:8" x14ac:dyDescent="0.2">
      <c r="A513" s="2" t="s">
        <v>510</v>
      </c>
      <c r="B513" s="4" t="s">
        <v>333</v>
      </c>
      <c r="C513" s="4" t="s">
        <v>542</v>
      </c>
      <c r="E513" s="4" t="s">
        <v>232</v>
      </c>
      <c r="F513" s="4" t="s">
        <v>324</v>
      </c>
      <c r="H513" s="4" t="s">
        <v>232</v>
      </c>
    </row>
    <row r="514" spans="1:8" x14ac:dyDescent="0.2">
      <c r="A514" s="2" t="s">
        <v>511</v>
      </c>
      <c r="B514" s="4" t="s">
        <v>464</v>
      </c>
      <c r="C514" s="4" t="s">
        <v>1102</v>
      </c>
      <c r="E514" s="4" t="s">
        <v>693</v>
      </c>
      <c r="F514" s="4" t="s">
        <v>179</v>
      </c>
      <c r="H514" s="4" t="s">
        <v>693</v>
      </c>
    </row>
    <row r="515" spans="1:8" x14ac:dyDescent="0.2">
      <c r="A515" s="2" t="s">
        <v>512</v>
      </c>
      <c r="B515" s="4" t="s">
        <v>262</v>
      </c>
      <c r="C515" s="4" t="s">
        <v>369</v>
      </c>
      <c r="E515" s="4" t="s">
        <v>646</v>
      </c>
      <c r="F515" s="4" t="s">
        <v>186</v>
      </c>
      <c r="H515" s="4" t="s">
        <v>646</v>
      </c>
    </row>
    <row r="516" spans="1:8" x14ac:dyDescent="0.2">
      <c r="A516" s="2" t="s">
        <v>513</v>
      </c>
      <c r="B516" s="4" t="s">
        <v>348</v>
      </c>
      <c r="C516" s="4" t="s">
        <v>578</v>
      </c>
      <c r="E516" s="4" t="s">
        <v>472</v>
      </c>
      <c r="F516" s="4" t="s">
        <v>184</v>
      </c>
      <c r="H516" s="4" t="s">
        <v>472</v>
      </c>
    </row>
    <row r="517" spans="1:8" x14ac:dyDescent="0.2">
      <c r="A517" s="2" t="s">
        <v>514</v>
      </c>
      <c r="B517" s="4" t="s">
        <v>356</v>
      </c>
      <c r="C517" s="4" t="s">
        <v>559</v>
      </c>
      <c r="E517" s="4" t="s">
        <v>1140</v>
      </c>
      <c r="F517" s="4" t="s">
        <v>185</v>
      </c>
      <c r="H517" s="4" t="s">
        <v>1140</v>
      </c>
    </row>
    <row r="518" spans="1:8" x14ac:dyDescent="0.2">
      <c r="A518" s="2" t="s">
        <v>515</v>
      </c>
      <c r="B518" s="4" t="s">
        <v>385</v>
      </c>
      <c r="C518" s="4" t="s">
        <v>621</v>
      </c>
      <c r="E518" s="4" t="s">
        <v>1127</v>
      </c>
      <c r="F518" s="4" t="s">
        <v>183</v>
      </c>
      <c r="H518" s="4" t="s">
        <v>1127</v>
      </c>
    </row>
    <row r="519" spans="1:8" x14ac:dyDescent="0.2">
      <c r="A519" s="2" t="s">
        <v>516</v>
      </c>
      <c r="B519" s="4" t="s">
        <v>255</v>
      </c>
      <c r="C519" s="4" t="s">
        <v>465</v>
      </c>
      <c r="E519" s="4" t="s">
        <v>142</v>
      </c>
      <c r="F519" s="4" t="s">
        <v>171</v>
      </c>
      <c r="H519" s="4" t="s">
        <v>142</v>
      </c>
    </row>
    <row r="520" spans="1:8" x14ac:dyDescent="0.2">
      <c r="A520" s="2" t="s">
        <v>517</v>
      </c>
      <c r="B520" s="4" t="s">
        <v>487</v>
      </c>
      <c r="C520" s="4" t="s">
        <v>333</v>
      </c>
      <c r="E520" s="4" t="s">
        <v>1070</v>
      </c>
      <c r="F520" s="4" t="s">
        <v>331</v>
      </c>
      <c r="H520" s="4" t="s">
        <v>1070</v>
      </c>
    </row>
    <row r="521" spans="1:8" x14ac:dyDescent="0.2">
      <c r="A521" s="2" t="s">
        <v>518</v>
      </c>
      <c r="B521" s="4" t="s">
        <v>556</v>
      </c>
      <c r="C521" s="4" t="s">
        <v>343</v>
      </c>
      <c r="E521" s="4" t="s">
        <v>1281</v>
      </c>
      <c r="F521" s="4" t="s">
        <v>192</v>
      </c>
      <c r="H521" s="4" t="s">
        <v>1281</v>
      </c>
    </row>
    <row r="522" spans="1:8" x14ac:dyDescent="0.2">
      <c r="A522" s="2" t="s">
        <v>519</v>
      </c>
      <c r="B522" s="4" t="s">
        <v>433</v>
      </c>
      <c r="C522" s="4" t="s">
        <v>525</v>
      </c>
      <c r="E522" s="4" t="s">
        <v>299</v>
      </c>
      <c r="F522" s="4" t="s">
        <v>190</v>
      </c>
      <c r="H522" s="4" t="s">
        <v>299</v>
      </c>
    </row>
    <row r="523" spans="1:8" x14ac:dyDescent="0.2">
      <c r="A523" s="2" t="s">
        <v>520</v>
      </c>
      <c r="B523" s="4" t="s">
        <v>290</v>
      </c>
      <c r="C523" s="4" t="s">
        <v>302</v>
      </c>
      <c r="E523" s="4" t="s">
        <v>1358</v>
      </c>
      <c r="F523" s="4" t="s">
        <v>201</v>
      </c>
      <c r="H523" s="4" t="s">
        <v>1358</v>
      </c>
    </row>
    <row r="524" spans="1:8" x14ac:dyDescent="0.2">
      <c r="A524" s="2" t="s">
        <v>521</v>
      </c>
      <c r="B524" s="4" t="s">
        <v>410</v>
      </c>
      <c r="C524" s="4" t="s">
        <v>569</v>
      </c>
      <c r="E524" s="4" t="s">
        <v>1056</v>
      </c>
      <c r="F524" s="4" t="s">
        <v>224</v>
      </c>
      <c r="H524" s="4" t="s">
        <v>1056</v>
      </c>
    </row>
    <row r="525" spans="1:8" x14ac:dyDescent="0.2">
      <c r="A525" s="2" t="s">
        <v>522</v>
      </c>
      <c r="B525" s="4" t="s">
        <v>544</v>
      </c>
      <c r="C525" s="4" t="s">
        <v>228</v>
      </c>
      <c r="E525" s="4" t="s">
        <v>1243</v>
      </c>
      <c r="F525" s="4" t="s">
        <v>207</v>
      </c>
      <c r="H525" s="4" t="s">
        <v>1243</v>
      </c>
    </row>
    <row r="526" spans="1:8" x14ac:dyDescent="0.2">
      <c r="A526" s="2" t="s">
        <v>523</v>
      </c>
      <c r="B526" s="4" t="s">
        <v>1099</v>
      </c>
      <c r="C526" s="4" t="s">
        <v>301</v>
      </c>
      <c r="E526" s="4" t="s">
        <v>1632</v>
      </c>
      <c r="F526" s="4" t="s">
        <v>209</v>
      </c>
      <c r="H526" s="4" t="s">
        <v>1632</v>
      </c>
    </row>
    <row r="527" spans="1:8" x14ac:dyDescent="0.2">
      <c r="A527" s="2" t="s">
        <v>524</v>
      </c>
      <c r="B527" s="4" t="s">
        <v>647</v>
      </c>
      <c r="C527" s="4" t="s">
        <v>615</v>
      </c>
      <c r="E527" s="4" t="s">
        <v>1215</v>
      </c>
      <c r="F527" s="4" t="s">
        <v>275</v>
      </c>
      <c r="H527" s="4" t="s">
        <v>1215</v>
      </c>
    </row>
    <row r="528" spans="1:8" x14ac:dyDescent="0.2">
      <c r="A528" s="2" t="s">
        <v>525</v>
      </c>
      <c r="B528" s="4" t="s">
        <v>292</v>
      </c>
      <c r="C528" s="4" t="s">
        <v>341</v>
      </c>
      <c r="E528" s="4" t="s">
        <v>1048</v>
      </c>
      <c r="F528" s="4" t="s">
        <v>188</v>
      </c>
      <c r="H528" s="4" t="s">
        <v>1048</v>
      </c>
    </row>
    <row r="529" spans="1:8" x14ac:dyDescent="0.2">
      <c r="A529" s="2" t="s">
        <v>526</v>
      </c>
      <c r="B529" s="4" t="s">
        <v>318</v>
      </c>
      <c r="C529" s="4" t="s">
        <v>325</v>
      </c>
      <c r="E529" s="4" t="s">
        <v>1152</v>
      </c>
      <c r="F529" s="4" t="s">
        <v>170</v>
      </c>
      <c r="H529" s="4" t="s">
        <v>1152</v>
      </c>
    </row>
    <row r="530" spans="1:8" x14ac:dyDescent="0.2">
      <c r="A530" s="2" t="s">
        <v>527</v>
      </c>
      <c r="B530" s="4" t="s">
        <v>730</v>
      </c>
      <c r="C530" s="4" t="s">
        <v>402</v>
      </c>
      <c r="E530" s="4" t="s">
        <v>1111</v>
      </c>
      <c r="F530" s="4" t="s">
        <v>189</v>
      </c>
      <c r="H530" s="4" t="s">
        <v>1111</v>
      </c>
    </row>
    <row r="531" spans="1:8" x14ac:dyDescent="0.2">
      <c r="A531" s="2" t="s">
        <v>528</v>
      </c>
      <c r="B531" s="4" t="s">
        <v>203</v>
      </c>
      <c r="C531" s="4" t="s">
        <v>602</v>
      </c>
      <c r="E531" s="4" t="s">
        <v>1779</v>
      </c>
      <c r="F531" s="4" t="s">
        <v>180</v>
      </c>
      <c r="H531" s="4" t="s">
        <v>1779</v>
      </c>
    </row>
    <row r="532" spans="1:8" x14ac:dyDescent="0.2">
      <c r="A532" s="2" t="s">
        <v>529</v>
      </c>
      <c r="B532" s="4" t="s">
        <v>448</v>
      </c>
      <c r="C532" s="4" t="s">
        <v>413</v>
      </c>
      <c r="E532" s="4" t="s">
        <v>1197</v>
      </c>
      <c r="F532" s="4" t="s">
        <v>200</v>
      </c>
      <c r="H532" s="4" t="s">
        <v>1197</v>
      </c>
    </row>
    <row r="533" spans="1:8" x14ac:dyDescent="0.2">
      <c r="A533" s="2" t="s">
        <v>530</v>
      </c>
      <c r="B533" s="4" t="s">
        <v>1100</v>
      </c>
      <c r="C533" s="4" t="s">
        <v>212</v>
      </c>
      <c r="E533" s="4" t="s">
        <v>1780</v>
      </c>
      <c r="F533" s="4" t="s">
        <v>193</v>
      </c>
      <c r="H533" s="4" t="s">
        <v>1780</v>
      </c>
    </row>
    <row r="534" spans="1:8" x14ac:dyDescent="0.2">
      <c r="A534" s="2" t="s">
        <v>531</v>
      </c>
      <c r="B534" s="4" t="s">
        <v>265</v>
      </c>
      <c r="C534" s="4" t="s">
        <v>280</v>
      </c>
      <c r="E534" s="4" t="s">
        <v>1594</v>
      </c>
      <c r="F534" s="4" t="s">
        <v>175</v>
      </c>
      <c r="H534" s="4" t="s">
        <v>1594</v>
      </c>
    </row>
    <row r="535" spans="1:8" x14ac:dyDescent="0.2">
      <c r="A535" s="2" t="s">
        <v>532</v>
      </c>
      <c r="B535" s="4" t="s">
        <v>1101</v>
      </c>
      <c r="C535" s="4" t="s">
        <v>527</v>
      </c>
      <c r="E535" s="4" t="s">
        <v>667</v>
      </c>
      <c r="F535" s="4" t="s">
        <v>254</v>
      </c>
      <c r="H535" s="4" t="s">
        <v>667</v>
      </c>
    </row>
    <row r="536" spans="1:8" x14ac:dyDescent="0.2">
      <c r="A536" s="2" t="s">
        <v>533</v>
      </c>
      <c r="B536" s="4" t="s">
        <v>261</v>
      </c>
      <c r="C536" s="4" t="s">
        <v>258</v>
      </c>
      <c r="E536" s="4" t="s">
        <v>1251</v>
      </c>
      <c r="F536" s="4" t="s">
        <v>195</v>
      </c>
      <c r="H536" s="4" t="s">
        <v>1251</v>
      </c>
    </row>
    <row r="537" spans="1:8" x14ac:dyDescent="0.2">
      <c r="A537" s="2" t="s">
        <v>534</v>
      </c>
      <c r="B537" s="4" t="s">
        <v>1102</v>
      </c>
      <c r="C537" s="4" t="s">
        <v>419</v>
      </c>
      <c r="E537" s="4" t="s">
        <v>1781</v>
      </c>
      <c r="F537" s="4" t="s">
        <v>271</v>
      </c>
      <c r="H537" s="4" t="s">
        <v>1781</v>
      </c>
    </row>
    <row r="538" spans="1:8" x14ac:dyDescent="0.2">
      <c r="A538" s="2" t="s">
        <v>535</v>
      </c>
      <c r="B538" s="4" t="s">
        <v>256</v>
      </c>
      <c r="C538" s="4" t="s">
        <v>297</v>
      </c>
      <c r="E538" s="4" t="s">
        <v>1660</v>
      </c>
      <c r="F538" s="4" t="s">
        <v>305</v>
      </c>
      <c r="H538" s="4" t="s">
        <v>1660</v>
      </c>
    </row>
    <row r="539" spans="1:8" x14ac:dyDescent="0.2">
      <c r="A539" s="2" t="s">
        <v>536</v>
      </c>
      <c r="B539" s="4" t="s">
        <v>344</v>
      </c>
      <c r="C539" s="4" t="s">
        <v>487</v>
      </c>
      <c r="E539" s="4" t="s">
        <v>687</v>
      </c>
      <c r="F539" s="4" t="s">
        <v>223</v>
      </c>
      <c r="H539" s="4" t="s">
        <v>687</v>
      </c>
    </row>
    <row r="540" spans="1:8" x14ac:dyDescent="0.2">
      <c r="A540" s="2" t="s">
        <v>537</v>
      </c>
      <c r="B540" s="4" t="s">
        <v>219</v>
      </c>
      <c r="C540" s="4" t="s">
        <v>260</v>
      </c>
      <c r="E540" s="4" t="s">
        <v>1401</v>
      </c>
      <c r="F540" s="4" t="s">
        <v>474</v>
      </c>
      <c r="H540" s="4" t="s">
        <v>1401</v>
      </c>
    </row>
    <row r="541" spans="1:8" x14ac:dyDescent="0.2">
      <c r="A541" s="2" t="s">
        <v>538</v>
      </c>
      <c r="B541" s="4" t="s">
        <v>1103</v>
      </c>
      <c r="C541" s="4" t="s">
        <v>420</v>
      </c>
      <c r="E541" s="4" t="s">
        <v>745</v>
      </c>
      <c r="F541" s="4" t="s">
        <v>536</v>
      </c>
      <c r="H541" s="4" t="s">
        <v>745</v>
      </c>
    </row>
    <row r="542" spans="1:8" x14ac:dyDescent="0.2">
      <c r="A542" s="2" t="s">
        <v>539</v>
      </c>
      <c r="B542" s="4" t="s">
        <v>452</v>
      </c>
      <c r="C542" s="4" t="s">
        <v>279</v>
      </c>
      <c r="E542" s="4" t="s">
        <v>673</v>
      </c>
      <c r="F542" s="4" t="s">
        <v>303</v>
      </c>
      <c r="H542" s="4" t="s">
        <v>673</v>
      </c>
    </row>
    <row r="543" spans="1:8" x14ac:dyDescent="0.2">
      <c r="A543" s="2" t="s">
        <v>540</v>
      </c>
      <c r="B543" s="4" t="s">
        <v>337</v>
      </c>
      <c r="C543" s="4" t="s">
        <v>335</v>
      </c>
      <c r="E543" s="4" t="s">
        <v>1043</v>
      </c>
      <c r="F543" s="4" t="s">
        <v>196</v>
      </c>
      <c r="H543" s="4" t="s">
        <v>1043</v>
      </c>
    </row>
    <row r="544" spans="1:8" x14ac:dyDescent="0.2">
      <c r="A544" s="2" t="s">
        <v>541</v>
      </c>
      <c r="B544" s="4" t="s">
        <v>307</v>
      </c>
      <c r="C544" s="4" t="s">
        <v>339</v>
      </c>
      <c r="E544" s="4" t="s">
        <v>349</v>
      </c>
      <c r="F544" s="4" t="s">
        <v>226</v>
      </c>
      <c r="H544" s="4" t="s">
        <v>349</v>
      </c>
    </row>
    <row r="545" spans="1:8" x14ac:dyDescent="0.2">
      <c r="A545" s="2" t="s">
        <v>542</v>
      </c>
      <c r="B545" s="4" t="s">
        <v>355</v>
      </c>
      <c r="C545" s="4" t="s">
        <v>552</v>
      </c>
      <c r="E545" s="4" t="s">
        <v>1228</v>
      </c>
      <c r="F545" s="4" t="s">
        <v>204</v>
      </c>
      <c r="H545" s="4" t="s">
        <v>1228</v>
      </c>
    </row>
    <row r="546" spans="1:8" x14ac:dyDescent="0.2">
      <c r="A546" s="2" t="s">
        <v>543</v>
      </c>
      <c r="B546" s="4" t="s">
        <v>231</v>
      </c>
      <c r="C546" s="4" t="s">
        <v>338</v>
      </c>
      <c r="E546" s="4" t="s">
        <v>1782</v>
      </c>
      <c r="F546" s="4" t="s">
        <v>262</v>
      </c>
      <c r="H546" s="4" t="s">
        <v>1782</v>
      </c>
    </row>
    <row r="547" spans="1:8" x14ac:dyDescent="0.2">
      <c r="A547" s="2" t="s">
        <v>544</v>
      </c>
      <c r="B547" s="4" t="s">
        <v>492</v>
      </c>
      <c r="C547" s="4" t="s">
        <v>289</v>
      </c>
      <c r="E547" s="4" t="s">
        <v>1593</v>
      </c>
      <c r="F547" s="4" t="s">
        <v>213</v>
      </c>
      <c r="H547" s="4" t="s">
        <v>1593</v>
      </c>
    </row>
    <row r="548" spans="1:8" x14ac:dyDescent="0.2">
      <c r="A548" s="2" t="s">
        <v>545</v>
      </c>
      <c r="B548" s="4" t="s">
        <v>312</v>
      </c>
      <c r="C548" s="4" t="s">
        <v>234</v>
      </c>
      <c r="E548" s="4" t="s">
        <v>636</v>
      </c>
      <c r="F548" s="4" t="s">
        <v>194</v>
      </c>
      <c r="H548" s="4" t="s">
        <v>636</v>
      </c>
    </row>
    <row r="549" spans="1:8" x14ac:dyDescent="0.2">
      <c r="A549" s="2" t="s">
        <v>546</v>
      </c>
      <c r="B549" s="4" t="s">
        <v>446</v>
      </c>
      <c r="C549" s="4" t="s">
        <v>313</v>
      </c>
      <c r="E549" s="4" t="s">
        <v>419</v>
      </c>
      <c r="F549" s="4" t="s">
        <v>216</v>
      </c>
      <c r="H549" s="4" t="s">
        <v>419</v>
      </c>
    </row>
    <row r="550" spans="1:8" x14ac:dyDescent="0.2">
      <c r="A550" s="2" t="s">
        <v>547</v>
      </c>
      <c r="B550" s="4" t="s">
        <v>561</v>
      </c>
      <c r="C550" s="4" t="s">
        <v>1601</v>
      </c>
      <c r="E550" s="4" t="s">
        <v>1657</v>
      </c>
      <c r="F550" s="4" t="s">
        <v>378</v>
      </c>
      <c r="H550" s="4" t="s">
        <v>1657</v>
      </c>
    </row>
    <row r="551" spans="1:8" x14ac:dyDescent="0.2">
      <c r="A551" s="2" t="s">
        <v>548</v>
      </c>
      <c r="B551" s="4" t="s">
        <v>366</v>
      </c>
      <c r="C551" s="4" t="s">
        <v>315</v>
      </c>
      <c r="E551" s="4" t="s">
        <v>1190</v>
      </c>
      <c r="F551" s="4" t="s">
        <v>215</v>
      </c>
      <c r="H551" s="4" t="s">
        <v>1190</v>
      </c>
    </row>
    <row r="552" spans="1:8" x14ac:dyDescent="0.2">
      <c r="A552" s="2" t="s">
        <v>549</v>
      </c>
      <c r="B552" s="4" t="s">
        <v>483</v>
      </c>
      <c r="C552" s="4" t="s">
        <v>357</v>
      </c>
      <c r="E552" s="4" t="s">
        <v>1783</v>
      </c>
      <c r="F552" s="4" t="s">
        <v>296</v>
      </c>
      <c r="H552" s="4" t="s">
        <v>1783</v>
      </c>
    </row>
    <row r="553" spans="1:8" x14ac:dyDescent="0.2">
      <c r="A553" s="2" t="s">
        <v>550</v>
      </c>
      <c r="B553" s="4" t="s">
        <v>343</v>
      </c>
      <c r="C553" s="4" t="s">
        <v>597</v>
      </c>
      <c r="E553" s="4" t="s">
        <v>685</v>
      </c>
      <c r="F553" s="4" t="s">
        <v>211</v>
      </c>
      <c r="H553" s="4" t="s">
        <v>685</v>
      </c>
    </row>
    <row r="554" spans="1:8" x14ac:dyDescent="0.2">
      <c r="A554" s="2" t="s">
        <v>551</v>
      </c>
      <c r="B554" s="4" t="s">
        <v>328</v>
      </c>
      <c r="C554" s="4" t="s">
        <v>520</v>
      </c>
      <c r="E554" s="4" t="s">
        <v>698</v>
      </c>
      <c r="F554" s="4" t="s">
        <v>191</v>
      </c>
      <c r="H554" s="4" t="s">
        <v>698</v>
      </c>
    </row>
    <row r="555" spans="1:8" x14ac:dyDescent="0.2">
      <c r="A555" s="2" t="s">
        <v>552</v>
      </c>
      <c r="B555" s="4" t="s">
        <v>393</v>
      </c>
      <c r="C555" s="4" t="s">
        <v>366</v>
      </c>
      <c r="E555" s="4" t="s">
        <v>670</v>
      </c>
      <c r="F555" s="4" t="s">
        <v>411</v>
      </c>
      <c r="H555" s="4" t="s">
        <v>670</v>
      </c>
    </row>
    <row r="556" spans="1:8" x14ac:dyDescent="0.2">
      <c r="A556" s="2" t="s">
        <v>553</v>
      </c>
      <c r="B556" s="4" t="s">
        <v>308</v>
      </c>
      <c r="C556" s="4" t="s">
        <v>237</v>
      </c>
      <c r="E556" s="4" t="s">
        <v>628</v>
      </c>
      <c r="F556" s="4" t="s">
        <v>320</v>
      </c>
      <c r="H556" s="4" t="s">
        <v>628</v>
      </c>
    </row>
    <row r="557" spans="1:8" x14ac:dyDescent="0.2">
      <c r="A557" s="2" t="s">
        <v>554</v>
      </c>
      <c r="B557" s="4" t="s">
        <v>525</v>
      </c>
      <c r="C557" s="4" t="s">
        <v>327</v>
      </c>
      <c r="E557" s="4" t="s">
        <v>683</v>
      </c>
      <c r="F557" s="4" t="s">
        <v>567</v>
      </c>
      <c r="H557" s="4" t="s">
        <v>683</v>
      </c>
    </row>
    <row r="558" spans="1:8" x14ac:dyDescent="0.2">
      <c r="A558" s="2" t="s">
        <v>555</v>
      </c>
      <c r="B558" s="4" t="s">
        <v>456</v>
      </c>
      <c r="C558" s="4" t="s">
        <v>556</v>
      </c>
      <c r="E558" s="4" t="s">
        <v>1588</v>
      </c>
      <c r="F558" s="4" t="s">
        <v>284</v>
      </c>
      <c r="H558" s="4" t="s">
        <v>1588</v>
      </c>
    </row>
    <row r="559" spans="1:8" x14ac:dyDescent="0.2">
      <c r="A559" s="2" t="s">
        <v>556</v>
      </c>
      <c r="B559" s="4" t="s">
        <v>174</v>
      </c>
      <c r="C559" s="4" t="s">
        <v>575</v>
      </c>
      <c r="E559" s="4" t="s">
        <v>366</v>
      </c>
      <c r="F559" s="4" t="s">
        <v>242</v>
      </c>
      <c r="H559" s="4" t="s">
        <v>366</v>
      </c>
    </row>
    <row r="560" spans="1:8" x14ac:dyDescent="0.2">
      <c r="A560" s="2" t="s">
        <v>557</v>
      </c>
      <c r="B560" s="4" t="s">
        <v>241</v>
      </c>
      <c r="C560" s="4" t="s">
        <v>403</v>
      </c>
      <c r="E560" s="4" t="s">
        <v>1644</v>
      </c>
      <c r="F560" s="4" t="s">
        <v>281</v>
      </c>
      <c r="H560" s="4" t="s">
        <v>1644</v>
      </c>
    </row>
    <row r="561" spans="1:8" x14ac:dyDescent="0.2">
      <c r="A561" s="2" t="s">
        <v>558</v>
      </c>
      <c r="B561" s="4" t="s">
        <v>1104</v>
      </c>
      <c r="C561" s="4" t="s">
        <v>349</v>
      </c>
      <c r="E561" s="4" t="s">
        <v>1784</v>
      </c>
      <c r="F561" s="4" t="s">
        <v>238</v>
      </c>
      <c r="H561" s="4" t="s">
        <v>1784</v>
      </c>
    </row>
    <row r="562" spans="1:8" x14ac:dyDescent="0.2">
      <c r="A562" s="2" t="s">
        <v>559</v>
      </c>
      <c r="B562" s="4" t="s">
        <v>374</v>
      </c>
      <c r="C562" s="4" t="s">
        <v>1097</v>
      </c>
      <c r="E562" s="4" t="s">
        <v>1151</v>
      </c>
      <c r="F562" s="4" t="s">
        <v>210</v>
      </c>
      <c r="H562" s="4" t="s">
        <v>1151</v>
      </c>
    </row>
    <row r="563" spans="1:8" x14ac:dyDescent="0.2">
      <c r="A563" s="2" t="s">
        <v>560</v>
      </c>
      <c r="B563" s="4" t="s">
        <v>357</v>
      </c>
      <c r="C563" s="4" t="s">
        <v>424</v>
      </c>
      <c r="E563" s="4" t="s">
        <v>1073</v>
      </c>
      <c r="F563" s="4" t="s">
        <v>298</v>
      </c>
      <c r="H563" s="4" t="s">
        <v>1073</v>
      </c>
    </row>
    <row r="564" spans="1:8" x14ac:dyDescent="0.2">
      <c r="A564" s="2" t="s">
        <v>561</v>
      </c>
      <c r="B564" s="4" t="s">
        <v>451</v>
      </c>
      <c r="C564" s="4" t="s">
        <v>252</v>
      </c>
      <c r="E564" s="4" t="s">
        <v>333</v>
      </c>
      <c r="F564" s="4" t="s">
        <v>230</v>
      </c>
      <c r="H564" s="4" t="s">
        <v>333</v>
      </c>
    </row>
    <row r="565" spans="1:8" x14ac:dyDescent="0.2">
      <c r="A565" s="2" t="s">
        <v>562</v>
      </c>
      <c r="B565" s="4" t="s">
        <v>587</v>
      </c>
      <c r="C565" s="4" t="s">
        <v>1104</v>
      </c>
      <c r="E565" s="4" t="s">
        <v>1220</v>
      </c>
      <c r="F565" s="4" t="s">
        <v>264</v>
      </c>
      <c r="H565" s="4" t="s">
        <v>1220</v>
      </c>
    </row>
    <row r="566" spans="1:8" x14ac:dyDescent="0.2">
      <c r="A566" s="2" t="s">
        <v>563</v>
      </c>
      <c r="B566" s="4" t="s">
        <v>354</v>
      </c>
      <c r="C566" s="4" t="s">
        <v>287</v>
      </c>
      <c r="E566" s="4" t="s">
        <v>156</v>
      </c>
      <c r="F566" s="4" t="s">
        <v>219</v>
      </c>
      <c r="H566" s="4" t="s">
        <v>156</v>
      </c>
    </row>
    <row r="567" spans="1:8" x14ac:dyDescent="0.2">
      <c r="A567" s="2" t="s">
        <v>564</v>
      </c>
      <c r="B567" s="4" t="s">
        <v>430</v>
      </c>
      <c r="C567" s="4" t="s">
        <v>1117</v>
      </c>
      <c r="E567" s="4" t="s">
        <v>1785</v>
      </c>
      <c r="F567" s="4" t="s">
        <v>353</v>
      </c>
      <c r="H567" s="4" t="s">
        <v>1785</v>
      </c>
    </row>
    <row r="568" spans="1:8" x14ac:dyDescent="0.2">
      <c r="A568" s="2" t="s">
        <v>565</v>
      </c>
      <c r="B568" s="4" t="s">
        <v>269</v>
      </c>
      <c r="C568" s="4" t="s">
        <v>340</v>
      </c>
      <c r="E568" s="4" t="s">
        <v>202</v>
      </c>
      <c r="F568" s="4" t="s">
        <v>273</v>
      </c>
      <c r="H568" s="4" t="s">
        <v>202</v>
      </c>
    </row>
    <row r="569" spans="1:8" x14ac:dyDescent="0.2">
      <c r="A569" s="2" t="s">
        <v>566</v>
      </c>
      <c r="B569" s="4" t="s">
        <v>335</v>
      </c>
      <c r="C569" s="4" t="s">
        <v>1121</v>
      </c>
      <c r="E569" s="4" t="s">
        <v>1786</v>
      </c>
      <c r="F569" s="4" t="s">
        <v>278</v>
      </c>
      <c r="H569" s="4" t="s">
        <v>1786</v>
      </c>
    </row>
    <row r="570" spans="1:8" x14ac:dyDescent="0.2">
      <c r="A570" s="2" t="s">
        <v>567</v>
      </c>
      <c r="B570" s="4" t="s">
        <v>389</v>
      </c>
      <c r="C570" s="4" t="s">
        <v>638</v>
      </c>
      <c r="E570" s="4" t="s">
        <v>1787</v>
      </c>
      <c r="F570" s="4" t="s">
        <v>206</v>
      </c>
      <c r="H570" s="4" t="s">
        <v>1787</v>
      </c>
    </row>
    <row r="571" spans="1:8" x14ac:dyDescent="0.2">
      <c r="A571" s="2" t="s">
        <v>568</v>
      </c>
      <c r="B571" s="4" t="s">
        <v>228</v>
      </c>
      <c r="C571" s="4" t="s">
        <v>481</v>
      </c>
      <c r="E571" s="4" t="s">
        <v>400</v>
      </c>
      <c r="F571" s="4" t="s">
        <v>311</v>
      </c>
      <c r="H571" s="4" t="s">
        <v>400</v>
      </c>
    </row>
    <row r="572" spans="1:8" x14ac:dyDescent="0.2">
      <c r="A572" s="2" t="s">
        <v>569</v>
      </c>
      <c r="B572" s="4" t="s">
        <v>521</v>
      </c>
      <c r="C572" s="4" t="s">
        <v>267</v>
      </c>
      <c r="E572" s="4" t="s">
        <v>1258</v>
      </c>
      <c r="F572" s="4" t="s">
        <v>270</v>
      </c>
      <c r="H572" s="4" t="s">
        <v>1258</v>
      </c>
    </row>
    <row r="573" spans="1:8" x14ac:dyDescent="0.2">
      <c r="A573" s="2" t="s">
        <v>570</v>
      </c>
      <c r="B573" s="4" t="s">
        <v>559</v>
      </c>
      <c r="C573" s="4" t="s">
        <v>358</v>
      </c>
      <c r="E573" s="4" t="s">
        <v>675</v>
      </c>
      <c r="F573" s="4" t="s">
        <v>217</v>
      </c>
      <c r="H573" s="4" t="s">
        <v>675</v>
      </c>
    </row>
    <row r="574" spans="1:8" x14ac:dyDescent="0.2">
      <c r="A574" s="2" t="s">
        <v>571</v>
      </c>
      <c r="B574" s="4" t="s">
        <v>338</v>
      </c>
      <c r="C574" s="4" t="s">
        <v>391</v>
      </c>
      <c r="E574" s="4" t="s">
        <v>1437</v>
      </c>
      <c r="F574" s="4" t="s">
        <v>229</v>
      </c>
      <c r="H574" s="4" t="s">
        <v>1437</v>
      </c>
    </row>
    <row r="575" spans="1:8" x14ac:dyDescent="0.2">
      <c r="A575" s="2" t="s">
        <v>572</v>
      </c>
      <c r="B575" s="4" t="s">
        <v>315</v>
      </c>
      <c r="C575" s="4" t="s">
        <v>576</v>
      </c>
      <c r="E575" s="4" t="s">
        <v>1096</v>
      </c>
      <c r="F575" s="4" t="s">
        <v>245</v>
      </c>
      <c r="H575" s="4" t="s">
        <v>1096</v>
      </c>
    </row>
    <row r="576" spans="1:8" x14ac:dyDescent="0.2">
      <c r="A576" s="2" t="s">
        <v>573</v>
      </c>
      <c r="B576" s="4" t="s">
        <v>233</v>
      </c>
      <c r="C576" s="4" t="s">
        <v>1107</v>
      </c>
      <c r="E576" s="4" t="s">
        <v>1788</v>
      </c>
      <c r="F576" s="4" t="s">
        <v>416</v>
      </c>
      <c r="H576" s="4" t="s">
        <v>1788</v>
      </c>
    </row>
    <row r="577" spans="1:8" x14ac:dyDescent="0.2">
      <c r="A577" s="2" t="s">
        <v>574</v>
      </c>
      <c r="B577" s="4" t="s">
        <v>419</v>
      </c>
      <c r="C577" s="4" t="s">
        <v>440</v>
      </c>
      <c r="E577" s="4" t="s">
        <v>199</v>
      </c>
      <c r="F577" s="4" t="s">
        <v>329</v>
      </c>
      <c r="H577" s="4" t="s">
        <v>199</v>
      </c>
    </row>
    <row r="578" spans="1:8" x14ac:dyDescent="0.2">
      <c r="A578" s="2" t="s">
        <v>575</v>
      </c>
      <c r="B578" s="4" t="s">
        <v>267</v>
      </c>
      <c r="C578" s="4" t="s">
        <v>199</v>
      </c>
      <c r="E578" s="4" t="s">
        <v>1789</v>
      </c>
      <c r="F578" s="4" t="s">
        <v>330</v>
      </c>
      <c r="H578" s="4" t="s">
        <v>1789</v>
      </c>
    </row>
    <row r="579" spans="1:8" x14ac:dyDescent="0.2">
      <c r="A579" s="2" t="s">
        <v>576</v>
      </c>
      <c r="B579" s="4" t="s">
        <v>220</v>
      </c>
      <c r="C579" s="4" t="s">
        <v>712</v>
      </c>
      <c r="E579" s="4" t="s">
        <v>1185</v>
      </c>
      <c r="F579" s="4" t="s">
        <v>266</v>
      </c>
      <c r="H579" s="4" t="s">
        <v>1185</v>
      </c>
    </row>
    <row r="580" spans="1:8" x14ac:dyDescent="0.2">
      <c r="A580" s="2" t="s">
        <v>577</v>
      </c>
      <c r="B580" s="4" t="s">
        <v>602</v>
      </c>
      <c r="C580" s="4" t="s">
        <v>332</v>
      </c>
      <c r="E580" s="4" t="s">
        <v>280</v>
      </c>
      <c r="F580" s="4" t="s">
        <v>236</v>
      </c>
      <c r="H580" s="4" t="s">
        <v>280</v>
      </c>
    </row>
    <row r="581" spans="1:8" x14ac:dyDescent="0.2">
      <c r="A581" s="2" t="s">
        <v>578</v>
      </c>
      <c r="B581" s="4" t="s">
        <v>279</v>
      </c>
      <c r="C581" s="4" t="s">
        <v>1168</v>
      </c>
      <c r="E581" s="4" t="s">
        <v>1054</v>
      </c>
      <c r="F581" s="4" t="s">
        <v>250</v>
      </c>
      <c r="H581" s="4" t="s">
        <v>1054</v>
      </c>
    </row>
    <row r="582" spans="1:8" x14ac:dyDescent="0.2">
      <c r="A582" s="2" t="s">
        <v>579</v>
      </c>
      <c r="B582" s="4" t="s">
        <v>341</v>
      </c>
      <c r="C582" s="4" t="s">
        <v>1115</v>
      </c>
      <c r="E582" s="4" t="s">
        <v>1790</v>
      </c>
      <c r="F582" s="4" t="s">
        <v>272</v>
      </c>
      <c r="H582" s="4" t="s">
        <v>1790</v>
      </c>
    </row>
    <row r="583" spans="1:8" x14ac:dyDescent="0.2">
      <c r="A583" s="2" t="s">
        <v>580</v>
      </c>
      <c r="B583" s="4" t="s">
        <v>397</v>
      </c>
      <c r="C583" s="4" t="s">
        <v>451</v>
      </c>
      <c r="E583" s="4" t="s">
        <v>154</v>
      </c>
      <c r="F583" s="4" t="s">
        <v>187</v>
      </c>
      <c r="H583" s="4" t="s">
        <v>154</v>
      </c>
    </row>
    <row r="584" spans="1:8" x14ac:dyDescent="0.2">
      <c r="A584" s="2" t="s">
        <v>581</v>
      </c>
      <c r="B584" s="4" t="s">
        <v>621</v>
      </c>
      <c r="C584" s="4" t="s">
        <v>351</v>
      </c>
      <c r="E584" s="4" t="s">
        <v>1036</v>
      </c>
      <c r="F584" s="4" t="s">
        <v>239</v>
      </c>
      <c r="H584" s="4" t="s">
        <v>1036</v>
      </c>
    </row>
    <row r="585" spans="1:8" x14ac:dyDescent="0.2">
      <c r="A585" s="2" t="s">
        <v>582</v>
      </c>
      <c r="B585" s="4" t="s">
        <v>428</v>
      </c>
      <c r="C585" s="4" t="s">
        <v>218</v>
      </c>
      <c r="E585" s="4" t="s">
        <v>699</v>
      </c>
      <c r="F585" s="4" t="s">
        <v>437</v>
      </c>
      <c r="H585" s="4" t="s">
        <v>699</v>
      </c>
    </row>
    <row r="586" spans="1:8" x14ac:dyDescent="0.2">
      <c r="A586" s="2" t="s">
        <v>583</v>
      </c>
      <c r="B586" s="4" t="s">
        <v>1105</v>
      </c>
      <c r="C586" s="4" t="s">
        <v>375</v>
      </c>
      <c r="E586" s="4" t="s">
        <v>1331</v>
      </c>
      <c r="F586" s="4" t="s">
        <v>258</v>
      </c>
      <c r="H586" s="4" t="s">
        <v>1331</v>
      </c>
    </row>
    <row r="587" spans="1:8" x14ac:dyDescent="0.2">
      <c r="A587" s="2" t="s">
        <v>584</v>
      </c>
      <c r="B587" s="4" t="s">
        <v>594</v>
      </c>
      <c r="C587" s="4" t="s">
        <v>377</v>
      </c>
      <c r="E587" s="4" t="s">
        <v>1791</v>
      </c>
      <c r="F587" s="4" t="s">
        <v>1095</v>
      </c>
      <c r="H587" s="4" t="s">
        <v>1791</v>
      </c>
    </row>
    <row r="588" spans="1:8" x14ac:dyDescent="0.2">
      <c r="A588" s="2" t="s">
        <v>585</v>
      </c>
      <c r="B588" s="4" t="s">
        <v>358</v>
      </c>
      <c r="C588" s="4" t="s">
        <v>398</v>
      </c>
      <c r="E588" s="4" t="s">
        <v>633</v>
      </c>
      <c r="F588" s="4" t="s">
        <v>312</v>
      </c>
      <c r="H588" s="4" t="s">
        <v>633</v>
      </c>
    </row>
    <row r="589" spans="1:8" x14ac:dyDescent="0.2">
      <c r="A589" s="2" t="s">
        <v>586</v>
      </c>
      <c r="B589" s="4" t="s">
        <v>726</v>
      </c>
      <c r="C589" s="4" t="s">
        <v>647</v>
      </c>
      <c r="E589" s="4" t="s">
        <v>1792</v>
      </c>
      <c r="F589" s="4" t="s">
        <v>1103</v>
      </c>
      <c r="H589" s="4" t="s">
        <v>1792</v>
      </c>
    </row>
    <row r="590" spans="1:8" x14ac:dyDescent="0.2">
      <c r="A590" s="2" t="s">
        <v>587</v>
      </c>
      <c r="B590" s="4" t="s">
        <v>403</v>
      </c>
      <c r="C590" s="4" t="s">
        <v>385</v>
      </c>
      <c r="E590" s="4" t="s">
        <v>584</v>
      </c>
      <c r="F590" s="4" t="s">
        <v>251</v>
      </c>
      <c r="H590" s="4" t="s">
        <v>584</v>
      </c>
    </row>
    <row r="591" spans="1:8" x14ac:dyDescent="0.2">
      <c r="A591" s="2" t="s">
        <v>588</v>
      </c>
      <c r="B591" s="4" t="s">
        <v>361</v>
      </c>
      <c r="C591" s="4" t="s">
        <v>438</v>
      </c>
      <c r="E591" s="4" t="s">
        <v>1793</v>
      </c>
      <c r="F591" s="4" t="s">
        <v>256</v>
      </c>
      <c r="H591" s="4" t="s">
        <v>1793</v>
      </c>
    </row>
    <row r="592" spans="1:8" x14ac:dyDescent="0.2">
      <c r="A592" s="2" t="s">
        <v>589</v>
      </c>
      <c r="B592" s="4" t="s">
        <v>280</v>
      </c>
      <c r="C592" s="4" t="s">
        <v>587</v>
      </c>
      <c r="E592" s="4" t="s">
        <v>1204</v>
      </c>
      <c r="F592" s="4" t="s">
        <v>249</v>
      </c>
      <c r="H592" s="4" t="s">
        <v>1204</v>
      </c>
    </row>
    <row r="593" spans="1:8" x14ac:dyDescent="0.2">
      <c r="A593" s="2" t="s">
        <v>590</v>
      </c>
      <c r="B593" s="4" t="s">
        <v>1106</v>
      </c>
      <c r="C593" s="4" t="s">
        <v>1223</v>
      </c>
      <c r="E593" s="4" t="s">
        <v>1794</v>
      </c>
      <c r="F593" s="4" t="s">
        <v>356</v>
      </c>
      <c r="H593" s="4" t="s">
        <v>1794</v>
      </c>
    </row>
    <row r="594" spans="1:8" x14ac:dyDescent="0.2">
      <c r="A594" s="2" t="s">
        <v>591</v>
      </c>
      <c r="B594" s="4" t="s">
        <v>495</v>
      </c>
      <c r="C594" s="4" t="s">
        <v>1099</v>
      </c>
      <c r="E594" s="4" t="s">
        <v>1795</v>
      </c>
      <c r="F594" s="4" t="s">
        <v>430</v>
      </c>
      <c r="H594" s="4" t="s">
        <v>1795</v>
      </c>
    </row>
    <row r="595" spans="1:8" x14ac:dyDescent="0.2">
      <c r="A595" s="2" t="s">
        <v>592</v>
      </c>
      <c r="B595" s="4" t="s">
        <v>327</v>
      </c>
      <c r="C595" s="4" t="s">
        <v>326</v>
      </c>
      <c r="E595" s="4" t="s">
        <v>710</v>
      </c>
      <c r="F595" s="4" t="s">
        <v>464</v>
      </c>
      <c r="H595" s="4" t="s">
        <v>710</v>
      </c>
    </row>
    <row r="596" spans="1:8" x14ac:dyDescent="0.2">
      <c r="A596" s="2" t="s">
        <v>593</v>
      </c>
      <c r="B596" s="4" t="s">
        <v>297</v>
      </c>
      <c r="C596" s="4" t="s">
        <v>674</v>
      </c>
      <c r="E596" s="4" t="s">
        <v>1796</v>
      </c>
      <c r="F596" s="4" t="s">
        <v>403</v>
      </c>
      <c r="H596" s="4" t="s">
        <v>1796</v>
      </c>
    </row>
    <row r="597" spans="1:8" x14ac:dyDescent="0.2">
      <c r="A597" s="2" t="s">
        <v>594</v>
      </c>
      <c r="B597" s="4" t="s">
        <v>1107</v>
      </c>
      <c r="C597" s="4" t="s">
        <v>304</v>
      </c>
      <c r="E597" s="4" t="s">
        <v>528</v>
      </c>
      <c r="F597" s="4" t="s">
        <v>348</v>
      </c>
      <c r="H597" s="4" t="s">
        <v>528</v>
      </c>
    </row>
    <row r="598" spans="1:8" x14ac:dyDescent="0.2">
      <c r="A598" s="2" t="s">
        <v>595</v>
      </c>
      <c r="B598" s="4" t="s">
        <v>398</v>
      </c>
      <c r="C598" s="4" t="s">
        <v>1109</v>
      </c>
      <c r="E598" s="4" t="s">
        <v>1431</v>
      </c>
      <c r="F598" s="4" t="s">
        <v>1102</v>
      </c>
      <c r="H598" s="4" t="s">
        <v>1431</v>
      </c>
    </row>
    <row r="599" spans="1:8" x14ac:dyDescent="0.2">
      <c r="A599" s="2" t="s">
        <v>596</v>
      </c>
      <c r="B599" s="4" t="s">
        <v>244</v>
      </c>
      <c r="C599" s="4" t="s">
        <v>483</v>
      </c>
      <c r="E599" s="4" t="s">
        <v>1797</v>
      </c>
      <c r="F599" s="4" t="s">
        <v>253</v>
      </c>
      <c r="H599" s="4" t="s">
        <v>1797</v>
      </c>
    </row>
    <row r="600" spans="1:8" x14ac:dyDescent="0.2">
      <c r="A600" s="2" t="s">
        <v>597</v>
      </c>
      <c r="B600" s="4" t="s">
        <v>1108</v>
      </c>
      <c r="C600" s="4" t="s">
        <v>592</v>
      </c>
      <c r="E600" s="4" t="s">
        <v>1172</v>
      </c>
      <c r="F600" s="4" t="s">
        <v>221</v>
      </c>
      <c r="H600" s="4" t="s">
        <v>1172</v>
      </c>
    </row>
    <row r="601" spans="1:8" x14ac:dyDescent="0.2">
      <c r="A601" s="2" t="s">
        <v>598</v>
      </c>
      <c r="B601" s="4" t="s">
        <v>346</v>
      </c>
      <c r="C601" s="4" t="s">
        <v>259</v>
      </c>
      <c r="E601" s="4" t="s">
        <v>380</v>
      </c>
      <c r="F601" s="4" t="s">
        <v>388</v>
      </c>
      <c r="H601" s="4" t="s">
        <v>380</v>
      </c>
    </row>
    <row r="602" spans="1:8" x14ac:dyDescent="0.2">
      <c r="A602" s="2" t="s">
        <v>599</v>
      </c>
      <c r="B602" s="4" t="s">
        <v>546</v>
      </c>
      <c r="C602" s="4" t="s">
        <v>573</v>
      </c>
      <c r="E602" s="4" t="s">
        <v>1599</v>
      </c>
      <c r="F602" s="4" t="s">
        <v>227</v>
      </c>
      <c r="H602" s="4" t="s">
        <v>1599</v>
      </c>
    </row>
    <row r="603" spans="1:8" x14ac:dyDescent="0.2">
      <c r="A603" s="2" t="s">
        <v>600</v>
      </c>
      <c r="B603" s="4" t="s">
        <v>542</v>
      </c>
      <c r="C603" s="4" t="s">
        <v>498</v>
      </c>
      <c r="E603" s="4" t="s">
        <v>1598</v>
      </c>
      <c r="F603" s="4" t="s">
        <v>364</v>
      </c>
      <c r="H603" s="4" t="s">
        <v>1598</v>
      </c>
    </row>
    <row r="604" spans="1:8" x14ac:dyDescent="0.2">
      <c r="A604" s="2" t="s">
        <v>601</v>
      </c>
      <c r="B604" s="4" t="s">
        <v>258</v>
      </c>
      <c r="C604" s="4" t="s">
        <v>1148</v>
      </c>
      <c r="E604" s="4" t="s">
        <v>427</v>
      </c>
      <c r="F604" s="4" t="s">
        <v>360</v>
      </c>
      <c r="H604" s="4" t="s">
        <v>427</v>
      </c>
    </row>
    <row r="605" spans="1:8" x14ac:dyDescent="0.2">
      <c r="A605" s="2" t="s">
        <v>602</v>
      </c>
      <c r="B605" s="4" t="s">
        <v>301</v>
      </c>
      <c r="C605" s="4" t="s">
        <v>1178</v>
      </c>
      <c r="E605" s="4" t="s">
        <v>1366</v>
      </c>
      <c r="F605" s="4" t="s">
        <v>255</v>
      </c>
      <c r="H605" s="4" t="s">
        <v>1366</v>
      </c>
    </row>
    <row r="606" spans="1:8" x14ac:dyDescent="0.2">
      <c r="A606" s="2" t="s">
        <v>603</v>
      </c>
      <c r="B606" s="4" t="s">
        <v>631</v>
      </c>
      <c r="C606" s="4" t="s">
        <v>661</v>
      </c>
      <c r="E606" s="4" t="s">
        <v>1798</v>
      </c>
      <c r="F606" s="4" t="s">
        <v>295</v>
      </c>
      <c r="H606" s="4" t="s">
        <v>1798</v>
      </c>
    </row>
    <row r="607" spans="1:8" x14ac:dyDescent="0.2">
      <c r="A607" s="2" t="s">
        <v>604</v>
      </c>
      <c r="B607" s="4" t="s">
        <v>369</v>
      </c>
      <c r="C607" s="4" t="s">
        <v>282</v>
      </c>
      <c r="E607" s="4" t="s">
        <v>1053</v>
      </c>
      <c r="F607" s="4" t="s">
        <v>260</v>
      </c>
      <c r="H607" s="4" t="s">
        <v>1053</v>
      </c>
    </row>
    <row r="608" spans="1:8" x14ac:dyDescent="0.2">
      <c r="A608" s="2" t="s">
        <v>605</v>
      </c>
      <c r="B608" s="4" t="s">
        <v>282</v>
      </c>
      <c r="C608" s="4" t="s">
        <v>645</v>
      </c>
      <c r="E608" s="4" t="s">
        <v>638</v>
      </c>
      <c r="F608" s="4" t="s">
        <v>487</v>
      </c>
      <c r="H608" s="4" t="s">
        <v>638</v>
      </c>
    </row>
    <row r="609" spans="1:8" x14ac:dyDescent="0.2">
      <c r="A609" s="2" t="s">
        <v>606</v>
      </c>
      <c r="B609" s="4" t="s">
        <v>310</v>
      </c>
      <c r="C609" s="4" t="s">
        <v>472</v>
      </c>
      <c r="E609" s="4" t="s">
        <v>1059</v>
      </c>
      <c r="F609" s="4" t="s">
        <v>307</v>
      </c>
      <c r="H609" s="4" t="s">
        <v>1059</v>
      </c>
    </row>
    <row r="610" spans="1:8" x14ac:dyDescent="0.2">
      <c r="A610" s="2" t="s">
        <v>607</v>
      </c>
      <c r="B610" s="4" t="s">
        <v>1109</v>
      </c>
      <c r="C610" s="4" t="s">
        <v>594</v>
      </c>
      <c r="E610" s="4" t="s">
        <v>502</v>
      </c>
      <c r="F610" s="4" t="s">
        <v>248</v>
      </c>
      <c r="H610" s="4" t="s">
        <v>502</v>
      </c>
    </row>
    <row r="611" spans="1:8" x14ac:dyDescent="0.2">
      <c r="A611" s="2" t="s">
        <v>608</v>
      </c>
      <c r="B611" s="4" t="s">
        <v>534</v>
      </c>
      <c r="C611" s="4" t="s">
        <v>508</v>
      </c>
      <c r="E611" s="4" t="s">
        <v>1320</v>
      </c>
      <c r="F611" s="4" t="s">
        <v>317</v>
      </c>
      <c r="H611" s="4" t="s">
        <v>1320</v>
      </c>
    </row>
    <row r="612" spans="1:8" x14ac:dyDescent="0.2">
      <c r="A612" s="2" t="s">
        <v>609</v>
      </c>
      <c r="B612" s="4" t="s">
        <v>377</v>
      </c>
      <c r="C612" s="4" t="s">
        <v>1142</v>
      </c>
      <c r="E612" s="4" t="s">
        <v>1311</v>
      </c>
      <c r="F612" s="4" t="s">
        <v>376</v>
      </c>
      <c r="H612" s="4" t="s">
        <v>1311</v>
      </c>
    </row>
    <row r="613" spans="1:8" x14ac:dyDescent="0.2">
      <c r="A613" s="2" t="s">
        <v>610</v>
      </c>
      <c r="B613" s="4" t="s">
        <v>345</v>
      </c>
      <c r="C613" s="4" t="s">
        <v>482</v>
      </c>
      <c r="E613" s="4" t="s">
        <v>1023</v>
      </c>
      <c r="F613" s="4" t="s">
        <v>256</v>
      </c>
      <c r="H613" s="4" t="s">
        <v>1023</v>
      </c>
    </row>
    <row r="614" spans="1:8" x14ac:dyDescent="0.2">
      <c r="A614" s="2" t="s">
        <v>611</v>
      </c>
      <c r="B614" s="4" t="s">
        <v>538</v>
      </c>
      <c r="C614" s="4" t="s">
        <v>495</v>
      </c>
      <c r="E614" s="4" t="s">
        <v>1799</v>
      </c>
      <c r="F614" s="4" t="s">
        <v>240</v>
      </c>
      <c r="H614" s="4" t="s">
        <v>1799</v>
      </c>
    </row>
    <row r="615" spans="1:8" x14ac:dyDescent="0.2">
      <c r="A615" s="2" t="s">
        <v>612</v>
      </c>
      <c r="B615" s="4" t="s">
        <v>465</v>
      </c>
      <c r="C615" s="4" t="s">
        <v>678</v>
      </c>
      <c r="E615" s="4" t="s">
        <v>375</v>
      </c>
      <c r="F615" s="4" t="s">
        <v>274</v>
      </c>
      <c r="H615" s="4" t="s">
        <v>375</v>
      </c>
    </row>
    <row r="616" spans="1:8" x14ac:dyDescent="0.2">
      <c r="A616" s="2" t="s">
        <v>613</v>
      </c>
      <c r="B616" s="4" t="s">
        <v>424</v>
      </c>
      <c r="C616" s="4" t="s">
        <v>1155</v>
      </c>
      <c r="E616" s="4" t="s">
        <v>1800</v>
      </c>
      <c r="F616" s="4" t="s">
        <v>407</v>
      </c>
      <c r="H616" s="4" t="s">
        <v>1800</v>
      </c>
    </row>
    <row r="617" spans="1:8" x14ac:dyDescent="0.2">
      <c r="A617" s="2" t="s">
        <v>614</v>
      </c>
      <c r="B617" s="4" t="s">
        <v>325</v>
      </c>
      <c r="C617" s="4" t="s">
        <v>1113</v>
      </c>
      <c r="E617" s="4" t="s">
        <v>1374</v>
      </c>
      <c r="F617" s="4" t="s">
        <v>244</v>
      </c>
      <c r="H617" s="4" t="s">
        <v>1374</v>
      </c>
    </row>
    <row r="618" spans="1:8" x14ac:dyDescent="0.2">
      <c r="A618" s="2" t="s">
        <v>615</v>
      </c>
      <c r="B618" s="4" t="s">
        <v>302</v>
      </c>
      <c r="C618" s="4" t="s">
        <v>546</v>
      </c>
      <c r="E618" s="4" t="s">
        <v>336</v>
      </c>
      <c r="F618" s="4" t="s">
        <v>365</v>
      </c>
      <c r="H618" s="4" t="s">
        <v>336</v>
      </c>
    </row>
    <row r="619" spans="1:8" x14ac:dyDescent="0.2">
      <c r="A619" s="2" t="s">
        <v>616</v>
      </c>
      <c r="B619" s="4" t="s">
        <v>326</v>
      </c>
      <c r="C619" s="4" t="s">
        <v>461</v>
      </c>
      <c r="E619" s="4" t="s">
        <v>661</v>
      </c>
      <c r="F619" s="4" t="s">
        <v>344</v>
      </c>
      <c r="H619" s="4" t="s">
        <v>661</v>
      </c>
    </row>
    <row r="620" spans="1:8" x14ac:dyDescent="0.2">
      <c r="A620" s="2" t="s">
        <v>617</v>
      </c>
      <c r="B620" s="4" t="s">
        <v>1110</v>
      </c>
      <c r="C620" s="4" t="s">
        <v>367</v>
      </c>
      <c r="E620" s="4" t="s">
        <v>321</v>
      </c>
      <c r="F620" s="4" t="s">
        <v>408</v>
      </c>
      <c r="H620" s="4" t="s">
        <v>321</v>
      </c>
    </row>
    <row r="621" spans="1:8" x14ac:dyDescent="0.2">
      <c r="A621" s="2" t="s">
        <v>618</v>
      </c>
      <c r="B621" s="4" t="s">
        <v>532</v>
      </c>
      <c r="C621" s="4" t="s">
        <v>537</v>
      </c>
      <c r="E621" s="4" t="s">
        <v>759</v>
      </c>
      <c r="F621" s="4" t="s">
        <v>1106</v>
      </c>
      <c r="H621" s="4" t="s">
        <v>759</v>
      </c>
    </row>
    <row r="622" spans="1:8" x14ac:dyDescent="0.2">
      <c r="A622" s="2" t="s">
        <v>619</v>
      </c>
      <c r="B622" s="4" t="s">
        <v>1111</v>
      </c>
      <c r="C622" s="4" t="s">
        <v>541</v>
      </c>
      <c r="E622" s="4" t="s">
        <v>1388</v>
      </c>
      <c r="F622" s="4" t="s">
        <v>268</v>
      </c>
      <c r="H622" s="4" t="s">
        <v>1388</v>
      </c>
    </row>
    <row r="623" spans="1:8" x14ac:dyDescent="0.2">
      <c r="A623" s="2" t="s">
        <v>620</v>
      </c>
      <c r="B623" s="4" t="s">
        <v>187</v>
      </c>
      <c r="C623" s="4" t="s">
        <v>534</v>
      </c>
      <c r="E623" s="4" t="s">
        <v>1416</v>
      </c>
      <c r="F623" s="4" t="s">
        <v>261</v>
      </c>
      <c r="H623" s="4" t="s">
        <v>1416</v>
      </c>
    </row>
    <row r="624" spans="1:8" x14ac:dyDescent="0.2">
      <c r="A624" s="2" t="s">
        <v>621</v>
      </c>
      <c r="B624" s="4" t="s">
        <v>340</v>
      </c>
      <c r="C624" s="4" t="s">
        <v>373</v>
      </c>
      <c r="E624" s="4" t="s">
        <v>1801</v>
      </c>
      <c r="F624" s="4" t="s">
        <v>434</v>
      </c>
      <c r="H624" s="4" t="s">
        <v>1801</v>
      </c>
    </row>
    <row r="625" spans="1:8" x14ac:dyDescent="0.2">
      <c r="A625" s="2" t="s">
        <v>622</v>
      </c>
      <c r="B625" s="4" t="s">
        <v>1112</v>
      </c>
      <c r="C625" s="4" t="s">
        <v>246</v>
      </c>
      <c r="E625" s="4" t="s">
        <v>740</v>
      </c>
      <c r="F625" s="4" t="s">
        <v>290</v>
      </c>
      <c r="H625" s="4" t="s">
        <v>740</v>
      </c>
    </row>
    <row r="626" spans="1:8" x14ac:dyDescent="0.2">
      <c r="A626" s="2" t="s">
        <v>623</v>
      </c>
      <c r="B626" s="4" t="s">
        <v>1113</v>
      </c>
      <c r="C626" s="4" t="s">
        <v>379</v>
      </c>
      <c r="E626" s="4" t="s">
        <v>1339</v>
      </c>
      <c r="F626" s="4" t="s">
        <v>401</v>
      </c>
      <c r="H626" s="4" t="s">
        <v>1339</v>
      </c>
    </row>
    <row r="627" spans="1:8" x14ac:dyDescent="0.2">
      <c r="A627" s="2" t="s">
        <v>624</v>
      </c>
      <c r="B627" s="4" t="s">
        <v>537</v>
      </c>
      <c r="C627" s="4" t="s">
        <v>601</v>
      </c>
      <c r="E627" s="4" t="s">
        <v>1240</v>
      </c>
      <c r="F627" s="4" t="s">
        <v>544</v>
      </c>
      <c r="H627" s="4" t="s">
        <v>1240</v>
      </c>
    </row>
    <row r="628" spans="1:8" x14ac:dyDescent="0.2">
      <c r="A628" s="2" t="s">
        <v>625</v>
      </c>
      <c r="B628" s="4" t="s">
        <v>1114</v>
      </c>
      <c r="C628" s="4" t="s">
        <v>286</v>
      </c>
      <c r="E628" s="4" t="s">
        <v>1235</v>
      </c>
      <c r="F628" s="4" t="s">
        <v>1088</v>
      </c>
      <c r="H628" s="4" t="s">
        <v>1235</v>
      </c>
    </row>
    <row r="629" spans="1:8" x14ac:dyDescent="0.2">
      <c r="A629" s="2" t="s">
        <v>626</v>
      </c>
      <c r="B629" s="4" t="s">
        <v>1115</v>
      </c>
      <c r="C629" s="4" t="s">
        <v>699</v>
      </c>
      <c r="E629" s="4" t="s">
        <v>478</v>
      </c>
      <c r="F629" s="4" t="s">
        <v>220</v>
      </c>
      <c r="H629" s="4" t="s">
        <v>478</v>
      </c>
    </row>
    <row r="630" spans="1:8" x14ac:dyDescent="0.2">
      <c r="A630" s="2" t="s">
        <v>627</v>
      </c>
      <c r="B630" s="4" t="s">
        <v>291</v>
      </c>
      <c r="C630" s="4" t="s">
        <v>1112</v>
      </c>
      <c r="E630" s="4" t="s">
        <v>1802</v>
      </c>
      <c r="F630" s="4" t="s">
        <v>592</v>
      </c>
      <c r="H630" s="4" t="s">
        <v>1802</v>
      </c>
    </row>
    <row r="631" spans="1:8" x14ac:dyDescent="0.2">
      <c r="A631" s="2" t="s">
        <v>628</v>
      </c>
      <c r="B631" s="4" t="s">
        <v>1116</v>
      </c>
      <c r="C631" s="4" t="s">
        <v>532</v>
      </c>
      <c r="E631" s="4" t="s">
        <v>259</v>
      </c>
      <c r="F631" s="4" t="s">
        <v>321</v>
      </c>
      <c r="H631" s="4" t="s">
        <v>259</v>
      </c>
    </row>
    <row r="632" spans="1:8" x14ac:dyDescent="0.2">
      <c r="A632" s="2" t="s">
        <v>629</v>
      </c>
      <c r="B632" s="4" t="s">
        <v>1117</v>
      </c>
      <c r="C632" s="4" t="s">
        <v>382</v>
      </c>
      <c r="E632" s="4" t="s">
        <v>359</v>
      </c>
      <c r="F632" s="4" t="s">
        <v>315</v>
      </c>
      <c r="H632" s="4" t="s">
        <v>359</v>
      </c>
    </row>
    <row r="633" spans="1:8" x14ac:dyDescent="0.2">
      <c r="A633" s="2" t="s">
        <v>630</v>
      </c>
      <c r="B633" s="4" t="s">
        <v>748</v>
      </c>
      <c r="C633" s="4" t="s">
        <v>1190</v>
      </c>
      <c r="E633" s="4" t="s">
        <v>1803</v>
      </c>
      <c r="F633" s="4" t="s">
        <v>301</v>
      </c>
      <c r="H633" s="4" t="s">
        <v>1803</v>
      </c>
    </row>
    <row r="634" spans="1:8" x14ac:dyDescent="0.2">
      <c r="A634" s="2" t="s">
        <v>631</v>
      </c>
      <c r="B634" s="4" t="s">
        <v>440</v>
      </c>
      <c r="C634" s="4" t="s">
        <v>405</v>
      </c>
      <c r="E634" s="4" t="s">
        <v>1804</v>
      </c>
      <c r="F634" s="4" t="s">
        <v>233</v>
      </c>
      <c r="H634" s="4" t="s">
        <v>1804</v>
      </c>
    </row>
    <row r="635" spans="1:8" x14ac:dyDescent="0.2">
      <c r="A635" s="2" t="s">
        <v>632</v>
      </c>
      <c r="B635" s="4" t="s">
        <v>481</v>
      </c>
      <c r="C635" s="4" t="s">
        <v>670</v>
      </c>
      <c r="E635" s="4" t="s">
        <v>1078</v>
      </c>
      <c r="F635" s="4" t="s">
        <v>265</v>
      </c>
      <c r="H635" s="4" t="s">
        <v>1078</v>
      </c>
    </row>
    <row r="636" spans="1:8" x14ac:dyDescent="0.2">
      <c r="A636" s="2" t="s">
        <v>633</v>
      </c>
      <c r="B636" s="4" t="s">
        <v>578</v>
      </c>
      <c r="C636" s="4" t="s">
        <v>1147</v>
      </c>
      <c r="E636" s="4" t="s">
        <v>1028</v>
      </c>
      <c r="F636" s="4" t="s">
        <v>343</v>
      </c>
      <c r="H636" s="4" t="s">
        <v>1028</v>
      </c>
    </row>
    <row r="637" spans="1:8" x14ac:dyDescent="0.2">
      <c r="A637" s="2" t="s">
        <v>634</v>
      </c>
      <c r="B637" s="4" t="s">
        <v>350</v>
      </c>
      <c r="C637" s="4" t="s">
        <v>685</v>
      </c>
      <c r="E637" s="4" t="s">
        <v>724</v>
      </c>
      <c r="F637" s="4" t="s">
        <v>285</v>
      </c>
      <c r="H637" s="4" t="s">
        <v>724</v>
      </c>
    </row>
    <row r="638" spans="1:8" x14ac:dyDescent="0.2">
      <c r="A638" s="2" t="s">
        <v>635</v>
      </c>
      <c r="B638" s="4" t="s">
        <v>372</v>
      </c>
      <c r="C638" s="4" t="s">
        <v>418</v>
      </c>
      <c r="E638" s="4" t="s">
        <v>761</v>
      </c>
      <c r="F638" s="4" t="s">
        <v>269</v>
      </c>
      <c r="H638" s="4" t="s">
        <v>761</v>
      </c>
    </row>
    <row r="639" spans="1:8" x14ac:dyDescent="0.2">
      <c r="A639" s="2" t="s">
        <v>636</v>
      </c>
      <c r="B639" s="4" t="s">
        <v>391</v>
      </c>
      <c r="C639" s="4" t="s">
        <v>667</v>
      </c>
      <c r="E639" s="4" t="s">
        <v>1124</v>
      </c>
      <c r="F639" s="4" t="s">
        <v>690</v>
      </c>
      <c r="H639" s="4" t="s">
        <v>1124</v>
      </c>
    </row>
    <row r="640" spans="1:8" x14ac:dyDescent="0.2">
      <c r="A640" s="2" t="s">
        <v>637</v>
      </c>
      <c r="B640" s="4" t="s">
        <v>383</v>
      </c>
      <c r="C640" s="4" t="s">
        <v>415</v>
      </c>
      <c r="E640" s="4" t="s">
        <v>1805</v>
      </c>
      <c r="F640" s="4" t="s">
        <v>452</v>
      </c>
      <c r="H640" s="4" t="s">
        <v>1805</v>
      </c>
    </row>
    <row r="641" spans="1:8" x14ac:dyDescent="0.2">
      <c r="A641" s="2" t="s">
        <v>638</v>
      </c>
      <c r="B641" s="4" t="s">
        <v>237</v>
      </c>
      <c r="C641" s="4" t="s">
        <v>459</v>
      </c>
      <c r="E641" s="4" t="s">
        <v>1806</v>
      </c>
      <c r="F641" s="4" t="s">
        <v>318</v>
      </c>
      <c r="H641" s="4" t="s">
        <v>1806</v>
      </c>
    </row>
    <row r="642" spans="1:8" x14ac:dyDescent="0.2">
      <c r="A642" s="2" t="s">
        <v>639</v>
      </c>
      <c r="B642" s="4" t="s">
        <v>218</v>
      </c>
      <c r="C642" s="4" t="s">
        <v>1126</v>
      </c>
      <c r="E642" s="4" t="s">
        <v>607</v>
      </c>
      <c r="F642" s="4" t="s">
        <v>341</v>
      </c>
      <c r="H642" s="4" t="s">
        <v>607</v>
      </c>
    </row>
    <row r="643" spans="1:8" x14ac:dyDescent="0.2">
      <c r="A643" s="2" t="s">
        <v>640</v>
      </c>
      <c r="B643" s="4" t="s">
        <v>259</v>
      </c>
      <c r="C643" s="4" t="s">
        <v>634</v>
      </c>
      <c r="E643" s="4" t="s">
        <v>1807</v>
      </c>
      <c r="F643" s="4" t="s">
        <v>465</v>
      </c>
      <c r="H643" s="4" t="s">
        <v>1807</v>
      </c>
    </row>
    <row r="644" spans="1:8" x14ac:dyDescent="0.2">
      <c r="A644" s="2" t="s">
        <v>641</v>
      </c>
      <c r="B644" s="4" t="s">
        <v>180</v>
      </c>
      <c r="C644" s="4" t="s">
        <v>1119</v>
      </c>
      <c r="E644" s="4" t="s">
        <v>1029</v>
      </c>
      <c r="F644" s="4" t="s">
        <v>450</v>
      </c>
      <c r="H644" s="4" t="s">
        <v>1029</v>
      </c>
    </row>
    <row r="645" spans="1:8" x14ac:dyDescent="0.2">
      <c r="A645" s="2" t="s">
        <v>642</v>
      </c>
      <c r="B645" s="4" t="s">
        <v>458</v>
      </c>
      <c r="C645" s="4" t="s">
        <v>1135</v>
      </c>
      <c r="E645" s="4" t="s">
        <v>386</v>
      </c>
      <c r="F645" s="4" t="s">
        <v>202</v>
      </c>
      <c r="H645" s="4" t="s">
        <v>386</v>
      </c>
    </row>
    <row r="646" spans="1:8" x14ac:dyDescent="0.2">
      <c r="A646" s="2" t="s">
        <v>643</v>
      </c>
      <c r="B646" s="4" t="s">
        <v>420</v>
      </c>
      <c r="C646" s="4" t="s">
        <v>1287</v>
      </c>
      <c r="E646" s="4" t="s">
        <v>1808</v>
      </c>
      <c r="F646" s="4" t="s">
        <v>338</v>
      </c>
      <c r="H646" s="4" t="s">
        <v>1808</v>
      </c>
    </row>
    <row r="647" spans="1:8" x14ac:dyDescent="0.2">
      <c r="A647" s="2" t="s">
        <v>644</v>
      </c>
      <c r="B647" s="4" t="s">
        <v>592</v>
      </c>
      <c r="C647" s="4" t="s">
        <v>1160</v>
      </c>
      <c r="E647" s="4" t="s">
        <v>1809</v>
      </c>
      <c r="F647" s="4" t="s">
        <v>337</v>
      </c>
      <c r="H647" s="4" t="s">
        <v>1809</v>
      </c>
    </row>
    <row r="648" spans="1:8" x14ac:dyDescent="0.2">
      <c r="A648" s="2" t="s">
        <v>645</v>
      </c>
      <c r="B648" s="4" t="s">
        <v>199</v>
      </c>
      <c r="C648" s="4" t="s">
        <v>643</v>
      </c>
      <c r="E648" s="4" t="s">
        <v>1209</v>
      </c>
      <c r="F648" s="4" t="s">
        <v>615</v>
      </c>
      <c r="H648" s="4" t="s">
        <v>1209</v>
      </c>
    </row>
    <row r="649" spans="1:8" x14ac:dyDescent="0.2">
      <c r="A649" s="2" t="s">
        <v>646</v>
      </c>
      <c r="B649" s="4" t="s">
        <v>300</v>
      </c>
      <c r="C649" s="4" t="s">
        <v>1156</v>
      </c>
      <c r="E649" s="4" t="s">
        <v>1810</v>
      </c>
      <c r="F649" s="4" t="s">
        <v>257</v>
      </c>
      <c r="H649" s="4" t="s">
        <v>1810</v>
      </c>
    </row>
    <row r="650" spans="1:8" x14ac:dyDescent="0.2">
      <c r="A650" s="2" t="s">
        <v>647</v>
      </c>
      <c r="B650" s="4" t="s">
        <v>560</v>
      </c>
      <c r="C650" s="4" t="s">
        <v>1124</v>
      </c>
      <c r="E650" s="4" t="s">
        <v>1589</v>
      </c>
      <c r="F650" s="4" t="s">
        <v>545</v>
      </c>
      <c r="H650" s="4" t="s">
        <v>1589</v>
      </c>
    </row>
    <row r="651" spans="1:8" x14ac:dyDescent="0.2">
      <c r="A651" s="2" t="s">
        <v>648</v>
      </c>
      <c r="B651" s="4" t="s">
        <v>467</v>
      </c>
      <c r="C651" s="4" t="s">
        <v>609</v>
      </c>
      <c r="E651" s="4" t="s">
        <v>318</v>
      </c>
      <c r="F651" s="4" t="s">
        <v>383</v>
      </c>
      <c r="H651" s="4" t="s">
        <v>318</v>
      </c>
    </row>
    <row r="652" spans="1:8" x14ac:dyDescent="0.2">
      <c r="A652" s="2" t="s">
        <v>649</v>
      </c>
      <c r="B652" s="4" t="s">
        <v>615</v>
      </c>
      <c r="C652" s="4" t="s">
        <v>1222</v>
      </c>
      <c r="E652" s="4" t="s">
        <v>157</v>
      </c>
      <c r="F652" s="4" t="s">
        <v>279</v>
      </c>
      <c r="H652" s="4" t="s">
        <v>157</v>
      </c>
    </row>
    <row r="653" spans="1:8" x14ac:dyDescent="0.2">
      <c r="A653" s="2" t="s">
        <v>650</v>
      </c>
      <c r="B653" s="4" t="s">
        <v>260</v>
      </c>
      <c r="C653" s="4" t="s">
        <v>1152</v>
      </c>
      <c r="E653" s="4" t="s">
        <v>1583</v>
      </c>
      <c r="F653" s="4" t="s">
        <v>346</v>
      </c>
      <c r="H653" s="4" t="s">
        <v>1583</v>
      </c>
    </row>
    <row r="654" spans="1:8" x14ac:dyDescent="0.2">
      <c r="A654" s="2" t="s">
        <v>651</v>
      </c>
      <c r="B654" s="4" t="s">
        <v>1118</v>
      </c>
      <c r="C654" s="4" t="s">
        <v>1129</v>
      </c>
      <c r="E654" s="4" t="s">
        <v>656</v>
      </c>
      <c r="F654" s="4" t="s">
        <v>345</v>
      </c>
      <c r="H654" s="4" t="s">
        <v>656</v>
      </c>
    </row>
    <row r="655" spans="1:8" x14ac:dyDescent="0.2">
      <c r="A655" s="2" t="s">
        <v>652</v>
      </c>
      <c r="B655" s="4" t="s">
        <v>712</v>
      </c>
      <c r="C655" s="4" t="s">
        <v>384</v>
      </c>
      <c r="E655" s="4" t="s">
        <v>1811</v>
      </c>
      <c r="F655" s="4" t="s">
        <v>302</v>
      </c>
      <c r="H655" s="4" t="s">
        <v>1811</v>
      </c>
    </row>
    <row r="656" spans="1:8" x14ac:dyDescent="0.2">
      <c r="A656" s="2" t="s">
        <v>653</v>
      </c>
      <c r="B656" s="4" t="s">
        <v>751</v>
      </c>
      <c r="C656" s="4" t="s">
        <v>1131</v>
      </c>
      <c r="E656" s="4" t="s">
        <v>1812</v>
      </c>
      <c r="F656" s="4" t="s">
        <v>574</v>
      </c>
      <c r="H656" s="4" t="s">
        <v>1812</v>
      </c>
    </row>
    <row r="657" spans="1:8" x14ac:dyDescent="0.2">
      <c r="A657" s="2" t="s">
        <v>654</v>
      </c>
      <c r="B657" s="4" t="s">
        <v>413</v>
      </c>
      <c r="C657" s="4" t="s">
        <v>760</v>
      </c>
      <c r="E657" s="4" t="s">
        <v>150</v>
      </c>
      <c r="F657" s="4" t="s">
        <v>259</v>
      </c>
      <c r="H657" s="4" t="s">
        <v>150</v>
      </c>
    </row>
    <row r="658" spans="1:8" x14ac:dyDescent="0.2">
      <c r="A658" s="2" t="s">
        <v>655</v>
      </c>
      <c r="B658" s="4" t="s">
        <v>1119</v>
      </c>
      <c r="C658" s="4" t="s">
        <v>1169</v>
      </c>
      <c r="E658" s="4" t="s">
        <v>1407</v>
      </c>
      <c r="F658" s="4" t="s">
        <v>300</v>
      </c>
      <c r="H658" s="4" t="s">
        <v>1407</v>
      </c>
    </row>
    <row r="659" spans="1:8" x14ac:dyDescent="0.2">
      <c r="A659" s="2" t="s">
        <v>656</v>
      </c>
      <c r="B659" s="4" t="s">
        <v>367</v>
      </c>
      <c r="C659" s="4" t="s">
        <v>1153</v>
      </c>
      <c r="E659" s="4" t="s">
        <v>345</v>
      </c>
      <c r="F659" s="4" t="s">
        <v>428</v>
      </c>
      <c r="H659" s="4" t="s">
        <v>345</v>
      </c>
    </row>
    <row r="660" spans="1:8" x14ac:dyDescent="0.2">
      <c r="A660" s="2" t="s">
        <v>657</v>
      </c>
      <c r="B660" s="4" t="s">
        <v>1120</v>
      </c>
      <c r="C660" s="4" t="s">
        <v>387</v>
      </c>
      <c r="E660" s="4" t="s">
        <v>1596</v>
      </c>
      <c r="F660" s="4" t="s">
        <v>602</v>
      </c>
      <c r="H660" s="4" t="s">
        <v>1596</v>
      </c>
    </row>
    <row r="661" spans="1:8" x14ac:dyDescent="0.2">
      <c r="A661" s="2" t="s">
        <v>658</v>
      </c>
      <c r="B661" s="4" t="s">
        <v>379</v>
      </c>
      <c r="C661" s="4" t="s">
        <v>1281</v>
      </c>
      <c r="E661" s="4" t="s">
        <v>315</v>
      </c>
      <c r="F661" s="4" t="s">
        <v>569</v>
      </c>
      <c r="H661" s="4" t="s">
        <v>315</v>
      </c>
    </row>
    <row r="662" spans="1:8" x14ac:dyDescent="0.2">
      <c r="A662" s="2" t="s">
        <v>659</v>
      </c>
      <c r="B662" s="4" t="s">
        <v>699</v>
      </c>
      <c r="C662" s="4" t="s">
        <v>370</v>
      </c>
      <c r="E662" s="4" t="s">
        <v>764</v>
      </c>
      <c r="F662" s="4" t="s">
        <v>243</v>
      </c>
      <c r="H662" s="4" t="s">
        <v>764</v>
      </c>
    </row>
    <row r="663" spans="1:8" x14ac:dyDescent="0.2">
      <c r="A663" s="2" t="s">
        <v>660</v>
      </c>
      <c r="B663" s="4" t="s">
        <v>1121</v>
      </c>
      <c r="C663" s="4" t="s">
        <v>352</v>
      </c>
      <c r="E663" s="4" t="s">
        <v>1034</v>
      </c>
      <c r="F663" s="4" t="s">
        <v>433</v>
      </c>
      <c r="H663" s="4" t="s">
        <v>1034</v>
      </c>
    </row>
    <row r="664" spans="1:8" x14ac:dyDescent="0.2">
      <c r="A664" s="2" t="s">
        <v>661</v>
      </c>
      <c r="B664" s="4" t="s">
        <v>645</v>
      </c>
      <c r="C664" s="4" t="s">
        <v>1282</v>
      </c>
      <c r="E664" s="4" t="s">
        <v>418</v>
      </c>
      <c r="F664" s="4" t="s">
        <v>366</v>
      </c>
      <c r="H664" s="4" t="s">
        <v>418</v>
      </c>
    </row>
    <row r="665" spans="1:8" x14ac:dyDescent="0.2">
      <c r="A665" s="2" t="s">
        <v>662</v>
      </c>
      <c r="B665" s="4" t="s">
        <v>609</v>
      </c>
      <c r="C665" s="4" t="s">
        <v>396</v>
      </c>
      <c r="E665" s="4" t="s">
        <v>1587</v>
      </c>
      <c r="F665" s="4" t="s">
        <v>218</v>
      </c>
      <c r="H665" s="4" t="s">
        <v>1587</v>
      </c>
    </row>
    <row r="666" spans="1:8" x14ac:dyDescent="0.2">
      <c r="A666" s="2" t="s">
        <v>663</v>
      </c>
      <c r="B666" s="4" t="s">
        <v>450</v>
      </c>
      <c r="C666" s="4" t="s">
        <v>599</v>
      </c>
      <c r="E666" s="4" t="s">
        <v>1218</v>
      </c>
      <c r="F666" s="4" t="s">
        <v>413</v>
      </c>
      <c r="H666" s="4" t="s">
        <v>1218</v>
      </c>
    </row>
    <row r="667" spans="1:8" x14ac:dyDescent="0.2">
      <c r="A667" s="2" t="s">
        <v>664</v>
      </c>
      <c r="B667" s="4" t="s">
        <v>447</v>
      </c>
      <c r="C667" s="4" t="s">
        <v>502</v>
      </c>
      <c r="E667" s="4" t="s">
        <v>1813</v>
      </c>
      <c r="F667" s="4" t="s">
        <v>286</v>
      </c>
      <c r="H667" s="4" t="s">
        <v>1813</v>
      </c>
    </row>
    <row r="668" spans="1:8" x14ac:dyDescent="0.2">
      <c r="A668" s="2" t="s">
        <v>665</v>
      </c>
      <c r="B668" s="4" t="s">
        <v>513</v>
      </c>
      <c r="C668" s="4" t="s">
        <v>450</v>
      </c>
      <c r="E668" s="4" t="s">
        <v>1063</v>
      </c>
      <c r="F668" s="4" t="s">
        <v>1100</v>
      </c>
      <c r="H668" s="4" t="s">
        <v>1063</v>
      </c>
    </row>
    <row r="669" spans="1:8" x14ac:dyDescent="0.2">
      <c r="A669" s="2" t="s">
        <v>666</v>
      </c>
      <c r="B669" s="4" t="s">
        <v>289</v>
      </c>
      <c r="C669" s="4" t="s">
        <v>517</v>
      </c>
      <c r="E669" s="4" t="s">
        <v>1433</v>
      </c>
      <c r="F669" s="4" t="s">
        <v>404</v>
      </c>
      <c r="H669" s="4" t="s">
        <v>1433</v>
      </c>
    </row>
    <row r="670" spans="1:8" x14ac:dyDescent="0.2">
      <c r="A670" s="2" t="s">
        <v>667</v>
      </c>
      <c r="B670" s="4" t="s">
        <v>306</v>
      </c>
      <c r="C670" s="4" t="s">
        <v>350</v>
      </c>
      <c r="E670" s="4" t="s">
        <v>460</v>
      </c>
      <c r="F670" s="4" t="s">
        <v>533</v>
      </c>
      <c r="H670" s="4" t="s">
        <v>460</v>
      </c>
    </row>
    <row r="671" spans="1:8" x14ac:dyDescent="0.2">
      <c r="A671" s="2" t="s">
        <v>668</v>
      </c>
      <c r="B671" s="4" t="s">
        <v>1122</v>
      </c>
      <c r="C671" s="4" t="s">
        <v>725</v>
      </c>
      <c r="E671" s="4" t="s">
        <v>1343</v>
      </c>
      <c r="F671" s="4" t="s">
        <v>308</v>
      </c>
      <c r="H671" s="4" t="s">
        <v>1343</v>
      </c>
    </row>
    <row r="672" spans="1:8" x14ac:dyDescent="0.2">
      <c r="A672" s="2" t="s">
        <v>669</v>
      </c>
      <c r="B672" s="4" t="s">
        <v>576</v>
      </c>
      <c r="C672" s="4" t="s">
        <v>1420</v>
      </c>
      <c r="E672" s="4" t="s">
        <v>1814</v>
      </c>
      <c r="F672" s="4" t="s">
        <v>424</v>
      </c>
      <c r="H672" s="4" t="s">
        <v>1814</v>
      </c>
    </row>
    <row r="673" spans="1:8" x14ac:dyDescent="0.2">
      <c r="A673" s="2" t="s">
        <v>670</v>
      </c>
      <c r="B673" s="4" t="s">
        <v>1123</v>
      </c>
      <c r="C673" s="4" t="s">
        <v>535</v>
      </c>
      <c r="E673" s="4" t="s">
        <v>1129</v>
      </c>
      <c r="F673" s="4" t="s">
        <v>325</v>
      </c>
      <c r="H673" s="4" t="s">
        <v>1129</v>
      </c>
    </row>
    <row r="674" spans="1:8" x14ac:dyDescent="0.2">
      <c r="A674" s="2" t="s">
        <v>671</v>
      </c>
      <c r="B674" s="4" t="s">
        <v>1124</v>
      </c>
      <c r="C674" s="4" t="s">
        <v>322</v>
      </c>
      <c r="E674" s="4" t="s">
        <v>609</v>
      </c>
      <c r="F674" s="4" t="s">
        <v>374</v>
      </c>
      <c r="H674" s="4" t="s">
        <v>609</v>
      </c>
    </row>
    <row r="675" spans="1:8" x14ac:dyDescent="0.2">
      <c r="A675" s="2" t="s">
        <v>672</v>
      </c>
      <c r="B675" s="4" t="s">
        <v>351</v>
      </c>
      <c r="C675" s="4" t="s">
        <v>314</v>
      </c>
      <c r="E675" s="4" t="s">
        <v>1592</v>
      </c>
      <c r="F675" s="4" t="s">
        <v>1098</v>
      </c>
      <c r="H675" s="4" t="s">
        <v>1592</v>
      </c>
    </row>
    <row r="676" spans="1:8" x14ac:dyDescent="0.2">
      <c r="A676" s="2" t="s">
        <v>673</v>
      </c>
      <c r="B676" s="4" t="s">
        <v>432</v>
      </c>
      <c r="C676" s="4" t="s">
        <v>1209</v>
      </c>
      <c r="E676" s="4" t="s">
        <v>1815</v>
      </c>
      <c r="F676" s="4" t="s">
        <v>280</v>
      </c>
      <c r="H676" s="4" t="s">
        <v>1815</v>
      </c>
    </row>
    <row r="677" spans="1:8" x14ac:dyDescent="0.2">
      <c r="A677" s="2" t="s">
        <v>674</v>
      </c>
      <c r="B677" s="4" t="s">
        <v>445</v>
      </c>
      <c r="C677" s="4" t="s">
        <v>624</v>
      </c>
      <c r="E677" s="4" t="s">
        <v>1049</v>
      </c>
      <c r="F677" s="4" t="s">
        <v>1111</v>
      </c>
      <c r="H677" s="4" t="s">
        <v>1049</v>
      </c>
    </row>
    <row r="678" spans="1:8" x14ac:dyDescent="0.2">
      <c r="A678" s="2" t="s">
        <v>675</v>
      </c>
      <c r="B678" s="4" t="s">
        <v>569</v>
      </c>
      <c r="C678" s="4" t="s">
        <v>436</v>
      </c>
      <c r="E678" s="4" t="s">
        <v>149</v>
      </c>
      <c r="F678" s="4" t="s">
        <v>234</v>
      </c>
      <c r="H678" s="4" t="s">
        <v>149</v>
      </c>
    </row>
    <row r="679" spans="1:8" x14ac:dyDescent="0.2">
      <c r="A679" s="2" t="s">
        <v>676</v>
      </c>
      <c r="B679" s="4" t="s">
        <v>418</v>
      </c>
      <c r="C679" s="4" t="s">
        <v>293</v>
      </c>
      <c r="E679" s="4" t="s">
        <v>1426</v>
      </c>
      <c r="F679" s="4" t="s">
        <v>385</v>
      </c>
      <c r="H679" s="4" t="s">
        <v>1426</v>
      </c>
    </row>
    <row r="680" spans="1:8" x14ac:dyDescent="0.2">
      <c r="A680" s="2" t="s">
        <v>677</v>
      </c>
      <c r="B680" s="4" t="s">
        <v>527</v>
      </c>
      <c r="C680" s="4" t="s">
        <v>1243</v>
      </c>
      <c r="E680" s="4" t="s">
        <v>1410</v>
      </c>
      <c r="F680" s="4" t="s">
        <v>358</v>
      </c>
      <c r="H680" s="4" t="s">
        <v>1410</v>
      </c>
    </row>
    <row r="681" spans="1:8" x14ac:dyDescent="0.2">
      <c r="A681" s="2" t="s">
        <v>678</v>
      </c>
      <c r="B681" s="4" t="s">
        <v>624</v>
      </c>
      <c r="C681" s="4" t="s">
        <v>1158</v>
      </c>
      <c r="E681" s="4" t="s">
        <v>1332</v>
      </c>
      <c r="F681" s="4" t="s">
        <v>420</v>
      </c>
      <c r="H681" s="4" t="s">
        <v>1332</v>
      </c>
    </row>
    <row r="682" spans="1:8" x14ac:dyDescent="0.2">
      <c r="A682" s="2" t="s">
        <v>679</v>
      </c>
      <c r="B682" s="4" t="s">
        <v>667</v>
      </c>
      <c r="C682" s="4" t="s">
        <v>409</v>
      </c>
      <c r="E682" s="4" t="s">
        <v>1192</v>
      </c>
      <c r="F682" s="4" t="s">
        <v>492</v>
      </c>
      <c r="H682" s="4" t="s">
        <v>1192</v>
      </c>
    </row>
    <row r="683" spans="1:8" x14ac:dyDescent="0.2">
      <c r="A683" s="2" t="s">
        <v>680</v>
      </c>
      <c r="B683" s="4" t="s">
        <v>286</v>
      </c>
      <c r="C683" s="4" t="s">
        <v>263</v>
      </c>
      <c r="E683" s="4" t="s">
        <v>624</v>
      </c>
      <c r="F683" s="4" t="s">
        <v>504</v>
      </c>
      <c r="H683" s="4" t="s">
        <v>624</v>
      </c>
    </row>
    <row r="684" spans="1:8" x14ac:dyDescent="0.2">
      <c r="A684" s="2" t="s">
        <v>681</v>
      </c>
      <c r="B684" s="4" t="s">
        <v>349</v>
      </c>
      <c r="C684" s="4" t="s">
        <v>1164</v>
      </c>
      <c r="E684" s="4" t="s">
        <v>1223</v>
      </c>
      <c r="F684" s="4" t="s">
        <v>410</v>
      </c>
      <c r="H684" s="4" t="s">
        <v>1223</v>
      </c>
    </row>
    <row r="685" spans="1:8" x14ac:dyDescent="0.2">
      <c r="A685" s="2" t="s">
        <v>682</v>
      </c>
      <c r="B685" s="4" t="s">
        <v>400</v>
      </c>
      <c r="C685" s="4" t="s">
        <v>277</v>
      </c>
      <c r="E685" s="4" t="s">
        <v>1816</v>
      </c>
      <c r="F685" s="4" t="s">
        <v>291</v>
      </c>
      <c r="H685" s="4" t="s">
        <v>1816</v>
      </c>
    </row>
    <row r="686" spans="1:8" x14ac:dyDescent="0.2">
      <c r="A686" s="2" t="s">
        <v>683</v>
      </c>
      <c r="B686" s="4" t="s">
        <v>323</v>
      </c>
      <c r="C686" s="4" t="s">
        <v>635</v>
      </c>
      <c r="E686" s="4" t="s">
        <v>1336</v>
      </c>
      <c r="F686" s="4" t="s">
        <v>556</v>
      </c>
      <c r="H686" s="4" t="s">
        <v>1336</v>
      </c>
    </row>
    <row r="687" spans="1:8" x14ac:dyDescent="0.2">
      <c r="A687" s="2" t="s">
        <v>684</v>
      </c>
      <c r="B687" s="4" t="s">
        <v>396</v>
      </c>
      <c r="C687" s="4" t="s">
        <v>1336</v>
      </c>
      <c r="E687" s="4" t="s">
        <v>516</v>
      </c>
      <c r="F687" s="4" t="s">
        <v>372</v>
      </c>
      <c r="H687" s="4" t="s">
        <v>516</v>
      </c>
    </row>
    <row r="688" spans="1:8" x14ac:dyDescent="0.2">
      <c r="A688" s="2" t="s">
        <v>685</v>
      </c>
      <c r="B688" s="4" t="s">
        <v>605</v>
      </c>
      <c r="C688" s="4" t="s">
        <v>1268</v>
      </c>
      <c r="E688" s="4" t="s">
        <v>431</v>
      </c>
      <c r="F688" s="4" t="s">
        <v>448</v>
      </c>
      <c r="H688" s="4" t="s">
        <v>431</v>
      </c>
    </row>
    <row r="689" spans="1:8" x14ac:dyDescent="0.2">
      <c r="A689" s="2" t="s">
        <v>686</v>
      </c>
      <c r="B689" s="4" t="s">
        <v>658</v>
      </c>
      <c r="C689" s="4" t="s">
        <v>1444</v>
      </c>
      <c r="E689" s="4" t="s">
        <v>1817</v>
      </c>
      <c r="F689" s="4" t="s">
        <v>292</v>
      </c>
      <c r="H689" s="4" t="s">
        <v>1817</v>
      </c>
    </row>
    <row r="690" spans="1:8" x14ac:dyDescent="0.2">
      <c r="A690" s="2" t="s">
        <v>687</v>
      </c>
      <c r="B690" s="4" t="s">
        <v>373</v>
      </c>
      <c r="C690" s="4" t="s">
        <v>1145</v>
      </c>
      <c r="E690" s="4" t="s">
        <v>1406</v>
      </c>
      <c r="F690" s="4" t="s">
        <v>222</v>
      </c>
      <c r="H690" s="4" t="s">
        <v>1406</v>
      </c>
    </row>
    <row r="691" spans="1:8" x14ac:dyDescent="0.2">
      <c r="A691" s="2" t="s">
        <v>688</v>
      </c>
      <c r="B691" s="4" t="s">
        <v>293</v>
      </c>
      <c r="C691" s="4" t="s">
        <v>648</v>
      </c>
      <c r="E691" s="4" t="s">
        <v>290</v>
      </c>
      <c r="F691" s="4" t="s">
        <v>199</v>
      </c>
      <c r="H691" s="4" t="s">
        <v>290</v>
      </c>
    </row>
    <row r="692" spans="1:8" x14ac:dyDescent="0.2">
      <c r="A692" s="2" t="s">
        <v>689</v>
      </c>
      <c r="B692" s="4" t="s">
        <v>1125</v>
      </c>
      <c r="C692" s="4" t="s">
        <v>368</v>
      </c>
      <c r="E692" s="4" t="s">
        <v>144</v>
      </c>
      <c r="F692" s="4" t="s">
        <v>1096</v>
      </c>
      <c r="H692" s="4" t="s">
        <v>144</v>
      </c>
    </row>
    <row r="693" spans="1:8" x14ac:dyDescent="0.2">
      <c r="A693" s="2" t="s">
        <v>690</v>
      </c>
      <c r="B693" s="4" t="s">
        <v>651</v>
      </c>
      <c r="C693" s="4" t="s">
        <v>1225</v>
      </c>
      <c r="E693" s="4" t="s">
        <v>702</v>
      </c>
      <c r="F693" s="4" t="s">
        <v>354</v>
      </c>
      <c r="H693" s="4" t="s">
        <v>702</v>
      </c>
    </row>
    <row r="694" spans="1:8" x14ac:dyDescent="0.2">
      <c r="A694" s="2" t="s">
        <v>691</v>
      </c>
      <c r="B694" s="4" t="s">
        <v>574</v>
      </c>
      <c r="C694" s="4" t="s">
        <v>422</v>
      </c>
      <c r="E694" s="4" t="s">
        <v>317</v>
      </c>
      <c r="F694" s="4" t="s">
        <v>327</v>
      </c>
      <c r="H694" s="4" t="s">
        <v>317</v>
      </c>
    </row>
    <row r="695" spans="1:8" x14ac:dyDescent="0.2">
      <c r="A695" s="2" t="s">
        <v>692</v>
      </c>
      <c r="B695" s="4" t="s">
        <v>632</v>
      </c>
      <c r="C695" s="4" t="s">
        <v>1260</v>
      </c>
      <c r="E695" s="4" t="s">
        <v>721</v>
      </c>
      <c r="F695" s="4" t="s">
        <v>289</v>
      </c>
      <c r="H695" s="4" t="s">
        <v>721</v>
      </c>
    </row>
    <row r="696" spans="1:8" x14ac:dyDescent="0.2">
      <c r="A696" s="2" t="s">
        <v>693</v>
      </c>
      <c r="B696" s="4" t="s">
        <v>1126</v>
      </c>
      <c r="C696" s="4" t="s">
        <v>1144</v>
      </c>
      <c r="E696" s="4" t="s">
        <v>700</v>
      </c>
      <c r="F696" s="4" t="s">
        <v>335</v>
      </c>
      <c r="H696" s="4" t="s">
        <v>700</v>
      </c>
    </row>
    <row r="697" spans="1:8" x14ac:dyDescent="0.2">
      <c r="A697" s="2" t="s">
        <v>694</v>
      </c>
      <c r="B697" s="4" t="s">
        <v>678</v>
      </c>
      <c r="C697" s="4" t="s">
        <v>426</v>
      </c>
      <c r="E697" s="4" t="s">
        <v>1818</v>
      </c>
      <c r="F697" s="4" t="s">
        <v>478</v>
      </c>
      <c r="H697" s="4" t="s">
        <v>1818</v>
      </c>
    </row>
    <row r="698" spans="1:8" x14ac:dyDescent="0.2">
      <c r="A698" s="2" t="s">
        <v>695</v>
      </c>
      <c r="B698" s="4" t="s">
        <v>472</v>
      </c>
      <c r="C698" s="4" t="s">
        <v>441</v>
      </c>
      <c r="E698" s="4" t="s">
        <v>1047</v>
      </c>
      <c r="F698" s="4" t="s">
        <v>520</v>
      </c>
      <c r="H698" s="4" t="s">
        <v>1047</v>
      </c>
    </row>
    <row r="699" spans="1:8" x14ac:dyDescent="0.2">
      <c r="A699" s="2" t="s">
        <v>696</v>
      </c>
      <c r="B699" s="4" t="s">
        <v>1127</v>
      </c>
      <c r="C699" s="4" t="s">
        <v>1139</v>
      </c>
      <c r="E699" s="4" t="s">
        <v>442</v>
      </c>
      <c r="F699" s="4" t="s">
        <v>455</v>
      </c>
      <c r="H699" s="4" t="s">
        <v>442</v>
      </c>
    </row>
    <row r="700" spans="1:8" x14ac:dyDescent="0.2">
      <c r="A700" s="2" t="s">
        <v>697</v>
      </c>
      <c r="B700" s="4" t="s">
        <v>638</v>
      </c>
      <c r="C700" s="4" t="s">
        <v>493</v>
      </c>
      <c r="E700" s="4" t="s">
        <v>597</v>
      </c>
      <c r="F700" s="4" t="s">
        <v>333</v>
      </c>
      <c r="H700" s="4" t="s">
        <v>597</v>
      </c>
    </row>
    <row r="701" spans="1:8" x14ac:dyDescent="0.2">
      <c r="A701" s="2" t="s">
        <v>698</v>
      </c>
      <c r="B701" s="4" t="s">
        <v>1128</v>
      </c>
      <c r="C701" s="4" t="s">
        <v>425</v>
      </c>
      <c r="E701" s="4" t="s">
        <v>1819</v>
      </c>
      <c r="F701" s="4" t="s">
        <v>491</v>
      </c>
      <c r="H701" s="4" t="s">
        <v>1819</v>
      </c>
    </row>
    <row r="702" spans="1:8" x14ac:dyDescent="0.2">
      <c r="A702" s="2" t="s">
        <v>699</v>
      </c>
      <c r="B702" s="4" t="s">
        <v>517</v>
      </c>
      <c r="C702" s="4" t="s">
        <v>1173</v>
      </c>
      <c r="E702" s="4" t="s">
        <v>1211</v>
      </c>
      <c r="F702" s="4" t="s">
        <v>1104</v>
      </c>
      <c r="H702" s="4" t="s">
        <v>1211</v>
      </c>
    </row>
    <row r="703" spans="1:8" x14ac:dyDescent="0.2">
      <c r="A703" s="2" t="s">
        <v>700</v>
      </c>
      <c r="B703" s="4" t="s">
        <v>520</v>
      </c>
      <c r="C703" s="4" t="s">
        <v>478</v>
      </c>
      <c r="E703" s="4" t="s">
        <v>1820</v>
      </c>
      <c r="F703" s="4" t="s">
        <v>525</v>
      </c>
      <c r="H703" s="4" t="s">
        <v>1820</v>
      </c>
    </row>
    <row r="704" spans="1:8" x14ac:dyDescent="0.2">
      <c r="A704" s="2" t="s">
        <v>701</v>
      </c>
      <c r="B704" s="4" t="s">
        <v>607</v>
      </c>
      <c r="C704" s="4" t="s">
        <v>432</v>
      </c>
      <c r="E704" s="4" t="s">
        <v>760</v>
      </c>
      <c r="F704" s="4" t="s">
        <v>361</v>
      </c>
      <c r="H704" s="4" t="s">
        <v>760</v>
      </c>
    </row>
    <row r="705" spans="1:8" x14ac:dyDescent="0.2">
      <c r="A705" s="2" t="s">
        <v>702</v>
      </c>
      <c r="B705" s="4" t="s">
        <v>359</v>
      </c>
      <c r="C705" s="4" t="s">
        <v>549</v>
      </c>
      <c r="E705" s="4" t="s">
        <v>1821</v>
      </c>
      <c r="F705" s="4" t="s">
        <v>542</v>
      </c>
      <c r="H705" s="4" t="s">
        <v>1821</v>
      </c>
    </row>
    <row r="706" spans="1:8" x14ac:dyDescent="0.2">
      <c r="A706" s="2" t="s">
        <v>703</v>
      </c>
      <c r="B706" s="4" t="s">
        <v>332</v>
      </c>
      <c r="C706" s="4" t="s">
        <v>1182</v>
      </c>
      <c r="E706" s="4" t="s">
        <v>1822</v>
      </c>
      <c r="F706" s="4" t="s">
        <v>647</v>
      </c>
      <c r="H706" s="4" t="s">
        <v>1822</v>
      </c>
    </row>
    <row r="707" spans="1:8" x14ac:dyDescent="0.2">
      <c r="A707" s="2" t="s">
        <v>704</v>
      </c>
      <c r="B707" s="4" t="s">
        <v>402</v>
      </c>
      <c r="C707" s="4" t="s">
        <v>693</v>
      </c>
      <c r="E707" s="4" t="s">
        <v>1823</v>
      </c>
      <c r="F707" s="4" t="s">
        <v>369</v>
      </c>
      <c r="H707" s="4" t="s">
        <v>1823</v>
      </c>
    </row>
    <row r="708" spans="1:8" x14ac:dyDescent="0.2">
      <c r="A708" s="2" t="s">
        <v>705</v>
      </c>
      <c r="B708" s="4" t="s">
        <v>490</v>
      </c>
      <c r="C708" s="4" t="s">
        <v>632</v>
      </c>
      <c r="E708" s="4" t="s">
        <v>729</v>
      </c>
      <c r="F708" s="4" t="s">
        <v>377</v>
      </c>
      <c r="H708" s="4" t="s">
        <v>729</v>
      </c>
    </row>
    <row r="709" spans="1:8" x14ac:dyDescent="0.2">
      <c r="A709" s="2" t="s">
        <v>706</v>
      </c>
      <c r="B709" s="4" t="s">
        <v>461</v>
      </c>
      <c r="C709" s="4" t="s">
        <v>476</v>
      </c>
      <c r="E709" s="4" t="s">
        <v>632</v>
      </c>
      <c r="F709" s="4" t="s">
        <v>621</v>
      </c>
      <c r="H709" s="4" t="s">
        <v>632</v>
      </c>
    </row>
    <row r="710" spans="1:8" x14ac:dyDescent="0.2">
      <c r="A710" s="2" t="s">
        <v>707</v>
      </c>
      <c r="B710" s="4" t="s">
        <v>687</v>
      </c>
      <c r="C710" s="4" t="s">
        <v>1175</v>
      </c>
      <c r="E710" s="4" t="s">
        <v>1824</v>
      </c>
      <c r="F710" s="4" t="s">
        <v>326</v>
      </c>
      <c r="H710" s="4" t="s">
        <v>1824</v>
      </c>
    </row>
    <row r="711" spans="1:8" x14ac:dyDescent="0.2">
      <c r="A711" s="2" t="s">
        <v>708</v>
      </c>
      <c r="B711" s="4" t="s">
        <v>1129</v>
      </c>
      <c r="C711" s="4" t="s">
        <v>560</v>
      </c>
      <c r="E711" s="4" t="s">
        <v>1825</v>
      </c>
      <c r="F711" s="4" t="s">
        <v>645</v>
      </c>
      <c r="H711" s="4" t="s">
        <v>1825</v>
      </c>
    </row>
    <row r="712" spans="1:8" x14ac:dyDescent="0.2">
      <c r="A712" s="2" t="s">
        <v>709</v>
      </c>
      <c r="B712" s="4" t="s">
        <v>1130</v>
      </c>
      <c r="C712" s="4" t="s">
        <v>618</v>
      </c>
      <c r="E712" s="4" t="s">
        <v>1826</v>
      </c>
      <c r="F712" s="4" t="s">
        <v>334</v>
      </c>
      <c r="H712" s="4" t="s">
        <v>1826</v>
      </c>
    </row>
    <row r="713" spans="1:8" x14ac:dyDescent="0.2">
      <c r="A713" s="2" t="s">
        <v>710</v>
      </c>
      <c r="B713" s="4" t="s">
        <v>1131</v>
      </c>
      <c r="C713" s="4" t="s">
        <v>1247</v>
      </c>
      <c r="E713" s="4" t="s">
        <v>1827</v>
      </c>
      <c r="F713" s="4" t="s">
        <v>419</v>
      </c>
      <c r="H713" s="4" t="s">
        <v>1827</v>
      </c>
    </row>
    <row r="714" spans="1:8" x14ac:dyDescent="0.2">
      <c r="A714" s="2" t="s">
        <v>711</v>
      </c>
      <c r="B714" s="4" t="s">
        <v>370</v>
      </c>
      <c r="C714" s="4" t="s">
        <v>745</v>
      </c>
      <c r="E714" s="4" t="s">
        <v>326</v>
      </c>
      <c r="F714" s="4" t="s">
        <v>237</v>
      </c>
      <c r="H714" s="4" t="s">
        <v>326</v>
      </c>
    </row>
    <row r="715" spans="1:8" x14ac:dyDescent="0.2">
      <c r="A715" s="2" t="s">
        <v>712</v>
      </c>
      <c r="B715" s="4" t="s">
        <v>415</v>
      </c>
      <c r="C715" s="4" t="s">
        <v>1141</v>
      </c>
      <c r="E715" s="4" t="s">
        <v>583</v>
      </c>
      <c r="F715" s="4" t="s">
        <v>1678</v>
      </c>
      <c r="H715" s="4" t="s">
        <v>583</v>
      </c>
    </row>
    <row r="716" spans="1:8" x14ac:dyDescent="0.2">
      <c r="A716" s="2" t="s">
        <v>713</v>
      </c>
      <c r="B716" s="4" t="s">
        <v>508</v>
      </c>
      <c r="C716" s="4" t="s">
        <v>1133</v>
      </c>
      <c r="E716" s="4" t="s">
        <v>1222</v>
      </c>
      <c r="F716" s="4" t="s">
        <v>339</v>
      </c>
      <c r="H716" s="4" t="s">
        <v>1222</v>
      </c>
    </row>
    <row r="717" spans="1:8" x14ac:dyDescent="0.2">
      <c r="A717" s="2" t="s">
        <v>714</v>
      </c>
      <c r="B717" s="4" t="s">
        <v>1132</v>
      </c>
      <c r="C717" s="4" t="s">
        <v>605</v>
      </c>
      <c r="E717" s="4" t="s">
        <v>1586</v>
      </c>
      <c r="F717" s="4" t="s">
        <v>367</v>
      </c>
      <c r="H717" s="4" t="s">
        <v>1586</v>
      </c>
    </row>
    <row r="718" spans="1:8" x14ac:dyDescent="0.2">
      <c r="A718" s="2" t="s">
        <v>715</v>
      </c>
      <c r="B718" s="4" t="s">
        <v>760</v>
      </c>
      <c r="C718" s="4" t="s">
        <v>1125</v>
      </c>
      <c r="E718" s="4" t="s">
        <v>1828</v>
      </c>
      <c r="F718" s="4" t="s">
        <v>225</v>
      </c>
      <c r="H718" s="4" t="s">
        <v>1828</v>
      </c>
    </row>
    <row r="719" spans="1:8" x14ac:dyDescent="0.2">
      <c r="A719" s="2" t="s">
        <v>716</v>
      </c>
      <c r="B719" s="4" t="s">
        <v>246</v>
      </c>
      <c r="C719" s="4" t="s">
        <v>445</v>
      </c>
      <c r="E719" s="4" t="s">
        <v>1042</v>
      </c>
      <c r="F719" s="4" t="s">
        <v>1090</v>
      </c>
      <c r="H719" s="4" t="s">
        <v>1042</v>
      </c>
    </row>
    <row r="720" spans="1:8" x14ac:dyDescent="0.2">
      <c r="A720" s="2" t="s">
        <v>717</v>
      </c>
      <c r="B720" s="4" t="s">
        <v>383</v>
      </c>
      <c r="C720" s="4" t="s">
        <v>363</v>
      </c>
      <c r="E720" s="4" t="s">
        <v>1829</v>
      </c>
      <c r="F720" s="4" t="s">
        <v>1107</v>
      </c>
      <c r="H720" s="4" t="s">
        <v>1829</v>
      </c>
    </row>
    <row r="721" spans="1:8" x14ac:dyDescent="0.2">
      <c r="A721" s="2" t="s">
        <v>718</v>
      </c>
      <c r="B721" s="4" t="s">
        <v>759</v>
      </c>
      <c r="C721" s="4" t="s">
        <v>1136</v>
      </c>
      <c r="E721" s="4" t="s">
        <v>588</v>
      </c>
      <c r="F721" s="4" t="s">
        <v>678</v>
      </c>
      <c r="H721" s="4" t="s">
        <v>588</v>
      </c>
    </row>
    <row r="722" spans="1:8" x14ac:dyDescent="0.2">
      <c r="A722" s="2" t="s">
        <v>719</v>
      </c>
      <c r="B722" s="4" t="s">
        <v>387</v>
      </c>
      <c r="C722" s="4" t="s">
        <v>1200</v>
      </c>
      <c r="E722" s="4" t="s">
        <v>1144</v>
      </c>
      <c r="F722" s="4" t="s">
        <v>310</v>
      </c>
      <c r="H722" s="4" t="s">
        <v>1144</v>
      </c>
    </row>
    <row r="723" spans="1:8" x14ac:dyDescent="0.2">
      <c r="A723" s="2" t="s">
        <v>720</v>
      </c>
      <c r="B723" s="4" t="s">
        <v>1133</v>
      </c>
      <c r="C723" s="4" t="s">
        <v>717</v>
      </c>
      <c r="E723" s="4" t="s">
        <v>450</v>
      </c>
      <c r="F723" s="4" t="s">
        <v>712</v>
      </c>
      <c r="H723" s="4" t="s">
        <v>450</v>
      </c>
    </row>
    <row r="724" spans="1:8" x14ac:dyDescent="0.2">
      <c r="A724" s="2" t="s">
        <v>721</v>
      </c>
      <c r="B724" s="4" t="s">
        <v>519</v>
      </c>
      <c r="C724" s="4" t="s">
        <v>386</v>
      </c>
      <c r="E724" s="4" t="s">
        <v>1830</v>
      </c>
      <c r="F724" s="4" t="s">
        <v>277</v>
      </c>
      <c r="H724" s="4" t="s">
        <v>1830</v>
      </c>
    </row>
    <row r="725" spans="1:8" x14ac:dyDescent="0.2">
      <c r="A725" s="2" t="s">
        <v>722</v>
      </c>
      <c r="B725" s="4" t="s">
        <v>604</v>
      </c>
      <c r="C725" s="4" t="s">
        <v>381</v>
      </c>
      <c r="E725" s="4" t="s">
        <v>1582</v>
      </c>
      <c r="F725" s="4" t="s">
        <v>446</v>
      </c>
      <c r="H725" s="4" t="s">
        <v>1582</v>
      </c>
    </row>
    <row r="726" spans="1:8" x14ac:dyDescent="0.2">
      <c r="A726" s="2" t="s">
        <v>723</v>
      </c>
      <c r="B726" s="4" t="s">
        <v>409</v>
      </c>
      <c r="C726" s="4" t="s">
        <v>1163</v>
      </c>
      <c r="E726" s="4" t="s">
        <v>1352</v>
      </c>
      <c r="F726" s="4" t="s">
        <v>414</v>
      </c>
      <c r="H726" s="4" t="s">
        <v>1352</v>
      </c>
    </row>
    <row r="727" spans="1:8" x14ac:dyDescent="0.2">
      <c r="A727" s="2" t="s">
        <v>724</v>
      </c>
      <c r="B727" s="4" t="s">
        <v>382</v>
      </c>
      <c r="C727" s="4" t="s">
        <v>462</v>
      </c>
      <c r="E727" s="4" t="s">
        <v>1300</v>
      </c>
      <c r="F727" s="4" t="s">
        <v>387</v>
      </c>
      <c r="H727" s="4" t="s">
        <v>1300</v>
      </c>
    </row>
    <row r="728" spans="1:8" x14ac:dyDescent="0.2">
      <c r="A728" s="2" t="s">
        <v>725</v>
      </c>
      <c r="B728" s="4" t="s">
        <v>698</v>
      </c>
      <c r="C728" s="4" t="s">
        <v>484</v>
      </c>
      <c r="E728" s="4" t="s">
        <v>1831</v>
      </c>
      <c r="F728" s="4" t="s">
        <v>721</v>
      </c>
      <c r="H728" s="4" t="s">
        <v>1831</v>
      </c>
    </row>
    <row r="729" spans="1:8" x14ac:dyDescent="0.2">
      <c r="A729" s="2" t="s">
        <v>726</v>
      </c>
      <c r="B729" s="4" t="s">
        <v>1134</v>
      </c>
      <c r="C729" s="4" t="s">
        <v>637</v>
      </c>
      <c r="E729" s="4" t="s">
        <v>1832</v>
      </c>
      <c r="F729" s="4" t="s">
        <v>357</v>
      </c>
      <c r="H729" s="4" t="s">
        <v>1832</v>
      </c>
    </row>
    <row r="730" spans="1:8" x14ac:dyDescent="0.2">
      <c r="A730" s="2" t="s">
        <v>727</v>
      </c>
      <c r="B730" s="4" t="s">
        <v>426</v>
      </c>
      <c r="C730" s="4" t="s">
        <v>1134</v>
      </c>
      <c r="E730" s="4" t="s">
        <v>549</v>
      </c>
      <c r="F730" s="4" t="s">
        <v>252</v>
      </c>
      <c r="H730" s="4" t="s">
        <v>549</v>
      </c>
    </row>
    <row r="731" spans="1:8" x14ac:dyDescent="0.2">
      <c r="A731" s="2" t="s">
        <v>728</v>
      </c>
      <c r="B731" s="4" t="s">
        <v>488</v>
      </c>
      <c r="C731" s="4" t="s">
        <v>636</v>
      </c>
      <c r="E731" s="4" t="s">
        <v>158</v>
      </c>
      <c r="F731" s="4" t="s">
        <v>398</v>
      </c>
      <c r="H731" s="4" t="s">
        <v>158</v>
      </c>
    </row>
    <row r="732" spans="1:8" x14ac:dyDescent="0.2">
      <c r="A732" s="2" t="s">
        <v>729</v>
      </c>
      <c r="B732" s="4" t="s">
        <v>252</v>
      </c>
      <c r="C732" s="4" t="s">
        <v>460</v>
      </c>
      <c r="E732" s="4" t="s">
        <v>1057</v>
      </c>
      <c r="F732" s="4" t="s">
        <v>552</v>
      </c>
      <c r="H732" s="4" t="s">
        <v>1057</v>
      </c>
    </row>
    <row r="733" spans="1:8" x14ac:dyDescent="0.2">
      <c r="A733" s="2" t="s">
        <v>730</v>
      </c>
      <c r="B733" s="4" t="s">
        <v>1135</v>
      </c>
      <c r="C733" s="4" t="s">
        <v>1130</v>
      </c>
      <c r="E733" s="4" t="s">
        <v>543</v>
      </c>
      <c r="F733" s="4" t="s">
        <v>322</v>
      </c>
      <c r="H733" s="4" t="s">
        <v>543</v>
      </c>
    </row>
    <row r="734" spans="1:8" x14ac:dyDescent="0.2">
      <c r="A734" s="2" t="s">
        <v>731</v>
      </c>
      <c r="B734" s="4" t="s">
        <v>1136</v>
      </c>
      <c r="C734" s="4" t="s">
        <v>598</v>
      </c>
      <c r="E734" s="4" t="s">
        <v>1833</v>
      </c>
      <c r="F734" s="4" t="s">
        <v>1112</v>
      </c>
      <c r="H734" s="4" t="s">
        <v>1833</v>
      </c>
    </row>
    <row r="735" spans="1:8" x14ac:dyDescent="0.2">
      <c r="A735" s="2" t="s">
        <v>732</v>
      </c>
      <c r="B735" s="4" t="s">
        <v>598</v>
      </c>
      <c r="C735" s="4" t="s">
        <v>427</v>
      </c>
      <c r="E735" s="4" t="s">
        <v>398</v>
      </c>
      <c r="F735" s="4" t="s">
        <v>232</v>
      </c>
      <c r="H735" s="4" t="s">
        <v>398</v>
      </c>
    </row>
    <row r="736" spans="1:8" x14ac:dyDescent="0.2">
      <c r="A736" s="2" t="s">
        <v>733</v>
      </c>
      <c r="B736" s="4" t="s">
        <v>1137</v>
      </c>
      <c r="C736" s="4" t="s">
        <v>538</v>
      </c>
      <c r="E736" s="4" t="s">
        <v>1608</v>
      </c>
      <c r="F736" s="4" t="s">
        <v>685</v>
      </c>
      <c r="H736" s="4" t="s">
        <v>1608</v>
      </c>
    </row>
    <row r="737" spans="1:8" x14ac:dyDescent="0.2">
      <c r="A737" s="2" t="s">
        <v>734</v>
      </c>
      <c r="B737" s="4" t="s">
        <v>528</v>
      </c>
      <c r="C737" s="4" t="s">
        <v>765</v>
      </c>
      <c r="E737" s="4" t="s">
        <v>1737</v>
      </c>
      <c r="F737" s="4" t="s">
        <v>456</v>
      </c>
      <c r="H737" s="4" t="s">
        <v>1737</v>
      </c>
    </row>
    <row r="738" spans="1:8" x14ac:dyDescent="0.2">
      <c r="A738" s="2" t="s">
        <v>735</v>
      </c>
      <c r="B738" s="4" t="s">
        <v>1138</v>
      </c>
      <c r="C738" s="4" t="s">
        <v>528</v>
      </c>
      <c r="E738" s="4" t="s">
        <v>1077</v>
      </c>
      <c r="F738" s="4" t="s">
        <v>537</v>
      </c>
      <c r="H738" s="4" t="s">
        <v>1077</v>
      </c>
    </row>
    <row r="739" spans="1:8" x14ac:dyDescent="0.2">
      <c r="A739" s="2" t="s">
        <v>736</v>
      </c>
      <c r="B739" s="4" t="s">
        <v>736</v>
      </c>
      <c r="C739" s="4" t="s">
        <v>1166</v>
      </c>
      <c r="E739" s="4" t="s">
        <v>1834</v>
      </c>
      <c r="F739" s="4" t="s">
        <v>246</v>
      </c>
      <c r="H739" s="4" t="s">
        <v>1834</v>
      </c>
    </row>
    <row r="740" spans="1:8" x14ac:dyDescent="0.2">
      <c r="A740" s="2" t="s">
        <v>737</v>
      </c>
      <c r="B740" s="4" t="s">
        <v>1139</v>
      </c>
      <c r="C740" s="4" t="s">
        <v>1110</v>
      </c>
      <c r="E740" s="4" t="s">
        <v>1835</v>
      </c>
      <c r="F740" s="4" t="s">
        <v>383</v>
      </c>
      <c r="H740" s="4" t="s">
        <v>1835</v>
      </c>
    </row>
    <row r="741" spans="1:8" x14ac:dyDescent="0.2">
      <c r="A741" s="2" t="s">
        <v>738</v>
      </c>
      <c r="B741" s="4" t="s">
        <v>710</v>
      </c>
      <c r="C741" s="4" t="s">
        <v>1116</v>
      </c>
      <c r="E741" s="4" t="s">
        <v>1037</v>
      </c>
      <c r="F741" s="4" t="s">
        <v>402</v>
      </c>
      <c r="H741" s="4" t="s">
        <v>1037</v>
      </c>
    </row>
    <row r="742" spans="1:8" x14ac:dyDescent="0.2">
      <c r="A742" s="2" t="s">
        <v>739</v>
      </c>
      <c r="B742" s="4" t="s">
        <v>584</v>
      </c>
      <c r="C742" s="4" t="s">
        <v>721</v>
      </c>
      <c r="E742" s="4" t="s">
        <v>1316</v>
      </c>
      <c r="F742" s="4" t="s">
        <v>1120</v>
      </c>
      <c r="H742" s="4" t="s">
        <v>1316</v>
      </c>
    </row>
    <row r="743" spans="1:8" x14ac:dyDescent="0.2">
      <c r="A743" s="2" t="s">
        <v>740</v>
      </c>
      <c r="B743" s="4" t="s">
        <v>614</v>
      </c>
      <c r="C743" s="4" t="s">
        <v>1170</v>
      </c>
      <c r="E743" s="4" t="s">
        <v>1076</v>
      </c>
      <c r="F743" s="4" t="s">
        <v>532</v>
      </c>
      <c r="H743" s="4" t="s">
        <v>1076</v>
      </c>
    </row>
    <row r="744" spans="1:8" x14ac:dyDescent="0.2">
      <c r="A744" s="2" t="s">
        <v>741</v>
      </c>
      <c r="B744" s="4" t="s">
        <v>666</v>
      </c>
      <c r="C744" s="4" t="s">
        <v>362</v>
      </c>
      <c r="E744" s="4" t="s">
        <v>1836</v>
      </c>
      <c r="F744" s="4" t="s">
        <v>490</v>
      </c>
      <c r="H744" s="4" t="s">
        <v>1836</v>
      </c>
    </row>
    <row r="745" spans="1:8" x14ac:dyDescent="0.2">
      <c r="A745" s="2" t="s">
        <v>742</v>
      </c>
      <c r="B745" s="4" t="s">
        <v>476</v>
      </c>
      <c r="C745" s="4" t="s">
        <v>1154</v>
      </c>
      <c r="E745" s="4" t="s">
        <v>500</v>
      </c>
      <c r="F745" s="4" t="s">
        <v>336</v>
      </c>
      <c r="H745" s="4" t="s">
        <v>500</v>
      </c>
    </row>
    <row r="746" spans="1:8" x14ac:dyDescent="0.2">
      <c r="A746" s="2" t="s">
        <v>743</v>
      </c>
      <c r="B746" s="4" t="s">
        <v>597</v>
      </c>
      <c r="C746" s="4" t="s">
        <v>563</v>
      </c>
      <c r="E746" s="4" t="s">
        <v>1837</v>
      </c>
      <c r="F746" s="4" t="s">
        <v>597</v>
      </c>
      <c r="H746" s="4" t="s">
        <v>1837</v>
      </c>
    </row>
    <row r="747" spans="1:8" x14ac:dyDescent="0.2">
      <c r="A747" s="2" t="s">
        <v>744</v>
      </c>
      <c r="B747" s="4" t="s">
        <v>674</v>
      </c>
      <c r="C747" s="4" t="s">
        <v>515</v>
      </c>
      <c r="E747" s="4" t="s">
        <v>147</v>
      </c>
      <c r="F747" s="4" t="s">
        <v>730</v>
      </c>
      <c r="H747" s="4" t="s">
        <v>147</v>
      </c>
    </row>
    <row r="748" spans="1:8" x14ac:dyDescent="0.2">
      <c r="A748" s="2" t="s">
        <v>745</v>
      </c>
      <c r="B748" s="4" t="s">
        <v>277</v>
      </c>
      <c r="C748" s="4" t="s">
        <v>306</v>
      </c>
      <c r="E748" s="4" t="s">
        <v>590</v>
      </c>
      <c r="F748" s="4" t="s">
        <v>1169</v>
      </c>
      <c r="H748" s="4" t="s">
        <v>590</v>
      </c>
    </row>
    <row r="749" spans="1:8" x14ac:dyDescent="0.2">
      <c r="A749" s="2" t="s">
        <v>746</v>
      </c>
      <c r="B749" s="4" t="s">
        <v>1140</v>
      </c>
      <c r="C749" s="4" t="s">
        <v>1123</v>
      </c>
      <c r="E749" s="4" t="s">
        <v>1838</v>
      </c>
      <c r="F749" s="4" t="s">
        <v>1147</v>
      </c>
      <c r="H749" s="4" t="s">
        <v>1838</v>
      </c>
    </row>
    <row r="750" spans="1:8" x14ac:dyDescent="0.2">
      <c r="A750" s="2" t="s">
        <v>747</v>
      </c>
      <c r="B750" s="4" t="s">
        <v>581</v>
      </c>
      <c r="C750" s="4" t="s">
        <v>619</v>
      </c>
      <c r="E750" s="4" t="s">
        <v>1839</v>
      </c>
      <c r="F750" s="4" t="s">
        <v>705</v>
      </c>
      <c r="H750" s="4" t="s">
        <v>1839</v>
      </c>
    </row>
    <row r="751" spans="1:8" x14ac:dyDescent="0.2">
      <c r="A751" s="2" t="s">
        <v>748</v>
      </c>
      <c r="B751" s="4" t="s">
        <v>1141</v>
      </c>
      <c r="C751" s="4" t="s">
        <v>323</v>
      </c>
      <c r="E751" s="4" t="s">
        <v>519</v>
      </c>
      <c r="F751" s="4" t="s">
        <v>228</v>
      </c>
      <c r="H751" s="4" t="s">
        <v>519</v>
      </c>
    </row>
    <row r="752" spans="1:8" x14ac:dyDescent="0.2">
      <c r="A752" s="2" t="s">
        <v>749</v>
      </c>
      <c r="B752" s="4" t="s">
        <v>1142</v>
      </c>
      <c r="C752" s="4" t="s">
        <v>342</v>
      </c>
      <c r="E752" s="4" t="s">
        <v>1840</v>
      </c>
      <c r="F752" s="4" t="s">
        <v>573</v>
      </c>
      <c r="H752" s="4" t="s">
        <v>1840</v>
      </c>
    </row>
    <row r="753" spans="1:8" x14ac:dyDescent="0.2">
      <c r="A753" s="2" t="s">
        <v>750</v>
      </c>
      <c r="B753" s="4" t="s">
        <v>648</v>
      </c>
      <c r="C753" s="4" t="s">
        <v>627</v>
      </c>
      <c r="E753" s="4" t="s">
        <v>1287</v>
      </c>
      <c r="F753" s="4" t="s">
        <v>391</v>
      </c>
      <c r="H753" s="4" t="s">
        <v>1287</v>
      </c>
    </row>
    <row r="754" spans="1:8" x14ac:dyDescent="0.2">
      <c r="A754" s="2" t="s">
        <v>751</v>
      </c>
      <c r="B754" s="4" t="s">
        <v>557</v>
      </c>
      <c r="C754" s="4" t="s">
        <v>1198</v>
      </c>
      <c r="E754" s="4" t="s">
        <v>454</v>
      </c>
      <c r="F754" s="4" t="s">
        <v>1099</v>
      </c>
      <c r="H754" s="4" t="s">
        <v>454</v>
      </c>
    </row>
    <row r="755" spans="1:8" x14ac:dyDescent="0.2">
      <c r="A755" s="2" t="s">
        <v>752</v>
      </c>
      <c r="B755" s="4" t="s">
        <v>438</v>
      </c>
      <c r="C755" s="4" t="s">
        <v>548</v>
      </c>
      <c r="E755" s="4" t="s">
        <v>1082</v>
      </c>
      <c r="F755" s="4" t="s">
        <v>382</v>
      </c>
      <c r="H755" s="4" t="s">
        <v>1082</v>
      </c>
    </row>
    <row r="756" spans="1:8" x14ac:dyDescent="0.2">
      <c r="A756" s="2" t="s">
        <v>753</v>
      </c>
      <c r="B756" s="4" t="s">
        <v>1143</v>
      </c>
      <c r="C756" s="4" t="s">
        <v>738</v>
      </c>
      <c r="E756" s="4" t="s">
        <v>1841</v>
      </c>
      <c r="F756" s="4" t="s">
        <v>342</v>
      </c>
      <c r="H756" s="4" t="s">
        <v>1841</v>
      </c>
    </row>
    <row r="757" spans="1:8" x14ac:dyDescent="0.2">
      <c r="A757" s="2" t="s">
        <v>754</v>
      </c>
      <c r="B757" s="4" t="s">
        <v>1144</v>
      </c>
      <c r="C757" s="4" t="s">
        <v>1288</v>
      </c>
      <c r="E757" s="4" t="s">
        <v>1842</v>
      </c>
      <c r="F757" s="4" t="s">
        <v>638</v>
      </c>
      <c r="H757" s="4" t="s">
        <v>1842</v>
      </c>
    </row>
    <row r="758" spans="1:8" x14ac:dyDescent="0.2">
      <c r="A758" s="2" t="s">
        <v>755</v>
      </c>
      <c r="B758" s="4" t="s">
        <v>535</v>
      </c>
      <c r="C758" s="4" t="s">
        <v>470</v>
      </c>
      <c r="E758" s="4" t="s">
        <v>1843</v>
      </c>
      <c r="F758" s="4" t="s">
        <v>636</v>
      </c>
      <c r="H758" s="4" t="s">
        <v>1843</v>
      </c>
    </row>
    <row r="759" spans="1:8" x14ac:dyDescent="0.2">
      <c r="A759" s="2" t="s">
        <v>756</v>
      </c>
      <c r="B759" s="4" t="s">
        <v>1145</v>
      </c>
      <c r="C759" s="4" t="s">
        <v>666</v>
      </c>
      <c r="E759" s="4" t="s">
        <v>627</v>
      </c>
      <c r="F759" s="4" t="s">
        <v>393</v>
      </c>
      <c r="H759" s="4" t="s">
        <v>627</v>
      </c>
    </row>
    <row r="760" spans="1:8" x14ac:dyDescent="0.2">
      <c r="A760" s="2" t="s">
        <v>757</v>
      </c>
      <c r="B760" s="4" t="s">
        <v>685</v>
      </c>
      <c r="C760" s="4" t="s">
        <v>399</v>
      </c>
      <c r="E760" s="4" t="s">
        <v>550</v>
      </c>
      <c r="F760" s="4" t="s">
        <v>578</v>
      </c>
      <c r="H760" s="4" t="s">
        <v>550</v>
      </c>
    </row>
    <row r="761" spans="1:8" x14ac:dyDescent="0.2">
      <c r="A761" s="2" t="s">
        <v>758</v>
      </c>
      <c r="B761" s="4" t="s">
        <v>1146</v>
      </c>
      <c r="C761" s="4" t="s">
        <v>736</v>
      </c>
      <c r="E761" s="4" t="s">
        <v>358</v>
      </c>
      <c r="F761" s="4" t="s">
        <v>1145</v>
      </c>
      <c r="H761" s="4" t="s">
        <v>358</v>
      </c>
    </row>
    <row r="762" spans="1:8" x14ac:dyDescent="0.2">
      <c r="A762" s="2" t="s">
        <v>759</v>
      </c>
      <c r="B762" s="4" t="s">
        <v>660</v>
      </c>
      <c r="C762" s="4" t="s">
        <v>660</v>
      </c>
      <c r="E762" s="4" t="s">
        <v>1466</v>
      </c>
      <c r="F762" s="4" t="s">
        <v>648</v>
      </c>
      <c r="H762" s="4" t="s">
        <v>1466</v>
      </c>
    </row>
    <row r="763" spans="1:8" x14ac:dyDescent="0.2">
      <c r="A763" s="2" t="s">
        <v>760</v>
      </c>
      <c r="B763" s="4" t="s">
        <v>565</v>
      </c>
      <c r="C763" s="4" t="s">
        <v>519</v>
      </c>
      <c r="E763" s="4" t="s">
        <v>151</v>
      </c>
      <c r="F763" s="4" t="s">
        <v>661</v>
      </c>
      <c r="H763" s="4" t="s">
        <v>151</v>
      </c>
    </row>
    <row r="764" spans="1:8" x14ac:dyDescent="0.2">
      <c r="A764" s="2" t="s">
        <v>761</v>
      </c>
      <c r="B764" s="4" t="s">
        <v>1147</v>
      </c>
      <c r="C764" s="4" t="s">
        <v>649</v>
      </c>
      <c r="E764" s="4" t="s">
        <v>1844</v>
      </c>
      <c r="F764" s="4" t="s">
        <v>513</v>
      </c>
      <c r="H764" s="4" t="s">
        <v>1844</v>
      </c>
    </row>
    <row r="765" spans="1:8" x14ac:dyDescent="0.2">
      <c r="A765" s="2" t="s">
        <v>762</v>
      </c>
      <c r="B765" s="4" t="s">
        <v>717</v>
      </c>
      <c r="C765" s="4" t="s">
        <v>1307</v>
      </c>
      <c r="E765" s="4" t="s">
        <v>538</v>
      </c>
      <c r="F765" s="4" t="s">
        <v>328</v>
      </c>
      <c r="H765" s="4" t="s">
        <v>538</v>
      </c>
    </row>
    <row r="766" spans="1:8" x14ac:dyDescent="0.2">
      <c r="A766" s="2" t="s">
        <v>763</v>
      </c>
      <c r="B766" s="4" t="s">
        <v>1148</v>
      </c>
      <c r="C766" s="4" t="s">
        <v>513</v>
      </c>
      <c r="E766" s="4" t="s">
        <v>1120</v>
      </c>
      <c r="F766" s="4" t="s">
        <v>1152</v>
      </c>
      <c r="H766" s="4" t="s">
        <v>1120</v>
      </c>
    </row>
    <row r="767" spans="1:8" x14ac:dyDescent="0.2">
      <c r="A767" s="2" t="s">
        <v>764</v>
      </c>
      <c r="B767" s="4" t="s">
        <v>462</v>
      </c>
      <c r="C767" s="4" t="s">
        <v>336</v>
      </c>
      <c r="E767" s="4" t="s">
        <v>1450</v>
      </c>
      <c r="F767" s="4" t="s">
        <v>631</v>
      </c>
      <c r="H767" s="4" t="s">
        <v>1450</v>
      </c>
    </row>
    <row r="768" spans="1:8" x14ac:dyDescent="0.2">
      <c r="A768" s="2" t="s">
        <v>765</v>
      </c>
      <c r="B768" s="4" t="s">
        <v>347</v>
      </c>
      <c r="C768" s="4" t="s">
        <v>457</v>
      </c>
      <c r="E768" s="4" t="s">
        <v>1083</v>
      </c>
      <c r="F768" s="4" t="s">
        <v>521</v>
      </c>
      <c r="H768" s="4" t="s">
        <v>1083</v>
      </c>
    </row>
    <row r="769" spans="1:8" x14ac:dyDescent="0.2">
      <c r="A769" s="2" t="s">
        <v>766</v>
      </c>
      <c r="B769" s="4" t="s">
        <v>661</v>
      </c>
      <c r="C769" s="4" t="s">
        <v>1300</v>
      </c>
      <c r="E769" s="4" t="s">
        <v>1075</v>
      </c>
      <c r="F769" s="4" t="s">
        <v>538</v>
      </c>
      <c r="H769" s="4" t="s">
        <v>1075</v>
      </c>
    </row>
    <row r="770" spans="1:8" x14ac:dyDescent="0.2">
      <c r="A770" s="2" t="s">
        <v>767</v>
      </c>
      <c r="B770" s="4" t="s">
        <v>619</v>
      </c>
      <c r="C770" s="4" t="s">
        <v>657</v>
      </c>
      <c r="E770" s="4" t="s">
        <v>604</v>
      </c>
      <c r="F770" s="4" t="s">
        <v>687</v>
      </c>
      <c r="H770" s="4" t="s">
        <v>604</v>
      </c>
    </row>
    <row r="771" spans="1:8" x14ac:dyDescent="0.2">
      <c r="B771" s="4" t="s">
        <v>478</v>
      </c>
      <c r="C771" s="4" t="s">
        <v>1174</v>
      </c>
      <c r="E771" s="4" t="s">
        <v>1845</v>
      </c>
      <c r="F771" s="4" t="s">
        <v>502</v>
      </c>
      <c r="H771" s="4" t="s">
        <v>1845</v>
      </c>
    </row>
    <row r="772" spans="1:8" x14ac:dyDescent="0.2">
      <c r="B772" s="4" t="s">
        <v>414</v>
      </c>
      <c r="C772" s="4" t="s">
        <v>1252</v>
      </c>
      <c r="E772" s="4" t="s">
        <v>1846</v>
      </c>
      <c r="F772" s="4" t="s">
        <v>527</v>
      </c>
      <c r="H772" s="4" t="s">
        <v>1846</v>
      </c>
    </row>
    <row r="773" spans="1:8" x14ac:dyDescent="0.2">
      <c r="B773" s="4" t="s">
        <v>1149</v>
      </c>
      <c r="C773" s="4" t="s">
        <v>429</v>
      </c>
      <c r="E773" s="4" t="s">
        <v>1164</v>
      </c>
      <c r="F773" s="4" t="s">
        <v>1202</v>
      </c>
      <c r="H773" s="4" t="s">
        <v>1164</v>
      </c>
    </row>
    <row r="774" spans="1:8" x14ac:dyDescent="0.2">
      <c r="B774" s="4" t="s">
        <v>1150</v>
      </c>
      <c r="C774" s="4" t="s">
        <v>1602</v>
      </c>
      <c r="E774" s="4" t="s">
        <v>1847</v>
      </c>
      <c r="F774" s="4" t="s">
        <v>1141</v>
      </c>
      <c r="H774" s="4" t="s">
        <v>1847</v>
      </c>
    </row>
    <row r="775" spans="1:8" x14ac:dyDescent="0.2">
      <c r="B775" s="4" t="s">
        <v>352</v>
      </c>
      <c r="C775" s="4" t="s">
        <v>414</v>
      </c>
      <c r="E775" s="4" t="s">
        <v>1232</v>
      </c>
      <c r="F775" s="4" t="s">
        <v>609</v>
      </c>
      <c r="H775" s="4" t="s">
        <v>1232</v>
      </c>
    </row>
    <row r="776" spans="1:8" x14ac:dyDescent="0.2">
      <c r="B776" s="4" t="s">
        <v>322</v>
      </c>
      <c r="C776" s="4" t="s">
        <v>735</v>
      </c>
      <c r="E776" s="4" t="s">
        <v>227</v>
      </c>
      <c r="F776" s="4" t="s">
        <v>575</v>
      </c>
      <c r="H776" s="4" t="s">
        <v>227</v>
      </c>
    </row>
    <row r="777" spans="1:8" x14ac:dyDescent="0.2">
      <c r="B777" s="4" t="s">
        <v>1151</v>
      </c>
      <c r="C777" s="4" t="s">
        <v>507</v>
      </c>
      <c r="E777" s="4" t="s">
        <v>1055</v>
      </c>
      <c r="F777" s="4" t="s">
        <v>594</v>
      </c>
      <c r="H777" s="4" t="s">
        <v>1055</v>
      </c>
    </row>
    <row r="778" spans="1:8" x14ac:dyDescent="0.2">
      <c r="B778" s="4" t="s">
        <v>368</v>
      </c>
      <c r="C778" s="4" t="s">
        <v>608</v>
      </c>
      <c r="E778" s="4" t="s">
        <v>517</v>
      </c>
      <c r="F778" s="4" t="s">
        <v>313</v>
      </c>
      <c r="H778" s="4" t="s">
        <v>517</v>
      </c>
    </row>
    <row r="779" spans="1:8" x14ac:dyDescent="0.2">
      <c r="B779" s="4" t="s">
        <v>1152</v>
      </c>
      <c r="C779" s="4" t="s">
        <v>394</v>
      </c>
      <c r="E779" s="4" t="s">
        <v>148</v>
      </c>
      <c r="F779" s="4" t="s">
        <v>483</v>
      </c>
      <c r="H779" s="4" t="s">
        <v>148</v>
      </c>
    </row>
    <row r="780" spans="1:8" x14ac:dyDescent="0.2">
      <c r="B780" s="4" t="s">
        <v>362</v>
      </c>
      <c r="C780" s="4" t="s">
        <v>1191</v>
      </c>
      <c r="E780" s="4" t="s">
        <v>1085</v>
      </c>
      <c r="F780" s="4" t="s">
        <v>1119</v>
      </c>
      <c r="H780" s="4" t="s">
        <v>1085</v>
      </c>
    </row>
    <row r="781" spans="1:8" x14ac:dyDescent="0.2">
      <c r="B781" s="4" t="s">
        <v>643</v>
      </c>
      <c r="C781" s="4" t="s">
        <v>232</v>
      </c>
      <c r="E781" s="4" t="s">
        <v>1848</v>
      </c>
      <c r="F781" s="4" t="s">
        <v>484</v>
      </c>
      <c r="H781" s="4" t="s">
        <v>1848</v>
      </c>
    </row>
    <row r="782" spans="1:8" x14ac:dyDescent="0.2">
      <c r="B782" s="4" t="s">
        <v>1153</v>
      </c>
      <c r="C782" s="4" t="s">
        <v>754</v>
      </c>
      <c r="E782" s="4" t="s">
        <v>1849</v>
      </c>
      <c r="F782" s="4" t="s">
        <v>362</v>
      </c>
      <c r="H782" s="4" t="s">
        <v>1849</v>
      </c>
    </row>
    <row r="783" spans="1:8" x14ac:dyDescent="0.2">
      <c r="B783" s="4" t="s">
        <v>399</v>
      </c>
      <c r="C783" s="4" t="s">
        <v>1165</v>
      </c>
      <c r="E783" s="4" t="s">
        <v>1600</v>
      </c>
      <c r="F783" s="4" t="s">
        <v>380</v>
      </c>
      <c r="H783" s="4" t="s">
        <v>1600</v>
      </c>
    </row>
    <row r="784" spans="1:8" x14ac:dyDescent="0.2">
      <c r="B784" s="4" t="s">
        <v>731</v>
      </c>
      <c r="C784" s="4" t="s">
        <v>1261</v>
      </c>
      <c r="E784" s="4" t="s">
        <v>1403</v>
      </c>
      <c r="F784" s="4" t="s">
        <v>1208</v>
      </c>
      <c r="H784" s="4" t="s">
        <v>1403</v>
      </c>
    </row>
    <row r="785" spans="2:8" x14ac:dyDescent="0.2">
      <c r="B785" s="4" t="s">
        <v>623</v>
      </c>
      <c r="C785" s="4" t="s">
        <v>1461</v>
      </c>
      <c r="E785" s="4" t="s">
        <v>1364</v>
      </c>
      <c r="F785" s="4" t="s">
        <v>699</v>
      </c>
      <c r="H785" s="4" t="s">
        <v>1364</v>
      </c>
    </row>
    <row r="786" spans="2:8" x14ac:dyDescent="0.2">
      <c r="B786" s="4" t="s">
        <v>1154</v>
      </c>
      <c r="C786" s="4" t="s">
        <v>1157</v>
      </c>
      <c r="E786" s="4" t="s">
        <v>1850</v>
      </c>
      <c r="F786" s="4" t="s">
        <v>306</v>
      </c>
      <c r="H786" s="4" t="s">
        <v>1850</v>
      </c>
    </row>
    <row r="787" spans="2:8" x14ac:dyDescent="0.2">
      <c r="B787" s="4" t="s">
        <v>599</v>
      </c>
      <c r="C787" s="4" t="s">
        <v>488</v>
      </c>
      <c r="E787" s="4" t="s">
        <v>586</v>
      </c>
      <c r="F787" s="4" t="s">
        <v>535</v>
      </c>
      <c r="H787" s="4" t="s">
        <v>586</v>
      </c>
    </row>
    <row r="788" spans="2:8" x14ac:dyDescent="0.2">
      <c r="B788" s="4" t="s">
        <v>1155</v>
      </c>
      <c r="C788" s="4" t="s">
        <v>1208</v>
      </c>
      <c r="E788" s="4" t="s">
        <v>1851</v>
      </c>
      <c r="F788" s="4" t="s">
        <v>417</v>
      </c>
      <c r="H788" s="4" t="s">
        <v>1851</v>
      </c>
    </row>
    <row r="789" spans="2:8" x14ac:dyDescent="0.2">
      <c r="B789" s="4" t="s">
        <v>482</v>
      </c>
      <c r="C789" s="4" t="s">
        <v>458</v>
      </c>
      <c r="E789" s="4" t="s">
        <v>1852</v>
      </c>
      <c r="F789" s="4" t="s">
        <v>1110</v>
      </c>
      <c r="H789" s="4" t="s">
        <v>1852</v>
      </c>
    </row>
    <row r="790" spans="2:8" x14ac:dyDescent="0.2">
      <c r="B790" s="4" t="s">
        <v>1156</v>
      </c>
      <c r="C790" s="4" t="s">
        <v>572</v>
      </c>
      <c r="E790" s="4" t="s">
        <v>1853</v>
      </c>
      <c r="F790" s="4" t="s">
        <v>1117</v>
      </c>
      <c r="H790" s="4" t="s">
        <v>1853</v>
      </c>
    </row>
    <row r="791" spans="2:8" x14ac:dyDescent="0.2">
      <c r="B791" s="4" t="s">
        <v>342</v>
      </c>
      <c r="C791" s="4" t="s">
        <v>1238</v>
      </c>
      <c r="E791" s="4" t="s">
        <v>1854</v>
      </c>
      <c r="F791" s="4" t="s">
        <v>375</v>
      </c>
      <c r="H791" s="4" t="s">
        <v>1854</v>
      </c>
    </row>
    <row r="792" spans="2:8" x14ac:dyDescent="0.2">
      <c r="B792" s="4" t="s">
        <v>309</v>
      </c>
      <c r="C792" s="4" t="s">
        <v>557</v>
      </c>
      <c r="E792" s="4" t="s">
        <v>1080</v>
      </c>
      <c r="F792" s="4" t="s">
        <v>546</v>
      </c>
      <c r="H792" s="4" t="s">
        <v>1080</v>
      </c>
    </row>
    <row r="793" spans="2:8" x14ac:dyDescent="0.2">
      <c r="B793" s="4" t="s">
        <v>502</v>
      </c>
      <c r="C793" s="4" t="s">
        <v>613</v>
      </c>
      <c r="E793" s="4" t="s">
        <v>1855</v>
      </c>
      <c r="F793" s="4" t="s">
        <v>418</v>
      </c>
      <c r="H793" s="4" t="s">
        <v>1855</v>
      </c>
    </row>
    <row r="794" spans="2:8" x14ac:dyDescent="0.2">
      <c r="B794" s="4" t="s">
        <v>395</v>
      </c>
      <c r="C794" s="4" t="s">
        <v>1298</v>
      </c>
      <c r="E794" s="4" t="s">
        <v>1217</v>
      </c>
      <c r="F794" s="4" t="s">
        <v>459</v>
      </c>
      <c r="H794" s="4" t="s">
        <v>1217</v>
      </c>
    </row>
    <row r="795" spans="2:8" x14ac:dyDescent="0.2">
      <c r="B795" s="4" t="s">
        <v>1157</v>
      </c>
      <c r="C795" s="4" t="s">
        <v>1189</v>
      </c>
      <c r="E795" s="4" t="s">
        <v>312</v>
      </c>
      <c r="F795" s="4" t="s">
        <v>587</v>
      </c>
      <c r="H795" s="4" t="s">
        <v>312</v>
      </c>
    </row>
    <row r="796" spans="2:8" x14ac:dyDescent="0.2">
      <c r="B796" s="4" t="s">
        <v>649</v>
      </c>
      <c r="C796" s="4" t="s">
        <v>1199</v>
      </c>
      <c r="E796" s="4" t="s">
        <v>1856</v>
      </c>
      <c r="F796" s="4" t="s">
        <v>409</v>
      </c>
      <c r="H796" s="4" t="s">
        <v>1856</v>
      </c>
    </row>
    <row r="797" spans="2:8" x14ac:dyDescent="0.2">
      <c r="B797" s="4" t="s">
        <v>721</v>
      </c>
      <c r="C797" s="4" t="s">
        <v>1603</v>
      </c>
      <c r="E797" s="4" t="s">
        <v>244</v>
      </c>
      <c r="F797" s="4" t="s">
        <v>400</v>
      </c>
      <c r="H797" s="4" t="s">
        <v>244</v>
      </c>
    </row>
    <row r="798" spans="2:8" x14ac:dyDescent="0.2">
      <c r="B798" s="4" t="s">
        <v>1158</v>
      </c>
      <c r="C798" s="4" t="s">
        <v>442</v>
      </c>
      <c r="E798" s="4" t="s">
        <v>1238</v>
      </c>
      <c r="F798" s="4" t="s">
        <v>476</v>
      </c>
      <c r="H798" s="4" t="s">
        <v>1238</v>
      </c>
    </row>
    <row r="799" spans="2:8" x14ac:dyDescent="0.2">
      <c r="B799" s="4" t="s">
        <v>313</v>
      </c>
      <c r="C799" s="4" t="s">
        <v>288</v>
      </c>
      <c r="E799" s="4" t="s">
        <v>1033</v>
      </c>
      <c r="F799" s="4" t="s">
        <v>370</v>
      </c>
      <c r="H799" s="4" t="s">
        <v>1033</v>
      </c>
    </row>
    <row r="800" spans="2:8" x14ac:dyDescent="0.2">
      <c r="B800" s="4" t="s">
        <v>1159</v>
      </c>
      <c r="C800" s="4" t="s">
        <v>759</v>
      </c>
      <c r="E800" s="4" t="s">
        <v>1459</v>
      </c>
      <c r="F800" s="4" t="s">
        <v>1122</v>
      </c>
      <c r="H800" s="4" t="s">
        <v>1459</v>
      </c>
    </row>
    <row r="801" spans="2:8" x14ac:dyDescent="0.2">
      <c r="B801" s="4" t="s">
        <v>386</v>
      </c>
      <c r="C801" s="4" t="s">
        <v>1283</v>
      </c>
      <c r="E801" s="4" t="s">
        <v>1857</v>
      </c>
      <c r="F801" s="4" t="s">
        <v>481</v>
      </c>
      <c r="H801" s="4" t="s">
        <v>1857</v>
      </c>
    </row>
    <row r="802" spans="2:8" x14ac:dyDescent="0.2">
      <c r="B802" s="4" t="s">
        <v>1160</v>
      </c>
      <c r="C802" s="4" t="s">
        <v>310</v>
      </c>
      <c r="E802" s="4" t="s">
        <v>1858</v>
      </c>
      <c r="F802" s="4" t="s">
        <v>637</v>
      </c>
      <c r="H802" s="4" t="s">
        <v>1858</v>
      </c>
    </row>
    <row r="803" spans="2:8" x14ac:dyDescent="0.2">
      <c r="B803" s="4" t="s">
        <v>1161</v>
      </c>
      <c r="C803" s="4" t="s">
        <v>530</v>
      </c>
      <c r="E803" s="4" t="s">
        <v>1195</v>
      </c>
      <c r="F803" s="4" t="s">
        <v>340</v>
      </c>
      <c r="H803" s="4" t="s">
        <v>1195</v>
      </c>
    </row>
    <row r="804" spans="2:8" x14ac:dyDescent="0.2">
      <c r="B804" s="4" t="s">
        <v>470</v>
      </c>
      <c r="C804" s="4" t="s">
        <v>1184</v>
      </c>
      <c r="E804" s="4" t="s">
        <v>1276</v>
      </c>
      <c r="F804" s="4" t="s">
        <v>754</v>
      </c>
      <c r="H804" s="4" t="s">
        <v>1276</v>
      </c>
    </row>
    <row r="805" spans="2:8" x14ac:dyDescent="0.2">
      <c r="B805" s="4" t="s">
        <v>1162</v>
      </c>
      <c r="C805" s="4" t="s">
        <v>435</v>
      </c>
      <c r="E805" s="4" t="s">
        <v>1859</v>
      </c>
      <c r="F805" s="4" t="s">
        <v>526</v>
      </c>
      <c r="H805" s="4" t="s">
        <v>1859</v>
      </c>
    </row>
    <row r="806" spans="2:8" x14ac:dyDescent="0.2">
      <c r="B806" s="4" t="s">
        <v>515</v>
      </c>
      <c r="C806" s="4" t="s">
        <v>1210</v>
      </c>
      <c r="E806" s="4" t="s">
        <v>704</v>
      </c>
      <c r="F806" s="4" t="s">
        <v>208</v>
      </c>
      <c r="H806" s="4" t="s">
        <v>704</v>
      </c>
    </row>
    <row r="807" spans="2:8" x14ac:dyDescent="0.2">
      <c r="B807" s="4" t="s">
        <v>656</v>
      </c>
      <c r="C807" s="4" t="s">
        <v>1120</v>
      </c>
      <c r="E807" s="4" t="s">
        <v>1069</v>
      </c>
      <c r="F807" s="4" t="s">
        <v>1162</v>
      </c>
      <c r="H807" s="4" t="s">
        <v>1069</v>
      </c>
    </row>
    <row r="808" spans="2:8" x14ac:dyDescent="0.2">
      <c r="B808" s="4" t="s">
        <v>1163</v>
      </c>
      <c r="C808" s="4" t="s">
        <v>490</v>
      </c>
      <c r="E808" s="4" t="s">
        <v>1860</v>
      </c>
      <c r="F808" s="4" t="s">
        <v>606</v>
      </c>
      <c r="H808" s="4" t="s">
        <v>1860</v>
      </c>
    </row>
    <row r="809" spans="2:8" x14ac:dyDescent="0.2">
      <c r="B809" s="4" t="s">
        <v>634</v>
      </c>
      <c r="C809" s="4" t="s">
        <v>1231</v>
      </c>
      <c r="E809" s="4" t="s">
        <v>1463</v>
      </c>
      <c r="F809" s="4" t="s">
        <v>373</v>
      </c>
      <c r="H809" s="4" t="s">
        <v>1463</v>
      </c>
    </row>
    <row r="810" spans="2:8" x14ac:dyDescent="0.2">
      <c r="B810" s="4" t="s">
        <v>657</v>
      </c>
      <c r="C810" s="4" t="s">
        <v>1220</v>
      </c>
      <c r="E810" s="4" t="s">
        <v>1861</v>
      </c>
      <c r="F810" s="4" t="s">
        <v>293</v>
      </c>
      <c r="H810" s="4" t="s">
        <v>1861</v>
      </c>
    </row>
    <row r="811" spans="2:8" x14ac:dyDescent="0.2">
      <c r="B811" s="4" t="s">
        <v>475</v>
      </c>
      <c r="C811" s="4" t="s">
        <v>662</v>
      </c>
      <c r="E811" s="4" t="s">
        <v>146</v>
      </c>
      <c r="F811" s="4" t="s">
        <v>432</v>
      </c>
      <c r="H811" s="4" t="s">
        <v>146</v>
      </c>
    </row>
    <row r="812" spans="2:8" x14ac:dyDescent="0.2">
      <c r="B812" s="4" t="s">
        <v>1164</v>
      </c>
      <c r="C812" s="4" t="s">
        <v>1181</v>
      </c>
      <c r="E812" s="4" t="s">
        <v>1349</v>
      </c>
      <c r="F812" s="4" t="s">
        <v>632</v>
      </c>
      <c r="H812" s="4" t="s">
        <v>1349</v>
      </c>
    </row>
    <row r="813" spans="2:8" x14ac:dyDescent="0.2">
      <c r="B813" s="4" t="s">
        <v>1165</v>
      </c>
      <c r="C813" s="4" t="s">
        <v>698</v>
      </c>
      <c r="E813" s="4" t="s">
        <v>1046</v>
      </c>
      <c r="F813" s="4" t="s">
        <v>1163</v>
      </c>
      <c r="H813" s="4" t="s">
        <v>1046</v>
      </c>
    </row>
    <row r="814" spans="2:8" x14ac:dyDescent="0.2">
      <c r="B814" s="4" t="s">
        <v>1166</v>
      </c>
      <c r="C814" s="4" t="s">
        <v>1278</v>
      </c>
      <c r="E814" s="4" t="s">
        <v>316</v>
      </c>
      <c r="F814" s="4" t="s">
        <v>350</v>
      </c>
      <c r="H814" s="4" t="s">
        <v>316</v>
      </c>
    </row>
    <row r="815" spans="2:8" x14ac:dyDescent="0.2">
      <c r="B815" s="4" t="s">
        <v>507</v>
      </c>
      <c r="C815" s="4" t="s">
        <v>641</v>
      </c>
      <c r="E815" s="4" t="s">
        <v>1060</v>
      </c>
      <c r="F815" s="4" t="s">
        <v>1116</v>
      </c>
      <c r="H815" s="4" t="s">
        <v>1060</v>
      </c>
    </row>
    <row r="816" spans="2:8" x14ac:dyDescent="0.2">
      <c r="B816" s="4" t="s">
        <v>526</v>
      </c>
      <c r="C816" s="4" t="s">
        <v>719</v>
      </c>
      <c r="E816" s="4" t="s">
        <v>286</v>
      </c>
      <c r="F816" s="4" t="s">
        <v>1097</v>
      </c>
      <c r="H816" s="4" t="s">
        <v>286</v>
      </c>
    </row>
    <row r="817" spans="2:8" x14ac:dyDescent="0.2">
      <c r="B817" s="4" t="s">
        <v>455</v>
      </c>
      <c r="C817" s="4" t="s">
        <v>715</v>
      </c>
      <c r="E817" s="4" t="s">
        <v>530</v>
      </c>
      <c r="F817" s="4" t="s">
        <v>576</v>
      </c>
      <c r="H817" s="4" t="s">
        <v>530</v>
      </c>
    </row>
    <row r="818" spans="2:8" x14ac:dyDescent="0.2">
      <c r="B818" s="4" t="s">
        <v>1167</v>
      </c>
      <c r="C818" s="4" t="s">
        <v>1378</v>
      </c>
      <c r="E818" s="4" t="s">
        <v>1200</v>
      </c>
      <c r="F818" s="4" t="s">
        <v>174</v>
      </c>
      <c r="H818" s="4" t="s">
        <v>1200</v>
      </c>
    </row>
    <row r="819" spans="2:8" x14ac:dyDescent="0.2">
      <c r="B819" s="4" t="s">
        <v>1168</v>
      </c>
      <c r="C819" s="4" t="s">
        <v>697</v>
      </c>
      <c r="E819" s="4" t="s">
        <v>1862</v>
      </c>
      <c r="F819" s="4" t="s">
        <v>1130</v>
      </c>
      <c r="H819" s="4" t="s">
        <v>1862</v>
      </c>
    </row>
    <row r="820" spans="2:8" x14ac:dyDescent="0.2">
      <c r="B820" s="4" t="s">
        <v>1169</v>
      </c>
      <c r="C820" s="4" t="s">
        <v>1186</v>
      </c>
      <c r="E820" s="4" t="s">
        <v>1863</v>
      </c>
      <c r="F820" s="4" t="s">
        <v>607</v>
      </c>
      <c r="H820" s="4" t="s">
        <v>1863</v>
      </c>
    </row>
    <row r="821" spans="2:8" x14ac:dyDescent="0.2">
      <c r="B821" s="4" t="s">
        <v>1170</v>
      </c>
      <c r="C821" s="4" t="s">
        <v>467</v>
      </c>
      <c r="E821" s="4" t="s">
        <v>1864</v>
      </c>
      <c r="F821" s="4" t="s">
        <v>304</v>
      </c>
      <c r="H821" s="4" t="s">
        <v>1864</v>
      </c>
    </row>
    <row r="822" spans="2:8" x14ac:dyDescent="0.2">
      <c r="B822" s="4" t="s">
        <v>1171</v>
      </c>
      <c r="C822" s="4" t="s">
        <v>570</v>
      </c>
      <c r="E822" s="4" t="s">
        <v>1168</v>
      </c>
      <c r="F822" s="4" t="s">
        <v>467</v>
      </c>
      <c r="H822" s="4" t="s">
        <v>1168</v>
      </c>
    </row>
    <row r="823" spans="2:8" x14ac:dyDescent="0.2">
      <c r="B823" s="4" t="s">
        <v>707</v>
      </c>
      <c r="C823" s="4" t="s">
        <v>558</v>
      </c>
      <c r="E823" s="4" t="s">
        <v>575</v>
      </c>
      <c r="F823" s="4" t="s">
        <v>1281</v>
      </c>
      <c r="H823" s="4" t="s">
        <v>575</v>
      </c>
    </row>
    <row r="824" spans="2:8" x14ac:dyDescent="0.2">
      <c r="B824" s="4" t="s">
        <v>1172</v>
      </c>
      <c r="C824" s="4" t="s">
        <v>547</v>
      </c>
      <c r="E824" s="4" t="s">
        <v>1430</v>
      </c>
      <c r="F824" s="4" t="s">
        <v>495</v>
      </c>
      <c r="H824" s="4" t="s">
        <v>1430</v>
      </c>
    </row>
    <row r="825" spans="2:8" x14ac:dyDescent="0.2">
      <c r="B825" s="4" t="s">
        <v>363</v>
      </c>
      <c r="C825" s="4" t="s">
        <v>1127</v>
      </c>
      <c r="E825" s="4" t="s">
        <v>1227</v>
      </c>
      <c r="F825" s="4" t="s">
        <v>349</v>
      </c>
      <c r="H825" s="4" t="s">
        <v>1227</v>
      </c>
    </row>
    <row r="826" spans="2:8" x14ac:dyDescent="0.2">
      <c r="B826" s="4" t="s">
        <v>1173</v>
      </c>
      <c r="C826" s="4" t="s">
        <v>1237</v>
      </c>
      <c r="E826" s="4" t="s">
        <v>1420</v>
      </c>
      <c r="F826" s="4" t="s">
        <v>1164</v>
      </c>
      <c r="H826" s="4" t="s">
        <v>1420</v>
      </c>
    </row>
    <row r="827" spans="2:8" x14ac:dyDescent="0.2">
      <c r="B827" s="4" t="s">
        <v>575</v>
      </c>
      <c r="C827" s="4" t="s">
        <v>748</v>
      </c>
      <c r="E827" s="4" t="s">
        <v>711</v>
      </c>
      <c r="F827" s="4" t="s">
        <v>235</v>
      </c>
      <c r="H827" s="4" t="s">
        <v>711</v>
      </c>
    </row>
    <row r="828" spans="2:8" x14ac:dyDescent="0.2">
      <c r="B828" s="4" t="s">
        <v>1174</v>
      </c>
      <c r="C828" s="4" t="s">
        <v>491</v>
      </c>
      <c r="E828" s="4" t="s">
        <v>1051</v>
      </c>
      <c r="F828" s="4" t="s">
        <v>1426</v>
      </c>
      <c r="H828" s="4" t="s">
        <v>1051</v>
      </c>
    </row>
    <row r="829" spans="2:8" x14ac:dyDescent="0.2">
      <c r="B829" s="4" t="s">
        <v>725</v>
      </c>
      <c r="C829" s="4" t="s">
        <v>1192</v>
      </c>
      <c r="E829" s="4" t="s">
        <v>233</v>
      </c>
      <c r="F829" s="4" t="s">
        <v>1259</v>
      </c>
      <c r="H829" s="4" t="s">
        <v>233</v>
      </c>
    </row>
    <row r="830" spans="2:8" x14ac:dyDescent="0.2">
      <c r="B830" s="4" t="s">
        <v>1175</v>
      </c>
      <c r="C830" s="4" t="s">
        <v>1233</v>
      </c>
      <c r="E830" s="4" t="s">
        <v>1119</v>
      </c>
      <c r="F830" s="4" t="s">
        <v>760</v>
      </c>
      <c r="H830" s="4" t="s">
        <v>1119</v>
      </c>
    </row>
    <row r="831" spans="2:8" x14ac:dyDescent="0.2">
      <c r="B831" s="4" t="s">
        <v>454</v>
      </c>
      <c r="C831" s="4" t="s">
        <v>656</v>
      </c>
      <c r="E831" s="4" t="s">
        <v>1585</v>
      </c>
      <c r="F831" s="4" t="s">
        <v>1644</v>
      </c>
      <c r="H831" s="4" t="s">
        <v>1585</v>
      </c>
    </row>
    <row r="832" spans="2:8" x14ac:dyDescent="0.2">
      <c r="B832" s="4" t="s">
        <v>1176</v>
      </c>
      <c r="C832" s="4" t="s">
        <v>511</v>
      </c>
      <c r="E832" s="4" t="s">
        <v>1865</v>
      </c>
      <c r="F832" s="4" t="s">
        <v>212</v>
      </c>
      <c r="H832" s="4" t="s">
        <v>1865</v>
      </c>
    </row>
    <row r="833" spans="2:8" x14ac:dyDescent="0.2">
      <c r="B833" s="4" t="s">
        <v>436</v>
      </c>
      <c r="C833" s="4" t="s">
        <v>1101</v>
      </c>
      <c r="E833" s="4" t="s">
        <v>1068</v>
      </c>
      <c r="F833" s="4" t="s">
        <v>643</v>
      </c>
      <c r="H833" s="4" t="s">
        <v>1068</v>
      </c>
    </row>
    <row r="834" spans="2:8" x14ac:dyDescent="0.2">
      <c r="B834" s="4" t="s">
        <v>1177</v>
      </c>
      <c r="C834" s="4" t="s">
        <v>1132</v>
      </c>
      <c r="E834" s="4" t="s">
        <v>1595</v>
      </c>
      <c r="F834" s="4" t="s">
        <v>460</v>
      </c>
      <c r="H834" s="4" t="s">
        <v>1595</v>
      </c>
    </row>
    <row r="835" spans="2:8" x14ac:dyDescent="0.2">
      <c r="B835" s="4" t="s">
        <v>1178</v>
      </c>
      <c r="C835" s="4" t="s">
        <v>1331</v>
      </c>
      <c r="E835" s="4" t="s">
        <v>697</v>
      </c>
      <c r="F835" s="4" t="s">
        <v>1211</v>
      </c>
      <c r="H835" s="4" t="s">
        <v>697</v>
      </c>
    </row>
    <row r="836" spans="2:8" x14ac:dyDescent="0.2">
      <c r="B836" s="4" t="s">
        <v>339</v>
      </c>
      <c r="C836" s="4" t="s">
        <v>1108</v>
      </c>
      <c r="E836" s="4" t="s">
        <v>1610</v>
      </c>
      <c r="F836" s="4" t="s">
        <v>415</v>
      </c>
      <c r="H836" s="4" t="s">
        <v>1610</v>
      </c>
    </row>
    <row r="837" spans="2:8" x14ac:dyDescent="0.2">
      <c r="B837" s="4" t="s">
        <v>484</v>
      </c>
      <c r="C837" s="4" t="s">
        <v>1456</v>
      </c>
      <c r="E837" s="4" t="s">
        <v>1866</v>
      </c>
      <c r="F837" s="4" t="s">
        <v>1101</v>
      </c>
      <c r="H837" s="4" t="s">
        <v>1866</v>
      </c>
    </row>
    <row r="838" spans="2:8" x14ac:dyDescent="0.2">
      <c r="B838" s="4" t="s">
        <v>762</v>
      </c>
      <c r="C838" s="4" t="s">
        <v>694</v>
      </c>
      <c r="E838" s="4" t="s">
        <v>1867</v>
      </c>
      <c r="F838" s="4" t="s">
        <v>182</v>
      </c>
      <c r="H838" s="4" t="s">
        <v>1867</v>
      </c>
    </row>
    <row r="839" spans="2:8" x14ac:dyDescent="0.2">
      <c r="B839" s="4" t="s">
        <v>637</v>
      </c>
      <c r="C839" s="4" t="s">
        <v>629</v>
      </c>
      <c r="E839" s="4" t="s">
        <v>1868</v>
      </c>
      <c r="F839" s="4" t="s">
        <v>1166</v>
      </c>
      <c r="H839" s="4" t="s">
        <v>1868</v>
      </c>
    </row>
    <row r="840" spans="2:8" x14ac:dyDescent="0.2">
      <c r="B840" s="4" t="s">
        <v>1179</v>
      </c>
      <c r="C840" s="4" t="s">
        <v>1277</v>
      </c>
      <c r="E840" s="4" t="s">
        <v>1869</v>
      </c>
      <c r="F840" s="4" t="s">
        <v>657</v>
      </c>
      <c r="H840" s="4" t="s">
        <v>1869</v>
      </c>
    </row>
    <row r="841" spans="2:8" x14ac:dyDescent="0.2">
      <c r="B841" s="4" t="s">
        <v>1180</v>
      </c>
      <c r="C841" s="4" t="s">
        <v>319</v>
      </c>
      <c r="E841" s="4" t="s">
        <v>1303</v>
      </c>
      <c r="F841" s="4" t="s">
        <v>560</v>
      </c>
      <c r="H841" s="4" t="s">
        <v>1303</v>
      </c>
    </row>
    <row r="842" spans="2:8" x14ac:dyDescent="0.2">
      <c r="B842" s="4" t="s">
        <v>394</v>
      </c>
      <c r="C842" s="4" t="s">
        <v>1183</v>
      </c>
      <c r="E842" s="4" t="s">
        <v>1025</v>
      </c>
      <c r="F842" s="4" t="s">
        <v>751</v>
      </c>
      <c r="H842" s="4" t="s">
        <v>1025</v>
      </c>
    </row>
    <row r="843" spans="2:8" x14ac:dyDescent="0.2">
      <c r="B843" s="4" t="s">
        <v>422</v>
      </c>
      <c r="C843" s="4" t="s">
        <v>581</v>
      </c>
      <c r="E843" s="4" t="s">
        <v>1245</v>
      </c>
      <c r="F843" s="4" t="s">
        <v>1461</v>
      </c>
      <c r="H843" s="4" t="s">
        <v>1245</v>
      </c>
    </row>
    <row r="844" spans="2:8" x14ac:dyDescent="0.2">
      <c r="B844" s="4" t="s">
        <v>1181</v>
      </c>
      <c r="C844" s="4" t="s">
        <v>371</v>
      </c>
      <c r="E844" s="4" t="s">
        <v>1032</v>
      </c>
      <c r="F844" s="4" t="s">
        <v>1282</v>
      </c>
      <c r="H844" s="4" t="s">
        <v>1032</v>
      </c>
    </row>
    <row r="845" spans="2:8" x14ac:dyDescent="0.2">
      <c r="B845" s="4" t="s">
        <v>212</v>
      </c>
      <c r="C845" s="4" t="s">
        <v>611</v>
      </c>
      <c r="E845" s="4" t="s">
        <v>1117</v>
      </c>
      <c r="F845" s="4" t="s">
        <v>624</v>
      </c>
      <c r="H845" s="4" t="s">
        <v>1117</v>
      </c>
    </row>
    <row r="846" spans="2:8" x14ac:dyDescent="0.2">
      <c r="B846" s="4" t="s">
        <v>384</v>
      </c>
      <c r="C846" s="4" t="s">
        <v>651</v>
      </c>
      <c r="E846" s="4" t="s">
        <v>1870</v>
      </c>
      <c r="F846" s="4" t="s">
        <v>598</v>
      </c>
      <c r="H846" s="4" t="s">
        <v>1870</v>
      </c>
    </row>
    <row r="847" spans="2:8" x14ac:dyDescent="0.2">
      <c r="B847" s="4" t="s">
        <v>494</v>
      </c>
      <c r="C847" s="4" t="s">
        <v>1185</v>
      </c>
      <c r="E847" s="4" t="s">
        <v>1871</v>
      </c>
      <c r="F847" s="4" t="s">
        <v>1198</v>
      </c>
      <c r="H847" s="4" t="s">
        <v>1871</v>
      </c>
    </row>
    <row r="848" spans="2:8" x14ac:dyDescent="0.2">
      <c r="B848" s="4" t="s">
        <v>749</v>
      </c>
      <c r="C848" s="4" t="s">
        <v>526</v>
      </c>
      <c r="E848" s="4" t="s">
        <v>1081</v>
      </c>
      <c r="F848" s="4" t="s">
        <v>1240</v>
      </c>
      <c r="H848" s="4" t="s">
        <v>1081</v>
      </c>
    </row>
    <row r="849" spans="2:8" x14ac:dyDescent="0.2">
      <c r="B849" s="4" t="s">
        <v>1182</v>
      </c>
      <c r="C849" s="4" t="s">
        <v>1211</v>
      </c>
      <c r="E849" s="4" t="s">
        <v>1071</v>
      </c>
      <c r="F849" s="4" t="s">
        <v>439</v>
      </c>
      <c r="H849" s="4" t="s">
        <v>1071</v>
      </c>
    </row>
    <row r="850" spans="2:8" x14ac:dyDescent="0.2">
      <c r="B850" s="4" t="s">
        <v>1183</v>
      </c>
      <c r="C850" s="4" t="s">
        <v>1161</v>
      </c>
      <c r="E850" s="4" t="s">
        <v>1262</v>
      </c>
      <c r="F850" s="4" t="s">
        <v>1236</v>
      </c>
      <c r="H850" s="4" t="s">
        <v>1262</v>
      </c>
    </row>
    <row r="851" spans="2:8" x14ac:dyDescent="0.2">
      <c r="B851" s="4" t="s">
        <v>755</v>
      </c>
      <c r="C851" s="4" t="s">
        <v>742</v>
      </c>
      <c r="E851" s="4" t="s">
        <v>663</v>
      </c>
      <c r="F851" s="4" t="s">
        <v>470</v>
      </c>
      <c r="H851" s="4" t="s">
        <v>663</v>
      </c>
    </row>
    <row r="852" spans="2:8" x14ac:dyDescent="0.2">
      <c r="B852" s="4" t="s">
        <v>729</v>
      </c>
      <c r="C852" s="4" t="s">
        <v>710</v>
      </c>
      <c r="E852" s="4" t="s">
        <v>1079</v>
      </c>
      <c r="F852" s="4" t="s">
        <v>1124</v>
      </c>
      <c r="H852" s="4" t="s">
        <v>1079</v>
      </c>
    </row>
    <row r="853" spans="2:8" x14ac:dyDescent="0.2">
      <c r="B853" s="4" t="s">
        <v>435</v>
      </c>
      <c r="C853" s="4" t="s">
        <v>1351</v>
      </c>
      <c r="E853" s="4" t="s">
        <v>1330</v>
      </c>
      <c r="F853" s="4" t="s">
        <v>1430</v>
      </c>
      <c r="H853" s="4" t="s">
        <v>1330</v>
      </c>
    </row>
    <row r="854" spans="2:8" x14ac:dyDescent="0.2">
      <c r="B854" s="4" t="s">
        <v>1184</v>
      </c>
      <c r="C854" s="4" t="s">
        <v>1206</v>
      </c>
      <c r="F854" s="4" t="s">
        <v>658</v>
      </c>
      <c r="H854" s="4" t="s">
        <v>1092</v>
      </c>
    </row>
    <row r="855" spans="2:8" x14ac:dyDescent="0.2">
      <c r="B855" s="4" t="s">
        <v>405</v>
      </c>
      <c r="C855" s="4" t="s">
        <v>359</v>
      </c>
      <c r="F855" s="4" t="s">
        <v>660</v>
      </c>
      <c r="H855" s="4" t="s">
        <v>198</v>
      </c>
    </row>
    <row r="856" spans="2:8" x14ac:dyDescent="0.2">
      <c r="B856" s="4" t="s">
        <v>670</v>
      </c>
      <c r="C856" s="4" t="s">
        <v>665</v>
      </c>
      <c r="F856" s="4" t="s">
        <v>667</v>
      </c>
      <c r="H856" s="4" t="s">
        <v>181</v>
      </c>
    </row>
    <row r="857" spans="2:8" x14ac:dyDescent="0.2">
      <c r="B857" s="4" t="s">
        <v>617</v>
      </c>
      <c r="C857" s="4" t="s">
        <v>1202</v>
      </c>
      <c r="F857" s="4" t="s">
        <v>745</v>
      </c>
      <c r="H857" s="4" t="s">
        <v>1089</v>
      </c>
    </row>
    <row r="858" spans="2:8" x14ac:dyDescent="0.2">
      <c r="B858" s="4" t="s">
        <v>1185</v>
      </c>
      <c r="C858" s="4" t="s">
        <v>1269</v>
      </c>
      <c r="F858" s="4" t="s">
        <v>1123</v>
      </c>
      <c r="H858" s="4" t="s">
        <v>1091</v>
      </c>
    </row>
    <row r="859" spans="2:8" x14ac:dyDescent="0.2">
      <c r="B859" s="4" t="s">
        <v>1186</v>
      </c>
      <c r="C859" s="4" t="s">
        <v>454</v>
      </c>
      <c r="F859" s="4" t="s">
        <v>1118</v>
      </c>
      <c r="H859" s="4" t="s">
        <v>1094</v>
      </c>
    </row>
    <row r="860" spans="2:8" x14ac:dyDescent="0.2">
      <c r="B860" s="4" t="s">
        <v>627</v>
      </c>
      <c r="C860" s="4" t="s">
        <v>1128</v>
      </c>
      <c r="F860" s="4" t="s">
        <v>1114</v>
      </c>
      <c r="H860" s="4" t="s">
        <v>197</v>
      </c>
    </row>
    <row r="861" spans="2:8" x14ac:dyDescent="0.2">
      <c r="B861" s="4" t="s">
        <v>1187</v>
      </c>
      <c r="C861" s="4" t="s">
        <v>1219</v>
      </c>
      <c r="F861" s="4" t="s">
        <v>299</v>
      </c>
      <c r="H861" s="4" t="s">
        <v>203</v>
      </c>
    </row>
    <row r="862" spans="2:8" x14ac:dyDescent="0.2">
      <c r="B862" s="4" t="s">
        <v>738</v>
      </c>
      <c r="C862" s="4" t="s">
        <v>1346</v>
      </c>
      <c r="F862" s="4" t="s">
        <v>472</v>
      </c>
      <c r="H862" s="4" t="s">
        <v>214</v>
      </c>
    </row>
    <row r="863" spans="2:8" x14ac:dyDescent="0.2">
      <c r="B863" s="4" t="s">
        <v>334</v>
      </c>
      <c r="C863" s="4" t="s">
        <v>614</v>
      </c>
      <c r="F863" s="4" t="s">
        <v>1129</v>
      </c>
      <c r="H863" s="4" t="s">
        <v>231</v>
      </c>
    </row>
    <row r="864" spans="2:8" x14ac:dyDescent="0.2">
      <c r="B864" s="4" t="s">
        <v>1188</v>
      </c>
      <c r="C864" s="4" t="s">
        <v>1604</v>
      </c>
      <c r="F864" s="4" t="s">
        <v>651</v>
      </c>
      <c r="H864" s="4" t="s">
        <v>241</v>
      </c>
    </row>
    <row r="865" spans="2:8" x14ac:dyDescent="0.2">
      <c r="B865" s="4" t="s">
        <v>1189</v>
      </c>
      <c r="C865" s="4" t="s">
        <v>1447</v>
      </c>
      <c r="F865" s="4" t="s">
        <v>454</v>
      </c>
      <c r="H865" s="4" t="s">
        <v>559</v>
      </c>
    </row>
    <row r="866" spans="2:8" x14ac:dyDescent="0.2">
      <c r="B866" s="4" t="s">
        <v>1190</v>
      </c>
      <c r="C866" s="4" t="s">
        <v>1213</v>
      </c>
      <c r="F866" s="4" t="s">
        <v>726</v>
      </c>
      <c r="H866" s="4" t="s">
        <v>389</v>
      </c>
    </row>
    <row r="867" spans="2:8" x14ac:dyDescent="0.2">
      <c r="B867" s="4" t="s">
        <v>613</v>
      </c>
      <c r="C867" s="4" t="s">
        <v>1605</v>
      </c>
      <c r="F867" s="4" t="s">
        <v>412</v>
      </c>
      <c r="H867" s="4" t="s">
        <v>1601</v>
      </c>
    </row>
    <row r="868" spans="2:8" x14ac:dyDescent="0.2">
      <c r="B868" s="4" t="s">
        <v>756</v>
      </c>
      <c r="C868" s="4" t="s">
        <v>1246</v>
      </c>
      <c r="F868" s="4" t="s">
        <v>1219</v>
      </c>
      <c r="H868" s="4" t="s">
        <v>1115</v>
      </c>
    </row>
    <row r="869" spans="2:8" x14ac:dyDescent="0.2">
      <c r="B869" s="4" t="s">
        <v>371</v>
      </c>
      <c r="C869" s="4" t="s">
        <v>1234</v>
      </c>
      <c r="F869" s="4" t="s">
        <v>1146</v>
      </c>
      <c r="H869" s="4" t="s">
        <v>397</v>
      </c>
    </row>
    <row r="870" spans="2:8" x14ac:dyDescent="0.2">
      <c r="B870" s="4" t="s">
        <v>431</v>
      </c>
      <c r="C870" s="4" t="s">
        <v>1122</v>
      </c>
      <c r="F870" s="4" t="s">
        <v>1135</v>
      </c>
      <c r="H870" s="4" t="s">
        <v>297</v>
      </c>
    </row>
    <row r="871" spans="2:8" x14ac:dyDescent="0.2">
      <c r="B871" s="4" t="s">
        <v>1191</v>
      </c>
      <c r="C871" s="4" t="s">
        <v>1363</v>
      </c>
      <c r="F871" s="4" t="s">
        <v>1303</v>
      </c>
      <c r="H871" s="4" t="s">
        <v>461</v>
      </c>
    </row>
    <row r="872" spans="2:8" x14ac:dyDescent="0.2">
      <c r="B872" s="4" t="s">
        <v>381</v>
      </c>
      <c r="C872" s="4" t="s">
        <v>355</v>
      </c>
      <c r="F872" s="4" t="s">
        <v>530</v>
      </c>
      <c r="H872" s="4" t="s">
        <v>352</v>
      </c>
    </row>
    <row r="873" spans="2:8" x14ac:dyDescent="0.2">
      <c r="B873" s="4" t="s">
        <v>299</v>
      </c>
      <c r="C873" s="4" t="s">
        <v>439</v>
      </c>
      <c r="F873" s="4" t="s">
        <v>507</v>
      </c>
      <c r="H873" s="4" t="s">
        <v>332</v>
      </c>
    </row>
    <row r="874" spans="2:8" x14ac:dyDescent="0.2">
      <c r="B874" s="4" t="s">
        <v>1192</v>
      </c>
      <c r="C874" s="4" t="s">
        <v>708</v>
      </c>
      <c r="F874" s="4" t="s">
        <v>1220</v>
      </c>
      <c r="H874" s="4" t="s">
        <v>440</v>
      </c>
    </row>
    <row r="875" spans="2:8" x14ac:dyDescent="0.2">
      <c r="B875" s="4" t="s">
        <v>1193</v>
      </c>
      <c r="C875" s="4" t="s">
        <v>494</v>
      </c>
      <c r="F875" s="4" t="s">
        <v>283</v>
      </c>
      <c r="H875" s="4" t="s">
        <v>282</v>
      </c>
    </row>
    <row r="876" spans="2:8" x14ac:dyDescent="0.2">
      <c r="B876" s="4" t="s">
        <v>439</v>
      </c>
      <c r="C876" s="4" t="s">
        <v>1424</v>
      </c>
      <c r="F876" s="4" t="s">
        <v>396</v>
      </c>
      <c r="H876" s="4" t="s">
        <v>534</v>
      </c>
    </row>
    <row r="877" spans="2:8" x14ac:dyDescent="0.2">
      <c r="B877" s="4" t="s">
        <v>1194</v>
      </c>
      <c r="C877" s="4" t="s">
        <v>617</v>
      </c>
      <c r="F877" s="4" t="s">
        <v>675</v>
      </c>
      <c r="H877" s="4" t="s">
        <v>438</v>
      </c>
    </row>
    <row r="878" spans="2:8" x14ac:dyDescent="0.2">
      <c r="B878" s="4" t="s">
        <v>703</v>
      </c>
      <c r="C878" s="4" t="s">
        <v>716</v>
      </c>
      <c r="F878" s="4" t="s">
        <v>386</v>
      </c>
      <c r="H878" s="4" t="s">
        <v>1676</v>
      </c>
    </row>
    <row r="879" spans="2:8" x14ac:dyDescent="0.2">
      <c r="B879" s="4" t="s">
        <v>646</v>
      </c>
      <c r="C879" s="4" t="s">
        <v>709</v>
      </c>
      <c r="F879" s="4" t="s">
        <v>698</v>
      </c>
      <c r="H879" s="4" t="s">
        <v>451</v>
      </c>
    </row>
    <row r="880" spans="2:8" x14ac:dyDescent="0.2">
      <c r="B880" s="4" t="s">
        <v>1195</v>
      </c>
      <c r="C880" s="4" t="s">
        <v>761</v>
      </c>
      <c r="F880" s="4" t="s">
        <v>429</v>
      </c>
      <c r="H880" s="4" t="s">
        <v>508</v>
      </c>
    </row>
    <row r="881" spans="2:8" x14ac:dyDescent="0.2">
      <c r="B881" s="4" t="s">
        <v>1196</v>
      </c>
      <c r="C881" s="4" t="s">
        <v>659</v>
      </c>
      <c r="F881" s="4" t="s">
        <v>735</v>
      </c>
      <c r="H881" s="4" t="s">
        <v>426</v>
      </c>
    </row>
    <row r="882" spans="2:8" x14ac:dyDescent="0.2">
      <c r="B882" s="4" t="s">
        <v>562</v>
      </c>
      <c r="C882" s="4" t="s">
        <v>1143</v>
      </c>
      <c r="F882" s="4" t="s">
        <v>725</v>
      </c>
      <c r="H882" s="4" t="s">
        <v>267</v>
      </c>
    </row>
    <row r="883" spans="2:8" x14ac:dyDescent="0.2">
      <c r="B883" s="4" t="s">
        <v>459</v>
      </c>
      <c r="C883" s="4" t="s">
        <v>1114</v>
      </c>
      <c r="F883" s="4" t="s">
        <v>583</v>
      </c>
      <c r="H883" s="4" t="s">
        <v>563</v>
      </c>
    </row>
    <row r="884" spans="2:8" x14ac:dyDescent="0.2">
      <c r="B884" s="4" t="s">
        <v>1197</v>
      </c>
      <c r="C884" s="4" t="s">
        <v>720</v>
      </c>
      <c r="F884" s="4" t="s">
        <v>517</v>
      </c>
      <c r="H884" s="4" t="s">
        <v>323</v>
      </c>
    </row>
    <row r="885" spans="2:8" x14ac:dyDescent="0.2">
      <c r="B885" s="4" t="s">
        <v>1198</v>
      </c>
      <c r="C885" s="4" t="s">
        <v>1150</v>
      </c>
      <c r="F885" s="4" t="s">
        <v>494</v>
      </c>
      <c r="H885" s="4" t="s">
        <v>599</v>
      </c>
    </row>
    <row r="886" spans="2:8" x14ac:dyDescent="0.2">
      <c r="B886" s="4" t="s">
        <v>1199</v>
      </c>
      <c r="C886" s="4" t="s">
        <v>751</v>
      </c>
      <c r="F886" s="4" t="s">
        <v>710</v>
      </c>
      <c r="H886" s="4" t="s">
        <v>379</v>
      </c>
    </row>
    <row r="887" spans="2:8" x14ac:dyDescent="0.2">
      <c r="B887" s="4" t="s">
        <v>294</v>
      </c>
      <c r="C887" s="4" t="s">
        <v>646</v>
      </c>
      <c r="F887" s="4" t="s">
        <v>666</v>
      </c>
      <c r="H887" s="4" t="s">
        <v>425</v>
      </c>
    </row>
    <row r="888" spans="2:8" x14ac:dyDescent="0.2">
      <c r="B888" s="4" t="s">
        <v>375</v>
      </c>
      <c r="C888" s="4" t="s">
        <v>1235</v>
      </c>
      <c r="F888" s="4" t="s">
        <v>498</v>
      </c>
      <c r="H888" s="4" t="s">
        <v>441</v>
      </c>
    </row>
    <row r="889" spans="2:8" x14ac:dyDescent="0.2">
      <c r="B889" s="4" t="s">
        <v>541</v>
      </c>
      <c r="C889" s="4" t="s">
        <v>749</v>
      </c>
      <c r="F889" s="4" t="s">
        <v>1222</v>
      </c>
      <c r="H889" s="4" t="s">
        <v>1093</v>
      </c>
    </row>
    <row r="890" spans="2:8" x14ac:dyDescent="0.2">
      <c r="B890" s="4" t="s">
        <v>505</v>
      </c>
      <c r="C890" s="4" t="s">
        <v>633</v>
      </c>
      <c r="F890" s="4" t="s">
        <v>1246</v>
      </c>
      <c r="H890" s="4" t="s">
        <v>399</v>
      </c>
    </row>
    <row r="891" spans="2:8" x14ac:dyDescent="0.2">
      <c r="B891" s="4" t="s">
        <v>491</v>
      </c>
      <c r="C891" s="4" t="s">
        <v>1341</v>
      </c>
      <c r="F891" s="4" t="s">
        <v>514</v>
      </c>
      <c r="H891" s="4" t="s">
        <v>1156</v>
      </c>
    </row>
    <row r="892" spans="2:8" x14ac:dyDescent="0.2">
      <c r="B892" s="4" t="s">
        <v>608</v>
      </c>
      <c r="C892" s="4" t="s">
        <v>496</v>
      </c>
      <c r="F892" s="4" t="s">
        <v>1311</v>
      </c>
      <c r="H892" s="4" t="s">
        <v>493</v>
      </c>
    </row>
    <row r="893" spans="2:8" x14ac:dyDescent="0.2">
      <c r="B893" s="4" t="s">
        <v>227</v>
      </c>
      <c r="C893" s="4" t="s">
        <v>700</v>
      </c>
      <c r="F893" s="4" t="s">
        <v>557</v>
      </c>
      <c r="H893" s="4" t="s">
        <v>1136</v>
      </c>
    </row>
    <row r="894" spans="2:8" x14ac:dyDescent="0.2">
      <c r="B894" s="4" t="s">
        <v>1200</v>
      </c>
      <c r="C894" s="4" t="s">
        <v>658</v>
      </c>
      <c r="F894" s="4" t="s">
        <v>381</v>
      </c>
      <c r="H894" s="4" t="s">
        <v>1134</v>
      </c>
    </row>
    <row r="895" spans="2:8" x14ac:dyDescent="0.2">
      <c r="B895" s="4" t="s">
        <v>283</v>
      </c>
      <c r="C895" s="4" t="s">
        <v>1606</v>
      </c>
      <c r="F895" s="4" t="s">
        <v>717</v>
      </c>
      <c r="H895" s="4" t="s">
        <v>1105</v>
      </c>
    </row>
    <row r="896" spans="2:8" x14ac:dyDescent="0.2">
      <c r="B896" s="4" t="s">
        <v>1201</v>
      </c>
      <c r="C896" s="4" t="s">
        <v>1376</v>
      </c>
      <c r="F896" s="4" t="s">
        <v>1127</v>
      </c>
      <c r="H896" s="4" t="s">
        <v>355</v>
      </c>
    </row>
    <row r="897" spans="2:8" x14ac:dyDescent="0.2">
      <c r="B897" s="4" t="s">
        <v>665</v>
      </c>
      <c r="C897" s="4" t="s">
        <v>1296</v>
      </c>
      <c r="F897" s="4" t="s">
        <v>1190</v>
      </c>
      <c r="H897" s="4" t="s">
        <v>1128</v>
      </c>
    </row>
    <row r="898" spans="2:8" x14ac:dyDescent="0.2">
      <c r="B898" s="4" t="s">
        <v>1202</v>
      </c>
      <c r="C898" s="4" t="s">
        <v>1212</v>
      </c>
      <c r="F898" s="4" t="s">
        <v>463</v>
      </c>
      <c r="H898" s="4" t="s">
        <v>642</v>
      </c>
    </row>
    <row r="899" spans="2:8" x14ac:dyDescent="0.2">
      <c r="B899" s="4" t="s">
        <v>765</v>
      </c>
      <c r="C899" s="4" t="s">
        <v>766</v>
      </c>
      <c r="F899" s="4" t="s">
        <v>431</v>
      </c>
      <c r="H899" s="4" t="s">
        <v>488</v>
      </c>
    </row>
    <row r="900" spans="2:8" x14ac:dyDescent="0.2">
      <c r="B900" s="4" t="s">
        <v>1203</v>
      </c>
      <c r="C900" s="4" t="s">
        <v>1221</v>
      </c>
      <c r="F900" s="4" t="s">
        <v>496</v>
      </c>
      <c r="H900" s="4" t="s">
        <v>447</v>
      </c>
    </row>
    <row r="901" spans="2:8" x14ac:dyDescent="0.2">
      <c r="B901" s="4" t="s">
        <v>441</v>
      </c>
      <c r="C901" s="4" t="s">
        <v>463</v>
      </c>
      <c r="F901" s="4" t="s">
        <v>1111</v>
      </c>
      <c r="H901" s="4" t="s">
        <v>1133</v>
      </c>
    </row>
    <row r="902" spans="2:8" x14ac:dyDescent="0.2">
      <c r="B902" s="4" t="s">
        <v>1204</v>
      </c>
      <c r="C902" s="4" t="s">
        <v>1607</v>
      </c>
      <c r="F902" s="4" t="s">
        <v>1612</v>
      </c>
      <c r="H902" s="4" t="s">
        <v>445</v>
      </c>
    </row>
    <row r="903" spans="2:8" x14ac:dyDescent="0.2">
      <c r="B903" s="4" t="s">
        <v>1205</v>
      </c>
      <c r="C903" s="4" t="s">
        <v>406</v>
      </c>
      <c r="F903" s="4" t="s">
        <v>1182</v>
      </c>
      <c r="H903" s="4" t="s">
        <v>1148</v>
      </c>
    </row>
    <row r="904" spans="2:8" x14ac:dyDescent="0.2">
      <c r="B904" s="4" t="s">
        <v>529</v>
      </c>
      <c r="C904" s="4" t="s">
        <v>1138</v>
      </c>
      <c r="F904" s="4" t="s">
        <v>670</v>
      </c>
      <c r="H904" s="4" t="s">
        <v>1159</v>
      </c>
    </row>
    <row r="905" spans="2:8" x14ac:dyDescent="0.2">
      <c r="B905" s="4" t="s">
        <v>1206</v>
      </c>
      <c r="C905" s="4" t="s">
        <v>347</v>
      </c>
      <c r="F905" s="4" t="s">
        <v>1175</v>
      </c>
      <c r="H905" s="4" t="s">
        <v>1173</v>
      </c>
    </row>
    <row r="906" spans="2:8" x14ac:dyDescent="0.2">
      <c r="B906" s="4" t="s">
        <v>1207</v>
      </c>
      <c r="C906" s="4" t="s">
        <v>1349</v>
      </c>
      <c r="F906" s="4" t="s">
        <v>1271</v>
      </c>
      <c r="H906" s="4" t="s">
        <v>482</v>
      </c>
    </row>
    <row r="907" spans="2:8" x14ac:dyDescent="0.2">
      <c r="B907" s="4" t="s">
        <v>1208</v>
      </c>
      <c r="C907" s="4" t="s">
        <v>1159</v>
      </c>
      <c r="F907" s="4" t="s">
        <v>756</v>
      </c>
      <c r="H907" s="4" t="s">
        <v>394</v>
      </c>
    </row>
    <row r="908" spans="2:8" x14ac:dyDescent="0.2">
      <c r="B908" s="4" t="s">
        <v>423</v>
      </c>
      <c r="C908" s="4" t="s">
        <v>1216</v>
      </c>
      <c r="F908" s="4" t="s">
        <v>395</v>
      </c>
      <c r="H908" s="4" t="s">
        <v>641</v>
      </c>
    </row>
    <row r="909" spans="2:8" x14ac:dyDescent="0.2">
      <c r="B909" s="4" t="s">
        <v>723</v>
      </c>
      <c r="C909" s="4" t="s">
        <v>1335</v>
      </c>
      <c r="F909" s="4" t="s">
        <v>1126</v>
      </c>
      <c r="H909" s="4" t="s">
        <v>674</v>
      </c>
    </row>
    <row r="910" spans="2:8" x14ac:dyDescent="0.2">
      <c r="B910" s="4" t="s">
        <v>443</v>
      </c>
      <c r="C910" s="4" t="s">
        <v>586</v>
      </c>
      <c r="F910" s="4" t="s">
        <v>766</v>
      </c>
      <c r="H910" s="4" t="s">
        <v>462</v>
      </c>
    </row>
    <row r="911" spans="2:8" x14ac:dyDescent="0.2">
      <c r="B911" s="4" t="s">
        <v>1209</v>
      </c>
      <c r="C911" s="4" t="s">
        <v>469</v>
      </c>
      <c r="F911" s="4" t="s">
        <v>1374</v>
      </c>
      <c r="H911" s="4" t="s">
        <v>1199</v>
      </c>
    </row>
    <row r="912" spans="2:8" x14ac:dyDescent="0.2">
      <c r="B912" s="4" t="s">
        <v>1210</v>
      </c>
      <c r="C912" s="4" t="s">
        <v>565</v>
      </c>
      <c r="F912" s="4" t="s">
        <v>736</v>
      </c>
      <c r="H912" s="4" t="s">
        <v>1170</v>
      </c>
    </row>
    <row r="913" spans="2:8" x14ac:dyDescent="0.2">
      <c r="B913" s="4" t="s">
        <v>1211</v>
      </c>
      <c r="C913" s="4" t="s">
        <v>1308</v>
      </c>
      <c r="F913" s="4" t="s">
        <v>519</v>
      </c>
      <c r="H913" s="4" t="s">
        <v>1167</v>
      </c>
    </row>
    <row r="914" spans="2:8" x14ac:dyDescent="0.2">
      <c r="B914" s="4" t="s">
        <v>1212</v>
      </c>
      <c r="C914" s="4" t="s">
        <v>653</v>
      </c>
      <c r="F914" s="4" t="s">
        <v>748</v>
      </c>
      <c r="H914" s="4" t="s">
        <v>677</v>
      </c>
    </row>
    <row r="915" spans="2:8" x14ac:dyDescent="0.2">
      <c r="B915" s="4" t="s">
        <v>1213</v>
      </c>
      <c r="C915" s="4" t="s">
        <v>321</v>
      </c>
      <c r="F915" s="4" t="s">
        <v>288</v>
      </c>
      <c r="H915" s="4" t="s">
        <v>505</v>
      </c>
    </row>
    <row r="916" spans="2:8" x14ac:dyDescent="0.2">
      <c r="B916" s="4" t="s">
        <v>558</v>
      </c>
      <c r="C916" s="4" t="s">
        <v>568</v>
      </c>
      <c r="F916" s="4" t="s">
        <v>683</v>
      </c>
      <c r="H916" s="4" t="s">
        <v>1213</v>
      </c>
    </row>
    <row r="917" spans="2:8" x14ac:dyDescent="0.2">
      <c r="B917" s="4" t="s">
        <v>1214</v>
      </c>
      <c r="C917" s="4" t="s">
        <v>514</v>
      </c>
      <c r="F917" s="4" t="s">
        <v>1420</v>
      </c>
      <c r="H917" s="4" t="s">
        <v>436</v>
      </c>
    </row>
    <row r="918" spans="2:8" x14ac:dyDescent="0.2">
      <c r="B918" s="4" t="s">
        <v>636</v>
      </c>
      <c r="C918" s="4" t="s">
        <v>1608</v>
      </c>
      <c r="F918" s="4" t="s">
        <v>724</v>
      </c>
      <c r="H918" s="4" t="s">
        <v>708</v>
      </c>
    </row>
    <row r="919" spans="2:8" x14ac:dyDescent="0.2">
      <c r="B919" s="4" t="s">
        <v>697</v>
      </c>
      <c r="C919" s="4" t="s">
        <v>1265</v>
      </c>
      <c r="F919" s="4" t="s">
        <v>392</v>
      </c>
      <c r="H919" s="4" t="s">
        <v>541</v>
      </c>
    </row>
    <row r="920" spans="2:8" x14ac:dyDescent="0.2">
      <c r="B920" s="4" t="s">
        <v>1215</v>
      </c>
      <c r="C920" s="4" t="s">
        <v>380</v>
      </c>
      <c r="F920" s="4" t="s">
        <v>1608</v>
      </c>
      <c r="H920" s="4" t="s">
        <v>1109</v>
      </c>
    </row>
    <row r="921" spans="2:8" x14ac:dyDescent="0.2">
      <c r="B921" s="4" t="s">
        <v>570</v>
      </c>
      <c r="C921" s="4" t="s">
        <v>1609</v>
      </c>
      <c r="F921" s="4" t="s">
        <v>1165</v>
      </c>
      <c r="H921" s="4" t="s">
        <v>634</v>
      </c>
    </row>
    <row r="922" spans="2:8" x14ac:dyDescent="0.2">
      <c r="B922" s="4" t="s">
        <v>493</v>
      </c>
      <c r="C922" s="4" t="s">
        <v>1459</v>
      </c>
      <c r="F922" s="4" t="s">
        <v>1336</v>
      </c>
      <c r="H922" s="4" t="s">
        <v>1191</v>
      </c>
    </row>
    <row r="923" spans="2:8" x14ac:dyDescent="0.2">
      <c r="B923" s="4" t="s">
        <v>1216</v>
      </c>
      <c r="C923" s="4" t="s">
        <v>423</v>
      </c>
      <c r="F923" s="4" t="s">
        <v>1296</v>
      </c>
      <c r="H923" s="4" t="s">
        <v>368</v>
      </c>
    </row>
    <row r="924" spans="2:8" x14ac:dyDescent="0.2">
      <c r="B924" s="4" t="s">
        <v>1217</v>
      </c>
      <c r="C924" s="4" t="s">
        <v>1218</v>
      </c>
      <c r="F924" s="4" t="s">
        <v>528</v>
      </c>
      <c r="H924" s="4" t="s">
        <v>762</v>
      </c>
    </row>
    <row r="925" spans="2:8" x14ac:dyDescent="0.2">
      <c r="B925" s="4" t="s">
        <v>554</v>
      </c>
      <c r="C925" s="4" t="s">
        <v>512</v>
      </c>
      <c r="F925" s="4" t="s">
        <v>613</v>
      </c>
      <c r="H925" s="4" t="s">
        <v>371</v>
      </c>
    </row>
    <row r="926" spans="2:8" x14ac:dyDescent="0.2">
      <c r="B926" s="4" t="s">
        <v>1218</v>
      </c>
      <c r="C926" s="4" t="s">
        <v>283</v>
      </c>
      <c r="F926" s="4" t="s">
        <v>729</v>
      </c>
      <c r="H926" s="4" t="s">
        <v>618</v>
      </c>
    </row>
    <row r="927" spans="2:8" x14ac:dyDescent="0.2">
      <c r="B927" s="4" t="s">
        <v>1219</v>
      </c>
      <c r="C927" s="4" t="s">
        <v>1299</v>
      </c>
      <c r="F927" s="4" t="s">
        <v>733</v>
      </c>
      <c r="H927" s="4" t="s">
        <v>619</v>
      </c>
    </row>
    <row r="928" spans="2:8" x14ac:dyDescent="0.2">
      <c r="B928" s="4" t="s">
        <v>417</v>
      </c>
      <c r="C928" s="4" t="s">
        <v>1610</v>
      </c>
      <c r="F928" s="4" t="s">
        <v>1349</v>
      </c>
      <c r="H928" s="4" t="s">
        <v>1155</v>
      </c>
    </row>
    <row r="929" spans="2:8" x14ac:dyDescent="0.2">
      <c r="B929" s="4" t="s">
        <v>427</v>
      </c>
      <c r="C929" s="4" t="s">
        <v>1271</v>
      </c>
      <c r="F929" s="4" t="s">
        <v>549</v>
      </c>
      <c r="H929" s="4" t="s">
        <v>608</v>
      </c>
    </row>
    <row r="930" spans="2:8" x14ac:dyDescent="0.2">
      <c r="B930" s="4" t="s">
        <v>1220</v>
      </c>
      <c r="C930" s="4" t="s">
        <v>1236</v>
      </c>
      <c r="F930" s="4" t="s">
        <v>1223</v>
      </c>
      <c r="H930" s="4" t="s">
        <v>1265</v>
      </c>
    </row>
    <row r="931" spans="2:8" x14ac:dyDescent="0.2">
      <c r="B931" s="4" t="s">
        <v>1221</v>
      </c>
      <c r="C931" s="4" t="s">
        <v>1360</v>
      </c>
      <c r="F931" s="4" t="s">
        <v>1307</v>
      </c>
      <c r="H931" s="4" t="s">
        <v>363</v>
      </c>
    </row>
    <row r="932" spans="2:8" x14ac:dyDescent="0.2">
      <c r="B932" s="4" t="s">
        <v>425</v>
      </c>
      <c r="C932" s="4" t="s">
        <v>1611</v>
      </c>
      <c r="F932" s="4" t="s">
        <v>1245</v>
      </c>
      <c r="H932" s="4" t="s">
        <v>662</v>
      </c>
    </row>
    <row r="933" spans="2:8" x14ac:dyDescent="0.2">
      <c r="B933" s="4" t="s">
        <v>633</v>
      </c>
      <c r="C933" s="4" t="s">
        <v>392</v>
      </c>
      <c r="F933" s="4" t="s">
        <v>601</v>
      </c>
      <c r="H933" s="4" t="s">
        <v>713</v>
      </c>
    </row>
    <row r="934" spans="2:8" x14ac:dyDescent="0.2">
      <c r="B934" s="4" t="s">
        <v>754</v>
      </c>
      <c r="C934" s="4" t="s">
        <v>485</v>
      </c>
      <c r="F934" s="4" t="s">
        <v>749</v>
      </c>
      <c r="H934" s="4" t="s">
        <v>1189</v>
      </c>
    </row>
    <row r="935" spans="2:8" x14ac:dyDescent="0.2">
      <c r="B935" s="4" t="s">
        <v>1222</v>
      </c>
      <c r="C935" s="4" t="s">
        <v>1354</v>
      </c>
      <c r="F935" s="4" t="s">
        <v>1113</v>
      </c>
      <c r="H935" s="4" t="s">
        <v>263</v>
      </c>
    </row>
    <row r="936" spans="2:8" x14ac:dyDescent="0.2">
      <c r="B936" s="4" t="s">
        <v>510</v>
      </c>
      <c r="C936" s="4" t="s">
        <v>1343</v>
      </c>
      <c r="F936" s="4" t="s">
        <v>443</v>
      </c>
      <c r="H936" s="4" t="s">
        <v>435</v>
      </c>
    </row>
    <row r="937" spans="2:8" x14ac:dyDescent="0.2">
      <c r="B937" s="4" t="s">
        <v>1223</v>
      </c>
      <c r="C937" s="4" t="s">
        <v>417</v>
      </c>
      <c r="F937" s="4" t="s">
        <v>475</v>
      </c>
      <c r="H937" s="4" t="s">
        <v>458</v>
      </c>
    </row>
    <row r="938" spans="2:8" x14ac:dyDescent="0.2">
      <c r="B938" s="4" t="s">
        <v>1224</v>
      </c>
      <c r="C938" s="4" t="s">
        <v>1244</v>
      </c>
      <c r="F938" s="4" t="s">
        <v>1171</v>
      </c>
      <c r="H938" s="4" t="s">
        <v>665</v>
      </c>
    </row>
    <row r="939" spans="2:8" x14ac:dyDescent="0.2">
      <c r="B939" s="4" t="s">
        <v>314</v>
      </c>
      <c r="C939" s="4" t="s">
        <v>626</v>
      </c>
      <c r="F939" s="4" t="s">
        <v>611</v>
      </c>
      <c r="H939" s="4" t="s">
        <v>561</v>
      </c>
    </row>
    <row r="940" spans="2:8" x14ac:dyDescent="0.2">
      <c r="B940" s="4" t="s">
        <v>1225</v>
      </c>
      <c r="C940" s="4" t="s">
        <v>1377</v>
      </c>
      <c r="F940" s="4" t="s">
        <v>1687</v>
      </c>
      <c r="H940" s="4" t="s">
        <v>1131</v>
      </c>
    </row>
    <row r="941" spans="2:8" x14ac:dyDescent="0.2">
      <c r="B941" s="4" t="s">
        <v>1226</v>
      </c>
      <c r="C941" s="4" t="s">
        <v>683</v>
      </c>
      <c r="F941" s="4" t="s">
        <v>604</v>
      </c>
      <c r="H941" s="4" t="s">
        <v>719</v>
      </c>
    </row>
    <row r="942" spans="2:8" x14ac:dyDescent="0.2">
      <c r="B942" s="4" t="s">
        <v>1227</v>
      </c>
      <c r="C942" s="4" t="s">
        <v>762</v>
      </c>
      <c r="F942" s="4" t="s">
        <v>1447</v>
      </c>
      <c r="H942" s="4" t="s">
        <v>547</v>
      </c>
    </row>
    <row r="943" spans="2:8" x14ac:dyDescent="0.2">
      <c r="B943" s="4" t="s">
        <v>514</v>
      </c>
      <c r="C943" s="4" t="s">
        <v>1463</v>
      </c>
      <c r="F943" s="4" t="s">
        <v>1174</v>
      </c>
      <c r="H943" s="4" t="s">
        <v>649</v>
      </c>
    </row>
    <row r="944" spans="2:8" x14ac:dyDescent="0.2">
      <c r="B944" s="4" t="s">
        <v>1228</v>
      </c>
      <c r="C944" s="4" t="s">
        <v>763</v>
      </c>
      <c r="F944" s="4" t="s">
        <v>1204</v>
      </c>
      <c r="H944" s="4" t="s">
        <v>1121</v>
      </c>
    </row>
    <row r="945" spans="2:8" x14ac:dyDescent="0.2">
      <c r="B945" s="4" t="s">
        <v>590</v>
      </c>
      <c r="C945" s="4" t="s">
        <v>480</v>
      </c>
      <c r="F945" s="4" t="s">
        <v>1229</v>
      </c>
      <c r="H945" s="4" t="s">
        <v>1132</v>
      </c>
    </row>
    <row r="946" spans="2:8" x14ac:dyDescent="0.2">
      <c r="B946" s="4" t="s">
        <v>709</v>
      </c>
      <c r="C946" s="4" t="s">
        <v>753</v>
      </c>
      <c r="F946" s="4" t="s">
        <v>359</v>
      </c>
      <c r="H946" s="4" t="s">
        <v>1231</v>
      </c>
    </row>
    <row r="947" spans="2:8" x14ac:dyDescent="0.2">
      <c r="B947" s="4" t="s">
        <v>1229</v>
      </c>
      <c r="C947" s="4" t="s">
        <v>1137</v>
      </c>
      <c r="F947" s="4" t="s">
        <v>1657</v>
      </c>
      <c r="H947" s="4" t="s">
        <v>565</v>
      </c>
    </row>
    <row r="948" spans="2:8" x14ac:dyDescent="0.2">
      <c r="B948" s="4" t="s">
        <v>1230</v>
      </c>
      <c r="C948" s="4" t="s">
        <v>731</v>
      </c>
      <c r="F948" s="4" t="s">
        <v>1184</v>
      </c>
      <c r="H948" s="4" t="s">
        <v>605</v>
      </c>
    </row>
    <row r="949" spans="2:8" x14ac:dyDescent="0.2">
      <c r="B949" s="4" t="s">
        <v>1231</v>
      </c>
      <c r="C949" s="4" t="s">
        <v>412</v>
      </c>
      <c r="F949" s="4" t="s">
        <v>1200</v>
      </c>
      <c r="H949" s="4" t="s">
        <v>1409</v>
      </c>
    </row>
    <row r="950" spans="2:8" x14ac:dyDescent="0.2">
      <c r="B950" s="4" t="s">
        <v>577</v>
      </c>
      <c r="C950" s="4" t="s">
        <v>679</v>
      </c>
      <c r="F950" s="4" t="s">
        <v>693</v>
      </c>
      <c r="H950" s="4" t="s">
        <v>480</v>
      </c>
    </row>
    <row r="951" spans="2:8" x14ac:dyDescent="0.2">
      <c r="B951" s="4" t="s">
        <v>1232</v>
      </c>
      <c r="C951" s="4" t="s">
        <v>390</v>
      </c>
      <c r="F951" s="4" t="s">
        <v>1659</v>
      </c>
      <c r="H951" s="4" t="s">
        <v>1605</v>
      </c>
    </row>
    <row r="952" spans="2:8" x14ac:dyDescent="0.2">
      <c r="B952" s="4" t="s">
        <v>715</v>
      </c>
      <c r="C952" s="4" t="s">
        <v>1245</v>
      </c>
      <c r="F952" s="4" t="s">
        <v>1193</v>
      </c>
      <c r="H952" s="4" t="s">
        <v>511</v>
      </c>
    </row>
    <row r="953" spans="2:8" x14ac:dyDescent="0.2">
      <c r="B953" s="4" t="s">
        <v>1233</v>
      </c>
      <c r="C953" s="4" t="s">
        <v>703</v>
      </c>
      <c r="F953" s="4" t="s">
        <v>1261</v>
      </c>
      <c r="H953" s="4" t="s">
        <v>1341</v>
      </c>
    </row>
    <row r="954" spans="2:8" x14ac:dyDescent="0.2">
      <c r="B954" s="4" t="s">
        <v>1234</v>
      </c>
      <c r="C954" s="4" t="s">
        <v>562</v>
      </c>
      <c r="F954" s="4" t="s">
        <v>656</v>
      </c>
      <c r="H954" s="4" t="s">
        <v>1607</v>
      </c>
    </row>
    <row r="955" spans="2:8" x14ac:dyDescent="0.2">
      <c r="B955" s="4" t="s">
        <v>460</v>
      </c>
      <c r="C955" s="4" t="s">
        <v>1227</v>
      </c>
      <c r="F955" s="4" t="s">
        <v>704</v>
      </c>
      <c r="H955" s="4" t="s">
        <v>570</v>
      </c>
    </row>
    <row r="956" spans="2:8" x14ac:dyDescent="0.2">
      <c r="B956" s="4" t="s">
        <v>1235</v>
      </c>
      <c r="C956" s="4" t="s">
        <v>444</v>
      </c>
      <c r="F956" s="4" t="s">
        <v>1249</v>
      </c>
      <c r="H956" s="4" t="s">
        <v>1241</v>
      </c>
    </row>
    <row r="957" spans="2:8" x14ac:dyDescent="0.2">
      <c r="B957" s="4" t="s">
        <v>1236</v>
      </c>
      <c r="C957" s="4" t="s">
        <v>1196</v>
      </c>
      <c r="F957" s="4" t="s">
        <v>1235</v>
      </c>
      <c r="H957" s="4" t="s">
        <v>540</v>
      </c>
    </row>
    <row r="958" spans="2:8" x14ac:dyDescent="0.2">
      <c r="B958" s="4" t="s">
        <v>1237</v>
      </c>
      <c r="C958" s="4" t="s">
        <v>744</v>
      </c>
      <c r="F958" s="4" t="s">
        <v>1185</v>
      </c>
      <c r="H958" s="4" t="s">
        <v>422</v>
      </c>
    </row>
    <row r="959" spans="2:8" x14ac:dyDescent="0.2">
      <c r="B959" s="4" t="s">
        <v>735</v>
      </c>
      <c r="C959" s="4" t="s">
        <v>431</v>
      </c>
      <c r="F959" s="4" t="s">
        <v>529</v>
      </c>
      <c r="H959" s="4" t="s">
        <v>1178</v>
      </c>
    </row>
    <row r="960" spans="2:8" x14ac:dyDescent="0.2">
      <c r="B960" s="4" t="s">
        <v>1238</v>
      </c>
      <c r="C960" s="4" t="s">
        <v>1146</v>
      </c>
      <c r="F960" s="4" t="s">
        <v>469</v>
      </c>
      <c r="H960" s="4" t="s">
        <v>630</v>
      </c>
    </row>
    <row r="961" spans="2:8" x14ac:dyDescent="0.2">
      <c r="B961" s="4" t="s">
        <v>1239</v>
      </c>
      <c r="C961" s="4" t="s">
        <v>1332</v>
      </c>
      <c r="F961" s="4" t="s">
        <v>697</v>
      </c>
      <c r="H961" s="4" t="s">
        <v>554</v>
      </c>
    </row>
    <row r="962" spans="2:8" x14ac:dyDescent="0.2">
      <c r="B962" s="4" t="s">
        <v>601</v>
      </c>
      <c r="C962" s="4" t="s">
        <v>595</v>
      </c>
      <c r="F962" s="4" t="s">
        <v>1283</v>
      </c>
      <c r="H962" s="4" t="s">
        <v>616</v>
      </c>
    </row>
    <row r="963" spans="2:8" x14ac:dyDescent="0.2">
      <c r="B963" s="4" t="s">
        <v>1240</v>
      </c>
      <c r="C963" s="4" t="s">
        <v>1372</v>
      </c>
      <c r="F963" s="4" t="s">
        <v>518</v>
      </c>
      <c r="H963" s="4" t="s">
        <v>709</v>
      </c>
    </row>
    <row r="964" spans="2:8" x14ac:dyDescent="0.2">
      <c r="B964" s="4" t="s">
        <v>530</v>
      </c>
      <c r="C964" s="4" t="s">
        <v>443</v>
      </c>
      <c r="F964" s="4" t="s">
        <v>406</v>
      </c>
      <c r="H964" s="4" t="s">
        <v>444</v>
      </c>
    </row>
    <row r="965" spans="2:8" x14ac:dyDescent="0.2">
      <c r="B965" s="4" t="s">
        <v>1241</v>
      </c>
      <c r="C965" s="4" t="s">
        <v>554</v>
      </c>
      <c r="F965" s="4" t="s">
        <v>635</v>
      </c>
      <c r="H965" s="4" t="s">
        <v>1602</v>
      </c>
    </row>
    <row r="966" spans="2:8" x14ac:dyDescent="0.2">
      <c r="B966" s="4" t="s">
        <v>1242</v>
      </c>
      <c r="C966" s="4" t="s">
        <v>680</v>
      </c>
      <c r="F966" s="4" t="s">
        <v>715</v>
      </c>
      <c r="H966" s="4" t="s">
        <v>1161</v>
      </c>
    </row>
    <row r="967" spans="2:8" x14ac:dyDescent="0.2">
      <c r="B967" s="4" t="s">
        <v>573</v>
      </c>
      <c r="C967" s="4" t="s">
        <v>503</v>
      </c>
      <c r="F967" s="4" t="s">
        <v>1138</v>
      </c>
      <c r="H967" s="4" t="s">
        <v>1363</v>
      </c>
    </row>
    <row r="968" spans="2:8" x14ac:dyDescent="0.2">
      <c r="B968" s="4" t="s">
        <v>745</v>
      </c>
      <c r="C968" s="4" t="s">
        <v>1273</v>
      </c>
      <c r="F968" s="4" t="s">
        <v>1238</v>
      </c>
      <c r="H968" s="4" t="s">
        <v>765</v>
      </c>
    </row>
    <row r="969" spans="2:8" x14ac:dyDescent="0.2">
      <c r="B969" s="4" t="s">
        <v>1243</v>
      </c>
      <c r="C969" s="4" t="s">
        <v>1391</v>
      </c>
      <c r="F969" s="4" t="s">
        <v>1258</v>
      </c>
      <c r="H969" s="4" t="s">
        <v>1624</v>
      </c>
    </row>
    <row r="970" spans="2:8" x14ac:dyDescent="0.2">
      <c r="B970" s="4" t="s">
        <v>740</v>
      </c>
      <c r="C970" s="4" t="s">
        <v>616</v>
      </c>
      <c r="F970" s="4" t="s">
        <v>759</v>
      </c>
      <c r="H970" s="4" t="s">
        <v>668</v>
      </c>
    </row>
    <row r="971" spans="2:8" x14ac:dyDescent="0.2">
      <c r="B971" s="4" t="s">
        <v>727</v>
      </c>
      <c r="C971" s="4" t="s">
        <v>1367</v>
      </c>
      <c r="F971" s="4" t="s">
        <v>1251</v>
      </c>
      <c r="H971" s="4" t="s">
        <v>1440</v>
      </c>
    </row>
    <row r="972" spans="2:8" x14ac:dyDescent="0.2">
      <c r="B972" s="4" t="s">
        <v>722</v>
      </c>
      <c r="C972" s="4" t="s">
        <v>1257</v>
      </c>
      <c r="F972" s="4" t="s">
        <v>761</v>
      </c>
      <c r="H972" s="4" t="s">
        <v>716</v>
      </c>
    </row>
    <row r="973" spans="2:8" x14ac:dyDescent="0.2">
      <c r="B973" s="4" t="s">
        <v>693</v>
      </c>
      <c r="C973" s="4" t="s">
        <v>620</v>
      </c>
      <c r="F973" s="4" t="s">
        <v>686</v>
      </c>
      <c r="H973" s="4" t="s">
        <v>1237</v>
      </c>
    </row>
    <row r="974" spans="2:8" x14ac:dyDescent="0.2">
      <c r="B974" s="4" t="s">
        <v>1244</v>
      </c>
      <c r="C974" s="4" t="s">
        <v>1176</v>
      </c>
      <c r="F974" s="4" t="s">
        <v>1466</v>
      </c>
      <c r="H974" s="4" t="s">
        <v>612</v>
      </c>
    </row>
    <row r="975" spans="2:8" x14ac:dyDescent="0.2">
      <c r="B975" s="4" t="s">
        <v>1245</v>
      </c>
      <c r="C975" s="4" t="s">
        <v>1256</v>
      </c>
      <c r="F975" s="4" t="s">
        <v>1356</v>
      </c>
      <c r="H975" s="4" t="s">
        <v>1378</v>
      </c>
    </row>
    <row r="976" spans="2:8" x14ac:dyDescent="0.2">
      <c r="B976" s="4" t="s">
        <v>1246</v>
      </c>
      <c r="C976" s="4" t="s">
        <v>477</v>
      </c>
      <c r="F976" s="4" t="s">
        <v>1144</v>
      </c>
      <c r="H976" s="4" t="s">
        <v>1257</v>
      </c>
    </row>
    <row r="977" spans="2:8" x14ac:dyDescent="0.2">
      <c r="B977" s="4" t="s">
        <v>713</v>
      </c>
      <c r="C977" s="4" t="s">
        <v>539</v>
      </c>
      <c r="F977" s="4" t="s">
        <v>1168</v>
      </c>
      <c r="H977" s="4" t="s">
        <v>347</v>
      </c>
    </row>
    <row r="978" spans="2:8" x14ac:dyDescent="0.2">
      <c r="B978" s="4" t="s">
        <v>480</v>
      </c>
      <c r="C978" s="4" t="s">
        <v>728</v>
      </c>
      <c r="F978" s="4" t="s">
        <v>1280</v>
      </c>
      <c r="H978" s="4" t="s">
        <v>672</v>
      </c>
    </row>
    <row r="979" spans="2:8" x14ac:dyDescent="0.2">
      <c r="B979" s="4" t="s">
        <v>1247</v>
      </c>
      <c r="C979" s="4" t="s">
        <v>610</v>
      </c>
      <c r="F979" s="4" t="s">
        <v>485</v>
      </c>
      <c r="H979" s="4" t="s">
        <v>471</v>
      </c>
    </row>
    <row r="980" spans="2:8" x14ac:dyDescent="0.2">
      <c r="B980" s="4" t="s">
        <v>1248</v>
      </c>
      <c r="C980" s="4" t="s">
        <v>294</v>
      </c>
      <c r="F980" s="4" t="s">
        <v>1272</v>
      </c>
      <c r="H980" s="4" t="s">
        <v>1142</v>
      </c>
    </row>
    <row r="981" spans="2:8" x14ac:dyDescent="0.2">
      <c r="B981" s="4" t="s">
        <v>1249</v>
      </c>
      <c r="C981" s="4" t="s">
        <v>1323</v>
      </c>
      <c r="F981" s="4" t="s">
        <v>1137</v>
      </c>
      <c r="H981" s="4" t="s">
        <v>731</v>
      </c>
    </row>
    <row r="982" spans="2:8" x14ac:dyDescent="0.2">
      <c r="B982" s="4" t="s">
        <v>620</v>
      </c>
      <c r="C982" s="4" t="s">
        <v>684</v>
      </c>
      <c r="F982" s="4" t="s">
        <v>1160</v>
      </c>
      <c r="H982" s="4" t="s">
        <v>659</v>
      </c>
    </row>
    <row r="983" spans="2:8" x14ac:dyDescent="0.2">
      <c r="B983" s="4" t="s">
        <v>498</v>
      </c>
      <c r="C983" s="4" t="s">
        <v>724</v>
      </c>
      <c r="F983" s="4" t="s">
        <v>427</v>
      </c>
      <c r="H983" s="4" t="s">
        <v>1188</v>
      </c>
    </row>
    <row r="984" spans="2:8" x14ac:dyDescent="0.2">
      <c r="B984" s="4" t="s">
        <v>1250</v>
      </c>
      <c r="C984" s="4" t="s">
        <v>1466</v>
      </c>
      <c r="F984" s="4" t="s">
        <v>1443</v>
      </c>
      <c r="H984" s="4" t="s">
        <v>1242</v>
      </c>
    </row>
    <row r="985" spans="2:8" x14ac:dyDescent="0.2">
      <c r="B985" s="4" t="s">
        <v>1251</v>
      </c>
      <c r="C985" s="4" t="s">
        <v>1612</v>
      </c>
      <c r="F985" s="4" t="s">
        <v>1192</v>
      </c>
      <c r="H985" s="4" t="s">
        <v>1456</v>
      </c>
    </row>
    <row r="986" spans="2:8" x14ac:dyDescent="0.2">
      <c r="B986" s="4" t="s">
        <v>1252</v>
      </c>
      <c r="C986" s="4" t="s">
        <v>1293</v>
      </c>
      <c r="F986" s="4" t="s">
        <v>633</v>
      </c>
      <c r="H986" s="4" t="s">
        <v>489</v>
      </c>
    </row>
    <row r="987" spans="2:8" x14ac:dyDescent="0.2">
      <c r="B987" s="4" t="s">
        <v>1253</v>
      </c>
      <c r="C987" s="4" t="s">
        <v>689</v>
      </c>
      <c r="F987" s="4" t="s">
        <v>405</v>
      </c>
      <c r="H987" s="4" t="s">
        <v>524</v>
      </c>
    </row>
    <row r="988" spans="2:8" x14ac:dyDescent="0.2">
      <c r="B988" s="4" t="s">
        <v>1254</v>
      </c>
      <c r="C988" s="4" t="s">
        <v>1193</v>
      </c>
      <c r="F988" s="4" t="s">
        <v>627</v>
      </c>
      <c r="H988" s="4" t="s">
        <v>595</v>
      </c>
    </row>
    <row r="989" spans="2:8" x14ac:dyDescent="0.2">
      <c r="B989" s="4" t="s">
        <v>1255</v>
      </c>
      <c r="C989" s="4" t="s">
        <v>1292</v>
      </c>
      <c r="F989" s="4" t="s">
        <v>625</v>
      </c>
      <c r="H989" s="4" t="s">
        <v>351</v>
      </c>
    </row>
    <row r="990" spans="2:8" x14ac:dyDescent="0.2">
      <c r="B990" s="4" t="s">
        <v>1256</v>
      </c>
      <c r="C990" s="4" t="s">
        <v>1187</v>
      </c>
      <c r="F990" s="4" t="s">
        <v>614</v>
      </c>
      <c r="H990" s="4" t="s">
        <v>1125</v>
      </c>
    </row>
    <row r="991" spans="2:8" x14ac:dyDescent="0.2">
      <c r="B991" s="4" t="s">
        <v>547</v>
      </c>
      <c r="C991" s="4" t="s">
        <v>1180</v>
      </c>
      <c r="F991" s="4" t="s">
        <v>1262</v>
      </c>
      <c r="H991" s="4" t="s">
        <v>669</v>
      </c>
    </row>
    <row r="992" spans="2:8" x14ac:dyDescent="0.2">
      <c r="B992" s="4" t="s">
        <v>719</v>
      </c>
      <c r="C992" s="4" t="s">
        <v>1315</v>
      </c>
      <c r="F992" s="4" t="s">
        <v>442</v>
      </c>
      <c r="H992" s="4" t="s">
        <v>626</v>
      </c>
    </row>
    <row r="993" spans="2:8" x14ac:dyDescent="0.2">
      <c r="B993" s="4" t="s">
        <v>616</v>
      </c>
      <c r="C993" s="4" t="s">
        <v>1258</v>
      </c>
      <c r="F993" s="4" t="s">
        <v>728</v>
      </c>
      <c r="H993" s="4" t="s">
        <v>1274</v>
      </c>
    </row>
    <row r="994" spans="2:8" x14ac:dyDescent="0.2">
      <c r="B994" s="4" t="s">
        <v>1257</v>
      </c>
      <c r="C994" s="4" t="s">
        <v>1430</v>
      </c>
      <c r="F994" s="4" t="s">
        <v>755</v>
      </c>
      <c r="H994" s="4" t="s">
        <v>610</v>
      </c>
    </row>
    <row r="995" spans="2:8" x14ac:dyDescent="0.2">
      <c r="B995" s="4" t="s">
        <v>572</v>
      </c>
      <c r="C995" s="4" t="s">
        <v>714</v>
      </c>
      <c r="F995" s="4" t="s">
        <v>1364</v>
      </c>
      <c r="H995" s="4" t="s">
        <v>1277</v>
      </c>
    </row>
    <row r="996" spans="2:8" x14ac:dyDescent="0.2">
      <c r="B996" s="4" t="s">
        <v>1258</v>
      </c>
      <c r="C996" s="4" t="s">
        <v>395</v>
      </c>
      <c r="F996" s="4" t="s">
        <v>1610</v>
      </c>
      <c r="H996" s="4" t="s">
        <v>585</v>
      </c>
    </row>
    <row r="997" spans="2:8" x14ac:dyDescent="0.2">
      <c r="B997" s="4" t="s">
        <v>412</v>
      </c>
      <c r="C997" s="4" t="s">
        <v>1314</v>
      </c>
      <c r="F997" s="4" t="s">
        <v>276</v>
      </c>
      <c r="H997" s="4" t="s">
        <v>1158</v>
      </c>
    </row>
    <row r="998" spans="2:8" x14ac:dyDescent="0.2">
      <c r="B998" s="4" t="s">
        <v>549</v>
      </c>
      <c r="C998" s="4" t="s">
        <v>1358</v>
      </c>
      <c r="F998" s="4" t="s">
        <v>1180</v>
      </c>
      <c r="H998" s="4" t="s">
        <v>714</v>
      </c>
    </row>
    <row r="999" spans="2:8" x14ac:dyDescent="0.2">
      <c r="B999" s="4" t="s">
        <v>641</v>
      </c>
      <c r="C999" s="4" t="s">
        <v>1613</v>
      </c>
      <c r="F999" s="4" t="s">
        <v>673</v>
      </c>
      <c r="H999" s="4" t="s">
        <v>572</v>
      </c>
    </row>
    <row r="1000" spans="2:8" x14ac:dyDescent="0.2">
      <c r="B1000" s="4" t="s">
        <v>392</v>
      </c>
      <c r="C1000" s="4" t="s">
        <v>1229</v>
      </c>
      <c r="F1000" s="4" t="s">
        <v>1609</v>
      </c>
      <c r="H1000" s="4" t="s">
        <v>1376</v>
      </c>
    </row>
    <row r="1001" spans="2:8" x14ac:dyDescent="0.2">
      <c r="B1001" s="4" t="s">
        <v>1259</v>
      </c>
      <c r="C1001" s="4" t="s">
        <v>1394</v>
      </c>
      <c r="F1001" s="4" t="s">
        <v>1247</v>
      </c>
      <c r="H1001" s="4" t="s">
        <v>1679</v>
      </c>
    </row>
    <row r="1002" spans="2:8" x14ac:dyDescent="0.2">
      <c r="B1002" s="4" t="s">
        <v>1260</v>
      </c>
      <c r="C1002" s="4" t="s">
        <v>1207</v>
      </c>
      <c r="F1002" s="4" t="s">
        <v>1354</v>
      </c>
      <c r="H1002" s="4" t="s">
        <v>1680</v>
      </c>
    </row>
    <row r="1003" spans="2:8" x14ac:dyDescent="0.2">
      <c r="B1003" s="4" t="s">
        <v>1261</v>
      </c>
      <c r="C1003" s="4" t="s">
        <v>1411</v>
      </c>
      <c r="F1003" s="4" t="s">
        <v>1316</v>
      </c>
      <c r="H1003" s="4" t="s">
        <v>1150</v>
      </c>
    </row>
    <row r="1004" spans="2:8" x14ac:dyDescent="0.2">
      <c r="B1004" s="4" t="s">
        <v>618</v>
      </c>
      <c r="C1004" s="4" t="s">
        <v>1172</v>
      </c>
      <c r="F1004" s="4" t="s">
        <v>1615</v>
      </c>
      <c r="H1004" s="4" t="s">
        <v>694</v>
      </c>
    </row>
    <row r="1005" spans="2:8" x14ac:dyDescent="0.2">
      <c r="B1005" s="4" t="s">
        <v>595</v>
      </c>
      <c r="C1005" s="4" t="s">
        <v>577</v>
      </c>
      <c r="F1005" s="4" t="s">
        <v>1186</v>
      </c>
      <c r="H1005" s="4" t="s">
        <v>1181</v>
      </c>
    </row>
    <row r="1006" spans="2:8" x14ac:dyDescent="0.2">
      <c r="B1006" s="4" t="s">
        <v>516</v>
      </c>
      <c r="C1006" s="4" t="s">
        <v>1614</v>
      </c>
      <c r="F1006" s="4" t="s">
        <v>316</v>
      </c>
      <c r="H1006" s="4" t="s">
        <v>319</v>
      </c>
    </row>
    <row r="1007" spans="2:8" x14ac:dyDescent="0.2">
      <c r="B1007" s="4" t="s">
        <v>1262</v>
      </c>
      <c r="C1007" s="4" t="s">
        <v>1305</v>
      </c>
      <c r="F1007" s="4" t="s">
        <v>1243</v>
      </c>
      <c r="H1007" s="4" t="s">
        <v>1183</v>
      </c>
    </row>
    <row r="1008" spans="2:8" x14ac:dyDescent="0.2">
      <c r="B1008" s="4" t="s">
        <v>1263</v>
      </c>
      <c r="C1008" s="4" t="s">
        <v>1274</v>
      </c>
      <c r="F1008" s="4" t="s">
        <v>1358</v>
      </c>
      <c r="H1008" s="4" t="s">
        <v>1391</v>
      </c>
    </row>
    <row r="1009" spans="2:8" x14ac:dyDescent="0.2">
      <c r="B1009" s="4" t="s">
        <v>304</v>
      </c>
      <c r="C1009" s="4" t="s">
        <v>600</v>
      </c>
      <c r="F1009" s="4" t="s">
        <v>680</v>
      </c>
      <c r="H1009" s="4" t="s">
        <v>720</v>
      </c>
    </row>
    <row r="1010" spans="2:8" x14ac:dyDescent="0.2">
      <c r="B1010" s="4" t="s">
        <v>1264</v>
      </c>
      <c r="C1010" s="4" t="s">
        <v>1316</v>
      </c>
      <c r="F1010" s="4" t="s">
        <v>707</v>
      </c>
      <c r="H1010" s="4" t="s">
        <v>1312</v>
      </c>
    </row>
    <row r="1011" spans="2:8" x14ac:dyDescent="0.2">
      <c r="B1011" s="4" t="s">
        <v>742</v>
      </c>
      <c r="C1011" s="4" t="s">
        <v>591</v>
      </c>
      <c r="F1011" s="4" t="s">
        <v>515</v>
      </c>
      <c r="H1011" s="4" t="s">
        <v>1216</v>
      </c>
    </row>
    <row r="1012" spans="2:8" x14ac:dyDescent="0.2">
      <c r="B1012" s="4" t="s">
        <v>1265</v>
      </c>
      <c r="C1012" s="4" t="s">
        <v>1355</v>
      </c>
      <c r="F1012" s="4" t="s">
        <v>1416</v>
      </c>
      <c r="H1012" s="4" t="s">
        <v>1154</v>
      </c>
    </row>
    <row r="1013" spans="2:8" x14ac:dyDescent="0.2">
      <c r="B1013" s="4" t="s">
        <v>566</v>
      </c>
      <c r="C1013" s="4" t="s">
        <v>299</v>
      </c>
      <c r="F1013" s="4" t="s">
        <v>620</v>
      </c>
      <c r="H1013" s="4" t="s">
        <v>1139</v>
      </c>
    </row>
    <row r="1014" spans="2:8" x14ac:dyDescent="0.2">
      <c r="B1014" s="4" t="s">
        <v>390</v>
      </c>
      <c r="C1014" s="4" t="s">
        <v>1204</v>
      </c>
      <c r="F1014" s="4" t="s">
        <v>566</v>
      </c>
      <c r="H1014" s="4" t="s">
        <v>503</v>
      </c>
    </row>
    <row r="1015" spans="2:8" x14ac:dyDescent="0.2">
      <c r="B1015" s="4" t="s">
        <v>716</v>
      </c>
      <c r="C1015" s="4" t="s">
        <v>522</v>
      </c>
      <c r="F1015" s="4" t="s">
        <v>512</v>
      </c>
      <c r="H1015" s="4" t="s">
        <v>1269</v>
      </c>
    </row>
    <row r="1016" spans="2:8" x14ac:dyDescent="0.2">
      <c r="B1016" s="4" t="s">
        <v>512</v>
      </c>
      <c r="C1016" s="4" t="s">
        <v>1419</v>
      </c>
      <c r="F1016" s="4" t="s">
        <v>1287</v>
      </c>
      <c r="H1016" s="4" t="s">
        <v>1314</v>
      </c>
    </row>
    <row r="1017" spans="2:8" x14ac:dyDescent="0.2">
      <c r="B1017" s="4" t="s">
        <v>1266</v>
      </c>
      <c r="C1017" s="4" t="s">
        <v>1436</v>
      </c>
      <c r="F1017" s="4" t="s">
        <v>1260</v>
      </c>
      <c r="H1017" s="4" t="s">
        <v>1367</v>
      </c>
    </row>
    <row r="1018" spans="2:8" x14ac:dyDescent="0.2">
      <c r="B1018" s="4" t="s">
        <v>1267</v>
      </c>
      <c r="C1018" s="4" t="s">
        <v>1255</v>
      </c>
      <c r="F1018" s="4" t="s">
        <v>1302</v>
      </c>
      <c r="H1018" s="4" t="s">
        <v>1682</v>
      </c>
    </row>
    <row r="1019" spans="2:8" x14ac:dyDescent="0.2">
      <c r="B1019" s="4" t="s">
        <v>1268</v>
      </c>
      <c r="C1019" s="4" t="s">
        <v>1253</v>
      </c>
      <c r="F1019" s="4" t="s">
        <v>1248</v>
      </c>
      <c r="H1019" s="4" t="s">
        <v>679</v>
      </c>
    </row>
    <row r="1020" spans="2:8" x14ac:dyDescent="0.2">
      <c r="B1020" s="4" t="s">
        <v>1269</v>
      </c>
      <c r="C1020" s="4" t="s">
        <v>1313</v>
      </c>
      <c r="F1020" s="4" t="s">
        <v>1753</v>
      </c>
      <c r="H1020" s="4" t="s">
        <v>1647</v>
      </c>
    </row>
    <row r="1021" spans="2:8" x14ac:dyDescent="0.2">
      <c r="B1021" s="4" t="s">
        <v>511</v>
      </c>
      <c r="C1021" s="4" t="s">
        <v>1267</v>
      </c>
      <c r="F1021" s="4" t="s">
        <v>543</v>
      </c>
      <c r="H1021" s="4" t="s">
        <v>1683</v>
      </c>
    </row>
    <row r="1022" spans="2:8" x14ac:dyDescent="0.2">
      <c r="B1022" s="4" t="s">
        <v>429</v>
      </c>
      <c r="C1022" s="4" t="s">
        <v>564</v>
      </c>
      <c r="F1022" s="4" t="s">
        <v>486</v>
      </c>
      <c r="H1022" s="4" t="s">
        <v>390</v>
      </c>
    </row>
    <row r="1023" spans="2:8" x14ac:dyDescent="0.2">
      <c r="B1023" s="4" t="s">
        <v>1270</v>
      </c>
      <c r="C1023" s="4" t="s">
        <v>623</v>
      </c>
      <c r="F1023" s="4" t="s">
        <v>1176</v>
      </c>
      <c r="H1023" s="4" t="s">
        <v>763</v>
      </c>
    </row>
    <row r="1024" spans="2:8" x14ac:dyDescent="0.2">
      <c r="B1024" s="4" t="s">
        <v>1271</v>
      </c>
      <c r="C1024" s="4" t="s">
        <v>604</v>
      </c>
      <c r="F1024" s="4" t="s">
        <v>1331</v>
      </c>
      <c r="H1024" s="4" t="s">
        <v>553</v>
      </c>
    </row>
    <row r="1025" spans="2:8" x14ac:dyDescent="0.2">
      <c r="B1025" s="4" t="s">
        <v>1272</v>
      </c>
      <c r="C1025" s="4" t="s">
        <v>524</v>
      </c>
      <c r="F1025" s="4" t="s">
        <v>1353</v>
      </c>
      <c r="H1025" s="4" t="s">
        <v>1298</v>
      </c>
    </row>
    <row r="1026" spans="2:8" x14ac:dyDescent="0.2">
      <c r="B1026" s="4" t="s">
        <v>1273</v>
      </c>
      <c r="C1026" s="4" t="s">
        <v>1426</v>
      </c>
      <c r="F1026" s="4" t="s">
        <v>1614</v>
      </c>
      <c r="H1026" s="4" t="s">
        <v>499</v>
      </c>
    </row>
    <row r="1027" spans="2:8" x14ac:dyDescent="0.2">
      <c r="B1027" s="4" t="s">
        <v>202</v>
      </c>
      <c r="C1027" s="4" t="s">
        <v>640</v>
      </c>
      <c r="F1027" s="4" t="s">
        <v>1228</v>
      </c>
      <c r="H1027" s="4" t="s">
        <v>1383</v>
      </c>
    </row>
    <row r="1028" spans="2:8" x14ac:dyDescent="0.2">
      <c r="B1028" s="4" t="s">
        <v>1274</v>
      </c>
      <c r="C1028" s="4" t="s">
        <v>1615</v>
      </c>
      <c r="F1028" s="4" t="s">
        <v>663</v>
      </c>
      <c r="H1028" s="4" t="s">
        <v>1230</v>
      </c>
    </row>
    <row r="1029" spans="2:8" x14ac:dyDescent="0.2">
      <c r="B1029" s="4" t="s">
        <v>531</v>
      </c>
      <c r="C1029" s="4" t="s">
        <v>740</v>
      </c>
      <c r="F1029" s="4" t="s">
        <v>1195</v>
      </c>
      <c r="H1029" s="4" t="s">
        <v>1684</v>
      </c>
    </row>
    <row r="1030" spans="2:8" x14ac:dyDescent="0.2">
      <c r="B1030" s="4" t="s">
        <v>1275</v>
      </c>
      <c r="C1030" s="4" t="s">
        <v>737</v>
      </c>
      <c r="F1030" s="4" t="s">
        <v>764</v>
      </c>
      <c r="H1030" s="4" t="s">
        <v>753</v>
      </c>
    </row>
    <row r="1031" spans="2:8" x14ac:dyDescent="0.2">
      <c r="B1031" s="4" t="s">
        <v>1276</v>
      </c>
      <c r="C1031" s="4" t="s">
        <v>1171</v>
      </c>
      <c r="F1031" s="4" t="s">
        <v>1632</v>
      </c>
      <c r="H1031" s="4" t="s">
        <v>1143</v>
      </c>
    </row>
    <row r="1032" spans="2:8" x14ac:dyDescent="0.2">
      <c r="B1032" s="4" t="s">
        <v>1277</v>
      </c>
      <c r="C1032" s="4" t="s">
        <v>1285</v>
      </c>
      <c r="F1032" s="4" t="s">
        <v>1218</v>
      </c>
      <c r="H1032" s="4" t="s">
        <v>1379</v>
      </c>
    </row>
    <row r="1033" spans="2:8" x14ac:dyDescent="0.2">
      <c r="B1033" s="4" t="s">
        <v>1278</v>
      </c>
      <c r="C1033" s="4" t="s">
        <v>1201</v>
      </c>
      <c r="F1033" s="4" t="s">
        <v>617</v>
      </c>
      <c r="H1033" s="4" t="s">
        <v>1685</v>
      </c>
    </row>
    <row r="1034" spans="2:8" x14ac:dyDescent="0.2">
      <c r="B1034" s="4" t="s">
        <v>610</v>
      </c>
      <c r="C1034" s="4" t="s">
        <v>1226</v>
      </c>
      <c r="F1034" s="4" t="s">
        <v>294</v>
      </c>
      <c r="H1034" s="4" t="s">
        <v>742</v>
      </c>
    </row>
    <row r="1035" spans="2:8" x14ac:dyDescent="0.2">
      <c r="B1035" s="4" t="s">
        <v>1279</v>
      </c>
      <c r="C1035" s="4" t="s">
        <v>1353</v>
      </c>
      <c r="F1035" s="4" t="s">
        <v>1197</v>
      </c>
      <c r="H1035" s="4" t="s">
        <v>692</v>
      </c>
    </row>
    <row r="1036" spans="2:8" x14ac:dyDescent="0.2">
      <c r="B1036" s="4" t="s">
        <v>701</v>
      </c>
      <c r="C1036" s="4" t="s">
        <v>568</v>
      </c>
      <c r="F1036" s="4" t="s">
        <v>740</v>
      </c>
      <c r="H1036" s="4" t="s">
        <v>1295</v>
      </c>
    </row>
    <row r="1037" spans="2:8" x14ac:dyDescent="0.2">
      <c r="B1037" s="4" t="s">
        <v>1280</v>
      </c>
      <c r="C1037" s="4" t="s">
        <v>1616</v>
      </c>
      <c r="F1037" s="4" t="s">
        <v>1227</v>
      </c>
      <c r="H1037" s="4" t="s">
        <v>1210</v>
      </c>
    </row>
    <row r="1038" spans="2:8" x14ac:dyDescent="0.2">
      <c r="B1038" s="4" t="s">
        <v>1281</v>
      </c>
      <c r="C1038" s="4" t="s">
        <v>489</v>
      </c>
      <c r="F1038" s="4" t="s">
        <v>1401</v>
      </c>
      <c r="H1038" s="4" t="s">
        <v>1327</v>
      </c>
    </row>
    <row r="1039" spans="2:8" x14ac:dyDescent="0.2">
      <c r="B1039" s="4" t="s">
        <v>1282</v>
      </c>
      <c r="C1039" s="4" t="s">
        <v>571</v>
      </c>
      <c r="F1039" s="4" t="s">
        <v>1140</v>
      </c>
      <c r="H1039" s="4" t="s">
        <v>564</v>
      </c>
    </row>
    <row r="1040" spans="2:8" x14ac:dyDescent="0.2">
      <c r="B1040" s="4" t="s">
        <v>1283</v>
      </c>
      <c r="C1040" s="4" t="s">
        <v>755</v>
      </c>
      <c r="F1040" s="4" t="s">
        <v>516</v>
      </c>
      <c r="H1040" s="4" t="s">
        <v>737</v>
      </c>
    </row>
    <row r="1041" spans="2:8" x14ac:dyDescent="0.2">
      <c r="B1041" s="4" t="s">
        <v>1284</v>
      </c>
      <c r="C1041" s="4" t="s">
        <v>1302</v>
      </c>
      <c r="F1041" s="4" t="s">
        <v>1215</v>
      </c>
      <c r="H1041" s="4" t="s">
        <v>727</v>
      </c>
    </row>
    <row r="1042" spans="2:8" x14ac:dyDescent="0.2">
      <c r="B1042" s="4" t="s">
        <v>684</v>
      </c>
      <c r="C1042" s="4" t="s">
        <v>1188</v>
      </c>
      <c r="F1042" s="4" t="s">
        <v>628</v>
      </c>
      <c r="H1042" s="4" t="s">
        <v>1214</v>
      </c>
    </row>
    <row r="1043" spans="2:8" x14ac:dyDescent="0.2">
      <c r="B1043" s="4" t="s">
        <v>540</v>
      </c>
      <c r="C1043" s="4" t="s">
        <v>1427</v>
      </c>
      <c r="F1043" s="4" t="s">
        <v>1221</v>
      </c>
      <c r="H1043" s="4" t="s">
        <v>682</v>
      </c>
    </row>
    <row r="1044" spans="2:8" x14ac:dyDescent="0.2">
      <c r="B1044" s="4" t="s">
        <v>522</v>
      </c>
      <c r="C1044" s="4" t="s">
        <v>1230</v>
      </c>
      <c r="F1044" s="4" t="s">
        <v>1620</v>
      </c>
      <c r="H1044" s="4" t="s">
        <v>1321</v>
      </c>
    </row>
    <row r="1045" spans="2:8" x14ac:dyDescent="0.2">
      <c r="B1045" s="4" t="s">
        <v>548</v>
      </c>
      <c r="C1045" s="4" t="s">
        <v>486</v>
      </c>
      <c r="F1045" s="4" t="s">
        <v>1224</v>
      </c>
      <c r="H1045" s="4" t="s">
        <v>722</v>
      </c>
    </row>
    <row r="1046" spans="2:8" x14ac:dyDescent="0.2">
      <c r="B1046" s="4" t="s">
        <v>683</v>
      </c>
      <c r="C1046" s="4" t="s">
        <v>1617</v>
      </c>
      <c r="F1046" s="4" t="s">
        <v>1318</v>
      </c>
      <c r="H1046" s="4" t="s">
        <v>509</v>
      </c>
    </row>
    <row r="1047" spans="2:8" x14ac:dyDescent="0.2">
      <c r="B1047" s="4" t="s">
        <v>1285</v>
      </c>
      <c r="C1047" s="4" t="s">
        <v>1338</v>
      </c>
      <c r="F1047" s="4" t="s">
        <v>562</v>
      </c>
      <c r="H1047" s="4" t="s">
        <v>1618</v>
      </c>
    </row>
    <row r="1048" spans="2:8" x14ac:dyDescent="0.2">
      <c r="B1048" s="4" t="s">
        <v>728</v>
      </c>
      <c r="C1048" s="4" t="s">
        <v>584</v>
      </c>
      <c r="F1048" s="4" t="s">
        <v>1407</v>
      </c>
      <c r="H1048" s="4" t="s">
        <v>1267</v>
      </c>
    </row>
    <row r="1049" spans="2:8" x14ac:dyDescent="0.2">
      <c r="B1049" s="4" t="s">
        <v>539</v>
      </c>
      <c r="C1049" s="4" t="s">
        <v>1179</v>
      </c>
      <c r="F1049" s="4" t="s">
        <v>1157</v>
      </c>
      <c r="H1049" s="4" t="s">
        <v>522</v>
      </c>
    </row>
    <row r="1050" spans="2:8" x14ac:dyDescent="0.2">
      <c r="B1050" s="4" t="s">
        <v>503</v>
      </c>
      <c r="C1050" s="4" t="s">
        <v>1251</v>
      </c>
      <c r="F1050" s="4" t="s">
        <v>1406</v>
      </c>
      <c r="H1050" s="4" t="s">
        <v>1444</v>
      </c>
    </row>
    <row r="1051" spans="2:8" x14ac:dyDescent="0.2">
      <c r="B1051" s="4" t="s">
        <v>1286</v>
      </c>
      <c r="C1051" s="4" t="s">
        <v>1618</v>
      </c>
      <c r="F1051" s="4" t="s">
        <v>1291</v>
      </c>
      <c r="H1051" s="4" t="s">
        <v>1390</v>
      </c>
    </row>
    <row r="1052" spans="2:8" x14ac:dyDescent="0.2">
      <c r="B1052" s="4" t="s">
        <v>1287</v>
      </c>
      <c r="C1052" s="4" t="s">
        <v>1118</v>
      </c>
      <c r="F1052" s="4" t="s">
        <v>1344</v>
      </c>
      <c r="H1052" s="4" t="s">
        <v>1663</v>
      </c>
    </row>
    <row r="1053" spans="2:8" x14ac:dyDescent="0.2">
      <c r="B1053" s="4" t="s">
        <v>1288</v>
      </c>
      <c r="C1053" s="4" t="s">
        <v>1286</v>
      </c>
      <c r="F1053" s="4" t="s">
        <v>568</v>
      </c>
      <c r="H1053" s="4" t="s">
        <v>1317</v>
      </c>
    </row>
    <row r="1054" spans="2:8" x14ac:dyDescent="0.2">
      <c r="B1054" s="4" t="s">
        <v>704</v>
      </c>
      <c r="C1054" s="4" t="s">
        <v>1295</v>
      </c>
      <c r="F1054" s="4" t="s">
        <v>1209</v>
      </c>
      <c r="H1054" s="4" t="s">
        <v>1304</v>
      </c>
    </row>
    <row r="1055" spans="2:8" x14ac:dyDescent="0.2">
      <c r="B1055" s="4" t="s">
        <v>496</v>
      </c>
      <c r="C1055" s="4" t="s">
        <v>695</v>
      </c>
      <c r="F1055" s="4" t="s">
        <v>1232</v>
      </c>
      <c r="H1055" s="4" t="s">
        <v>1355</v>
      </c>
    </row>
    <row r="1056" spans="2:8" x14ac:dyDescent="0.2">
      <c r="B1056" s="4" t="s">
        <v>1289</v>
      </c>
      <c r="C1056" s="4" t="s">
        <v>1619</v>
      </c>
      <c r="F1056" s="4" t="s">
        <v>1323</v>
      </c>
      <c r="H1056" s="4" t="s">
        <v>1286</v>
      </c>
    </row>
    <row r="1057" spans="2:8" x14ac:dyDescent="0.2">
      <c r="B1057" s="4" t="s">
        <v>1290</v>
      </c>
      <c r="C1057" s="4" t="s">
        <v>1401</v>
      </c>
      <c r="F1057" s="4" t="s">
        <v>531</v>
      </c>
      <c r="H1057" s="4" t="s">
        <v>738</v>
      </c>
    </row>
    <row r="1058" spans="2:8" x14ac:dyDescent="0.2">
      <c r="B1058" s="4" t="s">
        <v>518</v>
      </c>
      <c r="C1058" s="4" t="s">
        <v>747</v>
      </c>
      <c r="F1058" s="4" t="s">
        <v>1343</v>
      </c>
      <c r="H1058" s="4" t="s">
        <v>653</v>
      </c>
    </row>
    <row r="1059" spans="2:8" x14ac:dyDescent="0.2">
      <c r="B1059" s="4" t="s">
        <v>611</v>
      </c>
      <c r="C1059" s="4" t="s">
        <v>1312</v>
      </c>
      <c r="F1059" s="4" t="s">
        <v>1270</v>
      </c>
      <c r="H1059" s="4" t="s">
        <v>596</v>
      </c>
    </row>
    <row r="1060" spans="2:8" x14ac:dyDescent="0.2">
      <c r="B1060" s="4" t="s">
        <v>689</v>
      </c>
      <c r="C1060" s="4" t="s">
        <v>622</v>
      </c>
      <c r="F1060" s="4" t="s">
        <v>646</v>
      </c>
      <c r="H1060" s="4" t="s">
        <v>1290</v>
      </c>
    </row>
    <row r="1061" spans="2:8" x14ac:dyDescent="0.2">
      <c r="B1061" s="4" t="s">
        <v>568</v>
      </c>
      <c r="C1061" s="4" t="s">
        <v>174</v>
      </c>
      <c r="F1061" s="4" t="s">
        <v>702</v>
      </c>
      <c r="H1061" s="4" t="s">
        <v>539</v>
      </c>
    </row>
    <row r="1062" spans="2:8" x14ac:dyDescent="0.2">
      <c r="B1062" s="4" t="s">
        <v>1291</v>
      </c>
      <c r="C1062" s="4" t="s">
        <v>1321</v>
      </c>
      <c r="F1062" s="4" t="s">
        <v>1172</v>
      </c>
      <c r="H1062" s="4" t="s">
        <v>629</v>
      </c>
    </row>
    <row r="1063" spans="2:8" x14ac:dyDescent="0.2">
      <c r="B1063" s="4" t="s">
        <v>1292</v>
      </c>
      <c r="C1063" s="4" t="s">
        <v>1395</v>
      </c>
      <c r="F1063" s="4" t="s">
        <v>1766</v>
      </c>
      <c r="H1063" s="4" t="s">
        <v>1206</v>
      </c>
    </row>
    <row r="1064" spans="2:8" x14ac:dyDescent="0.2">
      <c r="B1064" s="4" t="s">
        <v>380</v>
      </c>
      <c r="C1064" s="4" t="s">
        <v>1620</v>
      </c>
      <c r="F1064" s="4" t="s">
        <v>1289</v>
      </c>
      <c r="H1064" s="4" t="s">
        <v>1196</v>
      </c>
    </row>
    <row r="1065" spans="2:8" x14ac:dyDescent="0.2">
      <c r="B1065" s="4" t="s">
        <v>1293</v>
      </c>
      <c r="C1065" s="4" t="s">
        <v>1297</v>
      </c>
      <c r="F1065" s="4" t="s">
        <v>1717</v>
      </c>
      <c r="H1065" s="4" t="s">
        <v>1448</v>
      </c>
    </row>
    <row r="1066" spans="2:8" x14ac:dyDescent="0.2">
      <c r="B1066" s="4" t="s">
        <v>1294</v>
      </c>
      <c r="C1066" s="4" t="s">
        <v>1241</v>
      </c>
      <c r="F1066" s="4" t="s">
        <v>1652</v>
      </c>
      <c r="H1066" s="4" t="s">
        <v>1266</v>
      </c>
    </row>
    <row r="1067" spans="2:8" x14ac:dyDescent="0.2">
      <c r="B1067" s="4" t="s">
        <v>1295</v>
      </c>
      <c r="C1067" s="4" t="s">
        <v>1397</v>
      </c>
      <c r="F1067" s="4" t="s">
        <v>1268</v>
      </c>
      <c r="H1067" s="4" t="s">
        <v>1604</v>
      </c>
    </row>
    <row r="1068" spans="2:8" x14ac:dyDescent="0.2">
      <c r="B1068" s="4" t="s">
        <v>1296</v>
      </c>
      <c r="C1068" s="4" t="s">
        <v>1402</v>
      </c>
      <c r="F1068" s="4" t="s">
        <v>1377</v>
      </c>
      <c r="H1068" s="4" t="s">
        <v>1306</v>
      </c>
    </row>
    <row r="1069" spans="2:8" x14ac:dyDescent="0.2">
      <c r="B1069" s="4" t="s">
        <v>471</v>
      </c>
      <c r="C1069" s="4" t="s">
        <v>1375</v>
      </c>
      <c r="F1069" s="4" t="s">
        <v>1433</v>
      </c>
      <c r="H1069" s="4" t="s">
        <v>591</v>
      </c>
    </row>
    <row r="1070" spans="2:8" x14ac:dyDescent="0.2">
      <c r="B1070" s="4" t="s">
        <v>593</v>
      </c>
      <c r="C1070" s="4" t="s">
        <v>1318</v>
      </c>
      <c r="F1070" s="4" t="s">
        <v>1392</v>
      </c>
      <c r="H1070" s="4" t="s">
        <v>1201</v>
      </c>
    </row>
    <row r="1071" spans="2:8" x14ac:dyDescent="0.2">
      <c r="B1071" s="4" t="s">
        <v>668</v>
      </c>
      <c r="C1071" s="4" t="s">
        <v>475</v>
      </c>
      <c r="F1071" s="4" t="s">
        <v>584</v>
      </c>
      <c r="H1071" s="4" t="s">
        <v>684</v>
      </c>
    </row>
    <row r="1072" spans="2:8" x14ac:dyDescent="0.2">
      <c r="B1072" s="4" t="s">
        <v>1297</v>
      </c>
      <c r="C1072" s="4" t="s">
        <v>1301</v>
      </c>
      <c r="F1072" s="4" t="s">
        <v>1205</v>
      </c>
      <c r="H1072" s="4" t="s">
        <v>1686</v>
      </c>
    </row>
    <row r="1073" spans="2:8" x14ac:dyDescent="0.2">
      <c r="B1073" s="4" t="s">
        <v>1298</v>
      </c>
      <c r="C1073" s="4" t="s">
        <v>668</v>
      </c>
      <c r="F1073" s="4" t="s">
        <v>1362</v>
      </c>
      <c r="H1073" s="4" t="s">
        <v>1418</v>
      </c>
    </row>
    <row r="1074" spans="2:8" x14ac:dyDescent="0.2">
      <c r="B1074" s="4" t="s">
        <v>1299</v>
      </c>
      <c r="C1074" s="4" t="s">
        <v>1162</v>
      </c>
      <c r="F1074" s="4" t="s">
        <v>1460</v>
      </c>
      <c r="H1074" s="4" t="s">
        <v>1630</v>
      </c>
    </row>
    <row r="1075" spans="2:8" x14ac:dyDescent="0.2">
      <c r="B1075" s="4" t="s">
        <v>1300</v>
      </c>
      <c r="C1075" s="4" t="s">
        <v>1621</v>
      </c>
      <c r="F1075" s="4" t="s">
        <v>1301</v>
      </c>
      <c r="H1075" s="4" t="s">
        <v>1368</v>
      </c>
    </row>
    <row r="1076" spans="2:8" x14ac:dyDescent="0.2">
      <c r="B1076" s="4" t="s">
        <v>1301</v>
      </c>
      <c r="C1076" s="4" t="s">
        <v>1413</v>
      </c>
      <c r="F1076" s="4" t="s">
        <v>1411</v>
      </c>
      <c r="H1076" s="4" t="s">
        <v>1688</v>
      </c>
    </row>
    <row r="1077" spans="2:8" x14ac:dyDescent="0.2">
      <c r="B1077" s="4" t="s">
        <v>1302</v>
      </c>
      <c r="C1077" s="4" t="s">
        <v>1622</v>
      </c>
      <c r="F1077" s="4" t="s">
        <v>689</v>
      </c>
      <c r="H1077" s="4" t="s">
        <v>1335</v>
      </c>
    </row>
    <row r="1078" spans="2:8" x14ac:dyDescent="0.2">
      <c r="B1078" s="4" t="s">
        <v>1303</v>
      </c>
      <c r="C1078" s="4" t="s">
        <v>1327</v>
      </c>
      <c r="F1078" s="4" t="s">
        <v>1253</v>
      </c>
      <c r="H1078" s="4" t="s">
        <v>1207</v>
      </c>
    </row>
    <row r="1079" spans="2:8" x14ac:dyDescent="0.2">
      <c r="B1079" s="4" t="s">
        <v>463</v>
      </c>
      <c r="C1079" s="4" t="s">
        <v>1334</v>
      </c>
      <c r="F1079" s="4" t="s">
        <v>1393</v>
      </c>
      <c r="H1079" s="4" t="s">
        <v>1452</v>
      </c>
    </row>
    <row r="1080" spans="2:8" x14ac:dyDescent="0.2">
      <c r="B1080" s="4" t="s">
        <v>1304</v>
      </c>
      <c r="C1080" s="4" t="s">
        <v>727</v>
      </c>
      <c r="F1080" s="4" t="s">
        <v>1737</v>
      </c>
      <c r="H1080" s="4" t="s">
        <v>477</v>
      </c>
    </row>
    <row r="1081" spans="2:8" x14ac:dyDescent="0.2">
      <c r="B1081" s="4" t="s">
        <v>1305</v>
      </c>
      <c r="C1081" s="4" t="s">
        <v>1339</v>
      </c>
      <c r="F1081" s="4" t="s">
        <v>744</v>
      </c>
      <c r="H1081" s="4" t="s">
        <v>640</v>
      </c>
    </row>
    <row r="1082" spans="2:8" x14ac:dyDescent="0.2">
      <c r="B1082" s="4" t="s">
        <v>737</v>
      </c>
      <c r="C1082" s="4" t="s">
        <v>1453</v>
      </c>
      <c r="F1082" s="4" t="s">
        <v>589</v>
      </c>
      <c r="H1082" s="4" t="s">
        <v>1396</v>
      </c>
    </row>
    <row r="1083" spans="2:8" x14ac:dyDescent="0.2">
      <c r="B1083" s="4" t="s">
        <v>686</v>
      </c>
      <c r="C1083" s="4" t="s">
        <v>1623</v>
      </c>
      <c r="F1083" s="4" t="s">
        <v>580</v>
      </c>
      <c r="H1083" s="4" t="s">
        <v>1255</v>
      </c>
    </row>
    <row r="1084" spans="2:8" x14ac:dyDescent="0.2">
      <c r="B1084" s="4" t="s">
        <v>680</v>
      </c>
      <c r="C1084" s="4" t="s">
        <v>1455</v>
      </c>
      <c r="F1084" s="4" t="s">
        <v>1299</v>
      </c>
      <c r="H1084" s="4" t="s">
        <v>758</v>
      </c>
    </row>
    <row r="1085" spans="2:8" x14ac:dyDescent="0.2">
      <c r="B1085" s="4" t="s">
        <v>1306</v>
      </c>
      <c r="C1085" s="4" t="s">
        <v>1328</v>
      </c>
      <c r="F1085" s="4" t="s">
        <v>1450</v>
      </c>
      <c r="H1085" s="4" t="s">
        <v>1689</v>
      </c>
    </row>
    <row r="1086" spans="2:8" x14ac:dyDescent="0.2">
      <c r="B1086" s="4" t="s">
        <v>1307</v>
      </c>
      <c r="C1086" s="4" t="s">
        <v>590</v>
      </c>
      <c r="F1086" s="4" t="s">
        <v>650</v>
      </c>
      <c r="H1086" s="4" t="s">
        <v>1413</v>
      </c>
    </row>
    <row r="1087" spans="2:8" x14ac:dyDescent="0.2">
      <c r="B1087" s="4" t="s">
        <v>1308</v>
      </c>
      <c r="C1087" s="4" t="s">
        <v>625</v>
      </c>
      <c r="F1087" s="4" t="s">
        <v>588</v>
      </c>
      <c r="H1087" s="4" t="s">
        <v>1275</v>
      </c>
    </row>
    <row r="1088" spans="2:8" x14ac:dyDescent="0.2">
      <c r="B1088" s="4" t="s">
        <v>524</v>
      </c>
      <c r="C1088" s="4" t="s">
        <v>1359</v>
      </c>
      <c r="F1088" s="4" t="s">
        <v>1217</v>
      </c>
      <c r="H1088" s="4" t="s">
        <v>453</v>
      </c>
    </row>
    <row r="1089" spans="2:8" x14ac:dyDescent="0.2">
      <c r="B1089" s="4" t="s">
        <v>485</v>
      </c>
      <c r="C1089" s="4" t="s">
        <v>455</v>
      </c>
      <c r="F1089" s="4" t="s">
        <v>711</v>
      </c>
      <c r="H1089" s="4" t="s">
        <v>1690</v>
      </c>
    </row>
    <row r="1090" spans="2:8" x14ac:dyDescent="0.2">
      <c r="B1090" s="4" t="s">
        <v>1309</v>
      </c>
      <c r="C1090" s="4" t="s">
        <v>1356</v>
      </c>
      <c r="F1090" s="4" t="s">
        <v>1403</v>
      </c>
      <c r="H1090" s="4" t="s">
        <v>1375</v>
      </c>
    </row>
    <row r="1091" spans="2:8" x14ac:dyDescent="0.2">
      <c r="B1091" s="4" t="s">
        <v>640</v>
      </c>
      <c r="C1091" s="4" t="s">
        <v>1284</v>
      </c>
      <c r="F1091" s="4" t="s">
        <v>500</v>
      </c>
      <c r="H1091" s="4" t="s">
        <v>671</v>
      </c>
    </row>
    <row r="1092" spans="2:8" x14ac:dyDescent="0.2">
      <c r="B1092" s="4" t="s">
        <v>469</v>
      </c>
      <c r="C1092" s="4" t="s">
        <v>1624</v>
      </c>
      <c r="F1092" s="4" t="s">
        <v>1410</v>
      </c>
      <c r="H1092" s="4" t="s">
        <v>1441</v>
      </c>
    </row>
    <row r="1093" spans="2:8" x14ac:dyDescent="0.2">
      <c r="B1093" s="4" t="s">
        <v>1310</v>
      </c>
      <c r="C1093" s="4" t="s">
        <v>1324</v>
      </c>
      <c r="F1093" s="4" t="s">
        <v>1424</v>
      </c>
      <c r="H1093" s="4" t="s">
        <v>703</v>
      </c>
    </row>
    <row r="1094" spans="2:8" x14ac:dyDescent="0.2">
      <c r="B1094" s="4" t="s">
        <v>1311</v>
      </c>
      <c r="C1094" s="4" t="s">
        <v>1263</v>
      </c>
      <c r="F1094" s="4" t="s">
        <v>1408</v>
      </c>
      <c r="H1094" s="4" t="s">
        <v>1402</v>
      </c>
    </row>
    <row r="1095" spans="2:8" x14ac:dyDescent="0.2">
      <c r="B1095" s="4" t="s">
        <v>1312</v>
      </c>
      <c r="C1095" s="4" t="s">
        <v>729</v>
      </c>
      <c r="F1095" s="4" t="s">
        <v>1398</v>
      </c>
      <c r="H1095" s="4" t="s">
        <v>1389</v>
      </c>
    </row>
    <row r="1096" spans="2:8" x14ac:dyDescent="0.2">
      <c r="B1096" s="4" t="s">
        <v>612</v>
      </c>
      <c r="C1096" s="4" t="s">
        <v>1625</v>
      </c>
      <c r="F1096" s="4" t="s">
        <v>523</v>
      </c>
      <c r="H1096" s="4" t="s">
        <v>1691</v>
      </c>
    </row>
    <row r="1097" spans="2:8" x14ac:dyDescent="0.2">
      <c r="B1097" s="4" t="s">
        <v>1313</v>
      </c>
      <c r="C1097" s="4" t="s">
        <v>1239</v>
      </c>
      <c r="F1097" s="4" t="s">
        <v>700</v>
      </c>
      <c r="H1097" s="4" t="s">
        <v>706</v>
      </c>
    </row>
    <row r="1098" spans="2:8" x14ac:dyDescent="0.2">
      <c r="B1098" s="4" t="s">
        <v>1314</v>
      </c>
      <c r="C1098" s="4" t="s">
        <v>1626</v>
      </c>
      <c r="F1098" s="4" t="s">
        <v>734</v>
      </c>
      <c r="H1098" s="4" t="s">
        <v>1149</v>
      </c>
    </row>
    <row r="1099" spans="2:8" x14ac:dyDescent="0.2">
      <c r="B1099" s="4" t="s">
        <v>695</v>
      </c>
      <c r="C1099" s="4" t="s">
        <v>1197</v>
      </c>
      <c r="F1099" s="4" t="s">
        <v>1431</v>
      </c>
      <c r="H1099" s="4" t="s">
        <v>1348</v>
      </c>
    </row>
    <row r="1100" spans="2:8" x14ac:dyDescent="0.2">
      <c r="B1100" s="4" t="s">
        <v>1315</v>
      </c>
      <c r="C1100" s="4" t="s">
        <v>639</v>
      </c>
      <c r="F1100" s="4" t="s">
        <v>1463</v>
      </c>
      <c r="H1100" s="4" t="s">
        <v>555</v>
      </c>
    </row>
    <row r="1101" spans="2:8" x14ac:dyDescent="0.2">
      <c r="B1101" s="4" t="s">
        <v>1316</v>
      </c>
      <c r="C1101" s="4" t="s">
        <v>669</v>
      </c>
      <c r="F1101" s="4" t="s">
        <v>1300</v>
      </c>
      <c r="H1101" s="4" t="s">
        <v>1626</v>
      </c>
    </row>
    <row r="1102" spans="2:8" x14ac:dyDescent="0.2">
      <c r="B1102" s="4" t="s">
        <v>1317</v>
      </c>
      <c r="C1102" s="4" t="s">
        <v>1464</v>
      </c>
      <c r="F1102" s="4" t="s">
        <v>586</v>
      </c>
      <c r="H1102" s="4" t="s">
        <v>1337</v>
      </c>
    </row>
    <row r="1103" spans="2:8" x14ac:dyDescent="0.2">
      <c r="B1103" s="4" t="s">
        <v>1318</v>
      </c>
      <c r="C1103" s="4" t="s">
        <v>612</v>
      </c>
      <c r="F1103" s="4" t="s">
        <v>1339</v>
      </c>
      <c r="H1103" s="4" t="s">
        <v>1693</v>
      </c>
    </row>
    <row r="1104" spans="2:8" x14ac:dyDescent="0.2">
      <c r="B1104" s="4" t="s">
        <v>630</v>
      </c>
      <c r="C1104" s="4" t="s">
        <v>518</v>
      </c>
      <c r="F1104" s="4" t="s">
        <v>1437</v>
      </c>
      <c r="H1104" s="4" t="s">
        <v>1285</v>
      </c>
    </row>
    <row r="1105" spans="2:8" x14ac:dyDescent="0.2">
      <c r="B1105" s="4" t="s">
        <v>1319</v>
      </c>
      <c r="C1105" s="4" t="s">
        <v>1449</v>
      </c>
      <c r="F1105" s="4" t="s">
        <v>1419</v>
      </c>
      <c r="H1105" s="4" t="s">
        <v>1694</v>
      </c>
    </row>
    <row r="1106" spans="2:8" x14ac:dyDescent="0.2">
      <c r="B1106" s="4" t="s">
        <v>553</v>
      </c>
      <c r="C1106" s="4" t="s">
        <v>540</v>
      </c>
      <c r="F1106" s="4" t="s">
        <v>1366</v>
      </c>
      <c r="H1106" s="4" t="s">
        <v>1664</v>
      </c>
    </row>
    <row r="1107" spans="2:8" x14ac:dyDescent="0.2">
      <c r="B1107" s="4" t="s">
        <v>708</v>
      </c>
      <c r="C1107" s="4" t="s">
        <v>1403</v>
      </c>
      <c r="F1107" s="4" t="s">
        <v>466</v>
      </c>
      <c r="H1107" s="4" t="s">
        <v>558</v>
      </c>
    </row>
    <row r="1108" spans="2:8" x14ac:dyDescent="0.2">
      <c r="B1108" s="4" t="s">
        <v>1320</v>
      </c>
      <c r="C1108" s="4" t="s">
        <v>677</v>
      </c>
      <c r="F1108" s="4" t="s">
        <v>550</v>
      </c>
      <c r="H1108" s="4" t="s">
        <v>1404</v>
      </c>
    </row>
    <row r="1109" spans="2:8" x14ac:dyDescent="0.2">
      <c r="B1109" s="4" t="s">
        <v>1321</v>
      </c>
      <c r="C1109" s="4" t="s">
        <v>1228</v>
      </c>
      <c r="F1109" s="4" t="s">
        <v>1330</v>
      </c>
      <c r="H1109" s="4" t="s">
        <v>1415</v>
      </c>
    </row>
    <row r="1110" spans="2:8" x14ac:dyDescent="0.2">
      <c r="B1110" s="4" t="s">
        <v>1322</v>
      </c>
      <c r="C1110" s="4" t="s">
        <v>1627</v>
      </c>
      <c r="F1110" s="4" t="s">
        <v>1352</v>
      </c>
      <c r="H1110" s="4" t="s">
        <v>1395</v>
      </c>
    </row>
    <row r="1111" spans="2:8" x14ac:dyDescent="0.2">
      <c r="B1111" s="4" t="s">
        <v>700</v>
      </c>
      <c r="C1111" s="4" t="s">
        <v>692</v>
      </c>
      <c r="F1111" s="4" t="s">
        <v>1332</v>
      </c>
      <c r="H1111" s="4" t="s">
        <v>1697</v>
      </c>
    </row>
    <row r="1112" spans="2:8" x14ac:dyDescent="0.2">
      <c r="B1112" s="4" t="s">
        <v>1323</v>
      </c>
      <c r="C1112" s="4" t="s">
        <v>652</v>
      </c>
      <c r="F1112" s="4" t="s">
        <v>1320</v>
      </c>
      <c r="H1112" s="4" t="s">
        <v>655</v>
      </c>
    </row>
    <row r="1113" spans="2:8" x14ac:dyDescent="0.2">
      <c r="B1113" s="4" t="s">
        <v>1324</v>
      </c>
      <c r="C1113" s="4" t="s">
        <v>723</v>
      </c>
      <c r="F1113" s="4" t="s">
        <v>1151</v>
      </c>
      <c r="H1113" s="4" t="s">
        <v>1435</v>
      </c>
    </row>
    <row r="1114" spans="2:8" x14ac:dyDescent="0.2">
      <c r="B1114" s="4" t="s">
        <v>1325</v>
      </c>
      <c r="C1114" s="4" t="s">
        <v>1276</v>
      </c>
      <c r="F1114" s="4" t="s">
        <v>1279</v>
      </c>
      <c r="H1114" s="4" t="s">
        <v>1369</v>
      </c>
    </row>
    <row r="1115" spans="2:8" x14ac:dyDescent="0.2">
      <c r="B1115" s="4" t="s">
        <v>1326</v>
      </c>
      <c r="C1115" s="4" t="s">
        <v>1347</v>
      </c>
      <c r="F1115" s="4" t="s">
        <v>1455</v>
      </c>
      <c r="H1115" s="4" t="s">
        <v>1698</v>
      </c>
    </row>
    <row r="1116" spans="2:8" x14ac:dyDescent="0.2">
      <c r="B1116" s="4" t="s">
        <v>1327</v>
      </c>
      <c r="C1116" s="4" t="s">
        <v>1333</v>
      </c>
      <c r="F1116" s="4" t="s">
        <v>1276</v>
      </c>
      <c r="H1116" s="4" t="s">
        <v>732</v>
      </c>
    </row>
    <row r="1117" spans="2:8" x14ac:dyDescent="0.2">
      <c r="B1117" s="4" t="s">
        <v>639</v>
      </c>
      <c r="C1117" s="4" t="s">
        <v>1370</v>
      </c>
      <c r="F1117" s="4" t="s">
        <v>1284</v>
      </c>
      <c r="H1117" s="4" t="s">
        <v>691</v>
      </c>
    </row>
    <row r="1118" spans="2:8" x14ac:dyDescent="0.2">
      <c r="B1118" s="4" t="s">
        <v>1328</v>
      </c>
      <c r="C1118" s="4" t="s">
        <v>1195</v>
      </c>
      <c r="F1118" s="4" t="s">
        <v>1459</v>
      </c>
      <c r="H1118" s="4" t="s">
        <v>384</v>
      </c>
    </row>
    <row r="1119" spans="2:8" x14ac:dyDescent="0.2">
      <c r="B1119" s="4" t="s">
        <v>1329</v>
      </c>
      <c r="C1119" s="4" t="s">
        <v>276</v>
      </c>
      <c r="F1119" s="4" t="s">
        <v>1809</v>
      </c>
      <c r="H1119" s="4" t="s">
        <v>639</v>
      </c>
    </row>
    <row r="1120" spans="2:8" x14ac:dyDescent="0.2">
      <c r="B1120" s="4" t="s">
        <v>1330</v>
      </c>
      <c r="C1120" s="4" t="s">
        <v>1441</v>
      </c>
      <c r="F1120" s="4" t="s">
        <v>1432</v>
      </c>
      <c r="H1120" s="4" t="s">
        <v>1634</v>
      </c>
    </row>
    <row r="1121" spans="2:8" x14ac:dyDescent="0.2">
      <c r="B1121" s="4" t="s">
        <v>1331</v>
      </c>
      <c r="C1121" s="4" t="s">
        <v>1406</v>
      </c>
      <c r="F1121" s="4" t="s">
        <v>590</v>
      </c>
      <c r="H1121" s="4" t="s">
        <v>600</v>
      </c>
    </row>
    <row r="1122" spans="2:8" x14ac:dyDescent="0.2">
      <c r="B1122" s="4" t="s">
        <v>1332</v>
      </c>
      <c r="C1122" s="4" t="s">
        <v>1440</v>
      </c>
      <c r="F1122" s="4" t="s">
        <v>1660</v>
      </c>
      <c r="H1122" s="4" t="s">
        <v>1699</v>
      </c>
    </row>
    <row r="1123" spans="2:8" x14ac:dyDescent="0.2">
      <c r="B1123" s="4" t="s">
        <v>682</v>
      </c>
      <c r="C1123" s="4" t="s">
        <v>682</v>
      </c>
      <c r="F1123" s="4" t="s">
        <v>1703</v>
      </c>
      <c r="H1123" s="4" t="s">
        <v>1288</v>
      </c>
    </row>
    <row r="1124" spans="2:8" x14ac:dyDescent="0.2">
      <c r="B1124" s="4" t="s">
        <v>654</v>
      </c>
      <c r="C1124" s="4" t="s">
        <v>555</v>
      </c>
      <c r="F1124" s="4" t="s">
        <v>309</v>
      </c>
      <c r="H1124" s="4" t="s">
        <v>1700</v>
      </c>
    </row>
    <row r="1125" spans="2:8" x14ac:dyDescent="0.2">
      <c r="B1125" s="4" t="s">
        <v>1333</v>
      </c>
      <c r="C1125" s="4" t="s">
        <v>673</v>
      </c>
      <c r="H1125" s="4" t="s">
        <v>1701</v>
      </c>
    </row>
    <row r="1126" spans="2:8" x14ac:dyDescent="0.2">
      <c r="B1126" s="4" t="s">
        <v>1334</v>
      </c>
      <c r="C1126" s="4" t="s">
        <v>1628</v>
      </c>
      <c r="H1126" s="4" t="s">
        <v>1627</v>
      </c>
    </row>
    <row r="1127" spans="2:8" x14ac:dyDescent="0.2">
      <c r="B1127" s="4" t="s">
        <v>1335</v>
      </c>
      <c r="C1127" s="4" t="s">
        <v>1629</v>
      </c>
      <c r="H1127" s="4" t="s">
        <v>652</v>
      </c>
    </row>
    <row r="1128" spans="2:8" x14ac:dyDescent="0.2">
      <c r="B1128" s="4" t="s">
        <v>1336</v>
      </c>
      <c r="C1128" s="4" t="s">
        <v>1630</v>
      </c>
      <c r="H1128" s="4" t="s">
        <v>1462</v>
      </c>
    </row>
    <row r="1129" spans="2:8" x14ac:dyDescent="0.2">
      <c r="B1129" s="4" t="s">
        <v>1337</v>
      </c>
      <c r="C1129" s="4" t="s">
        <v>1291</v>
      </c>
      <c r="H1129" s="4" t="s">
        <v>1417</v>
      </c>
    </row>
    <row r="1130" spans="2:8" x14ac:dyDescent="0.2">
      <c r="B1130" s="4" t="s">
        <v>1338</v>
      </c>
      <c r="C1130" s="4" t="s">
        <v>1631</v>
      </c>
      <c r="H1130" s="4" t="s">
        <v>1702</v>
      </c>
    </row>
    <row r="1131" spans="2:8" x14ac:dyDescent="0.2">
      <c r="B1131" s="4" t="s">
        <v>761</v>
      </c>
      <c r="C1131" s="4" t="s">
        <v>1317</v>
      </c>
      <c r="H1131" s="4" t="s">
        <v>623</v>
      </c>
    </row>
    <row r="1132" spans="2:8" x14ac:dyDescent="0.2">
      <c r="B1132" s="4" t="s">
        <v>1339</v>
      </c>
      <c r="C1132" s="4" t="s">
        <v>1348</v>
      </c>
      <c r="H1132" s="4" t="s">
        <v>1642</v>
      </c>
    </row>
    <row r="1133" spans="2:8" x14ac:dyDescent="0.2">
      <c r="B1133" s="4" t="s">
        <v>1340</v>
      </c>
      <c r="C1133" s="4" t="s">
        <v>1140</v>
      </c>
      <c r="H1133" s="4" t="s">
        <v>1297</v>
      </c>
    </row>
    <row r="1134" spans="2:8" x14ac:dyDescent="0.2">
      <c r="B1134" s="4" t="s">
        <v>1341</v>
      </c>
      <c r="C1134" s="4" t="s">
        <v>1416</v>
      </c>
      <c r="H1134" s="4" t="s">
        <v>747</v>
      </c>
    </row>
    <row r="1135" spans="2:8" x14ac:dyDescent="0.2">
      <c r="B1135" s="4" t="s">
        <v>1342</v>
      </c>
      <c r="C1135" s="4" t="s">
        <v>756</v>
      </c>
      <c r="H1135" s="4" t="s">
        <v>1338</v>
      </c>
    </row>
    <row r="1136" spans="2:8" x14ac:dyDescent="0.2">
      <c r="B1136" s="4" t="s">
        <v>497</v>
      </c>
      <c r="C1136" s="4" t="s">
        <v>1451</v>
      </c>
      <c r="H1136" s="4" t="s">
        <v>1308</v>
      </c>
    </row>
    <row r="1137" spans="2:8" x14ac:dyDescent="0.2">
      <c r="B1137" s="4" t="s">
        <v>1343</v>
      </c>
      <c r="C1137" s="4" t="s">
        <v>1408</v>
      </c>
      <c r="H1137" s="4" t="s">
        <v>1371</v>
      </c>
    </row>
    <row r="1138" spans="2:8" x14ac:dyDescent="0.2">
      <c r="B1138" s="4" t="s">
        <v>571</v>
      </c>
      <c r="C1138" s="4" t="s">
        <v>1632</v>
      </c>
      <c r="H1138" s="4" t="s">
        <v>1333</v>
      </c>
    </row>
    <row r="1139" spans="2:8" x14ac:dyDescent="0.2">
      <c r="B1139" s="4" t="s">
        <v>747</v>
      </c>
      <c r="C1139" s="4" t="s">
        <v>663</v>
      </c>
      <c r="H1139" s="4" t="s">
        <v>622</v>
      </c>
    </row>
    <row r="1140" spans="2:8" x14ac:dyDescent="0.2">
      <c r="B1140" s="4" t="s">
        <v>626</v>
      </c>
      <c r="C1140" s="4" t="s">
        <v>1388</v>
      </c>
      <c r="H1140" s="4" t="s">
        <v>1631</v>
      </c>
    </row>
    <row r="1141" spans="2:8" x14ac:dyDescent="0.2">
      <c r="B1141" s="4" t="s">
        <v>1344</v>
      </c>
      <c r="C1141" s="4" t="s">
        <v>764</v>
      </c>
      <c r="H1141" s="4" t="s">
        <v>1640</v>
      </c>
    </row>
    <row r="1142" spans="2:8" x14ac:dyDescent="0.2">
      <c r="B1142" s="4" t="s">
        <v>1345</v>
      </c>
      <c r="C1142" s="4" t="s">
        <v>1633</v>
      </c>
      <c r="H1142" s="4" t="s">
        <v>1704</v>
      </c>
    </row>
    <row r="1143" spans="2:8" x14ac:dyDescent="0.2">
      <c r="B1143" s="4" t="s">
        <v>1346</v>
      </c>
      <c r="C1143" s="4" t="s">
        <v>1405</v>
      </c>
      <c r="H1143" s="4" t="s">
        <v>1467</v>
      </c>
    </row>
    <row r="1144" spans="2:8" x14ac:dyDescent="0.2">
      <c r="B1144" s="4" t="s">
        <v>564</v>
      </c>
      <c r="C1144" s="4" t="s">
        <v>1634</v>
      </c>
      <c r="H1144" s="4" t="s">
        <v>1639</v>
      </c>
    </row>
    <row r="1145" spans="2:8" x14ac:dyDescent="0.2">
      <c r="B1145" s="4" t="s">
        <v>714</v>
      </c>
      <c r="C1145" s="4" t="s">
        <v>734</v>
      </c>
      <c r="H1145" s="4" t="s">
        <v>743</v>
      </c>
    </row>
    <row r="1146" spans="2:8" x14ac:dyDescent="0.2">
      <c r="B1146" s="4" t="s">
        <v>663</v>
      </c>
      <c r="C1146" s="4" t="s">
        <v>1345</v>
      </c>
      <c r="H1146" s="4" t="s">
        <v>1203</v>
      </c>
    </row>
    <row r="1147" spans="2:8" x14ac:dyDescent="0.2">
      <c r="B1147" s="4" t="s">
        <v>1347</v>
      </c>
      <c r="C1147" s="4" t="s">
        <v>1369</v>
      </c>
      <c r="H1147" s="4" t="s">
        <v>1256</v>
      </c>
    </row>
    <row r="1148" spans="2:8" x14ac:dyDescent="0.2">
      <c r="B1148" s="4" t="s">
        <v>1348</v>
      </c>
      <c r="C1148" s="4" t="s">
        <v>732</v>
      </c>
      <c r="H1148" s="4" t="s">
        <v>1706</v>
      </c>
    </row>
    <row r="1149" spans="2:8" x14ac:dyDescent="0.2">
      <c r="B1149" s="4" t="s">
        <v>1349</v>
      </c>
      <c r="C1149" s="4" t="s">
        <v>509</v>
      </c>
      <c r="H1149" s="4" t="s">
        <v>1278</v>
      </c>
    </row>
    <row r="1150" spans="2:8" x14ac:dyDescent="0.2">
      <c r="B1150" s="4" t="s">
        <v>675</v>
      </c>
      <c r="C1150" s="4" t="s">
        <v>1194</v>
      </c>
      <c r="H1150" s="4" t="s">
        <v>1654</v>
      </c>
    </row>
    <row r="1151" spans="2:8" x14ac:dyDescent="0.2">
      <c r="B1151" s="4" t="s">
        <v>1350</v>
      </c>
      <c r="C1151" s="4" t="s">
        <v>1635</v>
      </c>
      <c r="H1151" s="4" t="s">
        <v>1315</v>
      </c>
    </row>
    <row r="1152" spans="2:8" x14ac:dyDescent="0.2">
      <c r="B1152" s="4" t="s">
        <v>500</v>
      </c>
      <c r="C1152" s="4" t="s">
        <v>1224</v>
      </c>
      <c r="H1152" s="4" t="s">
        <v>1405</v>
      </c>
    </row>
    <row r="1153" spans="2:8" x14ac:dyDescent="0.2">
      <c r="B1153" s="4" t="s">
        <v>435</v>
      </c>
      <c r="C1153" s="4" t="s">
        <v>593</v>
      </c>
      <c r="H1153" s="4" t="s">
        <v>654</v>
      </c>
    </row>
    <row r="1154" spans="2:8" x14ac:dyDescent="0.2">
      <c r="B1154" s="4" t="s">
        <v>673</v>
      </c>
      <c r="C1154" s="4" t="s">
        <v>1398</v>
      </c>
      <c r="H1154" s="4" t="s">
        <v>1449</v>
      </c>
    </row>
    <row r="1155" spans="2:8" x14ac:dyDescent="0.2">
      <c r="B1155" s="4" t="s">
        <v>600</v>
      </c>
      <c r="C1155" s="4" t="s">
        <v>1242</v>
      </c>
      <c r="H1155" s="4" t="s">
        <v>1648</v>
      </c>
    </row>
    <row r="1156" spans="2:8" x14ac:dyDescent="0.2">
      <c r="B1156" s="4" t="s">
        <v>1351</v>
      </c>
      <c r="C1156" s="4" t="s">
        <v>642</v>
      </c>
      <c r="H1156" s="4" t="s">
        <v>1707</v>
      </c>
    </row>
    <row r="1157" spans="2:8" x14ac:dyDescent="0.2">
      <c r="B1157" s="4" t="s">
        <v>1352</v>
      </c>
      <c r="C1157" s="4" t="s">
        <v>1149</v>
      </c>
      <c r="H1157" s="4" t="s">
        <v>1606</v>
      </c>
    </row>
    <row r="1158" spans="2:8" x14ac:dyDescent="0.2">
      <c r="B1158" s="4" t="s">
        <v>1353</v>
      </c>
      <c r="C1158" s="4" t="s">
        <v>1240</v>
      </c>
      <c r="H1158" s="4" t="s">
        <v>1425</v>
      </c>
    </row>
    <row r="1159" spans="2:8" x14ac:dyDescent="0.2">
      <c r="B1159" s="4" t="s">
        <v>1354</v>
      </c>
      <c r="C1159" s="4" t="s">
        <v>1433</v>
      </c>
      <c r="H1159" s="4" t="s">
        <v>581</v>
      </c>
    </row>
    <row r="1160" spans="2:8" x14ac:dyDescent="0.2">
      <c r="B1160" s="4" t="s">
        <v>591</v>
      </c>
      <c r="C1160" s="4" t="s">
        <v>583</v>
      </c>
      <c r="H1160" s="4" t="s">
        <v>1351</v>
      </c>
    </row>
    <row r="1161" spans="2:8" x14ac:dyDescent="0.2">
      <c r="B1161" s="4" t="s">
        <v>724</v>
      </c>
      <c r="C1161" s="4" t="s">
        <v>675</v>
      </c>
      <c r="H1161" s="4" t="s">
        <v>1226</v>
      </c>
    </row>
    <row r="1162" spans="2:8" x14ac:dyDescent="0.2">
      <c r="B1162" s="4" t="s">
        <v>1355</v>
      </c>
      <c r="C1162" s="4" t="s">
        <v>1636</v>
      </c>
      <c r="H1162" s="4" t="s">
        <v>1653</v>
      </c>
    </row>
    <row r="1163" spans="2:8" x14ac:dyDescent="0.2">
      <c r="B1163" s="4" t="s">
        <v>744</v>
      </c>
      <c r="C1163" s="4" t="s">
        <v>1637</v>
      </c>
      <c r="H1163" s="4" t="s">
        <v>1613</v>
      </c>
    </row>
    <row r="1164" spans="2:8" x14ac:dyDescent="0.2">
      <c r="B1164" s="4" t="s">
        <v>582</v>
      </c>
      <c r="C1164" s="4" t="s">
        <v>1638</v>
      </c>
      <c r="H1164" s="4" t="s">
        <v>1179</v>
      </c>
    </row>
    <row r="1165" spans="2:8" x14ac:dyDescent="0.2">
      <c r="B1165" s="4" t="s">
        <v>677</v>
      </c>
      <c r="C1165" s="4" t="s">
        <v>1249</v>
      </c>
      <c r="H1165" s="4" t="s">
        <v>551</v>
      </c>
    </row>
    <row r="1166" spans="2:8" x14ac:dyDescent="0.2">
      <c r="B1166" s="4" t="s">
        <v>1356</v>
      </c>
      <c r="C1166" s="4" t="s">
        <v>1380</v>
      </c>
      <c r="H1166" s="4" t="s">
        <v>1603</v>
      </c>
    </row>
    <row r="1167" spans="2:8" x14ac:dyDescent="0.2">
      <c r="B1167" s="4" t="s">
        <v>1357</v>
      </c>
      <c r="C1167" s="4" t="s">
        <v>1396</v>
      </c>
      <c r="H1167" s="4" t="s">
        <v>593</v>
      </c>
    </row>
    <row r="1168" spans="2:8" x14ac:dyDescent="0.2">
      <c r="B1168" s="4" t="s">
        <v>1358</v>
      </c>
      <c r="C1168" s="4" t="s">
        <v>316</v>
      </c>
      <c r="H1168" s="4" t="s">
        <v>1328</v>
      </c>
    </row>
    <row r="1169" spans="2:8" x14ac:dyDescent="0.2">
      <c r="B1169" s="4" t="s">
        <v>1359</v>
      </c>
      <c r="C1169" s="4" t="s">
        <v>1639</v>
      </c>
      <c r="H1169" s="4" t="s">
        <v>1457</v>
      </c>
    </row>
    <row r="1170" spans="2:8" x14ac:dyDescent="0.2">
      <c r="B1170" s="4" t="s">
        <v>583</v>
      </c>
      <c r="C1170" s="4" t="s">
        <v>628</v>
      </c>
      <c r="H1170" s="4" t="s">
        <v>1454</v>
      </c>
    </row>
    <row r="1171" spans="2:8" x14ac:dyDescent="0.2">
      <c r="B1171" s="4" t="s">
        <v>588</v>
      </c>
      <c r="C1171" s="4" t="s">
        <v>468</v>
      </c>
      <c r="H1171" s="4" t="s">
        <v>1334</v>
      </c>
    </row>
    <row r="1172" spans="2:8" x14ac:dyDescent="0.2">
      <c r="B1172" s="4" t="s">
        <v>1360</v>
      </c>
      <c r="C1172" s="4" t="s">
        <v>630</v>
      </c>
      <c r="H1172" s="4" t="s">
        <v>1708</v>
      </c>
    </row>
    <row r="1173" spans="2:8" x14ac:dyDescent="0.2">
      <c r="B1173" s="4" t="s">
        <v>1361</v>
      </c>
      <c r="C1173" s="4" t="s">
        <v>691</v>
      </c>
      <c r="H1173" s="4" t="s">
        <v>1254</v>
      </c>
    </row>
    <row r="1174" spans="2:8" x14ac:dyDescent="0.2">
      <c r="B1174" s="4" t="s">
        <v>1362</v>
      </c>
      <c r="C1174" s="4" t="s">
        <v>1640</v>
      </c>
      <c r="H1174" s="4" t="s">
        <v>1372</v>
      </c>
    </row>
    <row r="1175" spans="2:8" x14ac:dyDescent="0.2">
      <c r="B1175" s="4" t="s">
        <v>444</v>
      </c>
      <c r="C1175" s="4" t="s">
        <v>1279</v>
      </c>
      <c r="H1175" s="4" t="s">
        <v>1427</v>
      </c>
    </row>
    <row r="1176" spans="2:8" x14ac:dyDescent="0.2">
      <c r="B1176" s="4" t="s">
        <v>1363</v>
      </c>
      <c r="C1176" s="4" t="s">
        <v>654</v>
      </c>
      <c r="H1176" s="4" t="s">
        <v>1250</v>
      </c>
    </row>
    <row r="1177" spans="2:8" x14ac:dyDescent="0.2">
      <c r="B1177" s="4" t="s">
        <v>1364</v>
      </c>
      <c r="C1177" s="4" t="s">
        <v>1386</v>
      </c>
      <c r="H1177" s="4" t="s">
        <v>1212</v>
      </c>
    </row>
    <row r="1178" spans="2:8" x14ac:dyDescent="0.2">
      <c r="B1178" s="4" t="s">
        <v>1365</v>
      </c>
      <c r="C1178" s="4" t="s">
        <v>596</v>
      </c>
      <c r="H1178" s="4" t="s">
        <v>1346</v>
      </c>
    </row>
    <row r="1179" spans="2:8" x14ac:dyDescent="0.2">
      <c r="B1179" s="4" t="s">
        <v>1366</v>
      </c>
      <c r="C1179" s="4" t="s">
        <v>672</v>
      </c>
      <c r="H1179" s="4" t="s">
        <v>1709</v>
      </c>
    </row>
    <row r="1180" spans="2:8" x14ac:dyDescent="0.2">
      <c r="B1180" s="4" t="s">
        <v>1367</v>
      </c>
      <c r="C1180" s="4" t="s">
        <v>1641</v>
      </c>
      <c r="H1180" s="4" t="s">
        <v>1187</v>
      </c>
    </row>
    <row r="1181" spans="2:8" x14ac:dyDescent="0.2">
      <c r="B1181" s="4" t="s">
        <v>732</v>
      </c>
      <c r="C1181" s="4" t="s">
        <v>1642</v>
      </c>
      <c r="H1181" s="4" t="s">
        <v>1710</v>
      </c>
    </row>
    <row r="1182" spans="2:8" x14ac:dyDescent="0.2">
      <c r="B1182" s="4" t="s">
        <v>1368</v>
      </c>
      <c r="C1182" s="4" t="s">
        <v>1364</v>
      </c>
      <c r="H1182" s="4" t="s">
        <v>1711</v>
      </c>
    </row>
    <row r="1183" spans="2:8" x14ac:dyDescent="0.2">
      <c r="B1183" s="4" t="s">
        <v>642</v>
      </c>
      <c r="C1183" s="4" t="s">
        <v>1643</v>
      </c>
      <c r="H1183" s="4" t="s">
        <v>1662</v>
      </c>
    </row>
    <row r="1184" spans="2:8" x14ac:dyDescent="0.2">
      <c r="B1184" s="4" t="s">
        <v>1369</v>
      </c>
      <c r="C1184" s="4" t="s">
        <v>1232</v>
      </c>
      <c r="H1184" s="4" t="s">
        <v>1387</v>
      </c>
    </row>
    <row r="1185" spans="2:8" x14ac:dyDescent="0.2">
      <c r="B1185" s="4" t="s">
        <v>1370</v>
      </c>
      <c r="C1185" s="4" t="s">
        <v>1371</v>
      </c>
      <c r="H1185" s="4" t="s">
        <v>1712</v>
      </c>
    </row>
    <row r="1186" spans="2:8" x14ac:dyDescent="0.2">
      <c r="B1186" s="4" t="s">
        <v>1371</v>
      </c>
      <c r="C1186" s="4" t="s">
        <v>722</v>
      </c>
      <c r="H1186" s="4" t="s">
        <v>1233</v>
      </c>
    </row>
    <row r="1187" spans="2:8" x14ac:dyDescent="0.2">
      <c r="B1187" s="4" t="s">
        <v>1372</v>
      </c>
      <c r="C1187" s="4" t="s">
        <v>1644</v>
      </c>
      <c r="H1187" s="4" t="s">
        <v>695</v>
      </c>
    </row>
    <row r="1188" spans="2:8" x14ac:dyDescent="0.2">
      <c r="B1188" s="4" t="s">
        <v>1373</v>
      </c>
      <c r="C1188" s="4" t="s">
        <v>1350</v>
      </c>
      <c r="H1188" s="4" t="s">
        <v>501</v>
      </c>
    </row>
    <row r="1189" spans="2:8" x14ac:dyDescent="0.2">
      <c r="B1189" s="4" t="s">
        <v>453</v>
      </c>
      <c r="C1189" s="4" t="s">
        <v>1645</v>
      </c>
      <c r="H1189" s="4" t="s">
        <v>1713</v>
      </c>
    </row>
    <row r="1190" spans="2:8" x14ac:dyDescent="0.2">
      <c r="B1190" s="4" t="s">
        <v>662</v>
      </c>
      <c r="C1190" s="4" t="s">
        <v>1646</v>
      </c>
      <c r="H1190" s="4" t="s">
        <v>1714</v>
      </c>
    </row>
    <row r="1191" spans="2:8" x14ac:dyDescent="0.2">
      <c r="B1191" s="4" t="s">
        <v>1374</v>
      </c>
      <c r="C1191" s="4" t="s">
        <v>1404</v>
      </c>
      <c r="H1191" s="4" t="s">
        <v>1294</v>
      </c>
    </row>
    <row r="1192" spans="2:8" x14ac:dyDescent="0.2">
      <c r="B1192" s="4" t="s">
        <v>1375</v>
      </c>
      <c r="C1192" s="4" t="s">
        <v>1454</v>
      </c>
      <c r="H1192" s="4" t="s">
        <v>1715</v>
      </c>
    </row>
    <row r="1193" spans="2:8" x14ac:dyDescent="0.2">
      <c r="B1193" s="4" t="s">
        <v>1376</v>
      </c>
      <c r="C1193" s="4" t="s">
        <v>1429</v>
      </c>
      <c r="H1193" s="4" t="s">
        <v>1661</v>
      </c>
    </row>
    <row r="1194" spans="2:8" x14ac:dyDescent="0.2">
      <c r="B1194" s="4" t="s">
        <v>1377</v>
      </c>
      <c r="C1194" s="4" t="s">
        <v>1468</v>
      </c>
      <c r="H1194" s="4" t="s">
        <v>1225</v>
      </c>
    </row>
    <row r="1195" spans="2:8" x14ac:dyDescent="0.2">
      <c r="B1195" s="4" t="s">
        <v>1378</v>
      </c>
      <c r="C1195" s="4" t="s">
        <v>1254</v>
      </c>
      <c r="H1195" s="4" t="s">
        <v>1716</v>
      </c>
    </row>
    <row r="1196" spans="2:8" x14ac:dyDescent="0.2">
      <c r="B1196" s="4" t="s">
        <v>1379</v>
      </c>
      <c r="C1196" s="4" t="s">
        <v>1357</v>
      </c>
      <c r="H1196" s="4" t="s">
        <v>746</v>
      </c>
    </row>
    <row r="1197" spans="2:8" x14ac:dyDescent="0.2">
      <c r="B1197" s="4" t="s">
        <v>1380</v>
      </c>
      <c r="C1197" s="4" t="s">
        <v>499</v>
      </c>
      <c r="H1197" s="4" t="s">
        <v>421</v>
      </c>
    </row>
    <row r="1198" spans="2:8" x14ac:dyDescent="0.2">
      <c r="B1198" s="4" t="s">
        <v>1381</v>
      </c>
      <c r="C1198" s="4" t="s">
        <v>1337</v>
      </c>
      <c r="H1198" s="4" t="s">
        <v>1718</v>
      </c>
    </row>
    <row r="1199" spans="2:8" x14ac:dyDescent="0.2">
      <c r="B1199" s="4" t="s">
        <v>1382</v>
      </c>
      <c r="C1199" s="4" t="s">
        <v>1294</v>
      </c>
      <c r="H1199" s="4" t="s">
        <v>247</v>
      </c>
    </row>
    <row r="1200" spans="2:8" x14ac:dyDescent="0.2">
      <c r="B1200" s="4" t="s">
        <v>635</v>
      </c>
      <c r="C1200" s="4" t="s">
        <v>1422</v>
      </c>
      <c r="H1200" s="4" t="s">
        <v>1394</v>
      </c>
    </row>
    <row r="1201" spans="2:8" x14ac:dyDescent="0.2">
      <c r="B1201" s="4" t="s">
        <v>1383</v>
      </c>
      <c r="C1201" s="4" t="s">
        <v>453</v>
      </c>
      <c r="H1201" s="4" t="s">
        <v>1719</v>
      </c>
    </row>
    <row r="1202" spans="2:8" x14ac:dyDescent="0.2">
      <c r="B1202" s="4" t="s">
        <v>1384</v>
      </c>
      <c r="C1202" s="4" t="s">
        <v>1390</v>
      </c>
      <c r="H1202" s="4" t="s">
        <v>1340</v>
      </c>
    </row>
    <row r="1203" spans="2:8" x14ac:dyDescent="0.2">
      <c r="B1203" s="4" t="s">
        <v>1385</v>
      </c>
      <c r="C1203" s="4" t="s">
        <v>421</v>
      </c>
      <c r="H1203" s="4" t="s">
        <v>1720</v>
      </c>
    </row>
    <row r="1204" spans="2:8" x14ac:dyDescent="0.2">
      <c r="B1204" s="4" t="s">
        <v>1386</v>
      </c>
      <c r="C1204" s="4" t="s">
        <v>1647</v>
      </c>
      <c r="H1204" s="4" t="s">
        <v>1721</v>
      </c>
    </row>
    <row r="1205" spans="2:8" x14ac:dyDescent="0.2">
      <c r="B1205" s="4" t="s">
        <v>1387</v>
      </c>
      <c r="C1205" s="4" t="s">
        <v>1384</v>
      </c>
      <c r="H1205" s="4" t="s">
        <v>696</v>
      </c>
    </row>
    <row r="1206" spans="2:8" x14ac:dyDescent="0.2">
      <c r="B1206" s="4" t="s">
        <v>555</v>
      </c>
      <c r="C1206" s="4" t="s">
        <v>1352</v>
      </c>
      <c r="H1206" s="4" t="s">
        <v>1722</v>
      </c>
    </row>
    <row r="1207" spans="2:8" x14ac:dyDescent="0.2">
      <c r="B1207" s="4" t="s">
        <v>1388</v>
      </c>
      <c r="C1207" s="4" t="s">
        <v>702</v>
      </c>
      <c r="H1207" s="4" t="s">
        <v>1359</v>
      </c>
    </row>
    <row r="1208" spans="2:8" x14ac:dyDescent="0.2">
      <c r="B1208" s="4" t="s">
        <v>1389</v>
      </c>
      <c r="C1208" s="4" t="s">
        <v>1382</v>
      </c>
      <c r="H1208" s="4" t="s">
        <v>1622</v>
      </c>
    </row>
    <row r="1209" spans="2:8" x14ac:dyDescent="0.2">
      <c r="B1209" s="4" t="s">
        <v>1390</v>
      </c>
      <c r="C1209" s="4" t="s">
        <v>309</v>
      </c>
      <c r="H1209" s="4" t="s">
        <v>644</v>
      </c>
    </row>
    <row r="1210" spans="2:8" x14ac:dyDescent="0.2">
      <c r="B1210" s="4" t="s">
        <v>734</v>
      </c>
      <c r="C1210" s="4" t="s">
        <v>1306</v>
      </c>
      <c r="H1210" s="4" t="s">
        <v>1723</v>
      </c>
    </row>
    <row r="1211" spans="2:8" x14ac:dyDescent="0.2">
      <c r="B1211" s="4" t="s">
        <v>659</v>
      </c>
      <c r="C1211" s="4" t="s">
        <v>550</v>
      </c>
      <c r="H1211" s="4" t="s">
        <v>1635</v>
      </c>
    </row>
    <row r="1212" spans="2:8" x14ac:dyDescent="0.2">
      <c r="B1212" s="4" t="s">
        <v>1391</v>
      </c>
      <c r="C1212" s="4" t="s">
        <v>1303</v>
      </c>
      <c r="H1212" s="4" t="s">
        <v>1724</v>
      </c>
    </row>
    <row r="1213" spans="2:8" x14ac:dyDescent="0.2">
      <c r="B1213" s="4" t="s">
        <v>1392</v>
      </c>
      <c r="C1213" s="4" t="s">
        <v>1648</v>
      </c>
      <c r="H1213" s="4" t="s">
        <v>1725</v>
      </c>
    </row>
    <row r="1214" spans="2:8" x14ac:dyDescent="0.2">
      <c r="B1214" s="4" t="s">
        <v>763</v>
      </c>
      <c r="C1214" s="4" t="s">
        <v>435</v>
      </c>
      <c r="H1214" s="4" t="s">
        <v>457</v>
      </c>
    </row>
    <row r="1215" spans="2:8" x14ac:dyDescent="0.2">
      <c r="B1215" s="4" t="s">
        <v>1393</v>
      </c>
      <c r="C1215" s="4" t="s">
        <v>1319</v>
      </c>
      <c r="H1215" s="4" t="s">
        <v>1324</v>
      </c>
    </row>
    <row r="1216" spans="2:8" x14ac:dyDescent="0.2">
      <c r="B1216" s="4" t="s">
        <v>276</v>
      </c>
      <c r="C1216" s="4" t="s">
        <v>1438</v>
      </c>
      <c r="H1216" s="4" t="s">
        <v>1469</v>
      </c>
    </row>
    <row r="1217" spans="2:8" x14ac:dyDescent="0.2">
      <c r="B1217" s="4" t="s">
        <v>1394</v>
      </c>
      <c r="C1217" s="4" t="s">
        <v>743</v>
      </c>
      <c r="H1217" s="4" t="s">
        <v>1239</v>
      </c>
    </row>
    <row r="1218" spans="2:8" x14ac:dyDescent="0.2">
      <c r="B1218" s="4" t="s">
        <v>1395</v>
      </c>
      <c r="C1218" s="4" t="s">
        <v>1399</v>
      </c>
      <c r="H1218" s="4" t="s">
        <v>577</v>
      </c>
    </row>
    <row r="1219" spans="2:8" x14ac:dyDescent="0.2">
      <c r="B1219" s="4" t="s">
        <v>1396</v>
      </c>
      <c r="C1219" s="4" t="s">
        <v>1266</v>
      </c>
      <c r="H1219" s="4" t="s">
        <v>1322</v>
      </c>
    </row>
    <row r="1220" spans="2:8" x14ac:dyDescent="0.2">
      <c r="B1220" s="4" t="s">
        <v>688</v>
      </c>
      <c r="C1220" s="4" t="s">
        <v>1649</v>
      </c>
      <c r="H1220" s="4" t="s">
        <v>1400</v>
      </c>
    </row>
    <row r="1221" spans="2:8" x14ac:dyDescent="0.2">
      <c r="B1221" s="4" t="s">
        <v>1397</v>
      </c>
      <c r="C1221" s="4" t="s">
        <v>1650</v>
      </c>
      <c r="H1221" s="4" t="s">
        <v>1309</v>
      </c>
    </row>
    <row r="1222" spans="2:8" x14ac:dyDescent="0.2">
      <c r="B1222" s="4" t="s">
        <v>1398</v>
      </c>
      <c r="C1222" s="4" t="s">
        <v>1320</v>
      </c>
      <c r="H1222" s="4" t="s">
        <v>1382</v>
      </c>
    </row>
    <row r="1223" spans="2:8" x14ac:dyDescent="0.2">
      <c r="B1223" s="4" t="s">
        <v>1399</v>
      </c>
      <c r="C1223" s="4" t="s">
        <v>1437</v>
      </c>
      <c r="H1223" s="4" t="s">
        <v>1641</v>
      </c>
    </row>
    <row r="1224" spans="2:8" x14ac:dyDescent="0.2">
      <c r="B1224" s="4" t="s">
        <v>733</v>
      </c>
      <c r="C1224" s="4" t="s">
        <v>1458</v>
      </c>
      <c r="H1224" s="4" t="s">
        <v>314</v>
      </c>
    </row>
    <row r="1225" spans="2:8" x14ac:dyDescent="0.2">
      <c r="B1225" s="4" t="s">
        <v>1400</v>
      </c>
      <c r="C1225" s="4" t="s">
        <v>588</v>
      </c>
      <c r="H1225" s="4" t="s">
        <v>1264</v>
      </c>
    </row>
    <row r="1226" spans="2:8" x14ac:dyDescent="0.2">
      <c r="B1226" s="4" t="s">
        <v>1401</v>
      </c>
      <c r="C1226" s="4" t="s">
        <v>1651</v>
      </c>
      <c r="H1226" s="4" t="s">
        <v>1370</v>
      </c>
    </row>
    <row r="1227" spans="2:8" x14ac:dyDescent="0.2">
      <c r="B1227" s="4" t="s">
        <v>694</v>
      </c>
      <c r="C1227" s="4" t="s">
        <v>1652</v>
      </c>
      <c r="H1227" s="4" t="s">
        <v>723</v>
      </c>
    </row>
    <row r="1228" spans="2:8" x14ac:dyDescent="0.2">
      <c r="B1228" s="4" t="s">
        <v>1402</v>
      </c>
      <c r="C1228" s="4" t="s">
        <v>1443</v>
      </c>
      <c r="H1228" s="4" t="s">
        <v>1728</v>
      </c>
    </row>
    <row r="1229" spans="2:8" x14ac:dyDescent="0.2">
      <c r="B1229" s="4" t="s">
        <v>1403</v>
      </c>
      <c r="C1229" s="4" t="s">
        <v>1450</v>
      </c>
      <c r="H1229" s="4" t="s">
        <v>1629</v>
      </c>
    </row>
    <row r="1230" spans="2:8" x14ac:dyDescent="0.2">
      <c r="B1230" s="4" t="s">
        <v>743</v>
      </c>
      <c r="C1230" s="4" t="s">
        <v>1330</v>
      </c>
      <c r="H1230" s="4" t="s">
        <v>1470</v>
      </c>
    </row>
    <row r="1231" spans="2:8" x14ac:dyDescent="0.2">
      <c r="B1231" s="4" t="s">
        <v>1404</v>
      </c>
      <c r="C1231" s="4" t="s">
        <v>644</v>
      </c>
      <c r="H1231" s="4" t="s">
        <v>571</v>
      </c>
    </row>
    <row r="1232" spans="2:8" x14ac:dyDescent="0.2">
      <c r="B1232" s="4" t="s">
        <v>1405</v>
      </c>
      <c r="C1232" s="4" t="s">
        <v>500</v>
      </c>
      <c r="H1232" s="4" t="s">
        <v>1729</v>
      </c>
    </row>
    <row r="1233" spans="2:8" x14ac:dyDescent="0.2">
      <c r="B1233" s="4" t="s">
        <v>1406</v>
      </c>
      <c r="C1233" s="4" t="s">
        <v>1270</v>
      </c>
      <c r="H1233" s="4" t="s">
        <v>1108</v>
      </c>
    </row>
    <row r="1234" spans="2:8" x14ac:dyDescent="0.2">
      <c r="B1234" s="4" t="s">
        <v>1407</v>
      </c>
      <c r="C1234" s="4" t="s">
        <v>1289</v>
      </c>
      <c r="H1234" s="4" t="s">
        <v>1611</v>
      </c>
    </row>
    <row r="1235" spans="2:8" x14ac:dyDescent="0.2">
      <c r="B1235" s="4" t="s">
        <v>563</v>
      </c>
      <c r="C1235" s="4" t="s">
        <v>758</v>
      </c>
      <c r="H1235" s="4" t="s">
        <v>1361</v>
      </c>
    </row>
    <row r="1236" spans="2:8" x14ac:dyDescent="0.2">
      <c r="B1236" s="4" t="s">
        <v>232</v>
      </c>
      <c r="C1236" s="4" t="s">
        <v>681</v>
      </c>
      <c r="H1236" s="4" t="s">
        <v>741</v>
      </c>
    </row>
    <row r="1237" spans="2:8" x14ac:dyDescent="0.2">
      <c r="B1237" s="4" t="s">
        <v>1408</v>
      </c>
      <c r="C1237" s="4" t="s">
        <v>1414</v>
      </c>
      <c r="H1237" s="4" t="s">
        <v>1638</v>
      </c>
    </row>
    <row r="1238" spans="2:8" x14ac:dyDescent="0.2">
      <c r="B1238" s="4" t="s">
        <v>523</v>
      </c>
      <c r="C1238" s="4" t="s">
        <v>1417</v>
      </c>
      <c r="H1238" s="4" t="s">
        <v>1633</v>
      </c>
    </row>
    <row r="1239" spans="2:8" x14ac:dyDescent="0.2">
      <c r="B1239" s="4" t="s">
        <v>1409</v>
      </c>
      <c r="C1239" s="4" t="s">
        <v>1653</v>
      </c>
      <c r="H1239" s="4" t="s">
        <v>1380</v>
      </c>
    </row>
    <row r="1240" spans="2:8" x14ac:dyDescent="0.2">
      <c r="B1240" s="4" t="s">
        <v>1410</v>
      </c>
      <c r="C1240" s="4" t="s">
        <v>1387</v>
      </c>
      <c r="H1240" s="4" t="s">
        <v>1345</v>
      </c>
    </row>
    <row r="1241" spans="2:8" x14ac:dyDescent="0.2">
      <c r="B1241" s="4" t="s">
        <v>1411</v>
      </c>
      <c r="C1241" s="4" t="s">
        <v>1452</v>
      </c>
      <c r="H1241" s="4" t="s">
        <v>1451</v>
      </c>
    </row>
    <row r="1242" spans="2:8" x14ac:dyDescent="0.2">
      <c r="B1242" s="4" t="s">
        <v>1412</v>
      </c>
      <c r="C1242" s="4" t="s">
        <v>1322</v>
      </c>
      <c r="H1242" s="4" t="s">
        <v>1273</v>
      </c>
    </row>
    <row r="1243" spans="2:8" x14ac:dyDescent="0.2">
      <c r="B1243" s="4" t="s">
        <v>1413</v>
      </c>
      <c r="C1243" s="4" t="s">
        <v>1457</v>
      </c>
      <c r="H1243" s="4" t="s">
        <v>767</v>
      </c>
    </row>
    <row r="1244" spans="2:8" x14ac:dyDescent="0.2">
      <c r="B1244" s="4" t="s">
        <v>739</v>
      </c>
      <c r="C1244" s="4" t="s">
        <v>1654</v>
      </c>
      <c r="H1244" s="4" t="s">
        <v>1399</v>
      </c>
    </row>
    <row r="1245" spans="2:8" x14ac:dyDescent="0.2">
      <c r="B1245" s="4" t="s">
        <v>1414</v>
      </c>
      <c r="C1245" s="4" t="s">
        <v>1655</v>
      </c>
      <c r="H1245" s="4" t="s">
        <v>468</v>
      </c>
    </row>
    <row r="1246" spans="2:8" x14ac:dyDescent="0.2">
      <c r="B1246" s="4" t="s">
        <v>679</v>
      </c>
      <c r="C1246" s="4" t="s">
        <v>1259</v>
      </c>
      <c r="H1246" s="4" t="s">
        <v>1650</v>
      </c>
    </row>
    <row r="1247" spans="2:8" x14ac:dyDescent="0.2">
      <c r="B1247" s="4" t="s">
        <v>1415</v>
      </c>
      <c r="C1247" s="4" t="s">
        <v>1385</v>
      </c>
      <c r="H1247" s="4" t="s">
        <v>1310</v>
      </c>
    </row>
    <row r="1248" spans="2:8" x14ac:dyDescent="0.2">
      <c r="B1248" s="4" t="s">
        <v>1416</v>
      </c>
      <c r="C1248" s="4" t="s">
        <v>767</v>
      </c>
      <c r="H1248" s="4" t="s">
        <v>1464</v>
      </c>
    </row>
    <row r="1249" spans="2:8" x14ac:dyDescent="0.2">
      <c r="B1249" s="4" t="s">
        <v>1417</v>
      </c>
      <c r="C1249" s="4" t="s">
        <v>1392</v>
      </c>
      <c r="H1249" s="4" t="s">
        <v>1429</v>
      </c>
    </row>
    <row r="1250" spans="2:8" x14ac:dyDescent="0.2">
      <c r="B1250" s="4" t="s">
        <v>1418</v>
      </c>
      <c r="C1250" s="4" t="s">
        <v>1409</v>
      </c>
      <c r="H1250" s="4" t="s">
        <v>1329</v>
      </c>
    </row>
    <row r="1251" spans="2:8" x14ac:dyDescent="0.2">
      <c r="B1251" s="4" t="s">
        <v>622</v>
      </c>
      <c r="C1251" s="4" t="s">
        <v>1275</v>
      </c>
      <c r="H1251" s="4" t="s">
        <v>1385</v>
      </c>
    </row>
    <row r="1252" spans="2:8" x14ac:dyDescent="0.2">
      <c r="B1252" s="4" t="s">
        <v>669</v>
      </c>
      <c r="C1252" s="4" t="s">
        <v>1431</v>
      </c>
      <c r="H1252" s="4" t="s">
        <v>1319</v>
      </c>
    </row>
    <row r="1253" spans="2:8" x14ac:dyDescent="0.2">
      <c r="B1253" s="4" t="s">
        <v>1419</v>
      </c>
      <c r="C1253" s="4" t="s">
        <v>1656</v>
      </c>
      <c r="H1253" s="4" t="s">
        <v>1445</v>
      </c>
    </row>
    <row r="1254" spans="2:8" x14ac:dyDescent="0.2">
      <c r="B1254" s="4" t="s">
        <v>1420</v>
      </c>
      <c r="C1254" s="4" t="s">
        <v>1657</v>
      </c>
      <c r="H1254" s="4" t="s">
        <v>1625</v>
      </c>
    </row>
    <row r="1255" spans="2:8" x14ac:dyDescent="0.2">
      <c r="B1255" s="4" t="s">
        <v>442</v>
      </c>
      <c r="C1255" s="4" t="s">
        <v>1467</v>
      </c>
      <c r="H1255" s="4" t="s">
        <v>1732</v>
      </c>
    </row>
    <row r="1256" spans="2:8" x14ac:dyDescent="0.2">
      <c r="B1256" s="4" t="s">
        <v>1421</v>
      </c>
      <c r="C1256" s="4" t="s">
        <v>1290</v>
      </c>
      <c r="H1256" s="4" t="s">
        <v>1386</v>
      </c>
    </row>
    <row r="1257" spans="2:8" x14ac:dyDescent="0.2">
      <c r="B1257" s="4" t="s">
        <v>1422</v>
      </c>
      <c r="C1257" s="4" t="s">
        <v>1658</v>
      </c>
      <c r="H1257" s="4" t="s">
        <v>1733</v>
      </c>
    </row>
    <row r="1258" spans="2:8" x14ac:dyDescent="0.2">
      <c r="B1258" s="4" t="s">
        <v>652</v>
      </c>
      <c r="C1258" s="4" t="s">
        <v>1659</v>
      </c>
      <c r="H1258" s="4" t="s">
        <v>1342</v>
      </c>
    </row>
    <row r="1259" spans="2:8" x14ac:dyDescent="0.2">
      <c r="B1259" s="4" t="s">
        <v>629</v>
      </c>
      <c r="C1259" s="4" t="s">
        <v>1373</v>
      </c>
      <c r="H1259" s="4" t="s">
        <v>1194</v>
      </c>
    </row>
    <row r="1260" spans="2:8" x14ac:dyDescent="0.2">
      <c r="B1260" s="4" t="s">
        <v>589</v>
      </c>
      <c r="C1260" s="4" t="s">
        <v>466</v>
      </c>
      <c r="H1260" s="4" t="s">
        <v>1621</v>
      </c>
    </row>
    <row r="1261" spans="2:8" x14ac:dyDescent="0.2">
      <c r="B1261" s="4" t="s">
        <v>1423</v>
      </c>
      <c r="C1261" s="4" t="s">
        <v>706</v>
      </c>
      <c r="H1261" s="4" t="s">
        <v>1734</v>
      </c>
    </row>
    <row r="1262" spans="2:8" x14ac:dyDescent="0.2">
      <c r="B1262" s="4" t="s">
        <v>1424</v>
      </c>
      <c r="C1262" s="4" t="s">
        <v>1660</v>
      </c>
      <c r="H1262" s="4" t="s">
        <v>1384</v>
      </c>
    </row>
    <row r="1263" spans="2:8" x14ac:dyDescent="0.2">
      <c r="B1263" s="4" t="s">
        <v>1425</v>
      </c>
      <c r="C1263" s="4" t="s">
        <v>1661</v>
      </c>
      <c r="H1263" s="4" t="s">
        <v>1423</v>
      </c>
    </row>
    <row r="1264" spans="2:8" x14ac:dyDescent="0.2">
      <c r="B1264" s="4" t="s">
        <v>1426</v>
      </c>
      <c r="C1264" s="4" t="s">
        <v>746</v>
      </c>
      <c r="H1264" s="4" t="s">
        <v>681</v>
      </c>
    </row>
    <row r="1265" spans="2:8" x14ac:dyDescent="0.2">
      <c r="B1265" s="4" t="s">
        <v>1427</v>
      </c>
      <c r="C1265" s="4" t="s">
        <v>1662</v>
      </c>
      <c r="H1265" s="4" t="s">
        <v>1468</v>
      </c>
    </row>
    <row r="1266" spans="2:8" x14ac:dyDescent="0.2">
      <c r="B1266" s="4" t="s">
        <v>1428</v>
      </c>
      <c r="C1266" s="4" t="s">
        <v>701</v>
      </c>
      <c r="H1266" s="4" t="s">
        <v>1623</v>
      </c>
    </row>
    <row r="1267" spans="2:8" x14ac:dyDescent="0.2">
      <c r="B1267" s="4" t="s">
        <v>1429</v>
      </c>
      <c r="C1267" s="4" t="s">
        <v>1342</v>
      </c>
      <c r="H1267" s="4" t="s">
        <v>1347</v>
      </c>
    </row>
    <row r="1268" spans="2:8" x14ac:dyDescent="0.2">
      <c r="B1268" s="4" t="s">
        <v>1430</v>
      </c>
      <c r="C1268" s="4" t="s">
        <v>1445</v>
      </c>
      <c r="H1268" s="4" t="s">
        <v>1735</v>
      </c>
    </row>
    <row r="1269" spans="2:8" x14ac:dyDescent="0.2">
      <c r="B1269" s="4" t="s">
        <v>466</v>
      </c>
      <c r="C1269" s="4" t="s">
        <v>757</v>
      </c>
      <c r="H1269" s="4" t="s">
        <v>1421</v>
      </c>
    </row>
    <row r="1270" spans="2:8" x14ac:dyDescent="0.2">
      <c r="B1270" s="4" t="s">
        <v>1431</v>
      </c>
      <c r="C1270" s="4" t="s">
        <v>1365</v>
      </c>
      <c r="H1270" s="4" t="s">
        <v>1244</v>
      </c>
    </row>
    <row r="1271" spans="2:8" x14ac:dyDescent="0.2">
      <c r="B1271" s="4" t="s">
        <v>406</v>
      </c>
      <c r="C1271" s="4" t="s">
        <v>1663</v>
      </c>
      <c r="H1271" s="4" t="s">
        <v>1736</v>
      </c>
    </row>
    <row r="1272" spans="2:8" x14ac:dyDescent="0.2">
      <c r="B1272" s="4" t="s">
        <v>655</v>
      </c>
      <c r="C1272" s="4" t="s">
        <v>739</v>
      </c>
      <c r="H1272" s="4" t="s">
        <v>1651</v>
      </c>
    </row>
    <row r="1273" spans="2:8" x14ac:dyDescent="0.2">
      <c r="B1273" s="4" t="s">
        <v>1432</v>
      </c>
      <c r="C1273" s="4" t="s">
        <v>1448</v>
      </c>
      <c r="H1273" s="4" t="s">
        <v>1738</v>
      </c>
    </row>
    <row r="1274" spans="2:8" x14ac:dyDescent="0.2">
      <c r="B1274" s="4" t="s">
        <v>1433</v>
      </c>
      <c r="C1274" s="4" t="s">
        <v>1340</v>
      </c>
      <c r="H1274" s="4" t="s">
        <v>739</v>
      </c>
    </row>
    <row r="1275" spans="2:8" x14ac:dyDescent="0.2">
      <c r="B1275" s="4" t="s">
        <v>316</v>
      </c>
      <c r="C1275" s="4" t="s">
        <v>1664</v>
      </c>
      <c r="H1275" s="4" t="s">
        <v>1446</v>
      </c>
    </row>
    <row r="1276" spans="2:8" x14ac:dyDescent="0.2">
      <c r="B1276" s="4" t="s">
        <v>1434</v>
      </c>
      <c r="C1276" s="4" t="s">
        <v>582</v>
      </c>
      <c r="H1276" s="4" t="s">
        <v>1436</v>
      </c>
    </row>
    <row r="1277" spans="2:8" x14ac:dyDescent="0.2">
      <c r="B1277" s="4" t="s">
        <v>764</v>
      </c>
      <c r="C1277" s="4" t="s">
        <v>1460</v>
      </c>
      <c r="H1277" s="4" t="s">
        <v>752</v>
      </c>
    </row>
    <row r="1278" spans="2:8" x14ac:dyDescent="0.2">
      <c r="B1278" s="4" t="s">
        <v>681</v>
      </c>
      <c r="C1278" s="4" t="s">
        <v>1215</v>
      </c>
      <c r="H1278" s="4" t="s">
        <v>1740</v>
      </c>
    </row>
    <row r="1279" spans="2:8" x14ac:dyDescent="0.2">
      <c r="B1279" s="4" t="s">
        <v>263</v>
      </c>
      <c r="C1279" s="4" t="s">
        <v>1326</v>
      </c>
      <c r="H1279" s="4" t="s">
        <v>1177</v>
      </c>
    </row>
    <row r="1280" spans="2:8" x14ac:dyDescent="0.2">
      <c r="B1280" s="4" t="s">
        <v>1435</v>
      </c>
      <c r="C1280" s="4" t="s">
        <v>531</v>
      </c>
      <c r="H1280" s="4" t="s">
        <v>1252</v>
      </c>
    </row>
    <row r="1281" spans="2:8" x14ac:dyDescent="0.2">
      <c r="B1281" s="4" t="s">
        <v>1436</v>
      </c>
      <c r="H1281" s="4" t="s">
        <v>1742</v>
      </c>
    </row>
    <row r="1282" spans="2:8" x14ac:dyDescent="0.2">
      <c r="B1282" s="4" t="s">
        <v>644</v>
      </c>
      <c r="H1282" s="4" t="s">
        <v>1743</v>
      </c>
    </row>
    <row r="1283" spans="2:8" x14ac:dyDescent="0.2">
      <c r="B1283" s="4" t="s">
        <v>1437</v>
      </c>
      <c r="H1283" s="4" t="s">
        <v>1744</v>
      </c>
    </row>
    <row r="1284" spans="2:8" x14ac:dyDescent="0.2">
      <c r="B1284" s="4" t="s">
        <v>753</v>
      </c>
      <c r="H1284" s="4" t="s">
        <v>1325</v>
      </c>
    </row>
    <row r="1285" spans="2:8" x14ac:dyDescent="0.2">
      <c r="B1285" s="4" t="s">
        <v>603</v>
      </c>
      <c r="H1285" s="4" t="s">
        <v>1636</v>
      </c>
    </row>
    <row r="1286" spans="2:8" x14ac:dyDescent="0.2">
      <c r="B1286" s="4" t="s">
        <v>580</v>
      </c>
      <c r="H1286" s="4" t="s">
        <v>1453</v>
      </c>
    </row>
    <row r="1287" spans="2:8" x14ac:dyDescent="0.2">
      <c r="B1287" s="4" t="s">
        <v>625</v>
      </c>
      <c r="H1287" s="4" t="s">
        <v>548</v>
      </c>
    </row>
    <row r="1288" spans="2:8" x14ac:dyDescent="0.2">
      <c r="B1288" s="4" t="s">
        <v>1438</v>
      </c>
      <c r="H1288" s="4" t="s">
        <v>1438</v>
      </c>
    </row>
    <row r="1289" spans="2:8" x14ac:dyDescent="0.2">
      <c r="B1289" s="4" t="s">
        <v>421</v>
      </c>
      <c r="H1289" s="4" t="s">
        <v>1747</v>
      </c>
    </row>
    <row r="1290" spans="2:8" x14ac:dyDescent="0.2">
      <c r="B1290" s="4" t="s">
        <v>1439</v>
      </c>
      <c r="H1290" s="4" t="s">
        <v>1748</v>
      </c>
    </row>
    <row r="1291" spans="2:8" x14ac:dyDescent="0.2">
      <c r="B1291" s="4" t="s">
        <v>489</v>
      </c>
      <c r="H1291" s="4" t="s">
        <v>1471</v>
      </c>
    </row>
    <row r="1292" spans="2:8" x14ac:dyDescent="0.2">
      <c r="B1292" s="4" t="s">
        <v>1440</v>
      </c>
      <c r="H1292" s="4" t="s">
        <v>1643</v>
      </c>
    </row>
    <row r="1293" spans="2:8" x14ac:dyDescent="0.2">
      <c r="B1293" s="4" t="s">
        <v>1441</v>
      </c>
      <c r="H1293" s="4" t="s">
        <v>1326</v>
      </c>
    </row>
    <row r="1294" spans="2:8" x14ac:dyDescent="0.2">
      <c r="B1294" s="4" t="s">
        <v>1442</v>
      </c>
      <c r="H1294" s="4" t="s">
        <v>603</v>
      </c>
    </row>
    <row r="1295" spans="2:8" x14ac:dyDescent="0.2">
      <c r="B1295" s="4" t="s">
        <v>1443</v>
      </c>
      <c r="H1295" s="4" t="s">
        <v>1646</v>
      </c>
    </row>
    <row r="1296" spans="2:8" x14ac:dyDescent="0.2">
      <c r="B1296" s="4" t="s">
        <v>1444</v>
      </c>
      <c r="H1296" s="4" t="s">
        <v>1428</v>
      </c>
    </row>
    <row r="1297" spans="2:8" x14ac:dyDescent="0.2">
      <c r="B1297" s="4" t="s">
        <v>1445</v>
      </c>
      <c r="H1297" s="4" t="s">
        <v>1293</v>
      </c>
    </row>
    <row r="1298" spans="2:8" x14ac:dyDescent="0.2">
      <c r="B1298" s="4" t="s">
        <v>1446</v>
      </c>
      <c r="H1298" s="4" t="s">
        <v>582</v>
      </c>
    </row>
    <row r="1299" spans="2:8" x14ac:dyDescent="0.2">
      <c r="B1299" s="4" t="s">
        <v>1447</v>
      </c>
      <c r="H1299" s="4" t="s">
        <v>1749</v>
      </c>
    </row>
    <row r="1300" spans="2:8" x14ac:dyDescent="0.2">
      <c r="B1300" s="4" t="s">
        <v>585</v>
      </c>
      <c r="H1300" s="4" t="s">
        <v>1373</v>
      </c>
    </row>
    <row r="1301" spans="2:8" x14ac:dyDescent="0.2">
      <c r="B1301" s="4" t="s">
        <v>1448</v>
      </c>
      <c r="H1301" s="4" t="s">
        <v>1658</v>
      </c>
    </row>
    <row r="1302" spans="2:8" x14ac:dyDescent="0.2">
      <c r="B1302" s="4" t="s">
        <v>1449</v>
      </c>
      <c r="H1302" s="4" t="s">
        <v>1412</v>
      </c>
    </row>
    <row r="1303" spans="2:8" x14ac:dyDescent="0.2">
      <c r="B1303" s="4" t="s">
        <v>1450</v>
      </c>
      <c r="H1303" s="4" t="s">
        <v>1751</v>
      </c>
    </row>
    <row r="1304" spans="2:8" x14ac:dyDescent="0.2">
      <c r="B1304" s="4" t="s">
        <v>1451</v>
      </c>
      <c r="H1304" s="4" t="s">
        <v>757</v>
      </c>
    </row>
    <row r="1305" spans="2:8" x14ac:dyDescent="0.2">
      <c r="B1305" s="4" t="s">
        <v>509</v>
      </c>
      <c r="H1305" s="4" t="s">
        <v>1465</v>
      </c>
    </row>
    <row r="1306" spans="2:8" x14ac:dyDescent="0.2">
      <c r="B1306" s="4" t="s">
        <v>1452</v>
      </c>
      <c r="H1306" s="4" t="s">
        <v>1439</v>
      </c>
    </row>
    <row r="1307" spans="2:8" x14ac:dyDescent="0.2">
      <c r="B1307" s="4" t="s">
        <v>1453</v>
      </c>
      <c r="H1307" s="4" t="s">
        <v>1755</v>
      </c>
    </row>
    <row r="1308" spans="2:8" x14ac:dyDescent="0.2">
      <c r="B1308" s="4" t="s">
        <v>586</v>
      </c>
      <c r="H1308" s="4" t="s">
        <v>1422</v>
      </c>
    </row>
    <row r="1309" spans="2:8" x14ac:dyDescent="0.2">
      <c r="B1309" s="4" t="s">
        <v>550</v>
      </c>
      <c r="H1309" s="4" t="s">
        <v>1365</v>
      </c>
    </row>
    <row r="1310" spans="2:8" x14ac:dyDescent="0.2">
      <c r="B1310" s="4" t="s">
        <v>653</v>
      </c>
      <c r="H1310" s="4" t="s">
        <v>1757</v>
      </c>
    </row>
    <row r="1311" spans="2:8" x14ac:dyDescent="0.2">
      <c r="B1311" s="4" t="s">
        <v>1454</v>
      </c>
      <c r="H1311" s="4" t="s">
        <v>1758</v>
      </c>
    </row>
    <row r="1312" spans="2:8" x14ac:dyDescent="0.2">
      <c r="B1312" s="4" t="s">
        <v>1455</v>
      </c>
      <c r="H1312" s="4" t="s">
        <v>1397</v>
      </c>
    </row>
    <row r="1313" spans="2:8" x14ac:dyDescent="0.2">
      <c r="B1313" s="4" t="s">
        <v>1456</v>
      </c>
      <c r="H1313" s="4" t="s">
        <v>1292</v>
      </c>
    </row>
    <row r="1314" spans="2:8" x14ac:dyDescent="0.2">
      <c r="B1314" s="4" t="s">
        <v>477</v>
      </c>
      <c r="H1314" s="4" t="s">
        <v>1760</v>
      </c>
    </row>
    <row r="1315" spans="2:8" x14ac:dyDescent="0.2">
      <c r="B1315" s="4" t="s">
        <v>1457</v>
      </c>
      <c r="H1315" s="4" t="s">
        <v>1761</v>
      </c>
    </row>
    <row r="1316" spans="2:8" x14ac:dyDescent="0.2">
      <c r="B1316" s="4" t="s">
        <v>1458</v>
      </c>
      <c r="H1316" s="4" t="s">
        <v>1762</v>
      </c>
    </row>
    <row r="1317" spans="2:8" x14ac:dyDescent="0.2">
      <c r="B1317" s="4" t="s">
        <v>247</v>
      </c>
      <c r="H1317" s="4" t="s">
        <v>1645</v>
      </c>
    </row>
    <row r="1318" spans="2:8" x14ac:dyDescent="0.2">
      <c r="B1318" s="4" t="s">
        <v>1459</v>
      </c>
      <c r="H1318" s="4" t="s">
        <v>701</v>
      </c>
    </row>
    <row r="1319" spans="2:8" x14ac:dyDescent="0.2">
      <c r="B1319" s="4" t="s">
        <v>1460</v>
      </c>
      <c r="H1319" s="4" t="s">
        <v>1649</v>
      </c>
    </row>
    <row r="1320" spans="2:8" x14ac:dyDescent="0.2">
      <c r="B1320" s="4" t="s">
        <v>1461</v>
      </c>
      <c r="H1320" s="4" t="s">
        <v>1763</v>
      </c>
    </row>
    <row r="1321" spans="2:8" x14ac:dyDescent="0.2">
      <c r="B1321" s="4" t="s">
        <v>1462</v>
      </c>
      <c r="H1321" s="4" t="s">
        <v>676</v>
      </c>
    </row>
    <row r="1322" spans="2:8" x14ac:dyDescent="0.2">
      <c r="B1322" s="4" t="s">
        <v>1463</v>
      </c>
      <c r="H1322" s="4" t="s">
        <v>750</v>
      </c>
    </row>
    <row r="1323" spans="2:8" x14ac:dyDescent="0.2">
      <c r="B1323" s="4" t="s">
        <v>1464</v>
      </c>
      <c r="H1323" s="4" t="s">
        <v>1628</v>
      </c>
    </row>
    <row r="1324" spans="2:8" x14ac:dyDescent="0.2">
      <c r="B1324" s="4" t="s">
        <v>1465</v>
      </c>
      <c r="H1324" s="4" t="s">
        <v>1765</v>
      </c>
    </row>
    <row r="1325" spans="2:8" x14ac:dyDescent="0.2">
      <c r="B1325" s="4" t="s">
        <v>1466</v>
      </c>
      <c r="H1325" s="4" t="s">
        <v>1263</v>
      </c>
    </row>
    <row r="1326" spans="2:8" x14ac:dyDescent="0.2">
      <c r="B1326" s="4" t="s">
        <v>766</v>
      </c>
      <c r="H1326" s="4" t="s">
        <v>1414</v>
      </c>
    </row>
    <row r="1327" spans="2:8" x14ac:dyDescent="0.2">
      <c r="B1327" s="4" t="s">
        <v>1467</v>
      </c>
      <c r="H1327" s="4" t="s">
        <v>1767</v>
      </c>
    </row>
    <row r="1328" spans="2:8" x14ac:dyDescent="0.2">
      <c r="B1328" s="4" t="s">
        <v>1468</v>
      </c>
      <c r="H1328" s="4" t="s">
        <v>1313</v>
      </c>
    </row>
    <row r="1329" spans="2:8" x14ac:dyDescent="0.2">
      <c r="B1329" s="4" t="s">
        <v>1469</v>
      </c>
      <c r="H1329" s="4" t="s">
        <v>1768</v>
      </c>
    </row>
    <row r="1330" spans="2:8" x14ac:dyDescent="0.2">
      <c r="B1330" s="4" t="s">
        <v>741</v>
      </c>
      <c r="H1330" s="4" t="s">
        <v>1769</v>
      </c>
    </row>
    <row r="1331" spans="2:8" x14ac:dyDescent="0.2">
      <c r="B1331" s="4" t="s">
        <v>1470</v>
      </c>
      <c r="H1331" s="4" t="s">
        <v>1619</v>
      </c>
    </row>
    <row r="1332" spans="2:8" x14ac:dyDescent="0.2">
      <c r="B1332" s="4" t="s">
        <v>1471</v>
      </c>
      <c r="H1332" s="4" t="s">
        <v>1350</v>
      </c>
    </row>
    <row r="1333" spans="2:8" x14ac:dyDescent="0.2">
      <c r="H1333" s="4" t="s">
        <v>1770</v>
      </c>
    </row>
    <row r="1334" spans="2:8" x14ac:dyDescent="0.2">
      <c r="H1334" s="4" t="s">
        <v>1234</v>
      </c>
    </row>
    <row r="1335" spans="2:8" x14ac:dyDescent="0.2">
      <c r="H1335" s="4" t="s">
        <v>1381</v>
      </c>
    </row>
    <row r="1336" spans="2:8" x14ac:dyDescent="0.2">
      <c r="H1336" s="4" t="s">
        <v>1442</v>
      </c>
    </row>
    <row r="1337" spans="2:8" x14ac:dyDescent="0.2">
      <c r="H1337" s="4" t="s">
        <v>1655</v>
      </c>
    </row>
    <row r="1338" spans="2:8" x14ac:dyDescent="0.2">
      <c r="H1338" s="4" t="s">
        <v>1771</v>
      </c>
    </row>
    <row r="1339" spans="2:8" x14ac:dyDescent="0.2">
      <c r="H1339" s="4" t="s">
        <v>1357</v>
      </c>
    </row>
    <row r="1340" spans="2:8" x14ac:dyDescent="0.2">
      <c r="H1340" s="4" t="s">
        <v>1773</v>
      </c>
    </row>
    <row r="1341" spans="2:8" x14ac:dyDescent="0.2">
      <c r="H1341" s="4" t="s">
        <v>1774</v>
      </c>
    </row>
    <row r="1342" spans="2:8" x14ac:dyDescent="0.2">
      <c r="H1342" s="4" t="s">
        <v>1656</v>
      </c>
    </row>
    <row r="1343" spans="2:8" x14ac:dyDescent="0.2">
      <c r="H1343" s="4" t="s">
        <v>1775</v>
      </c>
    </row>
    <row r="1344" spans="2:8" x14ac:dyDescent="0.2">
      <c r="H1344" s="4" t="s">
        <v>1360</v>
      </c>
    </row>
    <row r="1345" spans="8:8" x14ac:dyDescent="0.2">
      <c r="H1345" s="4" t="s">
        <v>287</v>
      </c>
    </row>
    <row r="1346" spans="8:8" x14ac:dyDescent="0.2">
      <c r="H1346" s="4" t="s">
        <v>479</v>
      </c>
    </row>
    <row r="1347" spans="8:8" x14ac:dyDescent="0.2">
      <c r="H1347" s="4" t="s">
        <v>1668</v>
      </c>
    </row>
    <row r="1348" spans="8:8" x14ac:dyDescent="0.2">
      <c r="H1348" s="4" t="s">
        <v>1153</v>
      </c>
    </row>
    <row r="1349" spans="8:8" x14ac:dyDescent="0.2">
      <c r="H1349" s="4" t="s">
        <v>1617</v>
      </c>
    </row>
    <row r="1350" spans="8:8" x14ac:dyDescent="0.2">
      <c r="H1350" s="4" t="s">
        <v>497</v>
      </c>
    </row>
    <row r="1351" spans="8:8" x14ac:dyDescent="0.2">
      <c r="H1351" s="4" t="s">
        <v>506</v>
      </c>
    </row>
    <row r="1352" spans="8:8" x14ac:dyDescent="0.2">
      <c r="H1352" s="4" t="s">
        <v>1669</v>
      </c>
    </row>
    <row r="1353" spans="8:8" x14ac:dyDescent="0.2">
      <c r="H1353" s="4" t="s">
        <v>1434</v>
      </c>
    </row>
    <row r="1354" spans="8:8" x14ac:dyDescent="0.2">
      <c r="H1354" s="4" t="s">
        <v>718</v>
      </c>
    </row>
    <row r="1355" spans="8:8" x14ac:dyDescent="0.2">
      <c r="H1355" s="4" t="s">
        <v>510</v>
      </c>
    </row>
    <row r="1356" spans="8:8" x14ac:dyDescent="0.2">
      <c r="H1356" s="4" t="s">
        <v>1670</v>
      </c>
    </row>
    <row r="1357" spans="8:8" x14ac:dyDescent="0.2">
      <c r="H1357" s="4" t="s">
        <v>1671</v>
      </c>
    </row>
    <row r="1358" spans="8:8" x14ac:dyDescent="0.2">
      <c r="H1358" s="4" t="s">
        <v>1616</v>
      </c>
    </row>
    <row r="1359" spans="8:8" x14ac:dyDescent="0.2">
      <c r="H1359" s="4" t="s">
        <v>1672</v>
      </c>
    </row>
    <row r="1360" spans="8:8" x14ac:dyDescent="0.2">
      <c r="H1360" s="4" t="s">
        <v>449</v>
      </c>
    </row>
    <row r="1361" spans="8:8" x14ac:dyDescent="0.2">
      <c r="H1361" s="4" t="s">
        <v>1673</v>
      </c>
    </row>
    <row r="1362" spans="8:8" x14ac:dyDescent="0.2">
      <c r="H1362" s="4" t="s">
        <v>1637</v>
      </c>
    </row>
    <row r="1363" spans="8:8" x14ac:dyDescent="0.2">
      <c r="H1363" s="4" t="s">
        <v>1458</v>
      </c>
    </row>
    <row r="1364" spans="8:8" x14ac:dyDescent="0.2">
      <c r="H1364" s="4" t="s">
        <v>688</v>
      </c>
    </row>
    <row r="1365" spans="8:8" x14ac:dyDescent="0.2">
      <c r="H1365" s="4" t="s">
        <v>1674</v>
      </c>
    </row>
    <row r="1366" spans="8:8" x14ac:dyDescent="0.2">
      <c r="H1366" s="4" t="s">
        <v>664</v>
      </c>
    </row>
    <row r="1367" spans="8:8" x14ac:dyDescent="0.2">
      <c r="H1367" s="4" t="s">
        <v>1675</v>
      </c>
    </row>
  </sheetData>
  <mergeCells count="3">
    <mergeCell ref="A1:C1"/>
    <mergeCell ref="E1:H1"/>
    <mergeCell ref="J1:L1"/>
  </mergeCells>
  <conditionalFormatting sqref="A1:A1048576">
    <cfRule type="duplicateValues" dxfId="88" priority="17"/>
  </conditionalFormatting>
  <conditionalFormatting sqref="A1:A1048576">
    <cfRule type="duplicateValues" dxfId="87" priority="16"/>
  </conditionalFormatting>
  <conditionalFormatting sqref="A1:A1048576">
    <cfRule type="duplicateValues" dxfId="86" priority="15"/>
  </conditionalFormatting>
  <conditionalFormatting sqref="B2:B1048576">
    <cfRule type="duplicateValues" dxfId="85" priority="14"/>
  </conditionalFormatting>
  <conditionalFormatting sqref="B2:B1048576">
    <cfRule type="duplicateValues" dxfId="84" priority="13"/>
  </conditionalFormatting>
  <conditionalFormatting sqref="C2:C1048576">
    <cfRule type="duplicateValues" dxfId="83" priority="12"/>
  </conditionalFormatting>
  <conditionalFormatting sqref="C2:C1048576">
    <cfRule type="duplicateValues" dxfId="82" priority="11"/>
  </conditionalFormatting>
  <conditionalFormatting sqref="J143:J161">
    <cfRule type="duplicateValues" dxfId="81" priority="10"/>
  </conditionalFormatting>
  <conditionalFormatting sqref="J2:J142">
    <cfRule type="duplicateValues" dxfId="80" priority="9"/>
  </conditionalFormatting>
  <conditionalFormatting sqref="J2:J142">
    <cfRule type="duplicateValues" dxfId="79" priority="8"/>
  </conditionalFormatting>
  <conditionalFormatting sqref="J2:J142">
    <cfRule type="duplicateValues" dxfId="78" priority="7"/>
  </conditionalFormatting>
  <conditionalFormatting sqref="K298:K370">
    <cfRule type="duplicateValues" dxfId="77" priority="6"/>
  </conditionalFormatting>
  <conditionalFormatting sqref="K2:K297">
    <cfRule type="duplicateValues" dxfId="76" priority="5"/>
  </conditionalFormatting>
  <conditionalFormatting sqref="K2:K297">
    <cfRule type="duplicateValues" dxfId="75" priority="4"/>
  </conditionalFormatting>
  <conditionalFormatting sqref="L247:L307">
    <cfRule type="duplicateValues" dxfId="74" priority="3"/>
  </conditionalFormatting>
  <conditionalFormatting sqref="L2:L246">
    <cfRule type="duplicateValues" dxfId="73" priority="2"/>
  </conditionalFormatting>
  <conditionalFormatting sqref="L2:L246">
    <cfRule type="duplicateValues" dxfId="72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A56EE-4F2B-4B98-A791-267F66304E0B}">
  <dimension ref="A1:L625"/>
  <sheetViews>
    <sheetView workbookViewId="0">
      <selection activeCell="D6" sqref="D6"/>
    </sheetView>
  </sheetViews>
  <sheetFormatPr baseColWidth="10" defaultColWidth="8.83203125" defaultRowHeight="15" x14ac:dyDescent="0.2"/>
  <cols>
    <col min="2" max="3" width="8.6640625" customWidth="1"/>
    <col min="6" max="7" width="8.6640625" customWidth="1"/>
    <col min="10" max="12" width="14.83203125" bestFit="1" customWidth="1"/>
  </cols>
  <sheetData>
    <row r="1" spans="1:12" ht="31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7" t="s">
        <v>0</v>
      </c>
      <c r="B2" s="7" t="s">
        <v>768</v>
      </c>
      <c r="C2" s="7" t="s">
        <v>1472</v>
      </c>
      <c r="E2" s="7" t="s">
        <v>1665</v>
      </c>
      <c r="F2" s="7" t="s">
        <v>1666</v>
      </c>
      <c r="G2" s="7" t="s">
        <v>1667</v>
      </c>
      <c r="H2" s="7" t="s">
        <v>1872</v>
      </c>
      <c r="J2" s="7" t="s">
        <v>1873</v>
      </c>
      <c r="K2" s="7" t="s">
        <v>1874</v>
      </c>
      <c r="L2" s="7" t="s">
        <v>1875</v>
      </c>
    </row>
    <row r="3" spans="1:12" x14ac:dyDescent="0.2">
      <c r="A3" s="2" t="s">
        <v>164</v>
      </c>
      <c r="B3" s="2" t="s">
        <v>164</v>
      </c>
      <c r="C3" s="2" t="s">
        <v>15</v>
      </c>
      <c r="E3" s="2" t="s">
        <v>161</v>
      </c>
      <c r="F3" s="2" t="s">
        <v>2040</v>
      </c>
      <c r="G3" s="2" t="s">
        <v>2041</v>
      </c>
      <c r="H3" s="2" t="s">
        <v>161</v>
      </c>
      <c r="J3" s="2" t="s">
        <v>164</v>
      </c>
      <c r="K3" s="2" t="s">
        <v>164</v>
      </c>
      <c r="L3" s="2" t="s">
        <v>15</v>
      </c>
    </row>
    <row r="4" spans="1:12" x14ac:dyDescent="0.2">
      <c r="A4" s="2" t="s">
        <v>384</v>
      </c>
      <c r="B4" s="2" t="s">
        <v>384</v>
      </c>
      <c r="C4" s="2" t="s">
        <v>197</v>
      </c>
      <c r="E4" s="2" t="s">
        <v>162</v>
      </c>
      <c r="F4" s="2" t="s">
        <v>203</v>
      </c>
      <c r="G4" s="2" t="s">
        <v>2030</v>
      </c>
      <c r="H4" s="2" t="s">
        <v>162</v>
      </c>
      <c r="J4" s="2" t="s">
        <v>384</v>
      </c>
      <c r="K4" s="2" t="s">
        <v>384</v>
      </c>
      <c r="L4" s="2" t="s">
        <v>197</v>
      </c>
    </row>
    <row r="5" spans="1:12" x14ac:dyDescent="0.2">
      <c r="A5" s="2" t="s">
        <v>2</v>
      </c>
      <c r="B5" s="2" t="s">
        <v>2</v>
      </c>
      <c r="C5" s="2" t="s">
        <v>1092</v>
      </c>
      <c r="E5" s="2" t="s">
        <v>160</v>
      </c>
      <c r="F5" s="2" t="s">
        <v>181</v>
      </c>
      <c r="G5" s="2" t="s">
        <v>208</v>
      </c>
      <c r="H5" s="2" t="s">
        <v>160</v>
      </c>
      <c r="J5" s="2" t="s">
        <v>2</v>
      </c>
      <c r="K5" s="2" t="s">
        <v>2</v>
      </c>
      <c r="L5" s="2" t="s">
        <v>1092</v>
      </c>
    </row>
    <row r="6" spans="1:12" x14ac:dyDescent="0.2">
      <c r="A6" s="2" t="s">
        <v>1260</v>
      </c>
      <c r="B6" s="2" t="s">
        <v>1094</v>
      </c>
      <c r="C6" s="2" t="s">
        <v>164</v>
      </c>
      <c r="E6" s="2" t="s">
        <v>163</v>
      </c>
      <c r="F6" s="2" t="s">
        <v>1089</v>
      </c>
      <c r="G6" s="2" t="s">
        <v>2042</v>
      </c>
      <c r="H6" s="2" t="s">
        <v>163</v>
      </c>
      <c r="J6" s="2" t="s">
        <v>1260</v>
      </c>
      <c r="K6" s="2" t="s">
        <v>1094</v>
      </c>
      <c r="L6" s="2" t="s">
        <v>164</v>
      </c>
    </row>
    <row r="7" spans="1:12" x14ac:dyDescent="0.2">
      <c r="A7" s="2" t="s">
        <v>1094</v>
      </c>
      <c r="B7" s="2" t="s">
        <v>297</v>
      </c>
      <c r="C7" s="2" t="s">
        <v>705</v>
      </c>
      <c r="E7" s="2" t="s">
        <v>165</v>
      </c>
      <c r="F7" s="2" t="s">
        <v>144</v>
      </c>
      <c r="G7" s="2" t="s">
        <v>5</v>
      </c>
      <c r="H7" s="2" t="s">
        <v>165</v>
      </c>
      <c r="J7" s="2" t="s">
        <v>1094</v>
      </c>
      <c r="K7" s="2" t="s">
        <v>297</v>
      </c>
      <c r="L7" s="2" t="s">
        <v>705</v>
      </c>
    </row>
    <row r="8" spans="1:12" x14ac:dyDescent="0.2">
      <c r="A8" s="2" t="s">
        <v>1879</v>
      </c>
      <c r="B8" s="2" t="s">
        <v>1102</v>
      </c>
      <c r="C8" s="2" t="s">
        <v>1951</v>
      </c>
      <c r="E8" s="2" t="s">
        <v>173</v>
      </c>
      <c r="F8" s="2" t="s">
        <v>2043</v>
      </c>
      <c r="G8" s="2" t="s">
        <v>2044</v>
      </c>
      <c r="H8" s="2" t="s">
        <v>173</v>
      </c>
      <c r="J8" s="2" t="s">
        <v>1879</v>
      </c>
      <c r="K8" s="2" t="s">
        <v>1102</v>
      </c>
      <c r="L8" s="2" t="s">
        <v>1951</v>
      </c>
    </row>
    <row r="9" spans="1:12" x14ac:dyDescent="0.2">
      <c r="A9" s="2" t="s">
        <v>197</v>
      </c>
      <c r="B9" s="2" t="s">
        <v>1088</v>
      </c>
      <c r="C9" s="2" t="s">
        <v>384</v>
      </c>
      <c r="E9" s="2" t="s">
        <v>2045</v>
      </c>
      <c r="F9" s="2" t="s">
        <v>2046</v>
      </c>
      <c r="G9" s="2" t="s">
        <v>312</v>
      </c>
      <c r="H9" s="2" t="s">
        <v>169</v>
      </c>
      <c r="J9" s="2" t="s">
        <v>197</v>
      </c>
      <c r="K9" s="2" t="s">
        <v>1088</v>
      </c>
      <c r="L9" s="2" t="s">
        <v>384</v>
      </c>
    </row>
    <row r="10" spans="1:12" x14ac:dyDescent="0.2">
      <c r="A10" s="2" t="s">
        <v>479</v>
      </c>
      <c r="B10" s="2" t="s">
        <v>7</v>
      </c>
      <c r="C10" s="2" t="s">
        <v>13</v>
      </c>
      <c r="E10" s="2" t="s">
        <v>169</v>
      </c>
      <c r="F10" s="2" t="s">
        <v>143</v>
      </c>
      <c r="G10" s="2" t="s">
        <v>263</v>
      </c>
      <c r="H10" s="2" t="s">
        <v>168</v>
      </c>
      <c r="J10" s="2" t="s">
        <v>479</v>
      </c>
      <c r="K10" s="2" t="s">
        <v>7</v>
      </c>
      <c r="L10" s="2" t="s">
        <v>13</v>
      </c>
    </row>
    <row r="11" spans="1:12" x14ac:dyDescent="0.2">
      <c r="A11" s="2" t="s">
        <v>1110</v>
      </c>
      <c r="B11" s="2" t="s">
        <v>1090</v>
      </c>
      <c r="C11" s="2" t="s">
        <v>1910</v>
      </c>
      <c r="E11" s="2" t="s">
        <v>168</v>
      </c>
      <c r="F11" s="2" t="s">
        <v>2047</v>
      </c>
      <c r="G11" s="2" t="s">
        <v>2048</v>
      </c>
      <c r="H11" s="2" t="s">
        <v>170</v>
      </c>
      <c r="J11" s="2" t="s">
        <v>1110</v>
      </c>
      <c r="K11" s="2" t="s">
        <v>1090</v>
      </c>
      <c r="L11" s="2" t="s">
        <v>1910</v>
      </c>
    </row>
    <row r="12" spans="1:12" x14ac:dyDescent="0.2">
      <c r="A12" s="2" t="s">
        <v>670</v>
      </c>
      <c r="B12" s="2" t="s">
        <v>280</v>
      </c>
      <c r="C12" s="2" t="s">
        <v>1952</v>
      </c>
      <c r="E12" s="2" t="s">
        <v>170</v>
      </c>
      <c r="F12" s="2" t="s">
        <v>1601</v>
      </c>
      <c r="G12" s="2" t="s">
        <v>2049</v>
      </c>
      <c r="H12" s="2" t="s">
        <v>166</v>
      </c>
      <c r="J12" s="2" t="s">
        <v>670</v>
      </c>
      <c r="K12" s="2" t="s">
        <v>280</v>
      </c>
      <c r="L12" s="2" t="s">
        <v>1952</v>
      </c>
    </row>
    <row r="13" spans="1:12" x14ac:dyDescent="0.2">
      <c r="A13" s="2" t="s">
        <v>1071</v>
      </c>
      <c r="B13" s="2" t="s">
        <v>91</v>
      </c>
      <c r="C13" s="2" t="s">
        <v>1886</v>
      </c>
      <c r="E13" s="2" t="s">
        <v>2050</v>
      </c>
      <c r="F13" s="2" t="s">
        <v>279</v>
      </c>
      <c r="G13" s="2" t="s">
        <v>2033</v>
      </c>
      <c r="H13" s="2" t="s">
        <v>177</v>
      </c>
      <c r="J13" s="2" t="s">
        <v>1071</v>
      </c>
      <c r="K13" s="2" t="s">
        <v>91</v>
      </c>
      <c r="L13" s="2" t="s">
        <v>1886</v>
      </c>
    </row>
    <row r="14" spans="1:12" x14ac:dyDescent="0.2">
      <c r="A14" s="2" t="s">
        <v>1880</v>
      </c>
      <c r="B14" s="2" t="s">
        <v>479</v>
      </c>
      <c r="C14" s="2" t="s">
        <v>422</v>
      </c>
      <c r="E14" s="2" t="s">
        <v>177</v>
      </c>
      <c r="F14" s="2" t="s">
        <v>145</v>
      </c>
      <c r="G14" s="2" t="s">
        <v>2051</v>
      </c>
      <c r="H14" s="2" t="s">
        <v>171</v>
      </c>
      <c r="J14" s="2" t="s">
        <v>1880</v>
      </c>
      <c r="K14" s="2" t="s">
        <v>479</v>
      </c>
      <c r="L14" s="2" t="s">
        <v>422</v>
      </c>
    </row>
    <row r="15" spans="1:12" x14ac:dyDescent="0.2">
      <c r="A15" s="2" t="s">
        <v>7</v>
      </c>
      <c r="B15" s="2" t="s">
        <v>1296</v>
      </c>
      <c r="C15" s="2" t="s">
        <v>4</v>
      </c>
      <c r="E15" s="2" t="s">
        <v>2052</v>
      </c>
      <c r="F15" s="2" t="s">
        <v>2053</v>
      </c>
      <c r="G15" s="2" t="s">
        <v>2054</v>
      </c>
      <c r="H15" s="2" t="s">
        <v>175</v>
      </c>
      <c r="J15" s="2" t="s">
        <v>7</v>
      </c>
      <c r="K15" s="2" t="s">
        <v>1296</v>
      </c>
      <c r="L15" s="2" t="s">
        <v>4</v>
      </c>
    </row>
    <row r="16" spans="1:12" x14ac:dyDescent="0.2">
      <c r="A16" s="2" t="s">
        <v>1447</v>
      </c>
      <c r="B16" s="2" t="s">
        <v>401</v>
      </c>
      <c r="C16" s="2" t="s">
        <v>1953</v>
      </c>
      <c r="E16" s="2" t="s">
        <v>175</v>
      </c>
      <c r="F16" s="2" t="s">
        <v>2055</v>
      </c>
      <c r="G16" s="2" t="s">
        <v>317</v>
      </c>
      <c r="H16" s="2" t="s">
        <v>174</v>
      </c>
      <c r="J16" s="2" t="s">
        <v>1447</v>
      </c>
      <c r="K16" s="2" t="s">
        <v>401</v>
      </c>
      <c r="L16" s="2" t="s">
        <v>1953</v>
      </c>
    </row>
    <row r="17" spans="1:12" x14ac:dyDescent="0.2">
      <c r="A17" s="2" t="s">
        <v>445</v>
      </c>
      <c r="B17" s="2" t="s">
        <v>1927</v>
      </c>
      <c r="C17" s="2" t="s">
        <v>1954</v>
      </c>
      <c r="E17" s="2" t="s">
        <v>174</v>
      </c>
      <c r="F17" s="2" t="s">
        <v>286</v>
      </c>
      <c r="G17" s="2" t="s">
        <v>2056</v>
      </c>
      <c r="H17" s="2" t="s">
        <v>176</v>
      </c>
      <c r="J17" s="2" t="s">
        <v>445</v>
      </c>
      <c r="K17" s="2" t="s">
        <v>1927</v>
      </c>
      <c r="L17" s="2" t="s">
        <v>1954</v>
      </c>
    </row>
    <row r="18" spans="1:12" x14ac:dyDescent="0.2">
      <c r="A18" s="2" t="s">
        <v>524</v>
      </c>
      <c r="B18" s="2" t="s">
        <v>575</v>
      </c>
      <c r="C18" s="2" t="s">
        <v>1955</v>
      </c>
      <c r="E18" s="2" t="s">
        <v>2057</v>
      </c>
      <c r="F18" s="2" t="s">
        <v>1255</v>
      </c>
      <c r="G18" s="2" t="s">
        <v>2058</v>
      </c>
      <c r="H18" s="2" t="s">
        <v>1677</v>
      </c>
      <c r="J18" s="2" t="s">
        <v>524</v>
      </c>
      <c r="K18" s="2" t="s">
        <v>575</v>
      </c>
      <c r="L18" s="2" t="s">
        <v>1955</v>
      </c>
    </row>
    <row r="19" spans="1:12" x14ac:dyDescent="0.2">
      <c r="A19" s="2" t="s">
        <v>1881</v>
      </c>
      <c r="B19" s="2" t="s">
        <v>533</v>
      </c>
      <c r="C19" s="2" t="s">
        <v>543</v>
      </c>
      <c r="E19" s="2" t="s">
        <v>2059</v>
      </c>
      <c r="F19" s="2" t="s">
        <v>473</v>
      </c>
      <c r="G19" s="2" t="s">
        <v>2060</v>
      </c>
      <c r="H19" s="2" t="s">
        <v>172</v>
      </c>
      <c r="J19" s="2" t="s">
        <v>1881</v>
      </c>
      <c r="K19" s="2" t="s">
        <v>533</v>
      </c>
      <c r="L19" s="2" t="s">
        <v>543</v>
      </c>
    </row>
    <row r="20" spans="1:12" x14ac:dyDescent="0.2">
      <c r="A20" s="2" t="s">
        <v>1882</v>
      </c>
      <c r="B20" s="2" t="s">
        <v>1189</v>
      </c>
      <c r="C20" s="2" t="s">
        <v>1956</v>
      </c>
      <c r="E20" s="2" t="s">
        <v>172</v>
      </c>
      <c r="F20" s="2" t="s">
        <v>262</v>
      </c>
      <c r="G20" s="2" t="s">
        <v>1834</v>
      </c>
      <c r="H20" s="2" t="s">
        <v>223</v>
      </c>
      <c r="J20" s="2" t="s">
        <v>1882</v>
      </c>
      <c r="K20" s="2" t="s">
        <v>1189</v>
      </c>
      <c r="L20" s="2" t="s">
        <v>1956</v>
      </c>
    </row>
    <row r="21" spans="1:12" x14ac:dyDescent="0.2">
      <c r="A21" s="2" t="s">
        <v>13</v>
      </c>
      <c r="B21" s="2" t="s">
        <v>1096</v>
      </c>
      <c r="C21" s="2" t="s">
        <v>1957</v>
      </c>
      <c r="E21" s="2" t="s">
        <v>223</v>
      </c>
      <c r="F21" s="2" t="s">
        <v>415</v>
      </c>
      <c r="G21" s="2" t="s">
        <v>2061</v>
      </c>
      <c r="H21" s="2" t="s">
        <v>183</v>
      </c>
      <c r="J21" s="2" t="s">
        <v>13</v>
      </c>
      <c r="K21" s="2" t="s">
        <v>1096</v>
      </c>
      <c r="L21" s="2" t="s">
        <v>1957</v>
      </c>
    </row>
    <row r="22" spans="1:12" x14ac:dyDescent="0.2">
      <c r="A22" s="2" t="s">
        <v>586</v>
      </c>
      <c r="B22" s="2" t="s">
        <v>462</v>
      </c>
      <c r="C22" s="2" t="s">
        <v>77</v>
      </c>
      <c r="E22" s="2" t="s">
        <v>183</v>
      </c>
      <c r="F22" s="2" t="s">
        <v>338</v>
      </c>
      <c r="G22" s="2" t="s">
        <v>2062</v>
      </c>
      <c r="H22" s="2" t="s">
        <v>242</v>
      </c>
      <c r="J22" s="2" t="s">
        <v>586</v>
      </c>
      <c r="K22" s="2" t="s">
        <v>462</v>
      </c>
      <c r="L22" s="2" t="s">
        <v>77</v>
      </c>
    </row>
    <row r="23" spans="1:12" x14ac:dyDescent="0.2">
      <c r="A23" s="2" t="s">
        <v>1233</v>
      </c>
      <c r="B23" s="2" t="s">
        <v>48</v>
      </c>
      <c r="C23" s="2" t="s">
        <v>1958</v>
      </c>
      <c r="E23" s="2" t="s">
        <v>242</v>
      </c>
      <c r="F23" s="2" t="s">
        <v>2063</v>
      </c>
      <c r="G23" s="2" t="s">
        <v>319</v>
      </c>
      <c r="H23" s="2" t="s">
        <v>219</v>
      </c>
      <c r="J23" s="2" t="s">
        <v>1233</v>
      </c>
      <c r="K23" s="2" t="s">
        <v>48</v>
      </c>
      <c r="L23" s="2" t="s">
        <v>1958</v>
      </c>
    </row>
    <row r="24" spans="1:12" x14ac:dyDescent="0.2">
      <c r="A24" s="2" t="s">
        <v>1301</v>
      </c>
      <c r="B24" s="2" t="s">
        <v>247</v>
      </c>
      <c r="C24" s="2" t="s">
        <v>1959</v>
      </c>
      <c r="E24" s="2" t="s">
        <v>219</v>
      </c>
      <c r="F24" s="2" t="s">
        <v>643</v>
      </c>
      <c r="G24" s="2" t="s">
        <v>490</v>
      </c>
      <c r="H24" s="2" t="s">
        <v>179</v>
      </c>
      <c r="J24" s="2" t="s">
        <v>1301</v>
      </c>
      <c r="K24" s="2" t="s">
        <v>247</v>
      </c>
      <c r="L24" s="2" t="s">
        <v>1959</v>
      </c>
    </row>
    <row r="25" spans="1:12" x14ac:dyDescent="0.2">
      <c r="A25" s="2" t="s">
        <v>1883</v>
      </c>
      <c r="B25" s="2" t="s">
        <v>624</v>
      </c>
      <c r="C25" s="2" t="s">
        <v>41</v>
      </c>
      <c r="E25" s="2" t="s">
        <v>179</v>
      </c>
      <c r="F25" s="2" t="s">
        <v>534</v>
      </c>
      <c r="G25" s="2" t="s">
        <v>1766</v>
      </c>
      <c r="H25" s="2" t="s">
        <v>186</v>
      </c>
      <c r="J25" s="2" t="s">
        <v>1883</v>
      </c>
      <c r="K25" s="2" t="s">
        <v>624</v>
      </c>
      <c r="L25" s="2" t="s">
        <v>41</v>
      </c>
    </row>
    <row r="26" spans="1:12" x14ac:dyDescent="0.2">
      <c r="A26" s="2" t="s">
        <v>247</v>
      </c>
      <c r="B26" s="2" t="s">
        <v>6</v>
      </c>
      <c r="C26" s="2" t="s">
        <v>89</v>
      </c>
      <c r="E26" s="2" t="s">
        <v>186</v>
      </c>
      <c r="F26" s="2" t="s">
        <v>398</v>
      </c>
      <c r="G26" s="2" t="s">
        <v>2064</v>
      </c>
      <c r="H26" s="2" t="s">
        <v>178</v>
      </c>
      <c r="J26" s="2" t="s">
        <v>247</v>
      </c>
      <c r="K26" s="2" t="s">
        <v>6</v>
      </c>
      <c r="L26" s="2" t="s">
        <v>89</v>
      </c>
    </row>
    <row r="27" spans="1:12" x14ac:dyDescent="0.2">
      <c r="A27" s="2" t="s">
        <v>1884</v>
      </c>
      <c r="B27" s="2" t="s">
        <v>1134</v>
      </c>
      <c r="C27" s="2" t="s">
        <v>1960</v>
      </c>
      <c r="E27" s="2" t="s">
        <v>178</v>
      </c>
      <c r="F27" s="2" t="s">
        <v>504</v>
      </c>
      <c r="G27" s="2" t="s">
        <v>2065</v>
      </c>
      <c r="H27" s="2" t="s">
        <v>222</v>
      </c>
      <c r="J27" s="2" t="s">
        <v>1884</v>
      </c>
      <c r="K27" s="2" t="s">
        <v>1134</v>
      </c>
      <c r="L27" s="2" t="s">
        <v>1960</v>
      </c>
    </row>
    <row r="28" spans="1:12" x14ac:dyDescent="0.2">
      <c r="A28" s="2" t="s">
        <v>1870</v>
      </c>
      <c r="B28" s="2" t="s">
        <v>589</v>
      </c>
      <c r="C28" s="2" t="s">
        <v>91</v>
      </c>
      <c r="E28" s="2" t="s">
        <v>222</v>
      </c>
      <c r="F28" s="2" t="s">
        <v>716</v>
      </c>
      <c r="G28" s="2" t="s">
        <v>2066</v>
      </c>
      <c r="H28" s="2" t="s">
        <v>206</v>
      </c>
      <c r="J28" s="2" t="s">
        <v>1870</v>
      </c>
      <c r="K28" s="2" t="s">
        <v>589</v>
      </c>
      <c r="L28" s="2" t="s">
        <v>91</v>
      </c>
    </row>
    <row r="29" spans="1:12" x14ac:dyDescent="0.2">
      <c r="A29" s="2" t="s">
        <v>152</v>
      </c>
      <c r="B29" s="2" t="s">
        <v>1585</v>
      </c>
      <c r="C29" s="2" t="s">
        <v>1961</v>
      </c>
      <c r="E29" s="2" t="s">
        <v>206</v>
      </c>
      <c r="F29" s="2" t="s">
        <v>429</v>
      </c>
      <c r="G29" s="2" t="s">
        <v>2067</v>
      </c>
      <c r="H29" s="2" t="s">
        <v>185</v>
      </c>
      <c r="J29" s="2" t="s">
        <v>152</v>
      </c>
      <c r="K29" s="2" t="s">
        <v>1585</v>
      </c>
      <c r="L29" s="2" t="s">
        <v>1961</v>
      </c>
    </row>
    <row r="30" spans="1:12" x14ac:dyDescent="0.2">
      <c r="A30" s="2" t="s">
        <v>601</v>
      </c>
      <c r="B30" s="2" t="s">
        <v>671</v>
      </c>
      <c r="C30" s="2" t="s">
        <v>29</v>
      </c>
      <c r="E30" s="2" t="s">
        <v>185</v>
      </c>
      <c r="F30" s="2" t="s">
        <v>2068</v>
      </c>
      <c r="G30" s="2" t="s">
        <v>2069</v>
      </c>
      <c r="H30" s="2" t="s">
        <v>196</v>
      </c>
      <c r="J30" s="2" t="s">
        <v>601</v>
      </c>
      <c r="K30" s="2" t="s">
        <v>671</v>
      </c>
      <c r="L30" s="2" t="s">
        <v>29</v>
      </c>
    </row>
    <row r="31" spans="1:12" x14ac:dyDescent="0.2">
      <c r="A31" s="2" t="s">
        <v>297</v>
      </c>
      <c r="B31" s="2" t="s">
        <v>556</v>
      </c>
      <c r="C31" s="2" t="s">
        <v>69</v>
      </c>
      <c r="E31" s="2" t="s">
        <v>196</v>
      </c>
      <c r="F31" s="2" t="s">
        <v>567</v>
      </c>
      <c r="G31" s="2" t="s">
        <v>2070</v>
      </c>
      <c r="H31" s="2" t="s">
        <v>191</v>
      </c>
      <c r="J31" s="2" t="s">
        <v>297</v>
      </c>
      <c r="K31" s="2" t="s">
        <v>556</v>
      </c>
      <c r="L31" s="2" t="s">
        <v>69</v>
      </c>
    </row>
    <row r="32" spans="1:12" x14ac:dyDescent="0.2">
      <c r="A32" s="2" t="s">
        <v>1144</v>
      </c>
      <c r="B32" s="2" t="s">
        <v>424</v>
      </c>
      <c r="C32" s="2" t="s">
        <v>1880</v>
      </c>
      <c r="E32" s="2" t="s">
        <v>191</v>
      </c>
      <c r="F32" s="2" t="s">
        <v>348</v>
      </c>
      <c r="G32" s="2" t="s">
        <v>2071</v>
      </c>
      <c r="H32" s="2" t="s">
        <v>189</v>
      </c>
      <c r="J32" s="2" t="s">
        <v>1144</v>
      </c>
      <c r="K32" s="2" t="s">
        <v>424</v>
      </c>
      <c r="L32" s="2" t="s">
        <v>1880</v>
      </c>
    </row>
    <row r="33" spans="1:12" x14ac:dyDescent="0.2">
      <c r="A33" s="2" t="s">
        <v>1088</v>
      </c>
      <c r="B33" s="2" t="s">
        <v>65</v>
      </c>
      <c r="C33" s="2" t="s">
        <v>641</v>
      </c>
      <c r="E33" s="2" t="s">
        <v>189</v>
      </c>
      <c r="F33" s="2" t="s">
        <v>1590</v>
      </c>
      <c r="G33" s="2" t="s">
        <v>2072</v>
      </c>
      <c r="H33" s="2" t="s">
        <v>184</v>
      </c>
      <c r="J33" s="2" t="s">
        <v>1088</v>
      </c>
      <c r="K33" s="2" t="s">
        <v>65</v>
      </c>
      <c r="L33" s="2" t="s">
        <v>641</v>
      </c>
    </row>
    <row r="34" spans="1:12" x14ac:dyDescent="0.2">
      <c r="A34" s="2" t="s">
        <v>1220</v>
      </c>
      <c r="B34" s="2" t="s">
        <v>1401</v>
      </c>
      <c r="C34" s="2" t="s">
        <v>1962</v>
      </c>
      <c r="E34" s="2" t="s">
        <v>2073</v>
      </c>
      <c r="F34" s="2" t="s">
        <v>392</v>
      </c>
      <c r="G34" s="2" t="s">
        <v>2074</v>
      </c>
      <c r="H34" s="2" t="s">
        <v>230</v>
      </c>
      <c r="J34" s="2" t="s">
        <v>1220</v>
      </c>
      <c r="K34" s="2" t="s">
        <v>1401</v>
      </c>
      <c r="L34" s="2" t="s">
        <v>1962</v>
      </c>
    </row>
    <row r="35" spans="1:12" x14ac:dyDescent="0.2">
      <c r="A35" s="2" t="s">
        <v>1090</v>
      </c>
      <c r="B35" s="2" t="s">
        <v>1928</v>
      </c>
      <c r="C35" s="2" t="s">
        <v>1963</v>
      </c>
      <c r="E35" s="2" t="s">
        <v>230</v>
      </c>
      <c r="F35" s="2" t="s">
        <v>508</v>
      </c>
      <c r="G35" s="2" t="s">
        <v>2035</v>
      </c>
      <c r="H35" s="2" t="s">
        <v>416</v>
      </c>
      <c r="J35" s="2" t="s">
        <v>1090</v>
      </c>
      <c r="K35" s="2" t="s">
        <v>1928</v>
      </c>
      <c r="L35" s="2" t="s">
        <v>1963</v>
      </c>
    </row>
    <row r="36" spans="1:12" x14ac:dyDescent="0.2">
      <c r="A36" s="2" t="s">
        <v>37</v>
      </c>
      <c r="B36" s="2" t="s">
        <v>670</v>
      </c>
      <c r="C36" s="2" t="s">
        <v>156</v>
      </c>
      <c r="E36" s="2" t="s">
        <v>2075</v>
      </c>
      <c r="F36" s="2" t="s">
        <v>276</v>
      </c>
      <c r="G36" s="2" t="s">
        <v>2076</v>
      </c>
      <c r="H36" s="2" t="s">
        <v>141</v>
      </c>
      <c r="J36" s="2" t="s">
        <v>37</v>
      </c>
      <c r="K36" s="2" t="s">
        <v>670</v>
      </c>
      <c r="L36" s="2" t="s">
        <v>156</v>
      </c>
    </row>
    <row r="37" spans="1:12" x14ac:dyDescent="0.2">
      <c r="A37" s="2" t="s">
        <v>1885</v>
      </c>
      <c r="B37" s="2" t="s">
        <v>148</v>
      </c>
      <c r="C37" s="2" t="s">
        <v>1964</v>
      </c>
      <c r="E37" s="2" t="s">
        <v>141</v>
      </c>
      <c r="F37" s="2" t="s">
        <v>2077</v>
      </c>
      <c r="G37" s="2" t="s">
        <v>486</v>
      </c>
      <c r="H37" s="2" t="s">
        <v>188</v>
      </c>
      <c r="J37" s="2" t="s">
        <v>1885</v>
      </c>
      <c r="K37" s="2" t="s">
        <v>148</v>
      </c>
      <c r="L37" s="2" t="s">
        <v>1964</v>
      </c>
    </row>
    <row r="38" spans="1:12" x14ac:dyDescent="0.2">
      <c r="A38" s="2" t="s">
        <v>232</v>
      </c>
      <c r="B38" s="2" t="s">
        <v>812</v>
      </c>
      <c r="C38" s="2" t="s">
        <v>1965</v>
      </c>
      <c r="E38" s="2" t="s">
        <v>188</v>
      </c>
      <c r="F38" s="2" t="s">
        <v>360</v>
      </c>
      <c r="G38" s="2" t="s">
        <v>2078</v>
      </c>
      <c r="H38" s="2" t="s">
        <v>213</v>
      </c>
      <c r="J38" s="2" t="s">
        <v>232</v>
      </c>
      <c r="K38" s="2" t="s">
        <v>812</v>
      </c>
      <c r="L38" s="2" t="s">
        <v>1965</v>
      </c>
    </row>
    <row r="39" spans="1:12" x14ac:dyDescent="0.2">
      <c r="A39" s="2" t="s">
        <v>405</v>
      </c>
      <c r="B39" s="2" t="s">
        <v>1620</v>
      </c>
      <c r="C39" s="2" t="s">
        <v>1966</v>
      </c>
      <c r="E39" s="2" t="s">
        <v>2079</v>
      </c>
      <c r="F39" s="2" t="s">
        <v>2080</v>
      </c>
      <c r="G39" s="2" t="s">
        <v>181</v>
      </c>
      <c r="H39" s="2" t="s">
        <v>217</v>
      </c>
      <c r="J39" s="2" t="s">
        <v>405</v>
      </c>
      <c r="K39" s="2" t="s">
        <v>1620</v>
      </c>
      <c r="L39" s="2" t="s">
        <v>1966</v>
      </c>
    </row>
    <row r="40" spans="1:12" x14ac:dyDescent="0.2">
      <c r="A40" s="2" t="s">
        <v>1051</v>
      </c>
      <c r="B40" s="2" t="s">
        <v>668</v>
      </c>
      <c r="C40" s="2" t="s">
        <v>1967</v>
      </c>
      <c r="E40" s="2" t="s">
        <v>2081</v>
      </c>
      <c r="F40" s="2" t="s">
        <v>2082</v>
      </c>
      <c r="G40" s="2" t="s">
        <v>1089</v>
      </c>
      <c r="H40" s="2" t="s">
        <v>1924</v>
      </c>
      <c r="J40" s="2" t="s">
        <v>1051</v>
      </c>
      <c r="K40" s="2" t="s">
        <v>668</v>
      </c>
      <c r="L40" s="2" t="s">
        <v>1967</v>
      </c>
    </row>
    <row r="41" spans="1:12" x14ac:dyDescent="0.2">
      <c r="A41" s="2" t="s">
        <v>1886</v>
      </c>
      <c r="B41" s="2" t="s">
        <v>1117</v>
      </c>
      <c r="C41" s="2" t="s">
        <v>32</v>
      </c>
      <c r="E41" s="2" t="s">
        <v>1924</v>
      </c>
      <c r="F41" s="2" t="s">
        <v>1302</v>
      </c>
      <c r="G41" s="2" t="s">
        <v>2043</v>
      </c>
      <c r="H41" s="2" t="s">
        <v>167</v>
      </c>
      <c r="J41" s="2" t="s">
        <v>1886</v>
      </c>
      <c r="K41" s="2" t="s">
        <v>1117</v>
      </c>
      <c r="L41" s="2" t="s">
        <v>32</v>
      </c>
    </row>
    <row r="42" spans="1:12" x14ac:dyDescent="0.2">
      <c r="A42" s="2" t="s">
        <v>1793</v>
      </c>
      <c r="B42" s="2" t="s">
        <v>1046</v>
      </c>
      <c r="C42" s="2" t="s">
        <v>770</v>
      </c>
      <c r="E42" s="2" t="s">
        <v>2083</v>
      </c>
      <c r="F42" s="2" t="s">
        <v>2084</v>
      </c>
      <c r="G42" s="2" t="s">
        <v>2053</v>
      </c>
      <c r="H42" s="2" t="s">
        <v>195</v>
      </c>
      <c r="J42" s="2" t="s">
        <v>1793</v>
      </c>
      <c r="K42" s="2" t="s">
        <v>1046</v>
      </c>
      <c r="L42" s="2" t="s">
        <v>770</v>
      </c>
    </row>
    <row r="43" spans="1:12" x14ac:dyDescent="0.2">
      <c r="A43" s="2" t="s">
        <v>401</v>
      </c>
      <c r="B43" s="2" t="s">
        <v>1929</v>
      </c>
      <c r="C43" s="2" t="s">
        <v>541</v>
      </c>
      <c r="E43" s="2" t="s">
        <v>195</v>
      </c>
      <c r="F43" s="2" t="s">
        <v>52</v>
      </c>
      <c r="G43" s="2" t="s">
        <v>534</v>
      </c>
      <c r="H43" s="2" t="s">
        <v>211</v>
      </c>
      <c r="J43" s="2" t="s">
        <v>401</v>
      </c>
      <c r="K43" s="2" t="s">
        <v>1929</v>
      </c>
      <c r="L43" s="2" t="s">
        <v>541</v>
      </c>
    </row>
    <row r="44" spans="1:12" x14ac:dyDescent="0.2">
      <c r="A44" s="2" t="s">
        <v>146</v>
      </c>
      <c r="B44" s="2" t="s">
        <v>580</v>
      </c>
      <c r="C44" s="2" t="s">
        <v>28</v>
      </c>
      <c r="E44" s="2" t="s">
        <v>211</v>
      </c>
      <c r="F44" s="2" t="s">
        <v>2085</v>
      </c>
      <c r="G44" s="2" t="s">
        <v>471</v>
      </c>
      <c r="H44" s="2" t="s">
        <v>275</v>
      </c>
      <c r="J44" s="2" t="s">
        <v>146</v>
      </c>
      <c r="K44" s="2" t="s">
        <v>580</v>
      </c>
      <c r="L44" s="2" t="s">
        <v>28</v>
      </c>
    </row>
    <row r="45" spans="1:12" x14ac:dyDescent="0.2">
      <c r="A45" s="2" t="s">
        <v>1887</v>
      </c>
      <c r="B45" s="2" t="s">
        <v>541</v>
      </c>
      <c r="C45" s="2" t="s">
        <v>1968</v>
      </c>
      <c r="E45" s="2" t="s">
        <v>275</v>
      </c>
      <c r="F45" s="2" t="s">
        <v>2086</v>
      </c>
      <c r="G45" s="2" t="s">
        <v>286</v>
      </c>
      <c r="H45" s="2" t="s">
        <v>187</v>
      </c>
      <c r="J45" s="2" t="s">
        <v>1887</v>
      </c>
      <c r="K45" s="2" t="s">
        <v>541</v>
      </c>
      <c r="L45" s="2" t="s">
        <v>1968</v>
      </c>
    </row>
    <row r="46" spans="1:12" x14ac:dyDescent="0.2">
      <c r="A46" s="2" t="s">
        <v>596</v>
      </c>
      <c r="B46" s="2" t="s">
        <v>1930</v>
      </c>
      <c r="C46" s="2" t="s">
        <v>70</v>
      </c>
      <c r="E46" s="2" t="s">
        <v>187</v>
      </c>
      <c r="F46" s="2" t="s">
        <v>283</v>
      </c>
      <c r="G46" s="2" t="s">
        <v>428</v>
      </c>
      <c r="H46" s="2" t="s">
        <v>207</v>
      </c>
      <c r="J46" s="2" t="s">
        <v>596</v>
      </c>
      <c r="K46" s="2" t="s">
        <v>1930</v>
      </c>
      <c r="L46" s="2" t="s">
        <v>70</v>
      </c>
    </row>
    <row r="47" spans="1:12" x14ac:dyDescent="0.2">
      <c r="A47" s="2" t="s">
        <v>1888</v>
      </c>
      <c r="B47" s="2" t="s">
        <v>666</v>
      </c>
      <c r="C47" s="2" t="s">
        <v>154</v>
      </c>
      <c r="E47" s="2" t="s">
        <v>207</v>
      </c>
      <c r="F47" s="2" t="s">
        <v>1160</v>
      </c>
      <c r="G47" s="2" t="s">
        <v>469</v>
      </c>
      <c r="H47" s="2" t="s">
        <v>198</v>
      </c>
      <c r="J47" s="2" t="s">
        <v>1888</v>
      </c>
      <c r="K47" s="2" t="s">
        <v>666</v>
      </c>
      <c r="L47" s="2" t="s">
        <v>154</v>
      </c>
    </row>
    <row r="48" spans="1:12" x14ac:dyDescent="0.2">
      <c r="A48" s="2" t="s">
        <v>741</v>
      </c>
      <c r="B48" s="2" t="s">
        <v>1931</v>
      </c>
      <c r="C48" s="2" t="s">
        <v>1969</v>
      </c>
      <c r="E48" s="2" t="s">
        <v>198</v>
      </c>
      <c r="F48" s="2" t="s">
        <v>332</v>
      </c>
      <c r="G48" s="2" t="s">
        <v>2087</v>
      </c>
      <c r="H48" s="2" t="s">
        <v>266</v>
      </c>
      <c r="J48" s="2" t="s">
        <v>741</v>
      </c>
      <c r="K48" s="2" t="s">
        <v>1931</v>
      </c>
      <c r="L48" s="2" t="s">
        <v>1969</v>
      </c>
    </row>
    <row r="49" spans="1:12" x14ac:dyDescent="0.2">
      <c r="A49" s="2" t="s">
        <v>36</v>
      </c>
      <c r="B49" s="2" t="s">
        <v>1260</v>
      </c>
      <c r="C49" s="2" t="s">
        <v>755</v>
      </c>
      <c r="E49" s="2" t="s">
        <v>266</v>
      </c>
      <c r="F49" s="2" t="s">
        <v>606</v>
      </c>
      <c r="G49" s="2" t="s">
        <v>52</v>
      </c>
      <c r="H49" s="2" t="s">
        <v>256</v>
      </c>
      <c r="J49" s="2" t="s">
        <v>36</v>
      </c>
      <c r="K49" s="2" t="s">
        <v>1260</v>
      </c>
      <c r="L49" s="2" t="s">
        <v>755</v>
      </c>
    </row>
    <row r="50" spans="1:12" x14ac:dyDescent="0.2">
      <c r="A50" s="2" t="s">
        <v>1538</v>
      </c>
      <c r="B50" s="2" t="s">
        <v>1110</v>
      </c>
      <c r="C50" s="2" t="s">
        <v>59</v>
      </c>
      <c r="E50" s="2" t="s">
        <v>2088</v>
      </c>
      <c r="F50" s="2" t="s">
        <v>1490</v>
      </c>
      <c r="G50" s="2" t="s">
        <v>35</v>
      </c>
      <c r="H50" s="2" t="s">
        <v>224</v>
      </c>
      <c r="J50" s="2" t="s">
        <v>1538</v>
      </c>
      <c r="K50" s="2" t="s">
        <v>1110</v>
      </c>
      <c r="L50" s="2" t="s">
        <v>59</v>
      </c>
    </row>
    <row r="51" spans="1:12" x14ac:dyDescent="0.2">
      <c r="A51" s="2" t="s">
        <v>1889</v>
      </c>
      <c r="B51" s="2" t="s">
        <v>680</v>
      </c>
      <c r="C51" s="2" t="s">
        <v>1970</v>
      </c>
      <c r="E51" s="2" t="s">
        <v>2089</v>
      </c>
      <c r="F51" s="2" t="s">
        <v>471</v>
      </c>
      <c r="G51" s="2" t="s">
        <v>276</v>
      </c>
      <c r="H51" s="2" t="s">
        <v>310</v>
      </c>
      <c r="J51" s="2" t="s">
        <v>1889</v>
      </c>
      <c r="K51" s="2" t="s">
        <v>680</v>
      </c>
      <c r="L51" s="2" t="s">
        <v>1970</v>
      </c>
    </row>
    <row r="52" spans="1:12" x14ac:dyDescent="0.2">
      <c r="A52" s="2" t="s">
        <v>351</v>
      </c>
      <c r="B52" s="2" t="s">
        <v>1621</v>
      </c>
      <c r="C52" s="2" t="s">
        <v>1971</v>
      </c>
      <c r="E52" s="2" t="s">
        <v>310</v>
      </c>
      <c r="F52" s="2" t="s">
        <v>428</v>
      </c>
      <c r="G52" s="2" t="s">
        <v>283</v>
      </c>
      <c r="H52" s="2" t="s">
        <v>212</v>
      </c>
      <c r="J52" s="2" t="s">
        <v>351</v>
      </c>
      <c r="K52" s="2" t="s">
        <v>1621</v>
      </c>
      <c r="L52" s="2" t="s">
        <v>1971</v>
      </c>
    </row>
    <row r="53" spans="1:12" x14ac:dyDescent="0.2">
      <c r="A53" s="2" t="s">
        <v>1788</v>
      </c>
      <c r="B53" s="2" t="s">
        <v>1897</v>
      </c>
      <c r="C53" s="2" t="s">
        <v>57</v>
      </c>
      <c r="E53" s="2" t="s">
        <v>212</v>
      </c>
      <c r="F53" s="2" t="s">
        <v>650</v>
      </c>
      <c r="G53" s="2" t="s">
        <v>652</v>
      </c>
      <c r="H53" s="2" t="s">
        <v>218</v>
      </c>
      <c r="J53" s="2" t="s">
        <v>1788</v>
      </c>
      <c r="K53" s="2" t="s">
        <v>1897</v>
      </c>
      <c r="L53" s="2" t="s">
        <v>57</v>
      </c>
    </row>
    <row r="54" spans="1:12" x14ac:dyDescent="0.2">
      <c r="A54" s="2" t="s">
        <v>1134</v>
      </c>
      <c r="B54" s="2" t="s">
        <v>1753</v>
      </c>
      <c r="C54" s="2" t="s">
        <v>1972</v>
      </c>
      <c r="E54" s="2" t="s">
        <v>218</v>
      </c>
      <c r="F54" s="2" t="s">
        <v>2090</v>
      </c>
      <c r="G54" s="2" t="s">
        <v>633</v>
      </c>
      <c r="H54" s="2" t="s">
        <v>180</v>
      </c>
      <c r="J54" s="2" t="s">
        <v>1134</v>
      </c>
      <c r="K54" s="2" t="s">
        <v>1753</v>
      </c>
      <c r="L54" s="2" t="s">
        <v>1972</v>
      </c>
    </row>
    <row r="55" spans="1:12" x14ac:dyDescent="0.2">
      <c r="A55" s="2" t="s">
        <v>1610</v>
      </c>
      <c r="B55" s="2" t="s">
        <v>1070</v>
      </c>
      <c r="C55" s="2" t="s">
        <v>82</v>
      </c>
      <c r="E55" s="2" t="s">
        <v>2091</v>
      </c>
      <c r="F55" s="2" t="s">
        <v>616</v>
      </c>
      <c r="G55" s="2" t="s">
        <v>603</v>
      </c>
      <c r="H55" s="2" t="s">
        <v>249</v>
      </c>
      <c r="J55" s="2" t="s">
        <v>1610</v>
      </c>
      <c r="K55" s="2" t="s">
        <v>1070</v>
      </c>
      <c r="L55" s="2" t="s">
        <v>82</v>
      </c>
    </row>
    <row r="56" spans="1:12" x14ac:dyDescent="0.2">
      <c r="A56" s="2" t="s">
        <v>1890</v>
      </c>
      <c r="B56" s="2" t="s">
        <v>1176</v>
      </c>
      <c r="C56" s="2" t="s">
        <v>146</v>
      </c>
      <c r="E56" s="2" t="s">
        <v>249</v>
      </c>
      <c r="F56" s="2" t="s">
        <v>1029</v>
      </c>
      <c r="G56" s="2" t="s">
        <v>155</v>
      </c>
      <c r="H56" s="2" t="s">
        <v>227</v>
      </c>
      <c r="J56" s="2" t="s">
        <v>1890</v>
      </c>
      <c r="K56" s="2" t="s">
        <v>1176</v>
      </c>
      <c r="L56" s="2" t="s">
        <v>146</v>
      </c>
    </row>
    <row r="57" spans="1:12" x14ac:dyDescent="0.2">
      <c r="A57" s="2" t="s">
        <v>786</v>
      </c>
      <c r="B57" s="2" t="s">
        <v>1932</v>
      </c>
      <c r="C57" s="2" t="s">
        <v>1344</v>
      </c>
      <c r="E57" s="2" t="s">
        <v>227</v>
      </c>
      <c r="F57" s="2" t="s">
        <v>469</v>
      </c>
      <c r="G57" s="2" t="s">
        <v>144</v>
      </c>
      <c r="H57" s="2" t="s">
        <v>364</v>
      </c>
      <c r="J57" s="2" t="s">
        <v>786</v>
      </c>
      <c r="K57" s="2" t="s">
        <v>1932</v>
      </c>
      <c r="L57" s="2" t="s">
        <v>1344</v>
      </c>
    </row>
    <row r="58" spans="1:12" x14ac:dyDescent="0.2">
      <c r="A58" s="2" t="s">
        <v>74</v>
      </c>
      <c r="B58" s="2" t="s">
        <v>1513</v>
      </c>
      <c r="C58" s="2" t="s">
        <v>1973</v>
      </c>
      <c r="E58" s="2" t="s">
        <v>364</v>
      </c>
      <c r="F58" s="2" t="s">
        <v>386</v>
      </c>
      <c r="G58" s="2" t="s">
        <v>2092</v>
      </c>
      <c r="H58" s="2" t="s">
        <v>277</v>
      </c>
      <c r="J58" s="2" t="s">
        <v>74</v>
      </c>
      <c r="K58" s="2" t="s">
        <v>1513</v>
      </c>
      <c r="L58" s="2" t="s">
        <v>1973</v>
      </c>
    </row>
    <row r="59" spans="1:12" x14ac:dyDescent="0.2">
      <c r="A59" s="2" t="s">
        <v>700</v>
      </c>
      <c r="B59" s="2" t="s">
        <v>66</v>
      </c>
      <c r="C59" s="2" t="s">
        <v>1974</v>
      </c>
      <c r="E59" s="2" t="s">
        <v>277</v>
      </c>
      <c r="F59" s="2" t="s">
        <v>1105</v>
      </c>
      <c r="G59" s="2" t="s">
        <v>338</v>
      </c>
      <c r="H59" s="2" t="s">
        <v>274</v>
      </c>
      <c r="J59" s="2" t="s">
        <v>700</v>
      </c>
      <c r="K59" s="2" t="s">
        <v>66</v>
      </c>
      <c r="L59" s="2" t="s">
        <v>1974</v>
      </c>
    </row>
    <row r="60" spans="1:12" x14ac:dyDescent="0.2">
      <c r="A60" s="2" t="s">
        <v>280</v>
      </c>
      <c r="B60" s="2" t="s">
        <v>1586</v>
      </c>
      <c r="C60" s="2" t="s">
        <v>7</v>
      </c>
      <c r="E60" s="2" t="s">
        <v>274</v>
      </c>
      <c r="F60" s="2" t="s">
        <v>1246</v>
      </c>
      <c r="G60" s="2" t="s">
        <v>637</v>
      </c>
      <c r="H60" s="2" t="s">
        <v>220</v>
      </c>
      <c r="J60" s="2" t="s">
        <v>280</v>
      </c>
      <c r="K60" s="2" t="s">
        <v>1586</v>
      </c>
      <c r="L60" s="2" t="s">
        <v>7</v>
      </c>
    </row>
    <row r="61" spans="1:12" x14ac:dyDescent="0.2">
      <c r="A61" s="2" t="s">
        <v>1861</v>
      </c>
      <c r="B61" s="2" t="s">
        <v>524</v>
      </c>
      <c r="C61" s="2" t="s">
        <v>1975</v>
      </c>
      <c r="E61" s="2" t="s">
        <v>220</v>
      </c>
      <c r="F61" s="2" t="s">
        <v>254</v>
      </c>
      <c r="G61" s="2" t="s">
        <v>1302</v>
      </c>
      <c r="H61" s="2" t="s">
        <v>234</v>
      </c>
      <c r="J61" s="2" t="s">
        <v>1861</v>
      </c>
      <c r="K61" s="2" t="s">
        <v>524</v>
      </c>
      <c r="L61" s="2" t="s">
        <v>1975</v>
      </c>
    </row>
    <row r="62" spans="1:12" x14ac:dyDescent="0.2">
      <c r="A62" s="2" t="s">
        <v>435</v>
      </c>
      <c r="B62" s="2" t="s">
        <v>1441</v>
      </c>
      <c r="C62" s="2" t="s">
        <v>556</v>
      </c>
      <c r="E62" s="2" t="s">
        <v>2093</v>
      </c>
      <c r="F62" s="2" t="s">
        <v>2094</v>
      </c>
      <c r="G62" s="2" t="s">
        <v>539</v>
      </c>
      <c r="H62" s="2" t="s">
        <v>1141</v>
      </c>
      <c r="J62" s="2" t="s">
        <v>435</v>
      </c>
      <c r="K62" s="2" t="s">
        <v>1441</v>
      </c>
      <c r="L62" s="2" t="s">
        <v>556</v>
      </c>
    </row>
    <row r="63" spans="1:12" x14ac:dyDescent="0.2">
      <c r="A63" s="2" t="s">
        <v>571</v>
      </c>
      <c r="B63" s="2" t="s">
        <v>547</v>
      </c>
      <c r="C63" s="2" t="s">
        <v>1907</v>
      </c>
      <c r="E63" s="2" t="s">
        <v>1141</v>
      </c>
      <c r="F63" s="2" t="s">
        <v>2095</v>
      </c>
      <c r="G63" s="2" t="s">
        <v>1246</v>
      </c>
      <c r="H63" s="2" t="s">
        <v>201</v>
      </c>
      <c r="J63" s="2" t="s">
        <v>571</v>
      </c>
      <c r="K63" s="2" t="s">
        <v>547</v>
      </c>
      <c r="L63" s="2" t="s">
        <v>1907</v>
      </c>
    </row>
    <row r="64" spans="1:12" x14ac:dyDescent="0.2">
      <c r="A64" s="2" t="s">
        <v>1261</v>
      </c>
      <c r="B64" s="2" t="s">
        <v>1366</v>
      </c>
      <c r="C64" s="2" t="s">
        <v>350</v>
      </c>
      <c r="E64" s="2" t="s">
        <v>201</v>
      </c>
      <c r="F64" s="2" t="s">
        <v>355</v>
      </c>
      <c r="G64" s="2" t="s">
        <v>540</v>
      </c>
      <c r="H64" s="2" t="s">
        <v>245</v>
      </c>
      <c r="J64" s="2" t="s">
        <v>1261</v>
      </c>
      <c r="K64" s="2" t="s">
        <v>1366</v>
      </c>
      <c r="L64" s="2" t="s">
        <v>350</v>
      </c>
    </row>
    <row r="65" spans="1:12" x14ac:dyDescent="0.2">
      <c r="A65" s="2" t="s">
        <v>862</v>
      </c>
      <c r="B65" s="2" t="s">
        <v>1418</v>
      </c>
      <c r="C65" s="2" t="s">
        <v>1932</v>
      </c>
      <c r="E65" s="2" t="s">
        <v>245</v>
      </c>
      <c r="F65" s="2" t="s">
        <v>329</v>
      </c>
      <c r="G65" s="2" t="s">
        <v>1105</v>
      </c>
      <c r="H65" s="2" t="s">
        <v>452</v>
      </c>
      <c r="J65" s="2" t="s">
        <v>862</v>
      </c>
      <c r="K65" s="2" t="s">
        <v>1418</v>
      </c>
      <c r="L65" s="2" t="s">
        <v>1932</v>
      </c>
    </row>
    <row r="66" spans="1:12" x14ac:dyDescent="0.2">
      <c r="A66" s="2" t="s">
        <v>1133</v>
      </c>
      <c r="B66" s="2" t="s">
        <v>868</v>
      </c>
      <c r="C66" s="2" t="s">
        <v>1976</v>
      </c>
      <c r="E66" s="2" t="s">
        <v>2096</v>
      </c>
      <c r="F66" s="2" t="s">
        <v>1119</v>
      </c>
      <c r="G66" s="2" t="s">
        <v>2036</v>
      </c>
      <c r="H66" s="2" t="s">
        <v>221</v>
      </c>
      <c r="J66" s="2" t="s">
        <v>1133</v>
      </c>
      <c r="K66" s="2" t="s">
        <v>868</v>
      </c>
      <c r="L66" s="2" t="s">
        <v>1976</v>
      </c>
    </row>
    <row r="67" spans="1:12" x14ac:dyDescent="0.2">
      <c r="A67" s="2" t="s">
        <v>553</v>
      </c>
      <c r="B67" s="2" t="s">
        <v>115</v>
      </c>
      <c r="C67" s="2" t="s">
        <v>106</v>
      </c>
      <c r="E67" s="2" t="s">
        <v>221</v>
      </c>
      <c r="F67" s="2" t="s">
        <v>339</v>
      </c>
      <c r="G67" s="2" t="s">
        <v>360</v>
      </c>
      <c r="H67" s="2" t="s">
        <v>229</v>
      </c>
      <c r="J67" s="2" t="s">
        <v>553</v>
      </c>
      <c r="K67" s="2" t="s">
        <v>115</v>
      </c>
      <c r="L67" s="2" t="s">
        <v>106</v>
      </c>
    </row>
    <row r="68" spans="1:12" x14ac:dyDescent="0.2">
      <c r="A68" s="2" t="s">
        <v>148</v>
      </c>
      <c r="B68" s="2" t="s">
        <v>1178</v>
      </c>
      <c r="C68" s="2" t="s">
        <v>1977</v>
      </c>
      <c r="E68" s="2" t="s">
        <v>229</v>
      </c>
      <c r="F68" s="2" t="s">
        <v>2092</v>
      </c>
      <c r="G68" s="2" t="s">
        <v>1676</v>
      </c>
      <c r="H68" s="2" t="s">
        <v>353</v>
      </c>
      <c r="J68" s="2" t="s">
        <v>148</v>
      </c>
      <c r="K68" s="2" t="s">
        <v>1178</v>
      </c>
      <c r="L68" s="2" t="s">
        <v>1977</v>
      </c>
    </row>
    <row r="69" spans="1:12" x14ac:dyDescent="0.2">
      <c r="A69" s="2" t="s">
        <v>513</v>
      </c>
      <c r="B69" s="2" t="s">
        <v>36</v>
      </c>
      <c r="C69" s="2" t="s">
        <v>1080</v>
      </c>
      <c r="E69" s="2" t="s">
        <v>2097</v>
      </c>
      <c r="F69" s="2" t="s">
        <v>150</v>
      </c>
      <c r="G69" s="2" t="s">
        <v>2031</v>
      </c>
      <c r="H69" s="2" t="s">
        <v>205</v>
      </c>
      <c r="J69" s="2" t="s">
        <v>513</v>
      </c>
      <c r="K69" s="2" t="s">
        <v>36</v>
      </c>
      <c r="L69" s="2" t="s">
        <v>1080</v>
      </c>
    </row>
    <row r="70" spans="1:12" x14ac:dyDescent="0.2">
      <c r="A70" s="2" t="s">
        <v>506</v>
      </c>
      <c r="B70" s="2" t="s">
        <v>1198</v>
      </c>
      <c r="C70" s="2" t="s">
        <v>479</v>
      </c>
      <c r="E70" s="2" t="s">
        <v>205</v>
      </c>
      <c r="F70" s="2" t="s">
        <v>1152</v>
      </c>
      <c r="G70" s="2" t="s">
        <v>279</v>
      </c>
      <c r="H70" s="2" t="s">
        <v>204</v>
      </c>
      <c r="J70" s="2" t="s">
        <v>506</v>
      </c>
      <c r="K70" s="2" t="s">
        <v>1198</v>
      </c>
      <c r="L70" s="2" t="s">
        <v>479</v>
      </c>
    </row>
    <row r="71" spans="1:12" x14ac:dyDescent="0.2">
      <c r="A71" s="2" t="s">
        <v>1891</v>
      </c>
      <c r="B71" s="2" t="s">
        <v>761</v>
      </c>
      <c r="C71" s="2" t="s">
        <v>1978</v>
      </c>
      <c r="E71" s="2" t="s">
        <v>204</v>
      </c>
      <c r="F71" s="2" t="s">
        <v>515</v>
      </c>
      <c r="G71" s="2" t="s">
        <v>1950</v>
      </c>
      <c r="H71" s="2" t="s">
        <v>265</v>
      </c>
      <c r="J71" s="2" t="s">
        <v>1891</v>
      </c>
      <c r="K71" s="2" t="s">
        <v>761</v>
      </c>
      <c r="L71" s="2" t="s">
        <v>1978</v>
      </c>
    </row>
    <row r="72" spans="1:12" x14ac:dyDescent="0.2">
      <c r="A72" s="2" t="s">
        <v>50</v>
      </c>
      <c r="B72" s="2" t="s">
        <v>137</v>
      </c>
      <c r="C72" s="2" t="s">
        <v>1979</v>
      </c>
      <c r="E72" s="2" t="s">
        <v>2098</v>
      </c>
      <c r="F72" s="2" t="s">
        <v>1167</v>
      </c>
      <c r="G72" s="2" t="s">
        <v>254</v>
      </c>
      <c r="H72" s="2" t="s">
        <v>284</v>
      </c>
      <c r="J72" s="2" t="s">
        <v>50</v>
      </c>
      <c r="K72" s="2" t="s">
        <v>137</v>
      </c>
      <c r="L72" s="2" t="s">
        <v>1979</v>
      </c>
    </row>
    <row r="73" spans="1:12" x14ac:dyDescent="0.2">
      <c r="A73" s="2" t="s">
        <v>91</v>
      </c>
      <c r="B73" s="2" t="s">
        <v>601</v>
      </c>
      <c r="C73" s="2" t="s">
        <v>1980</v>
      </c>
      <c r="E73" s="2" t="s">
        <v>284</v>
      </c>
      <c r="F73" s="2" t="s">
        <v>2099</v>
      </c>
      <c r="G73" s="2" t="s">
        <v>716</v>
      </c>
      <c r="H73" s="2" t="s">
        <v>260</v>
      </c>
      <c r="J73" s="2" t="s">
        <v>91</v>
      </c>
      <c r="K73" s="2" t="s">
        <v>601</v>
      </c>
      <c r="L73" s="2" t="s">
        <v>1980</v>
      </c>
    </row>
    <row r="74" spans="1:12" x14ac:dyDescent="0.2">
      <c r="A74" s="2" t="s">
        <v>1892</v>
      </c>
      <c r="B74" s="2" t="s">
        <v>521</v>
      </c>
      <c r="C74" s="2" t="s">
        <v>1981</v>
      </c>
      <c r="E74" s="2" t="s">
        <v>260</v>
      </c>
      <c r="F74" s="2" t="s">
        <v>2087</v>
      </c>
      <c r="G74" s="2" t="s">
        <v>2100</v>
      </c>
      <c r="H74" s="2" t="s">
        <v>273</v>
      </c>
      <c r="J74" s="2" t="s">
        <v>1892</v>
      </c>
      <c r="K74" s="2" t="s">
        <v>521</v>
      </c>
      <c r="L74" s="2" t="s">
        <v>1981</v>
      </c>
    </row>
    <row r="75" spans="1:12" x14ac:dyDescent="0.2">
      <c r="A75" s="2" t="s">
        <v>1703</v>
      </c>
      <c r="B75" s="2" t="s">
        <v>730</v>
      </c>
      <c r="C75" s="2" t="s">
        <v>1982</v>
      </c>
      <c r="E75" s="2" t="s">
        <v>2101</v>
      </c>
      <c r="F75" s="2" t="s">
        <v>2102</v>
      </c>
      <c r="G75" s="2" t="s">
        <v>2103</v>
      </c>
      <c r="H75" s="2" t="s">
        <v>250</v>
      </c>
      <c r="J75" s="2" t="s">
        <v>1703</v>
      </c>
      <c r="K75" s="2" t="s">
        <v>730</v>
      </c>
      <c r="L75" s="2" t="s">
        <v>1982</v>
      </c>
    </row>
    <row r="76" spans="1:12" x14ac:dyDescent="0.2">
      <c r="A76" s="2" t="s">
        <v>1893</v>
      </c>
      <c r="B76" s="2" t="s">
        <v>1738</v>
      </c>
      <c r="C76" s="2" t="s">
        <v>1496</v>
      </c>
      <c r="E76" s="2" t="s">
        <v>250</v>
      </c>
      <c r="F76" s="2" t="s">
        <v>2104</v>
      </c>
      <c r="G76" s="2" t="s">
        <v>412</v>
      </c>
      <c r="H76" s="2" t="s">
        <v>371</v>
      </c>
      <c r="J76" s="2" t="s">
        <v>1893</v>
      </c>
      <c r="K76" s="2" t="s">
        <v>1738</v>
      </c>
      <c r="L76" s="2" t="s">
        <v>1496</v>
      </c>
    </row>
    <row r="77" spans="1:12" x14ac:dyDescent="0.2">
      <c r="A77" s="2" t="s">
        <v>1136</v>
      </c>
      <c r="B77" s="2" t="s">
        <v>1251</v>
      </c>
      <c r="C77" s="2" t="s">
        <v>742</v>
      </c>
      <c r="E77" s="2" t="s">
        <v>371</v>
      </c>
      <c r="F77" s="2" t="s">
        <v>715</v>
      </c>
      <c r="G77" s="2" t="s">
        <v>2063</v>
      </c>
      <c r="H77" s="2" t="s">
        <v>257</v>
      </c>
      <c r="J77" s="2" t="s">
        <v>1136</v>
      </c>
      <c r="K77" s="2" t="s">
        <v>1251</v>
      </c>
      <c r="L77" s="2" t="s">
        <v>742</v>
      </c>
    </row>
    <row r="78" spans="1:12" x14ac:dyDescent="0.2">
      <c r="A78" s="2" t="s">
        <v>1894</v>
      </c>
      <c r="B78" s="2" t="s">
        <v>153</v>
      </c>
      <c r="C78" s="2" t="s">
        <v>1602</v>
      </c>
      <c r="E78" s="2" t="s">
        <v>257</v>
      </c>
      <c r="F78" s="2" t="s">
        <v>2105</v>
      </c>
      <c r="G78" s="2" t="s">
        <v>2084</v>
      </c>
      <c r="H78" s="2" t="s">
        <v>216</v>
      </c>
      <c r="J78" s="2" t="s">
        <v>1894</v>
      </c>
      <c r="K78" s="2" t="s">
        <v>153</v>
      </c>
      <c r="L78" s="2" t="s">
        <v>1602</v>
      </c>
    </row>
    <row r="79" spans="1:12" x14ac:dyDescent="0.2">
      <c r="A79" s="2" t="s">
        <v>147</v>
      </c>
      <c r="B79" s="2" t="s">
        <v>731</v>
      </c>
      <c r="C79" s="2" t="s">
        <v>1983</v>
      </c>
      <c r="E79" s="2" t="s">
        <v>216</v>
      </c>
      <c r="F79" s="2" t="s">
        <v>603</v>
      </c>
      <c r="G79" s="2" t="s">
        <v>398</v>
      </c>
      <c r="H79" s="2" t="s">
        <v>413</v>
      </c>
      <c r="J79" s="2" t="s">
        <v>147</v>
      </c>
      <c r="K79" s="2" t="s">
        <v>731</v>
      </c>
      <c r="L79" s="2" t="s">
        <v>1983</v>
      </c>
    </row>
    <row r="80" spans="1:12" x14ac:dyDescent="0.2">
      <c r="A80" s="2" t="s">
        <v>598</v>
      </c>
      <c r="B80" s="2" t="s">
        <v>434</v>
      </c>
      <c r="C80" s="2" t="s">
        <v>1984</v>
      </c>
      <c r="E80" s="2" t="s">
        <v>413</v>
      </c>
      <c r="F80" s="2" t="s">
        <v>2036</v>
      </c>
      <c r="G80" s="2" t="s">
        <v>2068</v>
      </c>
      <c r="H80" s="2" t="s">
        <v>236</v>
      </c>
      <c r="J80" s="2" t="s">
        <v>598</v>
      </c>
      <c r="K80" s="2" t="s">
        <v>434</v>
      </c>
      <c r="L80" s="2" t="s">
        <v>1984</v>
      </c>
    </row>
    <row r="81" spans="1:12" x14ac:dyDescent="0.2">
      <c r="A81" s="2" t="s">
        <v>1753</v>
      </c>
      <c r="B81" s="2" t="s">
        <v>1322</v>
      </c>
      <c r="C81" s="2" t="s">
        <v>1985</v>
      </c>
      <c r="E81" s="2" t="s">
        <v>236</v>
      </c>
      <c r="F81" s="2" t="s">
        <v>2106</v>
      </c>
      <c r="G81" s="2" t="s">
        <v>2094</v>
      </c>
      <c r="H81" s="2" t="s">
        <v>215</v>
      </c>
      <c r="J81" s="2" t="s">
        <v>1753</v>
      </c>
      <c r="K81" s="2" t="s">
        <v>1322</v>
      </c>
      <c r="L81" s="2" t="s">
        <v>1985</v>
      </c>
    </row>
    <row r="82" spans="1:12" x14ac:dyDescent="0.2">
      <c r="A82" s="2" t="s">
        <v>1355</v>
      </c>
      <c r="B82" s="2" t="s">
        <v>751</v>
      </c>
      <c r="C82" s="2" t="s">
        <v>1986</v>
      </c>
      <c r="E82" s="2" t="s">
        <v>2107</v>
      </c>
      <c r="F82" s="2" t="s">
        <v>1267</v>
      </c>
      <c r="G82" s="2" t="s">
        <v>415</v>
      </c>
      <c r="H82" s="2" t="s">
        <v>194</v>
      </c>
      <c r="J82" s="2" t="s">
        <v>1355</v>
      </c>
      <c r="K82" s="2" t="s">
        <v>751</v>
      </c>
      <c r="L82" s="2" t="s">
        <v>1986</v>
      </c>
    </row>
    <row r="83" spans="1:12" x14ac:dyDescent="0.2">
      <c r="A83" s="2" t="s">
        <v>909</v>
      </c>
      <c r="B83" s="2" t="s">
        <v>1709</v>
      </c>
      <c r="C83" s="2" t="s">
        <v>147</v>
      </c>
      <c r="E83" s="2" t="s">
        <v>2108</v>
      </c>
      <c r="F83" s="2" t="s">
        <v>1113</v>
      </c>
      <c r="G83" s="2" t="s">
        <v>162</v>
      </c>
      <c r="H83" s="2" t="s">
        <v>246</v>
      </c>
      <c r="J83" s="2" t="s">
        <v>909</v>
      </c>
      <c r="K83" s="2" t="s">
        <v>1709</v>
      </c>
      <c r="L83" s="2" t="s">
        <v>147</v>
      </c>
    </row>
    <row r="84" spans="1:12" x14ac:dyDescent="0.2">
      <c r="A84" s="2" t="s">
        <v>1170</v>
      </c>
      <c r="B84" s="2" t="s">
        <v>571</v>
      </c>
      <c r="C84" s="2" t="s">
        <v>1309</v>
      </c>
      <c r="E84" s="2" t="s">
        <v>2109</v>
      </c>
      <c r="F84" s="2" t="s">
        <v>576</v>
      </c>
      <c r="G84" s="2" t="s">
        <v>161</v>
      </c>
      <c r="H84" s="2" t="s">
        <v>294</v>
      </c>
      <c r="J84" s="2" t="s">
        <v>1170</v>
      </c>
      <c r="K84" s="2" t="s">
        <v>571</v>
      </c>
      <c r="L84" s="2" t="s">
        <v>1309</v>
      </c>
    </row>
    <row r="85" spans="1:12" x14ac:dyDescent="0.2">
      <c r="A85" s="2" t="s">
        <v>48</v>
      </c>
      <c r="B85" s="2" t="s">
        <v>745</v>
      </c>
      <c r="C85" s="2" t="s">
        <v>1617</v>
      </c>
      <c r="E85" s="2" t="s">
        <v>294</v>
      </c>
      <c r="F85" s="2" t="s">
        <v>2110</v>
      </c>
      <c r="G85" s="2" t="s">
        <v>160</v>
      </c>
      <c r="H85" s="2" t="s">
        <v>288</v>
      </c>
      <c r="J85" s="2" t="s">
        <v>48</v>
      </c>
      <c r="K85" s="2" t="s">
        <v>745</v>
      </c>
      <c r="L85" s="2" t="s">
        <v>1617</v>
      </c>
    </row>
    <row r="86" spans="1:12" x14ac:dyDescent="0.2">
      <c r="A86" s="2" t="s">
        <v>1368</v>
      </c>
      <c r="B86" s="2" t="s">
        <v>1646</v>
      </c>
      <c r="C86" s="2" t="s">
        <v>1987</v>
      </c>
      <c r="E86" s="2" t="s">
        <v>2111</v>
      </c>
      <c r="F86" s="2" t="s">
        <v>789</v>
      </c>
      <c r="G86" s="2" t="s">
        <v>163</v>
      </c>
      <c r="H86" s="2" t="s">
        <v>200</v>
      </c>
      <c r="J86" s="2" t="s">
        <v>1368</v>
      </c>
      <c r="K86" s="2" t="s">
        <v>1646</v>
      </c>
      <c r="L86" s="2" t="s">
        <v>1987</v>
      </c>
    </row>
    <row r="87" spans="1:12" x14ac:dyDescent="0.2">
      <c r="A87" s="2" t="s">
        <v>529</v>
      </c>
      <c r="B87" s="2" t="s">
        <v>1933</v>
      </c>
      <c r="C87" s="2" t="s">
        <v>1988</v>
      </c>
      <c r="E87" s="2" t="s">
        <v>200</v>
      </c>
      <c r="F87" s="2" t="s">
        <v>390</v>
      </c>
      <c r="G87" s="2" t="s">
        <v>165</v>
      </c>
      <c r="H87" s="2" t="s">
        <v>298</v>
      </c>
      <c r="J87" s="2" t="s">
        <v>529</v>
      </c>
      <c r="K87" s="2" t="s">
        <v>1933</v>
      </c>
      <c r="L87" s="2" t="s">
        <v>1988</v>
      </c>
    </row>
    <row r="88" spans="1:12" x14ac:dyDescent="0.2">
      <c r="A88" s="2" t="s">
        <v>947</v>
      </c>
      <c r="B88" s="2" t="s">
        <v>920</v>
      </c>
      <c r="C88" s="2" t="s">
        <v>1607</v>
      </c>
      <c r="E88" s="2" t="s">
        <v>298</v>
      </c>
      <c r="F88" s="2" t="s">
        <v>765</v>
      </c>
      <c r="G88" s="2" t="s">
        <v>173</v>
      </c>
      <c r="H88" s="2" t="s">
        <v>342</v>
      </c>
      <c r="J88" s="2" t="s">
        <v>947</v>
      </c>
      <c r="K88" s="2" t="s">
        <v>920</v>
      </c>
      <c r="L88" s="2" t="s">
        <v>1607</v>
      </c>
    </row>
    <row r="89" spans="1:12" x14ac:dyDescent="0.2">
      <c r="A89" s="2" t="s">
        <v>541</v>
      </c>
      <c r="B89" s="2" t="s">
        <v>711</v>
      </c>
      <c r="C89" s="2" t="s">
        <v>640</v>
      </c>
      <c r="E89" s="2" t="s">
        <v>2112</v>
      </c>
      <c r="F89" s="2" t="s">
        <v>539</v>
      </c>
      <c r="G89" s="2" t="s">
        <v>168</v>
      </c>
      <c r="H89" s="2" t="s">
        <v>291</v>
      </c>
      <c r="J89" s="2" t="s">
        <v>541</v>
      </c>
      <c r="K89" s="2" t="s">
        <v>711</v>
      </c>
      <c r="L89" s="2" t="s">
        <v>640</v>
      </c>
    </row>
    <row r="90" spans="1:12" x14ac:dyDescent="0.2">
      <c r="A90" s="2" t="s">
        <v>1895</v>
      </c>
      <c r="B90" s="2" t="s">
        <v>450</v>
      </c>
      <c r="C90" s="2" t="s">
        <v>1199</v>
      </c>
      <c r="E90" s="2" t="s">
        <v>291</v>
      </c>
      <c r="F90" s="2" t="s">
        <v>1159</v>
      </c>
      <c r="G90" s="2" t="s">
        <v>186</v>
      </c>
      <c r="H90" s="2" t="s">
        <v>240</v>
      </c>
      <c r="J90" s="2" t="s">
        <v>1895</v>
      </c>
      <c r="K90" s="2" t="s">
        <v>450</v>
      </c>
      <c r="L90" s="2" t="s">
        <v>1199</v>
      </c>
    </row>
    <row r="91" spans="1:12" x14ac:dyDescent="0.2">
      <c r="A91" s="2" t="s">
        <v>65</v>
      </c>
      <c r="B91" s="2" t="s">
        <v>1168</v>
      </c>
      <c r="C91" s="2" t="s">
        <v>1989</v>
      </c>
      <c r="E91" s="2" t="s">
        <v>240</v>
      </c>
      <c r="F91" s="2" t="s">
        <v>1138</v>
      </c>
      <c r="G91" s="2" t="s">
        <v>169</v>
      </c>
      <c r="H91" s="2" t="s">
        <v>214</v>
      </c>
      <c r="J91" s="2" t="s">
        <v>65</v>
      </c>
      <c r="K91" s="2" t="s">
        <v>1168</v>
      </c>
      <c r="L91" s="2" t="s">
        <v>1989</v>
      </c>
    </row>
    <row r="92" spans="1:12" x14ac:dyDescent="0.2">
      <c r="A92" s="2" t="s">
        <v>639</v>
      </c>
      <c r="B92" s="2" t="s">
        <v>1934</v>
      </c>
      <c r="C92" s="2" t="s">
        <v>1063</v>
      </c>
      <c r="E92" s="2" t="s">
        <v>214</v>
      </c>
      <c r="F92" s="2" t="s">
        <v>2113</v>
      </c>
      <c r="G92" s="2" t="s">
        <v>2059</v>
      </c>
      <c r="H92" s="2" t="s">
        <v>193</v>
      </c>
      <c r="J92" s="2" t="s">
        <v>639</v>
      </c>
      <c r="K92" s="2" t="s">
        <v>1934</v>
      </c>
      <c r="L92" s="2" t="s">
        <v>1063</v>
      </c>
    </row>
    <row r="93" spans="1:12" x14ac:dyDescent="0.2">
      <c r="A93" s="2" t="s">
        <v>1896</v>
      </c>
      <c r="B93" s="2" t="s">
        <v>1237</v>
      </c>
      <c r="C93" s="2" t="s">
        <v>1990</v>
      </c>
      <c r="E93" s="2" t="s">
        <v>193</v>
      </c>
      <c r="F93" s="2" t="s">
        <v>347</v>
      </c>
      <c r="G93" s="2" t="s">
        <v>2045</v>
      </c>
      <c r="H93" s="2" t="s">
        <v>651</v>
      </c>
      <c r="J93" s="2" t="s">
        <v>1896</v>
      </c>
      <c r="K93" s="2" t="s">
        <v>1237</v>
      </c>
      <c r="L93" s="2" t="s">
        <v>1990</v>
      </c>
    </row>
    <row r="94" spans="1:12" x14ac:dyDescent="0.2">
      <c r="A94" s="2" t="s">
        <v>1396</v>
      </c>
      <c r="B94" s="2" t="s">
        <v>1935</v>
      </c>
      <c r="C94" s="2" t="s">
        <v>893</v>
      </c>
      <c r="E94" s="2" t="s">
        <v>2114</v>
      </c>
      <c r="F94" s="2" t="s">
        <v>2115</v>
      </c>
      <c r="G94" s="2" t="s">
        <v>170</v>
      </c>
      <c r="H94" s="2" t="s">
        <v>241</v>
      </c>
      <c r="J94" s="2" t="s">
        <v>1396</v>
      </c>
      <c r="K94" s="2" t="s">
        <v>1935</v>
      </c>
      <c r="L94" s="2" t="s">
        <v>893</v>
      </c>
    </row>
    <row r="95" spans="1:12" x14ac:dyDescent="0.2">
      <c r="A95" s="2" t="s">
        <v>1897</v>
      </c>
      <c r="B95" s="2" t="s">
        <v>1126</v>
      </c>
      <c r="C95" s="2" t="s">
        <v>6</v>
      </c>
      <c r="E95" s="2" t="s">
        <v>241</v>
      </c>
      <c r="F95" s="2" t="s">
        <v>2116</v>
      </c>
      <c r="G95" s="2" t="s">
        <v>174</v>
      </c>
      <c r="H95" s="2" t="s">
        <v>1947</v>
      </c>
      <c r="J95" s="2" t="s">
        <v>1897</v>
      </c>
      <c r="K95" s="2" t="s">
        <v>1126</v>
      </c>
      <c r="L95" s="2" t="s">
        <v>6</v>
      </c>
    </row>
    <row r="96" spans="1:12" x14ac:dyDescent="0.2">
      <c r="A96" s="2" t="s">
        <v>1898</v>
      </c>
      <c r="B96" s="2" t="s">
        <v>1936</v>
      </c>
      <c r="C96" s="2" t="s">
        <v>65</v>
      </c>
      <c r="E96" s="2" t="s">
        <v>2117</v>
      </c>
      <c r="F96" s="2" t="s">
        <v>35</v>
      </c>
      <c r="G96" s="2" t="s">
        <v>2052</v>
      </c>
      <c r="H96" s="2" t="s">
        <v>383</v>
      </c>
      <c r="J96" s="2" t="s">
        <v>1898</v>
      </c>
      <c r="K96" s="2" t="s">
        <v>1936</v>
      </c>
      <c r="L96" s="2" t="s">
        <v>65</v>
      </c>
    </row>
    <row r="97" spans="1:12" x14ac:dyDescent="0.2">
      <c r="A97" s="2" t="s">
        <v>422</v>
      </c>
      <c r="B97" s="2" t="s">
        <v>1937</v>
      </c>
      <c r="C97" s="2" t="s">
        <v>1991</v>
      </c>
      <c r="E97" s="2" t="s">
        <v>383</v>
      </c>
      <c r="F97" s="2" t="s">
        <v>2118</v>
      </c>
      <c r="G97" s="2" t="s">
        <v>175</v>
      </c>
      <c r="H97" s="2" t="s">
        <v>305</v>
      </c>
      <c r="J97" s="2" t="s">
        <v>422</v>
      </c>
      <c r="K97" s="2" t="s">
        <v>1937</v>
      </c>
      <c r="L97" s="2" t="s">
        <v>1991</v>
      </c>
    </row>
    <row r="98" spans="1:12" x14ac:dyDescent="0.2">
      <c r="A98" s="2" t="s">
        <v>1899</v>
      </c>
      <c r="B98" s="2" t="s">
        <v>561</v>
      </c>
      <c r="C98" s="2" t="s">
        <v>1838</v>
      </c>
      <c r="E98" s="2" t="s">
        <v>305</v>
      </c>
      <c r="F98" s="2" t="s">
        <v>2119</v>
      </c>
      <c r="G98" s="2" t="s">
        <v>172</v>
      </c>
      <c r="H98" s="2" t="s">
        <v>237</v>
      </c>
      <c r="J98" s="2" t="s">
        <v>1899</v>
      </c>
      <c r="K98" s="2" t="s">
        <v>561</v>
      </c>
      <c r="L98" s="2" t="s">
        <v>1838</v>
      </c>
    </row>
    <row r="99" spans="1:12" x14ac:dyDescent="0.2">
      <c r="A99" s="2" t="s">
        <v>1189</v>
      </c>
      <c r="B99" s="2" t="s">
        <v>1191</v>
      </c>
      <c r="C99" s="2" t="s">
        <v>247</v>
      </c>
      <c r="E99" s="2" t="s">
        <v>237</v>
      </c>
      <c r="F99" s="2" t="s">
        <v>2120</v>
      </c>
      <c r="G99" s="2" t="s">
        <v>189</v>
      </c>
      <c r="H99" s="2" t="s">
        <v>239</v>
      </c>
      <c r="J99" s="2" t="s">
        <v>1189</v>
      </c>
      <c r="K99" s="2" t="s">
        <v>1191</v>
      </c>
      <c r="L99" s="2" t="s">
        <v>247</v>
      </c>
    </row>
    <row r="100" spans="1:12" x14ac:dyDescent="0.2">
      <c r="A100" s="2" t="s">
        <v>901</v>
      </c>
      <c r="B100" s="2" t="s">
        <v>56</v>
      </c>
      <c r="C100" s="2" t="s">
        <v>1992</v>
      </c>
      <c r="E100" s="2" t="s">
        <v>239</v>
      </c>
      <c r="F100" s="2" t="s">
        <v>574</v>
      </c>
      <c r="G100" s="2" t="s">
        <v>179</v>
      </c>
      <c r="H100" s="2" t="s">
        <v>426</v>
      </c>
      <c r="J100" s="2" t="s">
        <v>901</v>
      </c>
      <c r="K100" s="2" t="s">
        <v>56</v>
      </c>
      <c r="L100" s="2" t="s">
        <v>1992</v>
      </c>
    </row>
    <row r="101" spans="1:12" x14ac:dyDescent="0.2">
      <c r="A101" s="2" t="s">
        <v>1417</v>
      </c>
      <c r="B101" s="2" t="s">
        <v>732</v>
      </c>
      <c r="C101" s="2" t="s">
        <v>1993</v>
      </c>
      <c r="E101" s="2" t="s">
        <v>426</v>
      </c>
      <c r="F101" s="2" t="s">
        <v>578</v>
      </c>
      <c r="G101" s="2" t="s">
        <v>188</v>
      </c>
      <c r="H101" s="2" t="s">
        <v>202</v>
      </c>
      <c r="J101" s="2" t="s">
        <v>1417</v>
      </c>
      <c r="K101" s="2" t="s">
        <v>732</v>
      </c>
      <c r="L101" s="2" t="s">
        <v>1993</v>
      </c>
    </row>
    <row r="102" spans="1:12" x14ac:dyDescent="0.2">
      <c r="A102" s="2" t="s">
        <v>101</v>
      </c>
      <c r="B102" s="2" t="s">
        <v>1218</v>
      </c>
      <c r="C102" s="2" t="s">
        <v>152</v>
      </c>
      <c r="E102" s="2" t="s">
        <v>202</v>
      </c>
      <c r="F102" s="2" t="s">
        <v>1311</v>
      </c>
      <c r="G102" s="2" t="s">
        <v>212</v>
      </c>
      <c r="H102" s="2" t="s">
        <v>496</v>
      </c>
      <c r="J102" s="2" t="s">
        <v>101</v>
      </c>
      <c r="K102" s="2" t="s">
        <v>1218</v>
      </c>
      <c r="L102" s="2" t="s">
        <v>152</v>
      </c>
    </row>
    <row r="103" spans="1:12" x14ac:dyDescent="0.2">
      <c r="A103" s="2" t="s">
        <v>992</v>
      </c>
      <c r="B103" s="2" t="s">
        <v>1938</v>
      </c>
      <c r="C103" s="2" t="s">
        <v>1090</v>
      </c>
      <c r="E103" s="2" t="s">
        <v>496</v>
      </c>
      <c r="F103" s="2" t="s">
        <v>1950</v>
      </c>
      <c r="G103" s="2" t="s">
        <v>183</v>
      </c>
      <c r="H103" s="2" t="s">
        <v>271</v>
      </c>
      <c r="J103" s="2" t="s">
        <v>992</v>
      </c>
      <c r="K103" s="2" t="s">
        <v>1938</v>
      </c>
      <c r="L103" s="2" t="s">
        <v>1090</v>
      </c>
    </row>
    <row r="104" spans="1:12" x14ac:dyDescent="0.2">
      <c r="A104" s="2" t="s">
        <v>1900</v>
      </c>
      <c r="B104" s="2" t="s">
        <v>1939</v>
      </c>
      <c r="C104" s="2" t="s">
        <v>1994</v>
      </c>
      <c r="E104" s="2" t="s">
        <v>271</v>
      </c>
      <c r="F104" s="2" t="s">
        <v>637</v>
      </c>
      <c r="G104" s="2" t="s">
        <v>2057</v>
      </c>
      <c r="H104" s="2" t="s">
        <v>328</v>
      </c>
      <c r="J104" s="2" t="s">
        <v>1900</v>
      </c>
      <c r="K104" s="2" t="s">
        <v>1939</v>
      </c>
      <c r="L104" s="2" t="s">
        <v>1994</v>
      </c>
    </row>
    <row r="105" spans="1:12" x14ac:dyDescent="0.2">
      <c r="A105" s="2" t="s">
        <v>1901</v>
      </c>
      <c r="B105" s="2" t="s">
        <v>501</v>
      </c>
      <c r="C105" s="2" t="s">
        <v>450</v>
      </c>
      <c r="E105" s="2" t="s">
        <v>2121</v>
      </c>
      <c r="F105" s="2" t="s">
        <v>652</v>
      </c>
      <c r="G105" s="2" t="s">
        <v>177</v>
      </c>
      <c r="H105" s="2" t="s">
        <v>272</v>
      </c>
      <c r="J105" s="2" t="s">
        <v>1901</v>
      </c>
      <c r="K105" s="2" t="s">
        <v>501</v>
      </c>
      <c r="L105" s="2" t="s">
        <v>450</v>
      </c>
    </row>
    <row r="106" spans="1:12" x14ac:dyDescent="0.2">
      <c r="A106" s="2" t="s">
        <v>1902</v>
      </c>
      <c r="B106" s="2" t="s">
        <v>1039</v>
      </c>
      <c r="C106" s="2" t="s">
        <v>1995</v>
      </c>
      <c r="E106" s="2" t="s">
        <v>272</v>
      </c>
      <c r="F106" s="2" t="s">
        <v>2122</v>
      </c>
      <c r="G106" s="2" t="s">
        <v>230</v>
      </c>
      <c r="H106" s="2" t="s">
        <v>577</v>
      </c>
      <c r="J106" s="2" t="s">
        <v>1902</v>
      </c>
      <c r="K106" s="2" t="s">
        <v>1039</v>
      </c>
      <c r="L106" s="2" t="s">
        <v>1995</v>
      </c>
    </row>
    <row r="107" spans="1:12" x14ac:dyDescent="0.2">
      <c r="A107" s="2" t="s">
        <v>1903</v>
      </c>
      <c r="B107" s="2" t="s">
        <v>1940</v>
      </c>
      <c r="C107" s="2" t="s">
        <v>1996</v>
      </c>
      <c r="E107" s="2" t="s">
        <v>577</v>
      </c>
      <c r="F107" s="2" t="s">
        <v>1129</v>
      </c>
      <c r="G107" s="2" t="s">
        <v>141</v>
      </c>
      <c r="H107" s="2" t="s">
        <v>357</v>
      </c>
      <c r="J107" s="2" t="s">
        <v>1903</v>
      </c>
      <c r="K107" s="2" t="s">
        <v>1940</v>
      </c>
      <c r="L107" s="2" t="s">
        <v>1996</v>
      </c>
    </row>
    <row r="108" spans="1:12" x14ac:dyDescent="0.2">
      <c r="A108" s="2" t="s">
        <v>1457</v>
      </c>
      <c r="B108" s="2" t="s">
        <v>739</v>
      </c>
      <c r="C108" s="2" t="s">
        <v>1997</v>
      </c>
      <c r="E108" s="2" t="s">
        <v>357</v>
      </c>
      <c r="F108" s="2" t="s">
        <v>2123</v>
      </c>
      <c r="G108" s="2" t="s">
        <v>178</v>
      </c>
      <c r="H108" s="2" t="s">
        <v>269</v>
      </c>
      <c r="J108" s="2" t="s">
        <v>1457</v>
      </c>
      <c r="K108" s="2" t="s">
        <v>739</v>
      </c>
      <c r="L108" s="2" t="s">
        <v>1997</v>
      </c>
    </row>
    <row r="109" spans="1:12" x14ac:dyDescent="0.2">
      <c r="A109" s="2" t="s">
        <v>6</v>
      </c>
      <c r="B109" s="2" t="s">
        <v>1941</v>
      </c>
      <c r="C109" s="2" t="s">
        <v>1998</v>
      </c>
      <c r="E109" s="2" t="s">
        <v>269</v>
      </c>
      <c r="F109" s="2" t="s">
        <v>1624</v>
      </c>
      <c r="G109" s="2" t="s">
        <v>277</v>
      </c>
      <c r="H109" s="2" t="s">
        <v>442</v>
      </c>
      <c r="J109" s="2" t="s">
        <v>6</v>
      </c>
      <c r="K109" s="2" t="s">
        <v>1941</v>
      </c>
      <c r="L109" s="2" t="s">
        <v>1998</v>
      </c>
    </row>
    <row r="110" spans="1:12" x14ac:dyDescent="0.2">
      <c r="A110" s="2" t="s">
        <v>424</v>
      </c>
      <c r="B110" s="2" t="s">
        <v>1942</v>
      </c>
      <c r="C110" s="2" t="s">
        <v>695</v>
      </c>
      <c r="E110" s="2" t="s">
        <v>442</v>
      </c>
      <c r="F110" s="2" t="s">
        <v>1024</v>
      </c>
      <c r="G110" s="2" t="s">
        <v>198</v>
      </c>
      <c r="H110" s="2" t="s">
        <v>1389</v>
      </c>
      <c r="J110" s="2" t="s">
        <v>424</v>
      </c>
      <c r="K110" s="2" t="s">
        <v>1942</v>
      </c>
      <c r="L110" s="2" t="s">
        <v>695</v>
      </c>
    </row>
    <row r="111" spans="1:12" x14ac:dyDescent="0.2">
      <c r="A111" s="2" t="s">
        <v>1039</v>
      </c>
      <c r="B111" s="2" t="s">
        <v>734</v>
      </c>
      <c r="C111" s="2" t="s">
        <v>1413</v>
      </c>
      <c r="E111" s="2" t="s">
        <v>1389</v>
      </c>
      <c r="F111" s="2" t="s">
        <v>2124</v>
      </c>
      <c r="G111" s="2" t="s">
        <v>2073</v>
      </c>
      <c r="H111" s="2" t="s">
        <v>503</v>
      </c>
      <c r="J111" s="2" t="s">
        <v>1039</v>
      </c>
      <c r="K111" s="2" t="s">
        <v>734</v>
      </c>
      <c r="L111" s="2" t="s">
        <v>1413</v>
      </c>
    </row>
    <row r="112" spans="1:12" x14ac:dyDescent="0.2">
      <c r="A112" s="2" t="s">
        <v>82</v>
      </c>
      <c r="B112" s="2" t="s">
        <v>717</v>
      </c>
      <c r="C112" s="2" t="s">
        <v>1096</v>
      </c>
      <c r="E112" s="2" t="s">
        <v>503</v>
      </c>
      <c r="F112" s="2" t="s">
        <v>2032</v>
      </c>
      <c r="G112" s="2" t="s">
        <v>191</v>
      </c>
      <c r="H112" s="2" t="s">
        <v>484</v>
      </c>
      <c r="J112" s="2" t="s">
        <v>82</v>
      </c>
      <c r="K112" s="2" t="s">
        <v>717</v>
      </c>
      <c r="L112" s="2" t="s">
        <v>1096</v>
      </c>
    </row>
    <row r="113" spans="1:12" x14ac:dyDescent="0.2">
      <c r="A113" s="2" t="s">
        <v>654</v>
      </c>
      <c r="B113" s="2" t="s">
        <v>1943</v>
      </c>
      <c r="C113" s="2" t="s">
        <v>50</v>
      </c>
      <c r="E113" s="2" t="s">
        <v>484</v>
      </c>
      <c r="F113" s="2" t="s">
        <v>64</v>
      </c>
      <c r="G113" s="2" t="s">
        <v>2050</v>
      </c>
      <c r="H113" s="2" t="s">
        <v>591</v>
      </c>
      <c r="J113" s="2" t="s">
        <v>654</v>
      </c>
      <c r="K113" s="2" t="s">
        <v>1943</v>
      </c>
      <c r="L113" s="2" t="s">
        <v>50</v>
      </c>
    </row>
    <row r="114" spans="1:12" x14ac:dyDescent="0.2">
      <c r="A114" s="2" t="s">
        <v>31</v>
      </c>
      <c r="B114" s="2" t="s">
        <v>1944</v>
      </c>
      <c r="C114" s="2" t="s">
        <v>601</v>
      </c>
      <c r="E114" s="2" t="s">
        <v>591</v>
      </c>
      <c r="F114" s="2" t="s">
        <v>1067</v>
      </c>
      <c r="G114" s="2" t="s">
        <v>2081</v>
      </c>
      <c r="H114" s="2" t="s">
        <v>296</v>
      </c>
      <c r="J114" s="2" t="s">
        <v>31</v>
      </c>
      <c r="K114" s="2" t="s">
        <v>1944</v>
      </c>
      <c r="L114" s="2" t="s">
        <v>601</v>
      </c>
    </row>
    <row r="115" spans="1:12" x14ac:dyDescent="0.2">
      <c r="A115" s="2" t="s">
        <v>1193</v>
      </c>
      <c r="B115" s="2" t="s">
        <v>1128</v>
      </c>
      <c r="C115" s="2" t="s">
        <v>598</v>
      </c>
      <c r="E115" s="2" t="s">
        <v>296</v>
      </c>
      <c r="F115" s="2" t="s">
        <v>528</v>
      </c>
      <c r="G115" s="2" t="s">
        <v>196</v>
      </c>
      <c r="H115" s="2" t="s">
        <v>1258</v>
      </c>
      <c r="J115" s="2" t="s">
        <v>1193</v>
      </c>
      <c r="K115" s="2" t="s">
        <v>1128</v>
      </c>
      <c r="L115" s="2" t="s">
        <v>598</v>
      </c>
    </row>
    <row r="116" spans="1:12" x14ac:dyDescent="0.2">
      <c r="A116" s="2" t="s">
        <v>99</v>
      </c>
      <c r="B116" s="2" t="s">
        <v>1945</v>
      </c>
      <c r="C116" s="2" t="s">
        <v>1928</v>
      </c>
      <c r="E116" s="2" t="s">
        <v>1258</v>
      </c>
      <c r="F116" s="2" t="s">
        <v>155</v>
      </c>
      <c r="G116" s="2" t="s">
        <v>2108</v>
      </c>
      <c r="H116" s="2" t="s">
        <v>620</v>
      </c>
      <c r="J116" s="2" t="s">
        <v>99</v>
      </c>
      <c r="K116" s="2" t="s">
        <v>1945</v>
      </c>
      <c r="L116" s="2" t="s">
        <v>1928</v>
      </c>
    </row>
    <row r="117" spans="1:12" x14ac:dyDescent="0.2">
      <c r="A117" s="2" t="s">
        <v>1121</v>
      </c>
      <c r="B117" s="2" t="s">
        <v>1224</v>
      </c>
      <c r="C117" s="2" t="s">
        <v>1999</v>
      </c>
      <c r="E117" s="2" t="s">
        <v>620</v>
      </c>
      <c r="F117" s="2" t="s">
        <v>644</v>
      </c>
      <c r="G117" s="2" t="s">
        <v>223</v>
      </c>
      <c r="H117" s="2" t="s">
        <v>480</v>
      </c>
      <c r="J117" s="2" t="s">
        <v>1121</v>
      </c>
      <c r="K117" s="2" t="s">
        <v>1224</v>
      </c>
      <c r="L117" s="2" t="s">
        <v>1999</v>
      </c>
    </row>
    <row r="118" spans="1:12" x14ac:dyDescent="0.2">
      <c r="A118" s="2" t="s">
        <v>1904</v>
      </c>
      <c r="B118" s="2" t="s">
        <v>494</v>
      </c>
      <c r="C118" s="2" t="s">
        <v>2000</v>
      </c>
      <c r="E118" s="2" t="s">
        <v>480</v>
      </c>
      <c r="F118" s="2" t="s">
        <v>1227</v>
      </c>
      <c r="G118" s="2" t="s">
        <v>229</v>
      </c>
      <c r="H118" s="2" t="s">
        <v>343</v>
      </c>
      <c r="J118" s="2" t="s">
        <v>1904</v>
      </c>
      <c r="K118" s="2" t="s">
        <v>494</v>
      </c>
      <c r="L118" s="2" t="s">
        <v>2000</v>
      </c>
    </row>
    <row r="119" spans="1:12" x14ac:dyDescent="0.2">
      <c r="A119" s="2" t="s">
        <v>71</v>
      </c>
      <c r="B119" s="2" t="s">
        <v>31</v>
      </c>
      <c r="C119" s="2" t="s">
        <v>1296</v>
      </c>
      <c r="E119" s="2" t="s">
        <v>343</v>
      </c>
      <c r="F119" s="2" t="s">
        <v>1612</v>
      </c>
      <c r="G119" s="2" t="s">
        <v>291</v>
      </c>
      <c r="H119" s="2" t="s">
        <v>261</v>
      </c>
      <c r="J119" s="2" t="s">
        <v>71</v>
      </c>
      <c r="K119" s="2" t="s">
        <v>31</v>
      </c>
      <c r="L119" s="2" t="s">
        <v>1296</v>
      </c>
    </row>
    <row r="120" spans="1:12" x14ac:dyDescent="0.2">
      <c r="A120" s="2" t="s">
        <v>1905</v>
      </c>
      <c r="B120" s="2" t="s">
        <v>1946</v>
      </c>
      <c r="C120" s="2" t="s">
        <v>2001</v>
      </c>
      <c r="E120" s="2" t="s">
        <v>2125</v>
      </c>
      <c r="F120" s="2" t="s">
        <v>1582</v>
      </c>
      <c r="G120" s="2" t="s">
        <v>220</v>
      </c>
      <c r="H120" s="2" t="s">
        <v>481</v>
      </c>
      <c r="J120" s="2" t="s">
        <v>1905</v>
      </c>
      <c r="K120" s="2" t="s">
        <v>1946</v>
      </c>
      <c r="L120" s="2" t="s">
        <v>2001</v>
      </c>
    </row>
    <row r="121" spans="1:12" x14ac:dyDescent="0.2">
      <c r="A121" s="2" t="s">
        <v>1675</v>
      </c>
      <c r="B121" s="2" t="s">
        <v>50</v>
      </c>
      <c r="C121" s="2" t="s">
        <v>2002</v>
      </c>
      <c r="E121" s="2" t="s">
        <v>481</v>
      </c>
      <c r="F121" s="2" t="s">
        <v>2126</v>
      </c>
      <c r="G121" s="2" t="s">
        <v>2107</v>
      </c>
      <c r="H121" s="2" t="s">
        <v>308</v>
      </c>
      <c r="J121" s="2" t="s">
        <v>1675</v>
      </c>
      <c r="K121" s="2" t="s">
        <v>50</v>
      </c>
      <c r="L121" s="2" t="s">
        <v>2002</v>
      </c>
    </row>
    <row r="122" spans="1:12" x14ac:dyDescent="0.2">
      <c r="A122" s="2" t="s">
        <v>1906</v>
      </c>
      <c r="B122" s="2" t="s">
        <v>163</v>
      </c>
      <c r="C122" s="2" t="s">
        <v>2003</v>
      </c>
      <c r="E122" s="2" t="s">
        <v>308</v>
      </c>
      <c r="F122" s="2" t="s">
        <v>2127</v>
      </c>
      <c r="G122" s="2" t="s">
        <v>193</v>
      </c>
      <c r="H122" s="2" t="s">
        <v>306</v>
      </c>
      <c r="J122" s="2" t="s">
        <v>1906</v>
      </c>
      <c r="L122" s="2" t="s">
        <v>2003</v>
      </c>
    </row>
    <row r="123" spans="1:12" x14ac:dyDescent="0.2">
      <c r="A123" s="2" t="s">
        <v>1184</v>
      </c>
      <c r="B123" s="2" t="s">
        <v>162</v>
      </c>
      <c r="C123" s="2" t="s">
        <v>2004</v>
      </c>
      <c r="E123" s="2" t="s">
        <v>2128</v>
      </c>
      <c r="F123" s="2" t="s">
        <v>2129</v>
      </c>
      <c r="G123" s="2" t="s">
        <v>2083</v>
      </c>
      <c r="H123" s="2" t="s">
        <v>252</v>
      </c>
      <c r="J123" s="2" t="s">
        <v>1184</v>
      </c>
      <c r="L123" s="2" t="s">
        <v>2004</v>
      </c>
    </row>
    <row r="124" spans="1:12" x14ac:dyDescent="0.2">
      <c r="A124" s="2" t="s">
        <v>128</v>
      </c>
      <c r="B124" s="2" t="s">
        <v>161</v>
      </c>
      <c r="C124" s="2" t="s">
        <v>2005</v>
      </c>
      <c r="E124" s="2" t="s">
        <v>252</v>
      </c>
      <c r="F124" s="2" t="s">
        <v>1287</v>
      </c>
      <c r="G124" s="2" t="s">
        <v>2079</v>
      </c>
      <c r="H124" s="2" t="s">
        <v>409</v>
      </c>
      <c r="J124" s="2" t="s">
        <v>128</v>
      </c>
      <c r="L124" s="2" t="s">
        <v>2005</v>
      </c>
    </row>
    <row r="125" spans="1:12" x14ac:dyDescent="0.2">
      <c r="A125" s="2" t="s">
        <v>680</v>
      </c>
      <c r="B125" s="2" t="s">
        <v>160</v>
      </c>
      <c r="C125" s="2" t="s">
        <v>2006</v>
      </c>
      <c r="E125" s="2" t="s">
        <v>409</v>
      </c>
      <c r="F125" s="2" t="s">
        <v>354</v>
      </c>
      <c r="G125" s="2" t="s">
        <v>195</v>
      </c>
      <c r="H125" s="2" t="s">
        <v>1717</v>
      </c>
      <c r="J125" s="2" t="s">
        <v>680</v>
      </c>
      <c r="L125" s="2" t="s">
        <v>2006</v>
      </c>
    </row>
    <row r="126" spans="1:12" x14ac:dyDescent="0.2">
      <c r="A126" s="2" t="s">
        <v>1084</v>
      </c>
      <c r="B126" s="2" t="s">
        <v>165</v>
      </c>
      <c r="C126" s="2" t="s">
        <v>876</v>
      </c>
      <c r="E126" s="2" t="s">
        <v>1717</v>
      </c>
      <c r="F126" s="2" t="s">
        <v>1651</v>
      </c>
      <c r="G126" s="2" t="s">
        <v>218</v>
      </c>
      <c r="H126" s="2" t="s">
        <v>226</v>
      </c>
      <c r="J126" s="2" t="s">
        <v>1084</v>
      </c>
      <c r="L126" s="2" t="s">
        <v>876</v>
      </c>
    </row>
    <row r="127" spans="1:12" x14ac:dyDescent="0.2">
      <c r="A127" s="2" t="s">
        <v>454</v>
      </c>
      <c r="B127" s="2" t="s">
        <v>166</v>
      </c>
      <c r="C127" s="2" t="s">
        <v>1332</v>
      </c>
      <c r="E127" s="2" t="s">
        <v>226</v>
      </c>
      <c r="F127" s="2" t="s">
        <v>83</v>
      </c>
      <c r="G127" s="2" t="s">
        <v>1924</v>
      </c>
      <c r="H127" s="2" t="s">
        <v>404</v>
      </c>
      <c r="J127" s="2" t="s">
        <v>454</v>
      </c>
      <c r="L127" s="2" t="s">
        <v>1332</v>
      </c>
    </row>
    <row r="128" spans="1:12" x14ac:dyDescent="0.2">
      <c r="A128" s="2" t="s">
        <v>1907</v>
      </c>
      <c r="B128" s="2" t="s">
        <v>168</v>
      </c>
      <c r="C128" s="2" t="s">
        <v>2007</v>
      </c>
      <c r="E128" s="2" t="s">
        <v>404</v>
      </c>
      <c r="F128" s="2" t="s">
        <v>2130</v>
      </c>
      <c r="G128" s="2" t="s">
        <v>204</v>
      </c>
      <c r="H128" s="2" t="s">
        <v>231</v>
      </c>
      <c r="J128" s="2" t="s">
        <v>1907</v>
      </c>
      <c r="L128" s="2" t="s">
        <v>2007</v>
      </c>
    </row>
    <row r="129" spans="1:12" x14ac:dyDescent="0.2">
      <c r="A129" s="2" t="s">
        <v>434</v>
      </c>
      <c r="B129" s="2" t="s">
        <v>176</v>
      </c>
      <c r="C129" s="2" t="s">
        <v>54</v>
      </c>
      <c r="E129" s="2" t="s">
        <v>2131</v>
      </c>
      <c r="F129" s="2" t="s">
        <v>1231</v>
      </c>
      <c r="G129" s="2" t="s">
        <v>200</v>
      </c>
      <c r="H129" s="2" t="s">
        <v>292</v>
      </c>
      <c r="J129" s="2" t="s">
        <v>434</v>
      </c>
      <c r="L129" s="2" t="s">
        <v>54</v>
      </c>
    </row>
    <row r="130" spans="1:12" x14ac:dyDescent="0.2">
      <c r="A130" s="2" t="s">
        <v>1908</v>
      </c>
      <c r="B130" s="2" t="s">
        <v>173</v>
      </c>
      <c r="C130" s="2" t="s">
        <v>1384</v>
      </c>
      <c r="E130" s="2" t="s">
        <v>292</v>
      </c>
      <c r="F130" s="2" t="s">
        <v>2132</v>
      </c>
      <c r="G130" s="2" t="s">
        <v>2075</v>
      </c>
      <c r="H130" s="2" t="s">
        <v>264</v>
      </c>
      <c r="J130" s="2" t="s">
        <v>1908</v>
      </c>
      <c r="L130" s="2" t="s">
        <v>1384</v>
      </c>
    </row>
    <row r="131" spans="1:12" x14ac:dyDescent="0.2">
      <c r="A131" s="2" t="s">
        <v>642</v>
      </c>
      <c r="B131" s="2" t="s">
        <v>169</v>
      </c>
      <c r="C131" s="2" t="s">
        <v>1793</v>
      </c>
      <c r="E131" s="2" t="s">
        <v>264</v>
      </c>
      <c r="F131" s="2" t="s">
        <v>2133</v>
      </c>
      <c r="G131" s="2" t="s">
        <v>206</v>
      </c>
      <c r="H131" s="2" t="s">
        <v>228</v>
      </c>
      <c r="J131" s="2" t="s">
        <v>642</v>
      </c>
      <c r="L131" s="2" t="s">
        <v>1793</v>
      </c>
    </row>
    <row r="132" spans="1:12" x14ac:dyDescent="0.2">
      <c r="A132" s="2" t="s">
        <v>705</v>
      </c>
      <c r="B132" s="2" t="s">
        <v>171</v>
      </c>
      <c r="C132" s="2" t="s">
        <v>1920</v>
      </c>
      <c r="E132" s="2" t="s">
        <v>2134</v>
      </c>
      <c r="F132" s="2" t="s">
        <v>2031</v>
      </c>
      <c r="G132" s="2" t="s">
        <v>2134</v>
      </c>
      <c r="H132" s="2" t="s">
        <v>285</v>
      </c>
      <c r="J132" s="2" t="s">
        <v>705</v>
      </c>
      <c r="L132" s="2" t="s">
        <v>1920</v>
      </c>
    </row>
    <row r="133" spans="1:12" x14ac:dyDescent="0.2">
      <c r="A133" s="2" t="s">
        <v>531</v>
      </c>
      <c r="B133" s="2" t="s">
        <v>179</v>
      </c>
      <c r="C133" s="2" t="s">
        <v>87</v>
      </c>
      <c r="E133" s="2" t="s">
        <v>285</v>
      </c>
      <c r="F133" s="2" t="s">
        <v>2135</v>
      </c>
      <c r="G133" s="2" t="s">
        <v>214</v>
      </c>
      <c r="H133" s="2" t="s">
        <v>192</v>
      </c>
      <c r="J133" s="2" t="s">
        <v>531</v>
      </c>
      <c r="L133" s="2" t="s">
        <v>87</v>
      </c>
    </row>
    <row r="134" spans="1:12" x14ac:dyDescent="0.2">
      <c r="A134" s="2" t="s">
        <v>518</v>
      </c>
      <c r="B134" s="2" t="s">
        <v>172</v>
      </c>
      <c r="C134" s="2" t="s">
        <v>2008</v>
      </c>
      <c r="E134" s="2" t="s">
        <v>192</v>
      </c>
      <c r="F134" s="2" t="s">
        <v>2136</v>
      </c>
      <c r="G134" s="2" t="s">
        <v>2137</v>
      </c>
      <c r="H134" s="2" t="s">
        <v>268</v>
      </c>
      <c r="J134" s="2" t="s">
        <v>518</v>
      </c>
      <c r="L134" s="2" t="s">
        <v>2008</v>
      </c>
    </row>
    <row r="135" spans="1:12" x14ac:dyDescent="0.2">
      <c r="A135" s="2" t="s">
        <v>614</v>
      </c>
      <c r="B135" s="2" t="s">
        <v>170</v>
      </c>
      <c r="C135" s="2" t="s">
        <v>2009</v>
      </c>
      <c r="E135" s="2" t="s">
        <v>268</v>
      </c>
      <c r="F135" s="2" t="s">
        <v>2138</v>
      </c>
      <c r="G135" s="2" t="s">
        <v>222</v>
      </c>
      <c r="H135" s="2" t="s">
        <v>381</v>
      </c>
      <c r="J135" s="2" t="s">
        <v>614</v>
      </c>
      <c r="L135" s="2" t="s">
        <v>2009</v>
      </c>
    </row>
    <row r="136" spans="1:12" x14ac:dyDescent="0.2">
      <c r="A136" s="2" t="s">
        <v>1909</v>
      </c>
      <c r="B136" s="2" t="s">
        <v>177</v>
      </c>
      <c r="C136" s="2" t="s">
        <v>2010</v>
      </c>
      <c r="E136" s="2" t="s">
        <v>381</v>
      </c>
      <c r="F136" s="2" t="s">
        <v>2139</v>
      </c>
      <c r="G136" s="2" t="s">
        <v>237</v>
      </c>
      <c r="H136" s="2" t="s">
        <v>346</v>
      </c>
      <c r="J136" s="2" t="s">
        <v>1909</v>
      </c>
      <c r="L136" s="2" t="s">
        <v>2010</v>
      </c>
    </row>
    <row r="137" spans="1:12" x14ac:dyDescent="0.2">
      <c r="A137" s="2" t="s">
        <v>544</v>
      </c>
      <c r="B137" s="2" t="s">
        <v>175</v>
      </c>
      <c r="C137" s="2" t="s">
        <v>757</v>
      </c>
      <c r="E137" s="2" t="s">
        <v>346</v>
      </c>
      <c r="F137" s="2" t="s">
        <v>2140</v>
      </c>
      <c r="G137" s="2" t="s">
        <v>271</v>
      </c>
      <c r="H137" s="2" t="s">
        <v>270</v>
      </c>
      <c r="J137" s="2" t="s">
        <v>544</v>
      </c>
      <c r="L137" s="2" t="s">
        <v>757</v>
      </c>
    </row>
    <row r="138" spans="1:12" x14ac:dyDescent="0.2">
      <c r="A138" s="2" t="s">
        <v>1910</v>
      </c>
      <c r="B138" s="2" t="s">
        <v>178</v>
      </c>
      <c r="C138" s="2" t="s">
        <v>2011</v>
      </c>
      <c r="E138" s="2" t="s">
        <v>270</v>
      </c>
      <c r="F138" s="2" t="s">
        <v>633</v>
      </c>
      <c r="G138" s="2" t="s">
        <v>242</v>
      </c>
      <c r="H138" s="2" t="s">
        <v>463</v>
      </c>
      <c r="J138" s="2" t="s">
        <v>1910</v>
      </c>
      <c r="L138" s="2" t="s">
        <v>2011</v>
      </c>
    </row>
    <row r="139" spans="1:12" x14ac:dyDescent="0.2">
      <c r="A139" s="2" t="s">
        <v>1911</v>
      </c>
      <c r="B139" s="2" t="s">
        <v>181</v>
      </c>
      <c r="C139" s="2" t="s">
        <v>666</v>
      </c>
      <c r="E139" s="2" t="s">
        <v>463</v>
      </c>
      <c r="F139" s="2" t="s">
        <v>1148</v>
      </c>
      <c r="G139" s="2" t="s">
        <v>463</v>
      </c>
      <c r="H139" s="2" t="s">
        <v>417</v>
      </c>
      <c r="J139" s="2" t="s">
        <v>1911</v>
      </c>
      <c r="L139" s="2" t="s">
        <v>666</v>
      </c>
    </row>
    <row r="140" spans="1:12" x14ac:dyDescent="0.2">
      <c r="A140" s="2" t="s">
        <v>1912</v>
      </c>
      <c r="B140" s="2" t="s">
        <v>172</v>
      </c>
      <c r="C140" s="2" t="s">
        <v>2012</v>
      </c>
      <c r="E140" s="2" t="s">
        <v>417</v>
      </c>
      <c r="F140" s="2" t="s">
        <v>1320</v>
      </c>
      <c r="G140" s="2" t="s">
        <v>2093</v>
      </c>
      <c r="H140" s="2" t="s">
        <v>414</v>
      </c>
      <c r="J140" s="2" t="s">
        <v>1912</v>
      </c>
      <c r="L140" s="2" t="s">
        <v>2012</v>
      </c>
    </row>
    <row r="141" spans="1:12" x14ac:dyDescent="0.2">
      <c r="A141" s="2" t="s">
        <v>1721</v>
      </c>
      <c r="B141" s="2" t="s">
        <v>174</v>
      </c>
      <c r="C141" s="2" t="s">
        <v>2013</v>
      </c>
      <c r="E141" s="2" t="s">
        <v>414</v>
      </c>
      <c r="F141" s="2" t="s">
        <v>495</v>
      </c>
      <c r="G141" s="2" t="s">
        <v>221</v>
      </c>
      <c r="H141" s="2" t="s">
        <v>238</v>
      </c>
      <c r="J141" s="2" t="s">
        <v>1721</v>
      </c>
      <c r="L141" s="2" t="s">
        <v>2013</v>
      </c>
    </row>
    <row r="142" spans="1:12" x14ac:dyDescent="0.2">
      <c r="A142" s="2" t="s">
        <v>1913</v>
      </c>
      <c r="B142" s="2" t="s">
        <v>416</v>
      </c>
      <c r="C142" s="2" t="s">
        <v>2014</v>
      </c>
      <c r="E142" s="2" t="s">
        <v>238</v>
      </c>
      <c r="F142" s="2" t="s">
        <v>412</v>
      </c>
      <c r="G142" s="2" t="s">
        <v>1141</v>
      </c>
      <c r="H142" s="2" t="s">
        <v>321</v>
      </c>
      <c r="J142" s="2" t="s">
        <v>1913</v>
      </c>
      <c r="L142" s="2" t="s">
        <v>2014</v>
      </c>
    </row>
    <row r="143" spans="1:12" x14ac:dyDescent="0.2">
      <c r="A143" s="2" t="s">
        <v>379</v>
      </c>
      <c r="B143" s="2" t="s">
        <v>167</v>
      </c>
      <c r="C143" s="2" t="s">
        <v>1921</v>
      </c>
      <c r="E143" s="2" t="s">
        <v>2141</v>
      </c>
      <c r="F143" s="2" t="s">
        <v>2142</v>
      </c>
      <c r="G143" s="2" t="s">
        <v>205</v>
      </c>
      <c r="H143" s="2" t="s">
        <v>467</v>
      </c>
      <c r="J143" s="2" t="s">
        <v>379</v>
      </c>
      <c r="L143" s="2" t="s">
        <v>1921</v>
      </c>
    </row>
    <row r="144" spans="1:12" x14ac:dyDescent="0.2">
      <c r="A144" s="2" t="s">
        <v>533</v>
      </c>
      <c r="B144" s="2" t="s">
        <v>249</v>
      </c>
      <c r="C144" s="2" t="s">
        <v>1198</v>
      </c>
      <c r="E144" s="2" t="s">
        <v>467</v>
      </c>
      <c r="F144" s="2" t="s">
        <v>2143</v>
      </c>
      <c r="G144" s="2" t="s">
        <v>371</v>
      </c>
      <c r="H144" s="2" t="s">
        <v>199</v>
      </c>
      <c r="J144" s="2" t="s">
        <v>533</v>
      </c>
      <c r="L144" s="2" t="s">
        <v>1198</v>
      </c>
    </row>
    <row r="145" spans="1:12" x14ac:dyDescent="0.2">
      <c r="A145" s="2" t="s">
        <v>153</v>
      </c>
      <c r="B145" s="2" t="s">
        <v>183</v>
      </c>
      <c r="C145" s="2" t="s">
        <v>635</v>
      </c>
      <c r="E145" s="2" t="s">
        <v>2144</v>
      </c>
      <c r="F145" s="2" t="s">
        <v>359</v>
      </c>
      <c r="G145" s="2" t="s">
        <v>266</v>
      </c>
      <c r="H145" s="2" t="s">
        <v>378</v>
      </c>
      <c r="J145" s="2" t="s">
        <v>153</v>
      </c>
      <c r="L145" s="2" t="s">
        <v>635</v>
      </c>
    </row>
    <row r="146" spans="1:12" x14ac:dyDescent="0.2">
      <c r="A146" s="2" t="s">
        <v>1914</v>
      </c>
      <c r="B146" s="2" t="s">
        <v>223</v>
      </c>
      <c r="C146" s="2" t="s">
        <v>868</v>
      </c>
      <c r="E146" s="2" t="s">
        <v>2145</v>
      </c>
      <c r="F146" s="2" t="s">
        <v>805</v>
      </c>
      <c r="G146" s="2" t="s">
        <v>2089</v>
      </c>
      <c r="H146" s="2" t="s">
        <v>259</v>
      </c>
      <c r="J146" s="2" t="s">
        <v>1914</v>
      </c>
      <c r="L146" s="2" t="s">
        <v>868</v>
      </c>
    </row>
    <row r="147" spans="1:12" x14ac:dyDescent="0.2">
      <c r="A147" s="2" t="s">
        <v>1915</v>
      </c>
      <c r="B147" s="2" t="s">
        <v>185</v>
      </c>
      <c r="C147" s="2" t="s">
        <v>1581</v>
      </c>
      <c r="E147" s="2" t="s">
        <v>2146</v>
      </c>
      <c r="F147" s="2" t="s">
        <v>740</v>
      </c>
      <c r="G147" s="2" t="s">
        <v>383</v>
      </c>
      <c r="H147" s="2" t="s">
        <v>466</v>
      </c>
      <c r="J147" s="2" t="s">
        <v>1915</v>
      </c>
      <c r="L147" s="2" t="s">
        <v>1581</v>
      </c>
    </row>
    <row r="148" spans="1:12" x14ac:dyDescent="0.2">
      <c r="A148" s="2" t="s">
        <v>1916</v>
      </c>
      <c r="B148" s="2" t="s">
        <v>242</v>
      </c>
      <c r="C148" s="2" t="s">
        <v>1176</v>
      </c>
      <c r="E148" s="2" t="s">
        <v>466</v>
      </c>
      <c r="F148" s="2" t="s">
        <v>559</v>
      </c>
      <c r="G148" s="2" t="s">
        <v>192</v>
      </c>
      <c r="H148" s="2" t="s">
        <v>394</v>
      </c>
      <c r="J148" s="2" t="s">
        <v>1916</v>
      </c>
      <c r="L148" s="2" t="s">
        <v>1176</v>
      </c>
    </row>
    <row r="149" spans="1:12" x14ac:dyDescent="0.2">
      <c r="A149" s="2" t="s">
        <v>1649</v>
      </c>
      <c r="B149" s="2" t="s">
        <v>206</v>
      </c>
      <c r="C149" s="2" t="s">
        <v>2015</v>
      </c>
      <c r="E149" s="2" t="s">
        <v>394</v>
      </c>
      <c r="F149" s="2" t="s">
        <v>2147</v>
      </c>
      <c r="G149" s="2" t="s">
        <v>310</v>
      </c>
      <c r="H149" s="2" t="s">
        <v>376</v>
      </c>
      <c r="J149" s="2" t="s">
        <v>1649</v>
      </c>
      <c r="L149" s="2" t="s">
        <v>2015</v>
      </c>
    </row>
    <row r="150" spans="1:12" x14ac:dyDescent="0.2">
      <c r="A150" s="2" t="s">
        <v>1917</v>
      </c>
      <c r="B150" s="2" t="s">
        <v>186</v>
      </c>
      <c r="C150" s="2" t="s">
        <v>1650</v>
      </c>
      <c r="E150" s="2" t="s">
        <v>376</v>
      </c>
      <c r="F150" s="2" t="s">
        <v>2148</v>
      </c>
      <c r="G150" s="2" t="s">
        <v>364</v>
      </c>
      <c r="H150" s="2" t="s">
        <v>588</v>
      </c>
      <c r="J150" s="2" t="s">
        <v>1917</v>
      </c>
      <c r="L150" s="2" t="s">
        <v>1650</v>
      </c>
    </row>
    <row r="151" spans="1:12" x14ac:dyDescent="0.2">
      <c r="A151" s="2" t="s">
        <v>1679</v>
      </c>
      <c r="B151" s="2" t="s">
        <v>275</v>
      </c>
      <c r="C151" s="2" t="s">
        <v>2016</v>
      </c>
      <c r="E151" s="2" t="s">
        <v>588</v>
      </c>
      <c r="F151" s="2" t="s">
        <v>2149</v>
      </c>
      <c r="G151" s="2" t="s">
        <v>260</v>
      </c>
      <c r="H151" s="2" t="s">
        <v>301</v>
      </c>
      <c r="J151" s="2" t="s">
        <v>1679</v>
      </c>
      <c r="L151" s="2" t="s">
        <v>2016</v>
      </c>
    </row>
    <row r="152" spans="1:12" x14ac:dyDescent="0.2">
      <c r="A152" s="2" t="s">
        <v>1918</v>
      </c>
      <c r="B152" s="2" t="s">
        <v>141</v>
      </c>
      <c r="C152" s="2" t="s">
        <v>1039</v>
      </c>
      <c r="E152" s="2" t="s">
        <v>301</v>
      </c>
      <c r="F152" s="2" t="s">
        <v>1209</v>
      </c>
      <c r="G152" s="2" t="s">
        <v>2101</v>
      </c>
      <c r="H152" s="2" t="s">
        <v>248</v>
      </c>
      <c r="J152" s="2" t="s">
        <v>1918</v>
      </c>
      <c r="L152" s="2" t="s">
        <v>1039</v>
      </c>
    </row>
    <row r="153" spans="1:12" x14ac:dyDescent="0.2">
      <c r="A153" s="2" t="s">
        <v>1919</v>
      </c>
      <c r="B153" s="2" t="s">
        <v>189</v>
      </c>
      <c r="C153" s="2" t="s">
        <v>571</v>
      </c>
      <c r="E153" s="2" t="s">
        <v>248</v>
      </c>
      <c r="F153" s="2" t="s">
        <v>1146</v>
      </c>
      <c r="G153" s="2" t="s">
        <v>289</v>
      </c>
      <c r="H153" s="2" t="s">
        <v>281</v>
      </c>
      <c r="J153" s="2" t="s">
        <v>1919</v>
      </c>
      <c r="L153" s="2" t="s">
        <v>571</v>
      </c>
    </row>
    <row r="154" spans="1:12" x14ac:dyDescent="0.2">
      <c r="A154" s="2" t="s">
        <v>814</v>
      </c>
      <c r="B154" s="2" t="s">
        <v>191</v>
      </c>
      <c r="C154" s="2" t="s">
        <v>2017</v>
      </c>
      <c r="E154" s="2" t="s">
        <v>281</v>
      </c>
      <c r="F154" s="2" t="s">
        <v>1145</v>
      </c>
      <c r="G154" s="2" t="s">
        <v>2114</v>
      </c>
      <c r="H154" s="2" t="s">
        <v>554</v>
      </c>
      <c r="J154" s="2" t="s">
        <v>814</v>
      </c>
      <c r="L154" s="2" t="s">
        <v>2017</v>
      </c>
    </row>
    <row r="155" spans="1:12" x14ac:dyDescent="0.2">
      <c r="A155" s="2" t="s">
        <v>1920</v>
      </c>
      <c r="B155" s="2" t="s">
        <v>188</v>
      </c>
      <c r="C155" s="2" t="s">
        <v>1366</v>
      </c>
      <c r="E155" s="2" t="s">
        <v>2150</v>
      </c>
      <c r="F155" s="2" t="s">
        <v>2151</v>
      </c>
      <c r="G155" s="2" t="s">
        <v>438</v>
      </c>
      <c r="H155" s="2" t="s">
        <v>233</v>
      </c>
      <c r="J155" s="2" t="s">
        <v>1920</v>
      </c>
      <c r="L155" s="2" t="s">
        <v>1366</v>
      </c>
    </row>
    <row r="156" spans="1:12" x14ac:dyDescent="0.2">
      <c r="A156" s="2" t="s">
        <v>1921</v>
      </c>
      <c r="B156" s="2" t="s">
        <v>222</v>
      </c>
      <c r="C156" s="2" t="s">
        <v>477</v>
      </c>
      <c r="E156" s="2" t="s">
        <v>233</v>
      </c>
      <c r="F156" s="2" t="s">
        <v>1180</v>
      </c>
      <c r="G156" s="2" t="s">
        <v>2091</v>
      </c>
      <c r="H156" s="2" t="s">
        <v>253</v>
      </c>
      <c r="J156" s="2" t="s">
        <v>1921</v>
      </c>
      <c r="L156" s="2" t="s">
        <v>477</v>
      </c>
    </row>
    <row r="157" spans="1:12" x14ac:dyDescent="0.2">
      <c r="A157" s="2" t="s">
        <v>1122</v>
      </c>
      <c r="B157" s="2" t="s">
        <v>195</v>
      </c>
      <c r="C157" s="2" t="s">
        <v>434</v>
      </c>
      <c r="E157" s="2" t="s">
        <v>253</v>
      </c>
      <c r="F157" s="2" t="s">
        <v>1407</v>
      </c>
      <c r="G157" s="2" t="s">
        <v>466</v>
      </c>
      <c r="H157" s="2" t="s">
        <v>210</v>
      </c>
      <c r="J157" s="2" t="s">
        <v>1122</v>
      </c>
      <c r="L157" s="2" t="s">
        <v>434</v>
      </c>
    </row>
    <row r="158" spans="1:12" x14ac:dyDescent="0.2">
      <c r="A158" s="2" t="s">
        <v>1922</v>
      </c>
      <c r="B158" s="2" t="s">
        <v>266</v>
      </c>
      <c r="C158" s="2" t="s">
        <v>42</v>
      </c>
      <c r="E158" s="2" t="s">
        <v>210</v>
      </c>
      <c r="F158" s="2" t="s">
        <v>2152</v>
      </c>
      <c r="G158" s="2" t="s">
        <v>514</v>
      </c>
      <c r="H158" s="2" t="s">
        <v>258</v>
      </c>
      <c r="J158" s="2" t="s">
        <v>1922</v>
      </c>
      <c r="L158" s="2" t="s">
        <v>42</v>
      </c>
    </row>
    <row r="159" spans="1:12" x14ac:dyDescent="0.2">
      <c r="A159" s="2" t="s">
        <v>521</v>
      </c>
      <c r="B159" s="2" t="s">
        <v>180</v>
      </c>
      <c r="C159" s="2" t="s">
        <v>2018</v>
      </c>
      <c r="E159" s="2" t="s">
        <v>258</v>
      </c>
      <c r="F159" s="2" t="s">
        <v>2153</v>
      </c>
      <c r="G159" s="2" t="s">
        <v>2088</v>
      </c>
      <c r="H159" s="2" t="s">
        <v>395</v>
      </c>
      <c r="J159" s="2" t="s">
        <v>521</v>
      </c>
      <c r="L159" s="2" t="s">
        <v>2018</v>
      </c>
    </row>
    <row r="160" spans="1:12" x14ac:dyDescent="0.2">
      <c r="A160" s="2" t="s">
        <v>1923</v>
      </c>
      <c r="B160" s="2" t="s">
        <v>224</v>
      </c>
      <c r="C160" s="2" t="s">
        <v>1508</v>
      </c>
      <c r="E160" s="2" t="s">
        <v>395</v>
      </c>
      <c r="F160" s="2" t="s">
        <v>53</v>
      </c>
      <c r="G160" s="2" t="s">
        <v>201</v>
      </c>
      <c r="H160" s="2" t="s">
        <v>289</v>
      </c>
      <c r="J160" s="2" t="s">
        <v>1923</v>
      </c>
      <c r="L160" s="2" t="s">
        <v>1508</v>
      </c>
    </row>
    <row r="161" spans="1:12" x14ac:dyDescent="0.2">
      <c r="A161" s="2" t="s">
        <v>552</v>
      </c>
      <c r="B161" s="2" t="s">
        <v>205</v>
      </c>
      <c r="C161" s="2" t="s">
        <v>2019</v>
      </c>
      <c r="E161" s="2" t="s">
        <v>289</v>
      </c>
      <c r="F161" s="2" t="s">
        <v>2154</v>
      </c>
      <c r="G161" s="2" t="s">
        <v>258</v>
      </c>
      <c r="H161" s="2" t="s">
        <v>352</v>
      </c>
      <c r="J161" s="2" t="s">
        <v>552</v>
      </c>
      <c r="L161" s="2" t="s">
        <v>2019</v>
      </c>
    </row>
    <row r="162" spans="1:12" x14ac:dyDescent="0.2">
      <c r="A162" s="2" t="s">
        <v>161</v>
      </c>
      <c r="B162" s="2" t="s">
        <v>230</v>
      </c>
      <c r="C162" s="2" t="s">
        <v>671</v>
      </c>
      <c r="E162" s="2" t="s">
        <v>352</v>
      </c>
      <c r="F162" s="2" t="s">
        <v>525</v>
      </c>
      <c r="G162" s="2" t="s">
        <v>269</v>
      </c>
      <c r="H162" s="2" t="s">
        <v>432</v>
      </c>
      <c r="L162" s="2" t="s">
        <v>671</v>
      </c>
    </row>
    <row r="163" spans="1:12" x14ac:dyDescent="0.2">
      <c r="A163" s="2" t="s">
        <v>162</v>
      </c>
      <c r="B163" s="2" t="s">
        <v>212</v>
      </c>
      <c r="C163" s="2" t="s">
        <v>1904</v>
      </c>
      <c r="E163" s="2" t="s">
        <v>432</v>
      </c>
      <c r="F163" s="2" t="s">
        <v>2038</v>
      </c>
      <c r="G163" s="2" t="s">
        <v>409</v>
      </c>
      <c r="H163" s="2" t="s">
        <v>370</v>
      </c>
      <c r="L163" s="2" t="s">
        <v>1904</v>
      </c>
    </row>
    <row r="164" spans="1:12" x14ac:dyDescent="0.2">
      <c r="A164" s="2" t="s">
        <v>160</v>
      </c>
      <c r="B164" s="2" t="s">
        <v>1089</v>
      </c>
      <c r="C164" s="2" t="s">
        <v>58</v>
      </c>
      <c r="E164" s="2" t="s">
        <v>370</v>
      </c>
      <c r="F164" s="2" t="s">
        <v>2155</v>
      </c>
      <c r="G164" s="2" t="s">
        <v>272</v>
      </c>
      <c r="H164" s="2" t="s">
        <v>407</v>
      </c>
      <c r="L164" s="2" t="s">
        <v>58</v>
      </c>
    </row>
    <row r="165" spans="1:12" x14ac:dyDescent="0.2">
      <c r="A165" s="2" t="s">
        <v>163</v>
      </c>
      <c r="B165" s="2" t="s">
        <v>184</v>
      </c>
      <c r="C165" s="2" t="s">
        <v>2020</v>
      </c>
      <c r="E165" s="2" t="s">
        <v>2156</v>
      </c>
      <c r="F165" s="2" t="s">
        <v>2157</v>
      </c>
      <c r="G165" s="2" t="s">
        <v>207</v>
      </c>
      <c r="H165" s="2" t="s">
        <v>391</v>
      </c>
      <c r="L165" s="2" t="s">
        <v>2020</v>
      </c>
    </row>
    <row r="166" spans="1:12" x14ac:dyDescent="0.2">
      <c r="A166" s="2" t="s">
        <v>165</v>
      </c>
      <c r="B166" s="2" t="s">
        <v>235</v>
      </c>
      <c r="C166" s="2" t="s">
        <v>48</v>
      </c>
      <c r="E166" s="2" t="s">
        <v>391</v>
      </c>
      <c r="F166" s="2" t="s">
        <v>2158</v>
      </c>
      <c r="G166" s="2" t="s">
        <v>413</v>
      </c>
      <c r="H166" s="2" t="s">
        <v>377</v>
      </c>
      <c r="L166" s="2" t="s">
        <v>48</v>
      </c>
    </row>
    <row r="167" spans="1:12" x14ac:dyDescent="0.2">
      <c r="A167" s="2" t="s">
        <v>166</v>
      </c>
      <c r="B167" s="2" t="s">
        <v>219</v>
      </c>
      <c r="C167" s="2" t="s">
        <v>2021</v>
      </c>
      <c r="E167" s="2" t="s">
        <v>377</v>
      </c>
      <c r="F167" s="2" t="s">
        <v>540</v>
      </c>
      <c r="G167" s="2" t="s">
        <v>2096</v>
      </c>
      <c r="H167" s="2" t="s">
        <v>302</v>
      </c>
      <c r="L167" s="2" t="s">
        <v>2021</v>
      </c>
    </row>
    <row r="168" spans="1:12" x14ac:dyDescent="0.2">
      <c r="A168" s="2" t="s">
        <v>168</v>
      </c>
      <c r="B168" s="2" t="s">
        <v>213</v>
      </c>
      <c r="C168" s="2" t="s">
        <v>2022</v>
      </c>
      <c r="E168" s="2" t="s">
        <v>302</v>
      </c>
      <c r="F168" s="2" t="s">
        <v>536</v>
      </c>
      <c r="G168" s="2" t="s">
        <v>245</v>
      </c>
      <c r="H168" s="2" t="s">
        <v>341</v>
      </c>
      <c r="L168" s="2" t="s">
        <v>2022</v>
      </c>
    </row>
    <row r="169" spans="1:12" x14ac:dyDescent="0.2">
      <c r="A169" s="2" t="s">
        <v>173</v>
      </c>
      <c r="B169" s="2" t="s">
        <v>215</v>
      </c>
      <c r="C169" s="2" t="s">
        <v>2023</v>
      </c>
      <c r="E169" s="2" t="s">
        <v>2137</v>
      </c>
      <c r="F169" s="2" t="s">
        <v>1232</v>
      </c>
      <c r="G169" s="2" t="s">
        <v>298</v>
      </c>
      <c r="H169" s="2" t="s">
        <v>368</v>
      </c>
      <c r="L169" s="2" t="s">
        <v>2023</v>
      </c>
    </row>
    <row r="170" spans="1:12" x14ac:dyDescent="0.2">
      <c r="A170" s="2" t="s">
        <v>169</v>
      </c>
      <c r="B170" s="2" t="s">
        <v>245</v>
      </c>
      <c r="C170" s="2" t="s">
        <v>2024</v>
      </c>
      <c r="E170" s="2" t="s">
        <v>2159</v>
      </c>
      <c r="F170" s="2" t="s">
        <v>1484</v>
      </c>
      <c r="G170" s="2" t="s">
        <v>252</v>
      </c>
      <c r="H170" s="2" t="s">
        <v>522</v>
      </c>
      <c r="L170" s="2" t="s">
        <v>2024</v>
      </c>
    </row>
    <row r="171" spans="1:12" x14ac:dyDescent="0.2">
      <c r="A171" s="2" t="s">
        <v>176</v>
      </c>
      <c r="B171" s="2" t="s">
        <v>217</v>
      </c>
      <c r="C171" s="2" t="s">
        <v>2025</v>
      </c>
      <c r="E171" s="2" t="s">
        <v>522</v>
      </c>
      <c r="F171" s="2" t="s">
        <v>2160</v>
      </c>
      <c r="G171" s="2" t="s">
        <v>362</v>
      </c>
      <c r="H171" s="2" t="s">
        <v>1286</v>
      </c>
      <c r="L171" s="2" t="s">
        <v>2025</v>
      </c>
    </row>
    <row r="172" spans="1:12" x14ac:dyDescent="0.2">
      <c r="A172" s="2" t="s">
        <v>170</v>
      </c>
      <c r="B172" s="2" t="s">
        <v>227</v>
      </c>
      <c r="C172" s="2" t="s">
        <v>1271</v>
      </c>
      <c r="E172" s="2" t="s">
        <v>1286</v>
      </c>
      <c r="F172" s="2" t="s">
        <v>157</v>
      </c>
      <c r="G172" s="2" t="s">
        <v>2121</v>
      </c>
      <c r="H172" s="2" t="s">
        <v>190</v>
      </c>
      <c r="L172" s="2" t="s">
        <v>1271</v>
      </c>
    </row>
    <row r="173" spans="1:12" x14ac:dyDescent="0.2">
      <c r="A173" s="2" t="s">
        <v>194</v>
      </c>
      <c r="B173" s="2" t="s">
        <v>271</v>
      </c>
      <c r="C173" s="2" t="s">
        <v>1646</v>
      </c>
      <c r="E173" s="2" t="s">
        <v>190</v>
      </c>
      <c r="F173" s="2" t="s">
        <v>2161</v>
      </c>
      <c r="G173" s="2" t="s">
        <v>270</v>
      </c>
      <c r="H173" s="2" t="s">
        <v>315</v>
      </c>
      <c r="L173" s="2" t="s">
        <v>1646</v>
      </c>
    </row>
    <row r="174" spans="1:12" x14ac:dyDescent="0.2">
      <c r="A174" s="2" t="s">
        <v>171</v>
      </c>
      <c r="B174" s="2" t="s">
        <v>68</v>
      </c>
      <c r="C174" s="2" t="s">
        <v>797</v>
      </c>
      <c r="E174" s="2" t="s">
        <v>315</v>
      </c>
      <c r="F174" s="2" t="s">
        <v>2162</v>
      </c>
      <c r="G174" s="2" t="s">
        <v>238</v>
      </c>
      <c r="H174" s="2" t="s">
        <v>209</v>
      </c>
      <c r="L174" s="2" t="s">
        <v>797</v>
      </c>
    </row>
    <row r="175" spans="1:12" x14ac:dyDescent="0.2">
      <c r="A175" s="2" t="s">
        <v>235</v>
      </c>
      <c r="B175" s="2" t="s">
        <v>274</v>
      </c>
      <c r="C175" s="2" t="s">
        <v>2026</v>
      </c>
      <c r="E175" s="2" t="s">
        <v>2163</v>
      </c>
      <c r="F175" s="2" t="s">
        <v>1274</v>
      </c>
      <c r="G175" s="2" t="s">
        <v>190</v>
      </c>
      <c r="H175" s="2" t="s">
        <v>568</v>
      </c>
      <c r="L175" s="2" t="s">
        <v>2026</v>
      </c>
    </row>
    <row r="176" spans="1:12" x14ac:dyDescent="0.2">
      <c r="A176" s="2" t="s">
        <v>183</v>
      </c>
      <c r="B176" s="2" t="s">
        <v>198</v>
      </c>
      <c r="C176" s="2" t="s">
        <v>134</v>
      </c>
      <c r="E176" s="2" t="s">
        <v>568</v>
      </c>
      <c r="F176" s="2" t="s">
        <v>2164</v>
      </c>
      <c r="G176" s="2" t="s">
        <v>292</v>
      </c>
      <c r="H176" s="2" t="s">
        <v>1647</v>
      </c>
      <c r="L176" s="2" t="s">
        <v>134</v>
      </c>
    </row>
    <row r="177" spans="1:12" x14ac:dyDescent="0.2">
      <c r="A177" s="2" t="s">
        <v>175</v>
      </c>
      <c r="B177" s="2" t="s">
        <v>200</v>
      </c>
      <c r="C177" s="2" t="s">
        <v>117</v>
      </c>
      <c r="E177" s="2" t="s">
        <v>1647</v>
      </c>
      <c r="F177" s="2" t="s">
        <v>703</v>
      </c>
      <c r="G177" s="2" t="s">
        <v>2112</v>
      </c>
      <c r="H177" s="2" t="s">
        <v>638</v>
      </c>
      <c r="L177" s="2" t="s">
        <v>117</v>
      </c>
    </row>
    <row r="178" spans="1:12" x14ac:dyDescent="0.2">
      <c r="A178" s="2" t="s">
        <v>249</v>
      </c>
      <c r="B178" s="2" t="s">
        <v>203</v>
      </c>
      <c r="C178" s="2" t="s">
        <v>1541</v>
      </c>
      <c r="E178" s="2" t="s">
        <v>638</v>
      </c>
      <c r="F178" s="2" t="s">
        <v>744</v>
      </c>
      <c r="G178" s="2" t="s">
        <v>522</v>
      </c>
      <c r="H178" s="2" t="s">
        <v>142</v>
      </c>
      <c r="L178" s="2" t="s">
        <v>1541</v>
      </c>
    </row>
    <row r="179" spans="1:12" x14ac:dyDescent="0.2">
      <c r="A179" s="2" t="s">
        <v>181</v>
      </c>
      <c r="B179" s="2" t="s">
        <v>246</v>
      </c>
      <c r="C179" s="2" t="s">
        <v>94</v>
      </c>
      <c r="E179" s="2" t="s">
        <v>142</v>
      </c>
      <c r="F179" s="2" t="s">
        <v>1676</v>
      </c>
      <c r="G179" s="2" t="s">
        <v>2097</v>
      </c>
      <c r="H179" s="2" t="s">
        <v>324</v>
      </c>
      <c r="L179" s="2" t="s">
        <v>94</v>
      </c>
    </row>
    <row r="180" spans="1:12" x14ac:dyDescent="0.2">
      <c r="A180" s="2" t="s">
        <v>174</v>
      </c>
      <c r="B180" s="2" t="s">
        <v>202</v>
      </c>
      <c r="C180" s="2" t="s">
        <v>844</v>
      </c>
      <c r="E180" s="2" t="s">
        <v>324</v>
      </c>
      <c r="F180" s="2" t="s">
        <v>2165</v>
      </c>
      <c r="G180" s="2" t="s">
        <v>2131</v>
      </c>
      <c r="H180" s="2" t="s">
        <v>530</v>
      </c>
      <c r="L180" s="2" t="s">
        <v>844</v>
      </c>
    </row>
    <row r="181" spans="1:12" x14ac:dyDescent="0.2">
      <c r="A181" s="2" t="s">
        <v>179</v>
      </c>
      <c r="B181" s="2" t="s">
        <v>207</v>
      </c>
      <c r="C181" s="2" t="s">
        <v>45</v>
      </c>
      <c r="E181" s="2" t="s">
        <v>530</v>
      </c>
      <c r="F181" s="2" t="s">
        <v>1606</v>
      </c>
      <c r="G181" s="2" t="s">
        <v>264</v>
      </c>
      <c r="H181" s="2" t="s">
        <v>1685</v>
      </c>
      <c r="L181" s="2" t="s">
        <v>45</v>
      </c>
    </row>
    <row r="182" spans="1:12" x14ac:dyDescent="0.2">
      <c r="A182" s="2" t="s">
        <v>184</v>
      </c>
      <c r="B182" s="2" t="s">
        <v>196</v>
      </c>
      <c r="C182" s="2" t="s">
        <v>1689</v>
      </c>
      <c r="E182" s="2" t="s">
        <v>1685</v>
      </c>
      <c r="F182" s="2" t="s">
        <v>1241</v>
      </c>
      <c r="G182" s="2" t="s">
        <v>467</v>
      </c>
      <c r="H182" s="2" t="s">
        <v>316</v>
      </c>
      <c r="L182" s="2" t="s">
        <v>1689</v>
      </c>
    </row>
    <row r="183" spans="1:12" x14ac:dyDescent="0.2">
      <c r="A183" s="2" t="s">
        <v>177</v>
      </c>
      <c r="B183" s="2" t="s">
        <v>190</v>
      </c>
      <c r="C183" s="2" t="s">
        <v>920</v>
      </c>
      <c r="E183" s="2" t="s">
        <v>316</v>
      </c>
      <c r="F183" s="2" t="s">
        <v>2166</v>
      </c>
      <c r="G183" s="2" t="s">
        <v>414</v>
      </c>
      <c r="H183" s="2" t="s">
        <v>251</v>
      </c>
      <c r="L183" s="2" t="s">
        <v>920</v>
      </c>
    </row>
    <row r="184" spans="1:12" x14ac:dyDescent="0.2">
      <c r="A184" s="2" t="s">
        <v>186</v>
      </c>
      <c r="B184" s="2" t="s">
        <v>273</v>
      </c>
      <c r="C184" s="2" t="s">
        <v>1945</v>
      </c>
      <c r="E184" s="2" t="s">
        <v>251</v>
      </c>
      <c r="F184" s="2" t="s">
        <v>406</v>
      </c>
      <c r="G184" s="2" t="s">
        <v>344</v>
      </c>
      <c r="H184" s="2" t="s">
        <v>387</v>
      </c>
      <c r="L184" s="2" t="s">
        <v>1945</v>
      </c>
    </row>
    <row r="185" spans="1:12" x14ac:dyDescent="0.2">
      <c r="A185" s="2" t="s">
        <v>167</v>
      </c>
      <c r="B185" s="2" t="s">
        <v>250</v>
      </c>
      <c r="C185" s="2" t="s">
        <v>2027</v>
      </c>
      <c r="E185" s="2" t="s">
        <v>2167</v>
      </c>
      <c r="F185" s="2" t="s">
        <v>2168</v>
      </c>
      <c r="G185" s="2" t="s">
        <v>2117</v>
      </c>
      <c r="H185" s="2" t="s">
        <v>418</v>
      </c>
      <c r="L185" s="2" t="s">
        <v>2027</v>
      </c>
    </row>
    <row r="186" spans="1:12" x14ac:dyDescent="0.2">
      <c r="A186" s="2" t="s">
        <v>203</v>
      </c>
      <c r="B186" s="2" t="s">
        <v>284</v>
      </c>
      <c r="C186" s="2" t="s">
        <v>564</v>
      </c>
      <c r="E186" s="2" t="s">
        <v>418</v>
      </c>
      <c r="F186" s="2" t="s">
        <v>885</v>
      </c>
      <c r="G186" s="2" t="s">
        <v>316</v>
      </c>
      <c r="H186" s="2" t="s">
        <v>443</v>
      </c>
      <c r="L186" s="2" t="s">
        <v>564</v>
      </c>
    </row>
    <row r="187" spans="1:12" x14ac:dyDescent="0.2">
      <c r="A187" s="2" t="s">
        <v>191</v>
      </c>
      <c r="B187" s="2" t="s">
        <v>220</v>
      </c>
      <c r="C187" s="2" t="s">
        <v>2028</v>
      </c>
      <c r="E187" s="2" t="s">
        <v>443</v>
      </c>
      <c r="F187" s="2" t="s">
        <v>2169</v>
      </c>
      <c r="G187" s="2" t="s">
        <v>268</v>
      </c>
      <c r="H187" s="2" t="s">
        <v>382</v>
      </c>
      <c r="L187" s="2" t="s">
        <v>2028</v>
      </c>
    </row>
    <row r="188" spans="1:12" x14ac:dyDescent="0.2">
      <c r="A188" s="2" t="s">
        <v>178</v>
      </c>
      <c r="B188" s="2" t="s">
        <v>272</v>
      </c>
      <c r="C188" s="2" t="s">
        <v>2029</v>
      </c>
      <c r="E188" s="2" t="s">
        <v>382</v>
      </c>
      <c r="F188" s="2" t="s">
        <v>123</v>
      </c>
      <c r="G188" s="2" t="s">
        <v>496</v>
      </c>
      <c r="H188" s="2" t="s">
        <v>453</v>
      </c>
      <c r="L188" s="2" t="s">
        <v>2029</v>
      </c>
    </row>
    <row r="189" spans="1:12" x14ac:dyDescent="0.2">
      <c r="A189" s="2" t="s">
        <v>185</v>
      </c>
      <c r="B189" s="2" t="s">
        <v>194</v>
      </c>
      <c r="C189" s="2" t="s">
        <v>162</v>
      </c>
      <c r="E189" s="2" t="s">
        <v>453</v>
      </c>
      <c r="F189" s="2" t="s">
        <v>2170</v>
      </c>
      <c r="G189" s="2" t="s">
        <v>257</v>
      </c>
      <c r="H189" s="2" t="s">
        <v>318</v>
      </c>
    </row>
    <row r="190" spans="1:12" x14ac:dyDescent="0.2">
      <c r="A190" s="2" t="s">
        <v>172</v>
      </c>
      <c r="B190" s="2" t="s">
        <v>225</v>
      </c>
      <c r="C190" s="2" t="s">
        <v>161</v>
      </c>
      <c r="E190" s="2" t="s">
        <v>318</v>
      </c>
      <c r="F190" s="2" t="s">
        <v>1027</v>
      </c>
      <c r="G190" s="2" t="s">
        <v>404</v>
      </c>
      <c r="H190" s="2" t="s">
        <v>323</v>
      </c>
    </row>
    <row r="191" spans="1:12" x14ac:dyDescent="0.2">
      <c r="A191" s="2" t="s">
        <v>141</v>
      </c>
      <c r="B191" s="2" t="s">
        <v>364</v>
      </c>
      <c r="C191" s="2" t="s">
        <v>160</v>
      </c>
      <c r="E191" s="2" t="s">
        <v>323</v>
      </c>
      <c r="F191" s="2" t="s">
        <v>2100</v>
      </c>
      <c r="G191" s="2" t="s">
        <v>226</v>
      </c>
      <c r="H191" s="2" t="s">
        <v>460</v>
      </c>
    </row>
    <row r="192" spans="1:12" x14ac:dyDescent="0.2">
      <c r="A192" s="2" t="s">
        <v>222</v>
      </c>
      <c r="B192" s="2" t="s">
        <v>251</v>
      </c>
      <c r="C192" s="2" t="s">
        <v>163</v>
      </c>
      <c r="E192" s="2" t="s">
        <v>460</v>
      </c>
      <c r="F192" s="2" t="s">
        <v>2171</v>
      </c>
      <c r="G192" s="2" t="s">
        <v>211</v>
      </c>
      <c r="H192" s="2" t="s">
        <v>235</v>
      </c>
    </row>
    <row r="193" spans="1:8" x14ac:dyDescent="0.2">
      <c r="A193" s="2" t="s">
        <v>180</v>
      </c>
      <c r="B193" s="2" t="s">
        <v>303</v>
      </c>
      <c r="C193" s="2" t="s">
        <v>173</v>
      </c>
      <c r="E193" s="2" t="s">
        <v>235</v>
      </c>
      <c r="F193" s="2" t="s">
        <v>609</v>
      </c>
      <c r="G193" s="2" t="s">
        <v>1717</v>
      </c>
      <c r="H193" s="2" t="s">
        <v>396</v>
      </c>
    </row>
    <row r="194" spans="1:8" x14ac:dyDescent="0.2">
      <c r="A194" s="2" t="s">
        <v>252</v>
      </c>
      <c r="B194" s="2" t="s">
        <v>277</v>
      </c>
      <c r="C194" s="2" t="s">
        <v>141</v>
      </c>
      <c r="E194" s="2" t="s">
        <v>2172</v>
      </c>
      <c r="F194" s="2" t="s">
        <v>2173</v>
      </c>
      <c r="G194" s="2" t="s">
        <v>2174</v>
      </c>
      <c r="H194" s="2" t="s">
        <v>421</v>
      </c>
    </row>
    <row r="195" spans="1:8" x14ac:dyDescent="0.2">
      <c r="A195" s="2" t="s">
        <v>416</v>
      </c>
      <c r="B195" s="2" t="s">
        <v>256</v>
      </c>
      <c r="C195" s="2" t="s">
        <v>167</v>
      </c>
      <c r="E195" s="2" t="s">
        <v>421</v>
      </c>
      <c r="F195" s="2" t="s">
        <v>1181</v>
      </c>
      <c r="G195" s="2" t="s">
        <v>2141</v>
      </c>
      <c r="H195" s="2" t="s">
        <v>431</v>
      </c>
    </row>
    <row r="196" spans="1:8" x14ac:dyDescent="0.2">
      <c r="A196" s="2" t="s">
        <v>217</v>
      </c>
      <c r="B196" s="2" t="s">
        <v>144</v>
      </c>
      <c r="C196" s="2" t="s">
        <v>309</v>
      </c>
      <c r="E196" s="2" t="s">
        <v>431</v>
      </c>
      <c r="F196" s="2" t="s">
        <v>2103</v>
      </c>
      <c r="G196" s="2" t="s">
        <v>227</v>
      </c>
      <c r="H196" s="2" t="s">
        <v>725</v>
      </c>
    </row>
    <row r="197" spans="1:8" x14ac:dyDescent="0.2">
      <c r="A197" s="2" t="s">
        <v>195</v>
      </c>
      <c r="B197" s="2" t="s">
        <v>199</v>
      </c>
      <c r="C197" s="2" t="s">
        <v>1089</v>
      </c>
      <c r="E197" s="2" t="s">
        <v>2175</v>
      </c>
      <c r="F197" s="2" t="s">
        <v>1778</v>
      </c>
      <c r="G197" s="2" t="s">
        <v>281</v>
      </c>
      <c r="H197" s="2" t="s">
        <v>535</v>
      </c>
    </row>
    <row r="198" spans="1:8" x14ac:dyDescent="0.2">
      <c r="A198" s="2" t="s">
        <v>188</v>
      </c>
      <c r="B198" s="2" t="s">
        <v>407</v>
      </c>
      <c r="C198" s="2" t="s">
        <v>165</v>
      </c>
      <c r="E198" s="2" t="s">
        <v>2176</v>
      </c>
      <c r="F198" s="2" t="s">
        <v>2177</v>
      </c>
      <c r="G198" s="2" t="s">
        <v>293</v>
      </c>
      <c r="H198" s="2" t="s">
        <v>345</v>
      </c>
    </row>
    <row r="199" spans="1:8" x14ac:dyDescent="0.2">
      <c r="A199" s="2" t="s">
        <v>225</v>
      </c>
      <c r="B199" s="2" t="s">
        <v>331</v>
      </c>
      <c r="C199" s="2" t="s">
        <v>198</v>
      </c>
      <c r="E199" s="2" t="s">
        <v>2178</v>
      </c>
      <c r="F199" s="2" t="s">
        <v>1270</v>
      </c>
      <c r="G199" s="2" t="s">
        <v>241</v>
      </c>
      <c r="H199" s="2" t="s">
        <v>1132</v>
      </c>
    </row>
    <row r="200" spans="1:8" x14ac:dyDescent="0.2">
      <c r="A200" s="2" t="s">
        <v>227</v>
      </c>
      <c r="B200" s="2" t="s">
        <v>204</v>
      </c>
      <c r="C200" s="2" t="s">
        <v>185</v>
      </c>
      <c r="E200" s="2" t="s">
        <v>2179</v>
      </c>
      <c r="F200" s="2" t="s">
        <v>1162</v>
      </c>
      <c r="G200" s="2" t="s">
        <v>2125</v>
      </c>
      <c r="H200" s="2" t="s">
        <v>19</v>
      </c>
    </row>
    <row r="201" spans="1:8" x14ac:dyDescent="0.2">
      <c r="A201" s="2" t="s">
        <v>256</v>
      </c>
      <c r="B201" s="2" t="s">
        <v>231</v>
      </c>
      <c r="C201" s="2" t="s">
        <v>145</v>
      </c>
      <c r="E201" s="2" t="s">
        <v>19</v>
      </c>
      <c r="F201" s="2" t="s">
        <v>2180</v>
      </c>
      <c r="G201" s="2" t="s">
        <v>296</v>
      </c>
      <c r="H201" s="2" t="s">
        <v>299</v>
      </c>
    </row>
    <row r="202" spans="1:8" x14ac:dyDescent="0.2">
      <c r="A202" s="2" t="s">
        <v>206</v>
      </c>
      <c r="B202" s="2" t="s">
        <v>308</v>
      </c>
      <c r="C202" s="2" t="s">
        <v>276</v>
      </c>
      <c r="E202" s="2" t="s">
        <v>2181</v>
      </c>
      <c r="F202" s="2" t="s">
        <v>161</v>
      </c>
      <c r="G202" s="2" t="s">
        <v>399</v>
      </c>
      <c r="H202" s="2" t="s">
        <v>487</v>
      </c>
    </row>
    <row r="203" spans="1:8" x14ac:dyDescent="0.2">
      <c r="A203" s="2" t="s">
        <v>207</v>
      </c>
      <c r="B203" s="2" t="s">
        <v>221</v>
      </c>
      <c r="C203" s="2" t="s">
        <v>168</v>
      </c>
      <c r="E203" s="2" t="s">
        <v>2182</v>
      </c>
      <c r="F203" s="2" t="s">
        <v>162</v>
      </c>
      <c r="G203" s="2" t="s">
        <v>426</v>
      </c>
      <c r="H203" s="2" t="s">
        <v>362</v>
      </c>
    </row>
    <row r="204" spans="1:8" x14ac:dyDescent="0.2">
      <c r="A204" s="2" t="s">
        <v>303</v>
      </c>
      <c r="B204" s="2" t="s">
        <v>337</v>
      </c>
      <c r="C204" s="2" t="s">
        <v>171</v>
      </c>
      <c r="E204" s="2" t="s">
        <v>362</v>
      </c>
      <c r="F204" s="2" t="s">
        <v>160</v>
      </c>
      <c r="G204" s="2" t="s">
        <v>308</v>
      </c>
      <c r="H204" s="2" t="s">
        <v>403</v>
      </c>
    </row>
    <row r="205" spans="1:8" x14ac:dyDescent="0.2">
      <c r="A205" s="2" t="s">
        <v>327</v>
      </c>
      <c r="B205" s="2" t="s">
        <v>1246</v>
      </c>
      <c r="C205" s="2" t="s">
        <v>174</v>
      </c>
      <c r="E205" s="2" t="s">
        <v>403</v>
      </c>
      <c r="F205" s="2" t="s">
        <v>163</v>
      </c>
      <c r="G205" s="2" t="s">
        <v>2144</v>
      </c>
      <c r="H205" s="2" t="s">
        <v>361</v>
      </c>
    </row>
    <row r="206" spans="1:8" x14ac:dyDescent="0.2">
      <c r="A206" s="2" t="s">
        <v>189</v>
      </c>
      <c r="B206" s="2" t="s">
        <v>218</v>
      </c>
      <c r="C206" s="2" t="s">
        <v>194</v>
      </c>
      <c r="E206" s="2" t="s">
        <v>361</v>
      </c>
      <c r="F206" s="2" t="s">
        <v>165</v>
      </c>
      <c r="G206" s="2" t="s">
        <v>2109</v>
      </c>
      <c r="H206" s="2" t="s">
        <v>507</v>
      </c>
    </row>
    <row r="207" spans="1:8" x14ac:dyDescent="0.2">
      <c r="A207" s="2" t="s">
        <v>213</v>
      </c>
      <c r="B207" s="2" t="s">
        <v>320</v>
      </c>
      <c r="C207" s="2" t="s">
        <v>2030</v>
      </c>
      <c r="E207" s="2" t="s">
        <v>507</v>
      </c>
      <c r="F207" s="2" t="s">
        <v>173</v>
      </c>
      <c r="G207" s="2" t="s">
        <v>343</v>
      </c>
      <c r="H207" s="2" t="s">
        <v>158</v>
      </c>
    </row>
    <row r="208" spans="1:8" x14ac:dyDescent="0.2">
      <c r="A208" s="2" t="s">
        <v>245</v>
      </c>
      <c r="B208" s="2" t="s">
        <v>237</v>
      </c>
      <c r="C208" s="2" t="s">
        <v>169</v>
      </c>
      <c r="E208" s="2" t="s">
        <v>158</v>
      </c>
      <c r="F208" s="2" t="s">
        <v>168</v>
      </c>
      <c r="G208" s="2" t="s">
        <v>395</v>
      </c>
      <c r="H208" s="2" t="s">
        <v>1216</v>
      </c>
    </row>
    <row r="209" spans="1:8" x14ac:dyDescent="0.2">
      <c r="A209" s="2" t="s">
        <v>143</v>
      </c>
      <c r="B209" s="2" t="s">
        <v>278</v>
      </c>
      <c r="C209" s="2" t="s">
        <v>179</v>
      </c>
      <c r="E209" s="2" t="s">
        <v>2183</v>
      </c>
      <c r="F209" s="2" t="s">
        <v>2050</v>
      </c>
      <c r="G209" s="2" t="s">
        <v>284</v>
      </c>
      <c r="H209" s="2" t="s">
        <v>399</v>
      </c>
    </row>
    <row r="210" spans="1:8" x14ac:dyDescent="0.2">
      <c r="A210" s="2" t="s">
        <v>198</v>
      </c>
      <c r="B210" s="2" t="s">
        <v>238</v>
      </c>
      <c r="C210" s="2" t="s">
        <v>170</v>
      </c>
      <c r="E210" s="2" t="s">
        <v>399</v>
      </c>
      <c r="F210" s="2" t="s">
        <v>169</v>
      </c>
      <c r="G210" s="2" t="s">
        <v>1389</v>
      </c>
      <c r="H210" s="2" t="s">
        <v>497</v>
      </c>
    </row>
    <row r="211" spans="1:8" x14ac:dyDescent="0.2">
      <c r="A211" s="2" t="s">
        <v>250</v>
      </c>
      <c r="B211" s="2" t="s">
        <v>241</v>
      </c>
      <c r="C211" s="2" t="s">
        <v>228</v>
      </c>
      <c r="E211" s="2" t="s">
        <v>497</v>
      </c>
      <c r="F211" s="2" t="s">
        <v>2057</v>
      </c>
      <c r="G211" s="2" t="s">
        <v>187</v>
      </c>
      <c r="H211" s="2" t="s">
        <v>344</v>
      </c>
    </row>
    <row r="212" spans="1:8" x14ac:dyDescent="0.2">
      <c r="A212" s="2" t="s">
        <v>187</v>
      </c>
      <c r="B212" s="2" t="s">
        <v>211</v>
      </c>
      <c r="C212" s="2" t="s">
        <v>178</v>
      </c>
      <c r="E212" s="2" t="s">
        <v>344</v>
      </c>
      <c r="F212" s="2" t="s">
        <v>2052</v>
      </c>
      <c r="G212" s="2" t="s">
        <v>233</v>
      </c>
      <c r="H212" s="2" t="s">
        <v>592</v>
      </c>
    </row>
    <row r="213" spans="1:8" x14ac:dyDescent="0.2">
      <c r="A213" s="2" t="s">
        <v>371</v>
      </c>
      <c r="B213" s="2" t="s">
        <v>216</v>
      </c>
      <c r="C213" s="2" t="s">
        <v>35</v>
      </c>
      <c r="E213" s="2" t="s">
        <v>2184</v>
      </c>
      <c r="F213" s="2" t="s">
        <v>172</v>
      </c>
      <c r="G213" s="2" t="s">
        <v>2128</v>
      </c>
      <c r="H213" s="2" t="s">
        <v>1253</v>
      </c>
    </row>
    <row r="214" spans="1:8" x14ac:dyDescent="0.2">
      <c r="A214" s="2" t="s">
        <v>211</v>
      </c>
      <c r="B214" s="2" t="s">
        <v>294</v>
      </c>
      <c r="C214" s="2" t="s">
        <v>176</v>
      </c>
      <c r="E214" s="2" t="s">
        <v>1253</v>
      </c>
      <c r="F214" s="2" t="s">
        <v>179</v>
      </c>
      <c r="G214" s="2" t="s">
        <v>2150</v>
      </c>
      <c r="H214" s="2" t="s">
        <v>519</v>
      </c>
    </row>
    <row r="215" spans="1:8" x14ac:dyDescent="0.2">
      <c r="A215" s="2" t="s">
        <v>266</v>
      </c>
      <c r="B215" s="2" t="s">
        <v>281</v>
      </c>
      <c r="C215" s="2" t="s">
        <v>172</v>
      </c>
      <c r="E215" s="2" t="s">
        <v>519</v>
      </c>
      <c r="F215" s="2" t="s">
        <v>2073</v>
      </c>
      <c r="G215" s="2" t="s">
        <v>530</v>
      </c>
      <c r="H215" s="2" t="s">
        <v>514</v>
      </c>
    </row>
    <row r="216" spans="1:8" x14ac:dyDescent="0.2">
      <c r="A216" s="2" t="s">
        <v>308</v>
      </c>
      <c r="B216" s="2" t="s">
        <v>257</v>
      </c>
      <c r="C216" s="2" t="s">
        <v>186</v>
      </c>
      <c r="E216" s="2" t="s">
        <v>514</v>
      </c>
      <c r="F216" s="2" t="s">
        <v>183</v>
      </c>
      <c r="G216" s="2" t="s">
        <v>249</v>
      </c>
      <c r="H216" s="2" t="s">
        <v>1103</v>
      </c>
    </row>
    <row r="217" spans="1:8" x14ac:dyDescent="0.2">
      <c r="A217" s="2" t="s">
        <v>223</v>
      </c>
      <c r="B217" s="2" t="s">
        <v>353</v>
      </c>
      <c r="C217" s="2" t="s">
        <v>189</v>
      </c>
      <c r="E217" s="2" t="s">
        <v>2185</v>
      </c>
      <c r="F217" s="2" t="s">
        <v>170</v>
      </c>
      <c r="G217" s="2" t="s">
        <v>313</v>
      </c>
      <c r="H217" s="2" t="s">
        <v>436</v>
      </c>
    </row>
    <row r="218" spans="1:8" x14ac:dyDescent="0.2">
      <c r="A218" s="2" t="s">
        <v>278</v>
      </c>
      <c r="B218" s="2" t="s">
        <v>371</v>
      </c>
      <c r="C218" s="2" t="s">
        <v>236</v>
      </c>
      <c r="E218" s="2" t="s">
        <v>436</v>
      </c>
      <c r="F218" s="2" t="s">
        <v>177</v>
      </c>
      <c r="G218" s="2" t="s">
        <v>376</v>
      </c>
      <c r="H218" s="2" t="s">
        <v>483</v>
      </c>
    </row>
    <row r="219" spans="1:8" x14ac:dyDescent="0.2">
      <c r="A219" s="2" t="s">
        <v>208</v>
      </c>
      <c r="B219" s="2" t="s">
        <v>209</v>
      </c>
      <c r="C219" s="2" t="s">
        <v>166</v>
      </c>
      <c r="E219" s="2" t="s">
        <v>2186</v>
      </c>
      <c r="F219" s="2" t="s">
        <v>186</v>
      </c>
      <c r="G219" s="2" t="s">
        <v>507</v>
      </c>
      <c r="H219" s="2" t="s">
        <v>626</v>
      </c>
    </row>
    <row r="220" spans="1:8" x14ac:dyDescent="0.2">
      <c r="A220" s="2" t="s">
        <v>212</v>
      </c>
      <c r="B220" s="2" t="s">
        <v>307</v>
      </c>
      <c r="C220" s="2" t="s">
        <v>177</v>
      </c>
      <c r="E220" s="2" t="s">
        <v>626</v>
      </c>
      <c r="F220" s="2" t="s">
        <v>188</v>
      </c>
      <c r="G220" s="2" t="s">
        <v>363</v>
      </c>
      <c r="H220" s="2" t="s">
        <v>1104</v>
      </c>
    </row>
    <row r="221" spans="1:8" x14ac:dyDescent="0.2">
      <c r="A221" s="2" t="s">
        <v>240</v>
      </c>
      <c r="B221" s="2" t="s">
        <v>239</v>
      </c>
      <c r="C221" s="2" t="s">
        <v>235</v>
      </c>
      <c r="E221" s="2" t="s">
        <v>1104</v>
      </c>
      <c r="F221" s="2" t="s">
        <v>185</v>
      </c>
      <c r="G221" s="2" t="s">
        <v>481</v>
      </c>
      <c r="H221" s="2" t="s">
        <v>303</v>
      </c>
    </row>
    <row r="222" spans="1:8" x14ac:dyDescent="0.2">
      <c r="A222" s="2" t="s">
        <v>205</v>
      </c>
      <c r="B222" s="2" t="s">
        <v>228</v>
      </c>
      <c r="C222" s="2" t="s">
        <v>304</v>
      </c>
      <c r="E222" s="2" t="s">
        <v>303</v>
      </c>
      <c r="F222" s="2" t="s">
        <v>175</v>
      </c>
      <c r="G222" s="2" t="s">
        <v>250</v>
      </c>
      <c r="H222" s="2" t="s">
        <v>566</v>
      </c>
    </row>
    <row r="223" spans="1:8" x14ac:dyDescent="0.2">
      <c r="A223" s="2" t="s">
        <v>219</v>
      </c>
      <c r="B223" s="2" t="s">
        <v>142</v>
      </c>
      <c r="C223" s="2" t="s">
        <v>155</v>
      </c>
      <c r="E223" s="2" t="s">
        <v>566</v>
      </c>
      <c r="F223" s="2" t="s">
        <v>141</v>
      </c>
      <c r="G223" s="2" t="s">
        <v>2178</v>
      </c>
      <c r="H223" s="2" t="s">
        <v>749</v>
      </c>
    </row>
    <row r="224" spans="1:8" x14ac:dyDescent="0.2">
      <c r="A224" s="2" t="s">
        <v>204</v>
      </c>
      <c r="B224" s="2" t="s">
        <v>187</v>
      </c>
      <c r="C224" s="2" t="s">
        <v>175</v>
      </c>
      <c r="E224" s="2" t="s">
        <v>2187</v>
      </c>
      <c r="F224" s="2" t="s">
        <v>174</v>
      </c>
      <c r="G224" s="2" t="s">
        <v>503</v>
      </c>
      <c r="H224" s="2" t="s">
        <v>1098</v>
      </c>
    </row>
    <row r="225" spans="1:8" x14ac:dyDescent="0.2">
      <c r="A225" s="2" t="s">
        <v>281</v>
      </c>
      <c r="B225" s="2" t="s">
        <v>252</v>
      </c>
      <c r="C225" s="2" t="s">
        <v>225</v>
      </c>
      <c r="E225" s="2" t="s">
        <v>1098</v>
      </c>
      <c r="F225" s="2" t="s">
        <v>178</v>
      </c>
      <c r="G225" s="2" t="s">
        <v>476</v>
      </c>
      <c r="H225" s="2" t="s">
        <v>456</v>
      </c>
    </row>
    <row r="226" spans="1:8" x14ac:dyDescent="0.2">
      <c r="A226" s="2" t="s">
        <v>275</v>
      </c>
      <c r="B226" s="2" t="s">
        <v>292</v>
      </c>
      <c r="C226" s="2" t="s">
        <v>16</v>
      </c>
      <c r="E226" s="2" t="s">
        <v>456</v>
      </c>
      <c r="F226" s="2" t="s">
        <v>198</v>
      </c>
      <c r="G226" s="2" t="s">
        <v>253</v>
      </c>
      <c r="H226" s="2" t="s">
        <v>313</v>
      </c>
    </row>
    <row r="227" spans="1:8" x14ac:dyDescent="0.2">
      <c r="A227" s="2" t="s">
        <v>273</v>
      </c>
      <c r="B227" s="2" t="s">
        <v>1024</v>
      </c>
      <c r="C227" s="2" t="s">
        <v>184</v>
      </c>
      <c r="E227" s="2" t="s">
        <v>313</v>
      </c>
      <c r="F227" s="2" t="s">
        <v>189</v>
      </c>
      <c r="G227" s="2" t="s">
        <v>346</v>
      </c>
      <c r="H227" s="2" t="s">
        <v>397</v>
      </c>
    </row>
    <row r="228" spans="1:8" x14ac:dyDescent="0.2">
      <c r="A228" s="2" t="s">
        <v>221</v>
      </c>
      <c r="B228" s="2" t="s">
        <v>305</v>
      </c>
      <c r="C228" s="2" t="s">
        <v>183</v>
      </c>
      <c r="E228" s="2" t="s">
        <v>397</v>
      </c>
      <c r="F228" s="2" t="s">
        <v>2079</v>
      </c>
      <c r="G228" s="2" t="s">
        <v>302</v>
      </c>
      <c r="H228" s="2" t="s">
        <v>331</v>
      </c>
    </row>
    <row r="229" spans="1:8" x14ac:dyDescent="0.2">
      <c r="A229" s="2" t="s">
        <v>353</v>
      </c>
      <c r="B229" s="2" t="s">
        <v>321</v>
      </c>
      <c r="C229" s="2" t="s">
        <v>191</v>
      </c>
      <c r="E229" s="2" t="s">
        <v>331</v>
      </c>
      <c r="F229" s="2" t="s">
        <v>2083</v>
      </c>
      <c r="G229" s="2" t="s">
        <v>484</v>
      </c>
      <c r="H229" s="2" t="s">
        <v>149</v>
      </c>
    </row>
    <row r="230" spans="1:8" x14ac:dyDescent="0.2">
      <c r="A230" s="2" t="s">
        <v>372</v>
      </c>
      <c r="B230" s="2" t="s">
        <v>234</v>
      </c>
      <c r="C230" s="2" t="s">
        <v>144</v>
      </c>
      <c r="E230" s="2" t="s">
        <v>149</v>
      </c>
      <c r="F230" s="2" t="s">
        <v>249</v>
      </c>
      <c r="G230" s="2" t="s">
        <v>421</v>
      </c>
      <c r="H230" s="2" t="s">
        <v>721</v>
      </c>
    </row>
    <row r="231" spans="1:8" x14ac:dyDescent="0.2">
      <c r="A231" s="2" t="s">
        <v>196</v>
      </c>
      <c r="B231" s="2" t="s">
        <v>330</v>
      </c>
      <c r="C231" s="2" t="s">
        <v>213</v>
      </c>
      <c r="E231" s="2" t="s">
        <v>721</v>
      </c>
      <c r="F231" s="2" t="s">
        <v>205</v>
      </c>
      <c r="G231" s="2" t="s">
        <v>588</v>
      </c>
      <c r="H231" s="2" t="s">
        <v>349</v>
      </c>
    </row>
    <row r="232" spans="1:8" x14ac:dyDescent="0.2">
      <c r="A232" s="2" t="s">
        <v>302</v>
      </c>
      <c r="B232" s="2" t="s">
        <v>19</v>
      </c>
      <c r="C232" s="2" t="s">
        <v>181</v>
      </c>
      <c r="E232" s="2" t="s">
        <v>349</v>
      </c>
      <c r="F232" s="2" t="s">
        <v>191</v>
      </c>
      <c r="G232" s="2" t="s">
        <v>458</v>
      </c>
      <c r="H232" s="2" t="s">
        <v>278</v>
      </c>
    </row>
    <row r="233" spans="1:8" x14ac:dyDescent="0.2">
      <c r="A233" s="2" t="s">
        <v>271</v>
      </c>
      <c r="B233" s="2" t="s">
        <v>414</v>
      </c>
      <c r="C233" s="2" t="s">
        <v>1166</v>
      </c>
      <c r="E233" s="2" t="s">
        <v>278</v>
      </c>
      <c r="F233" s="2" t="s">
        <v>230</v>
      </c>
      <c r="G233" s="2" t="s">
        <v>275</v>
      </c>
      <c r="H233" s="2" t="s">
        <v>330</v>
      </c>
    </row>
    <row r="234" spans="1:8" x14ac:dyDescent="0.2">
      <c r="A234" s="2" t="s">
        <v>199</v>
      </c>
      <c r="B234" s="2" t="s">
        <v>1103</v>
      </c>
      <c r="C234" s="2" t="s">
        <v>92</v>
      </c>
      <c r="E234" s="2" t="s">
        <v>2174</v>
      </c>
      <c r="F234" s="2" t="s">
        <v>2075</v>
      </c>
      <c r="G234" s="2" t="s">
        <v>216</v>
      </c>
      <c r="H234" s="2" t="s">
        <v>1948</v>
      </c>
    </row>
    <row r="235" spans="1:8" x14ac:dyDescent="0.2">
      <c r="A235" s="2" t="s">
        <v>192</v>
      </c>
      <c r="B235" s="2" t="s">
        <v>311</v>
      </c>
      <c r="C235" s="2" t="s">
        <v>199</v>
      </c>
      <c r="E235" s="2" t="s">
        <v>2188</v>
      </c>
      <c r="F235" s="2" t="s">
        <v>2108</v>
      </c>
      <c r="G235" s="2" t="s">
        <v>331</v>
      </c>
      <c r="H235" s="2" t="s">
        <v>672</v>
      </c>
    </row>
    <row r="236" spans="1:8" x14ac:dyDescent="0.2">
      <c r="A236" s="2" t="s">
        <v>220</v>
      </c>
      <c r="B236" s="2" t="s">
        <v>413</v>
      </c>
      <c r="C236" s="2" t="s">
        <v>266</v>
      </c>
      <c r="E236" s="2" t="s">
        <v>672</v>
      </c>
      <c r="F236" s="2" t="s">
        <v>223</v>
      </c>
      <c r="G236" s="2" t="s">
        <v>2189</v>
      </c>
      <c r="H236" s="2" t="s">
        <v>427</v>
      </c>
    </row>
    <row r="237" spans="1:8" x14ac:dyDescent="0.2">
      <c r="A237" s="2" t="s">
        <v>202</v>
      </c>
      <c r="B237" s="2" t="s">
        <v>306</v>
      </c>
      <c r="C237" s="2" t="s">
        <v>395</v>
      </c>
      <c r="E237" s="2" t="s">
        <v>427</v>
      </c>
      <c r="F237" s="2" t="s">
        <v>211</v>
      </c>
      <c r="G237" s="2" t="s">
        <v>591</v>
      </c>
      <c r="H237" s="2" t="s">
        <v>1100</v>
      </c>
    </row>
    <row r="238" spans="1:8" x14ac:dyDescent="0.2">
      <c r="A238" s="2" t="s">
        <v>224</v>
      </c>
      <c r="B238" s="2" t="s">
        <v>369</v>
      </c>
      <c r="C238" s="2" t="s">
        <v>206</v>
      </c>
      <c r="E238" s="2" t="s">
        <v>1100</v>
      </c>
      <c r="F238" s="2" t="s">
        <v>266</v>
      </c>
      <c r="G238" s="2" t="s">
        <v>2190</v>
      </c>
      <c r="H238" s="2" t="s">
        <v>1770</v>
      </c>
    </row>
    <row r="239" spans="1:8" x14ac:dyDescent="0.2">
      <c r="A239" s="2" t="s">
        <v>190</v>
      </c>
      <c r="B239" s="2" t="s">
        <v>214</v>
      </c>
      <c r="C239" s="2" t="s">
        <v>217</v>
      </c>
      <c r="E239" s="2" t="s">
        <v>1770</v>
      </c>
      <c r="F239" s="2" t="s">
        <v>271</v>
      </c>
      <c r="G239" s="2" t="s">
        <v>325</v>
      </c>
      <c r="H239" s="2" t="s">
        <v>333</v>
      </c>
    </row>
    <row r="240" spans="1:8" x14ac:dyDescent="0.2">
      <c r="A240" s="2" t="s">
        <v>216</v>
      </c>
      <c r="B240" s="2" t="s">
        <v>383</v>
      </c>
      <c r="C240" s="2" t="s">
        <v>180</v>
      </c>
      <c r="E240" s="2" t="s">
        <v>333</v>
      </c>
      <c r="F240" s="2" t="s">
        <v>207</v>
      </c>
      <c r="G240" s="2" t="s">
        <v>2172</v>
      </c>
      <c r="H240" s="2" t="s">
        <v>608</v>
      </c>
    </row>
    <row r="241" spans="1:8" x14ac:dyDescent="0.2">
      <c r="A241" s="2" t="s">
        <v>201</v>
      </c>
      <c r="B241" s="2" t="s">
        <v>285</v>
      </c>
      <c r="C241" s="2" t="s">
        <v>650</v>
      </c>
      <c r="E241" s="2" t="s">
        <v>608</v>
      </c>
      <c r="F241" s="2" t="s">
        <v>196</v>
      </c>
      <c r="G241" s="2" t="s">
        <v>318</v>
      </c>
      <c r="H241" s="2" t="s">
        <v>618</v>
      </c>
    </row>
    <row r="242" spans="1:8" x14ac:dyDescent="0.2">
      <c r="A242" s="2" t="s">
        <v>364</v>
      </c>
      <c r="B242" s="2" t="s">
        <v>229</v>
      </c>
      <c r="C242" s="2" t="s">
        <v>222</v>
      </c>
      <c r="E242" s="2" t="s">
        <v>618</v>
      </c>
      <c r="F242" s="2" t="s">
        <v>206</v>
      </c>
      <c r="G242" s="2" t="s">
        <v>1627</v>
      </c>
      <c r="H242" s="2" t="s">
        <v>457</v>
      </c>
    </row>
    <row r="243" spans="1:8" x14ac:dyDescent="0.2">
      <c r="A243" s="2" t="s">
        <v>407</v>
      </c>
      <c r="B243" s="2" t="s">
        <v>328</v>
      </c>
      <c r="C243" s="2" t="s">
        <v>447</v>
      </c>
      <c r="E243" s="2" t="s">
        <v>457</v>
      </c>
      <c r="F243" s="2" t="s">
        <v>2107</v>
      </c>
      <c r="G243" s="2" t="s">
        <v>2182</v>
      </c>
      <c r="H243" s="2" t="s">
        <v>472</v>
      </c>
    </row>
    <row r="244" spans="1:8" x14ac:dyDescent="0.2">
      <c r="A244" s="2" t="s">
        <v>328</v>
      </c>
      <c r="B244" s="2" t="s">
        <v>467</v>
      </c>
      <c r="C244" s="2" t="s">
        <v>193</v>
      </c>
      <c r="E244" s="2" t="s">
        <v>2191</v>
      </c>
      <c r="F244" s="2" t="s">
        <v>2081</v>
      </c>
      <c r="G244" s="2" t="s">
        <v>337</v>
      </c>
      <c r="H244" s="2" t="s">
        <v>451</v>
      </c>
    </row>
    <row r="245" spans="1:8" x14ac:dyDescent="0.2">
      <c r="A245" s="2" t="s">
        <v>215</v>
      </c>
      <c r="B245" s="2" t="s">
        <v>226</v>
      </c>
      <c r="C245" s="2" t="s">
        <v>249</v>
      </c>
      <c r="E245" s="2" t="s">
        <v>451</v>
      </c>
      <c r="F245" s="2" t="s">
        <v>364</v>
      </c>
      <c r="G245" s="2" t="s">
        <v>2192</v>
      </c>
      <c r="H245" s="2" t="s">
        <v>408</v>
      </c>
    </row>
    <row r="246" spans="1:8" x14ac:dyDescent="0.2">
      <c r="A246" s="2" t="s">
        <v>487</v>
      </c>
      <c r="B246" s="2" t="s">
        <v>357</v>
      </c>
      <c r="C246" s="2" t="s">
        <v>196</v>
      </c>
      <c r="E246" s="2" t="s">
        <v>2193</v>
      </c>
      <c r="F246" s="2" t="s">
        <v>2131</v>
      </c>
      <c r="G246" s="2" t="s">
        <v>73</v>
      </c>
      <c r="H246" s="2" t="s">
        <v>712</v>
      </c>
    </row>
    <row r="247" spans="1:8" x14ac:dyDescent="0.2">
      <c r="A247" s="2" t="s">
        <v>239</v>
      </c>
      <c r="B247" s="2" t="s">
        <v>408</v>
      </c>
      <c r="C247" s="2" t="s">
        <v>229</v>
      </c>
      <c r="E247" s="2" t="s">
        <v>712</v>
      </c>
      <c r="F247" s="2" t="s">
        <v>242</v>
      </c>
      <c r="G247" s="2" t="s">
        <v>357</v>
      </c>
      <c r="H247" s="2" t="s">
        <v>439</v>
      </c>
    </row>
    <row r="248" spans="1:8" x14ac:dyDescent="0.2">
      <c r="A248" s="2" t="s">
        <v>218</v>
      </c>
      <c r="B248" s="2" t="s">
        <v>504</v>
      </c>
      <c r="C248" s="2" t="s">
        <v>230</v>
      </c>
      <c r="E248" s="2" t="s">
        <v>439</v>
      </c>
      <c r="F248" s="2" t="s">
        <v>238</v>
      </c>
      <c r="G248" s="2" t="s">
        <v>459</v>
      </c>
      <c r="H248" s="2" t="s">
        <v>1106</v>
      </c>
    </row>
    <row r="249" spans="1:8" x14ac:dyDescent="0.2">
      <c r="A249" s="2" t="s">
        <v>269</v>
      </c>
      <c r="B249" s="2" t="s">
        <v>201</v>
      </c>
      <c r="C249" s="2" t="s">
        <v>273</v>
      </c>
      <c r="E249" s="2" t="s">
        <v>1106</v>
      </c>
      <c r="F249" s="2" t="s">
        <v>200</v>
      </c>
      <c r="G249" s="2" t="s">
        <v>2098</v>
      </c>
      <c r="H249" s="2" t="s">
        <v>320</v>
      </c>
    </row>
    <row r="250" spans="1:8" x14ac:dyDescent="0.2">
      <c r="A250" s="2" t="s">
        <v>382</v>
      </c>
      <c r="B250" s="2" t="s">
        <v>344</v>
      </c>
      <c r="C250" s="2" t="s">
        <v>200</v>
      </c>
      <c r="E250" s="2" t="s">
        <v>320</v>
      </c>
      <c r="F250" s="2" t="s">
        <v>218</v>
      </c>
      <c r="G250" s="2" t="s">
        <v>425</v>
      </c>
      <c r="H250" s="2" t="s">
        <v>1169</v>
      </c>
    </row>
    <row r="251" spans="1:8" x14ac:dyDescent="0.2">
      <c r="A251" s="2" t="s">
        <v>395</v>
      </c>
      <c r="B251" s="2" t="s">
        <v>318</v>
      </c>
      <c r="C251" s="2" t="s">
        <v>322</v>
      </c>
      <c r="E251" s="2" t="s">
        <v>2194</v>
      </c>
      <c r="F251" s="2" t="s">
        <v>2101</v>
      </c>
      <c r="G251" s="2" t="s">
        <v>244</v>
      </c>
      <c r="H251" s="2" t="s">
        <v>322</v>
      </c>
    </row>
    <row r="252" spans="1:8" x14ac:dyDescent="0.2">
      <c r="A252" s="2" t="s">
        <v>274</v>
      </c>
      <c r="B252" s="2" t="s">
        <v>210</v>
      </c>
      <c r="C252" s="2" t="s">
        <v>252</v>
      </c>
      <c r="E252" s="2" t="s">
        <v>322</v>
      </c>
      <c r="F252" s="2" t="s">
        <v>1141</v>
      </c>
      <c r="G252" s="2" t="s">
        <v>439</v>
      </c>
      <c r="H252" s="2" t="s">
        <v>325</v>
      </c>
    </row>
    <row r="253" spans="1:8" x14ac:dyDescent="0.2">
      <c r="A253" s="2" t="s">
        <v>390</v>
      </c>
      <c r="B253" s="2" t="s">
        <v>346</v>
      </c>
      <c r="C253" s="2" t="s">
        <v>519</v>
      </c>
      <c r="E253" s="2" t="s">
        <v>325</v>
      </c>
      <c r="F253" s="2" t="s">
        <v>220</v>
      </c>
      <c r="G253" s="2" t="s">
        <v>370</v>
      </c>
      <c r="H253" s="2" t="s">
        <v>661</v>
      </c>
    </row>
    <row r="254" spans="1:8" x14ac:dyDescent="0.2">
      <c r="A254" s="2" t="s">
        <v>404</v>
      </c>
      <c r="B254" s="2" t="s">
        <v>428</v>
      </c>
      <c r="C254" s="2" t="s">
        <v>212</v>
      </c>
      <c r="E254" s="2" t="s">
        <v>661</v>
      </c>
      <c r="F254" s="2" t="s">
        <v>222</v>
      </c>
      <c r="G254" s="2" t="s">
        <v>240</v>
      </c>
      <c r="H254" s="2" t="s">
        <v>558</v>
      </c>
    </row>
    <row r="255" spans="1:8" x14ac:dyDescent="0.2">
      <c r="A255" s="2" t="s">
        <v>437</v>
      </c>
      <c r="B255" s="2" t="s">
        <v>253</v>
      </c>
      <c r="C255" s="2" t="s">
        <v>242</v>
      </c>
      <c r="E255" s="2" t="s">
        <v>2195</v>
      </c>
      <c r="F255" s="2" t="s">
        <v>193</v>
      </c>
      <c r="G255" s="2" t="s">
        <v>149</v>
      </c>
      <c r="H255" s="2" t="s">
        <v>569</v>
      </c>
    </row>
    <row r="256" spans="1:8" x14ac:dyDescent="0.2">
      <c r="A256" s="2" t="s">
        <v>1592</v>
      </c>
      <c r="B256" s="2" t="s">
        <v>588</v>
      </c>
      <c r="C256" s="2" t="s">
        <v>220</v>
      </c>
      <c r="E256" s="2" t="s">
        <v>569</v>
      </c>
      <c r="F256" s="2" t="s">
        <v>257</v>
      </c>
      <c r="G256" s="2" t="s">
        <v>2196</v>
      </c>
      <c r="H256" s="2" t="s">
        <v>1925</v>
      </c>
    </row>
    <row r="257" spans="1:8" x14ac:dyDescent="0.2">
      <c r="A257" s="2" t="s">
        <v>748</v>
      </c>
      <c r="B257" s="2" t="s">
        <v>298</v>
      </c>
      <c r="C257" s="2" t="s">
        <v>150</v>
      </c>
      <c r="E257" s="2" t="s">
        <v>1925</v>
      </c>
      <c r="F257" s="2" t="s">
        <v>308</v>
      </c>
      <c r="G257" s="2" t="s">
        <v>457</v>
      </c>
      <c r="H257" s="2" t="s">
        <v>1627</v>
      </c>
    </row>
    <row r="258" spans="1:8" x14ac:dyDescent="0.2">
      <c r="A258" s="2" t="s">
        <v>68</v>
      </c>
      <c r="B258" s="2" t="s">
        <v>288</v>
      </c>
      <c r="C258" s="2" t="s">
        <v>211</v>
      </c>
      <c r="E258" s="2" t="s">
        <v>1627</v>
      </c>
      <c r="F258" s="2" t="s">
        <v>281</v>
      </c>
      <c r="G258" s="2" t="s">
        <v>322</v>
      </c>
      <c r="H258" s="2" t="s">
        <v>628</v>
      </c>
    </row>
    <row r="259" spans="1:8" x14ac:dyDescent="0.2">
      <c r="A259" s="2" t="s">
        <v>237</v>
      </c>
      <c r="B259" s="2" t="s">
        <v>309</v>
      </c>
      <c r="C259" s="2" t="s">
        <v>218</v>
      </c>
      <c r="E259" s="2" t="s">
        <v>628</v>
      </c>
      <c r="F259" s="2" t="s">
        <v>204</v>
      </c>
      <c r="G259" s="2" t="s">
        <v>453</v>
      </c>
      <c r="H259" s="2" t="s">
        <v>1305</v>
      </c>
    </row>
    <row r="260" spans="1:8" x14ac:dyDescent="0.2">
      <c r="A260" s="2" t="s">
        <v>236</v>
      </c>
      <c r="B260" s="2" t="s">
        <v>515</v>
      </c>
      <c r="C260" s="2" t="s">
        <v>205</v>
      </c>
      <c r="E260" s="2" t="s">
        <v>1305</v>
      </c>
      <c r="F260" s="2" t="s">
        <v>277</v>
      </c>
      <c r="G260" s="2" t="s">
        <v>509</v>
      </c>
      <c r="H260" s="2" t="s">
        <v>762</v>
      </c>
    </row>
    <row r="261" spans="1:8" x14ac:dyDescent="0.2">
      <c r="A261" s="2" t="s">
        <v>388</v>
      </c>
      <c r="B261" s="2" t="s">
        <v>343</v>
      </c>
      <c r="C261" s="2" t="s">
        <v>237</v>
      </c>
      <c r="E261" s="2" t="s">
        <v>2197</v>
      </c>
      <c r="F261" s="2" t="s">
        <v>219</v>
      </c>
      <c r="G261" s="2" t="s">
        <v>2198</v>
      </c>
      <c r="H261" s="2" t="s">
        <v>607</v>
      </c>
    </row>
    <row r="262" spans="1:8" x14ac:dyDescent="0.2">
      <c r="A262" s="2" t="s">
        <v>305</v>
      </c>
      <c r="B262" s="2" t="s">
        <v>519</v>
      </c>
      <c r="C262" s="2" t="s">
        <v>275</v>
      </c>
      <c r="E262" s="2" t="s">
        <v>607</v>
      </c>
      <c r="F262" s="2" t="s">
        <v>2137</v>
      </c>
      <c r="G262" s="2" t="s">
        <v>315</v>
      </c>
      <c r="H262" s="2" t="s">
        <v>430</v>
      </c>
    </row>
    <row r="263" spans="1:8" x14ac:dyDescent="0.2">
      <c r="A263" s="2" t="s">
        <v>228</v>
      </c>
      <c r="B263" s="2" t="s">
        <v>1924</v>
      </c>
      <c r="C263" s="2" t="s">
        <v>201</v>
      </c>
      <c r="E263" s="2" t="s">
        <v>430</v>
      </c>
      <c r="F263" s="2" t="s">
        <v>275</v>
      </c>
      <c r="G263" s="2" t="s">
        <v>2199</v>
      </c>
      <c r="H263" s="2" t="s">
        <v>336</v>
      </c>
    </row>
    <row r="264" spans="1:8" x14ac:dyDescent="0.2">
      <c r="A264" s="2" t="s">
        <v>234</v>
      </c>
      <c r="B264" s="2" t="s">
        <v>324</v>
      </c>
      <c r="C264" s="2" t="s">
        <v>190</v>
      </c>
      <c r="E264" s="2" t="s">
        <v>336</v>
      </c>
      <c r="F264" s="2" t="s">
        <v>258</v>
      </c>
      <c r="G264" s="2" t="s">
        <v>68</v>
      </c>
      <c r="H264" s="2" t="s">
        <v>563</v>
      </c>
    </row>
    <row r="265" spans="1:8" x14ac:dyDescent="0.2">
      <c r="A265" s="2" t="s">
        <v>344</v>
      </c>
      <c r="B265" s="2" t="s">
        <v>866</v>
      </c>
      <c r="C265" s="2" t="s">
        <v>2031</v>
      </c>
      <c r="E265" s="2" t="s">
        <v>563</v>
      </c>
      <c r="F265" s="2" t="s">
        <v>201</v>
      </c>
      <c r="G265" s="2" t="s">
        <v>2191</v>
      </c>
      <c r="H265" s="2" t="s">
        <v>631</v>
      </c>
    </row>
    <row r="266" spans="1:8" x14ac:dyDescent="0.2">
      <c r="A266" s="2" t="s">
        <v>481</v>
      </c>
      <c r="B266" s="2" t="s">
        <v>192</v>
      </c>
      <c r="C266" s="2" t="s">
        <v>378</v>
      </c>
      <c r="E266" s="2" t="s">
        <v>631</v>
      </c>
      <c r="F266" s="2" t="s">
        <v>192</v>
      </c>
      <c r="G266" s="2" t="s">
        <v>377</v>
      </c>
      <c r="H266" s="2" t="s">
        <v>293</v>
      </c>
    </row>
    <row r="267" spans="1:8" x14ac:dyDescent="0.2">
      <c r="A267" s="2" t="s">
        <v>142</v>
      </c>
      <c r="B267" s="2" t="s">
        <v>360</v>
      </c>
      <c r="C267" s="2" t="s">
        <v>416</v>
      </c>
      <c r="E267" s="2" t="s">
        <v>293</v>
      </c>
      <c r="F267" s="2" t="s">
        <v>229</v>
      </c>
      <c r="G267" s="2" t="s">
        <v>294</v>
      </c>
      <c r="H267" s="2" t="s">
        <v>593</v>
      </c>
    </row>
    <row r="268" spans="1:8" x14ac:dyDescent="0.2">
      <c r="A268" s="2" t="s">
        <v>251</v>
      </c>
      <c r="B268" s="2" t="s">
        <v>577</v>
      </c>
      <c r="C268" s="2" t="s">
        <v>2032</v>
      </c>
      <c r="E268" s="2" t="s">
        <v>2198</v>
      </c>
      <c r="F268" s="2" t="s">
        <v>195</v>
      </c>
      <c r="G268" s="2" t="s">
        <v>361</v>
      </c>
      <c r="H268" s="2" t="s">
        <v>1657</v>
      </c>
    </row>
    <row r="269" spans="1:8" x14ac:dyDescent="0.2">
      <c r="A269" s="2" t="s">
        <v>272</v>
      </c>
      <c r="B269" s="2" t="s">
        <v>496</v>
      </c>
      <c r="C269" s="2" t="s">
        <v>277</v>
      </c>
      <c r="E269" s="2" t="s">
        <v>2192</v>
      </c>
      <c r="F269" s="2" t="s">
        <v>2088</v>
      </c>
      <c r="G269" s="2" t="s">
        <v>548</v>
      </c>
      <c r="H269" s="2" t="s">
        <v>548</v>
      </c>
    </row>
    <row r="270" spans="1:8" x14ac:dyDescent="0.2">
      <c r="A270" s="2" t="s">
        <v>238</v>
      </c>
      <c r="B270" s="2" t="s">
        <v>458</v>
      </c>
      <c r="C270" s="2" t="s">
        <v>245</v>
      </c>
      <c r="E270" s="2" t="s">
        <v>548</v>
      </c>
      <c r="F270" s="2" t="s">
        <v>274</v>
      </c>
      <c r="G270" s="2" t="s">
        <v>1770</v>
      </c>
      <c r="H270" s="2" t="s">
        <v>2244</v>
      </c>
    </row>
    <row r="271" spans="1:8" x14ac:dyDescent="0.2">
      <c r="A271" s="2" t="s">
        <v>306</v>
      </c>
      <c r="B271" s="2" t="s">
        <v>421</v>
      </c>
      <c r="C271" s="2" t="s">
        <v>353</v>
      </c>
      <c r="E271" s="2" t="s">
        <v>2200</v>
      </c>
      <c r="F271" s="2" t="s">
        <v>383</v>
      </c>
      <c r="G271" s="2" t="s">
        <v>2201</v>
      </c>
      <c r="H271" s="2" t="s">
        <v>73</v>
      </c>
    </row>
    <row r="272" spans="1:8" x14ac:dyDescent="0.2">
      <c r="A272" s="2" t="s">
        <v>1924</v>
      </c>
      <c r="B272" s="2" t="s">
        <v>447</v>
      </c>
      <c r="C272" s="2" t="s">
        <v>204</v>
      </c>
      <c r="E272" s="2" t="s">
        <v>73</v>
      </c>
      <c r="F272" s="2" t="s">
        <v>2190</v>
      </c>
      <c r="G272" s="2" t="s">
        <v>456</v>
      </c>
      <c r="H272" s="2" t="s">
        <v>375</v>
      </c>
    </row>
    <row r="273" spans="1:8" x14ac:dyDescent="0.2">
      <c r="A273" s="2" t="s">
        <v>376</v>
      </c>
      <c r="B273" s="2" t="s">
        <v>378</v>
      </c>
      <c r="C273" s="2" t="s">
        <v>246</v>
      </c>
      <c r="E273" s="2" t="s">
        <v>375</v>
      </c>
      <c r="F273" s="2" t="s">
        <v>298</v>
      </c>
      <c r="G273" s="2" t="s">
        <v>382</v>
      </c>
      <c r="H273" s="2" t="s">
        <v>1351</v>
      </c>
    </row>
    <row r="274" spans="1:8" x14ac:dyDescent="0.2">
      <c r="A274" s="2" t="s">
        <v>200</v>
      </c>
      <c r="B274" s="2" t="s">
        <v>259</v>
      </c>
      <c r="C274" s="2" t="s">
        <v>522</v>
      </c>
      <c r="E274" s="2" t="s">
        <v>1351</v>
      </c>
      <c r="F274" s="2" t="s">
        <v>371</v>
      </c>
      <c r="G274" s="2" t="s">
        <v>225</v>
      </c>
      <c r="H274" s="2" t="s">
        <v>512</v>
      </c>
    </row>
    <row r="275" spans="1:8" x14ac:dyDescent="0.2">
      <c r="A275" s="2" t="s">
        <v>522</v>
      </c>
      <c r="B275" s="2" t="s">
        <v>258</v>
      </c>
      <c r="C275" s="2" t="s">
        <v>308</v>
      </c>
      <c r="E275" s="2" t="s">
        <v>512</v>
      </c>
      <c r="F275" s="2" t="s">
        <v>2091</v>
      </c>
      <c r="G275" s="2" t="s">
        <v>2202</v>
      </c>
      <c r="H275" s="2" t="s">
        <v>363</v>
      </c>
    </row>
    <row r="276" spans="1:8" x14ac:dyDescent="0.2">
      <c r="A276" s="2" t="s">
        <v>593</v>
      </c>
      <c r="B276" s="2" t="s">
        <v>472</v>
      </c>
      <c r="C276" s="2" t="s">
        <v>195</v>
      </c>
      <c r="E276" s="2" t="s">
        <v>363</v>
      </c>
      <c r="F276" s="2" t="s">
        <v>272</v>
      </c>
      <c r="G276" s="2" t="s">
        <v>158</v>
      </c>
      <c r="H276" s="2" t="s">
        <v>509</v>
      </c>
    </row>
    <row r="277" spans="1:8" x14ac:dyDescent="0.2">
      <c r="A277" s="2" t="s">
        <v>294</v>
      </c>
      <c r="B277" s="2" t="s">
        <v>417</v>
      </c>
      <c r="C277" s="2" t="s">
        <v>215</v>
      </c>
      <c r="E277" s="2" t="s">
        <v>509</v>
      </c>
      <c r="F277" s="2" t="s">
        <v>305</v>
      </c>
      <c r="G277" s="2" t="s">
        <v>569</v>
      </c>
      <c r="H277" s="2" t="s">
        <v>777</v>
      </c>
    </row>
    <row r="278" spans="1:8" x14ac:dyDescent="0.2">
      <c r="A278" s="2" t="s">
        <v>52</v>
      </c>
      <c r="B278" s="2" t="s">
        <v>1093</v>
      </c>
      <c r="C278" s="2" t="s">
        <v>574</v>
      </c>
      <c r="E278" s="2" t="s">
        <v>777</v>
      </c>
      <c r="F278" s="2" t="s">
        <v>2202</v>
      </c>
      <c r="G278" s="2" t="s">
        <v>577</v>
      </c>
      <c r="H278" s="2" t="s">
        <v>1341</v>
      </c>
    </row>
    <row r="279" spans="1:8" x14ac:dyDescent="0.2">
      <c r="A279" s="2" t="s">
        <v>425</v>
      </c>
      <c r="B279" s="2" t="s">
        <v>260</v>
      </c>
      <c r="C279" s="2" t="s">
        <v>291</v>
      </c>
      <c r="E279" s="2" t="s">
        <v>1341</v>
      </c>
      <c r="F279" s="2" t="s">
        <v>522</v>
      </c>
      <c r="G279" s="2" t="s">
        <v>432</v>
      </c>
      <c r="H279" s="2" t="s">
        <v>402</v>
      </c>
    </row>
    <row r="280" spans="1:8" x14ac:dyDescent="0.2">
      <c r="A280" s="2" t="s">
        <v>214</v>
      </c>
      <c r="B280" s="2" t="s">
        <v>409</v>
      </c>
      <c r="C280" s="2" t="s">
        <v>234</v>
      </c>
      <c r="E280" s="2" t="s">
        <v>402</v>
      </c>
      <c r="F280" s="2" t="s">
        <v>302</v>
      </c>
      <c r="G280" s="2" t="s">
        <v>527</v>
      </c>
      <c r="H280" s="2" t="s">
        <v>225</v>
      </c>
    </row>
    <row r="281" spans="1:8" x14ac:dyDescent="0.2">
      <c r="A281" s="2" t="s">
        <v>259</v>
      </c>
      <c r="B281" s="2" t="s">
        <v>240</v>
      </c>
      <c r="C281" s="2" t="s">
        <v>207</v>
      </c>
      <c r="E281" s="2" t="s">
        <v>225</v>
      </c>
      <c r="F281" s="2" t="s">
        <v>221</v>
      </c>
      <c r="G281" s="2" t="s">
        <v>460</v>
      </c>
      <c r="H281" s="2" t="s">
        <v>465</v>
      </c>
    </row>
    <row r="282" spans="1:8" x14ac:dyDescent="0.2">
      <c r="A282" s="2" t="s">
        <v>246</v>
      </c>
      <c r="B282" s="2" t="s">
        <v>322</v>
      </c>
      <c r="C282" s="2" t="s">
        <v>316</v>
      </c>
      <c r="E282" s="2" t="s">
        <v>465</v>
      </c>
      <c r="F282" s="2" t="s">
        <v>2156</v>
      </c>
      <c r="G282" s="2" t="s">
        <v>358</v>
      </c>
      <c r="H282" s="2" t="s">
        <v>674</v>
      </c>
    </row>
    <row r="283" spans="1:8" x14ac:dyDescent="0.2">
      <c r="A283" s="2" t="s">
        <v>248</v>
      </c>
      <c r="B283" s="2" t="s">
        <v>1302</v>
      </c>
      <c r="C283" s="2" t="s">
        <v>256</v>
      </c>
      <c r="E283" s="2" t="s">
        <v>2203</v>
      </c>
      <c r="F283" s="2" t="s">
        <v>2199</v>
      </c>
      <c r="G283" s="2" t="s">
        <v>626</v>
      </c>
      <c r="H283" s="2" t="s">
        <v>707</v>
      </c>
    </row>
    <row r="284" spans="1:8" x14ac:dyDescent="0.2">
      <c r="A284" s="2" t="s">
        <v>284</v>
      </c>
      <c r="B284" s="2" t="s">
        <v>435</v>
      </c>
      <c r="C284" s="2" t="s">
        <v>214</v>
      </c>
      <c r="E284" s="2" t="s">
        <v>2204</v>
      </c>
      <c r="F284" s="2" t="s">
        <v>2134</v>
      </c>
      <c r="G284" s="2" t="s">
        <v>251</v>
      </c>
      <c r="H284" s="2" t="s">
        <v>1194</v>
      </c>
    </row>
    <row r="285" spans="1:8" x14ac:dyDescent="0.2">
      <c r="A285" s="2" t="s">
        <v>286</v>
      </c>
      <c r="B285" s="2" t="s">
        <v>365</v>
      </c>
      <c r="C285" s="2" t="s">
        <v>271</v>
      </c>
      <c r="E285" s="2" t="s">
        <v>2205</v>
      </c>
      <c r="F285" s="2" t="s">
        <v>377</v>
      </c>
      <c r="G285" s="2" t="s">
        <v>638</v>
      </c>
      <c r="H285" s="2" t="s">
        <v>1277</v>
      </c>
    </row>
    <row r="286" spans="1:8" x14ac:dyDescent="0.2">
      <c r="A286" s="2" t="s">
        <v>368</v>
      </c>
      <c r="B286" s="2" t="s">
        <v>651</v>
      </c>
      <c r="C286" s="2" t="s">
        <v>272</v>
      </c>
      <c r="E286" s="2" t="s">
        <v>1277</v>
      </c>
      <c r="F286" s="2" t="s">
        <v>2174</v>
      </c>
      <c r="G286" s="2" t="s">
        <v>300</v>
      </c>
      <c r="H286" s="2" t="s">
        <v>1248</v>
      </c>
    </row>
    <row r="287" spans="1:8" x14ac:dyDescent="0.2">
      <c r="A287" s="2" t="s">
        <v>193</v>
      </c>
      <c r="B287" s="2" t="s">
        <v>569</v>
      </c>
      <c r="C287" s="2" t="s">
        <v>221</v>
      </c>
      <c r="E287" s="2" t="s">
        <v>2196</v>
      </c>
      <c r="F287" s="2" t="s">
        <v>303</v>
      </c>
      <c r="G287" s="2" t="s">
        <v>2156</v>
      </c>
      <c r="H287" s="2" t="s">
        <v>748</v>
      </c>
    </row>
    <row r="288" spans="1:8" x14ac:dyDescent="0.2">
      <c r="A288" s="2" t="s">
        <v>296</v>
      </c>
      <c r="B288" s="2" t="s">
        <v>296</v>
      </c>
      <c r="C288" s="2" t="s">
        <v>593</v>
      </c>
      <c r="E288" s="2" t="s">
        <v>748</v>
      </c>
      <c r="F288" s="2" t="s">
        <v>409</v>
      </c>
      <c r="G288" s="2" t="s">
        <v>323</v>
      </c>
      <c r="H288" s="2" t="s">
        <v>2206</v>
      </c>
    </row>
    <row r="289" spans="1:8" x14ac:dyDescent="0.2">
      <c r="A289" s="2" t="s">
        <v>257</v>
      </c>
      <c r="B289" s="2" t="s">
        <v>317</v>
      </c>
      <c r="C289" s="2" t="s">
        <v>239</v>
      </c>
      <c r="E289" s="2" t="s">
        <v>2206</v>
      </c>
      <c r="F289" s="2" t="s">
        <v>284</v>
      </c>
      <c r="G289" s="2" t="s">
        <v>403</v>
      </c>
      <c r="H289" s="2" t="s">
        <v>307</v>
      </c>
    </row>
    <row r="290" spans="1:8" x14ac:dyDescent="0.2">
      <c r="A290" s="2" t="s">
        <v>210</v>
      </c>
      <c r="B290" s="2" t="s">
        <v>193</v>
      </c>
      <c r="C290" s="2" t="s">
        <v>572</v>
      </c>
      <c r="E290" s="2" t="s">
        <v>307</v>
      </c>
      <c r="F290" s="2" t="s">
        <v>212</v>
      </c>
      <c r="G290" s="2" t="s">
        <v>2207</v>
      </c>
      <c r="H290" s="2" t="s">
        <v>26</v>
      </c>
    </row>
    <row r="291" spans="1:8" x14ac:dyDescent="0.2">
      <c r="A291" s="2" t="s">
        <v>277</v>
      </c>
      <c r="B291" s="2" t="s">
        <v>261</v>
      </c>
      <c r="C291" s="2" t="s">
        <v>472</v>
      </c>
      <c r="E291" s="2" t="s">
        <v>26</v>
      </c>
      <c r="F291" s="2" t="s">
        <v>2098</v>
      </c>
      <c r="G291" s="2" t="s">
        <v>720</v>
      </c>
      <c r="H291" s="2" t="s">
        <v>1460</v>
      </c>
    </row>
    <row r="292" spans="1:8" x14ac:dyDescent="0.2">
      <c r="A292" s="2" t="s">
        <v>383</v>
      </c>
      <c r="B292" s="2" t="s">
        <v>608</v>
      </c>
      <c r="C292" s="2" t="s">
        <v>223</v>
      </c>
      <c r="E292" s="2" t="s">
        <v>1460</v>
      </c>
      <c r="F292" s="2" t="s">
        <v>361</v>
      </c>
      <c r="G292" s="2" t="s">
        <v>2193</v>
      </c>
      <c r="H292" s="2" t="s">
        <v>1926</v>
      </c>
    </row>
    <row r="293" spans="1:8" x14ac:dyDescent="0.2">
      <c r="A293" s="2" t="s">
        <v>229</v>
      </c>
      <c r="B293" s="2" t="s">
        <v>1947</v>
      </c>
      <c r="C293" s="2" t="s">
        <v>481</v>
      </c>
      <c r="E293" s="2" t="s">
        <v>1926</v>
      </c>
      <c r="F293" s="2" t="s">
        <v>245</v>
      </c>
      <c r="G293" s="2" t="s">
        <v>324</v>
      </c>
      <c r="H293" s="2" t="s">
        <v>425</v>
      </c>
    </row>
    <row r="294" spans="1:8" x14ac:dyDescent="0.2">
      <c r="A294" s="2" t="s">
        <v>241</v>
      </c>
      <c r="B294" s="2" t="s">
        <v>316</v>
      </c>
      <c r="C294" s="2" t="s">
        <v>261</v>
      </c>
      <c r="E294" s="2" t="s">
        <v>425</v>
      </c>
      <c r="F294" s="2" t="s">
        <v>481</v>
      </c>
      <c r="G294" s="2" t="s">
        <v>628</v>
      </c>
      <c r="H294" s="2" t="s">
        <v>244</v>
      </c>
    </row>
    <row r="295" spans="1:8" x14ac:dyDescent="0.2">
      <c r="A295" s="2" t="s">
        <v>337</v>
      </c>
      <c r="B295" s="2" t="s">
        <v>372</v>
      </c>
      <c r="C295" s="2" t="s">
        <v>274</v>
      </c>
      <c r="E295" s="2" t="s">
        <v>244</v>
      </c>
      <c r="F295" s="2" t="s">
        <v>2089</v>
      </c>
      <c r="G295" s="2" t="s">
        <v>620</v>
      </c>
      <c r="H295" s="2" t="s">
        <v>369</v>
      </c>
    </row>
    <row r="296" spans="1:8" x14ac:dyDescent="0.2">
      <c r="A296" s="2" t="s">
        <v>519</v>
      </c>
      <c r="B296" s="2" t="s">
        <v>268</v>
      </c>
      <c r="C296" s="2" t="s">
        <v>377</v>
      </c>
      <c r="E296" s="2" t="s">
        <v>369</v>
      </c>
      <c r="F296" s="2" t="s">
        <v>337</v>
      </c>
      <c r="G296" s="2" t="s">
        <v>2186</v>
      </c>
      <c r="H296" s="2" t="s">
        <v>527</v>
      </c>
    </row>
    <row r="297" spans="1:8" x14ac:dyDescent="0.2">
      <c r="A297" s="2" t="s">
        <v>503</v>
      </c>
      <c r="B297" s="2" t="s">
        <v>295</v>
      </c>
      <c r="C297" s="2" t="s">
        <v>362</v>
      </c>
      <c r="E297" s="2" t="s">
        <v>527</v>
      </c>
      <c r="F297" s="2" t="s">
        <v>260</v>
      </c>
      <c r="G297" s="2" t="s">
        <v>235</v>
      </c>
      <c r="H297" s="2" t="s">
        <v>1750</v>
      </c>
    </row>
    <row r="298" spans="1:8" x14ac:dyDescent="0.2">
      <c r="A298" s="2" t="s">
        <v>484</v>
      </c>
      <c r="B298" s="2" t="s">
        <v>323</v>
      </c>
      <c r="C298" s="2" t="s">
        <v>469</v>
      </c>
      <c r="E298" s="2" t="s">
        <v>1750</v>
      </c>
      <c r="F298" s="2" t="s">
        <v>2093</v>
      </c>
      <c r="G298" s="2" t="s">
        <v>2208</v>
      </c>
      <c r="H298" s="2" t="s">
        <v>690</v>
      </c>
    </row>
    <row r="299" spans="1:8" x14ac:dyDescent="0.2">
      <c r="A299" s="2" t="s">
        <v>231</v>
      </c>
      <c r="B299" s="2" t="s">
        <v>707</v>
      </c>
      <c r="C299" s="2" t="s">
        <v>409</v>
      </c>
      <c r="E299" s="2" t="s">
        <v>690</v>
      </c>
      <c r="F299" s="2" t="s">
        <v>269</v>
      </c>
      <c r="G299" s="2" t="s">
        <v>497</v>
      </c>
      <c r="H299" s="2" t="s">
        <v>2209</v>
      </c>
    </row>
    <row r="300" spans="1:8" x14ac:dyDescent="0.2">
      <c r="A300" s="2" t="s">
        <v>253</v>
      </c>
      <c r="B300" s="2" t="s">
        <v>568</v>
      </c>
      <c r="C300" s="2" t="s">
        <v>216</v>
      </c>
      <c r="E300" s="2" t="s">
        <v>2209</v>
      </c>
      <c r="F300" s="2" t="s">
        <v>292</v>
      </c>
      <c r="G300" s="2" t="s">
        <v>243</v>
      </c>
      <c r="H300" s="2" t="s">
        <v>1636</v>
      </c>
    </row>
    <row r="301" spans="1:8" x14ac:dyDescent="0.2">
      <c r="A301" s="2" t="s">
        <v>258</v>
      </c>
      <c r="B301" s="2" t="s">
        <v>530</v>
      </c>
      <c r="C301" s="2" t="s">
        <v>44</v>
      </c>
      <c r="E301" s="2" t="s">
        <v>1636</v>
      </c>
      <c r="F301" s="2" t="s">
        <v>190</v>
      </c>
      <c r="G301" s="2" t="s">
        <v>417</v>
      </c>
      <c r="H301" s="2" t="s">
        <v>337</v>
      </c>
    </row>
    <row r="302" spans="1:8" x14ac:dyDescent="0.2">
      <c r="A302" s="2" t="s">
        <v>446</v>
      </c>
      <c r="B302" s="2" t="s">
        <v>522</v>
      </c>
      <c r="C302" s="2" t="s">
        <v>187</v>
      </c>
      <c r="E302" s="2" t="s">
        <v>337</v>
      </c>
      <c r="F302" s="2" t="s">
        <v>210</v>
      </c>
      <c r="G302" s="2" t="s">
        <v>2210</v>
      </c>
      <c r="H302" s="2" t="s">
        <v>1139</v>
      </c>
    </row>
    <row r="303" spans="1:8" x14ac:dyDescent="0.2">
      <c r="A303" s="2" t="s">
        <v>347</v>
      </c>
      <c r="B303" s="2" t="s">
        <v>1258</v>
      </c>
      <c r="C303" s="2" t="s">
        <v>404</v>
      </c>
      <c r="E303" s="2" t="s">
        <v>1139</v>
      </c>
      <c r="F303" s="2" t="s">
        <v>270</v>
      </c>
      <c r="G303" s="2" t="s">
        <v>2200</v>
      </c>
      <c r="H303" s="2" t="s">
        <v>1737</v>
      </c>
    </row>
    <row r="304" spans="1:8" x14ac:dyDescent="0.2">
      <c r="A304" s="2" t="s">
        <v>209</v>
      </c>
      <c r="B304" s="2" t="s">
        <v>348</v>
      </c>
      <c r="C304" s="2" t="s">
        <v>68</v>
      </c>
      <c r="E304" s="2" t="s">
        <v>1737</v>
      </c>
      <c r="F304" s="2" t="s">
        <v>2144</v>
      </c>
      <c r="G304" s="2" t="s">
        <v>1093</v>
      </c>
      <c r="H304" s="2" t="s">
        <v>667</v>
      </c>
    </row>
    <row r="305" spans="1:8" x14ac:dyDescent="0.2">
      <c r="A305" s="2" t="s">
        <v>292</v>
      </c>
      <c r="B305" s="2" t="s">
        <v>637</v>
      </c>
      <c r="C305" s="2" t="s">
        <v>294</v>
      </c>
      <c r="E305" s="2" t="s">
        <v>667</v>
      </c>
      <c r="F305" s="2" t="s">
        <v>289</v>
      </c>
      <c r="G305" s="2" t="s">
        <v>326</v>
      </c>
      <c r="H305" s="2" t="s">
        <v>613</v>
      </c>
    </row>
    <row r="306" spans="1:8" x14ac:dyDescent="0.2">
      <c r="A306" s="2" t="s">
        <v>362</v>
      </c>
      <c r="B306" s="2" t="s">
        <v>301</v>
      </c>
      <c r="C306" s="2" t="s">
        <v>1651</v>
      </c>
      <c r="E306" s="2" t="s">
        <v>613</v>
      </c>
      <c r="F306" s="2" t="s">
        <v>291</v>
      </c>
      <c r="G306" s="2" t="s">
        <v>512</v>
      </c>
      <c r="H306" s="2" t="s">
        <v>410</v>
      </c>
    </row>
    <row r="307" spans="1:8" x14ac:dyDescent="0.2">
      <c r="A307" s="2" t="s">
        <v>289</v>
      </c>
      <c r="B307" s="2" t="s">
        <v>631</v>
      </c>
      <c r="C307" s="2" t="s">
        <v>289</v>
      </c>
      <c r="E307" s="2" t="s">
        <v>410</v>
      </c>
      <c r="F307" s="2" t="s">
        <v>237</v>
      </c>
      <c r="G307" s="2" t="s">
        <v>2037</v>
      </c>
      <c r="H307" s="2" t="s">
        <v>2037</v>
      </c>
    </row>
    <row r="308" spans="1:8" x14ac:dyDescent="0.2">
      <c r="A308" s="2" t="s">
        <v>313</v>
      </c>
      <c r="B308" s="2" t="s">
        <v>402</v>
      </c>
      <c r="C308" s="2" t="s">
        <v>337</v>
      </c>
      <c r="E308" s="2" t="s">
        <v>2037</v>
      </c>
      <c r="F308" s="2" t="s">
        <v>404</v>
      </c>
      <c r="G308" s="2" t="s">
        <v>478</v>
      </c>
      <c r="H308" s="2" t="s">
        <v>311</v>
      </c>
    </row>
    <row r="309" spans="1:8" x14ac:dyDescent="0.2">
      <c r="A309" s="2" t="s">
        <v>316</v>
      </c>
      <c r="B309" s="2" t="s">
        <v>208</v>
      </c>
      <c r="C309" s="2" t="s">
        <v>268</v>
      </c>
      <c r="E309" s="2" t="s">
        <v>2199</v>
      </c>
      <c r="F309" s="2" t="s">
        <v>344</v>
      </c>
      <c r="G309" s="2" t="s">
        <v>1100</v>
      </c>
      <c r="H309" s="2" t="s">
        <v>498</v>
      </c>
    </row>
    <row r="310" spans="1:8" x14ac:dyDescent="0.2">
      <c r="A310" s="2" t="s">
        <v>343</v>
      </c>
      <c r="B310" s="2" t="s">
        <v>1119</v>
      </c>
      <c r="C310" s="2" t="s">
        <v>39</v>
      </c>
      <c r="E310" s="2" t="s">
        <v>498</v>
      </c>
      <c r="F310" s="2" t="s">
        <v>240</v>
      </c>
      <c r="G310" s="2" t="s">
        <v>1949</v>
      </c>
      <c r="H310" s="2" t="s">
        <v>2211</v>
      </c>
    </row>
    <row r="311" spans="1:8" x14ac:dyDescent="0.2">
      <c r="A311" s="2" t="s">
        <v>341</v>
      </c>
      <c r="B311" s="2" t="s">
        <v>329</v>
      </c>
      <c r="C311" s="2" t="s">
        <v>210</v>
      </c>
      <c r="E311" s="2" t="s">
        <v>2211</v>
      </c>
      <c r="F311" s="2" t="s">
        <v>253</v>
      </c>
      <c r="G311" s="2" t="s">
        <v>381</v>
      </c>
      <c r="H311" s="2" t="s">
        <v>388</v>
      </c>
    </row>
    <row r="312" spans="1:8" x14ac:dyDescent="0.2">
      <c r="A312" s="2" t="s">
        <v>1107</v>
      </c>
      <c r="B312" s="2" t="s">
        <v>643</v>
      </c>
      <c r="C312" s="2" t="s">
        <v>626</v>
      </c>
      <c r="E312" s="2" t="s">
        <v>2201</v>
      </c>
      <c r="F312" s="2" t="s">
        <v>2125</v>
      </c>
      <c r="G312" s="2" t="s">
        <v>2212</v>
      </c>
      <c r="H312" s="2" t="s">
        <v>385</v>
      </c>
    </row>
    <row r="313" spans="1:8" x14ac:dyDescent="0.2">
      <c r="A313" s="2" t="s">
        <v>588</v>
      </c>
      <c r="B313" s="2" t="s">
        <v>370</v>
      </c>
      <c r="C313" s="2" t="s">
        <v>383</v>
      </c>
      <c r="E313" s="2" t="s">
        <v>385</v>
      </c>
      <c r="F313" s="2" t="s">
        <v>467</v>
      </c>
      <c r="H313" s="2" t="s">
        <v>2213</v>
      </c>
    </row>
    <row r="314" spans="1:8" x14ac:dyDescent="0.2">
      <c r="A314" s="2" t="s">
        <v>233</v>
      </c>
      <c r="B314" s="2" t="s">
        <v>391</v>
      </c>
      <c r="C314" s="2" t="s">
        <v>1924</v>
      </c>
      <c r="E314" s="2" t="s">
        <v>2213</v>
      </c>
      <c r="F314" s="2" t="s">
        <v>227</v>
      </c>
      <c r="H314" s="2" t="s">
        <v>76</v>
      </c>
    </row>
    <row r="315" spans="1:8" x14ac:dyDescent="0.2">
      <c r="A315" s="2" t="s">
        <v>346</v>
      </c>
      <c r="B315" s="2" t="s">
        <v>313</v>
      </c>
      <c r="C315" s="2" t="s">
        <v>269</v>
      </c>
      <c r="E315" s="2" t="s">
        <v>2214</v>
      </c>
      <c r="F315" s="2" t="s">
        <v>2096</v>
      </c>
      <c r="H315" s="2" t="s">
        <v>866</v>
      </c>
    </row>
    <row r="316" spans="1:8" x14ac:dyDescent="0.2">
      <c r="A316" s="2" t="s">
        <v>262</v>
      </c>
      <c r="B316" s="2" t="s">
        <v>1106</v>
      </c>
      <c r="C316" s="2" t="s">
        <v>328</v>
      </c>
      <c r="E316" s="2" t="s">
        <v>2189</v>
      </c>
      <c r="F316" s="2" t="s">
        <v>343</v>
      </c>
      <c r="H316" s="2" t="s">
        <v>1687</v>
      </c>
    </row>
    <row r="317" spans="1:8" x14ac:dyDescent="0.2">
      <c r="A317" s="2" t="s">
        <v>264</v>
      </c>
      <c r="B317" s="2" t="s">
        <v>432</v>
      </c>
      <c r="C317" s="2" t="s">
        <v>496</v>
      </c>
      <c r="E317" s="2" t="s">
        <v>1687</v>
      </c>
      <c r="F317" s="2" t="s">
        <v>496</v>
      </c>
      <c r="H317" s="2" t="s">
        <v>542</v>
      </c>
    </row>
    <row r="318" spans="1:8" x14ac:dyDescent="0.2">
      <c r="A318" s="2" t="s">
        <v>268</v>
      </c>
      <c r="B318" s="2" t="s">
        <v>429</v>
      </c>
      <c r="C318" s="2" t="s">
        <v>253</v>
      </c>
      <c r="E318" s="2" t="s">
        <v>2208</v>
      </c>
      <c r="F318" s="2" t="s">
        <v>2097</v>
      </c>
      <c r="H318" s="2" t="s">
        <v>400</v>
      </c>
    </row>
    <row r="319" spans="1:8" x14ac:dyDescent="0.2">
      <c r="A319" s="2" t="s">
        <v>381</v>
      </c>
      <c r="B319" s="2" t="s">
        <v>361</v>
      </c>
      <c r="C319" s="2" t="s">
        <v>344</v>
      </c>
      <c r="E319" s="2" t="s">
        <v>400</v>
      </c>
      <c r="F319" s="2" t="s">
        <v>252</v>
      </c>
      <c r="H319" s="2" t="s">
        <v>687</v>
      </c>
    </row>
    <row r="320" spans="1:8" x14ac:dyDescent="0.2">
      <c r="A320" s="2" t="s">
        <v>1286</v>
      </c>
      <c r="B320" s="2" t="s">
        <v>233</v>
      </c>
      <c r="C320" s="2" t="s">
        <v>345</v>
      </c>
      <c r="E320" s="2" t="s">
        <v>687</v>
      </c>
      <c r="F320" s="2" t="s">
        <v>376</v>
      </c>
      <c r="H320" s="2" t="s">
        <v>1093</v>
      </c>
    </row>
    <row r="321" spans="1:8" x14ac:dyDescent="0.2">
      <c r="A321" s="2" t="s">
        <v>615</v>
      </c>
      <c r="B321" s="2" t="s">
        <v>269</v>
      </c>
      <c r="C321" s="2" t="s">
        <v>298</v>
      </c>
      <c r="E321" s="2" t="s">
        <v>1093</v>
      </c>
      <c r="F321" s="2" t="s">
        <v>357</v>
      </c>
      <c r="H321" s="2" t="s">
        <v>1186</v>
      </c>
    </row>
    <row r="322" spans="1:8" x14ac:dyDescent="0.2">
      <c r="A322" s="2" t="s">
        <v>426</v>
      </c>
      <c r="B322" s="2" t="s">
        <v>508</v>
      </c>
      <c r="C322" s="2" t="s">
        <v>407</v>
      </c>
      <c r="E322" s="2" t="s">
        <v>2215</v>
      </c>
      <c r="F322" s="2" t="s">
        <v>233</v>
      </c>
      <c r="H322" s="2" t="s">
        <v>438</v>
      </c>
    </row>
    <row r="323" spans="1:8" x14ac:dyDescent="0.2">
      <c r="A323" s="2" t="s">
        <v>469</v>
      </c>
      <c r="B323" s="2" t="s">
        <v>1255</v>
      </c>
      <c r="C323" s="2" t="s">
        <v>789</v>
      </c>
      <c r="E323" s="2" t="s">
        <v>438</v>
      </c>
      <c r="F323" s="2" t="s">
        <v>414</v>
      </c>
      <c r="H323" s="2" t="s">
        <v>1756</v>
      </c>
    </row>
    <row r="324" spans="1:8" x14ac:dyDescent="0.2">
      <c r="A324" s="2" t="s">
        <v>409</v>
      </c>
      <c r="B324" s="2" t="s">
        <v>341</v>
      </c>
      <c r="C324" s="2" t="s">
        <v>515</v>
      </c>
      <c r="E324" s="2" t="s">
        <v>1756</v>
      </c>
      <c r="F324" s="2" t="s">
        <v>324</v>
      </c>
      <c r="H324" s="2" t="s">
        <v>505</v>
      </c>
    </row>
    <row r="325" spans="1:8" x14ac:dyDescent="0.2">
      <c r="A325" s="2" t="s">
        <v>339</v>
      </c>
      <c r="B325" s="2" t="s">
        <v>389</v>
      </c>
      <c r="C325" s="2" t="s">
        <v>364</v>
      </c>
      <c r="E325" s="2" t="s">
        <v>2216</v>
      </c>
      <c r="F325" s="2" t="s">
        <v>2145</v>
      </c>
      <c r="H325" s="2" t="s">
        <v>2245</v>
      </c>
    </row>
    <row r="326" spans="1:8" x14ac:dyDescent="0.2">
      <c r="A326" s="2" t="s">
        <v>291</v>
      </c>
      <c r="B326" s="2" t="s">
        <v>636</v>
      </c>
      <c r="C326" s="2" t="s">
        <v>281</v>
      </c>
      <c r="E326" s="2" t="s">
        <v>2217</v>
      </c>
      <c r="F326" s="2" t="s">
        <v>362</v>
      </c>
      <c r="H326" s="2" t="s">
        <v>545</v>
      </c>
    </row>
    <row r="327" spans="1:8" x14ac:dyDescent="0.2">
      <c r="A327" s="2" t="s">
        <v>496</v>
      </c>
      <c r="B327" s="2" t="s">
        <v>362</v>
      </c>
      <c r="C327" s="2" t="s">
        <v>238</v>
      </c>
      <c r="E327" s="2" t="s">
        <v>545</v>
      </c>
      <c r="F327" s="2" t="s">
        <v>226</v>
      </c>
      <c r="H327" s="2" t="s">
        <v>476</v>
      </c>
    </row>
    <row r="328" spans="1:8" x14ac:dyDescent="0.2">
      <c r="A328" s="2" t="s">
        <v>387</v>
      </c>
      <c r="B328" s="2" t="s">
        <v>143</v>
      </c>
      <c r="C328" s="2" t="s">
        <v>530</v>
      </c>
      <c r="E328" s="2" t="s">
        <v>476</v>
      </c>
      <c r="F328" s="2" t="s">
        <v>438</v>
      </c>
      <c r="H328" s="2" t="s">
        <v>1615</v>
      </c>
    </row>
    <row r="329" spans="1:8" x14ac:dyDescent="0.2">
      <c r="A329" s="2" t="s">
        <v>242</v>
      </c>
      <c r="B329" s="2" t="s">
        <v>286</v>
      </c>
      <c r="C329" s="2" t="s">
        <v>241</v>
      </c>
      <c r="E329" s="2" t="s">
        <v>1615</v>
      </c>
      <c r="F329" s="2" t="s">
        <v>2187</v>
      </c>
      <c r="H329" s="2" t="s">
        <v>1183</v>
      </c>
    </row>
    <row r="330" spans="1:8" x14ac:dyDescent="0.2">
      <c r="A330" s="2" t="s">
        <v>329</v>
      </c>
      <c r="B330" s="2" t="s">
        <v>503</v>
      </c>
      <c r="C330" s="2" t="s">
        <v>1246</v>
      </c>
      <c r="E330" s="2" t="s">
        <v>2218</v>
      </c>
      <c r="F330" s="2" t="s">
        <v>216</v>
      </c>
      <c r="H330" s="2" t="s">
        <v>458</v>
      </c>
    </row>
    <row r="331" spans="1:8" x14ac:dyDescent="0.2">
      <c r="A331" s="2" t="s">
        <v>298</v>
      </c>
      <c r="B331" s="2" t="s">
        <v>1023</v>
      </c>
      <c r="C331" s="2" t="s">
        <v>143</v>
      </c>
      <c r="E331" s="2" t="s">
        <v>458</v>
      </c>
      <c r="F331" s="2" t="s">
        <v>250</v>
      </c>
      <c r="H331" s="2" t="s">
        <v>720</v>
      </c>
    </row>
    <row r="332" spans="1:8" x14ac:dyDescent="0.2">
      <c r="A332" s="2" t="s">
        <v>311</v>
      </c>
      <c r="B332" s="2" t="s">
        <v>380</v>
      </c>
      <c r="C332" s="2" t="s">
        <v>306</v>
      </c>
      <c r="E332" s="2" t="s">
        <v>720</v>
      </c>
      <c r="F332" s="2" t="s">
        <v>316</v>
      </c>
      <c r="H332" s="2" t="s">
        <v>380</v>
      </c>
    </row>
    <row r="333" spans="1:8" x14ac:dyDescent="0.2">
      <c r="A333" s="2" t="s">
        <v>314</v>
      </c>
      <c r="B333" s="2" t="s">
        <v>374</v>
      </c>
      <c r="C333" s="2" t="s">
        <v>302</v>
      </c>
      <c r="E333" s="2" t="s">
        <v>380</v>
      </c>
      <c r="F333" s="2" t="s">
        <v>2193</v>
      </c>
      <c r="H333" s="2" t="s">
        <v>475</v>
      </c>
    </row>
    <row r="334" spans="1:8" x14ac:dyDescent="0.2">
      <c r="A334" s="2" t="s">
        <v>1132</v>
      </c>
      <c r="B334" s="2" t="s">
        <v>495</v>
      </c>
      <c r="C334" s="2" t="s">
        <v>295</v>
      </c>
      <c r="E334" s="2" t="s">
        <v>2219</v>
      </c>
      <c r="F334" s="2" t="s">
        <v>1717</v>
      </c>
      <c r="H334" s="2" t="s">
        <v>526</v>
      </c>
    </row>
    <row r="335" spans="1:8" x14ac:dyDescent="0.2">
      <c r="A335" s="2" t="s">
        <v>414</v>
      </c>
      <c r="B335" s="2" t="s">
        <v>452</v>
      </c>
      <c r="C335" s="2" t="s">
        <v>323</v>
      </c>
      <c r="E335" s="2" t="s">
        <v>2220</v>
      </c>
      <c r="F335" s="2" t="s">
        <v>426</v>
      </c>
      <c r="H335" s="2" t="s">
        <v>1038</v>
      </c>
    </row>
    <row r="336" spans="1:8" x14ac:dyDescent="0.2">
      <c r="A336" s="2" t="s">
        <v>467</v>
      </c>
      <c r="B336" s="2" t="s">
        <v>248</v>
      </c>
      <c r="C336" s="2" t="s">
        <v>371</v>
      </c>
      <c r="E336" s="2" t="s">
        <v>1038</v>
      </c>
      <c r="F336" s="2" t="s">
        <v>331</v>
      </c>
      <c r="H336" s="2" t="s">
        <v>334</v>
      </c>
    </row>
    <row r="337" spans="1:8" x14ac:dyDescent="0.2">
      <c r="A337" s="2" t="s">
        <v>260</v>
      </c>
      <c r="B337" s="2" t="s">
        <v>289</v>
      </c>
      <c r="C337" s="2" t="s">
        <v>279</v>
      </c>
      <c r="E337" s="2" t="s">
        <v>2221</v>
      </c>
      <c r="F337" s="2" t="s">
        <v>2112</v>
      </c>
      <c r="H337" s="2" t="s">
        <v>2246</v>
      </c>
    </row>
    <row r="338" spans="1:8" x14ac:dyDescent="0.2">
      <c r="A338" s="2" t="s">
        <v>406</v>
      </c>
      <c r="B338" s="2" t="s">
        <v>478</v>
      </c>
      <c r="C338" s="2" t="s">
        <v>376</v>
      </c>
      <c r="E338" s="2" t="s">
        <v>2222</v>
      </c>
      <c r="F338" s="2" t="s">
        <v>214</v>
      </c>
      <c r="H338" s="2" t="s">
        <v>546</v>
      </c>
    </row>
    <row r="339" spans="1:8" x14ac:dyDescent="0.2">
      <c r="A339" s="2" t="s">
        <v>263</v>
      </c>
      <c r="B339" s="2" t="s">
        <v>1107</v>
      </c>
      <c r="C339" s="2" t="s">
        <v>250</v>
      </c>
      <c r="E339" s="2" t="s">
        <v>2223</v>
      </c>
      <c r="F339" s="2" t="s">
        <v>307</v>
      </c>
      <c r="H339" s="2" t="s">
        <v>366</v>
      </c>
    </row>
    <row r="340" spans="1:8" x14ac:dyDescent="0.2">
      <c r="A340" s="2" t="s">
        <v>452</v>
      </c>
      <c r="B340" s="2" t="s">
        <v>315</v>
      </c>
      <c r="C340" s="2" t="s">
        <v>421</v>
      </c>
      <c r="E340" s="2" t="s">
        <v>366</v>
      </c>
      <c r="F340" s="2" t="s">
        <v>667</v>
      </c>
      <c r="H340" s="2" t="s">
        <v>488</v>
      </c>
    </row>
    <row r="341" spans="1:8" x14ac:dyDescent="0.2">
      <c r="A341" s="2" t="s">
        <v>323</v>
      </c>
      <c r="B341" s="2" t="s">
        <v>431</v>
      </c>
      <c r="C341" s="2" t="s">
        <v>341</v>
      </c>
      <c r="E341" s="2" t="s">
        <v>488</v>
      </c>
      <c r="F341" s="2" t="s">
        <v>323</v>
      </c>
      <c r="H341" s="2" t="s">
        <v>358</v>
      </c>
    </row>
    <row r="342" spans="1:8" x14ac:dyDescent="0.2">
      <c r="A342" s="2" t="s">
        <v>447</v>
      </c>
      <c r="B342" s="2" t="s">
        <v>475</v>
      </c>
      <c r="C342" s="2" t="s">
        <v>343</v>
      </c>
      <c r="E342" s="2" t="s">
        <v>358</v>
      </c>
      <c r="F342" s="2" t="s">
        <v>264</v>
      </c>
      <c r="H342" s="2" t="s">
        <v>1336</v>
      </c>
    </row>
    <row r="343" spans="1:8" x14ac:dyDescent="0.2">
      <c r="A343" s="2" t="s">
        <v>309</v>
      </c>
      <c r="B343" s="2" t="s">
        <v>1183</v>
      </c>
      <c r="C343" s="2" t="s">
        <v>227</v>
      </c>
      <c r="E343" s="2" t="s">
        <v>1336</v>
      </c>
      <c r="F343" s="2" t="s">
        <v>325</v>
      </c>
      <c r="H343" s="2" t="s">
        <v>658</v>
      </c>
    </row>
    <row r="344" spans="1:8" x14ac:dyDescent="0.2">
      <c r="A344" s="2" t="s">
        <v>465</v>
      </c>
      <c r="B344" s="2" t="s">
        <v>16</v>
      </c>
      <c r="C344" s="2" t="s">
        <v>452</v>
      </c>
      <c r="E344" s="2" t="s">
        <v>658</v>
      </c>
      <c r="F344" s="2" t="s">
        <v>241</v>
      </c>
      <c r="H344" s="2" t="s">
        <v>537</v>
      </c>
    </row>
    <row r="345" spans="1:8" x14ac:dyDescent="0.2">
      <c r="A345" s="2" t="s">
        <v>1647</v>
      </c>
      <c r="B345" s="2" t="s">
        <v>426</v>
      </c>
      <c r="C345" s="2" t="s">
        <v>331</v>
      </c>
      <c r="E345" s="2" t="s">
        <v>537</v>
      </c>
      <c r="F345" s="2" t="s">
        <v>2109</v>
      </c>
      <c r="H345" s="2" t="s">
        <v>485</v>
      </c>
    </row>
    <row r="346" spans="1:8" x14ac:dyDescent="0.2">
      <c r="A346" s="2" t="s">
        <v>483</v>
      </c>
      <c r="B346" s="2" t="s">
        <v>1337</v>
      </c>
      <c r="C346" s="2" t="s">
        <v>240</v>
      </c>
      <c r="E346" s="2" t="s">
        <v>485</v>
      </c>
      <c r="F346" s="2" t="s">
        <v>315</v>
      </c>
      <c r="H346" s="2" t="s">
        <v>1433</v>
      </c>
    </row>
    <row r="347" spans="1:8" x14ac:dyDescent="0.2">
      <c r="A347" s="2" t="s">
        <v>226</v>
      </c>
      <c r="B347" s="2" t="s">
        <v>1132</v>
      </c>
      <c r="C347" s="2" t="s">
        <v>324</v>
      </c>
      <c r="E347" s="2" t="s">
        <v>1433</v>
      </c>
      <c r="F347" s="2" t="s">
        <v>463</v>
      </c>
      <c r="H347" s="2" t="s">
        <v>2224</v>
      </c>
    </row>
    <row r="348" spans="1:8" x14ac:dyDescent="0.2">
      <c r="A348" s="2" t="s">
        <v>651</v>
      </c>
      <c r="B348" s="2" t="s">
        <v>52</v>
      </c>
      <c r="C348" s="2" t="s">
        <v>224</v>
      </c>
      <c r="E348" s="2" t="s">
        <v>2224</v>
      </c>
      <c r="F348" s="2" t="s">
        <v>503</v>
      </c>
      <c r="H348" s="2" t="s">
        <v>243</v>
      </c>
    </row>
    <row r="349" spans="1:8" x14ac:dyDescent="0.2">
      <c r="A349" s="2" t="s">
        <v>310</v>
      </c>
      <c r="B349" s="2" t="s">
        <v>512</v>
      </c>
      <c r="C349" s="2" t="s">
        <v>595</v>
      </c>
      <c r="E349" s="2" t="s">
        <v>243</v>
      </c>
      <c r="F349" s="2" t="s">
        <v>372</v>
      </c>
      <c r="H349" s="2" t="s">
        <v>446</v>
      </c>
    </row>
    <row r="350" spans="1:8" x14ac:dyDescent="0.2">
      <c r="A350" s="2" t="s">
        <v>488</v>
      </c>
      <c r="B350" s="2" t="s">
        <v>349</v>
      </c>
      <c r="C350" s="2" t="s">
        <v>260</v>
      </c>
      <c r="E350" s="2" t="s">
        <v>2225</v>
      </c>
      <c r="F350" s="2" t="s">
        <v>439</v>
      </c>
      <c r="H350" s="2" t="s">
        <v>326</v>
      </c>
    </row>
    <row r="351" spans="1:8" x14ac:dyDescent="0.2">
      <c r="A351" s="2" t="s">
        <v>1027</v>
      </c>
      <c r="B351" s="2" t="s">
        <v>487</v>
      </c>
      <c r="C351" s="2" t="s">
        <v>265</v>
      </c>
      <c r="E351" s="2" t="s">
        <v>326</v>
      </c>
      <c r="F351" s="2" t="s">
        <v>2141</v>
      </c>
      <c r="H351" s="2" t="s">
        <v>389</v>
      </c>
    </row>
    <row r="352" spans="1:8" x14ac:dyDescent="0.2">
      <c r="A352" s="2" t="s">
        <v>378</v>
      </c>
      <c r="B352" s="2" t="s">
        <v>1286</v>
      </c>
      <c r="C352" s="2" t="s">
        <v>226</v>
      </c>
      <c r="E352" s="2" t="s">
        <v>389</v>
      </c>
      <c r="F352" s="2" t="s">
        <v>310</v>
      </c>
      <c r="H352" s="2" t="s">
        <v>2247</v>
      </c>
    </row>
    <row r="353" spans="1:8" x14ac:dyDescent="0.2">
      <c r="A353" s="2" t="s">
        <v>421</v>
      </c>
      <c r="B353" s="2" t="s">
        <v>334</v>
      </c>
      <c r="C353" s="2" t="s">
        <v>192</v>
      </c>
      <c r="E353" s="2" t="s">
        <v>2226</v>
      </c>
      <c r="F353" s="2" t="s">
        <v>395</v>
      </c>
      <c r="H353" s="2" t="s">
        <v>68</v>
      </c>
    </row>
    <row r="354" spans="1:8" x14ac:dyDescent="0.2">
      <c r="A354" s="2" t="s">
        <v>357</v>
      </c>
      <c r="B354" s="2" t="s">
        <v>483</v>
      </c>
      <c r="C354" s="2" t="s">
        <v>209</v>
      </c>
      <c r="E354" s="2" t="s">
        <v>68</v>
      </c>
      <c r="F354" s="2" t="s">
        <v>187</v>
      </c>
      <c r="H354" s="2" t="s">
        <v>1061</v>
      </c>
    </row>
    <row r="355" spans="1:8" x14ac:dyDescent="0.2">
      <c r="A355" s="2" t="s">
        <v>530</v>
      </c>
      <c r="B355" s="2" t="s">
        <v>1459</v>
      </c>
      <c r="C355" s="2" t="s">
        <v>248</v>
      </c>
      <c r="E355" s="2" t="s">
        <v>1061</v>
      </c>
      <c r="F355" s="2" t="s">
        <v>2201</v>
      </c>
      <c r="H355" s="2" t="s">
        <v>621</v>
      </c>
    </row>
    <row r="356" spans="1:8" x14ac:dyDescent="0.2">
      <c r="A356" s="2" t="s">
        <v>244</v>
      </c>
      <c r="B356" s="2" t="s">
        <v>368</v>
      </c>
      <c r="C356" s="2" t="s">
        <v>346</v>
      </c>
      <c r="E356" s="2" t="s">
        <v>2227</v>
      </c>
      <c r="F356" s="2" t="s">
        <v>1258</v>
      </c>
      <c r="H356" s="2" t="s">
        <v>520</v>
      </c>
    </row>
    <row r="357" spans="1:8" x14ac:dyDescent="0.2">
      <c r="A357" s="2" t="s">
        <v>352</v>
      </c>
      <c r="B357" s="2" t="s">
        <v>526</v>
      </c>
      <c r="C357" s="2" t="s">
        <v>270</v>
      </c>
      <c r="E357" s="2" t="s">
        <v>520</v>
      </c>
      <c r="F357" s="2" t="s">
        <v>2128</v>
      </c>
      <c r="H357" s="2" t="s">
        <v>2228</v>
      </c>
    </row>
    <row r="358" spans="1:8" x14ac:dyDescent="0.2">
      <c r="A358" s="2" t="s">
        <v>725</v>
      </c>
      <c r="B358" s="2" t="s">
        <v>507</v>
      </c>
      <c r="C358" s="2" t="s">
        <v>2033</v>
      </c>
      <c r="E358" s="2" t="s">
        <v>2228</v>
      </c>
      <c r="F358" s="2" t="s">
        <v>514</v>
      </c>
      <c r="H358" s="2" t="s">
        <v>374</v>
      </c>
    </row>
    <row r="359" spans="1:8" x14ac:dyDescent="0.2">
      <c r="A359" s="2" t="s">
        <v>472</v>
      </c>
      <c r="B359" s="2" t="s">
        <v>471</v>
      </c>
      <c r="C359" s="2" t="s">
        <v>667</v>
      </c>
      <c r="E359" s="2" t="s">
        <v>374</v>
      </c>
      <c r="F359" s="2" t="s">
        <v>2182</v>
      </c>
      <c r="H359" s="2" t="s">
        <v>447</v>
      </c>
    </row>
    <row r="360" spans="1:8" x14ac:dyDescent="0.2">
      <c r="A360" s="2" t="s">
        <v>591</v>
      </c>
      <c r="B360" s="2" t="s">
        <v>1948</v>
      </c>
      <c r="C360" s="2" t="s">
        <v>342</v>
      </c>
      <c r="E360" s="2" t="s">
        <v>2190</v>
      </c>
      <c r="F360" s="2" t="s">
        <v>2175</v>
      </c>
      <c r="H360" s="2" t="s">
        <v>572</v>
      </c>
    </row>
    <row r="361" spans="1:8" x14ac:dyDescent="0.2">
      <c r="A361" s="2" t="s">
        <v>301</v>
      </c>
      <c r="B361" s="2" t="s">
        <v>410</v>
      </c>
      <c r="C361" s="2" t="s">
        <v>336</v>
      </c>
      <c r="E361" s="2" t="s">
        <v>572</v>
      </c>
      <c r="F361" s="2" t="s">
        <v>2114</v>
      </c>
      <c r="H361" s="2" t="s">
        <v>2229</v>
      </c>
    </row>
    <row r="362" spans="1:8" x14ac:dyDescent="0.2">
      <c r="A362" s="2" t="s">
        <v>572</v>
      </c>
      <c r="B362" s="2" t="s">
        <v>398</v>
      </c>
      <c r="C362" s="2" t="s">
        <v>370</v>
      </c>
      <c r="E362" s="2" t="s">
        <v>2229</v>
      </c>
      <c r="F362" s="2" t="s">
        <v>1253</v>
      </c>
      <c r="H362" s="2" t="s">
        <v>2230</v>
      </c>
    </row>
    <row r="363" spans="1:8" x14ac:dyDescent="0.2">
      <c r="A363" s="2" t="s">
        <v>468</v>
      </c>
      <c r="B363" s="2" t="s">
        <v>396</v>
      </c>
      <c r="C363" s="2" t="s">
        <v>339</v>
      </c>
      <c r="E363" s="2" t="s">
        <v>2230</v>
      </c>
      <c r="F363" s="2" t="s">
        <v>2191</v>
      </c>
      <c r="H363" s="2" t="s">
        <v>86</v>
      </c>
    </row>
    <row r="364" spans="1:8" x14ac:dyDescent="0.2">
      <c r="A364" s="2" t="s">
        <v>279</v>
      </c>
      <c r="B364" s="2" t="s">
        <v>749</v>
      </c>
      <c r="C364" s="2" t="s">
        <v>396</v>
      </c>
      <c r="E364" s="2" t="s">
        <v>86</v>
      </c>
      <c r="F364" s="2" t="s">
        <v>423</v>
      </c>
      <c r="H364" s="2" t="s">
        <v>764</v>
      </c>
    </row>
    <row r="365" spans="1:8" x14ac:dyDescent="0.2">
      <c r="A365" s="2" t="s">
        <v>285</v>
      </c>
      <c r="B365" s="2" t="s">
        <v>498</v>
      </c>
      <c r="C365" s="2" t="s">
        <v>257</v>
      </c>
      <c r="E365" s="2" t="s">
        <v>764</v>
      </c>
      <c r="F365" s="2" t="s">
        <v>293</v>
      </c>
      <c r="H365" s="2" t="s">
        <v>1459</v>
      </c>
    </row>
    <row r="366" spans="1:8" x14ac:dyDescent="0.2">
      <c r="A366" s="2" t="s">
        <v>293</v>
      </c>
      <c r="B366" s="2" t="s">
        <v>254</v>
      </c>
      <c r="C366" s="2" t="s">
        <v>1241</v>
      </c>
      <c r="E366" s="2" t="s">
        <v>1459</v>
      </c>
      <c r="F366" s="2" t="s">
        <v>235</v>
      </c>
      <c r="H366" s="2" t="s">
        <v>602</v>
      </c>
    </row>
    <row r="367" spans="1:8" x14ac:dyDescent="0.2">
      <c r="A367" s="2" t="s">
        <v>365</v>
      </c>
      <c r="B367" s="2" t="s">
        <v>395</v>
      </c>
      <c r="C367" s="2" t="s">
        <v>467</v>
      </c>
      <c r="E367" s="2" t="s">
        <v>2231</v>
      </c>
      <c r="F367" s="2" t="s">
        <v>588</v>
      </c>
      <c r="H367" s="2" t="s">
        <v>1337</v>
      </c>
    </row>
    <row r="368" spans="1:8" x14ac:dyDescent="0.2">
      <c r="A368" s="2" t="s">
        <v>370</v>
      </c>
      <c r="B368" s="2" t="s">
        <v>1209</v>
      </c>
      <c r="C368" s="2" t="s">
        <v>310</v>
      </c>
      <c r="E368" s="2" t="s">
        <v>1337</v>
      </c>
      <c r="F368" s="2" t="s">
        <v>476</v>
      </c>
      <c r="H368" s="2" t="s">
        <v>372</v>
      </c>
    </row>
    <row r="369" spans="1:8" x14ac:dyDescent="0.2">
      <c r="A369" s="2" t="s">
        <v>325</v>
      </c>
      <c r="B369" s="2" t="s">
        <v>375</v>
      </c>
      <c r="C369" s="2" t="s">
        <v>283</v>
      </c>
      <c r="E369" s="2" t="s">
        <v>372</v>
      </c>
      <c r="F369" s="2" t="s">
        <v>244</v>
      </c>
      <c r="H369" s="2" t="s">
        <v>478</v>
      </c>
    </row>
    <row r="370" spans="1:8" x14ac:dyDescent="0.2">
      <c r="A370" s="2" t="s">
        <v>1024</v>
      </c>
      <c r="B370" s="2" t="s">
        <v>459</v>
      </c>
      <c r="C370" s="2" t="s">
        <v>305</v>
      </c>
      <c r="E370" s="2" t="s">
        <v>478</v>
      </c>
      <c r="F370" s="2" t="s">
        <v>638</v>
      </c>
      <c r="H370" s="2" t="s">
        <v>295</v>
      </c>
    </row>
    <row r="371" spans="1:8" x14ac:dyDescent="0.2">
      <c r="A371" s="2" t="s">
        <v>330</v>
      </c>
      <c r="B371" s="2" t="s">
        <v>339</v>
      </c>
      <c r="C371" s="2" t="s">
        <v>307</v>
      </c>
      <c r="E371" s="2" t="s">
        <v>2202</v>
      </c>
      <c r="F371" s="2" t="s">
        <v>320</v>
      </c>
      <c r="H371" s="2" t="s">
        <v>2232</v>
      </c>
    </row>
    <row r="372" spans="1:8" x14ac:dyDescent="0.2">
      <c r="A372" s="2" t="s">
        <v>638</v>
      </c>
      <c r="B372" s="2" t="s">
        <v>566</v>
      </c>
      <c r="C372" s="2" t="s">
        <v>142</v>
      </c>
      <c r="E372" s="2" t="s">
        <v>2232</v>
      </c>
      <c r="F372" s="2" t="s">
        <v>2185</v>
      </c>
      <c r="H372" s="2" t="s">
        <v>2233</v>
      </c>
    </row>
    <row r="373" spans="1:8" x14ac:dyDescent="0.2">
      <c r="A373" s="2" t="s">
        <v>439</v>
      </c>
      <c r="B373" s="2" t="s">
        <v>1160</v>
      </c>
      <c r="C373" s="2" t="s">
        <v>5</v>
      </c>
      <c r="E373" s="2" t="s">
        <v>2233</v>
      </c>
      <c r="F373" s="2" t="s">
        <v>370</v>
      </c>
      <c r="H373" s="2" t="s">
        <v>752</v>
      </c>
    </row>
    <row r="374" spans="1:8" x14ac:dyDescent="0.2">
      <c r="A374" s="2" t="s">
        <v>478</v>
      </c>
      <c r="B374" s="2" t="s">
        <v>514</v>
      </c>
      <c r="C374" s="2" t="s">
        <v>458</v>
      </c>
      <c r="E374" s="2" t="s">
        <v>2234</v>
      </c>
      <c r="F374" s="2" t="s">
        <v>413</v>
      </c>
      <c r="H374" s="2" t="s">
        <v>1023</v>
      </c>
    </row>
    <row r="375" spans="1:8" x14ac:dyDescent="0.2">
      <c r="A375" s="2" t="s">
        <v>35</v>
      </c>
      <c r="B375" s="2" t="s">
        <v>534</v>
      </c>
      <c r="C375" s="2" t="s">
        <v>1258</v>
      </c>
      <c r="E375" s="2" t="s">
        <v>1023</v>
      </c>
      <c r="F375" s="2" t="s">
        <v>421</v>
      </c>
      <c r="H375" s="2" t="s">
        <v>2212</v>
      </c>
    </row>
    <row r="376" spans="1:8" x14ac:dyDescent="0.2">
      <c r="A376" s="2" t="s">
        <v>507</v>
      </c>
      <c r="B376" s="2" t="s">
        <v>302</v>
      </c>
      <c r="C376" s="2" t="s">
        <v>360</v>
      </c>
      <c r="E376" s="2" t="s">
        <v>2212</v>
      </c>
      <c r="F376" s="2" t="s">
        <v>268</v>
      </c>
      <c r="H376" s="2" t="s">
        <v>1108</v>
      </c>
    </row>
    <row r="377" spans="1:8" x14ac:dyDescent="0.2">
      <c r="A377" s="2" t="s">
        <v>288</v>
      </c>
      <c r="B377" s="2" t="s">
        <v>572</v>
      </c>
      <c r="C377" s="2" t="s">
        <v>456</v>
      </c>
      <c r="E377" s="2" t="s">
        <v>2207</v>
      </c>
      <c r="F377" s="2" t="s">
        <v>301</v>
      </c>
      <c r="H377" s="2" t="s">
        <v>304</v>
      </c>
    </row>
    <row r="378" spans="1:8" x14ac:dyDescent="0.2">
      <c r="A378" s="2" t="s">
        <v>261</v>
      </c>
      <c r="B378" s="2" t="s">
        <v>480</v>
      </c>
      <c r="C378" s="2" t="s">
        <v>468</v>
      </c>
      <c r="E378" s="2" t="s">
        <v>2235</v>
      </c>
      <c r="F378" s="2" t="s">
        <v>484</v>
      </c>
      <c r="H378" s="2" t="s">
        <v>1811</v>
      </c>
    </row>
    <row r="379" spans="1:8" x14ac:dyDescent="0.2">
      <c r="A379" s="2" t="s">
        <v>542</v>
      </c>
      <c r="B379" s="2" t="s">
        <v>381</v>
      </c>
      <c r="C379" s="2" t="s">
        <v>391</v>
      </c>
      <c r="E379" s="2" t="s">
        <v>1811</v>
      </c>
      <c r="F379" s="2" t="s">
        <v>382</v>
      </c>
      <c r="H379" s="2" t="s">
        <v>314</v>
      </c>
    </row>
    <row r="380" spans="1:8" x14ac:dyDescent="0.2">
      <c r="A380" s="2" t="s">
        <v>557</v>
      </c>
      <c r="B380" s="2" t="s">
        <v>532</v>
      </c>
      <c r="C380" s="2" t="s">
        <v>1590</v>
      </c>
      <c r="E380" s="2" t="s">
        <v>2236</v>
      </c>
      <c r="F380" s="2" t="s">
        <v>1949</v>
      </c>
      <c r="H380" s="2" t="s">
        <v>581</v>
      </c>
    </row>
    <row r="381" spans="1:8" x14ac:dyDescent="0.2">
      <c r="A381" s="2" t="s">
        <v>459</v>
      </c>
      <c r="B381" s="2" t="s">
        <v>300</v>
      </c>
      <c r="C381" s="2" t="s">
        <v>357</v>
      </c>
      <c r="E381" s="2" t="s">
        <v>581</v>
      </c>
      <c r="F381" s="2" t="s">
        <v>1924</v>
      </c>
      <c r="H381" s="2" t="s">
        <v>599</v>
      </c>
    </row>
    <row r="382" spans="1:8" x14ac:dyDescent="0.2">
      <c r="A382" s="2" t="s">
        <v>453</v>
      </c>
      <c r="B382" s="2" t="s">
        <v>264</v>
      </c>
      <c r="C382" s="2" t="s">
        <v>703</v>
      </c>
      <c r="E382" s="2" t="s">
        <v>599</v>
      </c>
      <c r="F382" s="2" t="s">
        <v>2221</v>
      </c>
      <c r="H382" s="2" t="s">
        <v>1281</v>
      </c>
    </row>
    <row r="383" spans="1:8" x14ac:dyDescent="0.2">
      <c r="A383" s="2" t="s">
        <v>721</v>
      </c>
      <c r="B383" s="2" t="s">
        <v>1925</v>
      </c>
      <c r="C383" s="2" t="s">
        <v>1948</v>
      </c>
      <c r="E383" s="2" t="s">
        <v>2237</v>
      </c>
      <c r="F383" s="2" t="s">
        <v>568</v>
      </c>
      <c r="H383" s="2" t="s">
        <v>2248</v>
      </c>
    </row>
    <row r="384" spans="1:8" x14ac:dyDescent="0.2">
      <c r="A384" s="2" t="s">
        <v>396</v>
      </c>
      <c r="B384" s="2" t="s">
        <v>363</v>
      </c>
      <c r="C384" s="2" t="s">
        <v>288</v>
      </c>
      <c r="E384" s="2" t="s">
        <v>2238</v>
      </c>
      <c r="F384" s="2" t="s">
        <v>507</v>
      </c>
      <c r="H384" s="2" t="s">
        <v>1949</v>
      </c>
    </row>
    <row r="385" spans="1:8" x14ac:dyDescent="0.2">
      <c r="A385" s="2" t="s">
        <v>1038</v>
      </c>
      <c r="B385" s="2" t="s">
        <v>342</v>
      </c>
      <c r="C385" s="2" t="s">
        <v>202</v>
      </c>
      <c r="E385" s="2" t="s">
        <v>1949</v>
      </c>
      <c r="F385" s="2" t="s">
        <v>626</v>
      </c>
      <c r="H385" s="2" t="s">
        <v>373</v>
      </c>
    </row>
    <row r="386" spans="1:8" x14ac:dyDescent="0.2">
      <c r="A386" s="2" t="s">
        <v>637</v>
      </c>
      <c r="B386" s="2" t="s">
        <v>725</v>
      </c>
      <c r="C386" s="2" t="s">
        <v>1270</v>
      </c>
      <c r="E386" s="2" t="s">
        <v>373</v>
      </c>
      <c r="F386" s="2" t="s">
        <v>480</v>
      </c>
      <c r="H386" s="2" t="s">
        <v>335</v>
      </c>
    </row>
    <row r="387" spans="1:8" x14ac:dyDescent="0.2">
      <c r="A387" s="2" t="s">
        <v>1925</v>
      </c>
      <c r="B387" s="2" t="s">
        <v>605</v>
      </c>
      <c r="C387" s="2" t="s">
        <v>2034</v>
      </c>
      <c r="E387" s="2" t="s">
        <v>335</v>
      </c>
      <c r="F387" s="2" t="s">
        <v>403</v>
      </c>
      <c r="H387" s="2" t="s">
        <v>1022</v>
      </c>
    </row>
    <row r="388" spans="1:8" x14ac:dyDescent="0.2">
      <c r="A388" s="2" t="s">
        <v>415</v>
      </c>
      <c r="B388" s="2" t="s">
        <v>567</v>
      </c>
      <c r="C388" s="2" t="s">
        <v>358</v>
      </c>
      <c r="E388" s="2" t="s">
        <v>2239</v>
      </c>
      <c r="F388" s="2" t="s">
        <v>352</v>
      </c>
      <c r="H388" s="2" t="s">
        <v>2240</v>
      </c>
    </row>
    <row r="389" spans="1:8" x14ac:dyDescent="0.2">
      <c r="A389" s="2" t="s">
        <v>332</v>
      </c>
      <c r="B389" s="2" t="s">
        <v>638</v>
      </c>
      <c r="C389" s="2" t="s">
        <v>365</v>
      </c>
      <c r="E389" s="2" t="s">
        <v>2240</v>
      </c>
      <c r="F389" s="2" t="s">
        <v>466</v>
      </c>
      <c r="H389" s="2" t="s">
        <v>300</v>
      </c>
    </row>
    <row r="390" spans="1:8" x14ac:dyDescent="0.2">
      <c r="A390" s="2" t="s">
        <v>1685</v>
      </c>
      <c r="B390" s="2" t="s">
        <v>1166</v>
      </c>
      <c r="C390" s="2" t="s">
        <v>508</v>
      </c>
      <c r="E390" s="2" t="s">
        <v>300</v>
      </c>
      <c r="F390" s="2" t="s">
        <v>1459</v>
      </c>
      <c r="H390" s="2" t="s">
        <v>459</v>
      </c>
    </row>
    <row r="391" spans="1:8" x14ac:dyDescent="0.2">
      <c r="A391" s="2" t="s">
        <v>360</v>
      </c>
      <c r="B391" s="2" t="s">
        <v>468</v>
      </c>
      <c r="C391" s="2" t="s">
        <v>535</v>
      </c>
      <c r="E391" s="2" t="s">
        <v>459</v>
      </c>
      <c r="F391" s="2" t="s">
        <v>2172</v>
      </c>
      <c r="H391" s="2" t="s">
        <v>1673</v>
      </c>
    </row>
    <row r="392" spans="1:8" x14ac:dyDescent="0.2">
      <c r="A392" s="2" t="s">
        <v>320</v>
      </c>
      <c r="B392" s="2" t="s">
        <v>602</v>
      </c>
      <c r="C392" s="2" t="s">
        <v>292</v>
      </c>
      <c r="E392" s="2" t="s">
        <v>2210</v>
      </c>
      <c r="F392" s="2" t="s">
        <v>358</v>
      </c>
      <c r="H392" s="2" t="s">
        <v>80</v>
      </c>
    </row>
    <row r="393" spans="1:8" x14ac:dyDescent="0.2">
      <c r="A393" s="2" t="s">
        <v>295</v>
      </c>
      <c r="B393" s="2" t="s">
        <v>1267</v>
      </c>
      <c r="C393" s="2" t="s">
        <v>352</v>
      </c>
      <c r="E393" s="2" t="s">
        <v>2241</v>
      </c>
      <c r="F393" s="2" t="s">
        <v>2225</v>
      </c>
      <c r="H393" s="2" t="s">
        <v>423</v>
      </c>
    </row>
    <row r="394" spans="1:8" x14ac:dyDescent="0.2">
      <c r="A394" s="2" t="s">
        <v>255</v>
      </c>
      <c r="B394" s="2" t="s">
        <v>748</v>
      </c>
      <c r="C394" s="2" t="s">
        <v>425</v>
      </c>
      <c r="E394" s="2" t="s">
        <v>423</v>
      </c>
      <c r="F394" s="2" t="s">
        <v>720</v>
      </c>
      <c r="H394" s="2" t="s">
        <v>2249</v>
      </c>
    </row>
    <row r="395" spans="1:8" x14ac:dyDescent="0.2">
      <c r="A395" s="2" t="s">
        <v>1258</v>
      </c>
      <c r="B395" s="2" t="s">
        <v>400</v>
      </c>
      <c r="C395" s="2" t="s">
        <v>311</v>
      </c>
      <c r="E395" s="2" t="s">
        <v>2242</v>
      </c>
      <c r="F395" s="2" t="s">
        <v>2176</v>
      </c>
      <c r="H395" s="2" t="s">
        <v>2039</v>
      </c>
    </row>
    <row r="396" spans="1:8" x14ac:dyDescent="0.2">
      <c r="A396" s="2" t="s">
        <v>1119</v>
      </c>
      <c r="B396" s="2" t="s">
        <v>592</v>
      </c>
      <c r="C396" s="2" t="s">
        <v>591</v>
      </c>
      <c r="E396" s="2" t="s">
        <v>2243</v>
      </c>
      <c r="F396" s="2" t="s">
        <v>2121</v>
      </c>
      <c r="H396" s="2" t="s">
        <v>203</v>
      </c>
    </row>
    <row r="397" spans="1:8" x14ac:dyDescent="0.2">
      <c r="A397" s="2" t="s">
        <v>516</v>
      </c>
      <c r="B397" s="2" t="s">
        <v>764</v>
      </c>
      <c r="C397" s="2" t="s">
        <v>313</v>
      </c>
      <c r="F397" s="2" t="s">
        <v>2163</v>
      </c>
      <c r="H397" s="2" t="s">
        <v>181</v>
      </c>
    </row>
    <row r="398" spans="1:8" x14ac:dyDescent="0.2">
      <c r="A398" s="2" t="s">
        <v>300</v>
      </c>
      <c r="B398" s="2" t="s">
        <v>1834</v>
      </c>
      <c r="C398" s="2" t="s">
        <v>149</v>
      </c>
      <c r="F398" s="2" t="s">
        <v>620</v>
      </c>
      <c r="H398" s="2" t="s">
        <v>1089</v>
      </c>
    </row>
    <row r="399" spans="1:8" x14ac:dyDescent="0.2">
      <c r="A399" s="2" t="s">
        <v>431</v>
      </c>
      <c r="B399" s="2" t="s">
        <v>327</v>
      </c>
      <c r="C399" s="2" t="s">
        <v>293</v>
      </c>
      <c r="F399" s="2" t="s">
        <v>294</v>
      </c>
      <c r="H399" s="2" t="s">
        <v>144</v>
      </c>
    </row>
    <row r="400" spans="1:8" x14ac:dyDescent="0.2">
      <c r="A400" s="2" t="s">
        <v>413</v>
      </c>
      <c r="B400" s="2" t="s">
        <v>607</v>
      </c>
      <c r="C400" s="2" t="s">
        <v>52</v>
      </c>
      <c r="F400" s="2" t="s">
        <v>465</v>
      </c>
      <c r="H400" s="2" t="s">
        <v>309</v>
      </c>
    </row>
    <row r="401" spans="1:8" x14ac:dyDescent="0.2">
      <c r="A401" s="2" t="s">
        <v>355</v>
      </c>
      <c r="B401" s="2" t="s">
        <v>1100</v>
      </c>
      <c r="C401" s="2" t="s">
        <v>503</v>
      </c>
      <c r="F401" s="2" t="s">
        <v>346</v>
      </c>
      <c r="H401" s="2" t="s">
        <v>411</v>
      </c>
    </row>
    <row r="402" spans="1:8" x14ac:dyDescent="0.2">
      <c r="A402" s="2" t="s">
        <v>554</v>
      </c>
      <c r="B402" s="2" t="s">
        <v>1685</v>
      </c>
      <c r="C402" s="2" t="s">
        <v>408</v>
      </c>
      <c r="F402" s="2" t="s">
        <v>336</v>
      </c>
      <c r="H402" s="2" t="s">
        <v>143</v>
      </c>
    </row>
    <row r="403" spans="1:8" x14ac:dyDescent="0.2">
      <c r="A403" s="2" t="s">
        <v>389</v>
      </c>
      <c r="B403" s="2" t="s">
        <v>270</v>
      </c>
      <c r="C403" s="2" t="s">
        <v>431</v>
      </c>
      <c r="F403" s="2" t="s">
        <v>519</v>
      </c>
      <c r="H403" s="2" t="s">
        <v>365</v>
      </c>
    </row>
    <row r="404" spans="1:8" x14ac:dyDescent="0.2">
      <c r="A404" s="2" t="s">
        <v>526</v>
      </c>
      <c r="B404" s="2" t="s">
        <v>265</v>
      </c>
      <c r="C404" s="2" t="s">
        <v>463</v>
      </c>
      <c r="F404" s="2" t="s">
        <v>313</v>
      </c>
      <c r="H404" s="2" t="s">
        <v>1601</v>
      </c>
    </row>
    <row r="405" spans="1:8" x14ac:dyDescent="0.2">
      <c r="A405" s="2" t="s">
        <v>514</v>
      </c>
      <c r="B405" s="2" t="s">
        <v>279</v>
      </c>
      <c r="C405" s="2" t="s">
        <v>314</v>
      </c>
      <c r="F405" s="2" t="s">
        <v>391</v>
      </c>
      <c r="H405" s="2" t="s">
        <v>279</v>
      </c>
    </row>
    <row r="406" spans="1:8" x14ac:dyDescent="0.2">
      <c r="A406" s="2" t="s">
        <v>299</v>
      </c>
      <c r="B406" s="2" t="s">
        <v>382</v>
      </c>
      <c r="C406" s="2" t="s">
        <v>1302</v>
      </c>
      <c r="F406" s="2" t="s">
        <v>2111</v>
      </c>
      <c r="H406" s="2" t="s">
        <v>145</v>
      </c>
    </row>
    <row r="407" spans="1:8" x14ac:dyDescent="0.2">
      <c r="A407" s="2" t="s">
        <v>456</v>
      </c>
      <c r="B407" s="2" t="s">
        <v>332</v>
      </c>
      <c r="C407" s="2" t="s">
        <v>516</v>
      </c>
      <c r="F407" s="2" t="s">
        <v>374</v>
      </c>
      <c r="H407" s="2" t="s">
        <v>1107</v>
      </c>
    </row>
    <row r="408" spans="1:8" x14ac:dyDescent="0.2">
      <c r="A408" s="2" t="s">
        <v>361</v>
      </c>
      <c r="B408" s="2" t="s">
        <v>418</v>
      </c>
      <c r="C408" s="2" t="s">
        <v>414</v>
      </c>
      <c r="F408" s="2" t="s">
        <v>432</v>
      </c>
      <c r="H408" s="2" t="s">
        <v>474</v>
      </c>
    </row>
    <row r="409" spans="1:8" x14ac:dyDescent="0.2">
      <c r="A409" s="2" t="s">
        <v>315</v>
      </c>
      <c r="B409" s="2" t="s">
        <v>482</v>
      </c>
      <c r="C409" s="2" t="s">
        <v>284</v>
      </c>
      <c r="F409" s="2" t="s">
        <v>2189</v>
      </c>
      <c r="H409" s="2" t="s">
        <v>286</v>
      </c>
    </row>
    <row r="410" spans="1:8" x14ac:dyDescent="0.2">
      <c r="A410" s="2" t="s">
        <v>331</v>
      </c>
      <c r="B410" s="2" t="s">
        <v>463</v>
      </c>
      <c r="C410" s="2" t="s">
        <v>653</v>
      </c>
      <c r="F410" s="2" t="s">
        <v>530</v>
      </c>
      <c r="H410" s="2" t="s">
        <v>1255</v>
      </c>
    </row>
    <row r="411" spans="1:8" x14ac:dyDescent="0.2">
      <c r="A411" s="2" t="s">
        <v>535</v>
      </c>
      <c r="B411" s="2" t="s">
        <v>263</v>
      </c>
      <c r="C411" s="2" t="s">
        <v>428</v>
      </c>
      <c r="F411" s="2" t="s">
        <v>2186</v>
      </c>
      <c r="H411" s="2" t="s">
        <v>473</v>
      </c>
    </row>
    <row r="412" spans="1:8" x14ac:dyDescent="0.2">
      <c r="A412" s="2" t="s">
        <v>155</v>
      </c>
      <c r="B412" s="2" t="s">
        <v>1169</v>
      </c>
      <c r="C412" s="2" t="s">
        <v>432</v>
      </c>
      <c r="F412" s="2" t="s">
        <v>248</v>
      </c>
      <c r="H412" s="2" t="s">
        <v>262</v>
      </c>
    </row>
    <row r="413" spans="1:8" x14ac:dyDescent="0.2">
      <c r="A413" s="2" t="s">
        <v>149</v>
      </c>
      <c r="B413" s="2" t="s">
        <v>460</v>
      </c>
      <c r="C413" s="2" t="s">
        <v>608</v>
      </c>
      <c r="F413" s="2" t="s">
        <v>243</v>
      </c>
      <c r="H413" s="2" t="s">
        <v>415</v>
      </c>
    </row>
    <row r="414" spans="1:8" x14ac:dyDescent="0.2">
      <c r="A414" s="2" t="s">
        <v>621</v>
      </c>
      <c r="B414" s="2" t="s">
        <v>310</v>
      </c>
      <c r="C414" s="2" t="s">
        <v>315</v>
      </c>
      <c r="F414" s="2" t="s">
        <v>631</v>
      </c>
      <c r="H414" s="2" t="s">
        <v>338</v>
      </c>
    </row>
    <row r="415" spans="1:8" x14ac:dyDescent="0.2">
      <c r="A415" s="2" t="s">
        <v>391</v>
      </c>
      <c r="B415" s="2" t="s">
        <v>626</v>
      </c>
      <c r="C415" s="2" t="s">
        <v>296</v>
      </c>
      <c r="F415" s="2" t="s">
        <v>2146</v>
      </c>
      <c r="H415" s="2" t="s">
        <v>1111</v>
      </c>
    </row>
    <row r="416" spans="1:8" x14ac:dyDescent="0.2">
      <c r="A416" s="2" t="s">
        <v>322</v>
      </c>
      <c r="B416" s="2" t="s">
        <v>621</v>
      </c>
      <c r="C416" s="2" t="s">
        <v>278</v>
      </c>
      <c r="F416" s="2" t="s">
        <v>430</v>
      </c>
      <c r="H416" s="2" t="s">
        <v>643</v>
      </c>
    </row>
    <row r="417" spans="1:8" x14ac:dyDescent="0.2">
      <c r="A417" s="2" t="s">
        <v>1770</v>
      </c>
      <c r="B417" s="2" t="s">
        <v>1277</v>
      </c>
      <c r="C417" s="2" t="s">
        <v>512</v>
      </c>
      <c r="F417" s="2" t="s">
        <v>417</v>
      </c>
      <c r="H417" s="2" t="s">
        <v>534</v>
      </c>
    </row>
    <row r="418" spans="1:8" x14ac:dyDescent="0.2">
      <c r="A418" s="2" t="s">
        <v>537</v>
      </c>
      <c r="B418" s="2" t="s">
        <v>1311</v>
      </c>
      <c r="C418" s="2" t="s">
        <v>613</v>
      </c>
      <c r="F418" s="2" t="s">
        <v>326</v>
      </c>
      <c r="H418" s="2" t="s">
        <v>398</v>
      </c>
    </row>
    <row r="419" spans="1:8" x14ac:dyDescent="0.2">
      <c r="A419" s="2" t="s">
        <v>417</v>
      </c>
      <c r="B419" s="2" t="s">
        <v>388</v>
      </c>
      <c r="C419" s="2" t="s">
        <v>372</v>
      </c>
      <c r="F419" s="2" t="s">
        <v>748</v>
      </c>
      <c r="H419" s="2" t="s">
        <v>504</v>
      </c>
    </row>
    <row r="420" spans="1:8" x14ac:dyDescent="0.2">
      <c r="A420" s="2" t="s">
        <v>1811</v>
      </c>
      <c r="B420" s="2" t="s">
        <v>145</v>
      </c>
      <c r="C420" s="2" t="s">
        <v>300</v>
      </c>
      <c r="F420" s="2" t="s">
        <v>400</v>
      </c>
      <c r="H420" s="2" t="s">
        <v>716</v>
      </c>
    </row>
    <row r="421" spans="1:8" x14ac:dyDescent="0.2">
      <c r="A421" s="2" t="s">
        <v>270</v>
      </c>
      <c r="B421" s="2" t="s">
        <v>453</v>
      </c>
      <c r="C421" s="2" t="s">
        <v>578</v>
      </c>
      <c r="F421" s="2" t="s">
        <v>1737</v>
      </c>
      <c r="H421" s="2" t="s">
        <v>429</v>
      </c>
    </row>
    <row r="422" spans="1:8" x14ac:dyDescent="0.2">
      <c r="A422" s="2" t="s">
        <v>463</v>
      </c>
      <c r="B422" s="2" t="s">
        <v>618</v>
      </c>
      <c r="C422" s="2" t="s">
        <v>426</v>
      </c>
      <c r="F422" s="2" t="s">
        <v>375</v>
      </c>
      <c r="H422" s="2" t="s">
        <v>615</v>
      </c>
    </row>
    <row r="423" spans="1:8" x14ac:dyDescent="0.2">
      <c r="A423" s="2" t="s">
        <v>581</v>
      </c>
      <c r="B423" s="2" t="s">
        <v>333</v>
      </c>
      <c r="C423" s="2" t="s">
        <v>73</v>
      </c>
      <c r="F423" s="2" t="s">
        <v>2181</v>
      </c>
      <c r="H423" s="2" t="s">
        <v>567</v>
      </c>
    </row>
    <row r="424" spans="1:8" x14ac:dyDescent="0.2">
      <c r="A424" s="2" t="s">
        <v>603</v>
      </c>
      <c r="B424" s="2" t="s">
        <v>438</v>
      </c>
      <c r="C424" s="2" t="s">
        <v>474</v>
      </c>
      <c r="F424" s="2" t="s">
        <v>239</v>
      </c>
      <c r="H424" s="2" t="s">
        <v>348</v>
      </c>
    </row>
    <row r="425" spans="1:8" x14ac:dyDescent="0.2">
      <c r="A425" s="2" t="s">
        <v>19</v>
      </c>
      <c r="B425" s="2" t="s">
        <v>456</v>
      </c>
      <c r="C425" s="2" t="s">
        <v>725</v>
      </c>
      <c r="F425" s="2" t="s">
        <v>591</v>
      </c>
      <c r="H425" s="2" t="s">
        <v>1590</v>
      </c>
    </row>
    <row r="426" spans="1:8" x14ac:dyDescent="0.2">
      <c r="A426" s="2" t="s">
        <v>243</v>
      </c>
      <c r="B426" s="2" t="s">
        <v>613</v>
      </c>
      <c r="C426" s="2" t="s">
        <v>438</v>
      </c>
      <c r="F426" s="2" t="s">
        <v>458</v>
      </c>
      <c r="H426" s="2" t="s">
        <v>392</v>
      </c>
    </row>
    <row r="427" spans="1:8" x14ac:dyDescent="0.2">
      <c r="A427" s="2" t="s">
        <v>283</v>
      </c>
      <c r="B427" s="2" t="s">
        <v>527</v>
      </c>
      <c r="C427" s="2" t="s">
        <v>439</v>
      </c>
      <c r="F427" s="2" t="s">
        <v>278</v>
      </c>
      <c r="H427" s="2" t="s">
        <v>508</v>
      </c>
    </row>
    <row r="428" spans="1:8" x14ac:dyDescent="0.2">
      <c r="A428" s="2" t="s">
        <v>438</v>
      </c>
      <c r="B428" s="2" t="s">
        <v>390</v>
      </c>
      <c r="C428" s="2" t="s">
        <v>366</v>
      </c>
      <c r="F428" s="2" t="s">
        <v>366</v>
      </c>
      <c r="H428" s="2" t="s">
        <v>276</v>
      </c>
    </row>
    <row r="429" spans="1:8" x14ac:dyDescent="0.2">
      <c r="A429" s="2" t="s">
        <v>534</v>
      </c>
      <c r="B429" s="2" t="s">
        <v>574</v>
      </c>
      <c r="C429" s="2" t="s">
        <v>1673</v>
      </c>
      <c r="F429" s="2" t="s">
        <v>456</v>
      </c>
      <c r="H429" s="2" t="s">
        <v>360</v>
      </c>
    </row>
    <row r="430" spans="1:8" x14ac:dyDescent="0.2">
      <c r="A430" s="2" t="s">
        <v>520</v>
      </c>
      <c r="B430" s="2" t="s">
        <v>578</v>
      </c>
      <c r="C430" s="2" t="s">
        <v>244</v>
      </c>
      <c r="F430" s="2" t="s">
        <v>509</v>
      </c>
      <c r="H430" s="2" t="s">
        <v>327</v>
      </c>
    </row>
    <row r="431" spans="1:8" x14ac:dyDescent="0.2">
      <c r="A431" s="2" t="s">
        <v>1103</v>
      </c>
      <c r="B431" s="2" t="s">
        <v>439</v>
      </c>
      <c r="C431" s="2" t="s">
        <v>363</v>
      </c>
      <c r="F431" s="2" t="s">
        <v>335</v>
      </c>
      <c r="H431" s="2" t="s">
        <v>356</v>
      </c>
    </row>
    <row r="432" spans="1:8" x14ac:dyDescent="0.2">
      <c r="A432" s="2" t="s">
        <v>386</v>
      </c>
      <c r="B432" s="2" t="s">
        <v>1615</v>
      </c>
      <c r="C432" s="2" t="s">
        <v>504</v>
      </c>
      <c r="F432" s="2" t="s">
        <v>712</v>
      </c>
      <c r="H432" s="2" t="s">
        <v>1302</v>
      </c>
    </row>
    <row r="433" spans="1:8" x14ac:dyDescent="0.2">
      <c r="A433" s="2" t="s">
        <v>460</v>
      </c>
      <c r="B433" s="2" t="s">
        <v>293</v>
      </c>
      <c r="C433" s="2" t="s">
        <v>264</v>
      </c>
      <c r="F433" s="2" t="s">
        <v>1337</v>
      </c>
      <c r="H433" s="2" t="s">
        <v>2034</v>
      </c>
    </row>
    <row r="434" spans="1:8" x14ac:dyDescent="0.2">
      <c r="A434" s="2" t="s">
        <v>5</v>
      </c>
      <c r="B434" s="2" t="s">
        <v>1108</v>
      </c>
      <c r="C434" s="2" t="s">
        <v>466</v>
      </c>
      <c r="F434" s="2" t="s">
        <v>318</v>
      </c>
      <c r="H434" s="2" t="s">
        <v>52</v>
      </c>
    </row>
    <row r="435" spans="1:8" x14ac:dyDescent="0.2">
      <c r="A435" s="2" t="s">
        <v>397</v>
      </c>
      <c r="B435" s="2" t="s">
        <v>805</v>
      </c>
      <c r="C435" s="2" t="s">
        <v>607</v>
      </c>
      <c r="F435" s="2" t="s">
        <v>363</v>
      </c>
      <c r="H435" s="2" t="s">
        <v>255</v>
      </c>
    </row>
    <row r="436" spans="1:8" x14ac:dyDescent="0.2">
      <c r="A436" s="2" t="s">
        <v>73</v>
      </c>
      <c r="B436" s="2" t="s">
        <v>325</v>
      </c>
      <c r="C436" s="2" t="s">
        <v>400</v>
      </c>
      <c r="F436" s="2" t="s">
        <v>2235</v>
      </c>
      <c r="H436" s="2" t="s">
        <v>562</v>
      </c>
    </row>
    <row r="437" spans="1:8" x14ac:dyDescent="0.2">
      <c r="A437" s="2" t="s">
        <v>319</v>
      </c>
      <c r="B437" s="2" t="s">
        <v>559</v>
      </c>
      <c r="C437" s="2" t="s">
        <v>2035</v>
      </c>
      <c r="F437" s="2" t="s">
        <v>425</v>
      </c>
      <c r="H437" s="2" t="s">
        <v>283</v>
      </c>
    </row>
    <row r="438" spans="1:8" x14ac:dyDescent="0.2">
      <c r="A438" s="2" t="s">
        <v>427</v>
      </c>
      <c r="B438" s="2" t="s">
        <v>376</v>
      </c>
      <c r="C438" s="2" t="s">
        <v>1267</v>
      </c>
      <c r="F438" s="2" t="s">
        <v>572</v>
      </c>
      <c r="H438" s="2" t="s">
        <v>1160</v>
      </c>
    </row>
    <row r="439" spans="1:8" x14ac:dyDescent="0.2">
      <c r="A439" s="2" t="s">
        <v>276</v>
      </c>
      <c r="B439" s="2" t="s">
        <v>1194</v>
      </c>
      <c r="C439" s="2" t="s">
        <v>390</v>
      </c>
      <c r="F439" s="2" t="s">
        <v>566</v>
      </c>
      <c r="H439" s="2" t="s">
        <v>332</v>
      </c>
    </row>
    <row r="440" spans="1:8" x14ac:dyDescent="0.2">
      <c r="A440" s="2" t="s">
        <v>1673</v>
      </c>
      <c r="B440" s="2" t="s">
        <v>436</v>
      </c>
      <c r="C440" s="2" t="s">
        <v>620</v>
      </c>
      <c r="F440" s="2" t="s">
        <v>478</v>
      </c>
      <c r="H440" s="2" t="s">
        <v>606</v>
      </c>
    </row>
    <row r="441" spans="1:8" x14ac:dyDescent="0.2">
      <c r="A441" s="2" t="s">
        <v>568</v>
      </c>
      <c r="B441" s="2" t="s">
        <v>291</v>
      </c>
      <c r="C441" s="2" t="s">
        <v>258</v>
      </c>
      <c r="F441" s="2" t="s">
        <v>613</v>
      </c>
      <c r="H441" s="2" t="s">
        <v>1490</v>
      </c>
    </row>
    <row r="442" spans="1:8" x14ac:dyDescent="0.2">
      <c r="A442" s="2" t="s">
        <v>1574</v>
      </c>
      <c r="B442" s="2" t="s">
        <v>149</v>
      </c>
      <c r="C442" s="2" t="s">
        <v>527</v>
      </c>
      <c r="F442" s="2" t="s">
        <v>443</v>
      </c>
      <c r="H442" s="2" t="s">
        <v>471</v>
      </c>
    </row>
    <row r="443" spans="1:8" x14ac:dyDescent="0.2">
      <c r="A443" s="2" t="s">
        <v>548</v>
      </c>
      <c r="B443" s="2" t="s">
        <v>481</v>
      </c>
      <c r="C443" s="2" t="s">
        <v>765</v>
      </c>
      <c r="F443" s="2" t="s">
        <v>1106</v>
      </c>
      <c r="H443" s="2" t="s">
        <v>428</v>
      </c>
    </row>
    <row r="444" spans="1:8" x14ac:dyDescent="0.2">
      <c r="A444" s="2" t="s">
        <v>602</v>
      </c>
      <c r="B444" s="2" t="s">
        <v>244</v>
      </c>
      <c r="C444" s="2" t="s">
        <v>509</v>
      </c>
      <c r="F444" s="2" t="s">
        <v>2237</v>
      </c>
      <c r="H444" s="2" t="s">
        <v>650</v>
      </c>
    </row>
    <row r="445" spans="1:8" x14ac:dyDescent="0.2">
      <c r="A445" s="2" t="s">
        <v>497</v>
      </c>
      <c r="B445" s="2" t="s">
        <v>674</v>
      </c>
      <c r="C445" s="2" t="s">
        <v>526</v>
      </c>
      <c r="F445" s="2" t="s">
        <v>158</v>
      </c>
      <c r="H445" s="2" t="s">
        <v>482</v>
      </c>
    </row>
    <row r="446" spans="1:8" x14ac:dyDescent="0.2">
      <c r="A446" s="2" t="s">
        <v>618</v>
      </c>
      <c r="B446" s="2" t="s">
        <v>1022</v>
      </c>
      <c r="C446" s="2" t="s">
        <v>453</v>
      </c>
      <c r="F446" s="2" t="s">
        <v>322</v>
      </c>
      <c r="H446" s="2" t="s">
        <v>616</v>
      </c>
    </row>
    <row r="447" spans="1:8" x14ac:dyDescent="0.2">
      <c r="A447" s="2" t="s">
        <v>369</v>
      </c>
      <c r="B447" s="2" t="s">
        <v>546</v>
      </c>
      <c r="C447" s="2" t="s">
        <v>690</v>
      </c>
      <c r="F447" s="2" t="s">
        <v>68</v>
      </c>
      <c r="H447" s="2" t="s">
        <v>1029</v>
      </c>
    </row>
    <row r="448" spans="1:8" x14ac:dyDescent="0.2">
      <c r="A448" s="2" t="s">
        <v>374</v>
      </c>
      <c r="B448" s="2" t="s">
        <v>1098</v>
      </c>
      <c r="C448" s="2" t="s">
        <v>332</v>
      </c>
      <c r="F448" s="2" t="s">
        <v>369</v>
      </c>
      <c r="H448" s="2" t="s">
        <v>469</v>
      </c>
    </row>
    <row r="449" spans="1:8" x14ac:dyDescent="0.2">
      <c r="A449" s="2" t="s">
        <v>485</v>
      </c>
      <c r="B449" s="2" t="s">
        <v>466</v>
      </c>
      <c r="C449" s="2" t="s">
        <v>588</v>
      </c>
      <c r="F449" s="2" t="s">
        <v>1139</v>
      </c>
      <c r="H449" s="2" t="s">
        <v>386</v>
      </c>
    </row>
    <row r="450" spans="1:8" x14ac:dyDescent="0.2">
      <c r="A450" s="2" t="s">
        <v>690</v>
      </c>
      <c r="B450" s="2" t="s">
        <v>358</v>
      </c>
      <c r="C450" s="2" t="s">
        <v>417</v>
      </c>
      <c r="F450" s="2" t="s">
        <v>2150</v>
      </c>
      <c r="H450" s="2" t="s">
        <v>1105</v>
      </c>
    </row>
    <row r="451" spans="1:8" x14ac:dyDescent="0.2">
      <c r="A451" s="2" t="s">
        <v>145</v>
      </c>
      <c r="B451" s="2" t="s">
        <v>1038</v>
      </c>
      <c r="C451" s="2" t="s">
        <v>326</v>
      </c>
      <c r="F451" s="2" t="s">
        <v>2178</v>
      </c>
      <c r="H451" s="2" t="s">
        <v>1246</v>
      </c>
    </row>
    <row r="452" spans="1:8" x14ac:dyDescent="0.2">
      <c r="A452" s="2" t="s">
        <v>475</v>
      </c>
      <c r="B452" s="2" t="s">
        <v>403</v>
      </c>
      <c r="C452" s="2" t="s">
        <v>413</v>
      </c>
      <c r="F452" s="2" t="s">
        <v>149</v>
      </c>
      <c r="H452" s="2" t="s">
        <v>254</v>
      </c>
    </row>
    <row r="453" spans="1:8" x14ac:dyDescent="0.2">
      <c r="A453" s="2" t="s">
        <v>631</v>
      </c>
      <c r="B453" s="2" t="s">
        <v>1241</v>
      </c>
      <c r="C453" s="2" t="s">
        <v>764</v>
      </c>
      <c r="F453" s="2" t="s">
        <v>2208</v>
      </c>
      <c r="H453" s="2" t="s">
        <v>636</v>
      </c>
    </row>
    <row r="454" spans="1:8" x14ac:dyDescent="0.2">
      <c r="A454" s="2" t="s">
        <v>363</v>
      </c>
      <c r="B454" s="2" t="s">
        <v>423</v>
      </c>
      <c r="C454" s="2" t="s">
        <v>618</v>
      </c>
      <c r="F454" s="2" t="s">
        <v>459</v>
      </c>
      <c r="H454" s="2" t="s">
        <v>437</v>
      </c>
    </row>
    <row r="455" spans="1:8" x14ac:dyDescent="0.2">
      <c r="A455" s="2" t="s">
        <v>451</v>
      </c>
      <c r="B455" s="2" t="s">
        <v>762</v>
      </c>
      <c r="C455" s="2" t="s">
        <v>318</v>
      </c>
      <c r="F455" s="2" t="s">
        <v>2241</v>
      </c>
      <c r="H455" s="2" t="s">
        <v>355</v>
      </c>
    </row>
    <row r="456" spans="1:8" x14ac:dyDescent="0.2">
      <c r="A456" s="2" t="s">
        <v>1100</v>
      </c>
      <c r="B456" s="2" t="s">
        <v>593</v>
      </c>
      <c r="C456" s="2" t="s">
        <v>1024</v>
      </c>
      <c r="F456" s="2" t="s">
        <v>2231</v>
      </c>
      <c r="H456" s="2" t="s">
        <v>329</v>
      </c>
    </row>
    <row r="457" spans="1:8" x14ac:dyDescent="0.2">
      <c r="A457" s="2" t="s">
        <v>539</v>
      </c>
      <c r="B457" s="2" t="s">
        <v>73</v>
      </c>
      <c r="C457" s="2" t="s">
        <v>475</v>
      </c>
      <c r="F457" s="2" t="s">
        <v>2183</v>
      </c>
      <c r="H457" s="2" t="s">
        <v>1119</v>
      </c>
    </row>
    <row r="458" spans="1:8" x14ac:dyDescent="0.2">
      <c r="A458" s="2" t="s">
        <v>380</v>
      </c>
      <c r="B458" s="2" t="s">
        <v>430</v>
      </c>
      <c r="C458" s="2" t="s">
        <v>338</v>
      </c>
      <c r="F458" s="2" t="s">
        <v>527</v>
      </c>
      <c r="H458" s="2" t="s">
        <v>339</v>
      </c>
    </row>
    <row r="459" spans="1:8" x14ac:dyDescent="0.2">
      <c r="A459" s="2" t="s">
        <v>1162</v>
      </c>
      <c r="B459" s="2" t="s">
        <v>1248</v>
      </c>
      <c r="C459" s="2" t="s">
        <v>473</v>
      </c>
      <c r="F459" s="2" t="s">
        <v>418</v>
      </c>
      <c r="H459" s="2" t="s">
        <v>2092</v>
      </c>
    </row>
    <row r="460" spans="1:8" x14ac:dyDescent="0.2">
      <c r="A460" s="2" t="s">
        <v>605</v>
      </c>
      <c r="B460" s="2" t="s">
        <v>397</v>
      </c>
      <c r="C460" s="2" t="s">
        <v>19</v>
      </c>
      <c r="F460" s="2" t="s">
        <v>1093</v>
      </c>
      <c r="H460" s="2" t="s">
        <v>150</v>
      </c>
    </row>
    <row r="461" spans="1:8" x14ac:dyDescent="0.2">
      <c r="A461" s="2" t="s">
        <v>620</v>
      </c>
      <c r="B461" s="2" t="s">
        <v>497</v>
      </c>
      <c r="C461" s="2" t="s">
        <v>415</v>
      </c>
      <c r="F461" s="2" t="s">
        <v>1038</v>
      </c>
      <c r="H461" s="2" t="s">
        <v>1152</v>
      </c>
    </row>
    <row r="462" spans="1:8" x14ac:dyDescent="0.2">
      <c r="A462" s="2" t="s">
        <v>1241</v>
      </c>
      <c r="B462" s="2" t="s">
        <v>465</v>
      </c>
      <c r="C462" s="2" t="s">
        <v>412</v>
      </c>
      <c r="F462" s="2" t="s">
        <v>777</v>
      </c>
      <c r="H462" s="2" t="s">
        <v>515</v>
      </c>
    </row>
    <row r="463" spans="1:8" x14ac:dyDescent="0.2">
      <c r="A463" s="2" t="s">
        <v>566</v>
      </c>
      <c r="B463" s="2" t="s">
        <v>542</v>
      </c>
      <c r="C463" s="2" t="s">
        <v>1106</v>
      </c>
      <c r="F463" s="2" t="s">
        <v>2196</v>
      </c>
      <c r="H463" s="2" t="s">
        <v>1167</v>
      </c>
    </row>
    <row r="464" spans="1:8" x14ac:dyDescent="0.2">
      <c r="A464" s="2" t="s">
        <v>1022</v>
      </c>
      <c r="B464" s="2" t="s">
        <v>735</v>
      </c>
      <c r="C464" s="2" t="s">
        <v>380</v>
      </c>
      <c r="F464" s="2" t="s">
        <v>2223</v>
      </c>
      <c r="H464" s="2" t="s">
        <v>1282</v>
      </c>
    </row>
    <row r="465" spans="1:8" x14ac:dyDescent="0.2">
      <c r="A465" s="2" t="s">
        <v>764</v>
      </c>
      <c r="B465" s="2" t="s">
        <v>756</v>
      </c>
      <c r="C465" s="2" t="s">
        <v>652</v>
      </c>
      <c r="F465" s="2" t="s">
        <v>608</v>
      </c>
      <c r="H465" s="2" t="s">
        <v>1324</v>
      </c>
    </row>
    <row r="466" spans="1:8" x14ac:dyDescent="0.2">
      <c r="A466" s="2" t="s">
        <v>505</v>
      </c>
      <c r="B466" s="2" t="s">
        <v>425</v>
      </c>
      <c r="C466" s="2" t="s">
        <v>1139</v>
      </c>
      <c r="F466" s="2" t="s">
        <v>381</v>
      </c>
      <c r="H466" s="2" t="s">
        <v>532</v>
      </c>
    </row>
    <row r="467" spans="1:8" x14ac:dyDescent="0.2">
      <c r="A467" s="2" t="s">
        <v>595</v>
      </c>
      <c r="B467" s="2" t="s">
        <v>336</v>
      </c>
      <c r="C467" s="2" t="s">
        <v>1592</v>
      </c>
      <c r="F467" s="2" t="s">
        <v>1277</v>
      </c>
      <c r="H467" s="2" t="s">
        <v>393</v>
      </c>
    </row>
    <row r="468" spans="1:8" x14ac:dyDescent="0.2">
      <c r="A468" s="2" t="s">
        <v>402</v>
      </c>
      <c r="B468" s="2" t="s">
        <v>520</v>
      </c>
      <c r="C468" s="2" t="s">
        <v>520</v>
      </c>
      <c r="F468" s="2" t="s">
        <v>537</v>
      </c>
      <c r="H468" s="2" t="s">
        <v>715</v>
      </c>
    </row>
    <row r="469" spans="1:8" x14ac:dyDescent="0.2">
      <c r="A469" s="2" t="s">
        <v>354</v>
      </c>
      <c r="B469" s="2" t="s">
        <v>437</v>
      </c>
      <c r="C469" s="2" t="s">
        <v>334</v>
      </c>
      <c r="F469" s="2" t="s">
        <v>577</v>
      </c>
      <c r="H469" s="2" t="s">
        <v>516</v>
      </c>
    </row>
    <row r="470" spans="1:8" x14ac:dyDescent="0.2">
      <c r="A470" s="2" t="s">
        <v>1138</v>
      </c>
      <c r="B470" s="2" t="s">
        <v>1949</v>
      </c>
      <c r="C470" s="2" t="s">
        <v>1950</v>
      </c>
      <c r="F470" s="2" t="s">
        <v>2159</v>
      </c>
      <c r="H470" s="2" t="s">
        <v>603</v>
      </c>
    </row>
    <row r="471" spans="1:8" x14ac:dyDescent="0.2">
      <c r="A471" s="2" t="s">
        <v>636</v>
      </c>
      <c r="B471" s="2" t="s">
        <v>1104</v>
      </c>
      <c r="C471" s="2" t="s">
        <v>389</v>
      </c>
      <c r="F471" s="2" t="s">
        <v>2204</v>
      </c>
      <c r="H471" s="2" t="s">
        <v>2036</v>
      </c>
    </row>
    <row r="472" spans="1:8" x14ac:dyDescent="0.2">
      <c r="A472" s="2" t="s">
        <v>338</v>
      </c>
      <c r="B472" s="2" t="s">
        <v>652</v>
      </c>
      <c r="C472" s="2" t="s">
        <v>251</v>
      </c>
      <c r="F472" s="2" t="s">
        <v>427</v>
      </c>
      <c r="H472" s="2" t="s">
        <v>1185</v>
      </c>
    </row>
    <row r="473" spans="1:8" x14ac:dyDescent="0.2">
      <c r="A473" s="2" t="s">
        <v>504</v>
      </c>
      <c r="B473" s="2" t="s">
        <v>1950</v>
      </c>
      <c r="C473" s="2" t="s">
        <v>382</v>
      </c>
      <c r="F473" s="2" t="s">
        <v>1811</v>
      </c>
      <c r="H473" s="2" t="s">
        <v>1267</v>
      </c>
    </row>
    <row r="474" spans="1:8" x14ac:dyDescent="0.2">
      <c r="A474" s="2" t="s">
        <v>408</v>
      </c>
      <c r="B474" s="2" t="s">
        <v>1770</v>
      </c>
      <c r="C474" s="2" t="s">
        <v>615</v>
      </c>
      <c r="F474" s="2" t="s">
        <v>1341</v>
      </c>
      <c r="H474" s="2" t="s">
        <v>1113</v>
      </c>
    </row>
    <row r="475" spans="1:8" x14ac:dyDescent="0.2">
      <c r="A475" s="2" t="s">
        <v>482</v>
      </c>
      <c r="B475" s="2" t="s">
        <v>1274</v>
      </c>
      <c r="C475" s="2" t="s">
        <v>548</v>
      </c>
      <c r="F475" s="2" t="s">
        <v>389</v>
      </c>
      <c r="H475" s="2" t="s">
        <v>576</v>
      </c>
    </row>
    <row r="476" spans="1:8" x14ac:dyDescent="0.2">
      <c r="A476" s="2" t="s">
        <v>652</v>
      </c>
      <c r="B476" s="2" t="s">
        <v>1139</v>
      </c>
      <c r="C476" s="2" t="s">
        <v>388</v>
      </c>
      <c r="F476" s="2" t="s">
        <v>569</v>
      </c>
      <c r="H476" s="2" t="s">
        <v>1166</v>
      </c>
    </row>
    <row r="477" spans="1:8" x14ac:dyDescent="0.2">
      <c r="A477" s="2" t="s">
        <v>672</v>
      </c>
      <c r="B477" s="2" t="s">
        <v>545</v>
      </c>
      <c r="C477" s="2" t="s">
        <v>485</v>
      </c>
      <c r="F477" s="2" t="s">
        <v>453</v>
      </c>
      <c r="H477" s="2" t="s">
        <v>789</v>
      </c>
    </row>
    <row r="478" spans="1:8" x14ac:dyDescent="0.2">
      <c r="A478" s="2" t="s">
        <v>321</v>
      </c>
      <c r="B478" s="2" t="s">
        <v>765</v>
      </c>
      <c r="C478" s="2" t="s">
        <v>465</v>
      </c>
      <c r="F478" s="2" t="s">
        <v>73</v>
      </c>
      <c r="H478" s="2" t="s">
        <v>390</v>
      </c>
    </row>
    <row r="479" spans="1:8" x14ac:dyDescent="0.2">
      <c r="A479" s="2" t="s">
        <v>349</v>
      </c>
      <c r="B479" s="2" t="s">
        <v>1636</v>
      </c>
      <c r="C479" s="2" t="s">
        <v>2036</v>
      </c>
      <c r="F479" s="2" t="s">
        <v>2219</v>
      </c>
      <c r="H479" s="2" t="s">
        <v>765</v>
      </c>
    </row>
    <row r="480" spans="1:8" x14ac:dyDescent="0.2">
      <c r="A480" s="2" t="s">
        <v>885</v>
      </c>
      <c r="B480" s="2" t="s">
        <v>1287</v>
      </c>
      <c r="C480" s="2" t="s">
        <v>1023</v>
      </c>
      <c r="F480" s="2" t="s">
        <v>2216</v>
      </c>
      <c r="H480" s="2" t="s">
        <v>539</v>
      </c>
    </row>
    <row r="481" spans="1:8" x14ac:dyDescent="0.2">
      <c r="A481" s="2" t="s">
        <v>1926</v>
      </c>
      <c r="B481" s="2" t="s">
        <v>712</v>
      </c>
      <c r="C481" s="2" t="s">
        <v>525</v>
      </c>
      <c r="F481" s="2" t="s">
        <v>497</v>
      </c>
      <c r="H481" s="2" t="s">
        <v>1159</v>
      </c>
    </row>
    <row r="482" spans="1:8" x14ac:dyDescent="0.2">
      <c r="A482" s="2" t="s">
        <v>1636</v>
      </c>
      <c r="B482" s="2" t="s">
        <v>489</v>
      </c>
      <c r="C482" s="2" t="s">
        <v>361</v>
      </c>
      <c r="F482" s="2" t="s">
        <v>1433</v>
      </c>
      <c r="H482" s="2" t="s">
        <v>1138</v>
      </c>
    </row>
    <row r="483" spans="1:8" x14ac:dyDescent="0.2">
      <c r="A483" s="2" t="s">
        <v>150</v>
      </c>
      <c r="B483" s="2" t="s">
        <v>345</v>
      </c>
      <c r="C483" s="2" t="s">
        <v>423</v>
      </c>
      <c r="F483" s="2" t="s">
        <v>498</v>
      </c>
      <c r="H483" s="2" t="s">
        <v>2113</v>
      </c>
    </row>
    <row r="484" spans="1:8" x14ac:dyDescent="0.2">
      <c r="A484" s="2" t="s">
        <v>643</v>
      </c>
      <c r="B484" s="2" t="s">
        <v>525</v>
      </c>
      <c r="C484" s="2" t="s">
        <v>643</v>
      </c>
      <c r="F484" s="2" t="s">
        <v>1100</v>
      </c>
      <c r="H484" s="2" t="s">
        <v>347</v>
      </c>
    </row>
    <row r="485" spans="1:8" x14ac:dyDescent="0.2">
      <c r="A485" s="2" t="s">
        <v>436</v>
      </c>
      <c r="B485" s="2" t="s">
        <v>243</v>
      </c>
      <c r="C485" s="2" t="s">
        <v>374</v>
      </c>
      <c r="F485" s="2" t="s">
        <v>1336</v>
      </c>
      <c r="H485" s="2" t="s">
        <v>2115</v>
      </c>
    </row>
    <row r="486" spans="1:8" x14ac:dyDescent="0.2">
      <c r="A486" s="2" t="s">
        <v>707</v>
      </c>
      <c r="B486" s="2" t="s">
        <v>537</v>
      </c>
      <c r="C486" s="2" t="s">
        <v>255</v>
      </c>
      <c r="F486" s="2" t="s">
        <v>436</v>
      </c>
      <c r="H486" s="2" t="s">
        <v>2116</v>
      </c>
    </row>
    <row r="487" spans="1:8" x14ac:dyDescent="0.2">
      <c r="A487" s="2" t="s">
        <v>411</v>
      </c>
      <c r="B487" s="2" t="s">
        <v>715</v>
      </c>
      <c r="C487" s="2" t="s">
        <v>866</v>
      </c>
      <c r="F487" s="2" t="s">
        <v>2203</v>
      </c>
      <c r="H487" s="2" t="s">
        <v>35</v>
      </c>
    </row>
    <row r="488" spans="1:8" x14ac:dyDescent="0.2">
      <c r="A488" s="2" t="s">
        <v>498</v>
      </c>
      <c r="B488" s="2" t="s">
        <v>721</v>
      </c>
      <c r="C488" s="2" t="s">
        <v>645</v>
      </c>
      <c r="F488" s="2" t="s">
        <v>618</v>
      </c>
      <c r="H488" s="2" t="s">
        <v>16</v>
      </c>
    </row>
    <row r="489" spans="1:8" x14ac:dyDescent="0.2">
      <c r="A489" s="2" t="s">
        <v>466</v>
      </c>
      <c r="B489" s="2" t="s">
        <v>319</v>
      </c>
      <c r="C489" s="2" t="s">
        <v>327</v>
      </c>
      <c r="F489" s="2" t="s">
        <v>548</v>
      </c>
      <c r="H489" s="2" t="s">
        <v>735</v>
      </c>
    </row>
    <row r="490" spans="1:8" x14ac:dyDescent="0.2">
      <c r="A490" s="2" t="s">
        <v>515</v>
      </c>
      <c r="B490" s="2" t="s">
        <v>1926</v>
      </c>
      <c r="C490" s="2" t="s">
        <v>1255</v>
      </c>
      <c r="F490" s="2" t="s">
        <v>581</v>
      </c>
      <c r="H490" s="2" t="s">
        <v>1461</v>
      </c>
    </row>
    <row r="491" spans="1:8" x14ac:dyDescent="0.2">
      <c r="A491" s="2" t="s">
        <v>716</v>
      </c>
      <c r="B491" s="2" t="s">
        <v>687</v>
      </c>
      <c r="C491" s="2" t="s">
        <v>478</v>
      </c>
      <c r="F491" s="2" t="s">
        <v>2212</v>
      </c>
      <c r="H491" s="2" t="s">
        <v>574</v>
      </c>
    </row>
    <row r="492" spans="1:8" x14ac:dyDescent="0.2">
      <c r="A492" s="2" t="s">
        <v>358</v>
      </c>
      <c r="B492" s="2" t="s">
        <v>20</v>
      </c>
      <c r="C492" s="2" t="s">
        <v>335</v>
      </c>
      <c r="F492" s="2" t="s">
        <v>373</v>
      </c>
      <c r="H492" s="2" t="s">
        <v>578</v>
      </c>
    </row>
    <row r="493" spans="1:8" x14ac:dyDescent="0.2">
      <c r="A493" s="2" t="s">
        <v>1209</v>
      </c>
      <c r="B493" s="2" t="s">
        <v>338</v>
      </c>
      <c r="C493" s="2" t="s">
        <v>568</v>
      </c>
      <c r="F493" s="2" t="s">
        <v>385</v>
      </c>
      <c r="H493" s="2" t="s">
        <v>1311</v>
      </c>
    </row>
    <row r="494" spans="1:8" x14ac:dyDescent="0.2">
      <c r="A494" s="2" t="s">
        <v>265</v>
      </c>
      <c r="B494" s="2" t="s">
        <v>415</v>
      </c>
      <c r="C494" s="2" t="s">
        <v>243</v>
      </c>
      <c r="F494" s="2" t="s">
        <v>2167</v>
      </c>
      <c r="H494" s="2" t="s">
        <v>1950</v>
      </c>
    </row>
    <row r="495" spans="1:8" x14ac:dyDescent="0.2">
      <c r="A495" s="2" t="s">
        <v>1098</v>
      </c>
      <c r="B495" s="2" t="s">
        <v>474</v>
      </c>
      <c r="C495" s="2" t="s">
        <v>427</v>
      </c>
      <c r="F495" s="2" t="s">
        <v>202</v>
      </c>
      <c r="H495" s="2" t="s">
        <v>637</v>
      </c>
    </row>
    <row r="496" spans="1:8" x14ac:dyDescent="0.2">
      <c r="A496" s="2" t="s">
        <v>712</v>
      </c>
      <c r="B496" s="2" t="s">
        <v>620</v>
      </c>
      <c r="C496" s="2" t="s">
        <v>1287</v>
      </c>
      <c r="F496" s="2" t="s">
        <v>1770</v>
      </c>
      <c r="H496" s="2" t="s">
        <v>652</v>
      </c>
    </row>
    <row r="497" spans="1:8" x14ac:dyDescent="0.2">
      <c r="A497" s="2" t="s">
        <v>1277</v>
      </c>
      <c r="B497" s="2" t="s">
        <v>1159</v>
      </c>
      <c r="C497" s="2" t="s">
        <v>497</v>
      </c>
      <c r="F497" s="2" t="s">
        <v>431</v>
      </c>
      <c r="H497" s="2" t="s">
        <v>2122</v>
      </c>
    </row>
    <row r="498" spans="1:8" x14ac:dyDescent="0.2">
      <c r="A498" s="2" t="s">
        <v>326</v>
      </c>
      <c r="B498" s="2" t="s">
        <v>672</v>
      </c>
      <c r="C498" s="2" t="s">
        <v>488</v>
      </c>
      <c r="F498" s="2" t="s">
        <v>1098</v>
      </c>
      <c r="H498" s="2" t="s">
        <v>1129</v>
      </c>
    </row>
    <row r="499" spans="1:8" x14ac:dyDescent="0.2">
      <c r="A499" s="2" t="s">
        <v>16</v>
      </c>
      <c r="B499" s="2" t="s">
        <v>535</v>
      </c>
      <c r="C499" s="2" t="s">
        <v>303</v>
      </c>
      <c r="F499" s="2" t="s">
        <v>2198</v>
      </c>
      <c r="H499" s="2" t="s">
        <v>1137</v>
      </c>
    </row>
    <row r="500" spans="1:8" x14ac:dyDescent="0.2">
      <c r="A500" s="2" t="s">
        <v>569</v>
      </c>
      <c r="B500" s="2" t="s">
        <v>1067</v>
      </c>
      <c r="C500" s="2" t="s">
        <v>321</v>
      </c>
      <c r="F500" s="2" t="s">
        <v>485</v>
      </c>
      <c r="H500" s="2" t="s">
        <v>1624</v>
      </c>
    </row>
    <row r="501" spans="1:8" x14ac:dyDescent="0.2">
      <c r="A501" s="2" t="s">
        <v>398</v>
      </c>
      <c r="B501" s="2" t="s">
        <v>777</v>
      </c>
      <c r="C501" s="2" t="s">
        <v>628</v>
      </c>
      <c r="F501" s="2" t="s">
        <v>460</v>
      </c>
      <c r="H501" s="2" t="s">
        <v>1024</v>
      </c>
    </row>
    <row r="502" spans="1:8" x14ac:dyDescent="0.2">
      <c r="A502" s="2" t="s">
        <v>86</v>
      </c>
      <c r="B502" s="2" t="s">
        <v>83</v>
      </c>
      <c r="C502" s="2" t="s">
        <v>2037</v>
      </c>
      <c r="F502" s="2" t="s">
        <v>1687</v>
      </c>
      <c r="H502" s="2" t="s">
        <v>557</v>
      </c>
    </row>
    <row r="503" spans="1:8" x14ac:dyDescent="0.2">
      <c r="A503" s="2" t="s">
        <v>577</v>
      </c>
      <c r="B503" s="2" t="s">
        <v>548</v>
      </c>
      <c r="C503" s="2" t="s">
        <v>507</v>
      </c>
      <c r="F503" s="2" t="s">
        <v>402</v>
      </c>
      <c r="H503" s="2" t="s">
        <v>2032</v>
      </c>
    </row>
    <row r="504" spans="1:8" x14ac:dyDescent="0.2">
      <c r="A504" s="2" t="s">
        <v>558</v>
      </c>
      <c r="B504" s="2" t="s">
        <v>1737</v>
      </c>
      <c r="C504" s="2" t="s">
        <v>368</v>
      </c>
      <c r="F504" s="2" t="s">
        <v>349</v>
      </c>
      <c r="H504" s="2" t="s">
        <v>64</v>
      </c>
    </row>
    <row r="505" spans="1:8" x14ac:dyDescent="0.2">
      <c r="A505" s="2" t="s">
        <v>458</v>
      </c>
      <c r="B505" s="2" t="s">
        <v>716</v>
      </c>
      <c r="C505" s="2" t="s">
        <v>433</v>
      </c>
      <c r="F505" s="2" t="s">
        <v>764</v>
      </c>
      <c r="H505" s="2" t="s">
        <v>1067</v>
      </c>
    </row>
    <row r="506" spans="1:8" x14ac:dyDescent="0.2">
      <c r="A506" s="2" t="s">
        <v>254</v>
      </c>
      <c r="B506" s="2" t="s">
        <v>356</v>
      </c>
      <c r="C506" s="2" t="s">
        <v>603</v>
      </c>
      <c r="F506" s="2" t="s">
        <v>2232</v>
      </c>
      <c r="H506" s="2" t="s">
        <v>528</v>
      </c>
    </row>
    <row r="507" spans="1:8" x14ac:dyDescent="0.2">
      <c r="A507" s="2" t="s">
        <v>418</v>
      </c>
      <c r="B507" s="2" t="s">
        <v>509</v>
      </c>
      <c r="C507" s="2" t="s">
        <v>514</v>
      </c>
      <c r="F507" s="2" t="s">
        <v>512</v>
      </c>
      <c r="H507" s="2" t="s">
        <v>155</v>
      </c>
    </row>
    <row r="508" spans="1:8" x14ac:dyDescent="0.2">
      <c r="A508" s="2" t="s">
        <v>333</v>
      </c>
      <c r="B508" s="2" t="s">
        <v>1673</v>
      </c>
      <c r="C508" s="2" t="s">
        <v>393</v>
      </c>
      <c r="F508" s="2" t="s">
        <v>2207</v>
      </c>
      <c r="H508" s="2" t="s">
        <v>644</v>
      </c>
    </row>
    <row r="509" spans="1:8" x14ac:dyDescent="0.2">
      <c r="A509" s="2" t="s">
        <v>1676</v>
      </c>
      <c r="B509" s="2" t="s">
        <v>394</v>
      </c>
      <c r="C509" s="2" t="s">
        <v>1770</v>
      </c>
      <c r="F509" s="2" t="s">
        <v>1061</v>
      </c>
      <c r="H509" s="2" t="s">
        <v>1227</v>
      </c>
    </row>
    <row r="510" spans="1:8" x14ac:dyDescent="0.2">
      <c r="A510" s="2" t="s">
        <v>633</v>
      </c>
      <c r="B510" s="2" t="s">
        <v>412</v>
      </c>
      <c r="C510" s="2" t="s">
        <v>381</v>
      </c>
      <c r="F510" s="2" t="s">
        <v>397</v>
      </c>
      <c r="H510" s="2" t="s">
        <v>1612</v>
      </c>
    </row>
    <row r="511" spans="1:8" x14ac:dyDescent="0.2">
      <c r="A511" s="2" t="s">
        <v>512</v>
      </c>
      <c r="B511" s="2" t="s">
        <v>595</v>
      </c>
      <c r="C511" s="2" t="s">
        <v>1061</v>
      </c>
      <c r="F511" s="2" t="s">
        <v>2227</v>
      </c>
      <c r="H511" s="2" t="s">
        <v>1582</v>
      </c>
    </row>
    <row r="512" spans="1:8" x14ac:dyDescent="0.2">
      <c r="A512" s="2" t="s">
        <v>1093</v>
      </c>
      <c r="B512" s="2" t="s">
        <v>446</v>
      </c>
      <c r="C512" s="2" t="s">
        <v>483</v>
      </c>
      <c r="F512" s="2" t="s">
        <v>394</v>
      </c>
      <c r="H512" s="2" t="s">
        <v>595</v>
      </c>
    </row>
    <row r="513" spans="1:8" x14ac:dyDescent="0.2">
      <c r="A513" s="2" t="s">
        <v>490</v>
      </c>
      <c r="B513" s="2" t="s">
        <v>473</v>
      </c>
      <c r="C513" s="2" t="s">
        <v>2038</v>
      </c>
      <c r="F513" s="2" t="s">
        <v>2192</v>
      </c>
      <c r="H513" s="2" t="s">
        <v>565</v>
      </c>
    </row>
    <row r="514" spans="1:8" x14ac:dyDescent="0.2">
      <c r="A514" s="2" t="s">
        <v>752</v>
      </c>
      <c r="B514" s="2" t="s">
        <v>658</v>
      </c>
      <c r="C514" s="2" t="s">
        <v>631</v>
      </c>
      <c r="F514" s="2" t="s">
        <v>661</v>
      </c>
      <c r="H514" s="2" t="s">
        <v>433</v>
      </c>
    </row>
    <row r="515" spans="1:8" x14ac:dyDescent="0.2">
      <c r="A515" s="2" t="s">
        <v>578</v>
      </c>
      <c r="B515" s="2" t="s">
        <v>516</v>
      </c>
      <c r="C515" s="2" t="s">
        <v>319</v>
      </c>
      <c r="F515" s="2" t="s">
        <v>628</v>
      </c>
      <c r="H515" s="2" t="s">
        <v>1287</v>
      </c>
    </row>
    <row r="516" spans="1:8" x14ac:dyDescent="0.2">
      <c r="A516" s="2" t="s">
        <v>359</v>
      </c>
      <c r="B516" s="2" t="s">
        <v>1676</v>
      </c>
      <c r="C516" s="2" t="s">
        <v>1038</v>
      </c>
      <c r="F516" s="2" t="s">
        <v>410</v>
      </c>
      <c r="H516" s="2" t="s">
        <v>354</v>
      </c>
    </row>
    <row r="517" spans="1:8" x14ac:dyDescent="0.2">
      <c r="A517" s="2" t="s">
        <v>123</v>
      </c>
      <c r="B517" s="2" t="s">
        <v>451</v>
      </c>
      <c r="C517" s="2" t="s">
        <v>1281</v>
      </c>
      <c r="F517" s="2" t="s">
        <v>2037</v>
      </c>
      <c r="H517" s="2" t="s">
        <v>1651</v>
      </c>
    </row>
    <row r="518" spans="1:8" x14ac:dyDescent="0.2">
      <c r="B518" s="2" t="s">
        <v>1647</v>
      </c>
      <c r="C518" s="2" t="s">
        <v>359</v>
      </c>
      <c r="F518" s="2" t="s">
        <v>2179</v>
      </c>
      <c r="H518" s="2" t="s">
        <v>83</v>
      </c>
    </row>
    <row r="519" spans="1:8" x14ac:dyDescent="0.2">
      <c r="B519" s="2" t="s">
        <v>661</v>
      </c>
      <c r="C519" s="2" t="s">
        <v>329</v>
      </c>
      <c r="F519" s="2" t="s">
        <v>1389</v>
      </c>
      <c r="H519" s="2" t="s">
        <v>39</v>
      </c>
    </row>
    <row r="520" spans="1:8" x14ac:dyDescent="0.2">
      <c r="B520" s="2" t="s">
        <v>1185</v>
      </c>
      <c r="C520" s="2" t="s">
        <v>661</v>
      </c>
      <c r="F520" s="2" t="s">
        <v>2184</v>
      </c>
      <c r="H520" s="2" t="s">
        <v>1231</v>
      </c>
    </row>
    <row r="521" spans="1:8" x14ac:dyDescent="0.2">
      <c r="B521" s="2" t="s">
        <v>1105</v>
      </c>
      <c r="C521" s="2" t="s">
        <v>369</v>
      </c>
      <c r="F521" s="2" t="s">
        <v>225</v>
      </c>
      <c r="H521" s="2" t="s">
        <v>678</v>
      </c>
    </row>
    <row r="522" spans="1:8" x14ac:dyDescent="0.2">
      <c r="B522" s="2" t="s">
        <v>435</v>
      </c>
      <c r="C522" s="2" t="s">
        <v>1209</v>
      </c>
      <c r="F522" s="2" t="s">
        <v>2234</v>
      </c>
      <c r="H522" s="2" t="s">
        <v>2133</v>
      </c>
    </row>
    <row r="523" spans="1:8" x14ac:dyDescent="0.2">
      <c r="B523" s="2" t="s">
        <v>1612</v>
      </c>
      <c r="C523" s="2" t="s">
        <v>123</v>
      </c>
      <c r="H523" s="2" t="s">
        <v>2031</v>
      </c>
    </row>
    <row r="524" spans="1:8" x14ac:dyDescent="0.2">
      <c r="B524" s="2" t="s">
        <v>554</v>
      </c>
      <c r="C524" s="2" t="s">
        <v>672</v>
      </c>
      <c r="H524" s="2" t="s">
        <v>2250</v>
      </c>
    </row>
    <row r="525" spans="1:8" x14ac:dyDescent="0.2">
      <c r="B525" s="2" t="s">
        <v>1270</v>
      </c>
      <c r="C525" s="2" t="s">
        <v>625</v>
      </c>
      <c r="H525" s="2" t="s">
        <v>1592</v>
      </c>
    </row>
    <row r="526" spans="1:8" x14ac:dyDescent="0.2">
      <c r="B526" s="2" t="s">
        <v>565</v>
      </c>
      <c r="C526" s="2" t="s">
        <v>286</v>
      </c>
      <c r="H526" s="2" t="s">
        <v>2138</v>
      </c>
    </row>
    <row r="527" spans="1:8" x14ac:dyDescent="0.2">
      <c r="C527" s="2" t="s">
        <v>2039</v>
      </c>
      <c r="H527" s="2" t="s">
        <v>2251</v>
      </c>
    </row>
    <row r="528" spans="1:8" x14ac:dyDescent="0.2">
      <c r="C528" s="2" t="s">
        <v>577</v>
      </c>
      <c r="H528" s="2" t="s">
        <v>2140</v>
      </c>
    </row>
    <row r="529" spans="8:8" x14ac:dyDescent="0.2">
      <c r="H529" s="2" t="s">
        <v>633</v>
      </c>
    </row>
    <row r="530" spans="8:8" x14ac:dyDescent="0.2">
      <c r="H530" s="2" t="s">
        <v>1148</v>
      </c>
    </row>
    <row r="531" spans="8:8" x14ac:dyDescent="0.2">
      <c r="H531" s="2" t="s">
        <v>1320</v>
      </c>
    </row>
    <row r="532" spans="8:8" x14ac:dyDescent="0.2">
      <c r="H532" s="2" t="s">
        <v>495</v>
      </c>
    </row>
    <row r="533" spans="8:8" x14ac:dyDescent="0.2">
      <c r="H533" s="2" t="s">
        <v>412</v>
      </c>
    </row>
    <row r="534" spans="8:8" x14ac:dyDescent="0.2">
      <c r="H534" s="2" t="s">
        <v>2142</v>
      </c>
    </row>
    <row r="535" spans="8:8" x14ac:dyDescent="0.2">
      <c r="H535" s="2" t="s">
        <v>2143</v>
      </c>
    </row>
    <row r="536" spans="8:8" x14ac:dyDescent="0.2">
      <c r="H536" s="2" t="s">
        <v>359</v>
      </c>
    </row>
    <row r="537" spans="8:8" x14ac:dyDescent="0.2">
      <c r="H537" s="2" t="s">
        <v>805</v>
      </c>
    </row>
    <row r="538" spans="8:8" x14ac:dyDescent="0.2">
      <c r="H538" s="2" t="s">
        <v>740</v>
      </c>
    </row>
    <row r="539" spans="8:8" x14ac:dyDescent="0.2">
      <c r="H539" s="2" t="s">
        <v>559</v>
      </c>
    </row>
    <row r="540" spans="8:8" x14ac:dyDescent="0.2">
      <c r="H540" s="2" t="s">
        <v>756</v>
      </c>
    </row>
    <row r="541" spans="8:8" x14ac:dyDescent="0.2">
      <c r="H541" s="2" t="s">
        <v>549</v>
      </c>
    </row>
    <row r="542" spans="8:8" x14ac:dyDescent="0.2">
      <c r="H542" s="2" t="s">
        <v>2149</v>
      </c>
    </row>
    <row r="543" spans="8:8" x14ac:dyDescent="0.2">
      <c r="H543" s="2" t="s">
        <v>1209</v>
      </c>
    </row>
    <row r="544" spans="8:8" x14ac:dyDescent="0.2">
      <c r="H544" s="2" t="s">
        <v>1146</v>
      </c>
    </row>
    <row r="545" spans="8:8" x14ac:dyDescent="0.2">
      <c r="H545" s="2" t="s">
        <v>1145</v>
      </c>
    </row>
    <row r="546" spans="8:8" x14ac:dyDescent="0.2">
      <c r="H546" s="2" t="s">
        <v>1163</v>
      </c>
    </row>
    <row r="547" spans="8:8" x14ac:dyDescent="0.2">
      <c r="H547" s="2" t="s">
        <v>1180</v>
      </c>
    </row>
    <row r="548" spans="8:8" x14ac:dyDescent="0.2">
      <c r="H548" s="2" t="s">
        <v>1407</v>
      </c>
    </row>
    <row r="549" spans="8:8" x14ac:dyDescent="0.2">
      <c r="H549" s="2" t="s">
        <v>1404</v>
      </c>
    </row>
    <row r="550" spans="8:8" x14ac:dyDescent="0.2">
      <c r="H550" s="2" t="s">
        <v>2153</v>
      </c>
    </row>
    <row r="551" spans="8:8" x14ac:dyDescent="0.2">
      <c r="H551" s="2" t="s">
        <v>53</v>
      </c>
    </row>
    <row r="552" spans="8:8" x14ac:dyDescent="0.2">
      <c r="H552" s="2" t="s">
        <v>645</v>
      </c>
    </row>
    <row r="553" spans="8:8" x14ac:dyDescent="0.2">
      <c r="H553" s="2" t="s">
        <v>525</v>
      </c>
    </row>
    <row r="554" spans="8:8" x14ac:dyDescent="0.2">
      <c r="H554" s="2" t="s">
        <v>2038</v>
      </c>
    </row>
    <row r="555" spans="8:8" x14ac:dyDescent="0.2">
      <c r="H555" s="2" t="s">
        <v>2155</v>
      </c>
    </row>
    <row r="556" spans="8:8" x14ac:dyDescent="0.2">
      <c r="H556" s="2" t="s">
        <v>2252</v>
      </c>
    </row>
    <row r="557" spans="8:8" x14ac:dyDescent="0.2">
      <c r="H557" s="2" t="s">
        <v>2158</v>
      </c>
    </row>
    <row r="558" spans="8:8" x14ac:dyDescent="0.2">
      <c r="H558" s="2" t="s">
        <v>540</v>
      </c>
    </row>
    <row r="559" spans="8:8" x14ac:dyDescent="0.2">
      <c r="H559" s="2" t="s">
        <v>536</v>
      </c>
    </row>
    <row r="560" spans="8:8" x14ac:dyDescent="0.2">
      <c r="H560" s="2" t="s">
        <v>1232</v>
      </c>
    </row>
    <row r="561" spans="8:8" x14ac:dyDescent="0.2">
      <c r="H561" s="2" t="s">
        <v>1484</v>
      </c>
    </row>
    <row r="562" spans="8:8" x14ac:dyDescent="0.2">
      <c r="H562" s="2" t="s">
        <v>60</v>
      </c>
    </row>
    <row r="563" spans="8:8" x14ac:dyDescent="0.2">
      <c r="H563" s="2" t="s">
        <v>157</v>
      </c>
    </row>
    <row r="564" spans="8:8" x14ac:dyDescent="0.2">
      <c r="H564" s="2" t="s">
        <v>2161</v>
      </c>
    </row>
    <row r="565" spans="8:8" x14ac:dyDescent="0.2">
      <c r="H565" s="2" t="s">
        <v>2162</v>
      </c>
    </row>
    <row r="566" spans="8:8" x14ac:dyDescent="0.2">
      <c r="H566" s="2" t="s">
        <v>1274</v>
      </c>
    </row>
    <row r="567" spans="8:8" x14ac:dyDescent="0.2">
      <c r="H567" s="2" t="s">
        <v>2164</v>
      </c>
    </row>
    <row r="568" spans="8:8" x14ac:dyDescent="0.2">
      <c r="H568" s="2" t="s">
        <v>703</v>
      </c>
    </row>
    <row r="569" spans="8:8" x14ac:dyDescent="0.2">
      <c r="H569" s="2" t="s">
        <v>744</v>
      </c>
    </row>
    <row r="570" spans="8:8" x14ac:dyDescent="0.2">
      <c r="H570" s="2" t="s">
        <v>1676</v>
      </c>
    </row>
    <row r="571" spans="8:8" x14ac:dyDescent="0.2">
      <c r="H571" s="2" t="s">
        <v>625</v>
      </c>
    </row>
    <row r="572" spans="8:8" x14ac:dyDescent="0.2">
      <c r="H572" s="2" t="s">
        <v>1606</v>
      </c>
    </row>
    <row r="573" spans="8:8" x14ac:dyDescent="0.2">
      <c r="H573" s="2" t="s">
        <v>1241</v>
      </c>
    </row>
    <row r="574" spans="8:8" x14ac:dyDescent="0.2">
      <c r="H574" s="2" t="s">
        <v>2166</v>
      </c>
    </row>
    <row r="575" spans="8:8" x14ac:dyDescent="0.2">
      <c r="H575" s="2" t="s">
        <v>406</v>
      </c>
    </row>
    <row r="576" spans="8:8" x14ac:dyDescent="0.2">
      <c r="H576" s="2" t="s">
        <v>2168</v>
      </c>
    </row>
    <row r="577" spans="8:8" x14ac:dyDescent="0.2">
      <c r="H577" s="2" t="s">
        <v>885</v>
      </c>
    </row>
    <row r="578" spans="8:8" x14ac:dyDescent="0.2">
      <c r="H578" s="2" t="s">
        <v>2253</v>
      </c>
    </row>
    <row r="579" spans="8:8" x14ac:dyDescent="0.2">
      <c r="H579" s="2" t="s">
        <v>123</v>
      </c>
    </row>
    <row r="580" spans="8:8" x14ac:dyDescent="0.2">
      <c r="H580" s="2" t="s">
        <v>2170</v>
      </c>
    </row>
    <row r="581" spans="8:8" x14ac:dyDescent="0.2">
      <c r="H581" s="2" t="s">
        <v>1027</v>
      </c>
    </row>
    <row r="582" spans="8:8" x14ac:dyDescent="0.2">
      <c r="H582" s="2" t="s">
        <v>2254</v>
      </c>
    </row>
    <row r="583" spans="8:8" x14ac:dyDescent="0.2">
      <c r="H583" s="2" t="s">
        <v>605</v>
      </c>
    </row>
    <row r="584" spans="8:8" x14ac:dyDescent="0.2">
      <c r="H584" s="2" t="s">
        <v>609</v>
      </c>
    </row>
    <row r="585" spans="8:8" x14ac:dyDescent="0.2">
      <c r="H585" s="2" t="s">
        <v>1222</v>
      </c>
    </row>
    <row r="586" spans="8:8" x14ac:dyDescent="0.2">
      <c r="H586" s="2" t="s">
        <v>1181</v>
      </c>
    </row>
    <row r="587" spans="8:8" x14ac:dyDescent="0.2">
      <c r="H587" s="2" t="s">
        <v>20</v>
      </c>
    </row>
    <row r="588" spans="8:8" x14ac:dyDescent="0.2">
      <c r="H588" s="2" t="s">
        <v>1778</v>
      </c>
    </row>
    <row r="589" spans="8:8" x14ac:dyDescent="0.2">
      <c r="H589" s="2" t="s">
        <v>2255</v>
      </c>
    </row>
    <row r="590" spans="8:8" x14ac:dyDescent="0.2">
      <c r="H590" s="2" t="s">
        <v>1270</v>
      </c>
    </row>
    <row r="591" spans="8:8" x14ac:dyDescent="0.2">
      <c r="H591" s="2" t="s">
        <v>1162</v>
      </c>
    </row>
    <row r="592" spans="8:8" x14ac:dyDescent="0.2">
      <c r="H592" s="2" t="s">
        <v>653</v>
      </c>
    </row>
    <row r="593" spans="8:8" x14ac:dyDescent="0.2">
      <c r="H593" s="2" t="s">
        <v>2041</v>
      </c>
    </row>
    <row r="594" spans="8:8" x14ac:dyDescent="0.2">
      <c r="H594" s="2" t="s">
        <v>2030</v>
      </c>
    </row>
    <row r="595" spans="8:8" x14ac:dyDescent="0.2">
      <c r="H595" s="2" t="s">
        <v>208</v>
      </c>
    </row>
    <row r="596" spans="8:8" x14ac:dyDescent="0.2">
      <c r="H596" s="2" t="s">
        <v>489</v>
      </c>
    </row>
    <row r="597" spans="8:8" x14ac:dyDescent="0.2">
      <c r="H597" s="2" t="s">
        <v>5</v>
      </c>
    </row>
    <row r="598" spans="8:8" x14ac:dyDescent="0.2">
      <c r="H598" s="2" t="s">
        <v>44</v>
      </c>
    </row>
    <row r="599" spans="8:8" x14ac:dyDescent="0.2">
      <c r="H599" s="2" t="s">
        <v>312</v>
      </c>
    </row>
    <row r="600" spans="8:8" x14ac:dyDescent="0.2">
      <c r="H600" s="2" t="s">
        <v>263</v>
      </c>
    </row>
    <row r="601" spans="8:8" x14ac:dyDescent="0.2">
      <c r="H601" s="2" t="s">
        <v>92</v>
      </c>
    </row>
    <row r="602" spans="8:8" x14ac:dyDescent="0.2">
      <c r="H602" s="2" t="s">
        <v>2033</v>
      </c>
    </row>
    <row r="603" spans="8:8" x14ac:dyDescent="0.2">
      <c r="H603" s="2" t="s">
        <v>1574</v>
      </c>
    </row>
    <row r="604" spans="8:8" x14ac:dyDescent="0.2">
      <c r="H604" s="2" t="s">
        <v>2054</v>
      </c>
    </row>
    <row r="605" spans="8:8" x14ac:dyDescent="0.2">
      <c r="H605" s="2" t="s">
        <v>317</v>
      </c>
    </row>
    <row r="606" spans="8:8" x14ac:dyDescent="0.2">
      <c r="H606" s="2" t="s">
        <v>2056</v>
      </c>
    </row>
    <row r="607" spans="8:8" x14ac:dyDescent="0.2">
      <c r="H607" s="2" t="s">
        <v>468</v>
      </c>
    </row>
    <row r="608" spans="8:8" x14ac:dyDescent="0.2">
      <c r="H608" s="2" t="s">
        <v>1834</v>
      </c>
    </row>
    <row r="609" spans="8:8" x14ac:dyDescent="0.2">
      <c r="H609" s="2" t="s">
        <v>2061</v>
      </c>
    </row>
    <row r="610" spans="8:8" x14ac:dyDescent="0.2">
      <c r="H610" s="2" t="s">
        <v>2256</v>
      </c>
    </row>
    <row r="611" spans="8:8" x14ac:dyDescent="0.2">
      <c r="H611" s="2" t="s">
        <v>319</v>
      </c>
    </row>
    <row r="612" spans="8:8" x14ac:dyDescent="0.2">
      <c r="H612" s="2" t="s">
        <v>490</v>
      </c>
    </row>
    <row r="613" spans="8:8" x14ac:dyDescent="0.2">
      <c r="H613" s="2" t="s">
        <v>1766</v>
      </c>
    </row>
    <row r="614" spans="8:8" x14ac:dyDescent="0.2">
      <c r="H614" s="2" t="s">
        <v>2064</v>
      </c>
    </row>
    <row r="615" spans="8:8" x14ac:dyDescent="0.2">
      <c r="H615" s="2" t="s">
        <v>2065</v>
      </c>
    </row>
    <row r="616" spans="8:8" x14ac:dyDescent="0.2">
      <c r="H616" s="2" t="s">
        <v>2257</v>
      </c>
    </row>
    <row r="617" spans="8:8" x14ac:dyDescent="0.2">
      <c r="H617" s="2" t="s">
        <v>2067</v>
      </c>
    </row>
    <row r="618" spans="8:8" x14ac:dyDescent="0.2">
      <c r="H618" s="2" t="s">
        <v>2070</v>
      </c>
    </row>
    <row r="619" spans="8:8" x14ac:dyDescent="0.2">
      <c r="H619" s="2" t="s">
        <v>2071</v>
      </c>
    </row>
    <row r="620" spans="8:8" x14ac:dyDescent="0.2">
      <c r="H620" s="2" t="s">
        <v>2072</v>
      </c>
    </row>
    <row r="621" spans="8:8" x14ac:dyDescent="0.2">
      <c r="H621" s="2" t="s">
        <v>2074</v>
      </c>
    </row>
    <row r="622" spans="8:8" x14ac:dyDescent="0.2">
      <c r="H622" s="2" t="s">
        <v>2035</v>
      </c>
    </row>
    <row r="623" spans="8:8" x14ac:dyDescent="0.2">
      <c r="H623" s="2" t="s">
        <v>2258</v>
      </c>
    </row>
    <row r="624" spans="8:8" x14ac:dyDescent="0.2">
      <c r="H624" s="2" t="s">
        <v>486</v>
      </c>
    </row>
    <row r="625" spans="8:8" x14ac:dyDescent="0.2">
      <c r="H625" s="2" t="s">
        <v>2078</v>
      </c>
    </row>
  </sheetData>
  <mergeCells count="3">
    <mergeCell ref="A1:C1"/>
    <mergeCell ref="E1:H1"/>
    <mergeCell ref="J1:L1"/>
  </mergeCells>
  <conditionalFormatting sqref="A2:A1048576">
    <cfRule type="duplicateValues" dxfId="71" priority="16"/>
  </conditionalFormatting>
  <conditionalFormatting sqref="B122:B1048576 B2:B120">
    <cfRule type="duplicateValues" dxfId="70" priority="15"/>
  </conditionalFormatting>
  <conditionalFormatting sqref="B121">
    <cfRule type="duplicateValues" dxfId="69" priority="14"/>
  </conditionalFormatting>
  <conditionalFormatting sqref="C2:C1048576">
    <cfRule type="duplicateValues" dxfId="68" priority="13"/>
  </conditionalFormatting>
  <conditionalFormatting sqref="K121">
    <cfRule type="duplicateValues" dxfId="67" priority="10"/>
  </conditionalFormatting>
  <conditionalFormatting sqref="J2:J161">
    <cfRule type="duplicateValues" dxfId="66" priority="30"/>
  </conditionalFormatting>
  <conditionalFormatting sqref="K2:K120">
    <cfRule type="duplicateValues" dxfId="65" priority="32"/>
  </conditionalFormatting>
  <conditionalFormatting sqref="L2:L188">
    <cfRule type="duplicateValues" dxfId="64" priority="34"/>
  </conditionalFormatting>
  <conditionalFormatting sqref="H391:H589">
    <cfRule type="duplicateValues" dxfId="63" priority="7"/>
  </conditionalFormatting>
  <conditionalFormatting sqref="H590:H625">
    <cfRule type="duplicateValues" dxfId="62" priority="6"/>
  </conditionalFormatting>
  <conditionalFormatting sqref="H590:H625">
    <cfRule type="duplicateValues" dxfId="61" priority="5"/>
  </conditionalFormatting>
  <conditionalFormatting sqref="H633:H1048576 H2:H625">
    <cfRule type="duplicateValues" dxfId="60" priority="39"/>
  </conditionalFormatting>
  <conditionalFormatting sqref="H3:H390 H633:H1048576">
    <cfRule type="duplicateValues" dxfId="59" priority="43"/>
  </conditionalFormatting>
  <conditionalFormatting sqref="A1">
    <cfRule type="duplicateValues" dxfId="58" priority="3"/>
  </conditionalFormatting>
  <conditionalFormatting sqref="A1">
    <cfRule type="duplicateValues" dxfId="57" priority="2"/>
  </conditionalFormatting>
  <conditionalFormatting sqref="A1">
    <cfRule type="duplicateValues" dxfId="5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5F5D-7A79-44BF-A2A0-86450AED0ED7}">
  <dimension ref="A1:L1821"/>
  <sheetViews>
    <sheetView workbookViewId="0">
      <selection sqref="A1:L1"/>
    </sheetView>
  </sheetViews>
  <sheetFormatPr baseColWidth="10" defaultColWidth="8.83203125" defaultRowHeight="15" x14ac:dyDescent="0.2"/>
  <cols>
    <col min="10" max="12" width="15.1640625" bestFit="1" customWidth="1"/>
  </cols>
  <sheetData>
    <row r="1" spans="1:12" ht="30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3" t="s">
        <v>0</v>
      </c>
      <c r="B2" s="3" t="s">
        <v>768</v>
      </c>
      <c r="C2" s="3" t="s">
        <v>1472</v>
      </c>
      <c r="E2" s="3" t="s">
        <v>1665</v>
      </c>
      <c r="F2" s="1" t="s">
        <v>1666</v>
      </c>
      <c r="G2" s="3" t="s">
        <v>1667</v>
      </c>
      <c r="H2" s="3" t="s">
        <v>1872</v>
      </c>
      <c r="J2" s="8" t="s">
        <v>1873</v>
      </c>
      <c r="K2" s="8" t="s">
        <v>1874</v>
      </c>
      <c r="L2" s="8" t="s">
        <v>1875</v>
      </c>
    </row>
    <row r="3" spans="1:12" x14ac:dyDescent="0.2">
      <c r="A3" s="4" t="s">
        <v>1023</v>
      </c>
      <c r="B3" s="4" t="s">
        <v>1023</v>
      </c>
      <c r="C3" s="4" t="s">
        <v>2570</v>
      </c>
      <c r="E3" s="4" t="s">
        <v>166</v>
      </c>
      <c r="F3" s="2" t="s">
        <v>1571</v>
      </c>
      <c r="G3" s="4" t="s">
        <v>1091</v>
      </c>
      <c r="H3" s="4" t="s">
        <v>166</v>
      </c>
      <c r="J3" s="4" t="s">
        <v>1023</v>
      </c>
      <c r="K3" s="4" t="s">
        <v>1023</v>
      </c>
      <c r="L3" s="4" t="s">
        <v>2570</v>
      </c>
    </row>
    <row r="4" spans="1:12" x14ac:dyDescent="0.2">
      <c r="A4" s="4" t="s">
        <v>33</v>
      </c>
      <c r="B4" s="4" t="s">
        <v>33</v>
      </c>
      <c r="C4" s="4" t="s">
        <v>7</v>
      </c>
      <c r="E4" s="4" t="s">
        <v>160</v>
      </c>
      <c r="F4" s="2" t="s">
        <v>2545</v>
      </c>
      <c r="G4" s="4" t="s">
        <v>1115</v>
      </c>
      <c r="H4" s="4" t="s">
        <v>160</v>
      </c>
      <c r="J4" s="4" t="s">
        <v>33</v>
      </c>
      <c r="K4" s="4" t="s">
        <v>33</v>
      </c>
      <c r="L4" s="4" t="s">
        <v>7</v>
      </c>
    </row>
    <row r="5" spans="1:12" x14ac:dyDescent="0.2">
      <c r="A5" s="4" t="s">
        <v>2259</v>
      </c>
      <c r="B5" s="4" t="s">
        <v>2378</v>
      </c>
      <c r="C5" s="4" t="s">
        <v>33</v>
      </c>
      <c r="E5" s="4" t="s">
        <v>162</v>
      </c>
      <c r="F5" s="2" t="s">
        <v>1753</v>
      </c>
      <c r="G5" s="4" t="s">
        <v>1153</v>
      </c>
      <c r="H5" s="4" t="s">
        <v>162</v>
      </c>
      <c r="J5" s="4" t="s">
        <v>2259</v>
      </c>
      <c r="K5" s="4" t="s">
        <v>2378</v>
      </c>
      <c r="L5" s="4" t="s">
        <v>33</v>
      </c>
    </row>
    <row r="6" spans="1:12" x14ac:dyDescent="0.2">
      <c r="A6" s="4" t="s">
        <v>818</v>
      </c>
      <c r="B6" s="4" t="s">
        <v>7</v>
      </c>
      <c r="C6" s="4" t="s">
        <v>6</v>
      </c>
      <c r="E6" s="4" t="s">
        <v>161</v>
      </c>
      <c r="F6" s="2" t="s">
        <v>1371</v>
      </c>
      <c r="G6" s="4" t="s">
        <v>34</v>
      </c>
      <c r="H6" s="4" t="s">
        <v>161</v>
      </c>
      <c r="J6" s="4" t="s">
        <v>818</v>
      </c>
      <c r="K6" s="4" t="s">
        <v>7</v>
      </c>
      <c r="L6" s="4" t="s">
        <v>6</v>
      </c>
    </row>
    <row r="7" spans="1:12" x14ac:dyDescent="0.2">
      <c r="A7" s="4" t="s">
        <v>1474</v>
      </c>
      <c r="B7" s="4" t="s">
        <v>2379</v>
      </c>
      <c r="C7" s="4" t="s">
        <v>1232</v>
      </c>
      <c r="E7" s="4" t="s">
        <v>176</v>
      </c>
      <c r="F7" s="2" t="s">
        <v>1809</v>
      </c>
      <c r="G7" s="4" t="s">
        <v>2610</v>
      </c>
      <c r="H7" s="4" t="s">
        <v>176</v>
      </c>
      <c r="J7" s="4" t="s">
        <v>1474</v>
      </c>
      <c r="K7" s="4" t="s">
        <v>2379</v>
      </c>
      <c r="L7" s="4" t="s">
        <v>1232</v>
      </c>
    </row>
    <row r="8" spans="1:12" x14ac:dyDescent="0.2">
      <c r="A8" s="4" t="s">
        <v>771</v>
      </c>
      <c r="B8" s="4" t="s">
        <v>25</v>
      </c>
      <c r="C8" s="4" t="s">
        <v>50</v>
      </c>
      <c r="E8" s="4" t="s">
        <v>164</v>
      </c>
      <c r="F8" s="2" t="s">
        <v>860</v>
      </c>
      <c r="G8" s="4" t="s">
        <v>143</v>
      </c>
      <c r="H8" s="4" t="s">
        <v>164</v>
      </c>
      <c r="J8" s="4" t="s">
        <v>771</v>
      </c>
      <c r="K8" s="4" t="s">
        <v>25</v>
      </c>
      <c r="L8" s="4" t="s">
        <v>50</v>
      </c>
    </row>
    <row r="9" spans="1:12" x14ac:dyDescent="0.2">
      <c r="A9" s="4" t="s">
        <v>1486</v>
      </c>
      <c r="B9" s="4" t="s">
        <v>50</v>
      </c>
      <c r="C9" s="4" t="s">
        <v>2276</v>
      </c>
      <c r="E9" s="4" t="s">
        <v>168</v>
      </c>
      <c r="F9" s="2" t="s">
        <v>2604</v>
      </c>
      <c r="G9" s="4" t="s">
        <v>584</v>
      </c>
      <c r="H9" s="4" t="s">
        <v>168</v>
      </c>
      <c r="J9" s="4" t="s">
        <v>1486</v>
      </c>
      <c r="K9" s="4" t="s">
        <v>50</v>
      </c>
      <c r="L9" s="4" t="s">
        <v>2276</v>
      </c>
    </row>
    <row r="10" spans="1:12" x14ac:dyDescent="0.2">
      <c r="A10" s="4" t="s">
        <v>1533</v>
      </c>
      <c r="B10" s="4" t="s">
        <v>2380</v>
      </c>
      <c r="C10" s="4" t="s">
        <v>49</v>
      </c>
      <c r="E10" s="4" t="s">
        <v>165</v>
      </c>
      <c r="F10" s="2" t="s">
        <v>1836</v>
      </c>
      <c r="G10" s="4" t="s">
        <v>1308</v>
      </c>
      <c r="H10" s="4" t="s">
        <v>165</v>
      </c>
      <c r="J10" s="4" t="s">
        <v>1533</v>
      </c>
      <c r="K10" s="4" t="s">
        <v>2380</v>
      </c>
      <c r="L10" s="4" t="s">
        <v>49</v>
      </c>
    </row>
    <row r="11" spans="1:12" x14ac:dyDescent="0.2">
      <c r="A11" s="4" t="s">
        <v>50</v>
      </c>
      <c r="B11" s="4" t="s">
        <v>1533</v>
      </c>
      <c r="C11" s="4" t="s">
        <v>1961</v>
      </c>
      <c r="E11" s="4" t="s">
        <v>163</v>
      </c>
      <c r="F11" s="2" t="s">
        <v>41</v>
      </c>
      <c r="G11" s="4" t="s">
        <v>1670</v>
      </c>
      <c r="H11" s="4" t="s">
        <v>163</v>
      </c>
      <c r="J11" s="4" t="s">
        <v>50</v>
      </c>
      <c r="K11" s="4" t="s">
        <v>1533</v>
      </c>
      <c r="L11" s="4" t="s">
        <v>1961</v>
      </c>
    </row>
    <row r="12" spans="1:12" x14ac:dyDescent="0.2">
      <c r="A12" s="4" t="s">
        <v>7</v>
      </c>
      <c r="B12" s="4" t="s">
        <v>1232</v>
      </c>
      <c r="C12" s="4" t="s">
        <v>247</v>
      </c>
      <c r="E12" s="4" t="s">
        <v>172</v>
      </c>
      <c r="F12" s="2" t="s">
        <v>593</v>
      </c>
      <c r="G12" s="4" t="s">
        <v>664</v>
      </c>
      <c r="H12" s="4" t="s">
        <v>172</v>
      </c>
      <c r="J12" s="4" t="s">
        <v>7</v>
      </c>
      <c r="K12" s="4" t="s">
        <v>1232</v>
      </c>
      <c r="L12" s="4" t="s">
        <v>247</v>
      </c>
    </row>
    <row r="13" spans="1:12" x14ac:dyDescent="0.2">
      <c r="A13" s="4" t="s">
        <v>1378</v>
      </c>
      <c r="B13" s="4" t="s">
        <v>773</v>
      </c>
      <c r="C13" s="4" t="s">
        <v>107</v>
      </c>
      <c r="E13" s="4" t="s">
        <v>172</v>
      </c>
      <c r="F13" s="2" t="s">
        <v>2566</v>
      </c>
      <c r="G13" s="4" t="s">
        <v>2640</v>
      </c>
      <c r="H13" s="4" t="s">
        <v>172</v>
      </c>
      <c r="J13" s="4" t="s">
        <v>1378</v>
      </c>
      <c r="K13" s="4" t="s">
        <v>773</v>
      </c>
      <c r="L13" s="4" t="s">
        <v>107</v>
      </c>
    </row>
    <row r="14" spans="1:12" x14ac:dyDescent="0.2">
      <c r="A14" s="4" t="s">
        <v>22</v>
      </c>
      <c r="B14" s="4" t="s">
        <v>1372</v>
      </c>
      <c r="C14" s="4" t="s">
        <v>818</v>
      </c>
      <c r="E14" s="4" t="s">
        <v>177</v>
      </c>
      <c r="F14" s="2" t="s">
        <v>1382</v>
      </c>
      <c r="G14" s="4" t="s">
        <v>630</v>
      </c>
      <c r="H14" s="4" t="s">
        <v>177</v>
      </c>
      <c r="J14" s="4" t="s">
        <v>22</v>
      </c>
      <c r="K14" s="4" t="s">
        <v>1372</v>
      </c>
      <c r="L14" s="4" t="s">
        <v>818</v>
      </c>
    </row>
    <row r="15" spans="1:12" x14ac:dyDescent="0.2">
      <c r="A15" s="4" t="s">
        <v>2260</v>
      </c>
      <c r="B15" s="4" t="s">
        <v>1028</v>
      </c>
      <c r="C15" s="4" t="s">
        <v>1713</v>
      </c>
      <c r="E15" s="4" t="s">
        <v>324</v>
      </c>
      <c r="F15" s="2" t="s">
        <v>778</v>
      </c>
      <c r="G15" s="4" t="s">
        <v>2480</v>
      </c>
      <c r="H15" s="4" t="s">
        <v>324</v>
      </c>
      <c r="J15" s="4" t="s">
        <v>2260</v>
      </c>
      <c r="K15" s="4" t="s">
        <v>1028</v>
      </c>
      <c r="L15" s="4" t="s">
        <v>1713</v>
      </c>
    </row>
    <row r="16" spans="1:12" x14ac:dyDescent="0.2">
      <c r="A16" s="4" t="s">
        <v>48</v>
      </c>
      <c r="B16" s="4" t="s">
        <v>2265</v>
      </c>
      <c r="C16" s="4" t="s">
        <v>1533</v>
      </c>
      <c r="E16" s="4" t="s">
        <v>169</v>
      </c>
      <c r="F16" s="2" t="s">
        <v>760</v>
      </c>
      <c r="G16" s="4" t="s">
        <v>2498</v>
      </c>
      <c r="H16" s="4" t="s">
        <v>169</v>
      </c>
      <c r="J16" s="4" t="s">
        <v>48</v>
      </c>
      <c r="K16" s="4" t="s">
        <v>2265</v>
      </c>
      <c r="L16" s="4" t="s">
        <v>1533</v>
      </c>
    </row>
    <row r="17" spans="1:12" x14ac:dyDescent="0.2">
      <c r="A17" s="4" t="s">
        <v>1305</v>
      </c>
      <c r="B17" s="4" t="s">
        <v>1489</v>
      </c>
      <c r="C17" s="4" t="s">
        <v>2263</v>
      </c>
      <c r="E17" s="4" t="s">
        <v>180</v>
      </c>
      <c r="F17" s="2" t="s">
        <v>1552</v>
      </c>
      <c r="G17" s="4" t="s">
        <v>2369</v>
      </c>
      <c r="H17" s="4" t="s">
        <v>180</v>
      </c>
      <c r="J17" s="4" t="s">
        <v>1305</v>
      </c>
      <c r="K17" s="4" t="s">
        <v>1489</v>
      </c>
      <c r="L17" s="4" t="s">
        <v>2263</v>
      </c>
    </row>
    <row r="18" spans="1:12" x14ac:dyDescent="0.2">
      <c r="A18" s="4" t="s">
        <v>758</v>
      </c>
      <c r="B18" s="4" t="s">
        <v>22</v>
      </c>
      <c r="C18" s="4" t="s">
        <v>2571</v>
      </c>
      <c r="E18" s="4" t="s">
        <v>305</v>
      </c>
      <c r="F18" s="2" t="s">
        <v>2641</v>
      </c>
      <c r="G18" s="4" t="s">
        <v>2642</v>
      </c>
      <c r="H18" s="4" t="s">
        <v>305</v>
      </c>
      <c r="J18" s="4" t="s">
        <v>758</v>
      </c>
      <c r="K18" s="4" t="s">
        <v>22</v>
      </c>
      <c r="L18" s="4" t="s">
        <v>2571</v>
      </c>
    </row>
    <row r="19" spans="1:12" x14ac:dyDescent="0.2">
      <c r="A19" s="4" t="s">
        <v>2261</v>
      </c>
      <c r="B19" s="4" t="s">
        <v>2381</v>
      </c>
      <c r="C19" s="4" t="s">
        <v>1175</v>
      </c>
      <c r="E19" s="4" t="s">
        <v>679</v>
      </c>
      <c r="F19" s="2" t="s">
        <v>2643</v>
      </c>
      <c r="G19" s="4" t="s">
        <v>2644</v>
      </c>
      <c r="H19" s="4" t="s">
        <v>679</v>
      </c>
      <c r="J19" s="4" t="s">
        <v>2261</v>
      </c>
      <c r="K19" s="4" t="s">
        <v>2381</v>
      </c>
      <c r="L19" s="4" t="s">
        <v>1175</v>
      </c>
    </row>
    <row r="20" spans="1:12" x14ac:dyDescent="0.2">
      <c r="A20" s="4" t="s">
        <v>2262</v>
      </c>
      <c r="B20" s="4" t="s">
        <v>2268</v>
      </c>
      <c r="C20" s="4" t="s">
        <v>43</v>
      </c>
      <c r="E20" s="4" t="s">
        <v>173</v>
      </c>
      <c r="F20" s="2" t="s">
        <v>1097</v>
      </c>
      <c r="G20" s="4" t="s">
        <v>2645</v>
      </c>
      <c r="H20" s="4" t="s">
        <v>173</v>
      </c>
      <c r="J20" s="4" t="s">
        <v>2262</v>
      </c>
      <c r="K20" s="4" t="s">
        <v>2268</v>
      </c>
      <c r="L20" s="4" t="s">
        <v>43</v>
      </c>
    </row>
    <row r="21" spans="1:12" x14ac:dyDescent="0.2">
      <c r="A21" s="4" t="s">
        <v>1527</v>
      </c>
      <c r="B21" s="4" t="s">
        <v>1031</v>
      </c>
      <c r="C21" s="4" t="s">
        <v>2572</v>
      </c>
      <c r="E21" s="4" t="s">
        <v>174</v>
      </c>
      <c r="F21" s="2" t="s">
        <v>2646</v>
      </c>
      <c r="G21" s="4" t="s">
        <v>1644</v>
      </c>
      <c r="H21" s="4" t="s">
        <v>174</v>
      </c>
      <c r="J21" s="4" t="s">
        <v>1527</v>
      </c>
      <c r="K21" s="4" t="s">
        <v>1031</v>
      </c>
      <c r="L21" s="4" t="s">
        <v>2572</v>
      </c>
    </row>
    <row r="22" spans="1:12" x14ac:dyDescent="0.2">
      <c r="A22" s="4" t="s">
        <v>1232</v>
      </c>
      <c r="B22" s="4" t="s">
        <v>886</v>
      </c>
      <c r="C22" s="4" t="s">
        <v>886</v>
      </c>
      <c r="E22" s="4" t="s">
        <v>1246</v>
      </c>
      <c r="F22" s="2" t="s">
        <v>1445</v>
      </c>
      <c r="G22" s="4" t="s">
        <v>1316</v>
      </c>
      <c r="H22" s="4" t="s">
        <v>1246</v>
      </c>
      <c r="J22" s="4" t="s">
        <v>1232</v>
      </c>
      <c r="K22" s="4" t="s">
        <v>886</v>
      </c>
      <c r="L22" s="4" t="s">
        <v>886</v>
      </c>
    </row>
    <row r="23" spans="1:12" x14ac:dyDescent="0.2">
      <c r="A23" s="4" t="s">
        <v>1413</v>
      </c>
      <c r="B23" s="4" t="s">
        <v>2382</v>
      </c>
      <c r="C23" s="4" t="s">
        <v>2267</v>
      </c>
      <c r="E23" s="4" t="s">
        <v>170</v>
      </c>
      <c r="F23" s="2" t="s">
        <v>2647</v>
      </c>
      <c r="G23" s="4" t="s">
        <v>1295</v>
      </c>
      <c r="H23" s="4" t="s">
        <v>170</v>
      </c>
      <c r="J23" s="4" t="s">
        <v>1413</v>
      </c>
      <c r="K23" s="4" t="s">
        <v>2382</v>
      </c>
      <c r="L23" s="4" t="s">
        <v>2267</v>
      </c>
    </row>
    <row r="24" spans="1:12" x14ac:dyDescent="0.2">
      <c r="A24" s="4" t="s">
        <v>107</v>
      </c>
      <c r="B24" s="4" t="s">
        <v>2383</v>
      </c>
      <c r="C24" s="4" t="s">
        <v>1188</v>
      </c>
      <c r="E24" s="4" t="s">
        <v>2290</v>
      </c>
      <c r="F24" s="2" t="s">
        <v>1353</v>
      </c>
      <c r="G24" s="4" t="s">
        <v>2648</v>
      </c>
      <c r="H24" s="4" t="s">
        <v>2290</v>
      </c>
      <c r="J24" s="4" t="s">
        <v>107</v>
      </c>
      <c r="K24" s="4" t="s">
        <v>2383</v>
      </c>
      <c r="L24" s="4" t="s">
        <v>1188</v>
      </c>
    </row>
    <row r="25" spans="1:12" x14ac:dyDescent="0.2">
      <c r="A25" s="4" t="s">
        <v>1524</v>
      </c>
      <c r="B25" s="4" t="s">
        <v>1862</v>
      </c>
      <c r="C25" s="4" t="s">
        <v>2401</v>
      </c>
      <c r="E25" s="4" t="s">
        <v>167</v>
      </c>
      <c r="F25" s="2" t="s">
        <v>2564</v>
      </c>
      <c r="G25" s="4" t="s">
        <v>2629</v>
      </c>
      <c r="H25" s="4" t="s">
        <v>167</v>
      </c>
      <c r="J25" s="4" t="s">
        <v>1524</v>
      </c>
      <c r="K25" s="4" t="s">
        <v>1862</v>
      </c>
      <c r="L25" s="4" t="s">
        <v>2401</v>
      </c>
    </row>
    <row r="26" spans="1:12" x14ac:dyDescent="0.2">
      <c r="A26" s="4" t="s">
        <v>1488</v>
      </c>
      <c r="B26" s="4" t="s">
        <v>1482</v>
      </c>
      <c r="C26" s="4" t="s">
        <v>48</v>
      </c>
      <c r="E26" s="4" t="s">
        <v>186</v>
      </c>
      <c r="F26" s="2" t="s">
        <v>2649</v>
      </c>
      <c r="G26" s="4" t="s">
        <v>987</v>
      </c>
      <c r="H26" s="4" t="s">
        <v>186</v>
      </c>
      <c r="J26" s="4" t="s">
        <v>1488</v>
      </c>
      <c r="K26" s="4" t="s">
        <v>1482</v>
      </c>
      <c r="L26" s="4" t="s">
        <v>48</v>
      </c>
    </row>
    <row r="27" spans="1:12" x14ac:dyDescent="0.2">
      <c r="A27" s="4" t="s">
        <v>49</v>
      </c>
      <c r="B27" s="4" t="s">
        <v>2384</v>
      </c>
      <c r="C27" s="4" t="s">
        <v>22</v>
      </c>
      <c r="E27" s="4" t="s">
        <v>175</v>
      </c>
      <c r="F27" s="2" t="s">
        <v>2650</v>
      </c>
      <c r="G27" s="4" t="s">
        <v>1584</v>
      </c>
      <c r="H27" s="4" t="s">
        <v>175</v>
      </c>
      <c r="J27" s="4" t="s">
        <v>49</v>
      </c>
      <c r="K27" s="4" t="s">
        <v>2384</v>
      </c>
      <c r="L27" s="4" t="s">
        <v>22</v>
      </c>
    </row>
    <row r="28" spans="1:12" x14ac:dyDescent="0.2">
      <c r="A28" s="4" t="s">
        <v>826</v>
      </c>
      <c r="B28" s="4" t="s">
        <v>2385</v>
      </c>
      <c r="C28" s="4" t="s">
        <v>2262</v>
      </c>
      <c r="E28" s="4" t="s">
        <v>181</v>
      </c>
      <c r="F28" s="2" t="s">
        <v>37</v>
      </c>
      <c r="G28" s="4" t="s">
        <v>2603</v>
      </c>
      <c r="H28" s="4" t="s">
        <v>181</v>
      </c>
      <c r="J28" s="4" t="s">
        <v>826</v>
      </c>
      <c r="K28" s="4" t="s">
        <v>2385</v>
      </c>
      <c r="L28" s="4" t="s">
        <v>2262</v>
      </c>
    </row>
    <row r="29" spans="1:12" x14ac:dyDescent="0.2">
      <c r="A29" s="4" t="s">
        <v>103</v>
      </c>
      <c r="B29" s="4" t="s">
        <v>818</v>
      </c>
      <c r="C29" s="4" t="s">
        <v>2573</v>
      </c>
      <c r="E29" s="4" t="s">
        <v>186</v>
      </c>
      <c r="F29" s="2" t="s">
        <v>1931</v>
      </c>
      <c r="G29" s="4" t="s">
        <v>2556</v>
      </c>
      <c r="H29" s="4" t="s">
        <v>186</v>
      </c>
      <c r="J29" s="4" t="s">
        <v>103</v>
      </c>
      <c r="K29" s="4" t="s">
        <v>818</v>
      </c>
      <c r="L29" s="4" t="s">
        <v>2573</v>
      </c>
    </row>
    <row r="30" spans="1:12" x14ac:dyDescent="0.2">
      <c r="A30" s="4" t="s">
        <v>2263</v>
      </c>
      <c r="B30" s="4" t="s">
        <v>902</v>
      </c>
      <c r="C30" s="4" t="s">
        <v>1594</v>
      </c>
      <c r="E30" s="4" t="s">
        <v>171</v>
      </c>
      <c r="F30" s="2" t="s">
        <v>1279</v>
      </c>
      <c r="G30" s="4" t="s">
        <v>780</v>
      </c>
      <c r="H30" s="4" t="s">
        <v>171</v>
      </c>
      <c r="J30" s="4" t="s">
        <v>2263</v>
      </c>
      <c r="K30" s="4" t="s">
        <v>902</v>
      </c>
      <c r="L30" s="4" t="s">
        <v>1594</v>
      </c>
    </row>
    <row r="31" spans="1:12" x14ac:dyDescent="0.2">
      <c r="A31" s="4" t="s">
        <v>6</v>
      </c>
      <c r="B31" s="4" t="s">
        <v>2386</v>
      </c>
      <c r="C31" s="4" t="s">
        <v>2574</v>
      </c>
      <c r="E31" s="4" t="s">
        <v>378</v>
      </c>
      <c r="F31" s="2" t="s">
        <v>2618</v>
      </c>
      <c r="G31" s="4" t="s">
        <v>1317</v>
      </c>
      <c r="H31" s="4" t="s">
        <v>378</v>
      </c>
      <c r="J31" s="4" t="s">
        <v>6</v>
      </c>
      <c r="K31" s="4" t="s">
        <v>2386</v>
      </c>
      <c r="L31" s="4" t="s">
        <v>2574</v>
      </c>
    </row>
    <row r="32" spans="1:12" x14ac:dyDescent="0.2">
      <c r="A32" s="4" t="s">
        <v>1233</v>
      </c>
      <c r="B32" s="4" t="s">
        <v>2387</v>
      </c>
      <c r="C32" s="4" t="s">
        <v>909</v>
      </c>
      <c r="E32" s="4" t="s">
        <v>266</v>
      </c>
      <c r="F32" s="2" t="s">
        <v>2350</v>
      </c>
      <c r="G32" s="4" t="s">
        <v>1201</v>
      </c>
      <c r="H32" s="4" t="s">
        <v>266</v>
      </c>
      <c r="J32" s="4" t="s">
        <v>1233</v>
      </c>
      <c r="K32" s="4" t="s">
        <v>2387</v>
      </c>
      <c r="L32" s="4" t="s">
        <v>909</v>
      </c>
    </row>
    <row r="33" spans="1:12" x14ac:dyDescent="0.2">
      <c r="A33" s="4" t="s">
        <v>2264</v>
      </c>
      <c r="B33" s="4" t="s">
        <v>2388</v>
      </c>
      <c r="C33" s="4" t="s">
        <v>1356</v>
      </c>
      <c r="E33" s="4" t="s">
        <v>185</v>
      </c>
      <c r="F33" s="2" t="s">
        <v>864</v>
      </c>
      <c r="G33" s="4" t="s">
        <v>2515</v>
      </c>
      <c r="H33" s="4" t="s">
        <v>185</v>
      </c>
      <c r="J33" s="4" t="s">
        <v>2264</v>
      </c>
      <c r="K33" s="4" t="s">
        <v>2388</v>
      </c>
      <c r="L33" s="4" t="s">
        <v>1356</v>
      </c>
    </row>
    <row r="34" spans="1:12" x14ac:dyDescent="0.2">
      <c r="A34" s="4" t="s">
        <v>1480</v>
      </c>
      <c r="B34" s="4" t="s">
        <v>2389</v>
      </c>
      <c r="C34" s="4" t="s">
        <v>27</v>
      </c>
      <c r="E34" s="4" t="s">
        <v>190</v>
      </c>
      <c r="F34" s="2" t="s">
        <v>821</v>
      </c>
      <c r="G34" s="4" t="s">
        <v>2501</v>
      </c>
      <c r="H34" s="4" t="s">
        <v>190</v>
      </c>
      <c r="J34" s="4" t="s">
        <v>1480</v>
      </c>
      <c r="K34" s="4" t="s">
        <v>2389</v>
      </c>
      <c r="L34" s="4" t="s">
        <v>27</v>
      </c>
    </row>
    <row r="35" spans="1:12" x14ac:dyDescent="0.2">
      <c r="A35" s="4" t="s">
        <v>1730</v>
      </c>
      <c r="B35" s="4" t="s">
        <v>1730</v>
      </c>
      <c r="C35" s="4" t="s">
        <v>2261</v>
      </c>
      <c r="E35" s="4" t="s">
        <v>705</v>
      </c>
      <c r="F35" s="2" t="s">
        <v>2467</v>
      </c>
      <c r="G35" s="4" t="s">
        <v>2323</v>
      </c>
      <c r="H35" s="4" t="s">
        <v>705</v>
      </c>
      <c r="J35" s="4" t="s">
        <v>1730</v>
      </c>
      <c r="K35" s="4" t="s">
        <v>1730</v>
      </c>
      <c r="L35" s="4" t="s">
        <v>2261</v>
      </c>
    </row>
    <row r="36" spans="1:12" x14ac:dyDescent="0.2">
      <c r="A36" s="4" t="s">
        <v>2265</v>
      </c>
      <c r="B36" s="4" t="s">
        <v>2390</v>
      </c>
      <c r="C36" s="4" t="s">
        <v>758</v>
      </c>
      <c r="E36" s="4" t="s">
        <v>179</v>
      </c>
      <c r="F36" s="2" t="s">
        <v>2522</v>
      </c>
      <c r="G36" s="4" t="s">
        <v>2555</v>
      </c>
      <c r="H36" s="4" t="s">
        <v>179</v>
      </c>
      <c r="J36" s="4" t="s">
        <v>2265</v>
      </c>
      <c r="K36" s="4" t="s">
        <v>2390</v>
      </c>
      <c r="L36" s="4" t="s">
        <v>758</v>
      </c>
    </row>
    <row r="37" spans="1:12" x14ac:dyDescent="0.2">
      <c r="A37" s="4" t="s">
        <v>2266</v>
      </c>
      <c r="B37" s="4" t="s">
        <v>949</v>
      </c>
      <c r="C37" s="4" t="s">
        <v>2278</v>
      </c>
      <c r="E37" s="4" t="s">
        <v>219</v>
      </c>
      <c r="F37" s="2" t="s">
        <v>1812</v>
      </c>
      <c r="G37" s="4" t="s">
        <v>1297</v>
      </c>
      <c r="H37" s="4" t="s">
        <v>219</v>
      </c>
      <c r="J37" s="4" t="s">
        <v>2266</v>
      </c>
      <c r="K37" s="4" t="s">
        <v>949</v>
      </c>
      <c r="L37" s="4" t="s">
        <v>2278</v>
      </c>
    </row>
    <row r="38" spans="1:12" x14ac:dyDescent="0.2">
      <c r="A38" s="4" t="s">
        <v>1940</v>
      </c>
      <c r="B38" s="4" t="s">
        <v>1233</v>
      </c>
      <c r="C38" s="4" t="s">
        <v>2409</v>
      </c>
      <c r="E38" s="4" t="s">
        <v>205</v>
      </c>
      <c r="F38" s="2" t="s">
        <v>2486</v>
      </c>
      <c r="G38" s="4" t="s">
        <v>1351</v>
      </c>
      <c r="H38" s="4" t="s">
        <v>205</v>
      </c>
      <c r="J38" s="4" t="s">
        <v>1940</v>
      </c>
      <c r="K38" s="4" t="s">
        <v>1233</v>
      </c>
      <c r="L38" s="4" t="s">
        <v>2409</v>
      </c>
    </row>
    <row r="39" spans="1:12" x14ac:dyDescent="0.2">
      <c r="A39" s="4" t="s">
        <v>2267</v>
      </c>
      <c r="B39" s="4" t="s">
        <v>2391</v>
      </c>
      <c r="C39" s="4" t="s">
        <v>1374</v>
      </c>
      <c r="E39" s="4" t="s">
        <v>411</v>
      </c>
      <c r="F39" s="2" t="s">
        <v>2319</v>
      </c>
      <c r="G39" s="4" t="s">
        <v>99</v>
      </c>
      <c r="H39" s="4" t="s">
        <v>411</v>
      </c>
      <c r="J39" s="4" t="s">
        <v>2267</v>
      </c>
      <c r="K39" s="4" t="s">
        <v>2391</v>
      </c>
      <c r="L39" s="4" t="s">
        <v>1374</v>
      </c>
    </row>
    <row r="40" spans="1:12" x14ac:dyDescent="0.2">
      <c r="A40" s="4" t="s">
        <v>2268</v>
      </c>
      <c r="B40" s="4" t="s">
        <v>2392</v>
      </c>
      <c r="C40" s="4" t="s">
        <v>2575</v>
      </c>
      <c r="E40" s="4" t="s">
        <v>153</v>
      </c>
      <c r="F40" s="2" t="s">
        <v>2504</v>
      </c>
      <c r="G40" s="4" t="s">
        <v>1750</v>
      </c>
      <c r="H40" s="4" t="s">
        <v>153</v>
      </c>
      <c r="J40" s="4" t="s">
        <v>2268</v>
      </c>
      <c r="K40" s="4" t="s">
        <v>2392</v>
      </c>
      <c r="L40" s="4" t="s">
        <v>2575</v>
      </c>
    </row>
    <row r="41" spans="1:12" x14ac:dyDescent="0.2">
      <c r="A41" s="4" t="s">
        <v>844</v>
      </c>
      <c r="B41" s="4" t="s">
        <v>2393</v>
      </c>
      <c r="C41" s="4" t="s">
        <v>1455</v>
      </c>
      <c r="E41" s="4" t="s">
        <v>556</v>
      </c>
      <c r="F41" s="2" t="s">
        <v>2366</v>
      </c>
      <c r="G41" s="4" t="s">
        <v>2651</v>
      </c>
      <c r="H41" s="4" t="s">
        <v>556</v>
      </c>
      <c r="J41" s="4" t="s">
        <v>844</v>
      </c>
      <c r="K41" s="4" t="s">
        <v>2393</v>
      </c>
      <c r="L41" s="4" t="s">
        <v>1455</v>
      </c>
    </row>
    <row r="42" spans="1:12" x14ac:dyDescent="0.2">
      <c r="A42" s="4" t="s">
        <v>2269</v>
      </c>
      <c r="B42" s="4" t="s">
        <v>782</v>
      </c>
      <c r="C42" s="4" t="s">
        <v>1381</v>
      </c>
      <c r="E42" s="4" t="s">
        <v>194</v>
      </c>
      <c r="F42" s="2" t="s">
        <v>822</v>
      </c>
      <c r="G42" s="4" t="s">
        <v>893</v>
      </c>
      <c r="H42" s="4" t="s">
        <v>194</v>
      </c>
      <c r="J42" s="4" t="s">
        <v>2269</v>
      </c>
      <c r="K42" s="4" t="s">
        <v>782</v>
      </c>
      <c r="L42" s="4" t="s">
        <v>1381</v>
      </c>
    </row>
    <row r="43" spans="1:12" x14ac:dyDescent="0.2">
      <c r="A43" s="4" t="s">
        <v>1625</v>
      </c>
      <c r="B43" s="4" t="s">
        <v>1276</v>
      </c>
      <c r="C43" s="4" t="s">
        <v>74</v>
      </c>
      <c r="E43" s="4" t="s">
        <v>188</v>
      </c>
      <c r="F43" s="2" t="s">
        <v>2499</v>
      </c>
      <c r="G43" s="4" t="s">
        <v>966</v>
      </c>
      <c r="H43" s="4" t="s">
        <v>188</v>
      </c>
      <c r="J43" s="4" t="s">
        <v>1625</v>
      </c>
      <c r="K43" s="4" t="s">
        <v>1276</v>
      </c>
      <c r="L43" s="4" t="s">
        <v>74</v>
      </c>
    </row>
    <row r="44" spans="1:12" x14ac:dyDescent="0.2">
      <c r="A44" s="4" t="s">
        <v>2270</v>
      </c>
      <c r="B44" s="4" t="s">
        <v>2267</v>
      </c>
      <c r="C44" s="4" t="s">
        <v>23</v>
      </c>
      <c r="E44" s="4" t="s">
        <v>187</v>
      </c>
      <c r="F44" s="2" t="s">
        <v>1054</v>
      </c>
      <c r="G44" s="4" t="s">
        <v>97</v>
      </c>
      <c r="H44" s="4" t="s">
        <v>187</v>
      </c>
      <c r="J44" s="4" t="s">
        <v>2270</v>
      </c>
      <c r="K44" s="4" t="s">
        <v>2267</v>
      </c>
      <c r="L44" s="4" t="s">
        <v>23</v>
      </c>
    </row>
    <row r="45" spans="1:12" x14ac:dyDescent="0.2">
      <c r="A45" s="4" t="s">
        <v>848</v>
      </c>
      <c r="B45" s="4" t="s">
        <v>2394</v>
      </c>
      <c r="C45" s="4" t="s">
        <v>2576</v>
      </c>
      <c r="E45" s="4" t="s">
        <v>552</v>
      </c>
      <c r="F45" s="2" t="s">
        <v>1225</v>
      </c>
      <c r="G45" s="4" t="s">
        <v>2652</v>
      </c>
      <c r="H45" s="4" t="s">
        <v>552</v>
      </c>
      <c r="J45" s="4" t="s">
        <v>848</v>
      </c>
      <c r="K45" s="4" t="s">
        <v>2394</v>
      </c>
      <c r="L45" s="4" t="s">
        <v>2576</v>
      </c>
    </row>
    <row r="46" spans="1:12" x14ac:dyDescent="0.2">
      <c r="A46" s="4" t="s">
        <v>787</v>
      </c>
      <c r="B46" s="4" t="s">
        <v>2395</v>
      </c>
      <c r="C46" s="4" t="s">
        <v>2416</v>
      </c>
      <c r="E46" s="4" t="s">
        <v>1089</v>
      </c>
      <c r="F46" s="2" t="s">
        <v>1022</v>
      </c>
      <c r="G46" s="4" t="s">
        <v>1551</v>
      </c>
      <c r="H46" s="4" t="s">
        <v>1089</v>
      </c>
      <c r="J46" s="4" t="s">
        <v>787</v>
      </c>
      <c r="K46" s="4" t="s">
        <v>2395</v>
      </c>
      <c r="L46" s="4" t="s">
        <v>2416</v>
      </c>
    </row>
    <row r="47" spans="1:12" x14ac:dyDescent="0.2">
      <c r="A47" s="4" t="s">
        <v>1483</v>
      </c>
      <c r="B47" s="4" t="s">
        <v>48</v>
      </c>
      <c r="C47" s="4" t="s">
        <v>2577</v>
      </c>
      <c r="E47" s="4" t="s">
        <v>191</v>
      </c>
      <c r="F47" s="2" t="s">
        <v>2452</v>
      </c>
      <c r="G47" s="4" t="s">
        <v>1718</v>
      </c>
      <c r="H47" s="4" t="s">
        <v>191</v>
      </c>
      <c r="J47" s="4" t="s">
        <v>1483</v>
      </c>
      <c r="K47" s="4" t="s">
        <v>48</v>
      </c>
      <c r="L47" s="4" t="s">
        <v>2577</v>
      </c>
    </row>
    <row r="48" spans="1:12" x14ac:dyDescent="0.2">
      <c r="A48" s="4" t="s">
        <v>1880</v>
      </c>
      <c r="B48" s="4" t="s">
        <v>2396</v>
      </c>
      <c r="C48" s="4" t="s">
        <v>2578</v>
      </c>
      <c r="E48" s="4" t="s">
        <v>198</v>
      </c>
      <c r="F48" s="2" t="s">
        <v>1219</v>
      </c>
      <c r="G48" s="4" t="s">
        <v>2532</v>
      </c>
      <c r="H48" s="4" t="s">
        <v>198</v>
      </c>
      <c r="J48" s="4" t="s">
        <v>1880</v>
      </c>
      <c r="K48" s="4" t="s">
        <v>2396</v>
      </c>
      <c r="L48" s="4" t="s">
        <v>2578</v>
      </c>
    </row>
    <row r="49" spans="1:12" x14ac:dyDescent="0.2">
      <c r="A49" s="4" t="s">
        <v>2271</v>
      </c>
      <c r="B49" s="4" t="s">
        <v>1654</v>
      </c>
      <c r="C49" s="4" t="s">
        <v>2579</v>
      </c>
      <c r="E49" s="4" t="s">
        <v>183</v>
      </c>
      <c r="F49" s="2" t="s">
        <v>795</v>
      </c>
      <c r="G49" s="4" t="s">
        <v>2653</v>
      </c>
      <c r="H49" s="4" t="s">
        <v>183</v>
      </c>
      <c r="J49" s="4" t="s">
        <v>2271</v>
      </c>
      <c r="K49" s="4" t="s">
        <v>1654</v>
      </c>
      <c r="L49" s="4" t="s">
        <v>2579</v>
      </c>
    </row>
    <row r="50" spans="1:12" x14ac:dyDescent="0.2">
      <c r="A50" s="4" t="s">
        <v>790</v>
      </c>
      <c r="B50" s="4" t="s">
        <v>1585</v>
      </c>
      <c r="C50" s="4" t="s">
        <v>2580</v>
      </c>
      <c r="E50" s="4" t="s">
        <v>178</v>
      </c>
      <c r="F50" s="2" t="s">
        <v>852</v>
      </c>
      <c r="G50" s="4" t="s">
        <v>1433</v>
      </c>
      <c r="H50" s="4" t="s">
        <v>178</v>
      </c>
      <c r="J50" s="4" t="s">
        <v>790</v>
      </c>
      <c r="K50" s="4" t="s">
        <v>1585</v>
      </c>
      <c r="L50" s="4" t="s">
        <v>2580</v>
      </c>
    </row>
    <row r="51" spans="1:12" x14ac:dyDescent="0.2">
      <c r="A51" s="4" t="s">
        <v>1455</v>
      </c>
      <c r="B51" s="4" t="s">
        <v>2397</v>
      </c>
      <c r="C51" s="4" t="s">
        <v>2581</v>
      </c>
      <c r="E51" s="4" t="s">
        <v>331</v>
      </c>
      <c r="F51" s="2" t="s">
        <v>1861</v>
      </c>
      <c r="G51" s="4" t="s">
        <v>497</v>
      </c>
      <c r="H51" s="4" t="s">
        <v>331</v>
      </c>
      <c r="J51" s="4" t="s">
        <v>1455</v>
      </c>
      <c r="K51" s="4" t="s">
        <v>2397</v>
      </c>
      <c r="L51" s="4" t="s">
        <v>2581</v>
      </c>
    </row>
    <row r="52" spans="1:12" x14ac:dyDescent="0.2">
      <c r="A52" s="4" t="s">
        <v>915</v>
      </c>
      <c r="B52" s="4" t="s">
        <v>2398</v>
      </c>
      <c r="C52" s="4" t="s">
        <v>2420</v>
      </c>
      <c r="E52" s="4" t="s">
        <v>2293</v>
      </c>
      <c r="F52" s="2" t="s">
        <v>1411</v>
      </c>
      <c r="G52" s="4" t="s">
        <v>1630</v>
      </c>
      <c r="H52" s="4" t="s">
        <v>2293</v>
      </c>
      <c r="J52" s="4" t="s">
        <v>915</v>
      </c>
      <c r="K52" s="4" t="s">
        <v>2398</v>
      </c>
      <c r="L52" s="4" t="s">
        <v>2420</v>
      </c>
    </row>
    <row r="53" spans="1:12" x14ac:dyDescent="0.2">
      <c r="A53" s="4" t="s">
        <v>1293</v>
      </c>
      <c r="B53" s="4" t="s">
        <v>2399</v>
      </c>
      <c r="C53" s="4" t="s">
        <v>2582</v>
      </c>
      <c r="E53" s="4" t="s">
        <v>182</v>
      </c>
      <c r="F53" s="2" t="s">
        <v>1242</v>
      </c>
      <c r="G53" s="4" t="s">
        <v>2654</v>
      </c>
      <c r="H53" s="4" t="s">
        <v>182</v>
      </c>
      <c r="J53" s="4" t="s">
        <v>1293</v>
      </c>
      <c r="K53" s="4" t="s">
        <v>2399</v>
      </c>
      <c r="L53" s="4" t="s">
        <v>2582</v>
      </c>
    </row>
    <row r="54" spans="1:12" x14ac:dyDescent="0.2">
      <c r="A54" s="4" t="s">
        <v>2272</v>
      </c>
      <c r="B54" s="4" t="s">
        <v>2400</v>
      </c>
      <c r="C54" s="4" t="s">
        <v>2583</v>
      </c>
      <c r="E54" s="4" t="s">
        <v>210</v>
      </c>
      <c r="F54" s="2" t="s">
        <v>1084</v>
      </c>
      <c r="G54" s="4" t="s">
        <v>2655</v>
      </c>
      <c r="H54" s="4" t="s">
        <v>210</v>
      </c>
      <c r="J54" s="4" t="s">
        <v>2272</v>
      </c>
      <c r="K54" s="4" t="s">
        <v>2400</v>
      </c>
      <c r="L54" s="4" t="s">
        <v>2583</v>
      </c>
    </row>
    <row r="55" spans="1:12" x14ac:dyDescent="0.2">
      <c r="A55" s="4" t="s">
        <v>2273</v>
      </c>
      <c r="B55" s="4" t="s">
        <v>2401</v>
      </c>
      <c r="C55" s="4" t="s">
        <v>2436</v>
      </c>
      <c r="E55" s="4" t="s">
        <v>203</v>
      </c>
      <c r="F55" s="2" t="s">
        <v>1203</v>
      </c>
      <c r="G55" s="4" t="s">
        <v>96</v>
      </c>
      <c r="H55" s="4" t="s">
        <v>203</v>
      </c>
      <c r="J55" s="4" t="s">
        <v>2273</v>
      </c>
      <c r="K55" s="4" t="s">
        <v>2401</v>
      </c>
      <c r="L55" s="4" t="s">
        <v>2436</v>
      </c>
    </row>
    <row r="56" spans="1:12" x14ac:dyDescent="0.2">
      <c r="A56" s="4" t="s">
        <v>883</v>
      </c>
      <c r="B56" s="4" t="s">
        <v>827</v>
      </c>
      <c r="C56" s="4" t="s">
        <v>1479</v>
      </c>
      <c r="E56" s="4" t="s">
        <v>239</v>
      </c>
      <c r="F56" s="2" t="s">
        <v>1183</v>
      </c>
      <c r="G56" s="4" t="s">
        <v>2619</v>
      </c>
      <c r="H56" s="4" t="s">
        <v>239</v>
      </c>
      <c r="J56" s="4" t="s">
        <v>883</v>
      </c>
      <c r="K56" s="4" t="s">
        <v>827</v>
      </c>
      <c r="L56" s="4" t="s">
        <v>1479</v>
      </c>
    </row>
    <row r="57" spans="1:12" x14ac:dyDescent="0.2">
      <c r="A57" s="4" t="s">
        <v>2274</v>
      </c>
      <c r="B57" s="4" t="s">
        <v>1510</v>
      </c>
      <c r="C57" s="4" t="s">
        <v>2421</v>
      </c>
      <c r="E57" s="4" t="s">
        <v>200</v>
      </c>
      <c r="F57" s="2" t="s">
        <v>1049</v>
      </c>
      <c r="G57" s="4" t="s">
        <v>901</v>
      </c>
      <c r="H57" s="4" t="s">
        <v>200</v>
      </c>
      <c r="J57" s="4" t="s">
        <v>2274</v>
      </c>
      <c r="K57" s="4" t="s">
        <v>1510</v>
      </c>
      <c r="L57" s="4" t="s">
        <v>2421</v>
      </c>
    </row>
    <row r="58" spans="1:12" x14ac:dyDescent="0.2">
      <c r="A58" s="4" t="s">
        <v>2275</v>
      </c>
      <c r="B58" s="4" t="s">
        <v>903</v>
      </c>
      <c r="C58" s="4" t="s">
        <v>883</v>
      </c>
      <c r="E58" s="4" t="s">
        <v>217</v>
      </c>
      <c r="F58" s="2" t="s">
        <v>1628</v>
      </c>
      <c r="G58" s="4" t="s">
        <v>1410</v>
      </c>
      <c r="H58" s="4" t="s">
        <v>217</v>
      </c>
      <c r="J58" s="4" t="s">
        <v>2275</v>
      </c>
      <c r="K58" s="4" t="s">
        <v>903</v>
      </c>
      <c r="L58" s="4" t="s">
        <v>883</v>
      </c>
    </row>
    <row r="59" spans="1:12" x14ac:dyDescent="0.2">
      <c r="A59" s="4" t="s">
        <v>1737</v>
      </c>
      <c r="B59" s="4" t="s">
        <v>2402</v>
      </c>
      <c r="C59" s="4" t="s">
        <v>2584</v>
      </c>
      <c r="E59" s="4" t="s">
        <v>189</v>
      </c>
      <c r="F59" s="2" t="s">
        <v>605</v>
      </c>
      <c r="G59" s="4" t="s">
        <v>1074</v>
      </c>
      <c r="H59" s="4" t="s">
        <v>189</v>
      </c>
      <c r="J59" s="4" t="s">
        <v>1737</v>
      </c>
      <c r="K59" s="4" t="s">
        <v>2402</v>
      </c>
      <c r="L59" s="4" t="s">
        <v>2584</v>
      </c>
    </row>
    <row r="60" spans="1:12" x14ac:dyDescent="0.2">
      <c r="A60" s="4" t="s">
        <v>116</v>
      </c>
      <c r="B60" s="4" t="s">
        <v>85</v>
      </c>
      <c r="C60" s="4" t="s">
        <v>351</v>
      </c>
      <c r="E60" s="4" t="s">
        <v>311</v>
      </c>
      <c r="F60" s="2" t="s">
        <v>1155</v>
      </c>
      <c r="G60" s="4" t="s">
        <v>769</v>
      </c>
      <c r="H60" s="4" t="s">
        <v>311</v>
      </c>
      <c r="J60" s="4" t="s">
        <v>116</v>
      </c>
      <c r="K60" s="4" t="s">
        <v>85</v>
      </c>
      <c r="L60" s="4" t="s">
        <v>351</v>
      </c>
    </row>
    <row r="61" spans="1:12" x14ac:dyDescent="0.2">
      <c r="A61" s="4" t="s">
        <v>1520</v>
      </c>
      <c r="B61" s="4" t="s">
        <v>2403</v>
      </c>
      <c r="C61" s="4" t="s">
        <v>2585</v>
      </c>
      <c r="E61" s="4" t="s">
        <v>206</v>
      </c>
      <c r="F61" s="2" t="s">
        <v>2500</v>
      </c>
      <c r="G61" s="4" t="s">
        <v>2605</v>
      </c>
      <c r="H61" s="4" t="s">
        <v>206</v>
      </c>
      <c r="J61" s="4" t="s">
        <v>1520</v>
      </c>
      <c r="K61" s="4" t="s">
        <v>2403</v>
      </c>
      <c r="L61" s="4" t="s">
        <v>2585</v>
      </c>
    </row>
    <row r="62" spans="1:12" x14ac:dyDescent="0.2">
      <c r="A62" s="4" t="s">
        <v>2276</v>
      </c>
      <c r="B62" s="4" t="s">
        <v>839</v>
      </c>
      <c r="C62" s="4" t="s">
        <v>2586</v>
      </c>
      <c r="E62" s="4" t="s">
        <v>209</v>
      </c>
      <c r="F62" s="2" t="s">
        <v>1274</v>
      </c>
      <c r="G62" s="4" t="s">
        <v>876</v>
      </c>
      <c r="H62" s="4" t="s">
        <v>209</v>
      </c>
      <c r="J62" s="4" t="s">
        <v>2276</v>
      </c>
      <c r="K62" s="4" t="s">
        <v>839</v>
      </c>
      <c r="L62" s="4" t="s">
        <v>2586</v>
      </c>
    </row>
    <row r="63" spans="1:12" x14ac:dyDescent="0.2">
      <c r="A63" s="4" t="s">
        <v>1923</v>
      </c>
      <c r="B63" s="4" t="s">
        <v>2404</v>
      </c>
      <c r="C63" s="4" t="s">
        <v>2587</v>
      </c>
      <c r="E63" s="4" t="s">
        <v>254</v>
      </c>
      <c r="F63" s="2" t="s">
        <v>799</v>
      </c>
      <c r="G63" s="4" t="s">
        <v>1731</v>
      </c>
      <c r="H63" s="4" t="s">
        <v>254</v>
      </c>
      <c r="J63" s="4" t="s">
        <v>1923</v>
      </c>
      <c r="K63" s="4" t="s">
        <v>2404</v>
      </c>
      <c r="L63" s="4" t="s">
        <v>2587</v>
      </c>
    </row>
    <row r="64" spans="1:12" x14ac:dyDescent="0.2">
      <c r="A64" s="4" t="s">
        <v>1532</v>
      </c>
      <c r="B64" s="4" t="s">
        <v>2405</v>
      </c>
      <c r="C64" s="4" t="s">
        <v>1682</v>
      </c>
      <c r="E64" s="4" t="s">
        <v>275</v>
      </c>
      <c r="F64" s="2" t="s">
        <v>1412</v>
      </c>
      <c r="G64" s="4" t="s">
        <v>19</v>
      </c>
      <c r="H64" s="4" t="s">
        <v>275</v>
      </c>
      <c r="J64" s="4" t="s">
        <v>1532</v>
      </c>
      <c r="K64" s="4" t="s">
        <v>2405</v>
      </c>
      <c r="L64" s="4" t="s">
        <v>1682</v>
      </c>
    </row>
    <row r="65" spans="1:12" x14ac:dyDescent="0.2">
      <c r="A65" s="4" t="s">
        <v>1569</v>
      </c>
      <c r="B65" s="4" t="s">
        <v>2273</v>
      </c>
      <c r="C65" s="4" t="s">
        <v>2588</v>
      </c>
      <c r="E65" s="4" t="s">
        <v>184</v>
      </c>
      <c r="F65" s="2" t="s">
        <v>2656</v>
      </c>
      <c r="G65" s="4" t="s">
        <v>676</v>
      </c>
      <c r="H65" s="4" t="s">
        <v>184</v>
      </c>
      <c r="J65" s="4" t="s">
        <v>1569</v>
      </c>
      <c r="K65" s="4" t="s">
        <v>2273</v>
      </c>
      <c r="L65" s="4" t="s">
        <v>2588</v>
      </c>
    </row>
    <row r="66" spans="1:12" x14ac:dyDescent="0.2">
      <c r="A66" s="4" t="s">
        <v>2277</v>
      </c>
      <c r="B66" s="4" t="s">
        <v>1479</v>
      </c>
      <c r="C66" s="4" t="s">
        <v>2589</v>
      </c>
      <c r="E66" s="4" t="s">
        <v>364</v>
      </c>
      <c r="F66" s="2" t="s">
        <v>1347</v>
      </c>
      <c r="G66" s="4" t="s">
        <v>1977</v>
      </c>
      <c r="H66" s="4" t="s">
        <v>364</v>
      </c>
      <c r="J66" s="4" t="s">
        <v>2277</v>
      </c>
      <c r="K66" s="4" t="s">
        <v>1479</v>
      </c>
      <c r="L66" s="4" t="s">
        <v>2589</v>
      </c>
    </row>
    <row r="67" spans="1:12" x14ac:dyDescent="0.2">
      <c r="A67" s="4" t="s">
        <v>2278</v>
      </c>
      <c r="B67" s="4" t="s">
        <v>909</v>
      </c>
      <c r="C67" s="4" t="s">
        <v>826</v>
      </c>
      <c r="E67" s="4" t="s">
        <v>192</v>
      </c>
      <c r="F67" s="2" t="s">
        <v>1159</v>
      </c>
      <c r="G67" s="4" t="s">
        <v>1529</v>
      </c>
      <c r="H67" s="4" t="s">
        <v>192</v>
      </c>
      <c r="J67" s="4" t="s">
        <v>2278</v>
      </c>
      <c r="K67" s="4" t="s">
        <v>909</v>
      </c>
      <c r="L67" s="4" t="s">
        <v>826</v>
      </c>
    </row>
    <row r="68" spans="1:12" x14ac:dyDescent="0.2">
      <c r="A68" s="4" t="s">
        <v>137</v>
      </c>
      <c r="B68" s="4" t="s">
        <v>2406</v>
      </c>
      <c r="C68" s="4" t="s">
        <v>2275</v>
      </c>
      <c r="E68" s="4" t="s">
        <v>216</v>
      </c>
      <c r="F68" s="2" t="s">
        <v>1946</v>
      </c>
      <c r="G68" s="4" t="s">
        <v>1421</v>
      </c>
      <c r="H68" s="4" t="s">
        <v>216</v>
      </c>
      <c r="J68" s="4" t="s">
        <v>137</v>
      </c>
      <c r="K68" s="4" t="s">
        <v>2406</v>
      </c>
      <c r="L68" s="4" t="s">
        <v>2275</v>
      </c>
    </row>
    <row r="69" spans="1:12" x14ac:dyDescent="0.2">
      <c r="A69" s="4" t="s">
        <v>2279</v>
      </c>
      <c r="B69" s="4" t="s">
        <v>1648</v>
      </c>
      <c r="C69" s="4" t="s">
        <v>2590</v>
      </c>
      <c r="E69" s="4" t="s">
        <v>141</v>
      </c>
      <c r="F69" s="2" t="s">
        <v>1430</v>
      </c>
      <c r="G69" s="4" t="s">
        <v>1596</v>
      </c>
      <c r="H69" s="4" t="s">
        <v>141</v>
      </c>
      <c r="J69" s="4" t="s">
        <v>2279</v>
      </c>
      <c r="K69" s="4" t="s">
        <v>1648</v>
      </c>
      <c r="L69" s="4" t="s">
        <v>2590</v>
      </c>
    </row>
    <row r="70" spans="1:12" x14ac:dyDescent="0.2">
      <c r="A70" s="4" t="s">
        <v>1028</v>
      </c>
      <c r="B70" s="4" t="s">
        <v>2407</v>
      </c>
      <c r="C70" s="4" t="s">
        <v>2591</v>
      </c>
      <c r="E70" s="4" t="s">
        <v>347</v>
      </c>
      <c r="F70" s="2" t="s">
        <v>1642</v>
      </c>
      <c r="G70" s="4" t="s">
        <v>81</v>
      </c>
      <c r="H70" s="4" t="s">
        <v>347</v>
      </c>
      <c r="J70" s="4" t="s">
        <v>1028</v>
      </c>
      <c r="K70" s="4" t="s">
        <v>2407</v>
      </c>
      <c r="L70" s="4" t="s">
        <v>2591</v>
      </c>
    </row>
    <row r="71" spans="1:12" x14ac:dyDescent="0.2">
      <c r="A71" s="4" t="s">
        <v>1436</v>
      </c>
      <c r="B71" s="4" t="s">
        <v>1363</v>
      </c>
      <c r="C71" s="4" t="s">
        <v>1391</v>
      </c>
      <c r="E71" s="4" t="s">
        <v>211</v>
      </c>
      <c r="F71" s="2" t="s">
        <v>1760</v>
      </c>
      <c r="G71" s="4" t="s">
        <v>2657</v>
      </c>
      <c r="H71" s="4" t="s">
        <v>211</v>
      </c>
      <c r="J71" s="4" t="s">
        <v>1436</v>
      </c>
      <c r="K71" s="4" t="s">
        <v>1363</v>
      </c>
      <c r="L71" s="4" t="s">
        <v>1391</v>
      </c>
    </row>
    <row r="72" spans="1:12" x14ac:dyDescent="0.2">
      <c r="A72" s="4" t="s">
        <v>2280</v>
      </c>
      <c r="B72" s="4" t="s">
        <v>1520</v>
      </c>
      <c r="C72" s="4" t="s">
        <v>2592</v>
      </c>
      <c r="E72" s="4" t="s">
        <v>278</v>
      </c>
      <c r="F72" s="2" t="s">
        <v>2462</v>
      </c>
      <c r="G72" s="4" t="s">
        <v>1006</v>
      </c>
      <c r="H72" s="4" t="s">
        <v>278</v>
      </c>
      <c r="J72" s="4" t="s">
        <v>2280</v>
      </c>
      <c r="K72" s="4" t="s">
        <v>1520</v>
      </c>
      <c r="L72" s="4" t="s">
        <v>2592</v>
      </c>
    </row>
    <row r="73" spans="1:12" x14ac:dyDescent="0.2">
      <c r="A73" s="4" t="s">
        <v>2281</v>
      </c>
      <c r="B73" s="4" t="s">
        <v>2408</v>
      </c>
      <c r="C73" s="4" t="s">
        <v>1699</v>
      </c>
      <c r="E73" s="4" t="s">
        <v>1</v>
      </c>
      <c r="F73" s="2" t="s">
        <v>1564</v>
      </c>
      <c r="G73" s="4" t="s">
        <v>1984</v>
      </c>
      <c r="H73" s="4" t="s">
        <v>1</v>
      </c>
      <c r="J73" s="4" t="s">
        <v>2281</v>
      </c>
      <c r="K73" s="4" t="s">
        <v>2408</v>
      </c>
      <c r="L73" s="4" t="s">
        <v>1699</v>
      </c>
    </row>
    <row r="74" spans="1:12" x14ac:dyDescent="0.2">
      <c r="A74" s="4" t="s">
        <v>1673</v>
      </c>
      <c r="B74" s="4" t="s">
        <v>104</v>
      </c>
      <c r="C74" s="4" t="s">
        <v>2285</v>
      </c>
      <c r="E74" s="4" t="s">
        <v>196</v>
      </c>
      <c r="F74" s="2" t="s">
        <v>807</v>
      </c>
      <c r="G74" s="4" t="s">
        <v>155</v>
      </c>
      <c r="H74" s="4" t="s">
        <v>196</v>
      </c>
      <c r="J74" s="4" t="s">
        <v>1673</v>
      </c>
      <c r="K74" s="4" t="s">
        <v>104</v>
      </c>
      <c r="L74" s="4" t="s">
        <v>2285</v>
      </c>
    </row>
    <row r="75" spans="1:12" x14ac:dyDescent="0.2">
      <c r="A75" s="4" t="s">
        <v>2282</v>
      </c>
      <c r="B75" s="4" t="s">
        <v>1850</v>
      </c>
      <c r="C75" s="4" t="s">
        <v>2432</v>
      </c>
      <c r="E75" s="4" t="s">
        <v>193</v>
      </c>
      <c r="F75" s="2" t="s">
        <v>2353</v>
      </c>
      <c r="G75" s="4" t="s">
        <v>2536</v>
      </c>
      <c r="H75" s="4" t="s">
        <v>193</v>
      </c>
      <c r="J75" s="4" t="s">
        <v>2282</v>
      </c>
      <c r="K75" s="4" t="s">
        <v>1850</v>
      </c>
      <c r="L75" s="4" t="s">
        <v>2432</v>
      </c>
    </row>
    <row r="76" spans="1:12" x14ac:dyDescent="0.2">
      <c r="A76" s="4" t="s">
        <v>2283</v>
      </c>
      <c r="B76" s="4" t="s">
        <v>1048</v>
      </c>
      <c r="C76" s="4" t="s">
        <v>1787</v>
      </c>
      <c r="E76" s="4" t="s">
        <v>223</v>
      </c>
      <c r="F76" s="2" t="s">
        <v>2658</v>
      </c>
      <c r="G76" s="4" t="s">
        <v>2621</v>
      </c>
      <c r="H76" s="4" t="s">
        <v>223</v>
      </c>
      <c r="J76" s="4" t="s">
        <v>2283</v>
      </c>
      <c r="K76" s="4" t="s">
        <v>1048</v>
      </c>
      <c r="L76" s="4" t="s">
        <v>1787</v>
      </c>
    </row>
    <row r="77" spans="1:12" x14ac:dyDescent="0.2">
      <c r="A77" s="4" t="s">
        <v>57</v>
      </c>
      <c r="B77" s="4" t="s">
        <v>2409</v>
      </c>
      <c r="C77" s="4" t="s">
        <v>1733</v>
      </c>
      <c r="E77" s="4" t="s">
        <v>284</v>
      </c>
      <c r="F77" s="2" t="s">
        <v>2659</v>
      </c>
      <c r="G77" s="4" t="s">
        <v>2632</v>
      </c>
      <c r="H77" s="4" t="s">
        <v>284</v>
      </c>
      <c r="J77" s="4" t="s">
        <v>57</v>
      </c>
      <c r="K77" s="4" t="s">
        <v>2409</v>
      </c>
      <c r="L77" s="4" t="s">
        <v>1733</v>
      </c>
    </row>
    <row r="78" spans="1:12" x14ac:dyDescent="0.2">
      <c r="A78" s="4" t="s">
        <v>2284</v>
      </c>
      <c r="B78" s="4" t="s">
        <v>2410</v>
      </c>
      <c r="C78" s="4" t="s">
        <v>2593</v>
      </c>
      <c r="E78" s="4" t="s">
        <v>226</v>
      </c>
      <c r="F78" s="2" t="s">
        <v>462</v>
      </c>
      <c r="G78" s="4" t="s">
        <v>1440</v>
      </c>
      <c r="H78" s="4" t="s">
        <v>226</v>
      </c>
      <c r="J78" s="4" t="s">
        <v>2284</v>
      </c>
      <c r="K78" s="4" t="s">
        <v>2410</v>
      </c>
      <c r="L78" s="4" t="s">
        <v>2593</v>
      </c>
    </row>
    <row r="79" spans="1:12" x14ac:dyDescent="0.2">
      <c r="A79" s="4" t="s">
        <v>1565</v>
      </c>
      <c r="B79" s="4" t="s">
        <v>2411</v>
      </c>
      <c r="C79" s="4" t="s">
        <v>2594</v>
      </c>
      <c r="E79" s="4" t="s">
        <v>220</v>
      </c>
      <c r="F79" s="2" t="s">
        <v>956</v>
      </c>
      <c r="G79" s="4" t="s">
        <v>2620</v>
      </c>
      <c r="H79" s="4" t="s">
        <v>220</v>
      </c>
      <c r="J79" s="4" t="s">
        <v>1565</v>
      </c>
      <c r="K79" s="4" t="s">
        <v>2411</v>
      </c>
      <c r="L79" s="4" t="s">
        <v>2594</v>
      </c>
    </row>
    <row r="80" spans="1:12" x14ac:dyDescent="0.2">
      <c r="A80" s="4" t="s">
        <v>2285</v>
      </c>
      <c r="B80" s="4" t="s">
        <v>2412</v>
      </c>
      <c r="C80" s="4" t="s">
        <v>1583</v>
      </c>
      <c r="E80" s="4" t="s">
        <v>303</v>
      </c>
      <c r="F80" s="2" t="s">
        <v>1126</v>
      </c>
      <c r="G80" s="4" t="s">
        <v>994</v>
      </c>
      <c r="H80" s="4" t="s">
        <v>303</v>
      </c>
      <c r="J80" s="4" t="s">
        <v>2285</v>
      </c>
      <c r="K80" s="4" t="s">
        <v>2412</v>
      </c>
      <c r="L80" s="4" t="s">
        <v>1583</v>
      </c>
    </row>
    <row r="81" spans="1:12" x14ac:dyDescent="0.2">
      <c r="A81" s="4" t="s">
        <v>890</v>
      </c>
      <c r="B81" s="4" t="s">
        <v>2413</v>
      </c>
      <c r="C81" s="4" t="s">
        <v>1705</v>
      </c>
      <c r="E81" s="4" t="s">
        <v>213</v>
      </c>
      <c r="F81" s="2" t="s">
        <v>1405</v>
      </c>
      <c r="G81" s="4" t="s">
        <v>2660</v>
      </c>
      <c r="H81" s="4" t="s">
        <v>213</v>
      </c>
      <c r="J81" s="4" t="s">
        <v>890</v>
      </c>
      <c r="K81" s="4" t="s">
        <v>2413</v>
      </c>
      <c r="L81" s="4" t="s">
        <v>1705</v>
      </c>
    </row>
    <row r="82" spans="1:12" x14ac:dyDescent="0.2">
      <c r="A82" s="4" t="s">
        <v>2286</v>
      </c>
      <c r="B82" s="4" t="s">
        <v>2414</v>
      </c>
      <c r="C82" s="4" t="s">
        <v>1474</v>
      </c>
      <c r="E82" s="4" t="s">
        <v>365</v>
      </c>
      <c r="F82" s="2" t="s">
        <v>1476</v>
      </c>
      <c r="G82" s="4" t="s">
        <v>2639</v>
      </c>
      <c r="H82" s="4" t="s">
        <v>365</v>
      </c>
      <c r="J82" s="4" t="s">
        <v>2286</v>
      </c>
      <c r="K82" s="4" t="s">
        <v>2414</v>
      </c>
      <c r="L82" s="4" t="s">
        <v>1474</v>
      </c>
    </row>
    <row r="83" spans="1:12" x14ac:dyDescent="0.2">
      <c r="A83" s="4" t="s">
        <v>2287</v>
      </c>
      <c r="B83" s="4" t="s">
        <v>107</v>
      </c>
      <c r="C83" s="4" t="s">
        <v>2270</v>
      </c>
      <c r="E83" s="4" t="s">
        <v>329</v>
      </c>
      <c r="F83" s="2" t="s">
        <v>108</v>
      </c>
      <c r="G83" s="4" t="s">
        <v>2538</v>
      </c>
      <c r="H83" s="4" t="s">
        <v>329</v>
      </c>
      <c r="J83" s="4" t="s">
        <v>2287</v>
      </c>
      <c r="K83" s="4" t="s">
        <v>107</v>
      </c>
      <c r="L83" s="4" t="s">
        <v>2270</v>
      </c>
    </row>
    <row r="84" spans="1:12" x14ac:dyDescent="0.2">
      <c r="A84" s="4" t="s">
        <v>999</v>
      </c>
      <c r="B84" s="4" t="s">
        <v>2415</v>
      </c>
      <c r="C84" s="4" t="s">
        <v>2595</v>
      </c>
      <c r="E84" s="4" t="s">
        <v>204</v>
      </c>
      <c r="F84" s="2" t="s">
        <v>1275</v>
      </c>
      <c r="G84" s="4" t="s">
        <v>2661</v>
      </c>
      <c r="H84" s="4" t="s">
        <v>204</v>
      </c>
      <c r="J84" s="4" t="s">
        <v>999</v>
      </c>
      <c r="K84" s="4" t="s">
        <v>2415</v>
      </c>
      <c r="L84" s="4" t="s">
        <v>2595</v>
      </c>
    </row>
    <row r="85" spans="1:12" x14ac:dyDescent="0.2">
      <c r="A85" s="4" t="s">
        <v>2288</v>
      </c>
      <c r="B85" s="4" t="s">
        <v>1623</v>
      </c>
      <c r="C85" s="4" t="s">
        <v>1712</v>
      </c>
      <c r="E85" s="4" t="s">
        <v>249</v>
      </c>
      <c r="F85" s="2" t="s">
        <v>1692</v>
      </c>
      <c r="G85" s="4" t="s">
        <v>871</v>
      </c>
      <c r="H85" s="4" t="s">
        <v>249</v>
      </c>
      <c r="J85" s="4" t="s">
        <v>2288</v>
      </c>
      <c r="K85" s="4" t="s">
        <v>1623</v>
      </c>
      <c r="L85" s="4" t="s">
        <v>1712</v>
      </c>
    </row>
    <row r="86" spans="1:12" x14ac:dyDescent="0.2">
      <c r="A86" s="4" t="s">
        <v>2289</v>
      </c>
      <c r="B86" s="4" t="s">
        <v>826</v>
      </c>
      <c r="C86" s="4" t="s">
        <v>2596</v>
      </c>
      <c r="E86" s="4" t="s">
        <v>474</v>
      </c>
      <c r="F86" s="2" t="s">
        <v>2485</v>
      </c>
      <c r="G86" s="4" t="s">
        <v>2505</v>
      </c>
      <c r="H86" s="4" t="s">
        <v>474</v>
      </c>
      <c r="J86" s="4" t="s">
        <v>2289</v>
      </c>
      <c r="K86" s="4" t="s">
        <v>826</v>
      </c>
      <c r="L86" s="4" t="s">
        <v>2596</v>
      </c>
    </row>
    <row r="87" spans="1:12" x14ac:dyDescent="0.2">
      <c r="A87" s="4" t="s">
        <v>164</v>
      </c>
      <c r="B87" s="4" t="s">
        <v>2416</v>
      </c>
      <c r="C87" s="4" t="s">
        <v>2597</v>
      </c>
      <c r="E87" s="4" t="s">
        <v>408</v>
      </c>
      <c r="F87" s="2" t="s">
        <v>1485</v>
      </c>
      <c r="G87" s="4" t="s">
        <v>2563</v>
      </c>
      <c r="H87" s="4" t="s">
        <v>408</v>
      </c>
      <c r="K87" s="4" t="s">
        <v>2416</v>
      </c>
      <c r="L87" s="4" t="s">
        <v>2597</v>
      </c>
    </row>
    <row r="88" spans="1:12" x14ac:dyDescent="0.2">
      <c r="A88" s="4" t="s">
        <v>176</v>
      </c>
      <c r="B88" s="4" t="s">
        <v>2251</v>
      </c>
      <c r="C88" s="4" t="s">
        <v>1945</v>
      </c>
      <c r="E88" s="4" t="s">
        <v>353</v>
      </c>
      <c r="F88" s="2" t="s">
        <v>670</v>
      </c>
      <c r="G88" s="4" t="s">
        <v>1017</v>
      </c>
      <c r="H88" s="4" t="s">
        <v>353</v>
      </c>
      <c r="K88" s="4" t="s">
        <v>2251</v>
      </c>
      <c r="L88" s="4" t="s">
        <v>1945</v>
      </c>
    </row>
    <row r="89" spans="1:12" x14ac:dyDescent="0.2">
      <c r="A89" s="4" t="s">
        <v>160</v>
      </c>
      <c r="B89" s="4" t="s">
        <v>2275</v>
      </c>
      <c r="C89" s="4" t="s">
        <v>2598</v>
      </c>
      <c r="E89" s="4" t="s">
        <v>1260</v>
      </c>
      <c r="F89" s="2" t="s">
        <v>960</v>
      </c>
      <c r="G89" s="4" t="s">
        <v>2539</v>
      </c>
      <c r="H89" s="4" t="s">
        <v>1260</v>
      </c>
      <c r="K89" s="4" t="s">
        <v>2275</v>
      </c>
      <c r="L89" s="4" t="s">
        <v>2598</v>
      </c>
    </row>
    <row r="90" spans="1:12" x14ac:dyDescent="0.2">
      <c r="A90" s="4" t="s">
        <v>166</v>
      </c>
      <c r="B90" s="4" t="s">
        <v>2417</v>
      </c>
      <c r="C90" s="4" t="s">
        <v>2599</v>
      </c>
      <c r="E90" s="4" t="s">
        <v>1169</v>
      </c>
      <c r="F90" s="2" t="s">
        <v>2662</v>
      </c>
      <c r="G90" s="4" t="s">
        <v>1658</v>
      </c>
      <c r="H90" s="4" t="s">
        <v>1169</v>
      </c>
      <c r="K90" s="4" t="s">
        <v>2417</v>
      </c>
      <c r="L90" s="4" t="s">
        <v>2599</v>
      </c>
    </row>
    <row r="91" spans="1:12" x14ac:dyDescent="0.2">
      <c r="A91" s="4" t="s">
        <v>161</v>
      </c>
      <c r="B91" s="4" t="s">
        <v>2279</v>
      </c>
      <c r="C91" s="4" t="s">
        <v>2283</v>
      </c>
      <c r="E91" s="4" t="s">
        <v>2291</v>
      </c>
      <c r="F91" s="2" t="s">
        <v>2663</v>
      </c>
      <c r="G91" s="4" t="s">
        <v>1814</v>
      </c>
      <c r="H91" s="4" t="s">
        <v>2291</v>
      </c>
      <c r="K91" s="4" t="s">
        <v>2279</v>
      </c>
      <c r="L91" s="4" t="s">
        <v>2283</v>
      </c>
    </row>
    <row r="92" spans="1:12" x14ac:dyDescent="0.2">
      <c r="A92" s="4" t="s">
        <v>162</v>
      </c>
      <c r="B92" s="4" t="s">
        <v>2418</v>
      </c>
      <c r="C92" s="4" t="s">
        <v>2600</v>
      </c>
      <c r="E92" s="4" t="s">
        <v>245</v>
      </c>
      <c r="F92" s="2" t="s">
        <v>2664</v>
      </c>
      <c r="G92" s="4" t="s">
        <v>2665</v>
      </c>
      <c r="H92" s="4" t="s">
        <v>245</v>
      </c>
      <c r="K92" s="4" t="s">
        <v>2418</v>
      </c>
      <c r="L92" s="4" t="s">
        <v>2600</v>
      </c>
    </row>
    <row r="93" spans="1:12" x14ac:dyDescent="0.2">
      <c r="A93" s="4" t="s">
        <v>168</v>
      </c>
      <c r="B93" s="4" t="s">
        <v>2419</v>
      </c>
      <c r="C93" s="4" t="s">
        <v>95</v>
      </c>
      <c r="E93" s="4" t="s">
        <v>2666</v>
      </c>
      <c r="F93" s="2" t="s">
        <v>2473</v>
      </c>
      <c r="G93" s="4" t="s">
        <v>1892</v>
      </c>
      <c r="H93" s="4" t="s">
        <v>2666</v>
      </c>
      <c r="K93" s="4" t="s">
        <v>2419</v>
      </c>
      <c r="L93" s="4" t="s">
        <v>95</v>
      </c>
    </row>
    <row r="94" spans="1:12" x14ac:dyDescent="0.2">
      <c r="A94" s="4" t="s">
        <v>165</v>
      </c>
      <c r="B94" s="4" t="s">
        <v>1191</v>
      </c>
      <c r="C94" s="4" t="s">
        <v>2601</v>
      </c>
      <c r="E94" s="4" t="s">
        <v>229</v>
      </c>
      <c r="F94" s="2" t="s">
        <v>1025</v>
      </c>
      <c r="G94" s="4" t="s">
        <v>1732</v>
      </c>
      <c r="H94" s="4" t="s">
        <v>229</v>
      </c>
      <c r="K94" s="4" t="s">
        <v>1191</v>
      </c>
      <c r="L94" s="4" t="s">
        <v>2601</v>
      </c>
    </row>
    <row r="95" spans="1:12" x14ac:dyDescent="0.2">
      <c r="A95" s="4" t="s">
        <v>163</v>
      </c>
      <c r="B95" s="4" t="s">
        <v>784</v>
      </c>
      <c r="C95" s="4" t="s">
        <v>1010</v>
      </c>
      <c r="E95" s="4" t="s">
        <v>281</v>
      </c>
      <c r="F95" s="2" t="s">
        <v>1314</v>
      </c>
      <c r="G95" s="4" t="s">
        <v>1340</v>
      </c>
      <c r="H95" s="4" t="s">
        <v>281</v>
      </c>
      <c r="K95" s="4" t="s">
        <v>784</v>
      </c>
      <c r="L95" s="4" t="s">
        <v>1010</v>
      </c>
    </row>
    <row r="96" spans="1:12" x14ac:dyDescent="0.2">
      <c r="A96" s="4" t="s">
        <v>324</v>
      </c>
      <c r="B96" s="4" t="s">
        <v>2420</v>
      </c>
      <c r="C96" s="4" t="s">
        <v>166</v>
      </c>
      <c r="E96" s="4" t="s">
        <v>416</v>
      </c>
      <c r="F96" s="2" t="s">
        <v>934</v>
      </c>
      <c r="G96" s="4" t="s">
        <v>1653</v>
      </c>
      <c r="H96" s="4" t="s">
        <v>416</v>
      </c>
      <c r="K96" s="4" t="s">
        <v>2420</v>
      </c>
    </row>
    <row r="97" spans="1:11" x14ac:dyDescent="0.2">
      <c r="A97" s="4" t="s">
        <v>172</v>
      </c>
      <c r="B97" s="4" t="s">
        <v>2421</v>
      </c>
      <c r="C97" s="4" t="s">
        <v>176</v>
      </c>
      <c r="E97" s="4" t="s">
        <v>202</v>
      </c>
      <c r="F97" s="2" t="s">
        <v>2667</v>
      </c>
      <c r="G97" s="4" t="s">
        <v>1950</v>
      </c>
      <c r="H97" s="4" t="s">
        <v>202</v>
      </c>
      <c r="K97" s="4" t="s">
        <v>2421</v>
      </c>
    </row>
    <row r="98" spans="1:11" x14ac:dyDescent="0.2">
      <c r="A98" s="4" t="s">
        <v>172</v>
      </c>
      <c r="B98" s="4" t="s">
        <v>2422</v>
      </c>
      <c r="C98" s="4" t="s">
        <v>164</v>
      </c>
      <c r="E98" s="4" t="s">
        <v>234</v>
      </c>
      <c r="F98" s="2" t="s">
        <v>923</v>
      </c>
      <c r="G98" s="4" t="s">
        <v>815</v>
      </c>
      <c r="H98" s="4" t="s">
        <v>234</v>
      </c>
      <c r="K98" s="4" t="s">
        <v>2422</v>
      </c>
    </row>
    <row r="99" spans="1:11" x14ac:dyDescent="0.2">
      <c r="A99" s="4" t="s">
        <v>174</v>
      </c>
      <c r="B99" s="4" t="s">
        <v>582</v>
      </c>
      <c r="C99" s="4" t="s">
        <v>164</v>
      </c>
      <c r="E99" s="4" t="s">
        <v>251</v>
      </c>
      <c r="F99" s="2" t="s">
        <v>1345</v>
      </c>
      <c r="G99" s="4" t="s">
        <v>2668</v>
      </c>
      <c r="H99" s="4" t="s">
        <v>251</v>
      </c>
      <c r="K99" s="4" t="s">
        <v>582</v>
      </c>
    </row>
    <row r="100" spans="1:11" x14ac:dyDescent="0.2">
      <c r="A100" s="4" t="s">
        <v>167</v>
      </c>
      <c r="B100" s="4" t="s">
        <v>1583</v>
      </c>
      <c r="C100" s="4" t="s">
        <v>164</v>
      </c>
      <c r="E100" s="4" t="s">
        <v>238</v>
      </c>
      <c r="F100" s="2" t="s">
        <v>1408</v>
      </c>
      <c r="G100" s="4" t="s">
        <v>2669</v>
      </c>
      <c r="H100" s="4" t="s">
        <v>238</v>
      </c>
      <c r="K100" s="4" t="s">
        <v>1583</v>
      </c>
    </row>
    <row r="101" spans="1:11" x14ac:dyDescent="0.2">
      <c r="A101" s="4" t="s">
        <v>235</v>
      </c>
      <c r="B101" s="4" t="s">
        <v>2423</v>
      </c>
      <c r="C101" s="4" t="s">
        <v>160</v>
      </c>
      <c r="E101" s="4" t="s">
        <v>270</v>
      </c>
      <c r="F101" s="2" t="s">
        <v>2543</v>
      </c>
      <c r="G101" s="4" t="s">
        <v>2638</v>
      </c>
      <c r="H101" s="4" t="s">
        <v>270</v>
      </c>
      <c r="K101" s="4" t="s">
        <v>2423</v>
      </c>
    </row>
    <row r="102" spans="1:11" x14ac:dyDescent="0.2">
      <c r="A102" s="4" t="s">
        <v>305</v>
      </c>
      <c r="B102" s="4" t="s">
        <v>2424</v>
      </c>
      <c r="C102" s="4" t="s">
        <v>162</v>
      </c>
      <c r="E102" s="4" t="s">
        <v>253</v>
      </c>
      <c r="F102" s="2" t="s">
        <v>1162</v>
      </c>
      <c r="G102" s="4" t="s">
        <v>2612</v>
      </c>
      <c r="H102" s="4" t="s">
        <v>253</v>
      </c>
      <c r="K102" s="4" t="s">
        <v>2424</v>
      </c>
    </row>
    <row r="103" spans="1:11" x14ac:dyDescent="0.2">
      <c r="A103" s="4" t="s">
        <v>331</v>
      </c>
      <c r="B103" s="4" t="s">
        <v>2425</v>
      </c>
      <c r="C103" s="4" t="s">
        <v>168</v>
      </c>
      <c r="E103" s="4" t="s">
        <v>361</v>
      </c>
      <c r="F103" s="2" t="s">
        <v>2356</v>
      </c>
      <c r="G103" s="4" t="s">
        <v>1766</v>
      </c>
      <c r="H103" s="4" t="s">
        <v>361</v>
      </c>
      <c r="K103" s="4" t="s">
        <v>2425</v>
      </c>
    </row>
    <row r="104" spans="1:11" x14ac:dyDescent="0.2">
      <c r="A104" s="4" t="s">
        <v>169</v>
      </c>
      <c r="B104" s="4" t="s">
        <v>2426</v>
      </c>
      <c r="C104" s="4" t="s">
        <v>165</v>
      </c>
      <c r="E104" s="4" t="s">
        <v>520</v>
      </c>
      <c r="F104" s="2" t="s">
        <v>2670</v>
      </c>
      <c r="G104" s="4" t="s">
        <v>1383</v>
      </c>
      <c r="H104" s="4" t="s">
        <v>520</v>
      </c>
      <c r="K104" s="4" t="s">
        <v>2426</v>
      </c>
    </row>
    <row r="105" spans="1:11" x14ac:dyDescent="0.2">
      <c r="A105" s="4" t="s">
        <v>170</v>
      </c>
      <c r="B105" s="4" t="s">
        <v>1301</v>
      </c>
      <c r="C105" s="4" t="s">
        <v>161</v>
      </c>
      <c r="E105" s="4" t="s">
        <v>273</v>
      </c>
      <c r="F105" s="2" t="s">
        <v>2447</v>
      </c>
      <c r="G105" s="4" t="s">
        <v>2671</v>
      </c>
      <c r="H105" s="4" t="s">
        <v>273</v>
      </c>
      <c r="K105" s="4" t="s">
        <v>1301</v>
      </c>
    </row>
    <row r="106" spans="1:11" x14ac:dyDescent="0.2">
      <c r="A106" s="4" t="s">
        <v>1246</v>
      </c>
      <c r="B106" s="4" t="s">
        <v>1817</v>
      </c>
      <c r="C106" s="4" t="s">
        <v>163</v>
      </c>
      <c r="E106" s="4" t="s">
        <v>218</v>
      </c>
      <c r="F106" s="2" t="s">
        <v>1543</v>
      </c>
      <c r="G106" s="4" t="s">
        <v>2617</v>
      </c>
      <c r="H106" s="4" t="s">
        <v>218</v>
      </c>
      <c r="K106" s="4" t="s">
        <v>1817</v>
      </c>
    </row>
    <row r="107" spans="1:11" x14ac:dyDescent="0.2">
      <c r="A107" s="4" t="s">
        <v>180</v>
      </c>
      <c r="B107" s="4" t="s">
        <v>2427</v>
      </c>
      <c r="C107" s="4" t="s">
        <v>172</v>
      </c>
      <c r="E107" s="4" t="s">
        <v>371</v>
      </c>
      <c r="F107" s="2" t="s">
        <v>892</v>
      </c>
      <c r="G107" s="4" t="s">
        <v>2672</v>
      </c>
      <c r="H107" s="4" t="s">
        <v>371</v>
      </c>
      <c r="K107" s="4" t="s">
        <v>2427</v>
      </c>
    </row>
    <row r="108" spans="1:11" x14ac:dyDescent="0.2">
      <c r="A108" s="4" t="s">
        <v>190</v>
      </c>
      <c r="B108" s="4" t="s">
        <v>2428</v>
      </c>
      <c r="C108" s="4" t="s">
        <v>172</v>
      </c>
      <c r="E108" s="4" t="s">
        <v>330</v>
      </c>
      <c r="F108" s="2" t="s">
        <v>698</v>
      </c>
      <c r="G108" s="4" t="s">
        <v>752</v>
      </c>
      <c r="H108" s="4" t="s">
        <v>330</v>
      </c>
      <c r="K108" s="4" t="s">
        <v>2428</v>
      </c>
    </row>
    <row r="109" spans="1:11" x14ac:dyDescent="0.2">
      <c r="A109" s="4" t="s">
        <v>2290</v>
      </c>
      <c r="B109" s="4" t="s">
        <v>1348</v>
      </c>
      <c r="C109" s="4" t="s">
        <v>167</v>
      </c>
      <c r="E109" s="4" t="s">
        <v>242</v>
      </c>
      <c r="F109" s="2" t="s">
        <v>2324</v>
      </c>
      <c r="G109" s="4" t="s">
        <v>2673</v>
      </c>
      <c r="H109" s="4" t="s">
        <v>242</v>
      </c>
      <c r="K109" s="4" t="s">
        <v>1348</v>
      </c>
    </row>
    <row r="110" spans="1:11" x14ac:dyDescent="0.2">
      <c r="A110" s="4" t="s">
        <v>179</v>
      </c>
      <c r="B110" s="4" t="s">
        <v>904</v>
      </c>
      <c r="C110" s="4" t="s">
        <v>331</v>
      </c>
      <c r="E110" s="4" t="s">
        <v>207</v>
      </c>
      <c r="F110" s="2" t="s">
        <v>2674</v>
      </c>
      <c r="G110" s="4" t="s">
        <v>2633</v>
      </c>
      <c r="H110" s="4" t="s">
        <v>207</v>
      </c>
      <c r="K110" s="4" t="s">
        <v>904</v>
      </c>
    </row>
    <row r="111" spans="1:11" x14ac:dyDescent="0.2">
      <c r="A111" s="4" t="s">
        <v>175</v>
      </c>
      <c r="B111" s="4" t="s">
        <v>2429</v>
      </c>
      <c r="C111" s="4" t="s">
        <v>679</v>
      </c>
      <c r="E111" s="4" t="s">
        <v>475</v>
      </c>
      <c r="F111" s="2" t="s">
        <v>1431</v>
      </c>
      <c r="G111" s="4" t="s">
        <v>1910</v>
      </c>
      <c r="H111" s="4" t="s">
        <v>475</v>
      </c>
      <c r="K111" s="4" t="s">
        <v>2429</v>
      </c>
    </row>
    <row r="112" spans="1:11" x14ac:dyDescent="0.2">
      <c r="A112" s="4" t="s">
        <v>186</v>
      </c>
      <c r="B112" s="4" t="s">
        <v>2430</v>
      </c>
      <c r="C112" s="4" t="s">
        <v>1246</v>
      </c>
      <c r="E112" s="4" t="s">
        <v>404</v>
      </c>
      <c r="F112" s="2" t="s">
        <v>1185</v>
      </c>
      <c r="G112" s="4" t="s">
        <v>870</v>
      </c>
      <c r="H112" s="4" t="s">
        <v>404</v>
      </c>
      <c r="K112" s="4" t="s">
        <v>2430</v>
      </c>
    </row>
    <row r="113" spans="1:11" x14ac:dyDescent="0.2">
      <c r="A113" s="4" t="s">
        <v>378</v>
      </c>
      <c r="B113" s="4" t="s">
        <v>2431</v>
      </c>
      <c r="C113" s="4" t="s">
        <v>174</v>
      </c>
      <c r="E113" s="4" t="s">
        <v>201</v>
      </c>
      <c r="F113" s="2" t="s">
        <v>916</v>
      </c>
      <c r="G113" s="4" t="s">
        <v>1439</v>
      </c>
      <c r="H113" s="4" t="s">
        <v>201</v>
      </c>
      <c r="K113" s="4" t="s">
        <v>2431</v>
      </c>
    </row>
    <row r="114" spans="1:11" x14ac:dyDescent="0.2">
      <c r="A114" s="4" t="s">
        <v>181</v>
      </c>
      <c r="B114" s="4" t="s">
        <v>2432</v>
      </c>
      <c r="C114" s="4" t="s">
        <v>2290</v>
      </c>
      <c r="E114" s="4" t="s">
        <v>212</v>
      </c>
      <c r="F114" s="2" t="s">
        <v>1118</v>
      </c>
      <c r="G114" s="4" t="s">
        <v>2675</v>
      </c>
      <c r="H114" s="4" t="s">
        <v>212</v>
      </c>
      <c r="K114" s="4" t="s">
        <v>2432</v>
      </c>
    </row>
    <row r="115" spans="1:11" x14ac:dyDescent="0.2">
      <c r="A115" s="4" t="s">
        <v>1090</v>
      </c>
      <c r="B115" s="4" t="s">
        <v>1701</v>
      </c>
      <c r="C115" s="4" t="s">
        <v>169</v>
      </c>
      <c r="E115" s="4" t="s">
        <v>257</v>
      </c>
      <c r="F115" s="2" t="s">
        <v>2676</v>
      </c>
      <c r="G115" s="4" t="s">
        <v>1239</v>
      </c>
      <c r="H115" s="4" t="s">
        <v>257</v>
      </c>
      <c r="K115" s="4" t="s">
        <v>1701</v>
      </c>
    </row>
    <row r="116" spans="1:11" x14ac:dyDescent="0.2">
      <c r="A116" s="4" t="s">
        <v>679</v>
      </c>
      <c r="B116" s="4" t="s">
        <v>2433</v>
      </c>
      <c r="C116" s="4" t="s">
        <v>173</v>
      </c>
      <c r="E116" s="4" t="s">
        <v>215</v>
      </c>
      <c r="F116" s="2" t="s">
        <v>1517</v>
      </c>
      <c r="G116" s="4" t="s">
        <v>2677</v>
      </c>
      <c r="H116" s="4" t="s">
        <v>215</v>
      </c>
      <c r="K116" s="4" t="s">
        <v>2433</v>
      </c>
    </row>
    <row r="117" spans="1:11" x14ac:dyDescent="0.2">
      <c r="A117" s="4" t="s">
        <v>173</v>
      </c>
      <c r="B117" s="4" t="s">
        <v>2434</v>
      </c>
      <c r="C117" s="4" t="s">
        <v>305</v>
      </c>
      <c r="E117" s="4" t="s">
        <v>262</v>
      </c>
      <c r="F117" s="2" t="s">
        <v>1315</v>
      </c>
      <c r="G117" s="4" t="s">
        <v>1659</v>
      </c>
      <c r="H117" s="4" t="s">
        <v>262</v>
      </c>
      <c r="K117" s="4" t="s">
        <v>2434</v>
      </c>
    </row>
    <row r="118" spans="1:11" x14ac:dyDescent="0.2">
      <c r="A118" s="4" t="s">
        <v>186</v>
      </c>
      <c r="B118" s="4" t="s">
        <v>933</v>
      </c>
      <c r="C118" s="4" t="s">
        <v>324</v>
      </c>
      <c r="E118" s="4" t="s">
        <v>2678</v>
      </c>
      <c r="F118" s="2" t="s">
        <v>1851</v>
      </c>
      <c r="G118" s="4" t="s">
        <v>1729</v>
      </c>
      <c r="H118" s="4" t="s">
        <v>2678</v>
      </c>
      <c r="K118" s="4" t="s">
        <v>933</v>
      </c>
    </row>
    <row r="119" spans="1:11" x14ac:dyDescent="0.2">
      <c r="A119" s="4" t="s">
        <v>171</v>
      </c>
      <c r="B119" s="4" t="s">
        <v>2435</v>
      </c>
      <c r="C119" s="4" t="s">
        <v>186</v>
      </c>
      <c r="E119" s="4" t="s">
        <v>195</v>
      </c>
      <c r="F119" s="2" t="s">
        <v>2679</v>
      </c>
      <c r="G119" s="4" t="s">
        <v>918</v>
      </c>
      <c r="H119" s="4" t="s">
        <v>195</v>
      </c>
      <c r="K119" s="4" t="s">
        <v>2435</v>
      </c>
    </row>
    <row r="120" spans="1:11" x14ac:dyDescent="0.2">
      <c r="A120" s="4" t="s">
        <v>556</v>
      </c>
      <c r="B120" s="4" t="s">
        <v>1912</v>
      </c>
      <c r="C120" s="4" t="s">
        <v>186</v>
      </c>
      <c r="E120" s="4" t="s">
        <v>224</v>
      </c>
      <c r="F120" s="2" t="s">
        <v>78</v>
      </c>
      <c r="G120" s="4" t="s">
        <v>2680</v>
      </c>
      <c r="H120" s="4" t="s">
        <v>224</v>
      </c>
      <c r="K120" s="4" t="s">
        <v>1912</v>
      </c>
    </row>
    <row r="121" spans="1:11" x14ac:dyDescent="0.2">
      <c r="A121" s="4" t="s">
        <v>177</v>
      </c>
      <c r="B121" s="4" t="s">
        <v>2436</v>
      </c>
      <c r="C121" s="4" t="s">
        <v>224</v>
      </c>
      <c r="E121" s="4" t="s">
        <v>236</v>
      </c>
      <c r="F121" s="2" t="s">
        <v>2348</v>
      </c>
      <c r="G121" s="4" t="s">
        <v>2624</v>
      </c>
      <c r="H121" s="4" t="s">
        <v>236</v>
      </c>
      <c r="K121" s="4" t="s">
        <v>2436</v>
      </c>
    </row>
    <row r="122" spans="1:11" x14ac:dyDescent="0.2">
      <c r="A122" s="4" t="s">
        <v>205</v>
      </c>
      <c r="B122" s="4" t="s">
        <v>1020</v>
      </c>
      <c r="C122" s="4" t="s">
        <v>190</v>
      </c>
      <c r="E122" s="4" t="s">
        <v>569</v>
      </c>
      <c r="F122" s="2" t="s">
        <v>73</v>
      </c>
      <c r="G122" s="4" t="s">
        <v>936</v>
      </c>
      <c r="H122" s="4" t="s">
        <v>569</v>
      </c>
      <c r="K122" s="4" t="s">
        <v>1020</v>
      </c>
    </row>
    <row r="123" spans="1:11" x14ac:dyDescent="0.2">
      <c r="A123" s="4" t="s">
        <v>178</v>
      </c>
      <c r="B123" s="4" t="s">
        <v>2437</v>
      </c>
      <c r="C123" s="4" t="s">
        <v>171</v>
      </c>
      <c r="E123" s="4" t="s">
        <v>240</v>
      </c>
      <c r="F123" s="2" t="s">
        <v>882</v>
      </c>
      <c r="G123" s="4" t="s">
        <v>2637</v>
      </c>
      <c r="H123" s="4" t="s">
        <v>240</v>
      </c>
      <c r="K123" s="4" t="s">
        <v>2437</v>
      </c>
    </row>
    <row r="124" spans="1:11" x14ac:dyDescent="0.2">
      <c r="A124" s="4" t="s">
        <v>266</v>
      </c>
      <c r="B124" s="4" t="s">
        <v>1455</v>
      </c>
      <c r="C124" s="4" t="s">
        <v>205</v>
      </c>
      <c r="E124" s="4" t="s">
        <v>623</v>
      </c>
      <c r="F124" s="2" t="s">
        <v>1690</v>
      </c>
      <c r="G124" s="4" t="s">
        <v>2681</v>
      </c>
      <c r="H124" s="4" t="s">
        <v>623</v>
      </c>
      <c r="K124" s="4" t="s">
        <v>1455</v>
      </c>
    </row>
    <row r="125" spans="1:11" x14ac:dyDescent="0.2">
      <c r="A125" s="4" t="s">
        <v>211</v>
      </c>
      <c r="B125" s="4" t="s">
        <v>793</v>
      </c>
      <c r="C125" s="4" t="s">
        <v>266</v>
      </c>
      <c r="E125" s="4" t="s">
        <v>285</v>
      </c>
      <c r="F125" s="2" t="s">
        <v>1073</v>
      </c>
      <c r="G125" s="4" t="s">
        <v>2682</v>
      </c>
      <c r="H125" s="4" t="s">
        <v>285</v>
      </c>
      <c r="K125" s="4" t="s">
        <v>793</v>
      </c>
    </row>
    <row r="126" spans="1:11" x14ac:dyDescent="0.2">
      <c r="A126" s="4" t="s">
        <v>311</v>
      </c>
      <c r="B126" s="4" t="s">
        <v>2438</v>
      </c>
      <c r="C126" s="4" t="s">
        <v>177</v>
      </c>
      <c r="E126" s="4" t="s">
        <v>337</v>
      </c>
      <c r="F126" s="2" t="s">
        <v>1066</v>
      </c>
      <c r="G126" s="4" t="s">
        <v>2030</v>
      </c>
      <c r="H126" s="4" t="s">
        <v>337</v>
      </c>
      <c r="K126" s="4" t="s">
        <v>2438</v>
      </c>
    </row>
    <row r="127" spans="1:11" x14ac:dyDescent="0.2">
      <c r="A127" s="4" t="s">
        <v>552</v>
      </c>
      <c r="B127" s="4" t="s">
        <v>2288</v>
      </c>
      <c r="C127" s="4" t="s">
        <v>170</v>
      </c>
      <c r="E127" s="4" t="s">
        <v>260</v>
      </c>
      <c r="F127" s="2" t="s">
        <v>1187</v>
      </c>
      <c r="G127" s="4" t="s">
        <v>1418</v>
      </c>
      <c r="H127" s="4" t="s">
        <v>260</v>
      </c>
      <c r="K127" s="4" t="s">
        <v>2288</v>
      </c>
    </row>
    <row r="128" spans="1:11" x14ac:dyDescent="0.2">
      <c r="A128" s="4" t="s">
        <v>194</v>
      </c>
      <c r="B128" s="4" t="s">
        <v>2439</v>
      </c>
      <c r="C128" s="4" t="s">
        <v>278</v>
      </c>
      <c r="E128" s="4" t="s">
        <v>264</v>
      </c>
      <c r="F128" s="2" t="s">
        <v>1883</v>
      </c>
      <c r="G128" s="4" t="s">
        <v>2683</v>
      </c>
      <c r="H128" s="4" t="s">
        <v>264</v>
      </c>
      <c r="K128" s="4" t="s">
        <v>2439</v>
      </c>
    </row>
    <row r="129" spans="1:11" x14ac:dyDescent="0.2">
      <c r="A129" s="4" t="s">
        <v>278</v>
      </c>
      <c r="B129" s="4" t="s">
        <v>1769</v>
      </c>
      <c r="C129" s="4" t="s">
        <v>208</v>
      </c>
      <c r="E129" s="4" t="s">
        <v>577</v>
      </c>
      <c r="F129" s="2" t="s">
        <v>1694</v>
      </c>
      <c r="G129" s="4" t="s">
        <v>835</v>
      </c>
      <c r="H129" s="4" t="s">
        <v>577</v>
      </c>
      <c r="K129" s="4" t="s">
        <v>1769</v>
      </c>
    </row>
    <row r="130" spans="1:11" x14ac:dyDescent="0.2">
      <c r="A130" s="4" t="s">
        <v>185</v>
      </c>
      <c r="B130" s="4" t="s">
        <v>2440</v>
      </c>
      <c r="C130" s="4" t="s">
        <v>411</v>
      </c>
      <c r="E130" s="4" t="s">
        <v>296</v>
      </c>
      <c r="F130" s="2" t="s">
        <v>1252</v>
      </c>
      <c r="G130" s="4" t="s">
        <v>2684</v>
      </c>
      <c r="H130" s="4" t="s">
        <v>296</v>
      </c>
      <c r="K130" s="4" t="s">
        <v>2440</v>
      </c>
    </row>
    <row r="131" spans="1:11" x14ac:dyDescent="0.2">
      <c r="A131" s="4" t="s">
        <v>183</v>
      </c>
      <c r="B131" s="4" t="s">
        <v>1712</v>
      </c>
      <c r="C131" s="4" t="s">
        <v>552</v>
      </c>
      <c r="E131" s="4" t="s">
        <v>231</v>
      </c>
      <c r="F131" s="2" t="s">
        <v>1362</v>
      </c>
      <c r="G131" s="4" t="s">
        <v>2685</v>
      </c>
      <c r="H131" s="4" t="s">
        <v>231</v>
      </c>
      <c r="K131" s="4" t="s">
        <v>1712</v>
      </c>
    </row>
    <row r="132" spans="1:11" x14ac:dyDescent="0.2">
      <c r="A132" s="4" t="s">
        <v>275</v>
      </c>
      <c r="B132" s="4" t="s">
        <v>964</v>
      </c>
      <c r="C132" s="4" t="s">
        <v>178</v>
      </c>
      <c r="E132" s="4" t="s">
        <v>227</v>
      </c>
      <c r="F132" s="2" t="s">
        <v>1001</v>
      </c>
      <c r="G132" s="4" t="s">
        <v>2625</v>
      </c>
      <c r="H132" s="4" t="s">
        <v>227</v>
      </c>
      <c r="K132" s="4" t="s">
        <v>964</v>
      </c>
    </row>
    <row r="133" spans="1:11" x14ac:dyDescent="0.2">
      <c r="A133" s="4" t="s">
        <v>189</v>
      </c>
      <c r="B133" s="4" t="s">
        <v>1671</v>
      </c>
      <c r="C133" s="4" t="s">
        <v>317</v>
      </c>
      <c r="E133" s="4" t="s">
        <v>199</v>
      </c>
      <c r="F133" s="2" t="s">
        <v>1355</v>
      </c>
      <c r="G133" s="4" t="s">
        <v>2686</v>
      </c>
      <c r="H133" s="4" t="s">
        <v>199</v>
      </c>
      <c r="K133" s="4" t="s">
        <v>1671</v>
      </c>
    </row>
    <row r="134" spans="1:11" x14ac:dyDescent="0.2">
      <c r="A134" s="4" t="s">
        <v>216</v>
      </c>
      <c r="B134" s="4" t="s">
        <v>2441</v>
      </c>
      <c r="C134" s="4" t="s">
        <v>179</v>
      </c>
      <c r="E134" s="4" t="s">
        <v>233</v>
      </c>
      <c r="F134" s="2" t="s">
        <v>1424</v>
      </c>
      <c r="G134" s="4" t="s">
        <v>2636</v>
      </c>
      <c r="H134" s="4" t="s">
        <v>233</v>
      </c>
      <c r="K134" s="4" t="s">
        <v>2441</v>
      </c>
    </row>
    <row r="135" spans="1:11" x14ac:dyDescent="0.2">
      <c r="A135" s="4" t="s">
        <v>411</v>
      </c>
      <c r="B135" s="4" t="s">
        <v>847</v>
      </c>
      <c r="C135" s="4" t="s">
        <v>284</v>
      </c>
      <c r="E135" s="4" t="s">
        <v>320</v>
      </c>
      <c r="F135" s="2" t="s">
        <v>931</v>
      </c>
      <c r="G135" s="4" t="s">
        <v>689</v>
      </c>
      <c r="H135" s="4" t="s">
        <v>320</v>
      </c>
      <c r="K135" s="4" t="s">
        <v>847</v>
      </c>
    </row>
    <row r="136" spans="1:11" x14ac:dyDescent="0.2">
      <c r="A136" s="4" t="s">
        <v>254</v>
      </c>
      <c r="B136" s="4" t="s">
        <v>1682</v>
      </c>
      <c r="C136" s="4" t="s">
        <v>209</v>
      </c>
      <c r="E136" s="4" t="s">
        <v>770</v>
      </c>
      <c r="F136" s="2" t="s">
        <v>1341</v>
      </c>
      <c r="G136" s="4" t="s">
        <v>2687</v>
      </c>
      <c r="H136" s="4" t="s">
        <v>770</v>
      </c>
      <c r="K136" s="4" t="s">
        <v>1682</v>
      </c>
    </row>
    <row r="137" spans="1:11" x14ac:dyDescent="0.2">
      <c r="A137" s="4" t="s">
        <v>705</v>
      </c>
      <c r="B137" s="4" t="s">
        <v>2442</v>
      </c>
      <c r="C137" s="4" t="s">
        <v>175</v>
      </c>
      <c r="E137" s="4" t="s">
        <v>261</v>
      </c>
      <c r="F137" s="2" t="s">
        <v>1779</v>
      </c>
      <c r="G137" s="4" t="s">
        <v>2688</v>
      </c>
      <c r="H137" s="4" t="s">
        <v>261</v>
      </c>
      <c r="K137" s="4" t="s">
        <v>2442</v>
      </c>
    </row>
    <row r="138" spans="1:11" x14ac:dyDescent="0.2">
      <c r="A138" s="4" t="s">
        <v>191</v>
      </c>
      <c r="B138" s="4" t="s">
        <v>999</v>
      </c>
      <c r="C138" s="4" t="s">
        <v>384</v>
      </c>
      <c r="E138" s="4" t="s">
        <v>295</v>
      </c>
      <c r="F138" s="2" t="s">
        <v>2689</v>
      </c>
      <c r="G138" s="4" t="s">
        <v>1580</v>
      </c>
      <c r="H138" s="4" t="s">
        <v>295</v>
      </c>
      <c r="K138" s="4" t="s">
        <v>999</v>
      </c>
    </row>
    <row r="139" spans="1:11" x14ac:dyDescent="0.2">
      <c r="A139" s="4" t="s">
        <v>206</v>
      </c>
      <c r="B139" s="4" t="s">
        <v>1733</v>
      </c>
      <c r="C139" s="4" t="s">
        <v>183</v>
      </c>
      <c r="E139" s="4" t="s">
        <v>246</v>
      </c>
      <c r="F139" s="2" t="s">
        <v>2690</v>
      </c>
      <c r="G139" s="4" t="s">
        <v>152</v>
      </c>
      <c r="H139" s="4" t="s">
        <v>246</v>
      </c>
      <c r="K139" s="4" t="s">
        <v>1733</v>
      </c>
    </row>
    <row r="140" spans="1:11" x14ac:dyDescent="0.2">
      <c r="A140" s="4" t="s">
        <v>1089</v>
      </c>
      <c r="B140" s="4" t="s">
        <v>1664</v>
      </c>
      <c r="C140" s="4" t="s">
        <v>194</v>
      </c>
      <c r="E140" s="4" t="s">
        <v>384</v>
      </c>
      <c r="F140" s="2" t="s">
        <v>2496</v>
      </c>
      <c r="G140" s="4" t="s">
        <v>2691</v>
      </c>
      <c r="H140" s="4" t="s">
        <v>384</v>
      </c>
      <c r="K140" s="4" t="s">
        <v>1664</v>
      </c>
    </row>
    <row r="141" spans="1:11" x14ac:dyDescent="0.2">
      <c r="A141" s="4" t="s">
        <v>203</v>
      </c>
      <c r="B141" s="4" t="s">
        <v>2443</v>
      </c>
      <c r="C141" s="4" t="s">
        <v>210</v>
      </c>
      <c r="E141" s="4" t="s">
        <v>326</v>
      </c>
      <c r="F141" s="2" t="s">
        <v>502</v>
      </c>
      <c r="G141" s="4" t="s">
        <v>2692</v>
      </c>
      <c r="H141" s="4" t="s">
        <v>326</v>
      </c>
      <c r="K141" s="4" t="s">
        <v>2443</v>
      </c>
    </row>
    <row r="142" spans="1:11" x14ac:dyDescent="0.2">
      <c r="A142" s="4" t="s">
        <v>294</v>
      </c>
      <c r="B142" s="4" t="s">
        <v>1374</v>
      </c>
      <c r="C142" s="4" t="s">
        <v>180</v>
      </c>
      <c r="E142" s="4" t="s">
        <v>255</v>
      </c>
      <c r="F142" s="2" t="s">
        <v>1243</v>
      </c>
      <c r="G142" s="4" t="s">
        <v>1908</v>
      </c>
      <c r="H142" s="4" t="s">
        <v>255</v>
      </c>
      <c r="K142" s="4" t="s">
        <v>1374</v>
      </c>
    </row>
    <row r="143" spans="1:11" x14ac:dyDescent="0.2">
      <c r="A143" s="4" t="s">
        <v>273</v>
      </c>
      <c r="B143" s="4" t="s">
        <v>2444</v>
      </c>
      <c r="C143" s="4" t="s">
        <v>182</v>
      </c>
      <c r="E143" s="4" t="s">
        <v>271</v>
      </c>
      <c r="F143" s="2" t="s">
        <v>1056</v>
      </c>
      <c r="G143" s="4" t="s">
        <v>2693</v>
      </c>
      <c r="H143" s="4" t="s">
        <v>271</v>
      </c>
      <c r="K143" s="4" t="s">
        <v>2444</v>
      </c>
    </row>
    <row r="144" spans="1:11" x14ac:dyDescent="0.2">
      <c r="A144" s="4" t="s">
        <v>474</v>
      </c>
      <c r="B144" s="4" t="s">
        <v>2445</v>
      </c>
      <c r="C144" s="4" t="s">
        <v>378</v>
      </c>
      <c r="E144" s="4" t="s">
        <v>243</v>
      </c>
      <c r="F144" s="2" t="s">
        <v>2491</v>
      </c>
      <c r="G144" s="4" t="s">
        <v>166</v>
      </c>
      <c r="H144" s="4" t="s">
        <v>243</v>
      </c>
      <c r="K144" s="4" t="s">
        <v>2445</v>
      </c>
    </row>
    <row r="145" spans="1:11" x14ac:dyDescent="0.2">
      <c r="A145" s="4" t="s">
        <v>1260</v>
      </c>
      <c r="B145" s="4" t="s">
        <v>2446</v>
      </c>
      <c r="C145" s="4" t="s">
        <v>311</v>
      </c>
      <c r="E145" s="4" t="s">
        <v>268</v>
      </c>
      <c r="F145" s="2" t="s">
        <v>2694</v>
      </c>
      <c r="G145" s="4" t="s">
        <v>176</v>
      </c>
      <c r="H145" s="4" t="s">
        <v>268</v>
      </c>
      <c r="K145" s="4" t="s">
        <v>2446</v>
      </c>
    </row>
    <row r="146" spans="1:11" x14ac:dyDescent="0.2">
      <c r="A146" s="4" t="s">
        <v>284</v>
      </c>
      <c r="B146" s="4" t="s">
        <v>166</v>
      </c>
      <c r="C146" s="4" t="s">
        <v>195</v>
      </c>
      <c r="E146" s="4" t="s">
        <v>1166</v>
      </c>
      <c r="F146" s="2" t="s">
        <v>1037</v>
      </c>
      <c r="G146" s="4" t="s">
        <v>164</v>
      </c>
      <c r="H146" s="4" t="s">
        <v>1166</v>
      </c>
    </row>
    <row r="147" spans="1:11" x14ac:dyDescent="0.2">
      <c r="A147" s="4" t="s">
        <v>198</v>
      </c>
      <c r="B147" s="4" t="s">
        <v>164</v>
      </c>
      <c r="C147" s="4" t="s">
        <v>239</v>
      </c>
      <c r="E147" s="4" t="s">
        <v>241</v>
      </c>
      <c r="F147" s="2" t="s">
        <v>2609</v>
      </c>
      <c r="G147" s="4" t="s">
        <v>164</v>
      </c>
      <c r="H147" s="4" t="s">
        <v>241</v>
      </c>
    </row>
    <row r="148" spans="1:11" x14ac:dyDescent="0.2">
      <c r="A148" s="4" t="s">
        <v>251</v>
      </c>
      <c r="B148" s="4" t="s">
        <v>164</v>
      </c>
      <c r="C148" s="4" t="s">
        <v>185</v>
      </c>
      <c r="E148" s="4" t="s">
        <v>208</v>
      </c>
      <c r="F148" s="2" t="s">
        <v>2607</v>
      </c>
      <c r="G148" s="4" t="s">
        <v>160</v>
      </c>
      <c r="H148" s="4" t="s">
        <v>208</v>
      </c>
    </row>
    <row r="149" spans="1:11" x14ac:dyDescent="0.2">
      <c r="A149" s="4" t="s">
        <v>196</v>
      </c>
      <c r="B149" s="4" t="s">
        <v>164</v>
      </c>
      <c r="C149" s="4" t="s">
        <v>211</v>
      </c>
      <c r="E149" s="4" t="s">
        <v>2022</v>
      </c>
      <c r="F149" s="2" t="s">
        <v>2695</v>
      </c>
      <c r="G149" s="4" t="s">
        <v>162</v>
      </c>
      <c r="H149" s="4" t="s">
        <v>2022</v>
      </c>
    </row>
    <row r="150" spans="1:11" x14ac:dyDescent="0.2">
      <c r="A150" s="4" t="s">
        <v>188</v>
      </c>
      <c r="B150" s="4" t="s">
        <v>176</v>
      </c>
      <c r="C150" s="4" t="s">
        <v>556</v>
      </c>
      <c r="E150" s="4" t="s">
        <v>2696</v>
      </c>
      <c r="F150" s="2" t="s">
        <v>2490</v>
      </c>
      <c r="G150" s="4" t="s">
        <v>165</v>
      </c>
      <c r="H150" s="4" t="s">
        <v>2696</v>
      </c>
    </row>
    <row r="151" spans="1:11" x14ac:dyDescent="0.2">
      <c r="A151" s="4" t="s">
        <v>364</v>
      </c>
      <c r="B151" s="4" t="s">
        <v>324</v>
      </c>
      <c r="C151" s="4" t="s">
        <v>275</v>
      </c>
      <c r="E151" s="4" t="s">
        <v>221</v>
      </c>
      <c r="F151" s="2" t="s">
        <v>2523</v>
      </c>
      <c r="G151" s="4" t="s">
        <v>168</v>
      </c>
      <c r="H151" s="4" t="s">
        <v>221</v>
      </c>
    </row>
    <row r="152" spans="1:11" x14ac:dyDescent="0.2">
      <c r="A152" s="4" t="s">
        <v>447</v>
      </c>
      <c r="B152" s="4" t="s">
        <v>165</v>
      </c>
      <c r="C152" s="4" t="s">
        <v>184</v>
      </c>
      <c r="E152" s="4" t="s">
        <v>420</v>
      </c>
      <c r="F152" s="2" t="s">
        <v>930</v>
      </c>
      <c r="G152" s="4" t="s">
        <v>161</v>
      </c>
      <c r="H152" s="4" t="s">
        <v>420</v>
      </c>
    </row>
    <row r="153" spans="1:11" x14ac:dyDescent="0.2">
      <c r="A153" s="4" t="s">
        <v>193</v>
      </c>
      <c r="B153" s="4" t="s">
        <v>168</v>
      </c>
      <c r="C153" s="4" t="s">
        <v>235</v>
      </c>
      <c r="E153" s="4" t="s">
        <v>256</v>
      </c>
      <c r="F153" s="2" t="s">
        <v>1494</v>
      </c>
      <c r="G153" s="4" t="s">
        <v>172</v>
      </c>
      <c r="H153" s="4" t="s">
        <v>256</v>
      </c>
    </row>
    <row r="154" spans="1:11" x14ac:dyDescent="0.2">
      <c r="A154" s="4" t="s">
        <v>210</v>
      </c>
      <c r="B154" s="4" t="s">
        <v>679</v>
      </c>
      <c r="C154" s="4" t="s">
        <v>474</v>
      </c>
      <c r="E154" s="4" t="s">
        <v>450</v>
      </c>
      <c r="F154" s="2" t="s">
        <v>2697</v>
      </c>
      <c r="G154" s="4" t="s">
        <v>172</v>
      </c>
      <c r="H154" s="4" t="s">
        <v>450</v>
      </c>
    </row>
    <row r="155" spans="1:11" x14ac:dyDescent="0.2">
      <c r="A155" s="4" t="s">
        <v>223</v>
      </c>
      <c r="B155" s="4" t="s">
        <v>705</v>
      </c>
      <c r="C155" s="4" t="s">
        <v>198</v>
      </c>
      <c r="E155" s="4" t="s">
        <v>2</v>
      </c>
      <c r="F155" s="2" t="s">
        <v>2529</v>
      </c>
      <c r="G155" s="4" t="s">
        <v>163</v>
      </c>
      <c r="H155" s="4" t="s">
        <v>2</v>
      </c>
    </row>
    <row r="156" spans="1:11" x14ac:dyDescent="0.2">
      <c r="A156" s="4" t="s">
        <v>1091</v>
      </c>
      <c r="B156" s="4" t="s">
        <v>556</v>
      </c>
      <c r="C156" s="4" t="s">
        <v>203</v>
      </c>
      <c r="E156" s="4" t="s">
        <v>279</v>
      </c>
      <c r="F156" s="2" t="s">
        <v>2698</v>
      </c>
      <c r="G156" s="4" t="s">
        <v>331</v>
      </c>
      <c r="H156" s="4" t="s">
        <v>279</v>
      </c>
    </row>
    <row r="157" spans="1:11" x14ac:dyDescent="0.2">
      <c r="A157" s="4" t="s">
        <v>200</v>
      </c>
      <c r="B157" s="4" t="s">
        <v>167</v>
      </c>
      <c r="C157" s="4" t="s">
        <v>223</v>
      </c>
      <c r="E157" s="4" t="s">
        <v>418</v>
      </c>
      <c r="F157" s="2" t="s">
        <v>1403</v>
      </c>
      <c r="G157" s="4" t="s">
        <v>167</v>
      </c>
      <c r="H157" s="4" t="s">
        <v>418</v>
      </c>
    </row>
    <row r="158" spans="1:11" x14ac:dyDescent="0.2">
      <c r="A158" s="4" t="s">
        <v>239</v>
      </c>
      <c r="B158" s="4" t="s">
        <v>172</v>
      </c>
      <c r="C158" s="4" t="s">
        <v>189</v>
      </c>
      <c r="E158" s="4" t="s">
        <v>374</v>
      </c>
      <c r="F158" s="2" t="s">
        <v>2558</v>
      </c>
      <c r="G158" s="4" t="s">
        <v>2290</v>
      </c>
      <c r="H158" s="4" t="s">
        <v>374</v>
      </c>
    </row>
    <row r="159" spans="1:11" x14ac:dyDescent="0.2">
      <c r="A159" s="4" t="s">
        <v>201</v>
      </c>
      <c r="B159" s="4" t="s">
        <v>172</v>
      </c>
      <c r="C159" s="4" t="s">
        <v>329</v>
      </c>
      <c r="E159" s="4" t="s">
        <v>269</v>
      </c>
      <c r="F159" s="2" t="s">
        <v>2292</v>
      </c>
      <c r="G159" s="4" t="s">
        <v>186</v>
      </c>
      <c r="H159" s="4" t="s">
        <v>269</v>
      </c>
    </row>
    <row r="160" spans="1:11" x14ac:dyDescent="0.2">
      <c r="A160" s="4" t="s">
        <v>217</v>
      </c>
      <c r="B160" s="4" t="s">
        <v>305</v>
      </c>
      <c r="C160" s="4" t="s">
        <v>705</v>
      </c>
      <c r="E160" s="4" t="s">
        <v>1107</v>
      </c>
      <c r="F160" s="2" t="s">
        <v>786</v>
      </c>
      <c r="G160" s="4" t="s">
        <v>324</v>
      </c>
      <c r="H160" s="4" t="s">
        <v>1107</v>
      </c>
    </row>
    <row r="161" spans="1:8" x14ac:dyDescent="0.2">
      <c r="A161" s="4" t="s">
        <v>204</v>
      </c>
      <c r="B161" s="4" t="s">
        <v>331</v>
      </c>
      <c r="C161" s="4" t="s">
        <v>216</v>
      </c>
      <c r="E161" s="4" t="s">
        <v>308</v>
      </c>
      <c r="F161" s="2" t="s">
        <v>2526</v>
      </c>
      <c r="G161" s="4" t="s">
        <v>173</v>
      </c>
      <c r="H161" s="4" t="s">
        <v>308</v>
      </c>
    </row>
    <row r="162" spans="1:8" x14ac:dyDescent="0.2">
      <c r="A162" s="4" t="s">
        <v>1</v>
      </c>
      <c r="B162" s="4" t="s">
        <v>160</v>
      </c>
      <c r="C162" s="4" t="s">
        <v>1089</v>
      </c>
      <c r="E162" s="4" t="s">
        <v>667</v>
      </c>
      <c r="F162" s="2" t="s">
        <v>1515</v>
      </c>
      <c r="G162" s="4" t="s">
        <v>679</v>
      </c>
      <c r="H162" s="4" t="s">
        <v>667</v>
      </c>
    </row>
    <row r="163" spans="1:8" x14ac:dyDescent="0.2">
      <c r="A163" s="4" t="s">
        <v>1094</v>
      </c>
      <c r="B163" s="4" t="s">
        <v>162</v>
      </c>
      <c r="C163" s="4" t="s">
        <v>201</v>
      </c>
      <c r="E163" s="4" t="s">
        <v>252</v>
      </c>
      <c r="F163" s="2" t="s">
        <v>766</v>
      </c>
      <c r="G163" s="4" t="s">
        <v>1246</v>
      </c>
      <c r="H163" s="4" t="s">
        <v>252</v>
      </c>
    </row>
    <row r="164" spans="1:8" x14ac:dyDescent="0.2">
      <c r="A164" s="4" t="s">
        <v>329</v>
      </c>
      <c r="B164" s="4" t="s">
        <v>2290</v>
      </c>
      <c r="C164" s="4" t="s">
        <v>1091</v>
      </c>
      <c r="E164" s="4" t="s">
        <v>328</v>
      </c>
      <c r="F164" s="2" t="s">
        <v>1603</v>
      </c>
      <c r="G164" s="4" t="s">
        <v>305</v>
      </c>
      <c r="H164" s="4" t="s">
        <v>328</v>
      </c>
    </row>
    <row r="165" spans="1:8" x14ac:dyDescent="0.2">
      <c r="A165" s="4" t="s">
        <v>209</v>
      </c>
      <c r="B165" s="4" t="s">
        <v>1246</v>
      </c>
      <c r="C165" s="4" t="s">
        <v>193</v>
      </c>
      <c r="E165" s="4" t="s">
        <v>214</v>
      </c>
      <c r="F165" s="2" t="s">
        <v>1609</v>
      </c>
      <c r="G165" s="4" t="s">
        <v>224</v>
      </c>
      <c r="H165" s="4" t="s">
        <v>214</v>
      </c>
    </row>
    <row r="166" spans="1:8" x14ac:dyDescent="0.2">
      <c r="A166" s="4" t="s">
        <v>213</v>
      </c>
      <c r="B166" s="4" t="s">
        <v>205</v>
      </c>
      <c r="C166" s="4" t="s">
        <v>254</v>
      </c>
      <c r="E166" s="4" t="s">
        <v>715</v>
      </c>
      <c r="F166" s="2" t="s">
        <v>1496</v>
      </c>
      <c r="G166" s="4" t="s">
        <v>171</v>
      </c>
      <c r="H166" s="4" t="s">
        <v>715</v>
      </c>
    </row>
    <row r="167" spans="1:8" x14ac:dyDescent="0.2">
      <c r="A167" s="4" t="s">
        <v>238</v>
      </c>
      <c r="B167" s="4" t="s">
        <v>161</v>
      </c>
      <c r="C167" s="4" t="s">
        <v>1024</v>
      </c>
      <c r="E167" s="4" t="s">
        <v>467</v>
      </c>
      <c r="F167" s="2" t="s">
        <v>747</v>
      </c>
      <c r="G167" s="4" t="s">
        <v>266</v>
      </c>
      <c r="H167" s="4" t="s">
        <v>467</v>
      </c>
    </row>
    <row r="168" spans="1:8" x14ac:dyDescent="0.2">
      <c r="A168" s="4" t="s">
        <v>361</v>
      </c>
      <c r="B168" s="4" t="s">
        <v>163</v>
      </c>
      <c r="C168" s="4" t="s">
        <v>188</v>
      </c>
      <c r="E168" s="4" t="s">
        <v>274</v>
      </c>
      <c r="F168" s="2" t="s">
        <v>2699</v>
      </c>
      <c r="G168" s="4" t="s">
        <v>411</v>
      </c>
      <c r="H168" s="4" t="s">
        <v>274</v>
      </c>
    </row>
    <row r="169" spans="1:8" x14ac:dyDescent="0.2">
      <c r="A169" s="4" t="s">
        <v>184</v>
      </c>
      <c r="B169" s="4" t="s">
        <v>378</v>
      </c>
      <c r="C169" s="4" t="s">
        <v>200</v>
      </c>
      <c r="E169" s="4" t="s">
        <v>344</v>
      </c>
      <c r="F169" s="2" t="s">
        <v>1668</v>
      </c>
      <c r="G169" s="4" t="s">
        <v>179</v>
      </c>
      <c r="H169" s="4" t="s">
        <v>344</v>
      </c>
    </row>
    <row r="170" spans="1:8" x14ac:dyDescent="0.2">
      <c r="A170" s="4" t="s">
        <v>225</v>
      </c>
      <c r="B170" s="4" t="s">
        <v>153</v>
      </c>
      <c r="C170" s="4" t="s">
        <v>141</v>
      </c>
      <c r="E170" s="4" t="s">
        <v>1117</v>
      </c>
      <c r="F170" s="2" t="s">
        <v>2553</v>
      </c>
      <c r="G170" s="4" t="s">
        <v>278</v>
      </c>
      <c r="H170" s="4" t="s">
        <v>1117</v>
      </c>
    </row>
    <row r="171" spans="1:8" x14ac:dyDescent="0.2">
      <c r="A171" s="4" t="s">
        <v>769</v>
      </c>
      <c r="B171" s="4" t="s">
        <v>210</v>
      </c>
      <c r="C171" s="4" t="s">
        <v>2293</v>
      </c>
      <c r="E171" s="4" t="s">
        <v>346</v>
      </c>
      <c r="F171" s="2" t="s">
        <v>1454</v>
      </c>
      <c r="G171" s="4" t="s">
        <v>195</v>
      </c>
      <c r="H171" s="4" t="s">
        <v>346</v>
      </c>
    </row>
    <row r="172" spans="1:8" x14ac:dyDescent="0.2">
      <c r="A172" s="4" t="s">
        <v>187</v>
      </c>
      <c r="B172" s="4" t="s">
        <v>173</v>
      </c>
      <c r="C172" s="4" t="s">
        <v>361</v>
      </c>
      <c r="E172" s="4" t="s">
        <v>237</v>
      </c>
      <c r="F172" s="2" t="s">
        <v>660</v>
      </c>
      <c r="G172" s="4" t="s">
        <v>556</v>
      </c>
      <c r="H172" s="4" t="s">
        <v>237</v>
      </c>
    </row>
    <row r="173" spans="1:8" x14ac:dyDescent="0.2">
      <c r="A173" s="4" t="s">
        <v>408</v>
      </c>
      <c r="B173" s="4" t="s">
        <v>211</v>
      </c>
      <c r="C173" s="4" t="s">
        <v>434</v>
      </c>
      <c r="E173" s="4" t="s">
        <v>301</v>
      </c>
      <c r="F173" s="2" t="s">
        <v>2306</v>
      </c>
      <c r="G173" s="4" t="s">
        <v>178</v>
      </c>
      <c r="H173" s="4" t="s">
        <v>301</v>
      </c>
    </row>
    <row r="174" spans="1:8" x14ac:dyDescent="0.2">
      <c r="A174" s="4" t="s">
        <v>271</v>
      </c>
      <c r="B174" s="4" t="s">
        <v>183</v>
      </c>
      <c r="C174" s="4" t="s">
        <v>206</v>
      </c>
      <c r="E174" s="4" t="s">
        <v>544</v>
      </c>
      <c r="F174" s="2" t="s">
        <v>2700</v>
      </c>
      <c r="G174" s="4" t="s">
        <v>190</v>
      </c>
      <c r="H174" s="4" t="s">
        <v>544</v>
      </c>
    </row>
    <row r="175" spans="1:8" x14ac:dyDescent="0.2">
      <c r="A175" s="4" t="s">
        <v>207</v>
      </c>
      <c r="B175" s="4" t="s">
        <v>186</v>
      </c>
      <c r="C175" s="4" t="s">
        <v>217</v>
      </c>
      <c r="E175" s="4" t="s">
        <v>297</v>
      </c>
      <c r="F175" s="2" t="s">
        <v>1437</v>
      </c>
      <c r="G175" s="4" t="s">
        <v>185</v>
      </c>
      <c r="H175" s="4" t="s">
        <v>297</v>
      </c>
    </row>
    <row r="176" spans="1:8" x14ac:dyDescent="0.2">
      <c r="A176" s="4" t="s">
        <v>1088</v>
      </c>
      <c r="B176" s="4" t="s">
        <v>254</v>
      </c>
      <c r="C176" s="4" t="s">
        <v>473</v>
      </c>
      <c r="E176" s="4" t="s">
        <v>265</v>
      </c>
      <c r="F176" s="2" t="s">
        <v>2530</v>
      </c>
      <c r="G176" s="4" t="s">
        <v>170</v>
      </c>
      <c r="H176" s="4" t="s">
        <v>265</v>
      </c>
    </row>
    <row r="177" spans="1:8" x14ac:dyDescent="0.2">
      <c r="A177" s="4" t="s">
        <v>2291</v>
      </c>
      <c r="B177" s="4" t="s">
        <v>171</v>
      </c>
      <c r="C177" s="4" t="s">
        <v>2</v>
      </c>
      <c r="E177" s="4" t="s">
        <v>356</v>
      </c>
      <c r="F177" s="2" t="s">
        <v>2552</v>
      </c>
      <c r="G177" s="4" t="s">
        <v>2293</v>
      </c>
      <c r="H177" s="4" t="s">
        <v>356</v>
      </c>
    </row>
    <row r="178" spans="1:8" x14ac:dyDescent="0.2">
      <c r="A178" s="4" t="s">
        <v>243</v>
      </c>
      <c r="B178" s="4" t="s">
        <v>2293</v>
      </c>
      <c r="C178" s="4" t="s">
        <v>191</v>
      </c>
      <c r="E178" s="4" t="s">
        <v>244</v>
      </c>
      <c r="F178" s="2" t="s">
        <v>1696</v>
      </c>
      <c r="G178" s="4" t="s">
        <v>182</v>
      </c>
      <c r="H178" s="4" t="s">
        <v>244</v>
      </c>
    </row>
    <row r="179" spans="1:8" x14ac:dyDescent="0.2">
      <c r="A179" s="4" t="s">
        <v>2292</v>
      </c>
      <c r="B179" s="4" t="s">
        <v>552</v>
      </c>
      <c r="C179" s="4" t="s">
        <v>196</v>
      </c>
      <c r="E179" s="4" t="s">
        <v>1222</v>
      </c>
      <c r="F179" s="2" t="s">
        <v>1612</v>
      </c>
      <c r="G179" s="4" t="s">
        <v>378</v>
      </c>
      <c r="H179" s="4" t="s">
        <v>1222</v>
      </c>
    </row>
    <row r="180" spans="1:8" x14ac:dyDescent="0.2">
      <c r="A180" s="4" t="s">
        <v>296</v>
      </c>
      <c r="B180" s="4" t="s">
        <v>190</v>
      </c>
      <c r="C180" s="4" t="s">
        <v>1094</v>
      </c>
      <c r="E180" s="4" t="s">
        <v>366</v>
      </c>
      <c r="F180" s="2" t="s">
        <v>1815</v>
      </c>
      <c r="G180" s="4" t="s">
        <v>211</v>
      </c>
      <c r="H180" s="4" t="s">
        <v>366</v>
      </c>
    </row>
    <row r="181" spans="1:8" x14ac:dyDescent="0.2">
      <c r="A181" s="4" t="s">
        <v>264</v>
      </c>
      <c r="B181" s="4" t="s">
        <v>186</v>
      </c>
      <c r="C181" s="4" t="s">
        <v>2447</v>
      </c>
      <c r="E181" s="4" t="s">
        <v>332</v>
      </c>
      <c r="F181" s="2" t="s">
        <v>2701</v>
      </c>
      <c r="G181" s="4" t="s">
        <v>210</v>
      </c>
      <c r="H181" s="4" t="s">
        <v>332</v>
      </c>
    </row>
    <row r="182" spans="1:8" x14ac:dyDescent="0.2">
      <c r="A182" s="4" t="s">
        <v>690</v>
      </c>
      <c r="B182" s="4" t="s">
        <v>266</v>
      </c>
      <c r="C182" s="4" t="s">
        <v>238</v>
      </c>
      <c r="E182" s="4" t="s">
        <v>258</v>
      </c>
      <c r="F182" s="2" t="s">
        <v>2702</v>
      </c>
      <c r="G182" s="4" t="s">
        <v>188</v>
      </c>
      <c r="H182" s="4" t="s">
        <v>258</v>
      </c>
    </row>
    <row r="183" spans="1:8" x14ac:dyDescent="0.2">
      <c r="A183" s="4" t="s">
        <v>226</v>
      </c>
      <c r="B183" s="4" t="s">
        <v>182</v>
      </c>
      <c r="C183" s="4" t="s">
        <v>192</v>
      </c>
      <c r="E183" s="4" t="s">
        <v>402</v>
      </c>
      <c r="F183" s="2" t="s">
        <v>2489</v>
      </c>
      <c r="G183" s="4" t="s">
        <v>198</v>
      </c>
      <c r="H183" s="4" t="s">
        <v>402</v>
      </c>
    </row>
    <row r="184" spans="1:8" x14ac:dyDescent="0.2">
      <c r="A184" s="4" t="s">
        <v>227</v>
      </c>
      <c r="B184" s="4" t="s">
        <v>411</v>
      </c>
      <c r="C184" s="4" t="s">
        <v>153</v>
      </c>
      <c r="E184" s="4" t="s">
        <v>298</v>
      </c>
      <c r="F184" s="2" t="s">
        <v>2703</v>
      </c>
      <c r="G184" s="4" t="s">
        <v>275</v>
      </c>
      <c r="H184" s="4" t="s">
        <v>298</v>
      </c>
    </row>
    <row r="185" spans="1:8" x14ac:dyDescent="0.2">
      <c r="A185" s="4" t="s">
        <v>220</v>
      </c>
      <c r="B185" s="4" t="s">
        <v>311</v>
      </c>
      <c r="C185" s="4" t="s">
        <v>303</v>
      </c>
      <c r="E185" s="4" t="s">
        <v>407</v>
      </c>
      <c r="F185" s="2" t="s">
        <v>825</v>
      </c>
      <c r="G185" s="4" t="s">
        <v>205</v>
      </c>
      <c r="H185" s="4" t="s">
        <v>407</v>
      </c>
    </row>
    <row r="186" spans="1:8" x14ac:dyDescent="0.2">
      <c r="A186" s="4" t="s">
        <v>303</v>
      </c>
      <c r="B186" s="4" t="s">
        <v>178</v>
      </c>
      <c r="C186" s="4" t="s">
        <v>270</v>
      </c>
      <c r="E186" s="4" t="s">
        <v>222</v>
      </c>
      <c r="F186" s="2" t="s">
        <v>2302</v>
      </c>
      <c r="G186" s="4" t="s">
        <v>552</v>
      </c>
      <c r="H186" s="4" t="s">
        <v>222</v>
      </c>
    </row>
    <row r="187" spans="1:8" x14ac:dyDescent="0.2">
      <c r="A187" s="4" t="s">
        <v>1178</v>
      </c>
      <c r="B187" s="4" t="s">
        <v>278</v>
      </c>
      <c r="C187" s="4" t="s">
        <v>271</v>
      </c>
      <c r="E187" s="4" t="s">
        <v>355</v>
      </c>
      <c r="F187" s="2" t="s">
        <v>1266</v>
      </c>
      <c r="G187" s="4" t="s">
        <v>184</v>
      </c>
      <c r="H187" s="4" t="s">
        <v>355</v>
      </c>
    </row>
    <row r="188" spans="1:8" x14ac:dyDescent="0.2">
      <c r="A188" s="4" t="s">
        <v>384</v>
      </c>
      <c r="B188" s="4" t="s">
        <v>185</v>
      </c>
      <c r="C188" s="4" t="s">
        <v>207</v>
      </c>
      <c r="E188" s="4" t="s">
        <v>446</v>
      </c>
      <c r="F188" s="2" t="s">
        <v>1739</v>
      </c>
      <c r="G188" s="4" t="s">
        <v>317</v>
      </c>
      <c r="H188" s="4" t="s">
        <v>446</v>
      </c>
    </row>
    <row r="189" spans="1:8" x14ac:dyDescent="0.2">
      <c r="A189" s="4" t="s">
        <v>192</v>
      </c>
      <c r="B189" s="4" t="s">
        <v>474</v>
      </c>
      <c r="C189" s="4" t="s">
        <v>226</v>
      </c>
      <c r="E189" s="4" t="s">
        <v>401</v>
      </c>
      <c r="F189" s="2" t="s">
        <v>1810</v>
      </c>
      <c r="G189" s="4" t="s">
        <v>174</v>
      </c>
      <c r="H189" s="4" t="s">
        <v>401</v>
      </c>
    </row>
    <row r="190" spans="1:8" x14ac:dyDescent="0.2">
      <c r="A190" s="4" t="s">
        <v>267</v>
      </c>
      <c r="B190" s="4" t="s">
        <v>179</v>
      </c>
      <c r="C190" s="4" t="s">
        <v>187</v>
      </c>
      <c r="E190" s="4" t="s">
        <v>325</v>
      </c>
      <c r="F190" s="2" t="s">
        <v>2510</v>
      </c>
      <c r="G190" s="4" t="s">
        <v>242</v>
      </c>
      <c r="H190" s="4" t="s">
        <v>325</v>
      </c>
    </row>
    <row r="191" spans="1:8" x14ac:dyDescent="0.2">
      <c r="A191" s="4" t="s">
        <v>195</v>
      </c>
      <c r="B191" s="4" t="s">
        <v>416</v>
      </c>
      <c r="C191" s="4" t="s">
        <v>408</v>
      </c>
      <c r="E191" s="4" t="s">
        <v>477</v>
      </c>
      <c r="F191" s="2" t="s">
        <v>2357</v>
      </c>
      <c r="G191" s="4" t="s">
        <v>183</v>
      </c>
      <c r="H191" s="4" t="s">
        <v>477</v>
      </c>
    </row>
    <row r="192" spans="1:8" x14ac:dyDescent="0.2">
      <c r="A192" s="4" t="s">
        <v>281</v>
      </c>
      <c r="B192" s="4" t="s">
        <v>275</v>
      </c>
      <c r="C192" s="4" t="s">
        <v>333</v>
      </c>
      <c r="E192" s="4" t="s">
        <v>380</v>
      </c>
      <c r="F192" s="2" t="s">
        <v>1240</v>
      </c>
      <c r="G192" s="4" t="s">
        <v>705</v>
      </c>
      <c r="H192" s="4" t="s">
        <v>380</v>
      </c>
    </row>
    <row r="193" spans="1:8" x14ac:dyDescent="0.2">
      <c r="A193" s="4" t="s">
        <v>541</v>
      </c>
      <c r="B193" s="4" t="s">
        <v>567</v>
      </c>
      <c r="C193" s="4" t="s">
        <v>243</v>
      </c>
      <c r="E193" s="4" t="s">
        <v>376</v>
      </c>
      <c r="F193" s="2" t="s">
        <v>932</v>
      </c>
      <c r="G193" s="4" t="s">
        <v>1089</v>
      </c>
      <c r="H193" s="4" t="s">
        <v>376</v>
      </c>
    </row>
    <row r="194" spans="1:8" x14ac:dyDescent="0.2">
      <c r="A194" s="4" t="s">
        <v>212</v>
      </c>
      <c r="B194" s="4" t="s">
        <v>536</v>
      </c>
      <c r="C194" s="4" t="s">
        <v>416</v>
      </c>
      <c r="E194" s="4" t="s">
        <v>327</v>
      </c>
      <c r="F194" s="2" t="s">
        <v>1568</v>
      </c>
      <c r="G194" s="4" t="s">
        <v>209</v>
      </c>
      <c r="H194" s="4" t="s">
        <v>327</v>
      </c>
    </row>
    <row r="195" spans="1:8" x14ac:dyDescent="0.2">
      <c r="A195" s="4" t="s">
        <v>153</v>
      </c>
      <c r="B195" s="4" t="s">
        <v>188</v>
      </c>
      <c r="C195" s="4" t="s">
        <v>364</v>
      </c>
      <c r="E195" s="4" t="s">
        <v>434</v>
      </c>
      <c r="F195" s="2" t="s">
        <v>709</v>
      </c>
      <c r="G195" s="4" t="s">
        <v>169</v>
      </c>
      <c r="H195" s="4" t="s">
        <v>434</v>
      </c>
    </row>
    <row r="196" spans="1:8" x14ac:dyDescent="0.2">
      <c r="A196" s="4" t="s">
        <v>182</v>
      </c>
      <c r="B196" s="4" t="s">
        <v>284</v>
      </c>
      <c r="C196" s="4" t="s">
        <v>296</v>
      </c>
      <c r="E196" s="4" t="s">
        <v>440</v>
      </c>
      <c r="F196" s="2" t="s">
        <v>2704</v>
      </c>
      <c r="G196" s="4" t="s">
        <v>311</v>
      </c>
      <c r="H196" s="4" t="s">
        <v>440</v>
      </c>
    </row>
    <row r="197" spans="1:8" x14ac:dyDescent="0.2">
      <c r="A197" s="4" t="s">
        <v>219</v>
      </c>
      <c r="B197" s="4" t="s">
        <v>235</v>
      </c>
      <c r="C197" s="4" t="s">
        <v>1102</v>
      </c>
      <c r="E197" s="4" t="s">
        <v>464</v>
      </c>
      <c r="F197" s="2" t="s">
        <v>2608</v>
      </c>
      <c r="G197" s="4" t="s">
        <v>191</v>
      </c>
      <c r="H197" s="4" t="s">
        <v>464</v>
      </c>
    </row>
    <row r="198" spans="1:8" x14ac:dyDescent="0.2">
      <c r="A198" s="4" t="s">
        <v>236</v>
      </c>
      <c r="B198" s="4" t="s">
        <v>216</v>
      </c>
      <c r="C198" s="4" t="s">
        <v>204</v>
      </c>
      <c r="E198" s="4" t="s">
        <v>289</v>
      </c>
      <c r="F198" s="2" t="s">
        <v>853</v>
      </c>
      <c r="G198" s="4" t="s">
        <v>204</v>
      </c>
      <c r="H198" s="4" t="s">
        <v>289</v>
      </c>
    </row>
    <row r="199" spans="1:8" x14ac:dyDescent="0.2">
      <c r="A199" s="4" t="s">
        <v>257</v>
      </c>
      <c r="B199" s="4" t="s">
        <v>209</v>
      </c>
      <c r="C199" s="4" t="s">
        <v>388</v>
      </c>
      <c r="E199" s="4" t="s">
        <v>621</v>
      </c>
      <c r="F199" s="2" t="s">
        <v>1108</v>
      </c>
      <c r="G199" s="4" t="s">
        <v>1024</v>
      </c>
      <c r="H199" s="4" t="s">
        <v>621</v>
      </c>
    </row>
    <row r="200" spans="1:8" x14ac:dyDescent="0.2">
      <c r="A200" s="4" t="s">
        <v>623</v>
      </c>
      <c r="B200" s="4" t="s">
        <v>191</v>
      </c>
      <c r="C200" s="4" t="s">
        <v>401</v>
      </c>
      <c r="E200" s="4" t="s">
        <v>646</v>
      </c>
      <c r="F200" s="2" t="s">
        <v>1331</v>
      </c>
      <c r="G200" s="4" t="s">
        <v>284</v>
      </c>
      <c r="H200" s="4" t="s">
        <v>646</v>
      </c>
    </row>
    <row r="201" spans="1:8" x14ac:dyDescent="0.2">
      <c r="A201" s="4" t="s">
        <v>242</v>
      </c>
      <c r="B201" s="4" t="s">
        <v>223</v>
      </c>
      <c r="C201" s="4" t="s">
        <v>407</v>
      </c>
      <c r="E201" s="4" t="s">
        <v>277</v>
      </c>
      <c r="F201" s="2" t="s">
        <v>570</v>
      </c>
      <c r="G201" s="4" t="s">
        <v>329</v>
      </c>
      <c r="H201" s="4" t="s">
        <v>277</v>
      </c>
    </row>
    <row r="202" spans="1:8" x14ac:dyDescent="0.2">
      <c r="A202" s="4" t="s">
        <v>2293</v>
      </c>
      <c r="B202" s="4" t="s">
        <v>388</v>
      </c>
      <c r="C202" s="4" t="s">
        <v>249</v>
      </c>
      <c r="E202" s="4" t="s">
        <v>259</v>
      </c>
      <c r="F202" s="2" t="s">
        <v>858</v>
      </c>
      <c r="G202" s="4" t="s">
        <v>175</v>
      </c>
      <c r="H202" s="4" t="s">
        <v>259</v>
      </c>
    </row>
    <row r="203" spans="1:8" x14ac:dyDescent="0.2">
      <c r="A203" s="4" t="s">
        <v>269</v>
      </c>
      <c r="B203" s="4" t="s">
        <v>193</v>
      </c>
      <c r="C203" s="4" t="s">
        <v>273</v>
      </c>
      <c r="E203" s="4" t="s">
        <v>357</v>
      </c>
      <c r="F203" s="2" t="s">
        <v>1250</v>
      </c>
      <c r="G203" s="4" t="s">
        <v>194</v>
      </c>
      <c r="H203" s="4" t="s">
        <v>357</v>
      </c>
    </row>
    <row r="204" spans="1:8" x14ac:dyDescent="0.2">
      <c r="A204" s="4" t="s">
        <v>224</v>
      </c>
      <c r="B204" s="4" t="s">
        <v>198</v>
      </c>
      <c r="C204" s="4" t="s">
        <v>281</v>
      </c>
      <c r="E204" s="4" t="s">
        <v>282</v>
      </c>
      <c r="F204" s="2" t="s">
        <v>2705</v>
      </c>
      <c r="G204" s="4" t="s">
        <v>153</v>
      </c>
      <c r="H204" s="4" t="s">
        <v>282</v>
      </c>
    </row>
    <row r="205" spans="1:8" x14ac:dyDescent="0.2">
      <c r="A205" s="4" t="s">
        <v>231</v>
      </c>
      <c r="B205" s="4" t="s">
        <v>1089</v>
      </c>
      <c r="C205" s="4" t="s">
        <v>220</v>
      </c>
      <c r="E205" s="4" t="s">
        <v>291</v>
      </c>
      <c r="F205" s="2" t="s">
        <v>1140</v>
      </c>
      <c r="G205" s="4" t="s">
        <v>270</v>
      </c>
      <c r="H205" s="4" t="s">
        <v>291</v>
      </c>
    </row>
    <row r="206" spans="1:8" x14ac:dyDescent="0.2">
      <c r="A206" s="4" t="s">
        <v>218</v>
      </c>
      <c r="B206" s="4" t="s">
        <v>329</v>
      </c>
      <c r="C206" s="4" t="s">
        <v>242</v>
      </c>
      <c r="E206" s="4" t="s">
        <v>1146</v>
      </c>
      <c r="F206" s="2" t="s">
        <v>2561</v>
      </c>
      <c r="G206" s="4" t="s">
        <v>365</v>
      </c>
      <c r="H206" s="4" t="s">
        <v>1146</v>
      </c>
    </row>
    <row r="207" spans="1:8" x14ac:dyDescent="0.2">
      <c r="A207" s="4" t="s">
        <v>202</v>
      </c>
      <c r="B207" s="4" t="s">
        <v>141</v>
      </c>
      <c r="C207" s="4" t="s">
        <v>231</v>
      </c>
      <c r="E207" s="4" t="s">
        <v>383</v>
      </c>
      <c r="F207" s="2" t="s">
        <v>1818</v>
      </c>
      <c r="G207" s="4" t="s">
        <v>223</v>
      </c>
      <c r="H207" s="4" t="s">
        <v>383</v>
      </c>
    </row>
    <row r="208" spans="1:8" x14ac:dyDescent="0.2">
      <c r="A208" s="4" t="s">
        <v>249</v>
      </c>
      <c r="B208" s="4" t="s">
        <v>384</v>
      </c>
      <c r="C208" s="4" t="s">
        <v>251</v>
      </c>
      <c r="E208" s="4" t="s">
        <v>1198</v>
      </c>
      <c r="F208" s="2" t="s">
        <v>1618</v>
      </c>
      <c r="G208" s="4" t="s">
        <v>1092</v>
      </c>
      <c r="H208" s="4" t="s">
        <v>1198</v>
      </c>
    </row>
    <row r="209" spans="1:8" x14ac:dyDescent="0.2">
      <c r="A209" s="4" t="s">
        <v>270</v>
      </c>
      <c r="B209" s="4" t="s">
        <v>239</v>
      </c>
      <c r="C209" s="4" t="s">
        <v>253</v>
      </c>
      <c r="E209" s="4" t="s">
        <v>515</v>
      </c>
      <c r="F209" s="2" t="s">
        <v>1492</v>
      </c>
      <c r="G209" s="4" t="s">
        <v>203</v>
      </c>
      <c r="H209" s="4" t="s">
        <v>515</v>
      </c>
    </row>
    <row r="210" spans="1:8" x14ac:dyDescent="0.2">
      <c r="A210" s="4" t="s">
        <v>864</v>
      </c>
      <c r="B210" s="4" t="s">
        <v>224</v>
      </c>
      <c r="C210" s="4" t="s">
        <v>365</v>
      </c>
      <c r="E210" s="4" t="s">
        <v>359</v>
      </c>
      <c r="F210" s="2" t="s">
        <v>2706</v>
      </c>
      <c r="G210" s="4" t="s">
        <v>189</v>
      </c>
      <c r="H210" s="4" t="s">
        <v>359</v>
      </c>
    </row>
    <row r="211" spans="1:8" x14ac:dyDescent="0.2">
      <c r="A211" s="4" t="s">
        <v>1166</v>
      </c>
      <c r="B211" s="4" t="s">
        <v>189</v>
      </c>
      <c r="C211" s="4" t="s">
        <v>225</v>
      </c>
      <c r="E211" s="4" t="s">
        <v>263</v>
      </c>
      <c r="F211" s="2" t="s">
        <v>2568</v>
      </c>
      <c r="G211" s="4" t="s">
        <v>181</v>
      </c>
      <c r="H211" s="4" t="s">
        <v>263</v>
      </c>
    </row>
    <row r="212" spans="1:8" x14ac:dyDescent="0.2">
      <c r="A212" s="4" t="s">
        <v>245</v>
      </c>
      <c r="B212" s="4" t="s">
        <v>437</v>
      </c>
      <c r="C212" s="4" t="s">
        <v>234</v>
      </c>
      <c r="E212" s="4" t="s">
        <v>1678</v>
      </c>
      <c r="F212" s="2" t="s">
        <v>1738</v>
      </c>
      <c r="G212" s="4" t="s">
        <v>196</v>
      </c>
      <c r="H212" s="4" t="s">
        <v>1678</v>
      </c>
    </row>
    <row r="213" spans="1:8" x14ac:dyDescent="0.2">
      <c r="A213" s="4" t="s">
        <v>1033</v>
      </c>
      <c r="B213" s="4" t="s">
        <v>353</v>
      </c>
      <c r="C213" s="4" t="s">
        <v>213</v>
      </c>
      <c r="E213" s="4" t="s">
        <v>391</v>
      </c>
      <c r="F213" s="2" t="s">
        <v>1669</v>
      </c>
      <c r="G213" s="4" t="s">
        <v>201</v>
      </c>
      <c r="H213" s="4" t="s">
        <v>391</v>
      </c>
    </row>
    <row r="214" spans="1:8" x14ac:dyDescent="0.2">
      <c r="A214" s="4" t="s">
        <v>262</v>
      </c>
      <c r="B214" s="4" t="s">
        <v>1088</v>
      </c>
      <c r="C214" s="4" t="s">
        <v>1260</v>
      </c>
      <c r="E214" s="4" t="s">
        <v>354</v>
      </c>
      <c r="F214" s="2" t="s">
        <v>648</v>
      </c>
      <c r="G214" s="4" t="s">
        <v>206</v>
      </c>
      <c r="H214" s="4" t="s">
        <v>354</v>
      </c>
    </row>
    <row r="215" spans="1:8" x14ac:dyDescent="0.2">
      <c r="A215" s="4" t="s">
        <v>326</v>
      </c>
      <c r="B215" s="4" t="s">
        <v>174</v>
      </c>
      <c r="C215" s="4" t="s">
        <v>520</v>
      </c>
      <c r="E215" s="4" t="s">
        <v>493</v>
      </c>
      <c r="F215" s="2" t="s">
        <v>2503</v>
      </c>
      <c r="G215" s="4" t="s">
        <v>217</v>
      </c>
      <c r="H215" s="4" t="s">
        <v>493</v>
      </c>
    </row>
    <row r="216" spans="1:8" x14ac:dyDescent="0.2">
      <c r="A216" s="4" t="s">
        <v>265</v>
      </c>
      <c r="B216" s="4" t="s">
        <v>206</v>
      </c>
      <c r="C216" s="4" t="s">
        <v>214</v>
      </c>
      <c r="E216" s="4" t="s">
        <v>372</v>
      </c>
      <c r="F216" s="2" t="s">
        <v>1427</v>
      </c>
      <c r="G216" s="4" t="s">
        <v>239</v>
      </c>
      <c r="H216" s="4" t="s">
        <v>372</v>
      </c>
    </row>
    <row r="217" spans="1:8" x14ac:dyDescent="0.2">
      <c r="A217" s="4" t="s">
        <v>208</v>
      </c>
      <c r="B217" s="4" t="s">
        <v>408</v>
      </c>
      <c r="C217" s="4" t="s">
        <v>360</v>
      </c>
      <c r="E217" s="4" t="s">
        <v>1490</v>
      </c>
      <c r="F217" s="2" t="s">
        <v>2707</v>
      </c>
      <c r="G217" s="4" t="s">
        <v>192</v>
      </c>
      <c r="H217" s="4" t="s">
        <v>1490</v>
      </c>
    </row>
    <row r="218" spans="1:8" x14ac:dyDescent="0.2">
      <c r="A218" s="4" t="s">
        <v>253</v>
      </c>
      <c r="B218" s="4" t="s">
        <v>195</v>
      </c>
      <c r="C218" s="4" t="s">
        <v>353</v>
      </c>
      <c r="E218" s="4" t="s">
        <v>704</v>
      </c>
      <c r="F218" s="2" t="s">
        <v>1131</v>
      </c>
      <c r="G218" s="4" t="s">
        <v>303</v>
      </c>
      <c r="H218" s="4" t="s">
        <v>704</v>
      </c>
    </row>
    <row r="219" spans="1:8" x14ac:dyDescent="0.2">
      <c r="A219" s="4" t="s">
        <v>214</v>
      </c>
      <c r="B219" s="4" t="s">
        <v>1090</v>
      </c>
      <c r="C219" s="4" t="s">
        <v>199</v>
      </c>
      <c r="E219" s="4" t="s">
        <v>294</v>
      </c>
      <c r="F219" s="2" t="s">
        <v>2708</v>
      </c>
      <c r="G219" s="4" t="s">
        <v>254</v>
      </c>
      <c r="H219" s="4" t="s">
        <v>294</v>
      </c>
    </row>
    <row r="220" spans="1:8" x14ac:dyDescent="0.2">
      <c r="A220" s="4" t="s">
        <v>241</v>
      </c>
      <c r="B220" s="4" t="s">
        <v>1260</v>
      </c>
      <c r="C220" s="4" t="s">
        <v>347</v>
      </c>
      <c r="E220" s="4" t="s">
        <v>310</v>
      </c>
      <c r="F220" s="2" t="s">
        <v>2709</v>
      </c>
      <c r="G220" s="4" t="s">
        <v>141</v>
      </c>
      <c r="H220" s="4" t="s">
        <v>310</v>
      </c>
    </row>
    <row r="221" spans="1:8" x14ac:dyDescent="0.2">
      <c r="A221" s="4" t="s">
        <v>388</v>
      </c>
      <c r="B221" s="4" t="s">
        <v>303</v>
      </c>
      <c r="C221" s="4" t="s">
        <v>285</v>
      </c>
      <c r="E221" s="4" t="s">
        <v>645</v>
      </c>
      <c r="F221" s="2" t="s">
        <v>2623</v>
      </c>
      <c r="G221" s="4" t="s">
        <v>361</v>
      </c>
      <c r="H221" s="4" t="s">
        <v>645</v>
      </c>
    </row>
    <row r="222" spans="1:8" x14ac:dyDescent="0.2">
      <c r="A222" s="4" t="s">
        <v>1117</v>
      </c>
      <c r="B222" s="4" t="s">
        <v>1092</v>
      </c>
      <c r="C222" s="4" t="s">
        <v>294</v>
      </c>
      <c r="E222" s="4" t="s">
        <v>724</v>
      </c>
      <c r="F222" s="2" t="s">
        <v>880</v>
      </c>
      <c r="G222" s="4" t="s">
        <v>177</v>
      </c>
      <c r="H222" s="4" t="s">
        <v>724</v>
      </c>
    </row>
    <row r="223" spans="1:8" x14ac:dyDescent="0.2">
      <c r="A223" s="4" t="s">
        <v>215</v>
      </c>
      <c r="B223" s="4" t="s">
        <v>194</v>
      </c>
      <c r="C223" s="4" t="s">
        <v>424</v>
      </c>
      <c r="E223" s="4" t="s">
        <v>1173</v>
      </c>
      <c r="F223" s="2" t="s">
        <v>991</v>
      </c>
      <c r="G223" s="4" t="s">
        <v>200</v>
      </c>
      <c r="H223" s="4" t="s">
        <v>1173</v>
      </c>
    </row>
    <row r="224" spans="1:8" x14ac:dyDescent="0.2">
      <c r="A224" s="4" t="s">
        <v>330</v>
      </c>
      <c r="B224" s="4" t="s">
        <v>213</v>
      </c>
      <c r="C224" s="4" t="s">
        <v>2291</v>
      </c>
      <c r="E224" s="4" t="s">
        <v>338</v>
      </c>
      <c r="F224" s="2" t="s">
        <v>1375</v>
      </c>
      <c r="G224" s="4" t="s">
        <v>1260</v>
      </c>
      <c r="H224" s="4" t="s">
        <v>338</v>
      </c>
    </row>
    <row r="225" spans="1:8" x14ac:dyDescent="0.2">
      <c r="A225" s="4" t="s">
        <v>1102</v>
      </c>
      <c r="B225" s="4" t="s">
        <v>184</v>
      </c>
      <c r="C225" s="4" t="s">
        <v>374</v>
      </c>
      <c r="E225" s="4" t="s">
        <v>505</v>
      </c>
      <c r="F225" s="2" t="s">
        <v>1780</v>
      </c>
      <c r="G225" s="4" t="s">
        <v>262</v>
      </c>
      <c r="H225" s="4" t="s">
        <v>505</v>
      </c>
    </row>
    <row r="226" spans="1:8" x14ac:dyDescent="0.2">
      <c r="A226" s="4" t="s">
        <v>240</v>
      </c>
      <c r="B226" s="4" t="s">
        <v>192</v>
      </c>
      <c r="C226" s="4" t="s">
        <v>1088</v>
      </c>
      <c r="E226" s="4" t="s">
        <v>280</v>
      </c>
      <c r="F226" s="2" t="s">
        <v>1768</v>
      </c>
      <c r="G226" s="4" t="s">
        <v>213</v>
      </c>
      <c r="H226" s="4" t="s">
        <v>280</v>
      </c>
    </row>
    <row r="227" spans="1:8" x14ac:dyDescent="0.2">
      <c r="A227" s="4" t="s">
        <v>337</v>
      </c>
      <c r="B227" s="4" t="s">
        <v>201</v>
      </c>
      <c r="C227" s="4" t="s">
        <v>690</v>
      </c>
      <c r="E227" s="4" t="s">
        <v>341</v>
      </c>
      <c r="F227" s="2" t="s">
        <v>776</v>
      </c>
      <c r="G227" s="4" t="s">
        <v>1094</v>
      </c>
      <c r="H227" s="4" t="s">
        <v>341</v>
      </c>
    </row>
    <row r="228" spans="1:8" x14ac:dyDescent="0.2">
      <c r="A228" s="4" t="s">
        <v>371</v>
      </c>
      <c r="B228" s="4" t="s">
        <v>407</v>
      </c>
      <c r="C228" s="4" t="s">
        <v>245</v>
      </c>
      <c r="E228" s="4" t="s">
        <v>559</v>
      </c>
      <c r="F228" s="2" t="s">
        <v>1444</v>
      </c>
      <c r="G228" s="4" t="s">
        <v>207</v>
      </c>
      <c r="H228" s="4" t="s">
        <v>559</v>
      </c>
    </row>
    <row r="229" spans="1:8" x14ac:dyDescent="0.2">
      <c r="A229" s="4" t="s">
        <v>229</v>
      </c>
      <c r="B229" s="4" t="s">
        <v>271</v>
      </c>
      <c r="C229" s="4" t="s">
        <v>233</v>
      </c>
      <c r="E229" s="4" t="s">
        <v>350</v>
      </c>
      <c r="F229" s="2" t="s">
        <v>2710</v>
      </c>
      <c r="G229" s="4" t="s">
        <v>536</v>
      </c>
      <c r="H229" s="4" t="s">
        <v>350</v>
      </c>
    </row>
    <row r="230" spans="1:8" x14ac:dyDescent="0.2">
      <c r="A230" s="4" t="s">
        <v>255</v>
      </c>
      <c r="B230" s="4" t="s">
        <v>317</v>
      </c>
      <c r="C230" s="4" t="s">
        <v>264</v>
      </c>
      <c r="E230" s="4" t="s">
        <v>228</v>
      </c>
      <c r="F230" s="2" t="s">
        <v>2349</v>
      </c>
      <c r="G230" s="4" t="s">
        <v>296</v>
      </c>
      <c r="H230" s="4" t="s">
        <v>228</v>
      </c>
    </row>
    <row r="231" spans="1:8" x14ac:dyDescent="0.2">
      <c r="A231" s="4" t="s">
        <v>268</v>
      </c>
      <c r="B231" s="4" t="s">
        <v>217</v>
      </c>
      <c r="C231" s="4" t="s">
        <v>257</v>
      </c>
      <c r="E231" s="4" t="s">
        <v>377</v>
      </c>
      <c r="F231" s="2" t="s">
        <v>1271</v>
      </c>
      <c r="G231" s="4" t="s">
        <v>408</v>
      </c>
      <c r="H231" s="4" t="s">
        <v>377</v>
      </c>
    </row>
    <row r="232" spans="1:8" x14ac:dyDescent="0.2">
      <c r="A232" s="4" t="s">
        <v>256</v>
      </c>
      <c r="B232" s="4" t="s">
        <v>281</v>
      </c>
      <c r="C232" s="4" t="s">
        <v>536</v>
      </c>
      <c r="E232" s="4" t="s">
        <v>381</v>
      </c>
      <c r="F232" s="2" t="s">
        <v>197</v>
      </c>
      <c r="G232" s="4" t="s">
        <v>193</v>
      </c>
      <c r="H232" s="4" t="s">
        <v>381</v>
      </c>
    </row>
    <row r="233" spans="1:8" x14ac:dyDescent="0.2">
      <c r="A233" s="4" t="s">
        <v>353</v>
      </c>
      <c r="B233" s="4" t="s">
        <v>251</v>
      </c>
      <c r="C233" s="4" t="s">
        <v>219</v>
      </c>
      <c r="E233" s="4" t="s">
        <v>385</v>
      </c>
      <c r="F233" s="2" t="s">
        <v>1380</v>
      </c>
      <c r="G233" s="4" t="s">
        <v>416</v>
      </c>
      <c r="H233" s="4" t="s">
        <v>385</v>
      </c>
    </row>
    <row r="234" spans="1:8" x14ac:dyDescent="0.2">
      <c r="A234" s="4" t="s">
        <v>263</v>
      </c>
      <c r="B234" s="4" t="s">
        <v>1094</v>
      </c>
      <c r="C234" s="4" t="s">
        <v>229</v>
      </c>
      <c r="E234" s="4" t="s">
        <v>388</v>
      </c>
      <c r="F234" s="2" t="s">
        <v>785</v>
      </c>
      <c r="G234" s="4" t="s">
        <v>360</v>
      </c>
      <c r="H234" s="4" t="s">
        <v>388</v>
      </c>
    </row>
    <row r="235" spans="1:8" x14ac:dyDescent="0.2">
      <c r="A235" s="4" t="s">
        <v>1107</v>
      </c>
      <c r="B235" s="4" t="s">
        <v>226</v>
      </c>
      <c r="C235" s="4" t="s">
        <v>202</v>
      </c>
      <c r="E235" s="4" t="s">
        <v>272</v>
      </c>
      <c r="F235" s="2" t="s">
        <v>1373</v>
      </c>
      <c r="G235" s="4" t="s">
        <v>2291</v>
      </c>
      <c r="H235" s="4" t="s">
        <v>272</v>
      </c>
    </row>
    <row r="236" spans="1:8" x14ac:dyDescent="0.2">
      <c r="A236" s="4" t="s">
        <v>314</v>
      </c>
      <c r="B236" s="4" t="s">
        <v>1033</v>
      </c>
      <c r="C236" s="4" t="s">
        <v>215</v>
      </c>
      <c r="E236" s="4" t="s">
        <v>313</v>
      </c>
      <c r="F236" s="2" t="s">
        <v>2711</v>
      </c>
      <c r="G236" s="4" t="s">
        <v>251</v>
      </c>
      <c r="H236" s="4" t="s">
        <v>313</v>
      </c>
    </row>
    <row r="237" spans="1:8" x14ac:dyDescent="0.2">
      <c r="A237" s="4" t="s">
        <v>569</v>
      </c>
      <c r="B237" s="4" t="s">
        <v>270</v>
      </c>
      <c r="C237" s="4" t="s">
        <v>404</v>
      </c>
      <c r="E237" s="4" t="s">
        <v>541</v>
      </c>
      <c r="F237" s="2" t="s">
        <v>1639</v>
      </c>
      <c r="G237" s="4" t="s">
        <v>226</v>
      </c>
      <c r="H237" s="4" t="s">
        <v>541</v>
      </c>
    </row>
    <row r="238" spans="1:8" x14ac:dyDescent="0.2">
      <c r="A238" s="4" t="s">
        <v>295</v>
      </c>
      <c r="B238" s="4" t="s">
        <v>374</v>
      </c>
      <c r="C238" s="4" t="s">
        <v>326</v>
      </c>
      <c r="E238" s="4" t="s">
        <v>403</v>
      </c>
      <c r="F238" s="2" t="s">
        <v>2712</v>
      </c>
      <c r="G238" s="4" t="s">
        <v>474</v>
      </c>
      <c r="H238" s="4" t="s">
        <v>403</v>
      </c>
    </row>
    <row r="239" spans="1:8" x14ac:dyDescent="0.2">
      <c r="A239" s="4" t="s">
        <v>279</v>
      </c>
      <c r="B239" s="4" t="s">
        <v>196</v>
      </c>
      <c r="C239" s="4" t="s">
        <v>1098</v>
      </c>
      <c r="E239" s="4" t="s">
        <v>382</v>
      </c>
      <c r="F239" s="2" t="s">
        <v>2560</v>
      </c>
      <c r="G239" s="4" t="s">
        <v>253</v>
      </c>
      <c r="H239" s="4" t="s">
        <v>382</v>
      </c>
    </row>
    <row r="240" spans="1:8" x14ac:dyDescent="0.2">
      <c r="A240" s="4" t="s">
        <v>297</v>
      </c>
      <c r="B240" s="4" t="s">
        <v>169</v>
      </c>
      <c r="C240" s="4" t="s">
        <v>268</v>
      </c>
      <c r="E240" s="4" t="s">
        <v>435</v>
      </c>
      <c r="F240" s="2" t="s">
        <v>1764</v>
      </c>
      <c r="G240" s="4" t="s">
        <v>216</v>
      </c>
      <c r="H240" s="4" t="s">
        <v>435</v>
      </c>
    </row>
    <row r="241" spans="1:8" x14ac:dyDescent="0.2">
      <c r="A241" s="4" t="s">
        <v>233</v>
      </c>
      <c r="B241" s="4" t="s">
        <v>204</v>
      </c>
      <c r="C241" s="4" t="s">
        <v>637</v>
      </c>
      <c r="E241" s="4" t="s">
        <v>535</v>
      </c>
      <c r="F241" s="2" t="s">
        <v>937</v>
      </c>
      <c r="G241" s="4" t="s">
        <v>401</v>
      </c>
      <c r="H241" s="4" t="s">
        <v>535</v>
      </c>
    </row>
    <row r="242" spans="1:8" x14ac:dyDescent="0.2">
      <c r="A242" s="4" t="s">
        <v>1123</v>
      </c>
      <c r="B242" s="4" t="s">
        <v>203</v>
      </c>
      <c r="C242" s="4" t="s">
        <v>418</v>
      </c>
      <c r="E242" s="4" t="s">
        <v>2303</v>
      </c>
      <c r="F242" s="2" t="s">
        <v>2374</v>
      </c>
      <c r="G242" s="4" t="s">
        <v>249</v>
      </c>
      <c r="H242" s="4" t="s">
        <v>2303</v>
      </c>
    </row>
    <row r="243" spans="1:8" x14ac:dyDescent="0.2">
      <c r="A243" s="4" t="s">
        <v>346</v>
      </c>
      <c r="B243" s="4" t="s">
        <v>200</v>
      </c>
      <c r="C243" s="4" t="s">
        <v>290</v>
      </c>
      <c r="E243" s="4" t="s">
        <v>437</v>
      </c>
      <c r="F243" s="2" t="s">
        <v>1475</v>
      </c>
      <c r="G243" s="4" t="s">
        <v>248</v>
      </c>
      <c r="H243" s="4" t="s">
        <v>437</v>
      </c>
    </row>
    <row r="244" spans="1:8" x14ac:dyDescent="0.2">
      <c r="A244" s="4" t="s">
        <v>347</v>
      </c>
      <c r="B244" s="4" t="s">
        <v>330</v>
      </c>
      <c r="C244" s="4" t="s">
        <v>262</v>
      </c>
      <c r="E244" s="4" t="s">
        <v>397</v>
      </c>
      <c r="F244" s="2" t="s">
        <v>1216</v>
      </c>
      <c r="G244" s="4" t="s">
        <v>234</v>
      </c>
      <c r="H244" s="4" t="s">
        <v>397</v>
      </c>
    </row>
    <row r="245" spans="1:8" x14ac:dyDescent="0.2">
      <c r="A245" s="4" t="s">
        <v>260</v>
      </c>
      <c r="B245" s="4" t="s">
        <v>207</v>
      </c>
      <c r="C245" s="4" t="s">
        <v>269</v>
      </c>
      <c r="E245" s="4" t="s">
        <v>1102</v>
      </c>
      <c r="F245" s="2" t="s">
        <v>2370</v>
      </c>
      <c r="G245" s="4" t="s">
        <v>434</v>
      </c>
      <c r="H245" s="4" t="s">
        <v>1102</v>
      </c>
    </row>
    <row r="246" spans="1:8" x14ac:dyDescent="0.2">
      <c r="A246" s="4" t="s">
        <v>285</v>
      </c>
      <c r="B246" s="4" t="s">
        <v>243</v>
      </c>
      <c r="C246" s="4" t="s">
        <v>545</v>
      </c>
      <c r="E246" s="4" t="s">
        <v>248</v>
      </c>
      <c r="F246" s="2" t="s">
        <v>2525</v>
      </c>
      <c r="G246" s="4" t="s">
        <v>364</v>
      </c>
      <c r="H246" s="4" t="s">
        <v>248</v>
      </c>
    </row>
    <row r="247" spans="1:8" x14ac:dyDescent="0.2">
      <c r="A247" s="4" t="s">
        <v>327</v>
      </c>
      <c r="B247" s="4" t="s">
        <v>2447</v>
      </c>
      <c r="C247" s="4" t="s">
        <v>337</v>
      </c>
      <c r="E247" s="4" t="s">
        <v>626</v>
      </c>
      <c r="F247" s="2" t="s">
        <v>2713</v>
      </c>
      <c r="G247" s="4" t="s">
        <v>214</v>
      </c>
      <c r="H247" s="4" t="s">
        <v>626</v>
      </c>
    </row>
    <row r="248" spans="1:8" x14ac:dyDescent="0.2">
      <c r="A248" s="4" t="s">
        <v>221</v>
      </c>
      <c r="B248" s="4" t="s">
        <v>253</v>
      </c>
      <c r="C248" s="4" t="s">
        <v>403</v>
      </c>
      <c r="E248" s="4" t="s">
        <v>318</v>
      </c>
      <c r="F248" s="2" t="s">
        <v>2544</v>
      </c>
      <c r="G248" s="4" t="s">
        <v>2022</v>
      </c>
      <c r="H248" s="4" t="s">
        <v>318</v>
      </c>
    </row>
    <row r="249" spans="1:8" x14ac:dyDescent="0.2">
      <c r="A249" s="4" t="s">
        <v>258</v>
      </c>
      <c r="B249" s="4" t="s">
        <v>264</v>
      </c>
      <c r="C249" s="4" t="s">
        <v>256</v>
      </c>
      <c r="E249" s="4" t="s">
        <v>498</v>
      </c>
      <c r="F249" s="2" t="s">
        <v>2714</v>
      </c>
      <c r="G249" s="4" t="s">
        <v>428</v>
      </c>
      <c r="H249" s="4" t="s">
        <v>498</v>
      </c>
    </row>
    <row r="250" spans="1:8" x14ac:dyDescent="0.2">
      <c r="A250" s="4" t="s">
        <v>418</v>
      </c>
      <c r="B250" s="4" t="s">
        <v>296</v>
      </c>
      <c r="C250" s="4" t="s">
        <v>381</v>
      </c>
      <c r="E250" s="4" t="s">
        <v>339</v>
      </c>
      <c r="F250" s="2" t="s">
        <v>2484</v>
      </c>
      <c r="G250" s="4" t="s">
        <v>1169</v>
      </c>
      <c r="H250" s="4" t="s">
        <v>339</v>
      </c>
    </row>
    <row r="251" spans="1:8" x14ac:dyDescent="0.2">
      <c r="A251" s="4" t="s">
        <v>464</v>
      </c>
      <c r="B251" s="4" t="s">
        <v>1103</v>
      </c>
      <c r="C251" s="4" t="s">
        <v>221</v>
      </c>
      <c r="E251" s="4" t="s">
        <v>452</v>
      </c>
      <c r="F251" s="2" t="s">
        <v>1313</v>
      </c>
      <c r="G251" s="4" t="s">
        <v>545</v>
      </c>
      <c r="H251" s="4" t="s">
        <v>452</v>
      </c>
    </row>
    <row r="252" spans="1:8" x14ac:dyDescent="0.2">
      <c r="A252" s="4" t="s">
        <v>520</v>
      </c>
      <c r="B252" s="4" t="s">
        <v>238</v>
      </c>
      <c r="C252" s="4" t="s">
        <v>371</v>
      </c>
      <c r="E252" s="4" t="s">
        <v>358</v>
      </c>
      <c r="F252" s="2" t="s">
        <v>823</v>
      </c>
      <c r="G252" s="4" t="s">
        <v>180</v>
      </c>
      <c r="H252" s="4" t="s">
        <v>358</v>
      </c>
    </row>
    <row r="253" spans="1:8" x14ac:dyDescent="0.2">
      <c r="A253" s="4" t="s">
        <v>1121</v>
      </c>
      <c r="B253" s="4" t="s">
        <v>234</v>
      </c>
      <c r="C253" s="4" t="s">
        <v>330</v>
      </c>
      <c r="E253" s="4" t="s">
        <v>306</v>
      </c>
      <c r="F253" s="2" t="s">
        <v>2546</v>
      </c>
      <c r="G253" s="4" t="s">
        <v>240</v>
      </c>
      <c r="H253" s="4" t="s">
        <v>306</v>
      </c>
    </row>
    <row r="254" spans="1:8" x14ac:dyDescent="0.2">
      <c r="A254" s="4" t="s">
        <v>222</v>
      </c>
      <c r="B254" s="4" t="s">
        <v>273</v>
      </c>
      <c r="C254" s="4" t="s">
        <v>274</v>
      </c>
      <c r="E254" s="4" t="s">
        <v>537</v>
      </c>
      <c r="F254" s="2" t="s">
        <v>1224</v>
      </c>
      <c r="G254" s="4" t="s">
        <v>231</v>
      </c>
      <c r="H254" s="4" t="s">
        <v>537</v>
      </c>
    </row>
    <row r="255" spans="1:8" x14ac:dyDescent="0.2">
      <c r="A255" s="4" t="s">
        <v>475</v>
      </c>
      <c r="B255" s="4" t="s">
        <v>170</v>
      </c>
      <c r="C255" s="4" t="s">
        <v>212</v>
      </c>
      <c r="E255" s="4" t="s">
        <v>2715</v>
      </c>
      <c r="F255" s="2" t="s">
        <v>2716</v>
      </c>
      <c r="G255" s="4" t="s">
        <v>354</v>
      </c>
      <c r="H255" s="4" t="s">
        <v>2715</v>
      </c>
    </row>
    <row r="256" spans="1:8" x14ac:dyDescent="0.2">
      <c r="A256" s="4" t="s">
        <v>416</v>
      </c>
      <c r="B256" s="4" t="s">
        <v>257</v>
      </c>
      <c r="C256" s="4" t="s">
        <v>648</v>
      </c>
      <c r="E256" s="4" t="s">
        <v>567</v>
      </c>
      <c r="F256" s="2" t="s">
        <v>1726</v>
      </c>
      <c r="G256" s="4" t="s">
        <v>220</v>
      </c>
      <c r="H256" s="4" t="s">
        <v>567</v>
      </c>
    </row>
    <row r="257" spans="1:8" x14ac:dyDescent="0.2">
      <c r="A257" s="4" t="s">
        <v>348</v>
      </c>
      <c r="B257" s="4" t="s">
        <v>295</v>
      </c>
      <c r="C257" s="4" t="s">
        <v>295</v>
      </c>
      <c r="E257" s="4" t="s">
        <v>315</v>
      </c>
      <c r="F257" s="2" t="s">
        <v>1484</v>
      </c>
      <c r="G257" s="4" t="s">
        <v>353</v>
      </c>
      <c r="H257" s="4" t="s">
        <v>315</v>
      </c>
    </row>
    <row r="258" spans="1:8" x14ac:dyDescent="0.2">
      <c r="A258" s="4" t="s">
        <v>372</v>
      </c>
      <c r="B258" s="4" t="s">
        <v>249</v>
      </c>
      <c r="C258" s="4" t="s">
        <v>606</v>
      </c>
      <c r="E258" s="4" t="s">
        <v>286</v>
      </c>
      <c r="F258" s="2" t="s">
        <v>2495</v>
      </c>
      <c r="G258" s="4" t="s">
        <v>281</v>
      </c>
      <c r="H258" s="4" t="s">
        <v>286</v>
      </c>
    </row>
    <row r="259" spans="1:8" x14ac:dyDescent="0.2">
      <c r="A259" s="4" t="s">
        <v>356</v>
      </c>
      <c r="B259" s="4" t="s">
        <v>1107</v>
      </c>
      <c r="C259" s="4" t="s">
        <v>437</v>
      </c>
      <c r="E259" s="4" t="s">
        <v>302</v>
      </c>
      <c r="F259" s="2" t="s">
        <v>1827</v>
      </c>
      <c r="G259" s="4" t="s">
        <v>238</v>
      </c>
      <c r="H259" s="4" t="s">
        <v>302</v>
      </c>
    </row>
    <row r="260" spans="1:8" x14ac:dyDescent="0.2">
      <c r="A260" s="4" t="s">
        <v>234</v>
      </c>
      <c r="B260" s="4" t="s">
        <v>364</v>
      </c>
      <c r="C260" s="4" t="s">
        <v>1090</v>
      </c>
      <c r="E260" s="4" t="s">
        <v>334</v>
      </c>
      <c r="F260" s="2" t="s">
        <v>693</v>
      </c>
      <c r="G260" s="4" t="s">
        <v>271</v>
      </c>
      <c r="H260" s="4" t="s">
        <v>334</v>
      </c>
    </row>
    <row r="261" spans="1:8" x14ac:dyDescent="0.2">
      <c r="A261" s="4" t="s">
        <v>237</v>
      </c>
      <c r="B261" s="4" t="s">
        <v>347</v>
      </c>
      <c r="C261" s="4" t="s">
        <v>1169</v>
      </c>
      <c r="E261" s="4" t="s">
        <v>363</v>
      </c>
      <c r="F261" s="2" t="s">
        <v>2459</v>
      </c>
      <c r="G261" s="4" t="s">
        <v>236</v>
      </c>
      <c r="H261" s="4" t="s">
        <v>363</v>
      </c>
    </row>
    <row r="262" spans="1:8" x14ac:dyDescent="0.2">
      <c r="A262" s="4" t="s">
        <v>493</v>
      </c>
      <c r="B262" s="4" t="s">
        <v>231</v>
      </c>
      <c r="C262" s="4" t="s">
        <v>241</v>
      </c>
      <c r="E262" s="4" t="s">
        <v>511</v>
      </c>
      <c r="F262" s="2" t="s">
        <v>1879</v>
      </c>
      <c r="G262" s="4" t="s">
        <v>330</v>
      </c>
      <c r="H262" s="4" t="s">
        <v>511</v>
      </c>
    </row>
    <row r="263" spans="1:8" x14ac:dyDescent="0.2">
      <c r="A263" s="4" t="s">
        <v>1134</v>
      </c>
      <c r="B263" s="4" t="s">
        <v>361</v>
      </c>
      <c r="C263" s="4" t="s">
        <v>2448</v>
      </c>
      <c r="E263" s="4" t="s">
        <v>757</v>
      </c>
      <c r="F263" s="2" t="s">
        <v>1156</v>
      </c>
      <c r="G263" s="4" t="s">
        <v>520</v>
      </c>
      <c r="H263" s="4" t="s">
        <v>757</v>
      </c>
    </row>
    <row r="264" spans="1:8" x14ac:dyDescent="0.2">
      <c r="A264" s="4" t="s">
        <v>261</v>
      </c>
      <c r="B264" s="4" t="s">
        <v>262</v>
      </c>
      <c r="C264" s="4" t="s">
        <v>250</v>
      </c>
      <c r="E264" s="4" t="s">
        <v>368</v>
      </c>
      <c r="F264" s="2" t="s">
        <v>1032</v>
      </c>
      <c r="G264" s="4" t="s">
        <v>245</v>
      </c>
      <c r="H264" s="4" t="s">
        <v>368</v>
      </c>
    </row>
    <row r="265" spans="1:8" x14ac:dyDescent="0.2">
      <c r="A265" s="4" t="s">
        <v>383</v>
      </c>
      <c r="B265" s="4" t="s">
        <v>418</v>
      </c>
      <c r="C265" s="4" t="s">
        <v>380</v>
      </c>
      <c r="E265" s="4" t="s">
        <v>455</v>
      </c>
      <c r="F265" s="2" t="s">
        <v>1332</v>
      </c>
      <c r="G265" s="4" t="s">
        <v>407</v>
      </c>
      <c r="H265" s="4" t="s">
        <v>455</v>
      </c>
    </row>
    <row r="266" spans="1:8" x14ac:dyDescent="0.2">
      <c r="A266" s="4" t="s">
        <v>365</v>
      </c>
      <c r="B266" s="4" t="s">
        <v>2298</v>
      </c>
      <c r="C266" s="4" t="s">
        <v>413</v>
      </c>
      <c r="E266" s="4" t="s">
        <v>1134</v>
      </c>
      <c r="F266" s="2" t="s">
        <v>1208</v>
      </c>
      <c r="G266" s="4" t="s">
        <v>544</v>
      </c>
      <c r="H266" s="4" t="s">
        <v>1134</v>
      </c>
    </row>
    <row r="267" spans="1:8" x14ac:dyDescent="0.2">
      <c r="A267" s="4" t="s">
        <v>320</v>
      </c>
      <c r="B267" s="4" t="s">
        <v>2303</v>
      </c>
      <c r="C267" s="4" t="s">
        <v>359</v>
      </c>
      <c r="E267" s="4" t="s">
        <v>469</v>
      </c>
      <c r="F267" s="2" t="s">
        <v>908</v>
      </c>
      <c r="G267" s="4" t="s">
        <v>371</v>
      </c>
      <c r="H267" s="4" t="s">
        <v>469</v>
      </c>
    </row>
    <row r="268" spans="1:8" x14ac:dyDescent="0.2">
      <c r="A268" s="4" t="s">
        <v>1035</v>
      </c>
      <c r="B268" s="4" t="s">
        <v>242</v>
      </c>
      <c r="C268" s="4" t="s">
        <v>248</v>
      </c>
      <c r="E268" s="4" t="s">
        <v>534</v>
      </c>
      <c r="F268" s="2" t="s">
        <v>1226</v>
      </c>
      <c r="G268" s="4" t="s">
        <v>268</v>
      </c>
      <c r="H268" s="4" t="s">
        <v>534</v>
      </c>
    </row>
    <row r="269" spans="1:8" x14ac:dyDescent="0.2">
      <c r="A269" s="4" t="s">
        <v>308</v>
      </c>
      <c r="B269" s="4" t="s">
        <v>180</v>
      </c>
      <c r="C269" s="4" t="s">
        <v>265</v>
      </c>
      <c r="E269" s="4" t="s">
        <v>343</v>
      </c>
      <c r="F269" s="2" t="s">
        <v>1616</v>
      </c>
      <c r="G269" s="4" t="s">
        <v>347</v>
      </c>
      <c r="H269" s="4" t="s">
        <v>343</v>
      </c>
    </row>
    <row r="270" spans="1:8" x14ac:dyDescent="0.2">
      <c r="A270" s="4" t="s">
        <v>396</v>
      </c>
      <c r="B270" s="4" t="s">
        <v>541</v>
      </c>
      <c r="C270" s="4" t="s">
        <v>280</v>
      </c>
      <c r="E270" s="4" t="s">
        <v>690</v>
      </c>
      <c r="F270" s="2" t="s">
        <v>2488</v>
      </c>
      <c r="G270" s="4" t="s">
        <v>372</v>
      </c>
      <c r="H270" s="4" t="s">
        <v>690</v>
      </c>
    </row>
    <row r="271" spans="1:8" x14ac:dyDescent="0.2">
      <c r="A271" s="4" t="s">
        <v>1111</v>
      </c>
      <c r="B271" s="4" t="s">
        <v>2291</v>
      </c>
      <c r="C271" s="4" t="s">
        <v>1166</v>
      </c>
      <c r="E271" s="4" t="s">
        <v>283</v>
      </c>
      <c r="F271" s="2" t="s">
        <v>1860</v>
      </c>
      <c r="G271" s="4" t="s">
        <v>464</v>
      </c>
      <c r="H271" s="4" t="s">
        <v>283</v>
      </c>
    </row>
    <row r="272" spans="1:8" x14ac:dyDescent="0.2">
      <c r="A272" s="4" t="s">
        <v>770</v>
      </c>
      <c r="B272" s="4" t="s">
        <v>240</v>
      </c>
      <c r="C272" s="4" t="s">
        <v>464</v>
      </c>
      <c r="E272" s="4" t="s">
        <v>386</v>
      </c>
      <c r="F272" s="2" t="s">
        <v>2717</v>
      </c>
      <c r="G272" s="4" t="s">
        <v>404</v>
      </c>
      <c r="H272" s="4" t="s">
        <v>386</v>
      </c>
    </row>
    <row r="273" spans="1:8" x14ac:dyDescent="0.2">
      <c r="A273" s="4" t="s">
        <v>345</v>
      </c>
      <c r="B273" s="4" t="s">
        <v>404</v>
      </c>
      <c r="C273" s="4" t="s">
        <v>1</v>
      </c>
      <c r="E273" s="4" t="s">
        <v>398</v>
      </c>
      <c r="F273" s="2" t="s">
        <v>2718</v>
      </c>
      <c r="G273" s="4" t="s">
        <v>257</v>
      </c>
      <c r="H273" s="4" t="s">
        <v>398</v>
      </c>
    </row>
    <row r="274" spans="1:8" x14ac:dyDescent="0.2">
      <c r="A274" s="4" t="s">
        <v>246</v>
      </c>
      <c r="B274" s="4" t="s">
        <v>220</v>
      </c>
      <c r="C274" s="4" t="s">
        <v>715</v>
      </c>
      <c r="E274" s="4" t="s">
        <v>618</v>
      </c>
      <c r="F274" s="2" t="s">
        <v>612</v>
      </c>
      <c r="G274" s="4" t="s">
        <v>273</v>
      </c>
      <c r="H274" s="4" t="s">
        <v>618</v>
      </c>
    </row>
    <row r="275" spans="1:8" x14ac:dyDescent="0.2">
      <c r="A275" s="4" t="s">
        <v>577</v>
      </c>
      <c r="B275" s="4" t="s">
        <v>1093</v>
      </c>
      <c r="C275" s="4" t="s">
        <v>667</v>
      </c>
      <c r="E275" s="4" t="s">
        <v>292</v>
      </c>
      <c r="F275" s="2" t="s">
        <v>1423</v>
      </c>
      <c r="G275" s="4" t="s">
        <v>221</v>
      </c>
      <c r="H275" s="4" t="s">
        <v>292</v>
      </c>
    </row>
    <row r="276" spans="1:8" x14ac:dyDescent="0.2">
      <c r="A276" s="4" t="s">
        <v>341</v>
      </c>
      <c r="B276" s="4" t="s">
        <v>544</v>
      </c>
      <c r="C276" s="4" t="s">
        <v>354</v>
      </c>
      <c r="E276" s="4" t="s">
        <v>1273</v>
      </c>
      <c r="F276" s="2" t="s">
        <v>1245</v>
      </c>
      <c r="G276" s="4" t="s">
        <v>1102</v>
      </c>
      <c r="H276" s="4" t="s">
        <v>1273</v>
      </c>
    </row>
    <row r="277" spans="1:8" x14ac:dyDescent="0.2">
      <c r="A277" s="4" t="s">
        <v>274</v>
      </c>
      <c r="B277" s="4" t="s">
        <v>434</v>
      </c>
      <c r="C277" s="4" t="s">
        <v>240</v>
      </c>
      <c r="E277" s="4" t="s">
        <v>1036</v>
      </c>
      <c r="F277" s="2" t="s">
        <v>1512</v>
      </c>
      <c r="G277" s="4" t="s">
        <v>374</v>
      </c>
      <c r="H277" s="4" t="s">
        <v>1036</v>
      </c>
    </row>
    <row r="278" spans="1:8" x14ac:dyDescent="0.2">
      <c r="A278" s="4" t="s">
        <v>1024</v>
      </c>
      <c r="B278" s="4" t="s">
        <v>285</v>
      </c>
      <c r="C278" s="4" t="s">
        <v>357</v>
      </c>
      <c r="E278" s="4" t="s">
        <v>1948</v>
      </c>
      <c r="F278" s="2" t="s">
        <v>1035</v>
      </c>
      <c r="G278" s="4" t="s">
        <v>264</v>
      </c>
      <c r="H278" s="4" t="s">
        <v>1948</v>
      </c>
    </row>
    <row r="279" spans="1:8" x14ac:dyDescent="0.2">
      <c r="A279" s="4" t="s">
        <v>1151</v>
      </c>
      <c r="B279" s="4" t="s">
        <v>545</v>
      </c>
      <c r="C279" s="4" t="s">
        <v>577</v>
      </c>
      <c r="E279" s="4" t="s">
        <v>144</v>
      </c>
      <c r="F279" s="2" t="s">
        <v>1400</v>
      </c>
      <c r="G279" s="4" t="s">
        <v>229</v>
      </c>
      <c r="H279" s="4" t="s">
        <v>144</v>
      </c>
    </row>
    <row r="280" spans="1:8" x14ac:dyDescent="0.2">
      <c r="A280" s="4" t="s">
        <v>344</v>
      </c>
      <c r="B280" s="4" t="s">
        <v>623</v>
      </c>
      <c r="C280" s="4" t="s">
        <v>314</v>
      </c>
      <c r="E280" s="4" t="s">
        <v>1033</v>
      </c>
      <c r="F280" s="2" t="s">
        <v>2518</v>
      </c>
      <c r="G280" s="4" t="s">
        <v>413</v>
      </c>
      <c r="H280" s="4" t="s">
        <v>1033</v>
      </c>
    </row>
    <row r="281" spans="1:8" x14ac:dyDescent="0.2">
      <c r="A281" s="4" t="s">
        <v>252</v>
      </c>
      <c r="B281" s="4" t="s">
        <v>256</v>
      </c>
      <c r="C281" s="4" t="s">
        <v>255</v>
      </c>
      <c r="E281" s="4" t="s">
        <v>832</v>
      </c>
      <c r="F281" s="2" t="s">
        <v>2331</v>
      </c>
      <c r="G281" s="4" t="s">
        <v>269</v>
      </c>
      <c r="H281" s="4" t="s">
        <v>832</v>
      </c>
    </row>
    <row r="282" spans="1:8" x14ac:dyDescent="0.2">
      <c r="A282" s="4" t="s">
        <v>277</v>
      </c>
      <c r="B282" s="4" t="s">
        <v>1024</v>
      </c>
      <c r="C282" s="4" t="s">
        <v>383</v>
      </c>
      <c r="E282" s="4" t="s">
        <v>1281</v>
      </c>
      <c r="F282" s="2" t="s">
        <v>1519</v>
      </c>
      <c r="G282" s="4" t="s">
        <v>525</v>
      </c>
      <c r="H282" s="4" t="s">
        <v>1281</v>
      </c>
    </row>
    <row r="283" spans="1:8" x14ac:dyDescent="0.2">
      <c r="A283" s="4" t="s">
        <v>2</v>
      </c>
      <c r="B283" s="4" t="s">
        <v>690</v>
      </c>
      <c r="C283" s="4" t="s">
        <v>244</v>
      </c>
      <c r="E283" s="4" t="s">
        <v>393</v>
      </c>
      <c r="F283" s="2" t="s">
        <v>1893</v>
      </c>
      <c r="G283" s="4" t="s">
        <v>1156</v>
      </c>
      <c r="H283" s="4" t="s">
        <v>393</v>
      </c>
    </row>
    <row r="284" spans="1:8" x14ac:dyDescent="0.2">
      <c r="A284" s="4" t="s">
        <v>397</v>
      </c>
      <c r="B284" s="4" t="s">
        <v>1166</v>
      </c>
      <c r="C284" s="4" t="s">
        <v>258</v>
      </c>
      <c r="E284" s="4" t="s">
        <v>1868</v>
      </c>
      <c r="F284" s="2" t="s">
        <v>2719</v>
      </c>
      <c r="G284" s="4" t="s">
        <v>187</v>
      </c>
      <c r="H284" s="4" t="s">
        <v>1868</v>
      </c>
    </row>
    <row r="285" spans="1:8" x14ac:dyDescent="0.2">
      <c r="A285" s="4" t="s">
        <v>298</v>
      </c>
      <c r="B285" s="4" t="s">
        <v>274</v>
      </c>
      <c r="C285" s="4" t="s">
        <v>1033</v>
      </c>
      <c r="E285" s="4" t="s">
        <v>321</v>
      </c>
      <c r="F285" s="2" t="s">
        <v>655</v>
      </c>
      <c r="G285" s="4" t="s">
        <v>218</v>
      </c>
      <c r="H285" s="4" t="s">
        <v>321</v>
      </c>
    </row>
    <row r="286" spans="1:8" x14ac:dyDescent="0.2">
      <c r="A286" s="4" t="s">
        <v>2294</v>
      </c>
      <c r="B286" s="4" t="s">
        <v>360</v>
      </c>
      <c r="C286" s="4" t="s">
        <v>385</v>
      </c>
      <c r="E286" s="4" t="s">
        <v>1676</v>
      </c>
      <c r="F286" s="2" t="s">
        <v>2469</v>
      </c>
      <c r="G286" s="4" t="s">
        <v>290</v>
      </c>
      <c r="H286" s="4" t="s">
        <v>1676</v>
      </c>
    </row>
    <row r="287" spans="1:8" x14ac:dyDescent="0.2">
      <c r="A287" s="4" t="s">
        <v>646</v>
      </c>
      <c r="B287" s="4" t="s">
        <v>1117</v>
      </c>
      <c r="C287" s="4" t="s">
        <v>293</v>
      </c>
      <c r="E287" s="4" t="s">
        <v>38</v>
      </c>
      <c r="F287" s="2" t="s">
        <v>1393</v>
      </c>
      <c r="G287" s="4" t="s">
        <v>359</v>
      </c>
      <c r="H287" s="4" t="s">
        <v>38</v>
      </c>
    </row>
    <row r="288" spans="1:8" x14ac:dyDescent="0.2">
      <c r="A288" s="4" t="s">
        <v>542</v>
      </c>
      <c r="B288" s="4" t="s">
        <v>365</v>
      </c>
      <c r="C288" s="4" t="s">
        <v>420</v>
      </c>
      <c r="E288" s="4" t="s">
        <v>499</v>
      </c>
      <c r="F288" s="2" t="s">
        <v>2720</v>
      </c>
      <c r="G288" s="4" t="s">
        <v>260</v>
      </c>
      <c r="H288" s="4" t="s">
        <v>499</v>
      </c>
    </row>
    <row r="289" spans="1:8" x14ac:dyDescent="0.2">
      <c r="A289" s="4" t="s">
        <v>376</v>
      </c>
      <c r="B289" s="4" t="s">
        <v>428</v>
      </c>
      <c r="C289" s="4" t="s">
        <v>341</v>
      </c>
      <c r="E289" s="4" t="s">
        <v>304</v>
      </c>
      <c r="F289" s="2" t="s">
        <v>1855</v>
      </c>
      <c r="G289" s="4" t="s">
        <v>285</v>
      </c>
      <c r="H289" s="4" t="s">
        <v>304</v>
      </c>
    </row>
    <row r="290" spans="1:8" x14ac:dyDescent="0.2">
      <c r="A290" s="4" t="s">
        <v>381</v>
      </c>
      <c r="B290" s="4" t="s">
        <v>606</v>
      </c>
      <c r="C290" s="4" t="s">
        <v>559</v>
      </c>
      <c r="E290" s="4" t="s">
        <v>485</v>
      </c>
      <c r="F290" s="2" t="s">
        <v>722</v>
      </c>
      <c r="G290" s="4" t="s">
        <v>388</v>
      </c>
      <c r="H290" s="4" t="s">
        <v>485</v>
      </c>
    </row>
    <row r="291" spans="1:8" x14ac:dyDescent="0.2">
      <c r="A291" s="4" t="s">
        <v>404</v>
      </c>
      <c r="B291" s="4" t="s">
        <v>738</v>
      </c>
      <c r="C291" s="4" t="s">
        <v>279</v>
      </c>
      <c r="E291" s="4" t="s">
        <v>370</v>
      </c>
      <c r="F291" s="2" t="s">
        <v>2721</v>
      </c>
      <c r="G291" s="4" t="s">
        <v>215</v>
      </c>
      <c r="H291" s="4" t="s">
        <v>370</v>
      </c>
    </row>
    <row r="292" spans="1:8" x14ac:dyDescent="0.2">
      <c r="A292" s="4" t="s">
        <v>434</v>
      </c>
      <c r="B292" s="4" t="s">
        <v>256</v>
      </c>
      <c r="C292" s="4" t="s">
        <v>575</v>
      </c>
      <c r="E292" s="4" t="s">
        <v>428</v>
      </c>
      <c r="F292" s="2" t="s">
        <v>1763</v>
      </c>
      <c r="G292" s="4" t="s">
        <v>356</v>
      </c>
      <c r="H292" s="4" t="s">
        <v>428</v>
      </c>
    </row>
    <row r="293" spans="1:8" x14ac:dyDescent="0.2">
      <c r="A293" s="4" t="s">
        <v>456</v>
      </c>
      <c r="B293" s="4" t="s">
        <v>385</v>
      </c>
      <c r="C293" s="4" t="s">
        <v>2022</v>
      </c>
      <c r="E293" s="4" t="s">
        <v>606</v>
      </c>
      <c r="F293" s="2" t="s">
        <v>1110</v>
      </c>
      <c r="G293" s="4" t="s">
        <v>250</v>
      </c>
      <c r="H293" s="4" t="s">
        <v>606</v>
      </c>
    </row>
    <row r="294" spans="1:8" x14ac:dyDescent="0.2">
      <c r="A294" s="4" t="s">
        <v>1173</v>
      </c>
      <c r="B294" s="4" t="s">
        <v>175</v>
      </c>
      <c r="C294" s="4" t="s">
        <v>237</v>
      </c>
      <c r="E294" s="4" t="s">
        <v>345</v>
      </c>
      <c r="F294" s="2" t="s">
        <v>2354</v>
      </c>
      <c r="G294" s="4" t="s">
        <v>199</v>
      </c>
      <c r="H294" s="4" t="s">
        <v>345</v>
      </c>
    </row>
    <row r="295" spans="1:8" x14ac:dyDescent="0.2">
      <c r="A295" s="4" t="s">
        <v>360</v>
      </c>
      <c r="B295" s="4" t="s">
        <v>236</v>
      </c>
      <c r="C295" s="4" t="s">
        <v>415</v>
      </c>
      <c r="E295" s="4" t="s">
        <v>443</v>
      </c>
      <c r="F295" s="2" t="s">
        <v>1830</v>
      </c>
      <c r="G295" s="4" t="s">
        <v>637</v>
      </c>
      <c r="H295" s="4" t="s">
        <v>443</v>
      </c>
    </row>
    <row r="296" spans="1:8" x14ac:dyDescent="0.2">
      <c r="A296" s="4" t="s">
        <v>407</v>
      </c>
      <c r="B296" s="4" t="s">
        <v>601</v>
      </c>
      <c r="C296" s="4" t="s">
        <v>260</v>
      </c>
      <c r="E296" s="4" t="s">
        <v>615</v>
      </c>
      <c r="F296" s="2" t="s">
        <v>1127</v>
      </c>
      <c r="G296" s="4" t="s">
        <v>256</v>
      </c>
      <c r="H296" s="4" t="s">
        <v>615</v>
      </c>
    </row>
    <row r="297" spans="1:8" x14ac:dyDescent="0.2">
      <c r="A297" s="4" t="s">
        <v>544</v>
      </c>
      <c r="B297" s="4" t="s">
        <v>1210</v>
      </c>
      <c r="C297" s="4" t="s">
        <v>525</v>
      </c>
      <c r="E297" s="4" t="s">
        <v>494</v>
      </c>
      <c r="F297" s="2" t="s">
        <v>1555</v>
      </c>
      <c r="G297" s="4" t="s">
        <v>690</v>
      </c>
      <c r="H297" s="4" t="s">
        <v>494</v>
      </c>
    </row>
    <row r="298" spans="1:8" x14ac:dyDescent="0.2">
      <c r="A298" s="4" t="s">
        <v>53</v>
      </c>
      <c r="B298" s="4" t="s">
        <v>255</v>
      </c>
      <c r="C298" s="4" t="s">
        <v>1113</v>
      </c>
      <c r="E298" s="4" t="s">
        <v>300</v>
      </c>
      <c r="F298" s="2" t="s">
        <v>1652</v>
      </c>
      <c r="G298" s="4" t="s">
        <v>473</v>
      </c>
      <c r="H298" s="4" t="s">
        <v>300</v>
      </c>
    </row>
    <row r="299" spans="1:8" x14ac:dyDescent="0.2">
      <c r="A299" s="4" t="s">
        <v>430</v>
      </c>
      <c r="B299" s="4" t="s">
        <v>1098</v>
      </c>
      <c r="C299" s="4" t="s">
        <v>338</v>
      </c>
      <c r="E299" s="4" t="s">
        <v>531</v>
      </c>
      <c r="F299" s="2" t="s">
        <v>2512</v>
      </c>
      <c r="G299" s="4" t="s">
        <v>381</v>
      </c>
      <c r="H299" s="4" t="s">
        <v>531</v>
      </c>
    </row>
    <row r="300" spans="1:8" x14ac:dyDescent="0.2">
      <c r="A300" s="4" t="s">
        <v>567</v>
      </c>
      <c r="B300" s="4" t="s">
        <v>214</v>
      </c>
      <c r="C300" s="4" t="s">
        <v>1115</v>
      </c>
      <c r="E300" s="4" t="s">
        <v>717</v>
      </c>
      <c r="F300" s="2" t="s">
        <v>2722</v>
      </c>
      <c r="G300" s="4" t="s">
        <v>1681</v>
      </c>
      <c r="H300" s="4" t="s">
        <v>717</v>
      </c>
    </row>
    <row r="301" spans="1:8" x14ac:dyDescent="0.2">
      <c r="A301" s="4" t="s">
        <v>350</v>
      </c>
      <c r="B301" s="4" t="s">
        <v>2295</v>
      </c>
      <c r="C301" s="4" t="s">
        <v>277</v>
      </c>
      <c r="E301" s="4" t="s">
        <v>348</v>
      </c>
      <c r="F301" s="2" t="s">
        <v>1220</v>
      </c>
      <c r="G301" s="4" t="s">
        <v>337</v>
      </c>
      <c r="H301" s="4" t="s">
        <v>348</v>
      </c>
    </row>
    <row r="302" spans="1:8" x14ac:dyDescent="0.2">
      <c r="A302" s="4" t="s">
        <v>393</v>
      </c>
      <c r="B302" s="4" t="s">
        <v>372</v>
      </c>
      <c r="C302" s="4" t="s">
        <v>346</v>
      </c>
      <c r="E302" s="4" t="s">
        <v>276</v>
      </c>
      <c r="F302" s="2" t="s">
        <v>1461</v>
      </c>
      <c r="G302" s="4" t="s">
        <v>1107</v>
      </c>
      <c r="H302" s="4" t="s">
        <v>276</v>
      </c>
    </row>
    <row r="303" spans="1:8" x14ac:dyDescent="0.2">
      <c r="A303" s="4" t="s">
        <v>403</v>
      </c>
      <c r="B303" s="4" t="s">
        <v>177</v>
      </c>
      <c r="C303" s="4" t="s">
        <v>428</v>
      </c>
      <c r="E303" s="4" t="s">
        <v>1447</v>
      </c>
      <c r="F303" s="2" t="s">
        <v>1453</v>
      </c>
      <c r="G303" s="4" t="s">
        <v>1088</v>
      </c>
      <c r="H303" s="4" t="s">
        <v>1447</v>
      </c>
    </row>
    <row r="304" spans="1:8" x14ac:dyDescent="0.2">
      <c r="A304" s="4" t="s">
        <v>1169</v>
      </c>
      <c r="B304" s="4" t="s">
        <v>647</v>
      </c>
      <c r="C304" s="4" t="s">
        <v>318</v>
      </c>
      <c r="E304" s="4" t="s">
        <v>1870</v>
      </c>
      <c r="F304" s="2" t="s">
        <v>2627</v>
      </c>
      <c r="G304" s="4" t="s">
        <v>333</v>
      </c>
      <c r="H304" s="4" t="s">
        <v>1870</v>
      </c>
    </row>
    <row r="305" spans="1:8" x14ac:dyDescent="0.2">
      <c r="A305" s="4" t="s">
        <v>325</v>
      </c>
      <c r="B305" s="4" t="s">
        <v>1101</v>
      </c>
      <c r="C305" s="4" t="s">
        <v>1101</v>
      </c>
      <c r="E305" s="4" t="s">
        <v>299</v>
      </c>
      <c r="F305" s="2" t="s">
        <v>1409</v>
      </c>
      <c r="G305" s="4" t="s">
        <v>760</v>
      </c>
      <c r="H305" s="4" t="s">
        <v>299</v>
      </c>
    </row>
    <row r="306" spans="1:8" x14ac:dyDescent="0.2">
      <c r="A306" s="4" t="s">
        <v>405</v>
      </c>
      <c r="B306" s="4" t="s">
        <v>1320</v>
      </c>
      <c r="C306" s="4" t="s">
        <v>289</v>
      </c>
      <c r="E306" s="4" t="s">
        <v>678</v>
      </c>
      <c r="F306" s="2" t="s">
        <v>2723</v>
      </c>
      <c r="G306" s="4" t="s">
        <v>243</v>
      </c>
      <c r="H306" s="4" t="s">
        <v>678</v>
      </c>
    </row>
    <row r="307" spans="1:8" x14ac:dyDescent="0.2">
      <c r="A307" s="4" t="s">
        <v>385</v>
      </c>
      <c r="B307" s="4" t="s">
        <v>464</v>
      </c>
      <c r="C307" s="4" t="s">
        <v>261</v>
      </c>
      <c r="E307" s="4" t="s">
        <v>319</v>
      </c>
      <c r="F307" s="2" t="s">
        <v>1237</v>
      </c>
      <c r="G307" s="4" t="s">
        <v>385</v>
      </c>
      <c r="H307" s="4" t="s">
        <v>319</v>
      </c>
    </row>
    <row r="308" spans="1:8" x14ac:dyDescent="0.2">
      <c r="A308" s="4" t="s">
        <v>250</v>
      </c>
      <c r="B308" s="4" t="s">
        <v>371</v>
      </c>
      <c r="C308" s="4" t="s">
        <v>760</v>
      </c>
      <c r="E308" s="4" t="s">
        <v>415</v>
      </c>
      <c r="F308" s="2" t="s">
        <v>2724</v>
      </c>
      <c r="G308" s="4" t="s">
        <v>403</v>
      </c>
      <c r="H308" s="4" t="s">
        <v>415</v>
      </c>
    </row>
    <row r="309" spans="1:8" x14ac:dyDescent="0.2">
      <c r="A309" s="4" t="s">
        <v>455</v>
      </c>
      <c r="B309" s="4" t="s">
        <v>577</v>
      </c>
      <c r="C309" s="4" t="s">
        <v>252</v>
      </c>
      <c r="E309" s="4" t="s">
        <v>666</v>
      </c>
      <c r="F309" s="2" t="s">
        <v>1781</v>
      </c>
      <c r="G309" s="4" t="s">
        <v>274</v>
      </c>
      <c r="H309" s="4" t="s">
        <v>666</v>
      </c>
    </row>
    <row r="310" spans="1:8" x14ac:dyDescent="0.2">
      <c r="A310" s="4" t="s">
        <v>335</v>
      </c>
      <c r="B310" s="4" t="s">
        <v>320</v>
      </c>
      <c r="C310" s="4" t="s">
        <v>567</v>
      </c>
      <c r="E310" s="4" t="s">
        <v>396</v>
      </c>
      <c r="F310" s="2" t="s">
        <v>2725</v>
      </c>
      <c r="G310" s="4" t="s">
        <v>233</v>
      </c>
      <c r="H310" s="4" t="s">
        <v>396</v>
      </c>
    </row>
    <row r="311" spans="1:8" x14ac:dyDescent="0.2">
      <c r="A311" s="4" t="s">
        <v>1105</v>
      </c>
      <c r="B311" s="4" t="s">
        <v>215</v>
      </c>
      <c r="C311" s="4" t="s">
        <v>1281</v>
      </c>
      <c r="E311" s="4" t="s">
        <v>375</v>
      </c>
      <c r="F311" s="2" t="s">
        <v>2455</v>
      </c>
      <c r="G311" s="4" t="s">
        <v>475</v>
      </c>
      <c r="H311" s="4" t="s">
        <v>375</v>
      </c>
    </row>
    <row r="312" spans="1:8" x14ac:dyDescent="0.2">
      <c r="A312" s="4" t="s">
        <v>244</v>
      </c>
      <c r="B312" s="4" t="s">
        <v>715</v>
      </c>
      <c r="C312" s="4" t="s">
        <v>343</v>
      </c>
      <c r="E312" s="4" t="s">
        <v>755</v>
      </c>
      <c r="F312" s="2" t="s">
        <v>1640</v>
      </c>
      <c r="G312" s="4" t="s">
        <v>293</v>
      </c>
      <c r="H312" s="4" t="s">
        <v>755</v>
      </c>
    </row>
    <row r="313" spans="1:8" x14ac:dyDescent="0.2">
      <c r="A313" s="4" t="s">
        <v>2022</v>
      </c>
      <c r="B313" s="4" t="s">
        <v>1169</v>
      </c>
      <c r="C313" s="4" t="s">
        <v>345</v>
      </c>
      <c r="E313" s="4" t="s">
        <v>352</v>
      </c>
      <c r="F313" s="2" t="s">
        <v>2009</v>
      </c>
      <c r="G313" s="4" t="s">
        <v>357</v>
      </c>
      <c r="H313" s="4" t="s">
        <v>352</v>
      </c>
    </row>
    <row r="314" spans="1:8" x14ac:dyDescent="0.2">
      <c r="A314" s="4" t="s">
        <v>282</v>
      </c>
      <c r="B314" s="4" t="s">
        <v>265</v>
      </c>
      <c r="C314" s="4" t="s">
        <v>704</v>
      </c>
      <c r="E314" s="4" t="s">
        <v>1223</v>
      </c>
      <c r="F314" s="2" t="s">
        <v>119</v>
      </c>
      <c r="G314" s="4" t="s">
        <v>212</v>
      </c>
      <c r="H314" s="4" t="s">
        <v>1223</v>
      </c>
    </row>
    <row r="315" spans="1:8" x14ac:dyDescent="0.2">
      <c r="A315" s="4" t="s">
        <v>289</v>
      </c>
      <c r="B315" s="4" t="s">
        <v>245</v>
      </c>
      <c r="C315" s="4" t="s">
        <v>1601</v>
      </c>
      <c r="E315" s="4" t="s">
        <v>1595</v>
      </c>
      <c r="F315" s="2" t="s">
        <v>1174</v>
      </c>
      <c r="G315" s="4" t="s">
        <v>227</v>
      </c>
      <c r="H315" s="4" t="s">
        <v>1595</v>
      </c>
    </row>
    <row r="316" spans="1:8" x14ac:dyDescent="0.2">
      <c r="A316" s="4" t="s">
        <v>312</v>
      </c>
      <c r="B316" s="4" t="s">
        <v>1106</v>
      </c>
      <c r="C316" s="4" t="s">
        <v>236</v>
      </c>
      <c r="E316" s="4" t="s">
        <v>288</v>
      </c>
      <c r="F316" s="2" t="s">
        <v>1124</v>
      </c>
      <c r="G316" s="4" t="s">
        <v>648</v>
      </c>
      <c r="H316" s="4" t="s">
        <v>288</v>
      </c>
    </row>
    <row r="317" spans="1:8" x14ac:dyDescent="0.2">
      <c r="A317" s="4" t="s">
        <v>1948</v>
      </c>
      <c r="B317" s="4" t="s">
        <v>268</v>
      </c>
      <c r="C317" s="4" t="s">
        <v>259</v>
      </c>
      <c r="E317" s="4" t="s">
        <v>362</v>
      </c>
      <c r="F317" s="2" t="s">
        <v>1643</v>
      </c>
      <c r="G317" s="4" t="s">
        <v>420</v>
      </c>
      <c r="H317" s="4" t="s">
        <v>362</v>
      </c>
    </row>
    <row r="318" spans="1:8" x14ac:dyDescent="0.2">
      <c r="A318" s="4" t="s">
        <v>259</v>
      </c>
      <c r="B318" s="4" t="s">
        <v>493</v>
      </c>
      <c r="C318" s="4" t="s">
        <v>1178</v>
      </c>
      <c r="E318" s="4" t="s">
        <v>439</v>
      </c>
      <c r="F318" s="2" t="s">
        <v>2726</v>
      </c>
      <c r="G318" s="4" t="s">
        <v>559</v>
      </c>
      <c r="H318" s="4" t="s">
        <v>439</v>
      </c>
    </row>
    <row r="319" spans="1:8" x14ac:dyDescent="0.2">
      <c r="A319" s="4" t="s">
        <v>374</v>
      </c>
      <c r="B319" s="4" t="s">
        <v>667</v>
      </c>
      <c r="C319" s="4" t="s">
        <v>717</v>
      </c>
      <c r="E319" s="4" t="s">
        <v>323</v>
      </c>
      <c r="F319" s="2" t="s">
        <v>1221</v>
      </c>
      <c r="G319" s="4" t="s">
        <v>569</v>
      </c>
      <c r="H319" s="4" t="s">
        <v>323</v>
      </c>
    </row>
    <row r="320" spans="1:8" x14ac:dyDescent="0.2">
      <c r="A320" s="4" t="s">
        <v>358</v>
      </c>
      <c r="B320" s="4" t="s">
        <v>327</v>
      </c>
      <c r="C320" s="4" t="s">
        <v>272</v>
      </c>
      <c r="E320" s="4" t="s">
        <v>410</v>
      </c>
      <c r="F320" s="2" t="s">
        <v>114</v>
      </c>
      <c r="G320" s="4" t="s">
        <v>575</v>
      </c>
      <c r="H320" s="4" t="s">
        <v>410</v>
      </c>
    </row>
    <row r="321" spans="1:8" x14ac:dyDescent="0.2">
      <c r="A321" s="4" t="s">
        <v>354</v>
      </c>
      <c r="B321" s="4" t="s">
        <v>298</v>
      </c>
      <c r="C321" s="4" t="s">
        <v>292</v>
      </c>
      <c r="E321" s="4" t="s">
        <v>488</v>
      </c>
      <c r="F321" s="2" t="s">
        <v>2310</v>
      </c>
      <c r="G321" s="4" t="s">
        <v>450</v>
      </c>
      <c r="H321" s="4" t="s">
        <v>488</v>
      </c>
    </row>
    <row r="322" spans="1:8" x14ac:dyDescent="0.2">
      <c r="A322" s="4" t="s">
        <v>641</v>
      </c>
      <c r="B322" s="4" t="s">
        <v>229</v>
      </c>
      <c r="C322" s="4" t="s">
        <v>402</v>
      </c>
      <c r="E322" s="4" t="s">
        <v>789</v>
      </c>
      <c r="F322" s="2" t="s">
        <v>58</v>
      </c>
      <c r="G322" s="4" t="s">
        <v>241</v>
      </c>
      <c r="H322" s="4" t="s">
        <v>789</v>
      </c>
    </row>
    <row r="323" spans="1:8" x14ac:dyDescent="0.2">
      <c r="A323" s="4" t="s">
        <v>310</v>
      </c>
      <c r="B323" s="4" t="s">
        <v>376</v>
      </c>
      <c r="C323" s="4" t="s">
        <v>267</v>
      </c>
      <c r="E323" s="4" t="s">
        <v>1040</v>
      </c>
      <c r="F323" s="2" t="s">
        <v>840</v>
      </c>
      <c r="G323" s="4" t="s">
        <v>219</v>
      </c>
      <c r="H323" s="4" t="s">
        <v>1040</v>
      </c>
    </row>
    <row r="324" spans="1:8" x14ac:dyDescent="0.2">
      <c r="A324" s="4" t="s">
        <v>450</v>
      </c>
      <c r="B324" s="4" t="s">
        <v>261</v>
      </c>
      <c r="C324" s="4" t="s">
        <v>1107</v>
      </c>
      <c r="E324" s="4" t="s">
        <v>1477</v>
      </c>
      <c r="F324" s="2" t="s">
        <v>2143</v>
      </c>
      <c r="G324" s="4" t="s">
        <v>289</v>
      </c>
      <c r="H324" s="4" t="s">
        <v>1477</v>
      </c>
    </row>
    <row r="325" spans="1:8" x14ac:dyDescent="0.2">
      <c r="A325" s="4" t="s">
        <v>313</v>
      </c>
      <c r="B325" s="4" t="s">
        <v>1113</v>
      </c>
      <c r="C325" s="4" t="s">
        <v>325</v>
      </c>
      <c r="E325" s="4" t="s">
        <v>731</v>
      </c>
      <c r="F325" s="2" t="s">
        <v>2613</v>
      </c>
      <c r="G325" s="4" t="s">
        <v>328</v>
      </c>
      <c r="H325" s="4" t="s">
        <v>731</v>
      </c>
    </row>
    <row r="326" spans="1:8" x14ac:dyDescent="0.2">
      <c r="A326" s="4" t="s">
        <v>248</v>
      </c>
      <c r="B326" s="4" t="s">
        <v>337</v>
      </c>
      <c r="C326" s="4" t="s">
        <v>372</v>
      </c>
      <c r="E326" s="4" t="s">
        <v>235</v>
      </c>
      <c r="F326" s="2" t="s">
        <v>1184</v>
      </c>
      <c r="G326" s="4" t="s">
        <v>265</v>
      </c>
      <c r="H326" s="4" t="s">
        <v>235</v>
      </c>
    </row>
    <row r="327" spans="1:8" x14ac:dyDescent="0.2">
      <c r="A327" s="4" t="s">
        <v>448</v>
      </c>
      <c r="B327" s="4" t="s">
        <v>393</v>
      </c>
      <c r="C327" s="4" t="s">
        <v>601</v>
      </c>
      <c r="E327" s="4" t="s">
        <v>518</v>
      </c>
      <c r="F327" s="2" t="s">
        <v>1044</v>
      </c>
      <c r="G327" s="4" t="s">
        <v>237</v>
      </c>
      <c r="H327" s="4" t="s">
        <v>518</v>
      </c>
    </row>
    <row r="328" spans="1:8" x14ac:dyDescent="0.2">
      <c r="A328" s="4" t="s">
        <v>1040</v>
      </c>
      <c r="B328" s="4" t="s">
        <v>615</v>
      </c>
      <c r="C328" s="4" t="s">
        <v>1223</v>
      </c>
      <c r="E328" s="4" t="s">
        <v>322</v>
      </c>
      <c r="F328" s="2" t="s">
        <v>1379</v>
      </c>
      <c r="G328" s="4" t="s">
        <v>292</v>
      </c>
      <c r="H328" s="4" t="s">
        <v>322</v>
      </c>
    </row>
    <row r="329" spans="1:8" x14ac:dyDescent="0.2">
      <c r="A329" s="4" t="s">
        <v>452</v>
      </c>
      <c r="B329" s="4" t="s">
        <v>1102</v>
      </c>
      <c r="C329" s="4" t="s">
        <v>1447</v>
      </c>
      <c r="E329" s="4" t="s">
        <v>536</v>
      </c>
      <c r="F329" s="2" t="s">
        <v>788</v>
      </c>
      <c r="G329" s="4" t="s">
        <v>376</v>
      </c>
      <c r="H329" s="4" t="s">
        <v>536</v>
      </c>
    </row>
    <row r="330" spans="1:8" x14ac:dyDescent="0.2">
      <c r="A330" s="4" t="s">
        <v>515</v>
      </c>
      <c r="B330" s="4" t="s">
        <v>333</v>
      </c>
      <c r="C330" s="4" t="s">
        <v>335</v>
      </c>
      <c r="E330" s="4" t="s">
        <v>1106</v>
      </c>
      <c r="F330" s="2" t="s">
        <v>59</v>
      </c>
      <c r="G330" s="4" t="s">
        <v>1166</v>
      </c>
      <c r="H330" s="4" t="s">
        <v>1106</v>
      </c>
    </row>
    <row r="331" spans="1:8" x14ac:dyDescent="0.2">
      <c r="A331" s="4" t="s">
        <v>415</v>
      </c>
      <c r="B331" s="4" t="s">
        <v>346</v>
      </c>
      <c r="C331" s="4" t="s">
        <v>348</v>
      </c>
      <c r="E331" s="4" t="s">
        <v>1582</v>
      </c>
      <c r="F331" s="2" t="s">
        <v>1280</v>
      </c>
      <c r="G331" s="4" t="s">
        <v>1098</v>
      </c>
      <c r="H331" s="4" t="s">
        <v>1582</v>
      </c>
    </row>
    <row r="332" spans="1:8" x14ac:dyDescent="0.2">
      <c r="A332" s="4" t="s">
        <v>420</v>
      </c>
      <c r="B332" s="4" t="s">
        <v>328</v>
      </c>
      <c r="C332" s="4" t="s">
        <v>448</v>
      </c>
      <c r="E332" s="4" t="s">
        <v>406</v>
      </c>
      <c r="F332" s="2" t="s">
        <v>945</v>
      </c>
      <c r="G332" s="4" t="s">
        <v>255</v>
      </c>
      <c r="H332" s="4" t="s">
        <v>406</v>
      </c>
    </row>
    <row r="333" spans="1:8" x14ac:dyDescent="0.2">
      <c r="A333" s="4" t="s">
        <v>293</v>
      </c>
      <c r="B333" s="4" t="s">
        <v>2448</v>
      </c>
      <c r="C333" s="4" t="s">
        <v>400</v>
      </c>
      <c r="E333" s="4" t="s">
        <v>335</v>
      </c>
      <c r="F333" s="2" t="s">
        <v>2727</v>
      </c>
      <c r="G333" s="4" t="s">
        <v>446</v>
      </c>
      <c r="H333" s="4" t="s">
        <v>335</v>
      </c>
    </row>
    <row r="334" spans="1:8" x14ac:dyDescent="0.2">
      <c r="A334" s="4" t="s">
        <v>328</v>
      </c>
      <c r="B334" s="4" t="s">
        <v>187</v>
      </c>
      <c r="C334" s="4" t="s">
        <v>320</v>
      </c>
      <c r="E334" s="4" t="s">
        <v>1024</v>
      </c>
      <c r="F334" s="2" t="s">
        <v>2534</v>
      </c>
      <c r="G334" s="4" t="s">
        <v>261</v>
      </c>
      <c r="H334" s="4" t="s">
        <v>1024</v>
      </c>
    </row>
    <row r="335" spans="1:8" x14ac:dyDescent="0.2">
      <c r="A335" s="4" t="s">
        <v>334</v>
      </c>
      <c r="B335" s="4" t="s">
        <v>383</v>
      </c>
      <c r="C335" s="4" t="s">
        <v>327</v>
      </c>
      <c r="E335" s="4" t="s">
        <v>1123</v>
      </c>
      <c r="F335" s="2" t="s">
        <v>2334</v>
      </c>
      <c r="G335" s="4" t="s">
        <v>308</v>
      </c>
      <c r="H335" s="4" t="s">
        <v>1123</v>
      </c>
    </row>
    <row r="336" spans="1:8" x14ac:dyDescent="0.2">
      <c r="A336" s="4" t="s">
        <v>477</v>
      </c>
      <c r="B336" s="4" t="s">
        <v>745</v>
      </c>
      <c r="C336" s="4" t="s">
        <v>328</v>
      </c>
      <c r="E336" s="4" t="s">
        <v>596</v>
      </c>
      <c r="F336" s="2" t="s">
        <v>968</v>
      </c>
      <c r="G336" s="4" t="s">
        <v>244</v>
      </c>
      <c r="H336" s="4" t="s">
        <v>596</v>
      </c>
    </row>
    <row r="337" spans="1:8" x14ac:dyDescent="0.2">
      <c r="A337" s="4" t="s">
        <v>632</v>
      </c>
      <c r="B337" s="4" t="s">
        <v>569</v>
      </c>
      <c r="C337" s="4" t="s">
        <v>227</v>
      </c>
      <c r="E337" s="4" t="s">
        <v>399</v>
      </c>
      <c r="F337" s="2" t="s">
        <v>973</v>
      </c>
      <c r="G337" s="4" t="s">
        <v>2298</v>
      </c>
      <c r="H337" s="4" t="s">
        <v>399</v>
      </c>
    </row>
    <row r="338" spans="1:8" x14ac:dyDescent="0.2">
      <c r="A338" s="4" t="s">
        <v>317</v>
      </c>
      <c r="B338" s="4" t="s">
        <v>1111</v>
      </c>
      <c r="C338" s="4" t="s">
        <v>450</v>
      </c>
      <c r="E338" s="4" t="s">
        <v>1130</v>
      </c>
      <c r="F338" s="2" t="s">
        <v>2311</v>
      </c>
      <c r="G338" s="4" t="s">
        <v>515</v>
      </c>
      <c r="H338" s="4" t="s">
        <v>1130</v>
      </c>
    </row>
    <row r="339" spans="1:8" x14ac:dyDescent="0.2">
      <c r="A339" s="4" t="s">
        <v>667</v>
      </c>
      <c r="B339" s="4" t="s">
        <v>357</v>
      </c>
      <c r="C339" s="4" t="s">
        <v>1195</v>
      </c>
      <c r="E339" s="4" t="s">
        <v>529</v>
      </c>
      <c r="F339" s="2" t="s">
        <v>2468</v>
      </c>
      <c r="G339" s="4" t="s">
        <v>341</v>
      </c>
      <c r="H339" s="4" t="s">
        <v>529</v>
      </c>
    </row>
    <row r="340" spans="1:8" x14ac:dyDescent="0.2">
      <c r="A340" s="4" t="s">
        <v>460</v>
      </c>
      <c r="B340" s="4" t="s">
        <v>621</v>
      </c>
      <c r="C340" s="4" t="s">
        <v>823</v>
      </c>
      <c r="E340" s="4" t="s">
        <v>765</v>
      </c>
      <c r="F340" s="2" t="s">
        <v>1588</v>
      </c>
      <c r="G340" s="4" t="s">
        <v>704</v>
      </c>
      <c r="H340" s="4" t="s">
        <v>765</v>
      </c>
    </row>
    <row r="341" spans="1:8" x14ac:dyDescent="0.2">
      <c r="A341" s="4" t="s">
        <v>272</v>
      </c>
      <c r="B341" s="4" t="s">
        <v>269</v>
      </c>
      <c r="C341" s="4" t="s">
        <v>356</v>
      </c>
      <c r="E341" s="4" t="s">
        <v>480</v>
      </c>
      <c r="F341" s="2" t="s">
        <v>2635</v>
      </c>
      <c r="G341" s="4" t="s">
        <v>424</v>
      </c>
      <c r="H341" s="4" t="s">
        <v>480</v>
      </c>
    </row>
    <row r="342" spans="1:8" x14ac:dyDescent="0.2">
      <c r="A342" s="4" t="s">
        <v>280</v>
      </c>
      <c r="B342" s="4" t="s">
        <v>1123</v>
      </c>
      <c r="C342" s="4" t="s">
        <v>1117</v>
      </c>
      <c r="E342" s="4" t="s">
        <v>2728</v>
      </c>
      <c r="F342" s="2" t="s">
        <v>2729</v>
      </c>
      <c r="G342" s="4" t="s">
        <v>279</v>
      </c>
      <c r="H342" s="4" t="s">
        <v>2728</v>
      </c>
    </row>
    <row r="343" spans="1:8" x14ac:dyDescent="0.2">
      <c r="A343" s="4" t="s">
        <v>357</v>
      </c>
      <c r="B343" s="4" t="s">
        <v>1115</v>
      </c>
      <c r="C343" s="4" t="s">
        <v>321</v>
      </c>
      <c r="E343" s="4" t="s">
        <v>1202</v>
      </c>
      <c r="F343" s="2" t="s">
        <v>2569</v>
      </c>
      <c r="G343" s="4" t="s">
        <v>623</v>
      </c>
      <c r="H343" s="4" t="s">
        <v>1202</v>
      </c>
    </row>
    <row r="344" spans="1:8" x14ac:dyDescent="0.2">
      <c r="A344" s="4" t="s">
        <v>531</v>
      </c>
      <c r="B344" s="4" t="s">
        <v>646</v>
      </c>
      <c r="C344" s="4" t="s">
        <v>332</v>
      </c>
      <c r="E344" s="4" t="s">
        <v>53</v>
      </c>
      <c r="F344" s="2" t="s">
        <v>1109</v>
      </c>
      <c r="G344" s="4" t="s">
        <v>318</v>
      </c>
      <c r="H344" s="4" t="s">
        <v>53</v>
      </c>
    </row>
    <row r="345" spans="1:8" x14ac:dyDescent="0.2">
      <c r="A345" s="4" t="s">
        <v>465</v>
      </c>
      <c r="B345" s="4" t="s">
        <v>241</v>
      </c>
      <c r="C345" s="4" t="s">
        <v>830</v>
      </c>
      <c r="E345" s="4" t="s">
        <v>632</v>
      </c>
      <c r="F345" s="2" t="s">
        <v>859</v>
      </c>
      <c r="G345" s="4" t="s">
        <v>717</v>
      </c>
      <c r="H345" s="4" t="s">
        <v>632</v>
      </c>
    </row>
    <row r="346" spans="1:8" x14ac:dyDescent="0.2">
      <c r="A346" s="4" t="s">
        <v>228</v>
      </c>
      <c r="B346" s="4" t="s">
        <v>366</v>
      </c>
      <c r="C346" s="4" t="s">
        <v>504</v>
      </c>
      <c r="E346" s="4" t="s">
        <v>1178</v>
      </c>
      <c r="F346" s="2" t="s">
        <v>2730</v>
      </c>
      <c r="G346" s="4" t="s">
        <v>320</v>
      </c>
      <c r="H346" s="4" t="s">
        <v>1178</v>
      </c>
    </row>
    <row r="347" spans="1:8" x14ac:dyDescent="0.2">
      <c r="A347" s="4" t="s">
        <v>300</v>
      </c>
      <c r="B347" s="4" t="s">
        <v>717</v>
      </c>
      <c r="C347" s="4" t="s">
        <v>513</v>
      </c>
      <c r="E347" s="4" t="s">
        <v>432</v>
      </c>
      <c r="F347" s="2" t="s">
        <v>1114</v>
      </c>
      <c r="G347" s="4" t="s">
        <v>252</v>
      </c>
      <c r="H347" s="4" t="s">
        <v>432</v>
      </c>
    </row>
    <row r="348" spans="1:8" x14ac:dyDescent="0.2">
      <c r="A348" s="4" t="s">
        <v>1104</v>
      </c>
      <c r="B348" s="4" t="s">
        <v>233</v>
      </c>
      <c r="C348" s="4" t="s">
        <v>1156</v>
      </c>
      <c r="E348" s="4" t="s">
        <v>1093</v>
      </c>
      <c r="F348" s="2" t="s">
        <v>2528</v>
      </c>
      <c r="G348" s="4" t="s">
        <v>350</v>
      </c>
      <c r="H348" s="4" t="s">
        <v>1093</v>
      </c>
    </row>
    <row r="349" spans="1:8" x14ac:dyDescent="0.2">
      <c r="A349" s="4" t="s">
        <v>382</v>
      </c>
      <c r="B349" s="4" t="s">
        <v>1130</v>
      </c>
      <c r="C349" s="4" t="s">
        <v>398</v>
      </c>
      <c r="E349" s="4" t="s">
        <v>526</v>
      </c>
      <c r="F349" s="2" t="s">
        <v>1150</v>
      </c>
      <c r="G349" s="4" t="s">
        <v>383</v>
      </c>
      <c r="H349" s="4" t="s">
        <v>526</v>
      </c>
    </row>
    <row r="350" spans="1:8" x14ac:dyDescent="0.2">
      <c r="A350" s="4" t="s">
        <v>715</v>
      </c>
      <c r="B350" s="4" t="s">
        <v>575</v>
      </c>
      <c r="C350" s="4" t="s">
        <v>455</v>
      </c>
      <c r="E350" s="4" t="s">
        <v>367</v>
      </c>
      <c r="F350" s="2" t="s">
        <v>2475</v>
      </c>
      <c r="G350" s="4" t="s">
        <v>577</v>
      </c>
      <c r="H350" s="4" t="s">
        <v>367</v>
      </c>
    </row>
    <row r="351" spans="1:8" x14ac:dyDescent="0.2">
      <c r="A351" s="4" t="s">
        <v>602</v>
      </c>
      <c r="B351" s="4" t="s">
        <v>355</v>
      </c>
      <c r="C351" s="4" t="s">
        <v>462</v>
      </c>
      <c r="E351" s="4" t="s">
        <v>607</v>
      </c>
      <c r="F351" s="2" t="s">
        <v>1567</v>
      </c>
      <c r="G351" s="4" t="s">
        <v>338</v>
      </c>
      <c r="H351" s="4" t="s">
        <v>607</v>
      </c>
    </row>
    <row r="352" spans="1:8" x14ac:dyDescent="0.2">
      <c r="A352" s="4" t="s">
        <v>391</v>
      </c>
      <c r="B352" s="4" t="s">
        <v>432</v>
      </c>
      <c r="C352" s="4" t="s">
        <v>301</v>
      </c>
      <c r="E352" s="4" t="s">
        <v>465</v>
      </c>
      <c r="F352" s="2" t="s">
        <v>1344</v>
      </c>
      <c r="G352" s="4" t="s">
        <v>384</v>
      </c>
      <c r="H352" s="4" t="s">
        <v>465</v>
      </c>
    </row>
    <row r="353" spans="1:8" x14ac:dyDescent="0.2">
      <c r="A353" s="4" t="s">
        <v>1037</v>
      </c>
      <c r="B353" s="4" t="s">
        <v>1592</v>
      </c>
      <c r="C353" s="4" t="s">
        <v>297</v>
      </c>
      <c r="E353" s="4" t="s">
        <v>83</v>
      </c>
      <c r="F353" s="2" t="s">
        <v>841</v>
      </c>
      <c r="G353" s="4" t="s">
        <v>832</v>
      </c>
      <c r="H353" s="4" t="s">
        <v>83</v>
      </c>
    </row>
    <row r="354" spans="1:8" x14ac:dyDescent="0.2">
      <c r="A354" s="4" t="s">
        <v>467</v>
      </c>
      <c r="B354" s="4" t="s">
        <v>318</v>
      </c>
      <c r="C354" s="4" t="s">
        <v>623</v>
      </c>
      <c r="E354" s="4" t="s">
        <v>1681</v>
      </c>
      <c r="F354" s="2" t="s">
        <v>2376</v>
      </c>
      <c r="G354" s="4" t="s">
        <v>646</v>
      </c>
      <c r="H354" s="4" t="s">
        <v>1681</v>
      </c>
    </row>
    <row r="355" spans="1:8" x14ac:dyDescent="0.2">
      <c r="A355" s="4" t="s">
        <v>332</v>
      </c>
      <c r="B355" s="4" t="s">
        <v>1121</v>
      </c>
      <c r="C355" s="4" t="s">
        <v>529</v>
      </c>
      <c r="E355" s="4" t="s">
        <v>414</v>
      </c>
      <c r="F355" s="2" t="s">
        <v>1179</v>
      </c>
      <c r="G355" s="4" t="s">
        <v>295</v>
      </c>
      <c r="H355" s="4" t="s">
        <v>414</v>
      </c>
    </row>
    <row r="356" spans="1:8" x14ac:dyDescent="0.2">
      <c r="A356" s="4" t="s">
        <v>1103</v>
      </c>
      <c r="B356" s="4" t="s">
        <v>402</v>
      </c>
      <c r="C356" s="4" t="s">
        <v>544</v>
      </c>
      <c r="E356" s="4" t="s">
        <v>456</v>
      </c>
      <c r="F356" s="2" t="s">
        <v>2731</v>
      </c>
      <c r="G356" s="4" t="s">
        <v>1147</v>
      </c>
      <c r="H356" s="4" t="s">
        <v>456</v>
      </c>
    </row>
    <row r="357" spans="1:8" x14ac:dyDescent="0.2">
      <c r="A357" s="4" t="s">
        <v>291</v>
      </c>
      <c r="B357" s="4" t="s">
        <v>574</v>
      </c>
      <c r="C357" s="4" t="s">
        <v>733</v>
      </c>
      <c r="E357" s="4" t="s">
        <v>1100</v>
      </c>
      <c r="F357" s="2" t="s">
        <v>1272</v>
      </c>
      <c r="G357" s="4" t="s">
        <v>258</v>
      </c>
      <c r="H357" s="4" t="s">
        <v>1100</v>
      </c>
    </row>
    <row r="358" spans="1:8" x14ac:dyDescent="0.2">
      <c r="A358" s="4" t="s">
        <v>146</v>
      </c>
      <c r="B358" s="4" t="s">
        <v>248</v>
      </c>
      <c r="C358" s="4" t="s">
        <v>310</v>
      </c>
      <c r="E358" s="4" t="s">
        <v>508</v>
      </c>
      <c r="F358" s="2" t="s">
        <v>2550</v>
      </c>
      <c r="G358" s="4" t="s">
        <v>823</v>
      </c>
      <c r="H358" s="4" t="s">
        <v>508</v>
      </c>
    </row>
    <row r="359" spans="1:8" x14ac:dyDescent="0.2">
      <c r="A359" s="4" t="s">
        <v>288</v>
      </c>
      <c r="B359" s="4" t="s">
        <v>515</v>
      </c>
      <c r="C359" s="4" t="s">
        <v>1202</v>
      </c>
      <c r="E359" s="4" t="s">
        <v>530</v>
      </c>
      <c r="F359" s="2" t="s">
        <v>2732</v>
      </c>
      <c r="G359" s="4" t="s">
        <v>1033</v>
      </c>
      <c r="H359" s="4" t="s">
        <v>530</v>
      </c>
    </row>
    <row r="360" spans="1:8" x14ac:dyDescent="0.2">
      <c r="A360" s="4" t="s">
        <v>1582</v>
      </c>
      <c r="B360" s="4" t="s">
        <v>341</v>
      </c>
      <c r="C360" s="4" t="s">
        <v>1100</v>
      </c>
      <c r="E360" s="4" t="s">
        <v>572</v>
      </c>
      <c r="F360" s="2" t="s">
        <v>1139</v>
      </c>
      <c r="G360" s="4" t="s">
        <v>345</v>
      </c>
      <c r="H360" s="4" t="s">
        <v>572</v>
      </c>
    </row>
    <row r="361" spans="1:8" x14ac:dyDescent="0.2">
      <c r="A361" s="4" t="s">
        <v>638</v>
      </c>
      <c r="B361" s="4" t="s">
        <v>403</v>
      </c>
      <c r="C361" s="4" t="s">
        <v>355</v>
      </c>
      <c r="E361" s="4" t="s">
        <v>631</v>
      </c>
      <c r="F361" s="2" t="s">
        <v>798</v>
      </c>
      <c r="G361" s="4" t="s">
        <v>298</v>
      </c>
      <c r="H361" s="4" t="s">
        <v>631</v>
      </c>
    </row>
    <row r="362" spans="1:8" x14ac:dyDescent="0.2">
      <c r="A362" s="4" t="s">
        <v>362</v>
      </c>
      <c r="B362" s="4" t="s">
        <v>1099</v>
      </c>
      <c r="C362" s="4" t="s">
        <v>1153</v>
      </c>
      <c r="E362" s="4" t="s">
        <v>1389</v>
      </c>
      <c r="F362" s="2" t="s">
        <v>2733</v>
      </c>
      <c r="G362" s="4" t="s">
        <v>437</v>
      </c>
      <c r="H362" s="4" t="s">
        <v>1389</v>
      </c>
    </row>
    <row r="363" spans="1:8" x14ac:dyDescent="0.2">
      <c r="A363" s="4" t="s">
        <v>1288</v>
      </c>
      <c r="B363" s="4" t="s">
        <v>637</v>
      </c>
      <c r="C363" s="4" t="s">
        <v>475</v>
      </c>
      <c r="E363" s="4" t="s">
        <v>482</v>
      </c>
      <c r="F363" s="2" t="s">
        <v>1145</v>
      </c>
      <c r="G363" s="4" t="s">
        <v>715</v>
      </c>
      <c r="H363" s="4" t="s">
        <v>482</v>
      </c>
    </row>
    <row r="364" spans="1:8" x14ac:dyDescent="0.2">
      <c r="A364" s="4" t="s">
        <v>402</v>
      </c>
      <c r="B364" s="4" t="s">
        <v>401</v>
      </c>
      <c r="C364" s="4" t="s">
        <v>492</v>
      </c>
      <c r="E364" s="4" t="s">
        <v>601</v>
      </c>
      <c r="F364" s="2" t="s">
        <v>774</v>
      </c>
      <c r="G364" s="4" t="s">
        <v>830</v>
      </c>
      <c r="H364" s="4" t="s">
        <v>601</v>
      </c>
    </row>
    <row r="365" spans="1:8" x14ac:dyDescent="0.2">
      <c r="A365" s="4" t="s">
        <v>830</v>
      </c>
      <c r="B365" s="4" t="s">
        <v>560</v>
      </c>
      <c r="C365" s="4" t="s">
        <v>569</v>
      </c>
      <c r="E365" s="4" t="s">
        <v>557</v>
      </c>
      <c r="F365" s="2" t="s">
        <v>1338</v>
      </c>
      <c r="G365" s="4" t="s">
        <v>1198</v>
      </c>
      <c r="H365" s="4" t="s">
        <v>557</v>
      </c>
    </row>
    <row r="366" spans="1:8" x14ac:dyDescent="0.2">
      <c r="A366" s="4" t="s">
        <v>572</v>
      </c>
      <c r="B366" s="4" t="s">
        <v>520</v>
      </c>
      <c r="C366" s="4" t="s">
        <v>1116</v>
      </c>
      <c r="E366" s="4" t="s">
        <v>479</v>
      </c>
      <c r="F366" s="2" t="s">
        <v>2481</v>
      </c>
      <c r="G366" s="4" t="s">
        <v>574</v>
      </c>
      <c r="H366" s="4" t="s">
        <v>479</v>
      </c>
    </row>
    <row r="367" spans="1:8" x14ac:dyDescent="0.2">
      <c r="A367" s="4" t="s">
        <v>494</v>
      </c>
      <c r="B367" s="4" t="s">
        <v>344</v>
      </c>
      <c r="C367" s="4" t="s">
        <v>493</v>
      </c>
      <c r="E367" s="4" t="s">
        <v>548</v>
      </c>
      <c r="F367" s="2" t="s">
        <v>1610</v>
      </c>
      <c r="G367" s="4" t="s">
        <v>380</v>
      </c>
      <c r="H367" s="4" t="s">
        <v>548</v>
      </c>
    </row>
    <row r="368" spans="1:8" x14ac:dyDescent="0.2">
      <c r="A368" s="4" t="s">
        <v>498</v>
      </c>
      <c r="B368" s="4" t="s">
        <v>645</v>
      </c>
      <c r="C368" s="4" t="s">
        <v>222</v>
      </c>
      <c r="E368" s="4" t="s">
        <v>647</v>
      </c>
      <c r="F368" s="2" t="s">
        <v>1310</v>
      </c>
      <c r="G368" s="4" t="s">
        <v>1117</v>
      </c>
      <c r="H368" s="4" t="s">
        <v>647</v>
      </c>
    </row>
    <row r="369" spans="1:8" x14ac:dyDescent="0.2">
      <c r="A369" s="4" t="s">
        <v>1647</v>
      </c>
      <c r="B369" s="4" t="s">
        <v>448</v>
      </c>
      <c r="C369" s="4" t="s">
        <v>542</v>
      </c>
      <c r="E369" s="4" t="s">
        <v>425</v>
      </c>
      <c r="F369" s="2" t="s">
        <v>1181</v>
      </c>
      <c r="G369" s="4" t="s">
        <v>1447</v>
      </c>
      <c r="H369" s="4" t="s">
        <v>425</v>
      </c>
    </row>
    <row r="370" spans="1:8" x14ac:dyDescent="0.2">
      <c r="A370" s="4" t="s">
        <v>1022</v>
      </c>
      <c r="B370" s="4" t="s">
        <v>290</v>
      </c>
      <c r="C370" s="4" t="s">
        <v>626</v>
      </c>
      <c r="E370" s="4" t="s">
        <v>481</v>
      </c>
      <c r="F370" s="2" t="s">
        <v>849</v>
      </c>
      <c r="G370" s="4" t="s">
        <v>418</v>
      </c>
      <c r="H370" s="4" t="s">
        <v>481</v>
      </c>
    </row>
    <row r="371" spans="1:8" x14ac:dyDescent="0.2">
      <c r="A371" s="4" t="s">
        <v>319</v>
      </c>
      <c r="B371" s="4" t="s">
        <v>334</v>
      </c>
      <c r="C371" s="4" t="s">
        <v>494</v>
      </c>
      <c r="E371" s="4" t="s">
        <v>426</v>
      </c>
      <c r="F371" s="2" t="s">
        <v>2308</v>
      </c>
      <c r="G371" s="4" t="s">
        <v>504</v>
      </c>
      <c r="H371" s="4" t="s">
        <v>426</v>
      </c>
    </row>
    <row r="372" spans="1:8" x14ac:dyDescent="0.2">
      <c r="A372" s="4" t="s">
        <v>1222</v>
      </c>
      <c r="B372" s="4" t="s">
        <v>1394</v>
      </c>
      <c r="C372" s="4" t="s">
        <v>440</v>
      </c>
      <c r="E372" s="4" t="s">
        <v>454</v>
      </c>
      <c r="F372" s="2" t="s">
        <v>1747</v>
      </c>
      <c r="G372" s="4" t="s">
        <v>443</v>
      </c>
      <c r="H372" s="4" t="s">
        <v>454</v>
      </c>
    </row>
    <row r="373" spans="1:8" x14ac:dyDescent="0.2">
      <c r="A373" s="4" t="s">
        <v>2295</v>
      </c>
      <c r="B373" s="4" t="s">
        <v>199</v>
      </c>
      <c r="C373" s="4" t="s">
        <v>393</v>
      </c>
      <c r="E373" s="4" t="s">
        <v>566</v>
      </c>
      <c r="F373" s="2" t="s">
        <v>2734</v>
      </c>
      <c r="G373" s="4" t="s">
        <v>310</v>
      </c>
      <c r="H373" s="4" t="s">
        <v>566</v>
      </c>
    </row>
    <row r="374" spans="1:8" x14ac:dyDescent="0.2">
      <c r="A374" s="4" t="s">
        <v>435</v>
      </c>
      <c r="B374" s="4" t="s">
        <v>475</v>
      </c>
      <c r="C374" s="4" t="s">
        <v>358</v>
      </c>
      <c r="E374" s="4" t="s">
        <v>568</v>
      </c>
      <c r="F374" s="2" t="s">
        <v>2317</v>
      </c>
      <c r="G374" s="4" t="s">
        <v>1179</v>
      </c>
      <c r="H374" s="4" t="s">
        <v>568</v>
      </c>
    </row>
    <row r="375" spans="1:8" x14ac:dyDescent="0.2">
      <c r="A375" s="4" t="s">
        <v>1160</v>
      </c>
      <c r="B375" s="4" t="s">
        <v>356</v>
      </c>
      <c r="C375" s="4" t="s">
        <v>467</v>
      </c>
      <c r="E375" s="4" t="s">
        <v>360</v>
      </c>
      <c r="F375" s="2" t="s">
        <v>451</v>
      </c>
      <c r="G375" s="4" t="s">
        <v>367</v>
      </c>
      <c r="H375" s="4" t="s">
        <v>360</v>
      </c>
    </row>
    <row r="376" spans="1:8" x14ac:dyDescent="0.2">
      <c r="A376" s="4" t="s">
        <v>607</v>
      </c>
      <c r="B376" s="4" t="s">
        <v>221</v>
      </c>
      <c r="C376" s="4" t="s">
        <v>724</v>
      </c>
      <c r="E376" s="4" t="s">
        <v>430</v>
      </c>
      <c r="F376" s="2" t="s">
        <v>1157</v>
      </c>
      <c r="G376" s="4" t="s">
        <v>370</v>
      </c>
      <c r="H376" s="4" t="s">
        <v>430</v>
      </c>
    </row>
    <row r="377" spans="1:8" x14ac:dyDescent="0.2">
      <c r="A377" s="4" t="s">
        <v>704</v>
      </c>
      <c r="B377" s="4" t="s">
        <v>291</v>
      </c>
      <c r="C377" s="4" t="s">
        <v>1106</v>
      </c>
      <c r="E377" s="4" t="s">
        <v>2032</v>
      </c>
      <c r="F377" s="2" t="s">
        <v>2362</v>
      </c>
      <c r="G377" s="4" t="s">
        <v>511</v>
      </c>
      <c r="H377" s="4" t="s">
        <v>2032</v>
      </c>
    </row>
    <row r="378" spans="1:8" x14ac:dyDescent="0.2">
      <c r="A378" s="4" t="s">
        <v>386</v>
      </c>
      <c r="B378" s="4" t="s">
        <v>699</v>
      </c>
      <c r="C378" s="4" t="s">
        <v>370</v>
      </c>
      <c r="E378" s="4" t="s">
        <v>1152</v>
      </c>
      <c r="F378" s="2" t="s">
        <v>2448</v>
      </c>
      <c r="G378" s="4" t="s">
        <v>606</v>
      </c>
      <c r="H378" s="4" t="s">
        <v>1152</v>
      </c>
    </row>
    <row r="379" spans="1:8" x14ac:dyDescent="0.2">
      <c r="A379" s="4" t="s">
        <v>1167</v>
      </c>
      <c r="B379" s="4" t="s">
        <v>845</v>
      </c>
      <c r="C379" s="4" t="s">
        <v>456</v>
      </c>
      <c r="E379" s="4" t="s">
        <v>250</v>
      </c>
      <c r="F379" s="2" t="s">
        <v>2735</v>
      </c>
      <c r="G379" s="4" t="s">
        <v>208</v>
      </c>
      <c r="H379" s="4" t="s">
        <v>250</v>
      </c>
    </row>
    <row r="380" spans="1:8" x14ac:dyDescent="0.2">
      <c r="A380" s="4" t="s">
        <v>299</v>
      </c>
      <c r="B380" s="4" t="s">
        <v>1476</v>
      </c>
      <c r="C380" s="4" t="s">
        <v>1103</v>
      </c>
      <c r="E380" s="4" t="s">
        <v>1143</v>
      </c>
      <c r="F380" s="2" t="s">
        <v>1256</v>
      </c>
      <c r="G380" s="4" t="s">
        <v>462</v>
      </c>
      <c r="H380" s="4" t="s">
        <v>1143</v>
      </c>
    </row>
    <row r="381" spans="1:8" x14ac:dyDescent="0.2">
      <c r="A381" s="4" t="s">
        <v>321</v>
      </c>
      <c r="B381" s="4" t="s">
        <v>420</v>
      </c>
      <c r="C381" s="4" t="s">
        <v>300</v>
      </c>
      <c r="E381" s="4" t="s">
        <v>427</v>
      </c>
      <c r="F381" s="2" t="s">
        <v>1700</v>
      </c>
      <c r="G381" s="4" t="s">
        <v>513</v>
      </c>
      <c r="H381" s="4" t="s">
        <v>427</v>
      </c>
    </row>
    <row r="382" spans="1:8" x14ac:dyDescent="0.2">
      <c r="A382" s="4" t="s">
        <v>425</v>
      </c>
      <c r="B382" s="4" t="s">
        <v>398</v>
      </c>
      <c r="C382" s="4" t="s">
        <v>1611</v>
      </c>
      <c r="E382" s="4" t="s">
        <v>1101</v>
      </c>
      <c r="F382" s="2" t="s">
        <v>2736</v>
      </c>
      <c r="G382" s="4" t="s">
        <v>1106</v>
      </c>
      <c r="H382" s="4" t="s">
        <v>1101</v>
      </c>
    </row>
    <row r="383" spans="1:8" x14ac:dyDescent="0.2">
      <c r="A383" s="4" t="s">
        <v>301</v>
      </c>
      <c r="B383" s="4" t="s">
        <v>354</v>
      </c>
      <c r="C383" s="4" t="s">
        <v>578</v>
      </c>
      <c r="E383" s="4" t="s">
        <v>441</v>
      </c>
      <c r="F383" s="2" t="s">
        <v>691</v>
      </c>
      <c r="G383" s="4" t="s">
        <v>325</v>
      </c>
      <c r="H383" s="4" t="s">
        <v>441</v>
      </c>
    </row>
    <row r="384" spans="1:8" x14ac:dyDescent="0.2">
      <c r="A384" s="4" t="s">
        <v>1281</v>
      </c>
      <c r="B384" s="4" t="s">
        <v>350</v>
      </c>
      <c r="C384" s="4" t="s">
        <v>845</v>
      </c>
      <c r="E384" s="4" t="s">
        <v>576</v>
      </c>
      <c r="F384" s="2" t="s">
        <v>1721</v>
      </c>
      <c r="G384" s="4" t="s">
        <v>301</v>
      </c>
      <c r="H384" s="4" t="s">
        <v>576</v>
      </c>
    </row>
    <row r="385" spans="1:8" x14ac:dyDescent="0.2">
      <c r="A385" s="4" t="s">
        <v>338</v>
      </c>
      <c r="B385" s="4" t="s">
        <v>280</v>
      </c>
      <c r="C385" s="4" t="s">
        <v>1681</v>
      </c>
      <c r="E385" s="4" t="s">
        <v>460</v>
      </c>
      <c r="F385" s="2" t="s">
        <v>1267</v>
      </c>
      <c r="G385" s="4" t="s">
        <v>297</v>
      </c>
      <c r="H385" s="4" t="s">
        <v>460</v>
      </c>
    </row>
    <row r="386" spans="1:8" x14ac:dyDescent="0.2">
      <c r="A386" s="4" t="s">
        <v>1078</v>
      </c>
      <c r="B386" s="4" t="s">
        <v>308</v>
      </c>
      <c r="C386" s="4" t="s">
        <v>313</v>
      </c>
      <c r="E386" s="4" t="s">
        <v>421</v>
      </c>
      <c r="F386" s="2" t="s">
        <v>1502</v>
      </c>
      <c r="G386" s="4" t="s">
        <v>1113</v>
      </c>
      <c r="H386" s="4" t="s">
        <v>421</v>
      </c>
    </row>
    <row r="387" spans="1:8" x14ac:dyDescent="0.2">
      <c r="A387" s="4" t="s">
        <v>443</v>
      </c>
      <c r="B387" s="4" t="s">
        <v>326</v>
      </c>
      <c r="C387" s="4" t="s">
        <v>308</v>
      </c>
      <c r="E387" s="4" t="s">
        <v>395</v>
      </c>
      <c r="F387" s="2" t="s">
        <v>2737</v>
      </c>
      <c r="G387" s="4" t="s">
        <v>1100</v>
      </c>
      <c r="H387" s="4" t="s">
        <v>395</v>
      </c>
    </row>
    <row r="388" spans="1:8" x14ac:dyDescent="0.2">
      <c r="A388" s="4" t="s">
        <v>485</v>
      </c>
      <c r="B388" s="4" t="s">
        <v>349</v>
      </c>
      <c r="C388" s="4" t="s">
        <v>714</v>
      </c>
      <c r="E388" s="4" t="s">
        <v>1086</v>
      </c>
      <c r="F388" s="2" t="s">
        <v>2738</v>
      </c>
      <c r="G388" s="4" t="s">
        <v>733</v>
      </c>
      <c r="H388" s="4" t="s">
        <v>1086</v>
      </c>
    </row>
    <row r="389" spans="1:8" x14ac:dyDescent="0.2">
      <c r="A389" s="4" t="s">
        <v>529</v>
      </c>
      <c r="B389" s="4" t="s">
        <v>237</v>
      </c>
      <c r="C389" s="4" t="s">
        <v>498</v>
      </c>
      <c r="E389" s="4" t="s">
        <v>333</v>
      </c>
      <c r="F389" s="2" t="s">
        <v>1064</v>
      </c>
      <c r="G389" s="4" t="s">
        <v>1281</v>
      </c>
      <c r="H389" s="4" t="s">
        <v>333</v>
      </c>
    </row>
    <row r="390" spans="1:8" x14ac:dyDescent="0.2">
      <c r="A390" s="4" t="s">
        <v>1106</v>
      </c>
      <c r="B390" s="4" t="s">
        <v>830</v>
      </c>
      <c r="C390" s="4" t="s">
        <v>646</v>
      </c>
      <c r="E390" s="4" t="s">
        <v>1236</v>
      </c>
      <c r="F390" s="2" t="s">
        <v>1112</v>
      </c>
      <c r="G390" s="4" t="s">
        <v>560</v>
      </c>
      <c r="H390" s="4" t="s">
        <v>1236</v>
      </c>
    </row>
    <row r="391" spans="1:8" x14ac:dyDescent="0.2">
      <c r="A391" s="4" t="s">
        <v>199</v>
      </c>
      <c r="B391" s="4" t="s">
        <v>2022</v>
      </c>
      <c r="C391" s="4" t="s">
        <v>1121</v>
      </c>
      <c r="E391" s="4" t="s">
        <v>540</v>
      </c>
      <c r="F391" s="2" t="s">
        <v>1754</v>
      </c>
      <c r="G391" s="4" t="s">
        <v>492</v>
      </c>
      <c r="H391" s="4" t="s">
        <v>540</v>
      </c>
    </row>
    <row r="392" spans="1:8" x14ac:dyDescent="0.2">
      <c r="A392" s="4" t="s">
        <v>398</v>
      </c>
      <c r="B392" s="4" t="s">
        <v>665</v>
      </c>
      <c r="C392" s="4" t="s">
        <v>396</v>
      </c>
      <c r="E392" s="4" t="s">
        <v>293</v>
      </c>
      <c r="F392" s="2" t="s">
        <v>737</v>
      </c>
      <c r="G392" s="4" t="s">
        <v>402</v>
      </c>
      <c r="H392" s="4" t="s">
        <v>293</v>
      </c>
    </row>
    <row r="393" spans="1:8" x14ac:dyDescent="0.2">
      <c r="A393" s="4" t="s">
        <v>375</v>
      </c>
      <c r="B393" s="4" t="s">
        <v>1402</v>
      </c>
      <c r="C393" s="4" t="s">
        <v>554</v>
      </c>
      <c r="E393" s="4" t="s">
        <v>764</v>
      </c>
      <c r="F393" s="2" t="s">
        <v>2622</v>
      </c>
      <c r="G393" s="4" t="s">
        <v>465</v>
      </c>
      <c r="H393" s="4" t="s">
        <v>764</v>
      </c>
    </row>
    <row r="394" spans="1:8" x14ac:dyDescent="0.2">
      <c r="A394" s="4" t="s">
        <v>304</v>
      </c>
      <c r="B394" s="4" t="s">
        <v>415</v>
      </c>
      <c r="C394" s="4" t="s">
        <v>339</v>
      </c>
      <c r="E394" s="4" t="s">
        <v>387</v>
      </c>
      <c r="F394" s="2" t="s">
        <v>1471</v>
      </c>
      <c r="G394" s="4" t="s">
        <v>427</v>
      </c>
      <c r="H394" s="4" t="s">
        <v>387</v>
      </c>
    </row>
    <row r="395" spans="1:8" x14ac:dyDescent="0.2">
      <c r="A395" s="4" t="s">
        <v>479</v>
      </c>
      <c r="B395" s="4" t="s">
        <v>258</v>
      </c>
      <c r="C395" s="4" t="s">
        <v>1110</v>
      </c>
      <c r="E395" s="4" t="s">
        <v>637</v>
      </c>
      <c r="F395" s="2" t="s">
        <v>980</v>
      </c>
      <c r="G395" s="4" t="s">
        <v>397</v>
      </c>
      <c r="H395" s="4" t="s">
        <v>637</v>
      </c>
    </row>
    <row r="396" spans="1:8" x14ac:dyDescent="0.2">
      <c r="A396" s="4" t="s">
        <v>433</v>
      </c>
      <c r="B396" s="4" t="s">
        <v>304</v>
      </c>
      <c r="C396" s="4" t="s">
        <v>282</v>
      </c>
      <c r="E396" s="4" t="s">
        <v>448</v>
      </c>
      <c r="F396" s="2" t="s">
        <v>733</v>
      </c>
      <c r="G396" s="4" t="s">
        <v>469</v>
      </c>
      <c r="H396" s="4" t="s">
        <v>448</v>
      </c>
    </row>
    <row r="397" spans="1:8" x14ac:dyDescent="0.2">
      <c r="A397" s="4" t="s">
        <v>1096</v>
      </c>
      <c r="B397" s="4" t="s">
        <v>260</v>
      </c>
      <c r="C397" s="4" t="s">
        <v>435</v>
      </c>
      <c r="E397" s="4" t="s">
        <v>436</v>
      </c>
      <c r="F397" s="2" t="s">
        <v>2549</v>
      </c>
      <c r="G397" s="4" t="s">
        <v>755</v>
      </c>
      <c r="H397" s="4" t="s">
        <v>436</v>
      </c>
    </row>
    <row r="398" spans="1:8" x14ac:dyDescent="0.2">
      <c r="A398" s="4" t="s">
        <v>717</v>
      </c>
      <c r="B398" s="4" t="s">
        <v>2310</v>
      </c>
      <c r="C398" s="4" t="s">
        <v>350</v>
      </c>
      <c r="E398" s="4" t="s">
        <v>736</v>
      </c>
      <c r="F398" s="2" t="s">
        <v>2322</v>
      </c>
      <c r="G398" s="4" t="s">
        <v>272</v>
      </c>
      <c r="H398" s="4" t="s">
        <v>736</v>
      </c>
    </row>
    <row r="399" spans="1:8" x14ac:dyDescent="0.2">
      <c r="A399" s="4" t="s">
        <v>339</v>
      </c>
      <c r="B399" s="4" t="s">
        <v>1763</v>
      </c>
      <c r="C399" s="4" t="s">
        <v>1490</v>
      </c>
      <c r="E399" s="4" t="s">
        <v>597</v>
      </c>
      <c r="F399" s="2" t="s">
        <v>1887</v>
      </c>
      <c r="G399" s="4" t="s">
        <v>554</v>
      </c>
      <c r="H399" s="4" t="s">
        <v>597</v>
      </c>
    </row>
    <row r="400" spans="1:8" x14ac:dyDescent="0.2">
      <c r="A400" s="4" t="s">
        <v>406</v>
      </c>
      <c r="B400" s="4" t="s">
        <v>410</v>
      </c>
      <c r="C400" s="4" t="s">
        <v>363</v>
      </c>
      <c r="E400" s="4" t="s">
        <v>487</v>
      </c>
      <c r="F400" s="2" t="s">
        <v>2548</v>
      </c>
      <c r="G400" s="4" t="s">
        <v>430</v>
      </c>
      <c r="H400" s="4" t="s">
        <v>487</v>
      </c>
    </row>
    <row r="401" spans="1:8" x14ac:dyDescent="0.2">
      <c r="A401" s="4" t="s">
        <v>438</v>
      </c>
      <c r="B401" s="4" t="s">
        <v>250</v>
      </c>
      <c r="C401" s="4" t="s">
        <v>546</v>
      </c>
      <c r="E401" s="4" t="s">
        <v>1320</v>
      </c>
      <c r="F401" s="2" t="s">
        <v>1217</v>
      </c>
      <c r="G401" s="4" t="s">
        <v>619</v>
      </c>
      <c r="H401" s="4" t="s">
        <v>1320</v>
      </c>
    </row>
    <row r="402" spans="1:8" x14ac:dyDescent="0.2">
      <c r="A402" s="4" t="s">
        <v>379</v>
      </c>
      <c r="B402" s="4" t="s">
        <v>397</v>
      </c>
      <c r="C402" s="4" t="s">
        <v>316</v>
      </c>
      <c r="E402" s="4" t="s">
        <v>47</v>
      </c>
      <c r="F402" s="2" t="s">
        <v>1843</v>
      </c>
      <c r="G402" s="4" t="s">
        <v>291</v>
      </c>
      <c r="H402" s="4" t="s">
        <v>47</v>
      </c>
    </row>
    <row r="403" spans="1:8" x14ac:dyDescent="0.2">
      <c r="A403" s="4" t="s">
        <v>83</v>
      </c>
      <c r="B403" s="4" t="s">
        <v>279</v>
      </c>
      <c r="C403" s="4" t="s">
        <v>304</v>
      </c>
      <c r="E403" s="4" t="s">
        <v>1210</v>
      </c>
      <c r="F403" s="2" t="s">
        <v>2739</v>
      </c>
      <c r="G403" s="4" t="s">
        <v>144</v>
      </c>
      <c r="H403" s="4" t="s">
        <v>1210</v>
      </c>
    </row>
    <row r="404" spans="1:8" x14ac:dyDescent="0.2">
      <c r="A404" s="4" t="s">
        <v>318</v>
      </c>
      <c r="B404" s="4" t="s">
        <v>289</v>
      </c>
      <c r="C404" s="4" t="s">
        <v>534</v>
      </c>
      <c r="E404" s="4" t="s">
        <v>587</v>
      </c>
      <c r="F404" s="2" t="s">
        <v>675</v>
      </c>
      <c r="G404" s="4" t="s">
        <v>1103</v>
      </c>
      <c r="H404" s="4" t="s">
        <v>587</v>
      </c>
    </row>
    <row r="405" spans="1:8" x14ac:dyDescent="0.2">
      <c r="A405" s="4" t="s">
        <v>473</v>
      </c>
      <c r="B405" s="4" t="s">
        <v>467</v>
      </c>
      <c r="C405" s="4" t="s">
        <v>344</v>
      </c>
      <c r="E405" s="4" t="s">
        <v>1199</v>
      </c>
      <c r="F405" s="2" t="s">
        <v>1808</v>
      </c>
      <c r="G405" s="4" t="s">
        <v>466</v>
      </c>
      <c r="H405" s="4" t="s">
        <v>1199</v>
      </c>
    </row>
    <row r="406" spans="1:8" x14ac:dyDescent="0.2">
      <c r="A406" s="4" t="s">
        <v>666</v>
      </c>
      <c r="B406" s="4" t="s">
        <v>424</v>
      </c>
      <c r="C406" s="4" t="s">
        <v>367</v>
      </c>
      <c r="E406" s="4" t="s">
        <v>483</v>
      </c>
      <c r="F406" s="2" t="s">
        <v>2740</v>
      </c>
      <c r="G406" s="4" t="s">
        <v>1595</v>
      </c>
      <c r="H406" s="4" t="s">
        <v>483</v>
      </c>
    </row>
    <row r="407" spans="1:8" x14ac:dyDescent="0.2">
      <c r="A407" s="4" t="s">
        <v>1100</v>
      </c>
      <c r="B407" s="4" t="s">
        <v>252</v>
      </c>
      <c r="C407" s="4" t="s">
        <v>482</v>
      </c>
      <c r="E407" s="4" t="s">
        <v>528</v>
      </c>
      <c r="F407" s="2" t="s">
        <v>2535</v>
      </c>
      <c r="G407" s="4" t="s">
        <v>321</v>
      </c>
      <c r="H407" s="4" t="s">
        <v>528</v>
      </c>
    </row>
    <row r="408" spans="1:8" x14ac:dyDescent="0.2">
      <c r="A408" s="4" t="s">
        <v>1113</v>
      </c>
      <c r="B408" s="4" t="s">
        <v>1202</v>
      </c>
      <c r="C408" s="4" t="s">
        <v>427</v>
      </c>
      <c r="E408" s="4" t="s">
        <v>473</v>
      </c>
      <c r="F408" s="2" t="s">
        <v>102</v>
      </c>
      <c r="G408" s="4" t="s">
        <v>332</v>
      </c>
      <c r="H408" s="4" t="s">
        <v>473</v>
      </c>
    </row>
    <row r="409" spans="1:8" x14ac:dyDescent="0.2">
      <c r="A409" s="4" t="s">
        <v>751</v>
      </c>
      <c r="B409" s="4" t="s">
        <v>759</v>
      </c>
      <c r="C409" s="4" t="s">
        <v>541</v>
      </c>
      <c r="E409" s="4" t="s">
        <v>1099</v>
      </c>
      <c r="F409" s="2" t="s">
        <v>2741</v>
      </c>
      <c r="G409" s="4" t="s">
        <v>415</v>
      </c>
      <c r="H409" s="4" t="s">
        <v>1099</v>
      </c>
    </row>
    <row r="410" spans="1:8" x14ac:dyDescent="0.2">
      <c r="A410" s="4" t="s">
        <v>432</v>
      </c>
      <c r="B410" s="4" t="s">
        <v>396</v>
      </c>
      <c r="C410" s="4" t="s">
        <v>636</v>
      </c>
      <c r="E410" s="4" t="s">
        <v>1228</v>
      </c>
      <c r="F410" s="2" t="s">
        <v>1018</v>
      </c>
      <c r="G410" s="4" t="s">
        <v>339</v>
      </c>
      <c r="H410" s="4" t="s">
        <v>1228</v>
      </c>
    </row>
    <row r="411" spans="1:8" x14ac:dyDescent="0.2">
      <c r="A411" s="4" t="s">
        <v>634</v>
      </c>
      <c r="B411" s="4" t="s">
        <v>1</v>
      </c>
      <c r="C411" s="4" t="s">
        <v>1948</v>
      </c>
      <c r="E411" s="4" t="s">
        <v>1096</v>
      </c>
      <c r="F411" s="2" t="s">
        <v>2742</v>
      </c>
      <c r="G411" s="4" t="s">
        <v>1836</v>
      </c>
      <c r="H411" s="4" t="s">
        <v>1096</v>
      </c>
    </row>
    <row r="412" spans="1:8" x14ac:dyDescent="0.2">
      <c r="A412" s="4" t="s">
        <v>765</v>
      </c>
      <c r="B412" s="4" t="s">
        <v>2</v>
      </c>
      <c r="C412" s="4" t="s">
        <v>53</v>
      </c>
      <c r="E412" s="4" t="s">
        <v>2743</v>
      </c>
      <c r="F412" s="2" t="s">
        <v>1186</v>
      </c>
      <c r="G412" s="4" t="s">
        <v>386</v>
      </c>
      <c r="H412" s="4" t="s">
        <v>2743</v>
      </c>
    </row>
    <row r="413" spans="1:8" x14ac:dyDescent="0.2">
      <c r="A413" s="4" t="s">
        <v>306</v>
      </c>
      <c r="B413" s="4" t="s">
        <v>504</v>
      </c>
      <c r="C413" s="4" t="s">
        <v>397</v>
      </c>
      <c r="E413" s="4" t="s">
        <v>379</v>
      </c>
      <c r="F413" s="2" t="s">
        <v>2551</v>
      </c>
      <c r="G413" s="4" t="s">
        <v>1601</v>
      </c>
      <c r="H413" s="4" t="s">
        <v>379</v>
      </c>
    </row>
    <row r="414" spans="1:8" x14ac:dyDescent="0.2">
      <c r="A414" s="4" t="s">
        <v>1199</v>
      </c>
      <c r="B414" s="4" t="s">
        <v>312</v>
      </c>
      <c r="C414" s="4" t="s">
        <v>1120</v>
      </c>
      <c r="E414" s="4" t="s">
        <v>457</v>
      </c>
      <c r="F414" s="2" t="s">
        <v>2508</v>
      </c>
      <c r="G414" s="4" t="s">
        <v>222</v>
      </c>
      <c r="H414" s="4" t="s">
        <v>457</v>
      </c>
    </row>
    <row r="415" spans="1:8" x14ac:dyDescent="0.2">
      <c r="A415" s="4" t="s">
        <v>535</v>
      </c>
      <c r="B415" s="4" t="s">
        <v>2296</v>
      </c>
      <c r="C415" s="4" t="s">
        <v>438</v>
      </c>
      <c r="E415" s="4" t="s">
        <v>727</v>
      </c>
      <c r="F415" s="2" t="s">
        <v>721</v>
      </c>
      <c r="G415" s="4" t="s">
        <v>276</v>
      </c>
      <c r="H415" s="4" t="s">
        <v>727</v>
      </c>
    </row>
    <row r="416" spans="1:8" x14ac:dyDescent="0.2">
      <c r="A416" s="4" t="s">
        <v>587</v>
      </c>
      <c r="B416" s="4" t="s">
        <v>382</v>
      </c>
      <c r="C416" s="4" t="s">
        <v>757</v>
      </c>
      <c r="E416" s="4" t="s">
        <v>2744</v>
      </c>
      <c r="F416" s="2" t="s">
        <v>2745</v>
      </c>
      <c r="G416" s="4" t="s">
        <v>764</v>
      </c>
      <c r="H416" s="4" t="s">
        <v>2744</v>
      </c>
    </row>
    <row r="417" spans="1:8" x14ac:dyDescent="0.2">
      <c r="A417" s="4" t="s">
        <v>536</v>
      </c>
      <c r="B417" s="4" t="s">
        <v>531</v>
      </c>
      <c r="C417" s="4" t="s">
        <v>1461</v>
      </c>
      <c r="E417" s="4" t="s">
        <v>1336</v>
      </c>
      <c r="F417" s="2" t="s">
        <v>1229</v>
      </c>
      <c r="G417" s="4" t="s">
        <v>1101</v>
      </c>
      <c r="H417" s="4" t="s">
        <v>1336</v>
      </c>
    </row>
    <row r="418" spans="1:8" x14ac:dyDescent="0.2">
      <c r="A418" s="4" t="s">
        <v>578</v>
      </c>
      <c r="B418" s="4" t="s">
        <v>1253</v>
      </c>
      <c r="C418" s="4" t="s">
        <v>430</v>
      </c>
      <c r="E418" s="4" t="s">
        <v>459</v>
      </c>
      <c r="F418" s="2" t="s">
        <v>2746</v>
      </c>
      <c r="G418" s="4" t="s">
        <v>267</v>
      </c>
      <c r="H418" s="4" t="s">
        <v>459</v>
      </c>
    </row>
    <row r="419" spans="1:8" x14ac:dyDescent="0.2">
      <c r="A419" s="4" t="s">
        <v>1601</v>
      </c>
      <c r="B419" s="4" t="s">
        <v>755</v>
      </c>
      <c r="C419" s="4" t="s">
        <v>1096</v>
      </c>
      <c r="E419" s="4" t="s">
        <v>634</v>
      </c>
      <c r="F419" s="2" t="s">
        <v>1470</v>
      </c>
      <c r="G419" s="4" t="s">
        <v>280</v>
      </c>
      <c r="H419" s="4" t="s">
        <v>634</v>
      </c>
    </row>
    <row r="420" spans="1:8" x14ac:dyDescent="0.2">
      <c r="A420" s="4" t="s">
        <v>380</v>
      </c>
      <c r="B420" s="4" t="s">
        <v>222</v>
      </c>
      <c r="C420" s="4" t="s">
        <v>678</v>
      </c>
      <c r="E420" s="4" t="s">
        <v>429</v>
      </c>
      <c r="F420" s="2" t="s">
        <v>2567</v>
      </c>
      <c r="G420" s="4" t="s">
        <v>573</v>
      </c>
      <c r="H420" s="4" t="s">
        <v>429</v>
      </c>
    </row>
    <row r="421" spans="1:8" x14ac:dyDescent="0.2">
      <c r="A421" s="4" t="s">
        <v>355</v>
      </c>
      <c r="B421" s="4" t="s">
        <v>348</v>
      </c>
      <c r="C421" s="4" t="s">
        <v>432</v>
      </c>
      <c r="E421" s="4" t="s">
        <v>405</v>
      </c>
      <c r="F421" s="2" t="s">
        <v>783</v>
      </c>
      <c r="G421" s="4" t="s">
        <v>419</v>
      </c>
      <c r="H421" s="4" t="s">
        <v>405</v>
      </c>
    </row>
    <row r="422" spans="1:8" x14ac:dyDescent="0.2">
      <c r="A422" s="4" t="s">
        <v>540</v>
      </c>
      <c r="B422" s="4" t="s">
        <v>272</v>
      </c>
      <c r="C422" s="4" t="s">
        <v>535</v>
      </c>
      <c r="E422" s="4" t="s">
        <v>714</v>
      </c>
      <c r="F422" s="2" t="s">
        <v>1065</v>
      </c>
      <c r="G422" s="4" t="s">
        <v>304</v>
      </c>
      <c r="H422" s="4" t="s">
        <v>714</v>
      </c>
    </row>
    <row r="423" spans="1:8" x14ac:dyDescent="0.2">
      <c r="A423" s="4" t="s">
        <v>359</v>
      </c>
      <c r="B423" s="4" t="s">
        <v>587</v>
      </c>
      <c r="C423" s="4" t="s">
        <v>298</v>
      </c>
      <c r="E423" s="4" t="s">
        <v>496</v>
      </c>
      <c r="F423" s="2" t="s">
        <v>2747</v>
      </c>
      <c r="G423" s="4" t="s">
        <v>1040</v>
      </c>
      <c r="H423" s="4" t="s">
        <v>496</v>
      </c>
    </row>
    <row r="424" spans="1:8" x14ac:dyDescent="0.2">
      <c r="A424" s="4" t="s">
        <v>466</v>
      </c>
      <c r="B424" s="4" t="s">
        <v>458</v>
      </c>
      <c r="C424" s="4" t="s">
        <v>465</v>
      </c>
      <c r="E424" s="4" t="s">
        <v>1113</v>
      </c>
      <c r="F424" s="2" t="s">
        <v>1104</v>
      </c>
      <c r="G424" s="4" t="s">
        <v>346</v>
      </c>
      <c r="H424" s="4" t="s">
        <v>1113</v>
      </c>
    </row>
    <row r="425" spans="1:8" x14ac:dyDescent="0.2">
      <c r="A425" s="4" t="s">
        <v>437</v>
      </c>
      <c r="B425" s="4" t="s">
        <v>293</v>
      </c>
      <c r="C425" s="4" t="s">
        <v>537</v>
      </c>
      <c r="E425" s="4" t="s">
        <v>312</v>
      </c>
      <c r="F425" s="2" t="s">
        <v>2513</v>
      </c>
      <c r="G425" s="4" t="s">
        <v>375</v>
      </c>
      <c r="H425" s="4" t="s">
        <v>312</v>
      </c>
    </row>
    <row r="426" spans="1:8" x14ac:dyDescent="0.2">
      <c r="A426" s="4" t="s">
        <v>566</v>
      </c>
      <c r="B426" s="4" t="s">
        <v>1209</v>
      </c>
      <c r="C426" s="4" t="s">
        <v>526</v>
      </c>
      <c r="E426" s="4" t="s">
        <v>2325</v>
      </c>
      <c r="F426" s="2" t="s">
        <v>2748</v>
      </c>
      <c r="G426" s="4" t="s">
        <v>410</v>
      </c>
      <c r="H426" s="4" t="s">
        <v>2325</v>
      </c>
    </row>
    <row r="427" spans="1:8" x14ac:dyDescent="0.2">
      <c r="A427" s="4" t="s">
        <v>533</v>
      </c>
      <c r="B427" s="4" t="s">
        <v>292</v>
      </c>
      <c r="C427" s="4" t="s">
        <v>291</v>
      </c>
      <c r="E427" s="4" t="s">
        <v>64</v>
      </c>
      <c r="F427" s="2" t="s">
        <v>2457</v>
      </c>
      <c r="G427" s="4" t="s">
        <v>1215</v>
      </c>
      <c r="H427" s="4" t="s">
        <v>64</v>
      </c>
    </row>
    <row r="428" spans="1:8" x14ac:dyDescent="0.2">
      <c r="A428" s="4" t="s">
        <v>1236</v>
      </c>
      <c r="B428" s="4" t="s">
        <v>1078</v>
      </c>
      <c r="C428" s="4" t="s">
        <v>362</v>
      </c>
      <c r="E428" s="4" t="s">
        <v>225</v>
      </c>
      <c r="F428" s="2" t="s">
        <v>1182</v>
      </c>
      <c r="G428" s="4" t="s">
        <v>763</v>
      </c>
      <c r="H428" s="4" t="s">
        <v>225</v>
      </c>
    </row>
    <row r="429" spans="1:8" x14ac:dyDescent="0.2">
      <c r="A429" s="4" t="s">
        <v>1676</v>
      </c>
      <c r="B429" s="4" t="s">
        <v>339</v>
      </c>
      <c r="C429" s="4" t="s">
        <v>832</v>
      </c>
      <c r="E429" s="4" t="s">
        <v>442</v>
      </c>
      <c r="F429" s="2" t="s">
        <v>1464</v>
      </c>
      <c r="G429" s="4" t="s">
        <v>699</v>
      </c>
      <c r="H429" s="4" t="s">
        <v>442</v>
      </c>
    </row>
    <row r="430" spans="1:8" x14ac:dyDescent="0.2">
      <c r="A430" s="4" t="s">
        <v>1143</v>
      </c>
      <c r="B430" s="4" t="s">
        <v>638</v>
      </c>
      <c r="C430" s="4" t="s">
        <v>540</v>
      </c>
      <c r="E430" s="4" t="s">
        <v>797</v>
      </c>
      <c r="F430" s="2" t="s">
        <v>1396</v>
      </c>
      <c r="G430" s="4" t="s">
        <v>724</v>
      </c>
      <c r="H430" s="4" t="s">
        <v>797</v>
      </c>
    </row>
    <row r="431" spans="1:8" x14ac:dyDescent="0.2">
      <c r="A431" s="4" t="s">
        <v>409</v>
      </c>
      <c r="B431" s="4" t="s">
        <v>456</v>
      </c>
      <c r="C431" s="4" t="s">
        <v>707</v>
      </c>
      <c r="E431" s="4" t="s">
        <v>409</v>
      </c>
      <c r="F431" s="2" t="s">
        <v>553</v>
      </c>
      <c r="G431" s="4" t="s">
        <v>228</v>
      </c>
      <c r="H431" s="4" t="s">
        <v>409</v>
      </c>
    </row>
    <row r="432" spans="1:8" x14ac:dyDescent="0.2">
      <c r="A432" s="4" t="s">
        <v>367</v>
      </c>
      <c r="B432" s="4" t="s">
        <v>455</v>
      </c>
      <c r="C432" s="4" t="s">
        <v>631</v>
      </c>
      <c r="E432" s="4" t="s">
        <v>2301</v>
      </c>
      <c r="F432" s="2" t="s">
        <v>1092</v>
      </c>
      <c r="G432" s="4" t="s">
        <v>627</v>
      </c>
      <c r="H432" s="4" t="s">
        <v>2301</v>
      </c>
    </row>
    <row r="433" spans="1:8" x14ac:dyDescent="0.2">
      <c r="A433" s="4" t="s">
        <v>38</v>
      </c>
      <c r="B433" s="4" t="s">
        <v>413</v>
      </c>
      <c r="C433" s="4" t="s">
        <v>560</v>
      </c>
      <c r="E433" s="4" t="s">
        <v>574</v>
      </c>
      <c r="F433" s="2" t="s">
        <v>543</v>
      </c>
      <c r="G433" s="4" t="s">
        <v>459</v>
      </c>
      <c r="H433" s="4" t="s">
        <v>574</v>
      </c>
    </row>
    <row r="434" spans="1:8" x14ac:dyDescent="0.2">
      <c r="A434" s="4" t="s">
        <v>923</v>
      </c>
      <c r="B434" s="4" t="s">
        <v>2325</v>
      </c>
      <c r="C434" s="4" t="s">
        <v>587</v>
      </c>
      <c r="E434" s="4" t="s">
        <v>1027</v>
      </c>
      <c r="F434" s="2" t="s">
        <v>2749</v>
      </c>
      <c r="G434" s="4" t="s">
        <v>845</v>
      </c>
      <c r="H434" s="4" t="s">
        <v>1027</v>
      </c>
    </row>
    <row r="435" spans="1:8" x14ac:dyDescent="0.2">
      <c r="A435" s="4" t="s">
        <v>664</v>
      </c>
      <c r="B435" s="4" t="s">
        <v>1167</v>
      </c>
      <c r="C435" s="4" t="s">
        <v>2303</v>
      </c>
      <c r="E435" s="4" t="s">
        <v>309</v>
      </c>
      <c r="F435" s="2" t="s">
        <v>1558</v>
      </c>
      <c r="G435" s="4" t="s">
        <v>355</v>
      </c>
      <c r="H435" s="4" t="s">
        <v>309</v>
      </c>
    </row>
    <row r="436" spans="1:8" x14ac:dyDescent="0.2">
      <c r="A436" s="4" t="s">
        <v>419</v>
      </c>
      <c r="B436" s="4" t="s">
        <v>1104</v>
      </c>
      <c r="C436" s="4" t="s">
        <v>377</v>
      </c>
      <c r="E436" s="4" t="s">
        <v>740</v>
      </c>
      <c r="F436" s="2" t="s">
        <v>2527</v>
      </c>
      <c r="G436" s="4" t="s">
        <v>1611</v>
      </c>
      <c r="H436" s="4" t="s">
        <v>740</v>
      </c>
    </row>
    <row r="437" spans="1:8" x14ac:dyDescent="0.2">
      <c r="A437" s="4" t="s">
        <v>457</v>
      </c>
      <c r="B437" s="4" t="s">
        <v>620</v>
      </c>
      <c r="C437" s="4" t="s">
        <v>276</v>
      </c>
      <c r="E437" s="4" t="s">
        <v>681</v>
      </c>
      <c r="F437" s="2" t="s">
        <v>2309</v>
      </c>
      <c r="G437" s="4" t="s">
        <v>283</v>
      </c>
      <c r="H437" s="4" t="s">
        <v>681</v>
      </c>
    </row>
    <row r="438" spans="1:8" x14ac:dyDescent="0.2">
      <c r="A438" s="4" t="s">
        <v>511</v>
      </c>
      <c r="B438" s="4" t="s">
        <v>430</v>
      </c>
      <c r="C438" s="4" t="s">
        <v>405</v>
      </c>
      <c r="E438" s="4" t="s">
        <v>820</v>
      </c>
      <c r="F438" s="2" t="s">
        <v>600</v>
      </c>
      <c r="G438" s="4" t="s">
        <v>348</v>
      </c>
      <c r="H438" s="4" t="s">
        <v>820</v>
      </c>
    </row>
    <row r="439" spans="1:8" x14ac:dyDescent="0.2">
      <c r="A439" s="4" t="s">
        <v>446</v>
      </c>
      <c r="B439" s="4" t="s">
        <v>542</v>
      </c>
      <c r="C439" s="4" t="s">
        <v>426</v>
      </c>
      <c r="E439" s="4" t="s">
        <v>150</v>
      </c>
      <c r="F439" s="2" t="s">
        <v>1478</v>
      </c>
      <c r="G439" s="4" t="s">
        <v>1209</v>
      </c>
      <c r="H439" s="4" t="s">
        <v>150</v>
      </c>
    </row>
    <row r="440" spans="1:8" x14ac:dyDescent="0.2">
      <c r="A440" s="4" t="s">
        <v>505</v>
      </c>
      <c r="B440" s="4" t="s">
        <v>433</v>
      </c>
      <c r="C440" s="4" t="s">
        <v>699</v>
      </c>
      <c r="E440" s="4" t="s">
        <v>699</v>
      </c>
      <c r="F440" s="2" t="s">
        <v>656</v>
      </c>
      <c r="G440" s="4" t="s">
        <v>235</v>
      </c>
      <c r="H440" s="4" t="s">
        <v>699</v>
      </c>
    </row>
    <row r="441" spans="1:8" x14ac:dyDescent="0.2">
      <c r="A441" s="4" t="s">
        <v>422</v>
      </c>
      <c r="B441" s="4" t="s">
        <v>244</v>
      </c>
      <c r="C441" s="4" t="s">
        <v>322</v>
      </c>
      <c r="E441" s="4" t="s">
        <v>517</v>
      </c>
      <c r="F441" s="2" t="s">
        <v>1076</v>
      </c>
      <c r="G441" s="4" t="s">
        <v>651</v>
      </c>
      <c r="H441" s="4" t="s">
        <v>517</v>
      </c>
    </row>
    <row r="442" spans="1:8" x14ac:dyDescent="0.2">
      <c r="A442" s="4" t="s">
        <v>423</v>
      </c>
      <c r="B442" s="4" t="s">
        <v>1112</v>
      </c>
      <c r="C442" s="4" t="s">
        <v>584</v>
      </c>
      <c r="E442" s="4" t="s">
        <v>484</v>
      </c>
      <c r="F442" s="2" t="s">
        <v>1081</v>
      </c>
      <c r="G442" s="4" t="s">
        <v>294</v>
      </c>
      <c r="H442" s="4" t="s">
        <v>484</v>
      </c>
    </row>
    <row r="443" spans="1:8" x14ac:dyDescent="0.2">
      <c r="A443" s="4" t="s">
        <v>370</v>
      </c>
      <c r="B443" s="4" t="s">
        <v>730</v>
      </c>
      <c r="C443" s="4" t="s">
        <v>286</v>
      </c>
      <c r="E443" s="4" t="s">
        <v>444</v>
      </c>
      <c r="F443" s="2" t="s">
        <v>369</v>
      </c>
      <c r="G443" s="4" t="s">
        <v>729</v>
      </c>
      <c r="H443" s="4" t="s">
        <v>444</v>
      </c>
    </row>
    <row r="444" spans="1:8" x14ac:dyDescent="0.2">
      <c r="A444" s="4" t="s">
        <v>649</v>
      </c>
      <c r="B444" s="4" t="s">
        <v>529</v>
      </c>
      <c r="C444" s="4" t="s">
        <v>323</v>
      </c>
      <c r="E444" s="4" t="s">
        <v>84</v>
      </c>
      <c r="F444" s="2" t="s">
        <v>470</v>
      </c>
      <c r="G444" s="4" t="s">
        <v>393</v>
      </c>
      <c r="H444" s="4" t="s">
        <v>84</v>
      </c>
    </row>
    <row r="445" spans="1:8" x14ac:dyDescent="0.2">
      <c r="A445" s="4" t="s">
        <v>283</v>
      </c>
      <c r="B445" s="4" t="s">
        <v>778</v>
      </c>
      <c r="C445" s="4" t="s">
        <v>1123</v>
      </c>
      <c r="E445" s="4" t="s">
        <v>466</v>
      </c>
      <c r="F445" s="2" t="s">
        <v>1459</v>
      </c>
      <c r="G445" s="4" t="s">
        <v>282</v>
      </c>
      <c r="H445" s="4" t="s">
        <v>466</v>
      </c>
    </row>
    <row r="446" spans="1:8" x14ac:dyDescent="0.2">
      <c r="A446" s="4" t="s">
        <v>426</v>
      </c>
      <c r="B446" s="4" t="s">
        <v>277</v>
      </c>
      <c r="C446" s="4" t="s">
        <v>2297</v>
      </c>
      <c r="E446" s="4" t="s">
        <v>438</v>
      </c>
      <c r="F446" s="2" t="s">
        <v>2750</v>
      </c>
      <c r="G446" s="4" t="s">
        <v>377</v>
      </c>
      <c r="H446" s="4" t="s">
        <v>438</v>
      </c>
    </row>
    <row r="447" spans="1:8" x14ac:dyDescent="0.2">
      <c r="A447" s="4" t="s">
        <v>292</v>
      </c>
      <c r="B447" s="4" t="s">
        <v>1475</v>
      </c>
      <c r="C447" s="4" t="s">
        <v>683</v>
      </c>
      <c r="E447" s="4" t="s">
        <v>642</v>
      </c>
      <c r="F447" s="2" t="s">
        <v>2477</v>
      </c>
      <c r="G447" s="4" t="s">
        <v>2</v>
      </c>
      <c r="H447" s="4" t="s">
        <v>642</v>
      </c>
    </row>
    <row r="448" spans="1:8" x14ac:dyDescent="0.2">
      <c r="A448" s="4" t="s">
        <v>309</v>
      </c>
      <c r="B448" s="4" t="s">
        <v>309</v>
      </c>
      <c r="C448" s="4" t="s">
        <v>518</v>
      </c>
      <c r="E448" s="4" t="s">
        <v>745</v>
      </c>
      <c r="F448" s="2" t="s">
        <v>2611</v>
      </c>
      <c r="G448" s="4" t="s">
        <v>542</v>
      </c>
      <c r="H448" s="4" t="s">
        <v>745</v>
      </c>
    </row>
    <row r="449" spans="1:8" x14ac:dyDescent="0.2">
      <c r="A449" s="4" t="s">
        <v>738</v>
      </c>
      <c r="B449" s="4" t="s">
        <v>525</v>
      </c>
      <c r="C449" s="4" t="s">
        <v>649</v>
      </c>
      <c r="E449" s="4" t="s">
        <v>613</v>
      </c>
      <c r="F449" s="2" t="s">
        <v>2751</v>
      </c>
      <c r="G449" s="4" t="s">
        <v>456</v>
      </c>
      <c r="H449" s="4" t="s">
        <v>613</v>
      </c>
    </row>
    <row r="450" spans="1:8" x14ac:dyDescent="0.2">
      <c r="A450" s="4" t="s">
        <v>343</v>
      </c>
      <c r="B450" s="4" t="s">
        <v>1199</v>
      </c>
      <c r="C450" s="4" t="s">
        <v>615</v>
      </c>
      <c r="E450" s="4" t="s">
        <v>232</v>
      </c>
      <c r="F450" s="2" t="s">
        <v>2752</v>
      </c>
      <c r="G450" s="4" t="s">
        <v>358</v>
      </c>
      <c r="H450" s="4" t="s">
        <v>232</v>
      </c>
    </row>
    <row r="451" spans="1:8" x14ac:dyDescent="0.2">
      <c r="A451" s="4" t="s">
        <v>439</v>
      </c>
      <c r="B451" s="4" t="s">
        <v>359</v>
      </c>
      <c r="C451" s="4" t="s">
        <v>352</v>
      </c>
      <c r="E451" s="4" t="s">
        <v>392</v>
      </c>
      <c r="F451" s="2" t="s">
        <v>703</v>
      </c>
      <c r="G451" s="4" t="s">
        <v>423</v>
      </c>
      <c r="H451" s="4" t="s">
        <v>392</v>
      </c>
    </row>
    <row r="452" spans="1:8" x14ac:dyDescent="0.2">
      <c r="A452" s="4" t="s">
        <v>401</v>
      </c>
      <c r="B452" s="4" t="s">
        <v>751</v>
      </c>
      <c r="C452" s="4" t="s">
        <v>1134</v>
      </c>
      <c r="E452" s="4" t="s">
        <v>1072</v>
      </c>
      <c r="F452" s="2" t="s">
        <v>2024</v>
      </c>
      <c r="G452" s="4" t="s">
        <v>535</v>
      </c>
      <c r="H452" s="4" t="s">
        <v>1072</v>
      </c>
    </row>
    <row r="453" spans="1:8" x14ac:dyDescent="0.2">
      <c r="A453" s="4" t="s">
        <v>621</v>
      </c>
      <c r="B453" s="4" t="s">
        <v>391</v>
      </c>
      <c r="C453" s="4" t="s">
        <v>511</v>
      </c>
      <c r="E453" s="4" t="s">
        <v>140</v>
      </c>
      <c r="F453" s="2" t="s">
        <v>2453</v>
      </c>
      <c r="G453" s="4" t="s">
        <v>344</v>
      </c>
      <c r="H453" s="4" t="s">
        <v>140</v>
      </c>
    </row>
    <row r="454" spans="1:8" x14ac:dyDescent="0.2">
      <c r="A454" s="4" t="s">
        <v>1490</v>
      </c>
      <c r="B454" s="4" t="s">
        <v>477</v>
      </c>
      <c r="C454" s="4" t="s">
        <v>1215</v>
      </c>
      <c r="E454" s="4" t="s">
        <v>336</v>
      </c>
      <c r="F454" s="2" t="s">
        <v>1206</v>
      </c>
      <c r="G454" s="4" t="s">
        <v>299</v>
      </c>
      <c r="H454" s="4" t="s">
        <v>336</v>
      </c>
    </row>
    <row r="455" spans="1:8" x14ac:dyDescent="0.2">
      <c r="A455" s="4" t="s">
        <v>399</v>
      </c>
      <c r="B455" s="4" t="s">
        <v>419</v>
      </c>
      <c r="C455" s="4" t="s">
        <v>1198</v>
      </c>
      <c r="E455" s="4" t="s">
        <v>845</v>
      </c>
      <c r="F455" s="2" t="s">
        <v>131</v>
      </c>
      <c r="G455" s="4" t="s">
        <v>312</v>
      </c>
      <c r="H455" s="4" t="s">
        <v>845</v>
      </c>
    </row>
    <row r="456" spans="1:8" x14ac:dyDescent="0.2">
      <c r="A456" s="4" t="s">
        <v>699</v>
      </c>
      <c r="B456" s="4" t="s">
        <v>754</v>
      </c>
      <c r="C456" s="4" t="s">
        <v>754</v>
      </c>
      <c r="E456" s="4" t="s">
        <v>602</v>
      </c>
      <c r="F456" s="2" t="s">
        <v>1693</v>
      </c>
      <c r="G456" s="4" t="s">
        <v>1120</v>
      </c>
      <c r="H456" s="4" t="s">
        <v>602</v>
      </c>
    </row>
    <row r="457" spans="1:8" x14ac:dyDescent="0.2">
      <c r="A457" s="4" t="s">
        <v>340</v>
      </c>
      <c r="B457" s="4" t="s">
        <v>1198</v>
      </c>
      <c r="C457" s="4" t="s">
        <v>568</v>
      </c>
      <c r="E457" s="4" t="s">
        <v>2318</v>
      </c>
      <c r="F457" s="2" t="s">
        <v>2559</v>
      </c>
      <c r="G457" s="4" t="s">
        <v>406</v>
      </c>
      <c r="H457" s="4" t="s">
        <v>2318</v>
      </c>
    </row>
    <row r="458" spans="1:8" x14ac:dyDescent="0.2">
      <c r="A458" s="4" t="s">
        <v>1235</v>
      </c>
      <c r="B458" s="4" t="s">
        <v>1181</v>
      </c>
      <c r="C458" s="4" t="s">
        <v>419</v>
      </c>
      <c r="E458" s="4" t="s">
        <v>866</v>
      </c>
      <c r="F458" s="2" t="s">
        <v>1615</v>
      </c>
      <c r="G458" s="4" t="s">
        <v>576</v>
      </c>
      <c r="H458" s="4" t="s">
        <v>866</v>
      </c>
    </row>
    <row r="459" spans="1:8" x14ac:dyDescent="0.2">
      <c r="A459" s="4" t="s">
        <v>286</v>
      </c>
      <c r="B459" s="4" t="s">
        <v>300</v>
      </c>
      <c r="C459" s="4" t="s">
        <v>382</v>
      </c>
      <c r="E459" s="4" t="s">
        <v>373</v>
      </c>
      <c r="F459" s="2" t="s">
        <v>1377</v>
      </c>
      <c r="G459" s="4" t="s">
        <v>666</v>
      </c>
      <c r="H459" s="4" t="s">
        <v>373</v>
      </c>
    </row>
    <row r="460" spans="1:8" x14ac:dyDescent="0.2">
      <c r="A460" s="4" t="s">
        <v>1223</v>
      </c>
      <c r="B460" s="4" t="s">
        <v>375</v>
      </c>
      <c r="C460" s="4" t="s">
        <v>1229</v>
      </c>
      <c r="E460" s="4" t="s">
        <v>1119</v>
      </c>
      <c r="F460" s="2" t="s">
        <v>683</v>
      </c>
      <c r="G460" s="4" t="s">
        <v>448</v>
      </c>
      <c r="H460" s="4" t="s">
        <v>1119</v>
      </c>
    </row>
    <row r="461" spans="1:8" x14ac:dyDescent="0.2">
      <c r="A461" s="4" t="s">
        <v>428</v>
      </c>
      <c r="B461" s="4" t="s">
        <v>520</v>
      </c>
      <c r="C461" s="4" t="s">
        <v>1214</v>
      </c>
      <c r="E461" s="4" t="s">
        <v>1864</v>
      </c>
      <c r="F461" s="2" t="s">
        <v>1741</v>
      </c>
      <c r="G461" s="4" t="s">
        <v>1167</v>
      </c>
      <c r="H461" s="4" t="s">
        <v>1864</v>
      </c>
    </row>
    <row r="462" spans="1:8" x14ac:dyDescent="0.2">
      <c r="A462" s="4" t="s">
        <v>440</v>
      </c>
      <c r="B462" s="4" t="s">
        <v>332</v>
      </c>
      <c r="C462" s="4" t="s">
        <v>1287</v>
      </c>
      <c r="E462" s="4" t="s">
        <v>1793</v>
      </c>
      <c r="F462" s="2" t="s">
        <v>1462</v>
      </c>
      <c r="G462" s="4" t="s">
        <v>432</v>
      </c>
      <c r="H462" s="4" t="s">
        <v>1793</v>
      </c>
    </row>
    <row r="463" spans="1:8" x14ac:dyDescent="0.2">
      <c r="A463" s="4" t="s">
        <v>736</v>
      </c>
      <c r="B463" s="4" t="s">
        <v>400</v>
      </c>
      <c r="C463" s="4" t="s">
        <v>572</v>
      </c>
      <c r="E463" s="4" t="s">
        <v>417</v>
      </c>
      <c r="F463" s="2" t="s">
        <v>1842</v>
      </c>
      <c r="G463" s="4" t="s">
        <v>438</v>
      </c>
      <c r="H463" s="4" t="s">
        <v>417</v>
      </c>
    </row>
    <row r="464" spans="1:8" x14ac:dyDescent="0.2">
      <c r="A464" s="4" t="s">
        <v>322</v>
      </c>
      <c r="B464" s="4" t="s">
        <v>310</v>
      </c>
      <c r="C464" s="4" t="s">
        <v>1157</v>
      </c>
      <c r="E464" s="4" t="s">
        <v>671</v>
      </c>
      <c r="F464" s="2" t="s">
        <v>2753</v>
      </c>
      <c r="G464" s="4" t="s">
        <v>494</v>
      </c>
      <c r="H464" s="4" t="s">
        <v>671</v>
      </c>
    </row>
    <row r="465" spans="1:8" x14ac:dyDescent="0.2">
      <c r="A465" s="4" t="s">
        <v>352</v>
      </c>
      <c r="B465" s="4" t="s">
        <v>409</v>
      </c>
      <c r="C465" s="4" t="s">
        <v>1046</v>
      </c>
      <c r="E465" s="4" t="s">
        <v>1637</v>
      </c>
      <c r="F465" s="2" t="s">
        <v>2754</v>
      </c>
      <c r="G465" s="4" t="s">
        <v>202</v>
      </c>
      <c r="H465" s="4" t="s">
        <v>1637</v>
      </c>
    </row>
    <row r="466" spans="1:8" x14ac:dyDescent="0.2">
      <c r="A466" s="4" t="s">
        <v>703</v>
      </c>
      <c r="B466" s="4" t="s">
        <v>2292</v>
      </c>
      <c r="C466" s="4" t="s">
        <v>1393</v>
      </c>
      <c r="E466" s="4" t="s">
        <v>1632</v>
      </c>
      <c r="F466" s="2" t="s">
        <v>1624</v>
      </c>
      <c r="G466" s="4" t="s">
        <v>621</v>
      </c>
      <c r="H466" s="4" t="s">
        <v>1632</v>
      </c>
    </row>
    <row r="467" spans="1:8" x14ac:dyDescent="0.2">
      <c r="A467" s="4" t="s">
        <v>620</v>
      </c>
      <c r="B467" s="4" t="s">
        <v>38</v>
      </c>
      <c r="C467" s="4" t="s">
        <v>1230</v>
      </c>
      <c r="E467" s="4" t="s">
        <v>751</v>
      </c>
      <c r="F467" s="2" t="s">
        <v>1193</v>
      </c>
      <c r="G467" s="4" t="s">
        <v>302</v>
      </c>
      <c r="H467" s="4" t="s">
        <v>751</v>
      </c>
    </row>
    <row r="468" spans="1:8" x14ac:dyDescent="0.2">
      <c r="A468" s="4" t="s">
        <v>1336</v>
      </c>
      <c r="B468" s="4" t="s">
        <v>1133</v>
      </c>
      <c r="C468" s="4" t="s">
        <v>651</v>
      </c>
      <c r="E468" s="4" t="s">
        <v>317</v>
      </c>
      <c r="F468" s="2" t="s">
        <v>687</v>
      </c>
      <c r="G468" s="4" t="s">
        <v>650</v>
      </c>
      <c r="H468" s="4" t="s">
        <v>317</v>
      </c>
    </row>
    <row r="469" spans="1:8" x14ac:dyDescent="0.2">
      <c r="A469" s="4" t="s">
        <v>1946</v>
      </c>
      <c r="B469" s="4" t="s">
        <v>495</v>
      </c>
      <c r="C469" s="4" t="s">
        <v>629</v>
      </c>
      <c r="E469" s="4" t="s">
        <v>650</v>
      </c>
      <c r="F469" s="2" t="s">
        <v>1819</v>
      </c>
      <c r="G469" s="4" t="s">
        <v>452</v>
      </c>
      <c r="H469" s="4" t="s">
        <v>650</v>
      </c>
    </row>
    <row r="470" spans="1:8" x14ac:dyDescent="0.2">
      <c r="A470" s="4" t="s">
        <v>1101</v>
      </c>
      <c r="B470" s="4" t="s">
        <v>452</v>
      </c>
      <c r="C470" s="4" t="s">
        <v>391</v>
      </c>
      <c r="E470" s="4" t="s">
        <v>1687</v>
      </c>
      <c r="F470" s="2" t="s">
        <v>1376</v>
      </c>
      <c r="G470" s="4" t="s">
        <v>436</v>
      </c>
      <c r="H470" s="4" t="s">
        <v>1687</v>
      </c>
    </row>
    <row r="471" spans="1:8" x14ac:dyDescent="0.2">
      <c r="A471" s="4" t="s">
        <v>368</v>
      </c>
      <c r="B471" s="4" t="s">
        <v>72</v>
      </c>
      <c r="C471" s="4" t="s">
        <v>1836</v>
      </c>
      <c r="E471" s="4" t="s">
        <v>519</v>
      </c>
      <c r="F471" s="2" t="s">
        <v>2755</v>
      </c>
      <c r="G471" s="4" t="s">
        <v>528</v>
      </c>
      <c r="H471" s="4" t="s">
        <v>519</v>
      </c>
    </row>
    <row r="472" spans="1:8" x14ac:dyDescent="0.2">
      <c r="A472" s="4" t="s">
        <v>714</v>
      </c>
      <c r="B472" s="4" t="s">
        <v>1196</v>
      </c>
      <c r="C472" s="4" t="s">
        <v>466</v>
      </c>
      <c r="E472" s="4" t="s">
        <v>154</v>
      </c>
      <c r="F472" s="2" t="s">
        <v>523</v>
      </c>
      <c r="G472" s="4" t="s">
        <v>277</v>
      </c>
      <c r="H472" s="4" t="s">
        <v>154</v>
      </c>
    </row>
    <row r="473" spans="1:8" x14ac:dyDescent="0.2">
      <c r="A473" s="4" t="s">
        <v>462</v>
      </c>
      <c r="B473" s="4" t="s">
        <v>704</v>
      </c>
      <c r="C473" s="4" t="s">
        <v>386</v>
      </c>
      <c r="E473" s="4" t="s">
        <v>1574</v>
      </c>
      <c r="F473" s="2" t="s">
        <v>2012</v>
      </c>
      <c r="G473" s="4" t="s">
        <v>537</v>
      </c>
      <c r="H473" s="4" t="s">
        <v>1574</v>
      </c>
    </row>
    <row r="474" spans="1:8" x14ac:dyDescent="0.2">
      <c r="A474" s="4" t="s">
        <v>315</v>
      </c>
      <c r="B474" s="4" t="s">
        <v>1447</v>
      </c>
      <c r="C474" s="4" t="s">
        <v>263</v>
      </c>
      <c r="E474" s="4" t="s">
        <v>1098</v>
      </c>
      <c r="F474" s="2" t="s">
        <v>2478</v>
      </c>
      <c r="G474" s="4" t="s">
        <v>342</v>
      </c>
      <c r="H474" s="4" t="s">
        <v>1098</v>
      </c>
    </row>
    <row r="475" spans="1:8" x14ac:dyDescent="0.2">
      <c r="A475" s="4" t="s">
        <v>749</v>
      </c>
      <c r="B475" s="4" t="s">
        <v>533</v>
      </c>
      <c r="C475" s="4" t="s">
        <v>621</v>
      </c>
      <c r="E475" s="4" t="s">
        <v>539</v>
      </c>
      <c r="F475" s="2" t="s">
        <v>2756</v>
      </c>
      <c r="G475" s="4" t="s">
        <v>1134</v>
      </c>
      <c r="H475" s="4" t="s">
        <v>539</v>
      </c>
    </row>
    <row r="476" spans="1:8" x14ac:dyDescent="0.2">
      <c r="A476" s="4" t="s">
        <v>2032</v>
      </c>
      <c r="B476" s="4" t="s">
        <v>1110</v>
      </c>
      <c r="C476" s="4" t="s">
        <v>410</v>
      </c>
      <c r="E476" s="4" t="s">
        <v>547</v>
      </c>
      <c r="F476" s="2" t="s">
        <v>2757</v>
      </c>
      <c r="G476" s="4" t="s">
        <v>343</v>
      </c>
      <c r="H476" s="4" t="s">
        <v>547</v>
      </c>
    </row>
    <row r="477" spans="1:8" x14ac:dyDescent="0.2">
      <c r="A477" s="4" t="s">
        <v>575</v>
      </c>
      <c r="B477" s="4" t="s">
        <v>321</v>
      </c>
      <c r="C477" s="4" t="s">
        <v>423</v>
      </c>
      <c r="E477" s="4" t="s">
        <v>1121</v>
      </c>
      <c r="F477" s="2" t="s">
        <v>118</v>
      </c>
      <c r="G477" s="4" t="s">
        <v>472</v>
      </c>
      <c r="H477" s="4" t="s">
        <v>1121</v>
      </c>
    </row>
    <row r="478" spans="1:8" x14ac:dyDescent="0.2">
      <c r="A478" s="4" t="s">
        <v>543</v>
      </c>
      <c r="B478" s="4" t="s">
        <v>576</v>
      </c>
      <c r="C478" s="4" t="s">
        <v>620</v>
      </c>
      <c r="E478" s="4" t="s">
        <v>1103</v>
      </c>
      <c r="F478" s="2" t="s">
        <v>756</v>
      </c>
      <c r="G478" s="4" t="s">
        <v>398</v>
      </c>
      <c r="H478" s="4" t="s">
        <v>1103</v>
      </c>
    </row>
    <row r="479" spans="1:8" x14ac:dyDescent="0.2">
      <c r="A479" s="4" t="s">
        <v>712</v>
      </c>
      <c r="B479" s="4" t="s">
        <v>678</v>
      </c>
      <c r="C479" s="4" t="s">
        <v>738</v>
      </c>
      <c r="E479" s="4" t="s">
        <v>661</v>
      </c>
      <c r="F479" s="2" t="s">
        <v>899</v>
      </c>
      <c r="G479" s="4" t="s">
        <v>326</v>
      </c>
      <c r="H479" s="4" t="s">
        <v>661</v>
      </c>
    </row>
    <row r="480" spans="1:8" x14ac:dyDescent="0.2">
      <c r="A480" s="4" t="s">
        <v>631</v>
      </c>
      <c r="B480" s="4" t="s">
        <v>307</v>
      </c>
      <c r="C480" s="4" t="s">
        <v>680</v>
      </c>
      <c r="E480" s="4" t="s">
        <v>445</v>
      </c>
      <c r="F480" s="2" t="s">
        <v>806</v>
      </c>
      <c r="G480" s="4" t="s">
        <v>362</v>
      </c>
      <c r="H480" s="4" t="s">
        <v>445</v>
      </c>
    </row>
    <row r="481" spans="1:8" x14ac:dyDescent="0.2">
      <c r="A481" s="4" t="s">
        <v>142</v>
      </c>
      <c r="B481" s="4" t="s">
        <v>450</v>
      </c>
      <c r="C481" s="4" t="s">
        <v>477</v>
      </c>
      <c r="E481" s="4" t="s">
        <v>267</v>
      </c>
      <c r="F481" s="2" t="s">
        <v>1083</v>
      </c>
      <c r="G481" s="4" t="s">
        <v>534</v>
      </c>
      <c r="H481" s="4" t="s">
        <v>267</v>
      </c>
    </row>
    <row r="482" spans="1:8" x14ac:dyDescent="0.2">
      <c r="A482" s="4" t="s">
        <v>1146</v>
      </c>
      <c r="B482" s="4" t="s">
        <v>1595</v>
      </c>
      <c r="C482" s="4" t="s">
        <v>452</v>
      </c>
      <c r="E482" s="4" t="s">
        <v>1592</v>
      </c>
      <c r="F482" s="2" t="s">
        <v>2758</v>
      </c>
      <c r="G482" s="4" t="s">
        <v>335</v>
      </c>
      <c r="H482" s="4" t="s">
        <v>1592</v>
      </c>
    </row>
    <row r="483" spans="1:8" x14ac:dyDescent="0.2">
      <c r="A483" s="4" t="s">
        <v>1574</v>
      </c>
      <c r="B483" s="4" t="s">
        <v>451</v>
      </c>
      <c r="C483" s="4" t="s">
        <v>312</v>
      </c>
      <c r="E483" s="4" t="s">
        <v>643</v>
      </c>
      <c r="F483" s="2" t="s">
        <v>1045</v>
      </c>
      <c r="G483" s="4" t="s">
        <v>422</v>
      </c>
      <c r="H483" s="4" t="s">
        <v>643</v>
      </c>
    </row>
    <row r="484" spans="1:8" x14ac:dyDescent="0.2">
      <c r="A484" s="4" t="s">
        <v>1496</v>
      </c>
      <c r="B484" s="4" t="s">
        <v>286</v>
      </c>
      <c r="C484" s="4" t="s">
        <v>530</v>
      </c>
      <c r="E484" s="4" t="s">
        <v>1636</v>
      </c>
      <c r="F484" s="2" t="s">
        <v>1282</v>
      </c>
      <c r="G484" s="4" t="s">
        <v>481</v>
      </c>
      <c r="H484" s="4" t="s">
        <v>1636</v>
      </c>
    </row>
    <row r="485" spans="1:8" x14ac:dyDescent="0.2">
      <c r="A485" s="4" t="s">
        <v>606</v>
      </c>
      <c r="B485" s="4" t="s">
        <v>297</v>
      </c>
      <c r="C485" s="4" t="s">
        <v>246</v>
      </c>
      <c r="E485" s="4" t="s">
        <v>1258</v>
      </c>
      <c r="F485" s="2" t="s">
        <v>2092</v>
      </c>
      <c r="G485" s="4" t="s">
        <v>631</v>
      </c>
      <c r="H485" s="4" t="s">
        <v>1258</v>
      </c>
    </row>
    <row r="486" spans="1:8" x14ac:dyDescent="0.2">
      <c r="A486" s="4" t="s">
        <v>786</v>
      </c>
      <c r="B486" s="4" t="s">
        <v>338</v>
      </c>
      <c r="C486" s="4" t="s">
        <v>1167</v>
      </c>
      <c r="E486" s="4" t="s">
        <v>419</v>
      </c>
      <c r="F486" s="2" t="s">
        <v>2759</v>
      </c>
      <c r="G486" s="4" t="s">
        <v>2296</v>
      </c>
      <c r="H486" s="4" t="s">
        <v>419</v>
      </c>
    </row>
    <row r="487" spans="1:8" x14ac:dyDescent="0.2">
      <c r="A487" s="4" t="s">
        <v>2296</v>
      </c>
      <c r="B487" s="4" t="s">
        <v>534</v>
      </c>
      <c r="C487" s="4" t="s">
        <v>315</v>
      </c>
      <c r="E487" s="4" t="s">
        <v>342</v>
      </c>
      <c r="F487" s="2" t="s">
        <v>2760</v>
      </c>
      <c r="G487" s="4" t="s">
        <v>477</v>
      </c>
      <c r="H487" s="4" t="s">
        <v>342</v>
      </c>
    </row>
    <row r="488" spans="1:8" x14ac:dyDescent="0.2">
      <c r="A488" s="4" t="s">
        <v>534</v>
      </c>
      <c r="B488" s="4" t="s">
        <v>609</v>
      </c>
      <c r="C488" s="4" t="s">
        <v>1275</v>
      </c>
      <c r="E488" s="4" t="s">
        <v>431</v>
      </c>
      <c r="F488" s="2" t="s">
        <v>1853</v>
      </c>
      <c r="G488" s="4" t="s">
        <v>636</v>
      </c>
      <c r="H488" s="4" t="s">
        <v>431</v>
      </c>
    </row>
    <row r="489" spans="1:8" x14ac:dyDescent="0.2">
      <c r="A489" s="4" t="s">
        <v>626</v>
      </c>
      <c r="B489" s="4" t="s">
        <v>823</v>
      </c>
      <c r="C489" s="4" t="s">
        <v>573</v>
      </c>
      <c r="E489" s="4" t="s">
        <v>998</v>
      </c>
      <c r="F489" s="2" t="s">
        <v>1528</v>
      </c>
      <c r="G489" s="4" t="s">
        <v>1116</v>
      </c>
      <c r="H489" s="4" t="s">
        <v>998</v>
      </c>
    </row>
    <row r="490" spans="1:8" x14ac:dyDescent="0.2">
      <c r="A490" s="4" t="s">
        <v>478</v>
      </c>
      <c r="B490" s="4" t="s">
        <v>1223</v>
      </c>
      <c r="C490" s="4" t="s">
        <v>599</v>
      </c>
      <c r="E490" s="4" t="s">
        <v>1209</v>
      </c>
      <c r="F490" s="2" t="s">
        <v>742</v>
      </c>
      <c r="G490" s="4" t="s">
        <v>1157</v>
      </c>
      <c r="H490" s="4" t="s">
        <v>1209</v>
      </c>
    </row>
    <row r="491" spans="1:8" x14ac:dyDescent="0.2">
      <c r="A491" s="4" t="s">
        <v>707</v>
      </c>
      <c r="B491" s="4" t="s">
        <v>381</v>
      </c>
      <c r="C491" s="4" t="s">
        <v>574</v>
      </c>
      <c r="E491" s="4" t="s">
        <v>506</v>
      </c>
      <c r="F491" s="2" t="s">
        <v>713</v>
      </c>
      <c r="G491" s="4" t="s">
        <v>1948</v>
      </c>
      <c r="H491" s="4" t="s">
        <v>506</v>
      </c>
    </row>
    <row r="492" spans="1:8" x14ac:dyDescent="0.2">
      <c r="A492" s="4" t="s">
        <v>472</v>
      </c>
      <c r="B492" s="4" t="s">
        <v>345</v>
      </c>
      <c r="C492" s="4" t="s">
        <v>376</v>
      </c>
      <c r="E492" s="4" t="s">
        <v>639</v>
      </c>
      <c r="F492" s="2" t="s">
        <v>2458</v>
      </c>
      <c r="G492" s="4" t="s">
        <v>467</v>
      </c>
      <c r="H492" s="4" t="s">
        <v>639</v>
      </c>
    </row>
    <row r="493" spans="1:8" x14ac:dyDescent="0.2">
      <c r="A493" s="4" t="s">
        <v>2297</v>
      </c>
      <c r="B493" s="4" t="s">
        <v>1171</v>
      </c>
      <c r="C493" s="4" t="s">
        <v>736</v>
      </c>
      <c r="E493" s="4" t="s">
        <v>503</v>
      </c>
      <c r="F493" s="2" t="s">
        <v>1563</v>
      </c>
      <c r="G493" s="4" t="s">
        <v>315</v>
      </c>
      <c r="H493" s="4" t="s">
        <v>503</v>
      </c>
    </row>
    <row r="494" spans="1:8" x14ac:dyDescent="0.2">
      <c r="A494" s="4" t="s">
        <v>537</v>
      </c>
      <c r="B494" s="4" t="s">
        <v>781</v>
      </c>
      <c r="C494" s="4" t="s">
        <v>470</v>
      </c>
      <c r="E494" s="4" t="s">
        <v>730</v>
      </c>
      <c r="F494" s="2" t="s">
        <v>1333</v>
      </c>
      <c r="G494" s="4" t="s">
        <v>738</v>
      </c>
      <c r="H494" s="4" t="s">
        <v>730</v>
      </c>
    </row>
    <row r="495" spans="1:8" x14ac:dyDescent="0.2">
      <c r="A495" s="4" t="s">
        <v>441</v>
      </c>
      <c r="B495" s="4" t="s">
        <v>760</v>
      </c>
      <c r="C495" s="4" t="s">
        <v>1093</v>
      </c>
      <c r="E495" s="4" t="s">
        <v>554</v>
      </c>
      <c r="F495" s="2" t="s">
        <v>944</v>
      </c>
      <c r="G495" s="4" t="s">
        <v>645</v>
      </c>
      <c r="H495" s="4" t="s">
        <v>554</v>
      </c>
    </row>
    <row r="496" spans="1:8" x14ac:dyDescent="0.2">
      <c r="A496" s="4" t="s">
        <v>144</v>
      </c>
      <c r="B496" s="4" t="s">
        <v>144</v>
      </c>
      <c r="C496" s="4" t="s">
        <v>1147</v>
      </c>
      <c r="E496" s="4" t="s">
        <v>2299</v>
      </c>
      <c r="F496" s="2" t="s">
        <v>2615</v>
      </c>
      <c r="G496" s="4" t="s">
        <v>736</v>
      </c>
      <c r="H496" s="4" t="s">
        <v>2299</v>
      </c>
    </row>
    <row r="497" spans="1:8" x14ac:dyDescent="0.2">
      <c r="A497" s="4" t="s">
        <v>845</v>
      </c>
      <c r="B497" s="4" t="s">
        <v>548</v>
      </c>
      <c r="C497" s="4" t="s">
        <v>443</v>
      </c>
      <c r="E497" s="4" t="s">
        <v>510</v>
      </c>
      <c r="F497" s="2" t="s">
        <v>2761</v>
      </c>
      <c r="G497" s="4" t="s">
        <v>368</v>
      </c>
      <c r="H497" s="4" t="s">
        <v>510</v>
      </c>
    </row>
    <row r="498" spans="1:8" x14ac:dyDescent="0.2">
      <c r="A498" s="4" t="s">
        <v>757</v>
      </c>
      <c r="B498" s="4" t="s">
        <v>1273</v>
      </c>
      <c r="C498" s="4" t="s">
        <v>469</v>
      </c>
      <c r="E498" s="4" t="s">
        <v>412</v>
      </c>
      <c r="F498" s="2" t="s">
        <v>2762</v>
      </c>
      <c r="G498" s="4" t="s">
        <v>382</v>
      </c>
      <c r="H498" s="4" t="s">
        <v>412</v>
      </c>
    </row>
    <row r="499" spans="1:8" x14ac:dyDescent="0.2">
      <c r="A499" s="4" t="s">
        <v>1360</v>
      </c>
      <c r="B499" s="4" t="s">
        <v>957</v>
      </c>
      <c r="C499" s="4" t="s">
        <v>299</v>
      </c>
      <c r="E499" s="4" t="s">
        <v>413</v>
      </c>
      <c r="F499" s="2" t="s">
        <v>888</v>
      </c>
      <c r="G499" s="4" t="s">
        <v>1146</v>
      </c>
      <c r="H499" s="4" t="s">
        <v>413</v>
      </c>
    </row>
    <row r="500" spans="1:8" x14ac:dyDescent="0.2">
      <c r="A500" s="4" t="s">
        <v>548</v>
      </c>
      <c r="B500" s="4" t="s">
        <v>1146</v>
      </c>
      <c r="C500" s="4" t="s">
        <v>406</v>
      </c>
      <c r="E500" s="4" t="s">
        <v>2340</v>
      </c>
      <c r="F500" s="2" t="s">
        <v>2763</v>
      </c>
      <c r="G500" s="4" t="s">
        <v>1096</v>
      </c>
      <c r="H500" s="4" t="s">
        <v>2340</v>
      </c>
    </row>
    <row r="501" spans="1:8" x14ac:dyDescent="0.2">
      <c r="A501" s="4" t="s">
        <v>1603</v>
      </c>
      <c r="B501" s="4" t="s">
        <v>225</v>
      </c>
      <c r="C501" s="4" t="s">
        <v>460</v>
      </c>
      <c r="E501" s="4" t="s">
        <v>2304</v>
      </c>
      <c r="F501" s="2" t="s">
        <v>2626</v>
      </c>
      <c r="G501" s="4" t="s">
        <v>1393</v>
      </c>
      <c r="H501" s="4" t="s">
        <v>2304</v>
      </c>
    </row>
    <row r="502" spans="1:8" x14ac:dyDescent="0.2">
      <c r="A502" s="4" t="s">
        <v>530</v>
      </c>
      <c r="B502" s="4" t="s">
        <v>306</v>
      </c>
      <c r="C502" s="4" t="s">
        <v>673</v>
      </c>
      <c r="E502" s="4" t="s">
        <v>489</v>
      </c>
      <c r="F502" s="2" t="s">
        <v>2764</v>
      </c>
      <c r="G502" s="4" t="s">
        <v>658</v>
      </c>
      <c r="H502" s="4" t="s">
        <v>489</v>
      </c>
    </row>
    <row r="503" spans="1:8" x14ac:dyDescent="0.2">
      <c r="A503" s="4" t="s">
        <v>323</v>
      </c>
      <c r="B503" s="4" t="s">
        <v>380</v>
      </c>
      <c r="C503" s="4" t="s">
        <v>2292</v>
      </c>
      <c r="E503" s="4" t="s">
        <v>828</v>
      </c>
      <c r="F503" s="2" t="s">
        <v>986</v>
      </c>
      <c r="G503" s="4" t="s">
        <v>387</v>
      </c>
      <c r="H503" s="4" t="s">
        <v>828</v>
      </c>
    </row>
    <row r="504" spans="1:8" x14ac:dyDescent="0.2">
      <c r="A504" s="4" t="s">
        <v>469</v>
      </c>
      <c r="B504" s="4" t="s">
        <v>764</v>
      </c>
      <c r="C504" s="4" t="s">
        <v>1402</v>
      </c>
      <c r="E504" s="4" t="s">
        <v>805</v>
      </c>
      <c r="F504" s="2" t="s">
        <v>1816</v>
      </c>
      <c r="G504" s="4" t="s">
        <v>495</v>
      </c>
      <c r="H504" s="4" t="s">
        <v>805</v>
      </c>
    </row>
    <row r="505" spans="1:8" x14ac:dyDescent="0.2">
      <c r="A505" s="4" t="s">
        <v>363</v>
      </c>
      <c r="B505" s="4" t="s">
        <v>505</v>
      </c>
      <c r="C505" s="4" t="s">
        <v>1179</v>
      </c>
      <c r="E505" s="4" t="s">
        <v>620</v>
      </c>
      <c r="F505" s="2" t="s">
        <v>1906</v>
      </c>
      <c r="G505" s="4" t="s">
        <v>572</v>
      </c>
      <c r="H505" s="4" t="s">
        <v>620</v>
      </c>
    </row>
    <row r="506" spans="1:8" x14ac:dyDescent="0.2">
      <c r="A506" s="4" t="s">
        <v>893</v>
      </c>
      <c r="B506" s="4" t="s">
        <v>1097</v>
      </c>
      <c r="C506" s="4" t="s">
        <v>1040</v>
      </c>
      <c r="E506" s="4" t="s">
        <v>649</v>
      </c>
      <c r="F506" s="2" t="s">
        <v>1415</v>
      </c>
      <c r="G506" s="4" t="s">
        <v>707</v>
      </c>
      <c r="H506" s="4" t="s">
        <v>649</v>
      </c>
    </row>
    <row r="507" spans="1:8" x14ac:dyDescent="0.2">
      <c r="A507" s="4" t="s">
        <v>482</v>
      </c>
      <c r="B507" s="4" t="s">
        <v>301</v>
      </c>
      <c r="C507" s="4" t="s">
        <v>488</v>
      </c>
      <c r="E507" s="4" t="s">
        <v>609</v>
      </c>
      <c r="F507" s="2" t="s">
        <v>627</v>
      </c>
      <c r="G507" s="4" t="s">
        <v>396</v>
      </c>
      <c r="H507" s="4" t="s">
        <v>609</v>
      </c>
    </row>
    <row r="508" spans="1:8" x14ac:dyDescent="0.2">
      <c r="A508" s="4" t="s">
        <v>1343</v>
      </c>
      <c r="B508" s="4" t="s">
        <v>440</v>
      </c>
      <c r="C508" s="4" t="s">
        <v>729</v>
      </c>
      <c r="E508" s="4" t="s">
        <v>1105</v>
      </c>
      <c r="F508" s="2" t="s">
        <v>1244</v>
      </c>
      <c r="G508" s="4" t="s">
        <v>1222</v>
      </c>
      <c r="H508" s="4" t="s">
        <v>1105</v>
      </c>
    </row>
    <row r="509" spans="1:8" x14ac:dyDescent="0.2">
      <c r="A509" s="4" t="s">
        <v>1198</v>
      </c>
      <c r="B509" s="4" t="s">
        <v>1222</v>
      </c>
      <c r="C509" s="4" t="s">
        <v>479</v>
      </c>
      <c r="E509" s="4" t="s">
        <v>633</v>
      </c>
      <c r="F509" s="2" t="s">
        <v>2765</v>
      </c>
      <c r="G509" s="4" t="s">
        <v>440</v>
      </c>
      <c r="H509" s="4" t="s">
        <v>633</v>
      </c>
    </row>
    <row r="510" spans="1:8" x14ac:dyDescent="0.2">
      <c r="A510" s="4" t="s">
        <v>2298</v>
      </c>
      <c r="B510" s="4" t="s">
        <v>602</v>
      </c>
      <c r="C510" s="4" t="s">
        <v>283</v>
      </c>
      <c r="E510" s="4" t="s">
        <v>542</v>
      </c>
      <c r="F510" s="2" t="s">
        <v>1352</v>
      </c>
      <c r="G510" s="4" t="s">
        <v>601</v>
      </c>
      <c r="H510" s="4" t="s">
        <v>542</v>
      </c>
    </row>
    <row r="511" spans="1:8" x14ac:dyDescent="0.2">
      <c r="A511" s="4" t="s">
        <v>589</v>
      </c>
      <c r="B511" s="4" t="s">
        <v>325</v>
      </c>
      <c r="C511" s="4" t="s">
        <v>619</v>
      </c>
      <c r="E511" s="4" t="s">
        <v>614</v>
      </c>
      <c r="F511" s="2" t="s">
        <v>2766</v>
      </c>
      <c r="G511" s="4" t="s">
        <v>391</v>
      </c>
      <c r="H511" s="4" t="s">
        <v>614</v>
      </c>
    </row>
    <row r="512" spans="1:8" x14ac:dyDescent="0.2">
      <c r="A512" s="4" t="s">
        <v>1093</v>
      </c>
      <c r="B512" s="4" t="s">
        <v>707</v>
      </c>
      <c r="C512" s="4" t="s">
        <v>387</v>
      </c>
      <c r="E512" s="4" t="s">
        <v>504</v>
      </c>
      <c r="F512" s="2" t="s">
        <v>2767</v>
      </c>
      <c r="G512" s="4" t="s">
        <v>667</v>
      </c>
      <c r="H512" s="4" t="s">
        <v>504</v>
      </c>
    </row>
    <row r="513" spans="1:8" x14ac:dyDescent="0.2">
      <c r="A513" s="4" t="s">
        <v>1394</v>
      </c>
      <c r="B513" s="4" t="s">
        <v>563</v>
      </c>
      <c r="C513" s="4" t="s">
        <v>425</v>
      </c>
      <c r="E513" s="4" t="s">
        <v>595</v>
      </c>
      <c r="F513" s="2" t="s">
        <v>985</v>
      </c>
      <c r="G513" s="4" t="s">
        <v>508</v>
      </c>
      <c r="H513" s="4" t="s">
        <v>595</v>
      </c>
    </row>
    <row r="514" spans="1:8" x14ac:dyDescent="0.2">
      <c r="A514" s="4" t="s">
        <v>336</v>
      </c>
      <c r="B514" s="4" t="s">
        <v>748</v>
      </c>
      <c r="C514" s="4" t="s">
        <v>1218</v>
      </c>
      <c r="E514" s="4" t="s">
        <v>435</v>
      </c>
      <c r="F514" s="2" t="s">
        <v>2768</v>
      </c>
      <c r="G514" s="4" t="s">
        <v>1202</v>
      </c>
      <c r="H514" s="4" t="s">
        <v>435</v>
      </c>
    </row>
    <row r="515" spans="1:8" x14ac:dyDescent="0.2">
      <c r="A515" s="4" t="s">
        <v>2299</v>
      </c>
      <c r="B515" s="4" t="s">
        <v>1611</v>
      </c>
      <c r="C515" s="4" t="s">
        <v>1146</v>
      </c>
      <c r="E515" s="4" t="s">
        <v>1090</v>
      </c>
      <c r="F515" s="2" t="s">
        <v>2456</v>
      </c>
      <c r="G515" s="4" t="s">
        <v>730</v>
      </c>
      <c r="H515" s="4" t="s">
        <v>1090</v>
      </c>
    </row>
    <row r="516" spans="1:8" x14ac:dyDescent="0.2">
      <c r="A516" s="4" t="s">
        <v>1234</v>
      </c>
      <c r="B516" s="4" t="s">
        <v>302</v>
      </c>
      <c r="C516" s="4" t="s">
        <v>483</v>
      </c>
      <c r="E516" s="4" t="s">
        <v>563</v>
      </c>
      <c r="F516" s="2" t="s">
        <v>2372</v>
      </c>
      <c r="G516" s="4" t="s">
        <v>493</v>
      </c>
      <c r="H516" s="4" t="s">
        <v>563</v>
      </c>
    </row>
    <row r="517" spans="1:8" x14ac:dyDescent="0.2">
      <c r="A517" s="4" t="s">
        <v>19</v>
      </c>
      <c r="B517" s="4" t="s">
        <v>83</v>
      </c>
      <c r="C517" s="4" t="s">
        <v>558</v>
      </c>
      <c r="E517" s="4" t="s">
        <v>716</v>
      </c>
      <c r="F517" s="2" t="s">
        <v>2449</v>
      </c>
      <c r="G517" s="4" t="s">
        <v>1155</v>
      </c>
      <c r="H517" s="4" t="s">
        <v>716</v>
      </c>
    </row>
    <row r="518" spans="1:8" x14ac:dyDescent="0.2">
      <c r="A518" s="4" t="s">
        <v>1636</v>
      </c>
      <c r="B518" s="4" t="s">
        <v>282</v>
      </c>
      <c r="C518" s="4" t="s">
        <v>306</v>
      </c>
      <c r="E518" s="4" t="s">
        <v>1709</v>
      </c>
      <c r="F518" s="2" t="s">
        <v>1269</v>
      </c>
      <c r="G518" s="4" t="s">
        <v>409</v>
      </c>
      <c r="H518" s="4" t="s">
        <v>1709</v>
      </c>
    </row>
    <row r="519" spans="1:8" x14ac:dyDescent="0.2">
      <c r="A519" s="4" t="s">
        <v>1171</v>
      </c>
      <c r="B519" s="4" t="s">
        <v>566</v>
      </c>
      <c r="C519" s="4" t="s">
        <v>531</v>
      </c>
      <c r="E519" s="4" t="s">
        <v>471</v>
      </c>
      <c r="F519" s="2" t="s">
        <v>2460</v>
      </c>
      <c r="G519" s="4" t="s">
        <v>498</v>
      </c>
      <c r="H519" s="4" t="s">
        <v>471</v>
      </c>
    </row>
    <row r="520" spans="1:8" x14ac:dyDescent="0.2">
      <c r="A520" s="4" t="s">
        <v>797</v>
      </c>
      <c r="B520" s="4" t="s">
        <v>1288</v>
      </c>
      <c r="C520" s="4" t="s">
        <v>459</v>
      </c>
      <c r="E520" s="4" t="s">
        <v>578</v>
      </c>
      <c r="F520" s="2" t="s">
        <v>2487</v>
      </c>
      <c r="G520" s="4" t="s">
        <v>1119</v>
      </c>
      <c r="H520" s="4" t="s">
        <v>578</v>
      </c>
    </row>
    <row r="521" spans="1:8" x14ac:dyDescent="0.2">
      <c r="A521" s="4" t="s">
        <v>560</v>
      </c>
      <c r="B521" s="4" t="s">
        <v>649</v>
      </c>
      <c r="C521" s="4" t="s">
        <v>457</v>
      </c>
      <c r="E521" s="4" t="s">
        <v>478</v>
      </c>
      <c r="F521" s="2" t="s">
        <v>2479</v>
      </c>
      <c r="G521" s="4" t="s">
        <v>1093</v>
      </c>
      <c r="H521" s="4" t="s">
        <v>478</v>
      </c>
    </row>
    <row r="522" spans="1:8" x14ac:dyDescent="0.2">
      <c r="A522" s="4" t="s">
        <v>998</v>
      </c>
      <c r="B522" s="4" t="s">
        <v>1100</v>
      </c>
      <c r="C522" s="4" t="s">
        <v>505</v>
      </c>
      <c r="E522" s="4" t="s">
        <v>561</v>
      </c>
      <c r="F522" s="2" t="s">
        <v>1621</v>
      </c>
      <c r="G522" s="4" t="s">
        <v>626</v>
      </c>
      <c r="H522" s="4" t="s">
        <v>561</v>
      </c>
    </row>
    <row r="523" spans="1:8" x14ac:dyDescent="0.2">
      <c r="A523" s="4" t="s">
        <v>1632</v>
      </c>
      <c r="B523" s="4" t="s">
        <v>1236</v>
      </c>
      <c r="C523" s="4" t="s">
        <v>458</v>
      </c>
      <c r="E523" s="4" t="s">
        <v>712</v>
      </c>
      <c r="F523" s="2" t="s">
        <v>2769</v>
      </c>
      <c r="G523" s="4" t="s">
        <v>246</v>
      </c>
      <c r="H523" s="4" t="s">
        <v>712</v>
      </c>
    </row>
    <row r="524" spans="1:8" x14ac:dyDescent="0.2">
      <c r="A524" s="4" t="s">
        <v>1287</v>
      </c>
      <c r="B524" s="4" t="s">
        <v>1179</v>
      </c>
      <c r="C524" s="4" t="s">
        <v>1222</v>
      </c>
      <c r="E524" s="4" t="s">
        <v>390</v>
      </c>
      <c r="F524" s="2" t="s">
        <v>2492</v>
      </c>
      <c r="G524" s="4" t="s">
        <v>259</v>
      </c>
      <c r="H524" s="4" t="s">
        <v>390</v>
      </c>
    </row>
    <row r="525" spans="1:8" x14ac:dyDescent="0.2">
      <c r="A525" s="4" t="s">
        <v>1130</v>
      </c>
      <c r="B525" s="4" t="s">
        <v>267</v>
      </c>
      <c r="C525" s="4" t="s">
        <v>2298</v>
      </c>
      <c r="E525" s="4" t="s">
        <v>1360</v>
      </c>
      <c r="F525" s="2" t="s">
        <v>1831</v>
      </c>
      <c r="G525" s="4" t="s">
        <v>300</v>
      </c>
      <c r="H525" s="4" t="s">
        <v>1360</v>
      </c>
    </row>
    <row r="526" spans="1:8" x14ac:dyDescent="0.2">
      <c r="A526" s="4" t="s">
        <v>731</v>
      </c>
      <c r="B526" s="4" t="s">
        <v>1194</v>
      </c>
      <c r="C526" s="4" t="s">
        <v>334</v>
      </c>
      <c r="E526" s="4" t="s">
        <v>685</v>
      </c>
      <c r="F526" s="2" t="s">
        <v>2770</v>
      </c>
      <c r="G526" s="4" t="s">
        <v>225</v>
      </c>
      <c r="H526" s="4" t="s">
        <v>685</v>
      </c>
    </row>
    <row r="527" spans="1:8" x14ac:dyDescent="0.2">
      <c r="A527" s="4" t="s">
        <v>445</v>
      </c>
      <c r="B527" s="4" t="s">
        <v>387</v>
      </c>
      <c r="C527" s="4" t="s">
        <v>528</v>
      </c>
      <c r="E527" s="4" t="s">
        <v>2300</v>
      </c>
      <c r="F527" s="2" t="s">
        <v>2630</v>
      </c>
      <c r="G527" s="4" t="s">
        <v>435</v>
      </c>
      <c r="H527" s="4" t="s">
        <v>2300</v>
      </c>
    </row>
    <row r="528" spans="1:8" x14ac:dyDescent="0.2">
      <c r="A528" s="4" t="s">
        <v>1099</v>
      </c>
      <c r="B528" s="4" t="s">
        <v>1281</v>
      </c>
      <c r="C528" s="4" t="s">
        <v>617</v>
      </c>
      <c r="E528" s="4" t="s">
        <v>1043</v>
      </c>
      <c r="F528" s="2" t="s">
        <v>1248</v>
      </c>
      <c r="G528" s="4" t="s">
        <v>455</v>
      </c>
      <c r="H528" s="4" t="s">
        <v>1043</v>
      </c>
    </row>
    <row r="529" spans="1:8" x14ac:dyDescent="0.2">
      <c r="A529" s="4" t="s">
        <v>759</v>
      </c>
      <c r="B529" s="4" t="s">
        <v>674</v>
      </c>
      <c r="C529" s="4" t="s">
        <v>368</v>
      </c>
      <c r="E529" s="4" t="s">
        <v>1063</v>
      </c>
      <c r="F529" s="2" t="s">
        <v>992</v>
      </c>
      <c r="G529" s="4" t="s">
        <v>1123</v>
      </c>
      <c r="H529" s="4" t="s">
        <v>1063</v>
      </c>
    </row>
    <row r="530" spans="1:8" x14ac:dyDescent="0.2">
      <c r="A530" s="4" t="s">
        <v>596</v>
      </c>
      <c r="B530" s="4" t="s">
        <v>494</v>
      </c>
      <c r="C530" s="4" t="s">
        <v>1670</v>
      </c>
      <c r="E530" s="4" t="s">
        <v>830</v>
      </c>
      <c r="F530" s="2" t="s">
        <v>2328</v>
      </c>
      <c r="G530" s="4" t="s">
        <v>526</v>
      </c>
      <c r="H530" s="4" t="s">
        <v>830</v>
      </c>
    </row>
    <row r="531" spans="1:8" x14ac:dyDescent="0.2">
      <c r="A531" s="4" t="s">
        <v>1122</v>
      </c>
      <c r="B531" s="4" t="s">
        <v>643</v>
      </c>
      <c r="C531" s="4" t="s">
        <v>763</v>
      </c>
      <c r="E531" s="4" t="s">
        <v>1330</v>
      </c>
      <c r="F531" s="2" t="s">
        <v>1172</v>
      </c>
      <c r="G531" s="4" t="s">
        <v>425</v>
      </c>
      <c r="H531" s="4" t="s">
        <v>1330</v>
      </c>
    </row>
    <row r="532" spans="1:8" x14ac:dyDescent="0.2">
      <c r="A532" s="4" t="s">
        <v>525</v>
      </c>
      <c r="B532" s="4" t="s">
        <v>208</v>
      </c>
      <c r="C532" s="4" t="s">
        <v>20</v>
      </c>
      <c r="E532" s="4" t="s">
        <v>2771</v>
      </c>
      <c r="F532" s="2" t="s">
        <v>912</v>
      </c>
      <c r="G532" s="4" t="s">
        <v>649</v>
      </c>
      <c r="H532" s="4" t="s">
        <v>2771</v>
      </c>
    </row>
    <row r="533" spans="1:8" x14ac:dyDescent="0.2">
      <c r="A533" s="4" t="s">
        <v>789</v>
      </c>
      <c r="B533" s="4" t="s">
        <v>724</v>
      </c>
      <c r="C533" s="4" t="s">
        <v>1152</v>
      </c>
      <c r="E533" s="4" t="s">
        <v>1366</v>
      </c>
      <c r="F533" s="2" t="s">
        <v>1500</v>
      </c>
      <c r="G533" s="4" t="s">
        <v>505</v>
      </c>
      <c r="H533" s="4" t="s">
        <v>1366</v>
      </c>
    </row>
    <row r="534" spans="1:8" x14ac:dyDescent="0.2">
      <c r="A534" s="4" t="s">
        <v>302</v>
      </c>
      <c r="B534" s="4" t="s">
        <v>1681</v>
      </c>
      <c r="C534" s="4" t="s">
        <v>980</v>
      </c>
      <c r="E534" s="4" t="s">
        <v>707</v>
      </c>
      <c r="F534" s="2" t="s">
        <v>928</v>
      </c>
      <c r="G534" s="4" t="s">
        <v>727</v>
      </c>
      <c r="H534" s="4" t="s">
        <v>707</v>
      </c>
    </row>
    <row r="535" spans="1:8" x14ac:dyDescent="0.2">
      <c r="A535" s="4" t="s">
        <v>657</v>
      </c>
      <c r="B535" s="4" t="s">
        <v>1027</v>
      </c>
      <c r="C535" s="4" t="s">
        <v>143</v>
      </c>
      <c r="E535" s="4" t="s">
        <v>472</v>
      </c>
      <c r="F535" s="2" t="s">
        <v>781</v>
      </c>
      <c r="G535" s="4" t="s">
        <v>470</v>
      </c>
      <c r="H535" s="4" t="s">
        <v>472</v>
      </c>
    </row>
    <row r="536" spans="1:8" x14ac:dyDescent="0.2">
      <c r="A536" s="4" t="s">
        <v>451</v>
      </c>
      <c r="B536" s="4" t="s">
        <v>757</v>
      </c>
      <c r="C536" s="4" t="s">
        <v>2325</v>
      </c>
      <c r="E536" s="4" t="s">
        <v>575</v>
      </c>
      <c r="F536" s="2" t="s">
        <v>2634</v>
      </c>
      <c r="G536" s="4" t="s">
        <v>586</v>
      </c>
      <c r="H536" s="4" t="s">
        <v>575</v>
      </c>
    </row>
    <row r="537" spans="1:8" x14ac:dyDescent="0.2">
      <c r="A537" s="4" t="s">
        <v>232</v>
      </c>
      <c r="B537" s="4" t="s">
        <v>335</v>
      </c>
      <c r="C537" s="4" t="s">
        <v>436</v>
      </c>
      <c r="E537" s="4" t="s">
        <v>463</v>
      </c>
      <c r="F537" s="2" t="s">
        <v>2368</v>
      </c>
      <c r="G537" s="4" t="s">
        <v>1138</v>
      </c>
      <c r="H537" s="4" t="s">
        <v>463</v>
      </c>
    </row>
    <row r="538" spans="1:8" x14ac:dyDescent="0.2">
      <c r="A538" s="4" t="s">
        <v>526</v>
      </c>
      <c r="B538" s="4" t="s">
        <v>427</v>
      </c>
      <c r="C538" s="4" t="s">
        <v>657</v>
      </c>
      <c r="E538" s="4" t="s">
        <v>1253</v>
      </c>
      <c r="F538" s="2" t="s">
        <v>2772</v>
      </c>
      <c r="G538" s="4" t="s">
        <v>567</v>
      </c>
      <c r="H538" s="4" t="s">
        <v>1253</v>
      </c>
    </row>
    <row r="539" spans="1:8" x14ac:dyDescent="0.2">
      <c r="A539" s="4" t="s">
        <v>366</v>
      </c>
      <c r="B539" s="4" t="s">
        <v>1134</v>
      </c>
      <c r="C539" s="4" t="s">
        <v>288</v>
      </c>
      <c r="E539" s="4" t="s">
        <v>316</v>
      </c>
      <c r="F539" s="2" t="s">
        <v>1300</v>
      </c>
      <c r="G539" s="4" t="s">
        <v>487</v>
      </c>
      <c r="H539" s="4" t="s">
        <v>316</v>
      </c>
    </row>
    <row r="540" spans="1:8" x14ac:dyDescent="0.2">
      <c r="A540" s="4" t="s">
        <v>613</v>
      </c>
      <c r="B540" s="4" t="s">
        <v>2297</v>
      </c>
      <c r="C540" s="4" t="s">
        <v>1231</v>
      </c>
      <c r="E540" s="4" t="s">
        <v>719</v>
      </c>
      <c r="F540" s="2" t="s">
        <v>2773</v>
      </c>
      <c r="G540" s="4" t="s">
        <v>352</v>
      </c>
      <c r="H540" s="4" t="s">
        <v>719</v>
      </c>
    </row>
    <row r="541" spans="1:8" x14ac:dyDescent="0.2">
      <c r="A541" s="4" t="s">
        <v>496</v>
      </c>
      <c r="B541" s="4" t="s">
        <v>315</v>
      </c>
      <c r="C541" s="4" t="s">
        <v>429</v>
      </c>
      <c r="E541" s="4" t="s">
        <v>808</v>
      </c>
      <c r="F541" s="2" t="s">
        <v>1334</v>
      </c>
      <c r="G541" s="4" t="s">
        <v>1143</v>
      </c>
      <c r="H541" s="4" t="s">
        <v>808</v>
      </c>
    </row>
    <row r="542" spans="1:8" x14ac:dyDescent="0.2">
      <c r="A542" s="4" t="s">
        <v>1271</v>
      </c>
      <c r="B542" s="4" t="s">
        <v>454</v>
      </c>
      <c r="C542" s="4" t="s">
        <v>439</v>
      </c>
      <c r="E542" s="4" t="s">
        <v>749</v>
      </c>
      <c r="F542" s="2" t="s">
        <v>2122</v>
      </c>
      <c r="G542" s="4" t="s">
        <v>754</v>
      </c>
      <c r="H542" s="4" t="s">
        <v>749</v>
      </c>
    </row>
    <row r="543" spans="1:8" x14ac:dyDescent="0.2">
      <c r="A543" s="4" t="s">
        <v>458</v>
      </c>
      <c r="B543" s="4" t="s">
        <v>636</v>
      </c>
      <c r="C543" s="4" t="s">
        <v>441</v>
      </c>
      <c r="E543" s="4" t="s">
        <v>2296</v>
      </c>
      <c r="F543" s="2" t="s">
        <v>122</v>
      </c>
      <c r="G543" s="4" t="s">
        <v>634</v>
      </c>
      <c r="H543" s="4" t="s">
        <v>2296</v>
      </c>
    </row>
    <row r="544" spans="1:8" x14ac:dyDescent="0.2">
      <c r="A544" s="4" t="s">
        <v>276</v>
      </c>
      <c r="B544" s="4" t="s">
        <v>1178</v>
      </c>
      <c r="C544" s="4" t="s">
        <v>962</v>
      </c>
      <c r="E544" s="4" t="s">
        <v>725</v>
      </c>
      <c r="F544" s="2" t="s">
        <v>978</v>
      </c>
      <c r="G544" s="4" t="s">
        <v>749</v>
      </c>
      <c r="H544" s="4" t="s">
        <v>725</v>
      </c>
    </row>
    <row r="545" spans="1:8" x14ac:dyDescent="0.2">
      <c r="A545" s="4" t="s">
        <v>518</v>
      </c>
      <c r="B545" s="4" t="s">
        <v>1022</v>
      </c>
      <c r="C545" s="4" t="s">
        <v>375</v>
      </c>
      <c r="E545" s="4" t="s">
        <v>423</v>
      </c>
      <c r="F545" s="2" t="s">
        <v>1289</v>
      </c>
      <c r="G545" s="4" t="s">
        <v>546</v>
      </c>
      <c r="H545" s="4" t="s">
        <v>423</v>
      </c>
    </row>
    <row r="546" spans="1:8" x14ac:dyDescent="0.2">
      <c r="A546" s="4" t="s">
        <v>20</v>
      </c>
      <c r="B546" s="4" t="s">
        <v>1156</v>
      </c>
      <c r="C546" s="4" t="s">
        <v>1746</v>
      </c>
      <c r="E546" s="4" t="s">
        <v>307</v>
      </c>
      <c r="F546" s="2" t="s">
        <v>851</v>
      </c>
      <c r="G546" s="4" t="s">
        <v>1079</v>
      </c>
      <c r="H546" s="4" t="s">
        <v>307</v>
      </c>
    </row>
    <row r="547" spans="1:8" x14ac:dyDescent="0.2">
      <c r="A547" s="4" t="s">
        <v>678</v>
      </c>
      <c r="B547" s="4" t="s">
        <v>546</v>
      </c>
      <c r="C547" s="4" t="s">
        <v>548</v>
      </c>
      <c r="E547" s="4" t="s">
        <v>1138</v>
      </c>
      <c r="F547" s="2" t="s">
        <v>424</v>
      </c>
      <c r="G547" s="4" t="s">
        <v>1229</v>
      </c>
      <c r="H547" s="4" t="s">
        <v>1138</v>
      </c>
    </row>
    <row r="548" spans="1:8" x14ac:dyDescent="0.2">
      <c r="A548" s="4" t="s">
        <v>1046</v>
      </c>
      <c r="B548" s="4" t="s">
        <v>526</v>
      </c>
      <c r="C548" s="4" t="s">
        <v>576</v>
      </c>
      <c r="E548" s="4" t="s">
        <v>389</v>
      </c>
      <c r="F548" s="2" t="s">
        <v>1136</v>
      </c>
      <c r="G548" s="4" t="s">
        <v>313</v>
      </c>
      <c r="H548" s="4" t="s">
        <v>389</v>
      </c>
    </row>
    <row r="549" spans="1:8" x14ac:dyDescent="0.2">
      <c r="A549" s="4" t="s">
        <v>1074</v>
      </c>
      <c r="B549" s="4" t="s">
        <v>599</v>
      </c>
      <c r="C549" s="4" t="s">
        <v>613</v>
      </c>
      <c r="E549" s="4" t="s">
        <v>695</v>
      </c>
      <c r="F549" s="2" t="s">
        <v>422</v>
      </c>
      <c r="G549" s="4" t="s">
        <v>327</v>
      </c>
      <c r="H549" s="4" t="s">
        <v>695</v>
      </c>
    </row>
    <row r="550" spans="1:8" x14ac:dyDescent="0.2">
      <c r="A550" s="4" t="s">
        <v>554</v>
      </c>
      <c r="B550" s="4" t="s">
        <v>731</v>
      </c>
      <c r="C550" s="4" t="s">
        <v>789</v>
      </c>
      <c r="E550" s="4" t="s">
        <v>1367</v>
      </c>
      <c r="F550" s="2" t="s">
        <v>1094</v>
      </c>
      <c r="G550" s="4" t="s">
        <v>1214</v>
      </c>
      <c r="H550" s="4" t="s">
        <v>1367</v>
      </c>
    </row>
    <row r="551" spans="1:8" x14ac:dyDescent="0.2">
      <c r="A551" s="4" t="s">
        <v>400</v>
      </c>
      <c r="B551" s="4" t="s">
        <v>363</v>
      </c>
      <c r="C551" s="4" t="s">
        <v>658</v>
      </c>
      <c r="E551" s="4" t="s">
        <v>546</v>
      </c>
      <c r="F551" s="2" t="s">
        <v>71</v>
      </c>
      <c r="G551" s="4" t="s">
        <v>1223</v>
      </c>
      <c r="H551" s="4" t="s">
        <v>546</v>
      </c>
    </row>
    <row r="552" spans="1:8" x14ac:dyDescent="0.2">
      <c r="A552" s="4" t="s">
        <v>394</v>
      </c>
      <c r="B552" s="4" t="s">
        <v>462</v>
      </c>
      <c r="C552" s="4" t="s">
        <v>1210</v>
      </c>
      <c r="E552" s="4" t="s">
        <v>545</v>
      </c>
      <c r="F552" s="2" t="s">
        <v>2294</v>
      </c>
      <c r="G552" s="4" t="s">
        <v>541</v>
      </c>
      <c r="H552" s="4" t="s">
        <v>545</v>
      </c>
    </row>
    <row r="553" spans="1:8" x14ac:dyDescent="0.2">
      <c r="A553" s="4" t="s">
        <v>333</v>
      </c>
      <c r="B553" s="4" t="s">
        <v>465</v>
      </c>
      <c r="C553" s="4" t="s">
        <v>1377</v>
      </c>
      <c r="E553" s="4" t="s">
        <v>533</v>
      </c>
      <c r="F553" s="2" t="s">
        <v>1148</v>
      </c>
      <c r="G553" s="4" t="s">
        <v>395</v>
      </c>
      <c r="H553" s="4" t="s">
        <v>533</v>
      </c>
    </row>
    <row r="554" spans="1:8" x14ac:dyDescent="0.2">
      <c r="A554" s="4" t="s">
        <v>444</v>
      </c>
      <c r="B554" s="4" t="s">
        <v>736</v>
      </c>
      <c r="C554" s="4" t="s">
        <v>516</v>
      </c>
      <c r="E554" s="4" t="s">
        <v>863</v>
      </c>
      <c r="F554" s="2" t="s">
        <v>1262</v>
      </c>
      <c r="G554" s="4" t="s">
        <v>632</v>
      </c>
      <c r="H554" s="4" t="s">
        <v>863</v>
      </c>
    </row>
    <row r="555" spans="1:8" x14ac:dyDescent="0.2">
      <c r="A555" s="4" t="s">
        <v>1354</v>
      </c>
      <c r="B555" s="4" t="s">
        <v>219</v>
      </c>
      <c r="C555" s="4" t="s">
        <v>446</v>
      </c>
      <c r="E555" s="4" t="s">
        <v>644</v>
      </c>
      <c r="F555" s="2" t="s">
        <v>1125</v>
      </c>
      <c r="G555" s="4" t="s">
        <v>363</v>
      </c>
      <c r="H555" s="4" t="s">
        <v>644</v>
      </c>
    </row>
    <row r="556" spans="1:8" x14ac:dyDescent="0.2">
      <c r="A556" s="4" t="s">
        <v>642</v>
      </c>
      <c r="B556" s="4" t="s">
        <v>568</v>
      </c>
      <c r="C556" s="4" t="s">
        <v>1320</v>
      </c>
      <c r="E556" s="4" t="s">
        <v>684</v>
      </c>
      <c r="F556" s="2" t="s">
        <v>2355</v>
      </c>
      <c r="G556" s="4" t="s">
        <v>1377</v>
      </c>
      <c r="H556" s="4" t="s">
        <v>684</v>
      </c>
    </row>
    <row r="557" spans="1:8" x14ac:dyDescent="0.2">
      <c r="A557" s="4" t="s">
        <v>412</v>
      </c>
      <c r="B557" s="4" t="s">
        <v>367</v>
      </c>
      <c r="C557" s="4" t="s">
        <v>409</v>
      </c>
      <c r="E557" s="4" t="s">
        <v>603</v>
      </c>
      <c r="F557" s="2" t="s">
        <v>2521</v>
      </c>
      <c r="G557" s="4" t="s">
        <v>587</v>
      </c>
      <c r="H557" s="4" t="s">
        <v>603</v>
      </c>
    </row>
    <row r="558" spans="1:8" x14ac:dyDescent="0.2">
      <c r="A558" s="4" t="s">
        <v>674</v>
      </c>
      <c r="B558" s="4" t="s">
        <v>299</v>
      </c>
      <c r="C558" s="4" t="s">
        <v>421</v>
      </c>
      <c r="E558" s="4" t="s">
        <v>1589</v>
      </c>
      <c r="F558" s="2" t="s">
        <v>1867</v>
      </c>
      <c r="G558" s="4" t="s">
        <v>618</v>
      </c>
      <c r="H558" s="4" t="s">
        <v>1589</v>
      </c>
    </row>
    <row r="559" spans="1:8" x14ac:dyDescent="0.2">
      <c r="A559" s="4" t="s">
        <v>559</v>
      </c>
      <c r="B559" s="4" t="s">
        <v>661</v>
      </c>
      <c r="C559" s="4" t="s">
        <v>755</v>
      </c>
      <c r="E559" s="4" t="s">
        <v>2298</v>
      </c>
      <c r="F559" s="2" t="s">
        <v>2540</v>
      </c>
      <c r="G559" s="4" t="s">
        <v>1210</v>
      </c>
      <c r="H559" s="4" t="s">
        <v>2298</v>
      </c>
    </row>
    <row r="560" spans="1:8" x14ac:dyDescent="0.2">
      <c r="A560" s="4" t="s">
        <v>1098</v>
      </c>
      <c r="B560" s="4" t="s">
        <v>1252</v>
      </c>
      <c r="C560" s="4" t="s">
        <v>674</v>
      </c>
      <c r="E560" s="4" t="s">
        <v>1608</v>
      </c>
      <c r="F560" s="2" t="s">
        <v>2774</v>
      </c>
      <c r="G560" s="4" t="s">
        <v>1354</v>
      </c>
      <c r="H560" s="4" t="s">
        <v>1608</v>
      </c>
    </row>
    <row r="561" spans="1:8" x14ac:dyDescent="0.2">
      <c r="A561" s="4" t="s">
        <v>2300</v>
      </c>
      <c r="B561" s="4" t="s">
        <v>537</v>
      </c>
      <c r="C561" s="4" t="s">
        <v>490</v>
      </c>
      <c r="E561" s="4" t="s">
        <v>1318</v>
      </c>
      <c r="F561" s="2" t="s">
        <v>1751</v>
      </c>
      <c r="G561" s="4" t="s">
        <v>1582</v>
      </c>
      <c r="H561" s="4" t="s">
        <v>1318</v>
      </c>
    </row>
    <row r="562" spans="1:8" x14ac:dyDescent="0.2">
      <c r="A562" s="4" t="s">
        <v>1133</v>
      </c>
      <c r="B562" s="4" t="s">
        <v>1269</v>
      </c>
      <c r="C562" s="4" t="s">
        <v>228</v>
      </c>
      <c r="E562" s="4" t="s">
        <v>2297</v>
      </c>
      <c r="F562" s="2" t="s">
        <v>594</v>
      </c>
      <c r="G562" s="4" t="s">
        <v>1272</v>
      </c>
      <c r="H562" s="4" t="s">
        <v>2297</v>
      </c>
    </row>
    <row r="563" spans="1:8" x14ac:dyDescent="0.2">
      <c r="A563" s="4" t="s">
        <v>618</v>
      </c>
      <c r="B563" s="4" t="s">
        <v>1138</v>
      </c>
      <c r="C563" s="4" t="s">
        <v>481</v>
      </c>
      <c r="E563" s="4" t="s">
        <v>146</v>
      </c>
      <c r="F563" s="2" t="s">
        <v>1052</v>
      </c>
      <c r="G563" s="4" t="s">
        <v>1460</v>
      </c>
      <c r="H563" s="4" t="s">
        <v>146</v>
      </c>
    </row>
    <row r="564" spans="1:8" x14ac:dyDescent="0.2">
      <c r="A564" s="4" t="s">
        <v>431</v>
      </c>
      <c r="B564" s="4" t="s">
        <v>1450</v>
      </c>
      <c r="C564" s="4" t="s">
        <v>1160</v>
      </c>
      <c r="E564" s="4" t="s">
        <v>1259</v>
      </c>
      <c r="F564" s="2" t="s">
        <v>803</v>
      </c>
      <c r="G564" s="4" t="s">
        <v>441</v>
      </c>
      <c r="H564" s="4" t="s">
        <v>1259</v>
      </c>
    </row>
    <row r="565" spans="1:8" x14ac:dyDescent="0.2">
      <c r="A565" s="4" t="s">
        <v>2301</v>
      </c>
      <c r="B565" s="4" t="s">
        <v>492</v>
      </c>
      <c r="C565" s="4" t="s">
        <v>1109</v>
      </c>
      <c r="E565" s="4" t="s">
        <v>522</v>
      </c>
      <c r="F565" s="2" t="s">
        <v>1335</v>
      </c>
      <c r="G565" s="4" t="s">
        <v>530</v>
      </c>
      <c r="H565" s="4" t="s">
        <v>522</v>
      </c>
    </row>
    <row r="566" spans="1:8" x14ac:dyDescent="0.2">
      <c r="A566" s="4" t="s">
        <v>502</v>
      </c>
      <c r="B566" s="4" t="s">
        <v>521</v>
      </c>
      <c r="C566" s="4" t="s">
        <v>508</v>
      </c>
      <c r="E566" s="4" t="s">
        <v>120</v>
      </c>
      <c r="F566" s="2" t="s">
        <v>2775</v>
      </c>
      <c r="G566" s="4" t="s">
        <v>620</v>
      </c>
      <c r="H566" s="4" t="s">
        <v>120</v>
      </c>
    </row>
    <row r="567" spans="1:8" x14ac:dyDescent="0.2">
      <c r="A567" s="4" t="s">
        <v>1309</v>
      </c>
      <c r="B567" s="4" t="s">
        <v>1752</v>
      </c>
      <c r="C567" s="4" t="s">
        <v>602</v>
      </c>
      <c r="E567" s="4" t="s">
        <v>45</v>
      </c>
      <c r="F567" s="2" t="s">
        <v>2471</v>
      </c>
      <c r="G567" s="4" t="s">
        <v>2340</v>
      </c>
      <c r="H567" s="4" t="s">
        <v>45</v>
      </c>
    </row>
    <row r="568" spans="1:8" x14ac:dyDescent="0.2">
      <c r="A568" s="4" t="s">
        <v>1159</v>
      </c>
      <c r="B568" s="4" t="s">
        <v>626</v>
      </c>
      <c r="C568" s="4" t="s">
        <v>1394</v>
      </c>
      <c r="E568" s="4" t="s">
        <v>1302</v>
      </c>
      <c r="F568" s="2" t="s">
        <v>2776</v>
      </c>
      <c r="G568" s="4" t="s">
        <v>531</v>
      </c>
      <c r="H568" s="4" t="s">
        <v>1302</v>
      </c>
    </row>
    <row r="569" spans="1:8" x14ac:dyDescent="0.2">
      <c r="A569" s="4" t="s">
        <v>1459</v>
      </c>
      <c r="B569" s="4" t="s">
        <v>1398</v>
      </c>
      <c r="C569" s="4" t="s">
        <v>366</v>
      </c>
      <c r="E569" s="4" t="s">
        <v>591</v>
      </c>
      <c r="F569" s="2" t="s">
        <v>2373</v>
      </c>
      <c r="G569" s="4" t="s">
        <v>1121</v>
      </c>
      <c r="H569" s="4" t="s">
        <v>591</v>
      </c>
    </row>
    <row r="570" spans="1:8" x14ac:dyDescent="0.2">
      <c r="A570" s="4" t="s">
        <v>519</v>
      </c>
      <c r="B570" s="4" t="s">
        <v>313</v>
      </c>
      <c r="C570" s="4" t="s">
        <v>726</v>
      </c>
      <c r="E570" s="4" t="s">
        <v>759</v>
      </c>
      <c r="F570" s="2" t="s">
        <v>2777</v>
      </c>
      <c r="G570" s="4" t="s">
        <v>1112</v>
      </c>
      <c r="H570" s="4" t="s">
        <v>759</v>
      </c>
    </row>
    <row r="571" spans="1:8" x14ac:dyDescent="0.2">
      <c r="A571" s="4" t="s">
        <v>410</v>
      </c>
      <c r="B571" s="4" t="s">
        <v>1931</v>
      </c>
      <c r="C571" s="4" t="s">
        <v>759</v>
      </c>
      <c r="E571" s="4" t="s">
        <v>1196</v>
      </c>
      <c r="F571" s="2" t="s">
        <v>1458</v>
      </c>
      <c r="G571" s="4" t="s">
        <v>1477</v>
      </c>
      <c r="H571" s="4" t="s">
        <v>1196</v>
      </c>
    </row>
    <row r="572" spans="1:8" x14ac:dyDescent="0.2">
      <c r="A572" s="4" t="s">
        <v>601</v>
      </c>
      <c r="B572" s="4" t="s">
        <v>513</v>
      </c>
      <c r="C572" s="4" t="s">
        <v>486</v>
      </c>
      <c r="E572" s="4" t="s">
        <v>1647</v>
      </c>
      <c r="F572" s="2" t="s">
        <v>1151</v>
      </c>
      <c r="G572" s="4" t="s">
        <v>607</v>
      </c>
      <c r="H572" s="4" t="s">
        <v>1647</v>
      </c>
    </row>
    <row r="573" spans="1:8" x14ac:dyDescent="0.2">
      <c r="A573" s="4" t="s">
        <v>608</v>
      </c>
      <c r="B573" s="4" t="s">
        <v>1145</v>
      </c>
      <c r="C573" s="4" t="s">
        <v>1245</v>
      </c>
      <c r="E573" s="4" t="s">
        <v>1241</v>
      </c>
      <c r="F573" s="2" t="s">
        <v>2463</v>
      </c>
      <c r="G573" s="4" t="s">
        <v>1336</v>
      </c>
      <c r="H573" s="4" t="s">
        <v>1241</v>
      </c>
    </row>
    <row r="574" spans="1:8" x14ac:dyDescent="0.2">
      <c r="A574" s="4" t="s">
        <v>1870</v>
      </c>
      <c r="B574" s="4" t="s">
        <v>535</v>
      </c>
      <c r="C574" s="4" t="s">
        <v>342</v>
      </c>
      <c r="E574" s="4" t="s">
        <v>616</v>
      </c>
      <c r="F574" s="2" t="s">
        <v>1306</v>
      </c>
      <c r="G574" s="4" t="s">
        <v>502</v>
      </c>
      <c r="H574" s="4" t="s">
        <v>616</v>
      </c>
    </row>
    <row r="575" spans="1:8" x14ac:dyDescent="0.2">
      <c r="A575" s="4" t="s">
        <v>1197</v>
      </c>
      <c r="B575" s="4" t="s">
        <v>1079</v>
      </c>
      <c r="C575" s="4" t="s">
        <v>566</v>
      </c>
      <c r="E575" s="4" t="s">
        <v>512</v>
      </c>
      <c r="F575" s="2" t="s">
        <v>1149</v>
      </c>
      <c r="G575" s="4" t="s">
        <v>1320</v>
      </c>
      <c r="H575" s="4" t="s">
        <v>512</v>
      </c>
    </row>
    <row r="576" spans="1:8" x14ac:dyDescent="0.2">
      <c r="A576" s="4" t="s">
        <v>659</v>
      </c>
      <c r="B576" s="4" t="s">
        <v>584</v>
      </c>
      <c r="C576" s="4" t="s">
        <v>399</v>
      </c>
      <c r="E576" s="4" t="s">
        <v>1287</v>
      </c>
      <c r="F576" s="2" t="s">
        <v>1789</v>
      </c>
      <c r="G576" s="4" t="s">
        <v>613</v>
      </c>
      <c r="H576" s="4" t="s">
        <v>1287</v>
      </c>
    </row>
    <row r="577" spans="1:8" x14ac:dyDescent="0.2">
      <c r="A577" s="4" t="s">
        <v>2302</v>
      </c>
      <c r="B577" s="4" t="s">
        <v>343</v>
      </c>
      <c r="C577" s="4" t="s">
        <v>144</v>
      </c>
      <c r="E577" s="4" t="s">
        <v>453</v>
      </c>
      <c r="F577" s="2" t="s">
        <v>2321</v>
      </c>
      <c r="G577" s="4" t="s">
        <v>678</v>
      </c>
      <c r="H577" s="4" t="s">
        <v>453</v>
      </c>
    </row>
    <row r="578" spans="1:8" x14ac:dyDescent="0.2">
      <c r="A578" s="4" t="s">
        <v>539</v>
      </c>
      <c r="B578" s="4" t="s">
        <v>557</v>
      </c>
      <c r="C578" s="4" t="s">
        <v>905</v>
      </c>
      <c r="E578" s="4" t="s">
        <v>501</v>
      </c>
      <c r="F578" s="2" t="s">
        <v>1530</v>
      </c>
      <c r="G578" s="4" t="s">
        <v>439</v>
      </c>
      <c r="H578" s="4" t="s">
        <v>501</v>
      </c>
    </row>
    <row r="579" spans="1:8" x14ac:dyDescent="0.2">
      <c r="A579" s="4" t="s">
        <v>504</v>
      </c>
      <c r="B579" s="4" t="s">
        <v>597</v>
      </c>
      <c r="C579" s="4" t="s">
        <v>711</v>
      </c>
      <c r="E579" s="4" t="s">
        <v>509</v>
      </c>
      <c r="F579" s="2" t="s">
        <v>673</v>
      </c>
      <c r="G579" s="4" t="s">
        <v>962</v>
      </c>
      <c r="H579" s="4" t="s">
        <v>509</v>
      </c>
    </row>
    <row r="580" spans="1:8" x14ac:dyDescent="0.2">
      <c r="A580" s="4" t="s">
        <v>562</v>
      </c>
      <c r="B580" s="4" t="s">
        <v>438</v>
      </c>
      <c r="C580" s="4" t="s">
        <v>645</v>
      </c>
      <c r="E580" s="4" t="s">
        <v>674</v>
      </c>
      <c r="F580" s="2" t="s">
        <v>1346</v>
      </c>
      <c r="G580" s="4" t="s">
        <v>759</v>
      </c>
      <c r="H580" s="4" t="s">
        <v>674</v>
      </c>
    </row>
    <row r="581" spans="1:8" x14ac:dyDescent="0.2">
      <c r="A581" s="4" t="s">
        <v>316</v>
      </c>
      <c r="B581" s="4" t="s">
        <v>2449</v>
      </c>
      <c r="C581" s="4" t="s">
        <v>547</v>
      </c>
      <c r="E581" s="4" t="s">
        <v>1590</v>
      </c>
      <c r="F581" s="2" t="s">
        <v>79</v>
      </c>
      <c r="G581" s="4" t="s">
        <v>518</v>
      </c>
      <c r="H581" s="4" t="s">
        <v>1590</v>
      </c>
    </row>
    <row r="582" spans="1:8" x14ac:dyDescent="0.2">
      <c r="A582" s="4" t="s">
        <v>1110</v>
      </c>
      <c r="B582" s="4" t="s">
        <v>212</v>
      </c>
      <c r="C582" s="4" t="s">
        <v>671</v>
      </c>
      <c r="E582" s="4" t="s">
        <v>458</v>
      </c>
      <c r="F582" s="2" t="s">
        <v>1322</v>
      </c>
      <c r="G582" s="4" t="s">
        <v>399</v>
      </c>
      <c r="H582" s="4" t="s">
        <v>458</v>
      </c>
    </row>
    <row r="583" spans="1:8" x14ac:dyDescent="0.2">
      <c r="A583" s="4" t="s">
        <v>2303</v>
      </c>
      <c r="B583" s="4" t="s">
        <v>528</v>
      </c>
      <c r="C583" s="4" t="s">
        <v>1236</v>
      </c>
      <c r="E583" s="4" t="s">
        <v>1746</v>
      </c>
      <c r="F583" s="2" t="s">
        <v>1420</v>
      </c>
      <c r="G583" s="4" t="s">
        <v>602</v>
      </c>
      <c r="H583" s="4" t="s">
        <v>1746</v>
      </c>
    </row>
    <row r="584" spans="1:8" x14ac:dyDescent="0.2">
      <c r="A584" s="4" t="s">
        <v>832</v>
      </c>
      <c r="B584" s="4" t="s">
        <v>648</v>
      </c>
      <c r="C584" s="4" t="s">
        <v>519</v>
      </c>
      <c r="E584" s="4" t="s">
        <v>1298</v>
      </c>
      <c r="F584" s="2" t="s">
        <v>2778</v>
      </c>
      <c r="G584" s="4" t="s">
        <v>742</v>
      </c>
      <c r="H584" s="4" t="s">
        <v>1298</v>
      </c>
    </row>
    <row r="585" spans="1:8" x14ac:dyDescent="0.2">
      <c r="A585" s="4" t="s">
        <v>716</v>
      </c>
      <c r="B585" s="4" t="s">
        <v>435</v>
      </c>
      <c r="C585" s="4" t="s">
        <v>1624</v>
      </c>
      <c r="E585" s="4" t="s">
        <v>1929</v>
      </c>
      <c r="F585" s="2" t="s">
        <v>1230</v>
      </c>
      <c r="G585" s="4" t="s">
        <v>458</v>
      </c>
      <c r="H585" s="4" t="s">
        <v>1929</v>
      </c>
    </row>
    <row r="586" spans="1:8" x14ac:dyDescent="0.2">
      <c r="A586" s="4" t="s">
        <v>1027</v>
      </c>
      <c r="B586" s="4" t="s">
        <v>1215</v>
      </c>
      <c r="C586" s="4" t="s">
        <v>478</v>
      </c>
      <c r="E586" s="4" t="s">
        <v>697</v>
      </c>
      <c r="F586" s="2" t="s">
        <v>2779</v>
      </c>
      <c r="G586" s="4" t="s">
        <v>1027</v>
      </c>
      <c r="H586" s="4" t="s">
        <v>697</v>
      </c>
    </row>
    <row r="587" spans="1:8" x14ac:dyDescent="0.2">
      <c r="A587" s="4" t="s">
        <v>118</v>
      </c>
      <c r="B587" s="4" t="s">
        <v>480</v>
      </c>
      <c r="C587" s="4" t="s">
        <v>1349</v>
      </c>
      <c r="E587" s="4" t="s">
        <v>2314</v>
      </c>
      <c r="F587" s="2" t="s">
        <v>1790</v>
      </c>
      <c r="G587" s="4" t="s">
        <v>479</v>
      </c>
      <c r="H587" s="4" t="s">
        <v>2314</v>
      </c>
    </row>
    <row r="588" spans="1:8" x14ac:dyDescent="0.2">
      <c r="A588" s="4" t="s">
        <v>1155</v>
      </c>
      <c r="B588" s="4" t="s">
        <v>1676</v>
      </c>
      <c r="C588" s="4" t="s">
        <v>1289</v>
      </c>
      <c r="E588" s="4" t="s">
        <v>638</v>
      </c>
      <c r="F588" s="2" t="s">
        <v>1005</v>
      </c>
      <c r="G588" s="4" t="s">
        <v>1490</v>
      </c>
      <c r="H588" s="4" t="s">
        <v>638</v>
      </c>
    </row>
    <row r="589" spans="1:8" x14ac:dyDescent="0.2">
      <c r="A589" s="4" t="s">
        <v>545</v>
      </c>
      <c r="B589" s="4" t="s">
        <v>1128</v>
      </c>
      <c r="C589" s="4" t="s">
        <v>1272</v>
      </c>
      <c r="E589" s="4" t="s">
        <v>1891</v>
      </c>
      <c r="F589" s="2" t="s">
        <v>2520</v>
      </c>
      <c r="G589" s="4" t="s">
        <v>789</v>
      </c>
      <c r="H589" s="4" t="s">
        <v>1891</v>
      </c>
    </row>
    <row r="590" spans="1:8" x14ac:dyDescent="0.2">
      <c r="A590" s="4" t="s">
        <v>429</v>
      </c>
      <c r="B590" s="4" t="s">
        <v>2450</v>
      </c>
      <c r="C590" s="4" t="s">
        <v>1423</v>
      </c>
      <c r="E590" s="4" t="s">
        <v>636</v>
      </c>
      <c r="F590" s="2" t="s">
        <v>2780</v>
      </c>
      <c r="G590" s="4" t="s">
        <v>1130</v>
      </c>
      <c r="H590" s="4" t="s">
        <v>636</v>
      </c>
    </row>
    <row r="591" spans="1:8" x14ac:dyDescent="0.2">
      <c r="A591" s="4" t="s">
        <v>1501</v>
      </c>
      <c r="B591" s="4" t="s">
        <v>358</v>
      </c>
      <c r="C591" s="4" t="s">
        <v>634</v>
      </c>
      <c r="E591" s="4" t="s">
        <v>340</v>
      </c>
      <c r="F591" s="2" t="s">
        <v>1460</v>
      </c>
      <c r="G591" s="4" t="s">
        <v>1379</v>
      </c>
      <c r="H591" s="4" t="s">
        <v>340</v>
      </c>
    </row>
    <row r="592" spans="1:8" x14ac:dyDescent="0.2">
      <c r="A592" s="4" t="s">
        <v>719</v>
      </c>
      <c r="B592" s="4" t="s">
        <v>1842</v>
      </c>
      <c r="C592" s="4" t="s">
        <v>2296</v>
      </c>
      <c r="E592" s="4" t="s">
        <v>26</v>
      </c>
      <c r="F592" s="2" t="s">
        <v>669</v>
      </c>
      <c r="G592" s="4" t="s">
        <v>751</v>
      </c>
      <c r="H592" s="4" t="s">
        <v>26</v>
      </c>
    </row>
    <row r="593" spans="1:8" x14ac:dyDescent="0.2">
      <c r="A593" s="4" t="s">
        <v>2304</v>
      </c>
      <c r="B593" s="4" t="s">
        <v>1254</v>
      </c>
      <c r="C593" s="4" t="s">
        <v>553</v>
      </c>
      <c r="E593" s="4" t="s">
        <v>738</v>
      </c>
      <c r="F593" s="2" t="s">
        <v>734</v>
      </c>
      <c r="G593" s="4" t="s">
        <v>306</v>
      </c>
      <c r="H593" s="4" t="s">
        <v>738</v>
      </c>
    </row>
    <row r="594" spans="1:8" x14ac:dyDescent="0.2">
      <c r="A594" s="4" t="s">
        <v>650</v>
      </c>
      <c r="B594" s="4" t="s">
        <v>559</v>
      </c>
      <c r="C594" s="4" t="s">
        <v>1133</v>
      </c>
      <c r="E594" s="4" t="s">
        <v>917</v>
      </c>
      <c r="F594" s="2" t="s">
        <v>1783</v>
      </c>
      <c r="G594" s="4" t="s">
        <v>366</v>
      </c>
      <c r="H594" s="4" t="s">
        <v>917</v>
      </c>
    </row>
    <row r="595" spans="1:8" x14ac:dyDescent="0.2">
      <c r="A595" s="4" t="s">
        <v>1428</v>
      </c>
      <c r="B595" s="4" t="s">
        <v>482</v>
      </c>
      <c r="C595" s="4" t="s">
        <v>1477</v>
      </c>
      <c r="E595" s="4" t="s">
        <v>640</v>
      </c>
      <c r="F595" s="2" t="s">
        <v>728</v>
      </c>
      <c r="G595" s="4" t="s">
        <v>1592</v>
      </c>
      <c r="H595" s="4" t="s">
        <v>640</v>
      </c>
    </row>
    <row r="596" spans="1:8" x14ac:dyDescent="0.2">
      <c r="A596" s="4" t="s">
        <v>745</v>
      </c>
      <c r="B596" s="4" t="s">
        <v>479</v>
      </c>
      <c r="C596" s="4" t="s">
        <v>54</v>
      </c>
      <c r="E596" s="4" t="s">
        <v>507</v>
      </c>
      <c r="F596" s="2" t="s">
        <v>1736</v>
      </c>
      <c r="G596" s="4" t="s">
        <v>540</v>
      </c>
      <c r="H596" s="4" t="s">
        <v>507</v>
      </c>
    </row>
    <row r="597" spans="1:8" x14ac:dyDescent="0.2">
      <c r="A597" s="4" t="s">
        <v>2305</v>
      </c>
      <c r="B597" s="4" t="s">
        <v>769</v>
      </c>
      <c r="C597" s="4" t="s">
        <v>1130</v>
      </c>
      <c r="E597" s="4" t="s">
        <v>558</v>
      </c>
      <c r="F597" s="2" t="s">
        <v>2313</v>
      </c>
      <c r="G597" s="4" t="s">
        <v>1178</v>
      </c>
      <c r="H597" s="4" t="s">
        <v>558</v>
      </c>
    </row>
    <row r="598" spans="1:8" x14ac:dyDescent="0.2">
      <c r="A598" s="4" t="s">
        <v>639</v>
      </c>
      <c r="B598" s="4" t="s">
        <v>259</v>
      </c>
      <c r="C598" s="4" t="s">
        <v>1603</v>
      </c>
      <c r="E598" s="4" t="s">
        <v>1309</v>
      </c>
      <c r="F598" s="2" t="s">
        <v>2781</v>
      </c>
      <c r="G598" s="4" t="s">
        <v>1407</v>
      </c>
      <c r="H598" s="4" t="s">
        <v>1309</v>
      </c>
    </row>
    <row r="599" spans="1:8" x14ac:dyDescent="0.2">
      <c r="A599" s="4" t="s">
        <v>636</v>
      </c>
      <c r="B599" s="4" t="s">
        <v>422</v>
      </c>
      <c r="C599" s="4" t="s">
        <v>433</v>
      </c>
      <c r="E599" s="4" t="s">
        <v>36</v>
      </c>
      <c r="F599" s="2" t="s">
        <v>970</v>
      </c>
      <c r="G599" s="4" t="s">
        <v>2303</v>
      </c>
      <c r="H599" s="4" t="s">
        <v>36</v>
      </c>
    </row>
    <row r="600" spans="1:8" x14ac:dyDescent="0.2">
      <c r="A600" s="4" t="s">
        <v>724</v>
      </c>
      <c r="B600" s="4" t="s">
        <v>476</v>
      </c>
      <c r="C600" s="4" t="s">
        <v>593</v>
      </c>
      <c r="E600" s="4" t="s">
        <v>1059</v>
      </c>
      <c r="F600" s="2" t="s">
        <v>812</v>
      </c>
      <c r="G600" s="4" t="s">
        <v>529</v>
      </c>
      <c r="H600" s="4" t="s">
        <v>1059</v>
      </c>
    </row>
    <row r="601" spans="1:8" x14ac:dyDescent="0.2">
      <c r="A601" s="4" t="s">
        <v>820</v>
      </c>
      <c r="B601" s="4" t="s">
        <v>511</v>
      </c>
      <c r="C601" s="4" t="s">
        <v>764</v>
      </c>
      <c r="E601" s="4" t="s">
        <v>2346</v>
      </c>
      <c r="F601" s="2" t="s">
        <v>2562</v>
      </c>
      <c r="G601" s="4" t="s">
        <v>482</v>
      </c>
      <c r="H601" s="4" t="s">
        <v>2346</v>
      </c>
    </row>
    <row r="602" spans="1:8" x14ac:dyDescent="0.2">
      <c r="A602" s="4" t="s">
        <v>47</v>
      </c>
      <c r="B602" s="4" t="s">
        <v>1287</v>
      </c>
      <c r="C602" s="4" t="s">
        <v>1831</v>
      </c>
      <c r="E602" s="4" t="s">
        <v>1128</v>
      </c>
      <c r="F602" s="2" t="s">
        <v>677</v>
      </c>
      <c r="G602" s="4" t="s">
        <v>1208</v>
      </c>
      <c r="H602" s="4" t="s">
        <v>1128</v>
      </c>
    </row>
    <row r="603" spans="1:8" x14ac:dyDescent="0.2">
      <c r="A603" s="4" t="s">
        <v>1161</v>
      </c>
      <c r="B603" s="4" t="s">
        <v>2451</v>
      </c>
      <c r="C603" s="4" t="s">
        <v>442</v>
      </c>
      <c r="E603" s="4" t="s">
        <v>706</v>
      </c>
      <c r="F603" s="2" t="s">
        <v>1622</v>
      </c>
      <c r="G603" s="4" t="s">
        <v>1038</v>
      </c>
      <c r="H603" s="4" t="s">
        <v>706</v>
      </c>
    </row>
    <row r="604" spans="1:8" x14ac:dyDescent="0.2">
      <c r="A604" s="4" t="s">
        <v>781</v>
      </c>
      <c r="B604" s="4" t="s">
        <v>2452</v>
      </c>
      <c r="C604" s="4" t="s">
        <v>336</v>
      </c>
      <c r="E604" s="4" t="s">
        <v>672</v>
      </c>
      <c r="F604" s="2" t="s">
        <v>1290</v>
      </c>
      <c r="G604" s="4" t="s">
        <v>979</v>
      </c>
      <c r="H604" s="4" t="s">
        <v>672</v>
      </c>
    </row>
    <row r="605" spans="1:8" x14ac:dyDescent="0.2">
      <c r="A605" s="4" t="s">
        <v>584</v>
      </c>
      <c r="B605" s="4" t="s">
        <v>573</v>
      </c>
      <c r="C605" s="4" t="s">
        <v>666</v>
      </c>
      <c r="E605" s="4" t="s">
        <v>2782</v>
      </c>
      <c r="F605" s="2" t="s">
        <v>565</v>
      </c>
      <c r="G605" s="4" t="s">
        <v>592</v>
      </c>
      <c r="H605" s="4" t="s">
        <v>2782</v>
      </c>
    </row>
    <row r="606" spans="1:8" x14ac:dyDescent="0.2">
      <c r="A606" s="4" t="s">
        <v>349</v>
      </c>
      <c r="B606" s="4" t="s">
        <v>386</v>
      </c>
      <c r="C606" s="4" t="s">
        <v>1119</v>
      </c>
      <c r="E606" s="4" t="s">
        <v>1797</v>
      </c>
      <c r="F606" s="2" t="s">
        <v>1158</v>
      </c>
      <c r="G606" s="4" t="s">
        <v>517</v>
      </c>
      <c r="H606" s="4" t="s">
        <v>1797</v>
      </c>
    </row>
    <row r="607" spans="1:8" x14ac:dyDescent="0.2">
      <c r="A607" s="4" t="s">
        <v>1135</v>
      </c>
      <c r="B607" s="4" t="s">
        <v>1036</v>
      </c>
      <c r="C607" s="4" t="s">
        <v>1211</v>
      </c>
      <c r="E607" s="4" t="s">
        <v>610</v>
      </c>
      <c r="F607" s="2" t="s">
        <v>2783</v>
      </c>
      <c r="G607" s="4" t="s">
        <v>1199</v>
      </c>
      <c r="H607" s="4" t="s">
        <v>610</v>
      </c>
    </row>
    <row r="608" spans="1:8" x14ac:dyDescent="0.2">
      <c r="A608" s="4" t="s">
        <v>527</v>
      </c>
      <c r="B608" s="4" t="s">
        <v>716</v>
      </c>
      <c r="C608" s="4" t="s">
        <v>1883</v>
      </c>
      <c r="E608" s="4" t="s">
        <v>611</v>
      </c>
      <c r="F608" s="2" t="s">
        <v>1429</v>
      </c>
      <c r="G608" s="4" t="s">
        <v>1302</v>
      </c>
      <c r="H608" s="4" t="s">
        <v>611</v>
      </c>
    </row>
    <row r="609" spans="1:8" x14ac:dyDescent="0.2">
      <c r="A609" s="4" t="s">
        <v>1054</v>
      </c>
      <c r="B609" s="4" t="s">
        <v>2320</v>
      </c>
      <c r="C609" s="4" t="s">
        <v>412</v>
      </c>
      <c r="E609" s="4" t="s">
        <v>1286</v>
      </c>
      <c r="F609" s="2" t="s">
        <v>1456</v>
      </c>
      <c r="G609" s="4" t="s">
        <v>1419</v>
      </c>
      <c r="H609" s="4" t="s">
        <v>1286</v>
      </c>
    </row>
    <row r="610" spans="1:8" x14ac:dyDescent="0.2">
      <c r="A610" s="4" t="s">
        <v>761</v>
      </c>
      <c r="B610" s="4" t="s">
        <v>406</v>
      </c>
      <c r="C610" s="4" t="s">
        <v>395</v>
      </c>
      <c r="E610" s="4" t="s">
        <v>680</v>
      </c>
      <c r="F610" s="2" t="s">
        <v>2517</v>
      </c>
      <c r="G610" s="4" t="s">
        <v>1236</v>
      </c>
      <c r="H610" s="4" t="s">
        <v>680</v>
      </c>
    </row>
    <row r="611" spans="1:8" x14ac:dyDescent="0.2">
      <c r="A611" s="4" t="s">
        <v>1447</v>
      </c>
      <c r="B611" s="4" t="s">
        <v>507</v>
      </c>
      <c r="C611" s="4" t="s">
        <v>1112</v>
      </c>
      <c r="E611" s="4" t="s">
        <v>2295</v>
      </c>
      <c r="F611" s="2" t="s">
        <v>1772</v>
      </c>
      <c r="G611" s="4" t="s">
        <v>519</v>
      </c>
      <c r="H611" s="4" t="s">
        <v>2295</v>
      </c>
    </row>
    <row r="612" spans="1:8" x14ac:dyDescent="0.2">
      <c r="A612" s="4" t="s">
        <v>557</v>
      </c>
      <c r="B612" s="4" t="s">
        <v>466</v>
      </c>
      <c r="C612" s="4" t="s">
        <v>808</v>
      </c>
      <c r="E612" s="4" t="s">
        <v>802</v>
      </c>
      <c r="F612" s="2" t="s">
        <v>1407</v>
      </c>
      <c r="G612" s="4" t="s">
        <v>1431</v>
      </c>
      <c r="H612" s="4" t="s">
        <v>802</v>
      </c>
    </row>
    <row r="613" spans="1:8" x14ac:dyDescent="0.2">
      <c r="A613" s="4" t="s">
        <v>2306</v>
      </c>
      <c r="B613" s="4" t="s">
        <v>395</v>
      </c>
      <c r="C613" s="4" t="s">
        <v>638</v>
      </c>
      <c r="E613" s="4" t="s">
        <v>2315</v>
      </c>
      <c r="F613" s="2" t="s">
        <v>2547</v>
      </c>
      <c r="G613" s="4" t="s">
        <v>323</v>
      </c>
      <c r="H613" s="4" t="s">
        <v>2315</v>
      </c>
    </row>
    <row r="614" spans="1:8" x14ac:dyDescent="0.2">
      <c r="A614" s="4" t="s">
        <v>427</v>
      </c>
      <c r="B614" s="4" t="s">
        <v>1318</v>
      </c>
      <c r="C614" s="4" t="s">
        <v>302</v>
      </c>
      <c r="E614" s="4" t="s">
        <v>955</v>
      </c>
      <c r="F614" s="2" t="s">
        <v>2330</v>
      </c>
      <c r="G614" s="4" t="s">
        <v>566</v>
      </c>
      <c r="H614" s="4" t="s">
        <v>955</v>
      </c>
    </row>
    <row r="615" spans="1:8" x14ac:dyDescent="0.2">
      <c r="A615" s="4" t="s">
        <v>684</v>
      </c>
      <c r="B615" s="4" t="s">
        <v>322</v>
      </c>
      <c r="C615" s="4" t="s">
        <v>1128</v>
      </c>
      <c r="E615" s="4" t="s">
        <v>449</v>
      </c>
      <c r="F615" s="2" t="s">
        <v>1849</v>
      </c>
      <c r="G615" s="4" t="s">
        <v>47</v>
      </c>
      <c r="H615" s="4" t="s">
        <v>449</v>
      </c>
    </row>
    <row r="616" spans="1:8" x14ac:dyDescent="0.2">
      <c r="A616" s="4" t="s">
        <v>1157</v>
      </c>
      <c r="B616" s="4" t="s">
        <v>640</v>
      </c>
      <c r="C616" s="4" t="s">
        <v>1273</v>
      </c>
      <c r="E616" s="4" t="s">
        <v>1684</v>
      </c>
      <c r="F616" s="2" t="s">
        <v>796</v>
      </c>
      <c r="G616" s="4" t="s">
        <v>1456</v>
      </c>
      <c r="H616" s="4" t="s">
        <v>1684</v>
      </c>
    </row>
    <row r="617" spans="1:8" x14ac:dyDescent="0.2">
      <c r="A617" s="4" t="s">
        <v>307</v>
      </c>
      <c r="B617" s="4" t="s">
        <v>592</v>
      </c>
      <c r="C617" s="4" t="s">
        <v>1038</v>
      </c>
      <c r="E617" s="4" t="s">
        <v>514</v>
      </c>
      <c r="F617" s="2" t="s">
        <v>1832</v>
      </c>
      <c r="G617" s="4" t="s">
        <v>431</v>
      </c>
      <c r="H617" s="4" t="s">
        <v>514</v>
      </c>
    </row>
    <row r="618" spans="1:8" x14ac:dyDescent="0.2">
      <c r="A618" s="4" t="s">
        <v>442</v>
      </c>
      <c r="B618" s="4" t="s">
        <v>2313</v>
      </c>
      <c r="C618" s="4" t="s">
        <v>765</v>
      </c>
      <c r="E618" s="4" t="s">
        <v>1170</v>
      </c>
      <c r="F618" s="2" t="s">
        <v>2506</v>
      </c>
      <c r="G618" s="4" t="s">
        <v>488</v>
      </c>
      <c r="H618" s="4" t="s">
        <v>1170</v>
      </c>
    </row>
    <row r="619" spans="1:8" x14ac:dyDescent="0.2">
      <c r="A619" s="4" t="s">
        <v>483</v>
      </c>
      <c r="B619" s="4" t="s">
        <v>832</v>
      </c>
      <c r="C619" s="4" t="s">
        <v>2299</v>
      </c>
      <c r="E619" s="4" t="s">
        <v>86</v>
      </c>
      <c r="F619" s="2" t="s">
        <v>2345</v>
      </c>
      <c r="G619" s="4" t="s">
        <v>709</v>
      </c>
      <c r="H619" s="4" t="s">
        <v>86</v>
      </c>
    </row>
    <row r="620" spans="1:8" x14ac:dyDescent="0.2">
      <c r="A620" s="4" t="s">
        <v>1793</v>
      </c>
      <c r="B620" s="4" t="s">
        <v>1206</v>
      </c>
      <c r="C620" s="4" t="s">
        <v>1279</v>
      </c>
      <c r="E620" s="4" t="s">
        <v>1501</v>
      </c>
      <c r="F620" s="2" t="s">
        <v>24</v>
      </c>
      <c r="G620" s="4" t="s">
        <v>2300</v>
      </c>
      <c r="H620" s="4" t="s">
        <v>1501</v>
      </c>
    </row>
    <row r="621" spans="1:8" x14ac:dyDescent="0.2">
      <c r="A621" s="4" t="s">
        <v>140</v>
      </c>
      <c r="B621" s="4" t="s">
        <v>765</v>
      </c>
      <c r="C621" s="4" t="s">
        <v>485</v>
      </c>
      <c r="E621" s="4" t="s">
        <v>159</v>
      </c>
      <c r="F621" s="2" t="s">
        <v>658</v>
      </c>
      <c r="G621" s="4" t="s">
        <v>563</v>
      </c>
      <c r="H621" s="4" t="s">
        <v>159</v>
      </c>
    </row>
    <row r="622" spans="1:8" x14ac:dyDescent="0.2">
      <c r="A622" s="4" t="s">
        <v>2307</v>
      </c>
      <c r="B622" s="4" t="s">
        <v>1307</v>
      </c>
      <c r="C622" s="4" t="s">
        <v>480</v>
      </c>
      <c r="E622" s="4" t="s">
        <v>1144</v>
      </c>
      <c r="F622" s="2" t="s">
        <v>2537</v>
      </c>
      <c r="G622" s="4" t="s">
        <v>2530</v>
      </c>
      <c r="H622" s="4" t="s">
        <v>1144</v>
      </c>
    </row>
    <row r="623" spans="1:8" x14ac:dyDescent="0.2">
      <c r="A623" s="4" t="s">
        <v>524</v>
      </c>
      <c r="B623" s="4" t="s">
        <v>1025</v>
      </c>
      <c r="C623" s="4" t="s">
        <v>1511</v>
      </c>
      <c r="E623" s="4" t="s">
        <v>741</v>
      </c>
      <c r="F623" s="2" t="s">
        <v>2142</v>
      </c>
      <c r="G623" s="4" t="s">
        <v>507</v>
      </c>
      <c r="H623" s="4" t="s">
        <v>741</v>
      </c>
    </row>
    <row r="624" spans="1:8" x14ac:dyDescent="0.2">
      <c r="A624" s="4" t="s">
        <v>506</v>
      </c>
      <c r="B624" s="4" t="s">
        <v>118</v>
      </c>
      <c r="C624" s="4" t="s">
        <v>1430</v>
      </c>
      <c r="E624" s="4" t="s">
        <v>1133</v>
      </c>
      <c r="F624" s="2" t="s">
        <v>1304</v>
      </c>
      <c r="G624" s="4" t="s">
        <v>1430</v>
      </c>
      <c r="H624" s="4" t="s">
        <v>1133</v>
      </c>
    </row>
    <row r="625" spans="1:8" x14ac:dyDescent="0.2">
      <c r="A625" s="4" t="s">
        <v>645</v>
      </c>
      <c r="B625" s="4" t="s">
        <v>1161</v>
      </c>
      <c r="C625" s="4" t="s">
        <v>1143</v>
      </c>
      <c r="E625" s="4" t="s">
        <v>842</v>
      </c>
      <c r="F625" s="2" t="s">
        <v>2784</v>
      </c>
      <c r="G625" s="4" t="s">
        <v>140</v>
      </c>
      <c r="H625" s="4" t="s">
        <v>842</v>
      </c>
    </row>
    <row r="626" spans="1:8" x14ac:dyDescent="0.2">
      <c r="A626" s="4" t="s">
        <v>421</v>
      </c>
      <c r="B626" s="4" t="s">
        <v>1086</v>
      </c>
      <c r="C626" s="4" t="s">
        <v>154</v>
      </c>
      <c r="E626" s="4" t="s">
        <v>2335</v>
      </c>
      <c r="F626" s="2" t="s">
        <v>982</v>
      </c>
      <c r="G626" s="4" t="s">
        <v>615</v>
      </c>
      <c r="H626" s="4" t="s">
        <v>2335</v>
      </c>
    </row>
    <row r="627" spans="1:8" x14ac:dyDescent="0.2">
      <c r="A627" s="4" t="s">
        <v>1541</v>
      </c>
      <c r="B627" s="4" t="s">
        <v>472</v>
      </c>
      <c r="C627" s="4" t="s">
        <v>417</v>
      </c>
      <c r="E627" s="4" t="s">
        <v>1917</v>
      </c>
      <c r="F627" s="2" t="s">
        <v>72</v>
      </c>
      <c r="G627" s="4" t="s">
        <v>744</v>
      </c>
      <c r="H627" s="4" t="s">
        <v>1917</v>
      </c>
    </row>
    <row r="628" spans="1:8" x14ac:dyDescent="0.2">
      <c r="A628" s="4" t="s">
        <v>459</v>
      </c>
      <c r="B628" s="4" t="s">
        <v>446</v>
      </c>
      <c r="C628" s="4" t="s">
        <v>1647</v>
      </c>
      <c r="E628" s="4" t="s">
        <v>1727</v>
      </c>
      <c r="F628" s="2" t="s">
        <v>2785</v>
      </c>
      <c r="G628" s="4" t="s">
        <v>617</v>
      </c>
      <c r="H628" s="4" t="s">
        <v>1727</v>
      </c>
    </row>
    <row r="629" spans="1:8" x14ac:dyDescent="0.2">
      <c r="A629" s="4" t="s">
        <v>507</v>
      </c>
      <c r="B629" s="4" t="s">
        <v>483</v>
      </c>
      <c r="C629" s="4" t="s">
        <v>1296</v>
      </c>
      <c r="E629" s="4" t="s">
        <v>2786</v>
      </c>
      <c r="F629" s="2" t="s">
        <v>1359</v>
      </c>
      <c r="G629" s="4" t="s">
        <v>400</v>
      </c>
      <c r="H629" s="4" t="s">
        <v>2786</v>
      </c>
    </row>
    <row r="630" spans="1:8" x14ac:dyDescent="0.2">
      <c r="A630" s="4" t="s">
        <v>586</v>
      </c>
      <c r="B630" s="4" t="s">
        <v>1423</v>
      </c>
      <c r="C630" s="4" t="s">
        <v>307</v>
      </c>
      <c r="E630" s="4" t="s">
        <v>52</v>
      </c>
      <c r="F630" s="2" t="s">
        <v>1553</v>
      </c>
      <c r="G630" s="4" t="s">
        <v>757</v>
      </c>
      <c r="H630" s="4" t="s">
        <v>52</v>
      </c>
    </row>
    <row r="631" spans="1:8" x14ac:dyDescent="0.2">
      <c r="A631" s="4" t="s">
        <v>1681</v>
      </c>
      <c r="B631" s="4" t="s">
        <v>1280</v>
      </c>
      <c r="C631" s="4" t="s">
        <v>831</v>
      </c>
      <c r="E631" s="4" t="s">
        <v>1161</v>
      </c>
      <c r="F631" s="2" t="s">
        <v>1068</v>
      </c>
      <c r="G631" s="4" t="s">
        <v>2325</v>
      </c>
      <c r="H631" s="4" t="s">
        <v>1161</v>
      </c>
    </row>
    <row r="632" spans="1:8" x14ac:dyDescent="0.2">
      <c r="A632" s="4" t="s">
        <v>708</v>
      </c>
      <c r="B632" s="4" t="s">
        <v>473</v>
      </c>
      <c r="C632" s="4" t="s">
        <v>115</v>
      </c>
      <c r="E632" s="4" t="s">
        <v>1251</v>
      </c>
      <c r="F632" s="2" t="s">
        <v>2493</v>
      </c>
      <c r="G632" s="4" t="s">
        <v>286</v>
      </c>
      <c r="H632" s="4" t="s">
        <v>1251</v>
      </c>
    </row>
    <row r="633" spans="1:8" x14ac:dyDescent="0.2">
      <c r="A633" s="4" t="s">
        <v>413</v>
      </c>
      <c r="B633" s="4" t="s">
        <v>698</v>
      </c>
      <c r="C633" s="4" t="s">
        <v>1129</v>
      </c>
      <c r="E633" s="4" t="s">
        <v>777</v>
      </c>
      <c r="F633" s="2" t="s">
        <v>495</v>
      </c>
      <c r="G633" s="4" t="s">
        <v>490</v>
      </c>
      <c r="H633" s="4" t="s">
        <v>777</v>
      </c>
    </row>
    <row r="634" spans="1:8" x14ac:dyDescent="0.2">
      <c r="A634" s="4" t="s">
        <v>644</v>
      </c>
      <c r="B634" s="4" t="s">
        <v>352</v>
      </c>
      <c r="C634" s="4" t="s">
        <v>633</v>
      </c>
      <c r="E634" s="4" t="s">
        <v>1227</v>
      </c>
      <c r="F634" s="2" t="s">
        <v>1029</v>
      </c>
      <c r="G634" s="4" t="s">
        <v>2295</v>
      </c>
      <c r="H634" s="4" t="s">
        <v>1227</v>
      </c>
    </row>
    <row r="635" spans="1:8" x14ac:dyDescent="0.2">
      <c r="A635" s="4" t="s">
        <v>633</v>
      </c>
      <c r="B635" s="4" t="s">
        <v>1948</v>
      </c>
      <c r="C635" s="4" t="s">
        <v>585</v>
      </c>
      <c r="E635" s="4" t="s">
        <v>1204</v>
      </c>
      <c r="F635" s="2" t="s">
        <v>1805</v>
      </c>
      <c r="G635" s="4" t="s">
        <v>683</v>
      </c>
      <c r="H635" s="4" t="s">
        <v>1204</v>
      </c>
    </row>
    <row r="636" spans="1:8" x14ac:dyDescent="0.2">
      <c r="A636" s="4" t="s">
        <v>823</v>
      </c>
      <c r="B636" s="4" t="s">
        <v>1143</v>
      </c>
      <c r="C636" s="4" t="s">
        <v>58</v>
      </c>
      <c r="E636" s="4" t="s">
        <v>1457</v>
      </c>
      <c r="F636" s="2" t="s">
        <v>2338</v>
      </c>
      <c r="G636" s="4" t="s">
        <v>539</v>
      </c>
      <c r="H636" s="4" t="s">
        <v>1457</v>
      </c>
    </row>
    <row r="637" spans="1:8" x14ac:dyDescent="0.2">
      <c r="A637" s="4" t="s">
        <v>611</v>
      </c>
      <c r="B637" s="4" t="s">
        <v>1035</v>
      </c>
      <c r="C637" s="4" t="s">
        <v>1138</v>
      </c>
      <c r="E637" s="4" t="s">
        <v>1343</v>
      </c>
      <c r="F637" s="2" t="s">
        <v>929</v>
      </c>
      <c r="G637" s="4" t="s">
        <v>414</v>
      </c>
      <c r="H637" s="4" t="s">
        <v>1343</v>
      </c>
    </row>
    <row r="638" spans="1:8" x14ac:dyDescent="0.2">
      <c r="A638" s="4" t="s">
        <v>86</v>
      </c>
      <c r="B638" s="4" t="s">
        <v>1072</v>
      </c>
      <c r="C638" s="4" t="s">
        <v>866</v>
      </c>
      <c r="E638" s="4" t="s">
        <v>748</v>
      </c>
      <c r="F638" s="2" t="s">
        <v>447</v>
      </c>
      <c r="G638" s="4" t="s">
        <v>643</v>
      </c>
      <c r="H638" s="4" t="s">
        <v>748</v>
      </c>
    </row>
    <row r="639" spans="1:8" x14ac:dyDescent="0.2">
      <c r="A639" s="4" t="s">
        <v>1423</v>
      </c>
      <c r="B639" s="4" t="s">
        <v>469</v>
      </c>
      <c r="C639" s="4" t="s">
        <v>1079</v>
      </c>
      <c r="E639" s="4" t="s">
        <v>1231</v>
      </c>
      <c r="F639" s="2" t="s">
        <v>1686</v>
      </c>
      <c r="G639" s="4" t="s">
        <v>1161</v>
      </c>
      <c r="H639" s="4" t="s">
        <v>1231</v>
      </c>
    </row>
    <row r="640" spans="1:8" x14ac:dyDescent="0.2">
      <c r="A640" s="4" t="s">
        <v>150</v>
      </c>
      <c r="B640" s="4" t="s">
        <v>283</v>
      </c>
      <c r="C640" s="4" t="s">
        <v>1424</v>
      </c>
      <c r="E640" s="4" t="s">
        <v>89</v>
      </c>
      <c r="F640" s="2" t="s">
        <v>1896</v>
      </c>
      <c r="G640" s="4" t="s">
        <v>1086</v>
      </c>
      <c r="H640" s="4" t="s">
        <v>89</v>
      </c>
    </row>
    <row r="641" spans="1:8" x14ac:dyDescent="0.2">
      <c r="A641" s="4" t="s">
        <v>1461</v>
      </c>
      <c r="B641" s="4" t="s">
        <v>1150</v>
      </c>
      <c r="C641" s="4" t="s">
        <v>685</v>
      </c>
      <c r="E641" s="4" t="s">
        <v>525</v>
      </c>
      <c r="F641" s="2" t="s">
        <v>2787</v>
      </c>
      <c r="G641" s="4" t="s">
        <v>716</v>
      </c>
      <c r="H641" s="4" t="s">
        <v>525</v>
      </c>
    </row>
    <row r="642" spans="1:8" x14ac:dyDescent="0.2">
      <c r="A642" s="4" t="s">
        <v>512</v>
      </c>
      <c r="B642" s="4" t="s">
        <v>1230</v>
      </c>
      <c r="C642" s="4" t="s">
        <v>502</v>
      </c>
      <c r="E642" s="4" t="s">
        <v>625</v>
      </c>
      <c r="F642" s="2" t="s">
        <v>513</v>
      </c>
      <c r="G642" s="4" t="s">
        <v>1475</v>
      </c>
      <c r="H642" s="4" t="s">
        <v>625</v>
      </c>
    </row>
    <row r="643" spans="1:8" x14ac:dyDescent="0.2">
      <c r="A643" s="4" t="s">
        <v>868</v>
      </c>
      <c r="B643" s="4" t="s">
        <v>1428</v>
      </c>
      <c r="C643" s="4" t="s">
        <v>1336</v>
      </c>
      <c r="E643" s="4" t="s">
        <v>1614</v>
      </c>
      <c r="F643" s="2" t="s">
        <v>2788</v>
      </c>
      <c r="G643" s="4" t="s">
        <v>457</v>
      </c>
      <c r="H643" s="4" t="s">
        <v>1614</v>
      </c>
    </row>
    <row r="644" spans="1:8" x14ac:dyDescent="0.2">
      <c r="A644" s="4" t="s">
        <v>1861</v>
      </c>
      <c r="B644" s="4" t="s">
        <v>41</v>
      </c>
      <c r="C644" s="4" t="s">
        <v>1174</v>
      </c>
      <c r="E644" s="4" t="s">
        <v>476</v>
      </c>
      <c r="F644" s="2" t="s">
        <v>2789</v>
      </c>
      <c r="G644" s="4" t="s">
        <v>1245</v>
      </c>
      <c r="H644" s="4" t="s">
        <v>476</v>
      </c>
    </row>
    <row r="645" spans="1:8" x14ac:dyDescent="0.2">
      <c r="A645" s="4" t="s">
        <v>681</v>
      </c>
      <c r="B645" s="4" t="s">
        <v>1151</v>
      </c>
      <c r="C645" s="4" t="s">
        <v>1428</v>
      </c>
      <c r="E645" s="4" t="s">
        <v>1629</v>
      </c>
      <c r="F645" s="2" t="s">
        <v>962</v>
      </c>
      <c r="G645" s="4" t="s">
        <v>1056</v>
      </c>
      <c r="H645" s="4" t="s">
        <v>1629</v>
      </c>
    </row>
    <row r="646" spans="1:8" x14ac:dyDescent="0.2">
      <c r="A646" s="4" t="s">
        <v>157</v>
      </c>
      <c r="B646" s="4" t="s">
        <v>314</v>
      </c>
      <c r="C646" s="4" t="s">
        <v>309</v>
      </c>
      <c r="E646" s="4" t="s">
        <v>2339</v>
      </c>
      <c r="F646" s="2" t="s">
        <v>1111</v>
      </c>
      <c r="G646" s="4" t="s">
        <v>480</v>
      </c>
      <c r="H646" s="4" t="s">
        <v>2339</v>
      </c>
    </row>
    <row r="647" spans="1:8" x14ac:dyDescent="0.2">
      <c r="A647" s="4" t="s">
        <v>866</v>
      </c>
      <c r="B647" s="4" t="s">
        <v>1726</v>
      </c>
      <c r="C647" s="4" t="s">
        <v>2295</v>
      </c>
      <c r="E647" s="4" t="s">
        <v>433</v>
      </c>
      <c r="F647" s="2" t="s">
        <v>2244</v>
      </c>
      <c r="G647" s="4" t="s">
        <v>604</v>
      </c>
      <c r="H647" s="4" t="s">
        <v>433</v>
      </c>
    </row>
    <row r="648" spans="1:8" x14ac:dyDescent="0.2">
      <c r="A648" s="4" t="s">
        <v>805</v>
      </c>
      <c r="B648" s="4" t="s">
        <v>1108</v>
      </c>
      <c r="C648" s="4" t="s">
        <v>659</v>
      </c>
      <c r="E648" s="4" t="s">
        <v>711</v>
      </c>
      <c r="F648" s="2" t="s">
        <v>2320</v>
      </c>
      <c r="G648" s="4" t="s">
        <v>2032</v>
      </c>
      <c r="H648" s="4" t="s">
        <v>711</v>
      </c>
    </row>
    <row r="649" spans="1:8" x14ac:dyDescent="0.2">
      <c r="A649" s="4" t="s">
        <v>1211</v>
      </c>
      <c r="B649" s="4" t="s">
        <v>2299</v>
      </c>
      <c r="C649" s="4" t="s">
        <v>557</v>
      </c>
      <c r="E649" s="4" t="s">
        <v>1792</v>
      </c>
      <c r="F649" s="2" t="s">
        <v>2511</v>
      </c>
      <c r="G649" s="4" t="s">
        <v>1254</v>
      </c>
      <c r="H649" s="4" t="s">
        <v>1792</v>
      </c>
    </row>
    <row r="650" spans="1:8" x14ac:dyDescent="0.2">
      <c r="A650" s="4" t="s">
        <v>532</v>
      </c>
      <c r="B650" s="4" t="s">
        <v>1160</v>
      </c>
      <c r="C650" s="4" t="s">
        <v>1097</v>
      </c>
      <c r="E650" s="4" t="s">
        <v>762</v>
      </c>
      <c r="F650" s="2" t="s">
        <v>1807</v>
      </c>
      <c r="G650" s="4" t="s">
        <v>711</v>
      </c>
      <c r="H650" s="4" t="s">
        <v>762</v>
      </c>
    </row>
    <row r="651" spans="1:8" x14ac:dyDescent="0.2">
      <c r="A651" s="4" t="s">
        <v>564</v>
      </c>
      <c r="B651" s="4" t="s">
        <v>611</v>
      </c>
      <c r="C651" s="4" t="s">
        <v>1086</v>
      </c>
      <c r="E651" s="4" t="s">
        <v>585</v>
      </c>
      <c r="F651" s="2" t="s">
        <v>1537</v>
      </c>
      <c r="G651" s="4" t="s">
        <v>842</v>
      </c>
      <c r="H651" s="4" t="s">
        <v>585</v>
      </c>
    </row>
    <row r="652" spans="1:8" x14ac:dyDescent="0.2">
      <c r="A652" s="4" t="s">
        <v>1402</v>
      </c>
      <c r="B652" s="4" t="s">
        <v>370</v>
      </c>
      <c r="C652" s="4" t="s">
        <v>2450</v>
      </c>
      <c r="E652" s="4" t="s">
        <v>829</v>
      </c>
      <c r="F652" s="2" t="s">
        <v>80</v>
      </c>
      <c r="G652" s="4" t="s">
        <v>454</v>
      </c>
      <c r="H652" s="4" t="s">
        <v>829</v>
      </c>
    </row>
    <row r="653" spans="1:8" x14ac:dyDescent="0.2">
      <c r="A653" s="4" t="s">
        <v>2308</v>
      </c>
      <c r="B653" s="4" t="s">
        <v>68</v>
      </c>
      <c r="C653" s="4" t="s">
        <v>83</v>
      </c>
      <c r="E653" s="4" t="s">
        <v>720</v>
      </c>
      <c r="F653" s="2" t="s">
        <v>2790</v>
      </c>
      <c r="G653" s="4" t="s">
        <v>516</v>
      </c>
      <c r="H653" s="4" t="s">
        <v>720</v>
      </c>
    </row>
    <row r="654" spans="1:8" x14ac:dyDescent="0.2">
      <c r="A654" s="4" t="s">
        <v>2309</v>
      </c>
      <c r="B654" s="4" t="s">
        <v>518</v>
      </c>
      <c r="C654" s="4" t="s">
        <v>1145</v>
      </c>
      <c r="E654" s="4" t="s">
        <v>1180</v>
      </c>
      <c r="F654" s="2" t="s">
        <v>2791</v>
      </c>
      <c r="G654" s="4" t="s">
        <v>548</v>
      </c>
      <c r="H654" s="4" t="s">
        <v>1180</v>
      </c>
    </row>
    <row r="655" spans="1:8" x14ac:dyDescent="0.2">
      <c r="A655" s="4" t="s">
        <v>635</v>
      </c>
      <c r="B655" s="4" t="s">
        <v>20</v>
      </c>
      <c r="C655" s="4" t="s">
        <v>451</v>
      </c>
      <c r="E655" s="4" t="s">
        <v>66</v>
      </c>
      <c r="F655" s="2" t="s">
        <v>1786</v>
      </c>
      <c r="G655" s="4" t="s">
        <v>629</v>
      </c>
      <c r="H655" s="4" t="s">
        <v>66</v>
      </c>
    </row>
    <row r="656" spans="1:8" x14ac:dyDescent="0.2">
      <c r="A656" s="4" t="s">
        <v>1586</v>
      </c>
      <c r="B656" s="4" t="s">
        <v>2302</v>
      </c>
      <c r="C656" s="4" t="s">
        <v>840</v>
      </c>
      <c r="E656" s="4" t="s">
        <v>1038</v>
      </c>
      <c r="F656" s="2" t="s">
        <v>972</v>
      </c>
      <c r="G656" s="4" t="s">
        <v>1632</v>
      </c>
      <c r="H656" s="4" t="s">
        <v>1038</v>
      </c>
    </row>
    <row r="657" spans="1:8" x14ac:dyDescent="0.2">
      <c r="A657" s="4" t="s">
        <v>609</v>
      </c>
      <c r="B657" s="4" t="s">
        <v>2334</v>
      </c>
      <c r="C657" s="4" t="s">
        <v>122</v>
      </c>
      <c r="E657" s="4" t="s">
        <v>1398</v>
      </c>
      <c r="F657" s="2" t="s">
        <v>151</v>
      </c>
      <c r="G657" s="4" t="s">
        <v>585</v>
      </c>
      <c r="H657" s="4" t="s">
        <v>1398</v>
      </c>
    </row>
    <row r="658" spans="1:8" x14ac:dyDescent="0.2">
      <c r="A658" s="4" t="s">
        <v>484</v>
      </c>
      <c r="B658" s="4" t="s">
        <v>1247</v>
      </c>
      <c r="C658" s="4" t="s">
        <v>1036</v>
      </c>
      <c r="E658" s="4" t="s">
        <v>1337</v>
      </c>
      <c r="F658" s="2" t="s">
        <v>1691</v>
      </c>
      <c r="G658" s="4" t="s">
        <v>657</v>
      </c>
      <c r="H658" s="4" t="s">
        <v>1337</v>
      </c>
    </row>
    <row r="659" spans="1:8" x14ac:dyDescent="0.2">
      <c r="A659" s="4" t="s">
        <v>665</v>
      </c>
      <c r="B659" s="4" t="s">
        <v>1279</v>
      </c>
      <c r="C659" s="4" t="s">
        <v>517</v>
      </c>
      <c r="E659" s="4" t="s">
        <v>1688</v>
      </c>
      <c r="F659" s="2" t="s">
        <v>1752</v>
      </c>
      <c r="G659" s="4" t="s">
        <v>1219</v>
      </c>
      <c r="H659" s="4" t="s">
        <v>1688</v>
      </c>
    </row>
    <row r="660" spans="1:8" x14ac:dyDescent="0.2">
      <c r="A660" s="4" t="s">
        <v>1256</v>
      </c>
      <c r="B660" s="4" t="s">
        <v>1277</v>
      </c>
      <c r="C660" s="4" t="s">
        <v>797</v>
      </c>
      <c r="E660" s="4" t="s">
        <v>1012</v>
      </c>
      <c r="F660" s="2" t="s">
        <v>1871</v>
      </c>
      <c r="G660" s="4" t="s">
        <v>905</v>
      </c>
      <c r="H660" s="4" t="s">
        <v>1012</v>
      </c>
    </row>
    <row r="661" spans="1:8" x14ac:dyDescent="0.2">
      <c r="A661" s="4" t="s">
        <v>503</v>
      </c>
      <c r="B661" s="4" t="s">
        <v>377</v>
      </c>
      <c r="C661" s="4" t="s">
        <v>1254</v>
      </c>
      <c r="E661" s="4" t="s">
        <v>1030</v>
      </c>
      <c r="F661" s="2" t="s">
        <v>2524</v>
      </c>
      <c r="G661" s="4" t="s">
        <v>1271</v>
      </c>
      <c r="H661" s="4" t="s">
        <v>1030</v>
      </c>
    </row>
    <row r="662" spans="1:8" x14ac:dyDescent="0.2">
      <c r="A662" s="4" t="s">
        <v>1129</v>
      </c>
      <c r="B662" s="4" t="s">
        <v>140</v>
      </c>
      <c r="C662" s="4" t="s">
        <v>2032</v>
      </c>
      <c r="E662" s="4" t="s">
        <v>1679</v>
      </c>
      <c r="F662" s="2" t="s">
        <v>1689</v>
      </c>
      <c r="G662" s="4" t="s">
        <v>680</v>
      </c>
      <c r="H662" s="4" t="s">
        <v>1679</v>
      </c>
    </row>
    <row r="663" spans="1:8" x14ac:dyDescent="0.2">
      <c r="A663" s="4" t="s">
        <v>599</v>
      </c>
      <c r="B663" s="4" t="s">
        <v>436</v>
      </c>
      <c r="C663" s="4" t="s">
        <v>1688</v>
      </c>
      <c r="E663" s="4" t="s">
        <v>1234</v>
      </c>
      <c r="F663" s="2" t="s">
        <v>1327</v>
      </c>
      <c r="G663" s="4" t="s">
        <v>483</v>
      </c>
      <c r="H663" s="4" t="s">
        <v>1234</v>
      </c>
    </row>
    <row r="664" spans="1:8" x14ac:dyDescent="0.2">
      <c r="A664" s="4" t="s">
        <v>414</v>
      </c>
      <c r="B664" s="4" t="s">
        <v>1135</v>
      </c>
      <c r="C664" s="4" t="s">
        <v>1340</v>
      </c>
      <c r="E664" s="4" t="s">
        <v>1164</v>
      </c>
      <c r="F664" s="2" t="s">
        <v>1601</v>
      </c>
      <c r="G664" s="4" t="s">
        <v>740</v>
      </c>
      <c r="H664" s="4" t="s">
        <v>1164</v>
      </c>
    </row>
    <row r="665" spans="1:8" x14ac:dyDescent="0.2">
      <c r="A665" s="4" t="s">
        <v>593</v>
      </c>
      <c r="B665" s="4" t="s">
        <v>608</v>
      </c>
      <c r="C665" s="4" t="s">
        <v>2530</v>
      </c>
      <c r="E665" s="4" t="s">
        <v>8</v>
      </c>
      <c r="F665" s="2" t="s">
        <v>2792</v>
      </c>
      <c r="G665" s="4" t="s">
        <v>1688</v>
      </c>
      <c r="H665" s="4" t="s">
        <v>8</v>
      </c>
    </row>
    <row r="666" spans="1:8" x14ac:dyDescent="0.2">
      <c r="A666" s="4" t="s">
        <v>1387</v>
      </c>
      <c r="B666" s="4" t="s">
        <v>1046</v>
      </c>
      <c r="C666" s="4" t="s">
        <v>725</v>
      </c>
      <c r="E666" s="4" t="s">
        <v>2793</v>
      </c>
      <c r="F666" s="2" t="s">
        <v>2465</v>
      </c>
      <c r="G666" s="4" t="s">
        <v>1445</v>
      </c>
      <c r="H666" s="4" t="s">
        <v>2793</v>
      </c>
    </row>
    <row r="667" spans="1:8" x14ac:dyDescent="0.2">
      <c r="A667" s="4" t="s">
        <v>492</v>
      </c>
      <c r="B667" s="4" t="s">
        <v>761</v>
      </c>
      <c r="C667" s="4" t="s">
        <v>2340</v>
      </c>
      <c r="E667" s="4" t="s">
        <v>663</v>
      </c>
      <c r="F667" s="2" t="s">
        <v>1284</v>
      </c>
      <c r="G667" s="4" t="s">
        <v>1441</v>
      </c>
      <c r="H667" s="4" t="s">
        <v>663</v>
      </c>
    </row>
    <row r="668" spans="1:8" x14ac:dyDescent="0.2">
      <c r="A668" s="4" t="s">
        <v>395</v>
      </c>
      <c r="B668" s="4" t="s">
        <v>657</v>
      </c>
      <c r="C668" s="4" t="s">
        <v>632</v>
      </c>
      <c r="E668" s="4" t="s">
        <v>1307</v>
      </c>
      <c r="F668" s="2" t="s">
        <v>1534</v>
      </c>
      <c r="G668" s="4" t="s">
        <v>1036</v>
      </c>
      <c r="H668" s="4" t="s">
        <v>1307</v>
      </c>
    </row>
    <row r="669" spans="1:8" x14ac:dyDescent="0.2">
      <c r="A669" s="4" t="s">
        <v>616</v>
      </c>
      <c r="B669" s="4" t="s">
        <v>1632</v>
      </c>
      <c r="C669" s="4" t="s">
        <v>1318</v>
      </c>
      <c r="E669" s="4" t="s">
        <v>589</v>
      </c>
      <c r="F669" s="2" t="s">
        <v>54</v>
      </c>
      <c r="G669" s="4" t="s">
        <v>2302</v>
      </c>
      <c r="H669" s="4" t="s">
        <v>589</v>
      </c>
    </row>
    <row r="670" spans="1:8" x14ac:dyDescent="0.2">
      <c r="A670" s="4" t="s">
        <v>614</v>
      </c>
      <c r="B670" s="4" t="s">
        <v>639</v>
      </c>
      <c r="C670" s="4" t="s">
        <v>681</v>
      </c>
      <c r="E670" s="4" t="s">
        <v>1270</v>
      </c>
      <c r="F670" s="2" t="s">
        <v>1120</v>
      </c>
      <c r="G670" s="4" t="s">
        <v>1248</v>
      </c>
      <c r="H670" s="4" t="s">
        <v>1270</v>
      </c>
    </row>
    <row r="671" spans="1:8" x14ac:dyDescent="0.2">
      <c r="A671" s="4" t="s">
        <v>808</v>
      </c>
      <c r="B671" s="4" t="s">
        <v>470</v>
      </c>
      <c r="C671" s="4" t="s">
        <v>1460</v>
      </c>
      <c r="E671" s="4" t="s">
        <v>652</v>
      </c>
      <c r="F671" s="2" t="s">
        <v>2474</v>
      </c>
      <c r="G671" s="4" t="s">
        <v>405</v>
      </c>
      <c r="H671" s="4" t="s">
        <v>652</v>
      </c>
    </row>
    <row r="672" spans="1:8" x14ac:dyDescent="0.2">
      <c r="A672" s="4" t="s">
        <v>463</v>
      </c>
      <c r="B672" s="4" t="s">
        <v>342</v>
      </c>
      <c r="C672" s="4" t="s">
        <v>1072</v>
      </c>
      <c r="E672" s="4" t="s">
        <v>2333</v>
      </c>
      <c r="F672" s="2" t="s">
        <v>1419</v>
      </c>
      <c r="G672" s="4" t="s">
        <v>1511</v>
      </c>
      <c r="H672" s="4" t="s">
        <v>2333</v>
      </c>
    </row>
    <row r="673" spans="1:8" x14ac:dyDescent="0.2">
      <c r="A673" s="4" t="s">
        <v>834</v>
      </c>
      <c r="B673" s="4" t="s">
        <v>905</v>
      </c>
      <c r="C673" s="4" t="s">
        <v>1456</v>
      </c>
      <c r="E673" s="4" t="s">
        <v>1406</v>
      </c>
      <c r="F673" s="2" t="s">
        <v>2258</v>
      </c>
      <c r="G673" s="4" t="s">
        <v>673</v>
      </c>
      <c r="H673" s="4" t="s">
        <v>1406</v>
      </c>
    </row>
    <row r="674" spans="1:8" x14ac:dyDescent="0.2">
      <c r="A674" s="4" t="s">
        <v>510</v>
      </c>
      <c r="B674" s="4" t="s">
        <v>1377</v>
      </c>
      <c r="C674" s="4" t="s">
        <v>414</v>
      </c>
      <c r="E674" s="4" t="s">
        <v>688</v>
      </c>
      <c r="F674" s="2" t="s">
        <v>1212</v>
      </c>
      <c r="G674" s="4" t="s">
        <v>521</v>
      </c>
      <c r="H674" s="4" t="s">
        <v>688</v>
      </c>
    </row>
    <row r="675" spans="1:8" x14ac:dyDescent="0.2">
      <c r="A675" s="4" t="s">
        <v>1068</v>
      </c>
      <c r="B675" s="4" t="s">
        <v>323</v>
      </c>
      <c r="C675" s="4" t="s">
        <v>712</v>
      </c>
      <c r="E675" s="4" t="s">
        <v>1511</v>
      </c>
      <c r="F675" s="2" t="s">
        <v>2476</v>
      </c>
      <c r="G675" s="4" t="s">
        <v>1394</v>
      </c>
      <c r="H675" s="4" t="s">
        <v>1511</v>
      </c>
    </row>
    <row r="676" spans="1:8" x14ac:dyDescent="0.2">
      <c r="A676" s="4" t="s">
        <v>2310</v>
      </c>
      <c r="B676" s="4" t="s">
        <v>1419</v>
      </c>
      <c r="C676" s="4" t="s">
        <v>1595</v>
      </c>
      <c r="E676" s="4" t="s">
        <v>1657</v>
      </c>
      <c r="F676" s="2" t="s">
        <v>1662</v>
      </c>
      <c r="G676" s="4" t="s">
        <v>831</v>
      </c>
      <c r="H676" s="4" t="s">
        <v>1657</v>
      </c>
    </row>
    <row r="677" spans="1:8" x14ac:dyDescent="0.2">
      <c r="A677" s="4" t="s">
        <v>1145</v>
      </c>
      <c r="B677" s="4" t="s">
        <v>460</v>
      </c>
      <c r="C677" s="4" t="s">
        <v>731</v>
      </c>
      <c r="E677" s="4" t="s">
        <v>1744</v>
      </c>
      <c r="F677" s="2" t="s">
        <v>979</v>
      </c>
      <c r="G677" s="4" t="s">
        <v>1170</v>
      </c>
      <c r="H677" s="4" t="s">
        <v>1744</v>
      </c>
    </row>
    <row r="678" spans="1:8" x14ac:dyDescent="0.2">
      <c r="A678" s="4" t="s">
        <v>595</v>
      </c>
      <c r="B678" s="4" t="s">
        <v>666</v>
      </c>
      <c r="C678" s="4" t="s">
        <v>590</v>
      </c>
      <c r="E678" s="4" t="s">
        <v>1197</v>
      </c>
      <c r="F678" s="2" t="s">
        <v>2606</v>
      </c>
      <c r="G678" s="4" t="s">
        <v>1211</v>
      </c>
      <c r="H678" s="4" t="s">
        <v>1197</v>
      </c>
    </row>
    <row r="679" spans="1:8" x14ac:dyDescent="0.2">
      <c r="A679" s="4" t="s">
        <v>610</v>
      </c>
      <c r="B679" s="4" t="s">
        <v>1038</v>
      </c>
      <c r="C679" s="4" t="s">
        <v>1637</v>
      </c>
      <c r="E679" s="4" t="s">
        <v>763</v>
      </c>
      <c r="F679" s="2" t="s">
        <v>2514</v>
      </c>
      <c r="G679" s="4" t="s">
        <v>564</v>
      </c>
      <c r="H679" s="4" t="s">
        <v>763</v>
      </c>
    </row>
    <row r="680" spans="1:8" x14ac:dyDescent="0.2">
      <c r="A680" s="4" t="s">
        <v>1864</v>
      </c>
      <c r="B680" s="4" t="s">
        <v>502</v>
      </c>
      <c r="C680" s="4" t="s">
        <v>756</v>
      </c>
      <c r="E680" s="4" t="s">
        <v>1401</v>
      </c>
      <c r="F680" s="2" t="s">
        <v>2450</v>
      </c>
      <c r="G680" s="4" t="s">
        <v>1104</v>
      </c>
      <c r="H680" s="4" t="s">
        <v>1401</v>
      </c>
    </row>
    <row r="681" spans="1:8" x14ac:dyDescent="0.2">
      <c r="A681" s="4" t="s">
        <v>680</v>
      </c>
      <c r="B681" s="4" t="s">
        <v>1084</v>
      </c>
      <c r="C681" s="4" t="s">
        <v>1431</v>
      </c>
      <c r="E681" s="4" t="s">
        <v>2464</v>
      </c>
      <c r="F681" s="2" t="s">
        <v>809</v>
      </c>
      <c r="G681" s="4" t="s">
        <v>1078</v>
      </c>
      <c r="H681" s="4" t="s">
        <v>2464</v>
      </c>
    </row>
    <row r="682" spans="1:8" x14ac:dyDescent="0.2">
      <c r="A682" s="4" t="s">
        <v>1128</v>
      </c>
      <c r="B682" s="4" t="s">
        <v>508</v>
      </c>
      <c r="C682" s="4" t="s">
        <v>665</v>
      </c>
      <c r="E682" s="4" t="s">
        <v>2461</v>
      </c>
      <c r="F682" s="2" t="s">
        <v>641</v>
      </c>
      <c r="G682" s="4" t="s">
        <v>1128</v>
      </c>
      <c r="H682" s="4" t="s">
        <v>2461</v>
      </c>
    </row>
    <row r="683" spans="1:8" x14ac:dyDescent="0.2">
      <c r="A683" s="4" t="s">
        <v>1484</v>
      </c>
      <c r="B683" s="4" t="s">
        <v>340</v>
      </c>
      <c r="C683" s="4" t="s">
        <v>592</v>
      </c>
      <c r="E683" s="4" t="s">
        <v>400</v>
      </c>
      <c r="F683" s="2" t="s">
        <v>2794</v>
      </c>
      <c r="G683" s="4" t="s">
        <v>1537</v>
      </c>
      <c r="H683" s="4" t="s">
        <v>400</v>
      </c>
    </row>
    <row r="684" spans="1:8" x14ac:dyDescent="0.2">
      <c r="A684" s="4" t="s">
        <v>637</v>
      </c>
      <c r="B684" s="4" t="s">
        <v>712</v>
      </c>
      <c r="C684" s="4" t="s">
        <v>751</v>
      </c>
      <c r="E684" s="4" t="s">
        <v>1388</v>
      </c>
      <c r="F684" s="2" t="s">
        <v>1034</v>
      </c>
      <c r="G684" s="4" t="s">
        <v>54</v>
      </c>
      <c r="H684" s="4" t="s">
        <v>1388</v>
      </c>
    </row>
    <row r="685" spans="1:8" x14ac:dyDescent="0.2">
      <c r="A685" s="4" t="s">
        <v>471</v>
      </c>
      <c r="B685" s="4" t="s">
        <v>1062</v>
      </c>
      <c r="C685" s="4" t="s">
        <v>515</v>
      </c>
      <c r="E685" s="4" t="s">
        <v>549</v>
      </c>
      <c r="F685" s="2" t="s">
        <v>1277</v>
      </c>
      <c r="G685" s="4" t="s">
        <v>568</v>
      </c>
      <c r="H685" s="4" t="s">
        <v>549</v>
      </c>
    </row>
    <row r="686" spans="1:8" x14ac:dyDescent="0.2">
      <c r="A686" s="4" t="s">
        <v>1072</v>
      </c>
      <c r="B686" s="4" t="s">
        <v>700</v>
      </c>
      <c r="C686" s="4" t="s">
        <v>1227</v>
      </c>
      <c r="E686" s="4" t="s">
        <v>1238</v>
      </c>
      <c r="F686" s="2" t="s">
        <v>1042</v>
      </c>
      <c r="G686" s="4" t="s">
        <v>445</v>
      </c>
      <c r="H686" s="4" t="s">
        <v>1238</v>
      </c>
    </row>
    <row r="687" spans="1:8" x14ac:dyDescent="0.2">
      <c r="A687" s="4" t="s">
        <v>546</v>
      </c>
      <c r="B687" s="4" t="s">
        <v>714</v>
      </c>
      <c r="C687" s="4" t="s">
        <v>639</v>
      </c>
      <c r="E687" s="4" t="s">
        <v>1757</v>
      </c>
      <c r="F687" s="2" t="s">
        <v>1495</v>
      </c>
      <c r="G687" s="4" t="s">
        <v>154</v>
      </c>
      <c r="H687" s="4" t="s">
        <v>1757</v>
      </c>
    </row>
    <row r="688" spans="1:8" x14ac:dyDescent="0.2">
      <c r="A688" s="4" t="s">
        <v>671</v>
      </c>
      <c r="B688" s="4" t="s">
        <v>713</v>
      </c>
      <c r="C688" s="4" t="s">
        <v>1582</v>
      </c>
      <c r="E688" s="4" t="s">
        <v>905</v>
      </c>
      <c r="F688" s="2" t="s">
        <v>1205</v>
      </c>
      <c r="G688" s="4" t="s">
        <v>558</v>
      </c>
      <c r="H688" s="4" t="s">
        <v>905</v>
      </c>
    </row>
    <row r="689" spans="1:8" x14ac:dyDescent="0.2">
      <c r="A689" s="4" t="s">
        <v>1324</v>
      </c>
      <c r="B689" s="4" t="s">
        <v>1163</v>
      </c>
      <c r="C689" s="4" t="s">
        <v>527</v>
      </c>
      <c r="E689" s="4" t="s">
        <v>1394</v>
      </c>
      <c r="F689" s="2" t="s">
        <v>1368</v>
      </c>
      <c r="G689" s="4" t="s">
        <v>1409</v>
      </c>
      <c r="H689" s="4" t="s">
        <v>1394</v>
      </c>
    </row>
    <row r="690" spans="1:8" x14ac:dyDescent="0.2">
      <c r="A690" s="4" t="s">
        <v>653</v>
      </c>
      <c r="B690" s="4" t="s">
        <v>425</v>
      </c>
      <c r="C690" s="4" t="s">
        <v>1515</v>
      </c>
      <c r="E690" s="4" t="s">
        <v>1303</v>
      </c>
      <c r="F690" s="2" t="s">
        <v>2533</v>
      </c>
      <c r="G690" s="4" t="s">
        <v>1603</v>
      </c>
      <c r="H690" s="4" t="s">
        <v>1303</v>
      </c>
    </row>
    <row r="691" spans="1:8" x14ac:dyDescent="0.2">
      <c r="A691" s="4" t="s">
        <v>1241</v>
      </c>
      <c r="B691" s="4" t="s">
        <v>726</v>
      </c>
      <c r="C691" s="4" t="s">
        <v>607</v>
      </c>
      <c r="E691" s="4" t="s">
        <v>629</v>
      </c>
      <c r="F691" s="2" t="s">
        <v>2329</v>
      </c>
      <c r="G691" s="4" t="s">
        <v>671</v>
      </c>
      <c r="H691" s="4" t="s">
        <v>629</v>
      </c>
    </row>
    <row r="692" spans="1:8" x14ac:dyDescent="0.2">
      <c r="A692" s="4" t="s">
        <v>487</v>
      </c>
      <c r="B692" s="4" t="s">
        <v>561</v>
      </c>
      <c r="C692" s="4" t="s">
        <v>1056</v>
      </c>
      <c r="E692" s="4" t="s">
        <v>686</v>
      </c>
      <c r="F692" s="2" t="s">
        <v>1078</v>
      </c>
      <c r="G692" s="4" t="s">
        <v>510</v>
      </c>
      <c r="H692" s="4" t="s">
        <v>686</v>
      </c>
    </row>
    <row r="693" spans="1:8" x14ac:dyDescent="0.2">
      <c r="A693" s="4" t="s">
        <v>1620</v>
      </c>
      <c r="B693" s="4" t="s">
        <v>1248</v>
      </c>
      <c r="C693" s="4" t="s">
        <v>675</v>
      </c>
      <c r="E693" s="4" t="s">
        <v>1061</v>
      </c>
      <c r="F693" s="2" t="s">
        <v>2795</v>
      </c>
      <c r="G693" s="4" t="s">
        <v>394</v>
      </c>
      <c r="H693" s="4" t="s">
        <v>1061</v>
      </c>
    </row>
    <row r="694" spans="1:8" x14ac:dyDescent="0.2">
      <c r="A694" s="4" t="s">
        <v>89</v>
      </c>
      <c r="B694" s="4" t="s">
        <v>619</v>
      </c>
      <c r="C694" s="4" t="s">
        <v>1183</v>
      </c>
      <c r="E694" s="4" t="s">
        <v>2502</v>
      </c>
      <c r="F694" s="2" t="s">
        <v>2796</v>
      </c>
      <c r="G694" s="4" t="s">
        <v>309</v>
      </c>
      <c r="H694" s="4" t="s">
        <v>2502</v>
      </c>
    </row>
    <row r="695" spans="1:8" x14ac:dyDescent="0.2">
      <c r="A695" s="4" t="s">
        <v>1038</v>
      </c>
      <c r="B695" s="4" t="s">
        <v>379</v>
      </c>
      <c r="C695" s="4" t="s">
        <v>641</v>
      </c>
      <c r="E695" s="4" t="s">
        <v>1593</v>
      </c>
      <c r="F695" s="2" t="s">
        <v>1443</v>
      </c>
      <c r="G695" s="4" t="s">
        <v>433</v>
      </c>
      <c r="H695" s="4" t="s">
        <v>1593</v>
      </c>
    </row>
    <row r="696" spans="1:8" x14ac:dyDescent="0.2">
      <c r="A696" s="4" t="s">
        <v>1218</v>
      </c>
      <c r="B696" s="4" t="s">
        <v>1183</v>
      </c>
      <c r="C696" s="4" t="s">
        <v>627</v>
      </c>
      <c r="E696" s="4" t="s">
        <v>588</v>
      </c>
      <c r="F696" s="2" t="s">
        <v>2557</v>
      </c>
      <c r="G696" s="4" t="s">
        <v>1133</v>
      </c>
      <c r="H696" s="4" t="s">
        <v>588</v>
      </c>
    </row>
    <row r="697" spans="1:8" x14ac:dyDescent="0.2">
      <c r="A697" s="4" t="s">
        <v>514</v>
      </c>
      <c r="B697" s="4" t="s">
        <v>749</v>
      </c>
      <c r="C697" s="4" t="s">
        <v>2484</v>
      </c>
      <c r="E697" s="4" t="s">
        <v>564</v>
      </c>
      <c r="F697" s="2" t="s">
        <v>2482</v>
      </c>
      <c r="G697" s="4" t="s">
        <v>638</v>
      </c>
      <c r="H697" s="4" t="s">
        <v>564</v>
      </c>
    </row>
    <row r="698" spans="1:8" x14ac:dyDescent="0.2">
      <c r="A698" s="4" t="s">
        <v>1183</v>
      </c>
      <c r="B698" s="4" t="s">
        <v>923</v>
      </c>
      <c r="C698" s="4" t="s">
        <v>1619</v>
      </c>
      <c r="E698" s="4" t="s">
        <v>1257</v>
      </c>
      <c r="F698" s="2" t="s">
        <v>76</v>
      </c>
      <c r="G698" s="4" t="s">
        <v>1283</v>
      </c>
      <c r="H698" s="4" t="s">
        <v>1257</v>
      </c>
    </row>
    <row r="699" spans="1:8" x14ac:dyDescent="0.2">
      <c r="A699" s="4" t="s">
        <v>1262</v>
      </c>
      <c r="B699" s="4" t="s">
        <v>1119</v>
      </c>
      <c r="C699" s="4" t="s">
        <v>1161</v>
      </c>
      <c r="E699" s="4" t="s">
        <v>662</v>
      </c>
      <c r="F699" s="2" t="s">
        <v>1723</v>
      </c>
      <c r="G699" s="4" t="s">
        <v>739</v>
      </c>
      <c r="H699" s="4" t="s">
        <v>662</v>
      </c>
    </row>
    <row r="700" spans="1:8" x14ac:dyDescent="0.2">
      <c r="A700" s="4" t="s">
        <v>1238</v>
      </c>
      <c r="B700" s="4" t="s">
        <v>1040</v>
      </c>
      <c r="C700" s="4" t="s">
        <v>1562</v>
      </c>
      <c r="E700" s="4" t="s">
        <v>486</v>
      </c>
      <c r="F700" s="2" t="s">
        <v>1088</v>
      </c>
      <c r="G700" s="4" t="s">
        <v>72</v>
      </c>
      <c r="H700" s="4" t="s">
        <v>486</v>
      </c>
    </row>
    <row r="701" spans="1:8" x14ac:dyDescent="0.2">
      <c r="A701" s="4" t="s">
        <v>1349</v>
      </c>
      <c r="B701" s="4" t="s">
        <v>2340</v>
      </c>
      <c r="C701" s="4" t="s">
        <v>709</v>
      </c>
      <c r="E701" s="4" t="s">
        <v>1167</v>
      </c>
      <c r="F701" s="2" t="s">
        <v>1265</v>
      </c>
      <c r="G701" s="4" t="s">
        <v>1126</v>
      </c>
      <c r="H701" s="4" t="s">
        <v>1167</v>
      </c>
    </row>
    <row r="702" spans="1:8" x14ac:dyDescent="0.2">
      <c r="A702" s="4" t="s">
        <v>2311</v>
      </c>
      <c r="B702" s="4" t="s">
        <v>1217</v>
      </c>
      <c r="C702" s="4" t="s">
        <v>2302</v>
      </c>
      <c r="E702" s="4" t="s">
        <v>708</v>
      </c>
      <c r="F702" s="2" t="s">
        <v>2797</v>
      </c>
      <c r="G702" s="4" t="s">
        <v>1290</v>
      </c>
      <c r="H702" s="4" t="s">
        <v>708</v>
      </c>
    </row>
    <row r="703" spans="1:8" x14ac:dyDescent="0.2">
      <c r="A703" s="4" t="s">
        <v>480</v>
      </c>
      <c r="B703" s="4" t="s">
        <v>617</v>
      </c>
      <c r="C703" s="4" t="s">
        <v>373</v>
      </c>
      <c r="E703" s="4" t="s">
        <v>743</v>
      </c>
      <c r="F703" s="2" t="s">
        <v>1448</v>
      </c>
      <c r="G703" s="4" t="s">
        <v>595</v>
      </c>
      <c r="H703" s="4" t="s">
        <v>743</v>
      </c>
    </row>
    <row r="704" spans="1:8" x14ac:dyDescent="0.2">
      <c r="A704" s="4" t="s">
        <v>2009</v>
      </c>
      <c r="B704" s="4" t="s">
        <v>1174</v>
      </c>
      <c r="C704" s="4" t="s">
        <v>1039</v>
      </c>
      <c r="E704" s="4" t="s">
        <v>1324</v>
      </c>
      <c r="F704" s="2" t="s">
        <v>816</v>
      </c>
      <c r="G704" s="4" t="s">
        <v>781</v>
      </c>
      <c r="H704" s="4" t="s">
        <v>1324</v>
      </c>
    </row>
    <row r="705" spans="1:8" x14ac:dyDescent="0.2">
      <c r="A705" s="4" t="s">
        <v>509</v>
      </c>
      <c r="B705" s="4" t="s">
        <v>441</v>
      </c>
      <c r="C705" s="4" t="s">
        <v>1283</v>
      </c>
      <c r="E705" s="4" t="s">
        <v>590</v>
      </c>
      <c r="F705" s="2" t="s">
        <v>2470</v>
      </c>
      <c r="G705" s="4" t="s">
        <v>444</v>
      </c>
      <c r="H705" s="4" t="s">
        <v>590</v>
      </c>
    </row>
    <row r="706" spans="1:8" x14ac:dyDescent="0.2">
      <c r="A706" s="4" t="s">
        <v>508</v>
      </c>
      <c r="B706" s="4" t="s">
        <v>1190</v>
      </c>
      <c r="C706" s="4" t="s">
        <v>616</v>
      </c>
      <c r="E706" s="4" t="s">
        <v>1428</v>
      </c>
      <c r="F706" s="2" t="s">
        <v>1683</v>
      </c>
      <c r="G706" s="4" t="s">
        <v>1108</v>
      </c>
      <c r="H706" s="4" t="s">
        <v>1428</v>
      </c>
    </row>
    <row r="707" spans="1:8" x14ac:dyDescent="0.2">
      <c r="A707" s="4" t="s">
        <v>417</v>
      </c>
      <c r="B707" s="4" t="s">
        <v>538</v>
      </c>
      <c r="C707" s="4" t="s">
        <v>422</v>
      </c>
      <c r="E707" s="4" t="s">
        <v>1026</v>
      </c>
      <c r="F707" s="2" t="s">
        <v>1050</v>
      </c>
      <c r="G707" s="4" t="s">
        <v>379</v>
      </c>
      <c r="H707" s="4" t="s">
        <v>1026</v>
      </c>
    </row>
    <row r="708" spans="1:8" x14ac:dyDescent="0.2">
      <c r="A708" s="4" t="s">
        <v>1253</v>
      </c>
      <c r="B708" s="4" t="s">
        <v>1461</v>
      </c>
      <c r="C708" s="4" t="s">
        <v>892</v>
      </c>
      <c r="E708" s="4" t="s">
        <v>729</v>
      </c>
      <c r="F708" s="2" t="s">
        <v>1168</v>
      </c>
      <c r="G708" s="4" t="s">
        <v>614</v>
      </c>
      <c r="H708" s="4" t="s">
        <v>729</v>
      </c>
    </row>
    <row r="709" spans="1:8" x14ac:dyDescent="0.2">
      <c r="A709" s="4" t="s">
        <v>1307</v>
      </c>
      <c r="B709" s="4" t="s">
        <v>1096</v>
      </c>
      <c r="C709" s="4" t="s">
        <v>496</v>
      </c>
      <c r="E709" s="4" t="s">
        <v>657</v>
      </c>
      <c r="F709" s="2" t="s">
        <v>516</v>
      </c>
      <c r="G709" s="4" t="s">
        <v>83</v>
      </c>
      <c r="H709" s="4" t="s">
        <v>657</v>
      </c>
    </row>
    <row r="710" spans="1:8" x14ac:dyDescent="0.2">
      <c r="A710" s="4" t="s">
        <v>1478</v>
      </c>
      <c r="B710" s="4" t="s">
        <v>820</v>
      </c>
      <c r="C710" s="4" t="s">
        <v>1099</v>
      </c>
      <c r="E710" s="4" t="s">
        <v>1715</v>
      </c>
      <c r="F710" s="2" t="s">
        <v>2519</v>
      </c>
      <c r="G710" s="4" t="s">
        <v>373</v>
      </c>
      <c r="H710" s="4" t="s">
        <v>1715</v>
      </c>
    </row>
    <row r="711" spans="1:8" x14ac:dyDescent="0.2">
      <c r="A711" s="4" t="s">
        <v>568</v>
      </c>
      <c r="B711" s="4" t="s">
        <v>1490</v>
      </c>
      <c r="C711" s="4" t="s">
        <v>744</v>
      </c>
      <c r="E711" s="4" t="s">
        <v>659</v>
      </c>
      <c r="F711" s="2" t="s">
        <v>813</v>
      </c>
      <c r="G711" s="4" t="s">
        <v>1090</v>
      </c>
      <c r="H711" s="4" t="s">
        <v>659</v>
      </c>
    </row>
    <row r="712" spans="1:8" x14ac:dyDescent="0.2">
      <c r="A712" s="4" t="s">
        <v>603</v>
      </c>
      <c r="B712" s="4" t="s">
        <v>157</v>
      </c>
      <c r="C712" s="4" t="s">
        <v>2369</v>
      </c>
      <c r="E712" s="4" t="s">
        <v>586</v>
      </c>
      <c r="F712" s="2" t="s">
        <v>834</v>
      </c>
      <c r="G712" s="4" t="s">
        <v>478</v>
      </c>
      <c r="H712" s="4" t="s">
        <v>586</v>
      </c>
    </row>
    <row r="713" spans="1:8" x14ac:dyDescent="0.2">
      <c r="A713" s="4" t="s">
        <v>2312</v>
      </c>
      <c r="B713" s="4" t="s">
        <v>2453</v>
      </c>
      <c r="C713" s="4" t="s">
        <v>716</v>
      </c>
      <c r="E713" s="4" t="s">
        <v>1211</v>
      </c>
      <c r="F713" s="2" t="s">
        <v>129</v>
      </c>
      <c r="G713" s="4" t="s">
        <v>1063</v>
      </c>
      <c r="H713" s="4" t="s">
        <v>1211</v>
      </c>
    </row>
    <row r="714" spans="1:8" x14ac:dyDescent="0.2">
      <c r="A714" s="4" t="s">
        <v>591</v>
      </c>
      <c r="B714" s="4" t="s">
        <v>613</v>
      </c>
      <c r="C714" s="4" t="s">
        <v>1307</v>
      </c>
      <c r="E714" s="4" t="s">
        <v>836</v>
      </c>
      <c r="F714" s="2" t="s">
        <v>2483</v>
      </c>
      <c r="G714" s="4" t="s">
        <v>761</v>
      </c>
      <c r="H714" s="4" t="s">
        <v>836</v>
      </c>
    </row>
    <row r="715" spans="1:8" x14ac:dyDescent="0.2">
      <c r="A715" s="4" t="s">
        <v>576</v>
      </c>
      <c r="B715" s="4" t="s">
        <v>1464</v>
      </c>
      <c r="C715" s="4" t="s">
        <v>510</v>
      </c>
      <c r="E715" s="4" t="s">
        <v>2344</v>
      </c>
      <c r="F715" s="2" t="s">
        <v>2347</v>
      </c>
      <c r="G715" s="4" t="s">
        <v>1318</v>
      </c>
      <c r="H715" s="4" t="s">
        <v>2344</v>
      </c>
    </row>
    <row r="716" spans="1:8" x14ac:dyDescent="0.2">
      <c r="A716" s="4" t="s">
        <v>1431</v>
      </c>
      <c r="B716" s="4" t="s">
        <v>47</v>
      </c>
      <c r="C716" s="4" t="s">
        <v>583</v>
      </c>
      <c r="E716" s="4" t="s">
        <v>394</v>
      </c>
      <c r="F716" s="2" t="s">
        <v>881</v>
      </c>
      <c r="G716" s="4" t="s">
        <v>616</v>
      </c>
      <c r="H716" s="4" t="s">
        <v>394</v>
      </c>
    </row>
    <row r="717" spans="1:8" x14ac:dyDescent="0.2">
      <c r="A717" s="4" t="s">
        <v>517</v>
      </c>
      <c r="B717" s="4" t="s">
        <v>1272</v>
      </c>
      <c r="C717" s="4" t="s">
        <v>1419</v>
      </c>
      <c r="E717" s="4" t="s">
        <v>668</v>
      </c>
      <c r="F717" s="2" t="s">
        <v>885</v>
      </c>
      <c r="G717" s="4" t="s">
        <v>1388</v>
      </c>
      <c r="H717" s="4" t="s">
        <v>668</v>
      </c>
    </row>
    <row r="718" spans="1:8" x14ac:dyDescent="0.2">
      <c r="A718" s="4" t="s">
        <v>695</v>
      </c>
      <c r="B718" s="4" t="s">
        <v>1205</v>
      </c>
      <c r="C718" s="4" t="s">
        <v>47</v>
      </c>
      <c r="E718" s="4" t="s">
        <v>2616</v>
      </c>
      <c r="F718" s="2" t="s">
        <v>1235</v>
      </c>
      <c r="G718" s="4" t="s">
        <v>496</v>
      </c>
      <c r="H718" s="4" t="s">
        <v>2616</v>
      </c>
    </row>
    <row r="719" spans="1:8" x14ac:dyDescent="0.2">
      <c r="A719" s="4" t="s">
        <v>1247</v>
      </c>
      <c r="B719" s="4" t="s">
        <v>1155</v>
      </c>
      <c r="C719" s="4" t="s">
        <v>146</v>
      </c>
      <c r="E719" s="4" t="s">
        <v>158</v>
      </c>
      <c r="F719" s="2" t="s">
        <v>1285</v>
      </c>
      <c r="G719" s="4" t="s">
        <v>557</v>
      </c>
      <c r="H719" s="4" t="s">
        <v>158</v>
      </c>
    </row>
    <row r="720" spans="1:8" x14ac:dyDescent="0.2">
      <c r="A720" s="4" t="s">
        <v>2313</v>
      </c>
      <c r="B720" s="4" t="s">
        <v>618</v>
      </c>
      <c r="C720" s="4" t="s">
        <v>431</v>
      </c>
      <c r="E720" s="4" t="s">
        <v>608</v>
      </c>
      <c r="F720" s="2" t="s">
        <v>2497</v>
      </c>
      <c r="G720" s="4" t="s">
        <v>524</v>
      </c>
      <c r="H720" s="4" t="s">
        <v>608</v>
      </c>
    </row>
    <row r="721" spans="1:8" x14ac:dyDescent="0.2">
      <c r="A721" s="4" t="s">
        <v>2314</v>
      </c>
      <c r="B721" s="4" t="s">
        <v>854</v>
      </c>
      <c r="C721" s="4" t="s">
        <v>739</v>
      </c>
      <c r="E721" s="4" t="s">
        <v>560</v>
      </c>
      <c r="F721" s="2" t="s">
        <v>1041</v>
      </c>
      <c r="G721" s="4" t="s">
        <v>697</v>
      </c>
      <c r="H721" s="4" t="s">
        <v>560</v>
      </c>
    </row>
    <row r="722" spans="1:8" x14ac:dyDescent="0.2">
      <c r="A722" s="4" t="s">
        <v>1221</v>
      </c>
      <c r="B722" s="4" t="s">
        <v>491</v>
      </c>
      <c r="C722" s="4" t="s">
        <v>1170</v>
      </c>
      <c r="E722" s="4" t="s">
        <v>692</v>
      </c>
      <c r="F722" s="2" t="s">
        <v>791</v>
      </c>
      <c r="G722" s="4" t="s">
        <v>633</v>
      </c>
      <c r="H722" s="4" t="s">
        <v>692</v>
      </c>
    </row>
    <row r="723" spans="1:8" x14ac:dyDescent="0.2">
      <c r="A723" s="4" t="s">
        <v>1411</v>
      </c>
      <c r="B723" s="4" t="s">
        <v>527</v>
      </c>
      <c r="C723" s="4" t="s">
        <v>834</v>
      </c>
      <c r="E723" s="4" t="s">
        <v>2798</v>
      </c>
      <c r="F723" s="2" t="s">
        <v>2565</v>
      </c>
      <c r="G723" s="4" t="s">
        <v>532</v>
      </c>
      <c r="H723" s="4" t="s">
        <v>2798</v>
      </c>
    </row>
    <row r="724" spans="1:8" x14ac:dyDescent="0.2">
      <c r="A724" s="4" t="s">
        <v>617</v>
      </c>
      <c r="B724" s="4" t="s">
        <v>1227</v>
      </c>
      <c r="C724" s="4" t="s">
        <v>703</v>
      </c>
      <c r="E724" s="4" t="s">
        <v>2799</v>
      </c>
      <c r="F724" s="2" t="s">
        <v>1299</v>
      </c>
      <c r="G724" s="4" t="s">
        <v>1189</v>
      </c>
      <c r="H724" s="4" t="s">
        <v>2799</v>
      </c>
    </row>
    <row r="725" spans="1:8" x14ac:dyDescent="0.2">
      <c r="A725" s="4" t="s">
        <v>1424</v>
      </c>
      <c r="B725" s="4" t="s">
        <v>685</v>
      </c>
      <c r="C725" s="4" t="s">
        <v>562</v>
      </c>
      <c r="E725" s="4" t="s">
        <v>1163</v>
      </c>
      <c r="F725" s="2" t="s">
        <v>1546</v>
      </c>
      <c r="G725" s="4" t="s">
        <v>1217</v>
      </c>
      <c r="H725" s="4" t="s">
        <v>1163</v>
      </c>
    </row>
    <row r="726" spans="1:8" x14ac:dyDescent="0.2">
      <c r="A726" s="4" t="s">
        <v>1819</v>
      </c>
      <c r="B726" s="4" t="s">
        <v>439</v>
      </c>
      <c r="C726" s="4" t="s">
        <v>489</v>
      </c>
      <c r="E726" s="4" t="s">
        <v>1586</v>
      </c>
      <c r="F726" s="2" t="s">
        <v>1047</v>
      </c>
      <c r="G726" s="4" t="s">
        <v>1307</v>
      </c>
      <c r="H726" s="4" t="s">
        <v>1586</v>
      </c>
    </row>
    <row r="727" spans="1:8" x14ac:dyDescent="0.2">
      <c r="A727" s="4" t="s">
        <v>435</v>
      </c>
      <c r="B727" s="4" t="s">
        <v>641</v>
      </c>
      <c r="C727" s="4" t="s">
        <v>461</v>
      </c>
      <c r="E727" s="4" t="s">
        <v>1215</v>
      </c>
      <c r="F727" s="2" t="s">
        <v>935</v>
      </c>
      <c r="G727" s="4" t="s">
        <v>1262</v>
      </c>
      <c r="H727" s="4" t="s">
        <v>1215</v>
      </c>
    </row>
    <row r="728" spans="1:8" x14ac:dyDescent="0.2">
      <c r="A728" s="4" t="s">
        <v>522</v>
      </c>
      <c r="B728" s="4" t="s">
        <v>554</v>
      </c>
      <c r="C728" s="4" t="s">
        <v>1241</v>
      </c>
      <c r="E728" s="4" t="s">
        <v>2800</v>
      </c>
      <c r="F728" s="2" t="s">
        <v>2326</v>
      </c>
      <c r="G728" s="4" t="s">
        <v>1218</v>
      </c>
      <c r="H728" s="4" t="s">
        <v>2800</v>
      </c>
    </row>
    <row r="729" spans="1:8" x14ac:dyDescent="0.2">
      <c r="A729" s="4" t="s">
        <v>453</v>
      </c>
      <c r="B729" s="4" t="s">
        <v>1283</v>
      </c>
      <c r="C729" s="4" t="s">
        <v>2602</v>
      </c>
      <c r="E729" s="4" t="s">
        <v>1129</v>
      </c>
      <c r="F729" s="2" t="s">
        <v>2801</v>
      </c>
      <c r="G729" s="4" t="s">
        <v>514</v>
      </c>
      <c r="H729" s="4" t="s">
        <v>1129</v>
      </c>
    </row>
    <row r="730" spans="1:8" x14ac:dyDescent="0.2">
      <c r="A730" s="4" t="s">
        <v>863</v>
      </c>
      <c r="B730" s="4" t="s">
        <v>202</v>
      </c>
      <c r="C730" s="4" t="s">
        <v>720</v>
      </c>
      <c r="E730" s="4" t="s">
        <v>1597</v>
      </c>
      <c r="F730" s="2" t="s">
        <v>598</v>
      </c>
      <c r="G730" s="4" t="s">
        <v>547</v>
      </c>
      <c r="H730" s="4" t="s">
        <v>1597</v>
      </c>
    </row>
    <row r="731" spans="1:8" x14ac:dyDescent="0.2">
      <c r="A731" s="4" t="s">
        <v>454</v>
      </c>
      <c r="B731" s="4" t="s">
        <v>1124</v>
      </c>
      <c r="C731" s="4" t="s">
        <v>1078</v>
      </c>
      <c r="E731" s="4" t="s">
        <v>801</v>
      </c>
      <c r="F731" s="2" t="s">
        <v>850</v>
      </c>
      <c r="G731" s="4" t="s">
        <v>777</v>
      </c>
      <c r="H731" s="4" t="s">
        <v>801</v>
      </c>
    </row>
    <row r="732" spans="1:8" x14ac:dyDescent="0.2">
      <c r="A732" s="4" t="s">
        <v>1592</v>
      </c>
      <c r="B732" s="4" t="s">
        <v>607</v>
      </c>
      <c r="C732" s="4" t="s">
        <v>484</v>
      </c>
      <c r="E732" s="4" t="s">
        <v>461</v>
      </c>
      <c r="F732" s="2" t="s">
        <v>2466</v>
      </c>
      <c r="G732" s="4" t="s">
        <v>1289</v>
      </c>
      <c r="H732" s="4" t="s">
        <v>461</v>
      </c>
    </row>
    <row r="733" spans="1:8" x14ac:dyDescent="0.2">
      <c r="A733" s="4" t="s">
        <v>828</v>
      </c>
      <c r="B733" s="4" t="s">
        <v>766</v>
      </c>
      <c r="C733" s="4" t="s">
        <v>979</v>
      </c>
      <c r="E733" s="4" t="s">
        <v>20</v>
      </c>
      <c r="F733" s="2" t="s">
        <v>1132</v>
      </c>
      <c r="G733" s="4" t="s">
        <v>549</v>
      </c>
      <c r="H733" s="4" t="s">
        <v>20</v>
      </c>
    </row>
    <row r="734" spans="1:8" x14ac:dyDescent="0.2">
      <c r="A734" s="4" t="s">
        <v>389</v>
      </c>
      <c r="B734" s="4" t="s">
        <v>1122</v>
      </c>
      <c r="C734" s="4" t="s">
        <v>444</v>
      </c>
      <c r="E734" s="4" t="s">
        <v>149</v>
      </c>
      <c r="F734" s="2" t="s">
        <v>2802</v>
      </c>
      <c r="G734" s="4" t="s">
        <v>660</v>
      </c>
      <c r="H734" s="4" t="s">
        <v>149</v>
      </c>
    </row>
    <row r="735" spans="1:8" x14ac:dyDescent="0.2">
      <c r="A735" s="4" t="s">
        <v>2315</v>
      </c>
      <c r="B735" s="4" t="s">
        <v>532</v>
      </c>
      <c r="C735" s="4" t="s">
        <v>970</v>
      </c>
      <c r="E735" s="4" t="s">
        <v>157</v>
      </c>
      <c r="F735" s="2" t="s">
        <v>1386</v>
      </c>
      <c r="G735" s="4" t="s">
        <v>1642</v>
      </c>
      <c r="H735" s="4" t="s">
        <v>157</v>
      </c>
    </row>
    <row r="736" spans="1:8" x14ac:dyDescent="0.2">
      <c r="A736" s="4" t="s">
        <v>1213</v>
      </c>
      <c r="B736" s="4" t="s">
        <v>565</v>
      </c>
      <c r="C736" s="4" t="s">
        <v>454</v>
      </c>
      <c r="E736" s="4" t="s">
        <v>580</v>
      </c>
      <c r="F736" s="2" t="s">
        <v>63</v>
      </c>
      <c r="G736" s="4" t="s">
        <v>2315</v>
      </c>
      <c r="H736" s="4" t="s">
        <v>580</v>
      </c>
    </row>
    <row r="737" spans="1:8" x14ac:dyDescent="0.2">
      <c r="A737" s="4" t="s">
        <v>558</v>
      </c>
      <c r="B737" s="4" t="s">
        <v>1511</v>
      </c>
      <c r="C737" s="4" t="s">
        <v>2335</v>
      </c>
      <c r="E737" s="4" t="s">
        <v>1247</v>
      </c>
      <c r="F737" s="2" t="s">
        <v>957</v>
      </c>
      <c r="G737" s="4" t="s">
        <v>1896</v>
      </c>
      <c r="H737" s="4" t="s">
        <v>1247</v>
      </c>
    </row>
    <row r="738" spans="1:8" x14ac:dyDescent="0.2">
      <c r="A738" s="4" t="s">
        <v>574</v>
      </c>
      <c r="B738" s="4" t="s">
        <v>423</v>
      </c>
      <c r="C738" s="4" t="s">
        <v>740</v>
      </c>
      <c r="E738" s="4" t="s">
        <v>583</v>
      </c>
      <c r="F738" s="2" t="s">
        <v>2494</v>
      </c>
      <c r="G738" s="4" t="s">
        <v>1196</v>
      </c>
      <c r="H738" s="4" t="s">
        <v>583</v>
      </c>
    </row>
    <row r="739" spans="1:8" x14ac:dyDescent="0.2">
      <c r="A739" s="4" t="s">
        <v>842</v>
      </c>
      <c r="B739" s="4" t="s">
        <v>604</v>
      </c>
      <c r="C739" s="4" t="s">
        <v>686</v>
      </c>
      <c r="E739" s="4" t="s">
        <v>1899</v>
      </c>
      <c r="F739" s="2" t="s">
        <v>1321</v>
      </c>
      <c r="G739" s="4" t="s">
        <v>834</v>
      </c>
      <c r="H739" s="4" t="s">
        <v>1899</v>
      </c>
    </row>
    <row r="740" spans="1:8" x14ac:dyDescent="0.2">
      <c r="A740" s="4" t="s">
        <v>726</v>
      </c>
      <c r="B740" s="4" t="s">
        <v>1695</v>
      </c>
      <c r="C740" s="4" t="s">
        <v>1199</v>
      </c>
      <c r="E740" s="4" t="s">
        <v>1627</v>
      </c>
      <c r="F740" s="2" t="s">
        <v>1142</v>
      </c>
      <c r="G740" s="4" t="s">
        <v>681</v>
      </c>
      <c r="H740" s="4" t="s">
        <v>1627</v>
      </c>
    </row>
    <row r="741" spans="1:8" x14ac:dyDescent="0.2">
      <c r="A741" s="4" t="s">
        <v>54</v>
      </c>
      <c r="B741" s="4" t="s">
        <v>1354</v>
      </c>
      <c r="C741" s="4" t="s">
        <v>472</v>
      </c>
      <c r="E741" s="4" t="s">
        <v>1631</v>
      </c>
      <c r="F741" s="2" t="s">
        <v>746</v>
      </c>
      <c r="G741" s="4" t="s">
        <v>1110</v>
      </c>
      <c r="H741" s="4" t="s">
        <v>1631</v>
      </c>
    </row>
    <row r="742" spans="1:8" x14ac:dyDescent="0.2">
      <c r="A742" s="4" t="s">
        <v>1691</v>
      </c>
      <c r="B742" s="4" t="s">
        <v>763</v>
      </c>
      <c r="C742" s="4" t="s">
        <v>610</v>
      </c>
      <c r="E742" s="4" t="s">
        <v>735</v>
      </c>
      <c r="F742" s="2" t="s">
        <v>2454</v>
      </c>
      <c r="G742" s="4" t="s">
        <v>1097</v>
      </c>
      <c r="H742" s="4" t="s">
        <v>735</v>
      </c>
    </row>
    <row r="743" spans="1:8" x14ac:dyDescent="0.2">
      <c r="A743" s="4" t="s">
        <v>1441</v>
      </c>
      <c r="B743" s="4" t="s">
        <v>431</v>
      </c>
      <c r="C743" s="4" t="s">
        <v>1870</v>
      </c>
      <c r="E743" s="4" t="s">
        <v>134</v>
      </c>
      <c r="F743" s="2" t="s">
        <v>1452</v>
      </c>
      <c r="G743" s="4" t="s">
        <v>1738</v>
      </c>
      <c r="H743" s="4" t="s">
        <v>134</v>
      </c>
    </row>
    <row r="744" spans="1:8" x14ac:dyDescent="0.2">
      <c r="A744" s="4" t="s">
        <v>748</v>
      </c>
      <c r="B744" s="4" t="s">
        <v>478</v>
      </c>
      <c r="C744" s="4" t="s">
        <v>1574</v>
      </c>
      <c r="E744" s="4" t="s">
        <v>2803</v>
      </c>
      <c r="F744" s="2" t="s">
        <v>943</v>
      </c>
      <c r="G744" s="4" t="s">
        <v>1136</v>
      </c>
      <c r="H744" s="4" t="s">
        <v>2803</v>
      </c>
    </row>
    <row r="745" spans="1:8" x14ac:dyDescent="0.2">
      <c r="A745" s="4" t="s">
        <v>1082</v>
      </c>
      <c r="B745" s="4" t="s">
        <v>389</v>
      </c>
      <c r="C745" s="4" t="s">
        <v>89</v>
      </c>
      <c r="E745" s="4" t="s">
        <v>694</v>
      </c>
      <c r="F745" s="2" t="s">
        <v>1147</v>
      </c>
      <c r="G745" s="4" t="s">
        <v>1231</v>
      </c>
      <c r="H745" s="4" t="s">
        <v>694</v>
      </c>
    </row>
    <row r="746" spans="1:8" x14ac:dyDescent="0.2">
      <c r="A746" s="4" t="s">
        <v>687</v>
      </c>
      <c r="B746" s="4" t="s">
        <v>1424</v>
      </c>
      <c r="C746" s="4" t="s">
        <v>812</v>
      </c>
      <c r="E746" s="4" t="s">
        <v>726</v>
      </c>
      <c r="F746" s="2" t="s">
        <v>2507</v>
      </c>
      <c r="G746" s="4" t="s">
        <v>68</v>
      </c>
      <c r="H746" s="4" t="s">
        <v>726</v>
      </c>
    </row>
    <row r="747" spans="1:8" x14ac:dyDescent="0.2">
      <c r="A747" s="4" t="s">
        <v>831</v>
      </c>
      <c r="B747" s="4" t="s">
        <v>530</v>
      </c>
      <c r="C747" s="4" t="s">
        <v>1379</v>
      </c>
      <c r="E747" s="4" t="s">
        <v>1545</v>
      </c>
      <c r="F747" s="2" t="s">
        <v>990</v>
      </c>
      <c r="G747" s="4" t="s">
        <v>1118</v>
      </c>
      <c r="H747" s="4" t="s">
        <v>1545</v>
      </c>
    </row>
    <row r="748" spans="1:8" x14ac:dyDescent="0.2">
      <c r="A748" s="4" t="s">
        <v>1190</v>
      </c>
      <c r="B748" s="4" t="s">
        <v>1197</v>
      </c>
      <c r="C748" s="4" t="s">
        <v>842</v>
      </c>
      <c r="E748" s="4" t="s">
        <v>1288</v>
      </c>
      <c r="F748" s="2" t="s">
        <v>2371</v>
      </c>
      <c r="G748" s="4" t="s">
        <v>2333</v>
      </c>
      <c r="H748" s="4" t="s">
        <v>1288</v>
      </c>
    </row>
    <row r="749" spans="1:8" x14ac:dyDescent="0.2">
      <c r="A749" s="4" t="s">
        <v>2316</v>
      </c>
      <c r="B749" s="4" t="s">
        <v>316</v>
      </c>
      <c r="C749" s="4" t="s">
        <v>1209</v>
      </c>
      <c r="E749" s="4" t="s">
        <v>521</v>
      </c>
      <c r="F749" s="2" t="s">
        <v>222</v>
      </c>
      <c r="G749" s="4" t="s">
        <v>659</v>
      </c>
      <c r="H749" s="4" t="s">
        <v>521</v>
      </c>
    </row>
    <row r="750" spans="1:8" x14ac:dyDescent="0.2">
      <c r="A750" s="4" t="s">
        <v>1323</v>
      </c>
      <c r="B750" s="4" t="s">
        <v>159</v>
      </c>
      <c r="C750" s="4" t="s">
        <v>524</v>
      </c>
      <c r="E750" s="4" t="s">
        <v>2343</v>
      </c>
      <c r="F750" s="2" t="s">
        <v>274</v>
      </c>
      <c r="G750" s="4" t="s">
        <v>484</v>
      </c>
      <c r="H750" s="4" t="s">
        <v>2343</v>
      </c>
    </row>
    <row r="751" spans="1:8" x14ac:dyDescent="0.2">
      <c r="A751" s="4" t="s">
        <v>1637</v>
      </c>
      <c r="B751" s="4" t="s">
        <v>1343</v>
      </c>
      <c r="C751" s="4" t="s">
        <v>1592</v>
      </c>
      <c r="E751" s="4" t="s">
        <v>700</v>
      </c>
      <c r="F751" s="2" t="s">
        <v>68</v>
      </c>
      <c r="G751" s="4" t="s">
        <v>1637</v>
      </c>
      <c r="H751" s="4" t="s">
        <v>700</v>
      </c>
    </row>
    <row r="752" spans="1:8" x14ac:dyDescent="0.2">
      <c r="A752" s="4" t="s">
        <v>727</v>
      </c>
      <c r="B752" s="4" t="s">
        <v>1147</v>
      </c>
      <c r="C752" s="4" t="s">
        <v>118</v>
      </c>
      <c r="E752" s="4" t="s">
        <v>1562</v>
      </c>
      <c r="F752" s="2" t="s">
        <v>345</v>
      </c>
      <c r="G752" s="4" t="s">
        <v>2343</v>
      </c>
      <c r="H752" s="4" t="s">
        <v>1562</v>
      </c>
    </row>
    <row r="753" spans="1:8" x14ac:dyDescent="0.2">
      <c r="A753" s="4" t="s">
        <v>2317</v>
      </c>
      <c r="B753" s="4" t="s">
        <v>729</v>
      </c>
      <c r="C753" s="4" t="s">
        <v>928</v>
      </c>
      <c r="E753" s="4" t="s">
        <v>1646</v>
      </c>
      <c r="F753" s="2" t="s">
        <v>231</v>
      </c>
      <c r="G753" s="4" t="s">
        <v>89</v>
      </c>
      <c r="H753" s="4" t="s">
        <v>1646</v>
      </c>
    </row>
    <row r="754" spans="1:8" x14ac:dyDescent="0.2">
      <c r="A754" s="4" t="s">
        <v>1210</v>
      </c>
      <c r="B754" s="4" t="s">
        <v>627</v>
      </c>
      <c r="C754" s="4" t="s">
        <v>635</v>
      </c>
      <c r="E754" s="4" t="s">
        <v>555</v>
      </c>
      <c r="F754" s="2" t="s">
        <v>120</v>
      </c>
      <c r="G754" s="4" t="s">
        <v>668</v>
      </c>
      <c r="H754" s="4" t="s">
        <v>555</v>
      </c>
    </row>
    <row r="755" spans="1:8" x14ac:dyDescent="0.2">
      <c r="A755" s="4" t="s">
        <v>547</v>
      </c>
      <c r="B755" s="4" t="s">
        <v>711</v>
      </c>
      <c r="C755" s="4" t="s">
        <v>1657</v>
      </c>
      <c r="E755" s="4" t="s">
        <v>1661</v>
      </c>
      <c r="F755" s="2" t="s">
        <v>1899</v>
      </c>
      <c r="G755" s="4" t="s">
        <v>429</v>
      </c>
      <c r="H755" s="4" t="s">
        <v>1661</v>
      </c>
    </row>
    <row r="756" spans="1:8" x14ac:dyDescent="0.2">
      <c r="A756" s="4" t="s">
        <v>152</v>
      </c>
      <c r="B756" s="4" t="s">
        <v>725</v>
      </c>
      <c r="C756" s="4" t="s">
        <v>1389</v>
      </c>
      <c r="E756" s="4" t="s">
        <v>628</v>
      </c>
      <c r="F756" s="2" t="s">
        <v>1072</v>
      </c>
      <c r="G756" s="4" t="s">
        <v>148</v>
      </c>
      <c r="H756" s="4" t="s">
        <v>628</v>
      </c>
    </row>
    <row r="757" spans="1:8" x14ac:dyDescent="0.2">
      <c r="A757" s="4" t="s">
        <v>2318</v>
      </c>
      <c r="B757" s="4" t="s">
        <v>1637</v>
      </c>
      <c r="C757" s="4" t="s">
        <v>597</v>
      </c>
      <c r="E757" s="4" t="s">
        <v>1176</v>
      </c>
      <c r="F757" s="2" t="s">
        <v>1354</v>
      </c>
      <c r="G757" s="4" t="s">
        <v>1515</v>
      </c>
      <c r="H757" s="4" t="s">
        <v>1176</v>
      </c>
    </row>
    <row r="758" spans="1:8" x14ac:dyDescent="0.2">
      <c r="A758" s="4" t="s">
        <v>1590</v>
      </c>
      <c r="B758" s="4" t="s">
        <v>709</v>
      </c>
      <c r="C758" s="4" t="s">
        <v>1131</v>
      </c>
      <c r="E758" s="4" t="s">
        <v>1268</v>
      </c>
      <c r="F758" s="2" t="s">
        <v>257</v>
      </c>
      <c r="G758" s="4" t="s">
        <v>2566</v>
      </c>
      <c r="H758" s="4" t="s">
        <v>1268</v>
      </c>
    </row>
    <row r="759" spans="1:8" x14ac:dyDescent="0.2">
      <c r="A759" s="4" t="s">
        <v>1042</v>
      </c>
      <c r="B759" s="4" t="s">
        <v>1411</v>
      </c>
      <c r="C759" s="4" t="s">
        <v>2317</v>
      </c>
      <c r="E759" s="4" t="s">
        <v>857</v>
      </c>
      <c r="F759" s="2" t="s">
        <v>913</v>
      </c>
      <c r="G759" s="4" t="s">
        <v>608</v>
      </c>
      <c r="H759" s="4" t="s">
        <v>857</v>
      </c>
    </row>
    <row r="760" spans="1:8" x14ac:dyDescent="0.2">
      <c r="A760" s="4" t="s">
        <v>1280</v>
      </c>
      <c r="B760" s="4" t="s">
        <v>789</v>
      </c>
      <c r="C760" s="4" t="s">
        <v>142</v>
      </c>
      <c r="E760" s="4" t="s">
        <v>1387</v>
      </c>
      <c r="F760" s="2" t="s">
        <v>2303</v>
      </c>
      <c r="G760" s="4" t="s">
        <v>1131</v>
      </c>
      <c r="H760" s="4" t="s">
        <v>1387</v>
      </c>
    </row>
    <row r="761" spans="1:8" x14ac:dyDescent="0.2">
      <c r="A761" s="4" t="s">
        <v>1362</v>
      </c>
      <c r="B761" s="4" t="s">
        <v>1070</v>
      </c>
      <c r="C761" s="4" t="s">
        <v>1651</v>
      </c>
      <c r="E761" s="4" t="s">
        <v>1651</v>
      </c>
      <c r="F761" s="2" t="s">
        <v>420</v>
      </c>
      <c r="G761" s="4" t="s">
        <v>1230</v>
      </c>
      <c r="H761" s="4" t="s">
        <v>1651</v>
      </c>
    </row>
    <row r="762" spans="1:8" x14ac:dyDescent="0.2">
      <c r="A762" s="4" t="s">
        <v>694</v>
      </c>
      <c r="B762" s="4" t="s">
        <v>543</v>
      </c>
      <c r="C762" s="4" t="s">
        <v>150</v>
      </c>
      <c r="E762" s="4" t="s">
        <v>619</v>
      </c>
      <c r="F762" s="2" t="s">
        <v>739</v>
      </c>
      <c r="G762" s="4" t="s">
        <v>1324</v>
      </c>
      <c r="H762" s="4" t="s">
        <v>619</v>
      </c>
    </row>
    <row r="763" spans="1:8" x14ac:dyDescent="0.2">
      <c r="A763" s="4" t="s">
        <v>555</v>
      </c>
      <c r="B763" s="4" t="s">
        <v>445</v>
      </c>
      <c r="C763" s="4" t="s">
        <v>1328</v>
      </c>
      <c r="E763" s="4" t="s">
        <v>111</v>
      </c>
      <c r="F763" s="2" t="s">
        <v>196</v>
      </c>
      <c r="G763" s="4" t="s">
        <v>73</v>
      </c>
      <c r="H763" s="4" t="s">
        <v>111</v>
      </c>
    </row>
    <row r="764" spans="1:8" x14ac:dyDescent="0.2">
      <c r="A764" s="4" t="s">
        <v>1032</v>
      </c>
      <c r="B764" s="4" t="s">
        <v>660</v>
      </c>
      <c r="C764" s="4" t="s">
        <v>1360</v>
      </c>
      <c r="E764" s="4" t="s">
        <v>2531</v>
      </c>
      <c r="F764" s="2" t="s">
        <v>1008</v>
      </c>
      <c r="G764" s="4" t="s">
        <v>1111</v>
      </c>
      <c r="H764" s="4" t="s">
        <v>2531</v>
      </c>
    </row>
    <row r="765" spans="1:8" x14ac:dyDescent="0.2">
      <c r="A765" s="4" t="s">
        <v>1251</v>
      </c>
      <c r="B765" s="4" t="s">
        <v>1571</v>
      </c>
      <c r="C765" s="4" t="s">
        <v>66</v>
      </c>
      <c r="E765" s="4" t="s">
        <v>2307</v>
      </c>
      <c r="F765" s="2" t="s">
        <v>1593</v>
      </c>
      <c r="G765" s="4" t="s">
        <v>1746</v>
      </c>
      <c r="H765" s="4" t="s">
        <v>2307</v>
      </c>
    </row>
    <row r="766" spans="1:8" x14ac:dyDescent="0.2">
      <c r="A766" s="4" t="s">
        <v>913</v>
      </c>
      <c r="B766" s="4" t="s">
        <v>481</v>
      </c>
      <c r="C766" s="4" t="s">
        <v>1738</v>
      </c>
      <c r="E766" s="4" t="s">
        <v>2602</v>
      </c>
      <c r="F766" s="2" t="s">
        <v>214</v>
      </c>
      <c r="G766" s="4" t="s">
        <v>703</v>
      </c>
      <c r="H766" s="4" t="s">
        <v>2602</v>
      </c>
    </row>
    <row r="767" spans="1:8" x14ac:dyDescent="0.2">
      <c r="A767" s="4" t="s">
        <v>2319</v>
      </c>
      <c r="B767" s="4" t="s">
        <v>2346</v>
      </c>
      <c r="C767" s="4" t="s">
        <v>232</v>
      </c>
      <c r="E767" s="4" t="s">
        <v>562</v>
      </c>
      <c r="F767" s="2" t="s">
        <v>1059</v>
      </c>
      <c r="G767" s="4" t="s">
        <v>719</v>
      </c>
      <c r="H767" s="4" t="s">
        <v>562</v>
      </c>
    </row>
    <row r="768" spans="1:8" x14ac:dyDescent="0.2">
      <c r="A768" s="4" t="s">
        <v>573</v>
      </c>
      <c r="B768" s="4" t="s">
        <v>426</v>
      </c>
      <c r="C768" s="4" t="s">
        <v>2489</v>
      </c>
      <c r="E768" s="4" t="s">
        <v>40</v>
      </c>
      <c r="F768" s="2" t="s">
        <v>1130</v>
      </c>
      <c r="G768" s="4" t="s">
        <v>662</v>
      </c>
      <c r="H768" s="4" t="s">
        <v>40</v>
      </c>
    </row>
    <row r="769" spans="1:8" x14ac:dyDescent="0.2">
      <c r="A769" s="4" t="s">
        <v>615</v>
      </c>
      <c r="B769" s="4" t="s">
        <v>2307</v>
      </c>
      <c r="C769" s="4" t="s">
        <v>1194</v>
      </c>
      <c r="E769" s="4" t="s">
        <v>1160</v>
      </c>
      <c r="F769" s="2" t="s">
        <v>403</v>
      </c>
      <c r="G769" s="4" t="s">
        <v>1687</v>
      </c>
      <c r="H769" s="4" t="s">
        <v>1160</v>
      </c>
    </row>
    <row r="770" spans="1:8" x14ac:dyDescent="0.2">
      <c r="A770" s="4" t="s">
        <v>713</v>
      </c>
      <c r="B770" s="4" t="s">
        <v>2315</v>
      </c>
      <c r="C770" s="4" t="s">
        <v>563</v>
      </c>
      <c r="E770" s="4" t="s">
        <v>855</v>
      </c>
      <c r="F770" s="2" t="s">
        <v>395</v>
      </c>
      <c r="G770" s="4" t="s">
        <v>314</v>
      </c>
      <c r="H770" s="4" t="s">
        <v>855</v>
      </c>
    </row>
    <row r="771" spans="1:8" x14ac:dyDescent="0.2">
      <c r="A771" s="4" t="s">
        <v>604</v>
      </c>
      <c r="B771" s="4" t="s">
        <v>1441</v>
      </c>
      <c r="C771" s="4" t="s">
        <v>1251</v>
      </c>
      <c r="E771" s="4" t="s">
        <v>831</v>
      </c>
      <c r="F771" s="2" t="s">
        <v>446</v>
      </c>
      <c r="G771" s="4" t="s">
        <v>810</v>
      </c>
      <c r="H771" s="4" t="s">
        <v>831</v>
      </c>
    </row>
    <row r="772" spans="1:8" x14ac:dyDescent="0.2">
      <c r="A772" s="4" t="s">
        <v>1611</v>
      </c>
      <c r="B772" s="4" t="s">
        <v>1628</v>
      </c>
      <c r="C772" s="4" t="s">
        <v>1228</v>
      </c>
      <c r="E772" s="4" t="s">
        <v>635</v>
      </c>
      <c r="F772" s="2" t="s">
        <v>176</v>
      </c>
      <c r="G772" s="4" t="s">
        <v>970</v>
      </c>
      <c r="H772" s="4" t="s">
        <v>635</v>
      </c>
    </row>
    <row r="773" spans="1:8" x14ac:dyDescent="0.2">
      <c r="A773" s="4" t="s">
        <v>1302</v>
      </c>
      <c r="B773" s="4" t="s">
        <v>2454</v>
      </c>
      <c r="C773" s="4" t="s">
        <v>653</v>
      </c>
      <c r="E773" s="4" t="s">
        <v>290</v>
      </c>
      <c r="F773" s="2" t="s">
        <v>433</v>
      </c>
      <c r="G773" s="4" t="s">
        <v>1398</v>
      </c>
      <c r="H773" s="4" t="s">
        <v>290</v>
      </c>
    </row>
    <row r="774" spans="1:8" x14ac:dyDescent="0.2">
      <c r="A774" s="4" t="s">
        <v>740</v>
      </c>
      <c r="B774" s="4" t="s">
        <v>855</v>
      </c>
      <c r="C774" s="4" t="s">
        <v>864</v>
      </c>
      <c r="E774" s="4" t="s">
        <v>579</v>
      </c>
      <c r="F774" s="2" t="s">
        <v>619</v>
      </c>
      <c r="G774" s="4" t="s">
        <v>1039</v>
      </c>
      <c r="H774" s="4" t="s">
        <v>579</v>
      </c>
    </row>
    <row r="775" spans="1:8" x14ac:dyDescent="0.2">
      <c r="A775" s="4" t="s">
        <v>2320</v>
      </c>
      <c r="B775" s="4" t="s">
        <v>1357</v>
      </c>
      <c r="C775" s="4" t="s">
        <v>1366</v>
      </c>
      <c r="E775" s="4" t="s">
        <v>2360</v>
      </c>
      <c r="F775" s="2" t="s">
        <v>1406</v>
      </c>
      <c r="G775" s="4" t="s">
        <v>1046</v>
      </c>
      <c r="H775" s="4" t="s">
        <v>2360</v>
      </c>
    </row>
    <row r="776" spans="1:8" x14ac:dyDescent="0.2">
      <c r="A776" s="4" t="s">
        <v>625</v>
      </c>
      <c r="B776" s="4" t="s">
        <v>1836</v>
      </c>
      <c r="C776" s="4" t="s">
        <v>1324</v>
      </c>
      <c r="E776" s="4" t="s">
        <v>65</v>
      </c>
      <c r="F776" s="2" t="s">
        <v>1309</v>
      </c>
      <c r="G776" s="4" t="s">
        <v>1234</v>
      </c>
      <c r="H776" s="4" t="s">
        <v>65</v>
      </c>
    </row>
    <row r="777" spans="1:8" x14ac:dyDescent="0.2">
      <c r="A777" s="4" t="s">
        <v>1502</v>
      </c>
      <c r="B777" s="4" t="s">
        <v>1431</v>
      </c>
      <c r="C777" s="4" t="s">
        <v>1342</v>
      </c>
      <c r="E777" s="4" t="s">
        <v>2305</v>
      </c>
      <c r="F777" s="2" t="s">
        <v>755</v>
      </c>
      <c r="G777" s="4" t="s">
        <v>150</v>
      </c>
      <c r="H777" s="4" t="s">
        <v>2305</v>
      </c>
    </row>
    <row r="778" spans="1:8" x14ac:dyDescent="0.2">
      <c r="A778" s="4" t="s">
        <v>1059</v>
      </c>
      <c r="B778" s="4" t="s">
        <v>1218</v>
      </c>
      <c r="C778" s="4" t="s">
        <v>743</v>
      </c>
      <c r="E778" s="4" t="s">
        <v>524</v>
      </c>
      <c r="F778" s="2" t="s">
        <v>228</v>
      </c>
      <c r="G778" s="4" t="s">
        <v>1043</v>
      </c>
      <c r="H778" s="4" t="s">
        <v>524</v>
      </c>
    </row>
    <row r="779" spans="1:8" x14ac:dyDescent="0.2">
      <c r="A779" s="4" t="s">
        <v>1297</v>
      </c>
      <c r="B779" s="4" t="s">
        <v>2365</v>
      </c>
      <c r="C779" s="4" t="s">
        <v>1132</v>
      </c>
      <c r="E779" s="4" t="s">
        <v>1067</v>
      </c>
      <c r="F779" s="2" t="s">
        <v>330</v>
      </c>
      <c r="G779" s="4" t="s">
        <v>797</v>
      </c>
      <c r="H779" s="4" t="s">
        <v>1067</v>
      </c>
    </row>
    <row r="780" spans="1:8" x14ac:dyDescent="0.2">
      <c r="A780" s="4" t="s">
        <v>2321</v>
      </c>
      <c r="B780" s="4" t="s">
        <v>1603</v>
      </c>
      <c r="C780" s="4" t="s">
        <v>2333</v>
      </c>
      <c r="E780" s="4" t="s">
        <v>1319</v>
      </c>
      <c r="F780" s="2" t="s">
        <v>1134</v>
      </c>
      <c r="G780" s="4" t="s">
        <v>485</v>
      </c>
      <c r="H780" s="4" t="s">
        <v>1319</v>
      </c>
    </row>
    <row r="781" spans="1:8" x14ac:dyDescent="0.2">
      <c r="A781" s="4" t="s">
        <v>1657</v>
      </c>
      <c r="B781" s="4" t="s">
        <v>770</v>
      </c>
      <c r="C781" s="4" t="s">
        <v>73</v>
      </c>
      <c r="E781" s="4" t="s">
        <v>2341</v>
      </c>
      <c r="F781" s="2" t="s">
        <v>255</v>
      </c>
      <c r="G781" s="4" t="s">
        <v>788</v>
      </c>
      <c r="H781" s="4" t="s">
        <v>2341</v>
      </c>
    </row>
    <row r="782" spans="1:8" x14ac:dyDescent="0.2">
      <c r="A782" s="4" t="s">
        <v>2322</v>
      </c>
      <c r="B782" s="4" t="s">
        <v>246</v>
      </c>
      <c r="C782" s="4" t="s">
        <v>1176</v>
      </c>
      <c r="E782" s="4" t="s">
        <v>1506</v>
      </c>
      <c r="F782" s="2" t="s">
        <v>748</v>
      </c>
      <c r="G782" s="4" t="s">
        <v>334</v>
      </c>
      <c r="H782" s="4" t="s">
        <v>1506</v>
      </c>
    </row>
    <row r="783" spans="1:8" x14ac:dyDescent="0.2">
      <c r="A783" s="4" t="s">
        <v>2323</v>
      </c>
      <c r="B783" s="4" t="s">
        <v>634</v>
      </c>
      <c r="C783" s="4" t="s">
        <v>769</v>
      </c>
      <c r="E783" s="4" t="s">
        <v>1080</v>
      </c>
      <c r="F783" s="2" t="s">
        <v>620</v>
      </c>
      <c r="G783" s="4" t="s">
        <v>1241</v>
      </c>
      <c r="H783" s="4" t="s">
        <v>1080</v>
      </c>
    </row>
    <row r="784" spans="1:8" x14ac:dyDescent="0.2">
      <c r="A784" s="4" t="s">
        <v>755</v>
      </c>
      <c r="B784" s="4" t="s">
        <v>540</v>
      </c>
      <c r="C784" s="4" t="s">
        <v>762</v>
      </c>
      <c r="E784" s="4" t="s">
        <v>1008</v>
      </c>
      <c r="F784" s="2" t="s">
        <v>531</v>
      </c>
      <c r="G784" s="4" t="s">
        <v>1615</v>
      </c>
      <c r="H784" s="4" t="s">
        <v>1008</v>
      </c>
    </row>
    <row r="785" spans="1:8" x14ac:dyDescent="0.2">
      <c r="A785" s="4" t="s">
        <v>1230</v>
      </c>
      <c r="B785" s="4" t="s">
        <v>1125</v>
      </c>
      <c r="C785" s="4" t="s">
        <v>52</v>
      </c>
      <c r="E785" s="4" t="s">
        <v>468</v>
      </c>
      <c r="F785" s="2" t="s">
        <v>353</v>
      </c>
      <c r="G785" s="4" t="s">
        <v>589</v>
      </c>
      <c r="H785" s="4" t="s">
        <v>468</v>
      </c>
    </row>
    <row r="786" spans="1:8" x14ac:dyDescent="0.2">
      <c r="A786" s="4" t="s">
        <v>488</v>
      </c>
      <c r="B786" s="4" t="s">
        <v>644</v>
      </c>
      <c r="C786" s="4" t="s">
        <v>730</v>
      </c>
      <c r="E786" s="4" t="s">
        <v>739</v>
      </c>
      <c r="F786" s="2" t="s">
        <v>279</v>
      </c>
      <c r="G786" s="4" t="s">
        <v>1287</v>
      </c>
      <c r="H786" s="4" t="s">
        <v>739</v>
      </c>
    </row>
    <row r="787" spans="1:8" x14ac:dyDescent="0.2">
      <c r="A787" s="4" t="s">
        <v>766</v>
      </c>
      <c r="B787" s="4" t="s">
        <v>720</v>
      </c>
      <c r="C787" s="4" t="s">
        <v>1343</v>
      </c>
      <c r="E787" s="4" t="s">
        <v>1441</v>
      </c>
      <c r="F787" s="2" t="s">
        <v>571</v>
      </c>
      <c r="G787" s="4" t="s">
        <v>765</v>
      </c>
      <c r="H787" s="4" t="s">
        <v>1441</v>
      </c>
    </row>
    <row r="788" spans="1:8" x14ac:dyDescent="0.2">
      <c r="A788" s="4" t="s">
        <v>1196</v>
      </c>
      <c r="B788" s="4" t="s">
        <v>578</v>
      </c>
      <c r="C788" s="4" t="s">
        <v>1149</v>
      </c>
      <c r="E788" s="4" t="s">
        <v>682</v>
      </c>
      <c r="F788" s="2" t="s">
        <v>282</v>
      </c>
      <c r="G788" s="4" t="s">
        <v>561</v>
      </c>
      <c r="H788" s="4" t="s">
        <v>682</v>
      </c>
    </row>
    <row r="789" spans="1:8" x14ac:dyDescent="0.2">
      <c r="A789" s="4" t="s">
        <v>1627</v>
      </c>
      <c r="B789" s="4" t="s">
        <v>762</v>
      </c>
      <c r="C789" s="4" t="s">
        <v>598</v>
      </c>
      <c r="E789" s="4" t="s">
        <v>1541</v>
      </c>
      <c r="F789" s="2" t="s">
        <v>1138</v>
      </c>
      <c r="G789" s="4" t="s">
        <v>1343</v>
      </c>
      <c r="H789" s="4" t="s">
        <v>1541</v>
      </c>
    </row>
    <row r="790" spans="1:8" x14ac:dyDescent="0.2">
      <c r="A790" s="4" t="s">
        <v>1352</v>
      </c>
      <c r="B790" s="4" t="s">
        <v>686</v>
      </c>
      <c r="C790" s="4" t="s">
        <v>695</v>
      </c>
      <c r="E790" s="4" t="s">
        <v>527</v>
      </c>
      <c r="F790" s="2" t="s">
        <v>402</v>
      </c>
      <c r="G790" s="4" t="s">
        <v>523</v>
      </c>
      <c r="H790" s="4" t="s">
        <v>527</v>
      </c>
    </row>
    <row r="791" spans="1:8" x14ac:dyDescent="0.2">
      <c r="A791" s="4" t="s">
        <v>806</v>
      </c>
      <c r="B791" s="4" t="s">
        <v>2455</v>
      </c>
      <c r="C791" s="4" t="s">
        <v>392</v>
      </c>
      <c r="E791" s="4" t="s">
        <v>1717</v>
      </c>
      <c r="F791" s="2" t="s">
        <v>1033</v>
      </c>
      <c r="G791" s="4" t="s">
        <v>1145</v>
      </c>
      <c r="H791" s="4" t="s">
        <v>1717</v>
      </c>
    </row>
    <row r="792" spans="1:8" x14ac:dyDescent="0.2">
      <c r="A792" s="4" t="s">
        <v>711</v>
      </c>
      <c r="B792" s="4" t="s">
        <v>1032</v>
      </c>
      <c r="C792" s="4" t="s">
        <v>1331</v>
      </c>
      <c r="E792" s="4" t="s">
        <v>1695</v>
      </c>
      <c r="F792" s="2" t="s">
        <v>507</v>
      </c>
      <c r="G792" s="4" t="s">
        <v>840</v>
      </c>
      <c r="H792" s="4" t="s">
        <v>1695</v>
      </c>
    </row>
    <row r="793" spans="1:8" x14ac:dyDescent="0.2">
      <c r="A793" s="4" t="s">
        <v>1320</v>
      </c>
      <c r="B793" s="4" t="s">
        <v>783</v>
      </c>
      <c r="C793" s="4" t="s">
        <v>449</v>
      </c>
      <c r="E793" s="4" t="s">
        <v>571</v>
      </c>
      <c r="F793" s="2" t="s">
        <v>363</v>
      </c>
      <c r="G793" s="4" t="s">
        <v>122</v>
      </c>
      <c r="H793" s="4" t="s">
        <v>571</v>
      </c>
    </row>
    <row r="794" spans="1:8" x14ac:dyDescent="0.2">
      <c r="A794" s="4" t="s">
        <v>1204</v>
      </c>
      <c r="B794" s="4" t="s">
        <v>683</v>
      </c>
      <c r="C794" s="4" t="s">
        <v>1057</v>
      </c>
      <c r="E794" s="4" t="s">
        <v>1390</v>
      </c>
      <c r="F794" s="2" t="s">
        <v>237</v>
      </c>
      <c r="G794" s="4" t="s">
        <v>808</v>
      </c>
      <c r="H794" s="4" t="s">
        <v>1390</v>
      </c>
    </row>
    <row r="795" spans="1:8" x14ac:dyDescent="0.2">
      <c r="A795" s="4" t="s">
        <v>1571</v>
      </c>
      <c r="B795" s="4" t="s">
        <v>485</v>
      </c>
      <c r="C795" s="4" t="s">
        <v>1234</v>
      </c>
      <c r="E795" s="4" t="s">
        <v>2516</v>
      </c>
      <c r="F795" s="2" t="s">
        <v>1100</v>
      </c>
      <c r="G795" s="4" t="s">
        <v>1269</v>
      </c>
      <c r="H795" s="4" t="s">
        <v>2516</v>
      </c>
    </row>
    <row r="796" spans="1:8" x14ac:dyDescent="0.2">
      <c r="A796" s="4" t="s">
        <v>1070</v>
      </c>
      <c r="B796" s="4" t="s">
        <v>1946</v>
      </c>
      <c r="C796" s="4" t="s">
        <v>543</v>
      </c>
      <c r="E796" s="4" t="s">
        <v>2804</v>
      </c>
      <c r="F796" s="2" t="s">
        <v>1236</v>
      </c>
      <c r="G796" s="4" t="s">
        <v>1402</v>
      </c>
      <c r="H796" s="4" t="s">
        <v>2804</v>
      </c>
    </row>
    <row r="797" spans="1:8" x14ac:dyDescent="0.2">
      <c r="A797" s="4" t="s">
        <v>1564</v>
      </c>
      <c r="B797" s="4" t="s">
        <v>498</v>
      </c>
      <c r="C797" s="4" t="s">
        <v>561</v>
      </c>
      <c r="E797" s="4" t="s">
        <v>1708</v>
      </c>
      <c r="F797" s="2" t="s">
        <v>284</v>
      </c>
      <c r="G797" s="4" t="s">
        <v>522</v>
      </c>
      <c r="H797" s="4" t="s">
        <v>1708</v>
      </c>
    </row>
    <row r="798" spans="1:8" x14ac:dyDescent="0.2">
      <c r="A798" s="4" t="s">
        <v>1283</v>
      </c>
      <c r="B798" s="4" t="s">
        <v>834</v>
      </c>
      <c r="C798" s="4" t="s">
        <v>643</v>
      </c>
      <c r="E798" s="4" t="s">
        <v>800</v>
      </c>
      <c r="F798" s="2" t="s">
        <v>350</v>
      </c>
      <c r="G798" s="4" t="s">
        <v>1080</v>
      </c>
      <c r="H798" s="4" t="s">
        <v>800</v>
      </c>
    </row>
    <row r="799" spans="1:8" x14ac:dyDescent="0.2">
      <c r="A799" s="4" t="s">
        <v>2324</v>
      </c>
      <c r="B799" s="4" t="s">
        <v>487</v>
      </c>
      <c r="C799" s="4" t="s">
        <v>1793</v>
      </c>
      <c r="E799" s="4" t="s">
        <v>1734</v>
      </c>
      <c r="F799" s="2" t="s">
        <v>549</v>
      </c>
      <c r="G799" s="4" t="s">
        <v>1163</v>
      </c>
      <c r="H799" s="4" t="s">
        <v>1734</v>
      </c>
    </row>
    <row r="800" spans="1:8" x14ac:dyDescent="0.2">
      <c r="A800" s="4" t="s">
        <v>662</v>
      </c>
      <c r="B800" s="4" t="s">
        <v>1144</v>
      </c>
      <c r="C800" s="4" t="s">
        <v>663</v>
      </c>
      <c r="E800" s="4" t="s">
        <v>492</v>
      </c>
      <c r="F800" s="2" t="s">
        <v>276</v>
      </c>
      <c r="G800" s="4" t="s">
        <v>677</v>
      </c>
      <c r="H800" s="4" t="s">
        <v>492</v>
      </c>
    </row>
    <row r="801" spans="1:8" x14ac:dyDescent="0.2">
      <c r="A801" s="4" t="s">
        <v>677</v>
      </c>
      <c r="B801" s="4" t="s">
        <v>2456</v>
      </c>
      <c r="C801" s="4" t="s">
        <v>503</v>
      </c>
      <c r="E801" s="4" t="s">
        <v>538</v>
      </c>
      <c r="F801" s="2" t="s">
        <v>577</v>
      </c>
      <c r="G801" s="4" t="s">
        <v>316</v>
      </c>
      <c r="H801" s="4" t="s">
        <v>538</v>
      </c>
    </row>
    <row r="802" spans="1:8" x14ac:dyDescent="0.2">
      <c r="A802" s="4" t="s">
        <v>801</v>
      </c>
      <c r="B802" s="4" t="s">
        <v>1298</v>
      </c>
      <c r="C802" s="4" t="s">
        <v>512</v>
      </c>
      <c r="E802" s="4" t="s">
        <v>1611</v>
      </c>
      <c r="F802" s="2" t="s">
        <v>684</v>
      </c>
      <c r="G802" s="4" t="s">
        <v>1331</v>
      </c>
      <c r="H802" s="4" t="s">
        <v>1611</v>
      </c>
    </row>
    <row r="803" spans="1:8" x14ac:dyDescent="0.2">
      <c r="A803" s="4" t="s">
        <v>1062</v>
      </c>
      <c r="B803" s="4" t="s">
        <v>1582</v>
      </c>
      <c r="C803" s="4" t="s">
        <v>596</v>
      </c>
      <c r="E803" s="4" t="s">
        <v>2364</v>
      </c>
      <c r="F803" s="2" t="s">
        <v>381</v>
      </c>
      <c r="G803" s="4" t="s">
        <v>594</v>
      </c>
      <c r="H803" s="4" t="s">
        <v>2364</v>
      </c>
    </row>
    <row r="804" spans="1:8" x14ac:dyDescent="0.2">
      <c r="A804" s="4" t="s">
        <v>1545</v>
      </c>
      <c r="B804" s="4" t="s">
        <v>1126</v>
      </c>
      <c r="C804" s="4" t="s">
        <v>570</v>
      </c>
      <c r="E804" s="4" t="s">
        <v>1116</v>
      </c>
      <c r="F804" s="2" t="s">
        <v>344</v>
      </c>
      <c r="G804" s="4" t="s">
        <v>1253</v>
      </c>
      <c r="H804" s="4" t="s">
        <v>1116</v>
      </c>
    </row>
    <row r="805" spans="1:8" x14ac:dyDescent="0.2">
      <c r="A805" s="4" t="s">
        <v>1036</v>
      </c>
      <c r="B805" s="4" t="s">
        <v>405</v>
      </c>
      <c r="C805" s="4" t="s">
        <v>805</v>
      </c>
      <c r="E805" s="4" t="s">
        <v>718</v>
      </c>
      <c r="F805" s="2" t="s">
        <v>1457</v>
      </c>
      <c r="G805" s="4" t="s">
        <v>756</v>
      </c>
      <c r="H805" s="4" t="s">
        <v>718</v>
      </c>
    </row>
    <row r="806" spans="1:8" x14ac:dyDescent="0.2">
      <c r="A806" s="4" t="s">
        <v>741</v>
      </c>
      <c r="B806" s="4" t="s">
        <v>1056</v>
      </c>
      <c r="C806" s="4" t="s">
        <v>435</v>
      </c>
      <c r="E806" s="4" t="s">
        <v>88</v>
      </c>
      <c r="F806" s="2" t="s">
        <v>241</v>
      </c>
      <c r="G806" s="4" t="s">
        <v>712</v>
      </c>
      <c r="H806" s="4" t="s">
        <v>88</v>
      </c>
    </row>
    <row r="807" spans="1:8" x14ac:dyDescent="0.2">
      <c r="A807" s="4" t="s">
        <v>2325</v>
      </c>
      <c r="B807" s="4" t="s">
        <v>1214</v>
      </c>
      <c r="C807" s="4" t="s">
        <v>1494</v>
      </c>
      <c r="E807" s="4" t="s">
        <v>592</v>
      </c>
      <c r="F807" s="2" t="s">
        <v>729</v>
      </c>
      <c r="G807" s="4" t="s">
        <v>1657</v>
      </c>
      <c r="H807" s="4" t="s">
        <v>592</v>
      </c>
    </row>
    <row r="808" spans="1:8" x14ac:dyDescent="0.2">
      <c r="A808" s="4" t="s">
        <v>1780</v>
      </c>
      <c r="B808" s="4" t="s">
        <v>2457</v>
      </c>
      <c r="C808" s="4" t="s">
        <v>2480</v>
      </c>
      <c r="E808" s="4" t="s">
        <v>702</v>
      </c>
      <c r="F808" s="2" t="s">
        <v>1063</v>
      </c>
      <c r="G808" s="4" t="s">
        <v>610</v>
      </c>
      <c r="H808" s="4" t="s">
        <v>702</v>
      </c>
    </row>
    <row r="809" spans="1:8" x14ac:dyDescent="0.2">
      <c r="A809" s="4" t="s">
        <v>45</v>
      </c>
      <c r="B809" s="4" t="s">
        <v>2458</v>
      </c>
      <c r="C809" s="4" t="s">
        <v>1257</v>
      </c>
      <c r="E809" s="4" t="s">
        <v>1342</v>
      </c>
      <c r="F809" s="2" t="s">
        <v>1631</v>
      </c>
      <c r="G809" s="4" t="s">
        <v>417</v>
      </c>
      <c r="H809" s="4" t="s">
        <v>1342</v>
      </c>
    </row>
    <row r="810" spans="1:8" x14ac:dyDescent="0.2">
      <c r="A810" s="4" t="s">
        <v>1700</v>
      </c>
      <c r="B810" s="4" t="s">
        <v>998</v>
      </c>
      <c r="C810" s="4" t="s">
        <v>539</v>
      </c>
      <c r="E810" s="4" t="s">
        <v>2332</v>
      </c>
      <c r="F810" s="2" t="s">
        <v>537</v>
      </c>
      <c r="G810" s="4" t="s">
        <v>644</v>
      </c>
      <c r="H810" s="4" t="s">
        <v>2332</v>
      </c>
    </row>
    <row r="811" spans="1:8" x14ac:dyDescent="0.2">
      <c r="A811" s="4" t="s">
        <v>1593</v>
      </c>
      <c r="B811" s="4" t="s">
        <v>1360</v>
      </c>
      <c r="C811" s="4" t="s">
        <v>885</v>
      </c>
      <c r="E811" s="4" t="s">
        <v>1077</v>
      </c>
      <c r="F811" s="2" t="s">
        <v>1468</v>
      </c>
      <c r="G811" s="4" t="s">
        <v>2346</v>
      </c>
      <c r="H811" s="4" t="s">
        <v>1077</v>
      </c>
    </row>
    <row r="812" spans="1:8" x14ac:dyDescent="0.2">
      <c r="A812" s="4" t="s">
        <v>1337</v>
      </c>
      <c r="B812" s="4" t="s">
        <v>595</v>
      </c>
      <c r="C812" s="4" t="s">
        <v>1362</v>
      </c>
      <c r="E812" s="4" t="s">
        <v>490</v>
      </c>
      <c r="F812" s="2" t="s">
        <v>190</v>
      </c>
      <c r="G812" s="4" t="s">
        <v>695</v>
      </c>
      <c r="H812" s="4" t="s">
        <v>490</v>
      </c>
    </row>
    <row r="813" spans="1:8" x14ac:dyDescent="0.2">
      <c r="A813" s="4" t="s">
        <v>1172</v>
      </c>
      <c r="B813" s="4" t="s">
        <v>1327</v>
      </c>
      <c r="C813" s="4" t="s">
        <v>394</v>
      </c>
      <c r="E813" s="4" t="s">
        <v>1778</v>
      </c>
      <c r="F813" s="2" t="s">
        <v>1199</v>
      </c>
      <c r="G813" s="4" t="s">
        <v>1406</v>
      </c>
      <c r="H813" s="4" t="s">
        <v>1778</v>
      </c>
    </row>
    <row r="814" spans="1:8" x14ac:dyDescent="0.2">
      <c r="A814" s="4" t="s">
        <v>1314</v>
      </c>
      <c r="B814" s="4" t="s">
        <v>663</v>
      </c>
      <c r="C814" s="4" t="s">
        <v>1104</v>
      </c>
      <c r="E814" s="4" t="s">
        <v>1057</v>
      </c>
      <c r="F814" s="2" t="s">
        <v>637</v>
      </c>
      <c r="G814" s="4" t="s">
        <v>435</v>
      </c>
      <c r="H814" s="4" t="s">
        <v>1057</v>
      </c>
    </row>
    <row r="815" spans="1:8" x14ac:dyDescent="0.2">
      <c r="A815" s="4" t="s">
        <v>929</v>
      </c>
      <c r="B815" s="4" t="s">
        <v>510</v>
      </c>
      <c r="C815" s="4" t="s">
        <v>1303</v>
      </c>
      <c r="E815" s="4" t="s">
        <v>1062</v>
      </c>
      <c r="F815" s="2" t="s">
        <v>1590</v>
      </c>
      <c r="G815" s="4" t="s">
        <v>609</v>
      </c>
      <c r="H815" s="4" t="s">
        <v>1062</v>
      </c>
    </row>
    <row r="816" spans="1:8" x14ac:dyDescent="0.2">
      <c r="A816" s="4" t="s">
        <v>2326</v>
      </c>
      <c r="B816" s="4" t="s">
        <v>368</v>
      </c>
      <c r="C816" s="4" t="s">
        <v>1219</v>
      </c>
      <c r="E816" s="4" t="s">
        <v>1254</v>
      </c>
      <c r="F816" s="2" t="s">
        <v>512</v>
      </c>
      <c r="G816" s="4" t="s">
        <v>1072</v>
      </c>
      <c r="H816" s="4" t="s">
        <v>1254</v>
      </c>
    </row>
    <row r="817" spans="1:8" x14ac:dyDescent="0.2">
      <c r="A817" s="4" t="s">
        <v>24</v>
      </c>
      <c r="B817" s="4" t="s">
        <v>786</v>
      </c>
      <c r="C817" s="4" t="s">
        <v>721</v>
      </c>
      <c r="E817" s="4" t="s">
        <v>2358</v>
      </c>
      <c r="F817" s="2" t="s">
        <v>229</v>
      </c>
      <c r="G817" s="4" t="s">
        <v>864</v>
      </c>
      <c r="H817" s="4" t="s">
        <v>2358</v>
      </c>
    </row>
    <row r="818" spans="1:8" x14ac:dyDescent="0.2">
      <c r="A818" s="4" t="s">
        <v>387</v>
      </c>
      <c r="B818" s="4" t="s">
        <v>703</v>
      </c>
      <c r="C818" s="4" t="s">
        <v>522</v>
      </c>
      <c r="E818" s="4" t="s">
        <v>148</v>
      </c>
      <c r="F818" s="2" t="s">
        <v>335</v>
      </c>
      <c r="G818" s="4" t="s">
        <v>562</v>
      </c>
      <c r="H818" s="4" t="s">
        <v>148</v>
      </c>
    </row>
    <row r="819" spans="1:8" x14ac:dyDescent="0.2">
      <c r="A819" s="4" t="s">
        <v>692</v>
      </c>
      <c r="B819" s="4" t="s">
        <v>1129</v>
      </c>
      <c r="C819" s="4" t="s">
        <v>1151</v>
      </c>
      <c r="E819" s="4" t="s">
        <v>2805</v>
      </c>
      <c r="F819" s="2" t="s">
        <v>1283</v>
      </c>
      <c r="G819" s="4" t="s">
        <v>1273</v>
      </c>
      <c r="H819" s="4" t="s">
        <v>2805</v>
      </c>
    </row>
    <row r="820" spans="1:8" x14ac:dyDescent="0.2">
      <c r="A820" s="4" t="s">
        <v>1386</v>
      </c>
      <c r="B820" s="4" t="s">
        <v>572</v>
      </c>
      <c r="C820" s="4" t="s">
        <v>471</v>
      </c>
      <c r="E820" s="4" t="s">
        <v>1402</v>
      </c>
      <c r="F820" s="2" t="s">
        <v>494</v>
      </c>
      <c r="G820" s="4" t="s">
        <v>392</v>
      </c>
      <c r="H820" s="4" t="s">
        <v>1402</v>
      </c>
    </row>
    <row r="821" spans="1:8" x14ac:dyDescent="0.2">
      <c r="A821" s="4" t="s">
        <v>843</v>
      </c>
      <c r="B821" s="4" t="s">
        <v>1608</v>
      </c>
      <c r="C821" s="4" t="s">
        <v>1208</v>
      </c>
      <c r="E821" s="4" t="s">
        <v>653</v>
      </c>
      <c r="F821" s="2" t="s">
        <v>526</v>
      </c>
      <c r="G821" s="4" t="s">
        <v>1624</v>
      </c>
      <c r="H821" s="4" t="s">
        <v>653</v>
      </c>
    </row>
    <row r="822" spans="1:8" x14ac:dyDescent="0.2">
      <c r="A822" s="4" t="s">
        <v>648</v>
      </c>
      <c r="B822" s="4" t="s">
        <v>1180</v>
      </c>
      <c r="C822" s="4" t="s">
        <v>319</v>
      </c>
      <c r="E822" s="4" t="s">
        <v>1189</v>
      </c>
      <c r="F822" s="2" t="s">
        <v>289</v>
      </c>
      <c r="G822" s="4" t="s">
        <v>694</v>
      </c>
      <c r="H822" s="4" t="s">
        <v>1189</v>
      </c>
    </row>
    <row r="823" spans="1:8" x14ac:dyDescent="0.2">
      <c r="A823" s="4" t="s">
        <v>528</v>
      </c>
      <c r="B823" s="4" t="s">
        <v>369</v>
      </c>
      <c r="C823" s="4" t="s">
        <v>2491</v>
      </c>
      <c r="E823" s="4" t="s">
        <v>1755</v>
      </c>
      <c r="F823" s="2" t="s">
        <v>510</v>
      </c>
      <c r="G823" s="4" t="s">
        <v>1062</v>
      </c>
      <c r="H823" s="4" t="s">
        <v>1755</v>
      </c>
    </row>
    <row r="824" spans="1:8" x14ac:dyDescent="0.2">
      <c r="A824" s="4" t="s">
        <v>2327</v>
      </c>
      <c r="B824" s="4" t="s">
        <v>517</v>
      </c>
      <c r="C824" s="4" t="s">
        <v>1054</v>
      </c>
      <c r="E824" s="4" t="s">
        <v>696</v>
      </c>
      <c r="F824" s="2" t="s">
        <v>1198</v>
      </c>
      <c r="G824" s="4" t="s">
        <v>157</v>
      </c>
      <c r="H824" s="4" t="s">
        <v>696</v>
      </c>
    </row>
    <row r="825" spans="1:8" x14ac:dyDescent="0.2">
      <c r="A825" s="4" t="s">
        <v>729</v>
      </c>
      <c r="B825" s="4" t="s">
        <v>728</v>
      </c>
      <c r="C825" s="4" t="s">
        <v>854</v>
      </c>
      <c r="E825" s="4" t="s">
        <v>617</v>
      </c>
      <c r="F825" s="2" t="s">
        <v>314</v>
      </c>
      <c r="G825" s="4" t="s">
        <v>1171</v>
      </c>
      <c r="H825" s="4" t="s">
        <v>617</v>
      </c>
    </row>
    <row r="826" spans="1:8" x14ac:dyDescent="0.2">
      <c r="A826" s="4" t="s">
        <v>1789</v>
      </c>
      <c r="B826" s="4" t="s">
        <v>864</v>
      </c>
      <c r="C826" s="4" t="s">
        <v>1689</v>
      </c>
      <c r="E826" s="4" t="s">
        <v>2361</v>
      </c>
      <c r="F826" s="2" t="s">
        <v>541</v>
      </c>
      <c r="G826" s="4" t="s">
        <v>369</v>
      </c>
      <c r="H826" s="4" t="s">
        <v>2361</v>
      </c>
    </row>
    <row r="827" spans="1:8" x14ac:dyDescent="0.2">
      <c r="A827" s="4" t="s">
        <v>672</v>
      </c>
      <c r="B827" s="4" t="s">
        <v>797</v>
      </c>
      <c r="C827" s="4" t="s">
        <v>1496</v>
      </c>
      <c r="E827" s="4" t="s">
        <v>55</v>
      </c>
      <c r="F827" s="2" t="s">
        <v>2363</v>
      </c>
      <c r="G827" s="4" t="s">
        <v>426</v>
      </c>
      <c r="H827" s="4" t="s">
        <v>55</v>
      </c>
    </row>
    <row r="828" spans="1:8" x14ac:dyDescent="0.2">
      <c r="A828" s="4" t="s">
        <v>1057</v>
      </c>
      <c r="B828" s="4" t="s">
        <v>2459</v>
      </c>
      <c r="C828" s="4" t="s">
        <v>1977</v>
      </c>
      <c r="E828" s="4" t="s">
        <v>843</v>
      </c>
      <c r="F828" s="2" t="s">
        <v>1608</v>
      </c>
      <c r="G828" s="4" t="s">
        <v>76</v>
      </c>
      <c r="H828" s="4" t="s">
        <v>843</v>
      </c>
    </row>
    <row r="829" spans="1:8" x14ac:dyDescent="0.2">
      <c r="A829" s="4" t="s">
        <v>120</v>
      </c>
      <c r="B829" s="4" t="s">
        <v>2342</v>
      </c>
      <c r="C829" s="4" t="s">
        <v>837</v>
      </c>
      <c r="E829" s="4" t="s">
        <v>1619</v>
      </c>
      <c r="F829" s="2" t="s">
        <v>302</v>
      </c>
      <c r="G829" s="4" t="s">
        <v>1608</v>
      </c>
      <c r="H829" s="4" t="s">
        <v>1619</v>
      </c>
    </row>
    <row r="830" spans="1:8" x14ac:dyDescent="0.2">
      <c r="A830" s="4" t="s">
        <v>1043</v>
      </c>
      <c r="B830" s="4" t="s">
        <v>447</v>
      </c>
      <c r="C830" s="4" t="s">
        <v>608</v>
      </c>
      <c r="E830" s="4" t="s">
        <v>701</v>
      </c>
      <c r="F830" s="2" t="s">
        <v>1477</v>
      </c>
      <c r="G830" s="4" t="s">
        <v>307</v>
      </c>
      <c r="H830" s="4" t="s">
        <v>701</v>
      </c>
    </row>
    <row r="831" spans="1:8" x14ac:dyDescent="0.2">
      <c r="A831" s="4" t="s">
        <v>1254</v>
      </c>
      <c r="B831" s="4" t="s">
        <v>1235</v>
      </c>
      <c r="C831" s="4" t="s">
        <v>1049</v>
      </c>
      <c r="E831" s="4" t="s">
        <v>2628</v>
      </c>
      <c r="F831" s="2" t="s">
        <v>293</v>
      </c>
      <c r="G831" s="4" t="s">
        <v>1160</v>
      </c>
      <c r="H831" s="4" t="s">
        <v>2628</v>
      </c>
    </row>
    <row r="832" spans="1:8" x14ac:dyDescent="0.2">
      <c r="A832" s="4" t="s">
        <v>658</v>
      </c>
      <c r="B832" s="4" t="s">
        <v>1407</v>
      </c>
      <c r="C832" s="4" t="s">
        <v>849</v>
      </c>
      <c r="E832" s="4" t="s">
        <v>599</v>
      </c>
      <c r="F832" s="2" t="s">
        <v>431</v>
      </c>
      <c r="G832" s="4" t="s">
        <v>1647</v>
      </c>
      <c r="H832" s="4" t="s">
        <v>599</v>
      </c>
    </row>
    <row r="833" spans="1:8" x14ac:dyDescent="0.2">
      <c r="A833" s="4" t="s">
        <v>746</v>
      </c>
      <c r="B833" s="4" t="s">
        <v>154</v>
      </c>
      <c r="C833" s="4" t="s">
        <v>1302</v>
      </c>
      <c r="E833" s="4" t="s">
        <v>754</v>
      </c>
      <c r="F833" s="2" t="s">
        <v>1681</v>
      </c>
      <c r="G833" s="4" t="s">
        <v>805</v>
      </c>
      <c r="H833" s="4" t="s">
        <v>754</v>
      </c>
    </row>
    <row r="834" spans="1:8" x14ac:dyDescent="0.2">
      <c r="A834" s="4" t="s">
        <v>373</v>
      </c>
      <c r="B834" s="4" t="s">
        <v>632</v>
      </c>
      <c r="C834" s="4" t="s">
        <v>55</v>
      </c>
      <c r="E834" s="4" t="s">
        <v>532</v>
      </c>
      <c r="F834" s="2" t="s">
        <v>421</v>
      </c>
      <c r="G834" s="4" t="s">
        <v>538</v>
      </c>
      <c r="H834" s="4" t="s">
        <v>532</v>
      </c>
    </row>
    <row r="835" spans="1:8" x14ac:dyDescent="0.2">
      <c r="A835" s="4" t="s">
        <v>523</v>
      </c>
      <c r="B835" s="4" t="s">
        <v>868</v>
      </c>
      <c r="C835" s="4" t="s">
        <v>1148</v>
      </c>
      <c r="E835" s="4" t="s">
        <v>2342</v>
      </c>
      <c r="F835" s="2" t="s">
        <v>387</v>
      </c>
      <c r="G835" s="4" t="s">
        <v>1041</v>
      </c>
      <c r="H835" s="4" t="s">
        <v>2342</v>
      </c>
    </row>
    <row r="836" spans="1:8" x14ac:dyDescent="0.2">
      <c r="A836" s="4" t="s">
        <v>1812</v>
      </c>
      <c r="B836" s="4" t="s">
        <v>677</v>
      </c>
      <c r="C836" s="4" t="s">
        <v>495</v>
      </c>
      <c r="E836" s="4" t="s">
        <v>2472</v>
      </c>
      <c r="F836" s="2" t="s">
        <v>621</v>
      </c>
      <c r="G836" s="4" t="s">
        <v>336</v>
      </c>
      <c r="H836" s="4" t="s">
        <v>2472</v>
      </c>
    </row>
    <row r="837" spans="1:8" x14ac:dyDescent="0.2">
      <c r="A837" s="4" t="s">
        <v>1588</v>
      </c>
      <c r="B837" s="4" t="s">
        <v>1068</v>
      </c>
      <c r="C837" s="4" t="s">
        <v>379</v>
      </c>
      <c r="E837" s="4" t="s">
        <v>810</v>
      </c>
      <c r="F837" s="2" t="s">
        <v>515</v>
      </c>
      <c r="G837" s="4" t="s">
        <v>745</v>
      </c>
      <c r="H837" s="4" t="s">
        <v>810</v>
      </c>
    </row>
    <row r="838" spans="1:8" x14ac:dyDescent="0.2">
      <c r="A838" s="4" t="s">
        <v>1757</v>
      </c>
      <c r="B838" s="4" t="s">
        <v>417</v>
      </c>
      <c r="C838" s="4" t="s">
        <v>463</v>
      </c>
      <c r="E838" s="4" t="s">
        <v>1261</v>
      </c>
      <c r="F838" s="2" t="s">
        <v>599</v>
      </c>
      <c r="G838" s="4" t="s">
        <v>807</v>
      </c>
      <c r="H838" s="4" t="s">
        <v>1261</v>
      </c>
    </row>
    <row r="839" spans="1:8" x14ac:dyDescent="0.2">
      <c r="A839" s="4" t="s">
        <v>491</v>
      </c>
      <c r="B839" s="4" t="s">
        <v>444</v>
      </c>
      <c r="C839" s="4" t="s">
        <v>72</v>
      </c>
      <c r="E839" s="4" t="s">
        <v>2312</v>
      </c>
      <c r="F839" s="2" t="s">
        <v>203</v>
      </c>
      <c r="G839" s="4" t="s">
        <v>2297</v>
      </c>
      <c r="H839" s="4" t="s">
        <v>2312</v>
      </c>
    </row>
    <row r="840" spans="1:8" x14ac:dyDescent="0.2">
      <c r="A840" s="4" t="s">
        <v>1268</v>
      </c>
      <c r="B840" s="4" t="s">
        <v>2009</v>
      </c>
      <c r="C840" s="4" t="s">
        <v>349</v>
      </c>
      <c r="E840" s="4" t="s">
        <v>1255</v>
      </c>
      <c r="F840" s="2" t="s">
        <v>272</v>
      </c>
      <c r="G840" s="4" t="s">
        <v>599</v>
      </c>
      <c r="H840" s="4" t="s">
        <v>1255</v>
      </c>
    </row>
    <row r="841" spans="1:8" x14ac:dyDescent="0.2">
      <c r="A841" s="4" t="s">
        <v>585</v>
      </c>
      <c r="B841" s="4" t="s">
        <v>1029</v>
      </c>
      <c r="C841" s="4" t="s">
        <v>1226</v>
      </c>
      <c r="E841" s="4" t="s">
        <v>761</v>
      </c>
      <c r="F841" s="2" t="s">
        <v>53</v>
      </c>
      <c r="G841" s="4" t="s">
        <v>1195</v>
      </c>
      <c r="H841" s="4" t="s">
        <v>761</v>
      </c>
    </row>
    <row r="842" spans="1:8" x14ac:dyDescent="0.2">
      <c r="A842" s="4" t="s">
        <v>1180</v>
      </c>
      <c r="B842" s="4" t="s">
        <v>2294</v>
      </c>
      <c r="C842" s="4" t="s">
        <v>1830</v>
      </c>
      <c r="E842" s="4" t="s">
        <v>2806</v>
      </c>
      <c r="F842" s="2" t="s">
        <v>1574</v>
      </c>
      <c r="G842" s="4" t="s">
        <v>451</v>
      </c>
      <c r="H842" s="4" t="s">
        <v>2806</v>
      </c>
    </row>
    <row r="843" spans="1:8" x14ac:dyDescent="0.2">
      <c r="A843" s="4" t="s">
        <v>2328</v>
      </c>
      <c r="B843" s="4" t="s">
        <v>549</v>
      </c>
      <c r="C843" s="4" t="s">
        <v>1126</v>
      </c>
      <c r="E843" s="4" t="s">
        <v>90</v>
      </c>
      <c r="F843" s="2" t="s">
        <v>2335</v>
      </c>
      <c r="G843" s="4" t="s">
        <v>489</v>
      </c>
      <c r="H843" s="4" t="s">
        <v>90</v>
      </c>
    </row>
    <row r="844" spans="1:8" x14ac:dyDescent="0.2">
      <c r="A844" s="4" t="s">
        <v>1272</v>
      </c>
      <c r="B844" s="4" t="s">
        <v>1541</v>
      </c>
      <c r="C844" s="4" t="s">
        <v>668</v>
      </c>
      <c r="E844" s="4" t="s">
        <v>1422</v>
      </c>
      <c r="F844" s="2" t="s">
        <v>725</v>
      </c>
      <c r="G844" s="4" t="s">
        <v>1332</v>
      </c>
      <c r="H844" s="4" t="s">
        <v>1422</v>
      </c>
    </row>
    <row r="845" spans="1:8" x14ac:dyDescent="0.2">
      <c r="A845" s="4" t="s">
        <v>99</v>
      </c>
      <c r="B845" s="4" t="s">
        <v>2460</v>
      </c>
      <c r="C845" s="4" t="s">
        <v>1042</v>
      </c>
      <c r="E845" s="4" t="s">
        <v>1656</v>
      </c>
      <c r="F845" s="2" t="s">
        <v>1152</v>
      </c>
      <c r="G845" s="4" t="s">
        <v>640</v>
      </c>
      <c r="H845" s="4" t="s">
        <v>1656</v>
      </c>
    </row>
    <row r="846" spans="1:8" x14ac:dyDescent="0.2">
      <c r="A846" s="4" t="s">
        <v>762</v>
      </c>
      <c r="B846" s="4" t="s">
        <v>1116</v>
      </c>
      <c r="C846" s="4" t="s">
        <v>1501</v>
      </c>
      <c r="E846" s="4" t="s">
        <v>1046</v>
      </c>
      <c r="F846" s="2" t="s">
        <v>365</v>
      </c>
      <c r="G846" s="4" t="s">
        <v>1187</v>
      </c>
      <c r="H846" s="4" t="s">
        <v>1046</v>
      </c>
    </row>
    <row r="847" spans="1:8" x14ac:dyDescent="0.2">
      <c r="A847" s="4" t="s">
        <v>1470</v>
      </c>
      <c r="B847" s="4" t="s">
        <v>1077</v>
      </c>
      <c r="C847" s="4" t="s">
        <v>741</v>
      </c>
      <c r="E847" s="4" t="s">
        <v>2614</v>
      </c>
      <c r="F847" s="2" t="s">
        <v>615</v>
      </c>
      <c r="G847" s="4" t="s">
        <v>340</v>
      </c>
      <c r="H847" s="4" t="s">
        <v>2614</v>
      </c>
    </row>
    <row r="848" spans="1:8" x14ac:dyDescent="0.2">
      <c r="A848" s="4" t="s">
        <v>1203</v>
      </c>
      <c r="B848" s="4" t="s">
        <v>740</v>
      </c>
      <c r="C848" s="4" t="s">
        <v>1864</v>
      </c>
      <c r="E848" s="4" t="s">
        <v>792</v>
      </c>
      <c r="F848" s="2" t="s">
        <v>681</v>
      </c>
      <c r="G848" s="4" t="s">
        <v>1008</v>
      </c>
      <c r="H848" s="4" t="s">
        <v>792</v>
      </c>
    </row>
    <row r="849" spans="1:8" x14ac:dyDescent="0.2">
      <c r="A849" s="4" t="s">
        <v>1500</v>
      </c>
      <c r="B849" s="4" t="s">
        <v>2347</v>
      </c>
      <c r="C849" s="4" t="s">
        <v>1186</v>
      </c>
      <c r="E849" s="4" t="s">
        <v>2542</v>
      </c>
      <c r="F849" s="2" t="s">
        <v>416</v>
      </c>
      <c r="G849" s="4" t="s">
        <v>1411</v>
      </c>
      <c r="H849" s="4" t="s">
        <v>2542</v>
      </c>
    </row>
    <row r="850" spans="1:8" x14ac:dyDescent="0.2">
      <c r="A850" s="4" t="s">
        <v>436</v>
      </c>
      <c r="B850" s="4" t="s">
        <v>1349</v>
      </c>
      <c r="C850" s="4" t="s">
        <v>1030</v>
      </c>
      <c r="E850" s="4" t="s">
        <v>1384</v>
      </c>
      <c r="F850" s="2" t="s">
        <v>195</v>
      </c>
      <c r="G850" s="4" t="s">
        <v>84</v>
      </c>
      <c r="H850" s="4" t="s">
        <v>1384</v>
      </c>
    </row>
    <row r="851" spans="1:8" x14ac:dyDescent="0.2">
      <c r="A851" s="4" t="s">
        <v>1063</v>
      </c>
      <c r="B851" s="4" t="s">
        <v>956</v>
      </c>
      <c r="C851" s="4" t="s">
        <v>1018</v>
      </c>
      <c r="E851" s="4" t="s">
        <v>1154</v>
      </c>
      <c r="F851" s="2" t="s">
        <v>361</v>
      </c>
      <c r="G851" s="4" t="s">
        <v>1424</v>
      </c>
      <c r="H851" s="4" t="s">
        <v>1154</v>
      </c>
    </row>
    <row r="852" spans="1:8" x14ac:dyDescent="0.2">
      <c r="A852" s="4" t="s">
        <v>1321</v>
      </c>
      <c r="B852" s="4" t="s">
        <v>1896</v>
      </c>
      <c r="C852" s="4" t="s">
        <v>595</v>
      </c>
      <c r="E852" s="4" t="s">
        <v>314</v>
      </c>
      <c r="F852" s="2" t="s">
        <v>662</v>
      </c>
      <c r="G852" s="4" t="s">
        <v>232</v>
      </c>
      <c r="H852" s="4" t="s">
        <v>314</v>
      </c>
    </row>
    <row r="853" spans="1:8" x14ac:dyDescent="0.2">
      <c r="A853" s="4" t="s">
        <v>1738</v>
      </c>
      <c r="B853" s="4" t="s">
        <v>673</v>
      </c>
      <c r="C853" s="4" t="s">
        <v>1180</v>
      </c>
      <c r="E853" s="4" t="s">
        <v>1926</v>
      </c>
      <c r="F853" s="2" t="s">
        <v>1755</v>
      </c>
      <c r="G853" s="4" t="s">
        <v>79</v>
      </c>
      <c r="H853" s="4" t="s">
        <v>1926</v>
      </c>
    </row>
    <row r="854" spans="1:8" x14ac:dyDescent="0.2">
      <c r="A854" s="4" t="s">
        <v>1318</v>
      </c>
      <c r="B854" s="4" t="s">
        <v>2461</v>
      </c>
      <c r="C854" s="4" t="s">
        <v>1632</v>
      </c>
      <c r="E854" s="4" t="s">
        <v>854</v>
      </c>
      <c r="F854" s="2" t="s">
        <v>636</v>
      </c>
      <c r="G854" s="4" t="s">
        <v>639</v>
      </c>
      <c r="H854" s="4" t="s">
        <v>854</v>
      </c>
    </row>
    <row r="855" spans="1:8" x14ac:dyDescent="0.2">
      <c r="A855" s="4" t="s">
        <v>1398</v>
      </c>
      <c r="B855" s="4" t="s">
        <v>459</v>
      </c>
      <c r="C855" s="4" t="s">
        <v>580</v>
      </c>
      <c r="E855" s="4" t="s">
        <v>1190</v>
      </c>
      <c r="F855" s="2" t="s">
        <v>1270</v>
      </c>
      <c r="G855" s="4" t="s">
        <v>1280</v>
      </c>
      <c r="H855" s="4" t="s">
        <v>1190</v>
      </c>
    </row>
    <row r="856" spans="1:8" x14ac:dyDescent="0.2">
      <c r="A856" s="4" t="s">
        <v>1746</v>
      </c>
      <c r="B856" s="4" t="s">
        <v>1864</v>
      </c>
      <c r="C856" s="4" t="s">
        <v>1571</v>
      </c>
      <c r="E856" s="4" t="s">
        <v>2327</v>
      </c>
      <c r="F856" s="2" t="s">
        <v>275</v>
      </c>
      <c r="G856" s="4" t="s">
        <v>1753</v>
      </c>
      <c r="H856" s="4" t="s">
        <v>2327</v>
      </c>
    </row>
    <row r="857" spans="1:8" x14ac:dyDescent="0.2">
      <c r="A857" s="4" t="s">
        <v>2329</v>
      </c>
      <c r="B857" s="4" t="s">
        <v>656</v>
      </c>
      <c r="C857" s="4" t="s">
        <v>1330</v>
      </c>
      <c r="E857" s="4" t="s">
        <v>753</v>
      </c>
      <c r="F857" s="2" t="s">
        <v>1167</v>
      </c>
      <c r="G857" s="4" t="s">
        <v>647</v>
      </c>
      <c r="H857" s="4" t="s">
        <v>753</v>
      </c>
    </row>
    <row r="858" spans="1:8" x14ac:dyDescent="0.2">
      <c r="A858" s="4" t="s">
        <v>686</v>
      </c>
      <c r="B858" s="4" t="s">
        <v>733</v>
      </c>
      <c r="C858" s="4" t="s">
        <v>2311</v>
      </c>
      <c r="E858" s="4" t="s">
        <v>115</v>
      </c>
      <c r="F858" s="2" t="s">
        <v>372</v>
      </c>
      <c r="G858" s="4" t="s">
        <v>491</v>
      </c>
      <c r="H858" s="4" t="s">
        <v>115</v>
      </c>
    </row>
    <row r="859" spans="1:8" x14ac:dyDescent="0.2">
      <c r="A859" s="4" t="s">
        <v>486</v>
      </c>
      <c r="B859" s="4" t="s">
        <v>294</v>
      </c>
      <c r="C859" s="4" t="s">
        <v>968</v>
      </c>
      <c r="E859" s="4" t="s">
        <v>75</v>
      </c>
      <c r="F859" s="2" t="s">
        <v>2301</v>
      </c>
      <c r="G859" s="4" t="s">
        <v>1781</v>
      </c>
      <c r="H859" s="4" t="s">
        <v>75</v>
      </c>
    </row>
    <row r="860" spans="1:8" x14ac:dyDescent="0.2">
      <c r="A860" s="4" t="s">
        <v>1708</v>
      </c>
      <c r="B860" s="4" t="s">
        <v>992</v>
      </c>
      <c r="C860" s="4" t="s">
        <v>1410</v>
      </c>
      <c r="E860" s="4" t="s">
        <v>2336</v>
      </c>
      <c r="F860" s="2" t="s">
        <v>625</v>
      </c>
      <c r="G860" s="4" t="s">
        <v>1689</v>
      </c>
      <c r="H860" s="4" t="s">
        <v>2336</v>
      </c>
    </row>
    <row r="861" spans="1:8" x14ac:dyDescent="0.2">
      <c r="A861" s="4" t="s">
        <v>764</v>
      </c>
      <c r="B861" s="4" t="s">
        <v>605</v>
      </c>
      <c r="C861" s="4" t="s">
        <v>1422</v>
      </c>
      <c r="E861" s="4" t="s">
        <v>1620</v>
      </c>
      <c r="F861" s="2" t="s">
        <v>215</v>
      </c>
      <c r="G861" s="4" t="s">
        <v>1228</v>
      </c>
      <c r="H861" s="4" t="s">
        <v>1620</v>
      </c>
    </row>
    <row r="862" spans="1:8" x14ac:dyDescent="0.2">
      <c r="A862" s="4" t="s">
        <v>777</v>
      </c>
      <c r="B862" s="4" t="s">
        <v>590</v>
      </c>
      <c r="C862" s="4" t="s">
        <v>2365</v>
      </c>
      <c r="E862" s="4" t="s">
        <v>1328</v>
      </c>
      <c r="F862" s="2" t="s">
        <v>140</v>
      </c>
      <c r="G862" s="4" t="s">
        <v>1552</v>
      </c>
      <c r="H862" s="4" t="s">
        <v>1328</v>
      </c>
    </row>
    <row r="863" spans="1:8" x14ac:dyDescent="0.2">
      <c r="A863" s="4" t="s">
        <v>1651</v>
      </c>
      <c r="B863" s="4" t="s">
        <v>580</v>
      </c>
      <c r="C863" s="4" t="s">
        <v>2603</v>
      </c>
      <c r="E863" s="4" t="s">
        <v>2807</v>
      </c>
      <c r="F863" s="2" t="s">
        <v>234</v>
      </c>
      <c r="G863" s="4" t="s">
        <v>1610</v>
      </c>
      <c r="H863" s="4" t="s">
        <v>2807</v>
      </c>
    </row>
    <row r="864" spans="1:8" x14ac:dyDescent="0.2">
      <c r="A864" s="4" t="s">
        <v>68</v>
      </c>
      <c r="B864" s="4" t="s">
        <v>1043</v>
      </c>
      <c r="C864" s="4" t="s">
        <v>1946</v>
      </c>
      <c r="E864" s="4" t="s">
        <v>1702</v>
      </c>
      <c r="F864" s="2" t="s">
        <v>1197</v>
      </c>
      <c r="G864" s="4" t="s">
        <v>596</v>
      </c>
      <c r="H864" s="4" t="s">
        <v>1702</v>
      </c>
    </row>
    <row r="865" spans="1:8" x14ac:dyDescent="0.2">
      <c r="A865" s="4" t="s">
        <v>2330</v>
      </c>
      <c r="B865" s="4" t="s">
        <v>892</v>
      </c>
      <c r="C865" s="4" t="s">
        <v>1280</v>
      </c>
      <c r="E865" s="4" t="s">
        <v>974</v>
      </c>
      <c r="F865" s="2" t="s">
        <v>520</v>
      </c>
      <c r="G865" s="4" t="s">
        <v>1026</v>
      </c>
      <c r="H865" s="4" t="s">
        <v>974</v>
      </c>
    </row>
    <row r="866" spans="1:8" x14ac:dyDescent="0.2">
      <c r="A866" s="4" t="s">
        <v>675</v>
      </c>
      <c r="B866" s="4" t="s">
        <v>1386</v>
      </c>
      <c r="C866" s="4" t="s">
        <v>1354</v>
      </c>
      <c r="E866" s="4" t="s">
        <v>1082</v>
      </c>
      <c r="F866" s="2" t="s">
        <v>575</v>
      </c>
      <c r="G866" s="4" t="s">
        <v>412</v>
      </c>
      <c r="H866" s="4" t="s">
        <v>1082</v>
      </c>
    </row>
    <row r="867" spans="1:8" x14ac:dyDescent="0.2">
      <c r="A867" s="4" t="s">
        <v>1335</v>
      </c>
      <c r="B867" s="4" t="s">
        <v>519</v>
      </c>
      <c r="C867" s="4" t="s">
        <v>1316</v>
      </c>
      <c r="E867" s="4" t="s">
        <v>1213</v>
      </c>
      <c r="F867" s="2" t="s">
        <v>1684</v>
      </c>
      <c r="G867" s="4" t="s">
        <v>2337</v>
      </c>
      <c r="H867" s="4" t="s">
        <v>1213</v>
      </c>
    </row>
    <row r="868" spans="1:8" x14ac:dyDescent="0.2">
      <c r="A868" s="4" t="s">
        <v>2331</v>
      </c>
      <c r="B868" s="4" t="s">
        <v>1459</v>
      </c>
      <c r="C868" s="4" t="s">
        <v>2341</v>
      </c>
      <c r="E868" s="4" t="s">
        <v>1135</v>
      </c>
      <c r="F868" s="2" t="s">
        <v>647</v>
      </c>
      <c r="G868" s="4" t="s">
        <v>675</v>
      </c>
      <c r="H868" s="4" t="s">
        <v>1135</v>
      </c>
    </row>
    <row r="869" spans="1:8" x14ac:dyDescent="0.2">
      <c r="A869" s="4" t="s">
        <v>1368</v>
      </c>
      <c r="B869" s="4" t="s">
        <v>54</v>
      </c>
      <c r="C869" s="4" t="s">
        <v>978</v>
      </c>
      <c r="E869" s="4" t="s">
        <v>837</v>
      </c>
      <c r="F869" s="2" t="s">
        <v>744</v>
      </c>
      <c r="G869" s="4" t="s">
        <v>503</v>
      </c>
      <c r="H869" s="4" t="s">
        <v>837</v>
      </c>
    </row>
    <row r="870" spans="1:8" x14ac:dyDescent="0.2">
      <c r="A870" s="4" t="s">
        <v>1644</v>
      </c>
      <c r="B870" s="4" t="s">
        <v>810</v>
      </c>
      <c r="C870" s="4" t="s">
        <v>1022</v>
      </c>
      <c r="E870" s="4" t="s">
        <v>2363</v>
      </c>
      <c r="F870" s="2" t="s">
        <v>206</v>
      </c>
      <c r="G870" s="4" t="s">
        <v>1389</v>
      </c>
      <c r="H870" s="4" t="s">
        <v>2363</v>
      </c>
    </row>
    <row r="871" spans="1:8" x14ac:dyDescent="0.2">
      <c r="A871" s="4" t="s">
        <v>1209</v>
      </c>
      <c r="B871" s="4" t="s">
        <v>1139</v>
      </c>
      <c r="C871" s="4" t="s">
        <v>2300</v>
      </c>
      <c r="E871" s="4" t="s">
        <v>142</v>
      </c>
      <c r="F871" s="2" t="s">
        <v>1117</v>
      </c>
      <c r="G871" s="4" t="s">
        <v>1651</v>
      </c>
      <c r="H871" s="4" t="s">
        <v>142</v>
      </c>
    </row>
    <row r="872" spans="1:8" x14ac:dyDescent="0.2">
      <c r="A872" s="4" t="s">
        <v>1255</v>
      </c>
      <c r="B872" s="4" t="s">
        <v>2462</v>
      </c>
      <c r="C872" s="4" t="s">
        <v>1615</v>
      </c>
      <c r="E872" s="4" t="s">
        <v>2808</v>
      </c>
      <c r="F872" s="2" t="s">
        <v>194</v>
      </c>
      <c r="G872" s="4" t="s">
        <v>2142</v>
      </c>
      <c r="H872" s="4" t="s">
        <v>2808</v>
      </c>
    </row>
    <row r="873" spans="1:8" x14ac:dyDescent="0.2">
      <c r="A873" s="4" t="s">
        <v>490</v>
      </c>
      <c r="B873" s="4" t="s">
        <v>394</v>
      </c>
      <c r="C873" s="4" t="s">
        <v>1453</v>
      </c>
      <c r="E873" s="4" t="s">
        <v>123</v>
      </c>
      <c r="F873" s="2" t="s">
        <v>262</v>
      </c>
      <c r="G873" s="4" t="s">
        <v>2024</v>
      </c>
      <c r="H873" s="4" t="s">
        <v>123</v>
      </c>
    </row>
    <row r="874" spans="1:8" x14ac:dyDescent="0.2">
      <c r="A874" s="4" t="s">
        <v>521</v>
      </c>
      <c r="B874" s="4" t="s">
        <v>2463</v>
      </c>
      <c r="C874" s="4" t="s">
        <v>2304</v>
      </c>
      <c r="E874" s="4" t="s">
        <v>651</v>
      </c>
      <c r="F874" s="2" t="s">
        <v>281</v>
      </c>
      <c r="G874" s="4" t="s">
        <v>735</v>
      </c>
      <c r="H874" s="4" t="s">
        <v>651</v>
      </c>
    </row>
    <row r="875" spans="1:8" x14ac:dyDescent="0.2">
      <c r="A875" s="4" t="s">
        <v>342</v>
      </c>
      <c r="B875" s="4" t="s">
        <v>564</v>
      </c>
      <c r="C875" s="4" t="s">
        <v>1243</v>
      </c>
      <c r="E875" s="4" t="s">
        <v>550</v>
      </c>
      <c r="F875" s="2" t="s">
        <v>1241</v>
      </c>
      <c r="G875" s="4" t="s">
        <v>822</v>
      </c>
      <c r="H875" s="4" t="s">
        <v>550</v>
      </c>
    </row>
    <row r="876" spans="1:8" x14ac:dyDescent="0.2">
      <c r="A876" s="4" t="s">
        <v>481</v>
      </c>
      <c r="B876" s="4" t="s">
        <v>1256</v>
      </c>
      <c r="C876" s="4" t="s">
        <v>591</v>
      </c>
      <c r="E876" s="4" t="s">
        <v>1165</v>
      </c>
      <c r="F876" s="2" t="s">
        <v>364</v>
      </c>
      <c r="G876" s="4" t="s">
        <v>849</v>
      </c>
      <c r="H876" s="4" t="s">
        <v>1165</v>
      </c>
    </row>
    <row r="877" spans="1:8" x14ac:dyDescent="0.2">
      <c r="A877" s="4" t="s">
        <v>688</v>
      </c>
      <c r="B877" s="4" t="s">
        <v>586</v>
      </c>
      <c r="C877" s="4" t="s">
        <v>589</v>
      </c>
      <c r="E877" s="4" t="s">
        <v>2367</v>
      </c>
      <c r="F877" s="2" t="s">
        <v>172</v>
      </c>
      <c r="G877" s="4" t="s">
        <v>1247</v>
      </c>
      <c r="H877" s="4" t="s">
        <v>2367</v>
      </c>
    </row>
    <row r="878" spans="1:8" x14ac:dyDescent="0.2">
      <c r="A878" s="4" t="s">
        <v>1355</v>
      </c>
      <c r="B878" s="4" t="s">
        <v>1562</v>
      </c>
      <c r="C878" s="4" t="s">
        <v>1262</v>
      </c>
      <c r="E878" s="4" t="s">
        <v>2359</v>
      </c>
      <c r="F878" s="2" t="s">
        <v>349</v>
      </c>
      <c r="G878" s="4" t="s">
        <v>725</v>
      </c>
      <c r="H878" s="4" t="s">
        <v>2359</v>
      </c>
    </row>
    <row r="879" spans="1:8" x14ac:dyDescent="0.2">
      <c r="A879" s="4" t="s">
        <v>115</v>
      </c>
      <c r="B879" s="4" t="s">
        <v>429</v>
      </c>
      <c r="C879" s="4" t="s">
        <v>586</v>
      </c>
      <c r="E879" s="4" t="s">
        <v>1468</v>
      </c>
      <c r="F879" s="2" t="s">
        <v>382</v>
      </c>
      <c r="G879" s="4" t="s">
        <v>691</v>
      </c>
      <c r="H879" s="4" t="s">
        <v>1468</v>
      </c>
    </row>
    <row r="880" spans="1:8" x14ac:dyDescent="0.2">
      <c r="A880" s="4" t="s">
        <v>836</v>
      </c>
      <c r="B880" s="4" t="s">
        <v>1063</v>
      </c>
      <c r="C880" s="4" t="s">
        <v>650</v>
      </c>
      <c r="E880" s="4" t="s">
        <v>981</v>
      </c>
      <c r="F880" s="2" t="s">
        <v>209</v>
      </c>
      <c r="G880" s="4" t="s">
        <v>1197</v>
      </c>
      <c r="H880" s="4" t="s">
        <v>981</v>
      </c>
    </row>
    <row r="881" spans="1:8" x14ac:dyDescent="0.2">
      <c r="A881" s="4" t="s">
        <v>700</v>
      </c>
      <c r="B881" s="4" t="s">
        <v>1257</v>
      </c>
      <c r="C881" s="4" t="s">
        <v>2308</v>
      </c>
      <c r="E881" s="4" t="s">
        <v>2230</v>
      </c>
      <c r="F881" s="2" t="s">
        <v>45</v>
      </c>
      <c r="G881" s="4" t="s">
        <v>1864</v>
      </c>
      <c r="H881" s="4" t="s">
        <v>2230</v>
      </c>
    </row>
    <row r="882" spans="1:8" x14ac:dyDescent="0.2">
      <c r="A882" s="4" t="s">
        <v>978</v>
      </c>
      <c r="B882" s="4" t="s">
        <v>973</v>
      </c>
      <c r="C882" s="4" t="s">
        <v>19</v>
      </c>
      <c r="E882" s="4" t="s">
        <v>1357</v>
      </c>
      <c r="F882" s="2" t="s">
        <v>716</v>
      </c>
      <c r="G882" s="4" t="s">
        <v>463</v>
      </c>
      <c r="H882" s="4" t="s">
        <v>1357</v>
      </c>
    </row>
    <row r="883" spans="1:8" x14ac:dyDescent="0.2">
      <c r="A883" s="4" t="s">
        <v>1079</v>
      </c>
      <c r="B883" s="4" t="s">
        <v>1262</v>
      </c>
      <c r="C883" s="4" t="s">
        <v>692</v>
      </c>
      <c r="E883" s="4" t="s">
        <v>2509</v>
      </c>
      <c r="F883" s="2" t="s">
        <v>665</v>
      </c>
      <c r="G883" s="4" t="s">
        <v>349</v>
      </c>
      <c r="H883" s="4" t="s">
        <v>2509</v>
      </c>
    </row>
    <row r="884" spans="1:8" x14ac:dyDescent="0.2">
      <c r="A884" s="4" t="s">
        <v>855</v>
      </c>
      <c r="B884" s="4" t="s">
        <v>1456</v>
      </c>
      <c r="C884" s="4" t="s">
        <v>1458</v>
      </c>
      <c r="E884" s="4" t="s">
        <v>1087</v>
      </c>
      <c r="F884" s="2" t="s">
        <v>312</v>
      </c>
      <c r="G884" s="4" t="s">
        <v>263</v>
      </c>
      <c r="H884" s="4" t="s">
        <v>1087</v>
      </c>
    </row>
    <row r="885" spans="1:8" x14ac:dyDescent="0.2">
      <c r="A885" s="4" t="s">
        <v>647</v>
      </c>
      <c r="B885" s="4" t="s">
        <v>2464</v>
      </c>
      <c r="C885" s="4" t="s">
        <v>2502</v>
      </c>
      <c r="E885" s="4" t="s">
        <v>913</v>
      </c>
      <c r="F885" s="2" t="s">
        <v>585</v>
      </c>
      <c r="G885" s="4" t="s">
        <v>2458</v>
      </c>
      <c r="H885" s="4" t="s">
        <v>913</v>
      </c>
    </row>
    <row r="886" spans="1:8" x14ac:dyDescent="0.2">
      <c r="A886" s="4" t="s">
        <v>981</v>
      </c>
      <c r="B886" s="4" t="s">
        <v>2465</v>
      </c>
      <c r="C886" s="4" t="s">
        <v>2322</v>
      </c>
      <c r="E886" s="4" t="s">
        <v>1349</v>
      </c>
      <c r="F886" s="2" t="s">
        <v>464</v>
      </c>
      <c r="G886" s="4" t="s">
        <v>2453</v>
      </c>
      <c r="H886" s="4" t="s">
        <v>1349</v>
      </c>
    </row>
    <row r="887" spans="1:8" x14ac:dyDescent="0.2">
      <c r="A887" s="4" t="s">
        <v>549</v>
      </c>
      <c r="B887" s="4" t="s">
        <v>1812</v>
      </c>
      <c r="C887" s="4" t="s">
        <v>647</v>
      </c>
      <c r="E887" s="4" t="s">
        <v>1466</v>
      </c>
      <c r="F887" s="2" t="s">
        <v>2614</v>
      </c>
      <c r="G887" s="4" t="s">
        <v>108</v>
      </c>
      <c r="H887" s="4" t="s">
        <v>1466</v>
      </c>
    </row>
    <row r="888" spans="1:8" x14ac:dyDescent="0.2">
      <c r="A888" s="4" t="s">
        <v>706</v>
      </c>
      <c r="B888" s="4" t="s">
        <v>2466</v>
      </c>
      <c r="C888" s="4" t="s">
        <v>985</v>
      </c>
      <c r="E888" s="4" t="s">
        <v>2352</v>
      </c>
      <c r="F888" s="2" t="s">
        <v>1196</v>
      </c>
      <c r="G888" s="4" t="s">
        <v>453</v>
      </c>
      <c r="H888" s="4" t="s">
        <v>2352</v>
      </c>
    </row>
    <row r="889" spans="1:8" x14ac:dyDescent="0.2">
      <c r="A889" s="4" t="s">
        <v>628</v>
      </c>
      <c r="B889" s="4" t="s">
        <v>635</v>
      </c>
      <c r="C889" s="4" t="s">
        <v>1772</v>
      </c>
      <c r="E889" s="4" t="s">
        <v>2809</v>
      </c>
      <c r="F889" s="2" t="s">
        <v>191</v>
      </c>
      <c r="G889" s="4" t="s">
        <v>2341</v>
      </c>
      <c r="H889" s="4" t="s">
        <v>2809</v>
      </c>
    </row>
    <row r="890" spans="1:8" x14ac:dyDescent="0.2">
      <c r="A890" s="4" t="s">
        <v>84</v>
      </c>
      <c r="B890" s="4" t="s">
        <v>1809</v>
      </c>
      <c r="C890" s="4" t="s">
        <v>453</v>
      </c>
      <c r="E890" s="4" t="s">
        <v>2810</v>
      </c>
      <c r="F890" s="2" t="s">
        <v>695</v>
      </c>
      <c r="G890" s="4" t="s">
        <v>1461</v>
      </c>
      <c r="H890" s="4" t="s">
        <v>2810</v>
      </c>
    </row>
    <row r="891" spans="1:8" x14ac:dyDescent="0.2">
      <c r="A891" s="4" t="s">
        <v>1778</v>
      </c>
      <c r="B891" s="4" t="s">
        <v>1772</v>
      </c>
      <c r="C891" s="4" t="s">
        <v>148</v>
      </c>
      <c r="E891" s="4" t="s">
        <v>1122</v>
      </c>
      <c r="F891" s="2" t="s">
        <v>374</v>
      </c>
      <c r="G891" s="4" t="s">
        <v>868</v>
      </c>
      <c r="H891" s="4" t="s">
        <v>1122</v>
      </c>
    </row>
    <row r="892" spans="1:8" x14ac:dyDescent="0.2">
      <c r="A892" s="4" t="s">
        <v>955</v>
      </c>
      <c r="B892" s="4" t="s">
        <v>2467</v>
      </c>
      <c r="C892" s="4" t="s">
        <v>1441</v>
      </c>
      <c r="E892" s="4" t="s">
        <v>1323</v>
      </c>
      <c r="F892" s="2" t="s">
        <v>285</v>
      </c>
      <c r="G892" s="4" t="s">
        <v>928</v>
      </c>
      <c r="H892" s="4" t="s">
        <v>1323</v>
      </c>
    </row>
    <row r="893" spans="1:8" x14ac:dyDescent="0.2">
      <c r="A893" s="4" t="s">
        <v>449</v>
      </c>
      <c r="B893" s="4" t="s">
        <v>1186</v>
      </c>
      <c r="C893" s="4" t="s">
        <v>809</v>
      </c>
      <c r="E893" s="4" t="s">
        <v>2365</v>
      </c>
      <c r="F893" s="2" t="s">
        <v>632</v>
      </c>
      <c r="G893" s="4" t="s">
        <v>1734</v>
      </c>
      <c r="H893" s="4" t="s">
        <v>2365</v>
      </c>
    </row>
    <row r="894" spans="1:8" x14ac:dyDescent="0.2">
      <c r="A894" s="4" t="s">
        <v>158</v>
      </c>
      <c r="B894" s="4" t="s">
        <v>1642</v>
      </c>
      <c r="C894" s="4" t="s">
        <v>644</v>
      </c>
      <c r="E894" s="4" t="s">
        <v>1218</v>
      </c>
      <c r="F894" s="2" t="s">
        <v>277</v>
      </c>
      <c r="G894" s="4" t="s">
        <v>1067</v>
      </c>
      <c r="H894" s="4" t="s">
        <v>1218</v>
      </c>
    </row>
    <row r="895" spans="1:8" x14ac:dyDescent="0.2">
      <c r="A895" s="4" t="s">
        <v>2332</v>
      </c>
      <c r="B895" s="4" t="s">
        <v>1330</v>
      </c>
      <c r="C895" s="4" t="s">
        <v>2604</v>
      </c>
      <c r="E895" s="4" t="s">
        <v>1039</v>
      </c>
      <c r="F895" s="2" t="s">
        <v>640</v>
      </c>
      <c r="G895" s="4" t="s">
        <v>713</v>
      </c>
      <c r="H895" s="4" t="s">
        <v>1039</v>
      </c>
    </row>
    <row r="896" spans="1:8" x14ac:dyDescent="0.2">
      <c r="A896" s="4" t="s">
        <v>561</v>
      </c>
      <c r="B896" s="4" t="s">
        <v>1427</v>
      </c>
      <c r="C896" s="4" t="s">
        <v>708</v>
      </c>
      <c r="E896" s="4" t="s">
        <v>1802</v>
      </c>
      <c r="F896" s="2" t="s">
        <v>453</v>
      </c>
      <c r="G896" s="4" t="s">
        <v>653</v>
      </c>
      <c r="H896" s="4" t="s">
        <v>1802</v>
      </c>
    </row>
    <row r="897" spans="1:8" x14ac:dyDescent="0.2">
      <c r="A897" s="4" t="s">
        <v>1227</v>
      </c>
      <c r="B897" s="4" t="s">
        <v>594</v>
      </c>
      <c r="C897" s="4" t="s">
        <v>63</v>
      </c>
      <c r="E897" s="4" t="s">
        <v>604</v>
      </c>
      <c r="F897" s="2" t="s">
        <v>1</v>
      </c>
      <c r="G897" s="4" t="s">
        <v>390</v>
      </c>
      <c r="H897" s="4" t="s">
        <v>604</v>
      </c>
    </row>
    <row r="898" spans="1:8" x14ac:dyDescent="0.2">
      <c r="A898" s="4" t="s">
        <v>2333</v>
      </c>
      <c r="B898" s="4" t="s">
        <v>1640</v>
      </c>
      <c r="C898" s="4" t="s">
        <v>1171</v>
      </c>
      <c r="E898" s="4" t="s">
        <v>2811</v>
      </c>
      <c r="F898" s="2" t="s">
        <v>1079</v>
      </c>
      <c r="G898" s="4" t="s">
        <v>591</v>
      </c>
      <c r="H898" s="4" t="s">
        <v>2811</v>
      </c>
    </row>
    <row r="899" spans="1:8" x14ac:dyDescent="0.2">
      <c r="A899" s="4" t="s">
        <v>1802</v>
      </c>
      <c r="B899" s="4" t="s">
        <v>1345</v>
      </c>
      <c r="C899" s="4" t="s">
        <v>1352</v>
      </c>
      <c r="E899" s="4" t="s">
        <v>1291</v>
      </c>
      <c r="F899" s="2" t="s">
        <v>2305</v>
      </c>
      <c r="G899" s="4" t="s">
        <v>885</v>
      </c>
      <c r="H899" s="4" t="s">
        <v>1291</v>
      </c>
    </row>
    <row r="900" spans="1:8" x14ac:dyDescent="0.2">
      <c r="A900" s="4" t="s">
        <v>151</v>
      </c>
      <c r="B900" s="4" t="s">
        <v>1037</v>
      </c>
      <c r="C900" s="4" t="s">
        <v>2563</v>
      </c>
      <c r="E900" s="4" t="s">
        <v>2541</v>
      </c>
      <c r="F900" s="2" t="s">
        <v>705</v>
      </c>
      <c r="G900" s="4" t="s">
        <v>1608</v>
      </c>
      <c r="H900" s="4" t="s">
        <v>2541</v>
      </c>
    </row>
    <row r="901" spans="1:8" x14ac:dyDescent="0.2">
      <c r="A901" s="4" t="s">
        <v>55</v>
      </c>
      <c r="B901" s="4" t="s">
        <v>1271</v>
      </c>
      <c r="C901" s="4" t="s">
        <v>2009</v>
      </c>
      <c r="E901" s="4" t="s">
        <v>68</v>
      </c>
      <c r="F901" s="2" t="s">
        <v>385</v>
      </c>
      <c r="G901" s="4" t="s">
        <v>2336</v>
      </c>
      <c r="H901" s="4" t="s">
        <v>68</v>
      </c>
    </row>
    <row r="902" spans="1:8" x14ac:dyDescent="0.2">
      <c r="A902" s="4" t="s">
        <v>2334</v>
      </c>
      <c r="B902" s="4" t="s">
        <v>1211</v>
      </c>
      <c r="C902" s="4" t="s">
        <v>1217</v>
      </c>
      <c r="E902" s="4" t="s">
        <v>868</v>
      </c>
      <c r="F902" s="2" t="s">
        <v>373</v>
      </c>
      <c r="G902" s="4" t="s">
        <v>26</v>
      </c>
      <c r="H902" s="4" t="s">
        <v>868</v>
      </c>
    </row>
    <row r="903" spans="1:8" x14ac:dyDescent="0.2">
      <c r="A903" s="4" t="s">
        <v>1296</v>
      </c>
      <c r="B903" s="4" t="s">
        <v>58</v>
      </c>
      <c r="C903" s="4" t="s">
        <v>745</v>
      </c>
      <c r="E903" s="4" t="s">
        <v>1194</v>
      </c>
      <c r="F903" s="2" t="s">
        <v>2364</v>
      </c>
      <c r="G903" s="4" t="s">
        <v>702</v>
      </c>
      <c r="H903" s="4" t="s">
        <v>1194</v>
      </c>
    </row>
    <row r="904" spans="1:8" x14ac:dyDescent="0.2">
      <c r="A904" s="4" t="s">
        <v>682</v>
      </c>
      <c r="B904" s="4" t="s">
        <v>1393</v>
      </c>
      <c r="C904" s="4" t="s">
        <v>532</v>
      </c>
      <c r="E904" s="4" t="s">
        <v>1296</v>
      </c>
      <c r="F904" s="2" t="s">
        <v>1357</v>
      </c>
      <c r="G904" s="4" t="s">
        <v>512</v>
      </c>
      <c r="H904" s="4" t="s">
        <v>1296</v>
      </c>
    </row>
    <row r="905" spans="1:8" x14ac:dyDescent="0.2">
      <c r="A905" s="4" t="s">
        <v>669</v>
      </c>
      <c r="B905" s="4" t="s">
        <v>488</v>
      </c>
      <c r="C905" s="4" t="s">
        <v>1802</v>
      </c>
      <c r="E905" s="4" t="s">
        <v>767</v>
      </c>
      <c r="F905" s="2" t="s">
        <v>626</v>
      </c>
      <c r="G905" s="4" t="s">
        <v>1352</v>
      </c>
      <c r="H905" s="4" t="s">
        <v>767</v>
      </c>
    </row>
    <row r="906" spans="1:8" x14ac:dyDescent="0.2">
      <c r="A906" s="4" t="s">
        <v>1718</v>
      </c>
      <c r="B906" s="4" t="s">
        <v>831</v>
      </c>
      <c r="C906" s="4" t="s">
        <v>788</v>
      </c>
      <c r="E906" s="4" t="s">
        <v>1192</v>
      </c>
      <c r="F906" s="2" t="s">
        <v>223</v>
      </c>
      <c r="G906" s="4" t="s">
        <v>159</v>
      </c>
      <c r="H906" s="4" t="s">
        <v>1192</v>
      </c>
    </row>
    <row r="907" spans="1:8" x14ac:dyDescent="0.2">
      <c r="A907" s="4" t="s">
        <v>697</v>
      </c>
      <c r="B907" s="4" t="s">
        <v>1746</v>
      </c>
      <c r="C907" s="4" t="s">
        <v>555</v>
      </c>
      <c r="E907" s="4" t="s">
        <v>1214</v>
      </c>
      <c r="F907" s="2" t="s">
        <v>173</v>
      </c>
      <c r="G907" s="4" t="s">
        <v>1342</v>
      </c>
      <c r="H907" s="4" t="s">
        <v>1214</v>
      </c>
    </row>
    <row r="908" spans="1:8" x14ac:dyDescent="0.2">
      <c r="A908" s="4" t="s">
        <v>747</v>
      </c>
      <c r="B908" s="4" t="s">
        <v>687</v>
      </c>
      <c r="C908" s="4" t="s">
        <v>564</v>
      </c>
      <c r="E908" s="4" t="s">
        <v>573</v>
      </c>
      <c r="F908" s="2" t="s">
        <v>753</v>
      </c>
      <c r="G908" s="4" t="s">
        <v>1049</v>
      </c>
      <c r="H908" s="4" t="s">
        <v>573</v>
      </c>
    </row>
    <row r="909" spans="1:8" x14ac:dyDescent="0.2">
      <c r="A909" s="4" t="s">
        <v>155</v>
      </c>
      <c r="B909" s="4" t="s">
        <v>412</v>
      </c>
      <c r="C909" s="4" t="s">
        <v>783</v>
      </c>
      <c r="E909" s="4" t="s">
        <v>665</v>
      </c>
      <c r="F909" s="2" t="s">
        <v>1171</v>
      </c>
      <c r="G909" s="4" t="s">
        <v>1059</v>
      </c>
      <c r="H909" s="4" t="s">
        <v>665</v>
      </c>
    </row>
    <row r="910" spans="1:8" x14ac:dyDescent="0.2">
      <c r="A910" s="4" t="s">
        <v>2335</v>
      </c>
      <c r="B910" s="4" t="s">
        <v>1226</v>
      </c>
      <c r="C910" s="4" t="s">
        <v>955</v>
      </c>
      <c r="E910" s="4" t="s">
        <v>2451</v>
      </c>
      <c r="F910" s="2" t="s">
        <v>469</v>
      </c>
      <c r="G910" s="4" t="s">
        <v>685</v>
      </c>
      <c r="H910" s="4" t="s">
        <v>2451</v>
      </c>
    </row>
    <row r="911" spans="1:8" x14ac:dyDescent="0.2">
      <c r="A911" s="4" t="s">
        <v>1494</v>
      </c>
      <c r="B911" s="4" t="s">
        <v>512</v>
      </c>
      <c r="C911" s="4" t="s">
        <v>1286</v>
      </c>
      <c r="E911" s="4" t="s">
        <v>349</v>
      </c>
      <c r="F911" s="2" t="s">
        <v>1170</v>
      </c>
      <c r="G911" s="4" t="s">
        <v>1037</v>
      </c>
      <c r="H911" s="4" t="s">
        <v>349</v>
      </c>
    </row>
    <row r="912" spans="1:8" x14ac:dyDescent="0.2">
      <c r="A912" s="4" t="s">
        <v>1811</v>
      </c>
      <c r="B912" s="4" t="s">
        <v>1310</v>
      </c>
      <c r="C912" s="4" t="s">
        <v>932</v>
      </c>
      <c r="E912" s="4" t="s">
        <v>1358</v>
      </c>
      <c r="F912" s="2" t="s">
        <v>1611</v>
      </c>
      <c r="G912" s="4" t="s">
        <v>1296</v>
      </c>
      <c r="H912" s="4" t="s">
        <v>1358</v>
      </c>
    </row>
    <row r="913" spans="1:8" x14ac:dyDescent="0.2">
      <c r="A913" s="4" t="s">
        <v>2336</v>
      </c>
      <c r="B913" s="4" t="s">
        <v>496</v>
      </c>
      <c r="C913" s="4" t="s">
        <v>1142</v>
      </c>
      <c r="E913" s="4" t="s">
        <v>723</v>
      </c>
      <c r="F913" s="2" t="s">
        <v>569</v>
      </c>
      <c r="G913" s="4" t="s">
        <v>2304</v>
      </c>
      <c r="H913" s="4" t="s">
        <v>723</v>
      </c>
    </row>
    <row r="914" spans="1:8" x14ac:dyDescent="0.2">
      <c r="A914" s="4" t="s">
        <v>1750</v>
      </c>
      <c r="B914" s="4" t="s">
        <v>1018</v>
      </c>
      <c r="C914" s="4" t="s">
        <v>656</v>
      </c>
      <c r="E914" s="4" t="s">
        <v>1450</v>
      </c>
      <c r="F914" s="2" t="s">
        <v>657</v>
      </c>
      <c r="G914" s="4" t="s">
        <v>774</v>
      </c>
      <c r="H914" s="4" t="s">
        <v>1450</v>
      </c>
    </row>
    <row r="915" spans="1:8" x14ac:dyDescent="0.2">
      <c r="A915" s="4" t="s">
        <v>2337</v>
      </c>
      <c r="B915" s="4" t="s">
        <v>653</v>
      </c>
      <c r="C915" s="4" t="s">
        <v>1459</v>
      </c>
      <c r="E915" s="4" t="s">
        <v>1200</v>
      </c>
      <c r="F915" s="2" t="s">
        <v>252</v>
      </c>
      <c r="G915" s="4" t="s">
        <v>670</v>
      </c>
      <c r="H915" s="4" t="s">
        <v>1200</v>
      </c>
    </row>
    <row r="916" spans="1:8" x14ac:dyDescent="0.2">
      <c r="A916" s="4" t="s">
        <v>2338</v>
      </c>
      <c r="B916" s="4" t="s">
        <v>1433</v>
      </c>
      <c r="C916" s="4" t="s">
        <v>706</v>
      </c>
      <c r="E916" s="4" t="s">
        <v>2316</v>
      </c>
      <c r="F916" s="2" t="s">
        <v>1164</v>
      </c>
      <c r="G916" s="4" t="s">
        <v>665</v>
      </c>
      <c r="H916" s="4" t="s">
        <v>2316</v>
      </c>
    </row>
    <row r="917" spans="1:8" x14ac:dyDescent="0.2">
      <c r="A917" s="4" t="s">
        <v>1629</v>
      </c>
      <c r="B917" s="4" t="s">
        <v>1176</v>
      </c>
      <c r="C917" s="4" t="s">
        <v>1546</v>
      </c>
      <c r="E917" s="4" t="s">
        <v>1264</v>
      </c>
      <c r="F917" s="2" t="s">
        <v>1688</v>
      </c>
      <c r="G917" s="4" t="s">
        <v>1152</v>
      </c>
      <c r="H917" s="4" t="s">
        <v>1264</v>
      </c>
    </row>
    <row r="918" spans="1:8" x14ac:dyDescent="0.2">
      <c r="A918" s="4" t="s">
        <v>588</v>
      </c>
      <c r="B918" s="4" t="s">
        <v>2354</v>
      </c>
      <c r="C918" s="4" t="s">
        <v>766</v>
      </c>
      <c r="E918" s="4" t="s">
        <v>2375</v>
      </c>
      <c r="F918" s="2" t="s">
        <v>338</v>
      </c>
      <c r="G918" s="4" t="s">
        <v>1349</v>
      </c>
      <c r="H918" s="4" t="s">
        <v>2375</v>
      </c>
    </row>
    <row r="919" spans="1:8" x14ac:dyDescent="0.2">
      <c r="A919" s="4" t="s">
        <v>1809</v>
      </c>
      <c r="B919" s="4" t="s">
        <v>1870</v>
      </c>
      <c r="C919" s="4" t="s">
        <v>2605</v>
      </c>
      <c r="E919" s="4" t="s">
        <v>2337</v>
      </c>
      <c r="F919" s="2" t="s">
        <v>458</v>
      </c>
      <c r="G919" s="4" t="s">
        <v>1620</v>
      </c>
      <c r="H919" s="4" t="s">
        <v>2337</v>
      </c>
    </row>
    <row r="920" spans="1:8" x14ac:dyDescent="0.2">
      <c r="A920" s="4" t="s">
        <v>2339</v>
      </c>
      <c r="B920" s="4" t="s">
        <v>1342</v>
      </c>
      <c r="C920" s="4" t="s">
        <v>799</v>
      </c>
      <c r="E920" s="4" t="s">
        <v>1811</v>
      </c>
      <c r="F920" s="2" t="s">
        <v>574</v>
      </c>
      <c r="G920" s="4" t="s">
        <v>1018</v>
      </c>
      <c r="H920" s="4" t="s">
        <v>1811</v>
      </c>
    </row>
    <row r="921" spans="1:8" x14ac:dyDescent="0.2">
      <c r="A921" s="4" t="s">
        <v>1231</v>
      </c>
      <c r="B921" s="4" t="s">
        <v>276</v>
      </c>
      <c r="C921" s="4" t="s">
        <v>2315</v>
      </c>
      <c r="E921" s="4" t="s">
        <v>2812</v>
      </c>
      <c r="F921" s="2" t="s">
        <v>270</v>
      </c>
      <c r="G921" s="4" t="s">
        <v>611</v>
      </c>
      <c r="H921" s="4" t="s">
        <v>2812</v>
      </c>
    </row>
    <row r="922" spans="1:8" x14ac:dyDescent="0.2">
      <c r="A922" s="4" t="s">
        <v>753</v>
      </c>
      <c r="B922" s="4" t="s">
        <v>1700</v>
      </c>
      <c r="C922" s="4" t="s">
        <v>36</v>
      </c>
      <c r="E922" s="4" t="s">
        <v>1354</v>
      </c>
      <c r="F922" s="2" t="s">
        <v>1251</v>
      </c>
      <c r="G922" s="4" t="s">
        <v>597</v>
      </c>
      <c r="H922" s="4" t="s">
        <v>1354</v>
      </c>
    </row>
    <row r="923" spans="1:8" x14ac:dyDescent="0.2">
      <c r="A923" s="4" t="s">
        <v>2340</v>
      </c>
      <c r="B923" s="4" t="s">
        <v>1005</v>
      </c>
      <c r="C923" s="4" t="s">
        <v>677</v>
      </c>
      <c r="E923" s="4" t="s">
        <v>1079</v>
      </c>
      <c r="F923" s="2" t="s">
        <v>269</v>
      </c>
      <c r="G923" s="4" t="s">
        <v>1186</v>
      </c>
      <c r="H923" s="4" t="s">
        <v>1079</v>
      </c>
    </row>
    <row r="924" spans="1:8" x14ac:dyDescent="0.2">
      <c r="A924" s="4" t="s">
        <v>652</v>
      </c>
      <c r="B924" s="4" t="s">
        <v>719</v>
      </c>
      <c r="C924" s="4" t="s">
        <v>781</v>
      </c>
      <c r="E924" s="4" t="s">
        <v>1542</v>
      </c>
      <c r="F924" s="2" t="s">
        <v>547</v>
      </c>
      <c r="G924" s="4" t="s">
        <v>1459</v>
      </c>
      <c r="H924" s="4" t="s">
        <v>1542</v>
      </c>
    </row>
    <row r="925" spans="1:8" x14ac:dyDescent="0.2">
      <c r="A925" s="4" t="s">
        <v>1450</v>
      </c>
      <c r="B925" s="4" t="s">
        <v>2468</v>
      </c>
      <c r="C925" s="4" t="s">
        <v>487</v>
      </c>
      <c r="E925" s="4" t="s">
        <v>1070</v>
      </c>
      <c r="F925" s="2" t="s">
        <v>2332</v>
      </c>
      <c r="G925" s="4" t="s">
        <v>698</v>
      </c>
      <c r="H925" s="4" t="s">
        <v>1070</v>
      </c>
    </row>
    <row r="926" spans="1:8" x14ac:dyDescent="0.2">
      <c r="A926" s="4" t="s">
        <v>1744</v>
      </c>
      <c r="B926" s="4" t="s">
        <v>1631</v>
      </c>
      <c r="C926" s="4" t="s">
        <v>2606</v>
      </c>
      <c r="E926" s="4" t="s">
        <v>2377</v>
      </c>
      <c r="F926" s="2" t="s">
        <v>731</v>
      </c>
      <c r="G926" s="4" t="s">
        <v>1057</v>
      </c>
      <c r="H926" s="4" t="s">
        <v>2377</v>
      </c>
    </row>
    <row r="927" spans="1:8" x14ac:dyDescent="0.2">
      <c r="A927" s="4" t="s">
        <v>52</v>
      </c>
      <c r="B927" s="4" t="s">
        <v>1883</v>
      </c>
      <c r="C927" s="4" t="s">
        <v>549</v>
      </c>
      <c r="E927" s="4" t="s">
        <v>744</v>
      </c>
      <c r="F927" s="2" t="s">
        <v>792</v>
      </c>
      <c r="G927" s="4" t="s">
        <v>1181</v>
      </c>
      <c r="H927" s="4" t="s">
        <v>744</v>
      </c>
    </row>
    <row r="928" spans="1:8" x14ac:dyDescent="0.2">
      <c r="A928" s="4" t="s">
        <v>1212</v>
      </c>
      <c r="B928" s="4" t="s">
        <v>1168</v>
      </c>
      <c r="C928" s="4" t="s">
        <v>2309</v>
      </c>
      <c r="E928" s="4" t="s">
        <v>2554</v>
      </c>
      <c r="F928" s="2" t="s">
        <v>465</v>
      </c>
      <c r="G928" s="4" t="s">
        <v>1683</v>
      </c>
      <c r="H928" s="4" t="s">
        <v>2554</v>
      </c>
    </row>
    <row r="929" spans="1:8" x14ac:dyDescent="0.2">
      <c r="A929" s="4" t="s">
        <v>1206</v>
      </c>
      <c r="B929" s="4" t="s">
        <v>658</v>
      </c>
      <c r="C929" s="4" t="s">
        <v>882</v>
      </c>
      <c r="E929" s="4" t="s">
        <v>2631</v>
      </c>
      <c r="F929" s="2" t="s">
        <v>616</v>
      </c>
      <c r="G929" s="4" t="s">
        <v>2499</v>
      </c>
      <c r="H929" s="4" t="s">
        <v>2631</v>
      </c>
    </row>
    <row r="930" spans="1:8" x14ac:dyDescent="0.2">
      <c r="A930" s="4" t="s">
        <v>1215</v>
      </c>
      <c r="B930" s="4" t="s">
        <v>777</v>
      </c>
      <c r="C930" s="4" t="s">
        <v>1861</v>
      </c>
      <c r="E930" s="4" t="s">
        <v>1171</v>
      </c>
      <c r="F930" s="2" t="s">
        <v>144</v>
      </c>
      <c r="G930" s="4" t="s">
        <v>1162</v>
      </c>
      <c r="H930" s="4" t="s">
        <v>1171</v>
      </c>
    </row>
    <row r="931" spans="1:8" x14ac:dyDescent="0.2">
      <c r="A931" s="4" t="s">
        <v>837</v>
      </c>
      <c r="B931" s="4" t="s">
        <v>1184</v>
      </c>
      <c r="C931" s="4" t="s">
        <v>1298</v>
      </c>
      <c r="E931" s="4" t="s">
        <v>491</v>
      </c>
      <c r="F931" s="2" t="s">
        <v>334</v>
      </c>
      <c r="G931" s="4" t="s">
        <v>1589</v>
      </c>
      <c r="H931" s="4" t="s">
        <v>491</v>
      </c>
    </row>
    <row r="932" spans="1:8" x14ac:dyDescent="0.2">
      <c r="A932" s="4" t="s">
        <v>1772</v>
      </c>
      <c r="B932" s="4" t="s">
        <v>53</v>
      </c>
      <c r="C932" s="4" t="s">
        <v>1357</v>
      </c>
      <c r="E932" s="4" t="s">
        <v>1283</v>
      </c>
      <c r="F932" s="2" t="s">
        <v>554</v>
      </c>
      <c r="G932" s="4" t="s">
        <v>149</v>
      </c>
      <c r="H932" s="4" t="s">
        <v>1283</v>
      </c>
    </row>
    <row r="933" spans="1:8" x14ac:dyDescent="0.2">
      <c r="A933" s="4" t="s">
        <v>1269</v>
      </c>
      <c r="B933" s="4" t="s">
        <v>2311</v>
      </c>
      <c r="C933" s="4" t="s">
        <v>79</v>
      </c>
      <c r="E933" s="4" t="s">
        <v>2351</v>
      </c>
      <c r="F933" s="2" t="s">
        <v>432</v>
      </c>
      <c r="G933" s="4" t="s">
        <v>1752</v>
      </c>
      <c r="H933" s="4" t="s">
        <v>2351</v>
      </c>
    </row>
    <row r="934" spans="1:8" x14ac:dyDescent="0.2">
      <c r="A934" s="4" t="s">
        <v>1341</v>
      </c>
      <c r="B934" s="4" t="s">
        <v>1118</v>
      </c>
      <c r="C934" s="4" t="s">
        <v>509</v>
      </c>
      <c r="E934" s="4" t="s">
        <v>1195</v>
      </c>
      <c r="F934" s="2" t="s">
        <v>831</v>
      </c>
      <c r="G934" s="4" t="s">
        <v>583</v>
      </c>
      <c r="H934" s="4" t="s">
        <v>1195</v>
      </c>
    </row>
    <row r="935" spans="1:8" x14ac:dyDescent="0.2">
      <c r="A935" s="4" t="s">
        <v>1418</v>
      </c>
      <c r="B935" s="4" t="s">
        <v>2258</v>
      </c>
      <c r="C935" s="4" t="s">
        <v>2449</v>
      </c>
      <c r="F935" s="2" t="s">
        <v>1036</v>
      </c>
      <c r="G935" s="4" t="s">
        <v>1757</v>
      </c>
      <c r="H935" s="2" t="s">
        <v>1571</v>
      </c>
    </row>
    <row r="936" spans="1:8" x14ac:dyDescent="0.2">
      <c r="A936" s="4" t="s">
        <v>2341</v>
      </c>
      <c r="B936" s="4" t="s">
        <v>1082</v>
      </c>
      <c r="C936" s="4" t="s">
        <v>1323</v>
      </c>
      <c r="F936" s="2" t="s">
        <v>797</v>
      </c>
      <c r="G936" s="4" t="s">
        <v>859</v>
      </c>
      <c r="H936" s="2" t="s">
        <v>2545</v>
      </c>
    </row>
    <row r="937" spans="1:8" x14ac:dyDescent="0.2">
      <c r="A937" s="4" t="s">
        <v>1174</v>
      </c>
      <c r="B937" s="4" t="s">
        <v>522</v>
      </c>
      <c r="C937" s="4" t="s">
        <v>565</v>
      </c>
      <c r="F937" s="2" t="s">
        <v>618</v>
      </c>
      <c r="G937" s="4" t="s">
        <v>2309</v>
      </c>
      <c r="H937" s="2" t="s">
        <v>1753</v>
      </c>
    </row>
    <row r="938" spans="1:8" x14ac:dyDescent="0.2">
      <c r="A938" s="4" t="s">
        <v>1646</v>
      </c>
      <c r="B938" s="4" t="s">
        <v>808</v>
      </c>
      <c r="C938" s="4" t="s">
        <v>1124</v>
      </c>
      <c r="F938" s="2" t="s">
        <v>1255</v>
      </c>
      <c r="G938" s="4" t="s">
        <v>447</v>
      </c>
      <c r="H938" s="2" t="s">
        <v>1371</v>
      </c>
    </row>
    <row r="939" spans="1:8" x14ac:dyDescent="0.2">
      <c r="A939" s="4" t="s">
        <v>2342</v>
      </c>
      <c r="B939" s="4" t="s">
        <v>435</v>
      </c>
      <c r="C939" s="4" t="s">
        <v>2607</v>
      </c>
      <c r="F939" s="2" t="s">
        <v>189</v>
      </c>
      <c r="G939" s="4" t="s">
        <v>553</v>
      </c>
      <c r="H939" s="2" t="s">
        <v>1809</v>
      </c>
    </row>
    <row r="940" spans="1:8" x14ac:dyDescent="0.2">
      <c r="A940" s="4" t="s">
        <v>1170</v>
      </c>
      <c r="B940" s="4" t="s">
        <v>1045</v>
      </c>
      <c r="C940" s="4" t="s">
        <v>694</v>
      </c>
      <c r="F940" s="2" t="s">
        <v>115</v>
      </c>
      <c r="G940" s="4" t="s">
        <v>1870</v>
      </c>
      <c r="H940" s="2" t="s">
        <v>860</v>
      </c>
    </row>
    <row r="941" spans="1:8" x14ac:dyDescent="0.2">
      <c r="A941" s="4" t="s">
        <v>499</v>
      </c>
      <c r="B941" s="4" t="s">
        <v>122</v>
      </c>
      <c r="C941" s="4" t="s">
        <v>1063</v>
      </c>
      <c r="F941" s="2" t="s">
        <v>216</v>
      </c>
      <c r="G941" s="4" t="s">
        <v>1030</v>
      </c>
      <c r="H941" s="2" t="s">
        <v>2604</v>
      </c>
    </row>
    <row r="942" spans="1:8" x14ac:dyDescent="0.2">
      <c r="A942" s="4" t="s">
        <v>2343</v>
      </c>
      <c r="B942" s="4" t="s">
        <v>1208</v>
      </c>
      <c r="C942" s="4" t="s">
        <v>1809</v>
      </c>
      <c r="F942" s="2" t="s">
        <v>439</v>
      </c>
      <c r="G942" s="4" t="s">
        <v>1251</v>
      </c>
      <c r="H942" s="2" t="s">
        <v>1836</v>
      </c>
    </row>
    <row r="943" spans="1:8" x14ac:dyDescent="0.2">
      <c r="A943" s="4" t="s">
        <v>1366</v>
      </c>
      <c r="B943" s="4" t="s">
        <v>421</v>
      </c>
      <c r="C943" s="4" t="s">
        <v>2329</v>
      </c>
      <c r="F943" s="2" t="s">
        <v>427</v>
      </c>
      <c r="G943" s="4" t="s">
        <v>1861</v>
      </c>
      <c r="H943" s="2" t="s">
        <v>41</v>
      </c>
    </row>
    <row r="944" spans="1:8" x14ac:dyDescent="0.2">
      <c r="A944" s="4" t="s">
        <v>1684</v>
      </c>
      <c r="B944" s="4" t="s">
        <v>1818</v>
      </c>
      <c r="C944" s="4" t="s">
        <v>1636</v>
      </c>
      <c r="F944" s="2" t="s">
        <v>398</v>
      </c>
      <c r="G944" s="4" t="s">
        <v>20</v>
      </c>
      <c r="H944" s="2" t="s">
        <v>593</v>
      </c>
    </row>
    <row r="945" spans="1:8" x14ac:dyDescent="0.2">
      <c r="A945" s="4" t="s">
        <v>1899</v>
      </c>
      <c r="B945" s="4" t="s">
        <v>1066</v>
      </c>
      <c r="C945" s="4" t="s">
        <v>533</v>
      </c>
      <c r="F945" s="2" t="s">
        <v>187</v>
      </c>
      <c r="G945" s="4" t="s">
        <v>2322</v>
      </c>
      <c r="H945" s="2" t="s">
        <v>2566</v>
      </c>
    </row>
    <row r="946" spans="1:8" x14ac:dyDescent="0.2">
      <c r="A946" s="4" t="s">
        <v>1116</v>
      </c>
      <c r="B946" s="4" t="s">
        <v>1245</v>
      </c>
      <c r="C946" s="4" t="s">
        <v>1386</v>
      </c>
      <c r="F946" s="2" t="s">
        <v>2293</v>
      </c>
      <c r="G946" s="4" t="s">
        <v>590</v>
      </c>
      <c r="H946" s="2" t="s">
        <v>1382</v>
      </c>
    </row>
    <row r="947" spans="1:8" x14ac:dyDescent="0.2">
      <c r="A947" s="4" t="s">
        <v>1126</v>
      </c>
      <c r="B947" s="4" t="s">
        <v>1860</v>
      </c>
      <c r="C947" s="4" t="s">
        <v>1347</v>
      </c>
      <c r="F947" s="2" t="s">
        <v>256</v>
      </c>
      <c r="G947" s="4" t="s">
        <v>1543</v>
      </c>
      <c r="H947" s="2" t="s">
        <v>778</v>
      </c>
    </row>
    <row r="948" spans="1:8" x14ac:dyDescent="0.2">
      <c r="A948" s="4" t="s">
        <v>2344</v>
      </c>
      <c r="B948" s="4" t="s">
        <v>1270</v>
      </c>
      <c r="C948" s="4" t="s">
        <v>1440</v>
      </c>
      <c r="F948" s="2" t="s">
        <v>1038</v>
      </c>
      <c r="G948" s="4" t="s">
        <v>1142</v>
      </c>
      <c r="H948" s="2" t="s">
        <v>760</v>
      </c>
    </row>
    <row r="949" spans="1:8" x14ac:dyDescent="0.2">
      <c r="A949" s="4" t="s">
        <v>1138</v>
      </c>
      <c r="B949" s="4" t="s">
        <v>1142</v>
      </c>
      <c r="C949" s="4" t="s">
        <v>1277</v>
      </c>
      <c r="F949" s="2" t="s">
        <v>1490</v>
      </c>
      <c r="G949" s="4" t="s">
        <v>1360</v>
      </c>
      <c r="H949" s="2" t="s">
        <v>1552</v>
      </c>
    </row>
    <row r="950" spans="1:8" x14ac:dyDescent="0.2">
      <c r="A950" s="4" t="s">
        <v>800</v>
      </c>
      <c r="B950" s="4" t="s">
        <v>392</v>
      </c>
      <c r="C950" s="4" t="s">
        <v>1284</v>
      </c>
      <c r="F950" s="2" t="s">
        <v>239</v>
      </c>
      <c r="G950" s="4" t="s">
        <v>555</v>
      </c>
      <c r="H950" s="2" t="s">
        <v>2641</v>
      </c>
    </row>
    <row r="951" spans="1:8" x14ac:dyDescent="0.2">
      <c r="A951" s="4" t="s">
        <v>661</v>
      </c>
      <c r="B951" s="4" t="s">
        <v>414</v>
      </c>
      <c r="C951" s="4" t="s">
        <v>1159</v>
      </c>
      <c r="F951" s="2" t="s">
        <v>1086</v>
      </c>
      <c r="G951" s="4" t="s">
        <v>2455</v>
      </c>
      <c r="H951" s="2" t="s">
        <v>2643</v>
      </c>
    </row>
    <row r="952" spans="1:8" x14ac:dyDescent="0.2">
      <c r="A952" s="4" t="s">
        <v>134</v>
      </c>
      <c r="B952" s="4" t="s">
        <v>1492</v>
      </c>
      <c r="C952" s="4" t="s">
        <v>1271</v>
      </c>
      <c r="F952" s="2" t="s">
        <v>318</v>
      </c>
      <c r="G952" s="4" t="s">
        <v>1793</v>
      </c>
      <c r="H952" s="2" t="s">
        <v>1097</v>
      </c>
    </row>
    <row r="953" spans="1:8" x14ac:dyDescent="0.2">
      <c r="A953" s="4" t="s">
        <v>1457</v>
      </c>
      <c r="B953" s="4" t="s">
        <v>744</v>
      </c>
      <c r="C953" s="4" t="s">
        <v>1114</v>
      </c>
      <c r="F953" s="2" t="s">
        <v>563</v>
      </c>
      <c r="G953" s="4" t="s">
        <v>1574</v>
      </c>
      <c r="H953" s="2" t="s">
        <v>2646</v>
      </c>
    </row>
    <row r="954" spans="1:8" x14ac:dyDescent="0.2">
      <c r="A954" s="4" t="s">
        <v>553</v>
      </c>
      <c r="B954" s="4" t="s">
        <v>1494</v>
      </c>
      <c r="C954" s="4" t="s">
        <v>614</v>
      </c>
      <c r="F954" s="2" t="s">
        <v>1545</v>
      </c>
      <c r="G954" s="4" t="s">
        <v>2484</v>
      </c>
      <c r="H954" s="2" t="s">
        <v>1445</v>
      </c>
    </row>
    <row r="955" spans="1:8" x14ac:dyDescent="0.2">
      <c r="A955" s="4" t="s">
        <v>2345</v>
      </c>
      <c r="B955" s="4" t="s">
        <v>1597</v>
      </c>
      <c r="C955" s="4" t="s">
        <v>609</v>
      </c>
      <c r="F955" s="2" t="s">
        <v>445</v>
      </c>
      <c r="G955" s="4" t="s">
        <v>1124</v>
      </c>
      <c r="H955" s="2" t="s">
        <v>2647</v>
      </c>
    </row>
    <row r="956" spans="1:8" x14ac:dyDescent="0.2">
      <c r="A956" s="4" t="s">
        <v>1595</v>
      </c>
      <c r="B956" s="4" t="s">
        <v>633</v>
      </c>
      <c r="C956" s="4" t="s">
        <v>2490</v>
      </c>
      <c r="F956" s="2" t="s">
        <v>358</v>
      </c>
      <c r="G956" s="4" t="s">
        <v>1931</v>
      </c>
      <c r="H956" s="2" t="s">
        <v>1353</v>
      </c>
    </row>
    <row r="957" spans="1:8" x14ac:dyDescent="0.2">
      <c r="A957" s="4" t="s">
        <v>58</v>
      </c>
      <c r="B957" s="4" t="s">
        <v>1619</v>
      </c>
      <c r="C957" s="4" t="s">
        <v>1337</v>
      </c>
      <c r="F957" s="2" t="s">
        <v>1450</v>
      </c>
      <c r="G957" s="4" t="s">
        <v>1545</v>
      </c>
      <c r="H957" s="2" t="s">
        <v>2564</v>
      </c>
    </row>
    <row r="958" spans="1:8" x14ac:dyDescent="0.2">
      <c r="A958" s="4" t="s">
        <v>1162</v>
      </c>
      <c r="B958" s="4" t="s">
        <v>1793</v>
      </c>
      <c r="C958" s="4" t="s">
        <v>806</v>
      </c>
      <c r="F958" s="2" t="s">
        <v>726</v>
      </c>
      <c r="G958" s="4" t="s">
        <v>1387</v>
      </c>
      <c r="H958" s="2" t="s">
        <v>2649</v>
      </c>
    </row>
    <row r="959" spans="1:8" x14ac:dyDescent="0.2">
      <c r="A959" s="4" t="s">
        <v>701</v>
      </c>
      <c r="B959" s="4" t="s">
        <v>2032</v>
      </c>
      <c r="C959" s="4" t="s">
        <v>1690</v>
      </c>
      <c r="F959" s="2" t="s">
        <v>1189</v>
      </c>
      <c r="G959" s="4" t="s">
        <v>1174</v>
      </c>
      <c r="H959" s="2" t="s">
        <v>2650</v>
      </c>
    </row>
    <row r="960" spans="1:8" x14ac:dyDescent="0.2">
      <c r="A960" s="4" t="s">
        <v>2346</v>
      </c>
      <c r="B960" s="4" t="s">
        <v>1059</v>
      </c>
      <c r="C960" s="4" t="s">
        <v>957</v>
      </c>
      <c r="F960" s="2" t="s">
        <v>606</v>
      </c>
      <c r="G960" s="4" t="s">
        <v>1831</v>
      </c>
      <c r="H960" s="2" t="s">
        <v>37</v>
      </c>
    </row>
    <row r="961" spans="1:8" x14ac:dyDescent="0.2">
      <c r="A961" s="4" t="s">
        <v>1797</v>
      </c>
      <c r="B961" s="4" t="s">
        <v>807</v>
      </c>
      <c r="C961" s="4" t="s">
        <v>1345</v>
      </c>
      <c r="F961" s="2" t="s">
        <v>1715</v>
      </c>
      <c r="G961" s="4" t="s">
        <v>45</v>
      </c>
      <c r="H961" s="2" t="s">
        <v>1931</v>
      </c>
    </row>
    <row r="962" spans="1:8" x14ac:dyDescent="0.2">
      <c r="A962" s="4" t="s">
        <v>1346</v>
      </c>
      <c r="B962" s="4" t="s">
        <v>681</v>
      </c>
      <c r="C962" s="4" t="s">
        <v>1628</v>
      </c>
      <c r="F962" s="2" t="s">
        <v>2300</v>
      </c>
      <c r="G962" s="4" t="s">
        <v>661</v>
      </c>
      <c r="H962" s="2" t="s">
        <v>1279</v>
      </c>
    </row>
    <row r="963" spans="1:8" x14ac:dyDescent="0.2">
      <c r="A963" s="4" t="s">
        <v>2347</v>
      </c>
      <c r="B963" s="4" t="s">
        <v>585</v>
      </c>
      <c r="C963" s="4" t="s">
        <v>1163</v>
      </c>
      <c r="F963" s="2" t="s">
        <v>183</v>
      </c>
      <c r="G963" s="4" t="s">
        <v>53</v>
      </c>
      <c r="H963" s="2" t="s">
        <v>2618</v>
      </c>
    </row>
    <row r="964" spans="1:8" x14ac:dyDescent="0.2">
      <c r="A964" s="4" t="s">
        <v>640</v>
      </c>
      <c r="B964" s="4" t="s">
        <v>702</v>
      </c>
      <c r="C964" s="4" t="s">
        <v>604</v>
      </c>
      <c r="F964" s="2" t="s">
        <v>323</v>
      </c>
      <c r="G964" s="4" t="s">
        <v>1695</v>
      </c>
      <c r="H964" s="2" t="s">
        <v>2350</v>
      </c>
    </row>
    <row r="965" spans="1:8" x14ac:dyDescent="0.2">
      <c r="A965" s="4" t="s">
        <v>691</v>
      </c>
      <c r="B965" s="4" t="s">
        <v>2343</v>
      </c>
      <c r="C965" s="4" t="s">
        <v>521</v>
      </c>
      <c r="F965" s="2" t="s">
        <v>712</v>
      </c>
      <c r="G965" s="4" t="s">
        <v>1330</v>
      </c>
      <c r="H965" s="2" t="s">
        <v>864</v>
      </c>
    </row>
    <row r="966" spans="1:8" x14ac:dyDescent="0.2">
      <c r="A966" s="4" t="s">
        <v>1273</v>
      </c>
      <c r="B966" s="4" t="s">
        <v>390</v>
      </c>
      <c r="C966" s="4" t="s">
        <v>41</v>
      </c>
      <c r="F966" s="2" t="s">
        <v>508</v>
      </c>
      <c r="G966" s="4" t="s">
        <v>686</v>
      </c>
      <c r="H966" s="2" t="s">
        <v>821</v>
      </c>
    </row>
    <row r="967" spans="1:8" x14ac:dyDescent="0.2">
      <c r="A967" s="4" t="s">
        <v>1597</v>
      </c>
      <c r="B967" s="4" t="s">
        <v>631</v>
      </c>
      <c r="C967" s="4" t="s">
        <v>2608</v>
      </c>
      <c r="F967" s="2" t="s">
        <v>2359</v>
      </c>
      <c r="G967" s="4" t="s">
        <v>1345</v>
      </c>
      <c r="H967" s="2" t="s">
        <v>2467</v>
      </c>
    </row>
    <row r="968" spans="1:8" x14ac:dyDescent="0.2">
      <c r="A968" s="4" t="s">
        <v>1319</v>
      </c>
      <c r="B968" s="4" t="s">
        <v>583</v>
      </c>
      <c r="C968" s="4" t="s">
        <v>1139</v>
      </c>
      <c r="F968" s="2" t="s">
        <v>444</v>
      </c>
      <c r="G968" s="4" t="s">
        <v>998</v>
      </c>
      <c r="H968" s="2" t="s">
        <v>2522</v>
      </c>
    </row>
    <row r="969" spans="1:8" x14ac:dyDescent="0.2">
      <c r="A969" s="4" t="s">
        <v>1568</v>
      </c>
      <c r="B969" s="4" t="s">
        <v>1485</v>
      </c>
      <c r="C969" s="4" t="s">
        <v>1368</v>
      </c>
      <c r="F969" s="2" t="s">
        <v>355</v>
      </c>
      <c r="G969" s="4" t="s">
        <v>1258</v>
      </c>
      <c r="H969" s="2" t="s">
        <v>1812</v>
      </c>
    </row>
    <row r="970" spans="1:8" x14ac:dyDescent="0.2">
      <c r="A970" s="4" t="s">
        <v>917</v>
      </c>
      <c r="B970" s="4" t="s">
        <v>2304</v>
      </c>
      <c r="C970" s="4" t="s">
        <v>684</v>
      </c>
      <c r="F970" s="2" t="s">
        <v>1734</v>
      </c>
      <c r="G970" s="4" t="s">
        <v>1194</v>
      </c>
      <c r="H970" s="2" t="s">
        <v>2486</v>
      </c>
    </row>
    <row r="971" spans="1:8" x14ac:dyDescent="0.2">
      <c r="A971" s="4" t="s">
        <v>1753</v>
      </c>
      <c r="B971" s="4" t="s">
        <v>805</v>
      </c>
      <c r="C971" s="4" t="s">
        <v>642</v>
      </c>
      <c r="F971" s="2" t="s">
        <v>545</v>
      </c>
      <c r="G971" s="4" t="s">
        <v>158</v>
      </c>
      <c r="H971" s="2" t="s">
        <v>2319</v>
      </c>
    </row>
    <row r="972" spans="1:8" x14ac:dyDescent="0.2">
      <c r="A972" s="4" t="s">
        <v>108</v>
      </c>
      <c r="B972" s="4" t="s">
        <v>148</v>
      </c>
      <c r="C972" s="4" t="s">
        <v>749</v>
      </c>
      <c r="F972" s="2" t="s">
        <v>751</v>
      </c>
      <c r="G972" s="4" t="s">
        <v>1772</v>
      </c>
      <c r="H972" s="2" t="s">
        <v>2504</v>
      </c>
    </row>
    <row r="973" spans="1:8" x14ac:dyDescent="0.2">
      <c r="A973" s="4" t="s">
        <v>1690</v>
      </c>
      <c r="B973" s="4" t="s">
        <v>697</v>
      </c>
      <c r="C973" s="4" t="s">
        <v>691</v>
      </c>
      <c r="F973" s="2" t="s">
        <v>2464</v>
      </c>
      <c r="G973" s="4" t="s">
        <v>461</v>
      </c>
      <c r="H973" s="2" t="s">
        <v>2366</v>
      </c>
    </row>
    <row r="974" spans="1:8" x14ac:dyDescent="0.2">
      <c r="A974" s="4" t="s">
        <v>1537</v>
      </c>
      <c r="B974" s="4" t="s">
        <v>668</v>
      </c>
      <c r="C974" s="4" t="s">
        <v>1295</v>
      </c>
      <c r="F974" s="2" t="s">
        <v>727</v>
      </c>
      <c r="G974" s="4" t="s">
        <v>460</v>
      </c>
      <c r="H974" s="2" t="s">
        <v>822</v>
      </c>
    </row>
    <row r="975" spans="1:8" x14ac:dyDescent="0.2">
      <c r="A975" s="4" t="s">
        <v>1208</v>
      </c>
      <c r="B975" s="4" t="s">
        <v>1187</v>
      </c>
      <c r="C975" s="4" t="s">
        <v>491</v>
      </c>
      <c r="F975" s="2" t="s">
        <v>1146</v>
      </c>
      <c r="G975" s="4" t="s">
        <v>1422</v>
      </c>
      <c r="H975" s="2" t="s">
        <v>2499</v>
      </c>
    </row>
    <row r="976" spans="1:8" x14ac:dyDescent="0.2">
      <c r="A976" s="4" t="s">
        <v>1189</v>
      </c>
      <c r="B976" s="4" t="s">
        <v>1692</v>
      </c>
      <c r="C976" s="4" t="s">
        <v>1420</v>
      </c>
      <c r="F976" s="2" t="s">
        <v>292</v>
      </c>
      <c r="G976" s="4" t="s">
        <v>1614</v>
      </c>
      <c r="H976" s="2" t="s">
        <v>1054</v>
      </c>
    </row>
    <row r="977" spans="1:8" x14ac:dyDescent="0.2">
      <c r="A977" s="4" t="s">
        <v>580</v>
      </c>
      <c r="B977" s="4" t="s">
        <v>1502</v>
      </c>
      <c r="C977" s="4" t="s">
        <v>1270</v>
      </c>
      <c r="F977" s="2" t="s">
        <v>1176</v>
      </c>
      <c r="G977" s="4" t="s">
        <v>1797</v>
      </c>
      <c r="H977" s="2" t="s">
        <v>1225</v>
      </c>
    </row>
    <row r="978" spans="1:8" x14ac:dyDescent="0.2">
      <c r="A978" s="4" t="s">
        <v>702</v>
      </c>
      <c r="B978" s="4" t="s">
        <v>547</v>
      </c>
      <c r="C978" s="4" t="s">
        <v>662</v>
      </c>
      <c r="F978" s="2" t="s">
        <v>434</v>
      </c>
      <c r="G978" s="4" t="s">
        <v>1149</v>
      </c>
      <c r="H978" s="2" t="s">
        <v>1022</v>
      </c>
    </row>
    <row r="979" spans="1:8" x14ac:dyDescent="0.2">
      <c r="A979" s="4" t="s">
        <v>2348</v>
      </c>
      <c r="B979" s="4" t="s">
        <v>708</v>
      </c>
      <c r="C979" s="4" t="s">
        <v>1450</v>
      </c>
      <c r="F979" s="2" t="s">
        <v>1402</v>
      </c>
      <c r="G979" s="4" t="s">
        <v>2472</v>
      </c>
      <c r="H979" s="2" t="s">
        <v>2452</v>
      </c>
    </row>
    <row r="980" spans="1:8" x14ac:dyDescent="0.2">
      <c r="A980" s="4" t="s">
        <v>739</v>
      </c>
      <c r="B980" s="4" t="s">
        <v>2469</v>
      </c>
      <c r="C980" s="4" t="s">
        <v>1118</v>
      </c>
      <c r="F980" s="2" t="s">
        <v>316</v>
      </c>
      <c r="G980" s="4" t="s">
        <v>829</v>
      </c>
      <c r="H980" s="2" t="s">
        <v>1219</v>
      </c>
    </row>
    <row r="981" spans="1:8" x14ac:dyDescent="0.2">
      <c r="A981" s="4" t="s">
        <v>2349</v>
      </c>
      <c r="B981" s="4" t="s">
        <v>1610</v>
      </c>
      <c r="C981" s="4" t="s">
        <v>2609</v>
      </c>
      <c r="F981" s="2" t="s">
        <v>1040</v>
      </c>
      <c r="G981" s="4" t="s">
        <v>509</v>
      </c>
      <c r="H981" s="2" t="s">
        <v>795</v>
      </c>
    </row>
    <row r="982" spans="1:8" x14ac:dyDescent="0.2">
      <c r="A982" s="4" t="s">
        <v>2350</v>
      </c>
      <c r="B982" s="4" t="s">
        <v>150</v>
      </c>
      <c r="C982" s="4" t="s">
        <v>1043</v>
      </c>
      <c r="F982" s="2" t="s">
        <v>386</v>
      </c>
      <c r="G982" s="4" t="s">
        <v>1044</v>
      </c>
      <c r="H982" s="2" t="s">
        <v>852</v>
      </c>
    </row>
    <row r="983" spans="1:8" x14ac:dyDescent="0.2">
      <c r="A983" s="4" t="s">
        <v>2351</v>
      </c>
      <c r="B983" s="4" t="s">
        <v>2470</v>
      </c>
      <c r="C983" s="4" t="s">
        <v>815</v>
      </c>
      <c r="F983" s="2" t="s">
        <v>763</v>
      </c>
      <c r="G983" s="4" t="s">
        <v>2317</v>
      </c>
      <c r="H983" s="2" t="s">
        <v>1861</v>
      </c>
    </row>
    <row r="984" spans="1:8" x14ac:dyDescent="0.2">
      <c r="A984" s="4" t="s">
        <v>1849</v>
      </c>
      <c r="B984" s="4" t="s">
        <v>842</v>
      </c>
      <c r="C984" s="4" t="s">
        <v>1355</v>
      </c>
      <c r="F984" s="2" t="s">
        <v>1062</v>
      </c>
      <c r="G984" s="4" t="s">
        <v>578</v>
      </c>
      <c r="H984" s="2" t="s">
        <v>1411</v>
      </c>
    </row>
    <row r="985" spans="1:8" x14ac:dyDescent="0.2">
      <c r="A985" s="4" t="s">
        <v>2024</v>
      </c>
      <c r="B985" s="4" t="s">
        <v>1690</v>
      </c>
      <c r="C985" s="4" t="s">
        <v>1409</v>
      </c>
      <c r="F985" s="2" t="s">
        <v>199</v>
      </c>
      <c r="G985" s="4" t="s">
        <v>2609</v>
      </c>
      <c r="H985" s="2" t="s">
        <v>1242</v>
      </c>
    </row>
    <row r="986" spans="1:8" x14ac:dyDescent="0.2">
      <c r="A986" s="4" t="s">
        <v>743</v>
      </c>
      <c r="B986" s="4" t="s">
        <v>1332</v>
      </c>
      <c r="C986" s="4" t="s">
        <v>660</v>
      </c>
      <c r="F986" s="2" t="s">
        <v>306</v>
      </c>
      <c r="G986" s="4" t="s">
        <v>2313</v>
      </c>
      <c r="H986" s="2" t="s">
        <v>1084</v>
      </c>
    </row>
    <row r="987" spans="1:8" x14ac:dyDescent="0.2">
      <c r="A987" s="4" t="s">
        <v>2352</v>
      </c>
      <c r="B987" s="4" t="s">
        <v>1484</v>
      </c>
      <c r="C987" s="4" t="s">
        <v>987</v>
      </c>
      <c r="F987" s="2" t="s">
        <v>329</v>
      </c>
      <c r="G987" s="4" t="s">
        <v>1652</v>
      </c>
      <c r="H987" s="2" t="s">
        <v>1203</v>
      </c>
    </row>
    <row r="988" spans="1:8" x14ac:dyDescent="0.2">
      <c r="A988" s="4" t="s">
        <v>1257</v>
      </c>
      <c r="B988" s="4" t="s">
        <v>2301</v>
      </c>
      <c r="C988" s="4" t="s">
        <v>1896</v>
      </c>
      <c r="F988" s="2" t="s">
        <v>2541</v>
      </c>
      <c r="G988" s="4" t="s">
        <v>1946</v>
      </c>
      <c r="H988" s="2" t="s">
        <v>1183</v>
      </c>
    </row>
    <row r="989" spans="1:8" x14ac:dyDescent="0.2">
      <c r="A989" s="4" t="s">
        <v>2353</v>
      </c>
      <c r="B989" s="4" t="s">
        <v>2471</v>
      </c>
      <c r="C989" s="4" t="s">
        <v>1684</v>
      </c>
      <c r="F989" s="2" t="s">
        <v>1620</v>
      </c>
      <c r="G989" s="4" t="s">
        <v>688</v>
      </c>
      <c r="H989" s="2" t="s">
        <v>1049</v>
      </c>
    </row>
    <row r="990" spans="1:8" x14ac:dyDescent="0.2">
      <c r="A990" s="4" t="s">
        <v>627</v>
      </c>
      <c r="B990" s="4" t="s">
        <v>1157</v>
      </c>
      <c r="C990" s="4" t="s">
        <v>2351</v>
      </c>
      <c r="F990" s="2" t="s">
        <v>554</v>
      </c>
      <c r="G990" s="4" t="s">
        <v>533</v>
      </c>
      <c r="H990" s="2" t="s">
        <v>1628</v>
      </c>
    </row>
    <row r="991" spans="1:8" x14ac:dyDescent="0.2">
      <c r="A991" s="4" t="s">
        <v>2354</v>
      </c>
      <c r="B991" s="4" t="s">
        <v>1255</v>
      </c>
      <c r="C991" s="4" t="s">
        <v>748</v>
      </c>
      <c r="F991" s="2" t="s">
        <v>623</v>
      </c>
      <c r="G991" s="4" t="s">
        <v>635</v>
      </c>
      <c r="H991" s="2" t="s">
        <v>605</v>
      </c>
    </row>
    <row r="992" spans="1:8" x14ac:dyDescent="0.2">
      <c r="A992" s="4" t="s">
        <v>2355</v>
      </c>
      <c r="B992" s="4" t="s">
        <v>1268</v>
      </c>
      <c r="C992" s="4" t="s">
        <v>1387</v>
      </c>
      <c r="F992" s="2" t="s">
        <v>1200</v>
      </c>
      <c r="G992" s="4" t="s">
        <v>853</v>
      </c>
      <c r="H992" s="2" t="s">
        <v>1155</v>
      </c>
    </row>
    <row r="993" spans="1:8" x14ac:dyDescent="0.2">
      <c r="A993" s="4" t="s">
        <v>663</v>
      </c>
      <c r="B993" s="4" t="s">
        <v>1054</v>
      </c>
      <c r="C993" s="4" t="s">
        <v>1478</v>
      </c>
      <c r="F993" s="2" t="s">
        <v>808</v>
      </c>
      <c r="G993" s="4" t="s">
        <v>1151</v>
      </c>
      <c r="H993" s="2" t="s">
        <v>2500</v>
      </c>
    </row>
    <row r="994" spans="1:8" x14ac:dyDescent="0.2">
      <c r="A994" s="4" t="s">
        <v>1114</v>
      </c>
      <c r="B994" s="4" t="s">
        <v>1231</v>
      </c>
      <c r="C994" s="4" t="s">
        <v>447</v>
      </c>
      <c r="F994" s="2" t="s">
        <v>646</v>
      </c>
      <c r="G994" s="4" t="s">
        <v>1405</v>
      </c>
      <c r="H994" s="2" t="s">
        <v>1274</v>
      </c>
    </row>
    <row r="995" spans="1:8" x14ac:dyDescent="0.2">
      <c r="A995" s="4" t="s">
        <v>571</v>
      </c>
      <c r="B995" s="4" t="s">
        <v>570</v>
      </c>
      <c r="C995" s="4" t="s">
        <v>1012</v>
      </c>
      <c r="F995" s="2" t="s">
        <v>475</v>
      </c>
      <c r="G995" s="4" t="s">
        <v>119</v>
      </c>
      <c r="H995" s="2" t="s">
        <v>799</v>
      </c>
    </row>
    <row r="996" spans="1:8" x14ac:dyDescent="0.2">
      <c r="A996" s="4" t="s">
        <v>670</v>
      </c>
      <c r="B996" s="4" t="s">
        <v>1376</v>
      </c>
      <c r="C996" s="4" t="s">
        <v>2498</v>
      </c>
      <c r="F996" s="2" t="s">
        <v>1422</v>
      </c>
      <c r="G996" s="4" t="s">
        <v>288</v>
      </c>
      <c r="H996" s="2" t="s">
        <v>1412</v>
      </c>
    </row>
    <row r="997" spans="1:8" x14ac:dyDescent="0.2">
      <c r="A997" s="4" t="s">
        <v>1152</v>
      </c>
      <c r="B997" s="4" t="s">
        <v>1170</v>
      </c>
      <c r="C997" s="4" t="s">
        <v>1471</v>
      </c>
      <c r="F997" s="2" t="s">
        <v>686</v>
      </c>
      <c r="G997" s="4" t="s">
        <v>1415</v>
      </c>
      <c r="H997" s="2" t="s">
        <v>2656</v>
      </c>
    </row>
    <row r="998" spans="1:8" x14ac:dyDescent="0.2">
      <c r="A998" s="4" t="s">
        <v>1640</v>
      </c>
      <c r="B998" s="4" t="s">
        <v>514</v>
      </c>
      <c r="C998" s="4" t="s">
        <v>1781</v>
      </c>
      <c r="F998" s="2" t="s">
        <v>1026</v>
      </c>
      <c r="G998" s="4" t="s">
        <v>2365</v>
      </c>
      <c r="H998" s="2" t="s">
        <v>1347</v>
      </c>
    </row>
    <row r="999" spans="1:8" x14ac:dyDescent="0.2">
      <c r="A999" s="4" t="s">
        <v>718</v>
      </c>
      <c r="B999" s="4" t="s">
        <v>1131</v>
      </c>
      <c r="C999" s="4" t="s">
        <v>1027</v>
      </c>
      <c r="F999" s="2" t="s">
        <v>1169</v>
      </c>
      <c r="G999" s="4" t="s">
        <v>1830</v>
      </c>
      <c r="H999" s="2" t="s">
        <v>1159</v>
      </c>
    </row>
    <row r="1000" spans="1:8" x14ac:dyDescent="0.2">
      <c r="A1000" s="4" t="s">
        <v>2356</v>
      </c>
      <c r="B1000" s="4" t="s">
        <v>2472</v>
      </c>
      <c r="C1000" s="4" t="s">
        <v>2332</v>
      </c>
      <c r="F1000" s="2" t="s">
        <v>1128</v>
      </c>
      <c r="G1000" s="4" t="s">
        <v>882</v>
      </c>
      <c r="H1000" s="2" t="s">
        <v>1946</v>
      </c>
    </row>
    <row r="1001" spans="1:8" x14ac:dyDescent="0.2">
      <c r="A1001" s="4" t="s">
        <v>1140</v>
      </c>
      <c r="B1001" s="4" t="s">
        <v>742</v>
      </c>
      <c r="C1001" s="4" t="s">
        <v>1045</v>
      </c>
      <c r="F1001" s="2" t="s">
        <v>297</v>
      </c>
      <c r="G1001" s="4" t="s">
        <v>1321</v>
      </c>
      <c r="H1001" s="2" t="s">
        <v>1430</v>
      </c>
    </row>
    <row r="1002" spans="1:8" x14ac:dyDescent="0.2">
      <c r="A1002" s="4" t="s">
        <v>1176</v>
      </c>
      <c r="B1002" s="4" t="s">
        <v>1067</v>
      </c>
      <c r="C1002" s="4" t="s">
        <v>1068</v>
      </c>
      <c r="F1002" s="2" t="s">
        <v>1637</v>
      </c>
      <c r="G1002" s="4" t="s">
        <v>468</v>
      </c>
      <c r="H1002" s="2" t="s">
        <v>1642</v>
      </c>
    </row>
    <row r="1003" spans="1:8" x14ac:dyDescent="0.2">
      <c r="A1003" s="4" t="s">
        <v>799</v>
      </c>
      <c r="B1003" s="4" t="s">
        <v>651</v>
      </c>
      <c r="C1003" s="4" t="s">
        <v>81</v>
      </c>
      <c r="F1003" s="2" t="s">
        <v>735</v>
      </c>
      <c r="G1003" s="4" t="s">
        <v>1180</v>
      </c>
      <c r="H1003" s="2" t="s">
        <v>1760</v>
      </c>
    </row>
    <row r="1004" spans="1:8" x14ac:dyDescent="0.2">
      <c r="A1004" s="4" t="s">
        <v>1755</v>
      </c>
      <c r="B1004" s="4" t="s">
        <v>1380</v>
      </c>
      <c r="C1004" s="4" t="s">
        <v>65</v>
      </c>
      <c r="F1004" s="2" t="s">
        <v>347</v>
      </c>
      <c r="G1004" s="4" t="s">
        <v>1401</v>
      </c>
      <c r="H1004" s="2" t="s">
        <v>2462</v>
      </c>
    </row>
    <row r="1005" spans="1:8" x14ac:dyDescent="0.2">
      <c r="A1005" s="4" t="s">
        <v>2357</v>
      </c>
      <c r="B1005" s="4" t="s">
        <v>484</v>
      </c>
      <c r="C1005" s="4" t="s">
        <v>514</v>
      </c>
      <c r="F1005" s="2" t="s">
        <v>188</v>
      </c>
      <c r="G1005" s="4" t="s">
        <v>1182</v>
      </c>
      <c r="H1005" s="2" t="s">
        <v>1564</v>
      </c>
    </row>
    <row r="1006" spans="1:8" x14ac:dyDescent="0.2">
      <c r="A1006" s="4" t="s">
        <v>26</v>
      </c>
      <c r="B1006" s="4" t="s">
        <v>671</v>
      </c>
      <c r="C1006" s="4" t="s">
        <v>600</v>
      </c>
      <c r="F1006" s="2" t="s">
        <v>300</v>
      </c>
      <c r="G1006" s="4" t="s">
        <v>1802</v>
      </c>
      <c r="H1006" s="2" t="s">
        <v>807</v>
      </c>
    </row>
    <row r="1007" spans="1:8" x14ac:dyDescent="0.2">
      <c r="A1007" s="4" t="s">
        <v>882</v>
      </c>
      <c r="B1007" s="4" t="s">
        <v>1831</v>
      </c>
      <c r="C1007" s="4" t="s">
        <v>1197</v>
      </c>
      <c r="F1007" s="2" t="s">
        <v>436</v>
      </c>
      <c r="G1007" s="4" t="s">
        <v>2663</v>
      </c>
      <c r="H1007" s="2" t="s">
        <v>2353</v>
      </c>
    </row>
    <row r="1008" spans="1:8" x14ac:dyDescent="0.2">
      <c r="A1008" s="4" t="s">
        <v>550</v>
      </c>
      <c r="B1008" s="4" t="s">
        <v>1229</v>
      </c>
      <c r="C1008" s="4" t="s">
        <v>625</v>
      </c>
      <c r="F1008" s="2" t="s">
        <v>273</v>
      </c>
      <c r="G1008" s="4" t="s">
        <v>1368</v>
      </c>
      <c r="H1008" s="2" t="s">
        <v>2658</v>
      </c>
    </row>
    <row r="1009" spans="1:8" x14ac:dyDescent="0.2">
      <c r="A1009" s="4" t="s">
        <v>2358</v>
      </c>
      <c r="B1009" s="4" t="s">
        <v>669</v>
      </c>
      <c r="C1009" s="4" t="s">
        <v>1627</v>
      </c>
      <c r="F1009" s="2" t="s">
        <v>315</v>
      </c>
      <c r="G1009" s="4" t="s">
        <v>1627</v>
      </c>
      <c r="H1009" s="2" t="s">
        <v>2659</v>
      </c>
    </row>
    <row r="1010" spans="1:8" x14ac:dyDescent="0.2">
      <c r="A1010" s="4" t="s">
        <v>1076</v>
      </c>
      <c r="B1010" s="4" t="s">
        <v>1588</v>
      </c>
      <c r="C1010" s="4" t="s">
        <v>1044</v>
      </c>
      <c r="F1010" s="2" t="s">
        <v>1744</v>
      </c>
      <c r="G1010" s="4" t="s">
        <v>2494</v>
      </c>
      <c r="H1010" s="2" t="s">
        <v>462</v>
      </c>
    </row>
    <row r="1011" spans="1:8" x14ac:dyDescent="0.2">
      <c r="A1011" s="4" t="s">
        <v>2359</v>
      </c>
      <c r="B1011" s="4" t="s">
        <v>76</v>
      </c>
      <c r="C1011" s="4" t="s">
        <v>1253</v>
      </c>
      <c r="F1011" s="2" t="s">
        <v>340</v>
      </c>
      <c r="G1011" s="4" t="s">
        <v>1176</v>
      </c>
      <c r="H1011" s="2" t="s">
        <v>956</v>
      </c>
    </row>
    <row r="1012" spans="1:8" x14ac:dyDescent="0.2">
      <c r="A1012" s="4" t="s">
        <v>1596</v>
      </c>
      <c r="B1012" s="4" t="s">
        <v>1336</v>
      </c>
      <c r="C1012" s="4" t="s">
        <v>1008</v>
      </c>
      <c r="F1012" s="2" t="s">
        <v>1793</v>
      </c>
      <c r="G1012" s="4" t="s">
        <v>1562</v>
      </c>
      <c r="H1012" s="2" t="s">
        <v>1126</v>
      </c>
    </row>
    <row r="1013" spans="1:8" x14ac:dyDescent="0.2">
      <c r="A1013" s="4" t="s">
        <v>763</v>
      </c>
      <c r="B1013" s="4" t="s">
        <v>524</v>
      </c>
      <c r="C1013" s="4" t="s">
        <v>2610</v>
      </c>
      <c r="F1013" s="2" t="s">
        <v>572</v>
      </c>
      <c r="G1013" s="4" t="s">
        <v>1519</v>
      </c>
      <c r="H1013" s="2" t="s">
        <v>1405</v>
      </c>
    </row>
    <row r="1014" spans="1:8" x14ac:dyDescent="0.2">
      <c r="A1014" s="4" t="s">
        <v>592</v>
      </c>
      <c r="B1014" s="4" t="s">
        <v>1213</v>
      </c>
      <c r="C1014" s="4" t="s">
        <v>2611</v>
      </c>
      <c r="F1014" s="2" t="s">
        <v>271</v>
      </c>
      <c r="G1014" s="4" t="s">
        <v>588</v>
      </c>
      <c r="H1014" s="2" t="s">
        <v>1476</v>
      </c>
    </row>
    <row r="1015" spans="1:8" x14ac:dyDescent="0.2">
      <c r="A1015" s="4" t="s">
        <v>1727</v>
      </c>
      <c r="B1015" s="4" t="s">
        <v>108</v>
      </c>
      <c r="C1015" s="4" t="s">
        <v>1644</v>
      </c>
      <c r="F1015" s="2" t="s">
        <v>476</v>
      </c>
      <c r="G1015" s="4" t="s">
        <v>714</v>
      </c>
      <c r="H1015" s="2" t="s">
        <v>108</v>
      </c>
    </row>
    <row r="1016" spans="1:8" x14ac:dyDescent="0.2">
      <c r="A1016" s="4" t="s">
        <v>859</v>
      </c>
      <c r="B1016" s="4" t="s">
        <v>79</v>
      </c>
      <c r="C1016" s="4" t="s">
        <v>102</v>
      </c>
      <c r="F1016" s="2" t="s">
        <v>367</v>
      </c>
      <c r="G1016" s="4" t="s">
        <v>2450</v>
      </c>
      <c r="H1016" s="2" t="s">
        <v>1275</v>
      </c>
    </row>
    <row r="1017" spans="1:8" x14ac:dyDescent="0.2">
      <c r="A1017" s="4" t="s">
        <v>497</v>
      </c>
      <c r="B1017" s="4" t="s">
        <v>2300</v>
      </c>
      <c r="C1017" s="4" t="s">
        <v>702</v>
      </c>
      <c r="F1017" s="2" t="s">
        <v>828</v>
      </c>
      <c r="G1017" s="4" t="s">
        <v>1314</v>
      </c>
      <c r="H1017" s="2" t="s">
        <v>1692</v>
      </c>
    </row>
    <row r="1018" spans="1:8" x14ac:dyDescent="0.2">
      <c r="A1018" s="4" t="s">
        <v>1562</v>
      </c>
      <c r="B1018" s="4" t="s">
        <v>539</v>
      </c>
      <c r="C1018" s="4" t="s">
        <v>1059</v>
      </c>
      <c r="F1018" s="2" t="s">
        <v>764</v>
      </c>
      <c r="G1018" s="4" t="s">
        <v>1744</v>
      </c>
      <c r="H1018" s="2" t="s">
        <v>2485</v>
      </c>
    </row>
    <row r="1019" spans="1:8" x14ac:dyDescent="0.2">
      <c r="A1019" s="4" t="s">
        <v>1025</v>
      </c>
      <c r="B1019" s="4" t="s">
        <v>1457</v>
      </c>
      <c r="C1019" s="4" t="s">
        <v>2451</v>
      </c>
      <c r="F1019" s="2" t="s">
        <v>210</v>
      </c>
      <c r="G1019" s="4" t="s">
        <v>2310</v>
      </c>
      <c r="H1019" s="2" t="s">
        <v>1485</v>
      </c>
    </row>
    <row r="1020" spans="1:8" x14ac:dyDescent="0.2">
      <c r="A1020" s="4" t="s">
        <v>1187</v>
      </c>
      <c r="B1020" s="4" t="s">
        <v>2363</v>
      </c>
      <c r="C1020" s="4" t="s">
        <v>1411</v>
      </c>
      <c r="F1020" s="2" t="s">
        <v>1632</v>
      </c>
      <c r="G1020" s="4" t="s">
        <v>8</v>
      </c>
      <c r="H1020" s="2" t="s">
        <v>670</v>
      </c>
    </row>
    <row r="1021" spans="1:8" x14ac:dyDescent="0.2">
      <c r="A1021" s="4" t="s">
        <v>1373</v>
      </c>
      <c r="B1021" s="4" t="s">
        <v>628</v>
      </c>
      <c r="C1021" s="4" t="s">
        <v>1849</v>
      </c>
      <c r="F1021" s="2" t="s">
        <v>730</v>
      </c>
      <c r="G1021" s="4" t="s">
        <v>1105</v>
      </c>
      <c r="H1021" s="2" t="s">
        <v>960</v>
      </c>
    </row>
    <row r="1022" spans="1:8" x14ac:dyDescent="0.2">
      <c r="A1022" s="4" t="s">
        <v>668</v>
      </c>
      <c r="B1022" s="4" t="s">
        <v>558</v>
      </c>
      <c r="C1022" s="4" t="s">
        <v>1242</v>
      </c>
      <c r="F1022" s="2" t="s">
        <v>609</v>
      </c>
      <c r="G1022" s="4" t="s">
        <v>2334</v>
      </c>
      <c r="H1022" s="2" t="s">
        <v>2662</v>
      </c>
    </row>
    <row r="1023" spans="1:8" x14ac:dyDescent="0.2">
      <c r="A1023" s="4" t="s">
        <v>1781</v>
      </c>
      <c r="B1023" s="4" t="s">
        <v>2350</v>
      </c>
      <c r="C1023" s="4" t="s">
        <v>2313</v>
      </c>
      <c r="F1023" s="2" t="s">
        <v>517</v>
      </c>
      <c r="G1023" s="4" t="s">
        <v>41</v>
      </c>
      <c r="H1023" s="2" t="s">
        <v>2663</v>
      </c>
    </row>
    <row r="1024" spans="1:8" x14ac:dyDescent="0.2">
      <c r="A1024" s="4" t="s">
        <v>822</v>
      </c>
      <c r="B1024" s="4" t="s">
        <v>1528</v>
      </c>
      <c r="C1024" s="4" t="s">
        <v>120</v>
      </c>
      <c r="F1024" s="2" t="s">
        <v>392</v>
      </c>
      <c r="G1024" s="4" t="s">
        <v>2602</v>
      </c>
      <c r="H1024" s="2" t="s">
        <v>2664</v>
      </c>
    </row>
    <row r="1025" spans="1:8" x14ac:dyDescent="0.2">
      <c r="A1025" s="4" t="s">
        <v>1883</v>
      </c>
      <c r="B1025" s="4" t="s">
        <v>1688</v>
      </c>
      <c r="C1025" s="4" t="s">
        <v>1492</v>
      </c>
      <c r="F1025" s="2" t="s">
        <v>651</v>
      </c>
      <c r="G1025" s="4" t="s">
        <v>2335</v>
      </c>
      <c r="H1025" s="2" t="s">
        <v>2473</v>
      </c>
    </row>
    <row r="1026" spans="1:8" x14ac:dyDescent="0.2">
      <c r="A1026" s="4" t="s">
        <v>744</v>
      </c>
      <c r="B1026" s="4" t="s">
        <v>792</v>
      </c>
      <c r="C1026" s="4" t="s">
        <v>1315</v>
      </c>
      <c r="F1026" s="2" t="s">
        <v>480</v>
      </c>
      <c r="G1026" s="4" t="s">
        <v>527</v>
      </c>
      <c r="H1026" s="2" t="s">
        <v>1025</v>
      </c>
    </row>
    <row r="1027" spans="1:8" x14ac:dyDescent="0.2">
      <c r="A1027" s="4" t="s">
        <v>2360</v>
      </c>
      <c r="B1027" s="4" t="s">
        <v>1251</v>
      </c>
      <c r="C1027" s="4" t="s">
        <v>1683</v>
      </c>
      <c r="F1027" s="2" t="s">
        <v>1163</v>
      </c>
      <c r="G1027" s="4" t="s">
        <v>442</v>
      </c>
      <c r="H1027" s="2" t="s">
        <v>1314</v>
      </c>
    </row>
    <row r="1028" spans="1:8" x14ac:dyDescent="0.2">
      <c r="A1028" s="4" t="s">
        <v>854</v>
      </c>
      <c r="B1028" s="4" t="s">
        <v>1242</v>
      </c>
      <c r="C1028" s="4" t="s">
        <v>369</v>
      </c>
      <c r="F1028" s="2" t="s">
        <v>414</v>
      </c>
      <c r="G1028" s="4" t="s">
        <v>866</v>
      </c>
      <c r="H1028" s="2" t="s">
        <v>934</v>
      </c>
    </row>
    <row r="1029" spans="1:8" x14ac:dyDescent="0.2">
      <c r="A1029" s="4" t="s">
        <v>1614</v>
      </c>
      <c r="B1029" s="4" t="s">
        <v>2473</v>
      </c>
      <c r="C1029" s="4" t="s">
        <v>603</v>
      </c>
      <c r="F1029" s="2" t="s">
        <v>1597</v>
      </c>
      <c r="G1029" s="4" t="s">
        <v>1257</v>
      </c>
      <c r="H1029" s="2" t="s">
        <v>2667</v>
      </c>
    </row>
    <row r="1030" spans="1:8" x14ac:dyDescent="0.2">
      <c r="A1030" s="4" t="s">
        <v>2361</v>
      </c>
      <c r="B1030" s="4" t="s">
        <v>1379</v>
      </c>
      <c r="C1030" s="4" t="s">
        <v>1335</v>
      </c>
      <c r="F1030" s="2" t="s">
        <v>170</v>
      </c>
      <c r="G1030" s="4" t="s">
        <v>63</v>
      </c>
      <c r="H1030" s="2" t="s">
        <v>923</v>
      </c>
    </row>
    <row r="1031" spans="1:8" x14ac:dyDescent="0.2">
      <c r="A1031" s="4" t="s">
        <v>1181</v>
      </c>
      <c r="B1031" s="4" t="s">
        <v>1444</v>
      </c>
      <c r="C1031" s="4" t="s">
        <v>97</v>
      </c>
      <c r="F1031" s="2" t="s">
        <v>1103</v>
      </c>
      <c r="G1031" s="4" t="s">
        <v>1662</v>
      </c>
      <c r="H1031" s="2" t="s">
        <v>1345</v>
      </c>
    </row>
    <row r="1032" spans="1:8" x14ac:dyDescent="0.2">
      <c r="A1032" s="4" t="s">
        <v>424</v>
      </c>
      <c r="B1032" s="4" t="s">
        <v>727</v>
      </c>
      <c r="C1032" s="4" t="s">
        <v>2357</v>
      </c>
      <c r="F1032" s="2" t="s">
        <v>544</v>
      </c>
      <c r="G1032" s="4" t="s">
        <v>421</v>
      </c>
      <c r="H1032" s="2" t="s">
        <v>1408</v>
      </c>
    </row>
    <row r="1033" spans="1:8" x14ac:dyDescent="0.2">
      <c r="A1033" s="4" t="s">
        <v>754</v>
      </c>
      <c r="B1033" s="4" t="s">
        <v>1443</v>
      </c>
      <c r="C1033" s="4" t="s">
        <v>1105</v>
      </c>
      <c r="F1033" s="2" t="s">
        <v>2325</v>
      </c>
      <c r="G1033" s="4" t="s">
        <v>1099</v>
      </c>
      <c r="H1033" s="2" t="s">
        <v>2543</v>
      </c>
    </row>
    <row r="1034" spans="1:8" x14ac:dyDescent="0.2">
      <c r="A1034" s="4" t="s">
        <v>1342</v>
      </c>
      <c r="B1034" s="4" t="s">
        <v>1337</v>
      </c>
      <c r="C1034" s="4" t="s">
        <v>2327</v>
      </c>
      <c r="F1034" s="2" t="s">
        <v>595</v>
      </c>
      <c r="G1034" s="4" t="s">
        <v>1485</v>
      </c>
      <c r="H1034" s="2" t="s">
        <v>1162</v>
      </c>
    </row>
    <row r="1035" spans="1:8" x14ac:dyDescent="0.2">
      <c r="A1035" s="4" t="s">
        <v>1437</v>
      </c>
      <c r="B1035" s="4" t="s">
        <v>2474</v>
      </c>
      <c r="C1035" s="4" t="s">
        <v>1308</v>
      </c>
      <c r="F1035" s="2" t="s">
        <v>601</v>
      </c>
      <c r="G1035" s="4" t="s">
        <v>741</v>
      </c>
      <c r="H1035" s="2" t="s">
        <v>2356</v>
      </c>
    </row>
    <row r="1036" spans="1:8" x14ac:dyDescent="0.2">
      <c r="A1036" s="4" t="s">
        <v>973</v>
      </c>
      <c r="B1036" s="4" t="s">
        <v>1893</v>
      </c>
      <c r="C1036" s="4" t="s">
        <v>1196</v>
      </c>
      <c r="F1036" s="2" t="s">
        <v>702</v>
      </c>
      <c r="G1036" s="4" t="s">
        <v>1450</v>
      </c>
      <c r="H1036" s="2" t="s">
        <v>2670</v>
      </c>
    </row>
    <row r="1037" spans="1:8" x14ac:dyDescent="0.2">
      <c r="A1037" s="4" t="s">
        <v>2362</v>
      </c>
      <c r="B1037" s="4" t="s">
        <v>2475</v>
      </c>
      <c r="C1037" s="4" t="s">
        <v>1466</v>
      </c>
      <c r="F1037" s="2" t="s">
        <v>1210</v>
      </c>
      <c r="G1037" s="4" t="s">
        <v>2316</v>
      </c>
      <c r="H1037" s="2" t="s">
        <v>2447</v>
      </c>
    </row>
    <row r="1038" spans="1:8" x14ac:dyDescent="0.2">
      <c r="A1038" s="4" t="s">
        <v>96</v>
      </c>
      <c r="B1038" s="4" t="s">
        <v>1458</v>
      </c>
      <c r="C1038" s="4" t="s">
        <v>1662</v>
      </c>
      <c r="F1038" s="2" t="s">
        <v>310</v>
      </c>
      <c r="G1038" s="4" t="s">
        <v>1618</v>
      </c>
      <c r="H1038" s="2" t="s">
        <v>1543</v>
      </c>
    </row>
    <row r="1039" spans="1:8" x14ac:dyDescent="0.2">
      <c r="A1039" s="4" t="s">
        <v>1433</v>
      </c>
      <c r="B1039" s="4" t="s">
        <v>1159</v>
      </c>
      <c r="C1039" s="4" t="s">
        <v>1162</v>
      </c>
      <c r="F1039" s="2" t="s">
        <v>88</v>
      </c>
      <c r="G1039" s="4" t="s">
        <v>1319</v>
      </c>
      <c r="H1039" s="2" t="s">
        <v>892</v>
      </c>
    </row>
    <row r="1040" spans="1:8" x14ac:dyDescent="0.2">
      <c r="A1040" s="4" t="s">
        <v>369</v>
      </c>
      <c r="B1040" s="4" t="s">
        <v>461</v>
      </c>
      <c r="C1040" s="4" t="s">
        <v>1184</v>
      </c>
      <c r="F1040" s="2" t="s">
        <v>981</v>
      </c>
      <c r="G1040" s="4" t="s">
        <v>2628</v>
      </c>
      <c r="H1040" s="2" t="s">
        <v>698</v>
      </c>
    </row>
    <row r="1041" spans="1:8" x14ac:dyDescent="0.2">
      <c r="A1041" s="4" t="s">
        <v>2363</v>
      </c>
      <c r="B1041" s="4" t="s">
        <v>913</v>
      </c>
      <c r="C1041" s="4" t="s">
        <v>836</v>
      </c>
      <c r="F1041" s="2" t="s">
        <v>514</v>
      </c>
      <c r="G1041" s="4" t="s">
        <v>1478</v>
      </c>
      <c r="H1041" s="2" t="s">
        <v>2324</v>
      </c>
    </row>
    <row r="1042" spans="1:8" x14ac:dyDescent="0.2">
      <c r="A1042" s="4" t="s">
        <v>2364</v>
      </c>
      <c r="B1042" s="4" t="s">
        <v>1478</v>
      </c>
      <c r="C1042" s="4" t="s">
        <v>1588</v>
      </c>
      <c r="F1042" s="2" t="s">
        <v>396</v>
      </c>
      <c r="G1042" s="4" t="s">
        <v>115</v>
      </c>
      <c r="H1042" s="2" t="s">
        <v>2674</v>
      </c>
    </row>
    <row r="1043" spans="1:8" x14ac:dyDescent="0.2">
      <c r="A1043" s="4" t="s">
        <v>1261</v>
      </c>
      <c r="B1043" s="4" t="s">
        <v>1212</v>
      </c>
      <c r="C1043" s="4" t="s">
        <v>1608</v>
      </c>
      <c r="F1043" s="2" t="s">
        <v>463</v>
      </c>
      <c r="G1043" s="4" t="s">
        <v>753</v>
      </c>
      <c r="H1043" s="2" t="s">
        <v>1431</v>
      </c>
    </row>
    <row r="1044" spans="1:8" x14ac:dyDescent="0.2">
      <c r="A1044" s="4" t="s">
        <v>2365</v>
      </c>
      <c r="B1044" s="4" t="s">
        <v>1744</v>
      </c>
      <c r="C1044" s="4" t="s">
        <v>1165</v>
      </c>
      <c r="F1044" s="2" t="s">
        <v>456</v>
      </c>
      <c r="G1044" s="4" t="s">
        <v>1087</v>
      </c>
      <c r="H1044" s="2" t="s">
        <v>1185</v>
      </c>
    </row>
    <row r="1045" spans="1:8" x14ac:dyDescent="0.2">
      <c r="A1045" s="4" t="s">
        <v>2366</v>
      </c>
      <c r="B1045" s="4" t="s">
        <v>1309</v>
      </c>
      <c r="C1045" s="4" t="s">
        <v>1398</v>
      </c>
      <c r="F1045" s="2" t="s">
        <v>1057</v>
      </c>
      <c r="G1045" s="4" t="s">
        <v>598</v>
      </c>
      <c r="H1045" s="2" t="s">
        <v>916</v>
      </c>
    </row>
    <row r="1046" spans="1:8" x14ac:dyDescent="0.2">
      <c r="A1046" s="4" t="s">
        <v>1205</v>
      </c>
      <c r="B1046" s="4" t="s">
        <v>1659</v>
      </c>
      <c r="C1046" s="4" t="s">
        <v>1267</v>
      </c>
      <c r="F1046" s="2" t="s">
        <v>472</v>
      </c>
      <c r="G1046" s="4" t="s">
        <v>932</v>
      </c>
      <c r="H1046" s="2" t="s">
        <v>1118</v>
      </c>
    </row>
    <row r="1047" spans="1:8" x14ac:dyDescent="0.2">
      <c r="A1047" s="4" t="s">
        <v>2012</v>
      </c>
      <c r="B1047" s="4" t="s">
        <v>1564</v>
      </c>
      <c r="C1047" s="4" t="s">
        <v>2359</v>
      </c>
      <c r="F1047" s="2" t="s">
        <v>741</v>
      </c>
      <c r="G1047" s="4" t="s">
        <v>641</v>
      </c>
      <c r="H1047" s="2" t="s">
        <v>2676</v>
      </c>
    </row>
    <row r="1048" spans="1:8" x14ac:dyDescent="0.2">
      <c r="A1048" s="4" t="s">
        <v>1760</v>
      </c>
      <c r="B1048" s="4" t="s">
        <v>1149</v>
      </c>
      <c r="C1048" s="4" t="s">
        <v>1321</v>
      </c>
      <c r="F1048" s="2" t="s">
        <v>1586</v>
      </c>
      <c r="G1048" s="4" t="s">
        <v>2489</v>
      </c>
      <c r="H1048" s="2" t="s">
        <v>1517</v>
      </c>
    </row>
    <row r="1049" spans="1:8" x14ac:dyDescent="0.2">
      <c r="A1049" s="4" t="s">
        <v>2367</v>
      </c>
      <c r="B1049" s="4" t="s">
        <v>2143</v>
      </c>
      <c r="C1049" s="4" t="s">
        <v>129</v>
      </c>
      <c r="F1049" s="2" t="s">
        <v>1627</v>
      </c>
      <c r="G1049" s="4" t="s">
        <v>1780</v>
      </c>
      <c r="H1049" s="2" t="s">
        <v>1315</v>
      </c>
    </row>
    <row r="1050" spans="1:8" x14ac:dyDescent="0.2">
      <c r="A1050" s="4" t="s">
        <v>849</v>
      </c>
      <c r="B1050" s="4" t="s">
        <v>741</v>
      </c>
      <c r="C1050" s="4" t="s">
        <v>1255</v>
      </c>
      <c r="F1050" s="2" t="s">
        <v>566</v>
      </c>
      <c r="G1050" s="4" t="s">
        <v>2529</v>
      </c>
      <c r="H1050" s="2" t="s">
        <v>1851</v>
      </c>
    </row>
    <row r="1051" spans="1:8" x14ac:dyDescent="0.2">
      <c r="A1051" s="4" t="s">
        <v>956</v>
      </c>
      <c r="B1051" s="4" t="s">
        <v>2476</v>
      </c>
      <c r="C1051" s="4" t="s">
        <v>2455</v>
      </c>
      <c r="F1051" s="2" t="s">
        <v>863</v>
      </c>
      <c r="G1051" s="4" t="s">
        <v>1423</v>
      </c>
      <c r="H1051" s="2" t="s">
        <v>2679</v>
      </c>
    </row>
    <row r="1052" spans="1:8" x14ac:dyDescent="0.2">
      <c r="A1052" s="4" t="s">
        <v>685</v>
      </c>
      <c r="B1052" s="4" t="s">
        <v>2339</v>
      </c>
      <c r="C1052" s="4" t="s">
        <v>2612</v>
      </c>
      <c r="F1052" s="2" t="s">
        <v>485</v>
      </c>
      <c r="G1052" s="4" t="s">
        <v>1684</v>
      </c>
      <c r="H1052" s="2" t="s">
        <v>78</v>
      </c>
    </row>
    <row r="1053" spans="1:8" x14ac:dyDescent="0.2">
      <c r="A1053" s="4" t="s">
        <v>2368</v>
      </c>
      <c r="B1053" s="4" t="s">
        <v>115</v>
      </c>
      <c r="C1053" s="4" t="s">
        <v>1248</v>
      </c>
      <c r="F1053" s="2" t="s">
        <v>177</v>
      </c>
      <c r="G1053" s="4" t="s">
        <v>837</v>
      </c>
      <c r="H1053" s="2" t="s">
        <v>2348</v>
      </c>
    </row>
    <row r="1054" spans="1:8" x14ac:dyDescent="0.2">
      <c r="A1054" s="4" t="s">
        <v>643</v>
      </c>
      <c r="B1054" s="4" t="s">
        <v>675</v>
      </c>
      <c r="C1054" s="4" t="s">
        <v>1221</v>
      </c>
      <c r="F1054" s="2" t="s">
        <v>160</v>
      </c>
      <c r="G1054" s="4" t="s">
        <v>706</v>
      </c>
      <c r="H1054" s="2" t="s">
        <v>73</v>
      </c>
    </row>
    <row r="1055" spans="1:8" x14ac:dyDescent="0.2">
      <c r="A1055" s="4" t="s">
        <v>2369</v>
      </c>
      <c r="B1055" s="4" t="s">
        <v>2369</v>
      </c>
      <c r="C1055" s="4" t="s">
        <v>76</v>
      </c>
      <c r="F1055" s="2" t="s">
        <v>482</v>
      </c>
      <c r="G1055" s="4" t="s">
        <v>917</v>
      </c>
      <c r="H1055" s="2" t="s">
        <v>882</v>
      </c>
    </row>
    <row r="1056" spans="1:8" x14ac:dyDescent="0.2">
      <c r="A1056" s="4" t="s">
        <v>1534</v>
      </c>
      <c r="B1056" s="4" t="s">
        <v>828</v>
      </c>
      <c r="C1056" s="4" t="s">
        <v>2354</v>
      </c>
      <c r="F1056" s="2" t="s">
        <v>2314</v>
      </c>
      <c r="G1056" s="4" t="s">
        <v>2615</v>
      </c>
      <c r="H1056" s="2" t="s">
        <v>1690</v>
      </c>
    </row>
    <row r="1057" spans="1:8" x14ac:dyDescent="0.2">
      <c r="A1057" s="4" t="s">
        <v>2370</v>
      </c>
      <c r="B1057" s="4" t="s">
        <v>1303</v>
      </c>
      <c r="C1057" s="4" t="s">
        <v>2531</v>
      </c>
      <c r="F1057" s="2" t="s">
        <v>2516</v>
      </c>
      <c r="G1057" s="4" t="s">
        <v>612</v>
      </c>
      <c r="H1057" s="2" t="s">
        <v>1073</v>
      </c>
    </row>
    <row r="1058" spans="1:8" x14ac:dyDescent="0.2">
      <c r="A1058" s="4" t="s">
        <v>1087</v>
      </c>
      <c r="B1058" s="4" t="s">
        <v>2477</v>
      </c>
      <c r="C1058" s="4" t="s">
        <v>2613</v>
      </c>
      <c r="F1058" s="2" t="s">
        <v>154</v>
      </c>
      <c r="G1058" s="4" t="s">
        <v>600</v>
      </c>
      <c r="H1058" s="2" t="s">
        <v>1066</v>
      </c>
    </row>
    <row r="1059" spans="1:8" x14ac:dyDescent="0.2">
      <c r="A1059" s="4" t="s">
        <v>912</v>
      </c>
      <c r="B1059" s="4" t="s">
        <v>1362</v>
      </c>
      <c r="C1059" s="4" t="s">
        <v>2521</v>
      </c>
      <c r="F1059" s="2" t="s">
        <v>1192</v>
      </c>
      <c r="G1059" s="4" t="s">
        <v>1690</v>
      </c>
      <c r="H1059" s="2" t="s">
        <v>1187</v>
      </c>
    </row>
    <row r="1060" spans="1:8" x14ac:dyDescent="0.2">
      <c r="A1060" s="4" t="s">
        <v>723</v>
      </c>
      <c r="B1060" s="4" t="s">
        <v>1228</v>
      </c>
      <c r="C1060" s="4" t="s">
        <v>2364</v>
      </c>
      <c r="F1060" s="2" t="s">
        <v>477</v>
      </c>
      <c r="G1060" s="4" t="s">
        <v>625</v>
      </c>
      <c r="H1060" s="2" t="s">
        <v>1883</v>
      </c>
    </row>
    <row r="1061" spans="1:8" x14ac:dyDescent="0.2">
      <c r="A1061" s="4" t="s">
        <v>1358</v>
      </c>
      <c r="B1061" s="4" t="s">
        <v>798</v>
      </c>
      <c r="C1061" s="4" t="s">
        <v>111</v>
      </c>
      <c r="F1061" s="2" t="s">
        <v>2290</v>
      </c>
      <c r="G1061" s="4" t="s">
        <v>980</v>
      </c>
      <c r="H1061" s="2" t="s">
        <v>1694</v>
      </c>
    </row>
    <row r="1062" spans="1:8" x14ac:dyDescent="0.2">
      <c r="A1062" s="4" t="s">
        <v>619</v>
      </c>
      <c r="B1062" s="4" t="s">
        <v>837</v>
      </c>
      <c r="C1062" s="4" t="s">
        <v>1135</v>
      </c>
      <c r="F1062" s="2" t="s">
        <v>258</v>
      </c>
      <c r="G1062" s="4" t="s">
        <v>449</v>
      </c>
      <c r="H1062" s="2" t="s">
        <v>1252</v>
      </c>
    </row>
    <row r="1063" spans="1:8" x14ac:dyDescent="0.2">
      <c r="A1063" s="4" t="s">
        <v>974</v>
      </c>
      <c r="B1063" s="4" t="s">
        <v>2328</v>
      </c>
      <c r="C1063" s="4" t="s">
        <v>661</v>
      </c>
      <c r="F1063" s="2" t="s">
        <v>704</v>
      </c>
      <c r="G1063" s="4" t="s">
        <v>2757</v>
      </c>
      <c r="H1063" s="2" t="s">
        <v>1362</v>
      </c>
    </row>
    <row r="1064" spans="1:8" x14ac:dyDescent="0.2">
      <c r="A1064" s="4" t="s">
        <v>88</v>
      </c>
      <c r="B1064" s="4" t="s">
        <v>1359</v>
      </c>
      <c r="C1064" s="4" t="s">
        <v>2319</v>
      </c>
      <c r="F1064" s="2" t="s">
        <v>248</v>
      </c>
      <c r="G1064" s="4" t="s">
        <v>836</v>
      </c>
      <c r="H1064" s="2" t="s">
        <v>1001</v>
      </c>
    </row>
    <row r="1065" spans="1:8" x14ac:dyDescent="0.2">
      <c r="A1065" s="4" t="s">
        <v>468</v>
      </c>
      <c r="B1065" s="4" t="s">
        <v>978</v>
      </c>
      <c r="C1065" s="4" t="s">
        <v>1618</v>
      </c>
      <c r="F1065" s="2" t="s">
        <v>2333</v>
      </c>
      <c r="G1065" s="4" t="s">
        <v>1622</v>
      </c>
      <c r="H1065" s="2" t="s">
        <v>1355</v>
      </c>
    </row>
    <row r="1066" spans="1:8" x14ac:dyDescent="0.2">
      <c r="A1066" s="4" t="s">
        <v>957</v>
      </c>
      <c r="B1066" s="4" t="s">
        <v>2326</v>
      </c>
      <c r="C1066" s="4" t="s">
        <v>682</v>
      </c>
      <c r="F1066" s="2" t="s">
        <v>428</v>
      </c>
      <c r="G1066" s="4" t="s">
        <v>1061</v>
      </c>
      <c r="H1066" s="2" t="s">
        <v>1424</v>
      </c>
    </row>
    <row r="1067" spans="1:8" x14ac:dyDescent="0.2">
      <c r="A1067" s="4" t="s">
        <v>1608</v>
      </c>
      <c r="B1067" s="4" t="s">
        <v>1291</v>
      </c>
      <c r="C1067" s="4" t="s">
        <v>1543</v>
      </c>
      <c r="F1067" s="2" t="s">
        <v>759</v>
      </c>
      <c r="G1067" s="4" t="s">
        <v>1631</v>
      </c>
      <c r="H1067" s="2" t="s">
        <v>931</v>
      </c>
    </row>
    <row r="1068" spans="1:8" x14ac:dyDescent="0.2">
      <c r="A1068" s="4" t="s">
        <v>1012</v>
      </c>
      <c r="B1068" s="4" t="s">
        <v>1352</v>
      </c>
      <c r="C1068" s="4" t="s">
        <v>688</v>
      </c>
      <c r="F1068" s="2" t="s">
        <v>645</v>
      </c>
      <c r="G1068" s="4" t="s">
        <v>1227</v>
      </c>
      <c r="H1068" s="2" t="s">
        <v>1341</v>
      </c>
    </row>
    <row r="1069" spans="1:8" x14ac:dyDescent="0.2">
      <c r="A1069" s="4" t="s">
        <v>1736</v>
      </c>
      <c r="B1069" s="4" t="s">
        <v>1341</v>
      </c>
      <c r="C1069" s="4" t="s">
        <v>538</v>
      </c>
      <c r="F1069" s="2" t="s">
        <v>213</v>
      </c>
      <c r="G1069" s="4" t="s">
        <v>798</v>
      </c>
      <c r="H1069" s="2" t="s">
        <v>1779</v>
      </c>
    </row>
    <row r="1070" spans="1:8" x14ac:dyDescent="0.2">
      <c r="A1070" s="4" t="s">
        <v>2371</v>
      </c>
      <c r="B1070" s="4" t="s">
        <v>1387</v>
      </c>
      <c r="C1070" s="4" t="s">
        <v>2614</v>
      </c>
      <c r="F1070" s="2" t="s">
        <v>266</v>
      </c>
      <c r="G1070" s="4" t="s">
        <v>2524</v>
      </c>
      <c r="H1070" s="2" t="s">
        <v>2689</v>
      </c>
    </row>
    <row r="1071" spans="1:8" x14ac:dyDescent="0.2">
      <c r="A1071" s="4" t="s">
        <v>1008</v>
      </c>
      <c r="B1071" s="4" t="s">
        <v>2478</v>
      </c>
      <c r="C1071" s="4" t="s">
        <v>2536</v>
      </c>
      <c r="F1071" s="2" t="s">
        <v>584</v>
      </c>
      <c r="G1071" s="4" t="s">
        <v>2531</v>
      </c>
      <c r="H1071" s="2" t="s">
        <v>2690</v>
      </c>
    </row>
    <row r="1072" spans="1:8" x14ac:dyDescent="0.2">
      <c r="A1072" s="4" t="s">
        <v>1332</v>
      </c>
      <c r="B1072" s="4" t="s">
        <v>2479</v>
      </c>
      <c r="C1072" s="4" t="s">
        <v>1396</v>
      </c>
      <c r="F1072" s="2" t="s">
        <v>699</v>
      </c>
      <c r="G1072" s="4" t="s">
        <v>2604</v>
      </c>
      <c r="H1072" s="2" t="s">
        <v>2496</v>
      </c>
    </row>
    <row r="1073" spans="1:8" x14ac:dyDescent="0.2">
      <c r="A1073" s="4" t="s">
        <v>2372</v>
      </c>
      <c r="B1073" s="4" t="s">
        <v>1241</v>
      </c>
      <c r="C1073" s="4" t="s">
        <v>84</v>
      </c>
      <c r="F1073" s="2" t="s">
        <v>454</v>
      </c>
      <c r="G1073" s="4" t="s">
        <v>2606</v>
      </c>
      <c r="H1073" s="2" t="s">
        <v>502</v>
      </c>
    </row>
    <row r="1074" spans="1:8" x14ac:dyDescent="0.2">
      <c r="A1074" s="4" t="s">
        <v>1344</v>
      </c>
      <c r="B1074" s="4" t="s">
        <v>2308</v>
      </c>
      <c r="C1074" s="4" t="s">
        <v>998</v>
      </c>
      <c r="F1074" s="2" t="s">
        <v>265</v>
      </c>
      <c r="G1074" s="4" t="s">
        <v>1500</v>
      </c>
      <c r="H1074" s="2" t="s">
        <v>1243</v>
      </c>
    </row>
    <row r="1075" spans="1:8" x14ac:dyDescent="0.2">
      <c r="A1075" s="4" t="s">
        <v>1164</v>
      </c>
      <c r="B1075" s="4" t="s">
        <v>1182</v>
      </c>
      <c r="C1075" s="4" t="s">
        <v>1778</v>
      </c>
      <c r="F1075" s="2" t="s">
        <v>357</v>
      </c>
      <c r="G1075" s="4" t="s">
        <v>1225</v>
      </c>
      <c r="H1075" s="2" t="s">
        <v>1056</v>
      </c>
    </row>
    <row r="1076" spans="1:8" x14ac:dyDescent="0.2">
      <c r="A1076" s="4" t="s">
        <v>2373</v>
      </c>
      <c r="B1076" s="4" t="s">
        <v>2372</v>
      </c>
      <c r="C1076" s="4" t="s">
        <v>1610</v>
      </c>
      <c r="F1076" s="2" t="s">
        <v>1231</v>
      </c>
      <c r="G1076" s="4" t="s">
        <v>603</v>
      </c>
      <c r="H1076" s="2" t="s">
        <v>2491</v>
      </c>
    </row>
    <row r="1077" spans="1:8" x14ac:dyDescent="0.2">
      <c r="A1077" s="4" t="s">
        <v>154</v>
      </c>
      <c r="B1077" s="4" t="s">
        <v>1496</v>
      </c>
      <c r="C1077" s="4" t="s">
        <v>1108</v>
      </c>
      <c r="F1077" s="2" t="s">
        <v>1864</v>
      </c>
      <c r="G1077" s="4" t="s">
        <v>2720</v>
      </c>
      <c r="H1077" s="2" t="s">
        <v>2694</v>
      </c>
    </row>
    <row r="1078" spans="1:8" x14ac:dyDescent="0.2">
      <c r="A1078" s="4" t="s">
        <v>159</v>
      </c>
      <c r="B1078" s="4" t="s">
        <v>2362</v>
      </c>
      <c r="C1078" s="4" t="s">
        <v>445</v>
      </c>
      <c r="F1078" s="2" t="s">
        <v>413</v>
      </c>
      <c r="G1078" s="4" t="s">
        <v>2521</v>
      </c>
      <c r="H1078" s="2" t="s">
        <v>1037</v>
      </c>
    </row>
    <row r="1079" spans="1:8" x14ac:dyDescent="0.2">
      <c r="A1079" s="4" t="s">
        <v>72</v>
      </c>
      <c r="B1079" s="4" t="s">
        <v>1346</v>
      </c>
      <c r="C1079" s="4" t="s">
        <v>507</v>
      </c>
      <c r="F1079" s="2" t="s">
        <v>1043</v>
      </c>
      <c r="G1079" s="4" t="s">
        <v>1809</v>
      </c>
      <c r="H1079" s="2" t="s">
        <v>2609</v>
      </c>
    </row>
    <row r="1080" spans="1:8" x14ac:dyDescent="0.2">
      <c r="A1080" s="4" t="s">
        <v>501</v>
      </c>
      <c r="B1080" s="4" t="s">
        <v>1501</v>
      </c>
      <c r="C1080" s="4" t="s">
        <v>1541</v>
      </c>
      <c r="F1080" s="2" t="s">
        <v>649</v>
      </c>
      <c r="G1080" s="4" t="s">
        <v>1338</v>
      </c>
      <c r="H1080" s="2" t="s">
        <v>2607</v>
      </c>
    </row>
    <row r="1081" spans="1:8" x14ac:dyDescent="0.2">
      <c r="A1081" s="4" t="s">
        <v>725</v>
      </c>
      <c r="B1081" s="4" t="s">
        <v>471</v>
      </c>
      <c r="C1081" s="4" t="s">
        <v>1642</v>
      </c>
      <c r="F1081" s="2" t="s">
        <v>268</v>
      </c>
      <c r="G1081" s="4" t="s">
        <v>2461</v>
      </c>
      <c r="H1081" s="2" t="s">
        <v>2695</v>
      </c>
    </row>
    <row r="1082" spans="1:8" x14ac:dyDescent="0.2">
      <c r="A1082" s="4" t="s">
        <v>2374</v>
      </c>
      <c r="B1082" s="4" t="s">
        <v>591</v>
      </c>
      <c r="C1082" s="4" t="s">
        <v>1669</v>
      </c>
      <c r="F1082" s="2" t="s">
        <v>1619</v>
      </c>
      <c r="G1082" s="4" t="s">
        <v>1786</v>
      </c>
      <c r="H1082" s="2" t="s">
        <v>2490</v>
      </c>
    </row>
    <row r="1083" spans="1:8" x14ac:dyDescent="0.2">
      <c r="A1083" s="4" t="s">
        <v>1628</v>
      </c>
      <c r="B1083" s="4" t="s">
        <v>1500</v>
      </c>
      <c r="C1083" s="4" t="s">
        <v>655</v>
      </c>
      <c r="F1083" s="2" t="s">
        <v>1143</v>
      </c>
      <c r="G1083" s="4" t="s">
        <v>913</v>
      </c>
      <c r="H1083" s="2" t="s">
        <v>2523</v>
      </c>
    </row>
    <row r="1084" spans="1:8" x14ac:dyDescent="0.2">
      <c r="A1084" s="4" t="s">
        <v>1376</v>
      </c>
      <c r="B1084" s="4" t="s">
        <v>1297</v>
      </c>
      <c r="C1084" s="4" t="s">
        <v>612</v>
      </c>
      <c r="F1084" s="2" t="s">
        <v>720</v>
      </c>
      <c r="G1084" s="4" t="s">
        <v>985</v>
      </c>
      <c r="H1084" s="2" t="s">
        <v>930</v>
      </c>
    </row>
    <row r="1085" spans="1:8" x14ac:dyDescent="0.2">
      <c r="A1085" s="4" t="s">
        <v>1150</v>
      </c>
      <c r="B1085" s="4" t="s">
        <v>1148</v>
      </c>
      <c r="C1085" s="4" t="s">
        <v>1755</v>
      </c>
      <c r="F1085" s="2" t="s">
        <v>765</v>
      </c>
      <c r="G1085" s="4" t="s">
        <v>663</v>
      </c>
      <c r="H1085" s="2" t="s">
        <v>1494</v>
      </c>
    </row>
    <row r="1086" spans="1:8" x14ac:dyDescent="0.2">
      <c r="A1086" s="4" t="s">
        <v>783</v>
      </c>
      <c r="B1086" s="4" t="s">
        <v>1234</v>
      </c>
      <c r="C1086" s="4" t="s">
        <v>913</v>
      </c>
      <c r="F1086" s="2" t="s">
        <v>2</v>
      </c>
      <c r="G1086" s="4" t="s">
        <v>1150</v>
      </c>
      <c r="H1086" s="2" t="s">
        <v>2697</v>
      </c>
    </row>
    <row r="1087" spans="1:8" x14ac:dyDescent="0.2">
      <c r="A1087" s="4" t="s">
        <v>966</v>
      </c>
      <c r="B1087" s="4" t="s">
        <v>1261</v>
      </c>
      <c r="C1087" s="4" t="s">
        <v>588</v>
      </c>
      <c r="F1087" s="2" t="s">
        <v>253</v>
      </c>
      <c r="G1087" s="4" t="s">
        <v>828</v>
      </c>
      <c r="H1087" s="2" t="s">
        <v>2529</v>
      </c>
    </row>
    <row r="1088" spans="1:8" x14ac:dyDescent="0.2">
      <c r="A1088" s="4" t="s">
        <v>2375</v>
      </c>
      <c r="B1088" s="4" t="s">
        <v>1034</v>
      </c>
      <c r="C1088" s="4" t="s">
        <v>86</v>
      </c>
      <c r="F1088" s="2" t="s">
        <v>238</v>
      </c>
      <c r="G1088" s="4" t="s">
        <v>2776</v>
      </c>
      <c r="H1088" s="2" t="s">
        <v>2698</v>
      </c>
    </row>
    <row r="1089" spans="1:8" x14ac:dyDescent="0.2">
      <c r="A1089" s="4" t="s">
        <v>2376</v>
      </c>
      <c r="B1089" s="4" t="s">
        <v>2480</v>
      </c>
      <c r="C1089" s="4" t="s">
        <v>1551</v>
      </c>
      <c r="F1089" s="2" t="s">
        <v>296</v>
      </c>
      <c r="G1089" s="4" t="s">
        <v>1741</v>
      </c>
      <c r="H1089" s="2" t="s">
        <v>1403</v>
      </c>
    </row>
    <row r="1090" spans="1:8" x14ac:dyDescent="0.2">
      <c r="A1090" s="4" t="s">
        <v>2377</v>
      </c>
      <c r="B1090" s="4" t="s">
        <v>1567</v>
      </c>
      <c r="C1090" s="4" t="s">
        <v>2348</v>
      </c>
      <c r="F1090" s="2" t="s">
        <v>317</v>
      </c>
      <c r="G1090" s="4" t="s">
        <v>1815</v>
      </c>
      <c r="H1090" s="2" t="s">
        <v>2558</v>
      </c>
    </row>
    <row r="1091" spans="1:8" x14ac:dyDescent="0.2">
      <c r="A1091" s="4" t="s">
        <v>461</v>
      </c>
      <c r="B1091" s="4" t="s">
        <v>571</v>
      </c>
      <c r="C1091" s="4" t="s">
        <v>1237</v>
      </c>
      <c r="F1091" s="2" t="s">
        <v>391</v>
      </c>
      <c r="G1091" s="4" t="s">
        <v>2497</v>
      </c>
      <c r="H1091" s="2" t="s">
        <v>2292</v>
      </c>
    </row>
    <row r="1092" spans="1:8" x14ac:dyDescent="0.2">
      <c r="A1092" s="4" t="s">
        <v>1252</v>
      </c>
      <c r="B1092" s="4" t="s">
        <v>1083</v>
      </c>
      <c r="C1092" s="4" t="s">
        <v>2615</v>
      </c>
      <c r="F1092" s="2" t="s">
        <v>1261</v>
      </c>
      <c r="G1092" s="4" t="s">
        <v>580</v>
      </c>
      <c r="H1092" s="2" t="s">
        <v>786</v>
      </c>
    </row>
    <row r="1093" spans="1:8" x14ac:dyDescent="0.2">
      <c r="A1093" s="4" t="s">
        <v>1543</v>
      </c>
      <c r="B1093" s="4" t="s">
        <v>1165</v>
      </c>
      <c r="C1093" s="4" t="s">
        <v>1563</v>
      </c>
      <c r="F1093" s="2" t="s">
        <v>634</v>
      </c>
      <c r="G1093" s="4" t="s">
        <v>2697</v>
      </c>
      <c r="H1093" s="2" t="s">
        <v>2526</v>
      </c>
    </row>
    <row r="1094" spans="1:8" x14ac:dyDescent="0.2">
      <c r="A1094" s="4" t="s">
        <v>752</v>
      </c>
      <c r="B1094" s="4" t="s">
        <v>102</v>
      </c>
      <c r="C1094" s="4" t="s">
        <v>1073</v>
      </c>
      <c r="F1094" s="2" t="s">
        <v>354</v>
      </c>
      <c r="G1094" s="4" t="s">
        <v>802</v>
      </c>
      <c r="H1094" s="2" t="s">
        <v>1515</v>
      </c>
    </row>
    <row r="1095" spans="1:8" x14ac:dyDescent="0.2">
      <c r="B1095" s="4" t="s">
        <v>1140</v>
      </c>
      <c r="C1095" s="4" t="s">
        <v>761</v>
      </c>
      <c r="F1095" s="2" t="s">
        <v>259</v>
      </c>
      <c r="G1095" s="4" t="s">
        <v>1213</v>
      </c>
      <c r="H1095" s="2" t="s">
        <v>766</v>
      </c>
    </row>
    <row r="1096" spans="1:8" x14ac:dyDescent="0.2">
      <c r="B1096" s="4" t="s">
        <v>1284</v>
      </c>
      <c r="C1096" s="4" t="s">
        <v>1288</v>
      </c>
      <c r="F1096" s="2" t="s">
        <v>1268</v>
      </c>
      <c r="G1096" s="4" t="s">
        <v>1300</v>
      </c>
      <c r="H1096" s="2" t="s">
        <v>1603</v>
      </c>
    </row>
    <row r="1097" spans="1:8" x14ac:dyDescent="0.2">
      <c r="B1097" s="4" t="s">
        <v>908</v>
      </c>
      <c r="C1097" s="4" t="s">
        <v>1041</v>
      </c>
      <c r="F1097" s="2" t="s">
        <v>562</v>
      </c>
      <c r="G1097" s="4" t="s">
        <v>1140</v>
      </c>
      <c r="H1097" s="2" t="s">
        <v>1609</v>
      </c>
    </row>
    <row r="1098" spans="1:8" x14ac:dyDescent="0.2">
      <c r="B1098" s="4" t="s">
        <v>860</v>
      </c>
      <c r="C1098" s="4" t="s">
        <v>1693</v>
      </c>
      <c r="F1098" s="2" t="s">
        <v>536</v>
      </c>
      <c r="G1098" s="4" t="s">
        <v>2305</v>
      </c>
      <c r="H1098" s="2" t="s">
        <v>1496</v>
      </c>
    </row>
    <row r="1099" spans="1:8" x14ac:dyDescent="0.2">
      <c r="B1099" s="4" t="s">
        <v>1105</v>
      </c>
      <c r="C1099" s="4" t="s">
        <v>652</v>
      </c>
      <c r="F1099" s="2" t="s">
        <v>1778</v>
      </c>
      <c r="G1099" s="4" t="s">
        <v>319</v>
      </c>
      <c r="H1099" s="2" t="s">
        <v>747</v>
      </c>
    </row>
    <row r="1100" spans="1:8" x14ac:dyDescent="0.2">
      <c r="B1100" s="4" t="s">
        <v>1154</v>
      </c>
      <c r="C1100" s="4" t="s">
        <v>859</v>
      </c>
      <c r="F1100" s="2" t="s">
        <v>535</v>
      </c>
      <c r="G1100" s="4" t="s">
        <v>1125</v>
      </c>
      <c r="H1100" s="2" t="s">
        <v>2699</v>
      </c>
    </row>
    <row r="1101" spans="1:8" x14ac:dyDescent="0.2">
      <c r="B1101" s="4" t="s">
        <v>614</v>
      </c>
      <c r="C1101" s="4" t="s">
        <v>917</v>
      </c>
      <c r="F1101" s="2" t="s">
        <v>1211</v>
      </c>
      <c r="G1101" s="4" t="s">
        <v>1291</v>
      </c>
      <c r="H1101" s="2" t="s">
        <v>1668</v>
      </c>
    </row>
    <row r="1102" spans="1:8" x14ac:dyDescent="0.2">
      <c r="B1102" s="4" t="s">
        <v>1216</v>
      </c>
      <c r="C1102" s="4" t="s">
        <v>1899</v>
      </c>
      <c r="F1102" s="2" t="s">
        <v>2531</v>
      </c>
      <c r="G1102" s="4" t="s">
        <v>1240</v>
      </c>
      <c r="H1102" s="2" t="s">
        <v>2553</v>
      </c>
    </row>
    <row r="1103" spans="1:8" x14ac:dyDescent="0.2">
      <c r="B1103" s="4" t="s">
        <v>1388</v>
      </c>
      <c r="C1103" s="4" t="s">
        <v>735</v>
      </c>
      <c r="F1103" s="2" t="s">
        <v>337</v>
      </c>
      <c r="G1103" s="4" t="s">
        <v>52</v>
      </c>
      <c r="H1103" s="2" t="s">
        <v>1454</v>
      </c>
    </row>
    <row r="1104" spans="1:8" x14ac:dyDescent="0.2">
      <c r="B1104" s="4" t="s">
        <v>684</v>
      </c>
      <c r="C1104" s="4" t="s">
        <v>2471</v>
      </c>
      <c r="F1104" s="2" t="s">
        <v>529</v>
      </c>
      <c r="G1104" s="4" t="s">
        <v>682</v>
      </c>
      <c r="H1104" s="2" t="s">
        <v>660</v>
      </c>
    </row>
    <row r="1105" spans="2:8" x14ac:dyDescent="0.2">
      <c r="B1105" s="4" t="s">
        <v>943</v>
      </c>
      <c r="C1105" s="4" t="s">
        <v>2310</v>
      </c>
      <c r="F1105" s="2" t="s">
        <v>2307</v>
      </c>
      <c r="G1105" s="4" t="s">
        <v>1541</v>
      </c>
      <c r="H1105" s="2" t="s">
        <v>2306</v>
      </c>
    </row>
    <row r="1106" spans="2:8" x14ac:dyDescent="0.2">
      <c r="B1106" s="4" t="s">
        <v>1917</v>
      </c>
      <c r="C1106" s="4" t="s">
        <v>159</v>
      </c>
      <c r="F1106" s="2" t="s">
        <v>905</v>
      </c>
      <c r="G1106" s="4" t="s">
        <v>652</v>
      </c>
      <c r="H1106" s="2" t="s">
        <v>2700</v>
      </c>
    </row>
    <row r="1107" spans="2:8" x14ac:dyDescent="0.2">
      <c r="B1107" s="4" t="s">
        <v>2481</v>
      </c>
      <c r="C1107" s="4" t="s">
        <v>1259</v>
      </c>
      <c r="F1107" s="2" t="s">
        <v>805</v>
      </c>
      <c r="G1107" s="4" t="s">
        <v>1035</v>
      </c>
      <c r="H1107" s="2" t="s">
        <v>1437</v>
      </c>
    </row>
    <row r="1108" spans="2:8" x14ac:dyDescent="0.2">
      <c r="B1108" s="4" t="s">
        <v>2482</v>
      </c>
      <c r="C1108" s="4" t="s">
        <v>1406</v>
      </c>
      <c r="F1108" s="2" t="s">
        <v>1657</v>
      </c>
      <c r="G1108" s="4" t="s">
        <v>955</v>
      </c>
      <c r="H1108" s="2" t="s">
        <v>2530</v>
      </c>
    </row>
    <row r="1109" spans="2:8" x14ac:dyDescent="0.2">
      <c r="B1109" s="4" t="s">
        <v>2312</v>
      </c>
      <c r="C1109" s="4" t="s">
        <v>476</v>
      </c>
      <c r="F1109" s="2" t="s">
        <v>745</v>
      </c>
      <c r="G1109" s="4" t="s">
        <v>1261</v>
      </c>
      <c r="H1109" s="2" t="s">
        <v>2552</v>
      </c>
    </row>
    <row r="1110" spans="2:8" x14ac:dyDescent="0.2">
      <c r="B1110" s="4" t="s">
        <v>1792</v>
      </c>
      <c r="C1110" s="4" t="s">
        <v>2360</v>
      </c>
      <c r="F1110" s="2" t="s">
        <v>661</v>
      </c>
      <c r="G1110" s="4" t="s">
        <v>1779</v>
      </c>
      <c r="H1110" s="2" t="s">
        <v>1696</v>
      </c>
    </row>
    <row r="1111" spans="2:8" x14ac:dyDescent="0.2">
      <c r="B1111" s="4" t="s">
        <v>603</v>
      </c>
      <c r="C1111" s="4" t="s">
        <v>618</v>
      </c>
      <c r="F1111" s="2" t="s">
        <v>167</v>
      </c>
      <c r="G1111" s="4" t="s">
        <v>1337</v>
      </c>
      <c r="H1111" s="2" t="s">
        <v>1612</v>
      </c>
    </row>
    <row r="1112" spans="2:8" x14ac:dyDescent="0.2">
      <c r="B1112" s="4" t="s">
        <v>1321</v>
      </c>
      <c r="C1112" s="4" t="s">
        <v>843</v>
      </c>
      <c r="F1112" s="2" t="s">
        <v>242</v>
      </c>
      <c r="G1112" s="4" t="s">
        <v>1335</v>
      </c>
      <c r="H1112" s="2" t="s">
        <v>1815</v>
      </c>
    </row>
    <row r="1113" spans="2:8" x14ac:dyDescent="0.2">
      <c r="B1113" s="4" t="s">
        <v>1302</v>
      </c>
      <c r="C1113" s="4" t="s">
        <v>1752</v>
      </c>
      <c r="F1113" s="2" t="s">
        <v>164</v>
      </c>
      <c r="G1113" s="4" t="s">
        <v>1457</v>
      </c>
      <c r="H1113" s="2" t="s">
        <v>2701</v>
      </c>
    </row>
    <row r="1114" spans="2:8" x14ac:dyDescent="0.2">
      <c r="B1114" s="4" t="s">
        <v>1164</v>
      </c>
      <c r="C1114" s="4" t="s">
        <v>571</v>
      </c>
      <c r="F1114" s="2" t="s">
        <v>38</v>
      </c>
      <c r="G1114" s="4" t="s">
        <v>2492</v>
      </c>
      <c r="H1114" s="2" t="s">
        <v>2702</v>
      </c>
    </row>
    <row r="1115" spans="2:8" x14ac:dyDescent="0.2">
      <c r="B1115" s="4" t="s">
        <v>2483</v>
      </c>
      <c r="C1115" s="4" t="s">
        <v>2616</v>
      </c>
      <c r="F1115" s="2" t="s">
        <v>576</v>
      </c>
      <c r="G1115" s="4" t="s">
        <v>642</v>
      </c>
      <c r="H1115" s="2" t="s">
        <v>2489</v>
      </c>
    </row>
    <row r="1116" spans="2:8" x14ac:dyDescent="0.2">
      <c r="B1116" s="4" t="s">
        <v>319</v>
      </c>
      <c r="C1116" s="4" t="s">
        <v>468</v>
      </c>
      <c r="F1116" s="2" t="s">
        <v>761</v>
      </c>
      <c r="G1116" s="4" t="s">
        <v>1277</v>
      </c>
      <c r="H1116" s="2" t="s">
        <v>2703</v>
      </c>
    </row>
    <row r="1117" spans="2:8" x14ac:dyDescent="0.2">
      <c r="B1117" s="4" t="s">
        <v>555</v>
      </c>
      <c r="C1117" s="4" t="s">
        <v>1931</v>
      </c>
      <c r="F1117" s="2" t="s">
        <v>182</v>
      </c>
      <c r="G1117" s="4" t="s">
        <v>499</v>
      </c>
      <c r="H1117" s="2" t="s">
        <v>825</v>
      </c>
    </row>
    <row r="1118" spans="2:8" x14ac:dyDescent="0.2">
      <c r="B1118" s="4" t="s">
        <v>610</v>
      </c>
      <c r="C1118" s="4" t="s">
        <v>2312</v>
      </c>
      <c r="F1118" s="2" t="s">
        <v>527</v>
      </c>
      <c r="G1118" s="4" t="s">
        <v>2366</v>
      </c>
      <c r="H1118" s="2" t="s">
        <v>2302</v>
      </c>
    </row>
    <row r="1119" spans="2:8" x14ac:dyDescent="0.2">
      <c r="B1119" s="4" t="s">
        <v>1026</v>
      </c>
      <c r="C1119" s="4" t="s">
        <v>719</v>
      </c>
      <c r="F1119" s="2" t="s">
        <v>832</v>
      </c>
      <c r="G1119" s="4" t="s">
        <v>783</v>
      </c>
      <c r="H1119" s="2" t="s">
        <v>1266</v>
      </c>
    </row>
    <row r="1120" spans="2:8" x14ac:dyDescent="0.2">
      <c r="B1120" s="4" t="s">
        <v>774</v>
      </c>
      <c r="C1120" s="4" t="s">
        <v>742</v>
      </c>
      <c r="F1120" s="2" t="s">
        <v>757</v>
      </c>
      <c r="G1120" s="4" t="s">
        <v>1242</v>
      </c>
      <c r="H1120" s="2" t="s">
        <v>1739</v>
      </c>
    </row>
    <row r="1121" spans="2:8" x14ac:dyDescent="0.2">
      <c r="B1121" s="4" t="s">
        <v>2321</v>
      </c>
      <c r="C1121" s="4" t="s">
        <v>1006</v>
      </c>
      <c r="F1121" s="2" t="s">
        <v>388</v>
      </c>
      <c r="G1121" s="4" t="s">
        <v>2321</v>
      </c>
      <c r="H1121" s="2" t="s">
        <v>1810</v>
      </c>
    </row>
    <row r="1122" spans="2:8" x14ac:dyDescent="0.2">
      <c r="B1122" s="4" t="s">
        <v>822</v>
      </c>
      <c r="C1122" s="4" t="s">
        <v>912</v>
      </c>
      <c r="F1122" s="2" t="s">
        <v>1215</v>
      </c>
      <c r="G1122" s="4" t="s">
        <v>1669</v>
      </c>
      <c r="H1122" s="2" t="s">
        <v>2510</v>
      </c>
    </row>
    <row r="1123" spans="2:8" x14ac:dyDescent="0.2">
      <c r="B1123" s="4" t="s">
        <v>1621</v>
      </c>
      <c r="C1123" s="4" t="s">
        <v>2617</v>
      </c>
      <c r="F1123" s="2" t="s">
        <v>207</v>
      </c>
      <c r="G1123" s="4" t="s">
        <v>593</v>
      </c>
      <c r="H1123" s="2" t="s">
        <v>2357</v>
      </c>
    </row>
    <row r="1124" spans="2:8" x14ac:dyDescent="0.2">
      <c r="B1124" s="4" t="s">
        <v>1590</v>
      </c>
      <c r="C1124" s="4" t="s">
        <v>935</v>
      </c>
      <c r="F1124" s="2" t="s">
        <v>490</v>
      </c>
      <c r="G1124" s="4" t="s">
        <v>1275</v>
      </c>
      <c r="H1124" s="2" t="s">
        <v>1240</v>
      </c>
    </row>
    <row r="1125" spans="2:8" x14ac:dyDescent="0.2">
      <c r="B1125" s="4" t="s">
        <v>1534</v>
      </c>
      <c r="C1125" s="4" t="s">
        <v>2334</v>
      </c>
      <c r="F1125" s="2" t="s">
        <v>667</v>
      </c>
      <c r="G1125" s="4" t="s">
        <v>968</v>
      </c>
      <c r="H1125" s="2" t="s">
        <v>932</v>
      </c>
    </row>
    <row r="1126" spans="2:8" x14ac:dyDescent="0.2">
      <c r="B1126" s="4" t="s">
        <v>1453</v>
      </c>
      <c r="C1126" s="4" t="s">
        <v>2618</v>
      </c>
      <c r="F1126" s="2" t="s">
        <v>159</v>
      </c>
      <c r="G1126" s="4" t="s">
        <v>1619</v>
      </c>
      <c r="H1126" s="2" t="s">
        <v>1568</v>
      </c>
    </row>
    <row r="1127" spans="2:8" x14ac:dyDescent="0.2">
      <c r="B1127" s="4" t="s">
        <v>1543</v>
      </c>
      <c r="C1127" s="4" t="s">
        <v>1457</v>
      </c>
      <c r="F1127" s="2" t="s">
        <v>208</v>
      </c>
      <c r="G1127" s="4" t="s">
        <v>151</v>
      </c>
      <c r="H1127" s="2" t="s">
        <v>709</v>
      </c>
    </row>
    <row r="1128" spans="2:8" x14ac:dyDescent="0.2">
      <c r="B1128" s="4" t="s">
        <v>1609</v>
      </c>
      <c r="C1128" s="4" t="s">
        <v>810</v>
      </c>
      <c r="F1128" s="2" t="s">
        <v>474</v>
      </c>
      <c r="G1128" s="4" t="s">
        <v>2800</v>
      </c>
      <c r="H1128" s="2" t="s">
        <v>2704</v>
      </c>
    </row>
    <row r="1129" spans="2:8" x14ac:dyDescent="0.2">
      <c r="B1129" s="4" t="s">
        <v>2484</v>
      </c>
      <c r="C1129" s="4" t="s">
        <v>1407</v>
      </c>
      <c r="F1129" s="2" t="s">
        <v>254</v>
      </c>
      <c r="G1129" s="4" t="s">
        <v>2345</v>
      </c>
      <c r="H1129" s="2" t="s">
        <v>2608</v>
      </c>
    </row>
    <row r="1130" spans="2:8" x14ac:dyDescent="0.2">
      <c r="B1130" s="4" t="s">
        <v>1618</v>
      </c>
      <c r="C1130" s="4" t="s">
        <v>1062</v>
      </c>
      <c r="F1130" s="2" t="s">
        <v>1238</v>
      </c>
      <c r="G1130" s="4" t="s">
        <v>2630</v>
      </c>
      <c r="H1130" s="2" t="s">
        <v>853</v>
      </c>
    </row>
    <row r="1131" spans="2:8" x14ac:dyDescent="0.2">
      <c r="B1131" s="4" t="s">
        <v>853</v>
      </c>
      <c r="C1131" s="4" t="s">
        <v>1140</v>
      </c>
      <c r="F1131" s="2" t="s">
        <v>1870</v>
      </c>
      <c r="G1131" s="4" t="s">
        <v>684</v>
      </c>
      <c r="H1131" s="2" t="s">
        <v>1108</v>
      </c>
    </row>
    <row r="1132" spans="2:8" x14ac:dyDescent="0.2">
      <c r="B1132" s="4" t="s">
        <v>2485</v>
      </c>
      <c r="C1132" s="4" t="s">
        <v>2619</v>
      </c>
      <c r="F1132" s="2" t="s">
        <v>680</v>
      </c>
      <c r="G1132" s="4" t="s">
        <v>2764</v>
      </c>
      <c r="H1132" s="2" t="s">
        <v>1331</v>
      </c>
    </row>
    <row r="1133" spans="2:8" x14ac:dyDescent="0.2">
      <c r="B1133" s="4" t="s">
        <v>1347</v>
      </c>
      <c r="C1133" s="4" t="s">
        <v>795</v>
      </c>
      <c r="F1133" s="2" t="s">
        <v>1204</v>
      </c>
      <c r="G1133" s="4" t="s">
        <v>1226</v>
      </c>
      <c r="H1133" s="2" t="s">
        <v>570</v>
      </c>
    </row>
    <row r="1134" spans="2:8" x14ac:dyDescent="0.2">
      <c r="B1134" s="4" t="s">
        <v>680</v>
      </c>
      <c r="C1134" s="4" t="s">
        <v>2620</v>
      </c>
      <c r="F1134" s="2" t="s">
        <v>749</v>
      </c>
      <c r="G1134" s="4" t="s">
        <v>2312</v>
      </c>
      <c r="H1134" s="2" t="s">
        <v>858</v>
      </c>
    </row>
    <row r="1135" spans="2:8" x14ac:dyDescent="0.2">
      <c r="B1135" s="4" t="s">
        <v>780</v>
      </c>
      <c r="C1135" s="4" t="s">
        <v>2024</v>
      </c>
      <c r="F1135" s="2" t="s">
        <v>1257</v>
      </c>
      <c r="G1135" s="4" t="s">
        <v>1502</v>
      </c>
      <c r="H1135" s="2" t="s">
        <v>1250</v>
      </c>
    </row>
    <row r="1136" spans="2:8" x14ac:dyDescent="0.2">
      <c r="B1136" s="4" t="s">
        <v>1721</v>
      </c>
      <c r="C1136" s="4" t="s">
        <v>2336</v>
      </c>
      <c r="F1136" s="2" t="s">
        <v>408</v>
      </c>
      <c r="G1136" s="4" t="s">
        <v>1887</v>
      </c>
      <c r="H1136" s="2" t="s">
        <v>2705</v>
      </c>
    </row>
    <row r="1137" spans="2:8" x14ac:dyDescent="0.2">
      <c r="B1137" s="4" t="s">
        <v>801</v>
      </c>
      <c r="C1137" s="4" t="s">
        <v>835</v>
      </c>
      <c r="F1137" s="2" t="s">
        <v>483</v>
      </c>
      <c r="G1137" s="4" t="s">
        <v>981</v>
      </c>
      <c r="H1137" s="2" t="s">
        <v>1140</v>
      </c>
    </row>
    <row r="1138" spans="2:8" x14ac:dyDescent="0.2">
      <c r="B1138" s="4" t="s">
        <v>1790</v>
      </c>
      <c r="C1138" s="4" t="s">
        <v>1760</v>
      </c>
      <c r="F1138" s="2" t="s">
        <v>638</v>
      </c>
      <c r="G1138" s="4" t="s">
        <v>1778</v>
      </c>
      <c r="H1138" s="2" t="s">
        <v>2561</v>
      </c>
    </row>
    <row r="1139" spans="2:8" x14ac:dyDescent="0.2">
      <c r="B1139" s="4" t="s">
        <v>1114</v>
      </c>
      <c r="C1139" s="4" t="s">
        <v>1736</v>
      </c>
      <c r="F1139" s="2" t="s">
        <v>1101</v>
      </c>
      <c r="G1139" s="4" t="s">
        <v>2608</v>
      </c>
      <c r="H1139" s="2" t="s">
        <v>1818</v>
      </c>
    </row>
    <row r="1140" spans="2:8" x14ac:dyDescent="0.2">
      <c r="B1140" s="4" t="s">
        <v>2331</v>
      </c>
      <c r="C1140" s="4" t="s">
        <v>1814</v>
      </c>
      <c r="F1140" s="2" t="s">
        <v>186</v>
      </c>
      <c r="G1140" s="4" t="s">
        <v>2518</v>
      </c>
      <c r="H1140" s="2" t="s">
        <v>1618</v>
      </c>
    </row>
    <row r="1141" spans="2:8" x14ac:dyDescent="0.2">
      <c r="B1141" s="4" t="s">
        <v>81</v>
      </c>
      <c r="C1141" s="4" t="s">
        <v>1500</v>
      </c>
      <c r="F1141" s="2" t="s">
        <v>185</v>
      </c>
      <c r="G1141" s="4" t="s">
        <v>2360</v>
      </c>
      <c r="H1141" s="2" t="s">
        <v>1492</v>
      </c>
    </row>
    <row r="1142" spans="2:8" x14ac:dyDescent="0.2">
      <c r="B1142" s="4" t="s">
        <v>1296</v>
      </c>
      <c r="C1142" s="4" t="s">
        <v>1256</v>
      </c>
      <c r="F1142" s="2" t="s">
        <v>829</v>
      </c>
      <c r="G1142" s="4" t="s">
        <v>748</v>
      </c>
      <c r="H1142" s="2" t="s">
        <v>2706</v>
      </c>
    </row>
    <row r="1143" spans="2:8" x14ac:dyDescent="0.2">
      <c r="B1143" s="4" t="s">
        <v>866</v>
      </c>
      <c r="C1143" s="4" t="s">
        <v>1860</v>
      </c>
      <c r="F1143" s="2" t="s">
        <v>1046</v>
      </c>
      <c r="G1143" s="4" t="s">
        <v>1721</v>
      </c>
      <c r="H1143" s="2" t="s">
        <v>2568</v>
      </c>
    </row>
    <row r="1144" spans="2:8" x14ac:dyDescent="0.2">
      <c r="B1144" s="4" t="s">
        <v>800</v>
      </c>
      <c r="C1144" s="4" t="s">
        <v>1558</v>
      </c>
      <c r="F1144" s="2" t="s">
        <v>573</v>
      </c>
      <c r="G1144" s="4" t="s">
        <v>2522</v>
      </c>
      <c r="H1144" s="2" t="s">
        <v>1738</v>
      </c>
    </row>
    <row r="1145" spans="2:8" x14ac:dyDescent="0.2">
      <c r="B1145" s="4" t="s">
        <v>1172</v>
      </c>
      <c r="C1145" s="4" t="s">
        <v>1300</v>
      </c>
      <c r="F1145" s="2" t="s">
        <v>837</v>
      </c>
      <c r="G1145" s="4" t="s">
        <v>2740</v>
      </c>
      <c r="H1145" s="2" t="s">
        <v>1669</v>
      </c>
    </row>
    <row r="1146" spans="2:8" x14ac:dyDescent="0.2">
      <c r="B1146" s="4" t="s">
        <v>2486</v>
      </c>
      <c r="C1146" s="4" t="s">
        <v>2012</v>
      </c>
      <c r="F1146" s="2" t="s">
        <v>455</v>
      </c>
      <c r="G1146" s="4" t="s">
        <v>2344</v>
      </c>
      <c r="H1146" s="2" t="s">
        <v>648</v>
      </c>
    </row>
    <row r="1147" spans="2:8" x14ac:dyDescent="0.2">
      <c r="B1147" s="4" t="s">
        <v>739</v>
      </c>
      <c r="C1147" s="4" t="s">
        <v>2621</v>
      </c>
      <c r="F1147" s="2" t="s">
        <v>260</v>
      </c>
      <c r="G1147" s="4" t="s">
        <v>1768</v>
      </c>
      <c r="H1147" s="2" t="s">
        <v>2503</v>
      </c>
    </row>
    <row r="1148" spans="2:8" x14ac:dyDescent="0.2">
      <c r="B1148" s="4" t="s">
        <v>1008</v>
      </c>
      <c r="C1148" s="4" t="s">
        <v>713</v>
      </c>
      <c r="F1148" s="2" t="s">
        <v>800</v>
      </c>
      <c r="G1148" s="4" t="s">
        <v>1597</v>
      </c>
      <c r="H1148" s="2" t="s">
        <v>1427</v>
      </c>
    </row>
    <row r="1149" spans="2:8" x14ac:dyDescent="0.2">
      <c r="B1149" s="4" t="s">
        <v>562</v>
      </c>
      <c r="C1149" s="4" t="s">
        <v>994</v>
      </c>
      <c r="F1149" s="2" t="s">
        <v>628</v>
      </c>
      <c r="G1149" s="4" t="s">
        <v>1366</v>
      </c>
      <c r="H1149" s="2" t="s">
        <v>2707</v>
      </c>
    </row>
    <row r="1150" spans="2:8" x14ac:dyDescent="0.2">
      <c r="B1150" s="4" t="s">
        <v>1586</v>
      </c>
      <c r="C1150" s="4" t="s">
        <v>829</v>
      </c>
      <c r="F1150" s="2" t="s">
        <v>219</v>
      </c>
      <c r="G1150" s="4" t="s">
        <v>2523</v>
      </c>
      <c r="H1150" s="2" t="s">
        <v>1131</v>
      </c>
    </row>
    <row r="1151" spans="2:8" x14ac:dyDescent="0.2">
      <c r="B1151" s="4" t="s">
        <v>36</v>
      </c>
      <c r="C1151" s="4" t="s">
        <v>868</v>
      </c>
      <c r="F1151" s="2" t="s">
        <v>235</v>
      </c>
      <c r="G1151" s="4" t="s">
        <v>120</v>
      </c>
      <c r="H1151" s="2" t="s">
        <v>2708</v>
      </c>
    </row>
    <row r="1152" spans="2:8" x14ac:dyDescent="0.2">
      <c r="B1152" s="4" t="s">
        <v>1760</v>
      </c>
      <c r="C1152" s="4" t="s">
        <v>131</v>
      </c>
      <c r="F1152" s="2" t="s">
        <v>184</v>
      </c>
      <c r="G1152" s="4" t="s">
        <v>1265</v>
      </c>
      <c r="H1152" s="2" t="s">
        <v>2709</v>
      </c>
    </row>
    <row r="1153" spans="2:8" x14ac:dyDescent="0.2">
      <c r="B1153" s="4" t="s">
        <v>1643</v>
      </c>
      <c r="C1153" s="4" t="s">
        <v>2464</v>
      </c>
      <c r="F1153" s="2" t="s">
        <v>225</v>
      </c>
      <c r="G1153" s="4" t="s">
        <v>1390</v>
      </c>
      <c r="H1153" s="2" t="s">
        <v>2623</v>
      </c>
    </row>
    <row r="1154" spans="2:8" x14ac:dyDescent="0.2">
      <c r="B1154" s="4" t="s">
        <v>598</v>
      </c>
      <c r="C1154" s="4" t="s">
        <v>2352</v>
      </c>
      <c r="F1154" s="2" t="s">
        <v>643</v>
      </c>
      <c r="G1154" s="4" t="s">
        <v>131</v>
      </c>
      <c r="H1154" s="2" t="s">
        <v>880</v>
      </c>
    </row>
    <row r="1155" spans="2:8" x14ac:dyDescent="0.2">
      <c r="B1155" s="4" t="s">
        <v>1313</v>
      </c>
      <c r="C1155" s="4" t="s">
        <v>157</v>
      </c>
      <c r="F1155" s="2" t="s">
        <v>473</v>
      </c>
      <c r="G1155" s="4" t="s">
        <v>1428</v>
      </c>
      <c r="H1155" s="2" t="s">
        <v>991</v>
      </c>
    </row>
    <row r="1156" spans="2:8" x14ac:dyDescent="0.2">
      <c r="B1156" s="4" t="s">
        <v>1204</v>
      </c>
      <c r="C1156" s="4" t="s">
        <v>1261</v>
      </c>
      <c r="F1156" s="2" t="s">
        <v>211</v>
      </c>
      <c r="G1156" s="4" t="s">
        <v>1693</v>
      </c>
      <c r="H1156" s="2" t="s">
        <v>1375</v>
      </c>
    </row>
    <row r="1157" spans="2:8" x14ac:dyDescent="0.2">
      <c r="B1157" s="4" t="s">
        <v>2487</v>
      </c>
      <c r="C1157" s="4" t="s">
        <v>1679</v>
      </c>
      <c r="F1157" s="2" t="s">
        <v>1366</v>
      </c>
      <c r="G1157" s="4" t="s">
        <v>1237</v>
      </c>
      <c r="H1157" s="2" t="s">
        <v>1780</v>
      </c>
    </row>
    <row r="1158" spans="2:8" x14ac:dyDescent="0.2">
      <c r="B1158" s="4" t="s">
        <v>1615</v>
      </c>
      <c r="C1158" s="4" t="s">
        <v>2323</v>
      </c>
      <c r="F1158" s="2" t="s">
        <v>511</v>
      </c>
      <c r="G1158" s="4" t="s">
        <v>722</v>
      </c>
      <c r="H1158" s="2" t="s">
        <v>1768</v>
      </c>
    </row>
    <row r="1159" spans="2:8" x14ac:dyDescent="0.2">
      <c r="B1159" s="4" t="s">
        <v>1316</v>
      </c>
      <c r="C1159" s="4" t="s">
        <v>2532</v>
      </c>
      <c r="F1159" s="2" t="s">
        <v>251</v>
      </c>
      <c r="G1159" s="4" t="s">
        <v>1708</v>
      </c>
      <c r="H1159" s="2" t="s">
        <v>776</v>
      </c>
    </row>
    <row r="1160" spans="2:8" x14ac:dyDescent="0.2">
      <c r="B1160" s="4" t="s">
        <v>2322</v>
      </c>
      <c r="C1160" s="4" t="s">
        <v>807</v>
      </c>
      <c r="F1160" s="2" t="s">
        <v>2365</v>
      </c>
      <c r="G1160" s="4" t="s">
        <v>2513</v>
      </c>
      <c r="H1160" s="2" t="s">
        <v>1444</v>
      </c>
    </row>
    <row r="1161" spans="2:8" x14ac:dyDescent="0.2">
      <c r="B1161" s="4" t="s">
        <v>670</v>
      </c>
      <c r="C1161" s="4" t="s">
        <v>2342</v>
      </c>
      <c r="F1161" s="2" t="s">
        <v>2291</v>
      </c>
      <c r="G1161" s="4" t="s">
        <v>1357</v>
      </c>
      <c r="H1161" s="2" t="s">
        <v>2710</v>
      </c>
    </row>
    <row r="1162" spans="2:8" x14ac:dyDescent="0.2">
      <c r="B1162" s="4" t="s">
        <v>2488</v>
      </c>
      <c r="C1162" s="4" t="s">
        <v>2622</v>
      </c>
      <c r="F1162" s="2" t="s">
        <v>468</v>
      </c>
      <c r="G1162" s="4" t="s">
        <v>1129</v>
      </c>
      <c r="H1162" s="2" t="s">
        <v>2349</v>
      </c>
    </row>
    <row r="1163" spans="2:8" x14ac:dyDescent="0.2">
      <c r="B1163" s="4" t="s">
        <v>2489</v>
      </c>
      <c r="C1163" s="4" t="s">
        <v>1545</v>
      </c>
      <c r="F1163" s="2" t="s">
        <v>558</v>
      </c>
      <c r="G1163" s="4" t="s">
        <v>2351</v>
      </c>
      <c r="H1163" s="2" t="s">
        <v>1271</v>
      </c>
    </row>
    <row r="1164" spans="2:8" x14ac:dyDescent="0.2">
      <c r="B1164" s="4" t="s">
        <v>2142</v>
      </c>
      <c r="C1164" s="4" t="s">
        <v>2522</v>
      </c>
      <c r="F1164" s="2" t="s">
        <v>556</v>
      </c>
      <c r="G1164" s="4" t="s">
        <v>743</v>
      </c>
      <c r="H1164" s="2" t="s">
        <v>197</v>
      </c>
    </row>
    <row r="1165" spans="2:8" x14ac:dyDescent="0.2">
      <c r="B1165" s="4" t="s">
        <v>1039</v>
      </c>
      <c r="C1165" s="4" t="s">
        <v>1025</v>
      </c>
      <c r="F1165" s="2" t="s">
        <v>331</v>
      </c>
      <c r="G1165" s="4" t="s">
        <v>672</v>
      </c>
      <c r="H1165" s="2" t="s">
        <v>1380</v>
      </c>
    </row>
    <row r="1166" spans="2:8" x14ac:dyDescent="0.2">
      <c r="B1166" s="4" t="s">
        <v>1331</v>
      </c>
      <c r="C1166" s="4" t="s">
        <v>2499</v>
      </c>
      <c r="F1166" s="2" t="s">
        <v>1165</v>
      </c>
      <c r="G1166" s="4" t="s">
        <v>2327</v>
      </c>
      <c r="H1166" s="2" t="s">
        <v>785</v>
      </c>
    </row>
    <row r="1167" spans="2:8" x14ac:dyDescent="0.2">
      <c r="B1167" s="4" t="s">
        <v>1780</v>
      </c>
      <c r="C1167" s="4" t="s">
        <v>943</v>
      </c>
      <c r="F1167" s="2" t="s">
        <v>692</v>
      </c>
      <c r="G1167" s="4" t="s">
        <v>1114</v>
      </c>
      <c r="H1167" s="2" t="s">
        <v>1373</v>
      </c>
    </row>
    <row r="1168" spans="2:8" x14ac:dyDescent="0.2">
      <c r="B1168" s="4" t="s">
        <v>2490</v>
      </c>
      <c r="C1168" s="4" t="s">
        <v>670</v>
      </c>
      <c r="F1168" s="2" t="s">
        <v>611</v>
      </c>
      <c r="G1168" s="4" t="s">
        <v>2473</v>
      </c>
      <c r="H1168" s="2" t="s">
        <v>2711</v>
      </c>
    </row>
    <row r="1169" spans="2:8" x14ac:dyDescent="0.2">
      <c r="B1169" s="4" t="s">
        <v>991</v>
      </c>
      <c r="C1169" s="4" t="s">
        <v>780</v>
      </c>
      <c r="F1169" s="2" t="s">
        <v>1389</v>
      </c>
      <c r="G1169" s="4" t="s">
        <v>718</v>
      </c>
      <c r="H1169" s="2" t="s">
        <v>1639</v>
      </c>
    </row>
    <row r="1170" spans="2:8" x14ac:dyDescent="0.2">
      <c r="B1170" s="4" t="s">
        <v>625</v>
      </c>
      <c r="C1170" s="4" t="s">
        <v>1225</v>
      </c>
      <c r="F1170" s="2" t="s">
        <v>1948</v>
      </c>
      <c r="G1170" s="4" t="s">
        <v>1640</v>
      </c>
      <c r="H1170" s="2" t="s">
        <v>2712</v>
      </c>
    </row>
    <row r="1171" spans="2:8" x14ac:dyDescent="0.2">
      <c r="B1171" s="4" t="s">
        <v>1042</v>
      </c>
      <c r="C1171" s="4" t="s">
        <v>701</v>
      </c>
      <c r="F1171" s="2" t="s">
        <v>701</v>
      </c>
      <c r="G1171" s="4" t="s">
        <v>1190</v>
      </c>
      <c r="H1171" s="2" t="s">
        <v>2560</v>
      </c>
    </row>
    <row r="1172" spans="2:8" x14ac:dyDescent="0.2">
      <c r="B1172" s="4" t="s">
        <v>1757</v>
      </c>
      <c r="C1172" s="4" t="s">
        <v>1185</v>
      </c>
      <c r="F1172" s="2" t="s">
        <v>435</v>
      </c>
      <c r="G1172" s="4" t="s">
        <v>1811</v>
      </c>
      <c r="H1172" s="2" t="s">
        <v>1764</v>
      </c>
    </row>
    <row r="1173" spans="2:8" x14ac:dyDescent="0.2">
      <c r="B1173" s="4" t="s">
        <v>1366</v>
      </c>
      <c r="C1173" s="4" t="s">
        <v>1519</v>
      </c>
      <c r="F1173" s="2" t="s">
        <v>83</v>
      </c>
      <c r="G1173" s="4" t="s">
        <v>2551</v>
      </c>
      <c r="H1173" s="2" t="s">
        <v>937</v>
      </c>
    </row>
    <row r="1174" spans="2:8" x14ac:dyDescent="0.2">
      <c r="B1174" s="4" t="s">
        <v>1324</v>
      </c>
      <c r="C1174" s="4" t="s">
        <v>2541</v>
      </c>
      <c r="F1174" s="2" t="s">
        <v>205</v>
      </c>
      <c r="G1174" s="4" t="s">
        <v>1165</v>
      </c>
      <c r="H1174" s="2" t="s">
        <v>2374</v>
      </c>
    </row>
    <row r="1175" spans="2:8" x14ac:dyDescent="0.2">
      <c r="B1175" s="4" t="s">
        <v>2370</v>
      </c>
      <c r="C1175" s="4" t="s">
        <v>1694</v>
      </c>
      <c r="F1175" s="2" t="s">
        <v>724</v>
      </c>
      <c r="G1175" s="4" t="s">
        <v>1144</v>
      </c>
      <c r="H1175" s="2" t="s">
        <v>1475</v>
      </c>
    </row>
    <row r="1176" spans="2:8" x14ac:dyDescent="0.2">
      <c r="B1176" s="4" t="s">
        <v>45</v>
      </c>
      <c r="C1176" s="4" t="s">
        <v>1893</v>
      </c>
      <c r="F1176" s="2" t="s">
        <v>1343</v>
      </c>
      <c r="G1176" s="4" t="s">
        <v>1122</v>
      </c>
      <c r="H1176" s="2" t="s">
        <v>1216</v>
      </c>
    </row>
    <row r="1177" spans="2:8" x14ac:dyDescent="0.2">
      <c r="B1177" s="4" t="s">
        <v>1734</v>
      </c>
      <c r="C1177" s="4" t="s">
        <v>2372</v>
      </c>
      <c r="F1177" s="2" t="s">
        <v>371</v>
      </c>
      <c r="G1177" s="4" t="s">
        <v>1268</v>
      </c>
      <c r="H1177" s="2" t="s">
        <v>2370</v>
      </c>
    </row>
    <row r="1178" spans="2:8" x14ac:dyDescent="0.2">
      <c r="B1178" s="4" t="s">
        <v>89</v>
      </c>
      <c r="C1178" s="4" t="s">
        <v>2623</v>
      </c>
      <c r="F1178" s="2" t="s">
        <v>1133</v>
      </c>
      <c r="G1178" s="4" t="s">
        <v>2338</v>
      </c>
      <c r="H1178" s="2" t="s">
        <v>2525</v>
      </c>
    </row>
    <row r="1179" spans="2:8" x14ac:dyDescent="0.2">
      <c r="B1179" s="4" t="s">
        <v>1057</v>
      </c>
      <c r="C1179" s="4" t="s">
        <v>2551</v>
      </c>
      <c r="F1179" s="2" t="s">
        <v>233</v>
      </c>
      <c r="G1179" s="4" t="s">
        <v>720</v>
      </c>
      <c r="H1179" s="2" t="s">
        <v>2713</v>
      </c>
    </row>
    <row r="1180" spans="2:8" x14ac:dyDescent="0.2">
      <c r="B1180" s="4" t="s">
        <v>1420</v>
      </c>
      <c r="C1180" s="4" t="s">
        <v>2624</v>
      </c>
      <c r="F1180" s="2" t="s">
        <v>540</v>
      </c>
      <c r="G1180" s="4" t="s">
        <v>1812</v>
      </c>
      <c r="H1180" s="2" t="s">
        <v>2544</v>
      </c>
    </row>
    <row r="1181" spans="2:8" x14ac:dyDescent="0.2">
      <c r="B1181" s="4" t="s">
        <v>2314</v>
      </c>
      <c r="C1181" s="4" t="s">
        <v>2625</v>
      </c>
      <c r="F1181" s="2" t="s">
        <v>217</v>
      </c>
      <c r="G1181" s="4" t="s">
        <v>1032</v>
      </c>
      <c r="H1181" s="2" t="s">
        <v>2714</v>
      </c>
    </row>
    <row r="1182" spans="2:8" x14ac:dyDescent="0.2">
      <c r="B1182" s="4" t="s">
        <v>1220</v>
      </c>
      <c r="C1182" s="4" t="s">
        <v>1658</v>
      </c>
      <c r="F1182" s="2" t="s">
        <v>610</v>
      </c>
      <c r="G1182" s="4" t="s">
        <v>696</v>
      </c>
      <c r="H1182" s="2" t="s">
        <v>2484</v>
      </c>
    </row>
    <row r="1183" spans="2:8" x14ac:dyDescent="0.2">
      <c r="B1183" s="4" t="s">
        <v>227</v>
      </c>
      <c r="C1183" s="4" t="s">
        <v>945</v>
      </c>
      <c r="F1183" s="2" t="s">
        <v>1328</v>
      </c>
      <c r="G1183" s="4" t="s">
        <v>2143</v>
      </c>
      <c r="H1183" s="2" t="s">
        <v>1313</v>
      </c>
    </row>
    <row r="1184" spans="2:8" x14ac:dyDescent="0.2">
      <c r="B1184" s="4" t="s">
        <v>1195</v>
      </c>
      <c r="C1184" s="4" t="s">
        <v>1125</v>
      </c>
      <c r="F1184" s="2" t="s">
        <v>522</v>
      </c>
      <c r="G1184" s="4" t="s">
        <v>2367</v>
      </c>
      <c r="H1184" s="2" t="s">
        <v>823</v>
      </c>
    </row>
    <row r="1185" spans="2:8" x14ac:dyDescent="0.2">
      <c r="B1185" s="4" t="s">
        <v>859</v>
      </c>
      <c r="C1185" s="4" t="s">
        <v>2626</v>
      </c>
      <c r="F1185" s="2" t="s">
        <v>1106</v>
      </c>
      <c r="G1185" s="4" t="s">
        <v>1917</v>
      </c>
      <c r="H1185" s="2" t="s">
        <v>2546</v>
      </c>
    </row>
    <row r="1186" spans="2:8" x14ac:dyDescent="0.2">
      <c r="B1186" s="4" t="s">
        <v>2324</v>
      </c>
      <c r="C1186" s="4" t="s">
        <v>389</v>
      </c>
      <c r="F1186" s="2" t="s">
        <v>1541</v>
      </c>
      <c r="G1186" s="4" t="s">
        <v>1692</v>
      </c>
      <c r="H1186" s="2" t="s">
        <v>1224</v>
      </c>
    </row>
    <row r="1187" spans="2:8" x14ac:dyDescent="0.2">
      <c r="B1187" s="4" t="s">
        <v>1415</v>
      </c>
      <c r="C1187" s="4" t="s">
        <v>114</v>
      </c>
      <c r="F1187" s="2" t="s">
        <v>153</v>
      </c>
      <c r="G1187" s="4" t="s">
        <v>1303</v>
      </c>
      <c r="H1187" s="2" t="s">
        <v>2716</v>
      </c>
    </row>
    <row r="1188" spans="2:8" x14ac:dyDescent="0.2">
      <c r="B1188" s="4" t="s">
        <v>2491</v>
      </c>
      <c r="C1188" s="4" t="s">
        <v>2627</v>
      </c>
      <c r="F1188" s="2" t="s">
        <v>538</v>
      </c>
      <c r="G1188" s="4" t="s">
        <v>142</v>
      </c>
      <c r="H1188" s="2" t="s">
        <v>1726</v>
      </c>
    </row>
    <row r="1189" spans="2:8" x14ac:dyDescent="0.2">
      <c r="B1189" s="4" t="s">
        <v>1050</v>
      </c>
      <c r="C1189" s="4" t="s">
        <v>40</v>
      </c>
      <c r="F1189" s="2" t="s">
        <v>169</v>
      </c>
      <c r="G1189" s="4" t="s">
        <v>655</v>
      </c>
      <c r="H1189" s="2" t="s">
        <v>1484</v>
      </c>
    </row>
    <row r="1190" spans="2:8" x14ac:dyDescent="0.2">
      <c r="B1190" s="4" t="s">
        <v>1405</v>
      </c>
      <c r="C1190" s="4" t="s">
        <v>26</v>
      </c>
      <c r="F1190" s="2" t="s">
        <v>1195</v>
      </c>
      <c r="G1190" s="4" t="s">
        <v>2373</v>
      </c>
      <c r="H1190" s="2" t="s">
        <v>2495</v>
      </c>
    </row>
    <row r="1191" spans="2:8" x14ac:dyDescent="0.2">
      <c r="B1191" s="4" t="s">
        <v>2492</v>
      </c>
      <c r="C1191" s="4" t="s">
        <v>2628</v>
      </c>
      <c r="F1191" s="2" t="s">
        <v>1213</v>
      </c>
      <c r="G1191" s="4" t="s">
        <v>1205</v>
      </c>
      <c r="H1191" s="2" t="s">
        <v>1827</v>
      </c>
    </row>
    <row r="1192" spans="2:8" x14ac:dyDescent="0.2">
      <c r="B1192" s="4" t="s">
        <v>2493</v>
      </c>
      <c r="C1192" s="4" t="s">
        <v>2142</v>
      </c>
      <c r="F1192" s="2" t="s">
        <v>700</v>
      </c>
      <c r="G1192" s="4" t="s">
        <v>1193</v>
      </c>
      <c r="H1192" s="2" t="s">
        <v>693</v>
      </c>
    </row>
    <row r="1193" spans="2:8" x14ac:dyDescent="0.2">
      <c r="B1193" s="4" t="s">
        <v>1879</v>
      </c>
      <c r="C1193" s="4" t="s">
        <v>2330</v>
      </c>
      <c r="F1193" s="2" t="s">
        <v>290</v>
      </c>
      <c r="G1193" s="4" t="s">
        <v>2364</v>
      </c>
      <c r="H1193" s="2" t="s">
        <v>2459</v>
      </c>
    </row>
    <row r="1194" spans="2:8" x14ac:dyDescent="0.2">
      <c r="B1194" s="4" t="s">
        <v>986</v>
      </c>
      <c r="C1194" s="4" t="s">
        <v>1640</v>
      </c>
      <c r="F1194" s="2" t="s">
        <v>401</v>
      </c>
      <c r="G1194" s="4" t="s">
        <v>1328</v>
      </c>
      <c r="H1194" s="2" t="s">
        <v>1879</v>
      </c>
    </row>
    <row r="1195" spans="2:8" x14ac:dyDescent="0.2">
      <c r="B1195" s="4" t="s">
        <v>1224</v>
      </c>
      <c r="C1195" s="4" t="s">
        <v>1390</v>
      </c>
      <c r="F1195" s="2" t="s">
        <v>1116</v>
      </c>
      <c r="G1195" s="4" t="s">
        <v>1076</v>
      </c>
      <c r="H1195" s="2" t="s">
        <v>1156</v>
      </c>
    </row>
    <row r="1196" spans="2:8" x14ac:dyDescent="0.2">
      <c r="B1196" s="4" t="s">
        <v>1727</v>
      </c>
      <c r="C1196" s="4" t="s">
        <v>2539</v>
      </c>
      <c r="F1196" s="2" t="s">
        <v>359</v>
      </c>
      <c r="G1196" s="4" t="s">
        <v>1135</v>
      </c>
      <c r="H1196" s="2" t="s">
        <v>1032</v>
      </c>
    </row>
    <row r="1197" spans="2:8" x14ac:dyDescent="0.2">
      <c r="B1197" s="4" t="s">
        <v>1830</v>
      </c>
      <c r="C1197" s="4" t="s">
        <v>1388</v>
      </c>
      <c r="F1197" s="2" t="s">
        <v>635</v>
      </c>
      <c r="G1197" s="4" t="s">
        <v>1628</v>
      </c>
      <c r="H1197" s="2" t="s">
        <v>1332</v>
      </c>
    </row>
    <row r="1198" spans="2:8" x14ac:dyDescent="0.2">
      <c r="B1198" s="4" t="s">
        <v>2494</v>
      </c>
      <c r="C1198" s="4" t="s">
        <v>2556</v>
      </c>
      <c r="F1198" s="2" t="s">
        <v>1202</v>
      </c>
      <c r="G1198" s="4" t="s">
        <v>1717</v>
      </c>
      <c r="H1198" s="2" t="s">
        <v>1208</v>
      </c>
    </row>
    <row r="1199" spans="2:8" x14ac:dyDescent="0.2">
      <c r="B1199" s="4" t="s">
        <v>2495</v>
      </c>
      <c r="C1199" s="4" t="s">
        <v>1154</v>
      </c>
      <c r="F1199" s="2" t="s">
        <v>597</v>
      </c>
      <c r="G1199" s="4" t="s">
        <v>1760</v>
      </c>
      <c r="H1199" s="2" t="s">
        <v>908</v>
      </c>
    </row>
    <row r="1200" spans="2:8" x14ac:dyDescent="0.2">
      <c r="B1200" s="4" t="s">
        <v>1243</v>
      </c>
      <c r="C1200" s="4" t="s">
        <v>803</v>
      </c>
      <c r="F1200" s="2" t="s">
        <v>406</v>
      </c>
      <c r="G1200" s="4" t="s">
        <v>674</v>
      </c>
      <c r="H1200" s="2" t="s">
        <v>1226</v>
      </c>
    </row>
    <row r="1201" spans="2:8" x14ac:dyDescent="0.2">
      <c r="B1201" s="4" t="s">
        <v>858</v>
      </c>
      <c r="C1201" s="4" t="s">
        <v>2549</v>
      </c>
      <c r="F1201" s="2" t="s">
        <v>1360</v>
      </c>
      <c r="G1201" s="4" t="s">
        <v>2496</v>
      </c>
      <c r="H1201" s="2" t="s">
        <v>1616</v>
      </c>
    </row>
    <row r="1202" spans="2:8" x14ac:dyDescent="0.2">
      <c r="B1202" s="4" t="s">
        <v>955</v>
      </c>
      <c r="C1202" s="4" t="s">
        <v>2501</v>
      </c>
      <c r="F1202" s="2" t="s">
        <v>843</v>
      </c>
      <c r="G1202" s="4" t="s">
        <v>571</v>
      </c>
      <c r="H1202" s="2" t="s">
        <v>2488</v>
      </c>
    </row>
    <row r="1203" spans="2:8" x14ac:dyDescent="0.2">
      <c r="B1203" s="4" t="s">
        <v>1061</v>
      </c>
      <c r="C1203" s="4" t="s">
        <v>777</v>
      </c>
      <c r="F1203" s="2" t="s">
        <v>430</v>
      </c>
      <c r="G1203" s="4" t="s">
        <v>669</v>
      </c>
      <c r="H1203" s="2" t="s">
        <v>1860</v>
      </c>
    </row>
    <row r="1204" spans="2:8" x14ac:dyDescent="0.2">
      <c r="B1204" s="4" t="s">
        <v>1783</v>
      </c>
      <c r="C1204" s="4" t="s">
        <v>1567</v>
      </c>
      <c r="F1204" s="2" t="s">
        <v>1089</v>
      </c>
      <c r="G1204" s="4" t="s">
        <v>1686</v>
      </c>
      <c r="H1204" s="2" t="s">
        <v>2717</v>
      </c>
    </row>
    <row r="1205" spans="2:8" x14ac:dyDescent="0.2">
      <c r="B1205" s="4" t="s">
        <v>1541</v>
      </c>
      <c r="C1205" s="4" t="s">
        <v>2629</v>
      </c>
      <c r="F1205" s="2" t="s">
        <v>644</v>
      </c>
      <c r="G1205" s="4" t="s">
        <v>389</v>
      </c>
      <c r="H1205" s="2" t="s">
        <v>2718</v>
      </c>
    </row>
    <row r="1206" spans="2:8" x14ac:dyDescent="0.2">
      <c r="B1206" s="4" t="s">
        <v>2496</v>
      </c>
      <c r="C1206" s="4" t="s">
        <v>594</v>
      </c>
      <c r="F1206" s="2" t="s">
        <v>591</v>
      </c>
      <c r="G1206" s="4" t="s">
        <v>1243</v>
      </c>
      <c r="H1206" s="2" t="s">
        <v>612</v>
      </c>
    </row>
    <row r="1207" spans="2:8" x14ac:dyDescent="0.2">
      <c r="B1207" s="4" t="s">
        <v>2366</v>
      </c>
      <c r="C1207" s="4" t="s">
        <v>2630</v>
      </c>
      <c r="F1207" s="2" t="s">
        <v>425</v>
      </c>
      <c r="G1207" s="4" t="s">
        <v>1466</v>
      </c>
      <c r="H1207" s="2" t="s">
        <v>1423</v>
      </c>
    </row>
    <row r="1208" spans="2:8" x14ac:dyDescent="0.2">
      <c r="B1208" s="4" t="s">
        <v>852</v>
      </c>
      <c r="C1208" s="4" t="s">
        <v>696</v>
      </c>
      <c r="F1208" s="2" t="s">
        <v>711</v>
      </c>
      <c r="G1208" s="4" t="s">
        <v>701</v>
      </c>
      <c r="H1208" s="2" t="s">
        <v>1245</v>
      </c>
    </row>
    <row r="1209" spans="2:8" x14ac:dyDescent="0.2">
      <c r="B1209" s="4" t="s">
        <v>1406</v>
      </c>
      <c r="C1209" s="4" t="s">
        <v>2373</v>
      </c>
      <c r="F1209" s="2" t="s">
        <v>161</v>
      </c>
      <c r="G1209" s="4" t="s">
        <v>1347</v>
      </c>
      <c r="H1209" s="2" t="s">
        <v>1512</v>
      </c>
    </row>
    <row r="1210" spans="2:8" x14ac:dyDescent="0.2">
      <c r="B1210" s="4" t="s">
        <v>1389</v>
      </c>
      <c r="C1210" s="4" t="s">
        <v>2631</v>
      </c>
      <c r="F1210" s="2" t="s">
        <v>546</v>
      </c>
      <c r="G1210" s="4" t="s">
        <v>2562</v>
      </c>
      <c r="H1210" s="2" t="s">
        <v>1035</v>
      </c>
    </row>
    <row r="1211" spans="2:8" x14ac:dyDescent="0.2">
      <c r="B1211" s="4" t="s">
        <v>841</v>
      </c>
      <c r="C1211" s="4" t="s">
        <v>700</v>
      </c>
      <c r="F1211" s="2" t="s">
        <v>555</v>
      </c>
      <c r="G1211" s="4" t="s">
        <v>2009</v>
      </c>
      <c r="H1211" s="2" t="s">
        <v>1400</v>
      </c>
    </row>
    <row r="1212" spans="2:8" x14ac:dyDescent="0.2">
      <c r="B1212" s="4" t="s">
        <v>2497</v>
      </c>
      <c r="C1212" s="4" t="s">
        <v>1597</v>
      </c>
      <c r="F1212" s="2" t="s">
        <v>2602</v>
      </c>
      <c r="G1212" s="4" t="s">
        <v>2546</v>
      </c>
      <c r="H1212" s="2" t="s">
        <v>2518</v>
      </c>
    </row>
    <row r="1213" spans="2:8" x14ac:dyDescent="0.2">
      <c r="B1213" s="4" t="s">
        <v>2498</v>
      </c>
      <c r="C1213" s="4" t="s">
        <v>1269</v>
      </c>
      <c r="F1213" s="2" t="s">
        <v>438</v>
      </c>
      <c r="G1213" s="4" t="s">
        <v>2520</v>
      </c>
      <c r="H1213" s="2" t="s">
        <v>2331</v>
      </c>
    </row>
    <row r="1214" spans="2:8" x14ac:dyDescent="0.2">
      <c r="B1214" s="4" t="s">
        <v>146</v>
      </c>
      <c r="C1214" s="4" t="s">
        <v>1201</v>
      </c>
      <c r="F1214" s="2" t="s">
        <v>534</v>
      </c>
      <c r="G1214" s="4" t="s">
        <v>1790</v>
      </c>
      <c r="H1214" s="2" t="s">
        <v>1519</v>
      </c>
    </row>
    <row r="1215" spans="2:8" x14ac:dyDescent="0.2">
      <c r="B1215" s="4" t="s">
        <v>2348</v>
      </c>
      <c r="C1215" s="4" t="s">
        <v>1401</v>
      </c>
      <c r="F1215" s="2" t="s">
        <v>426</v>
      </c>
      <c r="G1215" s="4" t="s">
        <v>726</v>
      </c>
      <c r="H1215" s="2" t="s">
        <v>1893</v>
      </c>
    </row>
    <row r="1216" spans="2:8" x14ac:dyDescent="0.2">
      <c r="B1216" s="4" t="s">
        <v>2499</v>
      </c>
      <c r="C1216" s="4" t="s">
        <v>1247</v>
      </c>
      <c r="F1216" s="2" t="s">
        <v>2451</v>
      </c>
      <c r="G1216" s="4" t="s">
        <v>2500</v>
      </c>
      <c r="H1216" s="2" t="s">
        <v>2719</v>
      </c>
    </row>
    <row r="1217" spans="2:8" x14ac:dyDescent="0.2">
      <c r="B1217" s="4" t="s">
        <v>1861</v>
      </c>
      <c r="C1217" s="4" t="s">
        <v>134</v>
      </c>
      <c r="F1217" s="2" t="s">
        <v>399</v>
      </c>
      <c r="G1217" s="4" t="s">
        <v>799</v>
      </c>
      <c r="H1217" s="2" t="s">
        <v>655</v>
      </c>
    </row>
    <row r="1218" spans="2:8" x14ac:dyDescent="0.2">
      <c r="B1218" s="4" t="s">
        <v>1189</v>
      </c>
      <c r="C1218" s="4" t="s">
        <v>1734</v>
      </c>
      <c r="F1218" s="2" t="s">
        <v>519</v>
      </c>
      <c r="G1218" s="4" t="s">
        <v>1386</v>
      </c>
      <c r="H1218" s="2" t="s">
        <v>2469</v>
      </c>
    </row>
    <row r="1219" spans="2:8" x14ac:dyDescent="0.2">
      <c r="B1219" s="4" t="s">
        <v>843</v>
      </c>
      <c r="C1219" s="4" t="s">
        <v>796</v>
      </c>
      <c r="F1219" s="2" t="s">
        <v>1098</v>
      </c>
      <c r="G1219" s="4" t="s">
        <v>565</v>
      </c>
      <c r="H1219" s="2" t="s">
        <v>1393</v>
      </c>
    </row>
    <row r="1220" spans="2:8" x14ac:dyDescent="0.2">
      <c r="B1220" s="4" t="s">
        <v>142</v>
      </c>
      <c r="C1220" s="4" t="s">
        <v>1032</v>
      </c>
      <c r="F1220" s="2" t="s">
        <v>614</v>
      </c>
      <c r="G1220" s="4" t="s">
        <v>956</v>
      </c>
      <c r="H1220" s="2" t="s">
        <v>2720</v>
      </c>
    </row>
    <row r="1221" spans="2:8" x14ac:dyDescent="0.2">
      <c r="B1221" s="4" t="s">
        <v>1736</v>
      </c>
      <c r="C1221" s="4" t="s">
        <v>2367</v>
      </c>
      <c r="F1221" s="2" t="s">
        <v>998</v>
      </c>
      <c r="G1221" s="4" t="s">
        <v>2314</v>
      </c>
      <c r="H1221" s="2" t="s">
        <v>1855</v>
      </c>
    </row>
    <row r="1222" spans="2:8" x14ac:dyDescent="0.2">
      <c r="B1222" s="4" t="s">
        <v>1049</v>
      </c>
      <c r="C1222" s="4" t="s">
        <v>672</v>
      </c>
      <c r="F1222" s="2" t="s">
        <v>267</v>
      </c>
      <c r="G1222" s="4" t="s">
        <v>1344</v>
      </c>
      <c r="H1222" s="2" t="s">
        <v>722</v>
      </c>
    </row>
    <row r="1223" spans="2:8" x14ac:dyDescent="0.2">
      <c r="B1223" s="4" t="s">
        <v>2500</v>
      </c>
      <c r="C1223" s="4" t="s">
        <v>2339</v>
      </c>
      <c r="F1223" s="2" t="s">
        <v>1337</v>
      </c>
      <c r="G1223" s="4" t="s">
        <v>2468</v>
      </c>
      <c r="H1223" s="2" t="s">
        <v>2721</v>
      </c>
    </row>
    <row r="1224" spans="2:8" x14ac:dyDescent="0.2">
      <c r="B1224" s="4" t="s">
        <v>2330</v>
      </c>
      <c r="C1224" s="4" t="s">
        <v>687</v>
      </c>
      <c r="F1224" s="2" t="s">
        <v>1227</v>
      </c>
      <c r="G1224" s="4" t="s">
        <v>1200</v>
      </c>
      <c r="H1224" s="2" t="s">
        <v>1763</v>
      </c>
    </row>
    <row r="1225" spans="2:8" x14ac:dyDescent="0.2">
      <c r="B1225" s="4" t="s">
        <v>802</v>
      </c>
      <c r="C1225" s="4" t="s">
        <v>1723</v>
      </c>
      <c r="F1225" s="2" t="s">
        <v>20</v>
      </c>
      <c r="G1225" s="4" t="s">
        <v>1077</v>
      </c>
      <c r="H1225" s="2" t="s">
        <v>1110</v>
      </c>
    </row>
    <row r="1226" spans="2:8" x14ac:dyDescent="0.2">
      <c r="B1226" s="4" t="s">
        <v>1314</v>
      </c>
      <c r="C1226" s="4" t="s">
        <v>1444</v>
      </c>
      <c r="F1226" s="2" t="s">
        <v>663</v>
      </c>
      <c r="G1226" s="4" t="s">
        <v>935</v>
      </c>
      <c r="H1226" s="2" t="s">
        <v>2354</v>
      </c>
    </row>
    <row r="1227" spans="2:8" x14ac:dyDescent="0.2">
      <c r="B1227" s="4" t="s">
        <v>1152</v>
      </c>
      <c r="C1227" s="4" t="s">
        <v>1383</v>
      </c>
      <c r="F1227" s="2" t="s">
        <v>532</v>
      </c>
      <c r="G1227" s="4" t="s">
        <v>943</v>
      </c>
      <c r="H1227" s="2" t="s">
        <v>1830</v>
      </c>
    </row>
    <row r="1228" spans="2:8" x14ac:dyDescent="0.2">
      <c r="B1228" s="4" t="s">
        <v>849</v>
      </c>
      <c r="C1228" s="4" t="s">
        <v>981</v>
      </c>
      <c r="F1228" s="2" t="s">
        <v>321</v>
      </c>
      <c r="G1228" s="4" t="s">
        <v>90</v>
      </c>
      <c r="H1228" s="2" t="s">
        <v>1127</v>
      </c>
    </row>
    <row r="1229" spans="2:8" x14ac:dyDescent="0.2">
      <c r="B1229" s="4" t="s">
        <v>2501</v>
      </c>
      <c r="C1229" s="4" t="s">
        <v>2562</v>
      </c>
      <c r="F1229" s="2" t="s">
        <v>415</v>
      </c>
      <c r="G1229" s="4" t="s">
        <v>2558</v>
      </c>
      <c r="H1229" s="2" t="s">
        <v>1555</v>
      </c>
    </row>
    <row r="1230" spans="2:8" x14ac:dyDescent="0.2">
      <c r="B1230" s="4" t="s">
        <v>2502</v>
      </c>
      <c r="C1230" s="4" t="s">
        <v>1268</v>
      </c>
      <c r="F1230" s="2" t="s">
        <v>671</v>
      </c>
      <c r="G1230" s="4" t="s">
        <v>2092</v>
      </c>
      <c r="H1230" s="2" t="s">
        <v>1652</v>
      </c>
    </row>
    <row r="1231" spans="2:8" x14ac:dyDescent="0.2">
      <c r="B1231" s="4" t="s">
        <v>2309</v>
      </c>
      <c r="C1231" s="4" t="s">
        <v>2305</v>
      </c>
      <c r="F1231" s="2" t="s">
        <v>1107</v>
      </c>
      <c r="G1231" s="4" t="s">
        <v>146</v>
      </c>
      <c r="H1231" s="2" t="s">
        <v>2512</v>
      </c>
    </row>
    <row r="1232" spans="2:8" x14ac:dyDescent="0.2">
      <c r="B1232" s="4" t="s">
        <v>63</v>
      </c>
      <c r="C1232" s="4" t="s">
        <v>1250</v>
      </c>
      <c r="F1232" s="2" t="s">
        <v>1595</v>
      </c>
      <c r="G1232" s="4" t="s">
        <v>1593</v>
      </c>
      <c r="H1232" s="2" t="s">
        <v>2722</v>
      </c>
    </row>
    <row r="1233" spans="2:8" x14ac:dyDescent="0.2">
      <c r="B1233" s="4" t="s">
        <v>1158</v>
      </c>
      <c r="C1233" s="4" t="s">
        <v>2346</v>
      </c>
      <c r="F1233" s="2" t="s">
        <v>174</v>
      </c>
      <c r="G1233" s="4" t="s">
        <v>1727</v>
      </c>
      <c r="H1233" s="2" t="s">
        <v>1220</v>
      </c>
    </row>
    <row r="1234" spans="2:8" x14ac:dyDescent="0.2">
      <c r="B1234" s="4" t="s">
        <v>2319</v>
      </c>
      <c r="C1234" s="4" t="s">
        <v>2534</v>
      </c>
      <c r="F1234" s="2" t="s">
        <v>2336</v>
      </c>
      <c r="G1234" s="4" t="s">
        <v>656</v>
      </c>
      <c r="H1234" s="2" t="s">
        <v>1461</v>
      </c>
    </row>
    <row r="1235" spans="2:8" x14ac:dyDescent="0.2">
      <c r="B1235" s="4" t="s">
        <v>1081</v>
      </c>
      <c r="C1235" s="4" t="s">
        <v>1729</v>
      </c>
      <c r="F1235" s="2" t="s">
        <v>1592</v>
      </c>
      <c r="G1235" s="4" t="s">
        <v>2359</v>
      </c>
      <c r="H1235" s="2" t="s">
        <v>1453</v>
      </c>
    </row>
    <row r="1236" spans="2:8" x14ac:dyDescent="0.2">
      <c r="B1236" s="4" t="s">
        <v>1466</v>
      </c>
      <c r="C1236" s="4" t="s">
        <v>1620</v>
      </c>
      <c r="F1236" s="2" t="s">
        <v>715</v>
      </c>
      <c r="G1236" s="4" t="s">
        <v>2329</v>
      </c>
      <c r="H1236" s="2" t="s">
        <v>2627</v>
      </c>
    </row>
    <row r="1237" spans="2:8" x14ac:dyDescent="0.2">
      <c r="B1237" s="4" t="s">
        <v>1286</v>
      </c>
      <c r="C1237" s="4" t="s">
        <v>1332</v>
      </c>
      <c r="F1237" s="2" t="s">
        <v>1318</v>
      </c>
      <c r="G1237" s="4" t="s">
        <v>2354</v>
      </c>
      <c r="H1237" s="2" t="s">
        <v>1409</v>
      </c>
    </row>
    <row r="1238" spans="2:8" x14ac:dyDescent="0.2">
      <c r="B1238" s="4" t="s">
        <v>695</v>
      </c>
      <c r="C1238" s="4" t="s">
        <v>2632</v>
      </c>
      <c r="F1238" s="2" t="s">
        <v>568</v>
      </c>
      <c r="G1238" s="4" t="s">
        <v>1851</v>
      </c>
      <c r="H1238" s="2" t="s">
        <v>2723</v>
      </c>
    </row>
    <row r="1239" spans="2:8" x14ac:dyDescent="0.2">
      <c r="B1239" s="4" t="s">
        <v>2356</v>
      </c>
      <c r="C1239" s="4" t="s">
        <v>1076</v>
      </c>
      <c r="F1239" s="2" t="s">
        <v>1218</v>
      </c>
      <c r="G1239" s="4" t="s">
        <v>2372</v>
      </c>
      <c r="H1239" s="2" t="s">
        <v>1237</v>
      </c>
    </row>
    <row r="1240" spans="2:8" x14ac:dyDescent="0.2">
      <c r="B1240" s="4" t="s">
        <v>629</v>
      </c>
      <c r="C1240" s="4" t="s">
        <v>1751</v>
      </c>
      <c r="F1240" s="2" t="s">
        <v>607</v>
      </c>
      <c r="G1240" s="4" t="s">
        <v>2616</v>
      </c>
      <c r="H1240" s="2" t="s">
        <v>2724</v>
      </c>
    </row>
    <row r="1241" spans="2:8" x14ac:dyDescent="0.2">
      <c r="B1241" s="4" t="s">
        <v>799</v>
      </c>
      <c r="C1241" s="4" t="s">
        <v>2456</v>
      </c>
      <c r="F1241" s="2" t="s">
        <v>1651</v>
      </c>
      <c r="G1241" s="4" t="s">
        <v>1358</v>
      </c>
      <c r="H1241" s="2" t="s">
        <v>1781</v>
      </c>
    </row>
    <row r="1242" spans="2:8" x14ac:dyDescent="0.2">
      <c r="B1242" s="4" t="s">
        <v>1644</v>
      </c>
      <c r="C1242" s="4" t="s">
        <v>108</v>
      </c>
      <c r="F1242" s="2" t="s">
        <v>1123</v>
      </c>
      <c r="G1242" s="4" t="s">
        <v>723</v>
      </c>
      <c r="H1242" s="2" t="s">
        <v>2725</v>
      </c>
    </row>
    <row r="1243" spans="2:8" x14ac:dyDescent="0.2">
      <c r="B1243" s="4" t="s">
        <v>1832</v>
      </c>
      <c r="C1243" s="4" t="s">
        <v>2633</v>
      </c>
      <c r="F1243" s="2" t="s">
        <v>200</v>
      </c>
      <c r="G1243" s="4" t="s">
        <v>1827</v>
      </c>
      <c r="H1243" s="2" t="s">
        <v>2455</v>
      </c>
    </row>
    <row r="1244" spans="2:8" x14ac:dyDescent="0.2">
      <c r="B1244" s="4" t="s">
        <v>373</v>
      </c>
      <c r="C1244" s="4" t="s">
        <v>2634</v>
      </c>
      <c r="F1244" s="2" t="s">
        <v>309</v>
      </c>
      <c r="G1244" s="4" t="s">
        <v>88</v>
      </c>
      <c r="H1244" s="2" t="s">
        <v>1640</v>
      </c>
    </row>
    <row r="1245" spans="2:8" x14ac:dyDescent="0.2">
      <c r="B1245" s="4" t="s">
        <v>776</v>
      </c>
      <c r="C1245" s="4" t="s">
        <v>1037</v>
      </c>
      <c r="F1245" s="2" t="s">
        <v>339</v>
      </c>
      <c r="G1245" s="4" t="s">
        <v>2358</v>
      </c>
      <c r="H1245" s="2" t="s">
        <v>2009</v>
      </c>
    </row>
    <row r="1246" spans="2:8" x14ac:dyDescent="0.2">
      <c r="B1246" s="4" t="s">
        <v>722</v>
      </c>
      <c r="C1246" s="4" t="s">
        <v>1192</v>
      </c>
      <c r="F1246" s="2" t="s">
        <v>1194</v>
      </c>
      <c r="G1246" s="4" t="s">
        <v>854</v>
      </c>
      <c r="H1246" s="2" t="s">
        <v>119</v>
      </c>
    </row>
    <row r="1247" spans="2:8" x14ac:dyDescent="0.2">
      <c r="B1247" s="4" t="s">
        <v>2503</v>
      </c>
      <c r="C1247" s="4" t="s">
        <v>2635</v>
      </c>
      <c r="F1247" s="2" t="s">
        <v>2472</v>
      </c>
      <c r="G1247" s="4" t="s">
        <v>1453</v>
      </c>
      <c r="H1247" s="2" t="s">
        <v>1174</v>
      </c>
    </row>
    <row r="1248" spans="2:8" x14ac:dyDescent="0.2">
      <c r="B1248" s="4" t="s">
        <v>899</v>
      </c>
      <c r="C1248" s="4" t="s">
        <v>550</v>
      </c>
      <c r="F1248" s="2" t="s">
        <v>678</v>
      </c>
      <c r="G1248" s="4" t="s">
        <v>550</v>
      </c>
      <c r="H1248" s="2" t="s">
        <v>1124</v>
      </c>
    </row>
    <row r="1249" spans="2:8" x14ac:dyDescent="0.2">
      <c r="B1249" s="4" t="s">
        <v>1593</v>
      </c>
      <c r="C1249" s="4" t="s">
        <v>1584</v>
      </c>
      <c r="F1249" s="2" t="s">
        <v>1246</v>
      </c>
      <c r="G1249" s="4" t="s">
        <v>2623</v>
      </c>
      <c r="H1249" s="2" t="s">
        <v>1643</v>
      </c>
    </row>
    <row r="1250" spans="2:8" x14ac:dyDescent="0.2">
      <c r="B1250" s="4" t="s">
        <v>1323</v>
      </c>
      <c r="C1250" s="4" t="s">
        <v>2092</v>
      </c>
      <c r="F1250" s="2" t="s">
        <v>278</v>
      </c>
      <c r="G1250" s="4" t="s">
        <v>114</v>
      </c>
      <c r="H1250" s="2" t="s">
        <v>2726</v>
      </c>
    </row>
    <row r="1251" spans="2:8" x14ac:dyDescent="0.2">
      <c r="B1251" s="4" t="s">
        <v>2504</v>
      </c>
      <c r="C1251" s="4" t="s">
        <v>1851</v>
      </c>
      <c r="F1251" s="2" t="s">
        <v>407</v>
      </c>
      <c r="G1251" s="4" t="s">
        <v>628</v>
      </c>
      <c r="H1251" s="2" t="s">
        <v>1221</v>
      </c>
    </row>
    <row r="1252" spans="2:8" x14ac:dyDescent="0.2">
      <c r="B1252" s="4" t="s">
        <v>1315</v>
      </c>
      <c r="C1252" s="4" t="s">
        <v>1443</v>
      </c>
      <c r="F1252" s="2" t="s">
        <v>1222</v>
      </c>
      <c r="G1252" s="4" t="s">
        <v>2332</v>
      </c>
      <c r="H1252" s="2" t="s">
        <v>114</v>
      </c>
    </row>
    <row r="1253" spans="2:8" x14ac:dyDescent="0.2">
      <c r="B1253" s="4" t="s">
        <v>228</v>
      </c>
      <c r="C1253" s="4" t="s">
        <v>723</v>
      </c>
      <c r="F1253" s="2" t="s">
        <v>1121</v>
      </c>
      <c r="G1253" s="4" t="s">
        <v>786</v>
      </c>
      <c r="H1253" s="2" t="s">
        <v>2310</v>
      </c>
    </row>
    <row r="1254" spans="2:8" x14ac:dyDescent="0.2">
      <c r="B1254" s="4" t="s">
        <v>2505</v>
      </c>
      <c r="C1254" s="4" t="s">
        <v>1552</v>
      </c>
      <c r="F1254" s="2" t="s">
        <v>738</v>
      </c>
      <c r="G1254" s="4" t="s">
        <v>1458</v>
      </c>
      <c r="H1254" s="2" t="s">
        <v>58</v>
      </c>
    </row>
    <row r="1255" spans="2:8" x14ac:dyDescent="0.2">
      <c r="B1255" s="4" t="s">
        <v>443</v>
      </c>
      <c r="C1255" s="4" t="s">
        <v>990</v>
      </c>
      <c r="F1255" s="2" t="s">
        <v>1122</v>
      </c>
      <c r="G1255" s="4" t="s">
        <v>1842</v>
      </c>
      <c r="H1255" s="2" t="s">
        <v>840</v>
      </c>
    </row>
    <row r="1256" spans="2:8" x14ac:dyDescent="0.2">
      <c r="B1256" s="4" t="s">
        <v>1358</v>
      </c>
      <c r="C1256" s="4" t="s">
        <v>718</v>
      </c>
      <c r="F1256" s="2" t="s">
        <v>503</v>
      </c>
      <c r="G1256" s="4" t="s">
        <v>486</v>
      </c>
      <c r="H1256" s="2" t="s">
        <v>2143</v>
      </c>
    </row>
    <row r="1257" spans="2:8" x14ac:dyDescent="0.2">
      <c r="B1257" s="4" t="s">
        <v>885</v>
      </c>
      <c r="C1257" s="4" t="s">
        <v>1190</v>
      </c>
      <c r="F1257" s="2" t="s">
        <v>362</v>
      </c>
      <c r="G1257" s="4" t="s">
        <v>2331</v>
      </c>
      <c r="H1257" s="2" t="s">
        <v>2613</v>
      </c>
    </row>
    <row r="1258" spans="2:8" x14ac:dyDescent="0.2">
      <c r="B1258" s="4" t="s">
        <v>1552</v>
      </c>
      <c r="C1258" s="4" t="s">
        <v>2636</v>
      </c>
      <c r="F1258" s="2" t="s">
        <v>652</v>
      </c>
      <c r="G1258" s="4" t="s">
        <v>1832</v>
      </c>
      <c r="H1258" s="2" t="s">
        <v>1184</v>
      </c>
    </row>
    <row r="1259" spans="2:8" x14ac:dyDescent="0.2">
      <c r="B1259" s="4" t="s">
        <v>1657</v>
      </c>
      <c r="C1259" s="4" t="s">
        <v>2637</v>
      </c>
      <c r="F1259" s="2" t="s">
        <v>1695</v>
      </c>
      <c r="G1259" s="4" t="s">
        <v>2349</v>
      </c>
      <c r="H1259" s="2" t="s">
        <v>1044</v>
      </c>
    </row>
    <row r="1260" spans="2:8" x14ac:dyDescent="0.2">
      <c r="B1260" s="4" t="s">
        <v>151</v>
      </c>
      <c r="C1260" s="4" t="s">
        <v>2566</v>
      </c>
      <c r="F1260" s="2" t="s">
        <v>2022</v>
      </c>
      <c r="G1260" s="4" t="s">
        <v>731</v>
      </c>
      <c r="H1260" s="2" t="s">
        <v>1379</v>
      </c>
    </row>
    <row r="1261" spans="2:8" x14ac:dyDescent="0.2">
      <c r="B1261" s="4" t="s">
        <v>1741</v>
      </c>
      <c r="C1261" s="4" t="s">
        <v>1224</v>
      </c>
      <c r="F1261" s="2" t="s">
        <v>1107</v>
      </c>
      <c r="G1261" s="4" t="s">
        <v>1506</v>
      </c>
      <c r="H1261" s="2" t="s">
        <v>788</v>
      </c>
    </row>
    <row r="1262" spans="2:8" x14ac:dyDescent="0.2">
      <c r="B1262" s="4" t="s">
        <v>2506</v>
      </c>
      <c r="C1262" s="4" t="s">
        <v>1375</v>
      </c>
      <c r="F1262" s="2" t="s">
        <v>1273</v>
      </c>
      <c r="G1262" s="4" t="s">
        <v>123</v>
      </c>
      <c r="H1262" s="2" t="s">
        <v>59</v>
      </c>
    </row>
    <row r="1263" spans="2:8" x14ac:dyDescent="0.2">
      <c r="B1263" s="4" t="s">
        <v>65</v>
      </c>
      <c r="C1263" s="4" t="s">
        <v>2638</v>
      </c>
      <c r="F1263" s="2" t="s">
        <v>707</v>
      </c>
      <c r="G1263" s="4" t="s">
        <v>2230</v>
      </c>
      <c r="H1263" s="2" t="s">
        <v>1280</v>
      </c>
    </row>
    <row r="1264" spans="2:8" x14ac:dyDescent="0.2">
      <c r="B1264" s="4" t="s">
        <v>2507</v>
      </c>
      <c r="C1264" s="4" t="s">
        <v>499</v>
      </c>
      <c r="F1264" s="2" t="s">
        <v>1190</v>
      </c>
      <c r="G1264" s="4" t="s">
        <v>2626</v>
      </c>
      <c r="H1264" s="2" t="s">
        <v>945</v>
      </c>
    </row>
    <row r="1265" spans="2:8" x14ac:dyDescent="0.2">
      <c r="B1265" s="4" t="s">
        <v>2508</v>
      </c>
      <c r="C1265" s="4" t="s">
        <v>506</v>
      </c>
      <c r="F1265" s="2" t="s">
        <v>1113</v>
      </c>
      <c r="G1265" s="4" t="s">
        <v>1221</v>
      </c>
      <c r="H1265" s="2" t="s">
        <v>2727</v>
      </c>
    </row>
    <row r="1266" spans="2:8" x14ac:dyDescent="0.2">
      <c r="B1266" s="4" t="s">
        <v>1620</v>
      </c>
      <c r="C1266" s="4" t="s">
        <v>2368</v>
      </c>
      <c r="F1266" s="2" t="s">
        <v>376</v>
      </c>
      <c r="G1266" s="4" t="s">
        <v>1893</v>
      </c>
      <c r="H1266" s="2" t="s">
        <v>2534</v>
      </c>
    </row>
    <row r="1267" spans="2:8" x14ac:dyDescent="0.2">
      <c r="B1267" s="4" t="s">
        <v>2509</v>
      </c>
      <c r="C1267" s="4" t="s">
        <v>1405</v>
      </c>
      <c r="F1267" s="2" t="s">
        <v>1398</v>
      </c>
      <c r="G1267" s="4" t="s">
        <v>1376</v>
      </c>
      <c r="H1267" s="2" t="s">
        <v>2334</v>
      </c>
    </row>
    <row r="1268" spans="2:8" x14ac:dyDescent="0.2">
      <c r="B1268" s="4" t="s">
        <v>1185</v>
      </c>
      <c r="C1268" s="4" t="s">
        <v>96</v>
      </c>
      <c r="F1268" s="2" t="s">
        <v>404</v>
      </c>
      <c r="G1268" s="4" t="s">
        <v>1542</v>
      </c>
      <c r="H1268" s="2" t="s">
        <v>968</v>
      </c>
    </row>
    <row r="1269" spans="2:8" x14ac:dyDescent="0.2">
      <c r="B1269" s="4" t="s">
        <v>1691</v>
      </c>
      <c r="C1269" s="4" t="s">
        <v>1344</v>
      </c>
      <c r="F1269" s="2" t="s">
        <v>685</v>
      </c>
      <c r="G1269" s="4" t="s">
        <v>2318</v>
      </c>
      <c r="H1269" s="2" t="s">
        <v>973</v>
      </c>
    </row>
    <row r="1270" spans="2:8" x14ac:dyDescent="0.2">
      <c r="B1270" s="4" t="s">
        <v>691</v>
      </c>
      <c r="C1270" s="4" t="s">
        <v>1926</v>
      </c>
      <c r="F1270" s="2" t="s">
        <v>380</v>
      </c>
      <c r="G1270" s="4" t="s">
        <v>1315</v>
      </c>
      <c r="H1270" s="2" t="s">
        <v>2311</v>
      </c>
    </row>
    <row r="1271" spans="2:8" x14ac:dyDescent="0.2">
      <c r="B1271" s="4" t="s">
        <v>2510</v>
      </c>
      <c r="C1271" s="4" t="s">
        <v>1081</v>
      </c>
      <c r="F1271" s="2" t="s">
        <v>1135</v>
      </c>
      <c r="G1271" s="4" t="s">
        <v>506</v>
      </c>
      <c r="H1271" s="2" t="s">
        <v>2468</v>
      </c>
    </row>
    <row r="1272" spans="2:8" x14ac:dyDescent="0.2">
      <c r="B1272" s="4" t="s">
        <v>2511</v>
      </c>
      <c r="C1272" s="4" t="s">
        <v>693</v>
      </c>
      <c r="F1272" s="2" t="s">
        <v>1428</v>
      </c>
      <c r="G1272" s="4" t="s">
        <v>762</v>
      </c>
      <c r="H1272" s="2" t="s">
        <v>1588</v>
      </c>
    </row>
    <row r="1273" spans="2:8" x14ac:dyDescent="0.2">
      <c r="B1273" s="4" t="s">
        <v>1778</v>
      </c>
      <c r="C1273" s="4" t="s">
        <v>916</v>
      </c>
      <c r="F1273" s="2" t="s">
        <v>917</v>
      </c>
      <c r="G1273" s="4" t="s">
        <v>1755</v>
      </c>
      <c r="H1273" s="2" t="s">
        <v>2635</v>
      </c>
    </row>
    <row r="1274" spans="2:8" x14ac:dyDescent="0.2">
      <c r="B1274" s="4" t="s">
        <v>1624</v>
      </c>
      <c r="C1274" s="4" t="s">
        <v>2343</v>
      </c>
      <c r="F1274" s="2" t="s">
        <v>440</v>
      </c>
      <c r="G1274" s="4" t="s">
        <v>2726</v>
      </c>
      <c r="H1274" s="2" t="s">
        <v>2729</v>
      </c>
    </row>
    <row r="1275" spans="2:8" x14ac:dyDescent="0.2">
      <c r="B1275" s="4" t="s">
        <v>1076</v>
      </c>
      <c r="C1275" s="4" t="s">
        <v>1779</v>
      </c>
      <c r="F1275" s="2" t="s">
        <v>2304</v>
      </c>
      <c r="G1275" s="4" t="s">
        <v>2735</v>
      </c>
      <c r="H1275" s="2" t="s">
        <v>2569</v>
      </c>
    </row>
    <row r="1276" spans="2:8" x14ac:dyDescent="0.2">
      <c r="B1276" s="4" t="s">
        <v>600</v>
      </c>
      <c r="C1276" s="4" t="s">
        <v>628</v>
      </c>
      <c r="F1276" s="2" t="s">
        <v>2351</v>
      </c>
      <c r="G1276" s="4" t="s">
        <v>1052</v>
      </c>
      <c r="H1276" s="2" t="s">
        <v>1109</v>
      </c>
    </row>
    <row r="1277" spans="2:8" x14ac:dyDescent="0.2">
      <c r="B1277" s="4" t="s">
        <v>588</v>
      </c>
      <c r="C1277" s="4" t="s">
        <v>2377</v>
      </c>
      <c r="F1277" s="2" t="s">
        <v>66</v>
      </c>
      <c r="G1277" s="4" t="s">
        <v>1204</v>
      </c>
      <c r="H1277" s="2" t="s">
        <v>859</v>
      </c>
    </row>
    <row r="1278" spans="2:8" x14ac:dyDescent="0.2">
      <c r="B1278" s="4" t="s">
        <v>2512</v>
      </c>
      <c r="C1278" s="4" t="s">
        <v>1439</v>
      </c>
      <c r="F1278" s="2" t="s">
        <v>2316</v>
      </c>
      <c r="G1278" s="4" t="s">
        <v>1333</v>
      </c>
      <c r="H1278" s="2" t="s">
        <v>2730</v>
      </c>
    </row>
    <row r="1279" spans="2:8" x14ac:dyDescent="0.2">
      <c r="B1279" s="4" t="s">
        <v>655</v>
      </c>
      <c r="C1279" s="4" t="s">
        <v>1168</v>
      </c>
      <c r="F1279" s="2" t="s">
        <v>1228</v>
      </c>
      <c r="G1279" s="4" t="s">
        <v>1159</v>
      </c>
      <c r="H1279" s="2" t="s">
        <v>1114</v>
      </c>
    </row>
    <row r="1280" spans="2:8" x14ac:dyDescent="0.2">
      <c r="B1280" s="4" t="s">
        <v>2352</v>
      </c>
      <c r="C1280" s="4" t="s">
        <v>1908</v>
      </c>
      <c r="F1280" s="2" t="s">
        <v>714</v>
      </c>
      <c r="G1280" s="4" t="s">
        <v>1285</v>
      </c>
      <c r="H1280" s="2" t="s">
        <v>2528</v>
      </c>
    </row>
    <row r="1281" spans="2:8" x14ac:dyDescent="0.2">
      <c r="B1281" s="4" t="s">
        <v>490</v>
      </c>
      <c r="C1281" s="4" t="s">
        <v>1164</v>
      </c>
      <c r="F1281" s="2" t="s">
        <v>410</v>
      </c>
      <c r="G1281" s="4" t="s">
        <v>1879</v>
      </c>
      <c r="H1281" s="2" t="s">
        <v>1150</v>
      </c>
    </row>
    <row r="1282" spans="2:8" x14ac:dyDescent="0.2">
      <c r="B1282" s="4" t="s">
        <v>2357</v>
      </c>
      <c r="C1282" s="4" t="s">
        <v>2350</v>
      </c>
      <c r="F1282" s="2" t="s">
        <v>220</v>
      </c>
      <c r="G1282" s="4" t="s">
        <v>1224</v>
      </c>
      <c r="H1282" s="2" t="s">
        <v>2475</v>
      </c>
    </row>
    <row r="1283" spans="2:8" x14ac:dyDescent="0.2">
      <c r="B1283" s="4" t="s">
        <v>809</v>
      </c>
      <c r="C1283" s="4" t="s">
        <v>611</v>
      </c>
      <c r="F1283" s="2" t="s">
        <v>346</v>
      </c>
      <c r="G1283" s="4" t="s">
        <v>2350</v>
      </c>
      <c r="H1283" s="2" t="s">
        <v>1567</v>
      </c>
    </row>
    <row r="1284" spans="2:8" x14ac:dyDescent="0.2">
      <c r="B1284" s="4" t="s">
        <v>2513</v>
      </c>
      <c r="C1284" s="4" t="s">
        <v>1338</v>
      </c>
      <c r="F1284" s="2" t="s">
        <v>1302</v>
      </c>
      <c r="G1284" s="4" t="s">
        <v>2258</v>
      </c>
      <c r="H1284" s="2" t="s">
        <v>1344</v>
      </c>
    </row>
    <row r="1285" spans="2:8" x14ac:dyDescent="0.2">
      <c r="B1285" s="4" t="s">
        <v>158</v>
      </c>
      <c r="C1285" s="4" t="s">
        <v>918</v>
      </c>
      <c r="F1285" s="2" t="s">
        <v>304</v>
      </c>
      <c r="G1285" s="4" t="s">
        <v>700</v>
      </c>
      <c r="H1285" s="2" t="s">
        <v>841</v>
      </c>
    </row>
    <row r="1286" spans="2:8" x14ac:dyDescent="0.2">
      <c r="B1286" s="4" t="s">
        <v>1738</v>
      </c>
      <c r="C1286" s="4" t="s">
        <v>1080</v>
      </c>
      <c r="F1286" s="2" t="s">
        <v>2339</v>
      </c>
      <c r="G1286" s="4" t="s">
        <v>1464</v>
      </c>
      <c r="H1286" s="2" t="s">
        <v>2376</v>
      </c>
    </row>
    <row r="1287" spans="2:8" x14ac:dyDescent="0.2">
      <c r="B1287" s="4" t="s">
        <v>930</v>
      </c>
      <c r="C1287" s="4" t="s">
        <v>1596</v>
      </c>
      <c r="F1287" s="2" t="s">
        <v>249</v>
      </c>
      <c r="G1287" s="4" t="s">
        <v>1164</v>
      </c>
      <c r="H1287" s="2" t="s">
        <v>1179</v>
      </c>
    </row>
    <row r="1288" spans="2:8" x14ac:dyDescent="0.2">
      <c r="B1288" s="4" t="s">
        <v>616</v>
      </c>
      <c r="C1288" s="4" t="s">
        <v>2639</v>
      </c>
      <c r="F1288" s="2" t="s">
        <v>423</v>
      </c>
      <c r="G1288" s="4" t="s">
        <v>692</v>
      </c>
      <c r="H1288" s="2" t="s">
        <v>2731</v>
      </c>
    </row>
    <row r="1289" spans="2:8" x14ac:dyDescent="0.2">
      <c r="B1289" s="4" t="s">
        <v>1240</v>
      </c>
      <c r="C1289" s="4" t="s">
        <v>1319</v>
      </c>
      <c r="F1289" s="2" t="s">
        <v>2342</v>
      </c>
      <c r="G1289" s="4" t="s">
        <v>1494</v>
      </c>
      <c r="H1289" s="2" t="s">
        <v>1272</v>
      </c>
    </row>
    <row r="1290" spans="2:8" x14ac:dyDescent="0.2">
      <c r="B1290" s="4" t="s">
        <v>2335</v>
      </c>
      <c r="F1290" s="2" t="s">
        <v>283</v>
      </c>
      <c r="G1290" s="4" t="s">
        <v>860</v>
      </c>
      <c r="H1290" s="2" t="s">
        <v>2550</v>
      </c>
    </row>
    <row r="1291" spans="2:8" x14ac:dyDescent="0.2">
      <c r="B1291" s="4" t="s">
        <v>706</v>
      </c>
      <c r="F1291" s="2" t="s">
        <v>1291</v>
      </c>
      <c r="G1291" s="4" t="s">
        <v>102</v>
      </c>
      <c r="H1291" s="2" t="s">
        <v>2732</v>
      </c>
    </row>
    <row r="1292" spans="2:8" x14ac:dyDescent="0.2">
      <c r="B1292" s="4" t="s">
        <v>1495</v>
      </c>
      <c r="F1292" s="2" t="s">
        <v>955</v>
      </c>
      <c r="G1292" s="4" t="s">
        <v>1334</v>
      </c>
      <c r="H1292" s="2" t="s">
        <v>1139</v>
      </c>
    </row>
    <row r="1293" spans="2:8" x14ac:dyDescent="0.2">
      <c r="B1293" s="4" t="s">
        <v>1132</v>
      </c>
      <c r="F1293" s="2" t="s">
        <v>341</v>
      </c>
      <c r="G1293" s="4" t="s">
        <v>2301</v>
      </c>
      <c r="H1293" s="2" t="s">
        <v>798</v>
      </c>
    </row>
    <row r="1294" spans="2:8" x14ac:dyDescent="0.2">
      <c r="B1294" s="4" t="s">
        <v>1368</v>
      </c>
      <c r="F1294" s="2" t="s">
        <v>1161</v>
      </c>
      <c r="G1294" s="4" t="s">
        <v>2491</v>
      </c>
      <c r="H1294" s="2" t="s">
        <v>2733</v>
      </c>
    </row>
    <row r="1295" spans="2:8" x14ac:dyDescent="0.2">
      <c r="B1295" s="4" t="s">
        <v>2514</v>
      </c>
      <c r="F1295" s="2" t="s">
        <v>1441</v>
      </c>
      <c r="H1295" s="2" t="s">
        <v>1145</v>
      </c>
    </row>
    <row r="1296" spans="2:8" x14ac:dyDescent="0.2">
      <c r="B1296" s="4" t="s">
        <v>2515</v>
      </c>
      <c r="F1296" s="2" t="s">
        <v>487</v>
      </c>
      <c r="H1296" s="2" t="s">
        <v>774</v>
      </c>
    </row>
    <row r="1297" spans="2:8" x14ac:dyDescent="0.2">
      <c r="B1297" s="4" t="s">
        <v>803</v>
      </c>
      <c r="F1297" s="2" t="s">
        <v>299</v>
      </c>
      <c r="H1297" s="2" t="s">
        <v>1338</v>
      </c>
    </row>
    <row r="1298" spans="2:8" x14ac:dyDescent="0.2">
      <c r="B1298" s="4" t="s">
        <v>2516</v>
      </c>
      <c r="F1298" s="2" t="s">
        <v>682</v>
      </c>
      <c r="H1298" s="2" t="s">
        <v>2481</v>
      </c>
    </row>
    <row r="1299" spans="2:8" x14ac:dyDescent="0.2">
      <c r="B1299" s="4" t="s">
        <v>1335</v>
      </c>
      <c r="F1299" s="2" t="s">
        <v>1320</v>
      </c>
      <c r="H1299" s="2" t="s">
        <v>1610</v>
      </c>
    </row>
    <row r="1300" spans="2:8" x14ac:dyDescent="0.2">
      <c r="B1300" s="4" t="s">
        <v>40</v>
      </c>
      <c r="F1300" s="2" t="s">
        <v>383</v>
      </c>
      <c r="H1300" s="2" t="s">
        <v>1310</v>
      </c>
    </row>
    <row r="1301" spans="2:8" x14ac:dyDescent="0.2">
      <c r="B1301" s="4" t="s">
        <v>863</v>
      </c>
      <c r="F1301" s="2" t="s">
        <v>2297</v>
      </c>
      <c r="H1301" s="2" t="s">
        <v>1181</v>
      </c>
    </row>
    <row r="1302" spans="2:8" x14ac:dyDescent="0.2">
      <c r="B1302" s="4" t="s">
        <v>1001</v>
      </c>
      <c r="F1302" s="2" t="s">
        <v>226</v>
      </c>
      <c r="H1302" s="2" t="s">
        <v>849</v>
      </c>
    </row>
    <row r="1303" spans="2:8" x14ac:dyDescent="0.2">
      <c r="B1303" s="4" t="s">
        <v>662</v>
      </c>
      <c r="F1303" s="2" t="s">
        <v>311</v>
      </c>
      <c r="H1303" s="2" t="s">
        <v>2308</v>
      </c>
    </row>
    <row r="1304" spans="2:8" x14ac:dyDescent="0.2">
      <c r="B1304" s="4" t="s">
        <v>2517</v>
      </c>
      <c r="F1304" s="2" t="s">
        <v>368</v>
      </c>
      <c r="H1304" s="2" t="s">
        <v>1747</v>
      </c>
    </row>
    <row r="1305" spans="2:8" x14ac:dyDescent="0.2">
      <c r="B1305" s="4" t="s">
        <v>1445</v>
      </c>
      <c r="F1305" s="2" t="s">
        <v>1080</v>
      </c>
      <c r="H1305" s="2" t="s">
        <v>2734</v>
      </c>
    </row>
    <row r="1306" spans="2:8" x14ac:dyDescent="0.2">
      <c r="B1306" s="4" t="s">
        <v>2518</v>
      </c>
      <c r="F1306" s="2" t="s">
        <v>1223</v>
      </c>
      <c r="H1306" s="2" t="s">
        <v>2317</v>
      </c>
    </row>
    <row r="1307" spans="2:8" x14ac:dyDescent="0.2">
      <c r="B1307" s="4" t="s">
        <v>2519</v>
      </c>
      <c r="F1307" s="2" t="s">
        <v>397</v>
      </c>
      <c r="H1307" s="2" t="s">
        <v>451</v>
      </c>
    </row>
    <row r="1308" spans="2:8" x14ac:dyDescent="0.2">
      <c r="B1308" s="4" t="s">
        <v>1267</v>
      </c>
      <c r="F1308" s="2" t="s">
        <v>2346</v>
      </c>
      <c r="H1308" s="2" t="s">
        <v>1157</v>
      </c>
    </row>
    <row r="1309" spans="2:8" x14ac:dyDescent="0.2">
      <c r="B1309" s="4" t="s">
        <v>880</v>
      </c>
      <c r="F1309" s="2" t="s">
        <v>842</v>
      </c>
      <c r="H1309" s="2" t="s">
        <v>2362</v>
      </c>
    </row>
    <row r="1310" spans="2:8" x14ac:dyDescent="0.2">
      <c r="B1310" s="4" t="s">
        <v>692</v>
      </c>
      <c r="F1310" s="2" t="s">
        <v>448</v>
      </c>
      <c r="H1310" s="2" t="s">
        <v>2448</v>
      </c>
    </row>
    <row r="1311" spans="2:8" x14ac:dyDescent="0.2">
      <c r="B1311" s="4" t="s">
        <v>71</v>
      </c>
      <c r="F1311" s="2" t="s">
        <v>559</v>
      </c>
      <c r="H1311" s="2" t="s">
        <v>2735</v>
      </c>
    </row>
    <row r="1312" spans="2:8" x14ac:dyDescent="0.2">
      <c r="B1312" s="4" t="s">
        <v>1418</v>
      </c>
      <c r="F1312" s="2" t="s">
        <v>2343</v>
      </c>
      <c r="H1312" s="2" t="s">
        <v>1256</v>
      </c>
    </row>
    <row r="1313" spans="2:8" x14ac:dyDescent="0.2">
      <c r="B1313" s="4" t="s">
        <v>2336</v>
      </c>
      <c r="F1313" s="2" t="s">
        <v>603</v>
      </c>
      <c r="H1313" s="2" t="s">
        <v>1700</v>
      </c>
    </row>
    <row r="1314" spans="2:8" x14ac:dyDescent="0.2">
      <c r="B1314" s="4" t="s">
        <v>2520</v>
      </c>
      <c r="F1314" s="2" t="s">
        <v>1039</v>
      </c>
      <c r="H1314" s="2" t="s">
        <v>2736</v>
      </c>
    </row>
    <row r="1315" spans="2:8" x14ac:dyDescent="0.2">
      <c r="B1315" s="4" t="s">
        <v>2521</v>
      </c>
      <c r="F1315" s="2" t="s">
        <v>521</v>
      </c>
      <c r="H1315" s="2" t="s">
        <v>691</v>
      </c>
    </row>
    <row r="1316" spans="2:8" x14ac:dyDescent="0.2">
      <c r="B1316" s="4" t="s">
        <v>97</v>
      </c>
      <c r="F1316" s="2" t="s">
        <v>492</v>
      </c>
      <c r="H1316" s="2" t="s">
        <v>1721</v>
      </c>
    </row>
    <row r="1317" spans="2:8" x14ac:dyDescent="0.2">
      <c r="B1317" s="4" t="s">
        <v>2318</v>
      </c>
      <c r="F1317" s="2" t="s">
        <v>356</v>
      </c>
      <c r="H1317" s="2" t="s">
        <v>1267</v>
      </c>
    </row>
    <row r="1318" spans="2:8" x14ac:dyDescent="0.2">
      <c r="B1318" s="4" t="s">
        <v>2338</v>
      </c>
      <c r="F1318" s="2" t="s">
        <v>552</v>
      </c>
      <c r="H1318" s="2" t="s">
        <v>1502</v>
      </c>
    </row>
    <row r="1319" spans="2:8" x14ac:dyDescent="0.2">
      <c r="B1319" s="4" t="s">
        <v>1558</v>
      </c>
      <c r="F1319" s="2" t="s">
        <v>1501</v>
      </c>
      <c r="H1319" s="2" t="s">
        <v>2737</v>
      </c>
    </row>
    <row r="1320" spans="2:8" x14ac:dyDescent="0.2">
      <c r="B1320" s="4" t="s">
        <v>509</v>
      </c>
      <c r="F1320" s="2" t="s">
        <v>484</v>
      </c>
      <c r="H1320" s="2" t="s">
        <v>2738</v>
      </c>
    </row>
    <row r="1321" spans="2:8" x14ac:dyDescent="0.2">
      <c r="B1321" s="4" t="s">
        <v>2522</v>
      </c>
      <c r="F1321" s="2" t="s">
        <v>198</v>
      </c>
      <c r="H1321" s="2" t="s">
        <v>1064</v>
      </c>
    </row>
    <row r="1322" spans="2:8" x14ac:dyDescent="0.2">
      <c r="B1322" s="4" t="s">
        <v>1684</v>
      </c>
      <c r="F1322" s="2" t="s">
        <v>246</v>
      </c>
      <c r="H1322" s="2" t="s">
        <v>1112</v>
      </c>
    </row>
    <row r="1323" spans="2:8" x14ac:dyDescent="0.2">
      <c r="B1323" s="4" t="s">
        <v>2523</v>
      </c>
      <c r="F1323" s="2" t="s">
        <v>178</v>
      </c>
      <c r="H1323" s="2" t="s">
        <v>1754</v>
      </c>
    </row>
    <row r="1324" spans="2:8" x14ac:dyDescent="0.2">
      <c r="B1324" s="4" t="s">
        <v>2524</v>
      </c>
      <c r="F1324" s="2" t="s">
        <v>530</v>
      </c>
      <c r="H1324" s="2" t="s">
        <v>737</v>
      </c>
    </row>
    <row r="1325" spans="2:8" x14ac:dyDescent="0.2">
      <c r="B1325" s="4" t="s">
        <v>453</v>
      </c>
      <c r="F1325" s="2" t="s">
        <v>418</v>
      </c>
      <c r="H1325" s="2" t="s">
        <v>2622</v>
      </c>
    </row>
    <row r="1326" spans="2:8" x14ac:dyDescent="0.2">
      <c r="B1326" s="4" t="s">
        <v>2525</v>
      </c>
      <c r="F1326" s="2" t="s">
        <v>578</v>
      </c>
      <c r="H1326" s="2" t="s">
        <v>1471</v>
      </c>
    </row>
    <row r="1327" spans="2:8" x14ac:dyDescent="0.2">
      <c r="B1327" s="4" t="s">
        <v>1815</v>
      </c>
      <c r="F1327" s="2" t="s">
        <v>586</v>
      </c>
      <c r="H1327" s="2" t="s">
        <v>980</v>
      </c>
    </row>
    <row r="1328" spans="2:8" x14ac:dyDescent="0.2">
      <c r="B1328" s="4" t="s">
        <v>829</v>
      </c>
      <c r="F1328" s="2" t="s">
        <v>1166</v>
      </c>
      <c r="H1328" s="2" t="s">
        <v>733</v>
      </c>
    </row>
    <row r="1329" spans="2:8" x14ac:dyDescent="0.2">
      <c r="B1329" s="4" t="s">
        <v>676</v>
      </c>
      <c r="F1329" s="2" t="s">
        <v>165</v>
      </c>
      <c r="H1329" s="2" t="s">
        <v>2549</v>
      </c>
    </row>
    <row r="1330" spans="2:8" x14ac:dyDescent="0.2">
      <c r="B1330" s="4" t="s">
        <v>2344</v>
      </c>
      <c r="F1330" s="2" t="s">
        <v>524</v>
      </c>
      <c r="H1330" s="2" t="s">
        <v>2322</v>
      </c>
    </row>
    <row r="1331" spans="2:8" x14ac:dyDescent="0.2">
      <c r="B1331" s="4" t="s">
        <v>1805</v>
      </c>
      <c r="F1331" s="2" t="s">
        <v>2312</v>
      </c>
      <c r="H1331" s="2" t="s">
        <v>1887</v>
      </c>
    </row>
    <row r="1332" spans="2:8" x14ac:dyDescent="0.2">
      <c r="B1332" s="4" t="s">
        <v>129</v>
      </c>
      <c r="F1332" s="2" t="s">
        <v>1330</v>
      </c>
      <c r="H1332" s="2" t="s">
        <v>2548</v>
      </c>
    </row>
    <row r="1333" spans="2:8" x14ac:dyDescent="0.2">
      <c r="B1333" s="4" t="s">
        <v>2526</v>
      </c>
      <c r="F1333" s="2" t="s">
        <v>1180</v>
      </c>
      <c r="H1333" s="2" t="s">
        <v>1217</v>
      </c>
    </row>
    <row r="1334" spans="2:8" x14ac:dyDescent="0.2">
      <c r="B1334" s="4" t="s">
        <v>1693</v>
      </c>
      <c r="F1334" s="2" t="s">
        <v>89</v>
      </c>
      <c r="H1334" s="2" t="s">
        <v>1843</v>
      </c>
    </row>
    <row r="1335" spans="2:8" x14ac:dyDescent="0.2">
      <c r="B1335" s="4" t="s">
        <v>497</v>
      </c>
      <c r="F1335" s="2" t="s">
        <v>1253</v>
      </c>
      <c r="H1335" s="2" t="s">
        <v>2739</v>
      </c>
    </row>
    <row r="1336" spans="2:8" x14ac:dyDescent="0.2">
      <c r="B1336" s="4" t="s">
        <v>2341</v>
      </c>
      <c r="F1336" s="2" t="s">
        <v>631</v>
      </c>
      <c r="H1336" s="2" t="s">
        <v>675</v>
      </c>
    </row>
    <row r="1337" spans="2:8" x14ac:dyDescent="0.2">
      <c r="B1337" s="4" t="s">
        <v>1289</v>
      </c>
      <c r="F1337" s="2" t="s">
        <v>1342</v>
      </c>
      <c r="H1337" s="2" t="s">
        <v>1808</v>
      </c>
    </row>
    <row r="1338" spans="2:8" x14ac:dyDescent="0.2">
      <c r="B1338" s="4" t="s">
        <v>131</v>
      </c>
      <c r="F1338" s="2" t="s">
        <v>295</v>
      </c>
      <c r="H1338" s="2" t="s">
        <v>2740</v>
      </c>
    </row>
    <row r="1339" spans="2:8" x14ac:dyDescent="0.2">
      <c r="B1339" s="4" t="s">
        <v>96</v>
      </c>
      <c r="F1339" s="2" t="s">
        <v>1336</v>
      </c>
      <c r="H1339" s="2" t="s">
        <v>2535</v>
      </c>
    </row>
    <row r="1340" spans="2:8" x14ac:dyDescent="0.2">
      <c r="B1340" s="4" t="s">
        <v>1470</v>
      </c>
      <c r="F1340" s="2" t="s">
        <v>810</v>
      </c>
      <c r="H1340" s="2" t="s">
        <v>102</v>
      </c>
    </row>
    <row r="1341" spans="2:8" x14ac:dyDescent="0.2">
      <c r="B1341" s="4" t="s">
        <v>1755</v>
      </c>
      <c r="F1341" s="2" t="s">
        <v>736</v>
      </c>
      <c r="H1341" s="2" t="s">
        <v>2741</v>
      </c>
    </row>
    <row r="1342" spans="2:8" x14ac:dyDescent="0.2">
      <c r="B1342" s="4" t="s">
        <v>791</v>
      </c>
      <c r="F1342" s="2" t="s">
        <v>518</v>
      </c>
      <c r="H1342" s="2" t="s">
        <v>1018</v>
      </c>
    </row>
    <row r="1343" spans="2:8" x14ac:dyDescent="0.2">
      <c r="B1343" s="4" t="s">
        <v>2527</v>
      </c>
      <c r="F1343" s="2" t="s">
        <v>481</v>
      </c>
      <c r="H1343" s="2" t="s">
        <v>2742</v>
      </c>
    </row>
    <row r="1344" spans="2:8" x14ac:dyDescent="0.2">
      <c r="B1344" s="4" t="s">
        <v>2528</v>
      </c>
      <c r="F1344" s="2" t="s">
        <v>212</v>
      </c>
      <c r="H1344" s="2" t="s">
        <v>1186</v>
      </c>
    </row>
    <row r="1345" spans="2:8" x14ac:dyDescent="0.2">
      <c r="B1345" s="4" t="s">
        <v>2529</v>
      </c>
      <c r="F1345" s="2" t="s">
        <v>2299</v>
      </c>
      <c r="H1345" s="2" t="s">
        <v>2551</v>
      </c>
    </row>
    <row r="1346" spans="2:8" x14ac:dyDescent="0.2">
      <c r="B1346" s="4" t="s">
        <v>2530</v>
      </c>
      <c r="F1346" s="2" t="s">
        <v>496</v>
      </c>
      <c r="H1346" s="2" t="s">
        <v>2508</v>
      </c>
    </row>
    <row r="1347" spans="2:8" x14ac:dyDescent="0.2">
      <c r="B1347" s="4" t="s">
        <v>934</v>
      </c>
      <c r="F1347" s="2" t="s">
        <v>157</v>
      </c>
      <c r="H1347" s="2" t="s">
        <v>721</v>
      </c>
    </row>
    <row r="1348" spans="2:8" x14ac:dyDescent="0.2">
      <c r="B1348" s="4" t="s">
        <v>2531</v>
      </c>
      <c r="F1348" s="2" t="s">
        <v>1387</v>
      </c>
      <c r="H1348" s="2" t="s">
        <v>2745</v>
      </c>
    </row>
    <row r="1349" spans="2:8" x14ac:dyDescent="0.2">
      <c r="B1349" s="4" t="s">
        <v>718</v>
      </c>
      <c r="F1349" s="2" t="s">
        <v>1027</v>
      </c>
      <c r="H1349" s="2" t="s">
        <v>1229</v>
      </c>
    </row>
    <row r="1350" spans="2:8" x14ac:dyDescent="0.2">
      <c r="B1350" s="4" t="s">
        <v>1899</v>
      </c>
      <c r="F1350" s="2" t="s">
        <v>459</v>
      </c>
      <c r="H1350" s="2" t="s">
        <v>2746</v>
      </c>
    </row>
    <row r="1351" spans="2:8" x14ac:dyDescent="0.2">
      <c r="B1351" s="4" t="s">
        <v>2532</v>
      </c>
      <c r="F1351" s="2" t="s">
        <v>164</v>
      </c>
      <c r="H1351" s="2" t="s">
        <v>1470</v>
      </c>
    </row>
    <row r="1352" spans="2:8" x14ac:dyDescent="0.2">
      <c r="B1352" s="4" t="s">
        <v>2373</v>
      </c>
      <c r="F1352" s="2" t="s">
        <v>2296</v>
      </c>
      <c r="H1352" s="2" t="s">
        <v>2567</v>
      </c>
    </row>
    <row r="1353" spans="2:8" x14ac:dyDescent="0.2">
      <c r="B1353" s="4" t="s">
        <v>2533</v>
      </c>
      <c r="F1353" s="2" t="s">
        <v>1891</v>
      </c>
      <c r="H1353" s="2" t="s">
        <v>783</v>
      </c>
    </row>
    <row r="1354" spans="2:8" x14ac:dyDescent="0.2">
      <c r="B1354" s="4" t="s">
        <v>2534</v>
      </c>
      <c r="F1354" s="2" t="s">
        <v>608</v>
      </c>
      <c r="H1354" s="2" t="s">
        <v>1065</v>
      </c>
    </row>
    <row r="1355" spans="2:8" x14ac:dyDescent="0.2">
      <c r="B1355" s="4" t="s">
        <v>1319</v>
      </c>
      <c r="F1355" s="2" t="s">
        <v>560</v>
      </c>
      <c r="H1355" s="2" t="s">
        <v>2747</v>
      </c>
    </row>
    <row r="1356" spans="2:8" x14ac:dyDescent="0.2">
      <c r="B1356" s="4" t="s">
        <v>1396</v>
      </c>
      <c r="F1356" s="2" t="s">
        <v>653</v>
      </c>
      <c r="H1356" s="2" t="s">
        <v>1104</v>
      </c>
    </row>
    <row r="1357" spans="2:8" x14ac:dyDescent="0.2">
      <c r="B1357" s="4" t="s">
        <v>806</v>
      </c>
      <c r="F1357" s="2" t="s">
        <v>332</v>
      </c>
      <c r="H1357" s="2" t="s">
        <v>2513</v>
      </c>
    </row>
    <row r="1358" spans="2:8" x14ac:dyDescent="0.2">
      <c r="B1358" s="4" t="s">
        <v>2316</v>
      </c>
      <c r="F1358" s="2" t="s">
        <v>264</v>
      </c>
      <c r="H1358" s="2" t="s">
        <v>2748</v>
      </c>
    </row>
    <row r="1359" spans="2:8" x14ac:dyDescent="0.2">
      <c r="B1359" s="4" t="s">
        <v>52</v>
      </c>
      <c r="F1359" s="2" t="s">
        <v>224</v>
      </c>
      <c r="H1359" s="2" t="s">
        <v>2457</v>
      </c>
    </row>
    <row r="1360" spans="2:8" x14ac:dyDescent="0.2">
      <c r="B1360" s="4" t="s">
        <v>1162</v>
      </c>
      <c r="F1360" s="2" t="s">
        <v>1173</v>
      </c>
      <c r="H1360" s="2" t="s">
        <v>1182</v>
      </c>
    </row>
    <row r="1361" spans="2:8" x14ac:dyDescent="0.2">
      <c r="B1361" s="4" t="s">
        <v>2535</v>
      </c>
      <c r="F1361" s="2" t="s">
        <v>1144</v>
      </c>
      <c r="H1361" s="2" t="s">
        <v>1464</v>
      </c>
    </row>
    <row r="1362" spans="2:8" x14ac:dyDescent="0.2">
      <c r="B1362" s="4" t="s">
        <v>1322</v>
      </c>
      <c r="F1362" s="2" t="s">
        <v>592</v>
      </c>
      <c r="H1362" s="2" t="s">
        <v>1396</v>
      </c>
    </row>
    <row r="1363" spans="2:8" x14ac:dyDescent="0.2">
      <c r="B1363" s="4" t="s">
        <v>816</v>
      </c>
      <c r="F1363" s="2" t="s">
        <v>466</v>
      </c>
      <c r="H1363" s="2" t="s">
        <v>553</v>
      </c>
    </row>
    <row r="1364" spans="2:8" x14ac:dyDescent="0.2">
      <c r="B1364" s="4" t="s">
        <v>2536</v>
      </c>
      <c r="F1364" s="2" t="s">
        <v>261</v>
      </c>
      <c r="H1364" s="2" t="s">
        <v>1092</v>
      </c>
    </row>
    <row r="1365" spans="2:8" x14ac:dyDescent="0.2">
      <c r="B1365" s="4" t="s">
        <v>2537</v>
      </c>
      <c r="F1365" s="2" t="s">
        <v>393</v>
      </c>
      <c r="H1365" s="2" t="s">
        <v>543</v>
      </c>
    </row>
    <row r="1366" spans="2:8" x14ac:dyDescent="0.2">
      <c r="B1366" s="4" t="s">
        <v>1811</v>
      </c>
      <c r="F1366" s="2" t="s">
        <v>561</v>
      </c>
      <c r="H1366" s="2" t="s">
        <v>2749</v>
      </c>
    </row>
    <row r="1367" spans="2:8" x14ac:dyDescent="0.2">
      <c r="B1367" s="4" t="s">
        <v>468</v>
      </c>
      <c r="F1367" s="2" t="s">
        <v>1247</v>
      </c>
      <c r="H1367" s="2" t="s">
        <v>1558</v>
      </c>
    </row>
    <row r="1368" spans="2:8" x14ac:dyDescent="0.2">
      <c r="B1368" s="4" t="s">
        <v>1686</v>
      </c>
      <c r="F1368" s="2" t="s">
        <v>708</v>
      </c>
      <c r="H1368" s="2" t="s">
        <v>2527</v>
      </c>
    </row>
    <row r="1369" spans="2:8" x14ac:dyDescent="0.2">
      <c r="B1369" s="4" t="s">
        <v>2353</v>
      </c>
      <c r="F1369" s="2" t="s">
        <v>294</v>
      </c>
      <c r="H1369" s="2" t="s">
        <v>2309</v>
      </c>
    </row>
    <row r="1370" spans="2:8" x14ac:dyDescent="0.2">
      <c r="B1370" s="4" t="s">
        <v>66</v>
      </c>
      <c r="F1370" s="2" t="s">
        <v>1307</v>
      </c>
      <c r="H1370" s="2" t="s">
        <v>600</v>
      </c>
    </row>
    <row r="1371" spans="2:8" x14ac:dyDescent="0.2">
      <c r="B1371" s="4" t="s">
        <v>1264</v>
      </c>
      <c r="F1371" s="2" t="s">
        <v>1296</v>
      </c>
      <c r="H1371" s="2" t="s">
        <v>1478</v>
      </c>
    </row>
    <row r="1372" spans="2:8" x14ac:dyDescent="0.2">
      <c r="B1372" s="4" t="s">
        <v>652</v>
      </c>
      <c r="F1372" s="2" t="s">
        <v>348</v>
      </c>
      <c r="H1372" s="2" t="s">
        <v>656</v>
      </c>
    </row>
    <row r="1373" spans="2:8" x14ac:dyDescent="0.2">
      <c r="B1373" s="4" t="s">
        <v>1200</v>
      </c>
      <c r="F1373" s="2" t="s">
        <v>243</v>
      </c>
      <c r="H1373" s="2" t="s">
        <v>1076</v>
      </c>
    </row>
    <row r="1374" spans="2:8" x14ac:dyDescent="0.2">
      <c r="B1374" s="4" t="s">
        <v>24</v>
      </c>
      <c r="F1374" s="2" t="s">
        <v>666</v>
      </c>
      <c r="H1374" s="2" t="s">
        <v>1081</v>
      </c>
    </row>
    <row r="1375" spans="2:8" x14ac:dyDescent="0.2">
      <c r="B1375" s="4" t="s">
        <v>2538</v>
      </c>
      <c r="F1375" s="2" t="s">
        <v>307</v>
      </c>
      <c r="H1375" s="2" t="s">
        <v>369</v>
      </c>
    </row>
    <row r="1376" spans="2:8" x14ac:dyDescent="0.2">
      <c r="B1376" s="4" t="s">
        <v>2539</v>
      </c>
      <c r="F1376" s="2" t="s">
        <v>488</v>
      </c>
      <c r="H1376" s="2" t="s">
        <v>470</v>
      </c>
    </row>
    <row r="1377" spans="2:8" x14ac:dyDescent="0.2">
      <c r="B1377" s="4" t="s">
        <v>916</v>
      </c>
      <c r="F1377" s="2" t="s">
        <v>674</v>
      </c>
      <c r="H1377" s="2" t="s">
        <v>1459</v>
      </c>
    </row>
    <row r="1378" spans="2:8" x14ac:dyDescent="0.2">
      <c r="B1378" s="4" t="s">
        <v>88</v>
      </c>
      <c r="F1378" s="2" t="s">
        <v>298</v>
      </c>
      <c r="H1378" s="2" t="s">
        <v>2750</v>
      </c>
    </row>
    <row r="1379" spans="2:8" x14ac:dyDescent="0.2">
      <c r="B1379" s="4" t="s">
        <v>701</v>
      </c>
      <c r="F1379" s="2" t="s">
        <v>557</v>
      </c>
      <c r="H1379" s="2" t="s">
        <v>2477</v>
      </c>
    </row>
    <row r="1380" spans="2:8" x14ac:dyDescent="0.2">
      <c r="B1380" s="4" t="s">
        <v>1766</v>
      </c>
      <c r="F1380" s="2" t="s">
        <v>390</v>
      </c>
      <c r="H1380" s="2" t="s">
        <v>2611</v>
      </c>
    </row>
    <row r="1381" spans="2:8" x14ac:dyDescent="0.2">
      <c r="B1381" s="4" t="s">
        <v>747</v>
      </c>
      <c r="F1381" s="2" t="s">
        <v>1160</v>
      </c>
      <c r="H1381" s="2" t="s">
        <v>2751</v>
      </c>
    </row>
    <row r="1382" spans="2:8" x14ac:dyDescent="0.2">
      <c r="B1382" s="4" t="s">
        <v>694</v>
      </c>
      <c r="F1382" s="2" t="s">
        <v>134</v>
      </c>
      <c r="H1382" s="2" t="s">
        <v>2752</v>
      </c>
    </row>
    <row r="1383" spans="2:8" x14ac:dyDescent="0.2">
      <c r="B1383" s="4" t="s">
        <v>2540</v>
      </c>
      <c r="F1383" s="2" t="s">
        <v>717</v>
      </c>
      <c r="H1383" s="2" t="s">
        <v>703</v>
      </c>
    </row>
    <row r="1384" spans="2:8" x14ac:dyDescent="0.2">
      <c r="B1384" s="4" t="s">
        <v>746</v>
      </c>
      <c r="F1384" s="2" t="s">
        <v>1324</v>
      </c>
      <c r="H1384" s="2" t="s">
        <v>2024</v>
      </c>
    </row>
    <row r="1385" spans="2:8" x14ac:dyDescent="0.2">
      <c r="B1385" s="4" t="s">
        <v>650</v>
      </c>
      <c r="F1385" s="2" t="s">
        <v>313</v>
      </c>
      <c r="H1385" s="2" t="s">
        <v>2453</v>
      </c>
    </row>
    <row r="1386" spans="2:8" x14ac:dyDescent="0.2">
      <c r="B1386" s="4" t="s">
        <v>882</v>
      </c>
      <c r="F1386" s="2" t="s">
        <v>629</v>
      </c>
      <c r="H1386" s="2" t="s">
        <v>1206</v>
      </c>
    </row>
    <row r="1387" spans="2:8" x14ac:dyDescent="0.2">
      <c r="B1387" s="4" t="s">
        <v>457</v>
      </c>
      <c r="F1387" s="2" t="s">
        <v>202</v>
      </c>
      <c r="H1387" s="2" t="s">
        <v>131</v>
      </c>
    </row>
    <row r="1388" spans="2:8" x14ac:dyDescent="0.2">
      <c r="B1388" s="4" t="s">
        <v>2541</v>
      </c>
      <c r="F1388" s="2" t="s">
        <v>820</v>
      </c>
      <c r="H1388" s="2" t="s">
        <v>1693</v>
      </c>
    </row>
    <row r="1389" spans="2:8" x14ac:dyDescent="0.2">
      <c r="B1389" s="4" t="s">
        <v>232</v>
      </c>
      <c r="F1389" s="2" t="s">
        <v>240</v>
      </c>
      <c r="H1389" s="2" t="s">
        <v>2559</v>
      </c>
    </row>
    <row r="1390" spans="2:8" x14ac:dyDescent="0.2">
      <c r="B1390" s="4" t="s">
        <v>1563</v>
      </c>
      <c r="F1390" s="2" t="s">
        <v>1281</v>
      </c>
      <c r="H1390" s="2" t="s">
        <v>1615</v>
      </c>
    </row>
    <row r="1391" spans="2:8" x14ac:dyDescent="0.2">
      <c r="B1391" s="4" t="s">
        <v>2542</v>
      </c>
      <c r="F1391" s="2" t="s">
        <v>411</v>
      </c>
      <c r="H1391" s="2" t="s">
        <v>1377</v>
      </c>
    </row>
    <row r="1392" spans="2:8" x14ac:dyDescent="0.2">
      <c r="B1392" s="4" t="s">
        <v>1274</v>
      </c>
      <c r="F1392" s="2" t="s">
        <v>47</v>
      </c>
      <c r="H1392" s="2" t="s">
        <v>683</v>
      </c>
    </row>
    <row r="1393" spans="2:8" x14ac:dyDescent="0.2">
      <c r="B1393" s="4" t="s">
        <v>463</v>
      </c>
      <c r="F1393" s="2" t="s">
        <v>150</v>
      </c>
      <c r="H1393" s="2" t="s">
        <v>1741</v>
      </c>
    </row>
    <row r="1394" spans="2:8" x14ac:dyDescent="0.2">
      <c r="B1394" s="4" t="s">
        <v>1471</v>
      </c>
      <c r="F1394" s="2" t="s">
        <v>1082</v>
      </c>
      <c r="H1394" s="2" t="s">
        <v>1462</v>
      </c>
    </row>
    <row r="1395" spans="2:8" x14ac:dyDescent="0.2">
      <c r="B1395" s="4" t="s">
        <v>795</v>
      </c>
      <c r="F1395" s="2" t="s">
        <v>1447</v>
      </c>
      <c r="H1395" s="2" t="s">
        <v>1842</v>
      </c>
    </row>
    <row r="1396" spans="2:8" x14ac:dyDescent="0.2">
      <c r="B1396" s="4" t="s">
        <v>2543</v>
      </c>
      <c r="F1396" s="2" t="s">
        <v>2327</v>
      </c>
      <c r="H1396" s="2" t="s">
        <v>2753</v>
      </c>
    </row>
    <row r="1397" spans="2:8" x14ac:dyDescent="0.2">
      <c r="B1397" s="4" t="s">
        <v>1779</v>
      </c>
      <c r="F1397" s="2" t="s">
        <v>584</v>
      </c>
      <c r="H1397" s="2" t="s">
        <v>2754</v>
      </c>
    </row>
    <row r="1398" spans="2:8" x14ac:dyDescent="0.2">
      <c r="B1398" s="4" t="s">
        <v>90</v>
      </c>
      <c r="F1398" s="2" t="s">
        <v>256</v>
      </c>
      <c r="H1398" s="2" t="s">
        <v>1624</v>
      </c>
    </row>
    <row r="1399" spans="2:8" x14ac:dyDescent="0.2">
      <c r="B1399" s="4" t="s">
        <v>2367</v>
      </c>
      <c r="F1399" s="2" t="s">
        <v>583</v>
      </c>
      <c r="H1399" s="2" t="s">
        <v>1193</v>
      </c>
    </row>
    <row r="1400" spans="2:8" x14ac:dyDescent="0.2">
      <c r="B1400" s="4" t="s">
        <v>26</v>
      </c>
      <c r="F1400" s="2" t="s">
        <v>1303</v>
      </c>
      <c r="H1400" s="2" t="s">
        <v>687</v>
      </c>
    </row>
    <row r="1401" spans="2:8" x14ac:dyDescent="0.2">
      <c r="B1401" s="4" t="s">
        <v>2544</v>
      </c>
      <c r="F1401" s="2" t="s">
        <v>179</v>
      </c>
      <c r="H1401" s="2" t="s">
        <v>1819</v>
      </c>
    </row>
    <row r="1402" spans="2:8" x14ac:dyDescent="0.2">
      <c r="B1402" s="4" t="s">
        <v>123</v>
      </c>
      <c r="F1402" s="2" t="s">
        <v>322</v>
      </c>
      <c r="H1402" s="2" t="s">
        <v>1376</v>
      </c>
    </row>
    <row r="1403" spans="2:8" x14ac:dyDescent="0.2">
      <c r="B1403" s="4" t="s">
        <v>935</v>
      </c>
      <c r="F1403" s="2" t="s">
        <v>854</v>
      </c>
      <c r="H1403" s="2" t="s">
        <v>2755</v>
      </c>
    </row>
    <row r="1404" spans="2:8" x14ac:dyDescent="0.2">
      <c r="B1404" s="4" t="s">
        <v>1715</v>
      </c>
      <c r="F1404" s="2" t="s">
        <v>90</v>
      </c>
      <c r="H1404" s="2" t="s">
        <v>523</v>
      </c>
    </row>
    <row r="1405" spans="2:8" x14ac:dyDescent="0.2">
      <c r="B1405" s="4" t="s">
        <v>2545</v>
      </c>
      <c r="F1405" s="2" t="s">
        <v>324</v>
      </c>
      <c r="H1405" s="2" t="s">
        <v>2012</v>
      </c>
    </row>
    <row r="1406" spans="2:8" x14ac:dyDescent="0.2">
      <c r="B1406" s="4" t="s">
        <v>1867</v>
      </c>
      <c r="F1406" s="2" t="s">
        <v>1811</v>
      </c>
      <c r="H1406" s="2" t="s">
        <v>2478</v>
      </c>
    </row>
    <row r="1407" spans="2:8" x14ac:dyDescent="0.2">
      <c r="B1407" s="4" t="s">
        <v>1515</v>
      </c>
      <c r="F1407" s="2" t="s">
        <v>452</v>
      </c>
      <c r="H1407" s="2" t="s">
        <v>2756</v>
      </c>
    </row>
    <row r="1408" spans="2:8" x14ac:dyDescent="0.2">
      <c r="B1408" s="4" t="s">
        <v>1789</v>
      </c>
      <c r="F1408" s="2" t="s">
        <v>1562</v>
      </c>
      <c r="H1408" s="2" t="s">
        <v>2757</v>
      </c>
    </row>
    <row r="1409" spans="2:8" x14ac:dyDescent="0.2">
      <c r="B1409" s="4" t="s">
        <v>851</v>
      </c>
      <c r="F1409" s="2" t="s">
        <v>250</v>
      </c>
      <c r="H1409" s="2" t="s">
        <v>118</v>
      </c>
    </row>
    <row r="1410" spans="2:8" x14ac:dyDescent="0.2">
      <c r="B1410" s="4" t="s">
        <v>1808</v>
      </c>
      <c r="F1410" s="2" t="s">
        <v>1087</v>
      </c>
      <c r="H1410" s="2" t="s">
        <v>756</v>
      </c>
    </row>
    <row r="1411" spans="2:8" x14ac:dyDescent="0.2">
      <c r="B1411" s="4" t="s">
        <v>2546</v>
      </c>
      <c r="F1411" s="2" t="s">
        <v>587</v>
      </c>
      <c r="H1411" s="2" t="s">
        <v>899</v>
      </c>
    </row>
    <row r="1412" spans="2:8" x14ac:dyDescent="0.2">
      <c r="B1412" s="4" t="s">
        <v>979</v>
      </c>
      <c r="F1412" s="2" t="s">
        <v>360</v>
      </c>
      <c r="H1412" s="2" t="s">
        <v>806</v>
      </c>
    </row>
    <row r="1413" spans="2:8" x14ac:dyDescent="0.2">
      <c r="B1413" s="4" t="s">
        <v>1030</v>
      </c>
      <c r="F1413" s="2" t="s">
        <v>740</v>
      </c>
      <c r="H1413" s="2" t="s">
        <v>1083</v>
      </c>
    </row>
    <row r="1414" spans="2:8" x14ac:dyDescent="0.2">
      <c r="B1414" s="4" t="s">
        <v>1781</v>
      </c>
      <c r="F1414" s="2" t="s">
        <v>412</v>
      </c>
      <c r="H1414" s="2" t="s">
        <v>2758</v>
      </c>
    </row>
    <row r="1415" spans="2:8" x14ac:dyDescent="0.2">
      <c r="B1415" s="4" t="s">
        <v>1308</v>
      </c>
      <c r="F1415" s="2" t="s">
        <v>405</v>
      </c>
      <c r="H1415" s="2" t="s">
        <v>1045</v>
      </c>
    </row>
    <row r="1416" spans="2:8" x14ac:dyDescent="0.2">
      <c r="B1416" s="4" t="s">
        <v>985</v>
      </c>
      <c r="F1416" s="2" t="s">
        <v>467</v>
      </c>
      <c r="H1416" s="2" t="s">
        <v>1282</v>
      </c>
    </row>
    <row r="1417" spans="2:8" x14ac:dyDescent="0.2">
      <c r="B1417" s="4" t="s">
        <v>2360</v>
      </c>
      <c r="F1417" s="2" t="s">
        <v>221</v>
      </c>
      <c r="H1417" s="2" t="s">
        <v>2092</v>
      </c>
    </row>
    <row r="1418" spans="2:8" x14ac:dyDescent="0.2">
      <c r="B1418" s="4" t="s">
        <v>2547</v>
      </c>
      <c r="F1418" s="2" t="s">
        <v>505</v>
      </c>
      <c r="H1418" s="2" t="s">
        <v>2759</v>
      </c>
    </row>
    <row r="1419" spans="2:8" x14ac:dyDescent="0.2">
      <c r="B1419" s="4" t="s">
        <v>929</v>
      </c>
      <c r="F1419" s="2" t="s">
        <v>690</v>
      </c>
      <c r="H1419" s="2" t="s">
        <v>2760</v>
      </c>
    </row>
    <row r="1420" spans="2:8" x14ac:dyDescent="0.2">
      <c r="B1420" s="4" t="s">
        <v>1333</v>
      </c>
      <c r="F1420" s="2" t="s">
        <v>1093</v>
      </c>
      <c r="H1420" s="2" t="s">
        <v>1853</v>
      </c>
    </row>
    <row r="1421" spans="2:8" x14ac:dyDescent="0.2">
      <c r="B1421" s="4" t="s">
        <v>1275</v>
      </c>
      <c r="F1421" s="2" t="s">
        <v>525</v>
      </c>
      <c r="H1421" s="2" t="s">
        <v>1528</v>
      </c>
    </row>
    <row r="1422" spans="2:8" x14ac:dyDescent="0.2">
      <c r="B1422" s="4" t="s">
        <v>871</v>
      </c>
      <c r="F1422" s="2" t="s">
        <v>533</v>
      </c>
      <c r="H1422" s="2" t="s">
        <v>742</v>
      </c>
    </row>
    <row r="1423" spans="2:8" x14ac:dyDescent="0.2">
      <c r="B1423" s="4" t="s">
        <v>1390</v>
      </c>
      <c r="F1423" s="2" t="s">
        <v>166</v>
      </c>
      <c r="H1423" s="2" t="s">
        <v>713</v>
      </c>
    </row>
    <row r="1424" spans="2:8" x14ac:dyDescent="0.2">
      <c r="B1424" s="4" t="s">
        <v>1295</v>
      </c>
      <c r="F1424" s="2" t="s">
        <v>327</v>
      </c>
      <c r="H1424" s="2" t="s">
        <v>2458</v>
      </c>
    </row>
    <row r="1425" spans="2:8" x14ac:dyDescent="0.2">
      <c r="B1425" s="4" t="s">
        <v>825</v>
      </c>
      <c r="F1425" s="2" t="s">
        <v>1061</v>
      </c>
      <c r="H1425" s="2" t="s">
        <v>1563</v>
      </c>
    </row>
    <row r="1426" spans="2:8" x14ac:dyDescent="0.2">
      <c r="B1426" s="4" t="s">
        <v>19</v>
      </c>
      <c r="F1426" s="2" t="s">
        <v>244</v>
      </c>
      <c r="H1426" s="2" t="s">
        <v>1333</v>
      </c>
    </row>
    <row r="1427" spans="2:8" x14ac:dyDescent="0.2">
      <c r="B1427" s="4" t="s">
        <v>2548</v>
      </c>
      <c r="F1427" s="2" t="s">
        <v>1254</v>
      </c>
      <c r="H1427" s="2" t="s">
        <v>944</v>
      </c>
    </row>
    <row r="1428" spans="2:8" x14ac:dyDescent="0.2">
      <c r="B1428" s="4" t="s">
        <v>1753</v>
      </c>
      <c r="F1428" s="2" t="s">
        <v>845</v>
      </c>
      <c r="H1428" s="2" t="s">
        <v>2615</v>
      </c>
    </row>
    <row r="1429" spans="2:8" x14ac:dyDescent="0.2">
      <c r="B1429" s="4" t="s">
        <v>2351</v>
      </c>
      <c r="F1429" s="2" t="s">
        <v>2340</v>
      </c>
      <c r="H1429" s="2" t="s">
        <v>2761</v>
      </c>
    </row>
    <row r="1430" spans="2:8" x14ac:dyDescent="0.2">
      <c r="B1430" s="4" t="s">
        <v>1651</v>
      </c>
      <c r="F1430" s="2" t="s">
        <v>171</v>
      </c>
      <c r="H1430" s="2" t="s">
        <v>2762</v>
      </c>
    </row>
    <row r="1431" spans="2:8" x14ac:dyDescent="0.2">
      <c r="B1431" s="4" t="s">
        <v>1338</v>
      </c>
      <c r="F1431" s="2" t="s">
        <v>1102</v>
      </c>
      <c r="H1431" s="2" t="s">
        <v>888</v>
      </c>
    </row>
    <row r="1432" spans="2:8" x14ac:dyDescent="0.2">
      <c r="B1432" s="4" t="s">
        <v>73</v>
      </c>
      <c r="F1432" s="2" t="s">
        <v>762</v>
      </c>
      <c r="H1432" s="2" t="s">
        <v>2763</v>
      </c>
    </row>
    <row r="1433" spans="2:8" x14ac:dyDescent="0.2">
      <c r="B1433" s="4" t="s">
        <v>1373</v>
      </c>
      <c r="F1433" s="2" t="s">
        <v>141</v>
      </c>
      <c r="H1433" s="2" t="s">
        <v>2626</v>
      </c>
    </row>
    <row r="1434" spans="2:8" x14ac:dyDescent="0.2">
      <c r="B1434" s="4" t="s">
        <v>743</v>
      </c>
      <c r="F1434" s="2" t="s">
        <v>1024</v>
      </c>
      <c r="H1434" s="2" t="s">
        <v>2764</v>
      </c>
    </row>
    <row r="1435" spans="2:8" x14ac:dyDescent="0.2">
      <c r="B1435" s="4" t="s">
        <v>1517</v>
      </c>
      <c r="F1435" s="2" t="s">
        <v>123</v>
      </c>
      <c r="H1435" s="2" t="s">
        <v>986</v>
      </c>
    </row>
    <row r="1436" spans="2:8" x14ac:dyDescent="0.2">
      <c r="B1436" s="4" t="s">
        <v>1614</v>
      </c>
      <c r="F1436" s="2" t="s">
        <v>172</v>
      </c>
      <c r="H1436" s="2" t="s">
        <v>1816</v>
      </c>
    </row>
    <row r="1437" spans="2:8" x14ac:dyDescent="0.2">
      <c r="B1437" s="4" t="s">
        <v>1545</v>
      </c>
      <c r="F1437" s="2" t="s">
        <v>1214</v>
      </c>
      <c r="H1437" s="2" t="s">
        <v>1906</v>
      </c>
    </row>
    <row r="1438" spans="2:8" x14ac:dyDescent="0.2">
      <c r="B1438" s="4" t="s">
        <v>1047</v>
      </c>
      <c r="F1438" s="2" t="s">
        <v>394</v>
      </c>
      <c r="H1438" s="2" t="s">
        <v>1415</v>
      </c>
    </row>
    <row r="1439" spans="2:8" x14ac:dyDescent="0.2">
      <c r="B1439" s="4" t="s">
        <v>2092</v>
      </c>
      <c r="F1439" s="2" t="s">
        <v>180</v>
      </c>
      <c r="H1439" s="2" t="s">
        <v>627</v>
      </c>
    </row>
    <row r="1440" spans="2:8" x14ac:dyDescent="0.2">
      <c r="B1440" s="4" t="s">
        <v>2549</v>
      </c>
      <c r="F1440" s="2" t="s">
        <v>378</v>
      </c>
      <c r="H1440" s="2" t="s">
        <v>1244</v>
      </c>
    </row>
    <row r="1441" spans="2:8" x14ac:dyDescent="0.2">
      <c r="B1441" s="4" t="s">
        <v>1709</v>
      </c>
      <c r="F1441" s="2" t="s">
        <v>409</v>
      </c>
      <c r="H1441" s="2" t="s">
        <v>2765</v>
      </c>
    </row>
    <row r="1442" spans="2:8" x14ac:dyDescent="0.2">
      <c r="B1442" s="4" t="s">
        <v>2550</v>
      </c>
      <c r="F1442" s="2" t="s">
        <v>602</v>
      </c>
      <c r="H1442" s="2" t="s">
        <v>1352</v>
      </c>
    </row>
    <row r="1443" spans="2:8" x14ac:dyDescent="0.2">
      <c r="B1443" s="4" t="s">
        <v>2551</v>
      </c>
      <c r="F1443" s="2" t="s">
        <v>193</v>
      </c>
      <c r="H1443" s="2" t="s">
        <v>2766</v>
      </c>
    </row>
    <row r="1444" spans="2:8" x14ac:dyDescent="0.2">
      <c r="B1444" s="4" t="s">
        <v>2552</v>
      </c>
      <c r="F1444" s="2" t="s">
        <v>567</v>
      </c>
      <c r="H1444" s="2" t="s">
        <v>2767</v>
      </c>
    </row>
    <row r="1445" spans="2:8" x14ac:dyDescent="0.2">
      <c r="B1445" s="4" t="s">
        <v>1537</v>
      </c>
      <c r="F1445" s="2" t="s">
        <v>417</v>
      </c>
      <c r="H1445" s="2" t="s">
        <v>985</v>
      </c>
    </row>
    <row r="1446" spans="2:8" x14ac:dyDescent="0.2">
      <c r="B1446" s="4" t="s">
        <v>689</v>
      </c>
      <c r="F1446" s="2" t="s">
        <v>236</v>
      </c>
      <c r="H1446" s="2" t="s">
        <v>2768</v>
      </c>
    </row>
    <row r="1447" spans="2:8" x14ac:dyDescent="0.2">
      <c r="B1447" s="4" t="s">
        <v>981</v>
      </c>
      <c r="F1447" s="2" t="s">
        <v>1077</v>
      </c>
      <c r="H1447" s="2" t="s">
        <v>2456</v>
      </c>
    </row>
    <row r="1448" spans="2:8" x14ac:dyDescent="0.2">
      <c r="B1448" s="4" t="s">
        <v>503</v>
      </c>
      <c r="F1448" s="2" t="s">
        <v>429</v>
      </c>
      <c r="H1448" s="2" t="s">
        <v>2372</v>
      </c>
    </row>
    <row r="1449" spans="2:8" x14ac:dyDescent="0.2">
      <c r="B1449" s="4" t="s">
        <v>1401</v>
      </c>
      <c r="F1449" s="2" t="s">
        <v>1096</v>
      </c>
      <c r="H1449" s="2" t="s">
        <v>2449</v>
      </c>
    </row>
    <row r="1450" spans="2:8" x14ac:dyDescent="0.2">
      <c r="B1450" s="4" t="s">
        <v>2553</v>
      </c>
      <c r="F1450" s="2" t="s">
        <v>245</v>
      </c>
      <c r="H1450" s="2" t="s">
        <v>1269</v>
      </c>
    </row>
    <row r="1451" spans="2:8" x14ac:dyDescent="0.2">
      <c r="B1451" s="4" t="s">
        <v>1120</v>
      </c>
      <c r="F1451" s="2" t="s">
        <v>352</v>
      </c>
      <c r="H1451" s="2" t="s">
        <v>2460</v>
      </c>
    </row>
    <row r="1452" spans="2:8" x14ac:dyDescent="0.2">
      <c r="B1452" s="4" t="s">
        <v>2554</v>
      </c>
      <c r="F1452" s="2" t="s">
        <v>333</v>
      </c>
      <c r="H1452" s="2" t="s">
        <v>2487</v>
      </c>
    </row>
    <row r="1453" spans="2:8" x14ac:dyDescent="0.2">
      <c r="B1453" s="4" t="s">
        <v>2555</v>
      </c>
      <c r="F1453" s="2" t="s">
        <v>2337</v>
      </c>
      <c r="H1453" s="2" t="s">
        <v>2479</v>
      </c>
    </row>
    <row r="1454" spans="2:8" x14ac:dyDescent="0.2">
      <c r="B1454" s="4" t="s">
        <v>2556</v>
      </c>
      <c r="F1454" s="2" t="s">
        <v>2360</v>
      </c>
      <c r="H1454" s="2" t="s">
        <v>1621</v>
      </c>
    </row>
    <row r="1455" spans="2:8" x14ac:dyDescent="0.2">
      <c r="B1455" s="4" t="s">
        <v>796</v>
      </c>
      <c r="F1455" s="2" t="s">
        <v>1090</v>
      </c>
      <c r="H1455" s="2" t="s">
        <v>2769</v>
      </c>
    </row>
    <row r="1456" spans="2:8" x14ac:dyDescent="0.2">
      <c r="B1456" s="4" t="s">
        <v>2557</v>
      </c>
      <c r="F1456" s="2" t="s">
        <v>613</v>
      </c>
      <c r="H1456" s="2" t="s">
        <v>2492</v>
      </c>
    </row>
    <row r="1457" spans="2:8" x14ac:dyDescent="0.2">
      <c r="B1457" s="4" t="s">
        <v>1080</v>
      </c>
      <c r="F1457" s="2" t="s">
        <v>303</v>
      </c>
      <c r="H1457" s="2" t="s">
        <v>1831</v>
      </c>
    </row>
    <row r="1458" spans="2:8" x14ac:dyDescent="0.2">
      <c r="B1458" s="4" t="s">
        <v>2558</v>
      </c>
      <c r="F1458" s="2" t="s">
        <v>491</v>
      </c>
      <c r="H1458" s="2" t="s">
        <v>2770</v>
      </c>
    </row>
    <row r="1459" spans="2:8" x14ac:dyDescent="0.2">
      <c r="B1459" s="4" t="s">
        <v>1802</v>
      </c>
      <c r="F1459" s="2" t="s">
        <v>604</v>
      </c>
      <c r="H1459" s="2" t="s">
        <v>2630</v>
      </c>
    </row>
    <row r="1460" spans="2:8" x14ac:dyDescent="0.2">
      <c r="B1460" s="4" t="s">
        <v>2559</v>
      </c>
      <c r="F1460" s="2" t="s">
        <v>40</v>
      </c>
      <c r="H1460" s="2" t="s">
        <v>1248</v>
      </c>
    </row>
    <row r="1461" spans="2:8" x14ac:dyDescent="0.2">
      <c r="B1461" s="4" t="s">
        <v>550</v>
      </c>
      <c r="F1461" s="2" t="s">
        <v>478</v>
      </c>
      <c r="H1461" s="2" t="s">
        <v>992</v>
      </c>
    </row>
    <row r="1462" spans="2:8" x14ac:dyDescent="0.2">
      <c r="B1462" s="4" t="s">
        <v>2368</v>
      </c>
      <c r="F1462" s="2" t="s">
        <v>697</v>
      </c>
      <c r="H1462" s="2" t="s">
        <v>2328</v>
      </c>
    </row>
    <row r="1463" spans="2:8" x14ac:dyDescent="0.2">
      <c r="B1463" s="4" t="s">
        <v>2560</v>
      </c>
      <c r="F1463" s="2" t="s">
        <v>1401</v>
      </c>
      <c r="H1463" s="2" t="s">
        <v>1172</v>
      </c>
    </row>
    <row r="1464" spans="2:8" x14ac:dyDescent="0.2">
      <c r="B1464" s="4" t="s">
        <v>2561</v>
      </c>
      <c r="F1464" s="2" t="s">
        <v>1746</v>
      </c>
      <c r="H1464" s="2" t="s">
        <v>912</v>
      </c>
    </row>
    <row r="1465" spans="2:8" x14ac:dyDescent="0.2">
      <c r="B1465" s="4" t="s">
        <v>2562</v>
      </c>
      <c r="F1465" s="2" t="s">
        <v>1298</v>
      </c>
      <c r="H1465" s="2" t="s">
        <v>1500</v>
      </c>
    </row>
    <row r="1466" spans="2:8" x14ac:dyDescent="0.2">
      <c r="B1466" s="4" t="s">
        <v>1530</v>
      </c>
      <c r="F1466" s="2" t="s">
        <v>163</v>
      </c>
      <c r="H1466" s="2" t="s">
        <v>928</v>
      </c>
    </row>
    <row r="1467" spans="2:8" x14ac:dyDescent="0.2">
      <c r="B1467" s="4" t="s">
        <v>2563</v>
      </c>
      <c r="F1467" s="2" t="s">
        <v>1727</v>
      </c>
      <c r="H1467" s="2" t="s">
        <v>781</v>
      </c>
    </row>
    <row r="1468" spans="2:8" x14ac:dyDescent="0.2">
      <c r="B1468" s="4" t="s">
        <v>86</v>
      </c>
      <c r="F1468" s="2" t="s">
        <v>419</v>
      </c>
      <c r="H1468" s="2" t="s">
        <v>2634</v>
      </c>
    </row>
    <row r="1469" spans="2:8" x14ac:dyDescent="0.2">
      <c r="B1469" s="4" t="s">
        <v>2364</v>
      </c>
      <c r="F1469" s="2" t="s">
        <v>148</v>
      </c>
      <c r="H1469" s="2" t="s">
        <v>2368</v>
      </c>
    </row>
    <row r="1470" spans="2:8" x14ac:dyDescent="0.2">
      <c r="B1470" s="4" t="s">
        <v>2564</v>
      </c>
      <c r="F1470" s="2" t="s">
        <v>2367</v>
      </c>
      <c r="H1470" s="2" t="s">
        <v>2772</v>
      </c>
    </row>
    <row r="1471" spans="2:8" x14ac:dyDescent="0.2">
      <c r="B1471" s="4" t="s">
        <v>2371</v>
      </c>
      <c r="F1471" s="2" t="s">
        <v>389</v>
      </c>
      <c r="H1471" s="2" t="s">
        <v>1300</v>
      </c>
    </row>
    <row r="1472" spans="2:8" x14ac:dyDescent="0.2">
      <c r="B1472" s="4" t="s">
        <v>734</v>
      </c>
      <c r="F1472" s="2" t="s">
        <v>2542</v>
      </c>
      <c r="H1472" s="2" t="s">
        <v>2773</v>
      </c>
    </row>
    <row r="1473" spans="2:8" x14ac:dyDescent="0.2">
      <c r="B1473" s="4" t="s">
        <v>2565</v>
      </c>
      <c r="F1473" s="2" t="s">
        <v>504</v>
      </c>
      <c r="H1473" s="2" t="s">
        <v>1334</v>
      </c>
    </row>
    <row r="1474" spans="2:8" x14ac:dyDescent="0.2">
      <c r="B1474" s="4" t="s">
        <v>1555</v>
      </c>
      <c r="F1474" s="2" t="s">
        <v>668</v>
      </c>
      <c r="H1474" s="2" t="s">
        <v>2122</v>
      </c>
    </row>
    <row r="1475" spans="2:8" x14ac:dyDescent="0.2">
      <c r="B1475" s="4" t="s">
        <v>723</v>
      </c>
      <c r="F1475" s="2" t="s">
        <v>204</v>
      </c>
      <c r="H1475" s="2" t="s">
        <v>122</v>
      </c>
    </row>
    <row r="1476" spans="2:8" x14ac:dyDescent="0.2">
      <c r="B1476" s="4" t="s">
        <v>2566</v>
      </c>
      <c r="F1476" s="2" t="s">
        <v>370</v>
      </c>
      <c r="H1476" s="2" t="s">
        <v>978</v>
      </c>
    </row>
    <row r="1477" spans="2:8" x14ac:dyDescent="0.2">
      <c r="B1477" s="4" t="s">
        <v>1729</v>
      </c>
      <c r="F1477" s="2" t="s">
        <v>1178</v>
      </c>
      <c r="H1477" s="2" t="s">
        <v>1289</v>
      </c>
    </row>
    <row r="1478" spans="2:8" x14ac:dyDescent="0.2">
      <c r="B1478" s="4" t="s">
        <v>888</v>
      </c>
      <c r="F1478" s="2" t="s">
        <v>688</v>
      </c>
      <c r="H1478" s="2" t="s">
        <v>851</v>
      </c>
    </row>
    <row r="1479" spans="2:8" x14ac:dyDescent="0.2">
      <c r="B1479" s="4" t="s">
        <v>1355</v>
      </c>
      <c r="F1479" s="2" t="s">
        <v>450</v>
      </c>
      <c r="H1479" s="2" t="s">
        <v>424</v>
      </c>
    </row>
    <row r="1480" spans="2:8" x14ac:dyDescent="0.2">
      <c r="B1480" s="4" t="s">
        <v>1422</v>
      </c>
      <c r="F1480" s="2" t="s">
        <v>192</v>
      </c>
      <c r="H1480" s="2" t="s">
        <v>1136</v>
      </c>
    </row>
    <row r="1481" spans="2:8" x14ac:dyDescent="0.2">
      <c r="B1481" s="4" t="s">
        <v>2345</v>
      </c>
      <c r="F1481" s="2" t="s">
        <v>162</v>
      </c>
      <c r="H1481" s="2" t="s">
        <v>422</v>
      </c>
    </row>
    <row r="1482" spans="2:8" x14ac:dyDescent="0.2">
      <c r="B1482" s="4" t="s">
        <v>2567</v>
      </c>
      <c r="F1482" s="2" t="s">
        <v>366</v>
      </c>
      <c r="H1482" s="2" t="s">
        <v>1094</v>
      </c>
    </row>
    <row r="1483" spans="2:8" x14ac:dyDescent="0.2">
      <c r="B1483" s="4" t="s">
        <v>912</v>
      </c>
      <c r="F1483" s="2" t="s">
        <v>379</v>
      </c>
      <c r="H1483" s="2" t="s">
        <v>71</v>
      </c>
    </row>
    <row r="1484" spans="2:8" x14ac:dyDescent="0.2">
      <c r="B1484" s="4" t="s">
        <v>721</v>
      </c>
      <c r="F1484" s="2" t="s">
        <v>719</v>
      </c>
      <c r="H1484" s="2" t="s">
        <v>2294</v>
      </c>
    </row>
    <row r="1485" spans="2:8" x14ac:dyDescent="0.2">
      <c r="B1485" s="4" t="s">
        <v>2568</v>
      </c>
      <c r="F1485" s="2" t="s">
        <v>830</v>
      </c>
      <c r="H1485" s="2" t="s">
        <v>1148</v>
      </c>
    </row>
    <row r="1486" spans="2:8" x14ac:dyDescent="0.2">
      <c r="B1486" s="4" t="s">
        <v>1266</v>
      </c>
      <c r="F1486" s="2" t="s">
        <v>633</v>
      </c>
      <c r="H1486" s="2" t="s">
        <v>1262</v>
      </c>
    </row>
    <row r="1487" spans="2:8" x14ac:dyDescent="0.2">
      <c r="B1487" s="4" t="s">
        <v>1553</v>
      </c>
      <c r="F1487" s="2" t="s">
        <v>705</v>
      </c>
      <c r="H1487" s="2" t="s">
        <v>1125</v>
      </c>
    </row>
    <row r="1488" spans="2:8" x14ac:dyDescent="0.2">
      <c r="B1488" s="4" t="s">
        <v>1221</v>
      </c>
      <c r="F1488" s="2" t="s">
        <v>868</v>
      </c>
      <c r="H1488" s="2" t="s">
        <v>2355</v>
      </c>
    </row>
    <row r="1489" spans="2:8" x14ac:dyDescent="0.2">
      <c r="B1489" s="4" t="s">
        <v>1065</v>
      </c>
      <c r="F1489" s="2" t="s">
        <v>301</v>
      </c>
      <c r="H1489" s="2" t="s">
        <v>2521</v>
      </c>
    </row>
    <row r="1490" spans="2:8" x14ac:dyDescent="0.2">
      <c r="B1490" s="4" t="s">
        <v>2569</v>
      </c>
      <c r="F1490" s="2" t="s">
        <v>2298</v>
      </c>
      <c r="H1490" s="2" t="s">
        <v>1867</v>
      </c>
    </row>
    <row r="1491" spans="2:8" x14ac:dyDescent="0.2">
      <c r="B1491" s="4" t="s">
        <v>2359</v>
      </c>
      <c r="F1491" s="2" t="s">
        <v>550</v>
      </c>
      <c r="H1491" s="2" t="s">
        <v>2540</v>
      </c>
    </row>
    <row r="1492" spans="2:8" x14ac:dyDescent="0.2">
      <c r="B1492" s="4" t="s">
        <v>2329</v>
      </c>
      <c r="F1492" s="2" t="s">
        <v>1260</v>
      </c>
      <c r="H1492" s="2" t="s">
        <v>2774</v>
      </c>
    </row>
    <row r="1493" spans="2:8" x14ac:dyDescent="0.2">
      <c r="F1493" s="2" t="s">
        <v>2502</v>
      </c>
      <c r="H1493" s="2" t="s">
        <v>1751</v>
      </c>
    </row>
    <row r="1494" spans="2:8" x14ac:dyDescent="0.2">
      <c r="F1494" s="2" t="s">
        <v>1390</v>
      </c>
      <c r="H1494" s="2" t="s">
        <v>594</v>
      </c>
    </row>
    <row r="1495" spans="2:8" x14ac:dyDescent="0.2">
      <c r="F1495" s="2" t="s">
        <v>548</v>
      </c>
      <c r="H1495" s="2" t="s">
        <v>1052</v>
      </c>
    </row>
    <row r="1496" spans="2:8" x14ac:dyDescent="0.2">
      <c r="F1496" s="2" t="s">
        <v>2616</v>
      </c>
      <c r="H1496" s="2" t="s">
        <v>803</v>
      </c>
    </row>
    <row r="1497" spans="2:8" x14ac:dyDescent="0.2">
      <c r="F1497" s="2" t="s">
        <v>2295</v>
      </c>
      <c r="H1497" s="2" t="s">
        <v>1335</v>
      </c>
    </row>
    <row r="1498" spans="2:8" x14ac:dyDescent="0.2">
      <c r="F1498" s="2" t="s">
        <v>1067</v>
      </c>
      <c r="H1498" s="2" t="s">
        <v>2775</v>
      </c>
    </row>
    <row r="1499" spans="2:8" x14ac:dyDescent="0.2">
      <c r="F1499" s="2" t="s">
        <v>1917</v>
      </c>
      <c r="H1499" s="2" t="s">
        <v>2471</v>
      </c>
    </row>
    <row r="1500" spans="2:8" x14ac:dyDescent="0.2">
      <c r="F1500" s="2" t="s">
        <v>1582</v>
      </c>
      <c r="H1500" s="2" t="s">
        <v>2776</v>
      </c>
    </row>
    <row r="1501" spans="2:8" x14ac:dyDescent="0.2">
      <c r="F1501" s="2" t="s">
        <v>1129</v>
      </c>
      <c r="H1501" s="2" t="s">
        <v>2373</v>
      </c>
    </row>
    <row r="1502" spans="2:8" x14ac:dyDescent="0.2">
      <c r="F1502" s="2" t="s">
        <v>590</v>
      </c>
      <c r="H1502" s="2" t="s">
        <v>2777</v>
      </c>
    </row>
    <row r="1503" spans="2:8" x14ac:dyDescent="0.2">
      <c r="F1503" s="2" t="s">
        <v>1614</v>
      </c>
      <c r="H1503" s="2" t="s">
        <v>1458</v>
      </c>
    </row>
    <row r="1504" spans="2:8" x14ac:dyDescent="0.2">
      <c r="F1504" s="2" t="s">
        <v>1358</v>
      </c>
      <c r="H1504" s="2" t="s">
        <v>1151</v>
      </c>
    </row>
    <row r="1505" spans="6:8" x14ac:dyDescent="0.2">
      <c r="F1505" s="2" t="s">
        <v>580</v>
      </c>
      <c r="H1505" s="2" t="s">
        <v>2463</v>
      </c>
    </row>
    <row r="1506" spans="6:8" x14ac:dyDescent="0.2">
      <c r="F1506" s="2" t="s">
        <v>308</v>
      </c>
      <c r="H1506" s="2" t="s">
        <v>1306</v>
      </c>
    </row>
    <row r="1507" spans="6:8" x14ac:dyDescent="0.2">
      <c r="F1507" s="2" t="s">
        <v>617</v>
      </c>
      <c r="H1507" s="2" t="s">
        <v>1149</v>
      </c>
    </row>
    <row r="1508" spans="6:8" x14ac:dyDescent="0.2">
      <c r="F1508" s="2" t="s">
        <v>291</v>
      </c>
      <c r="H1508" s="2" t="s">
        <v>1789</v>
      </c>
    </row>
    <row r="1509" spans="6:8" x14ac:dyDescent="0.2">
      <c r="F1509" s="2" t="s">
        <v>168</v>
      </c>
      <c r="H1509" s="2" t="s">
        <v>2321</v>
      </c>
    </row>
    <row r="1510" spans="6:8" x14ac:dyDescent="0.2">
      <c r="F1510" s="2" t="s">
        <v>342</v>
      </c>
      <c r="H1510" s="2" t="s">
        <v>1530</v>
      </c>
    </row>
    <row r="1511" spans="6:8" x14ac:dyDescent="0.2">
      <c r="F1511" s="2" t="s">
        <v>1119</v>
      </c>
      <c r="H1511" s="2" t="s">
        <v>673</v>
      </c>
    </row>
    <row r="1512" spans="6:8" x14ac:dyDescent="0.2">
      <c r="F1512" s="2" t="s">
        <v>1679</v>
      </c>
      <c r="H1512" s="2" t="s">
        <v>1346</v>
      </c>
    </row>
    <row r="1513" spans="6:8" x14ac:dyDescent="0.2">
      <c r="F1513" s="2" t="s">
        <v>460</v>
      </c>
      <c r="H1513" s="2" t="s">
        <v>79</v>
      </c>
    </row>
    <row r="1514" spans="6:8" x14ac:dyDescent="0.2">
      <c r="F1514" s="2" t="s">
        <v>305</v>
      </c>
      <c r="H1514" s="2" t="s">
        <v>1322</v>
      </c>
    </row>
    <row r="1515" spans="6:8" x14ac:dyDescent="0.2">
      <c r="F1515" s="2" t="s">
        <v>479</v>
      </c>
      <c r="H1515" s="2" t="s">
        <v>1420</v>
      </c>
    </row>
    <row r="1516" spans="6:8" x14ac:dyDescent="0.2">
      <c r="F1516" s="2" t="s">
        <v>375</v>
      </c>
      <c r="H1516" s="2" t="s">
        <v>2778</v>
      </c>
    </row>
    <row r="1517" spans="6:8" x14ac:dyDescent="0.2">
      <c r="F1517" s="2" t="s">
        <v>328</v>
      </c>
      <c r="H1517" s="2" t="s">
        <v>1230</v>
      </c>
    </row>
    <row r="1518" spans="6:8" x14ac:dyDescent="0.2">
      <c r="F1518" s="2" t="s">
        <v>696</v>
      </c>
      <c r="H1518" s="2" t="s">
        <v>2779</v>
      </c>
    </row>
    <row r="1519" spans="6:8" x14ac:dyDescent="0.2">
      <c r="F1519" s="2" t="s">
        <v>639</v>
      </c>
      <c r="H1519" s="2" t="s">
        <v>1790</v>
      </c>
    </row>
    <row r="1520" spans="6:8" x14ac:dyDescent="0.2">
      <c r="F1520" s="2" t="s">
        <v>1349</v>
      </c>
      <c r="H1520" s="2" t="s">
        <v>1005</v>
      </c>
    </row>
    <row r="1521" spans="6:8" x14ac:dyDescent="0.2">
      <c r="F1521" s="2" t="s">
        <v>201</v>
      </c>
      <c r="H1521" s="2" t="s">
        <v>2520</v>
      </c>
    </row>
    <row r="1522" spans="6:8" x14ac:dyDescent="0.2">
      <c r="F1522" s="2" t="s">
        <v>1288</v>
      </c>
      <c r="H1522" s="2" t="s">
        <v>2780</v>
      </c>
    </row>
    <row r="1523" spans="6:8" x14ac:dyDescent="0.2">
      <c r="F1523" s="2" t="s">
        <v>542</v>
      </c>
      <c r="H1523" s="2" t="s">
        <v>1460</v>
      </c>
    </row>
    <row r="1524" spans="6:8" x14ac:dyDescent="0.2">
      <c r="F1524" s="2" t="s">
        <v>866</v>
      </c>
      <c r="H1524" s="2" t="s">
        <v>669</v>
      </c>
    </row>
    <row r="1525" spans="6:8" x14ac:dyDescent="0.2">
      <c r="F1525" s="2" t="s">
        <v>158</v>
      </c>
      <c r="H1525" s="2" t="s">
        <v>734</v>
      </c>
    </row>
    <row r="1526" spans="6:8" x14ac:dyDescent="0.2">
      <c r="F1526" s="2" t="s">
        <v>320</v>
      </c>
      <c r="H1526" s="2" t="s">
        <v>1783</v>
      </c>
    </row>
    <row r="1527" spans="6:8" x14ac:dyDescent="0.2">
      <c r="F1527" s="2" t="s">
        <v>789</v>
      </c>
      <c r="H1527" s="2" t="s">
        <v>728</v>
      </c>
    </row>
    <row r="1528" spans="6:8" x14ac:dyDescent="0.2">
      <c r="F1528" s="2" t="s">
        <v>1070</v>
      </c>
      <c r="H1528" s="2" t="s">
        <v>1736</v>
      </c>
    </row>
    <row r="1529" spans="6:8" x14ac:dyDescent="0.2">
      <c r="F1529" s="2" t="s">
        <v>461</v>
      </c>
      <c r="H1529" s="2" t="s">
        <v>2313</v>
      </c>
    </row>
    <row r="1530" spans="6:8" x14ac:dyDescent="0.2">
      <c r="F1530" s="2" t="s">
        <v>377</v>
      </c>
      <c r="H1530" s="2" t="s">
        <v>2781</v>
      </c>
    </row>
    <row r="1531" spans="6:8" x14ac:dyDescent="0.2">
      <c r="F1531" s="2" t="s">
        <v>694</v>
      </c>
      <c r="H1531" s="2" t="s">
        <v>970</v>
      </c>
    </row>
    <row r="1532" spans="6:8" x14ac:dyDescent="0.2">
      <c r="F1532" s="2" t="s">
        <v>435</v>
      </c>
      <c r="H1532" s="2" t="s">
        <v>812</v>
      </c>
    </row>
    <row r="1533" spans="6:8" x14ac:dyDescent="0.2">
      <c r="F1533" s="2" t="s">
        <v>493</v>
      </c>
      <c r="H1533" s="2" t="s">
        <v>2562</v>
      </c>
    </row>
    <row r="1534" spans="6:8" x14ac:dyDescent="0.2">
      <c r="F1534" s="2" t="s">
        <v>1511</v>
      </c>
      <c r="H1534" s="2" t="s">
        <v>677</v>
      </c>
    </row>
    <row r="1535" spans="6:8" x14ac:dyDescent="0.2">
      <c r="F1535" s="2" t="s">
        <v>1209</v>
      </c>
      <c r="H1535" s="2" t="s">
        <v>1622</v>
      </c>
    </row>
    <row r="1536" spans="6:8" x14ac:dyDescent="0.2">
      <c r="F1536" s="2" t="s">
        <v>400</v>
      </c>
      <c r="H1536" s="2" t="s">
        <v>1290</v>
      </c>
    </row>
    <row r="1537" spans="6:8" x14ac:dyDescent="0.2">
      <c r="F1537" s="2" t="s">
        <v>286</v>
      </c>
      <c r="H1537" s="2" t="s">
        <v>565</v>
      </c>
    </row>
    <row r="1538" spans="6:8" x14ac:dyDescent="0.2">
      <c r="F1538" s="2" t="s">
        <v>498</v>
      </c>
      <c r="H1538" s="2" t="s">
        <v>1158</v>
      </c>
    </row>
    <row r="1539" spans="6:8" x14ac:dyDescent="0.2">
      <c r="F1539" s="2" t="s">
        <v>280</v>
      </c>
      <c r="H1539" s="2" t="s">
        <v>2783</v>
      </c>
    </row>
    <row r="1540" spans="6:8" x14ac:dyDescent="0.2">
      <c r="F1540" s="2" t="s">
        <v>2461</v>
      </c>
      <c r="H1540" s="2" t="s">
        <v>1429</v>
      </c>
    </row>
    <row r="1541" spans="6:8" x14ac:dyDescent="0.2">
      <c r="F1541" s="2" t="s">
        <v>2318</v>
      </c>
      <c r="H1541" s="2" t="s">
        <v>1456</v>
      </c>
    </row>
    <row r="1542" spans="6:8" x14ac:dyDescent="0.2">
      <c r="F1542" s="2" t="s">
        <v>326</v>
      </c>
      <c r="H1542" s="2" t="s">
        <v>2517</v>
      </c>
    </row>
    <row r="1543" spans="6:8" x14ac:dyDescent="0.2">
      <c r="F1543" s="2" t="s">
        <v>325</v>
      </c>
      <c r="H1543" s="2" t="s">
        <v>1772</v>
      </c>
    </row>
    <row r="1544" spans="6:8" x14ac:dyDescent="0.2">
      <c r="F1544" s="2" t="s">
        <v>1792</v>
      </c>
      <c r="H1544" s="2" t="s">
        <v>1407</v>
      </c>
    </row>
    <row r="1545" spans="6:8" x14ac:dyDescent="0.2">
      <c r="F1545" s="2" t="s">
        <v>754</v>
      </c>
      <c r="H1545" s="2" t="s">
        <v>2547</v>
      </c>
    </row>
    <row r="1546" spans="6:8" x14ac:dyDescent="0.2">
      <c r="F1546" s="2" t="s">
        <v>1030</v>
      </c>
      <c r="H1546" s="2" t="s">
        <v>2330</v>
      </c>
    </row>
    <row r="1547" spans="6:8" x14ac:dyDescent="0.2">
      <c r="F1547" s="2" t="s">
        <v>1757</v>
      </c>
      <c r="H1547" s="2" t="s">
        <v>1849</v>
      </c>
    </row>
    <row r="1548" spans="6:8" x14ac:dyDescent="0.2">
      <c r="F1548" s="2" t="s">
        <v>441</v>
      </c>
      <c r="H1548" s="2" t="s">
        <v>796</v>
      </c>
    </row>
    <row r="1549" spans="6:8" x14ac:dyDescent="0.2">
      <c r="F1549" s="2" t="s">
        <v>26</v>
      </c>
      <c r="H1549" s="2" t="s">
        <v>1832</v>
      </c>
    </row>
    <row r="1550" spans="6:8" x14ac:dyDescent="0.2">
      <c r="F1550" s="2" t="s">
        <v>2352</v>
      </c>
      <c r="H1550" s="2" t="s">
        <v>2506</v>
      </c>
    </row>
    <row r="1551" spans="6:8" x14ac:dyDescent="0.2">
      <c r="F1551" s="2" t="s">
        <v>175</v>
      </c>
      <c r="H1551" s="2" t="s">
        <v>2345</v>
      </c>
    </row>
    <row r="1552" spans="6:8" x14ac:dyDescent="0.2">
      <c r="F1552" s="2" t="s">
        <v>1234</v>
      </c>
      <c r="H1552" s="2" t="s">
        <v>24</v>
      </c>
    </row>
    <row r="1553" spans="6:8" x14ac:dyDescent="0.2">
      <c r="F1553" s="2" t="s">
        <v>777</v>
      </c>
      <c r="H1553" s="2" t="s">
        <v>658</v>
      </c>
    </row>
    <row r="1554" spans="6:8" x14ac:dyDescent="0.2">
      <c r="F1554" s="2" t="s">
        <v>1099</v>
      </c>
      <c r="H1554" s="2" t="s">
        <v>2537</v>
      </c>
    </row>
    <row r="1555" spans="6:8" x14ac:dyDescent="0.2">
      <c r="F1555" s="2" t="s">
        <v>588</v>
      </c>
      <c r="H1555" s="2" t="s">
        <v>2142</v>
      </c>
    </row>
    <row r="1556" spans="6:8" x14ac:dyDescent="0.2">
      <c r="F1556" s="2" t="s">
        <v>1687</v>
      </c>
      <c r="H1556" s="2" t="s">
        <v>1304</v>
      </c>
    </row>
    <row r="1557" spans="6:8" x14ac:dyDescent="0.2">
      <c r="F1557" s="2" t="s">
        <v>1105</v>
      </c>
      <c r="H1557" s="2" t="s">
        <v>2784</v>
      </c>
    </row>
    <row r="1558" spans="6:8" x14ac:dyDescent="0.2">
      <c r="F1558" s="2" t="s">
        <v>2315</v>
      </c>
      <c r="H1558" s="2" t="s">
        <v>982</v>
      </c>
    </row>
    <row r="1559" spans="6:8" x14ac:dyDescent="0.2">
      <c r="F1559" s="2" t="s">
        <v>186</v>
      </c>
      <c r="H1559" s="2" t="s">
        <v>72</v>
      </c>
    </row>
    <row r="1560" spans="6:8" x14ac:dyDescent="0.2">
      <c r="F1560" s="2" t="s">
        <v>539</v>
      </c>
      <c r="H1560" s="2" t="s">
        <v>2785</v>
      </c>
    </row>
    <row r="1561" spans="6:8" x14ac:dyDescent="0.2">
      <c r="F1561" s="2" t="s">
        <v>1608</v>
      </c>
      <c r="H1561" s="2" t="s">
        <v>1359</v>
      </c>
    </row>
    <row r="1562" spans="6:8" x14ac:dyDescent="0.2">
      <c r="F1562" s="2" t="s">
        <v>528</v>
      </c>
      <c r="H1562" s="2" t="s">
        <v>1553</v>
      </c>
    </row>
    <row r="1563" spans="6:8" x14ac:dyDescent="0.2">
      <c r="F1563" s="2" t="s">
        <v>679</v>
      </c>
      <c r="H1563" s="2" t="s">
        <v>1068</v>
      </c>
    </row>
    <row r="1564" spans="6:8" x14ac:dyDescent="0.2">
      <c r="F1564" s="2" t="s">
        <v>384</v>
      </c>
      <c r="H1564" s="2" t="s">
        <v>2493</v>
      </c>
    </row>
    <row r="1565" spans="6:8" x14ac:dyDescent="0.2">
      <c r="F1565" s="2" t="s">
        <v>164</v>
      </c>
      <c r="H1565" s="2" t="s">
        <v>495</v>
      </c>
    </row>
    <row r="1566" spans="6:8" x14ac:dyDescent="0.2">
      <c r="F1566" s="2" t="s">
        <v>564</v>
      </c>
      <c r="H1566" s="2" t="s">
        <v>1029</v>
      </c>
    </row>
    <row r="1567" spans="6:8" x14ac:dyDescent="0.2">
      <c r="F1567" s="2" t="s">
        <v>437</v>
      </c>
      <c r="H1567" s="2" t="s">
        <v>1805</v>
      </c>
    </row>
    <row r="1568" spans="6:8" x14ac:dyDescent="0.2">
      <c r="F1568" s="2" t="s">
        <v>343</v>
      </c>
      <c r="H1568" s="2" t="s">
        <v>2338</v>
      </c>
    </row>
    <row r="1569" spans="6:8" x14ac:dyDescent="0.2">
      <c r="F1569" s="2" t="s">
        <v>1287</v>
      </c>
      <c r="H1569" s="2" t="s">
        <v>929</v>
      </c>
    </row>
    <row r="1570" spans="6:8" x14ac:dyDescent="0.2">
      <c r="F1570" s="2" t="s">
        <v>1394</v>
      </c>
      <c r="H1570" s="2" t="s">
        <v>447</v>
      </c>
    </row>
    <row r="1571" spans="6:8" x14ac:dyDescent="0.2">
      <c r="F1571" s="2" t="s">
        <v>855</v>
      </c>
      <c r="H1571" s="2" t="s">
        <v>1686</v>
      </c>
    </row>
    <row r="1572" spans="6:8" x14ac:dyDescent="0.2">
      <c r="H1572" s="2" t="s">
        <v>1896</v>
      </c>
    </row>
    <row r="1573" spans="6:8" x14ac:dyDescent="0.2">
      <c r="H1573" s="2" t="s">
        <v>2787</v>
      </c>
    </row>
    <row r="1574" spans="6:8" x14ac:dyDescent="0.2">
      <c r="H1574" s="2" t="s">
        <v>513</v>
      </c>
    </row>
    <row r="1575" spans="6:8" x14ac:dyDescent="0.2">
      <c r="H1575" s="2" t="s">
        <v>2788</v>
      </c>
    </row>
    <row r="1576" spans="6:8" x14ac:dyDescent="0.2">
      <c r="H1576" s="2" t="s">
        <v>2789</v>
      </c>
    </row>
    <row r="1577" spans="6:8" x14ac:dyDescent="0.2">
      <c r="H1577" s="2" t="s">
        <v>962</v>
      </c>
    </row>
    <row r="1578" spans="6:8" x14ac:dyDescent="0.2">
      <c r="H1578" s="2" t="s">
        <v>1111</v>
      </c>
    </row>
    <row r="1579" spans="6:8" x14ac:dyDescent="0.2">
      <c r="H1579" s="2" t="s">
        <v>2244</v>
      </c>
    </row>
    <row r="1580" spans="6:8" x14ac:dyDescent="0.2">
      <c r="H1580" s="2" t="s">
        <v>2320</v>
      </c>
    </row>
    <row r="1581" spans="6:8" x14ac:dyDescent="0.2">
      <c r="H1581" s="2" t="s">
        <v>2511</v>
      </c>
    </row>
    <row r="1582" spans="6:8" x14ac:dyDescent="0.2">
      <c r="H1582" s="2" t="s">
        <v>1807</v>
      </c>
    </row>
    <row r="1583" spans="6:8" x14ac:dyDescent="0.2">
      <c r="H1583" s="2" t="s">
        <v>1537</v>
      </c>
    </row>
    <row r="1584" spans="6:8" x14ac:dyDescent="0.2">
      <c r="H1584" s="2" t="s">
        <v>80</v>
      </c>
    </row>
    <row r="1585" spans="8:8" x14ac:dyDescent="0.2">
      <c r="H1585" s="2" t="s">
        <v>2790</v>
      </c>
    </row>
    <row r="1586" spans="8:8" x14ac:dyDescent="0.2">
      <c r="H1586" s="2" t="s">
        <v>2791</v>
      </c>
    </row>
    <row r="1587" spans="8:8" x14ac:dyDescent="0.2">
      <c r="H1587" s="2" t="s">
        <v>1786</v>
      </c>
    </row>
    <row r="1588" spans="8:8" x14ac:dyDescent="0.2">
      <c r="H1588" s="2" t="s">
        <v>972</v>
      </c>
    </row>
    <row r="1589" spans="8:8" x14ac:dyDescent="0.2">
      <c r="H1589" s="2" t="s">
        <v>151</v>
      </c>
    </row>
    <row r="1590" spans="8:8" x14ac:dyDescent="0.2">
      <c r="H1590" s="2" t="s">
        <v>1691</v>
      </c>
    </row>
    <row r="1591" spans="8:8" x14ac:dyDescent="0.2">
      <c r="H1591" s="2" t="s">
        <v>1752</v>
      </c>
    </row>
    <row r="1592" spans="8:8" x14ac:dyDescent="0.2">
      <c r="H1592" s="2" t="s">
        <v>1871</v>
      </c>
    </row>
    <row r="1593" spans="8:8" x14ac:dyDescent="0.2">
      <c r="H1593" s="2" t="s">
        <v>2524</v>
      </c>
    </row>
    <row r="1594" spans="8:8" x14ac:dyDescent="0.2">
      <c r="H1594" s="2" t="s">
        <v>1689</v>
      </c>
    </row>
    <row r="1595" spans="8:8" x14ac:dyDescent="0.2">
      <c r="H1595" s="2" t="s">
        <v>1327</v>
      </c>
    </row>
    <row r="1596" spans="8:8" x14ac:dyDescent="0.2">
      <c r="H1596" s="2" t="s">
        <v>1601</v>
      </c>
    </row>
    <row r="1597" spans="8:8" x14ac:dyDescent="0.2">
      <c r="H1597" s="2" t="s">
        <v>2792</v>
      </c>
    </row>
    <row r="1598" spans="8:8" x14ac:dyDescent="0.2">
      <c r="H1598" s="2" t="s">
        <v>2465</v>
      </c>
    </row>
    <row r="1599" spans="8:8" x14ac:dyDescent="0.2">
      <c r="H1599" s="2" t="s">
        <v>1284</v>
      </c>
    </row>
    <row r="1600" spans="8:8" x14ac:dyDescent="0.2">
      <c r="H1600" s="2" t="s">
        <v>1534</v>
      </c>
    </row>
    <row r="1601" spans="8:8" x14ac:dyDescent="0.2">
      <c r="H1601" s="2" t="s">
        <v>54</v>
      </c>
    </row>
    <row r="1602" spans="8:8" x14ac:dyDescent="0.2">
      <c r="H1602" s="2" t="s">
        <v>1120</v>
      </c>
    </row>
    <row r="1603" spans="8:8" x14ac:dyDescent="0.2">
      <c r="H1603" s="2" t="s">
        <v>2474</v>
      </c>
    </row>
    <row r="1604" spans="8:8" x14ac:dyDescent="0.2">
      <c r="H1604" s="2" t="s">
        <v>1419</v>
      </c>
    </row>
    <row r="1605" spans="8:8" x14ac:dyDescent="0.2">
      <c r="H1605" s="2" t="s">
        <v>2258</v>
      </c>
    </row>
    <row r="1606" spans="8:8" x14ac:dyDescent="0.2">
      <c r="H1606" s="2" t="s">
        <v>1212</v>
      </c>
    </row>
    <row r="1607" spans="8:8" x14ac:dyDescent="0.2">
      <c r="H1607" s="2" t="s">
        <v>2476</v>
      </c>
    </row>
    <row r="1608" spans="8:8" x14ac:dyDescent="0.2">
      <c r="H1608" s="2" t="s">
        <v>1662</v>
      </c>
    </row>
    <row r="1609" spans="8:8" x14ac:dyDescent="0.2">
      <c r="H1609" s="2" t="s">
        <v>979</v>
      </c>
    </row>
    <row r="1610" spans="8:8" x14ac:dyDescent="0.2">
      <c r="H1610" s="2" t="s">
        <v>2606</v>
      </c>
    </row>
    <row r="1611" spans="8:8" x14ac:dyDescent="0.2">
      <c r="H1611" s="2" t="s">
        <v>2514</v>
      </c>
    </row>
    <row r="1612" spans="8:8" x14ac:dyDescent="0.2">
      <c r="H1612" s="2" t="s">
        <v>2450</v>
      </c>
    </row>
    <row r="1613" spans="8:8" x14ac:dyDescent="0.2">
      <c r="H1613" s="2" t="s">
        <v>809</v>
      </c>
    </row>
    <row r="1614" spans="8:8" x14ac:dyDescent="0.2">
      <c r="H1614" s="2" t="s">
        <v>641</v>
      </c>
    </row>
    <row r="1615" spans="8:8" x14ac:dyDescent="0.2">
      <c r="H1615" s="2" t="s">
        <v>2794</v>
      </c>
    </row>
    <row r="1616" spans="8:8" x14ac:dyDescent="0.2">
      <c r="H1616" s="2" t="s">
        <v>1034</v>
      </c>
    </row>
    <row r="1617" spans="8:8" x14ac:dyDescent="0.2">
      <c r="H1617" s="2" t="s">
        <v>1277</v>
      </c>
    </row>
    <row r="1618" spans="8:8" x14ac:dyDescent="0.2">
      <c r="H1618" s="2" t="s">
        <v>1042</v>
      </c>
    </row>
    <row r="1619" spans="8:8" x14ac:dyDescent="0.2">
      <c r="H1619" s="2" t="s">
        <v>1495</v>
      </c>
    </row>
    <row r="1620" spans="8:8" x14ac:dyDescent="0.2">
      <c r="H1620" s="2" t="s">
        <v>1205</v>
      </c>
    </row>
    <row r="1621" spans="8:8" x14ac:dyDescent="0.2">
      <c r="H1621" s="2" t="s">
        <v>1368</v>
      </c>
    </row>
    <row r="1622" spans="8:8" x14ac:dyDescent="0.2">
      <c r="H1622" s="2" t="s">
        <v>2533</v>
      </c>
    </row>
    <row r="1623" spans="8:8" x14ac:dyDescent="0.2">
      <c r="H1623" s="2" t="s">
        <v>2329</v>
      </c>
    </row>
    <row r="1624" spans="8:8" x14ac:dyDescent="0.2">
      <c r="H1624" s="2" t="s">
        <v>1078</v>
      </c>
    </row>
    <row r="1625" spans="8:8" x14ac:dyDescent="0.2">
      <c r="H1625" s="2" t="s">
        <v>2795</v>
      </c>
    </row>
    <row r="1626" spans="8:8" x14ac:dyDescent="0.2">
      <c r="H1626" s="2" t="s">
        <v>2796</v>
      </c>
    </row>
    <row r="1627" spans="8:8" x14ac:dyDescent="0.2">
      <c r="H1627" s="2" t="s">
        <v>1443</v>
      </c>
    </row>
    <row r="1628" spans="8:8" x14ac:dyDescent="0.2">
      <c r="H1628" s="2" t="s">
        <v>2557</v>
      </c>
    </row>
    <row r="1629" spans="8:8" x14ac:dyDescent="0.2">
      <c r="H1629" s="2" t="s">
        <v>2482</v>
      </c>
    </row>
    <row r="1630" spans="8:8" x14ac:dyDescent="0.2">
      <c r="H1630" s="2" t="s">
        <v>76</v>
      </c>
    </row>
    <row r="1631" spans="8:8" x14ac:dyDescent="0.2">
      <c r="H1631" s="2" t="s">
        <v>1723</v>
      </c>
    </row>
    <row r="1632" spans="8:8" x14ac:dyDescent="0.2">
      <c r="H1632" s="2" t="s">
        <v>1088</v>
      </c>
    </row>
    <row r="1633" spans="8:8" x14ac:dyDescent="0.2">
      <c r="H1633" s="2" t="s">
        <v>1265</v>
      </c>
    </row>
    <row r="1634" spans="8:8" x14ac:dyDescent="0.2">
      <c r="H1634" s="2" t="s">
        <v>2797</v>
      </c>
    </row>
    <row r="1635" spans="8:8" x14ac:dyDescent="0.2">
      <c r="H1635" s="2" t="s">
        <v>1448</v>
      </c>
    </row>
    <row r="1636" spans="8:8" x14ac:dyDescent="0.2">
      <c r="H1636" s="2" t="s">
        <v>816</v>
      </c>
    </row>
    <row r="1637" spans="8:8" x14ac:dyDescent="0.2">
      <c r="H1637" s="2" t="s">
        <v>2470</v>
      </c>
    </row>
    <row r="1638" spans="8:8" x14ac:dyDescent="0.2">
      <c r="H1638" s="2" t="s">
        <v>1683</v>
      </c>
    </row>
    <row r="1639" spans="8:8" x14ac:dyDescent="0.2">
      <c r="H1639" s="2" t="s">
        <v>1050</v>
      </c>
    </row>
    <row r="1640" spans="8:8" x14ac:dyDescent="0.2">
      <c r="H1640" s="2" t="s">
        <v>1168</v>
      </c>
    </row>
    <row r="1641" spans="8:8" x14ac:dyDescent="0.2">
      <c r="H1641" s="2" t="s">
        <v>516</v>
      </c>
    </row>
    <row r="1642" spans="8:8" x14ac:dyDescent="0.2">
      <c r="H1642" s="2" t="s">
        <v>2519</v>
      </c>
    </row>
    <row r="1643" spans="8:8" x14ac:dyDescent="0.2">
      <c r="H1643" s="2" t="s">
        <v>813</v>
      </c>
    </row>
    <row r="1644" spans="8:8" x14ac:dyDescent="0.2">
      <c r="H1644" s="2" t="s">
        <v>834</v>
      </c>
    </row>
    <row r="1645" spans="8:8" x14ac:dyDescent="0.2">
      <c r="H1645" s="2" t="s">
        <v>129</v>
      </c>
    </row>
    <row r="1646" spans="8:8" x14ac:dyDescent="0.2">
      <c r="H1646" s="2" t="s">
        <v>2483</v>
      </c>
    </row>
    <row r="1647" spans="8:8" x14ac:dyDescent="0.2">
      <c r="H1647" s="2" t="s">
        <v>2347</v>
      </c>
    </row>
    <row r="1648" spans="8:8" x14ac:dyDescent="0.2">
      <c r="H1648" s="2" t="s">
        <v>881</v>
      </c>
    </row>
    <row r="1649" spans="8:8" x14ac:dyDescent="0.2">
      <c r="H1649" s="2" t="s">
        <v>885</v>
      </c>
    </row>
    <row r="1650" spans="8:8" x14ac:dyDescent="0.2">
      <c r="H1650" s="2" t="s">
        <v>1235</v>
      </c>
    </row>
    <row r="1651" spans="8:8" x14ac:dyDescent="0.2">
      <c r="H1651" s="2" t="s">
        <v>1285</v>
      </c>
    </row>
    <row r="1652" spans="8:8" x14ac:dyDescent="0.2">
      <c r="H1652" s="2" t="s">
        <v>2497</v>
      </c>
    </row>
    <row r="1653" spans="8:8" x14ac:dyDescent="0.2">
      <c r="H1653" s="2" t="s">
        <v>1041</v>
      </c>
    </row>
    <row r="1654" spans="8:8" x14ac:dyDescent="0.2">
      <c r="H1654" s="2" t="s">
        <v>791</v>
      </c>
    </row>
    <row r="1655" spans="8:8" x14ac:dyDescent="0.2">
      <c r="H1655" s="2" t="s">
        <v>2565</v>
      </c>
    </row>
    <row r="1656" spans="8:8" x14ac:dyDescent="0.2">
      <c r="H1656" s="2" t="s">
        <v>1299</v>
      </c>
    </row>
    <row r="1657" spans="8:8" x14ac:dyDescent="0.2">
      <c r="H1657" s="2" t="s">
        <v>1546</v>
      </c>
    </row>
    <row r="1658" spans="8:8" x14ac:dyDescent="0.2">
      <c r="H1658" s="2" t="s">
        <v>1047</v>
      </c>
    </row>
    <row r="1659" spans="8:8" x14ac:dyDescent="0.2">
      <c r="H1659" s="2" t="s">
        <v>935</v>
      </c>
    </row>
    <row r="1660" spans="8:8" x14ac:dyDescent="0.2">
      <c r="H1660" s="2" t="s">
        <v>2326</v>
      </c>
    </row>
    <row r="1661" spans="8:8" x14ac:dyDescent="0.2">
      <c r="H1661" s="2" t="s">
        <v>2801</v>
      </c>
    </row>
    <row r="1662" spans="8:8" x14ac:dyDescent="0.2">
      <c r="H1662" s="2" t="s">
        <v>598</v>
      </c>
    </row>
    <row r="1663" spans="8:8" x14ac:dyDescent="0.2">
      <c r="H1663" s="2" t="s">
        <v>850</v>
      </c>
    </row>
    <row r="1664" spans="8:8" x14ac:dyDescent="0.2">
      <c r="H1664" s="2" t="s">
        <v>2466</v>
      </c>
    </row>
    <row r="1665" spans="8:8" x14ac:dyDescent="0.2">
      <c r="H1665" s="2" t="s">
        <v>1132</v>
      </c>
    </row>
    <row r="1666" spans="8:8" x14ac:dyDescent="0.2">
      <c r="H1666" s="2" t="s">
        <v>2802</v>
      </c>
    </row>
    <row r="1667" spans="8:8" x14ac:dyDescent="0.2">
      <c r="H1667" s="2" t="s">
        <v>1386</v>
      </c>
    </row>
    <row r="1668" spans="8:8" x14ac:dyDescent="0.2">
      <c r="H1668" s="2" t="s">
        <v>63</v>
      </c>
    </row>
    <row r="1669" spans="8:8" x14ac:dyDescent="0.2">
      <c r="H1669" s="2" t="s">
        <v>957</v>
      </c>
    </row>
    <row r="1670" spans="8:8" x14ac:dyDescent="0.2">
      <c r="H1670" s="2" t="s">
        <v>2494</v>
      </c>
    </row>
    <row r="1671" spans="8:8" x14ac:dyDescent="0.2">
      <c r="H1671" s="2" t="s">
        <v>1321</v>
      </c>
    </row>
    <row r="1672" spans="8:8" x14ac:dyDescent="0.2">
      <c r="H1672" s="2" t="s">
        <v>1142</v>
      </c>
    </row>
    <row r="1673" spans="8:8" x14ac:dyDescent="0.2">
      <c r="H1673" s="2" t="s">
        <v>746</v>
      </c>
    </row>
    <row r="1674" spans="8:8" x14ac:dyDescent="0.2">
      <c r="H1674" s="2" t="s">
        <v>2454</v>
      </c>
    </row>
    <row r="1675" spans="8:8" x14ac:dyDescent="0.2">
      <c r="H1675" s="2" t="s">
        <v>1452</v>
      </c>
    </row>
    <row r="1676" spans="8:8" x14ac:dyDescent="0.2">
      <c r="H1676" s="2" t="s">
        <v>943</v>
      </c>
    </row>
    <row r="1677" spans="8:8" x14ac:dyDescent="0.2">
      <c r="H1677" s="2" t="s">
        <v>1147</v>
      </c>
    </row>
    <row r="1678" spans="8:8" x14ac:dyDescent="0.2">
      <c r="H1678" s="2" t="s">
        <v>2507</v>
      </c>
    </row>
    <row r="1679" spans="8:8" x14ac:dyDescent="0.2">
      <c r="H1679" s="2" t="s">
        <v>990</v>
      </c>
    </row>
    <row r="1680" spans="8:8" x14ac:dyDescent="0.2">
      <c r="H1680" s="2" t="s">
        <v>2371</v>
      </c>
    </row>
    <row r="1681" spans="8:8" x14ac:dyDescent="0.2">
      <c r="H1681" s="4" t="s">
        <v>1091</v>
      </c>
    </row>
    <row r="1682" spans="8:8" x14ac:dyDescent="0.2">
      <c r="H1682" s="4" t="s">
        <v>1115</v>
      </c>
    </row>
    <row r="1683" spans="8:8" x14ac:dyDescent="0.2">
      <c r="H1683" s="4" t="s">
        <v>1153</v>
      </c>
    </row>
    <row r="1684" spans="8:8" x14ac:dyDescent="0.2">
      <c r="H1684" s="4" t="s">
        <v>34</v>
      </c>
    </row>
    <row r="1685" spans="8:8" x14ac:dyDescent="0.2">
      <c r="H1685" s="4" t="s">
        <v>2610</v>
      </c>
    </row>
    <row r="1686" spans="8:8" x14ac:dyDescent="0.2">
      <c r="H1686" s="4" t="s">
        <v>143</v>
      </c>
    </row>
    <row r="1687" spans="8:8" x14ac:dyDescent="0.2">
      <c r="H1687" s="4" t="s">
        <v>584</v>
      </c>
    </row>
    <row r="1688" spans="8:8" x14ac:dyDescent="0.2">
      <c r="H1688" s="4" t="s">
        <v>1308</v>
      </c>
    </row>
    <row r="1689" spans="8:8" x14ac:dyDescent="0.2">
      <c r="H1689" s="4" t="s">
        <v>1670</v>
      </c>
    </row>
    <row r="1690" spans="8:8" x14ac:dyDescent="0.2">
      <c r="H1690" s="4" t="s">
        <v>664</v>
      </c>
    </row>
    <row r="1691" spans="8:8" x14ac:dyDescent="0.2">
      <c r="H1691" s="4" t="s">
        <v>2640</v>
      </c>
    </row>
    <row r="1692" spans="8:8" x14ac:dyDescent="0.2">
      <c r="H1692" s="4" t="s">
        <v>630</v>
      </c>
    </row>
    <row r="1693" spans="8:8" x14ac:dyDescent="0.2">
      <c r="H1693" s="4" t="s">
        <v>2480</v>
      </c>
    </row>
    <row r="1694" spans="8:8" x14ac:dyDescent="0.2">
      <c r="H1694" s="4" t="s">
        <v>2498</v>
      </c>
    </row>
    <row r="1695" spans="8:8" x14ac:dyDescent="0.2">
      <c r="H1695" s="4" t="s">
        <v>2369</v>
      </c>
    </row>
    <row r="1696" spans="8:8" x14ac:dyDescent="0.2">
      <c r="H1696" s="4" t="s">
        <v>2642</v>
      </c>
    </row>
    <row r="1697" spans="8:8" x14ac:dyDescent="0.2">
      <c r="H1697" s="4" t="s">
        <v>2644</v>
      </c>
    </row>
    <row r="1698" spans="8:8" x14ac:dyDescent="0.2">
      <c r="H1698" s="4" t="s">
        <v>2645</v>
      </c>
    </row>
    <row r="1699" spans="8:8" x14ac:dyDescent="0.2">
      <c r="H1699" s="4" t="s">
        <v>1644</v>
      </c>
    </row>
    <row r="1700" spans="8:8" x14ac:dyDescent="0.2">
      <c r="H1700" s="4" t="s">
        <v>1316</v>
      </c>
    </row>
    <row r="1701" spans="8:8" x14ac:dyDescent="0.2">
      <c r="H1701" s="4" t="s">
        <v>1295</v>
      </c>
    </row>
    <row r="1702" spans="8:8" x14ac:dyDescent="0.2">
      <c r="H1702" s="4" t="s">
        <v>2648</v>
      </c>
    </row>
    <row r="1703" spans="8:8" x14ac:dyDescent="0.2">
      <c r="H1703" s="4" t="s">
        <v>2629</v>
      </c>
    </row>
    <row r="1704" spans="8:8" x14ac:dyDescent="0.2">
      <c r="H1704" s="4" t="s">
        <v>987</v>
      </c>
    </row>
    <row r="1705" spans="8:8" x14ac:dyDescent="0.2">
      <c r="H1705" s="4" t="s">
        <v>1584</v>
      </c>
    </row>
    <row r="1706" spans="8:8" x14ac:dyDescent="0.2">
      <c r="H1706" s="4" t="s">
        <v>2603</v>
      </c>
    </row>
    <row r="1707" spans="8:8" x14ac:dyDescent="0.2">
      <c r="H1707" s="4" t="s">
        <v>2556</v>
      </c>
    </row>
    <row r="1708" spans="8:8" x14ac:dyDescent="0.2">
      <c r="H1708" s="4" t="s">
        <v>780</v>
      </c>
    </row>
    <row r="1709" spans="8:8" x14ac:dyDescent="0.2">
      <c r="H1709" s="4" t="s">
        <v>1317</v>
      </c>
    </row>
    <row r="1710" spans="8:8" x14ac:dyDescent="0.2">
      <c r="H1710" s="4" t="s">
        <v>1201</v>
      </c>
    </row>
    <row r="1711" spans="8:8" x14ac:dyDescent="0.2">
      <c r="H1711" s="4" t="s">
        <v>2515</v>
      </c>
    </row>
    <row r="1712" spans="8:8" x14ac:dyDescent="0.2">
      <c r="H1712" s="4" t="s">
        <v>2501</v>
      </c>
    </row>
    <row r="1713" spans="8:8" x14ac:dyDescent="0.2">
      <c r="H1713" s="4" t="s">
        <v>2323</v>
      </c>
    </row>
    <row r="1714" spans="8:8" x14ac:dyDescent="0.2">
      <c r="H1714" s="4" t="s">
        <v>2555</v>
      </c>
    </row>
    <row r="1715" spans="8:8" x14ac:dyDescent="0.2">
      <c r="H1715" s="4" t="s">
        <v>1297</v>
      </c>
    </row>
    <row r="1716" spans="8:8" x14ac:dyDescent="0.2">
      <c r="H1716" s="4" t="s">
        <v>1351</v>
      </c>
    </row>
    <row r="1717" spans="8:8" x14ac:dyDescent="0.2">
      <c r="H1717" s="4" t="s">
        <v>99</v>
      </c>
    </row>
    <row r="1718" spans="8:8" x14ac:dyDescent="0.2">
      <c r="H1718" s="4" t="s">
        <v>1750</v>
      </c>
    </row>
    <row r="1719" spans="8:8" x14ac:dyDescent="0.2">
      <c r="H1719" s="4" t="s">
        <v>2651</v>
      </c>
    </row>
    <row r="1720" spans="8:8" x14ac:dyDescent="0.2">
      <c r="H1720" s="4" t="s">
        <v>893</v>
      </c>
    </row>
    <row r="1721" spans="8:8" x14ac:dyDescent="0.2">
      <c r="H1721" s="4" t="s">
        <v>966</v>
      </c>
    </row>
    <row r="1722" spans="8:8" x14ac:dyDescent="0.2">
      <c r="H1722" s="4" t="s">
        <v>97</v>
      </c>
    </row>
    <row r="1723" spans="8:8" x14ac:dyDescent="0.2">
      <c r="H1723" s="4" t="s">
        <v>2652</v>
      </c>
    </row>
    <row r="1724" spans="8:8" x14ac:dyDescent="0.2">
      <c r="H1724" s="4" t="s">
        <v>1551</v>
      </c>
    </row>
    <row r="1725" spans="8:8" x14ac:dyDescent="0.2">
      <c r="H1725" s="4" t="s">
        <v>1718</v>
      </c>
    </row>
    <row r="1726" spans="8:8" x14ac:dyDescent="0.2">
      <c r="H1726" s="4" t="s">
        <v>2532</v>
      </c>
    </row>
    <row r="1727" spans="8:8" x14ac:dyDescent="0.2">
      <c r="H1727" s="4" t="s">
        <v>2653</v>
      </c>
    </row>
    <row r="1728" spans="8:8" x14ac:dyDescent="0.2">
      <c r="H1728" s="4" t="s">
        <v>1433</v>
      </c>
    </row>
    <row r="1729" spans="8:8" x14ac:dyDescent="0.2">
      <c r="H1729" s="4" t="s">
        <v>497</v>
      </c>
    </row>
    <row r="1730" spans="8:8" x14ac:dyDescent="0.2">
      <c r="H1730" s="4" t="s">
        <v>1630</v>
      </c>
    </row>
    <row r="1731" spans="8:8" x14ac:dyDescent="0.2">
      <c r="H1731" s="4" t="s">
        <v>2654</v>
      </c>
    </row>
    <row r="1732" spans="8:8" x14ac:dyDescent="0.2">
      <c r="H1732" s="4" t="s">
        <v>2655</v>
      </c>
    </row>
    <row r="1733" spans="8:8" x14ac:dyDescent="0.2">
      <c r="H1733" s="4" t="s">
        <v>96</v>
      </c>
    </row>
    <row r="1734" spans="8:8" x14ac:dyDescent="0.2">
      <c r="H1734" s="4" t="s">
        <v>2619</v>
      </c>
    </row>
    <row r="1735" spans="8:8" x14ac:dyDescent="0.2">
      <c r="H1735" s="4" t="s">
        <v>901</v>
      </c>
    </row>
    <row r="1736" spans="8:8" x14ac:dyDescent="0.2">
      <c r="H1736" s="4" t="s">
        <v>1410</v>
      </c>
    </row>
    <row r="1737" spans="8:8" x14ac:dyDescent="0.2">
      <c r="H1737" s="4" t="s">
        <v>1074</v>
      </c>
    </row>
    <row r="1738" spans="8:8" x14ac:dyDescent="0.2">
      <c r="H1738" s="4" t="s">
        <v>769</v>
      </c>
    </row>
    <row r="1739" spans="8:8" x14ac:dyDescent="0.2">
      <c r="H1739" s="4" t="s">
        <v>2605</v>
      </c>
    </row>
    <row r="1740" spans="8:8" x14ac:dyDescent="0.2">
      <c r="H1740" s="4" t="s">
        <v>876</v>
      </c>
    </row>
    <row r="1741" spans="8:8" x14ac:dyDescent="0.2">
      <c r="H1741" s="4" t="s">
        <v>1731</v>
      </c>
    </row>
    <row r="1742" spans="8:8" x14ac:dyDescent="0.2">
      <c r="H1742" s="4" t="s">
        <v>19</v>
      </c>
    </row>
    <row r="1743" spans="8:8" x14ac:dyDescent="0.2">
      <c r="H1743" s="4" t="s">
        <v>676</v>
      </c>
    </row>
    <row r="1744" spans="8:8" x14ac:dyDescent="0.2">
      <c r="H1744" s="4" t="s">
        <v>1977</v>
      </c>
    </row>
    <row r="1745" spans="8:8" x14ac:dyDescent="0.2">
      <c r="H1745" s="4" t="s">
        <v>1529</v>
      </c>
    </row>
    <row r="1746" spans="8:8" x14ac:dyDescent="0.2">
      <c r="H1746" s="4" t="s">
        <v>1421</v>
      </c>
    </row>
    <row r="1747" spans="8:8" x14ac:dyDescent="0.2">
      <c r="H1747" s="4" t="s">
        <v>1596</v>
      </c>
    </row>
    <row r="1748" spans="8:8" x14ac:dyDescent="0.2">
      <c r="H1748" s="4" t="s">
        <v>81</v>
      </c>
    </row>
    <row r="1749" spans="8:8" x14ac:dyDescent="0.2">
      <c r="H1749" s="4" t="s">
        <v>2657</v>
      </c>
    </row>
    <row r="1750" spans="8:8" x14ac:dyDescent="0.2">
      <c r="H1750" s="4" t="s">
        <v>1006</v>
      </c>
    </row>
    <row r="1751" spans="8:8" x14ac:dyDescent="0.2">
      <c r="H1751" s="4" t="s">
        <v>1984</v>
      </c>
    </row>
    <row r="1752" spans="8:8" x14ac:dyDescent="0.2">
      <c r="H1752" s="4" t="s">
        <v>155</v>
      </c>
    </row>
    <row r="1753" spans="8:8" x14ac:dyDescent="0.2">
      <c r="H1753" s="4" t="s">
        <v>2536</v>
      </c>
    </row>
    <row r="1754" spans="8:8" x14ac:dyDescent="0.2">
      <c r="H1754" s="4" t="s">
        <v>2621</v>
      </c>
    </row>
    <row r="1755" spans="8:8" x14ac:dyDescent="0.2">
      <c r="H1755" s="4" t="s">
        <v>2632</v>
      </c>
    </row>
    <row r="1756" spans="8:8" x14ac:dyDescent="0.2">
      <c r="H1756" s="4" t="s">
        <v>1440</v>
      </c>
    </row>
    <row r="1757" spans="8:8" x14ac:dyDescent="0.2">
      <c r="H1757" s="4" t="s">
        <v>2620</v>
      </c>
    </row>
    <row r="1758" spans="8:8" x14ac:dyDescent="0.2">
      <c r="H1758" s="4" t="s">
        <v>994</v>
      </c>
    </row>
    <row r="1759" spans="8:8" x14ac:dyDescent="0.2">
      <c r="H1759" s="4" t="s">
        <v>2660</v>
      </c>
    </row>
    <row r="1760" spans="8:8" x14ac:dyDescent="0.2">
      <c r="H1760" s="4" t="s">
        <v>2639</v>
      </c>
    </row>
    <row r="1761" spans="8:8" x14ac:dyDescent="0.2">
      <c r="H1761" s="4" t="s">
        <v>2538</v>
      </c>
    </row>
    <row r="1762" spans="8:8" x14ac:dyDescent="0.2">
      <c r="H1762" s="4" t="s">
        <v>2661</v>
      </c>
    </row>
    <row r="1763" spans="8:8" x14ac:dyDescent="0.2">
      <c r="H1763" s="4" t="s">
        <v>871</v>
      </c>
    </row>
    <row r="1764" spans="8:8" x14ac:dyDescent="0.2">
      <c r="H1764" s="4" t="s">
        <v>2505</v>
      </c>
    </row>
    <row r="1765" spans="8:8" x14ac:dyDescent="0.2">
      <c r="H1765" s="4" t="s">
        <v>2563</v>
      </c>
    </row>
    <row r="1766" spans="8:8" x14ac:dyDescent="0.2">
      <c r="H1766" s="4" t="s">
        <v>1017</v>
      </c>
    </row>
    <row r="1767" spans="8:8" x14ac:dyDescent="0.2">
      <c r="H1767" s="4" t="s">
        <v>2539</v>
      </c>
    </row>
    <row r="1768" spans="8:8" x14ac:dyDescent="0.2">
      <c r="H1768" s="4" t="s">
        <v>1658</v>
      </c>
    </row>
    <row r="1769" spans="8:8" x14ac:dyDescent="0.2">
      <c r="H1769" s="4" t="s">
        <v>1814</v>
      </c>
    </row>
    <row r="1770" spans="8:8" x14ac:dyDescent="0.2">
      <c r="H1770" s="4" t="s">
        <v>2665</v>
      </c>
    </row>
    <row r="1771" spans="8:8" x14ac:dyDescent="0.2">
      <c r="H1771" s="4" t="s">
        <v>1892</v>
      </c>
    </row>
    <row r="1772" spans="8:8" x14ac:dyDescent="0.2">
      <c r="H1772" s="4" t="s">
        <v>1732</v>
      </c>
    </row>
    <row r="1773" spans="8:8" x14ac:dyDescent="0.2">
      <c r="H1773" s="4" t="s">
        <v>1340</v>
      </c>
    </row>
    <row r="1774" spans="8:8" x14ac:dyDescent="0.2">
      <c r="H1774" s="4" t="s">
        <v>1653</v>
      </c>
    </row>
    <row r="1775" spans="8:8" x14ac:dyDescent="0.2">
      <c r="H1775" s="4" t="s">
        <v>1950</v>
      </c>
    </row>
    <row r="1776" spans="8:8" x14ac:dyDescent="0.2">
      <c r="H1776" s="4" t="s">
        <v>815</v>
      </c>
    </row>
    <row r="1777" spans="8:8" x14ac:dyDescent="0.2">
      <c r="H1777" s="4" t="s">
        <v>2668</v>
      </c>
    </row>
    <row r="1778" spans="8:8" x14ac:dyDescent="0.2">
      <c r="H1778" s="4" t="s">
        <v>2669</v>
      </c>
    </row>
    <row r="1779" spans="8:8" x14ac:dyDescent="0.2">
      <c r="H1779" s="4" t="s">
        <v>2638</v>
      </c>
    </row>
    <row r="1780" spans="8:8" x14ac:dyDescent="0.2">
      <c r="H1780" s="4" t="s">
        <v>2612</v>
      </c>
    </row>
    <row r="1781" spans="8:8" x14ac:dyDescent="0.2">
      <c r="H1781" s="4" t="s">
        <v>1766</v>
      </c>
    </row>
    <row r="1782" spans="8:8" x14ac:dyDescent="0.2">
      <c r="H1782" s="4" t="s">
        <v>1383</v>
      </c>
    </row>
    <row r="1783" spans="8:8" x14ac:dyDescent="0.2">
      <c r="H1783" s="4" t="s">
        <v>2671</v>
      </c>
    </row>
    <row r="1784" spans="8:8" x14ac:dyDescent="0.2">
      <c r="H1784" s="4" t="s">
        <v>2617</v>
      </c>
    </row>
    <row r="1785" spans="8:8" x14ac:dyDescent="0.2">
      <c r="H1785" s="4" t="s">
        <v>2672</v>
      </c>
    </row>
    <row r="1786" spans="8:8" x14ac:dyDescent="0.2">
      <c r="H1786" s="4" t="s">
        <v>752</v>
      </c>
    </row>
    <row r="1787" spans="8:8" x14ac:dyDescent="0.2">
      <c r="H1787" s="4" t="s">
        <v>2673</v>
      </c>
    </row>
    <row r="1788" spans="8:8" x14ac:dyDescent="0.2">
      <c r="H1788" s="4" t="s">
        <v>2633</v>
      </c>
    </row>
    <row r="1789" spans="8:8" x14ac:dyDescent="0.2">
      <c r="H1789" s="4" t="s">
        <v>1910</v>
      </c>
    </row>
    <row r="1790" spans="8:8" x14ac:dyDescent="0.2">
      <c r="H1790" s="4" t="s">
        <v>870</v>
      </c>
    </row>
    <row r="1791" spans="8:8" x14ac:dyDescent="0.2">
      <c r="H1791" s="4" t="s">
        <v>1439</v>
      </c>
    </row>
    <row r="1792" spans="8:8" x14ac:dyDescent="0.2">
      <c r="H1792" s="4" t="s">
        <v>2675</v>
      </c>
    </row>
    <row r="1793" spans="8:8" x14ac:dyDescent="0.2">
      <c r="H1793" s="4" t="s">
        <v>1239</v>
      </c>
    </row>
    <row r="1794" spans="8:8" x14ac:dyDescent="0.2">
      <c r="H1794" s="4" t="s">
        <v>2677</v>
      </c>
    </row>
    <row r="1795" spans="8:8" x14ac:dyDescent="0.2">
      <c r="H1795" s="4" t="s">
        <v>1659</v>
      </c>
    </row>
    <row r="1796" spans="8:8" x14ac:dyDescent="0.2">
      <c r="H1796" s="4" t="s">
        <v>1729</v>
      </c>
    </row>
    <row r="1797" spans="8:8" x14ac:dyDescent="0.2">
      <c r="H1797" s="4" t="s">
        <v>918</v>
      </c>
    </row>
    <row r="1798" spans="8:8" x14ac:dyDescent="0.2">
      <c r="H1798" s="4" t="s">
        <v>2680</v>
      </c>
    </row>
    <row r="1799" spans="8:8" x14ac:dyDescent="0.2">
      <c r="H1799" s="4" t="s">
        <v>2624</v>
      </c>
    </row>
    <row r="1800" spans="8:8" x14ac:dyDescent="0.2">
      <c r="H1800" s="4" t="s">
        <v>936</v>
      </c>
    </row>
    <row r="1801" spans="8:8" x14ac:dyDescent="0.2">
      <c r="H1801" s="4" t="s">
        <v>2637</v>
      </c>
    </row>
    <row r="1802" spans="8:8" x14ac:dyDescent="0.2">
      <c r="H1802" s="4" t="s">
        <v>2681</v>
      </c>
    </row>
    <row r="1803" spans="8:8" x14ac:dyDescent="0.2">
      <c r="H1803" s="4" t="s">
        <v>2682</v>
      </c>
    </row>
    <row r="1804" spans="8:8" x14ac:dyDescent="0.2">
      <c r="H1804" s="4" t="s">
        <v>2030</v>
      </c>
    </row>
    <row r="1805" spans="8:8" x14ac:dyDescent="0.2">
      <c r="H1805" s="4" t="s">
        <v>1418</v>
      </c>
    </row>
    <row r="1806" spans="8:8" x14ac:dyDescent="0.2">
      <c r="H1806" s="4" t="s">
        <v>2683</v>
      </c>
    </row>
    <row r="1807" spans="8:8" x14ac:dyDescent="0.2">
      <c r="H1807" s="4" t="s">
        <v>835</v>
      </c>
    </row>
    <row r="1808" spans="8:8" x14ac:dyDescent="0.2">
      <c r="H1808" s="4" t="s">
        <v>2684</v>
      </c>
    </row>
    <row r="1809" spans="8:8" x14ac:dyDescent="0.2">
      <c r="H1809" s="4" t="s">
        <v>2685</v>
      </c>
    </row>
    <row r="1810" spans="8:8" x14ac:dyDescent="0.2">
      <c r="H1810" s="4" t="s">
        <v>2625</v>
      </c>
    </row>
    <row r="1811" spans="8:8" x14ac:dyDescent="0.2">
      <c r="H1811" s="4" t="s">
        <v>2686</v>
      </c>
    </row>
    <row r="1812" spans="8:8" x14ac:dyDescent="0.2">
      <c r="H1812" s="4" t="s">
        <v>2636</v>
      </c>
    </row>
    <row r="1813" spans="8:8" x14ac:dyDescent="0.2">
      <c r="H1813" s="4" t="s">
        <v>689</v>
      </c>
    </row>
    <row r="1814" spans="8:8" x14ac:dyDescent="0.2">
      <c r="H1814" s="4" t="s">
        <v>2687</v>
      </c>
    </row>
    <row r="1815" spans="8:8" x14ac:dyDescent="0.2">
      <c r="H1815" s="4" t="s">
        <v>2688</v>
      </c>
    </row>
    <row r="1816" spans="8:8" x14ac:dyDescent="0.2">
      <c r="H1816" s="4" t="s">
        <v>1580</v>
      </c>
    </row>
    <row r="1817" spans="8:8" x14ac:dyDescent="0.2">
      <c r="H1817" s="4" t="s">
        <v>152</v>
      </c>
    </row>
    <row r="1818" spans="8:8" x14ac:dyDescent="0.2">
      <c r="H1818" s="4" t="s">
        <v>2691</v>
      </c>
    </row>
    <row r="1819" spans="8:8" x14ac:dyDescent="0.2">
      <c r="H1819" s="4" t="s">
        <v>2692</v>
      </c>
    </row>
    <row r="1820" spans="8:8" x14ac:dyDescent="0.2">
      <c r="H1820" s="4" t="s">
        <v>1908</v>
      </c>
    </row>
    <row r="1821" spans="8:8" x14ac:dyDescent="0.2">
      <c r="H1821" s="4" t="s">
        <v>2693</v>
      </c>
    </row>
  </sheetData>
  <mergeCells count="3">
    <mergeCell ref="A1:C1"/>
    <mergeCell ref="E1:H1"/>
    <mergeCell ref="J1:L1"/>
  </mergeCells>
  <conditionalFormatting sqref="J2:J86">
    <cfRule type="duplicateValues" dxfId="55" priority="6"/>
  </conditionalFormatting>
  <conditionalFormatting sqref="K2:K145">
    <cfRule type="duplicateValues" dxfId="54" priority="5"/>
  </conditionalFormatting>
  <conditionalFormatting sqref="L2:L95">
    <cfRule type="duplicateValues" dxfId="53" priority="4"/>
  </conditionalFormatting>
  <conditionalFormatting sqref="A1">
    <cfRule type="duplicateValues" dxfId="52" priority="3"/>
  </conditionalFormatting>
  <conditionalFormatting sqref="A1">
    <cfRule type="duplicateValues" dxfId="51" priority="2"/>
  </conditionalFormatting>
  <conditionalFormatting sqref="A1">
    <cfRule type="duplicateValues" dxfId="5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146C6-C7FD-4A65-A9F0-24B5B0621C40}">
  <dimension ref="A1:L1337"/>
  <sheetViews>
    <sheetView workbookViewId="0">
      <selection sqref="A1:L1"/>
    </sheetView>
  </sheetViews>
  <sheetFormatPr baseColWidth="10" defaultColWidth="8.83203125" defaultRowHeight="15" x14ac:dyDescent="0.2"/>
  <cols>
    <col min="10" max="12" width="14.83203125" bestFit="1" customWidth="1"/>
  </cols>
  <sheetData>
    <row r="1" spans="1:12" ht="31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7" t="s">
        <v>0</v>
      </c>
      <c r="B2" s="7" t="s">
        <v>768</v>
      </c>
      <c r="C2" s="7" t="s">
        <v>1472</v>
      </c>
      <c r="E2" s="7" t="s">
        <v>1665</v>
      </c>
      <c r="F2" s="7" t="s">
        <v>1666</v>
      </c>
      <c r="G2" s="7" t="s">
        <v>1667</v>
      </c>
      <c r="H2" s="7" t="s">
        <v>2883</v>
      </c>
      <c r="J2" s="7" t="s">
        <v>1873</v>
      </c>
      <c r="K2" s="7" t="s">
        <v>1874</v>
      </c>
      <c r="L2" s="7" t="s">
        <v>1875</v>
      </c>
    </row>
    <row r="3" spans="1:12" x14ac:dyDescent="0.2">
      <c r="A3" s="9" t="s">
        <v>50</v>
      </c>
      <c r="B3" s="9" t="s">
        <v>50</v>
      </c>
      <c r="C3" s="2" t="s">
        <v>2570</v>
      </c>
      <c r="E3" s="2" t="s">
        <v>160</v>
      </c>
      <c r="F3" s="9" t="s">
        <v>118</v>
      </c>
      <c r="G3" s="2" t="s">
        <v>2884</v>
      </c>
      <c r="H3" s="2" t="s">
        <v>160</v>
      </c>
      <c r="J3" s="9" t="s">
        <v>50</v>
      </c>
      <c r="K3" s="9" t="s">
        <v>50</v>
      </c>
      <c r="L3" s="2" t="s">
        <v>2570</v>
      </c>
    </row>
    <row r="4" spans="1:12" x14ac:dyDescent="0.2">
      <c r="A4" s="2" t="s">
        <v>2813</v>
      </c>
      <c r="B4" s="2" t="s">
        <v>247</v>
      </c>
      <c r="C4" s="2" t="s">
        <v>33</v>
      </c>
      <c r="E4" s="2" t="s">
        <v>166</v>
      </c>
      <c r="F4" s="2" t="s">
        <v>1951</v>
      </c>
      <c r="G4" s="2" t="s">
        <v>2447</v>
      </c>
      <c r="H4" s="2" t="s">
        <v>166</v>
      </c>
      <c r="J4" s="2" t="s">
        <v>2813</v>
      </c>
      <c r="K4" s="2" t="s">
        <v>247</v>
      </c>
      <c r="L4" s="2" t="s">
        <v>33</v>
      </c>
    </row>
    <row r="5" spans="1:12" x14ac:dyDescent="0.2">
      <c r="A5" s="2" t="s">
        <v>247</v>
      </c>
      <c r="B5" s="2" t="s">
        <v>142</v>
      </c>
      <c r="C5" s="2" t="s">
        <v>769</v>
      </c>
      <c r="E5" s="2" t="s">
        <v>161</v>
      </c>
      <c r="F5" s="2" t="s">
        <v>198</v>
      </c>
      <c r="G5" s="2" t="s">
        <v>2696</v>
      </c>
      <c r="H5" s="2" t="s">
        <v>161</v>
      </c>
      <c r="J5" s="2" t="s">
        <v>247</v>
      </c>
      <c r="K5" s="2" t="s">
        <v>142</v>
      </c>
      <c r="L5" s="2" t="s">
        <v>769</v>
      </c>
    </row>
    <row r="6" spans="1:12" x14ac:dyDescent="0.2">
      <c r="A6" s="2" t="s">
        <v>1606</v>
      </c>
      <c r="B6" s="2" t="s">
        <v>33</v>
      </c>
      <c r="C6" s="2" t="s">
        <v>50</v>
      </c>
      <c r="E6" s="2" t="s">
        <v>162</v>
      </c>
      <c r="F6" s="2" t="s">
        <v>197</v>
      </c>
      <c r="G6" s="2" t="s">
        <v>2</v>
      </c>
      <c r="H6" s="2" t="s">
        <v>162</v>
      </c>
      <c r="J6" s="2" t="s">
        <v>1606</v>
      </c>
      <c r="K6" s="2" t="s">
        <v>33</v>
      </c>
      <c r="L6" s="2" t="s">
        <v>50</v>
      </c>
    </row>
    <row r="7" spans="1:12" x14ac:dyDescent="0.2">
      <c r="A7" s="2" t="s">
        <v>18</v>
      </c>
      <c r="B7" s="2" t="s">
        <v>6</v>
      </c>
      <c r="C7" s="2" t="s">
        <v>2292</v>
      </c>
      <c r="E7" s="2" t="s">
        <v>165</v>
      </c>
      <c r="F7" s="2" t="s">
        <v>287</v>
      </c>
      <c r="G7" s="2" t="s">
        <v>208</v>
      </c>
      <c r="H7" s="2" t="s">
        <v>165</v>
      </c>
      <c r="J7" s="2" t="s">
        <v>18</v>
      </c>
      <c r="K7" s="2" t="s">
        <v>6</v>
      </c>
      <c r="L7" s="2" t="s">
        <v>2292</v>
      </c>
    </row>
    <row r="8" spans="1:12" x14ac:dyDescent="0.2">
      <c r="A8" s="2" t="s">
        <v>142</v>
      </c>
      <c r="B8" s="2" t="s">
        <v>1763</v>
      </c>
      <c r="C8" s="2" t="s">
        <v>1023</v>
      </c>
      <c r="E8" s="2" t="s">
        <v>164</v>
      </c>
      <c r="F8" s="2" t="s">
        <v>1156</v>
      </c>
      <c r="G8" s="2" t="s">
        <v>1173</v>
      </c>
      <c r="H8" s="2" t="s">
        <v>164</v>
      </c>
      <c r="J8" s="2" t="s">
        <v>142</v>
      </c>
      <c r="K8" s="2" t="s">
        <v>1763</v>
      </c>
      <c r="L8" s="2" t="s">
        <v>1023</v>
      </c>
    </row>
    <row r="9" spans="1:12" x14ac:dyDescent="0.2">
      <c r="A9" s="2" t="s">
        <v>367</v>
      </c>
      <c r="B9" s="2" t="s">
        <v>60</v>
      </c>
      <c r="C9" s="2" t="s">
        <v>1474</v>
      </c>
      <c r="E9" s="2" t="s">
        <v>168</v>
      </c>
      <c r="F9" s="2" t="s">
        <v>1088</v>
      </c>
      <c r="G9" s="2" t="s">
        <v>770</v>
      </c>
      <c r="H9" s="2" t="s">
        <v>168</v>
      </c>
      <c r="J9" s="2" t="s">
        <v>367</v>
      </c>
      <c r="K9" s="2" t="s">
        <v>60</v>
      </c>
      <c r="L9" s="2" t="s">
        <v>1474</v>
      </c>
    </row>
    <row r="10" spans="1:12" x14ac:dyDescent="0.2">
      <c r="A10" s="2" t="s">
        <v>6</v>
      </c>
      <c r="B10" s="2" t="s">
        <v>1857</v>
      </c>
      <c r="C10" s="2" t="s">
        <v>1236</v>
      </c>
      <c r="E10" s="2" t="s">
        <v>163</v>
      </c>
      <c r="F10" s="2" t="s">
        <v>755</v>
      </c>
      <c r="G10" s="2" t="s">
        <v>830</v>
      </c>
      <c r="H10" s="2" t="s">
        <v>163</v>
      </c>
      <c r="J10" s="2" t="s">
        <v>6</v>
      </c>
      <c r="K10" s="2" t="s">
        <v>1857</v>
      </c>
      <c r="L10" s="2" t="s">
        <v>1236</v>
      </c>
    </row>
    <row r="11" spans="1:12" x14ac:dyDescent="0.2">
      <c r="A11" s="2" t="s">
        <v>1602</v>
      </c>
      <c r="B11" s="2" t="s">
        <v>2036</v>
      </c>
      <c r="C11" s="2" t="s">
        <v>1486</v>
      </c>
      <c r="E11" s="2" t="s">
        <v>172</v>
      </c>
      <c r="F11" s="2" t="s">
        <v>748</v>
      </c>
      <c r="G11" s="2" t="s">
        <v>529</v>
      </c>
      <c r="H11" s="2" t="s">
        <v>172</v>
      </c>
      <c r="J11" s="2" t="s">
        <v>1602</v>
      </c>
      <c r="K11" s="2" t="s">
        <v>2036</v>
      </c>
      <c r="L11" s="2" t="s">
        <v>1486</v>
      </c>
    </row>
    <row r="12" spans="1:12" x14ac:dyDescent="0.2">
      <c r="A12" s="2" t="s">
        <v>91</v>
      </c>
      <c r="B12" s="2" t="s">
        <v>1527</v>
      </c>
      <c r="C12" s="2" t="s">
        <v>818</v>
      </c>
      <c r="E12" s="2" t="s">
        <v>176</v>
      </c>
      <c r="F12" s="2" t="s">
        <v>1099</v>
      </c>
      <c r="G12" s="2" t="s">
        <v>143</v>
      </c>
      <c r="H12" s="2" t="s">
        <v>176</v>
      </c>
      <c r="J12" s="2" t="s">
        <v>91</v>
      </c>
      <c r="K12" s="2" t="s">
        <v>1527</v>
      </c>
      <c r="L12" s="2" t="s">
        <v>818</v>
      </c>
    </row>
    <row r="13" spans="1:12" x14ac:dyDescent="0.2">
      <c r="A13" s="2" t="s">
        <v>1891</v>
      </c>
      <c r="B13" s="2" t="s">
        <v>812</v>
      </c>
      <c r="C13" s="2" t="s">
        <v>377</v>
      </c>
      <c r="E13" s="2" t="s">
        <v>173</v>
      </c>
      <c r="F13" s="2" t="s">
        <v>957</v>
      </c>
      <c r="G13" s="9" t="s">
        <v>38</v>
      </c>
      <c r="H13" s="2" t="s">
        <v>173</v>
      </c>
      <c r="J13" s="2" t="s">
        <v>1891</v>
      </c>
      <c r="K13" s="2" t="s">
        <v>812</v>
      </c>
      <c r="L13" s="2" t="s">
        <v>377</v>
      </c>
    </row>
    <row r="14" spans="1:12" x14ac:dyDescent="0.2">
      <c r="A14" s="2" t="s">
        <v>790</v>
      </c>
      <c r="B14" s="2" t="s">
        <v>48</v>
      </c>
      <c r="C14" s="2" t="s">
        <v>2845</v>
      </c>
      <c r="E14" s="2" t="s">
        <v>174</v>
      </c>
      <c r="F14" s="2" t="s">
        <v>261</v>
      </c>
      <c r="G14" s="2" t="s">
        <v>479</v>
      </c>
      <c r="H14" s="2" t="s">
        <v>174</v>
      </c>
      <c r="J14" s="2" t="s">
        <v>790</v>
      </c>
      <c r="K14" s="2" t="s">
        <v>48</v>
      </c>
      <c r="L14" s="2" t="s">
        <v>2845</v>
      </c>
    </row>
    <row r="15" spans="1:12" x14ac:dyDescent="0.2">
      <c r="A15" s="2" t="s">
        <v>1899</v>
      </c>
      <c r="B15" s="2" t="s">
        <v>152</v>
      </c>
      <c r="C15" s="2" t="s">
        <v>2294</v>
      </c>
      <c r="E15" s="2" t="s">
        <v>169</v>
      </c>
      <c r="F15" s="2" t="s">
        <v>1111</v>
      </c>
      <c r="G15" s="2" t="s">
        <v>444</v>
      </c>
      <c r="H15" s="2" t="s">
        <v>169</v>
      </c>
      <c r="J15" s="2" t="s">
        <v>1899</v>
      </c>
      <c r="K15" s="2" t="s">
        <v>152</v>
      </c>
      <c r="L15" s="2" t="s">
        <v>2294</v>
      </c>
    </row>
    <row r="16" spans="1:12" x14ac:dyDescent="0.2">
      <c r="A16" s="2" t="s">
        <v>39</v>
      </c>
      <c r="B16" s="2" t="s">
        <v>1738</v>
      </c>
      <c r="C16" s="2" t="s">
        <v>1496</v>
      </c>
      <c r="E16" s="2" t="s">
        <v>170</v>
      </c>
      <c r="F16" s="2" t="s">
        <v>1948</v>
      </c>
      <c r="G16" s="2" t="s">
        <v>422</v>
      </c>
      <c r="H16" s="2" t="s">
        <v>170</v>
      </c>
      <c r="J16" s="2" t="s">
        <v>39</v>
      </c>
      <c r="K16" s="2" t="s">
        <v>1738</v>
      </c>
      <c r="L16" s="2" t="s">
        <v>1496</v>
      </c>
    </row>
    <row r="17" spans="1:12" x14ac:dyDescent="0.2">
      <c r="A17" s="2" t="s">
        <v>2036</v>
      </c>
      <c r="B17" s="2" t="s">
        <v>790</v>
      </c>
      <c r="C17" s="2" t="s">
        <v>1527</v>
      </c>
      <c r="E17" s="2" t="s">
        <v>203</v>
      </c>
      <c r="F17" s="2" t="s">
        <v>1270</v>
      </c>
      <c r="G17" s="2" t="s">
        <v>1378</v>
      </c>
      <c r="H17" s="2" t="s">
        <v>203</v>
      </c>
      <c r="J17" s="2" t="s">
        <v>2036</v>
      </c>
      <c r="K17" s="2" t="s">
        <v>790</v>
      </c>
      <c r="L17" s="2" t="s">
        <v>1527</v>
      </c>
    </row>
    <row r="18" spans="1:12" x14ac:dyDescent="0.2">
      <c r="A18" s="2" t="s">
        <v>1724</v>
      </c>
      <c r="B18" s="2" t="s">
        <v>729</v>
      </c>
      <c r="C18" s="2" t="s">
        <v>805</v>
      </c>
      <c r="E18" s="2" t="s">
        <v>171</v>
      </c>
      <c r="F18" s="2" t="s">
        <v>1726</v>
      </c>
      <c r="G18" s="2" t="s">
        <v>2885</v>
      </c>
      <c r="H18" s="2" t="s">
        <v>171</v>
      </c>
      <c r="J18" s="2" t="s">
        <v>1724</v>
      </c>
      <c r="K18" s="2" t="s">
        <v>729</v>
      </c>
      <c r="L18" s="2" t="s">
        <v>805</v>
      </c>
    </row>
    <row r="19" spans="1:12" x14ac:dyDescent="0.2">
      <c r="A19" s="2" t="s">
        <v>1052</v>
      </c>
      <c r="B19" s="2" t="s">
        <v>1702</v>
      </c>
      <c r="C19" s="2" t="s">
        <v>22</v>
      </c>
      <c r="E19" s="2" t="s">
        <v>175</v>
      </c>
      <c r="F19" s="2" t="s">
        <v>687</v>
      </c>
      <c r="G19" s="2" t="s">
        <v>543</v>
      </c>
      <c r="H19" s="2" t="s">
        <v>175</v>
      </c>
      <c r="J19" s="2" t="s">
        <v>1052</v>
      </c>
      <c r="K19" s="2" t="s">
        <v>1702</v>
      </c>
      <c r="L19" s="2" t="s">
        <v>22</v>
      </c>
    </row>
    <row r="20" spans="1:12" x14ac:dyDescent="0.2">
      <c r="A20" s="2" t="s">
        <v>1738</v>
      </c>
      <c r="B20" s="2" t="s">
        <v>1284</v>
      </c>
      <c r="C20" s="2" t="s">
        <v>1235</v>
      </c>
      <c r="E20" s="2" t="s">
        <v>181</v>
      </c>
      <c r="F20" s="2" t="s">
        <v>2452</v>
      </c>
      <c r="G20" s="2" t="s">
        <v>664</v>
      </c>
      <c r="H20" s="2" t="s">
        <v>181</v>
      </c>
      <c r="J20" s="2" t="s">
        <v>1738</v>
      </c>
      <c r="K20" s="2" t="s">
        <v>1284</v>
      </c>
      <c r="L20" s="2" t="s">
        <v>1235</v>
      </c>
    </row>
    <row r="21" spans="1:12" x14ac:dyDescent="0.2">
      <c r="A21" s="2" t="s">
        <v>1299</v>
      </c>
      <c r="B21" s="2" t="s">
        <v>8</v>
      </c>
      <c r="C21" s="2" t="s">
        <v>1074</v>
      </c>
      <c r="E21" s="2" t="s">
        <v>191</v>
      </c>
      <c r="F21" s="2" t="s">
        <v>656</v>
      </c>
      <c r="G21" s="2" t="s">
        <v>1501</v>
      </c>
      <c r="H21" s="2" t="s">
        <v>191</v>
      </c>
      <c r="J21" s="2" t="s">
        <v>1299</v>
      </c>
      <c r="K21" s="2" t="s">
        <v>8</v>
      </c>
      <c r="L21" s="2" t="s">
        <v>1074</v>
      </c>
    </row>
    <row r="22" spans="1:12" x14ac:dyDescent="0.2">
      <c r="A22" s="2" t="s">
        <v>2814</v>
      </c>
      <c r="B22" s="2" t="s">
        <v>2427</v>
      </c>
      <c r="C22" s="2" t="s">
        <v>1524</v>
      </c>
      <c r="E22" s="2" t="s">
        <v>177</v>
      </c>
      <c r="F22" s="2" t="s">
        <v>1153</v>
      </c>
      <c r="G22" s="2" t="s">
        <v>550</v>
      </c>
      <c r="H22" s="2" t="s">
        <v>177</v>
      </c>
      <c r="J22" s="2" t="s">
        <v>2814</v>
      </c>
      <c r="K22" s="2" t="s">
        <v>2427</v>
      </c>
      <c r="L22" s="2" t="s">
        <v>1524</v>
      </c>
    </row>
    <row r="23" spans="1:12" x14ac:dyDescent="0.2">
      <c r="A23" s="2" t="s">
        <v>655</v>
      </c>
      <c r="B23" s="2" t="s">
        <v>1409</v>
      </c>
      <c r="C23" s="2" t="s">
        <v>1483</v>
      </c>
      <c r="E23" s="2" t="s">
        <v>186</v>
      </c>
      <c r="F23" s="2" t="s">
        <v>2022</v>
      </c>
      <c r="G23" s="2" t="s">
        <v>539</v>
      </c>
      <c r="H23" s="2" t="s">
        <v>186</v>
      </c>
      <c r="J23" s="2" t="s">
        <v>655</v>
      </c>
      <c r="K23" s="2" t="s">
        <v>1409</v>
      </c>
      <c r="L23" s="2" t="s">
        <v>1483</v>
      </c>
    </row>
    <row r="24" spans="1:12" x14ac:dyDescent="0.2">
      <c r="A24" s="2" t="s">
        <v>2815</v>
      </c>
      <c r="B24" s="2" t="s">
        <v>836</v>
      </c>
      <c r="C24" s="2" t="s">
        <v>152</v>
      </c>
      <c r="E24" s="2" t="s">
        <v>305</v>
      </c>
      <c r="F24" s="2" t="s">
        <v>406</v>
      </c>
      <c r="G24" s="2" t="s">
        <v>2340</v>
      </c>
      <c r="H24" s="2" t="s">
        <v>305</v>
      </c>
      <c r="J24" s="2" t="s">
        <v>2815</v>
      </c>
      <c r="K24" s="2" t="s">
        <v>836</v>
      </c>
      <c r="L24" s="2" t="s">
        <v>152</v>
      </c>
    </row>
    <row r="25" spans="1:12" x14ac:dyDescent="0.2">
      <c r="A25" s="2" t="s">
        <v>2816</v>
      </c>
      <c r="B25" s="2" t="s">
        <v>1257</v>
      </c>
      <c r="C25" s="2" t="s">
        <v>1159</v>
      </c>
      <c r="E25" s="2" t="s">
        <v>411</v>
      </c>
      <c r="F25" s="2" t="s">
        <v>604</v>
      </c>
      <c r="G25" s="2" t="s">
        <v>691</v>
      </c>
      <c r="H25" s="2" t="s">
        <v>411</v>
      </c>
      <c r="J25" s="2" t="s">
        <v>2816</v>
      </c>
      <c r="K25" s="2" t="s">
        <v>1257</v>
      </c>
      <c r="L25" s="2" t="s">
        <v>1159</v>
      </c>
    </row>
    <row r="26" spans="1:12" x14ac:dyDescent="0.2">
      <c r="A26" s="2" t="s">
        <v>982</v>
      </c>
      <c r="B26" s="2" t="s">
        <v>1500</v>
      </c>
      <c r="C26" s="2" t="s">
        <v>1494</v>
      </c>
      <c r="E26" s="2" t="s">
        <v>167</v>
      </c>
      <c r="F26" s="2" t="s">
        <v>244</v>
      </c>
      <c r="G26" s="2" t="s">
        <v>486</v>
      </c>
      <c r="H26" s="2" t="s">
        <v>167</v>
      </c>
      <c r="J26" s="2" t="s">
        <v>982</v>
      </c>
      <c r="K26" s="2" t="s">
        <v>1500</v>
      </c>
      <c r="L26" s="2" t="s">
        <v>1494</v>
      </c>
    </row>
    <row r="27" spans="1:12" x14ac:dyDescent="0.2">
      <c r="A27" s="2" t="s">
        <v>2817</v>
      </c>
      <c r="B27" s="2" t="s">
        <v>2390</v>
      </c>
      <c r="C27" s="2" t="s">
        <v>1190</v>
      </c>
      <c r="E27" s="2" t="s">
        <v>179</v>
      </c>
      <c r="F27" s="2" t="s">
        <v>823</v>
      </c>
      <c r="G27" s="2" t="s">
        <v>5</v>
      </c>
      <c r="H27" s="2" t="s">
        <v>179</v>
      </c>
      <c r="J27" s="2" t="s">
        <v>2817</v>
      </c>
      <c r="K27" s="2" t="s">
        <v>2390</v>
      </c>
      <c r="L27" s="2" t="s">
        <v>1190</v>
      </c>
    </row>
    <row r="28" spans="1:12" x14ac:dyDescent="0.2">
      <c r="A28" s="2" t="s">
        <v>2818</v>
      </c>
      <c r="B28" s="2" t="s">
        <v>1073</v>
      </c>
      <c r="C28" s="2" t="s">
        <v>2260</v>
      </c>
      <c r="E28" s="2" t="s">
        <v>223</v>
      </c>
      <c r="F28" s="2" t="s">
        <v>1222</v>
      </c>
      <c r="G28" s="2" t="s">
        <v>703</v>
      </c>
      <c r="H28" s="2" t="s">
        <v>223</v>
      </c>
      <c r="J28" s="2" t="s">
        <v>2818</v>
      </c>
      <c r="K28" s="2" t="s">
        <v>1073</v>
      </c>
      <c r="L28" s="2" t="s">
        <v>2260</v>
      </c>
    </row>
    <row r="29" spans="1:12" x14ac:dyDescent="0.2">
      <c r="A29" s="2" t="s">
        <v>2819</v>
      </c>
      <c r="B29" s="2" t="s">
        <v>922</v>
      </c>
      <c r="C29" s="2" t="s">
        <v>1628</v>
      </c>
      <c r="E29" s="2" t="s">
        <v>266</v>
      </c>
      <c r="F29" s="2" t="s">
        <v>1119</v>
      </c>
      <c r="G29" s="2" t="s">
        <v>1929</v>
      </c>
      <c r="H29" s="2" t="s">
        <v>266</v>
      </c>
      <c r="J29" s="2" t="s">
        <v>2819</v>
      </c>
      <c r="K29" s="2" t="s">
        <v>922</v>
      </c>
      <c r="L29" s="2" t="s">
        <v>1628</v>
      </c>
    </row>
    <row r="30" spans="1:12" x14ac:dyDescent="0.2">
      <c r="A30" s="2" t="s">
        <v>739</v>
      </c>
      <c r="B30" s="2" t="s">
        <v>1159</v>
      </c>
      <c r="C30" s="2" t="s">
        <v>1034</v>
      </c>
      <c r="E30" s="2" t="s">
        <v>183</v>
      </c>
      <c r="F30" s="2" t="s">
        <v>662</v>
      </c>
      <c r="G30" s="2" t="s">
        <v>1352</v>
      </c>
      <c r="H30" s="2" t="s">
        <v>183</v>
      </c>
      <c r="J30" s="2" t="s">
        <v>739</v>
      </c>
      <c r="K30" s="2" t="s">
        <v>1159</v>
      </c>
      <c r="L30" s="2" t="s">
        <v>1034</v>
      </c>
    </row>
    <row r="31" spans="1:12" x14ac:dyDescent="0.2">
      <c r="A31" s="2" t="s">
        <v>500</v>
      </c>
      <c r="B31" s="2" t="s">
        <v>111</v>
      </c>
      <c r="C31" s="2" t="s">
        <v>1068</v>
      </c>
      <c r="E31" s="2" t="s">
        <v>206</v>
      </c>
      <c r="F31" s="2" t="s">
        <v>563</v>
      </c>
      <c r="G31" s="2" t="s">
        <v>2798</v>
      </c>
      <c r="H31" s="2" t="s">
        <v>206</v>
      </c>
      <c r="J31" s="2" t="s">
        <v>500</v>
      </c>
      <c r="K31" s="2" t="s">
        <v>111</v>
      </c>
      <c r="L31" s="2" t="s">
        <v>1068</v>
      </c>
    </row>
    <row r="32" spans="1:12" x14ac:dyDescent="0.2">
      <c r="A32" s="2" t="s">
        <v>812</v>
      </c>
      <c r="B32" s="2" t="s">
        <v>2823</v>
      </c>
      <c r="C32" s="2" t="s">
        <v>48</v>
      </c>
      <c r="E32" s="2" t="s">
        <v>180</v>
      </c>
      <c r="F32" s="2" t="s">
        <v>1258</v>
      </c>
      <c r="G32" s="2" t="s">
        <v>758</v>
      </c>
      <c r="H32" s="2" t="s">
        <v>180</v>
      </c>
      <c r="J32" s="2" t="s">
        <v>812</v>
      </c>
      <c r="K32" s="2" t="s">
        <v>2823</v>
      </c>
      <c r="L32" s="2" t="s">
        <v>48</v>
      </c>
    </row>
    <row r="33" spans="1:12" x14ac:dyDescent="0.2">
      <c r="A33" s="2" t="s">
        <v>2351</v>
      </c>
      <c r="B33" s="2" t="s">
        <v>600</v>
      </c>
      <c r="C33" s="2" t="s">
        <v>2846</v>
      </c>
      <c r="E33" s="2" t="s">
        <v>211</v>
      </c>
      <c r="F33" s="2" t="s">
        <v>546</v>
      </c>
      <c r="G33" s="2" t="s">
        <v>1343</v>
      </c>
      <c r="H33" s="2" t="s">
        <v>211</v>
      </c>
      <c r="J33" s="2" t="s">
        <v>2351</v>
      </c>
      <c r="K33" s="2" t="s">
        <v>600</v>
      </c>
      <c r="L33" s="2" t="s">
        <v>2846</v>
      </c>
    </row>
    <row r="34" spans="1:12" x14ac:dyDescent="0.2">
      <c r="A34" s="2" t="s">
        <v>66</v>
      </c>
      <c r="B34" s="2" t="s">
        <v>1458</v>
      </c>
      <c r="C34" s="2" t="s">
        <v>2332</v>
      </c>
      <c r="E34" s="2" t="s">
        <v>1091</v>
      </c>
      <c r="F34" s="2" t="s">
        <v>1280</v>
      </c>
      <c r="G34" s="2" t="s">
        <v>1223</v>
      </c>
      <c r="H34" s="2" t="s">
        <v>1091</v>
      </c>
      <c r="J34" s="2" t="s">
        <v>66</v>
      </c>
      <c r="K34" s="2" t="s">
        <v>1458</v>
      </c>
      <c r="L34" s="2" t="s">
        <v>2332</v>
      </c>
    </row>
    <row r="35" spans="1:12" x14ac:dyDescent="0.2">
      <c r="A35" s="2" t="s">
        <v>208</v>
      </c>
      <c r="B35" s="2" t="s">
        <v>814</v>
      </c>
      <c r="C35" s="2" t="s">
        <v>1780</v>
      </c>
      <c r="E35" s="2" t="s">
        <v>200</v>
      </c>
      <c r="F35" s="2" t="s">
        <v>1949</v>
      </c>
      <c r="G35" s="2" t="s">
        <v>1589</v>
      </c>
      <c r="H35" s="2" t="s">
        <v>200</v>
      </c>
      <c r="K35" s="2" t="s">
        <v>814</v>
      </c>
      <c r="L35" s="2" t="s">
        <v>1780</v>
      </c>
    </row>
    <row r="36" spans="1:12" x14ac:dyDescent="0.2">
      <c r="A36" s="2" t="s">
        <v>2</v>
      </c>
      <c r="B36" s="2" t="s">
        <v>2824</v>
      </c>
      <c r="C36" s="2" t="s">
        <v>2271</v>
      </c>
      <c r="E36" s="2" t="s">
        <v>2290</v>
      </c>
      <c r="F36" s="2" t="s">
        <v>1178</v>
      </c>
      <c r="G36" s="2" t="s">
        <v>140</v>
      </c>
      <c r="H36" s="2" t="s">
        <v>2290</v>
      </c>
      <c r="K36" s="2" t="s">
        <v>2824</v>
      </c>
      <c r="L36" s="2" t="s">
        <v>2271</v>
      </c>
    </row>
    <row r="37" spans="1:12" x14ac:dyDescent="0.2">
      <c r="A37" s="2" t="s">
        <v>143</v>
      </c>
      <c r="B37" s="2" t="s">
        <v>1485</v>
      </c>
      <c r="C37" s="2" t="s">
        <v>1940</v>
      </c>
      <c r="E37" s="2" t="s">
        <v>178</v>
      </c>
      <c r="F37" s="2" t="s">
        <v>1035</v>
      </c>
      <c r="G37" s="2" t="s">
        <v>2333</v>
      </c>
      <c r="H37" s="2" t="s">
        <v>178</v>
      </c>
      <c r="K37" s="2" t="s">
        <v>1485</v>
      </c>
      <c r="L37" s="2" t="s">
        <v>1940</v>
      </c>
    </row>
    <row r="38" spans="1:12" x14ac:dyDescent="0.2">
      <c r="A38" s="2" t="s">
        <v>1088</v>
      </c>
      <c r="B38" s="2" t="s">
        <v>2071</v>
      </c>
      <c r="C38" s="2" t="s">
        <v>826</v>
      </c>
      <c r="E38" s="2" t="s">
        <v>416</v>
      </c>
      <c r="F38" s="2" t="s">
        <v>781</v>
      </c>
      <c r="G38" s="2" t="s">
        <v>1279</v>
      </c>
      <c r="H38" s="2" t="s">
        <v>416</v>
      </c>
      <c r="K38" s="2" t="s">
        <v>2071</v>
      </c>
      <c r="L38" s="2" t="s">
        <v>826</v>
      </c>
    </row>
    <row r="39" spans="1:12" x14ac:dyDescent="0.2">
      <c r="A39" s="2" t="s">
        <v>58</v>
      </c>
      <c r="B39" s="2" t="s">
        <v>2825</v>
      </c>
      <c r="C39" s="2" t="s">
        <v>2323</v>
      </c>
      <c r="E39" s="2" t="s">
        <v>378</v>
      </c>
      <c r="F39" s="2" t="s">
        <v>1113</v>
      </c>
      <c r="G39" s="2" t="s">
        <v>808</v>
      </c>
      <c r="H39" s="2" t="s">
        <v>378</v>
      </c>
      <c r="K39" s="2" t="s">
        <v>2825</v>
      </c>
      <c r="L39" s="2" t="s">
        <v>2323</v>
      </c>
    </row>
    <row r="40" spans="1:12" x14ac:dyDescent="0.2">
      <c r="A40" s="2" t="s">
        <v>2302</v>
      </c>
      <c r="B40" s="2" t="s">
        <v>2826</v>
      </c>
      <c r="C40" s="2" t="s">
        <v>2847</v>
      </c>
      <c r="E40" s="2" t="s">
        <v>196</v>
      </c>
      <c r="F40" s="2" t="s">
        <v>350</v>
      </c>
      <c r="G40" s="2" t="s">
        <v>695</v>
      </c>
      <c r="H40" s="2" t="s">
        <v>196</v>
      </c>
      <c r="K40" s="2" t="s">
        <v>2826</v>
      </c>
      <c r="L40" s="2" t="s">
        <v>2847</v>
      </c>
    </row>
    <row r="41" spans="1:12" x14ac:dyDescent="0.2">
      <c r="A41" s="2" t="s">
        <v>1948</v>
      </c>
      <c r="B41" s="2" t="s">
        <v>2815</v>
      </c>
      <c r="C41" s="2" t="s">
        <v>915</v>
      </c>
      <c r="E41" s="2" t="s">
        <v>189</v>
      </c>
      <c r="F41" s="2" t="s">
        <v>2293</v>
      </c>
      <c r="G41" s="2" t="s">
        <v>864</v>
      </c>
      <c r="H41" s="2" t="s">
        <v>189</v>
      </c>
      <c r="K41" s="2" t="s">
        <v>2815</v>
      </c>
      <c r="L41" s="2" t="s">
        <v>915</v>
      </c>
    </row>
    <row r="42" spans="1:12" x14ac:dyDescent="0.2">
      <c r="A42" s="2" t="s">
        <v>1651</v>
      </c>
      <c r="B42" s="2" t="s">
        <v>1781</v>
      </c>
      <c r="C42" s="2" t="s">
        <v>1484</v>
      </c>
      <c r="E42" s="2" t="s">
        <v>190</v>
      </c>
      <c r="F42" s="2" t="s">
        <v>1105</v>
      </c>
      <c r="G42" s="2" t="s">
        <v>1079</v>
      </c>
      <c r="H42" s="2" t="s">
        <v>190</v>
      </c>
      <c r="K42" s="2" t="s">
        <v>1781</v>
      </c>
      <c r="L42" s="2" t="s">
        <v>1484</v>
      </c>
    </row>
    <row r="43" spans="1:12" x14ac:dyDescent="0.2">
      <c r="A43" s="2" t="s">
        <v>314</v>
      </c>
      <c r="B43" s="2" t="s">
        <v>2827</v>
      </c>
      <c r="C43" s="2" t="s">
        <v>449</v>
      </c>
      <c r="E43" s="2" t="s">
        <v>205</v>
      </c>
      <c r="F43" s="2" t="s">
        <v>1078</v>
      </c>
      <c r="G43" s="2" t="s">
        <v>2309</v>
      </c>
      <c r="H43" s="2" t="s">
        <v>205</v>
      </c>
      <c r="K43" s="2" t="s">
        <v>2827</v>
      </c>
      <c r="L43" s="2" t="s">
        <v>449</v>
      </c>
    </row>
    <row r="44" spans="1:12" x14ac:dyDescent="0.2">
      <c r="A44" s="2" t="s">
        <v>1533</v>
      </c>
      <c r="B44" s="2" t="s">
        <v>2828</v>
      </c>
      <c r="C44" s="2" t="s">
        <v>1284</v>
      </c>
      <c r="E44" s="2" t="s">
        <v>324</v>
      </c>
      <c r="F44" s="2" t="s">
        <v>354</v>
      </c>
      <c r="G44" s="2" t="s">
        <v>738</v>
      </c>
      <c r="H44" s="2" t="s">
        <v>324</v>
      </c>
      <c r="K44" s="2" t="s">
        <v>2828</v>
      </c>
      <c r="L44" s="2" t="s">
        <v>1284</v>
      </c>
    </row>
    <row r="45" spans="1:12" x14ac:dyDescent="0.2">
      <c r="A45" s="2" t="s">
        <v>7</v>
      </c>
      <c r="B45" s="2" t="s">
        <v>805</v>
      </c>
      <c r="C45" s="2" t="s">
        <v>855</v>
      </c>
      <c r="E45" s="2" t="s">
        <v>679</v>
      </c>
      <c r="F45" s="2" t="s">
        <v>34</v>
      </c>
      <c r="G45" s="2" t="s">
        <v>1746</v>
      </c>
      <c r="H45" s="2" t="s">
        <v>679</v>
      </c>
      <c r="K45" s="2" t="s">
        <v>805</v>
      </c>
      <c r="L45" s="2" t="s">
        <v>855</v>
      </c>
    </row>
    <row r="46" spans="1:12" x14ac:dyDescent="0.2">
      <c r="A46" s="2" t="s">
        <v>1178</v>
      </c>
      <c r="B46" s="2" t="s">
        <v>2829</v>
      </c>
      <c r="C46" s="2" t="s">
        <v>1376</v>
      </c>
      <c r="E46" s="2" t="s">
        <v>219</v>
      </c>
      <c r="F46" s="2" t="s">
        <v>549</v>
      </c>
      <c r="G46" s="2" t="s">
        <v>609</v>
      </c>
      <c r="H46" s="2" t="s">
        <v>219</v>
      </c>
      <c r="K46" s="2" t="s">
        <v>2829</v>
      </c>
      <c r="L46" s="2" t="s">
        <v>1376</v>
      </c>
    </row>
    <row r="47" spans="1:12" x14ac:dyDescent="0.2">
      <c r="A47" s="2" t="s">
        <v>232</v>
      </c>
      <c r="B47" s="2" t="s">
        <v>999</v>
      </c>
      <c r="C47" s="2" t="s">
        <v>1480</v>
      </c>
      <c r="E47" s="2" t="s">
        <v>217</v>
      </c>
      <c r="F47" s="2" t="s">
        <v>516</v>
      </c>
      <c r="G47" s="2" t="s">
        <v>45</v>
      </c>
      <c r="H47" s="2" t="s">
        <v>217</v>
      </c>
      <c r="K47" s="2" t="s">
        <v>999</v>
      </c>
      <c r="L47" s="2" t="s">
        <v>1480</v>
      </c>
    </row>
    <row r="48" spans="1:12" x14ac:dyDescent="0.2">
      <c r="A48" s="2" t="s">
        <v>267</v>
      </c>
      <c r="B48" s="2" t="s">
        <v>2830</v>
      </c>
      <c r="C48" s="2" t="s">
        <v>1323</v>
      </c>
      <c r="E48" s="2" t="s">
        <v>185</v>
      </c>
      <c r="F48" s="2" t="s">
        <v>1861</v>
      </c>
      <c r="G48" s="2" t="s">
        <v>64</v>
      </c>
      <c r="H48" s="2" t="s">
        <v>185</v>
      </c>
      <c r="K48" s="2" t="s">
        <v>2830</v>
      </c>
      <c r="L48" s="2" t="s">
        <v>1323</v>
      </c>
    </row>
    <row r="49" spans="1:12" x14ac:dyDescent="0.2">
      <c r="A49" s="2" t="s">
        <v>493</v>
      </c>
      <c r="B49" s="2" t="s">
        <v>2831</v>
      </c>
      <c r="C49" s="2" t="s">
        <v>54</v>
      </c>
      <c r="E49" s="2" t="s">
        <v>209</v>
      </c>
      <c r="F49" s="2" t="s">
        <v>2463</v>
      </c>
      <c r="G49" s="2" t="s">
        <v>719</v>
      </c>
      <c r="H49" s="2" t="s">
        <v>209</v>
      </c>
      <c r="K49" s="2" t="s">
        <v>2831</v>
      </c>
      <c r="L49" s="2" t="s">
        <v>54</v>
      </c>
    </row>
    <row r="50" spans="1:12" x14ac:dyDescent="0.2">
      <c r="A50" s="2" t="s">
        <v>362</v>
      </c>
      <c r="B50" s="2" t="s">
        <v>1457</v>
      </c>
      <c r="C50" s="2" t="s">
        <v>1457</v>
      </c>
      <c r="E50" s="2" t="s">
        <v>2886</v>
      </c>
      <c r="F50" s="2" t="s">
        <v>2887</v>
      </c>
      <c r="G50" s="2" t="s">
        <v>831</v>
      </c>
      <c r="H50" s="2" t="s">
        <v>2886</v>
      </c>
      <c r="K50" s="2" t="s">
        <v>1457</v>
      </c>
      <c r="L50" s="2" t="s">
        <v>1457</v>
      </c>
    </row>
    <row r="51" spans="1:12" x14ac:dyDescent="0.2">
      <c r="A51" s="2" t="s">
        <v>261</v>
      </c>
      <c r="B51" s="2" t="s">
        <v>2832</v>
      </c>
      <c r="C51" s="2" t="s">
        <v>2386</v>
      </c>
      <c r="E51" s="2" t="s">
        <v>239</v>
      </c>
      <c r="F51" s="2" t="s">
        <v>462</v>
      </c>
      <c r="G51" s="2" t="s">
        <v>506</v>
      </c>
      <c r="H51" s="2" t="s">
        <v>239</v>
      </c>
      <c r="K51" s="2" t="s">
        <v>2832</v>
      </c>
      <c r="L51" s="2" t="s">
        <v>2386</v>
      </c>
    </row>
    <row r="52" spans="1:12" x14ac:dyDescent="0.2">
      <c r="A52" s="2" t="s">
        <v>748</v>
      </c>
      <c r="B52" s="2" t="s">
        <v>2833</v>
      </c>
      <c r="C52" s="2" t="s">
        <v>1304</v>
      </c>
      <c r="E52" s="2" t="s">
        <v>311</v>
      </c>
      <c r="F52" s="2" t="s">
        <v>1096</v>
      </c>
      <c r="G52" s="2" t="s">
        <v>2888</v>
      </c>
      <c r="H52" s="2" t="s">
        <v>311</v>
      </c>
      <c r="K52" s="2" t="s">
        <v>2833</v>
      </c>
      <c r="L52" s="2" t="s">
        <v>1304</v>
      </c>
    </row>
    <row r="53" spans="1:12" x14ac:dyDescent="0.2">
      <c r="A53" s="2" t="s">
        <v>458</v>
      </c>
      <c r="B53" s="2" t="s">
        <v>752</v>
      </c>
      <c r="C53" s="2" t="s">
        <v>785</v>
      </c>
      <c r="E53" s="2" t="s">
        <v>188</v>
      </c>
      <c r="F53" s="2" t="s">
        <v>1398</v>
      </c>
      <c r="G53" s="2" t="s">
        <v>134</v>
      </c>
      <c r="H53" s="2" t="s">
        <v>188</v>
      </c>
      <c r="K53" s="2" t="s">
        <v>752</v>
      </c>
      <c r="L53" s="2" t="s">
        <v>785</v>
      </c>
    </row>
    <row r="54" spans="1:12" x14ac:dyDescent="0.2">
      <c r="A54" s="2" t="s">
        <v>485</v>
      </c>
      <c r="B54" s="2" t="s">
        <v>1747</v>
      </c>
      <c r="C54" s="2" t="s">
        <v>1455</v>
      </c>
      <c r="E54" s="2" t="s">
        <v>294</v>
      </c>
      <c r="F54" s="2" t="s">
        <v>1896</v>
      </c>
      <c r="G54" s="2" t="s">
        <v>2312</v>
      </c>
      <c r="H54" s="2" t="s">
        <v>294</v>
      </c>
      <c r="K54" s="2" t="s">
        <v>1747</v>
      </c>
      <c r="L54" s="2" t="s">
        <v>1455</v>
      </c>
    </row>
    <row r="55" spans="1:12" x14ac:dyDescent="0.2">
      <c r="A55" s="2" t="s">
        <v>405</v>
      </c>
      <c r="B55" s="2" t="s">
        <v>2834</v>
      </c>
      <c r="C55" s="2" t="s">
        <v>1221</v>
      </c>
      <c r="E55" s="2" t="s">
        <v>399</v>
      </c>
      <c r="F55" s="2" t="s">
        <v>731</v>
      </c>
      <c r="G55" s="2" t="s">
        <v>2747</v>
      </c>
      <c r="H55" s="2" t="s">
        <v>399</v>
      </c>
      <c r="K55" s="2" t="s">
        <v>2834</v>
      </c>
      <c r="L55" s="2" t="s">
        <v>1221</v>
      </c>
    </row>
    <row r="56" spans="1:12" x14ac:dyDescent="0.2">
      <c r="A56" s="2" t="s">
        <v>468</v>
      </c>
      <c r="B56" s="10" t="s">
        <v>118</v>
      </c>
      <c r="C56" s="2" t="s">
        <v>2261</v>
      </c>
      <c r="E56" s="2" t="s">
        <v>207</v>
      </c>
      <c r="F56" s="2" t="s">
        <v>1133</v>
      </c>
      <c r="G56" s="2" t="s">
        <v>630</v>
      </c>
      <c r="H56" s="2" t="s">
        <v>207</v>
      </c>
      <c r="L56" s="2" t="s">
        <v>2261</v>
      </c>
    </row>
    <row r="57" spans="1:12" x14ac:dyDescent="0.2">
      <c r="A57" s="2" t="s">
        <v>786</v>
      </c>
      <c r="B57" s="2" t="s">
        <v>166</v>
      </c>
      <c r="C57" s="2" t="s">
        <v>2322</v>
      </c>
      <c r="E57" s="2" t="s">
        <v>281</v>
      </c>
      <c r="F57" s="2" t="s">
        <v>1033</v>
      </c>
      <c r="G57" s="2" t="s">
        <v>2344</v>
      </c>
      <c r="H57" s="2" t="s">
        <v>281</v>
      </c>
      <c r="L57" s="2" t="s">
        <v>2322</v>
      </c>
    </row>
    <row r="58" spans="1:12" x14ac:dyDescent="0.2">
      <c r="A58" s="2" t="s">
        <v>1155</v>
      </c>
      <c r="B58" s="2" t="s">
        <v>160</v>
      </c>
      <c r="C58" s="2" t="s">
        <v>1234</v>
      </c>
      <c r="E58" s="2" t="s">
        <v>404</v>
      </c>
      <c r="F58" s="2" t="s">
        <v>1181</v>
      </c>
      <c r="G58" s="2" t="s">
        <v>580</v>
      </c>
      <c r="H58" s="2" t="s">
        <v>404</v>
      </c>
      <c r="L58" s="2" t="s">
        <v>1234</v>
      </c>
    </row>
    <row r="59" spans="1:12" x14ac:dyDescent="0.2">
      <c r="A59" s="2" t="s">
        <v>498</v>
      </c>
      <c r="B59" s="2" t="s">
        <v>164</v>
      </c>
      <c r="C59" s="2" t="s">
        <v>2313</v>
      </c>
      <c r="E59" s="2" t="s">
        <v>1089</v>
      </c>
      <c r="F59" s="2" t="s">
        <v>751</v>
      </c>
      <c r="G59" s="2" t="s">
        <v>684</v>
      </c>
      <c r="H59" s="2" t="s">
        <v>1089</v>
      </c>
      <c r="L59" s="2" t="s">
        <v>2313</v>
      </c>
    </row>
    <row r="60" spans="1:12" x14ac:dyDescent="0.2">
      <c r="A60" s="2" t="s">
        <v>828</v>
      </c>
      <c r="B60" s="2" t="s">
        <v>162</v>
      </c>
      <c r="C60" s="2" t="s">
        <v>1568</v>
      </c>
      <c r="E60" s="2" t="s">
        <v>251</v>
      </c>
      <c r="F60" s="2" t="s">
        <v>531</v>
      </c>
      <c r="G60" s="2" t="s">
        <v>564</v>
      </c>
      <c r="H60" s="2" t="s">
        <v>251</v>
      </c>
      <c r="L60" s="2" t="s">
        <v>1568</v>
      </c>
    </row>
    <row r="61" spans="1:12" x14ac:dyDescent="0.2">
      <c r="A61" s="2" t="s">
        <v>406</v>
      </c>
      <c r="B61" s="2" t="s">
        <v>161</v>
      </c>
      <c r="C61" s="2" t="s">
        <v>2350</v>
      </c>
      <c r="E61" s="2" t="s">
        <v>204</v>
      </c>
      <c r="F61" s="2" t="s">
        <v>905</v>
      </c>
      <c r="G61" s="2" t="s">
        <v>2361</v>
      </c>
      <c r="H61" s="2" t="s">
        <v>204</v>
      </c>
      <c r="L61" s="2" t="s">
        <v>2350</v>
      </c>
    </row>
    <row r="62" spans="1:12" x14ac:dyDescent="0.2">
      <c r="A62" s="2" t="s">
        <v>518</v>
      </c>
      <c r="B62" s="2" t="s">
        <v>168</v>
      </c>
      <c r="C62" s="2" t="s">
        <v>2848</v>
      </c>
      <c r="E62" s="2" t="s">
        <v>552</v>
      </c>
      <c r="F62" s="2" t="s">
        <v>786</v>
      </c>
      <c r="G62" s="2" t="s">
        <v>1708</v>
      </c>
      <c r="H62" s="2" t="s">
        <v>552</v>
      </c>
      <c r="L62" s="2" t="s">
        <v>2848</v>
      </c>
    </row>
    <row r="63" spans="1:12" x14ac:dyDescent="0.2">
      <c r="A63" s="2" t="s">
        <v>1770</v>
      </c>
      <c r="B63" s="2" t="s">
        <v>165</v>
      </c>
      <c r="C63" s="2" t="s">
        <v>156</v>
      </c>
      <c r="E63" s="2" t="s">
        <v>1260</v>
      </c>
      <c r="F63" s="2" t="s">
        <v>1157</v>
      </c>
      <c r="G63" s="2" t="s">
        <v>743</v>
      </c>
      <c r="H63" s="2" t="s">
        <v>1260</v>
      </c>
      <c r="L63" s="2" t="s">
        <v>156</v>
      </c>
    </row>
    <row r="64" spans="1:12" x14ac:dyDescent="0.2">
      <c r="A64" s="2" t="s">
        <v>115</v>
      </c>
      <c r="B64" s="2" t="s">
        <v>163</v>
      </c>
      <c r="C64" s="2" t="s">
        <v>2321</v>
      </c>
      <c r="E64" s="2" t="s">
        <v>1094</v>
      </c>
      <c r="F64" s="2" t="s">
        <v>369</v>
      </c>
      <c r="G64" s="2" t="s">
        <v>1368</v>
      </c>
      <c r="H64" s="2" t="s">
        <v>1094</v>
      </c>
      <c r="L64" s="2" t="s">
        <v>2321</v>
      </c>
    </row>
    <row r="65" spans="1:12" x14ac:dyDescent="0.2">
      <c r="A65" s="2" t="s">
        <v>359</v>
      </c>
      <c r="B65" s="2" t="s">
        <v>176</v>
      </c>
      <c r="C65" s="2" t="s">
        <v>2849</v>
      </c>
      <c r="E65" s="2" t="s">
        <v>303</v>
      </c>
      <c r="F65" s="2" t="s">
        <v>1199</v>
      </c>
      <c r="G65" s="2" t="s">
        <v>644</v>
      </c>
      <c r="H65" s="2" t="s">
        <v>303</v>
      </c>
      <c r="L65" s="2" t="s">
        <v>2849</v>
      </c>
    </row>
    <row r="66" spans="1:12" x14ac:dyDescent="0.2">
      <c r="A66" s="2" t="s">
        <v>831</v>
      </c>
      <c r="B66" s="2" t="s">
        <v>172</v>
      </c>
      <c r="C66" s="2" t="s">
        <v>88</v>
      </c>
      <c r="E66" s="2" t="s">
        <v>229</v>
      </c>
      <c r="F66" s="2" t="s">
        <v>885</v>
      </c>
      <c r="G66" s="2" t="s">
        <v>2806</v>
      </c>
      <c r="H66" s="2" t="s">
        <v>229</v>
      </c>
      <c r="L66" s="2" t="s">
        <v>88</v>
      </c>
    </row>
    <row r="67" spans="1:12" x14ac:dyDescent="0.2">
      <c r="A67" s="2" t="s">
        <v>290</v>
      </c>
      <c r="B67" s="2" t="s">
        <v>173</v>
      </c>
      <c r="C67" s="2" t="s">
        <v>899</v>
      </c>
      <c r="E67" s="2" t="s">
        <v>330</v>
      </c>
      <c r="F67" s="2" t="s">
        <v>1283</v>
      </c>
      <c r="G67" s="2" t="s">
        <v>1651</v>
      </c>
      <c r="H67" s="2" t="s">
        <v>330</v>
      </c>
      <c r="L67" s="2" t="s">
        <v>899</v>
      </c>
    </row>
    <row r="68" spans="1:12" x14ac:dyDescent="0.2">
      <c r="A68" s="2" t="s">
        <v>2022</v>
      </c>
      <c r="B68" s="2" t="s">
        <v>171</v>
      </c>
      <c r="C68" s="2" t="s">
        <v>1757</v>
      </c>
      <c r="E68" s="2" t="s">
        <v>1</v>
      </c>
      <c r="F68" s="2" t="s">
        <v>1117</v>
      </c>
      <c r="G68" s="2" t="s">
        <v>2523</v>
      </c>
      <c r="H68" s="2" t="s">
        <v>1</v>
      </c>
      <c r="L68" s="2" t="s">
        <v>1757</v>
      </c>
    </row>
    <row r="69" spans="1:12" x14ac:dyDescent="0.2">
      <c r="A69" s="2" t="s">
        <v>560</v>
      </c>
      <c r="B69" s="2" t="s">
        <v>170</v>
      </c>
      <c r="C69" s="2" t="s">
        <v>802</v>
      </c>
      <c r="E69" s="2" t="s">
        <v>353</v>
      </c>
      <c r="F69" s="2" t="s">
        <v>525</v>
      </c>
      <c r="G69" s="2" t="s">
        <v>2626</v>
      </c>
      <c r="H69" s="2" t="s">
        <v>353</v>
      </c>
      <c r="L69" s="2" t="s">
        <v>802</v>
      </c>
    </row>
    <row r="70" spans="1:12" x14ac:dyDescent="0.2">
      <c r="A70" s="2" t="s">
        <v>1653</v>
      </c>
      <c r="B70" s="2" t="s">
        <v>169</v>
      </c>
      <c r="C70" s="2" t="s">
        <v>2471</v>
      </c>
      <c r="E70" s="2" t="s">
        <v>270</v>
      </c>
      <c r="F70" s="2" t="s">
        <v>2450</v>
      </c>
      <c r="G70" s="2" t="s">
        <v>696</v>
      </c>
      <c r="H70" s="2" t="s">
        <v>270</v>
      </c>
      <c r="L70" s="2" t="s">
        <v>2471</v>
      </c>
    </row>
    <row r="71" spans="1:12" x14ac:dyDescent="0.2">
      <c r="A71" s="2" t="s">
        <v>511</v>
      </c>
      <c r="B71" s="2" t="s">
        <v>174</v>
      </c>
      <c r="C71" s="2" t="s">
        <v>2324</v>
      </c>
      <c r="E71" s="2" t="s">
        <v>192</v>
      </c>
      <c r="F71" s="2" t="s">
        <v>560</v>
      </c>
      <c r="G71" s="2" t="s">
        <v>1870</v>
      </c>
      <c r="H71" s="2" t="s">
        <v>192</v>
      </c>
      <c r="L71" s="2" t="s">
        <v>2324</v>
      </c>
    </row>
    <row r="72" spans="1:12" x14ac:dyDescent="0.2">
      <c r="A72" s="2" t="s">
        <v>86</v>
      </c>
      <c r="B72" s="2" t="s">
        <v>179</v>
      </c>
      <c r="C72" s="2" t="s">
        <v>890</v>
      </c>
      <c r="E72" s="2" t="s">
        <v>213</v>
      </c>
      <c r="F72" s="2" t="s">
        <v>605</v>
      </c>
      <c r="G72" s="2" t="s">
        <v>1926</v>
      </c>
      <c r="H72" s="2" t="s">
        <v>213</v>
      </c>
      <c r="L72" s="2" t="s">
        <v>890</v>
      </c>
    </row>
    <row r="73" spans="1:12" x14ac:dyDescent="0.2">
      <c r="A73" s="2" t="s">
        <v>1122</v>
      </c>
      <c r="B73" s="2" t="s">
        <v>186</v>
      </c>
      <c r="C73" s="2" t="s">
        <v>1355</v>
      </c>
      <c r="E73" s="2" t="s">
        <v>291</v>
      </c>
      <c r="F73" s="2" t="s">
        <v>699</v>
      </c>
      <c r="G73" s="2" t="s">
        <v>1640</v>
      </c>
      <c r="H73" s="2" t="s">
        <v>291</v>
      </c>
      <c r="L73" s="2" t="s">
        <v>1355</v>
      </c>
    </row>
    <row r="74" spans="1:12" x14ac:dyDescent="0.2">
      <c r="A74" s="2" t="s">
        <v>588</v>
      </c>
      <c r="B74" s="2" t="s">
        <v>167</v>
      </c>
      <c r="C74" s="2" t="s">
        <v>1431</v>
      </c>
      <c r="E74" s="2" t="s">
        <v>195</v>
      </c>
      <c r="F74" s="2" t="s">
        <v>1040</v>
      </c>
      <c r="G74" s="2" t="s">
        <v>1715</v>
      </c>
      <c r="H74" s="2" t="s">
        <v>195</v>
      </c>
      <c r="L74" s="2" t="s">
        <v>1431</v>
      </c>
    </row>
    <row r="75" spans="1:12" x14ac:dyDescent="0.2">
      <c r="A75" s="2" t="s">
        <v>1172</v>
      </c>
      <c r="B75" s="2" t="s">
        <v>1951</v>
      </c>
      <c r="C75" s="2" t="s">
        <v>2269</v>
      </c>
      <c r="E75" s="2" t="s">
        <v>520</v>
      </c>
      <c r="F75" s="2" t="s">
        <v>1211</v>
      </c>
      <c r="G75" s="2" t="s">
        <v>2364</v>
      </c>
      <c r="H75" s="2" t="s">
        <v>520</v>
      </c>
      <c r="L75" s="2" t="s">
        <v>2269</v>
      </c>
    </row>
    <row r="76" spans="1:12" x14ac:dyDescent="0.2">
      <c r="A76" s="2" t="s">
        <v>546</v>
      </c>
      <c r="B76" s="2" t="s">
        <v>177</v>
      </c>
      <c r="C76" s="2" t="s">
        <v>1470</v>
      </c>
      <c r="E76" s="2" t="s">
        <v>364</v>
      </c>
      <c r="F76" s="2" t="s">
        <v>1097</v>
      </c>
      <c r="G76" s="2" t="s">
        <v>1080</v>
      </c>
      <c r="H76" s="2" t="s">
        <v>364</v>
      </c>
      <c r="L76" s="2" t="s">
        <v>1470</v>
      </c>
    </row>
    <row r="77" spans="1:12" x14ac:dyDescent="0.2">
      <c r="A77" s="2" t="s">
        <v>1105</v>
      </c>
      <c r="B77" s="2" t="s">
        <v>181</v>
      </c>
      <c r="C77" s="2" t="s">
        <v>2266</v>
      </c>
      <c r="E77" s="2" t="s">
        <v>201</v>
      </c>
      <c r="F77" s="2" t="s">
        <v>290</v>
      </c>
      <c r="G77" s="2" t="s">
        <v>882</v>
      </c>
      <c r="H77" s="2" t="s">
        <v>201</v>
      </c>
      <c r="L77" s="2" t="s">
        <v>2266</v>
      </c>
    </row>
    <row r="78" spans="1:12" x14ac:dyDescent="0.2">
      <c r="A78" s="2" t="s">
        <v>502</v>
      </c>
      <c r="B78" s="2" t="s">
        <v>178</v>
      </c>
      <c r="C78" s="2" t="s">
        <v>2850</v>
      </c>
      <c r="E78" s="2" t="s">
        <v>187</v>
      </c>
      <c r="F78" s="2" t="s">
        <v>2142</v>
      </c>
      <c r="G78" s="2" t="s">
        <v>801</v>
      </c>
      <c r="H78" s="2" t="s">
        <v>187</v>
      </c>
      <c r="L78" s="2" t="s">
        <v>2850</v>
      </c>
    </row>
    <row r="79" spans="1:12" x14ac:dyDescent="0.2">
      <c r="A79" s="2" t="s">
        <v>373</v>
      </c>
      <c r="B79" s="2" t="s">
        <v>2290</v>
      </c>
      <c r="C79" s="2" t="s">
        <v>1257</v>
      </c>
      <c r="E79" s="2" t="s">
        <v>418</v>
      </c>
      <c r="F79" s="2" t="s">
        <v>154</v>
      </c>
      <c r="G79" s="2" t="s">
        <v>2314</v>
      </c>
      <c r="H79" s="2" t="s">
        <v>418</v>
      </c>
      <c r="L79" s="2" t="s">
        <v>1257</v>
      </c>
    </row>
    <row r="80" spans="1:12" x14ac:dyDescent="0.2">
      <c r="A80" s="2" t="s">
        <v>244</v>
      </c>
      <c r="B80" s="2" t="s">
        <v>175</v>
      </c>
      <c r="C80" s="2" t="s">
        <v>778</v>
      </c>
      <c r="E80" s="2" t="s">
        <v>295</v>
      </c>
      <c r="F80" s="2" t="s">
        <v>491</v>
      </c>
      <c r="G80" s="2" t="s">
        <v>1237</v>
      </c>
      <c r="H80" s="2" t="s">
        <v>295</v>
      </c>
      <c r="L80" s="2" t="s">
        <v>778</v>
      </c>
    </row>
    <row r="81" spans="1:12" x14ac:dyDescent="0.2">
      <c r="A81" s="2" t="s">
        <v>71</v>
      </c>
      <c r="B81" s="2" t="s">
        <v>305</v>
      </c>
      <c r="C81" s="2" t="s">
        <v>1502</v>
      </c>
      <c r="E81" s="2" t="s">
        <v>220</v>
      </c>
      <c r="F81" s="2" t="s">
        <v>440</v>
      </c>
      <c r="G81" s="2" t="s">
        <v>2336</v>
      </c>
      <c r="H81" s="2" t="s">
        <v>220</v>
      </c>
      <c r="L81" s="2" t="s">
        <v>1502</v>
      </c>
    </row>
    <row r="82" spans="1:12" x14ac:dyDescent="0.2">
      <c r="A82" s="2" t="s">
        <v>1035</v>
      </c>
      <c r="B82" s="2" t="s">
        <v>324</v>
      </c>
      <c r="C82" s="2" t="s">
        <v>2391</v>
      </c>
      <c r="E82" s="2" t="s">
        <v>214</v>
      </c>
      <c r="F82" s="2" t="s">
        <v>47</v>
      </c>
      <c r="G82" s="2" t="s">
        <v>1379</v>
      </c>
      <c r="H82" s="2" t="s">
        <v>214</v>
      </c>
      <c r="L82" s="2" t="s">
        <v>2391</v>
      </c>
    </row>
    <row r="83" spans="1:12" x14ac:dyDescent="0.2">
      <c r="A83" s="2" t="s">
        <v>702</v>
      </c>
      <c r="B83" s="2" t="s">
        <v>378</v>
      </c>
      <c r="C83" s="2" t="s">
        <v>822</v>
      </c>
      <c r="E83" s="2" t="s">
        <v>577</v>
      </c>
      <c r="F83" s="2" t="s">
        <v>1184</v>
      </c>
      <c r="G83" s="2" t="s">
        <v>565</v>
      </c>
      <c r="H83" s="2" t="s">
        <v>577</v>
      </c>
      <c r="L83" s="2" t="s">
        <v>822</v>
      </c>
    </row>
    <row r="84" spans="1:12" x14ac:dyDescent="0.2">
      <c r="A84" s="2" t="s">
        <v>1950</v>
      </c>
      <c r="B84" s="2" t="s">
        <v>1091</v>
      </c>
      <c r="C84" s="2" t="s">
        <v>1057</v>
      </c>
      <c r="E84" s="2" t="s">
        <v>184</v>
      </c>
      <c r="F84" s="2" t="s">
        <v>1298</v>
      </c>
      <c r="G84" s="2" t="s">
        <v>1142</v>
      </c>
      <c r="H84" s="2" t="s">
        <v>184</v>
      </c>
      <c r="L84" s="2" t="s">
        <v>1057</v>
      </c>
    </row>
    <row r="85" spans="1:12" x14ac:dyDescent="0.2">
      <c r="A85" s="2" t="s">
        <v>2820</v>
      </c>
      <c r="B85" s="2" t="s">
        <v>191</v>
      </c>
      <c r="C85" s="2" t="s">
        <v>2264</v>
      </c>
      <c r="E85" s="2" t="s">
        <v>265</v>
      </c>
      <c r="F85" s="2" t="s">
        <v>1124</v>
      </c>
      <c r="G85" s="2" t="s">
        <v>1661</v>
      </c>
      <c r="H85" s="2" t="s">
        <v>265</v>
      </c>
      <c r="L85" s="2" t="s">
        <v>2264</v>
      </c>
    </row>
    <row r="86" spans="1:12" x14ac:dyDescent="0.2">
      <c r="A86" s="2" t="s">
        <v>1620</v>
      </c>
      <c r="B86" s="2" t="s">
        <v>183</v>
      </c>
      <c r="C86" s="2" t="s">
        <v>1538</v>
      </c>
      <c r="E86" s="2" t="s">
        <v>705</v>
      </c>
      <c r="F86" s="2" t="s">
        <v>485</v>
      </c>
      <c r="G86" s="2" t="s">
        <v>157</v>
      </c>
      <c r="H86" s="2" t="s">
        <v>705</v>
      </c>
      <c r="L86" s="2" t="s">
        <v>1538</v>
      </c>
    </row>
    <row r="87" spans="1:12" x14ac:dyDescent="0.2">
      <c r="A87" s="2" t="s">
        <v>2361</v>
      </c>
      <c r="B87" s="2" t="s">
        <v>1246</v>
      </c>
      <c r="C87" s="2" t="s">
        <v>2851</v>
      </c>
      <c r="E87" s="2" t="s">
        <v>376</v>
      </c>
      <c r="F87" s="2" t="s">
        <v>723</v>
      </c>
      <c r="G87" s="2" t="s">
        <v>2539</v>
      </c>
      <c r="H87" s="2" t="s">
        <v>376</v>
      </c>
      <c r="L87" s="2" t="s">
        <v>2851</v>
      </c>
    </row>
    <row r="88" spans="1:12" x14ac:dyDescent="0.2">
      <c r="A88" s="2" t="s">
        <v>529</v>
      </c>
      <c r="B88" s="2" t="s">
        <v>190</v>
      </c>
      <c r="C88" s="2" t="s">
        <v>2449</v>
      </c>
      <c r="E88" s="2" t="s">
        <v>153</v>
      </c>
      <c r="F88" s="2" t="s">
        <v>2835</v>
      </c>
      <c r="G88" s="2" t="s">
        <v>461</v>
      </c>
      <c r="H88" s="2" t="s">
        <v>153</v>
      </c>
      <c r="L88" s="2" t="s">
        <v>2449</v>
      </c>
    </row>
    <row r="89" spans="1:12" x14ac:dyDescent="0.2">
      <c r="A89" s="2" t="s">
        <v>1592</v>
      </c>
      <c r="B89" s="2" t="s">
        <v>223</v>
      </c>
      <c r="C89" s="2" t="s">
        <v>2852</v>
      </c>
      <c r="E89" s="2" t="s">
        <v>234</v>
      </c>
      <c r="F89" s="2" t="s">
        <v>1615</v>
      </c>
      <c r="G89" s="2" t="s">
        <v>2458</v>
      </c>
      <c r="H89" s="2" t="s">
        <v>234</v>
      </c>
      <c r="L89" s="2" t="s">
        <v>2852</v>
      </c>
    </row>
    <row r="90" spans="1:12" x14ac:dyDescent="0.2">
      <c r="A90" s="2" t="s">
        <v>1096</v>
      </c>
      <c r="B90" s="2" t="s">
        <v>416</v>
      </c>
      <c r="C90" s="2" t="s">
        <v>1569</v>
      </c>
      <c r="E90" s="2" t="s">
        <v>194</v>
      </c>
      <c r="F90" s="2" t="s">
        <v>1360</v>
      </c>
      <c r="G90" s="2" t="s">
        <v>683</v>
      </c>
      <c r="H90" s="2" t="s">
        <v>194</v>
      </c>
      <c r="L90" s="2" t="s">
        <v>1569</v>
      </c>
    </row>
    <row r="91" spans="1:12" x14ac:dyDescent="0.2">
      <c r="A91" s="2" t="s">
        <v>539</v>
      </c>
      <c r="B91" s="2" t="s">
        <v>679</v>
      </c>
      <c r="C91" s="2" t="s">
        <v>871</v>
      </c>
      <c r="E91" s="2" t="s">
        <v>216</v>
      </c>
      <c r="F91" s="2" t="s">
        <v>709</v>
      </c>
      <c r="G91" s="2" t="s">
        <v>2262</v>
      </c>
      <c r="H91" s="2" t="s">
        <v>216</v>
      </c>
      <c r="L91" s="2" t="s">
        <v>871</v>
      </c>
    </row>
    <row r="92" spans="1:12" x14ac:dyDescent="0.2">
      <c r="A92" s="2" t="s">
        <v>1113</v>
      </c>
      <c r="B92" s="2" t="s">
        <v>192</v>
      </c>
      <c r="C92" s="2" t="s">
        <v>787</v>
      </c>
      <c r="E92" s="2" t="s">
        <v>275</v>
      </c>
      <c r="F92" s="2" t="s">
        <v>267</v>
      </c>
      <c r="G92" s="2" t="s">
        <v>1772</v>
      </c>
      <c r="H92" s="2" t="s">
        <v>275</v>
      </c>
      <c r="L92" s="2" t="s">
        <v>787</v>
      </c>
    </row>
    <row r="93" spans="1:12" x14ac:dyDescent="0.2">
      <c r="A93" s="2" t="s">
        <v>1419</v>
      </c>
      <c r="B93" s="2" t="s">
        <v>211</v>
      </c>
      <c r="C93" s="2" t="s">
        <v>1327</v>
      </c>
      <c r="E93" s="2" t="s">
        <v>272</v>
      </c>
      <c r="F93" s="2" t="s">
        <v>1167</v>
      </c>
      <c r="G93" s="2" t="s">
        <v>726</v>
      </c>
      <c r="H93" s="2" t="s">
        <v>272</v>
      </c>
      <c r="L93" s="2" t="s">
        <v>1327</v>
      </c>
    </row>
    <row r="94" spans="1:12" x14ac:dyDescent="0.2">
      <c r="A94" s="2" t="s">
        <v>550</v>
      </c>
      <c r="B94" s="2" t="s">
        <v>180</v>
      </c>
      <c r="C94" s="2" t="s">
        <v>2853</v>
      </c>
      <c r="E94" s="2" t="s">
        <v>249</v>
      </c>
      <c r="F94" s="2" t="s">
        <v>1592</v>
      </c>
      <c r="G94" s="2" t="s">
        <v>1377</v>
      </c>
      <c r="H94" s="2" t="s">
        <v>249</v>
      </c>
      <c r="L94" s="2" t="s">
        <v>2853</v>
      </c>
    </row>
    <row r="95" spans="1:12" x14ac:dyDescent="0.2">
      <c r="A95" s="2" t="s">
        <v>635</v>
      </c>
      <c r="B95" s="2" t="s">
        <v>209</v>
      </c>
      <c r="C95" s="2" t="s">
        <v>142</v>
      </c>
      <c r="E95" s="2" t="s">
        <v>331</v>
      </c>
      <c r="F95" s="2" t="s">
        <v>1366</v>
      </c>
      <c r="G95" s="2" t="s">
        <v>1506</v>
      </c>
      <c r="H95" s="2" t="s">
        <v>331</v>
      </c>
      <c r="L95" s="2" t="s">
        <v>142</v>
      </c>
    </row>
    <row r="96" spans="1:12" x14ac:dyDescent="0.2">
      <c r="A96" s="2" t="s">
        <v>1223</v>
      </c>
      <c r="B96" s="2" t="s">
        <v>205</v>
      </c>
      <c r="C96" s="2" t="s">
        <v>8</v>
      </c>
      <c r="E96" s="2" t="s">
        <v>238</v>
      </c>
      <c r="F96" s="2" t="s">
        <v>803</v>
      </c>
      <c r="G96" s="2" t="s">
        <v>1760</v>
      </c>
      <c r="H96" s="2" t="s">
        <v>238</v>
      </c>
      <c r="L96" s="2" t="s">
        <v>8</v>
      </c>
    </row>
    <row r="97" spans="1:12" x14ac:dyDescent="0.2">
      <c r="A97" s="2" t="s">
        <v>1366</v>
      </c>
      <c r="B97" s="2" t="s">
        <v>249</v>
      </c>
      <c r="C97" s="2" t="s">
        <v>1880</v>
      </c>
      <c r="E97" s="2" t="s">
        <v>257</v>
      </c>
      <c r="F97" s="2" t="s">
        <v>810</v>
      </c>
      <c r="G97" s="2" t="s">
        <v>1000</v>
      </c>
      <c r="H97" s="2" t="s">
        <v>257</v>
      </c>
      <c r="L97" s="2" t="s">
        <v>1880</v>
      </c>
    </row>
    <row r="98" spans="1:12" x14ac:dyDescent="0.2">
      <c r="A98" s="2" t="s">
        <v>1067</v>
      </c>
      <c r="B98" s="2" t="s">
        <v>411</v>
      </c>
      <c r="C98" s="2" t="s">
        <v>1433</v>
      </c>
      <c r="E98" s="2" t="s">
        <v>264</v>
      </c>
      <c r="F98" s="2" t="s">
        <v>727</v>
      </c>
      <c r="G98" s="2" t="s">
        <v>2339</v>
      </c>
      <c r="H98" s="2" t="s">
        <v>264</v>
      </c>
      <c r="L98" s="2" t="s">
        <v>1433</v>
      </c>
    </row>
    <row r="99" spans="1:12" x14ac:dyDescent="0.2">
      <c r="A99" s="2" t="s">
        <v>1176</v>
      </c>
      <c r="B99" s="2" t="s">
        <v>206</v>
      </c>
      <c r="C99" s="2" t="s">
        <v>2854</v>
      </c>
      <c r="E99" s="2" t="s">
        <v>407</v>
      </c>
      <c r="F99" s="2" t="s">
        <v>893</v>
      </c>
      <c r="G99" s="2" t="s">
        <v>1453</v>
      </c>
      <c r="H99" s="2" t="s">
        <v>407</v>
      </c>
      <c r="L99" s="2" t="s">
        <v>2854</v>
      </c>
    </row>
    <row r="100" spans="1:12" x14ac:dyDescent="0.2">
      <c r="A100" s="2" t="s">
        <v>73</v>
      </c>
      <c r="B100" s="2" t="s">
        <v>552</v>
      </c>
      <c r="C100" s="2" t="s">
        <v>1348</v>
      </c>
      <c r="E100" s="2" t="s">
        <v>1246</v>
      </c>
      <c r="F100" s="2" t="s">
        <v>504</v>
      </c>
      <c r="G100" s="2" t="s">
        <v>2359</v>
      </c>
      <c r="H100" s="2" t="s">
        <v>1246</v>
      </c>
      <c r="L100" s="2" t="s">
        <v>1348</v>
      </c>
    </row>
    <row r="101" spans="1:12" x14ac:dyDescent="0.2">
      <c r="A101" s="2" t="s">
        <v>1809</v>
      </c>
      <c r="B101" s="2" t="s">
        <v>195</v>
      </c>
      <c r="C101" s="2" t="s">
        <v>2305</v>
      </c>
      <c r="E101" s="2" t="s">
        <v>193</v>
      </c>
      <c r="F101" s="2" t="s">
        <v>1120</v>
      </c>
      <c r="G101" s="2" t="s">
        <v>2605</v>
      </c>
      <c r="H101" s="2" t="s">
        <v>193</v>
      </c>
      <c r="L101" s="2" t="s">
        <v>2305</v>
      </c>
    </row>
    <row r="102" spans="1:12" x14ac:dyDescent="0.2">
      <c r="A102" s="2" t="s">
        <v>543</v>
      </c>
      <c r="B102" s="2" t="s">
        <v>185</v>
      </c>
      <c r="C102" s="2" t="s">
        <v>836</v>
      </c>
      <c r="E102" s="2" t="s">
        <v>226</v>
      </c>
      <c r="F102" s="2" t="s">
        <v>2295</v>
      </c>
      <c r="G102" s="2" t="s">
        <v>619</v>
      </c>
      <c r="H102" s="2" t="s">
        <v>226</v>
      </c>
      <c r="L102" s="2" t="s">
        <v>836</v>
      </c>
    </row>
    <row r="103" spans="1:12" x14ac:dyDescent="0.2">
      <c r="A103" s="2" t="s">
        <v>1180</v>
      </c>
      <c r="B103" s="2" t="s">
        <v>266</v>
      </c>
      <c r="C103" s="2" t="s">
        <v>929</v>
      </c>
      <c r="E103" s="2" t="s">
        <v>256</v>
      </c>
      <c r="F103" s="2" t="s">
        <v>566</v>
      </c>
      <c r="G103" s="2" t="s">
        <v>2658</v>
      </c>
      <c r="H103" s="2" t="s">
        <v>256</v>
      </c>
      <c r="L103" s="2" t="s">
        <v>929</v>
      </c>
    </row>
    <row r="104" spans="1:12" x14ac:dyDescent="0.2">
      <c r="A104" s="2" t="s">
        <v>1307</v>
      </c>
      <c r="B104" s="2" t="s">
        <v>407</v>
      </c>
      <c r="C104" s="2" t="s">
        <v>955</v>
      </c>
      <c r="E104" s="2" t="s">
        <v>221</v>
      </c>
      <c r="F104" s="2" t="s">
        <v>359</v>
      </c>
      <c r="G104" s="2" t="s">
        <v>137</v>
      </c>
      <c r="H104" s="2" t="s">
        <v>221</v>
      </c>
      <c r="L104" s="2" t="s">
        <v>955</v>
      </c>
    </row>
    <row r="105" spans="1:12" x14ac:dyDescent="0.2">
      <c r="A105" s="2" t="s">
        <v>1760</v>
      </c>
      <c r="B105" s="2" t="s">
        <v>188</v>
      </c>
      <c r="C105" s="2" t="s">
        <v>1154</v>
      </c>
      <c r="E105" s="2" t="s">
        <v>230</v>
      </c>
      <c r="F105" s="2" t="s">
        <v>597</v>
      </c>
      <c r="G105" s="2" t="s">
        <v>912</v>
      </c>
      <c r="H105" s="2" t="s">
        <v>230</v>
      </c>
      <c r="L105" s="2" t="s">
        <v>1154</v>
      </c>
    </row>
    <row r="106" spans="1:12" x14ac:dyDescent="0.2">
      <c r="A106" s="2" t="s">
        <v>1310</v>
      </c>
      <c r="B106" s="2" t="s">
        <v>213</v>
      </c>
      <c r="C106" s="2" t="s">
        <v>1500</v>
      </c>
      <c r="E106" s="2" t="s">
        <v>308</v>
      </c>
      <c r="F106" s="2" t="s">
        <v>2275</v>
      </c>
      <c r="G106" s="2" t="s">
        <v>160</v>
      </c>
      <c r="H106" s="2" t="s">
        <v>308</v>
      </c>
      <c r="L106" s="2" t="s">
        <v>1500</v>
      </c>
    </row>
    <row r="107" spans="1:12" x14ac:dyDescent="0.2">
      <c r="A107" s="2" t="s">
        <v>146</v>
      </c>
      <c r="B107" s="2" t="s">
        <v>257</v>
      </c>
      <c r="C107" s="2" t="s">
        <v>2554</v>
      </c>
      <c r="E107" s="2" t="s">
        <v>556</v>
      </c>
      <c r="F107" s="2" t="s">
        <v>1274</v>
      </c>
      <c r="G107" s="2" t="s">
        <v>161</v>
      </c>
      <c r="H107" s="2" t="s">
        <v>556</v>
      </c>
      <c r="L107" s="2" t="s">
        <v>2554</v>
      </c>
    </row>
    <row r="108" spans="1:12" x14ac:dyDescent="0.2">
      <c r="A108" s="2" t="s">
        <v>682</v>
      </c>
      <c r="B108" s="2" t="s">
        <v>242</v>
      </c>
      <c r="C108" s="2" t="s">
        <v>688</v>
      </c>
      <c r="E108" s="2" t="s">
        <v>328</v>
      </c>
      <c r="F108" s="2" t="s">
        <v>1883</v>
      </c>
      <c r="G108" s="2" t="s">
        <v>162</v>
      </c>
      <c r="H108" s="2" t="s">
        <v>328</v>
      </c>
      <c r="L108" s="2" t="s">
        <v>688</v>
      </c>
    </row>
    <row r="109" spans="1:12" x14ac:dyDescent="0.2">
      <c r="A109" s="2" t="s">
        <v>1283</v>
      </c>
      <c r="B109" s="2" t="s">
        <v>199</v>
      </c>
      <c r="C109" s="2" t="s">
        <v>1206</v>
      </c>
      <c r="E109" s="2" t="s">
        <v>341</v>
      </c>
      <c r="F109" s="2" t="s">
        <v>2889</v>
      </c>
      <c r="G109" s="2" t="s">
        <v>679</v>
      </c>
      <c r="H109" s="2" t="s">
        <v>341</v>
      </c>
      <c r="L109" s="2" t="s">
        <v>1206</v>
      </c>
    </row>
    <row r="110" spans="1:12" x14ac:dyDescent="0.2">
      <c r="A110" s="2" t="s">
        <v>1923</v>
      </c>
      <c r="B110" s="2" t="s">
        <v>198</v>
      </c>
      <c r="C110" s="2" t="s">
        <v>2794</v>
      </c>
      <c r="E110" s="2" t="s">
        <v>606</v>
      </c>
      <c r="F110" s="2" t="s">
        <v>766</v>
      </c>
      <c r="G110" s="2" t="s">
        <v>176</v>
      </c>
      <c r="H110" s="2" t="s">
        <v>606</v>
      </c>
      <c r="L110" s="2" t="s">
        <v>2794</v>
      </c>
    </row>
    <row r="111" spans="1:12" x14ac:dyDescent="0.2">
      <c r="A111" s="2" t="s">
        <v>561</v>
      </c>
      <c r="B111" s="2" t="s">
        <v>200</v>
      </c>
      <c r="C111" s="2" t="s">
        <v>811</v>
      </c>
      <c r="E111" s="2" t="s">
        <v>310</v>
      </c>
      <c r="F111" s="2" t="s">
        <v>716</v>
      </c>
      <c r="G111" s="2" t="s">
        <v>163</v>
      </c>
      <c r="H111" s="2" t="s">
        <v>310</v>
      </c>
      <c r="L111" s="2" t="s">
        <v>811</v>
      </c>
    </row>
    <row r="112" spans="1:12" x14ac:dyDescent="0.2">
      <c r="A112" s="2" t="s">
        <v>681</v>
      </c>
      <c r="B112" s="2" t="s">
        <v>194</v>
      </c>
      <c r="C112" s="2" t="s">
        <v>1818</v>
      </c>
      <c r="E112" s="2" t="s">
        <v>381</v>
      </c>
      <c r="F112" s="2" t="s">
        <v>1287</v>
      </c>
      <c r="G112" s="2" t="s">
        <v>165</v>
      </c>
      <c r="H112" s="2" t="s">
        <v>381</v>
      </c>
      <c r="L112" s="2" t="s">
        <v>1818</v>
      </c>
    </row>
    <row r="113" spans="1:12" x14ac:dyDescent="0.2">
      <c r="A113" s="2" t="s">
        <v>716</v>
      </c>
      <c r="B113" s="2" t="s">
        <v>404</v>
      </c>
      <c r="C113" s="2" t="s">
        <v>913</v>
      </c>
      <c r="E113" s="2" t="s">
        <v>298</v>
      </c>
      <c r="F113" s="2" t="s">
        <v>1066</v>
      </c>
      <c r="G113" s="2" t="s">
        <v>166</v>
      </c>
      <c r="H113" s="2" t="s">
        <v>298</v>
      </c>
      <c r="L113" s="2" t="s">
        <v>913</v>
      </c>
    </row>
    <row r="114" spans="1:12" x14ac:dyDescent="0.2">
      <c r="A114" s="2" t="s">
        <v>443</v>
      </c>
      <c r="B114" s="2" t="s">
        <v>184</v>
      </c>
      <c r="C114" s="2" t="s">
        <v>859</v>
      </c>
      <c r="E114" s="2" t="s">
        <v>452</v>
      </c>
      <c r="F114" s="2" t="s">
        <v>1320</v>
      </c>
      <c r="G114" s="2" t="s">
        <v>164</v>
      </c>
      <c r="H114" s="2" t="s">
        <v>452</v>
      </c>
      <c r="L114" s="2" t="s">
        <v>859</v>
      </c>
    </row>
    <row r="115" spans="1:12" x14ac:dyDescent="0.2">
      <c r="A115" s="2" t="s">
        <v>973</v>
      </c>
      <c r="B115" s="2" t="s">
        <v>1260</v>
      </c>
      <c r="C115" s="2" t="s">
        <v>1528</v>
      </c>
      <c r="E115" s="2" t="s">
        <v>346</v>
      </c>
      <c r="F115" s="2" t="s">
        <v>992</v>
      </c>
      <c r="G115" s="2" t="s">
        <v>168</v>
      </c>
      <c r="H115" s="2" t="s">
        <v>346</v>
      </c>
      <c r="L115" s="2" t="s">
        <v>1528</v>
      </c>
    </row>
    <row r="116" spans="1:12" x14ac:dyDescent="0.2">
      <c r="A116" s="2" t="s">
        <v>1157</v>
      </c>
      <c r="B116" s="2" t="s">
        <v>2</v>
      </c>
      <c r="C116" s="2" t="s">
        <v>1487</v>
      </c>
      <c r="E116" s="2" t="s">
        <v>228</v>
      </c>
      <c r="F116" s="2" t="s">
        <v>1443</v>
      </c>
      <c r="G116" s="2" t="s">
        <v>172</v>
      </c>
      <c r="H116" s="2" t="s">
        <v>228</v>
      </c>
      <c r="L116" s="2" t="s">
        <v>1487</v>
      </c>
    </row>
    <row r="117" spans="1:12" x14ac:dyDescent="0.2">
      <c r="A117" s="2" t="s">
        <v>1033</v>
      </c>
      <c r="B117" s="2" t="s">
        <v>225</v>
      </c>
      <c r="C117" s="2" t="s">
        <v>2316</v>
      </c>
      <c r="E117" s="2" t="s">
        <v>271</v>
      </c>
      <c r="F117" s="2" t="s">
        <v>458</v>
      </c>
      <c r="G117" s="2" t="s">
        <v>172</v>
      </c>
      <c r="H117" s="2" t="s">
        <v>271</v>
      </c>
      <c r="L117" s="2" t="s">
        <v>2316</v>
      </c>
    </row>
    <row r="118" spans="1:12" x14ac:dyDescent="0.2">
      <c r="A118" s="2" t="s">
        <v>2821</v>
      </c>
      <c r="B118" s="2" t="s">
        <v>153</v>
      </c>
      <c r="C118" s="2" t="s">
        <v>2563</v>
      </c>
      <c r="E118" s="2" t="s">
        <v>1093</v>
      </c>
      <c r="F118" s="2" t="s">
        <v>1155</v>
      </c>
      <c r="G118" s="2" t="s">
        <v>174</v>
      </c>
      <c r="H118" s="2" t="s">
        <v>1093</v>
      </c>
      <c r="L118" s="2" t="s">
        <v>2563</v>
      </c>
    </row>
    <row r="119" spans="1:12" x14ac:dyDescent="0.2">
      <c r="A119" s="2" t="s">
        <v>354</v>
      </c>
      <c r="B119" s="2" t="s">
        <v>196</v>
      </c>
      <c r="C119" s="2" t="s">
        <v>2855</v>
      </c>
      <c r="E119" s="2" t="s">
        <v>231</v>
      </c>
      <c r="F119" s="2" t="s">
        <v>80</v>
      </c>
      <c r="G119" s="2" t="s">
        <v>170</v>
      </c>
      <c r="H119" s="2" t="s">
        <v>231</v>
      </c>
      <c r="L119" s="2" t="s">
        <v>2855</v>
      </c>
    </row>
    <row r="120" spans="1:12" x14ac:dyDescent="0.2">
      <c r="A120" s="2" t="s">
        <v>369</v>
      </c>
      <c r="B120" s="2" t="s">
        <v>239</v>
      </c>
      <c r="C120" s="2" t="s">
        <v>2347</v>
      </c>
      <c r="E120" s="2" t="s">
        <v>268</v>
      </c>
      <c r="F120" s="2" t="s">
        <v>1582</v>
      </c>
      <c r="G120" s="2" t="s">
        <v>169</v>
      </c>
      <c r="H120" s="2" t="s">
        <v>268</v>
      </c>
      <c r="L120" s="2" t="s">
        <v>2347</v>
      </c>
    </row>
    <row r="121" spans="1:12" x14ac:dyDescent="0.2">
      <c r="A121" s="2" t="s">
        <v>684</v>
      </c>
      <c r="B121" s="2" t="s">
        <v>384</v>
      </c>
      <c r="C121" s="2" t="s">
        <v>735</v>
      </c>
      <c r="E121" s="2" t="s">
        <v>474</v>
      </c>
      <c r="F121" s="2" t="s">
        <v>1077</v>
      </c>
      <c r="G121" s="2" t="s">
        <v>177</v>
      </c>
      <c r="H121" s="2" t="s">
        <v>474</v>
      </c>
      <c r="L121" s="2" t="s">
        <v>735</v>
      </c>
    </row>
    <row r="122" spans="1:12" x14ac:dyDescent="0.2">
      <c r="A122" s="2" t="s">
        <v>1099</v>
      </c>
      <c r="B122" s="2" t="s">
        <v>1089</v>
      </c>
      <c r="C122" s="2" t="s">
        <v>2329</v>
      </c>
      <c r="E122" s="2" t="s">
        <v>481</v>
      </c>
      <c r="F122" s="2" t="s">
        <v>2524</v>
      </c>
      <c r="G122" s="2" t="s">
        <v>175</v>
      </c>
      <c r="H122" s="2" t="s">
        <v>481</v>
      </c>
      <c r="L122" s="2" t="s">
        <v>2329</v>
      </c>
    </row>
    <row r="123" spans="1:12" x14ac:dyDescent="0.2">
      <c r="A123" s="2" t="s">
        <v>1387</v>
      </c>
      <c r="B123" s="2" t="s">
        <v>189</v>
      </c>
      <c r="C123" s="2" t="s">
        <v>2856</v>
      </c>
      <c r="E123" s="2" t="s">
        <v>212</v>
      </c>
      <c r="F123" s="2" t="s">
        <v>493</v>
      </c>
      <c r="G123" s="2" t="s">
        <v>186</v>
      </c>
      <c r="H123" s="2" t="s">
        <v>212</v>
      </c>
      <c r="L123" s="2" t="s">
        <v>2856</v>
      </c>
    </row>
    <row r="124" spans="1:12" x14ac:dyDescent="0.2">
      <c r="A124" s="10" t="s">
        <v>118</v>
      </c>
      <c r="B124" s="2" t="s">
        <v>273</v>
      </c>
      <c r="C124" s="2" t="s">
        <v>1543</v>
      </c>
      <c r="E124" s="2" t="s">
        <v>269</v>
      </c>
      <c r="F124" s="2" t="s">
        <v>232</v>
      </c>
      <c r="G124" s="2" t="s">
        <v>167</v>
      </c>
      <c r="H124" s="2" t="s">
        <v>269</v>
      </c>
      <c r="L124" s="2" t="s">
        <v>1543</v>
      </c>
    </row>
    <row r="125" spans="1:12" x14ac:dyDescent="0.2">
      <c r="A125" s="2" t="s">
        <v>161</v>
      </c>
      <c r="B125" s="2" t="s">
        <v>219</v>
      </c>
      <c r="C125" s="2" t="s">
        <v>2461</v>
      </c>
      <c r="E125" s="2" t="s">
        <v>329</v>
      </c>
      <c r="F125" s="2" t="s">
        <v>351</v>
      </c>
      <c r="G125" s="2" t="s">
        <v>173</v>
      </c>
      <c r="H125" s="2" t="s">
        <v>329</v>
      </c>
      <c r="L125" s="2" t="s">
        <v>2461</v>
      </c>
    </row>
    <row r="126" spans="1:12" x14ac:dyDescent="0.2">
      <c r="A126" s="2" t="s">
        <v>160</v>
      </c>
      <c r="B126" s="2" t="s">
        <v>1024</v>
      </c>
      <c r="C126" s="2" t="s">
        <v>2857</v>
      </c>
      <c r="E126" s="2" t="s">
        <v>218</v>
      </c>
      <c r="F126" s="2" t="s">
        <v>1436</v>
      </c>
      <c r="G126" s="2" t="s">
        <v>407</v>
      </c>
      <c r="H126" s="2" t="s">
        <v>218</v>
      </c>
      <c r="L126" s="2" t="s">
        <v>2857</v>
      </c>
    </row>
    <row r="127" spans="1:12" x14ac:dyDescent="0.2">
      <c r="A127" s="2" t="s">
        <v>166</v>
      </c>
      <c r="B127" s="2" t="s">
        <v>216</v>
      </c>
      <c r="C127" s="2" t="s">
        <v>2270</v>
      </c>
      <c r="E127" s="2" t="s">
        <v>388</v>
      </c>
      <c r="F127" s="2" t="s">
        <v>2308</v>
      </c>
      <c r="G127" s="2" t="s">
        <v>186</v>
      </c>
      <c r="H127" s="2" t="s">
        <v>388</v>
      </c>
      <c r="L127" s="2" t="s">
        <v>2270</v>
      </c>
    </row>
    <row r="128" spans="1:12" x14ac:dyDescent="0.2">
      <c r="A128" s="2" t="s">
        <v>162</v>
      </c>
      <c r="B128" s="2" t="s">
        <v>235</v>
      </c>
      <c r="C128" s="2" t="s">
        <v>848</v>
      </c>
      <c r="E128" s="2" t="s">
        <v>277</v>
      </c>
      <c r="F128" s="2" t="s">
        <v>362</v>
      </c>
      <c r="G128" s="2" t="s">
        <v>181</v>
      </c>
      <c r="H128" s="2" t="s">
        <v>277</v>
      </c>
      <c r="L128" s="2" t="s">
        <v>848</v>
      </c>
    </row>
    <row r="129" spans="1:12" x14ac:dyDescent="0.2">
      <c r="A129" s="2" t="s">
        <v>165</v>
      </c>
      <c r="B129" s="2" t="s">
        <v>705</v>
      </c>
      <c r="C129" s="2" t="s">
        <v>1898</v>
      </c>
      <c r="E129" s="2" t="s">
        <v>252</v>
      </c>
      <c r="F129" s="2" t="s">
        <v>326</v>
      </c>
      <c r="G129" s="2" t="s">
        <v>180</v>
      </c>
      <c r="H129" s="2" t="s">
        <v>252</v>
      </c>
      <c r="L129" s="2" t="s">
        <v>1898</v>
      </c>
    </row>
    <row r="130" spans="1:12" x14ac:dyDescent="0.2">
      <c r="A130" s="2" t="s">
        <v>164</v>
      </c>
      <c r="B130" s="2" t="s">
        <v>281</v>
      </c>
      <c r="C130" s="2" t="s">
        <v>2858</v>
      </c>
      <c r="E130" s="2" t="s">
        <v>1138</v>
      </c>
      <c r="F130" s="2" t="s">
        <v>592</v>
      </c>
      <c r="G130" s="2" t="s">
        <v>171</v>
      </c>
      <c r="H130" s="2" t="s">
        <v>1138</v>
      </c>
      <c r="L130" s="2" t="s">
        <v>2858</v>
      </c>
    </row>
    <row r="131" spans="1:12" x14ac:dyDescent="0.2">
      <c r="A131" s="2" t="s">
        <v>168</v>
      </c>
      <c r="B131" s="2" t="s">
        <v>275</v>
      </c>
      <c r="C131" s="2" t="s">
        <v>1425</v>
      </c>
      <c r="E131" s="2" t="s">
        <v>383</v>
      </c>
      <c r="F131" s="2" t="s">
        <v>2627</v>
      </c>
      <c r="G131" s="2" t="s">
        <v>331</v>
      </c>
      <c r="H131" s="2" t="s">
        <v>383</v>
      </c>
      <c r="L131" s="2" t="s">
        <v>1425</v>
      </c>
    </row>
    <row r="132" spans="1:12" x14ac:dyDescent="0.2">
      <c r="A132" s="2" t="s">
        <v>163</v>
      </c>
      <c r="B132" s="2" t="s">
        <v>341</v>
      </c>
      <c r="C132" s="2" t="s">
        <v>1955</v>
      </c>
      <c r="E132" s="2" t="s">
        <v>2890</v>
      </c>
      <c r="F132" s="2" t="s">
        <v>1307</v>
      </c>
      <c r="G132" s="2" t="s">
        <v>189</v>
      </c>
      <c r="H132" s="2" t="s">
        <v>2890</v>
      </c>
      <c r="L132" s="2" t="s">
        <v>1955</v>
      </c>
    </row>
    <row r="133" spans="1:12" x14ac:dyDescent="0.2">
      <c r="A133" s="2" t="s">
        <v>172</v>
      </c>
      <c r="B133" s="2" t="s">
        <v>256</v>
      </c>
      <c r="C133" s="2" t="s">
        <v>774</v>
      </c>
      <c r="E133" s="2" t="s">
        <v>242</v>
      </c>
      <c r="F133" s="2" t="s">
        <v>1318</v>
      </c>
      <c r="G133" s="2" t="s">
        <v>266</v>
      </c>
      <c r="H133" s="2" t="s">
        <v>242</v>
      </c>
      <c r="L133" s="2" t="s">
        <v>774</v>
      </c>
    </row>
    <row r="134" spans="1:12" x14ac:dyDescent="0.2">
      <c r="A134" s="2" t="s">
        <v>176</v>
      </c>
      <c r="B134" s="2" t="s">
        <v>311</v>
      </c>
      <c r="C134" s="2" t="s">
        <v>1814</v>
      </c>
      <c r="E134" s="2" t="s">
        <v>248</v>
      </c>
      <c r="F134" s="2" t="s">
        <v>1408</v>
      </c>
      <c r="G134" s="2" t="s">
        <v>411</v>
      </c>
      <c r="H134" s="2" t="s">
        <v>248</v>
      </c>
      <c r="L134" s="2" t="s">
        <v>1814</v>
      </c>
    </row>
    <row r="135" spans="1:12" x14ac:dyDescent="0.2">
      <c r="A135" s="2" t="s">
        <v>169</v>
      </c>
      <c r="B135" s="2" t="s">
        <v>408</v>
      </c>
      <c r="C135" s="2" t="s">
        <v>2280</v>
      </c>
      <c r="E135" s="2" t="s">
        <v>210</v>
      </c>
      <c r="F135" s="2" t="s">
        <v>1275</v>
      </c>
      <c r="G135" s="2" t="s">
        <v>184</v>
      </c>
      <c r="H135" s="2" t="s">
        <v>210</v>
      </c>
      <c r="L135" s="2" t="s">
        <v>2280</v>
      </c>
    </row>
    <row r="136" spans="1:12" x14ac:dyDescent="0.2">
      <c r="A136" s="2" t="s">
        <v>170</v>
      </c>
      <c r="B136" s="2" t="s">
        <v>222</v>
      </c>
      <c r="C136" s="2" t="s">
        <v>2358</v>
      </c>
      <c r="E136" s="2" t="s">
        <v>182</v>
      </c>
      <c r="F136" s="2" t="s">
        <v>2891</v>
      </c>
      <c r="G136" s="2" t="s">
        <v>1246</v>
      </c>
      <c r="H136" s="2" t="s">
        <v>182</v>
      </c>
      <c r="L136" s="2" t="s">
        <v>2358</v>
      </c>
    </row>
    <row r="137" spans="1:12" x14ac:dyDescent="0.2">
      <c r="A137" s="2" t="s">
        <v>173</v>
      </c>
      <c r="B137" s="2" t="s">
        <v>221</v>
      </c>
      <c r="C137" s="2" t="s">
        <v>2859</v>
      </c>
      <c r="E137" s="2" t="s">
        <v>2892</v>
      </c>
      <c r="F137" s="2" t="s">
        <v>1063</v>
      </c>
      <c r="G137" s="2" t="s">
        <v>183</v>
      </c>
      <c r="H137" s="2" t="s">
        <v>2892</v>
      </c>
      <c r="L137" s="2" t="s">
        <v>2859</v>
      </c>
    </row>
    <row r="138" spans="1:12" x14ac:dyDescent="0.2">
      <c r="A138" s="2" t="s">
        <v>175</v>
      </c>
      <c r="B138" s="2" t="s">
        <v>182</v>
      </c>
      <c r="C138" s="2" t="s">
        <v>1551</v>
      </c>
      <c r="E138" s="2" t="s">
        <v>1106</v>
      </c>
      <c r="F138" s="2" t="s">
        <v>1419</v>
      </c>
      <c r="G138" s="2" t="s">
        <v>2290</v>
      </c>
      <c r="H138" s="2" t="s">
        <v>1106</v>
      </c>
      <c r="L138" s="2" t="s">
        <v>1551</v>
      </c>
    </row>
    <row r="139" spans="1:12" x14ac:dyDescent="0.2">
      <c r="A139" s="2" t="s">
        <v>181</v>
      </c>
      <c r="B139" s="2" t="s">
        <v>364</v>
      </c>
      <c r="C139" s="2" t="s">
        <v>2493</v>
      </c>
      <c r="E139" s="2" t="s">
        <v>288</v>
      </c>
      <c r="F139" s="2" t="s">
        <v>532</v>
      </c>
      <c r="G139" s="2" t="s">
        <v>190</v>
      </c>
      <c r="H139" s="2" t="s">
        <v>288</v>
      </c>
      <c r="L139" s="2" t="s">
        <v>2493</v>
      </c>
    </row>
    <row r="140" spans="1:12" x14ac:dyDescent="0.2">
      <c r="A140" s="2" t="s">
        <v>171</v>
      </c>
      <c r="B140" s="2" t="s">
        <v>207</v>
      </c>
      <c r="C140" s="2" t="s">
        <v>2860</v>
      </c>
      <c r="E140" s="2" t="s">
        <v>403</v>
      </c>
      <c r="F140" s="2" t="s">
        <v>757</v>
      </c>
      <c r="G140" s="2" t="s">
        <v>179</v>
      </c>
      <c r="H140" s="2" t="s">
        <v>403</v>
      </c>
      <c r="L140" s="2" t="s">
        <v>2860</v>
      </c>
    </row>
    <row r="141" spans="1:12" x14ac:dyDescent="0.2">
      <c r="A141" s="2" t="s">
        <v>411</v>
      </c>
      <c r="B141" s="2" t="s">
        <v>331</v>
      </c>
      <c r="C141" s="2" t="s">
        <v>2630</v>
      </c>
      <c r="E141" s="2" t="s">
        <v>466</v>
      </c>
      <c r="F141" s="2" t="s">
        <v>1332</v>
      </c>
      <c r="G141" s="2" t="s">
        <v>1094</v>
      </c>
      <c r="H141" s="2" t="s">
        <v>466</v>
      </c>
      <c r="L141" s="2" t="s">
        <v>2630</v>
      </c>
    </row>
    <row r="142" spans="1:12" x14ac:dyDescent="0.2">
      <c r="A142" s="2" t="s">
        <v>177</v>
      </c>
      <c r="B142" s="2" t="s">
        <v>520</v>
      </c>
      <c r="C142" s="2" t="s">
        <v>1243</v>
      </c>
      <c r="E142" s="2" t="s">
        <v>250</v>
      </c>
      <c r="F142" s="2" t="s">
        <v>443</v>
      </c>
      <c r="G142" s="2" t="s">
        <v>178</v>
      </c>
      <c r="H142" s="2" t="s">
        <v>250</v>
      </c>
      <c r="L142" s="2" t="s">
        <v>1243</v>
      </c>
    </row>
    <row r="143" spans="1:12" x14ac:dyDescent="0.2">
      <c r="A143" s="2" t="s">
        <v>203</v>
      </c>
      <c r="B143" s="2" t="s">
        <v>143</v>
      </c>
      <c r="C143" s="2" t="s">
        <v>2373</v>
      </c>
      <c r="E143" s="2" t="s">
        <v>343</v>
      </c>
      <c r="F143" s="2" t="s">
        <v>834</v>
      </c>
      <c r="G143" s="2" t="s">
        <v>200</v>
      </c>
      <c r="H143" s="2" t="s">
        <v>343</v>
      </c>
      <c r="L143" s="2" t="s">
        <v>2373</v>
      </c>
    </row>
    <row r="144" spans="1:12" x14ac:dyDescent="0.2">
      <c r="A144" s="2" t="s">
        <v>167</v>
      </c>
      <c r="B144" s="2" t="s">
        <v>251</v>
      </c>
      <c r="C144" s="2" t="s">
        <v>943</v>
      </c>
      <c r="E144" s="2" t="s">
        <v>302</v>
      </c>
      <c r="F144" s="2" t="s">
        <v>973</v>
      </c>
      <c r="G144" s="2" t="s">
        <v>205</v>
      </c>
      <c r="H144" s="2" t="s">
        <v>302</v>
      </c>
      <c r="L144" s="2" t="s">
        <v>943</v>
      </c>
    </row>
    <row r="145" spans="1:12" x14ac:dyDescent="0.2">
      <c r="A145" s="2" t="s">
        <v>206</v>
      </c>
      <c r="B145" s="2" t="s">
        <v>353</v>
      </c>
      <c r="C145" s="2" t="s">
        <v>2279</v>
      </c>
      <c r="E145" s="2" t="s">
        <v>1121</v>
      </c>
      <c r="F145" s="2" t="s">
        <v>1353</v>
      </c>
      <c r="G145" s="2" t="s">
        <v>217</v>
      </c>
      <c r="H145" s="2" t="s">
        <v>1121</v>
      </c>
      <c r="L145" s="2" t="s">
        <v>2279</v>
      </c>
    </row>
    <row r="146" spans="1:12" x14ac:dyDescent="0.2">
      <c r="A146" s="2" t="s">
        <v>305</v>
      </c>
      <c r="B146" s="2" t="s">
        <v>201</v>
      </c>
      <c r="C146" s="2" t="s">
        <v>538</v>
      </c>
      <c r="E146" s="2" t="s">
        <v>313</v>
      </c>
      <c r="F146" s="2" t="s">
        <v>2679</v>
      </c>
      <c r="G146" s="2" t="s">
        <v>239</v>
      </c>
      <c r="H146" s="2" t="s">
        <v>313</v>
      </c>
      <c r="L146" s="2" t="s">
        <v>538</v>
      </c>
    </row>
    <row r="147" spans="1:12" x14ac:dyDescent="0.2">
      <c r="A147" s="2" t="s">
        <v>384</v>
      </c>
      <c r="B147" s="2" t="s">
        <v>556</v>
      </c>
      <c r="C147" s="2" t="s">
        <v>1452</v>
      </c>
      <c r="E147" s="2" t="s">
        <v>514</v>
      </c>
      <c r="F147" s="2" t="s">
        <v>640</v>
      </c>
      <c r="G147" s="2" t="s">
        <v>223</v>
      </c>
      <c r="H147" s="2" t="s">
        <v>514</v>
      </c>
      <c r="L147" s="2" t="s">
        <v>1452</v>
      </c>
    </row>
    <row r="148" spans="1:12" x14ac:dyDescent="0.2">
      <c r="A148" s="2" t="s">
        <v>192</v>
      </c>
      <c r="B148" s="2" t="s">
        <v>217</v>
      </c>
      <c r="C148" s="2" t="s">
        <v>1282</v>
      </c>
      <c r="E148" s="2" t="s">
        <v>327</v>
      </c>
      <c r="F148" s="2" t="s">
        <v>2568</v>
      </c>
      <c r="G148" s="2" t="s">
        <v>364</v>
      </c>
      <c r="H148" s="2" t="s">
        <v>327</v>
      </c>
      <c r="L148" s="2" t="s">
        <v>1282</v>
      </c>
    </row>
    <row r="149" spans="1:12" x14ac:dyDescent="0.2">
      <c r="A149" s="2" t="s">
        <v>174</v>
      </c>
      <c r="B149" s="2" t="s">
        <v>474</v>
      </c>
      <c r="C149" s="2" t="s">
        <v>944</v>
      </c>
      <c r="E149" s="2" t="s">
        <v>2893</v>
      </c>
      <c r="F149" s="2" t="s">
        <v>489</v>
      </c>
      <c r="G149" s="2" t="s">
        <v>2325</v>
      </c>
      <c r="H149" s="2" t="s">
        <v>2893</v>
      </c>
      <c r="L149" s="2" t="s">
        <v>944</v>
      </c>
    </row>
    <row r="150" spans="1:12" x14ac:dyDescent="0.2">
      <c r="A150" s="2" t="s">
        <v>266</v>
      </c>
      <c r="B150" s="2" t="s">
        <v>298</v>
      </c>
      <c r="C150" s="2" t="s">
        <v>790</v>
      </c>
      <c r="E150" s="2" t="s">
        <v>325</v>
      </c>
      <c r="F150" s="2" t="s">
        <v>665</v>
      </c>
      <c r="G150" s="2" t="s">
        <v>185</v>
      </c>
      <c r="H150" s="2" t="s">
        <v>325</v>
      </c>
      <c r="L150" s="2" t="s">
        <v>790</v>
      </c>
    </row>
    <row r="151" spans="1:12" x14ac:dyDescent="0.2">
      <c r="A151" s="2" t="s">
        <v>179</v>
      </c>
      <c r="B151" s="2" t="s">
        <v>187</v>
      </c>
      <c r="C151" s="2" t="s">
        <v>582</v>
      </c>
      <c r="E151" s="2" t="s">
        <v>1107</v>
      </c>
      <c r="F151" s="2" t="s">
        <v>473</v>
      </c>
      <c r="G151" s="2" t="s">
        <v>206</v>
      </c>
      <c r="H151" s="2" t="s">
        <v>1107</v>
      </c>
      <c r="L151" s="2" t="s">
        <v>582</v>
      </c>
    </row>
    <row r="152" spans="1:12" x14ac:dyDescent="0.2">
      <c r="A152" s="2" t="s">
        <v>191</v>
      </c>
      <c r="B152" s="2" t="s">
        <v>234</v>
      </c>
      <c r="C152" s="2" t="s">
        <v>2353</v>
      </c>
      <c r="E152" s="2" t="s">
        <v>335</v>
      </c>
      <c r="F152" s="2" t="s">
        <v>2517</v>
      </c>
      <c r="G152" s="2" t="s">
        <v>194</v>
      </c>
      <c r="H152" s="2" t="s">
        <v>335</v>
      </c>
      <c r="L152" s="2" t="s">
        <v>2353</v>
      </c>
    </row>
    <row r="153" spans="1:12" x14ac:dyDescent="0.2">
      <c r="A153" s="2" t="s">
        <v>1246</v>
      </c>
      <c r="B153" s="2" t="s">
        <v>240</v>
      </c>
      <c r="C153" s="2" t="s">
        <v>2427</v>
      </c>
      <c r="E153" s="2" t="s">
        <v>382</v>
      </c>
      <c r="F153" s="2" t="s">
        <v>1445</v>
      </c>
      <c r="G153" s="2" t="s">
        <v>378</v>
      </c>
      <c r="H153" s="2" t="s">
        <v>382</v>
      </c>
      <c r="L153" s="2" t="s">
        <v>2427</v>
      </c>
    </row>
    <row r="154" spans="1:12" x14ac:dyDescent="0.2">
      <c r="A154" s="2" t="s">
        <v>223</v>
      </c>
      <c r="B154" s="2" t="s">
        <v>1088</v>
      </c>
      <c r="C154" s="2" t="s">
        <v>2360</v>
      </c>
      <c r="E154" s="2" t="s">
        <v>2303</v>
      </c>
      <c r="F154" s="2" t="s">
        <v>629</v>
      </c>
      <c r="G154" s="2" t="s">
        <v>204</v>
      </c>
      <c r="H154" s="2" t="s">
        <v>2303</v>
      </c>
      <c r="L154" s="2" t="s">
        <v>2360</v>
      </c>
    </row>
    <row r="155" spans="1:12" x14ac:dyDescent="0.2">
      <c r="A155" s="2" t="s">
        <v>225</v>
      </c>
      <c r="B155" s="2" t="s">
        <v>328</v>
      </c>
      <c r="C155" s="2" t="s">
        <v>1328</v>
      </c>
      <c r="E155" s="2" t="s">
        <v>258</v>
      </c>
      <c r="F155" s="2" t="s">
        <v>1461</v>
      </c>
      <c r="G155" s="2" t="s">
        <v>311</v>
      </c>
      <c r="H155" s="2" t="s">
        <v>258</v>
      </c>
      <c r="L155" s="2" t="s">
        <v>1328</v>
      </c>
    </row>
    <row r="156" spans="1:12" x14ac:dyDescent="0.2">
      <c r="A156" s="2" t="s">
        <v>219</v>
      </c>
      <c r="B156" s="2" t="s">
        <v>295</v>
      </c>
      <c r="C156" s="2" t="s">
        <v>2534</v>
      </c>
      <c r="E156" s="2" t="s">
        <v>400</v>
      </c>
      <c r="F156" s="2" t="s">
        <v>2882</v>
      </c>
      <c r="G156" s="2" t="s">
        <v>552</v>
      </c>
      <c r="H156" s="2" t="s">
        <v>400</v>
      </c>
      <c r="L156" s="2" t="s">
        <v>2534</v>
      </c>
    </row>
    <row r="157" spans="1:12" x14ac:dyDescent="0.2">
      <c r="A157" s="2" t="s">
        <v>180</v>
      </c>
      <c r="B157" s="2" t="s">
        <v>269</v>
      </c>
      <c r="C157" s="2" t="s">
        <v>800</v>
      </c>
      <c r="E157" s="2" t="s">
        <v>467</v>
      </c>
      <c r="F157" s="2" t="s">
        <v>1618</v>
      </c>
      <c r="G157" s="2" t="s">
        <v>1091</v>
      </c>
      <c r="H157" s="2" t="s">
        <v>467</v>
      </c>
      <c r="L157" s="2" t="s">
        <v>800</v>
      </c>
    </row>
    <row r="158" spans="1:12" x14ac:dyDescent="0.2">
      <c r="A158" s="2" t="s">
        <v>183</v>
      </c>
      <c r="B158" s="2" t="s">
        <v>303</v>
      </c>
      <c r="C158" s="2" t="s">
        <v>2370</v>
      </c>
      <c r="E158" s="2" t="s">
        <v>649</v>
      </c>
      <c r="F158" s="2" t="s">
        <v>2510</v>
      </c>
      <c r="G158" s="2" t="s">
        <v>196</v>
      </c>
      <c r="H158" s="2" t="s">
        <v>649</v>
      </c>
      <c r="L158" s="2" t="s">
        <v>2370</v>
      </c>
    </row>
    <row r="159" spans="1:12" x14ac:dyDescent="0.2">
      <c r="A159" s="2" t="s">
        <v>1260</v>
      </c>
      <c r="B159" s="2" t="s">
        <v>243</v>
      </c>
      <c r="C159" s="2" t="s">
        <v>1852</v>
      </c>
      <c r="E159" s="2" t="s">
        <v>535</v>
      </c>
      <c r="F159" s="2" t="s">
        <v>636</v>
      </c>
      <c r="G159" s="2" t="s">
        <v>203</v>
      </c>
      <c r="H159" s="2" t="s">
        <v>535</v>
      </c>
      <c r="L159" s="2" t="s">
        <v>1852</v>
      </c>
    </row>
    <row r="160" spans="1:12" x14ac:dyDescent="0.2">
      <c r="A160" s="2" t="s">
        <v>178</v>
      </c>
      <c r="B160" s="2" t="s">
        <v>329</v>
      </c>
      <c r="C160" s="2" t="s">
        <v>1405</v>
      </c>
      <c r="E160" s="2" t="s">
        <v>391</v>
      </c>
      <c r="F160" s="2" t="s">
        <v>1067</v>
      </c>
      <c r="G160" s="2" t="s">
        <v>209</v>
      </c>
      <c r="H160" s="2" t="s">
        <v>391</v>
      </c>
      <c r="L160" s="2" t="s">
        <v>1405</v>
      </c>
    </row>
    <row r="161" spans="1:12" x14ac:dyDescent="0.2">
      <c r="A161" s="2" t="s">
        <v>211</v>
      </c>
      <c r="B161" s="2" t="s">
        <v>272</v>
      </c>
      <c r="C161" s="2" t="s">
        <v>739</v>
      </c>
      <c r="E161" s="2" t="s">
        <v>414</v>
      </c>
      <c r="F161" s="2" t="s">
        <v>1114</v>
      </c>
      <c r="G161" s="2" t="s">
        <v>211</v>
      </c>
      <c r="H161" s="2" t="s">
        <v>414</v>
      </c>
      <c r="L161" s="2" t="s">
        <v>739</v>
      </c>
    </row>
    <row r="162" spans="1:12" x14ac:dyDescent="0.2">
      <c r="A162" s="2" t="s">
        <v>2290</v>
      </c>
      <c r="B162" s="2" t="s">
        <v>210</v>
      </c>
      <c r="C162" s="2" t="s">
        <v>804</v>
      </c>
      <c r="E162" s="2" t="s">
        <v>202</v>
      </c>
      <c r="F162" s="2" t="s">
        <v>660</v>
      </c>
      <c r="G162" s="2" t="s">
        <v>188</v>
      </c>
      <c r="H162" s="2" t="s">
        <v>202</v>
      </c>
      <c r="L162" s="2" t="s">
        <v>804</v>
      </c>
    </row>
    <row r="163" spans="1:12" x14ac:dyDescent="0.2">
      <c r="A163" s="2" t="s">
        <v>189</v>
      </c>
      <c r="B163" s="2" t="s">
        <v>308</v>
      </c>
      <c r="C163" s="2" t="s">
        <v>2405</v>
      </c>
      <c r="E163" s="2" t="s">
        <v>447</v>
      </c>
      <c r="F163" s="2" t="s">
        <v>2881</v>
      </c>
      <c r="G163" s="2" t="s">
        <v>229</v>
      </c>
      <c r="H163" s="2" t="s">
        <v>447</v>
      </c>
      <c r="L163" s="2" t="s">
        <v>2405</v>
      </c>
    </row>
    <row r="164" spans="1:12" x14ac:dyDescent="0.2">
      <c r="A164" s="2" t="s">
        <v>201</v>
      </c>
      <c r="B164" s="2" t="s">
        <v>374</v>
      </c>
      <c r="C164" s="2" t="s">
        <v>1450</v>
      </c>
      <c r="E164" s="2" t="s">
        <v>236</v>
      </c>
      <c r="F164" s="2" t="s">
        <v>1212</v>
      </c>
      <c r="G164" s="2" t="s">
        <v>192</v>
      </c>
      <c r="H164" s="2" t="s">
        <v>236</v>
      </c>
      <c r="L164" s="2" t="s">
        <v>1450</v>
      </c>
    </row>
    <row r="165" spans="1:12" x14ac:dyDescent="0.2">
      <c r="A165" s="2" t="s">
        <v>200</v>
      </c>
      <c r="B165" s="2" t="s">
        <v>270</v>
      </c>
      <c r="C165" s="2" t="s">
        <v>2516</v>
      </c>
      <c r="E165" s="2" t="s">
        <v>240</v>
      </c>
      <c r="F165" s="2" t="s">
        <v>1652</v>
      </c>
      <c r="G165" s="2" t="s">
        <v>324</v>
      </c>
      <c r="H165" s="2" t="s">
        <v>240</v>
      </c>
      <c r="L165" s="2" t="s">
        <v>2516</v>
      </c>
    </row>
    <row r="166" spans="1:12" x14ac:dyDescent="0.2">
      <c r="A166" s="2" t="s">
        <v>311</v>
      </c>
      <c r="B166" s="2" t="s">
        <v>307</v>
      </c>
      <c r="C166" s="2" t="s">
        <v>114</v>
      </c>
      <c r="E166" s="2" t="s">
        <v>300</v>
      </c>
      <c r="F166" s="2" t="s">
        <v>1175</v>
      </c>
      <c r="G166" s="2" t="s">
        <v>198</v>
      </c>
      <c r="H166" s="2" t="s">
        <v>300</v>
      </c>
      <c r="L166" s="2" t="s">
        <v>114</v>
      </c>
    </row>
    <row r="167" spans="1:12" x14ac:dyDescent="0.2">
      <c r="A167" s="2" t="s">
        <v>213</v>
      </c>
      <c r="B167" s="2" t="s">
        <v>418</v>
      </c>
      <c r="C167" s="2" t="s">
        <v>949</v>
      </c>
      <c r="E167" s="2" t="s">
        <v>233</v>
      </c>
      <c r="F167" s="2" t="s">
        <v>650</v>
      </c>
      <c r="G167" s="2" t="s">
        <v>212</v>
      </c>
      <c r="H167" s="2" t="s">
        <v>233</v>
      </c>
      <c r="L167" s="2" t="s">
        <v>949</v>
      </c>
    </row>
    <row r="168" spans="1:12" x14ac:dyDescent="0.2">
      <c r="A168" s="2" t="s">
        <v>186</v>
      </c>
      <c r="B168" s="2" t="s">
        <v>202</v>
      </c>
      <c r="C168" s="2" t="s">
        <v>999</v>
      </c>
      <c r="E168" s="2" t="s">
        <v>1681</v>
      </c>
      <c r="F168" s="2" t="s">
        <v>1145</v>
      </c>
      <c r="G168" s="2" t="s">
        <v>1089</v>
      </c>
      <c r="H168" s="2" t="s">
        <v>1681</v>
      </c>
      <c r="L168" s="2" t="s">
        <v>999</v>
      </c>
    </row>
    <row r="169" spans="1:12" x14ac:dyDescent="0.2">
      <c r="A169" s="2" t="s">
        <v>364</v>
      </c>
      <c r="B169" s="2" t="s">
        <v>193</v>
      </c>
      <c r="C169" s="2" t="s">
        <v>2732</v>
      </c>
      <c r="E169" s="2" t="s">
        <v>224</v>
      </c>
      <c r="F169" s="2" t="s">
        <v>2755</v>
      </c>
      <c r="G169" s="2" t="s">
        <v>284</v>
      </c>
      <c r="H169" s="2" t="s">
        <v>224</v>
      </c>
      <c r="L169" s="2" t="s">
        <v>2732</v>
      </c>
    </row>
    <row r="170" spans="1:12" x14ac:dyDescent="0.2">
      <c r="A170" s="2" t="s">
        <v>196</v>
      </c>
      <c r="B170" s="2" t="s">
        <v>391</v>
      </c>
      <c r="C170" s="2" t="s">
        <v>2861</v>
      </c>
      <c r="E170" s="2" t="s">
        <v>408</v>
      </c>
      <c r="F170" s="2" t="s">
        <v>1118</v>
      </c>
      <c r="G170" s="2" t="s">
        <v>238</v>
      </c>
      <c r="H170" s="2" t="s">
        <v>408</v>
      </c>
      <c r="L170" s="2" t="s">
        <v>2861</v>
      </c>
    </row>
    <row r="171" spans="1:12" x14ac:dyDescent="0.2">
      <c r="A171" s="2" t="s">
        <v>195</v>
      </c>
      <c r="B171" s="2" t="s">
        <v>365</v>
      </c>
      <c r="C171" s="2" t="s">
        <v>1225</v>
      </c>
      <c r="E171" s="2" t="s">
        <v>274</v>
      </c>
      <c r="F171" s="2" t="s">
        <v>1812</v>
      </c>
      <c r="G171" s="2" t="s">
        <v>187</v>
      </c>
      <c r="H171" s="2" t="s">
        <v>274</v>
      </c>
      <c r="L171" s="2" t="s">
        <v>1225</v>
      </c>
    </row>
    <row r="172" spans="1:12" x14ac:dyDescent="0.2">
      <c r="A172" s="2" t="s">
        <v>190</v>
      </c>
      <c r="B172" s="2" t="s">
        <v>204</v>
      </c>
      <c r="C172" s="2" t="s">
        <v>2862</v>
      </c>
      <c r="E172" s="2" t="s">
        <v>337</v>
      </c>
      <c r="F172" s="2" t="s">
        <v>1122</v>
      </c>
      <c r="G172" s="2" t="s">
        <v>191</v>
      </c>
      <c r="H172" s="2" t="s">
        <v>337</v>
      </c>
      <c r="L172" s="2" t="s">
        <v>2862</v>
      </c>
    </row>
    <row r="173" spans="1:12" x14ac:dyDescent="0.2">
      <c r="A173" s="2" t="s">
        <v>679</v>
      </c>
      <c r="B173" s="2" t="s">
        <v>220</v>
      </c>
      <c r="C173" s="2" t="s">
        <v>799</v>
      </c>
      <c r="E173" s="2" t="s">
        <v>365</v>
      </c>
      <c r="F173" s="2" t="s">
        <v>820</v>
      </c>
      <c r="G173" s="2" t="s">
        <v>278</v>
      </c>
      <c r="H173" s="2" t="s">
        <v>365</v>
      </c>
      <c r="L173" s="2" t="s">
        <v>799</v>
      </c>
    </row>
    <row r="174" spans="1:12" x14ac:dyDescent="0.2">
      <c r="A174" s="2" t="s">
        <v>270</v>
      </c>
      <c r="B174" s="2" t="s">
        <v>224</v>
      </c>
      <c r="C174" s="2" t="s">
        <v>2863</v>
      </c>
      <c r="E174" s="2" t="s">
        <v>262</v>
      </c>
      <c r="F174" s="2" t="s">
        <v>1753</v>
      </c>
      <c r="G174" s="2" t="s">
        <v>305</v>
      </c>
      <c r="H174" s="2" t="s">
        <v>262</v>
      </c>
      <c r="L174" s="2" t="s">
        <v>2863</v>
      </c>
    </row>
    <row r="175" spans="1:12" x14ac:dyDescent="0.2">
      <c r="A175" s="2" t="s">
        <v>378</v>
      </c>
      <c r="B175" s="2" t="s">
        <v>229</v>
      </c>
      <c r="C175" s="2" t="s">
        <v>2864</v>
      </c>
      <c r="E175" s="2" t="s">
        <v>235</v>
      </c>
      <c r="F175" s="2" t="s">
        <v>1172</v>
      </c>
      <c r="G175" s="2" t="s">
        <v>231</v>
      </c>
      <c r="H175" s="2" t="s">
        <v>235</v>
      </c>
      <c r="L175" s="2" t="s">
        <v>2864</v>
      </c>
    </row>
    <row r="176" spans="1:12" x14ac:dyDescent="0.2">
      <c r="A176" s="2" t="s">
        <v>1810</v>
      </c>
      <c r="B176" s="2" t="s">
        <v>817</v>
      </c>
      <c r="C176" s="2" t="s">
        <v>2865</v>
      </c>
      <c r="E176" s="2" t="s">
        <v>542</v>
      </c>
      <c r="F176" s="2" t="s">
        <v>498</v>
      </c>
      <c r="G176" s="2" t="s">
        <v>347</v>
      </c>
      <c r="H176" s="2" t="s">
        <v>542</v>
      </c>
      <c r="L176" s="2" t="s">
        <v>2865</v>
      </c>
    </row>
    <row r="177" spans="1:12" x14ac:dyDescent="0.2">
      <c r="A177" s="2" t="s">
        <v>212</v>
      </c>
      <c r="B177" s="2" t="s">
        <v>1093</v>
      </c>
      <c r="C177" s="2" t="s">
        <v>1899</v>
      </c>
      <c r="E177" s="2" t="s">
        <v>2894</v>
      </c>
      <c r="F177" s="2" t="s">
        <v>2473</v>
      </c>
      <c r="G177" s="2" t="s">
        <v>227</v>
      </c>
      <c r="H177" s="2" t="s">
        <v>2894</v>
      </c>
      <c r="L177" s="2" t="s">
        <v>1899</v>
      </c>
    </row>
    <row r="178" spans="1:12" x14ac:dyDescent="0.2">
      <c r="A178" s="2" t="s">
        <v>229</v>
      </c>
      <c r="B178" s="2" t="s">
        <v>208</v>
      </c>
      <c r="C178" s="2" t="s">
        <v>1495</v>
      </c>
      <c r="E178" s="2" t="s">
        <v>438</v>
      </c>
      <c r="F178" s="2" t="s">
        <v>1354</v>
      </c>
      <c r="G178" s="2" t="s">
        <v>213</v>
      </c>
      <c r="H178" s="2" t="s">
        <v>438</v>
      </c>
      <c r="L178" s="2" t="s">
        <v>1495</v>
      </c>
    </row>
    <row r="179" spans="1:12" x14ac:dyDescent="0.2">
      <c r="A179" s="2" t="s">
        <v>257</v>
      </c>
      <c r="B179" s="2" t="s">
        <v>1094</v>
      </c>
      <c r="C179" s="2" t="s">
        <v>1718</v>
      </c>
      <c r="E179" s="2" t="s">
        <v>352</v>
      </c>
      <c r="F179" s="2" t="s">
        <v>1256</v>
      </c>
      <c r="G179" s="2" t="s">
        <v>220</v>
      </c>
      <c r="H179" s="2" t="s">
        <v>352</v>
      </c>
      <c r="L179" s="2" t="s">
        <v>1718</v>
      </c>
    </row>
    <row r="180" spans="1:12" x14ac:dyDescent="0.2">
      <c r="A180" s="2" t="s">
        <v>194</v>
      </c>
      <c r="B180" s="2" t="s">
        <v>348</v>
      </c>
      <c r="C180" s="2" t="s">
        <v>2866</v>
      </c>
      <c r="E180" s="2" t="s">
        <v>1102</v>
      </c>
      <c r="F180" s="2" t="s">
        <v>1069</v>
      </c>
      <c r="G180" s="2" t="s">
        <v>269</v>
      </c>
      <c r="H180" s="2" t="s">
        <v>1102</v>
      </c>
      <c r="L180" s="2" t="s">
        <v>2866</v>
      </c>
    </row>
    <row r="181" spans="1:12" x14ac:dyDescent="0.2">
      <c r="A181" s="2" t="s">
        <v>249</v>
      </c>
      <c r="B181" s="2" t="s">
        <v>238</v>
      </c>
      <c r="C181" s="2" t="s">
        <v>78</v>
      </c>
      <c r="E181" s="2" t="s">
        <v>227</v>
      </c>
      <c r="F181" s="2" t="s">
        <v>857</v>
      </c>
      <c r="G181" s="2" t="s">
        <v>193</v>
      </c>
      <c r="H181" s="2" t="s">
        <v>227</v>
      </c>
      <c r="L181" s="2" t="s">
        <v>78</v>
      </c>
    </row>
    <row r="182" spans="1:12" x14ac:dyDescent="0.2">
      <c r="A182" s="2" t="s">
        <v>331</v>
      </c>
      <c r="B182" s="2" t="s">
        <v>218</v>
      </c>
      <c r="C182" s="2" t="s">
        <v>1439</v>
      </c>
      <c r="E182" s="2" t="s">
        <v>401</v>
      </c>
      <c r="F182" s="2" t="s">
        <v>1620</v>
      </c>
      <c r="G182" s="2" t="s">
        <v>2346</v>
      </c>
      <c r="H182" s="2" t="s">
        <v>401</v>
      </c>
      <c r="L182" s="2" t="s">
        <v>1439</v>
      </c>
    </row>
    <row r="183" spans="1:12" x14ac:dyDescent="0.2">
      <c r="A183" s="2" t="s">
        <v>204</v>
      </c>
      <c r="B183" s="2" t="s">
        <v>268</v>
      </c>
      <c r="C183" s="2" t="s">
        <v>1125</v>
      </c>
      <c r="E183" s="2" t="s">
        <v>278</v>
      </c>
      <c r="F183" s="2" t="s">
        <v>2895</v>
      </c>
      <c r="G183" s="2" t="s">
        <v>195</v>
      </c>
      <c r="H183" s="2" t="s">
        <v>278</v>
      </c>
      <c r="L183" s="2" t="s">
        <v>1125</v>
      </c>
    </row>
    <row r="184" spans="1:12" x14ac:dyDescent="0.2">
      <c r="A184" s="2" t="s">
        <v>416</v>
      </c>
      <c r="B184" s="2" t="s">
        <v>376</v>
      </c>
      <c r="C184" s="2" t="s">
        <v>995</v>
      </c>
      <c r="E184" s="2" t="s">
        <v>289</v>
      </c>
      <c r="F184" s="2" t="s">
        <v>1630</v>
      </c>
      <c r="G184" s="2" t="s">
        <v>275</v>
      </c>
      <c r="H184" s="2" t="s">
        <v>289</v>
      </c>
      <c r="L184" s="2" t="s">
        <v>995</v>
      </c>
    </row>
    <row r="185" spans="1:12" x14ac:dyDescent="0.2">
      <c r="A185" s="2" t="s">
        <v>404</v>
      </c>
      <c r="B185" s="2" t="s">
        <v>337</v>
      </c>
      <c r="C185" s="2" t="s">
        <v>1018</v>
      </c>
      <c r="E185" s="2" t="s">
        <v>245</v>
      </c>
      <c r="F185" s="2" t="s">
        <v>1171</v>
      </c>
      <c r="G185" s="2" t="s">
        <v>202</v>
      </c>
      <c r="H185" s="2" t="s">
        <v>245</v>
      </c>
      <c r="L185" s="2" t="s">
        <v>1018</v>
      </c>
    </row>
    <row r="186" spans="1:12" x14ac:dyDescent="0.2">
      <c r="A186" s="2" t="s">
        <v>205</v>
      </c>
      <c r="B186" s="2" t="s">
        <v>318</v>
      </c>
      <c r="C186" s="2" t="s">
        <v>2012</v>
      </c>
      <c r="E186" s="2" t="s">
        <v>1110</v>
      </c>
      <c r="F186" s="2" t="s">
        <v>956</v>
      </c>
      <c r="G186" s="2" t="s">
        <v>226</v>
      </c>
      <c r="H186" s="2" t="s">
        <v>1110</v>
      </c>
      <c r="L186" s="2" t="s">
        <v>2012</v>
      </c>
    </row>
    <row r="187" spans="1:12" x14ac:dyDescent="0.2">
      <c r="A187" s="2" t="s">
        <v>324</v>
      </c>
      <c r="B187" s="2" t="s">
        <v>231</v>
      </c>
      <c r="C187" s="2" t="s">
        <v>2462</v>
      </c>
      <c r="E187" s="2" t="s">
        <v>273</v>
      </c>
      <c r="F187" s="2" t="s">
        <v>1164</v>
      </c>
      <c r="G187" s="2" t="s">
        <v>251</v>
      </c>
      <c r="H187" s="2" t="s">
        <v>273</v>
      </c>
      <c r="L187" s="2" t="s">
        <v>2462</v>
      </c>
    </row>
    <row r="188" spans="1:12" x14ac:dyDescent="0.2">
      <c r="A188" s="2" t="s">
        <v>295</v>
      </c>
      <c r="B188" s="2" t="s">
        <v>278</v>
      </c>
      <c r="C188" s="2" t="s">
        <v>883</v>
      </c>
      <c r="E188" s="2" t="s">
        <v>1141</v>
      </c>
      <c r="F188" s="2" t="s">
        <v>1459</v>
      </c>
      <c r="G188" s="2" t="s">
        <v>242</v>
      </c>
      <c r="H188" s="2" t="s">
        <v>1141</v>
      </c>
      <c r="L188" s="2" t="s">
        <v>883</v>
      </c>
    </row>
    <row r="189" spans="1:12" x14ac:dyDescent="0.2">
      <c r="A189" s="2" t="s">
        <v>210</v>
      </c>
      <c r="B189" s="2" t="s">
        <v>246</v>
      </c>
      <c r="C189" s="2" t="s">
        <v>1386</v>
      </c>
      <c r="E189" s="2" t="s">
        <v>296</v>
      </c>
      <c r="F189" s="2" t="s">
        <v>2602</v>
      </c>
      <c r="G189" s="2" t="s">
        <v>218</v>
      </c>
      <c r="H189" s="2" t="s">
        <v>296</v>
      </c>
      <c r="L189" s="2" t="s">
        <v>1386</v>
      </c>
    </row>
    <row r="190" spans="1:12" x14ac:dyDescent="0.2">
      <c r="A190" s="2" t="s">
        <v>184</v>
      </c>
      <c r="B190" s="2" t="s">
        <v>252</v>
      </c>
      <c r="C190" s="2" t="s">
        <v>760</v>
      </c>
      <c r="E190" s="2" t="s">
        <v>284</v>
      </c>
      <c r="F190" s="2" t="s">
        <v>1422</v>
      </c>
      <c r="G190" s="2" t="s">
        <v>215</v>
      </c>
      <c r="H190" s="2" t="s">
        <v>284</v>
      </c>
      <c r="L190" s="2" t="s">
        <v>760</v>
      </c>
    </row>
    <row r="191" spans="1:12" x14ac:dyDescent="0.2">
      <c r="A191" s="2" t="s">
        <v>337</v>
      </c>
      <c r="B191" s="2" t="s">
        <v>1141</v>
      </c>
      <c r="C191" s="2" t="s">
        <v>75</v>
      </c>
      <c r="E191" s="2" t="s">
        <v>83</v>
      </c>
      <c r="F191" s="2" t="s">
        <v>373</v>
      </c>
      <c r="G191" s="2" t="s">
        <v>361</v>
      </c>
      <c r="H191" s="2" t="s">
        <v>83</v>
      </c>
      <c r="L191" s="2" t="s">
        <v>75</v>
      </c>
    </row>
    <row r="192" spans="1:12" x14ac:dyDescent="0.2">
      <c r="A192" s="2" t="s">
        <v>330</v>
      </c>
      <c r="B192" s="2" t="s">
        <v>277</v>
      </c>
      <c r="C192" s="2" t="s">
        <v>2281</v>
      </c>
      <c r="E192" s="2" t="s">
        <v>428</v>
      </c>
      <c r="F192" s="2" t="s">
        <v>627</v>
      </c>
      <c r="G192" s="2" t="s">
        <v>260</v>
      </c>
      <c r="H192" s="2" t="s">
        <v>428</v>
      </c>
      <c r="L192" s="2" t="s">
        <v>2281</v>
      </c>
    </row>
    <row r="193" spans="1:12" x14ac:dyDescent="0.2">
      <c r="A193" s="2" t="s">
        <v>353</v>
      </c>
      <c r="B193" s="2" t="s">
        <v>294</v>
      </c>
      <c r="C193" s="2" t="s">
        <v>500</v>
      </c>
      <c r="E193" s="2" t="s">
        <v>241</v>
      </c>
      <c r="F193" s="2" t="s">
        <v>2367</v>
      </c>
      <c r="G193" s="2" t="s">
        <v>214</v>
      </c>
      <c r="H193" s="2" t="s">
        <v>241</v>
      </c>
      <c r="L193" s="2" t="s">
        <v>500</v>
      </c>
    </row>
    <row r="194" spans="1:12" x14ac:dyDescent="0.2">
      <c r="A194" s="2" t="s">
        <v>187</v>
      </c>
      <c r="B194" s="2" t="s">
        <v>255</v>
      </c>
      <c r="C194" s="2" t="s">
        <v>2867</v>
      </c>
      <c r="E194" s="2" t="s">
        <v>371</v>
      </c>
      <c r="F194" s="2" t="s">
        <v>41</v>
      </c>
      <c r="G194" s="2" t="s">
        <v>236</v>
      </c>
      <c r="H194" s="2" t="s">
        <v>371</v>
      </c>
      <c r="L194" s="2" t="s">
        <v>2867</v>
      </c>
    </row>
    <row r="195" spans="1:12" x14ac:dyDescent="0.2">
      <c r="A195" s="2" t="s">
        <v>552</v>
      </c>
      <c r="B195" s="2" t="s">
        <v>456</v>
      </c>
      <c r="C195" s="2" t="s">
        <v>2868</v>
      </c>
      <c r="E195" s="2" t="s">
        <v>320</v>
      </c>
      <c r="F195" s="2" t="s">
        <v>1557</v>
      </c>
      <c r="G195" s="2" t="s">
        <v>210</v>
      </c>
      <c r="H195" s="2" t="s">
        <v>320</v>
      </c>
      <c r="L195" s="2" t="s">
        <v>2868</v>
      </c>
    </row>
    <row r="196" spans="1:12" x14ac:dyDescent="0.2">
      <c r="A196" s="2" t="s">
        <v>193</v>
      </c>
      <c r="B196" s="2" t="s">
        <v>214</v>
      </c>
      <c r="C196" s="2" t="s">
        <v>2869</v>
      </c>
      <c r="E196" s="2" t="s">
        <v>384</v>
      </c>
      <c r="F196" s="2" t="s">
        <v>828</v>
      </c>
      <c r="G196" s="2" t="s">
        <v>219</v>
      </c>
      <c r="H196" s="2" t="s">
        <v>384</v>
      </c>
      <c r="L196" s="2" t="s">
        <v>2869</v>
      </c>
    </row>
    <row r="197" spans="1:12" x14ac:dyDescent="0.2">
      <c r="A197" s="2" t="s">
        <v>272</v>
      </c>
      <c r="B197" s="2" t="s">
        <v>313</v>
      </c>
      <c r="C197" s="2" t="s">
        <v>1186</v>
      </c>
      <c r="E197" s="2" t="s">
        <v>1104</v>
      </c>
      <c r="F197" s="2" t="s">
        <v>2896</v>
      </c>
      <c r="G197" s="2" t="s">
        <v>228</v>
      </c>
      <c r="H197" s="2" t="s">
        <v>1104</v>
      </c>
      <c r="L197" s="2" t="s">
        <v>1186</v>
      </c>
    </row>
    <row r="198" spans="1:12" x14ac:dyDescent="0.2">
      <c r="A198" s="2" t="s">
        <v>230</v>
      </c>
      <c r="B198" s="2" t="s">
        <v>236</v>
      </c>
      <c r="C198" s="2" t="s">
        <v>2870</v>
      </c>
      <c r="E198" s="2" t="s">
        <v>2378</v>
      </c>
      <c r="F198" s="2" t="s">
        <v>144</v>
      </c>
      <c r="G198" s="2" t="s">
        <v>270</v>
      </c>
      <c r="H198" s="2" t="s">
        <v>2378</v>
      </c>
      <c r="L198" s="2" t="s">
        <v>2870</v>
      </c>
    </row>
    <row r="199" spans="1:12" x14ac:dyDescent="0.2">
      <c r="A199" s="2" t="s">
        <v>209</v>
      </c>
      <c r="B199" s="2" t="s">
        <v>215</v>
      </c>
      <c r="C199" s="2" t="s">
        <v>708</v>
      </c>
      <c r="E199" s="2" t="s">
        <v>370</v>
      </c>
      <c r="F199" s="2" t="s">
        <v>2820</v>
      </c>
      <c r="G199" s="2" t="s">
        <v>258</v>
      </c>
      <c r="H199" s="2" t="s">
        <v>370</v>
      </c>
      <c r="L199" s="2" t="s">
        <v>708</v>
      </c>
    </row>
    <row r="200" spans="1:12" x14ac:dyDescent="0.2">
      <c r="A200" s="2" t="s">
        <v>303</v>
      </c>
      <c r="B200" s="2" t="s">
        <v>250</v>
      </c>
      <c r="C200" s="2" t="s">
        <v>2871</v>
      </c>
      <c r="E200" s="2" t="s">
        <v>522</v>
      </c>
      <c r="F200" s="2" t="s">
        <v>2897</v>
      </c>
      <c r="G200" s="2" t="s">
        <v>216</v>
      </c>
      <c r="H200" s="2" t="s">
        <v>522</v>
      </c>
      <c r="L200" s="2" t="s">
        <v>2871</v>
      </c>
    </row>
    <row r="201" spans="1:12" x14ac:dyDescent="0.2">
      <c r="A201" s="2" t="s">
        <v>328</v>
      </c>
      <c r="B201" s="2" t="s">
        <v>321</v>
      </c>
      <c r="C201" s="2" t="s">
        <v>2421</v>
      </c>
      <c r="E201" s="2" t="s">
        <v>215</v>
      </c>
      <c r="F201" s="2" t="s">
        <v>1072</v>
      </c>
      <c r="G201" s="2" t="s">
        <v>1024</v>
      </c>
      <c r="H201" s="2" t="s">
        <v>215</v>
      </c>
      <c r="L201" s="2" t="s">
        <v>2421</v>
      </c>
    </row>
    <row r="202" spans="1:12" x14ac:dyDescent="0.2">
      <c r="A202" s="2" t="s">
        <v>251</v>
      </c>
      <c r="B202" s="2" t="s">
        <v>545</v>
      </c>
      <c r="C202" s="2" t="s">
        <v>1347</v>
      </c>
      <c r="E202" s="2" t="s">
        <v>358</v>
      </c>
      <c r="F202" s="2" t="s">
        <v>1619</v>
      </c>
      <c r="G202" s="2" t="s">
        <v>1260</v>
      </c>
      <c r="H202" s="2" t="s">
        <v>358</v>
      </c>
      <c r="L202" s="2" t="s">
        <v>1347</v>
      </c>
    </row>
    <row r="203" spans="1:12" x14ac:dyDescent="0.2">
      <c r="A203" s="2" t="s">
        <v>188</v>
      </c>
      <c r="B203" s="2" t="s">
        <v>297</v>
      </c>
      <c r="C203" s="2" t="s">
        <v>57</v>
      </c>
      <c r="E203" s="2" t="s">
        <v>749</v>
      </c>
      <c r="F203" s="2" t="s">
        <v>392</v>
      </c>
      <c r="G203" s="2" t="s">
        <v>285</v>
      </c>
      <c r="H203" s="2" t="s">
        <v>749</v>
      </c>
      <c r="L203" s="2" t="s">
        <v>57</v>
      </c>
    </row>
    <row r="204" spans="1:12" x14ac:dyDescent="0.2">
      <c r="A204" s="2" t="s">
        <v>268</v>
      </c>
      <c r="B204" s="2" t="s">
        <v>279</v>
      </c>
      <c r="C204" s="2" t="s">
        <v>2435</v>
      </c>
      <c r="E204" s="2" t="s">
        <v>412</v>
      </c>
      <c r="F204" s="2" t="s">
        <v>700</v>
      </c>
      <c r="G204" s="2" t="s">
        <v>330</v>
      </c>
      <c r="H204" s="2" t="s">
        <v>412</v>
      </c>
      <c r="L204" s="2" t="s">
        <v>2435</v>
      </c>
    </row>
    <row r="205" spans="1:12" x14ac:dyDescent="0.2">
      <c r="A205" s="2" t="s">
        <v>185</v>
      </c>
      <c r="B205" s="2" t="s">
        <v>248</v>
      </c>
      <c r="C205" s="2" t="s">
        <v>750</v>
      </c>
      <c r="E205" s="2" t="s">
        <v>318</v>
      </c>
      <c r="F205" s="2" t="s">
        <v>1296</v>
      </c>
      <c r="G205" s="2" t="s">
        <v>241</v>
      </c>
      <c r="H205" s="2" t="s">
        <v>318</v>
      </c>
      <c r="L205" s="2" t="s">
        <v>750</v>
      </c>
    </row>
    <row r="206" spans="1:12" x14ac:dyDescent="0.2">
      <c r="A206" s="2" t="s">
        <v>199</v>
      </c>
      <c r="B206" s="2" t="s">
        <v>302</v>
      </c>
      <c r="C206" s="2" t="s">
        <v>1396</v>
      </c>
      <c r="E206" s="2" t="s">
        <v>409</v>
      </c>
      <c r="F206" s="2" t="s">
        <v>2689</v>
      </c>
      <c r="G206" s="2" t="s">
        <v>207</v>
      </c>
      <c r="H206" s="2" t="s">
        <v>409</v>
      </c>
      <c r="L206" s="2" t="s">
        <v>1396</v>
      </c>
    </row>
    <row r="207" spans="1:12" x14ac:dyDescent="0.2">
      <c r="A207" s="2" t="s">
        <v>407</v>
      </c>
      <c r="B207" s="2" t="s">
        <v>296</v>
      </c>
      <c r="C207" s="2" t="s">
        <v>974</v>
      </c>
      <c r="E207" s="2" t="s">
        <v>402</v>
      </c>
      <c r="F207" s="2" t="s">
        <v>1005</v>
      </c>
      <c r="G207" s="2" t="s">
        <v>153</v>
      </c>
      <c r="H207" s="2" t="s">
        <v>402</v>
      </c>
      <c r="L207" s="2" t="s">
        <v>974</v>
      </c>
    </row>
    <row r="208" spans="1:12" x14ac:dyDescent="0.2">
      <c r="A208" s="2" t="s">
        <v>1094</v>
      </c>
      <c r="B208" s="2" t="s">
        <v>284</v>
      </c>
      <c r="C208" s="2" t="s">
        <v>1150</v>
      </c>
      <c r="E208" s="2" t="s">
        <v>496</v>
      </c>
      <c r="F208" s="2" t="s">
        <v>490</v>
      </c>
      <c r="G208" s="2" t="s">
        <v>233</v>
      </c>
      <c r="H208" s="2" t="s">
        <v>496</v>
      </c>
      <c r="L208" s="2" t="s">
        <v>1150</v>
      </c>
    </row>
    <row r="209" spans="1:12" x14ac:dyDescent="0.2">
      <c r="A209" s="2" t="s">
        <v>224</v>
      </c>
      <c r="B209" s="2" t="s">
        <v>467</v>
      </c>
      <c r="C209" s="2" t="s">
        <v>2801</v>
      </c>
      <c r="E209" s="2" t="s">
        <v>442</v>
      </c>
      <c r="F209" s="2" t="s">
        <v>1679</v>
      </c>
      <c r="G209" s="2" t="s">
        <v>262</v>
      </c>
      <c r="H209" s="2" t="s">
        <v>442</v>
      </c>
      <c r="L209" s="2" t="s">
        <v>2801</v>
      </c>
    </row>
    <row r="210" spans="1:12" x14ac:dyDescent="0.2">
      <c r="A210" s="2" t="s">
        <v>235</v>
      </c>
      <c r="B210" s="2" t="s">
        <v>271</v>
      </c>
      <c r="C210" s="2" t="s">
        <v>2559</v>
      </c>
      <c r="E210" s="2" t="s">
        <v>1947</v>
      </c>
      <c r="F210" s="2" t="s">
        <v>1174</v>
      </c>
      <c r="G210" s="2" t="s">
        <v>222</v>
      </c>
      <c r="H210" s="2" t="s">
        <v>1947</v>
      </c>
      <c r="L210" s="2" t="s">
        <v>2559</v>
      </c>
    </row>
    <row r="211" spans="1:12" x14ac:dyDescent="0.2">
      <c r="A211" s="2" t="s">
        <v>316</v>
      </c>
      <c r="B211" s="2" t="s">
        <v>233</v>
      </c>
      <c r="C211" s="2" t="s">
        <v>1565</v>
      </c>
      <c r="E211" s="2" t="s">
        <v>299</v>
      </c>
      <c r="F211" s="2" t="s">
        <v>585</v>
      </c>
      <c r="G211" s="2" t="s">
        <v>221</v>
      </c>
      <c r="H211" s="2" t="s">
        <v>299</v>
      </c>
      <c r="L211" s="2" t="s">
        <v>1565</v>
      </c>
    </row>
    <row r="212" spans="1:12" x14ac:dyDescent="0.2">
      <c r="A212" s="2" t="s">
        <v>308</v>
      </c>
      <c r="B212" s="2" t="s">
        <v>347</v>
      </c>
      <c r="C212" s="2" t="s">
        <v>1188</v>
      </c>
      <c r="E212" s="2" t="s">
        <v>345</v>
      </c>
      <c r="F212" s="2" t="s">
        <v>711</v>
      </c>
      <c r="G212" s="2" t="s">
        <v>569</v>
      </c>
      <c r="H212" s="2" t="s">
        <v>345</v>
      </c>
      <c r="L212" s="2" t="s">
        <v>1188</v>
      </c>
    </row>
    <row r="213" spans="1:12" x14ac:dyDescent="0.2">
      <c r="A213" s="2" t="s">
        <v>217</v>
      </c>
      <c r="B213" s="2" t="s">
        <v>646</v>
      </c>
      <c r="C213" s="2" t="s">
        <v>2872</v>
      </c>
      <c r="E213" s="2" t="s">
        <v>363</v>
      </c>
      <c r="F213" s="2" t="s">
        <v>807</v>
      </c>
      <c r="G213" s="2" t="s">
        <v>249</v>
      </c>
      <c r="H213" s="2" t="s">
        <v>363</v>
      </c>
      <c r="L213" s="2" t="s">
        <v>2872</v>
      </c>
    </row>
    <row r="214" spans="1:12" x14ac:dyDescent="0.2">
      <c r="A214" s="2" t="s">
        <v>221</v>
      </c>
      <c r="B214" s="2" t="s">
        <v>343</v>
      </c>
      <c r="C214" s="2" t="s">
        <v>2873</v>
      </c>
      <c r="E214" s="2" t="s">
        <v>569</v>
      </c>
      <c r="F214" s="2" t="s">
        <v>1321</v>
      </c>
      <c r="G214" s="2" t="s">
        <v>1088</v>
      </c>
      <c r="H214" s="2" t="s">
        <v>569</v>
      </c>
      <c r="L214" s="2" t="s">
        <v>2873</v>
      </c>
    </row>
    <row r="215" spans="1:12" x14ac:dyDescent="0.2">
      <c r="A215" s="2" t="s">
        <v>207</v>
      </c>
      <c r="B215" s="2" t="s">
        <v>577</v>
      </c>
      <c r="C215" s="2" t="s">
        <v>2318</v>
      </c>
      <c r="E215" s="2" t="s">
        <v>1697</v>
      </c>
      <c r="F215" s="2" t="s">
        <v>49</v>
      </c>
      <c r="G215" s="2" t="s">
        <v>256</v>
      </c>
      <c r="H215" s="2" t="s">
        <v>1697</v>
      </c>
      <c r="L215" s="2" t="s">
        <v>2318</v>
      </c>
    </row>
    <row r="216" spans="1:12" x14ac:dyDescent="0.2">
      <c r="A216" s="2" t="s">
        <v>1089</v>
      </c>
      <c r="B216" s="2" t="s">
        <v>770</v>
      </c>
      <c r="C216" s="2" t="s">
        <v>1566</v>
      </c>
      <c r="E216" s="2" t="s">
        <v>417</v>
      </c>
      <c r="F216" s="2" t="s">
        <v>1578</v>
      </c>
      <c r="G216" s="2" t="s">
        <v>199</v>
      </c>
      <c r="H216" s="2" t="s">
        <v>417</v>
      </c>
      <c r="L216" s="2" t="s">
        <v>1566</v>
      </c>
    </row>
    <row r="217" spans="1:12" x14ac:dyDescent="0.2">
      <c r="A217" s="2" t="s">
        <v>238</v>
      </c>
      <c r="B217" s="2" t="s">
        <v>310</v>
      </c>
      <c r="C217" s="2" t="s">
        <v>653</v>
      </c>
      <c r="E217" s="2" t="s">
        <v>534</v>
      </c>
      <c r="F217" s="2" t="s">
        <v>2366</v>
      </c>
      <c r="G217" s="2" t="s">
        <v>403</v>
      </c>
      <c r="H217" s="2" t="s">
        <v>534</v>
      </c>
      <c r="L217" s="2" t="s">
        <v>653</v>
      </c>
    </row>
    <row r="218" spans="1:12" x14ac:dyDescent="0.2">
      <c r="A218" s="2" t="s">
        <v>376</v>
      </c>
      <c r="B218" s="2" t="s">
        <v>356</v>
      </c>
      <c r="C218" s="2" t="s">
        <v>581</v>
      </c>
      <c r="E218" s="2" t="s">
        <v>426</v>
      </c>
      <c r="F218" s="2" t="s">
        <v>1140</v>
      </c>
      <c r="G218" s="2" t="s">
        <v>371</v>
      </c>
      <c r="H218" s="2" t="s">
        <v>426</v>
      </c>
      <c r="L218" s="2" t="s">
        <v>581</v>
      </c>
    </row>
    <row r="219" spans="1:12" x14ac:dyDescent="0.2">
      <c r="A219" s="2" t="s">
        <v>269</v>
      </c>
      <c r="B219" s="2" t="s">
        <v>535</v>
      </c>
      <c r="C219" s="2" t="s">
        <v>2776</v>
      </c>
      <c r="E219" s="2" t="s">
        <v>316</v>
      </c>
      <c r="F219" s="2" t="s">
        <v>1081</v>
      </c>
      <c r="G219" s="2" t="s">
        <v>268</v>
      </c>
      <c r="H219" s="2" t="s">
        <v>316</v>
      </c>
      <c r="L219" s="2" t="s">
        <v>2776</v>
      </c>
    </row>
    <row r="220" spans="1:12" x14ac:dyDescent="0.2">
      <c r="A220" s="2" t="s">
        <v>705</v>
      </c>
      <c r="B220" s="2" t="s">
        <v>748</v>
      </c>
      <c r="C220" s="2" t="s">
        <v>1558</v>
      </c>
      <c r="E220" s="2" t="s">
        <v>507</v>
      </c>
      <c r="F220" s="2" t="s">
        <v>2753</v>
      </c>
      <c r="G220" s="2" t="s">
        <v>279</v>
      </c>
      <c r="H220" s="2" t="s">
        <v>507</v>
      </c>
      <c r="L220" s="2" t="s">
        <v>1558</v>
      </c>
    </row>
    <row r="221" spans="1:12" x14ac:dyDescent="0.2">
      <c r="A221" s="2" t="s">
        <v>294</v>
      </c>
      <c r="B221" s="2" t="s">
        <v>325</v>
      </c>
      <c r="C221" s="2" t="s">
        <v>967</v>
      </c>
      <c r="E221" s="2" t="s">
        <v>237</v>
      </c>
      <c r="F221" s="2" t="s">
        <v>1313</v>
      </c>
      <c r="G221" s="2" t="s">
        <v>254</v>
      </c>
      <c r="H221" s="2" t="s">
        <v>237</v>
      </c>
      <c r="L221" s="2" t="s">
        <v>967</v>
      </c>
    </row>
    <row r="222" spans="1:12" x14ac:dyDescent="0.2">
      <c r="A222" s="2" t="s">
        <v>214</v>
      </c>
      <c r="B222" s="2" t="s">
        <v>289</v>
      </c>
      <c r="C222" s="2" t="s">
        <v>2874</v>
      </c>
      <c r="E222" s="2" t="s">
        <v>293</v>
      </c>
      <c r="F222" s="2" t="s">
        <v>682</v>
      </c>
      <c r="G222" s="2" t="s">
        <v>303</v>
      </c>
      <c r="H222" s="2" t="s">
        <v>293</v>
      </c>
      <c r="L222" s="2" t="s">
        <v>2874</v>
      </c>
    </row>
    <row r="223" spans="1:12" x14ac:dyDescent="0.2">
      <c r="A223" s="2" t="s">
        <v>239</v>
      </c>
      <c r="B223" s="2" t="s">
        <v>388</v>
      </c>
      <c r="C223" s="2" t="s">
        <v>2875</v>
      </c>
      <c r="E223" s="2" t="s">
        <v>379</v>
      </c>
      <c r="F223" s="2" t="s">
        <v>1653</v>
      </c>
      <c r="G223" s="2" t="s">
        <v>271</v>
      </c>
      <c r="H223" s="2" t="s">
        <v>379</v>
      </c>
      <c r="L223" s="2" t="s">
        <v>2875</v>
      </c>
    </row>
    <row r="224" spans="1:12" x14ac:dyDescent="0.2">
      <c r="A224" s="2" t="s">
        <v>302</v>
      </c>
      <c r="B224" s="2" t="s">
        <v>227</v>
      </c>
      <c r="C224" s="2" t="s">
        <v>2652</v>
      </c>
      <c r="E224" s="2" t="s">
        <v>484</v>
      </c>
      <c r="F224" s="2" t="s">
        <v>2649</v>
      </c>
      <c r="G224" s="2" t="s">
        <v>353</v>
      </c>
      <c r="H224" s="2" t="s">
        <v>484</v>
      </c>
      <c r="L224" s="2" t="s">
        <v>2652</v>
      </c>
    </row>
    <row r="225" spans="1:12" x14ac:dyDescent="0.2">
      <c r="A225" s="2" t="s">
        <v>246</v>
      </c>
      <c r="B225" s="2" t="s">
        <v>237</v>
      </c>
      <c r="C225" s="2" t="s">
        <v>1644</v>
      </c>
      <c r="E225" s="2" t="s">
        <v>1255</v>
      </c>
      <c r="F225" s="2" t="s">
        <v>2478</v>
      </c>
      <c r="G225" s="2" t="s">
        <v>384</v>
      </c>
      <c r="H225" s="2" t="s">
        <v>1255</v>
      </c>
      <c r="L225" s="2" t="s">
        <v>1644</v>
      </c>
    </row>
    <row r="226" spans="1:12" x14ac:dyDescent="0.2">
      <c r="A226" s="2" t="s">
        <v>1090</v>
      </c>
      <c r="B226" s="2" t="s">
        <v>258</v>
      </c>
      <c r="C226" s="2" t="s">
        <v>2725</v>
      </c>
      <c r="E226" s="2" t="s">
        <v>765</v>
      </c>
      <c r="F226" s="2" t="s">
        <v>2455</v>
      </c>
      <c r="G226" s="2" t="s">
        <v>341</v>
      </c>
      <c r="H226" s="2" t="s">
        <v>765</v>
      </c>
      <c r="L226" s="2" t="s">
        <v>2725</v>
      </c>
    </row>
    <row r="227" spans="1:12" x14ac:dyDescent="0.2">
      <c r="A227" s="2" t="s">
        <v>153</v>
      </c>
      <c r="B227" s="2" t="s">
        <v>316</v>
      </c>
      <c r="C227" s="2" t="s">
        <v>2876</v>
      </c>
      <c r="E227" s="2" t="s">
        <v>633</v>
      </c>
      <c r="F227" s="2" t="s">
        <v>2898</v>
      </c>
      <c r="G227" s="2" t="s">
        <v>418</v>
      </c>
      <c r="H227" s="2" t="s">
        <v>633</v>
      </c>
      <c r="L227" s="2" t="s">
        <v>2876</v>
      </c>
    </row>
    <row r="228" spans="1:12" x14ac:dyDescent="0.2">
      <c r="A228" s="2" t="s">
        <v>452</v>
      </c>
      <c r="B228" s="2" t="s">
        <v>1169</v>
      </c>
      <c r="C228" s="2" t="s">
        <v>1779</v>
      </c>
      <c r="E228" s="2" t="s">
        <v>225</v>
      </c>
      <c r="F228" s="2" t="s">
        <v>854</v>
      </c>
      <c r="G228" s="2" t="s">
        <v>646</v>
      </c>
      <c r="H228" s="2" t="s">
        <v>225</v>
      </c>
      <c r="L228" s="2" t="s">
        <v>1779</v>
      </c>
    </row>
    <row r="229" spans="1:12" x14ac:dyDescent="0.2">
      <c r="A229" s="2" t="s">
        <v>231</v>
      </c>
      <c r="B229" s="2" t="s">
        <v>401</v>
      </c>
      <c r="C229" s="2" t="s">
        <v>1048</v>
      </c>
      <c r="E229" s="2" t="s">
        <v>68</v>
      </c>
      <c r="F229" s="2" t="s">
        <v>1061</v>
      </c>
      <c r="G229" s="2" t="s">
        <v>261</v>
      </c>
      <c r="H229" s="2" t="s">
        <v>68</v>
      </c>
      <c r="L229" s="2" t="s">
        <v>1048</v>
      </c>
    </row>
    <row r="230" spans="1:12" x14ac:dyDescent="0.2">
      <c r="A230" s="2" t="s">
        <v>556</v>
      </c>
      <c r="B230" s="2" t="s">
        <v>1156</v>
      </c>
      <c r="C230" s="2" t="s">
        <v>2010</v>
      </c>
      <c r="E230" s="2" t="s">
        <v>678</v>
      </c>
      <c r="F230" s="2" t="s">
        <v>2535</v>
      </c>
      <c r="G230" s="2" t="s">
        <v>310</v>
      </c>
      <c r="H230" s="2" t="s">
        <v>678</v>
      </c>
      <c r="L230" s="2" t="s">
        <v>2010</v>
      </c>
    </row>
    <row r="231" spans="1:12" x14ac:dyDescent="0.2">
      <c r="A231" s="2" t="s">
        <v>273</v>
      </c>
      <c r="B231" s="2" t="s">
        <v>1090</v>
      </c>
      <c r="C231" s="2" t="s">
        <v>2616</v>
      </c>
      <c r="E231" s="2" t="s">
        <v>1717</v>
      </c>
      <c r="F231" s="2" t="s">
        <v>764</v>
      </c>
      <c r="G231" s="2" t="s">
        <v>245</v>
      </c>
      <c r="H231" s="2" t="s">
        <v>1717</v>
      </c>
      <c r="L231" s="2" t="s">
        <v>2616</v>
      </c>
    </row>
    <row r="232" spans="1:12" x14ac:dyDescent="0.2">
      <c r="A232" s="2" t="s">
        <v>291</v>
      </c>
      <c r="B232" s="2" t="s">
        <v>393</v>
      </c>
      <c r="C232" s="2" t="s">
        <v>2877</v>
      </c>
      <c r="E232" s="2" t="s">
        <v>253</v>
      </c>
      <c r="F232" s="2" t="s">
        <v>387</v>
      </c>
      <c r="G232" s="2" t="s">
        <v>705</v>
      </c>
      <c r="H232" s="2" t="s">
        <v>253</v>
      </c>
      <c r="L232" s="2" t="s">
        <v>2877</v>
      </c>
    </row>
    <row r="233" spans="1:12" x14ac:dyDescent="0.2">
      <c r="A233" s="2" t="s">
        <v>447</v>
      </c>
      <c r="B233" s="2" t="s">
        <v>330</v>
      </c>
      <c r="C233" s="2" t="s">
        <v>825</v>
      </c>
      <c r="E233" s="2" t="s">
        <v>415</v>
      </c>
      <c r="F233" s="2" t="s">
        <v>642</v>
      </c>
      <c r="G233" s="2" t="s">
        <v>273</v>
      </c>
      <c r="H233" s="2" t="s">
        <v>415</v>
      </c>
      <c r="L233" s="2" t="s">
        <v>825</v>
      </c>
    </row>
    <row r="234" spans="1:12" x14ac:dyDescent="0.2">
      <c r="A234" s="2" t="s">
        <v>341</v>
      </c>
      <c r="B234" s="2" t="s">
        <v>466</v>
      </c>
      <c r="C234" s="2" t="s">
        <v>897</v>
      </c>
      <c r="E234" s="2" t="s">
        <v>260</v>
      </c>
      <c r="F234" s="2" t="s">
        <v>1180</v>
      </c>
      <c r="G234" s="2" t="s">
        <v>237</v>
      </c>
      <c r="H234" s="2" t="s">
        <v>260</v>
      </c>
      <c r="L234" s="2" t="s">
        <v>897</v>
      </c>
    </row>
    <row r="235" spans="1:12" x14ac:dyDescent="0.2">
      <c r="A235" s="2" t="s">
        <v>215</v>
      </c>
      <c r="B235" s="2" t="s">
        <v>265</v>
      </c>
      <c r="C235" s="2" t="s">
        <v>950</v>
      </c>
      <c r="E235" s="2" t="s">
        <v>2899</v>
      </c>
      <c r="F235" s="2" t="s">
        <v>1065</v>
      </c>
      <c r="G235" s="2" t="s">
        <v>289</v>
      </c>
      <c r="H235" s="2" t="s">
        <v>2899</v>
      </c>
      <c r="L235" s="2" t="s">
        <v>950</v>
      </c>
    </row>
    <row r="236" spans="1:12" x14ac:dyDescent="0.2">
      <c r="A236" s="2" t="s">
        <v>329</v>
      </c>
      <c r="B236" s="2" t="s">
        <v>285</v>
      </c>
      <c r="C236" s="2" t="s">
        <v>1751</v>
      </c>
      <c r="E236" s="2" t="s">
        <v>347</v>
      </c>
      <c r="F236" s="2" t="s">
        <v>1231</v>
      </c>
      <c r="G236" s="2" t="s">
        <v>252</v>
      </c>
      <c r="H236" s="2" t="s">
        <v>347</v>
      </c>
      <c r="L236" s="2" t="s">
        <v>1751</v>
      </c>
    </row>
    <row r="237" spans="1:12" x14ac:dyDescent="0.2">
      <c r="A237" s="2" t="s">
        <v>242</v>
      </c>
      <c r="B237" s="2" t="s">
        <v>450</v>
      </c>
      <c r="C237" s="2" t="s">
        <v>1542</v>
      </c>
      <c r="E237" s="2" t="s">
        <v>254</v>
      </c>
      <c r="F237" s="2" t="s">
        <v>2331</v>
      </c>
      <c r="G237" s="2" t="s">
        <v>2293</v>
      </c>
      <c r="H237" s="2" t="s">
        <v>254</v>
      </c>
      <c r="L237" s="2" t="s">
        <v>1542</v>
      </c>
    </row>
    <row r="238" spans="1:12" x14ac:dyDescent="0.2">
      <c r="A238" s="2" t="s">
        <v>474</v>
      </c>
      <c r="B238" s="2" t="s">
        <v>413</v>
      </c>
      <c r="C238" s="2" t="s">
        <v>1025</v>
      </c>
      <c r="E238" s="2" t="s">
        <v>420</v>
      </c>
      <c r="F238" s="2" t="s">
        <v>2467</v>
      </c>
      <c r="G238" s="2" t="s">
        <v>556</v>
      </c>
      <c r="H238" s="2" t="s">
        <v>420</v>
      </c>
      <c r="L238" s="2" t="s">
        <v>1025</v>
      </c>
    </row>
    <row r="239" spans="1:12" x14ac:dyDescent="0.2">
      <c r="A239" s="2" t="s">
        <v>383</v>
      </c>
      <c r="B239" s="2" t="s">
        <v>383</v>
      </c>
      <c r="C239" s="2" t="s">
        <v>2878</v>
      </c>
      <c r="E239" s="2" t="s">
        <v>536</v>
      </c>
      <c r="F239" s="2" t="s">
        <v>1815</v>
      </c>
      <c r="G239" s="2" t="s">
        <v>383</v>
      </c>
      <c r="H239" s="2" t="s">
        <v>536</v>
      </c>
      <c r="L239" s="2" t="s">
        <v>2878</v>
      </c>
    </row>
    <row r="240" spans="1:12" x14ac:dyDescent="0.2">
      <c r="A240" s="2" t="s">
        <v>577</v>
      </c>
      <c r="B240" s="2" t="s">
        <v>327</v>
      </c>
      <c r="C240" s="2" t="s">
        <v>2274</v>
      </c>
      <c r="E240" s="2" t="s">
        <v>621</v>
      </c>
      <c r="F240" s="2" t="s">
        <v>2839</v>
      </c>
      <c r="G240" s="2" t="s">
        <v>201</v>
      </c>
      <c r="H240" s="2" t="s">
        <v>621</v>
      </c>
      <c r="L240" s="2" t="s">
        <v>2274</v>
      </c>
    </row>
    <row r="241" spans="1:12" x14ac:dyDescent="0.2">
      <c r="A241" s="2" t="s">
        <v>307</v>
      </c>
      <c r="B241" s="2" t="s">
        <v>483</v>
      </c>
      <c r="C241" s="2" t="s">
        <v>2879</v>
      </c>
      <c r="E241" s="2" t="s">
        <v>623</v>
      </c>
      <c r="F241" s="2" t="s">
        <v>1020</v>
      </c>
      <c r="G241" s="2" t="s">
        <v>325</v>
      </c>
      <c r="H241" s="2" t="s">
        <v>623</v>
      </c>
      <c r="L241" s="2" t="s">
        <v>2879</v>
      </c>
    </row>
    <row r="242" spans="1:12" x14ac:dyDescent="0.2">
      <c r="A242" s="2" t="s">
        <v>226</v>
      </c>
      <c r="B242" s="2" t="s">
        <v>2303</v>
      </c>
      <c r="C242" s="2" t="s">
        <v>2537</v>
      </c>
      <c r="E242" s="2" t="s">
        <v>285</v>
      </c>
      <c r="F242" s="2" t="s">
        <v>2843</v>
      </c>
      <c r="G242" s="2" t="s">
        <v>329</v>
      </c>
      <c r="H242" s="2" t="s">
        <v>285</v>
      </c>
      <c r="L242" s="2" t="s">
        <v>2537</v>
      </c>
    </row>
    <row r="243" spans="1:12" x14ac:dyDescent="0.2">
      <c r="A243" s="2" t="s">
        <v>391</v>
      </c>
      <c r="B243" s="2" t="s">
        <v>432</v>
      </c>
      <c r="C243" s="2" t="s">
        <v>2880</v>
      </c>
      <c r="E243" s="2" t="s">
        <v>465</v>
      </c>
      <c r="F243" s="2" t="s">
        <v>283</v>
      </c>
      <c r="G243" s="2" t="s">
        <v>296</v>
      </c>
      <c r="H243" s="2" t="s">
        <v>465</v>
      </c>
      <c r="L243" s="2" t="s">
        <v>2880</v>
      </c>
    </row>
    <row r="244" spans="1:12" x14ac:dyDescent="0.2">
      <c r="A244" s="2" t="s">
        <v>284</v>
      </c>
      <c r="B244" s="2" t="s">
        <v>346</v>
      </c>
      <c r="C244" s="2" t="s">
        <v>2065</v>
      </c>
      <c r="E244" s="2" t="s">
        <v>425</v>
      </c>
      <c r="F244" s="2" t="s">
        <v>754</v>
      </c>
      <c r="G244" s="2" t="s">
        <v>328</v>
      </c>
      <c r="H244" s="2" t="s">
        <v>425</v>
      </c>
      <c r="L244" s="2" t="s">
        <v>2065</v>
      </c>
    </row>
    <row r="245" spans="1:12" x14ac:dyDescent="0.2">
      <c r="A245" s="2" t="s">
        <v>227</v>
      </c>
      <c r="B245" s="2" t="s">
        <v>291</v>
      </c>
      <c r="C245" s="2" t="s">
        <v>884</v>
      </c>
      <c r="E245" s="2" t="s">
        <v>519</v>
      </c>
      <c r="F245" s="2" t="s">
        <v>2900</v>
      </c>
      <c r="G245" s="2" t="s">
        <v>520</v>
      </c>
      <c r="H245" s="2" t="s">
        <v>519</v>
      </c>
      <c r="L245" s="2" t="s">
        <v>884</v>
      </c>
    </row>
    <row r="246" spans="1:12" x14ac:dyDescent="0.2">
      <c r="A246" s="2" t="s">
        <v>240</v>
      </c>
      <c r="B246" s="2" t="s">
        <v>1138</v>
      </c>
      <c r="C246" s="2" t="s">
        <v>118</v>
      </c>
      <c r="E246" s="2" t="s">
        <v>430</v>
      </c>
      <c r="F246" s="2" t="s">
        <v>1268</v>
      </c>
      <c r="G246" s="2" t="s">
        <v>1169</v>
      </c>
      <c r="H246" s="2" t="s">
        <v>430</v>
      </c>
    </row>
    <row r="247" spans="1:12" x14ac:dyDescent="0.2">
      <c r="A247" s="2" t="s">
        <v>243</v>
      </c>
      <c r="B247" s="2" t="s">
        <v>1100</v>
      </c>
      <c r="C247" s="2" t="s">
        <v>164</v>
      </c>
      <c r="E247" s="2" t="s">
        <v>704</v>
      </c>
      <c r="F247" s="2" t="s">
        <v>792</v>
      </c>
      <c r="G247" s="2" t="s">
        <v>416</v>
      </c>
      <c r="H247" s="2" t="s">
        <v>704</v>
      </c>
    </row>
    <row r="248" spans="1:12" x14ac:dyDescent="0.2">
      <c r="A248" s="2" t="s">
        <v>1166</v>
      </c>
      <c r="B248" s="2" t="s">
        <v>357</v>
      </c>
      <c r="C248" s="2" t="s">
        <v>176</v>
      </c>
      <c r="E248" s="2" t="s">
        <v>455</v>
      </c>
      <c r="F248" s="2" t="s">
        <v>728</v>
      </c>
      <c r="G248" s="2" t="s">
        <v>337</v>
      </c>
      <c r="H248" s="2" t="s">
        <v>455</v>
      </c>
    </row>
    <row r="249" spans="1:12" x14ac:dyDescent="0.2">
      <c r="A249" s="2" t="s">
        <v>234</v>
      </c>
      <c r="B249" s="2" t="s">
        <v>212</v>
      </c>
      <c r="C249" s="2" t="s">
        <v>160</v>
      </c>
      <c r="E249" s="2" t="s">
        <v>309</v>
      </c>
      <c r="F249" s="2" t="s">
        <v>1026</v>
      </c>
      <c r="G249" s="2" t="s">
        <v>297</v>
      </c>
      <c r="H249" s="2" t="s">
        <v>309</v>
      </c>
    </row>
    <row r="250" spans="1:12" x14ac:dyDescent="0.2">
      <c r="A250" s="2" t="s">
        <v>264</v>
      </c>
      <c r="B250" s="2" t="s">
        <v>371</v>
      </c>
      <c r="C250" s="2" t="s">
        <v>162</v>
      </c>
      <c r="E250" s="2" t="s">
        <v>463</v>
      </c>
      <c r="F250" s="2" t="s">
        <v>84</v>
      </c>
      <c r="G250" s="2" t="s">
        <v>380</v>
      </c>
      <c r="H250" s="2" t="s">
        <v>463</v>
      </c>
    </row>
    <row r="251" spans="1:12" x14ac:dyDescent="0.2">
      <c r="A251" s="2" t="s">
        <v>413</v>
      </c>
      <c r="B251" s="2" t="s">
        <v>606</v>
      </c>
      <c r="C251" s="2" t="s">
        <v>166</v>
      </c>
      <c r="E251" s="2" t="s">
        <v>361</v>
      </c>
      <c r="F251" s="2" t="s">
        <v>1310</v>
      </c>
      <c r="G251" s="2" t="s">
        <v>358</v>
      </c>
      <c r="H251" s="2" t="s">
        <v>361</v>
      </c>
    </row>
    <row r="252" spans="1:12" x14ac:dyDescent="0.2">
      <c r="A252" s="2" t="s">
        <v>496</v>
      </c>
      <c r="B252" s="2" t="s">
        <v>274</v>
      </c>
      <c r="C252" s="2" t="s">
        <v>161</v>
      </c>
      <c r="E252" s="2" t="s">
        <v>323</v>
      </c>
      <c r="F252" s="2" t="s">
        <v>1427</v>
      </c>
      <c r="G252" s="2" t="s">
        <v>493</v>
      </c>
      <c r="H252" s="2" t="s">
        <v>323</v>
      </c>
    </row>
    <row r="253" spans="1:12" x14ac:dyDescent="0.2">
      <c r="A253" s="2" t="s">
        <v>1093</v>
      </c>
      <c r="B253" s="2" t="s">
        <v>300</v>
      </c>
      <c r="C253" s="2" t="s">
        <v>165</v>
      </c>
      <c r="E253" s="2" t="s">
        <v>456</v>
      </c>
      <c r="F253" s="2" t="s">
        <v>56</v>
      </c>
      <c r="G253" s="2" t="s">
        <v>253</v>
      </c>
      <c r="H253" s="2" t="s">
        <v>456</v>
      </c>
    </row>
    <row r="254" spans="1:12" x14ac:dyDescent="0.2">
      <c r="A254" s="2" t="s">
        <v>222</v>
      </c>
      <c r="B254" s="2" t="s">
        <v>34</v>
      </c>
      <c r="C254" s="2" t="s">
        <v>324</v>
      </c>
      <c r="E254" s="2" t="s">
        <v>321</v>
      </c>
      <c r="F254" s="2" t="s">
        <v>1291</v>
      </c>
      <c r="G254" s="2" t="s">
        <v>234</v>
      </c>
      <c r="H254" s="2" t="s">
        <v>321</v>
      </c>
    </row>
    <row r="255" spans="1:12" x14ac:dyDescent="0.2">
      <c r="A255" s="2" t="s">
        <v>1103</v>
      </c>
      <c r="B255" s="2" t="s">
        <v>1306</v>
      </c>
      <c r="C255" s="2" t="s">
        <v>168</v>
      </c>
      <c r="E255" s="2" t="s">
        <v>243</v>
      </c>
      <c r="F255" s="2" t="s">
        <v>1149</v>
      </c>
      <c r="G255" s="2" t="s">
        <v>408</v>
      </c>
      <c r="H255" s="2" t="s">
        <v>243</v>
      </c>
    </row>
    <row r="256" spans="1:12" x14ac:dyDescent="0.2">
      <c r="A256" s="2" t="s">
        <v>346</v>
      </c>
      <c r="B256" s="2" t="s">
        <v>1166</v>
      </c>
      <c r="C256" s="2" t="s">
        <v>163</v>
      </c>
      <c r="E256" s="2" t="s">
        <v>1166</v>
      </c>
      <c r="F256" s="2" t="s">
        <v>2667</v>
      </c>
      <c r="G256" s="2" t="s">
        <v>224</v>
      </c>
      <c r="H256" s="2" t="s">
        <v>1166</v>
      </c>
    </row>
    <row r="257" spans="1:8" x14ac:dyDescent="0.2">
      <c r="A257" s="2" t="s">
        <v>388</v>
      </c>
      <c r="B257" s="2" t="s">
        <v>674</v>
      </c>
      <c r="C257" s="2" t="s">
        <v>167</v>
      </c>
      <c r="E257" s="2" t="s">
        <v>457</v>
      </c>
      <c r="F257" s="2" t="s">
        <v>1170</v>
      </c>
      <c r="G257" s="2" t="s">
        <v>365</v>
      </c>
      <c r="H257" s="2" t="s">
        <v>457</v>
      </c>
    </row>
    <row r="258" spans="1:8" x14ac:dyDescent="0.2">
      <c r="A258" s="2" t="s">
        <v>466</v>
      </c>
      <c r="B258" s="2" t="s">
        <v>481</v>
      </c>
      <c r="C258" s="2" t="s">
        <v>235</v>
      </c>
      <c r="E258" s="2" t="s">
        <v>1134</v>
      </c>
      <c r="F258" s="2" t="s">
        <v>2901</v>
      </c>
      <c r="G258" s="2" t="s">
        <v>475</v>
      </c>
      <c r="H258" s="2" t="s">
        <v>1134</v>
      </c>
    </row>
    <row r="259" spans="1:8" x14ac:dyDescent="0.2">
      <c r="A259" s="2" t="s">
        <v>216</v>
      </c>
      <c r="B259" s="2" t="s">
        <v>1102</v>
      </c>
      <c r="C259" s="2" t="s">
        <v>172</v>
      </c>
      <c r="E259" s="2" t="s">
        <v>427</v>
      </c>
      <c r="F259" s="2" t="s">
        <v>1868</v>
      </c>
      <c r="G259" s="2" t="s">
        <v>257</v>
      </c>
      <c r="H259" s="2" t="s">
        <v>427</v>
      </c>
    </row>
    <row r="260" spans="1:8" x14ac:dyDescent="0.2">
      <c r="A260" s="2" t="s">
        <v>298</v>
      </c>
      <c r="B260" s="2" t="s">
        <v>452</v>
      </c>
      <c r="C260" s="2" t="s">
        <v>172</v>
      </c>
      <c r="E260" s="2" t="s">
        <v>559</v>
      </c>
      <c r="F260" s="2" t="s">
        <v>1335</v>
      </c>
      <c r="G260" s="2" t="s">
        <v>294</v>
      </c>
      <c r="H260" s="2" t="s">
        <v>559</v>
      </c>
    </row>
    <row r="261" spans="1:8" x14ac:dyDescent="0.2">
      <c r="A261" s="2" t="s">
        <v>1024</v>
      </c>
      <c r="B261" s="2" t="s">
        <v>1810</v>
      </c>
      <c r="C261" s="2" t="s">
        <v>331</v>
      </c>
      <c r="E261" s="2" t="s">
        <v>508</v>
      </c>
      <c r="F261" s="2" t="s">
        <v>1387</v>
      </c>
      <c r="G261" s="2" t="s">
        <v>420</v>
      </c>
      <c r="H261" s="2" t="s">
        <v>508</v>
      </c>
    </row>
    <row r="262" spans="1:8" x14ac:dyDescent="0.2">
      <c r="A262" s="2" t="s">
        <v>220</v>
      </c>
      <c r="B262" s="2" t="s">
        <v>261</v>
      </c>
      <c r="C262" s="2" t="s">
        <v>205</v>
      </c>
      <c r="E262" s="2" t="s">
        <v>1601</v>
      </c>
      <c r="F262" s="2" t="s">
        <v>2122</v>
      </c>
      <c r="G262" s="2" t="s">
        <v>246</v>
      </c>
      <c r="H262" s="2" t="s">
        <v>1601</v>
      </c>
    </row>
    <row r="263" spans="1:8" x14ac:dyDescent="0.2">
      <c r="A263" s="2" t="s">
        <v>343</v>
      </c>
      <c r="B263" s="2" t="s">
        <v>608</v>
      </c>
      <c r="C263" s="2" t="s">
        <v>679</v>
      </c>
      <c r="E263" s="2" t="s">
        <v>398</v>
      </c>
      <c r="F263" s="2" t="s">
        <v>76</v>
      </c>
      <c r="G263" s="2" t="s">
        <v>474</v>
      </c>
      <c r="H263" s="2" t="s">
        <v>398</v>
      </c>
    </row>
    <row r="264" spans="1:8" x14ac:dyDescent="0.2">
      <c r="A264" s="2" t="s">
        <v>1810</v>
      </c>
      <c r="B264" s="2" t="s">
        <v>459</v>
      </c>
      <c r="C264" s="2" t="s">
        <v>2290</v>
      </c>
      <c r="E264" s="2" t="s">
        <v>279</v>
      </c>
      <c r="F264" s="2" t="s">
        <v>1131</v>
      </c>
      <c r="G264" s="2" t="s">
        <v>282</v>
      </c>
      <c r="H264" s="2" t="s">
        <v>279</v>
      </c>
    </row>
    <row r="265" spans="1:8" x14ac:dyDescent="0.2">
      <c r="A265" s="2" t="s">
        <v>248</v>
      </c>
      <c r="B265" s="2" t="s">
        <v>7</v>
      </c>
      <c r="C265" s="2" t="s">
        <v>305</v>
      </c>
      <c r="E265" s="2" t="s">
        <v>1595</v>
      </c>
      <c r="F265" s="2" t="s">
        <v>528</v>
      </c>
      <c r="G265" s="2" t="s">
        <v>243</v>
      </c>
      <c r="H265" s="2" t="s">
        <v>1595</v>
      </c>
    </row>
    <row r="266" spans="1:8" x14ac:dyDescent="0.2">
      <c r="A266" s="2" t="s">
        <v>265</v>
      </c>
      <c r="B266" s="2" t="s">
        <v>415</v>
      </c>
      <c r="C266" s="2" t="s">
        <v>174</v>
      </c>
      <c r="E266" s="2" t="s">
        <v>360</v>
      </c>
      <c r="F266" s="2" t="s">
        <v>2034</v>
      </c>
      <c r="G266" s="2" t="s">
        <v>276</v>
      </c>
      <c r="H266" s="2" t="s">
        <v>360</v>
      </c>
    </row>
    <row r="267" spans="1:8" x14ac:dyDescent="0.2">
      <c r="A267" s="2" t="s">
        <v>281</v>
      </c>
      <c r="B267" s="2" t="s">
        <v>2325</v>
      </c>
      <c r="C267" s="2" t="s">
        <v>170</v>
      </c>
      <c r="E267" s="2" t="s">
        <v>1402</v>
      </c>
      <c r="F267" s="2" t="s">
        <v>1248</v>
      </c>
      <c r="G267" s="2" t="s">
        <v>434</v>
      </c>
      <c r="H267" s="2" t="s">
        <v>1402</v>
      </c>
    </row>
    <row r="268" spans="1:8" x14ac:dyDescent="0.2">
      <c r="A268" s="2" t="s">
        <v>318</v>
      </c>
      <c r="B268" s="2" t="s">
        <v>226</v>
      </c>
      <c r="C268" s="2" t="s">
        <v>378</v>
      </c>
      <c r="E268" s="2" t="s">
        <v>2325</v>
      </c>
      <c r="F268" s="2" t="s">
        <v>1411</v>
      </c>
      <c r="G268" s="2" t="s">
        <v>308</v>
      </c>
      <c r="H268" s="2" t="s">
        <v>2325</v>
      </c>
    </row>
    <row r="269" spans="1:8" x14ac:dyDescent="0.2">
      <c r="A269" s="2" t="s">
        <v>277</v>
      </c>
      <c r="B269" s="2" t="s">
        <v>447</v>
      </c>
      <c r="C269" s="2" t="s">
        <v>173</v>
      </c>
      <c r="E269" s="2" t="s">
        <v>494</v>
      </c>
      <c r="F269" s="2" t="s">
        <v>2556</v>
      </c>
      <c r="G269" s="2" t="s">
        <v>335</v>
      </c>
      <c r="H269" s="2" t="s">
        <v>494</v>
      </c>
    </row>
    <row r="270" spans="1:8" x14ac:dyDescent="0.2">
      <c r="A270" s="2" t="s">
        <v>241</v>
      </c>
      <c r="B270" s="2" t="s">
        <v>352</v>
      </c>
      <c r="C270" s="2" t="s">
        <v>1090</v>
      </c>
      <c r="E270" s="2" t="s">
        <v>620</v>
      </c>
      <c r="F270" s="2" t="s">
        <v>2480</v>
      </c>
      <c r="G270" s="2" t="s">
        <v>295</v>
      </c>
      <c r="H270" s="2" t="s">
        <v>620</v>
      </c>
    </row>
    <row r="271" spans="1:8" x14ac:dyDescent="0.2">
      <c r="A271" s="2" t="s">
        <v>228</v>
      </c>
      <c r="B271" s="2" t="s">
        <v>253</v>
      </c>
      <c r="C271" s="2" t="s">
        <v>186</v>
      </c>
      <c r="E271" s="2" t="s">
        <v>530</v>
      </c>
      <c r="F271" s="2" t="s">
        <v>747</v>
      </c>
      <c r="G271" s="2" t="s">
        <v>286</v>
      </c>
      <c r="H271" s="2" t="s">
        <v>530</v>
      </c>
    </row>
    <row r="272" spans="1:8" x14ac:dyDescent="0.2">
      <c r="A272" s="2" t="s">
        <v>271</v>
      </c>
      <c r="B272" s="2" t="s">
        <v>414</v>
      </c>
      <c r="C272" s="2" t="s">
        <v>179</v>
      </c>
      <c r="E272" s="2" t="s">
        <v>674</v>
      </c>
      <c r="F272" s="2" t="s">
        <v>780</v>
      </c>
      <c r="G272" s="2" t="s">
        <v>443</v>
      </c>
      <c r="H272" s="2" t="s">
        <v>674</v>
      </c>
    </row>
    <row r="273" spans="1:8" x14ac:dyDescent="0.2">
      <c r="A273" s="2" t="s">
        <v>252</v>
      </c>
      <c r="B273" s="2" t="s">
        <v>720</v>
      </c>
      <c r="C273" s="2" t="s">
        <v>278</v>
      </c>
      <c r="E273" s="2" t="s">
        <v>413</v>
      </c>
      <c r="F273" s="2" t="s">
        <v>1382</v>
      </c>
      <c r="G273" s="2" t="s">
        <v>301</v>
      </c>
      <c r="H273" s="2" t="s">
        <v>413</v>
      </c>
    </row>
    <row r="274" spans="1:8" x14ac:dyDescent="0.2">
      <c r="A274" s="2" t="s">
        <v>245</v>
      </c>
      <c r="B274" s="2" t="s">
        <v>749</v>
      </c>
      <c r="C274" s="2" t="s">
        <v>186</v>
      </c>
      <c r="E274" s="2" t="s">
        <v>1103</v>
      </c>
      <c r="F274" s="2" t="s">
        <v>2483</v>
      </c>
      <c r="G274" s="2" t="s">
        <v>352</v>
      </c>
      <c r="H274" s="2" t="s">
        <v>1103</v>
      </c>
    </row>
    <row r="275" spans="1:8" x14ac:dyDescent="0.2">
      <c r="A275" s="2" t="s">
        <v>481</v>
      </c>
      <c r="B275" s="2" t="s">
        <v>361</v>
      </c>
      <c r="C275" s="2" t="s">
        <v>171</v>
      </c>
      <c r="E275" s="2" t="s">
        <v>348</v>
      </c>
      <c r="F275" s="2" t="s">
        <v>2542</v>
      </c>
      <c r="G275" s="2" t="s">
        <v>370</v>
      </c>
      <c r="H275" s="2" t="s">
        <v>348</v>
      </c>
    </row>
    <row r="276" spans="1:8" x14ac:dyDescent="0.2">
      <c r="A276" s="2" t="s">
        <v>275</v>
      </c>
      <c r="B276" s="2" t="s">
        <v>83</v>
      </c>
      <c r="C276" s="2" t="s">
        <v>552</v>
      </c>
      <c r="E276" s="2" t="s">
        <v>199</v>
      </c>
      <c r="F276" s="2" t="s">
        <v>471</v>
      </c>
      <c r="G276" s="2" t="s">
        <v>272</v>
      </c>
      <c r="H276" s="2" t="s">
        <v>199</v>
      </c>
    </row>
    <row r="277" spans="1:8" x14ac:dyDescent="0.2">
      <c r="A277" s="2" t="s">
        <v>418</v>
      </c>
      <c r="B277" s="2" t="s">
        <v>957</v>
      </c>
      <c r="C277" s="2" t="s">
        <v>1246</v>
      </c>
      <c r="E277" s="2" t="s">
        <v>575</v>
      </c>
      <c r="F277" s="2" t="s">
        <v>1789</v>
      </c>
      <c r="G277" s="2" t="s">
        <v>374</v>
      </c>
      <c r="H277" s="2" t="s">
        <v>575</v>
      </c>
    </row>
    <row r="278" spans="1:8" x14ac:dyDescent="0.2">
      <c r="A278" s="2" t="s">
        <v>202</v>
      </c>
      <c r="B278" s="2" t="s">
        <v>464</v>
      </c>
      <c r="C278" s="2" t="s">
        <v>183</v>
      </c>
      <c r="E278" s="2" t="s">
        <v>487</v>
      </c>
      <c r="F278" s="2" t="s">
        <v>482</v>
      </c>
      <c r="G278" s="2" t="s">
        <v>401</v>
      </c>
      <c r="H278" s="2" t="s">
        <v>487</v>
      </c>
    </row>
    <row r="279" spans="1:8" x14ac:dyDescent="0.2">
      <c r="A279" s="2" t="s">
        <v>310</v>
      </c>
      <c r="B279" s="2" t="s">
        <v>445</v>
      </c>
      <c r="C279" s="2" t="s">
        <v>211</v>
      </c>
      <c r="E279" s="2" t="s">
        <v>434</v>
      </c>
      <c r="F279" s="2" t="s">
        <v>1827</v>
      </c>
      <c r="G279" s="2" t="s">
        <v>498</v>
      </c>
      <c r="H279" s="2" t="s">
        <v>434</v>
      </c>
    </row>
    <row r="280" spans="1:8" x14ac:dyDescent="0.2">
      <c r="A280" s="2" t="s">
        <v>347</v>
      </c>
      <c r="B280" s="2" t="s">
        <v>576</v>
      </c>
      <c r="C280" s="2" t="s">
        <v>194</v>
      </c>
      <c r="E280" s="2" t="s">
        <v>280</v>
      </c>
      <c r="F280" s="2" t="s">
        <v>1168</v>
      </c>
      <c r="G280" s="2" t="s">
        <v>515</v>
      </c>
      <c r="H280" s="2" t="s">
        <v>280</v>
      </c>
    </row>
    <row r="281" spans="1:8" x14ac:dyDescent="0.2">
      <c r="A281" s="2" t="s">
        <v>1141</v>
      </c>
      <c r="B281" s="2" t="s">
        <v>363</v>
      </c>
      <c r="C281" s="2" t="s">
        <v>177</v>
      </c>
      <c r="E281" s="2" t="s">
        <v>315</v>
      </c>
      <c r="F281" s="2" t="s">
        <v>588</v>
      </c>
      <c r="G281" s="2" t="s">
        <v>291</v>
      </c>
      <c r="H281" s="2" t="s">
        <v>315</v>
      </c>
    </row>
    <row r="282" spans="1:8" x14ac:dyDescent="0.2">
      <c r="A282" s="2" t="s">
        <v>301</v>
      </c>
      <c r="B282" s="2" t="s">
        <v>428</v>
      </c>
      <c r="C282" s="2" t="s">
        <v>188</v>
      </c>
      <c r="E282" s="2" t="s">
        <v>432</v>
      </c>
      <c r="F282" s="2" t="s">
        <v>2902</v>
      </c>
      <c r="G282" s="2" t="s">
        <v>450</v>
      </c>
      <c r="H282" s="2" t="s">
        <v>432</v>
      </c>
    </row>
    <row r="283" spans="1:8" x14ac:dyDescent="0.2">
      <c r="A283" s="2" t="s">
        <v>313</v>
      </c>
      <c r="B283" s="2" t="s">
        <v>536</v>
      </c>
      <c r="C283" s="2" t="s">
        <v>190</v>
      </c>
      <c r="E283" s="2" t="s">
        <v>431</v>
      </c>
      <c r="F283" s="2" t="s">
        <v>2841</v>
      </c>
      <c r="G283" s="2" t="s">
        <v>300</v>
      </c>
      <c r="H283" s="2" t="s">
        <v>431</v>
      </c>
    </row>
    <row r="284" spans="1:8" x14ac:dyDescent="0.2">
      <c r="A284" s="2" t="s">
        <v>403</v>
      </c>
      <c r="B284" s="2" t="s">
        <v>1103</v>
      </c>
      <c r="C284" s="2" t="s">
        <v>169</v>
      </c>
      <c r="E284" s="2" t="s">
        <v>533</v>
      </c>
      <c r="F284" s="2" t="s">
        <v>706</v>
      </c>
      <c r="G284" s="2" t="s">
        <v>404</v>
      </c>
      <c r="H284" s="2" t="s">
        <v>533</v>
      </c>
    </row>
    <row r="285" spans="1:8" x14ac:dyDescent="0.2">
      <c r="A285" s="2" t="s">
        <v>363</v>
      </c>
      <c r="B285" s="2" t="s">
        <v>1121</v>
      </c>
      <c r="C285" s="2" t="s">
        <v>206</v>
      </c>
      <c r="E285" s="2" t="s">
        <v>1169</v>
      </c>
      <c r="F285" s="2" t="s">
        <v>1492</v>
      </c>
      <c r="G285" s="2" t="s">
        <v>283</v>
      </c>
      <c r="H285" s="2" t="s">
        <v>1169</v>
      </c>
    </row>
    <row r="286" spans="1:8" x14ac:dyDescent="0.2">
      <c r="A286" s="2" t="s">
        <v>646</v>
      </c>
      <c r="B286" s="2" t="s">
        <v>264</v>
      </c>
      <c r="C286" s="2" t="s">
        <v>275</v>
      </c>
      <c r="E286" s="2" t="s">
        <v>297</v>
      </c>
      <c r="F286" s="2" t="s">
        <v>1201</v>
      </c>
      <c r="G286" s="2" t="s">
        <v>332</v>
      </c>
      <c r="H286" s="2" t="s">
        <v>297</v>
      </c>
    </row>
    <row r="287" spans="1:8" x14ac:dyDescent="0.2">
      <c r="A287" s="2" t="s">
        <v>282</v>
      </c>
      <c r="B287" s="2" t="s">
        <v>1134</v>
      </c>
      <c r="C287" s="2" t="s">
        <v>185</v>
      </c>
      <c r="E287" s="2" t="s">
        <v>222</v>
      </c>
      <c r="F287" s="2" t="s">
        <v>1727</v>
      </c>
      <c r="G287" s="2" t="s">
        <v>244</v>
      </c>
      <c r="H287" s="2" t="s">
        <v>222</v>
      </c>
    </row>
    <row r="288" spans="1:8" x14ac:dyDescent="0.2">
      <c r="A288" s="2" t="s">
        <v>289</v>
      </c>
      <c r="B288" s="2" t="s">
        <v>228</v>
      </c>
      <c r="C288" s="2" t="s">
        <v>198</v>
      </c>
      <c r="E288" s="2" t="s">
        <v>450</v>
      </c>
      <c r="F288" s="2" t="s">
        <v>634</v>
      </c>
      <c r="G288" s="2" t="s">
        <v>667</v>
      </c>
      <c r="H288" s="2" t="s">
        <v>450</v>
      </c>
    </row>
    <row r="289" spans="1:8" x14ac:dyDescent="0.2">
      <c r="A289" s="2" t="s">
        <v>412</v>
      </c>
      <c r="B289" s="2" t="s">
        <v>1105</v>
      </c>
      <c r="C289" s="2" t="s">
        <v>1178</v>
      </c>
      <c r="E289" s="2" t="s">
        <v>579</v>
      </c>
      <c r="F289" s="2" t="s">
        <v>2310</v>
      </c>
      <c r="G289" s="2" t="s">
        <v>277</v>
      </c>
      <c r="H289" s="2" t="s">
        <v>579</v>
      </c>
    </row>
    <row r="290" spans="1:8" x14ac:dyDescent="0.2">
      <c r="A290" s="2" t="s">
        <v>542</v>
      </c>
      <c r="B290" s="2" t="s">
        <v>320</v>
      </c>
      <c r="C290" s="2" t="s">
        <v>407</v>
      </c>
      <c r="E290" s="2" t="s">
        <v>322</v>
      </c>
      <c r="F290" s="2" t="s">
        <v>1148</v>
      </c>
      <c r="G290" s="2" t="s">
        <v>362</v>
      </c>
      <c r="H290" s="2" t="s">
        <v>322</v>
      </c>
    </row>
    <row r="291" spans="1:8" x14ac:dyDescent="0.2">
      <c r="A291" s="2" t="s">
        <v>256</v>
      </c>
      <c r="B291" s="2" t="s">
        <v>496</v>
      </c>
      <c r="C291" s="2" t="s">
        <v>1089</v>
      </c>
      <c r="E291" s="2" t="s">
        <v>437</v>
      </c>
      <c r="F291" s="2" t="s">
        <v>1695</v>
      </c>
      <c r="G291" s="2" t="s">
        <v>288</v>
      </c>
      <c r="H291" s="2" t="s">
        <v>437</v>
      </c>
    </row>
    <row r="292" spans="1:8" x14ac:dyDescent="0.2">
      <c r="A292" s="2" t="s">
        <v>438</v>
      </c>
      <c r="B292" s="2" t="s">
        <v>745</v>
      </c>
      <c r="C292" s="2" t="s">
        <v>447</v>
      </c>
      <c r="E292" s="2" t="s">
        <v>1793</v>
      </c>
      <c r="F292" s="2" t="s">
        <v>468</v>
      </c>
      <c r="G292" s="2" t="s">
        <v>326</v>
      </c>
      <c r="H292" s="2" t="s">
        <v>1793</v>
      </c>
    </row>
    <row r="293" spans="1:8" x14ac:dyDescent="0.2">
      <c r="A293" s="2" t="s">
        <v>434</v>
      </c>
      <c r="B293" s="2" t="s">
        <v>395</v>
      </c>
      <c r="C293" s="2" t="s">
        <v>189</v>
      </c>
      <c r="E293" s="2" t="s">
        <v>1218</v>
      </c>
      <c r="F293" s="2" t="s">
        <v>502</v>
      </c>
      <c r="G293" s="2" t="s">
        <v>368</v>
      </c>
      <c r="H293" s="2" t="s">
        <v>1218</v>
      </c>
    </row>
    <row r="294" spans="1:8" x14ac:dyDescent="0.2">
      <c r="A294" s="2" t="s">
        <v>254</v>
      </c>
      <c r="B294" s="2" t="s">
        <v>437</v>
      </c>
      <c r="C294" s="2" t="s">
        <v>180</v>
      </c>
      <c r="E294" s="2" t="s">
        <v>554</v>
      </c>
      <c r="F294" s="2" t="s">
        <v>1008</v>
      </c>
      <c r="G294" s="2" t="s">
        <v>376</v>
      </c>
      <c r="H294" s="2" t="s">
        <v>554</v>
      </c>
    </row>
    <row r="295" spans="1:8" x14ac:dyDescent="0.2">
      <c r="A295" s="2" t="s">
        <v>288</v>
      </c>
      <c r="B295" s="2" t="s">
        <v>334</v>
      </c>
      <c r="C295" s="2" t="s">
        <v>216</v>
      </c>
      <c r="E295" s="2" t="s">
        <v>1657</v>
      </c>
      <c r="F295" s="2" t="s">
        <v>1700</v>
      </c>
      <c r="G295" s="2" t="s">
        <v>339</v>
      </c>
      <c r="H295" s="2" t="s">
        <v>1657</v>
      </c>
    </row>
    <row r="296" spans="1:8" x14ac:dyDescent="0.2">
      <c r="A296" s="2" t="s">
        <v>68</v>
      </c>
      <c r="B296" s="2" t="s">
        <v>1119</v>
      </c>
      <c r="C296" s="2" t="s">
        <v>178</v>
      </c>
      <c r="E296" s="2" t="s">
        <v>307</v>
      </c>
      <c r="F296" s="2" t="s">
        <v>1238</v>
      </c>
      <c r="G296" s="2" t="s">
        <v>2022</v>
      </c>
      <c r="H296" s="2" t="s">
        <v>307</v>
      </c>
    </row>
    <row r="297" spans="1:8" x14ac:dyDescent="0.2">
      <c r="A297" s="2" t="s">
        <v>568</v>
      </c>
      <c r="B297" s="2" t="s">
        <v>434</v>
      </c>
      <c r="C297" s="2" t="s">
        <v>284</v>
      </c>
      <c r="E297" s="2" t="s">
        <v>637</v>
      </c>
      <c r="F297" s="2" t="s">
        <v>2337</v>
      </c>
      <c r="G297" s="2" t="s">
        <v>435</v>
      </c>
      <c r="H297" s="2" t="s">
        <v>637</v>
      </c>
    </row>
    <row r="298" spans="1:8" x14ac:dyDescent="0.2">
      <c r="A298" s="2" t="s">
        <v>280</v>
      </c>
      <c r="B298" s="2" t="s">
        <v>409</v>
      </c>
      <c r="C298" s="2" t="s">
        <v>266</v>
      </c>
      <c r="E298" s="2" t="s">
        <v>730</v>
      </c>
      <c r="F298" s="2" t="s">
        <v>876</v>
      </c>
      <c r="G298" s="2" t="s">
        <v>455</v>
      </c>
      <c r="H298" s="2" t="s">
        <v>730</v>
      </c>
    </row>
    <row r="299" spans="1:8" x14ac:dyDescent="0.2">
      <c r="A299" s="2" t="s">
        <v>258</v>
      </c>
      <c r="B299" s="2" t="s">
        <v>375</v>
      </c>
      <c r="C299" s="2" t="s">
        <v>1091</v>
      </c>
      <c r="E299" s="2" t="s">
        <v>537</v>
      </c>
      <c r="F299" s="2" t="s">
        <v>1309</v>
      </c>
      <c r="G299" s="2" t="s">
        <v>452</v>
      </c>
      <c r="H299" s="2" t="s">
        <v>537</v>
      </c>
    </row>
    <row r="300" spans="1:8" x14ac:dyDescent="0.2">
      <c r="A300" s="2" t="s">
        <v>421</v>
      </c>
      <c r="B300" s="2" t="s">
        <v>344</v>
      </c>
      <c r="C300" s="2" t="s">
        <v>311</v>
      </c>
      <c r="E300" s="2" t="s">
        <v>246</v>
      </c>
      <c r="F300" s="2" t="s">
        <v>1790</v>
      </c>
      <c r="G300" s="2" t="s">
        <v>304</v>
      </c>
      <c r="H300" s="2" t="s">
        <v>246</v>
      </c>
    </row>
    <row r="301" spans="1:8" x14ac:dyDescent="0.2">
      <c r="A301" s="2" t="s">
        <v>456</v>
      </c>
      <c r="B301" s="2" t="s">
        <v>426</v>
      </c>
      <c r="C301" s="2" t="s">
        <v>474</v>
      </c>
      <c r="E301" s="2" t="s">
        <v>2903</v>
      </c>
      <c r="F301" s="2" t="s">
        <v>1084</v>
      </c>
      <c r="G301" s="2" t="s">
        <v>623</v>
      </c>
      <c r="H301" s="2" t="s">
        <v>2903</v>
      </c>
    </row>
    <row r="302" spans="1:8" x14ac:dyDescent="0.2">
      <c r="A302" s="2" t="s">
        <v>237</v>
      </c>
      <c r="B302" s="2" t="s">
        <v>649</v>
      </c>
      <c r="C302" s="2" t="s">
        <v>705</v>
      </c>
      <c r="E302" s="2" t="s">
        <v>657</v>
      </c>
      <c r="F302" s="2" t="s">
        <v>1603</v>
      </c>
      <c r="G302" s="2" t="s">
        <v>363</v>
      </c>
      <c r="H302" s="2" t="s">
        <v>657</v>
      </c>
    </row>
    <row r="303" spans="1:8" x14ac:dyDescent="0.2">
      <c r="A303" s="2" t="s">
        <v>233</v>
      </c>
      <c r="B303" s="2" t="s">
        <v>241</v>
      </c>
      <c r="C303" s="2" t="s">
        <v>864</v>
      </c>
      <c r="E303" s="2" t="s">
        <v>451</v>
      </c>
      <c r="F303" s="2" t="s">
        <v>1621</v>
      </c>
      <c r="G303" s="2" t="s">
        <v>354</v>
      </c>
      <c r="H303" s="2" t="s">
        <v>451</v>
      </c>
    </row>
    <row r="304" spans="1:8" x14ac:dyDescent="0.2">
      <c r="A304" s="2" t="s">
        <v>321</v>
      </c>
      <c r="B304" s="2" t="s">
        <v>1681</v>
      </c>
      <c r="C304" s="2" t="s">
        <v>223</v>
      </c>
      <c r="E304" s="2" t="s">
        <v>1670</v>
      </c>
      <c r="F304" s="2" t="s">
        <v>2488</v>
      </c>
      <c r="G304" s="2" t="s">
        <v>313</v>
      </c>
      <c r="H304" s="2" t="s">
        <v>1670</v>
      </c>
    </row>
    <row r="305" spans="1:8" x14ac:dyDescent="0.2">
      <c r="A305" s="2" t="s">
        <v>255</v>
      </c>
      <c r="B305" s="2" t="s">
        <v>832</v>
      </c>
      <c r="C305" s="2" t="s">
        <v>239</v>
      </c>
      <c r="E305" s="2" t="s">
        <v>607</v>
      </c>
      <c r="F305" s="2" t="s">
        <v>73</v>
      </c>
      <c r="G305" s="2" t="s">
        <v>320</v>
      </c>
      <c r="H305" s="2" t="s">
        <v>607</v>
      </c>
    </row>
    <row r="306" spans="1:8" x14ac:dyDescent="0.2">
      <c r="A306" s="2" t="s">
        <v>601</v>
      </c>
      <c r="B306" s="2" t="s">
        <v>633</v>
      </c>
      <c r="C306" s="2" t="s">
        <v>1260</v>
      </c>
      <c r="E306" s="2" t="s">
        <v>526</v>
      </c>
      <c r="F306" s="2" t="s">
        <v>19</v>
      </c>
      <c r="G306" s="2" t="s">
        <v>323</v>
      </c>
      <c r="H306" s="2" t="s">
        <v>526</v>
      </c>
    </row>
    <row r="307" spans="1:8" x14ac:dyDescent="0.2">
      <c r="A307" s="2" t="s">
        <v>432</v>
      </c>
      <c r="B307" s="2" t="s">
        <v>690</v>
      </c>
      <c r="C307" s="2" t="s">
        <v>556</v>
      </c>
      <c r="E307" s="2" t="s">
        <v>1687</v>
      </c>
      <c r="F307" s="2" t="s">
        <v>1923</v>
      </c>
      <c r="G307" s="2" t="s">
        <v>346</v>
      </c>
      <c r="H307" s="2" t="s">
        <v>1687</v>
      </c>
    </row>
    <row r="308" spans="1:8" x14ac:dyDescent="0.2">
      <c r="A308" s="2" t="s">
        <v>358</v>
      </c>
      <c r="B308" s="2" t="s">
        <v>360</v>
      </c>
      <c r="C308" s="2" t="s">
        <v>191</v>
      </c>
      <c r="E308" s="2" t="s">
        <v>1038</v>
      </c>
      <c r="F308" s="2" t="s">
        <v>1341</v>
      </c>
      <c r="G308" s="2" t="s">
        <v>312</v>
      </c>
      <c r="H308" s="2" t="s">
        <v>1038</v>
      </c>
    </row>
    <row r="309" spans="1:8" x14ac:dyDescent="0.2">
      <c r="A309" s="2" t="s">
        <v>260</v>
      </c>
      <c r="B309" s="2" t="s">
        <v>542</v>
      </c>
      <c r="C309" s="2" t="s">
        <v>364</v>
      </c>
      <c r="E309" s="2" t="s">
        <v>626</v>
      </c>
      <c r="F309" s="2" t="s">
        <v>1693</v>
      </c>
      <c r="G309" s="2" t="s">
        <v>448</v>
      </c>
      <c r="H309" s="2" t="s">
        <v>626</v>
      </c>
    </row>
    <row r="310" spans="1:8" x14ac:dyDescent="0.2">
      <c r="A310" s="2" t="s">
        <v>370</v>
      </c>
      <c r="B310" s="2" t="s">
        <v>293</v>
      </c>
      <c r="C310" s="2" t="s">
        <v>203</v>
      </c>
      <c r="E310" s="2" t="s">
        <v>397</v>
      </c>
      <c r="F310" s="2" t="s">
        <v>777</v>
      </c>
      <c r="G310" s="2" t="s">
        <v>607</v>
      </c>
      <c r="H310" s="2" t="s">
        <v>397</v>
      </c>
    </row>
    <row r="311" spans="1:8" x14ac:dyDescent="0.2">
      <c r="A311" s="2" t="s">
        <v>382</v>
      </c>
      <c r="B311" s="2" t="s">
        <v>686</v>
      </c>
      <c r="C311" s="2" t="s">
        <v>209</v>
      </c>
      <c r="E311" s="2" t="s">
        <v>667</v>
      </c>
      <c r="F311" s="2" t="s">
        <v>314</v>
      </c>
      <c r="G311" s="2" t="s">
        <v>342</v>
      </c>
      <c r="H311" s="2" t="s">
        <v>667</v>
      </c>
    </row>
    <row r="312" spans="1:8" x14ac:dyDescent="0.2">
      <c r="A312" s="2" t="s">
        <v>637</v>
      </c>
      <c r="B312" s="2" t="s">
        <v>1098</v>
      </c>
      <c r="C312" s="2" t="s">
        <v>184</v>
      </c>
      <c r="E312" s="2" t="s">
        <v>396</v>
      </c>
      <c r="F312" s="2" t="s">
        <v>2302</v>
      </c>
      <c r="G312" s="2" t="s">
        <v>240</v>
      </c>
      <c r="H312" s="2" t="s">
        <v>396</v>
      </c>
    </row>
    <row r="313" spans="1:8" x14ac:dyDescent="0.2">
      <c r="A313" s="2" t="s">
        <v>250</v>
      </c>
      <c r="B313" s="2" t="s">
        <v>601</v>
      </c>
      <c r="C313" s="2" t="s">
        <v>210</v>
      </c>
      <c r="E313" s="2" t="s">
        <v>545</v>
      </c>
      <c r="F313" s="2" t="s">
        <v>2663</v>
      </c>
      <c r="G313" s="2" t="s">
        <v>666</v>
      </c>
      <c r="H313" s="2" t="s">
        <v>545</v>
      </c>
    </row>
    <row r="314" spans="1:8" x14ac:dyDescent="0.2">
      <c r="A314" s="2" t="s">
        <v>381</v>
      </c>
      <c r="B314" s="2" t="s">
        <v>425</v>
      </c>
      <c r="C314" s="2" t="s">
        <v>273</v>
      </c>
      <c r="E314" s="2" t="s">
        <v>357</v>
      </c>
      <c r="F314" s="2" t="s">
        <v>1736</v>
      </c>
      <c r="G314" s="2" t="s">
        <v>748</v>
      </c>
      <c r="H314" s="2" t="s">
        <v>357</v>
      </c>
    </row>
    <row r="315" spans="1:8" x14ac:dyDescent="0.2">
      <c r="A315" s="2" t="s">
        <v>315</v>
      </c>
      <c r="B315" s="2" t="s">
        <v>755</v>
      </c>
      <c r="C315" s="2" t="s">
        <v>213</v>
      </c>
      <c r="E315" s="2" t="s">
        <v>1027</v>
      </c>
      <c r="F315" s="2" t="s">
        <v>1229</v>
      </c>
      <c r="G315" s="2" t="s">
        <v>431</v>
      </c>
      <c r="H315" s="2" t="s">
        <v>1027</v>
      </c>
    </row>
    <row r="316" spans="1:8" x14ac:dyDescent="0.2">
      <c r="A316" s="2" t="s">
        <v>1134</v>
      </c>
      <c r="B316" s="2" t="s">
        <v>403</v>
      </c>
      <c r="C316" s="2" t="s">
        <v>408</v>
      </c>
      <c r="E316" s="2" t="s">
        <v>505</v>
      </c>
      <c r="F316" s="2" t="s">
        <v>873</v>
      </c>
      <c r="G316" s="2" t="s">
        <v>319</v>
      </c>
      <c r="H316" s="2" t="s">
        <v>505</v>
      </c>
    </row>
    <row r="317" spans="1:8" x14ac:dyDescent="0.2">
      <c r="A317" s="2" t="s">
        <v>1098</v>
      </c>
      <c r="B317" s="2" t="s">
        <v>1924</v>
      </c>
      <c r="C317" s="2" t="s">
        <v>200</v>
      </c>
      <c r="E317" s="2" t="s">
        <v>304</v>
      </c>
      <c r="F317" s="2" t="s">
        <v>2584</v>
      </c>
      <c r="G317" s="2" t="s">
        <v>537</v>
      </c>
      <c r="H317" s="2" t="s">
        <v>304</v>
      </c>
    </row>
    <row r="318" spans="1:8" x14ac:dyDescent="0.2">
      <c r="A318" s="2" t="s">
        <v>508</v>
      </c>
      <c r="B318" s="2" t="s">
        <v>507</v>
      </c>
      <c r="C318" s="2" t="s">
        <v>255</v>
      </c>
      <c r="E318" s="2" t="s">
        <v>574</v>
      </c>
      <c r="F318" s="2" t="s">
        <v>1737</v>
      </c>
      <c r="G318" s="2" t="s">
        <v>248</v>
      </c>
      <c r="H318" s="2" t="s">
        <v>574</v>
      </c>
    </row>
    <row r="319" spans="1:8" x14ac:dyDescent="0.2">
      <c r="A319" s="2" t="s">
        <v>286</v>
      </c>
      <c r="B319" s="2" t="s">
        <v>1183</v>
      </c>
      <c r="C319" s="2" t="s">
        <v>254</v>
      </c>
      <c r="E319" s="2" t="s">
        <v>1611</v>
      </c>
      <c r="F319" s="2" t="s">
        <v>1533</v>
      </c>
      <c r="G319" s="2" t="s">
        <v>264</v>
      </c>
      <c r="H319" s="2" t="s">
        <v>1611</v>
      </c>
    </row>
    <row r="320" spans="1:8" x14ac:dyDescent="0.2">
      <c r="A320" s="2" t="s">
        <v>300</v>
      </c>
      <c r="B320" s="2" t="s">
        <v>315</v>
      </c>
      <c r="C320" s="2" t="s">
        <v>225</v>
      </c>
      <c r="E320" s="2" t="s">
        <v>645</v>
      </c>
      <c r="F320" s="2" t="s">
        <v>2565</v>
      </c>
      <c r="G320" s="2" t="s">
        <v>572</v>
      </c>
      <c r="H320" s="2" t="s">
        <v>645</v>
      </c>
    </row>
    <row r="321" spans="1:8" x14ac:dyDescent="0.2">
      <c r="A321" s="2" t="s">
        <v>325</v>
      </c>
      <c r="B321" s="2" t="s">
        <v>358</v>
      </c>
      <c r="C321" s="2" t="s">
        <v>193</v>
      </c>
      <c r="E321" s="2" t="s">
        <v>429</v>
      </c>
      <c r="F321" s="2" t="s">
        <v>673</v>
      </c>
      <c r="G321" s="2" t="s">
        <v>1100</v>
      </c>
      <c r="H321" s="2" t="s">
        <v>429</v>
      </c>
    </row>
    <row r="322" spans="1:8" x14ac:dyDescent="0.2">
      <c r="A322" s="2" t="s">
        <v>375</v>
      </c>
      <c r="B322" s="2" t="s">
        <v>1402</v>
      </c>
      <c r="C322" s="2" t="s">
        <v>207</v>
      </c>
      <c r="E322" s="2" t="s">
        <v>602</v>
      </c>
      <c r="F322" s="2" t="s">
        <v>2904</v>
      </c>
      <c r="G322" s="2" t="s">
        <v>299</v>
      </c>
      <c r="H322" s="2" t="s">
        <v>602</v>
      </c>
    </row>
    <row r="323" spans="1:8" x14ac:dyDescent="0.2">
      <c r="A323" s="2" t="s">
        <v>309</v>
      </c>
      <c r="B323" s="2" t="s">
        <v>68</v>
      </c>
      <c r="C323" s="2" t="s">
        <v>217</v>
      </c>
      <c r="E323" s="2" t="s">
        <v>1337</v>
      </c>
      <c r="F323" s="2" t="s">
        <v>1203</v>
      </c>
      <c r="G323" s="2" t="s">
        <v>281</v>
      </c>
      <c r="H323" s="2" t="s">
        <v>1337</v>
      </c>
    </row>
    <row r="324" spans="1:8" x14ac:dyDescent="0.2">
      <c r="A324" s="2" t="s">
        <v>361</v>
      </c>
      <c r="B324" s="2" t="s">
        <v>398</v>
      </c>
      <c r="C324" s="2" t="s">
        <v>264</v>
      </c>
      <c r="E324" s="2" t="s">
        <v>503</v>
      </c>
      <c r="F324" s="2" t="s">
        <v>1269</v>
      </c>
      <c r="G324" s="2" t="s">
        <v>144</v>
      </c>
      <c r="H324" s="2" t="s">
        <v>503</v>
      </c>
    </row>
    <row r="325" spans="1:8" x14ac:dyDescent="0.2">
      <c r="A325" s="2" t="s">
        <v>541</v>
      </c>
      <c r="B325" s="2" t="s">
        <v>338</v>
      </c>
      <c r="C325" s="2" t="s">
        <v>251</v>
      </c>
      <c r="E325" s="2" t="s">
        <v>483</v>
      </c>
      <c r="F325" s="2" t="s">
        <v>1240</v>
      </c>
      <c r="G325" s="2" t="s">
        <v>465</v>
      </c>
      <c r="H325" s="2" t="s">
        <v>483</v>
      </c>
    </row>
    <row r="326" spans="1:8" x14ac:dyDescent="0.2">
      <c r="A326" s="2" t="s">
        <v>725</v>
      </c>
      <c r="B326" s="2" t="s">
        <v>438</v>
      </c>
      <c r="C326" s="2" t="s">
        <v>281</v>
      </c>
      <c r="E326" s="2" t="s">
        <v>631</v>
      </c>
      <c r="F326" s="2" t="s">
        <v>2273</v>
      </c>
      <c r="G326" s="2" t="s">
        <v>235</v>
      </c>
      <c r="H326" s="2" t="s">
        <v>631</v>
      </c>
    </row>
    <row r="327" spans="1:8" x14ac:dyDescent="0.2">
      <c r="A327" s="2" t="s">
        <v>299</v>
      </c>
      <c r="B327" s="2" t="s">
        <v>1104</v>
      </c>
      <c r="C327" s="2" t="s">
        <v>361</v>
      </c>
      <c r="E327" s="2" t="s">
        <v>1216</v>
      </c>
      <c r="F327" s="2" t="s">
        <v>1690</v>
      </c>
      <c r="G327" s="2" t="s">
        <v>631</v>
      </c>
      <c r="H327" s="2" t="s">
        <v>1216</v>
      </c>
    </row>
    <row r="328" spans="1:8" x14ac:dyDescent="0.2">
      <c r="A328" s="2" t="s">
        <v>408</v>
      </c>
      <c r="B328" s="2" t="s">
        <v>1110</v>
      </c>
      <c r="C328" s="2" t="s">
        <v>329</v>
      </c>
      <c r="E328" s="2" t="s">
        <v>488</v>
      </c>
      <c r="F328" s="2" t="s">
        <v>895</v>
      </c>
      <c r="G328" s="2" t="s">
        <v>385</v>
      </c>
      <c r="H328" s="2" t="s">
        <v>488</v>
      </c>
    </row>
    <row r="329" spans="1:8" x14ac:dyDescent="0.2">
      <c r="A329" s="2" t="s">
        <v>417</v>
      </c>
      <c r="B329" s="2" t="s">
        <v>410</v>
      </c>
      <c r="C329" s="2" t="s">
        <v>690</v>
      </c>
      <c r="E329" s="2" t="s">
        <v>1281</v>
      </c>
      <c r="F329" s="2" t="s">
        <v>561</v>
      </c>
      <c r="G329" s="2" t="s">
        <v>348</v>
      </c>
      <c r="H329" s="2" t="s">
        <v>1281</v>
      </c>
    </row>
    <row r="330" spans="1:8" x14ac:dyDescent="0.2">
      <c r="A330" s="2" t="s">
        <v>285</v>
      </c>
      <c r="B330" s="2" t="s">
        <v>845</v>
      </c>
      <c r="C330" s="2" t="s">
        <v>271</v>
      </c>
      <c r="E330" s="2" t="s">
        <v>694</v>
      </c>
      <c r="F330" s="2" t="s">
        <v>2494</v>
      </c>
      <c r="G330" s="2" t="s">
        <v>577</v>
      </c>
      <c r="H330" s="2" t="s">
        <v>694</v>
      </c>
    </row>
    <row r="331" spans="1:8" x14ac:dyDescent="0.2">
      <c r="A331" s="2" t="s">
        <v>292</v>
      </c>
      <c r="B331" s="2" t="s">
        <v>336</v>
      </c>
      <c r="C331" s="2" t="s">
        <v>541</v>
      </c>
      <c r="E331" s="2" t="s">
        <v>1135</v>
      </c>
      <c r="F331" s="2" t="s">
        <v>17</v>
      </c>
      <c r="G331" s="2" t="s">
        <v>53</v>
      </c>
      <c r="H331" s="2" t="s">
        <v>1135</v>
      </c>
    </row>
    <row r="332" spans="1:8" x14ac:dyDescent="0.2">
      <c r="A332" s="2" t="s">
        <v>336</v>
      </c>
      <c r="B332" s="2" t="s">
        <v>559</v>
      </c>
      <c r="C332" s="2" t="s">
        <v>623</v>
      </c>
      <c r="E332" s="2" t="s">
        <v>446</v>
      </c>
      <c r="F332" s="2" t="s">
        <v>1403</v>
      </c>
      <c r="G332" s="2" t="s">
        <v>1107</v>
      </c>
      <c r="H332" s="2" t="s">
        <v>446</v>
      </c>
    </row>
    <row r="333" spans="1:8" x14ac:dyDescent="0.2">
      <c r="A333" s="2" t="s">
        <v>520</v>
      </c>
      <c r="B333" s="2" t="s">
        <v>725</v>
      </c>
      <c r="C333" s="2" t="s">
        <v>208</v>
      </c>
      <c r="E333" s="2" t="s">
        <v>1108</v>
      </c>
      <c r="F333" s="2" t="s">
        <v>115</v>
      </c>
      <c r="G333" s="2" t="s">
        <v>345</v>
      </c>
      <c r="H333" s="2" t="s">
        <v>1108</v>
      </c>
    </row>
    <row r="334" spans="1:8" x14ac:dyDescent="0.2">
      <c r="A334" s="2" t="s">
        <v>278</v>
      </c>
      <c r="B334" s="2" t="s">
        <v>715</v>
      </c>
      <c r="C334" s="2" t="s">
        <v>187</v>
      </c>
      <c r="E334" s="2" t="s">
        <v>1709</v>
      </c>
      <c r="F334" s="2" t="s">
        <v>501</v>
      </c>
      <c r="G334" s="2" t="s">
        <v>318</v>
      </c>
      <c r="H334" s="2" t="s">
        <v>1709</v>
      </c>
    </row>
    <row r="335" spans="1:8" x14ac:dyDescent="0.2">
      <c r="A335" s="2" t="s">
        <v>467</v>
      </c>
      <c r="B335" s="2" t="s">
        <v>1864</v>
      </c>
      <c r="C335" s="2" t="s">
        <v>204</v>
      </c>
      <c r="E335" s="2" t="s">
        <v>306</v>
      </c>
      <c r="F335" s="2" t="s">
        <v>2905</v>
      </c>
      <c r="G335" s="2" t="s">
        <v>1281</v>
      </c>
      <c r="H335" s="2" t="s">
        <v>306</v>
      </c>
    </row>
    <row r="336" spans="1:8" x14ac:dyDescent="0.2">
      <c r="A336" s="2" t="s">
        <v>327</v>
      </c>
      <c r="B336" s="2" t="s">
        <v>400</v>
      </c>
      <c r="C336" s="2" t="s">
        <v>748</v>
      </c>
      <c r="E336" s="2" t="s">
        <v>435</v>
      </c>
      <c r="F336" s="2" t="s">
        <v>1232</v>
      </c>
      <c r="G336" s="2" t="s">
        <v>426</v>
      </c>
      <c r="H336" s="2" t="s">
        <v>435</v>
      </c>
    </row>
    <row r="337" spans="1:8" x14ac:dyDescent="0.2">
      <c r="A337" s="2" t="s">
        <v>374</v>
      </c>
      <c r="B337" s="2" t="s">
        <v>1112</v>
      </c>
      <c r="C337" s="2" t="s">
        <v>285</v>
      </c>
      <c r="E337" s="2" t="s">
        <v>715</v>
      </c>
      <c r="F337" s="2" t="s">
        <v>868</v>
      </c>
      <c r="G337" s="2" t="s">
        <v>530</v>
      </c>
      <c r="H337" s="2" t="s">
        <v>715</v>
      </c>
    </row>
    <row r="338" spans="1:8" x14ac:dyDescent="0.2">
      <c r="A338" s="2" t="s">
        <v>414</v>
      </c>
      <c r="B338" s="2" t="s">
        <v>362</v>
      </c>
      <c r="C338" s="2" t="s">
        <v>221</v>
      </c>
      <c r="E338" s="2" t="s">
        <v>2116</v>
      </c>
      <c r="F338" s="2" t="s">
        <v>923</v>
      </c>
      <c r="G338" s="2" t="s">
        <v>535</v>
      </c>
      <c r="H338" s="2" t="s">
        <v>2116</v>
      </c>
    </row>
    <row r="339" spans="1:8" x14ac:dyDescent="0.2">
      <c r="A339" s="2" t="s">
        <v>579</v>
      </c>
      <c r="B339" s="2" t="s">
        <v>299</v>
      </c>
      <c r="C339" s="2" t="s">
        <v>249</v>
      </c>
      <c r="E339" s="2" t="s">
        <v>573</v>
      </c>
      <c r="F339" s="2" t="s">
        <v>2821</v>
      </c>
      <c r="G339" s="2" t="s">
        <v>306</v>
      </c>
      <c r="H339" s="2" t="s">
        <v>573</v>
      </c>
    </row>
    <row r="340" spans="1:8" x14ac:dyDescent="0.2">
      <c r="A340" s="2" t="s">
        <v>352</v>
      </c>
      <c r="B340" s="2" t="s">
        <v>508</v>
      </c>
      <c r="C340" s="2" t="s">
        <v>1022</v>
      </c>
      <c r="E340" s="2" t="s">
        <v>707</v>
      </c>
      <c r="F340" s="2" t="s">
        <v>1197</v>
      </c>
      <c r="G340" s="2" t="s">
        <v>302</v>
      </c>
      <c r="H340" s="2" t="s">
        <v>707</v>
      </c>
    </row>
    <row r="341" spans="1:8" x14ac:dyDescent="0.2">
      <c r="A341" s="2" t="s">
        <v>575</v>
      </c>
      <c r="B341" s="2" t="s">
        <v>1726</v>
      </c>
      <c r="C341" s="2" t="s">
        <v>270</v>
      </c>
      <c r="E341" s="2" t="s">
        <v>344</v>
      </c>
      <c r="F341" s="2" t="s">
        <v>2906</v>
      </c>
      <c r="G341" s="2" t="s">
        <v>265</v>
      </c>
      <c r="H341" s="2" t="s">
        <v>344</v>
      </c>
    </row>
    <row r="342" spans="1:8" x14ac:dyDescent="0.2">
      <c r="A342" s="2" t="s">
        <v>1601</v>
      </c>
      <c r="B342" s="2" t="s">
        <v>381</v>
      </c>
      <c r="C342" s="2" t="s">
        <v>236</v>
      </c>
      <c r="E342" s="2" t="s">
        <v>477</v>
      </c>
      <c r="F342" s="2" t="s">
        <v>2907</v>
      </c>
      <c r="G342" s="2" t="s">
        <v>2032</v>
      </c>
      <c r="H342" s="2" t="s">
        <v>477</v>
      </c>
    </row>
    <row r="343" spans="1:8" x14ac:dyDescent="0.2">
      <c r="A343" s="2" t="s">
        <v>320</v>
      </c>
      <c r="B343" s="2" t="s">
        <v>1270</v>
      </c>
      <c r="C343" s="2" t="s">
        <v>195</v>
      </c>
      <c r="E343" s="2" t="s">
        <v>375</v>
      </c>
      <c r="F343" s="2" t="s">
        <v>779</v>
      </c>
      <c r="G343" s="2" t="s">
        <v>263</v>
      </c>
      <c r="H343" s="2" t="s">
        <v>375</v>
      </c>
    </row>
    <row r="344" spans="1:8" x14ac:dyDescent="0.2">
      <c r="A344" s="2" t="s">
        <v>279</v>
      </c>
      <c r="B344" s="2" t="s">
        <v>522</v>
      </c>
      <c r="C344" s="2" t="s">
        <v>830</v>
      </c>
      <c r="E344" s="2" t="s">
        <v>1627</v>
      </c>
      <c r="F344" s="2" t="s">
        <v>1247</v>
      </c>
      <c r="G344" s="2" t="s">
        <v>344</v>
      </c>
      <c r="H344" s="2" t="s">
        <v>1627</v>
      </c>
    </row>
    <row r="345" spans="1:8" x14ac:dyDescent="0.2">
      <c r="A345" s="2" t="s">
        <v>306</v>
      </c>
      <c r="B345" s="2" t="s">
        <v>286</v>
      </c>
      <c r="C345" s="2" t="s">
        <v>353</v>
      </c>
      <c r="E345" s="2" t="s">
        <v>1585</v>
      </c>
      <c r="F345" s="2" t="s">
        <v>1635</v>
      </c>
      <c r="G345" s="2" t="s">
        <v>1657</v>
      </c>
      <c r="H345" s="2" t="s">
        <v>1585</v>
      </c>
    </row>
    <row r="346" spans="1:8" x14ac:dyDescent="0.2">
      <c r="A346" s="2" t="s">
        <v>1121</v>
      </c>
      <c r="B346" s="2" t="s">
        <v>342</v>
      </c>
      <c r="C346" s="2" t="s">
        <v>182</v>
      </c>
      <c r="E346" s="2" t="s">
        <v>613</v>
      </c>
      <c r="F346" s="2" t="s">
        <v>1037</v>
      </c>
      <c r="G346" s="2" t="s">
        <v>482</v>
      </c>
      <c r="H346" s="2" t="s">
        <v>613</v>
      </c>
    </row>
    <row r="347" spans="1:8" x14ac:dyDescent="0.2">
      <c r="A347" s="2" t="s">
        <v>274</v>
      </c>
      <c r="B347" s="2" t="s">
        <v>1610</v>
      </c>
      <c r="C347" s="2" t="s">
        <v>303</v>
      </c>
      <c r="E347" s="2" t="s">
        <v>510</v>
      </c>
      <c r="F347" s="2" t="s">
        <v>2024</v>
      </c>
      <c r="G347" s="2" t="s">
        <v>255</v>
      </c>
      <c r="H347" s="2" t="s">
        <v>510</v>
      </c>
    </row>
    <row r="348" spans="1:8" x14ac:dyDescent="0.2">
      <c r="A348" s="2" t="s">
        <v>409</v>
      </c>
      <c r="B348" s="2" t="s">
        <v>306</v>
      </c>
      <c r="C348" s="2" t="s">
        <v>231</v>
      </c>
      <c r="E348" s="2" t="s">
        <v>2296</v>
      </c>
      <c r="F348" s="2" t="s">
        <v>1032</v>
      </c>
      <c r="G348" s="2" t="s">
        <v>707</v>
      </c>
      <c r="H348" s="2" t="s">
        <v>2296</v>
      </c>
    </row>
    <row r="349" spans="1:8" x14ac:dyDescent="0.2">
      <c r="A349" s="2" t="s">
        <v>342</v>
      </c>
      <c r="B349" s="2" t="s">
        <v>554</v>
      </c>
      <c r="C349" s="2" t="s">
        <v>240</v>
      </c>
      <c r="E349" s="2" t="s">
        <v>421</v>
      </c>
      <c r="F349" s="2" t="s">
        <v>2908</v>
      </c>
      <c r="G349" s="2" t="s">
        <v>382</v>
      </c>
      <c r="H349" s="2" t="s">
        <v>421</v>
      </c>
    </row>
    <row r="350" spans="1:8" x14ac:dyDescent="0.2">
      <c r="A350" s="2" t="s">
        <v>1107</v>
      </c>
      <c r="B350" s="2" t="s">
        <v>260</v>
      </c>
      <c r="C350" s="2" t="s">
        <v>1169</v>
      </c>
      <c r="E350" s="2" t="s">
        <v>476</v>
      </c>
      <c r="F350" s="2" t="s">
        <v>2327</v>
      </c>
      <c r="G350" s="2" t="s">
        <v>1102</v>
      </c>
      <c r="H350" s="2" t="s">
        <v>476</v>
      </c>
    </row>
    <row r="351" spans="1:8" x14ac:dyDescent="0.2">
      <c r="A351" s="2" t="s">
        <v>535</v>
      </c>
      <c r="B351" s="2" t="s">
        <v>1218</v>
      </c>
      <c r="C351" s="2" t="s">
        <v>228</v>
      </c>
      <c r="E351" s="2" t="s">
        <v>1086</v>
      </c>
      <c r="F351" s="2" t="s">
        <v>783</v>
      </c>
      <c r="G351" s="2" t="s">
        <v>1601</v>
      </c>
      <c r="H351" s="2" t="s">
        <v>1086</v>
      </c>
    </row>
    <row r="352" spans="1:8" x14ac:dyDescent="0.2">
      <c r="A352" s="2" t="s">
        <v>218</v>
      </c>
      <c r="B352" s="2" t="s">
        <v>1330</v>
      </c>
      <c r="C352" s="2" t="s">
        <v>196</v>
      </c>
      <c r="E352" s="2" t="s">
        <v>1130</v>
      </c>
      <c r="F352" s="2" t="s">
        <v>1344</v>
      </c>
      <c r="G352" s="2" t="s">
        <v>381</v>
      </c>
      <c r="H352" s="2" t="s">
        <v>1130</v>
      </c>
    </row>
    <row r="353" spans="1:8" x14ac:dyDescent="0.2">
      <c r="A353" s="2" t="s">
        <v>1138</v>
      </c>
      <c r="B353" s="2" t="s">
        <v>667</v>
      </c>
      <c r="C353" s="2" t="s">
        <v>1121</v>
      </c>
      <c r="E353" s="2" t="s">
        <v>591</v>
      </c>
      <c r="F353" s="2" t="s">
        <v>517</v>
      </c>
      <c r="G353" s="2" t="s">
        <v>1117</v>
      </c>
      <c r="H353" s="2" t="s">
        <v>591</v>
      </c>
    </row>
    <row r="354" spans="1:8" x14ac:dyDescent="0.2">
      <c r="A354" s="2" t="s">
        <v>415</v>
      </c>
      <c r="B354" s="2" t="s">
        <v>494</v>
      </c>
      <c r="C354" s="2" t="s">
        <v>220</v>
      </c>
      <c r="E354" s="2" t="s">
        <v>587</v>
      </c>
      <c r="F354" s="2" t="s">
        <v>2477</v>
      </c>
      <c r="G354" s="2" t="s">
        <v>406</v>
      </c>
      <c r="H354" s="2" t="s">
        <v>587</v>
      </c>
    </row>
    <row r="355" spans="1:8" x14ac:dyDescent="0.2">
      <c r="A355" s="2" t="s">
        <v>304</v>
      </c>
      <c r="B355" s="2" t="s">
        <v>567</v>
      </c>
      <c r="C355" s="2" t="s">
        <v>262</v>
      </c>
      <c r="E355" s="2" t="s">
        <v>475</v>
      </c>
      <c r="F355" s="2" t="s">
        <v>611</v>
      </c>
      <c r="G355" s="2" t="s">
        <v>704</v>
      </c>
      <c r="H355" s="2" t="s">
        <v>475</v>
      </c>
    </row>
    <row r="356" spans="1:8" x14ac:dyDescent="0.2">
      <c r="A356" s="2" t="s">
        <v>678</v>
      </c>
      <c r="B356" s="2" t="s">
        <v>637</v>
      </c>
      <c r="C356" s="2" t="s">
        <v>2022</v>
      </c>
      <c r="E356" s="2" t="s">
        <v>568</v>
      </c>
      <c r="F356" s="2" t="s">
        <v>2840</v>
      </c>
      <c r="G356" s="2" t="s">
        <v>505</v>
      </c>
      <c r="H356" s="2" t="s">
        <v>568</v>
      </c>
    </row>
    <row r="357" spans="1:8" x14ac:dyDescent="0.2">
      <c r="A357" s="2" t="s">
        <v>720</v>
      </c>
      <c r="B357" s="2" t="s">
        <v>765</v>
      </c>
      <c r="C357" s="2" t="s">
        <v>214</v>
      </c>
      <c r="E357" s="2" t="s">
        <v>394</v>
      </c>
      <c r="F357" s="2" t="s">
        <v>1572</v>
      </c>
      <c r="G357" s="2" t="s">
        <v>359</v>
      </c>
      <c r="H357" s="2" t="s">
        <v>394</v>
      </c>
    </row>
    <row r="358" spans="1:8" x14ac:dyDescent="0.2">
      <c r="A358" s="2" t="s">
        <v>428</v>
      </c>
      <c r="B358" s="2" t="s">
        <v>58</v>
      </c>
      <c r="C358" s="2" t="s">
        <v>298</v>
      </c>
      <c r="E358" s="2" t="s">
        <v>1205</v>
      </c>
      <c r="F358" s="2" t="s">
        <v>1811</v>
      </c>
      <c r="G358" s="2" t="s">
        <v>1121</v>
      </c>
      <c r="H358" s="2" t="s">
        <v>1205</v>
      </c>
    </row>
    <row r="359" spans="1:8" x14ac:dyDescent="0.2">
      <c r="A359" s="2" t="s">
        <v>360</v>
      </c>
      <c r="B359" s="2" t="s">
        <v>541</v>
      </c>
      <c r="C359" s="2" t="s">
        <v>267</v>
      </c>
      <c r="E359" s="2" t="s">
        <v>789</v>
      </c>
      <c r="F359" s="2" t="s">
        <v>1839</v>
      </c>
      <c r="G359" s="2" t="s">
        <v>427</v>
      </c>
      <c r="H359" s="2" t="s">
        <v>789</v>
      </c>
    </row>
    <row r="360" spans="1:8" x14ac:dyDescent="0.2">
      <c r="A360" s="2" t="s">
        <v>591</v>
      </c>
      <c r="B360" s="2" t="s">
        <v>335</v>
      </c>
      <c r="C360" s="2" t="s">
        <v>346</v>
      </c>
      <c r="E360" s="2" t="s">
        <v>1305</v>
      </c>
      <c r="F360" s="2" t="s">
        <v>1562</v>
      </c>
      <c r="G360" s="2" t="s">
        <v>579</v>
      </c>
      <c r="H360" s="2" t="s">
        <v>1305</v>
      </c>
    </row>
    <row r="361" spans="1:8" x14ac:dyDescent="0.2">
      <c r="A361" s="2" t="s">
        <v>621</v>
      </c>
      <c r="B361" s="2" t="s">
        <v>1107</v>
      </c>
      <c r="C361" s="2" t="s">
        <v>233</v>
      </c>
      <c r="E361" s="2" t="s">
        <v>1924</v>
      </c>
      <c r="F361" s="2" t="s">
        <v>2425</v>
      </c>
      <c r="G361" s="2" t="s">
        <v>439</v>
      </c>
      <c r="H361" s="2" t="s">
        <v>1924</v>
      </c>
    </row>
    <row r="362" spans="1:8" x14ac:dyDescent="0.2">
      <c r="A362" s="2" t="s">
        <v>626</v>
      </c>
      <c r="B362" s="2" t="s">
        <v>2022</v>
      </c>
      <c r="C362" s="2" t="s">
        <v>374</v>
      </c>
      <c r="E362" s="2" t="s">
        <v>720</v>
      </c>
      <c r="F362" s="2" t="s">
        <v>2311</v>
      </c>
      <c r="G362" s="2" t="s">
        <v>327</v>
      </c>
      <c r="H362" s="2" t="s">
        <v>720</v>
      </c>
    </row>
    <row r="363" spans="1:8" x14ac:dyDescent="0.2">
      <c r="A363" s="2" t="s">
        <v>425</v>
      </c>
      <c r="B363" s="2" t="s">
        <v>697</v>
      </c>
      <c r="C363" s="2" t="s">
        <v>269</v>
      </c>
      <c r="E363" s="2" t="s">
        <v>567</v>
      </c>
      <c r="F363" s="2" t="s">
        <v>20</v>
      </c>
      <c r="G363" s="2" t="s">
        <v>566</v>
      </c>
      <c r="H363" s="2" t="s">
        <v>567</v>
      </c>
    </row>
    <row r="364" spans="1:8" x14ac:dyDescent="0.2">
      <c r="A364" s="2" t="s">
        <v>534</v>
      </c>
      <c r="B364" s="2" t="s">
        <v>1035</v>
      </c>
      <c r="C364" s="2" t="s">
        <v>201</v>
      </c>
      <c r="E364" s="2" t="s">
        <v>292</v>
      </c>
      <c r="F364" s="2" t="s">
        <v>1418</v>
      </c>
      <c r="G364" s="2" t="s">
        <v>293</v>
      </c>
      <c r="H364" s="2" t="s">
        <v>292</v>
      </c>
    </row>
    <row r="365" spans="1:8" x14ac:dyDescent="0.2">
      <c r="A365" s="2" t="s">
        <v>866</v>
      </c>
      <c r="B365" s="2" t="s">
        <v>575</v>
      </c>
      <c r="C365" s="2" t="s">
        <v>296</v>
      </c>
      <c r="E365" s="2" t="s">
        <v>845</v>
      </c>
      <c r="F365" s="2" t="s">
        <v>2734</v>
      </c>
      <c r="G365" s="2" t="s">
        <v>1948</v>
      </c>
      <c r="H365" s="2" t="s">
        <v>845</v>
      </c>
    </row>
    <row r="366" spans="1:8" x14ac:dyDescent="0.2">
      <c r="A366" s="2" t="s">
        <v>345</v>
      </c>
      <c r="B366" s="2" t="s">
        <v>1337</v>
      </c>
      <c r="C366" s="2" t="s">
        <v>520</v>
      </c>
      <c r="E366" s="2" t="s">
        <v>340</v>
      </c>
      <c r="F366" s="2" t="s">
        <v>968</v>
      </c>
      <c r="G366" s="2" t="s">
        <v>511</v>
      </c>
      <c r="H366" s="2" t="s">
        <v>340</v>
      </c>
    </row>
    <row r="367" spans="1:8" x14ac:dyDescent="0.2">
      <c r="A367" s="2" t="s">
        <v>522</v>
      </c>
      <c r="B367" s="2" t="s">
        <v>1582</v>
      </c>
      <c r="C367" s="2" t="s">
        <v>326</v>
      </c>
      <c r="E367" s="2" t="s">
        <v>259</v>
      </c>
      <c r="F367" s="2" t="s">
        <v>1591</v>
      </c>
      <c r="G367" s="2" t="s">
        <v>832</v>
      </c>
      <c r="H367" s="2" t="s">
        <v>259</v>
      </c>
    </row>
    <row r="368" spans="1:8" x14ac:dyDescent="0.2">
      <c r="A368" s="2" t="s">
        <v>765</v>
      </c>
      <c r="B368" s="2" t="s">
        <v>631</v>
      </c>
      <c r="C368" s="2" t="s">
        <v>1117</v>
      </c>
      <c r="E368" s="2" t="s">
        <v>666</v>
      </c>
      <c r="F368" s="2" t="s">
        <v>511</v>
      </c>
      <c r="G368" s="2" t="s">
        <v>650</v>
      </c>
      <c r="H368" s="2" t="s">
        <v>666</v>
      </c>
    </row>
    <row r="369" spans="1:8" x14ac:dyDescent="0.2">
      <c r="A369" s="2" t="s">
        <v>371</v>
      </c>
      <c r="B369" s="2" t="s">
        <v>1135</v>
      </c>
      <c r="C369" s="2" t="s">
        <v>314</v>
      </c>
      <c r="E369" s="2" t="s">
        <v>338</v>
      </c>
      <c r="F369" s="2" t="s">
        <v>2604</v>
      </c>
      <c r="G369" s="2" t="s">
        <v>355</v>
      </c>
      <c r="H369" s="2" t="s">
        <v>338</v>
      </c>
    </row>
    <row r="370" spans="1:8" x14ac:dyDescent="0.2">
      <c r="A370" s="2" t="s">
        <v>446</v>
      </c>
      <c r="B370" s="2" t="s">
        <v>651</v>
      </c>
      <c r="C370" s="2" t="s">
        <v>243</v>
      </c>
      <c r="E370" s="2" t="s">
        <v>1336</v>
      </c>
      <c r="F370" s="2" t="s">
        <v>1210</v>
      </c>
      <c r="G370" s="2" t="s">
        <v>466</v>
      </c>
      <c r="H370" s="2" t="s">
        <v>1336</v>
      </c>
    </row>
    <row r="371" spans="1:8" x14ac:dyDescent="0.2">
      <c r="A371" s="2" t="s">
        <v>707</v>
      </c>
      <c r="B371" s="2" t="s">
        <v>442</v>
      </c>
      <c r="C371" s="2" t="s">
        <v>327</v>
      </c>
      <c r="E371" s="2" t="s">
        <v>1586</v>
      </c>
      <c r="F371" s="2" t="s">
        <v>1629</v>
      </c>
      <c r="G371" s="2" t="s">
        <v>375</v>
      </c>
      <c r="H371" s="2" t="s">
        <v>1586</v>
      </c>
    </row>
    <row r="372" spans="1:8" x14ac:dyDescent="0.2">
      <c r="A372" s="2" t="s">
        <v>335</v>
      </c>
      <c r="B372" s="2" t="s">
        <v>402</v>
      </c>
      <c r="C372" s="2" t="s">
        <v>238</v>
      </c>
      <c r="E372" s="2" t="s">
        <v>1227</v>
      </c>
      <c r="F372" s="2" t="s">
        <v>2909</v>
      </c>
      <c r="G372" s="2" t="s">
        <v>440</v>
      </c>
      <c r="H372" s="2" t="s">
        <v>1227</v>
      </c>
    </row>
    <row r="373" spans="1:8" x14ac:dyDescent="0.2">
      <c r="A373" s="2" t="s">
        <v>643</v>
      </c>
      <c r="B373" s="2" t="s">
        <v>288</v>
      </c>
      <c r="C373" s="2" t="s">
        <v>1033</v>
      </c>
      <c r="E373" s="2" t="s">
        <v>312</v>
      </c>
      <c r="F373" s="2" t="s">
        <v>1464</v>
      </c>
      <c r="G373" s="2" t="s">
        <v>414</v>
      </c>
      <c r="H373" s="2" t="s">
        <v>312</v>
      </c>
    </row>
    <row r="374" spans="1:8" x14ac:dyDescent="0.2">
      <c r="A374" s="2" t="s">
        <v>2325</v>
      </c>
      <c r="B374" s="2" t="s">
        <v>626</v>
      </c>
      <c r="C374" s="2" t="s">
        <v>268</v>
      </c>
      <c r="E374" s="2" t="s">
        <v>301</v>
      </c>
      <c r="F374" s="2" t="s">
        <v>1415</v>
      </c>
      <c r="G374" s="2" t="s">
        <v>496</v>
      </c>
      <c r="H374" s="2" t="s">
        <v>301</v>
      </c>
    </row>
    <row r="375" spans="1:8" x14ac:dyDescent="0.2">
      <c r="A375" s="2" t="s">
        <v>537</v>
      </c>
      <c r="B375" s="2" t="s">
        <v>1036</v>
      </c>
      <c r="C375" s="2" t="s">
        <v>245</v>
      </c>
      <c r="E375" s="2" t="s">
        <v>448</v>
      </c>
      <c r="F375" s="2" t="s">
        <v>1277</v>
      </c>
      <c r="G375" s="2" t="s">
        <v>469</v>
      </c>
      <c r="H375" s="2" t="s">
        <v>448</v>
      </c>
    </row>
    <row r="376" spans="1:8" x14ac:dyDescent="0.2">
      <c r="A376" s="2" t="s">
        <v>253</v>
      </c>
      <c r="B376" s="2" t="s">
        <v>309</v>
      </c>
      <c r="C376" s="2" t="s">
        <v>601</v>
      </c>
      <c r="E376" s="2" t="s">
        <v>1098</v>
      </c>
      <c r="F376" s="2" t="s">
        <v>1006</v>
      </c>
      <c r="G376" s="2" t="s">
        <v>232</v>
      </c>
      <c r="H376" s="2" t="s">
        <v>1098</v>
      </c>
    </row>
    <row r="377" spans="1:8" x14ac:dyDescent="0.2">
      <c r="A377" s="2" t="s">
        <v>545</v>
      </c>
      <c r="B377" s="2" t="s">
        <v>485</v>
      </c>
      <c r="C377" s="2" t="s">
        <v>234</v>
      </c>
      <c r="E377" s="2" t="s">
        <v>495</v>
      </c>
      <c r="F377" s="2" t="s">
        <v>1179</v>
      </c>
      <c r="G377" s="2" t="s">
        <v>789</v>
      </c>
      <c r="H377" s="2" t="s">
        <v>495</v>
      </c>
    </row>
    <row r="378" spans="1:8" x14ac:dyDescent="0.2">
      <c r="A378" s="2" t="s">
        <v>357</v>
      </c>
      <c r="B378" s="2" t="s">
        <v>431</v>
      </c>
      <c r="C378" s="2" t="s">
        <v>569</v>
      </c>
      <c r="E378" s="2" t="s">
        <v>608</v>
      </c>
      <c r="F378" s="2" t="s">
        <v>663</v>
      </c>
      <c r="G378" s="2" t="s">
        <v>425</v>
      </c>
      <c r="H378" s="2" t="s">
        <v>608</v>
      </c>
    </row>
    <row r="379" spans="1:8" x14ac:dyDescent="0.2">
      <c r="A379" s="2" t="s">
        <v>548</v>
      </c>
      <c r="B379" s="2" t="s">
        <v>448</v>
      </c>
      <c r="C379" s="2" t="s">
        <v>1151</v>
      </c>
      <c r="E379" s="2" t="s">
        <v>615</v>
      </c>
      <c r="F379" s="2" t="s">
        <v>2910</v>
      </c>
      <c r="G379" s="2" t="s">
        <v>618</v>
      </c>
      <c r="H379" s="2" t="s">
        <v>615</v>
      </c>
    </row>
    <row r="380" spans="1:8" x14ac:dyDescent="0.2">
      <c r="A380" s="2" t="s">
        <v>262</v>
      </c>
      <c r="B380" s="2" t="s">
        <v>537</v>
      </c>
      <c r="C380" s="2" t="s">
        <v>229</v>
      </c>
      <c r="E380" s="2" t="s">
        <v>1685</v>
      </c>
      <c r="F380" s="2" t="s">
        <v>1478</v>
      </c>
      <c r="G380" s="2" t="s">
        <v>372</v>
      </c>
      <c r="H380" s="2" t="s">
        <v>1685</v>
      </c>
    </row>
    <row r="381" spans="1:8" x14ac:dyDescent="0.2">
      <c r="A381" s="2" t="s">
        <v>507</v>
      </c>
      <c r="B381" s="2" t="s">
        <v>370</v>
      </c>
      <c r="C381" s="2" t="s">
        <v>219</v>
      </c>
      <c r="E381" s="2" t="s">
        <v>725</v>
      </c>
      <c r="F381" s="2" t="s">
        <v>2911</v>
      </c>
      <c r="G381" s="2" t="s">
        <v>548</v>
      </c>
      <c r="H381" s="2" t="s">
        <v>725</v>
      </c>
    </row>
    <row r="382" spans="1:8" x14ac:dyDescent="0.2">
      <c r="A382" s="2" t="s">
        <v>724</v>
      </c>
      <c r="B382" s="2" t="s">
        <v>430</v>
      </c>
      <c r="C382" s="2" t="s">
        <v>256</v>
      </c>
      <c r="E382" s="2" t="s">
        <v>643</v>
      </c>
      <c r="F382" s="2" t="s">
        <v>829</v>
      </c>
      <c r="G382" s="2" t="s">
        <v>460</v>
      </c>
      <c r="H382" s="2" t="s">
        <v>643</v>
      </c>
    </row>
    <row r="383" spans="1:8" x14ac:dyDescent="0.2">
      <c r="A383" s="2" t="s">
        <v>620</v>
      </c>
      <c r="B383" s="2" t="s">
        <v>505</v>
      </c>
      <c r="C383" s="2" t="s">
        <v>192</v>
      </c>
      <c r="E383" s="2" t="s">
        <v>1185</v>
      </c>
      <c r="F383" s="2" t="s">
        <v>2392</v>
      </c>
      <c r="G383" s="2" t="s">
        <v>333</v>
      </c>
      <c r="H383" s="2" t="s">
        <v>1185</v>
      </c>
    </row>
    <row r="384" spans="1:8" x14ac:dyDescent="0.2">
      <c r="A384" s="2" t="s">
        <v>1106</v>
      </c>
      <c r="B384" s="2" t="s">
        <v>621</v>
      </c>
      <c r="C384" s="2" t="s">
        <v>241</v>
      </c>
      <c r="E384" s="2" t="s">
        <v>1209</v>
      </c>
      <c r="F384" s="2" t="s">
        <v>635</v>
      </c>
      <c r="G384" s="2" t="s">
        <v>391</v>
      </c>
      <c r="H384" s="2" t="s">
        <v>1209</v>
      </c>
    </row>
    <row r="385" spans="1:8" x14ac:dyDescent="0.2">
      <c r="A385" s="2" t="s">
        <v>641</v>
      </c>
      <c r="B385" s="2" t="s">
        <v>345</v>
      </c>
      <c r="C385" s="2" t="s">
        <v>347</v>
      </c>
      <c r="E385" s="2" t="s">
        <v>1864</v>
      </c>
      <c r="F385" s="2" t="s">
        <v>2912</v>
      </c>
      <c r="G385" s="2" t="s">
        <v>350</v>
      </c>
      <c r="H385" s="2" t="s">
        <v>1864</v>
      </c>
    </row>
    <row r="386" spans="1:8" x14ac:dyDescent="0.2">
      <c r="A386" s="2" t="s">
        <v>1036</v>
      </c>
      <c r="B386" s="2" t="s">
        <v>716</v>
      </c>
      <c r="C386" s="2" t="s">
        <v>411</v>
      </c>
      <c r="E386" s="2" t="s">
        <v>866</v>
      </c>
      <c r="F386" s="2" t="s">
        <v>908</v>
      </c>
      <c r="G386" s="2" t="s">
        <v>1119</v>
      </c>
      <c r="H386" s="2" t="s">
        <v>866</v>
      </c>
    </row>
    <row r="387" spans="1:8" x14ac:dyDescent="0.2">
      <c r="A387" s="2" t="s">
        <v>448</v>
      </c>
      <c r="B387" s="2" t="s">
        <v>355</v>
      </c>
      <c r="C387" s="2" t="s">
        <v>282</v>
      </c>
      <c r="E387" s="2" t="s">
        <v>548</v>
      </c>
      <c r="F387" s="2" t="s">
        <v>1590</v>
      </c>
      <c r="G387" s="2" t="s">
        <v>322</v>
      </c>
      <c r="H387" s="2" t="s">
        <v>548</v>
      </c>
    </row>
    <row r="388" spans="1:8" x14ac:dyDescent="0.2">
      <c r="A388" s="2" t="s">
        <v>536</v>
      </c>
      <c r="B388" s="2" t="s">
        <v>530</v>
      </c>
      <c r="C388" s="2" t="s">
        <v>226</v>
      </c>
      <c r="E388" s="2" t="s">
        <v>541</v>
      </c>
      <c r="F388" s="2" t="s">
        <v>2700</v>
      </c>
      <c r="G388" s="2" t="s">
        <v>714</v>
      </c>
      <c r="H388" s="2" t="s">
        <v>541</v>
      </c>
    </row>
    <row r="389" spans="1:8" x14ac:dyDescent="0.2">
      <c r="A389" s="2" t="s">
        <v>472</v>
      </c>
      <c r="B389" s="2" t="s">
        <v>323</v>
      </c>
      <c r="C389" s="2" t="s">
        <v>2</v>
      </c>
      <c r="E389" s="2" t="s">
        <v>817</v>
      </c>
      <c r="F389" s="2" t="s">
        <v>2511</v>
      </c>
      <c r="G389" s="2" t="s">
        <v>494</v>
      </c>
      <c r="H389" s="2" t="s">
        <v>817</v>
      </c>
    </row>
    <row r="390" spans="1:8" x14ac:dyDescent="0.2">
      <c r="A390" s="2" t="s">
        <v>666</v>
      </c>
      <c r="B390" s="2" t="s">
        <v>623</v>
      </c>
      <c r="C390" s="2" t="s">
        <v>297</v>
      </c>
      <c r="E390" s="2" t="s">
        <v>445</v>
      </c>
      <c r="F390" s="2" t="s">
        <v>1809</v>
      </c>
      <c r="G390" s="2" t="s">
        <v>534</v>
      </c>
      <c r="H390" s="2" t="s">
        <v>445</v>
      </c>
    </row>
    <row r="391" spans="1:8" x14ac:dyDescent="0.2">
      <c r="A391" s="2" t="s">
        <v>83</v>
      </c>
      <c r="B391" s="2" t="s">
        <v>245</v>
      </c>
      <c r="C391" s="2" t="s">
        <v>1035</v>
      </c>
      <c r="E391" s="2" t="s">
        <v>36</v>
      </c>
      <c r="F391" s="2" t="s">
        <v>2008</v>
      </c>
      <c r="G391" s="2" t="s">
        <v>338</v>
      </c>
      <c r="H391" s="2" t="s">
        <v>36</v>
      </c>
    </row>
    <row r="392" spans="1:8" x14ac:dyDescent="0.2">
      <c r="A392" s="2" t="s">
        <v>488</v>
      </c>
      <c r="B392" s="2" t="s">
        <v>1611</v>
      </c>
      <c r="C392" s="2" t="s">
        <v>493</v>
      </c>
      <c r="E392" s="2" t="s">
        <v>616</v>
      </c>
      <c r="F392" s="2" t="s">
        <v>2520</v>
      </c>
      <c r="G392" s="2" t="s">
        <v>485</v>
      </c>
      <c r="H392" s="2" t="s">
        <v>616</v>
      </c>
    </row>
    <row r="393" spans="1:8" x14ac:dyDescent="0.2">
      <c r="A393" s="2" t="s">
        <v>427</v>
      </c>
      <c r="B393" s="2" t="s">
        <v>678</v>
      </c>
      <c r="C393" s="2" t="s">
        <v>443</v>
      </c>
      <c r="E393" s="2" t="s">
        <v>1253</v>
      </c>
      <c r="F393" s="2" t="s">
        <v>860</v>
      </c>
      <c r="G393" s="2" t="s">
        <v>757</v>
      </c>
      <c r="H393" s="2" t="s">
        <v>1253</v>
      </c>
    </row>
    <row r="394" spans="1:8" x14ac:dyDescent="0.2">
      <c r="A394" s="2" t="s">
        <v>323</v>
      </c>
      <c r="B394" s="2" t="s">
        <v>484</v>
      </c>
      <c r="C394" s="2" t="s">
        <v>337</v>
      </c>
      <c r="E394" s="2" t="s">
        <v>453</v>
      </c>
      <c r="F394" s="2" t="s">
        <v>2670</v>
      </c>
      <c r="G394" s="2" t="s">
        <v>681</v>
      </c>
      <c r="H394" s="2" t="s">
        <v>453</v>
      </c>
    </row>
    <row r="395" spans="1:8" x14ac:dyDescent="0.2">
      <c r="A395" s="2" t="s">
        <v>1608</v>
      </c>
      <c r="B395" s="2" t="s">
        <v>1123</v>
      </c>
      <c r="C395" s="2" t="s">
        <v>450</v>
      </c>
      <c r="E395" s="2" t="s">
        <v>639</v>
      </c>
      <c r="F395" s="2" t="s">
        <v>2913</v>
      </c>
      <c r="G395" s="2" t="s">
        <v>678</v>
      </c>
      <c r="H395" s="2" t="s">
        <v>639</v>
      </c>
    </row>
    <row r="396" spans="1:8" x14ac:dyDescent="0.2">
      <c r="A396" s="2" t="s">
        <v>595</v>
      </c>
      <c r="B396" s="2" t="s">
        <v>756</v>
      </c>
      <c r="C396" s="2" t="s">
        <v>345</v>
      </c>
      <c r="E396" s="2" t="s">
        <v>389</v>
      </c>
      <c r="F396" s="2" t="s">
        <v>1053</v>
      </c>
      <c r="G396" s="2" t="s">
        <v>542</v>
      </c>
      <c r="H396" s="2" t="s">
        <v>389</v>
      </c>
    </row>
    <row r="397" spans="1:8" x14ac:dyDescent="0.2">
      <c r="A397" s="2" t="s">
        <v>639</v>
      </c>
      <c r="B397" s="2" t="s">
        <v>1086</v>
      </c>
      <c r="C397" s="2" t="s">
        <v>348</v>
      </c>
      <c r="E397" s="2" t="s">
        <v>2297</v>
      </c>
      <c r="F397" s="2" t="s">
        <v>1042</v>
      </c>
      <c r="G397" s="2" t="s">
        <v>441</v>
      </c>
      <c r="H397" s="2" t="s">
        <v>2297</v>
      </c>
    </row>
    <row r="398" spans="1:8" x14ac:dyDescent="0.2">
      <c r="A398" s="2" t="s">
        <v>401</v>
      </c>
      <c r="B398" s="2" t="s">
        <v>292</v>
      </c>
      <c r="C398" s="2" t="s">
        <v>2293</v>
      </c>
      <c r="E398" s="2" t="s">
        <v>759</v>
      </c>
      <c r="F398" s="2" t="s">
        <v>732</v>
      </c>
      <c r="G398" s="2" t="s">
        <v>451</v>
      </c>
      <c r="H398" s="2" t="s">
        <v>759</v>
      </c>
    </row>
    <row r="399" spans="1:8" x14ac:dyDescent="0.2">
      <c r="A399" s="2" t="s">
        <v>322</v>
      </c>
      <c r="B399" s="2" t="s">
        <v>2334</v>
      </c>
      <c r="C399" s="2" t="s">
        <v>371</v>
      </c>
      <c r="E399" s="2" t="s">
        <v>515</v>
      </c>
      <c r="F399" s="2" t="s">
        <v>891</v>
      </c>
      <c r="G399" s="2" t="s">
        <v>518</v>
      </c>
      <c r="H399" s="2" t="s">
        <v>515</v>
      </c>
    </row>
    <row r="400" spans="1:8" x14ac:dyDescent="0.2">
      <c r="A400" s="2" t="s">
        <v>704</v>
      </c>
      <c r="B400" s="2" t="s">
        <v>312</v>
      </c>
      <c r="C400" s="2" t="s">
        <v>224</v>
      </c>
      <c r="E400" s="2" t="s">
        <v>1608</v>
      </c>
      <c r="F400" s="2" t="s">
        <v>1273</v>
      </c>
      <c r="G400" s="2" t="s">
        <v>1608</v>
      </c>
      <c r="H400" s="2" t="s">
        <v>1608</v>
      </c>
    </row>
    <row r="401" spans="1:8" x14ac:dyDescent="0.2">
      <c r="A401" s="2" t="s">
        <v>1402</v>
      </c>
      <c r="B401" s="2" t="s">
        <v>259</v>
      </c>
      <c r="C401" s="2" t="s">
        <v>276</v>
      </c>
      <c r="E401" s="2" t="s">
        <v>1329</v>
      </c>
      <c r="F401" s="2" t="s">
        <v>1012</v>
      </c>
      <c r="G401" s="2" t="s">
        <v>626</v>
      </c>
      <c r="H401" s="2" t="s">
        <v>1329</v>
      </c>
    </row>
    <row r="402" spans="1:8" x14ac:dyDescent="0.2">
      <c r="A402" s="2" t="s">
        <v>1086</v>
      </c>
      <c r="B402" s="2" t="s">
        <v>786</v>
      </c>
      <c r="C402" s="2" t="s">
        <v>300</v>
      </c>
      <c r="E402" s="2" t="s">
        <v>385</v>
      </c>
      <c r="F402" s="2" t="s">
        <v>1391</v>
      </c>
      <c r="G402" s="2" t="s">
        <v>225</v>
      </c>
      <c r="H402" s="2" t="s">
        <v>385</v>
      </c>
    </row>
    <row r="403" spans="1:8" x14ac:dyDescent="0.2">
      <c r="A403" s="2" t="s">
        <v>606</v>
      </c>
      <c r="B403" s="2" t="s">
        <v>620</v>
      </c>
      <c r="C403" s="2" t="s">
        <v>350</v>
      </c>
      <c r="E403" s="2" t="s">
        <v>1302</v>
      </c>
      <c r="F403" s="2" t="s">
        <v>99</v>
      </c>
      <c r="G403" s="2" t="s">
        <v>259</v>
      </c>
      <c r="H403" s="2" t="s">
        <v>1302</v>
      </c>
    </row>
    <row r="404" spans="1:8" x14ac:dyDescent="0.2">
      <c r="A404" s="2" t="s">
        <v>437</v>
      </c>
      <c r="B404" s="2" t="s">
        <v>1198</v>
      </c>
      <c r="C404" s="2" t="s">
        <v>279</v>
      </c>
      <c r="E404" s="2" t="s">
        <v>2513</v>
      </c>
      <c r="F404" s="2" t="s">
        <v>1963</v>
      </c>
      <c r="G404" s="2" t="s">
        <v>467</v>
      </c>
      <c r="H404" s="2" t="s">
        <v>2513</v>
      </c>
    </row>
    <row r="405" spans="1:8" x14ac:dyDescent="0.2">
      <c r="A405" s="2" t="s">
        <v>1218</v>
      </c>
      <c r="B405" s="2" t="s">
        <v>1296</v>
      </c>
      <c r="C405" s="2" t="s">
        <v>434</v>
      </c>
      <c r="E405" s="2" t="s">
        <v>2265</v>
      </c>
      <c r="F405" s="2" t="s">
        <v>2451</v>
      </c>
      <c r="G405" s="2" t="s">
        <v>446</v>
      </c>
      <c r="H405" s="2" t="s">
        <v>2265</v>
      </c>
    </row>
    <row r="406" spans="1:8" x14ac:dyDescent="0.2">
      <c r="A406" s="2" t="s">
        <v>423</v>
      </c>
      <c r="B406" s="2" t="s">
        <v>515</v>
      </c>
      <c r="C406" s="2" t="s">
        <v>257</v>
      </c>
      <c r="E406" s="2" t="s">
        <v>423</v>
      </c>
      <c r="F406" s="2" t="s">
        <v>1390</v>
      </c>
      <c r="G406" s="2" t="s">
        <v>315</v>
      </c>
      <c r="H406" s="2" t="s">
        <v>423</v>
      </c>
    </row>
    <row r="407" spans="1:8" x14ac:dyDescent="0.2">
      <c r="A407" s="2" t="s">
        <v>1337</v>
      </c>
      <c r="B407" s="2" t="s">
        <v>640</v>
      </c>
      <c r="C407" s="2" t="s">
        <v>294</v>
      </c>
      <c r="E407" s="2" t="s">
        <v>1574</v>
      </c>
      <c r="F407" s="2" t="s">
        <v>1456</v>
      </c>
      <c r="G407" s="2" t="s">
        <v>430</v>
      </c>
      <c r="H407" s="2" t="s">
        <v>1574</v>
      </c>
    </row>
    <row r="408" spans="1:8" x14ac:dyDescent="0.2">
      <c r="A408" s="2" t="s">
        <v>430</v>
      </c>
      <c r="B408" s="2" t="s">
        <v>495</v>
      </c>
      <c r="C408" s="2" t="s">
        <v>1088</v>
      </c>
      <c r="E408" s="2" t="s">
        <v>372</v>
      </c>
      <c r="F408" s="2" t="s">
        <v>2914</v>
      </c>
      <c r="G408" s="2" t="s">
        <v>1389</v>
      </c>
      <c r="H408" s="2" t="s">
        <v>372</v>
      </c>
    </row>
    <row r="409" spans="1:8" x14ac:dyDescent="0.2">
      <c r="A409" s="2" t="s">
        <v>587</v>
      </c>
      <c r="B409" s="2" t="s">
        <v>493</v>
      </c>
      <c r="C409" s="2" t="s">
        <v>253</v>
      </c>
      <c r="E409" s="2" t="s">
        <v>672</v>
      </c>
      <c r="F409" s="2" t="s">
        <v>2335</v>
      </c>
      <c r="G409" s="2" t="s">
        <v>765</v>
      </c>
      <c r="H409" s="2" t="s">
        <v>672</v>
      </c>
    </row>
    <row r="410" spans="1:8" x14ac:dyDescent="0.2">
      <c r="A410" s="2" t="s">
        <v>514</v>
      </c>
      <c r="B410" s="2" t="s">
        <v>602</v>
      </c>
      <c r="C410" s="2" t="s">
        <v>289</v>
      </c>
      <c r="E410" s="2" t="s">
        <v>576</v>
      </c>
      <c r="F410" s="2" t="s">
        <v>1571</v>
      </c>
      <c r="G410" s="2" t="s">
        <v>457</v>
      </c>
      <c r="H410" s="2" t="s">
        <v>576</v>
      </c>
    </row>
    <row r="411" spans="1:8" x14ac:dyDescent="0.2">
      <c r="A411" s="2" t="s">
        <v>296</v>
      </c>
      <c r="B411" s="2" t="s">
        <v>717</v>
      </c>
      <c r="C411" s="2" t="s">
        <v>542</v>
      </c>
      <c r="E411" s="2" t="s">
        <v>1271</v>
      </c>
      <c r="F411" s="2" t="s">
        <v>2915</v>
      </c>
      <c r="G411" s="2" t="s">
        <v>442</v>
      </c>
      <c r="H411" s="2" t="s">
        <v>1271</v>
      </c>
    </row>
    <row r="412" spans="1:8" x14ac:dyDescent="0.2">
      <c r="A412" s="2" t="s">
        <v>631</v>
      </c>
      <c r="B412" s="2" t="s">
        <v>514</v>
      </c>
      <c r="C412" s="2" t="s">
        <v>383</v>
      </c>
      <c r="E412" s="2" t="s">
        <v>1129</v>
      </c>
      <c r="F412" s="2" t="s">
        <v>1686</v>
      </c>
      <c r="G412" s="2" t="s">
        <v>510</v>
      </c>
      <c r="H412" s="2" t="s">
        <v>1129</v>
      </c>
    </row>
    <row r="413" spans="1:8" x14ac:dyDescent="0.2">
      <c r="A413" s="2" t="s">
        <v>509</v>
      </c>
      <c r="B413" s="2" t="s">
        <v>397</v>
      </c>
      <c r="C413" s="2" t="s">
        <v>215</v>
      </c>
      <c r="E413" s="2" t="s">
        <v>1537</v>
      </c>
      <c r="F413" s="2" t="s">
        <v>1624</v>
      </c>
      <c r="G413" s="2" t="s">
        <v>568</v>
      </c>
      <c r="H413" s="2" t="s">
        <v>1537</v>
      </c>
    </row>
    <row r="414" spans="1:8" x14ac:dyDescent="0.2">
      <c r="A414" s="2" t="s">
        <v>623</v>
      </c>
      <c r="B414" s="2" t="s">
        <v>643</v>
      </c>
      <c r="C414" s="2" t="s">
        <v>1490</v>
      </c>
      <c r="E414" s="2" t="s">
        <v>1219</v>
      </c>
      <c r="F414" s="2" t="s">
        <v>964</v>
      </c>
      <c r="G414" s="2" t="s">
        <v>517</v>
      </c>
      <c r="H414" s="2" t="s">
        <v>1219</v>
      </c>
    </row>
    <row r="415" spans="1:8" x14ac:dyDescent="0.2">
      <c r="A415" s="2" t="s">
        <v>338</v>
      </c>
      <c r="B415" s="2" t="s">
        <v>282</v>
      </c>
      <c r="C415" s="2" t="s">
        <v>344</v>
      </c>
      <c r="E415" s="2" t="s">
        <v>333</v>
      </c>
      <c r="F415" s="2" t="s">
        <v>1441</v>
      </c>
      <c r="G415" s="2" t="s">
        <v>501</v>
      </c>
      <c r="H415" s="2" t="s">
        <v>333</v>
      </c>
    </row>
    <row r="416" spans="1:8" x14ac:dyDescent="0.2">
      <c r="A416" s="2" t="s">
        <v>745</v>
      </c>
      <c r="B416" s="2" t="s">
        <v>412</v>
      </c>
      <c r="C416" s="2" t="s">
        <v>393</v>
      </c>
      <c r="E416" s="2" t="s">
        <v>1632</v>
      </c>
      <c r="F416" s="2" t="s">
        <v>1392</v>
      </c>
      <c r="G416" s="2" t="s">
        <v>544</v>
      </c>
      <c r="H416" s="2" t="s">
        <v>1632</v>
      </c>
    </row>
    <row r="417" spans="1:8" x14ac:dyDescent="0.2">
      <c r="A417" s="2" t="s">
        <v>1657</v>
      </c>
      <c r="B417" s="2" t="s">
        <v>262</v>
      </c>
      <c r="C417" s="2" t="s">
        <v>418</v>
      </c>
      <c r="E417" s="2" t="s">
        <v>52</v>
      </c>
      <c r="F417" s="2" t="s">
        <v>58</v>
      </c>
      <c r="G417" s="2" t="s">
        <v>575</v>
      </c>
      <c r="H417" s="2" t="s">
        <v>52</v>
      </c>
    </row>
    <row r="418" spans="1:8" x14ac:dyDescent="0.2">
      <c r="A418" s="2" t="s">
        <v>442</v>
      </c>
      <c r="B418" s="2" t="s">
        <v>579</v>
      </c>
      <c r="C418" s="2" t="s">
        <v>212</v>
      </c>
      <c r="E418" s="2" t="s">
        <v>336</v>
      </c>
      <c r="F418" s="2" t="s">
        <v>2916</v>
      </c>
      <c r="G418" s="2" t="s">
        <v>639</v>
      </c>
      <c r="H418" s="2" t="s">
        <v>336</v>
      </c>
    </row>
    <row r="419" spans="1:8" x14ac:dyDescent="0.2">
      <c r="A419" s="2" t="s">
        <v>1490</v>
      </c>
      <c r="B419" s="2" t="s">
        <v>605</v>
      </c>
      <c r="C419" s="2" t="s">
        <v>237</v>
      </c>
      <c r="E419" s="2" t="s">
        <v>646</v>
      </c>
      <c r="F419" s="2" t="s">
        <v>1541</v>
      </c>
      <c r="G419" s="2" t="s">
        <v>1134</v>
      </c>
      <c r="H419" s="2" t="s">
        <v>646</v>
      </c>
    </row>
    <row r="420" spans="1:8" x14ac:dyDescent="0.2">
      <c r="A420" s="2" t="s">
        <v>1924</v>
      </c>
      <c r="B420" s="2" t="s">
        <v>546</v>
      </c>
      <c r="C420" s="2" t="s">
        <v>1105</v>
      </c>
      <c r="E420" s="2" t="s">
        <v>460</v>
      </c>
      <c r="F420" s="2" t="s">
        <v>2552</v>
      </c>
      <c r="G420" s="2" t="s">
        <v>393</v>
      </c>
      <c r="H420" s="2" t="s">
        <v>460</v>
      </c>
    </row>
    <row r="421" spans="1:8" x14ac:dyDescent="0.2">
      <c r="A421" s="2" t="s">
        <v>459</v>
      </c>
      <c r="B421" s="2" t="s">
        <v>1022</v>
      </c>
      <c r="C421" s="2" t="s">
        <v>641</v>
      </c>
      <c r="E421" s="2" t="s">
        <v>386</v>
      </c>
      <c r="F421" s="2" t="s">
        <v>1044</v>
      </c>
      <c r="G421" s="2" t="s">
        <v>1153</v>
      </c>
      <c r="H421" s="2" t="s">
        <v>386</v>
      </c>
    </row>
    <row r="422" spans="1:8" x14ac:dyDescent="0.2">
      <c r="A422" s="2" t="s">
        <v>441</v>
      </c>
      <c r="B422" s="2" t="s">
        <v>396</v>
      </c>
      <c r="C422" s="2" t="s">
        <v>252</v>
      </c>
      <c r="E422" s="2" t="s">
        <v>832</v>
      </c>
      <c r="F422" s="2" t="s">
        <v>2742</v>
      </c>
      <c r="G422" s="2" t="s">
        <v>421</v>
      </c>
      <c r="H422" s="2" t="s">
        <v>832</v>
      </c>
    </row>
    <row r="423" spans="1:8" x14ac:dyDescent="0.2">
      <c r="A423" s="2" t="s">
        <v>483</v>
      </c>
      <c r="B423" s="2" t="s">
        <v>472</v>
      </c>
      <c r="C423" s="2" t="s">
        <v>577</v>
      </c>
      <c r="E423" s="2" t="s">
        <v>439</v>
      </c>
      <c r="F423" s="2" t="s">
        <v>1351</v>
      </c>
      <c r="G423" s="2" t="s">
        <v>483</v>
      </c>
      <c r="H423" s="2" t="s">
        <v>439</v>
      </c>
    </row>
    <row r="424" spans="1:8" x14ac:dyDescent="0.2">
      <c r="A424" s="2" t="s">
        <v>1647</v>
      </c>
      <c r="B424" s="2" t="s">
        <v>267</v>
      </c>
      <c r="C424" s="2" t="s">
        <v>1102</v>
      </c>
      <c r="E424" s="2" t="s">
        <v>1132</v>
      </c>
      <c r="F424" s="2" t="s">
        <v>1158</v>
      </c>
      <c r="G424" s="2" t="s">
        <v>1103</v>
      </c>
      <c r="H424" s="2" t="s">
        <v>1132</v>
      </c>
    </row>
    <row r="425" spans="1:8" x14ac:dyDescent="0.2">
      <c r="A425" s="2" t="s">
        <v>379</v>
      </c>
      <c r="B425" s="2" t="s">
        <v>504</v>
      </c>
      <c r="C425" s="2" t="s">
        <v>265</v>
      </c>
      <c r="E425" s="2" t="s">
        <v>149</v>
      </c>
      <c r="F425" s="2" t="s">
        <v>1224</v>
      </c>
      <c r="G425" s="2" t="s">
        <v>1687</v>
      </c>
      <c r="H425" s="2" t="s">
        <v>149</v>
      </c>
    </row>
    <row r="426" spans="1:8" x14ac:dyDescent="0.2">
      <c r="A426" s="2" t="s">
        <v>657</v>
      </c>
      <c r="B426" s="2" t="s">
        <v>1883</v>
      </c>
      <c r="C426" s="2" t="s">
        <v>153</v>
      </c>
      <c r="E426" s="2" t="s">
        <v>158</v>
      </c>
      <c r="F426" s="2" t="s">
        <v>405</v>
      </c>
      <c r="G426" s="2" t="s">
        <v>540</v>
      </c>
      <c r="H426" s="2" t="s">
        <v>158</v>
      </c>
    </row>
    <row r="427" spans="1:8" x14ac:dyDescent="0.2">
      <c r="A427" s="2" t="s">
        <v>492</v>
      </c>
      <c r="B427" s="2" t="s">
        <v>519</v>
      </c>
      <c r="C427" s="2" t="s">
        <v>295</v>
      </c>
      <c r="E427" s="2" t="s">
        <v>1286</v>
      </c>
      <c r="F427" s="2" t="s">
        <v>71</v>
      </c>
      <c r="G427" s="2" t="s">
        <v>340</v>
      </c>
      <c r="H427" s="2" t="s">
        <v>1286</v>
      </c>
    </row>
    <row r="428" spans="1:8" x14ac:dyDescent="0.2">
      <c r="A428" s="2" t="s">
        <v>1685</v>
      </c>
      <c r="B428" s="2" t="s">
        <v>1038</v>
      </c>
      <c r="C428" s="2" t="s">
        <v>646</v>
      </c>
      <c r="E428" s="2" t="s">
        <v>744</v>
      </c>
      <c r="F428" s="2" t="s">
        <v>681</v>
      </c>
      <c r="G428" s="2" t="s">
        <v>601</v>
      </c>
      <c r="H428" s="2" t="s">
        <v>744</v>
      </c>
    </row>
    <row r="429" spans="1:8" x14ac:dyDescent="0.2">
      <c r="A429" s="2" t="s">
        <v>633</v>
      </c>
      <c r="B429" s="2" t="s">
        <v>475</v>
      </c>
      <c r="C429" s="2" t="s">
        <v>258</v>
      </c>
      <c r="E429" s="2" t="s">
        <v>512</v>
      </c>
      <c r="F429" s="2" t="s">
        <v>2760</v>
      </c>
      <c r="G429" s="2" t="s">
        <v>396</v>
      </c>
      <c r="H429" s="2" t="s">
        <v>512</v>
      </c>
    </row>
    <row r="430" spans="1:8" x14ac:dyDescent="0.2">
      <c r="A430" s="2" t="s">
        <v>667</v>
      </c>
      <c r="B430" s="2" t="s">
        <v>639</v>
      </c>
      <c r="C430" s="2" t="s">
        <v>218</v>
      </c>
      <c r="E430" s="2" t="s">
        <v>1389</v>
      </c>
      <c r="F430" s="2" t="s">
        <v>2320</v>
      </c>
      <c r="G430" s="2" t="s">
        <v>417</v>
      </c>
      <c r="H430" s="2" t="s">
        <v>1389</v>
      </c>
    </row>
    <row r="431" spans="1:8" x14ac:dyDescent="0.2">
      <c r="A431" s="2" t="s">
        <v>494</v>
      </c>
      <c r="B431" s="2" t="s">
        <v>544</v>
      </c>
      <c r="C431" s="2" t="s">
        <v>385</v>
      </c>
      <c r="E431" s="2" t="s">
        <v>393</v>
      </c>
      <c r="F431" s="2" t="s">
        <v>2808</v>
      </c>
      <c r="G431" s="2" t="s">
        <v>1241</v>
      </c>
      <c r="H431" s="2" t="s">
        <v>393</v>
      </c>
    </row>
    <row r="432" spans="1:8" x14ac:dyDescent="0.2">
      <c r="A432" s="2" t="s">
        <v>1793</v>
      </c>
      <c r="B432" s="2" t="s">
        <v>254</v>
      </c>
      <c r="C432" s="2" t="s">
        <v>957</v>
      </c>
      <c r="E432" s="2" t="s">
        <v>2334</v>
      </c>
      <c r="F432" s="2" t="s">
        <v>1165</v>
      </c>
      <c r="G432" s="2" t="s">
        <v>606</v>
      </c>
      <c r="H432" s="2" t="s">
        <v>2334</v>
      </c>
    </row>
    <row r="433" spans="1:8" x14ac:dyDescent="0.2">
      <c r="A433" s="2" t="s">
        <v>484</v>
      </c>
      <c r="B433" s="2" t="s">
        <v>2381</v>
      </c>
      <c r="C433" s="2" t="s">
        <v>578</v>
      </c>
      <c r="E433" s="2" t="s">
        <v>1261</v>
      </c>
      <c r="F433" s="2" t="s">
        <v>847</v>
      </c>
      <c r="G433" s="2" t="s">
        <v>292</v>
      </c>
      <c r="H433" s="2" t="s">
        <v>1261</v>
      </c>
    </row>
    <row r="434" spans="1:8" x14ac:dyDescent="0.2">
      <c r="A434" s="2" t="s">
        <v>426</v>
      </c>
      <c r="B434" s="2" t="s">
        <v>451</v>
      </c>
      <c r="C434" s="2" t="s">
        <v>397</v>
      </c>
      <c r="E434" s="2" t="s">
        <v>2298</v>
      </c>
      <c r="F434" s="2" t="s">
        <v>870</v>
      </c>
      <c r="G434" s="2" t="s">
        <v>2887</v>
      </c>
      <c r="H434" s="2" t="s">
        <v>2298</v>
      </c>
    </row>
    <row r="435" spans="1:8" x14ac:dyDescent="0.2">
      <c r="A435" s="2" t="s">
        <v>389</v>
      </c>
      <c r="B435" s="2" t="s">
        <v>521</v>
      </c>
      <c r="C435" s="2" t="s">
        <v>376</v>
      </c>
      <c r="E435" s="2" t="s">
        <v>120</v>
      </c>
      <c r="F435" s="2" t="s">
        <v>1692</v>
      </c>
      <c r="G435" s="2" t="s">
        <v>1582</v>
      </c>
      <c r="H435" s="2" t="s">
        <v>120</v>
      </c>
    </row>
    <row r="436" spans="1:8" x14ac:dyDescent="0.2">
      <c r="A436" s="2" t="s">
        <v>610</v>
      </c>
      <c r="B436" s="2" t="s">
        <v>417</v>
      </c>
      <c r="C436" s="2" t="s">
        <v>330</v>
      </c>
      <c r="E436" s="2" t="s">
        <v>1267</v>
      </c>
      <c r="F436" s="2" t="s">
        <v>1331</v>
      </c>
      <c r="G436" s="2" t="s">
        <v>589</v>
      </c>
      <c r="H436" s="2" t="s">
        <v>1267</v>
      </c>
    </row>
    <row r="437" spans="1:8" x14ac:dyDescent="0.2">
      <c r="A437" s="2" t="s">
        <v>263</v>
      </c>
      <c r="B437" s="2" t="s">
        <v>427</v>
      </c>
      <c r="C437" s="2" t="s">
        <v>272</v>
      </c>
      <c r="E437" s="2" t="s">
        <v>1311</v>
      </c>
      <c r="F437" s="2" t="s">
        <v>614</v>
      </c>
      <c r="G437" s="2" t="s">
        <v>2296</v>
      </c>
      <c r="H437" s="2" t="s">
        <v>1311</v>
      </c>
    </row>
    <row r="438" spans="1:8" x14ac:dyDescent="0.2">
      <c r="A438" s="2" t="s">
        <v>259</v>
      </c>
      <c r="B438" s="2" t="s">
        <v>244</v>
      </c>
      <c r="C438" s="2" t="s">
        <v>244</v>
      </c>
      <c r="E438" s="2" t="s">
        <v>571</v>
      </c>
      <c r="F438" s="2" t="s">
        <v>2917</v>
      </c>
      <c r="G438" s="2" t="s">
        <v>724</v>
      </c>
      <c r="H438" s="2" t="s">
        <v>571</v>
      </c>
    </row>
    <row r="439" spans="1:8" x14ac:dyDescent="0.2">
      <c r="A439" s="2" t="s">
        <v>1255</v>
      </c>
      <c r="B439" s="2" t="s">
        <v>662</v>
      </c>
      <c r="C439" s="2" t="s">
        <v>359</v>
      </c>
      <c r="E439" s="2" t="s">
        <v>756</v>
      </c>
      <c r="F439" s="2" t="s">
        <v>2643</v>
      </c>
      <c r="G439" s="2" t="s">
        <v>711</v>
      </c>
      <c r="H439" s="2" t="s">
        <v>756</v>
      </c>
    </row>
    <row r="440" spans="1:8" x14ac:dyDescent="0.2">
      <c r="A440" s="2" t="s">
        <v>400</v>
      </c>
      <c r="B440" s="2" t="s">
        <v>476</v>
      </c>
      <c r="C440" s="2" t="s">
        <v>405</v>
      </c>
      <c r="E440" s="2" t="s">
        <v>263</v>
      </c>
      <c r="F440" s="2" t="s">
        <v>578</v>
      </c>
      <c r="G440" s="2" t="s">
        <v>508</v>
      </c>
      <c r="H440" s="2" t="s">
        <v>263</v>
      </c>
    </row>
    <row r="441" spans="1:8" x14ac:dyDescent="0.2">
      <c r="A441" s="2" t="s">
        <v>712</v>
      </c>
      <c r="B441" s="2" t="s">
        <v>1194</v>
      </c>
      <c r="C441" s="2" t="s">
        <v>328</v>
      </c>
      <c r="E441" s="2" t="s">
        <v>596</v>
      </c>
      <c r="F441" s="2" t="s">
        <v>599</v>
      </c>
      <c r="G441" s="2" t="s">
        <v>1574</v>
      </c>
      <c r="H441" s="2" t="s">
        <v>596</v>
      </c>
    </row>
    <row r="442" spans="1:8" x14ac:dyDescent="0.2">
      <c r="A442" s="2" t="s">
        <v>1209</v>
      </c>
      <c r="B442" s="2" t="s">
        <v>2299</v>
      </c>
      <c r="C442" s="2" t="s">
        <v>559</v>
      </c>
      <c r="E442" s="2" t="s">
        <v>1217</v>
      </c>
      <c r="F442" s="2" t="s">
        <v>2918</v>
      </c>
      <c r="G442" s="2" t="s">
        <v>357</v>
      </c>
      <c r="H442" s="2" t="s">
        <v>1217</v>
      </c>
    </row>
    <row r="443" spans="1:8" x14ac:dyDescent="0.2">
      <c r="A443" s="2" t="s">
        <v>1185</v>
      </c>
      <c r="B443" s="2" t="s">
        <v>549</v>
      </c>
      <c r="C443" s="2" t="s">
        <v>440</v>
      </c>
      <c r="E443" s="2" t="s">
        <v>618</v>
      </c>
      <c r="F443" s="2" t="s">
        <v>518</v>
      </c>
      <c r="G443" s="2" t="s">
        <v>398</v>
      </c>
      <c r="H443" s="2" t="s">
        <v>618</v>
      </c>
    </row>
    <row r="444" spans="1:8" x14ac:dyDescent="0.2">
      <c r="A444" s="2" t="s">
        <v>845</v>
      </c>
      <c r="B444" s="2" t="s">
        <v>574</v>
      </c>
      <c r="C444" s="2" t="s">
        <v>1402</v>
      </c>
      <c r="E444" s="2" t="s">
        <v>317</v>
      </c>
      <c r="F444" s="2" t="s">
        <v>2758</v>
      </c>
      <c r="G444" s="2" t="s">
        <v>674</v>
      </c>
      <c r="H444" s="2" t="s">
        <v>317</v>
      </c>
    </row>
    <row r="445" spans="1:8" x14ac:dyDescent="0.2">
      <c r="A445" s="2" t="s">
        <v>649</v>
      </c>
      <c r="B445" s="2" t="s">
        <v>1185</v>
      </c>
      <c r="C445" s="2" t="s">
        <v>1104</v>
      </c>
      <c r="E445" s="2" t="s">
        <v>1160</v>
      </c>
      <c r="F445" s="2" t="s">
        <v>734</v>
      </c>
      <c r="G445" s="2" t="s">
        <v>462</v>
      </c>
      <c r="H445" s="2" t="s">
        <v>1160</v>
      </c>
    </row>
    <row r="446" spans="1:8" x14ac:dyDescent="0.2">
      <c r="A446" s="2" t="s">
        <v>396</v>
      </c>
      <c r="B446" s="2" t="s">
        <v>469</v>
      </c>
      <c r="C446" s="2" t="s">
        <v>1119</v>
      </c>
      <c r="E446" s="2" t="s">
        <v>698</v>
      </c>
      <c r="F446" s="2" t="s">
        <v>2328</v>
      </c>
      <c r="G446" s="2" t="s">
        <v>694</v>
      </c>
      <c r="H446" s="2" t="s">
        <v>698</v>
      </c>
    </row>
    <row r="447" spans="1:8" x14ac:dyDescent="0.2">
      <c r="A447" s="2" t="s">
        <v>476</v>
      </c>
      <c r="B447" s="2" t="s">
        <v>453</v>
      </c>
      <c r="C447" s="2" t="s">
        <v>1198</v>
      </c>
      <c r="E447" s="2" t="s">
        <v>1475</v>
      </c>
      <c r="F447" s="2" t="s">
        <v>2446</v>
      </c>
      <c r="G447" s="2" t="s">
        <v>429</v>
      </c>
      <c r="H447" s="2" t="s">
        <v>1475</v>
      </c>
    </row>
    <row r="448" spans="1:8" x14ac:dyDescent="0.2">
      <c r="A448" s="2" t="s">
        <v>740</v>
      </c>
      <c r="B448" s="2" t="s">
        <v>301</v>
      </c>
      <c r="C448" s="2" t="s">
        <v>382</v>
      </c>
      <c r="E448" s="2" t="s">
        <v>1143</v>
      </c>
      <c r="F448" s="2" t="s">
        <v>2837</v>
      </c>
      <c r="G448" s="2" t="s">
        <v>642</v>
      </c>
      <c r="H448" s="2" t="s">
        <v>1143</v>
      </c>
    </row>
    <row r="449" spans="1:8" x14ac:dyDescent="0.2">
      <c r="A449" s="2" t="s">
        <v>1038</v>
      </c>
      <c r="B449" s="2" t="s">
        <v>317</v>
      </c>
      <c r="C449" s="2" t="s">
        <v>260</v>
      </c>
      <c r="E449" s="2" t="s">
        <v>572</v>
      </c>
      <c r="F449" s="2" t="s">
        <v>1655</v>
      </c>
      <c r="G449" s="2" t="s">
        <v>438</v>
      </c>
      <c r="H449" s="2" t="s">
        <v>572</v>
      </c>
    </row>
    <row r="450" spans="1:8" x14ac:dyDescent="0.2">
      <c r="A450" s="2" t="s">
        <v>558</v>
      </c>
      <c r="B450" s="2" t="s">
        <v>656</v>
      </c>
      <c r="C450" s="2" t="s">
        <v>2325</v>
      </c>
      <c r="E450" s="2" t="s">
        <v>2919</v>
      </c>
      <c r="F450" s="2" t="s">
        <v>1831</v>
      </c>
      <c r="G450" s="2" t="s">
        <v>250</v>
      </c>
      <c r="H450" s="2" t="s">
        <v>2919</v>
      </c>
    </row>
    <row r="451" spans="1:8" x14ac:dyDescent="0.2">
      <c r="A451" s="2" t="s">
        <v>398</v>
      </c>
      <c r="B451" s="2" t="s">
        <v>394</v>
      </c>
      <c r="C451" s="2" t="s">
        <v>498</v>
      </c>
      <c r="E451" s="2" t="s">
        <v>2299</v>
      </c>
      <c r="F451" s="2" t="s">
        <v>2920</v>
      </c>
      <c r="G451" s="2" t="s">
        <v>699</v>
      </c>
      <c r="H451" s="2" t="s">
        <v>2299</v>
      </c>
    </row>
    <row r="452" spans="1:8" x14ac:dyDescent="0.2">
      <c r="A452" s="2" t="s">
        <v>1216</v>
      </c>
      <c r="B452" s="2" t="s">
        <v>613</v>
      </c>
      <c r="C452" s="2" t="s">
        <v>548</v>
      </c>
      <c r="E452" s="2" t="s">
        <v>2921</v>
      </c>
      <c r="F452" s="2" t="s">
        <v>853</v>
      </c>
      <c r="G452" s="2" t="s">
        <v>360</v>
      </c>
      <c r="H452" s="2" t="s">
        <v>2921</v>
      </c>
    </row>
    <row r="453" spans="1:8" x14ac:dyDescent="0.2">
      <c r="A453" s="2" t="s">
        <v>526</v>
      </c>
      <c r="B453" s="2" t="s">
        <v>339</v>
      </c>
      <c r="C453" s="2" t="s">
        <v>280</v>
      </c>
      <c r="E453" s="2" t="s">
        <v>601</v>
      </c>
      <c r="F453" s="2" t="s">
        <v>89</v>
      </c>
      <c r="G453" s="2" t="s">
        <v>489</v>
      </c>
      <c r="H453" s="2" t="s">
        <v>601</v>
      </c>
    </row>
    <row r="454" spans="1:8" x14ac:dyDescent="0.2">
      <c r="A454" s="2" t="s">
        <v>182</v>
      </c>
      <c r="B454" s="2" t="s">
        <v>1283</v>
      </c>
      <c r="C454" s="2" t="s">
        <v>544</v>
      </c>
      <c r="E454" s="2" t="s">
        <v>1420</v>
      </c>
      <c r="F454" s="2" t="s">
        <v>918</v>
      </c>
      <c r="G454" s="2" t="s">
        <v>412</v>
      </c>
      <c r="H454" s="2" t="s">
        <v>1420</v>
      </c>
    </row>
    <row r="455" spans="1:8" x14ac:dyDescent="0.2">
      <c r="A455" s="2" t="s">
        <v>2265</v>
      </c>
      <c r="B455" s="2" t="s">
        <v>322</v>
      </c>
      <c r="C455" s="2" t="s">
        <v>531</v>
      </c>
      <c r="E455" s="2" t="s">
        <v>255</v>
      </c>
      <c r="F455" s="2" t="s">
        <v>910</v>
      </c>
      <c r="G455" s="2" t="s">
        <v>1611</v>
      </c>
      <c r="H455" s="2" t="s">
        <v>255</v>
      </c>
    </row>
    <row r="456" spans="1:8" x14ac:dyDescent="0.2">
      <c r="A456" s="2" t="s">
        <v>1161</v>
      </c>
      <c r="B456" s="2" t="s">
        <v>1423</v>
      </c>
      <c r="C456" s="2" t="s">
        <v>1106</v>
      </c>
      <c r="E456" s="2" t="s">
        <v>1198</v>
      </c>
      <c r="F456" s="2" t="s">
        <v>2482</v>
      </c>
      <c r="G456" s="2" t="s">
        <v>453</v>
      </c>
      <c r="H456" s="2" t="s">
        <v>1198</v>
      </c>
    </row>
    <row r="457" spans="1:8" x14ac:dyDescent="0.2">
      <c r="A457" s="2" t="s">
        <v>1251</v>
      </c>
      <c r="B457" s="2" t="s">
        <v>385</v>
      </c>
      <c r="C457" s="2" t="s">
        <v>242</v>
      </c>
      <c r="E457" s="2" t="s">
        <v>1128</v>
      </c>
      <c r="F457" s="2" t="s">
        <v>1151</v>
      </c>
      <c r="G457" s="2" t="s">
        <v>522</v>
      </c>
      <c r="H457" s="2" t="s">
        <v>1128</v>
      </c>
    </row>
    <row r="458" spans="1:8" x14ac:dyDescent="0.2">
      <c r="A458" s="2" t="s">
        <v>385</v>
      </c>
      <c r="B458" s="2" t="s">
        <v>1222</v>
      </c>
      <c r="C458" s="2" t="s">
        <v>354</v>
      </c>
      <c r="E458" s="2" t="s">
        <v>544</v>
      </c>
      <c r="F458" s="2" t="s">
        <v>795</v>
      </c>
      <c r="G458" s="2" t="s">
        <v>463</v>
      </c>
      <c r="H458" s="2" t="s">
        <v>544</v>
      </c>
    </row>
    <row r="459" spans="1:8" x14ac:dyDescent="0.2">
      <c r="A459" s="2" t="s">
        <v>759</v>
      </c>
      <c r="B459" s="2" t="s">
        <v>1533</v>
      </c>
      <c r="C459" s="2" t="s">
        <v>227</v>
      </c>
      <c r="E459" s="2" t="s">
        <v>658</v>
      </c>
      <c r="F459" s="2" t="s">
        <v>675</v>
      </c>
      <c r="G459" s="2" t="s">
        <v>526</v>
      </c>
      <c r="H459" s="2" t="s">
        <v>658</v>
      </c>
    </row>
    <row r="460" spans="1:8" x14ac:dyDescent="0.2">
      <c r="A460" s="2" t="s">
        <v>1574</v>
      </c>
      <c r="B460" s="2" t="s">
        <v>638</v>
      </c>
      <c r="C460" s="2" t="s">
        <v>432</v>
      </c>
      <c r="E460" s="2" t="s">
        <v>1183</v>
      </c>
      <c r="F460" s="2" t="s">
        <v>2922</v>
      </c>
      <c r="G460" s="2" t="s">
        <v>432</v>
      </c>
      <c r="H460" s="2" t="s">
        <v>1183</v>
      </c>
    </row>
    <row r="461" spans="1:8" x14ac:dyDescent="0.2">
      <c r="A461" s="2" t="s">
        <v>1261</v>
      </c>
      <c r="B461" s="2" t="s">
        <v>1189</v>
      </c>
      <c r="C461" s="2" t="s">
        <v>1027</v>
      </c>
      <c r="E461" s="2" t="s">
        <v>342</v>
      </c>
      <c r="F461" s="2" t="s">
        <v>680</v>
      </c>
      <c r="G461" s="2" t="s">
        <v>1331</v>
      </c>
      <c r="H461" s="2" t="s">
        <v>342</v>
      </c>
    </row>
    <row r="462" spans="1:8" x14ac:dyDescent="0.2">
      <c r="A462" s="2" t="s">
        <v>465</v>
      </c>
      <c r="B462" s="2" t="s">
        <v>1106</v>
      </c>
      <c r="C462" s="2" t="s">
        <v>626</v>
      </c>
      <c r="E462" s="2" t="s">
        <v>1193</v>
      </c>
      <c r="F462" s="2" t="s">
        <v>2838</v>
      </c>
      <c r="G462" s="2" t="s">
        <v>634</v>
      </c>
      <c r="H462" s="2" t="s">
        <v>1193</v>
      </c>
    </row>
    <row r="463" spans="1:8" x14ac:dyDescent="0.2">
      <c r="A463" s="2" t="s">
        <v>832</v>
      </c>
      <c r="B463" s="2" t="s">
        <v>280</v>
      </c>
      <c r="C463" s="2" t="s">
        <v>372</v>
      </c>
      <c r="E463" s="2" t="s">
        <v>712</v>
      </c>
      <c r="F463" s="2" t="s">
        <v>146</v>
      </c>
      <c r="G463" s="2" t="s">
        <v>512</v>
      </c>
      <c r="H463" s="2" t="s">
        <v>712</v>
      </c>
    </row>
    <row r="464" spans="1:8" x14ac:dyDescent="0.2">
      <c r="A464" s="2" t="s">
        <v>495</v>
      </c>
      <c r="B464" s="2" t="s">
        <v>2513</v>
      </c>
      <c r="C464" s="2" t="s">
        <v>341</v>
      </c>
      <c r="E464" s="2" t="s">
        <v>1490</v>
      </c>
      <c r="F464" s="2" t="s">
        <v>1359</v>
      </c>
      <c r="G464" s="2" t="s">
        <v>387</v>
      </c>
      <c r="H464" s="2" t="s">
        <v>1490</v>
      </c>
    </row>
    <row r="465" spans="1:8" x14ac:dyDescent="0.2">
      <c r="A465" s="2" t="s">
        <v>554</v>
      </c>
      <c r="B465" s="2" t="s">
        <v>759</v>
      </c>
      <c r="C465" s="2" t="s">
        <v>308</v>
      </c>
      <c r="E465" s="2" t="s">
        <v>617</v>
      </c>
      <c r="F465" s="2" t="s">
        <v>1597</v>
      </c>
      <c r="G465" s="2" t="s">
        <v>392</v>
      </c>
      <c r="H465" s="2" t="s">
        <v>617</v>
      </c>
    </row>
    <row r="466" spans="1:8" x14ac:dyDescent="0.2">
      <c r="A466" s="2" t="s">
        <v>355</v>
      </c>
      <c r="B466" s="2" t="s">
        <v>571</v>
      </c>
      <c r="C466" s="2" t="s">
        <v>358</v>
      </c>
      <c r="E466" s="2" t="s">
        <v>1251</v>
      </c>
      <c r="F466" s="2" t="s">
        <v>2611</v>
      </c>
      <c r="G466" s="2" t="s">
        <v>484</v>
      </c>
      <c r="H466" s="2" t="s">
        <v>1251</v>
      </c>
    </row>
    <row r="467" spans="1:8" x14ac:dyDescent="0.2">
      <c r="A467" s="2" t="s">
        <v>319</v>
      </c>
      <c r="B467" s="2" t="s">
        <v>568</v>
      </c>
      <c r="C467" s="2" t="s">
        <v>396</v>
      </c>
      <c r="E467" s="2" t="s">
        <v>2844</v>
      </c>
      <c r="F467" s="2" t="s">
        <v>7</v>
      </c>
      <c r="G467" s="2" t="s">
        <v>649</v>
      </c>
      <c r="H467" s="2" t="s">
        <v>2844</v>
      </c>
    </row>
    <row r="468" spans="1:8" x14ac:dyDescent="0.2">
      <c r="A468" s="2" t="s">
        <v>651</v>
      </c>
      <c r="B468" s="2" t="s">
        <v>516</v>
      </c>
      <c r="C468" s="2" t="s">
        <v>222</v>
      </c>
      <c r="E468" s="2" t="s">
        <v>524</v>
      </c>
      <c r="F468" s="2" t="s">
        <v>1187</v>
      </c>
      <c r="G468" s="2" t="s">
        <v>671</v>
      </c>
      <c r="H468" s="2" t="s">
        <v>524</v>
      </c>
    </row>
    <row r="469" spans="1:8" x14ac:dyDescent="0.2">
      <c r="A469" s="2" t="s">
        <v>2304</v>
      </c>
      <c r="B469" s="2" t="s">
        <v>1204</v>
      </c>
      <c r="C469" s="2" t="s">
        <v>388</v>
      </c>
      <c r="E469" s="2" t="s">
        <v>1610</v>
      </c>
      <c r="F469" s="2" t="s">
        <v>86</v>
      </c>
      <c r="G469" s="2" t="s">
        <v>1033</v>
      </c>
      <c r="H469" s="2" t="s">
        <v>1610</v>
      </c>
    </row>
    <row r="470" spans="1:8" x14ac:dyDescent="0.2">
      <c r="A470" s="2" t="s">
        <v>1864</v>
      </c>
      <c r="B470" s="2" t="s">
        <v>607</v>
      </c>
      <c r="C470" s="2" t="s">
        <v>1173</v>
      </c>
      <c r="E470" s="2" t="s">
        <v>374</v>
      </c>
      <c r="F470" s="2" t="s">
        <v>702</v>
      </c>
      <c r="G470" s="2" t="s">
        <v>316</v>
      </c>
      <c r="H470" s="2" t="s">
        <v>374</v>
      </c>
    </row>
    <row r="471" spans="1:8" x14ac:dyDescent="0.2">
      <c r="A471" s="2" t="s">
        <v>451</v>
      </c>
      <c r="B471" s="2" t="s">
        <v>595</v>
      </c>
      <c r="C471" s="2" t="s">
        <v>293</v>
      </c>
      <c r="E471" s="2" t="s">
        <v>441</v>
      </c>
      <c r="F471" s="2" t="s">
        <v>736</v>
      </c>
      <c r="G471" s="2" t="s">
        <v>435</v>
      </c>
      <c r="H471" s="2" t="s">
        <v>441</v>
      </c>
    </row>
    <row r="472" spans="1:8" x14ac:dyDescent="0.2">
      <c r="A472" s="2" t="s">
        <v>455</v>
      </c>
      <c r="B472" s="2" t="s">
        <v>1595</v>
      </c>
      <c r="C472" s="2" t="s">
        <v>246</v>
      </c>
      <c r="E472" s="2" t="s">
        <v>459</v>
      </c>
      <c r="F472" s="2" t="s">
        <v>2398</v>
      </c>
      <c r="G472" s="2" t="s">
        <v>402</v>
      </c>
      <c r="H472" s="2" t="s">
        <v>459</v>
      </c>
    </row>
    <row r="473" spans="1:8" x14ac:dyDescent="0.2">
      <c r="A473" s="2" t="s">
        <v>645</v>
      </c>
      <c r="B473" s="2" t="s">
        <v>707</v>
      </c>
      <c r="C473" s="2" t="s">
        <v>1281</v>
      </c>
      <c r="E473" s="2" t="s">
        <v>339</v>
      </c>
      <c r="F473" s="2" t="s">
        <v>2923</v>
      </c>
      <c r="G473" s="2" t="s">
        <v>478</v>
      </c>
      <c r="H473" s="2" t="s">
        <v>339</v>
      </c>
    </row>
    <row r="474" spans="1:8" x14ac:dyDescent="0.2">
      <c r="A474" s="2" t="s">
        <v>2298</v>
      </c>
      <c r="B474" s="2" t="s">
        <v>513</v>
      </c>
      <c r="C474" s="2" t="s">
        <v>1541</v>
      </c>
      <c r="E474" s="2" t="s">
        <v>2615</v>
      </c>
      <c r="F474" s="2" t="s">
        <v>1056</v>
      </c>
      <c r="G474" s="2" t="s">
        <v>509</v>
      </c>
      <c r="H474" s="2" t="s">
        <v>2615</v>
      </c>
    </row>
    <row r="475" spans="1:8" x14ac:dyDescent="0.2">
      <c r="A475" s="2" t="s">
        <v>445</v>
      </c>
      <c r="B475" s="2" t="s">
        <v>1608</v>
      </c>
      <c r="C475" s="2" t="s">
        <v>649</v>
      </c>
      <c r="E475" s="2" t="s">
        <v>469</v>
      </c>
      <c r="F475" s="2" t="s">
        <v>1029</v>
      </c>
      <c r="G475" s="2" t="s">
        <v>553</v>
      </c>
      <c r="H475" s="2" t="s">
        <v>469</v>
      </c>
    </row>
    <row r="476" spans="1:8" x14ac:dyDescent="0.2">
      <c r="A476" s="2" t="s">
        <v>435</v>
      </c>
      <c r="B476" s="2" t="s">
        <v>572</v>
      </c>
      <c r="C476" s="2" t="s">
        <v>1166</v>
      </c>
      <c r="E476" s="2" t="s">
        <v>356</v>
      </c>
      <c r="F476" s="2" t="s">
        <v>2924</v>
      </c>
      <c r="G476" s="2" t="s">
        <v>397</v>
      </c>
      <c r="H476" s="2" t="s">
        <v>356</v>
      </c>
    </row>
    <row r="477" spans="1:8" x14ac:dyDescent="0.2">
      <c r="A477" s="2" t="s">
        <v>1253</v>
      </c>
      <c r="B477" s="2" t="s">
        <v>1815</v>
      </c>
      <c r="C477" s="2" t="s">
        <v>277</v>
      </c>
      <c r="E477" s="2" t="s">
        <v>652</v>
      </c>
      <c r="F477" s="2" t="s">
        <v>2925</v>
      </c>
      <c r="G477" s="2" t="s">
        <v>620</v>
      </c>
      <c r="H477" s="2" t="s">
        <v>652</v>
      </c>
    </row>
    <row r="478" spans="1:8" x14ac:dyDescent="0.2">
      <c r="A478" s="2" t="s">
        <v>559</v>
      </c>
      <c r="B478" s="2" t="s">
        <v>2300</v>
      </c>
      <c r="C478" s="2" t="s">
        <v>320</v>
      </c>
      <c r="E478" s="2" t="s">
        <v>1401</v>
      </c>
      <c r="F478" s="2" t="s">
        <v>2926</v>
      </c>
      <c r="G478" s="2" t="s">
        <v>1166</v>
      </c>
      <c r="H478" s="2" t="s">
        <v>1401</v>
      </c>
    </row>
    <row r="479" spans="1:8" x14ac:dyDescent="0.2">
      <c r="A479" s="2" t="s">
        <v>312</v>
      </c>
      <c r="B479" s="2" t="s">
        <v>349</v>
      </c>
      <c r="C479" s="2" t="s">
        <v>437</v>
      </c>
      <c r="E479" s="2" t="s">
        <v>286</v>
      </c>
      <c r="F479" s="2" t="s">
        <v>1526</v>
      </c>
      <c r="G479" s="2" t="s">
        <v>567</v>
      </c>
      <c r="H479" s="2" t="s">
        <v>286</v>
      </c>
    </row>
    <row r="480" spans="1:8" x14ac:dyDescent="0.2">
      <c r="A480" s="2" t="s">
        <v>1406</v>
      </c>
      <c r="B480" s="2" t="s">
        <v>435</v>
      </c>
      <c r="C480" s="2" t="s">
        <v>357</v>
      </c>
      <c r="E480" s="2" t="s">
        <v>2300</v>
      </c>
      <c r="F480" s="2" t="s">
        <v>1499</v>
      </c>
      <c r="G480" s="2" t="s">
        <v>503</v>
      </c>
      <c r="H480" s="2" t="s">
        <v>2300</v>
      </c>
    </row>
    <row r="481" spans="1:8" x14ac:dyDescent="0.2">
      <c r="A481" s="2" t="s">
        <v>817</v>
      </c>
      <c r="B481" s="2" t="s">
        <v>1167</v>
      </c>
      <c r="C481" s="2" t="s">
        <v>310</v>
      </c>
      <c r="E481" s="2" t="s">
        <v>686</v>
      </c>
      <c r="F481" s="2" t="s">
        <v>2349</v>
      </c>
      <c r="G481" s="2" t="s">
        <v>574</v>
      </c>
      <c r="H481" s="2" t="s">
        <v>686</v>
      </c>
    </row>
    <row r="482" spans="1:8" x14ac:dyDescent="0.2">
      <c r="A482" s="2" t="s">
        <v>1100</v>
      </c>
      <c r="B482" s="2" t="s">
        <v>1615</v>
      </c>
      <c r="C482" s="2" t="s">
        <v>261</v>
      </c>
      <c r="E482" s="2" t="s">
        <v>513</v>
      </c>
      <c r="F482" s="2" t="s">
        <v>1755</v>
      </c>
      <c r="G482" s="2" t="s">
        <v>395</v>
      </c>
      <c r="H482" s="2" t="s">
        <v>513</v>
      </c>
    </row>
    <row r="483" spans="1:8" x14ac:dyDescent="0.2">
      <c r="A483" s="2" t="s">
        <v>394</v>
      </c>
      <c r="B483" s="2" t="s">
        <v>1205</v>
      </c>
      <c r="C483" s="2" t="s">
        <v>505</v>
      </c>
      <c r="E483" s="2" t="s">
        <v>334</v>
      </c>
      <c r="F483" s="2" t="s">
        <v>1242</v>
      </c>
      <c r="G483" s="2" t="s">
        <v>647</v>
      </c>
      <c r="H483" s="2" t="s">
        <v>334</v>
      </c>
    </row>
    <row r="484" spans="1:8" x14ac:dyDescent="0.2">
      <c r="A484" s="2" t="s">
        <v>450</v>
      </c>
      <c r="B484" s="2" t="s">
        <v>460</v>
      </c>
      <c r="C484" s="2" t="s">
        <v>7</v>
      </c>
      <c r="E484" s="2" t="s">
        <v>733</v>
      </c>
      <c r="F484" s="2" t="s">
        <v>1545</v>
      </c>
      <c r="G484" s="2" t="s">
        <v>957</v>
      </c>
      <c r="H484" s="2" t="s">
        <v>733</v>
      </c>
    </row>
    <row r="485" spans="1:8" x14ac:dyDescent="0.2">
      <c r="A485" s="2" t="s">
        <v>420</v>
      </c>
      <c r="B485" s="2" t="s">
        <v>446</v>
      </c>
      <c r="C485" s="2" t="s">
        <v>381</v>
      </c>
      <c r="E485" s="2" t="s">
        <v>366</v>
      </c>
      <c r="F485" s="2" t="s">
        <v>1946</v>
      </c>
      <c r="G485" s="2" t="s">
        <v>1447</v>
      </c>
      <c r="H485" s="2" t="s">
        <v>366</v>
      </c>
    </row>
    <row r="486" spans="1:8" x14ac:dyDescent="0.2">
      <c r="A486" s="2" t="s">
        <v>366</v>
      </c>
      <c r="B486" s="2" t="s">
        <v>1608</v>
      </c>
      <c r="C486" s="2" t="s">
        <v>420</v>
      </c>
      <c r="E486" s="2" t="s">
        <v>492</v>
      </c>
      <c r="F486" s="2" t="s">
        <v>2363</v>
      </c>
      <c r="G486" s="2" t="s">
        <v>661</v>
      </c>
      <c r="H486" s="2" t="s">
        <v>492</v>
      </c>
    </row>
    <row r="487" spans="1:8" x14ac:dyDescent="0.2">
      <c r="A487" s="2" t="s">
        <v>519</v>
      </c>
      <c r="B487" s="2" t="s">
        <v>658</v>
      </c>
      <c r="C487" s="2" t="s">
        <v>384</v>
      </c>
      <c r="E487" s="2" t="s">
        <v>499</v>
      </c>
      <c r="F487" s="2" t="s">
        <v>2468</v>
      </c>
      <c r="G487" s="2" t="s">
        <v>585</v>
      </c>
      <c r="H487" s="2" t="s">
        <v>499</v>
      </c>
    </row>
    <row r="488" spans="1:8" x14ac:dyDescent="0.2">
      <c r="A488" s="2" t="s">
        <v>761</v>
      </c>
      <c r="B488" s="2" t="s">
        <v>740</v>
      </c>
      <c r="C488" s="2" t="s">
        <v>360</v>
      </c>
      <c r="E488" s="2" t="s">
        <v>844</v>
      </c>
      <c r="F488" s="2" t="s">
        <v>1295</v>
      </c>
      <c r="G488" s="2" t="s">
        <v>321</v>
      </c>
      <c r="H488" s="2" t="s">
        <v>844</v>
      </c>
    </row>
    <row r="489" spans="1:8" x14ac:dyDescent="0.2">
      <c r="A489" s="2" t="s">
        <v>607</v>
      </c>
      <c r="B489" s="2" t="s">
        <v>488</v>
      </c>
      <c r="C489" s="2" t="s">
        <v>704</v>
      </c>
      <c r="E489" s="2" t="s">
        <v>497</v>
      </c>
      <c r="F489" s="2" t="s">
        <v>2927</v>
      </c>
      <c r="G489" s="2" t="s">
        <v>1324</v>
      </c>
      <c r="H489" s="2" t="s">
        <v>497</v>
      </c>
    </row>
    <row r="490" spans="1:8" x14ac:dyDescent="0.2">
      <c r="A490" s="2" t="s">
        <v>613</v>
      </c>
      <c r="B490" s="2" t="s">
        <v>1447</v>
      </c>
      <c r="C490" s="2" t="s">
        <v>1199</v>
      </c>
      <c r="E490" s="2" t="s">
        <v>540</v>
      </c>
      <c r="F490" s="2" t="s">
        <v>2928</v>
      </c>
      <c r="G490" s="2" t="s">
        <v>596</v>
      </c>
      <c r="H490" s="2" t="s">
        <v>540</v>
      </c>
    </row>
    <row r="491" spans="1:8" x14ac:dyDescent="0.2">
      <c r="A491" s="2" t="s">
        <v>293</v>
      </c>
      <c r="B491" s="2" t="s">
        <v>421</v>
      </c>
      <c r="C491" s="2" t="s">
        <v>318</v>
      </c>
      <c r="E491" s="2" t="s">
        <v>1036</v>
      </c>
      <c r="F491" s="2" t="s">
        <v>90</v>
      </c>
      <c r="G491" s="2" t="s">
        <v>1043</v>
      </c>
      <c r="H491" s="2" t="s">
        <v>1036</v>
      </c>
    </row>
    <row r="492" spans="1:8" x14ac:dyDescent="0.2">
      <c r="A492" s="2" t="s">
        <v>618</v>
      </c>
      <c r="B492" s="2" t="s">
        <v>380</v>
      </c>
      <c r="C492" s="2" t="s">
        <v>292</v>
      </c>
      <c r="E492" s="2" t="s">
        <v>1163</v>
      </c>
      <c r="F492" s="2" t="s">
        <v>1101</v>
      </c>
      <c r="G492" s="2" t="s">
        <v>150</v>
      </c>
      <c r="H492" s="2" t="s">
        <v>1163</v>
      </c>
    </row>
    <row r="493" spans="1:8" x14ac:dyDescent="0.2">
      <c r="A493" s="2" t="s">
        <v>1389</v>
      </c>
      <c r="B493" s="2" t="s">
        <v>1146</v>
      </c>
      <c r="C493" s="2" t="s">
        <v>332</v>
      </c>
      <c r="E493" s="2" t="s">
        <v>1196</v>
      </c>
      <c r="F493" s="2" t="s">
        <v>594</v>
      </c>
      <c r="G493" s="2" t="s">
        <v>1864</v>
      </c>
      <c r="H493" s="2" t="s">
        <v>1196</v>
      </c>
    </row>
    <row r="494" spans="1:8" x14ac:dyDescent="0.2">
      <c r="A494" s="2" t="s">
        <v>1305</v>
      </c>
      <c r="B494" s="2" t="s">
        <v>531</v>
      </c>
      <c r="C494" s="2" t="s">
        <v>445</v>
      </c>
      <c r="E494" s="2" t="s">
        <v>1024</v>
      </c>
      <c r="F494" s="2" t="s">
        <v>1031</v>
      </c>
      <c r="G494" s="2" t="s">
        <v>409</v>
      </c>
      <c r="H494" s="2" t="s">
        <v>1024</v>
      </c>
    </row>
    <row r="495" spans="1:8" x14ac:dyDescent="0.2">
      <c r="A495" s="2" t="s">
        <v>317</v>
      </c>
      <c r="B495" s="2" t="s">
        <v>1046</v>
      </c>
      <c r="C495" s="2" t="s">
        <v>398</v>
      </c>
      <c r="E495" s="2" t="s">
        <v>472</v>
      </c>
      <c r="F495" s="2" t="s">
        <v>1213</v>
      </c>
      <c r="G495" s="2" t="s">
        <v>621</v>
      </c>
      <c r="H495" s="2" t="s">
        <v>472</v>
      </c>
    </row>
    <row r="496" spans="1:8" x14ac:dyDescent="0.2">
      <c r="A496" s="2" t="s">
        <v>1681</v>
      </c>
      <c r="B496" s="2" t="s">
        <v>1258</v>
      </c>
      <c r="C496" s="2" t="s">
        <v>667</v>
      </c>
      <c r="E496" s="2" t="s">
        <v>410</v>
      </c>
      <c r="F496" s="2" t="s">
        <v>1288</v>
      </c>
      <c r="G496" s="2" t="s">
        <v>336</v>
      </c>
      <c r="H496" s="2" t="s">
        <v>410</v>
      </c>
    </row>
    <row r="497" spans="1:8" x14ac:dyDescent="0.2">
      <c r="A497" s="2" t="s">
        <v>571</v>
      </c>
      <c r="B497" s="2" t="s">
        <v>569</v>
      </c>
      <c r="C497" s="2" t="s">
        <v>1167</v>
      </c>
      <c r="E497" s="2" t="s">
        <v>123</v>
      </c>
      <c r="F497" s="2" t="s">
        <v>1778</v>
      </c>
      <c r="G497" s="2" t="s">
        <v>1632</v>
      </c>
      <c r="H497" s="2" t="s">
        <v>123</v>
      </c>
    </row>
    <row r="498" spans="1:8" x14ac:dyDescent="0.2">
      <c r="A498" s="2" t="s">
        <v>1163</v>
      </c>
      <c r="B498" s="2" t="s">
        <v>525</v>
      </c>
      <c r="C498" s="2" t="s">
        <v>313</v>
      </c>
      <c r="E498" s="2" t="s">
        <v>998</v>
      </c>
      <c r="F498" s="2" t="s">
        <v>2791</v>
      </c>
      <c r="G498" s="2" t="s">
        <v>1093</v>
      </c>
      <c r="H498" s="2" t="s">
        <v>998</v>
      </c>
    </row>
    <row r="499" spans="1:8" x14ac:dyDescent="0.2">
      <c r="A499" s="2" t="s">
        <v>593</v>
      </c>
      <c r="B499" s="2" t="s">
        <v>473</v>
      </c>
      <c r="C499" s="2" t="s">
        <v>1100</v>
      </c>
      <c r="E499" s="2" t="s">
        <v>595</v>
      </c>
      <c r="F499" s="2" t="s">
        <v>661</v>
      </c>
      <c r="G499" s="2" t="s">
        <v>468</v>
      </c>
      <c r="H499" s="2" t="s">
        <v>595</v>
      </c>
    </row>
    <row r="500" spans="1:8" x14ac:dyDescent="0.2">
      <c r="A500" s="2" t="s">
        <v>2615</v>
      </c>
      <c r="B500" s="2" t="s">
        <v>534</v>
      </c>
      <c r="C500" s="2" t="s">
        <v>1024</v>
      </c>
      <c r="E500" s="2" t="s">
        <v>1194</v>
      </c>
      <c r="F500" s="2" t="s">
        <v>2454</v>
      </c>
      <c r="G500" s="2" t="s">
        <v>476</v>
      </c>
      <c r="H500" s="2" t="s">
        <v>1194</v>
      </c>
    </row>
    <row r="501" spans="1:8" x14ac:dyDescent="0.2">
      <c r="A501" s="2" t="s">
        <v>53</v>
      </c>
      <c r="B501" s="2" t="s">
        <v>2642</v>
      </c>
      <c r="C501" s="2" t="s">
        <v>456</v>
      </c>
      <c r="E501" s="2" t="s">
        <v>1734</v>
      </c>
      <c r="F501" s="2" t="s">
        <v>2929</v>
      </c>
      <c r="G501" s="2" t="s">
        <v>2304</v>
      </c>
      <c r="H501" s="2" t="s">
        <v>1734</v>
      </c>
    </row>
    <row r="502" spans="1:8" x14ac:dyDescent="0.2">
      <c r="A502" s="2" t="s">
        <v>339</v>
      </c>
      <c r="B502" s="2" t="s">
        <v>359</v>
      </c>
      <c r="C502" s="2" t="s">
        <v>274</v>
      </c>
      <c r="E502" s="2" t="s">
        <v>2793</v>
      </c>
      <c r="F502" s="2" t="s">
        <v>721</v>
      </c>
      <c r="G502" s="2" t="s">
        <v>1689</v>
      </c>
      <c r="H502" s="2" t="s">
        <v>2793</v>
      </c>
    </row>
    <row r="503" spans="1:8" x14ac:dyDescent="0.2">
      <c r="A503" s="2" t="s">
        <v>36</v>
      </c>
      <c r="B503" s="2" t="s">
        <v>2568</v>
      </c>
      <c r="C503" s="2" t="s">
        <v>325</v>
      </c>
      <c r="E503" s="2" t="s">
        <v>509</v>
      </c>
      <c r="F503" s="2" t="s">
        <v>1002</v>
      </c>
      <c r="G503" s="2" t="s">
        <v>480</v>
      </c>
      <c r="H503" s="2" t="s">
        <v>509</v>
      </c>
    </row>
    <row r="504" spans="1:8" x14ac:dyDescent="0.2">
      <c r="A504" s="2" t="s">
        <v>589</v>
      </c>
      <c r="B504" s="2" t="s">
        <v>604</v>
      </c>
      <c r="C504" s="2" t="s">
        <v>248</v>
      </c>
      <c r="E504" s="2" t="s">
        <v>1208</v>
      </c>
      <c r="F504" s="2" t="s">
        <v>2930</v>
      </c>
      <c r="G504" s="2" t="s">
        <v>1401</v>
      </c>
      <c r="H504" s="2" t="s">
        <v>1208</v>
      </c>
    </row>
    <row r="505" spans="1:8" x14ac:dyDescent="0.2">
      <c r="A505" s="2" t="s">
        <v>998</v>
      </c>
      <c r="B505" s="2" t="s">
        <v>290</v>
      </c>
      <c r="C505" s="2" t="s">
        <v>1046</v>
      </c>
      <c r="E505" s="2" t="s">
        <v>355</v>
      </c>
      <c r="F505" s="2" t="s">
        <v>547</v>
      </c>
      <c r="G505" s="2" t="s">
        <v>720</v>
      </c>
      <c r="H505" s="2" t="s">
        <v>355</v>
      </c>
    </row>
    <row r="506" spans="1:8" x14ac:dyDescent="0.2">
      <c r="A506" s="2" t="s">
        <v>477</v>
      </c>
      <c r="B506" s="2" t="s">
        <v>314</v>
      </c>
      <c r="C506" s="2" t="s">
        <v>717</v>
      </c>
      <c r="E506" s="2" t="s">
        <v>332</v>
      </c>
      <c r="F506" s="2" t="s">
        <v>1444</v>
      </c>
      <c r="G506" s="2" t="s">
        <v>536</v>
      </c>
      <c r="H506" s="2" t="s">
        <v>332</v>
      </c>
    </row>
    <row r="507" spans="1:8" x14ac:dyDescent="0.2">
      <c r="A507" s="2" t="s">
        <v>497</v>
      </c>
      <c r="B507" s="2" t="s">
        <v>723</v>
      </c>
      <c r="C507" s="2" t="s">
        <v>430</v>
      </c>
      <c r="E507" s="2" t="s">
        <v>2573</v>
      </c>
      <c r="F507" s="2" t="s">
        <v>2931</v>
      </c>
      <c r="G507" s="2" t="s">
        <v>1027</v>
      </c>
      <c r="H507" s="2" t="s">
        <v>2573</v>
      </c>
    </row>
    <row r="508" spans="1:8" x14ac:dyDescent="0.2">
      <c r="A508" s="2" t="s">
        <v>431</v>
      </c>
      <c r="B508" s="2" t="s">
        <v>560</v>
      </c>
      <c r="C508" s="2" t="s">
        <v>1582</v>
      </c>
      <c r="E508" s="2" t="s">
        <v>2032</v>
      </c>
      <c r="F508" s="2" t="s">
        <v>1764</v>
      </c>
      <c r="G508" s="2" t="s">
        <v>487</v>
      </c>
      <c r="H508" s="2" t="s">
        <v>2032</v>
      </c>
    </row>
    <row r="509" spans="1:8" x14ac:dyDescent="0.2">
      <c r="A509" s="2" t="s">
        <v>714</v>
      </c>
      <c r="B509" s="2" t="s">
        <v>586</v>
      </c>
      <c r="C509" s="2" t="s">
        <v>144</v>
      </c>
      <c r="E509" s="2" t="s">
        <v>1112</v>
      </c>
      <c r="F509" s="2" t="s">
        <v>2551</v>
      </c>
      <c r="G509" s="2" t="s">
        <v>828</v>
      </c>
      <c r="H509" s="2" t="s">
        <v>1112</v>
      </c>
    </row>
    <row r="510" spans="1:8" x14ac:dyDescent="0.2">
      <c r="A510" s="2" t="s">
        <v>608</v>
      </c>
      <c r="B510" s="2" t="s">
        <v>1574</v>
      </c>
      <c r="C510" s="2" t="s">
        <v>2297</v>
      </c>
      <c r="E510" s="2" t="s">
        <v>1842</v>
      </c>
      <c r="F510" s="2" t="s">
        <v>2430</v>
      </c>
      <c r="G510" s="2" t="s">
        <v>845</v>
      </c>
      <c r="H510" s="2" t="s">
        <v>1842</v>
      </c>
    </row>
    <row r="511" spans="1:8" x14ac:dyDescent="0.2">
      <c r="A511" s="2" t="s">
        <v>1336</v>
      </c>
      <c r="B511" s="2" t="s">
        <v>509</v>
      </c>
      <c r="C511" s="2" t="s">
        <v>738</v>
      </c>
      <c r="E511" s="2" t="s">
        <v>2712</v>
      </c>
      <c r="F511" s="2" t="s">
        <v>1043</v>
      </c>
      <c r="G511" s="2" t="s">
        <v>643</v>
      </c>
      <c r="H511" s="2" t="s">
        <v>2712</v>
      </c>
    </row>
    <row r="512" spans="1:8" x14ac:dyDescent="0.2">
      <c r="A512" s="2" t="s">
        <v>756</v>
      </c>
      <c r="B512" s="2" t="s">
        <v>2346</v>
      </c>
      <c r="C512" s="2" t="s">
        <v>1305</v>
      </c>
      <c r="E512" s="2" t="s">
        <v>610</v>
      </c>
      <c r="F512" s="2" t="s">
        <v>1649</v>
      </c>
      <c r="G512" s="2" t="s">
        <v>715</v>
      </c>
      <c r="H512" s="2" t="s">
        <v>610</v>
      </c>
    </row>
    <row r="513" spans="1:8" x14ac:dyDescent="0.2">
      <c r="A513" s="2" t="s">
        <v>2303</v>
      </c>
      <c r="B513" s="2" t="s">
        <v>1163</v>
      </c>
      <c r="C513" s="2" t="s">
        <v>391</v>
      </c>
      <c r="E513" s="2" t="s">
        <v>2092</v>
      </c>
      <c r="F513" s="2" t="s">
        <v>1322</v>
      </c>
      <c r="G513" s="2" t="s">
        <v>736</v>
      </c>
      <c r="H513" s="2" t="s">
        <v>2092</v>
      </c>
    </row>
    <row r="514" spans="1:8" x14ac:dyDescent="0.2">
      <c r="A514" s="2" t="s">
        <v>120</v>
      </c>
      <c r="B514" s="2" t="s">
        <v>764</v>
      </c>
      <c r="C514" s="2" t="s">
        <v>457</v>
      </c>
      <c r="E514" s="2" t="s">
        <v>390</v>
      </c>
      <c r="F514" s="2" t="s">
        <v>2640</v>
      </c>
      <c r="G514" s="2" t="s">
        <v>797</v>
      </c>
      <c r="H514" s="2" t="s">
        <v>390</v>
      </c>
    </row>
    <row r="515" spans="1:8" x14ac:dyDescent="0.2">
      <c r="A515" s="2" t="s">
        <v>334</v>
      </c>
      <c r="B515" s="2" t="s">
        <v>1422</v>
      </c>
      <c r="C515" s="2" t="s">
        <v>459</v>
      </c>
      <c r="E515" s="2" t="s">
        <v>651</v>
      </c>
      <c r="F515" s="2" t="s">
        <v>2021</v>
      </c>
      <c r="G515" s="2" t="s">
        <v>1793</v>
      </c>
      <c r="H515" s="2" t="s">
        <v>651</v>
      </c>
    </row>
    <row r="516" spans="1:8" x14ac:dyDescent="0.2">
      <c r="A516" s="2" t="s">
        <v>149</v>
      </c>
      <c r="B516" s="2" t="s">
        <v>463</v>
      </c>
      <c r="C516" s="2" t="s">
        <v>1134</v>
      </c>
      <c r="E516" s="2" t="s">
        <v>380</v>
      </c>
      <c r="F516" s="2" t="s">
        <v>1365</v>
      </c>
      <c r="G516" s="2" t="s">
        <v>1302</v>
      </c>
      <c r="H516" s="2" t="s">
        <v>380</v>
      </c>
    </row>
    <row r="517" spans="1:8" x14ac:dyDescent="0.2">
      <c r="A517" s="2" t="s">
        <v>505</v>
      </c>
      <c r="B517" s="2" t="s">
        <v>866</v>
      </c>
      <c r="C517" s="2" t="s">
        <v>572</v>
      </c>
      <c r="E517" s="2" t="s">
        <v>1230</v>
      </c>
      <c r="F517" s="2" t="s">
        <v>2932</v>
      </c>
      <c r="G517" s="2" t="s">
        <v>1610</v>
      </c>
      <c r="H517" s="2" t="s">
        <v>1230</v>
      </c>
    </row>
    <row r="518" spans="1:8" x14ac:dyDescent="0.2">
      <c r="A518" s="2" t="s">
        <v>576</v>
      </c>
      <c r="B518" s="2" t="s">
        <v>1117</v>
      </c>
      <c r="C518" s="2" t="s">
        <v>1726</v>
      </c>
      <c r="E518" s="2" t="s">
        <v>671</v>
      </c>
      <c r="F518" s="2" t="s">
        <v>850</v>
      </c>
      <c r="G518" s="2" t="s">
        <v>83</v>
      </c>
      <c r="H518" s="2" t="s">
        <v>671</v>
      </c>
    </row>
    <row r="519" spans="1:8" x14ac:dyDescent="0.2">
      <c r="A519" s="2" t="s">
        <v>158</v>
      </c>
      <c r="B519" s="2" t="s">
        <v>566</v>
      </c>
      <c r="C519" s="2" t="s">
        <v>1107</v>
      </c>
      <c r="E519" s="2" t="s">
        <v>419</v>
      </c>
      <c r="F519" s="2" t="s">
        <v>1413</v>
      </c>
      <c r="G519" s="2" t="s">
        <v>597</v>
      </c>
      <c r="H519" s="2" t="s">
        <v>419</v>
      </c>
    </row>
    <row r="520" spans="1:8" x14ac:dyDescent="0.2">
      <c r="A520" s="2" t="s">
        <v>668</v>
      </c>
      <c r="B520" s="2" t="s">
        <v>647</v>
      </c>
      <c r="C520" s="2" t="s">
        <v>1103</v>
      </c>
      <c r="E520" s="2" t="s">
        <v>480</v>
      </c>
      <c r="F520" s="2" t="s">
        <v>1730</v>
      </c>
      <c r="G520" s="2" t="s">
        <v>507</v>
      </c>
      <c r="H520" s="2" t="s">
        <v>480</v>
      </c>
    </row>
    <row r="521" spans="1:8" x14ac:dyDescent="0.2">
      <c r="A521" s="2" t="s">
        <v>510</v>
      </c>
      <c r="B521" s="2" t="s">
        <v>1349</v>
      </c>
      <c r="C521" s="2" t="s">
        <v>1475</v>
      </c>
      <c r="E521" s="2" t="s">
        <v>2842</v>
      </c>
      <c r="F521" s="2" t="s">
        <v>2933</v>
      </c>
      <c r="G521" s="2" t="s">
        <v>1647</v>
      </c>
      <c r="H521" s="2" t="s">
        <v>2842</v>
      </c>
    </row>
    <row r="522" spans="1:8" x14ac:dyDescent="0.2">
      <c r="A522" s="2" t="s">
        <v>397</v>
      </c>
      <c r="B522" s="2" t="s">
        <v>304</v>
      </c>
      <c r="C522" s="2" t="s">
        <v>664</v>
      </c>
      <c r="E522" s="2" t="s">
        <v>1636</v>
      </c>
      <c r="F522" s="2" t="s">
        <v>1215</v>
      </c>
      <c r="G522" s="2" t="s">
        <v>1336</v>
      </c>
      <c r="H522" s="2" t="s">
        <v>1636</v>
      </c>
    </row>
    <row r="523" spans="1:8" x14ac:dyDescent="0.2">
      <c r="A523" s="2" t="s">
        <v>410</v>
      </c>
      <c r="B523" s="2" t="s">
        <v>2835</v>
      </c>
      <c r="C523" s="2" t="s">
        <v>467</v>
      </c>
      <c r="E523" s="2" t="s">
        <v>2416</v>
      </c>
      <c r="F523" s="2" t="s">
        <v>1463</v>
      </c>
      <c r="G523" s="2" t="s">
        <v>613</v>
      </c>
      <c r="H523" s="2" t="s">
        <v>2416</v>
      </c>
    </row>
    <row r="524" spans="1:8" x14ac:dyDescent="0.2">
      <c r="A524" s="2" t="s">
        <v>460</v>
      </c>
      <c r="B524" s="2" t="s">
        <v>2542</v>
      </c>
      <c r="C524" s="2" t="s">
        <v>533</v>
      </c>
      <c r="E524" s="2" t="s">
        <v>282</v>
      </c>
      <c r="F524" s="2" t="s">
        <v>2934</v>
      </c>
      <c r="G524" s="2" t="s">
        <v>456</v>
      </c>
      <c r="H524" s="2" t="s">
        <v>282</v>
      </c>
    </row>
    <row r="525" spans="1:8" x14ac:dyDescent="0.2">
      <c r="A525" s="2" t="s">
        <v>365</v>
      </c>
      <c r="B525" s="2" t="s">
        <v>1230</v>
      </c>
      <c r="C525" s="2" t="s">
        <v>475</v>
      </c>
      <c r="E525" s="2" t="s">
        <v>1123</v>
      </c>
      <c r="F525" s="2" t="s">
        <v>2521</v>
      </c>
      <c r="G525" s="2" t="s">
        <v>1222</v>
      </c>
      <c r="H525" s="2" t="s">
        <v>1123</v>
      </c>
    </row>
    <row r="526" spans="1:8" x14ac:dyDescent="0.2">
      <c r="A526" s="2" t="s">
        <v>52</v>
      </c>
      <c r="B526" s="2" t="s">
        <v>666</v>
      </c>
      <c r="C526" s="2" t="s">
        <v>435</v>
      </c>
      <c r="E526" s="2" t="s">
        <v>659</v>
      </c>
      <c r="F526" s="2" t="s">
        <v>2617</v>
      </c>
      <c r="G526" s="2" t="s">
        <v>740</v>
      </c>
      <c r="H526" s="2" t="s">
        <v>659</v>
      </c>
    </row>
    <row r="527" spans="1:8" x14ac:dyDescent="0.2">
      <c r="A527" s="2" t="s">
        <v>1110</v>
      </c>
      <c r="B527" s="2" t="s">
        <v>616</v>
      </c>
      <c r="C527" s="2" t="s">
        <v>150</v>
      </c>
      <c r="E527" s="2" t="s">
        <v>586</v>
      </c>
      <c r="F527" s="2" t="s">
        <v>1319</v>
      </c>
      <c r="G527" s="2" t="s">
        <v>1152</v>
      </c>
      <c r="H527" s="2" t="s">
        <v>586</v>
      </c>
    </row>
    <row r="528" spans="1:8" x14ac:dyDescent="0.2">
      <c r="A528" s="2" t="s">
        <v>1227</v>
      </c>
      <c r="B528" s="2" t="s">
        <v>1193</v>
      </c>
      <c r="C528" s="2" t="s">
        <v>202</v>
      </c>
      <c r="E528" s="2" t="s">
        <v>349</v>
      </c>
      <c r="F528" s="2" t="s">
        <v>2607</v>
      </c>
      <c r="G528" s="2" t="s">
        <v>1110</v>
      </c>
      <c r="H528" s="2" t="s">
        <v>349</v>
      </c>
    </row>
    <row r="529" spans="1:8" x14ac:dyDescent="0.2">
      <c r="A529" s="2" t="s">
        <v>603</v>
      </c>
      <c r="B529" s="2" t="s">
        <v>1366</v>
      </c>
      <c r="C529" s="2" t="s">
        <v>789</v>
      </c>
      <c r="E529" s="2" t="s">
        <v>1684</v>
      </c>
      <c r="F529" s="2" t="s">
        <v>2621</v>
      </c>
      <c r="G529" s="2" t="s">
        <v>731</v>
      </c>
      <c r="H529" s="2" t="s">
        <v>1684</v>
      </c>
    </row>
    <row r="530" spans="1:8" x14ac:dyDescent="0.2">
      <c r="A530" s="2" t="s">
        <v>1267</v>
      </c>
      <c r="B530" s="2" t="s">
        <v>2836</v>
      </c>
      <c r="C530" s="2" t="s">
        <v>334</v>
      </c>
      <c r="E530" s="2" t="s">
        <v>555</v>
      </c>
      <c r="F530" s="2" t="s">
        <v>2342</v>
      </c>
      <c r="G530" s="2" t="s">
        <v>428</v>
      </c>
      <c r="H530" s="2" t="s">
        <v>555</v>
      </c>
    </row>
    <row r="531" spans="1:8" x14ac:dyDescent="0.2">
      <c r="A531" s="2" t="s">
        <v>515</v>
      </c>
      <c r="B531" s="2" t="s">
        <v>744</v>
      </c>
      <c r="C531" s="2" t="s">
        <v>1948</v>
      </c>
      <c r="E531" s="2" t="s">
        <v>1306</v>
      </c>
      <c r="F531" s="2" t="s">
        <v>2620</v>
      </c>
      <c r="G531" s="2" t="s">
        <v>36</v>
      </c>
      <c r="H531" s="2" t="s">
        <v>1306</v>
      </c>
    </row>
    <row r="532" spans="1:8" x14ac:dyDescent="0.2">
      <c r="A532" s="2" t="s">
        <v>2346</v>
      </c>
      <c r="B532" s="2" t="s">
        <v>526</v>
      </c>
      <c r="C532" s="2" t="s">
        <v>304</v>
      </c>
      <c r="E532" s="2" t="s">
        <v>1241</v>
      </c>
      <c r="F532" s="2" t="s">
        <v>2330</v>
      </c>
      <c r="G532" s="2" t="s">
        <v>415</v>
      </c>
      <c r="H532" s="2" t="s">
        <v>1241</v>
      </c>
    </row>
    <row r="533" spans="1:8" x14ac:dyDescent="0.2">
      <c r="A533" s="2" t="s">
        <v>436</v>
      </c>
      <c r="B533" s="2" t="s">
        <v>657</v>
      </c>
      <c r="C533" s="2" t="s">
        <v>477</v>
      </c>
      <c r="E533" s="2" t="s">
        <v>454</v>
      </c>
      <c r="F533" s="2" t="s">
        <v>2637</v>
      </c>
      <c r="G533" s="2" t="s">
        <v>531</v>
      </c>
      <c r="H533" s="2" t="s">
        <v>454</v>
      </c>
    </row>
    <row r="534" spans="1:8" x14ac:dyDescent="0.2">
      <c r="A534" s="2" t="s">
        <v>1637</v>
      </c>
      <c r="B534" s="2" t="s">
        <v>1267</v>
      </c>
      <c r="C534" s="2" t="s">
        <v>395</v>
      </c>
      <c r="E534" s="2" t="s">
        <v>2642</v>
      </c>
      <c r="F534" s="2" t="s">
        <v>590</v>
      </c>
      <c r="G534" s="2" t="s">
        <v>593</v>
      </c>
      <c r="H534" s="2" t="s">
        <v>2642</v>
      </c>
    </row>
    <row r="535" spans="1:8" x14ac:dyDescent="0.2">
      <c r="A535" s="2" t="s">
        <v>1611</v>
      </c>
      <c r="B535" s="2" t="s">
        <v>1685</v>
      </c>
      <c r="C535" s="2" t="s">
        <v>439</v>
      </c>
      <c r="E535" s="2" t="s">
        <v>2278</v>
      </c>
      <c r="F535" s="2" t="s">
        <v>1950</v>
      </c>
      <c r="G535" s="2" t="s">
        <v>662</v>
      </c>
      <c r="H535" s="2" t="s">
        <v>2278</v>
      </c>
    </row>
    <row r="536" spans="1:8" x14ac:dyDescent="0.2">
      <c r="A536" s="2" t="s">
        <v>1842</v>
      </c>
      <c r="B536" s="2" t="s">
        <v>1255</v>
      </c>
      <c r="C536" s="2" t="s">
        <v>339</v>
      </c>
      <c r="E536" s="2" t="s">
        <v>1100</v>
      </c>
      <c r="F536" s="2" t="s">
        <v>1176</v>
      </c>
      <c r="G536" s="2" t="s">
        <v>464</v>
      </c>
      <c r="H536" s="2" t="s">
        <v>1100</v>
      </c>
    </row>
    <row r="537" spans="1:8" x14ac:dyDescent="0.2">
      <c r="A537" s="2" t="s">
        <v>2251</v>
      </c>
      <c r="B537" s="2" t="s">
        <v>232</v>
      </c>
      <c r="C537" s="2" t="s">
        <v>2327</v>
      </c>
      <c r="E537" s="2" t="s">
        <v>763</v>
      </c>
      <c r="F537" s="2" t="s">
        <v>1550</v>
      </c>
      <c r="G537" s="2" t="s">
        <v>608</v>
      </c>
      <c r="H537" s="2" t="s">
        <v>763</v>
      </c>
    </row>
    <row r="538" spans="1:8" x14ac:dyDescent="0.2">
      <c r="A538" s="2" t="s">
        <v>697</v>
      </c>
      <c r="B538" s="2" t="s">
        <v>2298</v>
      </c>
      <c r="C538" s="2" t="s">
        <v>363</v>
      </c>
      <c r="E538" s="2" t="s">
        <v>1330</v>
      </c>
      <c r="F538" s="2" t="s">
        <v>1754</v>
      </c>
      <c r="G538" s="2" t="s">
        <v>690</v>
      </c>
      <c r="H538" s="2" t="s">
        <v>1330</v>
      </c>
    </row>
    <row r="539" spans="1:8" x14ac:dyDescent="0.2">
      <c r="A539" s="2" t="s">
        <v>730</v>
      </c>
      <c r="B539" s="2" t="s">
        <v>1861</v>
      </c>
      <c r="C539" s="2" t="s">
        <v>317</v>
      </c>
      <c r="E539" s="2" t="s">
        <v>2472</v>
      </c>
      <c r="F539" s="2" t="s">
        <v>2935</v>
      </c>
      <c r="G539" s="2" t="s">
        <v>424</v>
      </c>
      <c r="H539" s="2" t="s">
        <v>2472</v>
      </c>
    </row>
    <row r="540" spans="1:8" x14ac:dyDescent="0.2">
      <c r="A540" s="2" t="s">
        <v>2562</v>
      </c>
      <c r="B540" s="2" t="s">
        <v>1172</v>
      </c>
      <c r="C540" s="2" t="s">
        <v>666</v>
      </c>
      <c r="E540" s="2" t="s">
        <v>584</v>
      </c>
      <c r="F540" s="2" t="s">
        <v>1342</v>
      </c>
      <c r="G540" s="2" t="s">
        <v>1394</v>
      </c>
      <c r="H540" s="2" t="s">
        <v>584</v>
      </c>
    </row>
    <row r="541" spans="1:8" x14ac:dyDescent="0.2">
      <c r="A541" s="2" t="s">
        <v>672</v>
      </c>
      <c r="B541" s="2" t="s">
        <v>1033</v>
      </c>
      <c r="C541" s="2" t="s">
        <v>416</v>
      </c>
      <c r="E541" s="2" t="s">
        <v>395</v>
      </c>
      <c r="F541" s="2" t="s">
        <v>1290</v>
      </c>
      <c r="G541" s="2" t="s">
        <v>616</v>
      </c>
      <c r="H541" s="2" t="s">
        <v>395</v>
      </c>
    </row>
    <row r="542" spans="1:8" x14ac:dyDescent="0.2">
      <c r="A542" s="2" t="s">
        <v>1423</v>
      </c>
      <c r="B542" s="2" t="s">
        <v>603</v>
      </c>
      <c r="C542" s="2" t="s">
        <v>2299</v>
      </c>
      <c r="E542" s="2" t="s">
        <v>724</v>
      </c>
      <c r="F542" s="2" t="s">
        <v>2486</v>
      </c>
      <c r="G542" s="2" t="s">
        <v>657</v>
      </c>
      <c r="H542" s="2" t="s">
        <v>724</v>
      </c>
    </row>
    <row r="543" spans="1:8" x14ac:dyDescent="0.2">
      <c r="A543" s="2" t="s">
        <v>333</v>
      </c>
      <c r="B543" s="2" t="s">
        <v>642</v>
      </c>
      <c r="C543" s="2" t="s">
        <v>302</v>
      </c>
      <c r="E543" s="2" t="s">
        <v>2251</v>
      </c>
      <c r="F543" s="2" t="s">
        <v>1272</v>
      </c>
      <c r="G543" s="2" t="s">
        <v>2921</v>
      </c>
      <c r="H543" s="2" t="s">
        <v>2251</v>
      </c>
    </row>
    <row r="544" spans="1:8" x14ac:dyDescent="0.2">
      <c r="A544" s="2" t="s">
        <v>567</v>
      </c>
      <c r="B544" s="2" t="s">
        <v>420</v>
      </c>
      <c r="C544" s="2" t="s">
        <v>645</v>
      </c>
      <c r="E544" s="2" t="s">
        <v>2936</v>
      </c>
      <c r="F544" s="2" t="s">
        <v>2937</v>
      </c>
      <c r="G544" s="2" t="s">
        <v>1726</v>
      </c>
      <c r="H544" s="2" t="s">
        <v>2936</v>
      </c>
    </row>
    <row r="545" spans="1:8" x14ac:dyDescent="0.2">
      <c r="A545" s="2" t="s">
        <v>602</v>
      </c>
      <c r="B545" s="2" t="s">
        <v>498</v>
      </c>
      <c r="C545" s="2" t="s">
        <v>515</v>
      </c>
      <c r="E545" s="2" t="s">
        <v>148</v>
      </c>
      <c r="F545" s="2" t="s">
        <v>2155</v>
      </c>
      <c r="G545" s="2" t="s">
        <v>697</v>
      </c>
      <c r="H545" s="2" t="s">
        <v>148</v>
      </c>
    </row>
    <row r="546" spans="1:8" x14ac:dyDescent="0.2">
      <c r="A546" s="2" t="s">
        <v>555</v>
      </c>
      <c r="B546" s="2" t="s">
        <v>1151</v>
      </c>
      <c r="C546" s="2" t="s">
        <v>1222</v>
      </c>
      <c r="E546" s="2" t="s">
        <v>1471</v>
      </c>
      <c r="F546" s="2" t="s">
        <v>1070</v>
      </c>
      <c r="G546" s="2" t="s">
        <v>636</v>
      </c>
      <c r="H546" s="2" t="s">
        <v>1471</v>
      </c>
    </row>
    <row r="547" spans="1:8" x14ac:dyDescent="0.2">
      <c r="A547" s="2" t="s">
        <v>733</v>
      </c>
      <c r="B547" s="2" t="s">
        <v>1129</v>
      </c>
      <c r="C547" s="2" t="s">
        <v>404</v>
      </c>
      <c r="E547" s="2" t="s">
        <v>762</v>
      </c>
      <c r="F547" s="2" t="s">
        <v>1593</v>
      </c>
      <c r="G547" s="2" t="s">
        <v>1627</v>
      </c>
      <c r="H547" s="2" t="s">
        <v>762</v>
      </c>
    </row>
    <row r="548" spans="1:8" x14ac:dyDescent="0.2">
      <c r="A548" s="2" t="s">
        <v>453</v>
      </c>
      <c r="B548" s="2" t="s">
        <v>1647</v>
      </c>
      <c r="C548" s="2" t="s">
        <v>368</v>
      </c>
      <c r="E548" s="2" t="s">
        <v>1161</v>
      </c>
      <c r="F548" s="2" t="s">
        <v>863</v>
      </c>
      <c r="G548" s="2" t="s">
        <v>617</v>
      </c>
      <c r="H548" s="2" t="s">
        <v>1161</v>
      </c>
    </row>
    <row r="549" spans="1:8" x14ac:dyDescent="0.2">
      <c r="A549" s="2" t="s">
        <v>65</v>
      </c>
      <c r="B549" s="2" t="s">
        <v>1070</v>
      </c>
      <c r="C549" s="2" t="s">
        <v>1143</v>
      </c>
      <c r="E549" s="2" t="s">
        <v>701</v>
      </c>
      <c r="F549" s="2" t="s">
        <v>1536</v>
      </c>
      <c r="G549" s="2" t="s">
        <v>413</v>
      </c>
      <c r="H549" s="2" t="s">
        <v>701</v>
      </c>
    </row>
    <row r="550" spans="1:8" x14ac:dyDescent="0.2">
      <c r="A550" s="2" t="s">
        <v>1394</v>
      </c>
      <c r="B550" s="2" t="s">
        <v>1692</v>
      </c>
      <c r="C550" s="2" t="s">
        <v>465</v>
      </c>
      <c r="E550" s="2" t="s">
        <v>1637</v>
      </c>
      <c r="F550" s="2" t="s">
        <v>1374</v>
      </c>
      <c r="G550" s="2" t="s">
        <v>546</v>
      </c>
      <c r="H550" s="2" t="s">
        <v>1637</v>
      </c>
    </row>
    <row r="551" spans="1:8" x14ac:dyDescent="0.2">
      <c r="A551" s="2" t="s">
        <v>524</v>
      </c>
      <c r="B551" s="2" t="s">
        <v>501</v>
      </c>
      <c r="C551" s="2" t="s">
        <v>699</v>
      </c>
      <c r="E551" s="2" t="s">
        <v>424</v>
      </c>
      <c r="F551" s="2" t="s">
        <v>1297</v>
      </c>
      <c r="G551" s="2" t="s">
        <v>645</v>
      </c>
      <c r="H551" s="2" t="s">
        <v>424</v>
      </c>
    </row>
    <row r="552" spans="1:8" x14ac:dyDescent="0.2">
      <c r="A552" s="2" t="s">
        <v>386</v>
      </c>
      <c r="B552" s="2" t="s">
        <v>497</v>
      </c>
      <c r="C552" s="2" t="s">
        <v>1040</v>
      </c>
      <c r="E552" s="2" t="s">
        <v>2562</v>
      </c>
      <c r="F552" s="2" t="s">
        <v>2782</v>
      </c>
      <c r="G552" s="2" t="s">
        <v>777</v>
      </c>
      <c r="H552" s="2" t="s">
        <v>2562</v>
      </c>
    </row>
    <row r="553" spans="1:8" x14ac:dyDescent="0.2">
      <c r="A553" s="2" t="s">
        <v>1241</v>
      </c>
      <c r="B553" s="2" t="s">
        <v>379</v>
      </c>
      <c r="C553" s="2" t="s">
        <v>834</v>
      </c>
      <c r="E553" s="2" t="s">
        <v>625</v>
      </c>
      <c r="F553" s="2" t="s">
        <v>1810</v>
      </c>
      <c r="G553" s="2" t="s">
        <v>1337</v>
      </c>
      <c r="H553" s="2" t="s">
        <v>625</v>
      </c>
    </row>
    <row r="554" spans="1:8" x14ac:dyDescent="0.2">
      <c r="A554" s="2" t="s">
        <v>1420</v>
      </c>
      <c r="B554" s="2" t="s">
        <v>1040</v>
      </c>
      <c r="C554" s="2" t="s">
        <v>765</v>
      </c>
      <c r="E554" s="2" t="s">
        <v>641</v>
      </c>
      <c r="F554" s="2" t="s">
        <v>1770</v>
      </c>
      <c r="G554" s="2" t="s">
        <v>379</v>
      </c>
      <c r="H554" s="2" t="s">
        <v>641</v>
      </c>
    </row>
    <row r="555" spans="1:8" x14ac:dyDescent="0.2">
      <c r="A555" s="2" t="s">
        <v>584</v>
      </c>
      <c r="B555" s="2" t="s">
        <v>2296</v>
      </c>
      <c r="C555" s="2" t="s">
        <v>365</v>
      </c>
      <c r="E555" s="2" t="s">
        <v>1361</v>
      </c>
      <c r="F555" s="2" t="s">
        <v>2807</v>
      </c>
      <c r="G555" s="2" t="s">
        <v>386</v>
      </c>
      <c r="H555" s="2" t="s">
        <v>1361</v>
      </c>
    </row>
    <row r="556" spans="1:8" x14ac:dyDescent="0.2">
      <c r="A556" s="2" t="s">
        <v>1162</v>
      </c>
      <c r="B556" s="2" t="s">
        <v>149</v>
      </c>
      <c r="C556" s="2" t="s">
        <v>845</v>
      </c>
      <c r="E556" s="2" t="s">
        <v>1204</v>
      </c>
      <c r="F556" s="2" t="s">
        <v>2381</v>
      </c>
      <c r="G556" s="2" t="s">
        <v>2122</v>
      </c>
      <c r="H556" s="2" t="s">
        <v>1204</v>
      </c>
    </row>
    <row r="557" spans="1:8" x14ac:dyDescent="0.2">
      <c r="A557" s="2" t="s">
        <v>1627</v>
      </c>
      <c r="B557" s="2" t="s">
        <v>492</v>
      </c>
      <c r="C557" s="2" t="s">
        <v>301</v>
      </c>
      <c r="E557" s="2" t="s">
        <v>276</v>
      </c>
      <c r="F557" s="2" t="s">
        <v>1293</v>
      </c>
      <c r="G557" s="2" t="s">
        <v>591</v>
      </c>
      <c r="H557" s="2" t="s">
        <v>276</v>
      </c>
    </row>
    <row r="558" spans="1:8" x14ac:dyDescent="0.2">
      <c r="A558" s="2" t="s">
        <v>1022</v>
      </c>
      <c r="B558" s="2" t="s">
        <v>424</v>
      </c>
      <c r="C558" s="2" t="s">
        <v>38</v>
      </c>
      <c r="E558" s="2" t="s">
        <v>2836</v>
      </c>
      <c r="F558" s="2" t="s">
        <v>2938</v>
      </c>
      <c r="G558" s="2" t="s">
        <v>459</v>
      </c>
      <c r="H558" s="2" t="s">
        <v>2836</v>
      </c>
    </row>
    <row r="559" spans="1:8" x14ac:dyDescent="0.2">
      <c r="A559" s="2" t="s">
        <v>586</v>
      </c>
      <c r="B559" s="2" t="s">
        <v>490</v>
      </c>
      <c r="C559" s="2" t="s">
        <v>511</v>
      </c>
      <c r="E559" s="2" t="s">
        <v>1832</v>
      </c>
      <c r="F559" s="2" t="s">
        <v>1045</v>
      </c>
      <c r="G559" s="2" t="s">
        <v>158</v>
      </c>
      <c r="H559" s="2" t="s">
        <v>1832</v>
      </c>
    </row>
    <row r="560" spans="1:8" x14ac:dyDescent="0.2">
      <c r="A560" s="2" t="s">
        <v>844</v>
      </c>
      <c r="B560" s="2" t="s">
        <v>2535</v>
      </c>
      <c r="C560" s="2" t="s">
        <v>370</v>
      </c>
      <c r="E560" s="2" t="s">
        <v>1647</v>
      </c>
      <c r="F560" s="2" t="s">
        <v>1532</v>
      </c>
      <c r="G560" s="2" t="s">
        <v>998</v>
      </c>
      <c r="H560" s="2" t="s">
        <v>1647</v>
      </c>
    </row>
    <row r="561" spans="1:8" x14ac:dyDescent="0.2">
      <c r="A561" s="2" t="s">
        <v>380</v>
      </c>
      <c r="B561" s="2" t="s">
        <v>529</v>
      </c>
      <c r="C561" s="2" t="s">
        <v>263</v>
      </c>
      <c r="E561" s="2" t="s">
        <v>670</v>
      </c>
      <c r="F561" s="2" t="s">
        <v>2939</v>
      </c>
      <c r="G561" s="2" t="s">
        <v>578</v>
      </c>
      <c r="H561" s="2" t="s">
        <v>670</v>
      </c>
    </row>
    <row r="562" spans="1:8" x14ac:dyDescent="0.2">
      <c r="A562" s="2" t="s">
        <v>1046</v>
      </c>
      <c r="B562" s="2" t="s">
        <v>122</v>
      </c>
      <c r="C562" s="2" t="s">
        <v>399</v>
      </c>
      <c r="E562" s="2" t="s">
        <v>2453</v>
      </c>
      <c r="F562" s="2" t="s">
        <v>1428</v>
      </c>
      <c r="G562" s="2" t="s">
        <v>1146</v>
      </c>
      <c r="H562" s="2" t="s">
        <v>2453</v>
      </c>
    </row>
    <row r="563" spans="1:8" x14ac:dyDescent="0.2">
      <c r="A563" s="2" t="s">
        <v>475</v>
      </c>
      <c r="B563" s="2" t="s">
        <v>803</v>
      </c>
      <c r="C563" s="2" t="s">
        <v>621</v>
      </c>
      <c r="E563" s="2" t="s">
        <v>1146</v>
      </c>
      <c r="F563" s="2" t="s">
        <v>1228</v>
      </c>
      <c r="G563" s="2" t="s">
        <v>49</v>
      </c>
      <c r="H563" s="2" t="s">
        <v>1146</v>
      </c>
    </row>
    <row r="564" spans="1:8" x14ac:dyDescent="0.2">
      <c r="A564" s="2" t="s">
        <v>512</v>
      </c>
      <c r="B564" s="2" t="s">
        <v>1219</v>
      </c>
      <c r="C564" s="2" t="s">
        <v>1160</v>
      </c>
      <c r="E564" s="2" t="s">
        <v>478</v>
      </c>
      <c r="F564" s="2" t="s">
        <v>2365</v>
      </c>
      <c r="G564" s="2" t="s">
        <v>1130</v>
      </c>
      <c r="H564" s="2" t="s">
        <v>478</v>
      </c>
    </row>
    <row r="565" spans="1:8" x14ac:dyDescent="0.2">
      <c r="A565" s="2" t="s">
        <v>2476</v>
      </c>
      <c r="B565" s="2" t="s">
        <v>1196</v>
      </c>
      <c r="C565" s="2" t="s">
        <v>460</v>
      </c>
      <c r="E565" s="2" t="s">
        <v>1144</v>
      </c>
      <c r="F565" s="2" t="s">
        <v>166</v>
      </c>
      <c r="G565" s="2" t="s">
        <v>764</v>
      </c>
      <c r="H565" s="2" t="s">
        <v>1144</v>
      </c>
    </row>
    <row r="566" spans="1:8" x14ac:dyDescent="0.2">
      <c r="A566" s="2" t="s">
        <v>527</v>
      </c>
      <c r="B566" s="2" t="s">
        <v>423</v>
      </c>
      <c r="C566" s="2" t="s">
        <v>343</v>
      </c>
      <c r="E566" s="2" t="s">
        <v>598</v>
      </c>
      <c r="F566" s="2" t="s">
        <v>164</v>
      </c>
      <c r="G566" s="2" t="s">
        <v>1046</v>
      </c>
      <c r="H566" s="2" t="s">
        <v>598</v>
      </c>
    </row>
    <row r="567" spans="1:8" x14ac:dyDescent="0.2">
      <c r="A567" s="2" t="s">
        <v>349</v>
      </c>
      <c r="B567" s="2" t="s">
        <v>443</v>
      </c>
      <c r="C567" s="2" t="s">
        <v>2310</v>
      </c>
      <c r="E567" s="2" t="s">
        <v>558</v>
      </c>
      <c r="F567" s="2" t="s">
        <v>168</v>
      </c>
      <c r="G567" s="2" t="s">
        <v>437</v>
      </c>
      <c r="H567" s="2" t="s">
        <v>558</v>
      </c>
    </row>
    <row r="568" spans="1:8" x14ac:dyDescent="0.2">
      <c r="A568" s="2" t="s">
        <v>690</v>
      </c>
      <c r="B568" s="2" t="s">
        <v>588</v>
      </c>
      <c r="C568" s="2" t="s">
        <v>403</v>
      </c>
      <c r="E568" s="2" t="s">
        <v>1466</v>
      </c>
      <c r="F568" s="2" t="s">
        <v>160</v>
      </c>
      <c r="G568" s="2" t="s">
        <v>1420</v>
      </c>
      <c r="H568" s="2" t="s">
        <v>1466</v>
      </c>
    </row>
    <row r="569" spans="1:8" x14ac:dyDescent="0.2">
      <c r="A569" s="2" t="s">
        <v>1146</v>
      </c>
      <c r="B569" s="2" t="s">
        <v>503</v>
      </c>
      <c r="C569" s="2" t="s">
        <v>250</v>
      </c>
      <c r="E569" s="2" t="s">
        <v>436</v>
      </c>
      <c r="F569" s="2" t="s">
        <v>161</v>
      </c>
      <c r="G569" s="2" t="s">
        <v>19</v>
      </c>
      <c r="H569" s="2" t="s">
        <v>436</v>
      </c>
    </row>
    <row r="570" spans="1:8" x14ac:dyDescent="0.2">
      <c r="A570" s="2" t="s">
        <v>1230</v>
      </c>
      <c r="B570" s="2" t="s">
        <v>1241</v>
      </c>
      <c r="C570" s="2" t="s">
        <v>1223</v>
      </c>
      <c r="E570" s="2" t="s">
        <v>24</v>
      </c>
      <c r="F570" s="2" t="s">
        <v>165</v>
      </c>
      <c r="G570" s="2" t="s">
        <v>633</v>
      </c>
      <c r="H570" s="2" t="s">
        <v>24</v>
      </c>
    </row>
    <row r="571" spans="1:8" x14ac:dyDescent="0.2">
      <c r="A571" s="2" t="s">
        <v>674</v>
      </c>
      <c r="B571" s="2" t="s">
        <v>641</v>
      </c>
      <c r="C571" s="2" t="s">
        <v>362</v>
      </c>
      <c r="E571" s="2" t="s">
        <v>753</v>
      </c>
      <c r="F571" s="2" t="s">
        <v>162</v>
      </c>
      <c r="G571" s="2" t="s">
        <v>366</v>
      </c>
      <c r="H571" s="2" t="s">
        <v>753</v>
      </c>
    </row>
    <row r="572" spans="1:8" x14ac:dyDescent="0.2">
      <c r="A572" s="2" t="s">
        <v>368</v>
      </c>
      <c r="B572" s="2" t="s">
        <v>1418</v>
      </c>
      <c r="C572" s="2" t="s">
        <v>322</v>
      </c>
      <c r="E572" s="2" t="s">
        <v>527</v>
      </c>
      <c r="F572" s="2" t="s">
        <v>176</v>
      </c>
      <c r="G572" s="2" t="s">
        <v>400</v>
      </c>
      <c r="H572" s="2" t="s">
        <v>527</v>
      </c>
    </row>
    <row r="573" spans="1:8" x14ac:dyDescent="0.2">
      <c r="A573" s="2" t="s">
        <v>395</v>
      </c>
      <c r="B573" s="2" t="s">
        <v>389</v>
      </c>
      <c r="C573" s="2" t="s">
        <v>283</v>
      </c>
      <c r="E573" s="2" t="s">
        <v>1622</v>
      </c>
      <c r="F573" s="2" t="s">
        <v>163</v>
      </c>
      <c r="G573" s="2" t="s">
        <v>541</v>
      </c>
      <c r="H573" s="2" t="s">
        <v>1622</v>
      </c>
    </row>
    <row r="574" spans="1:8" x14ac:dyDescent="0.2">
      <c r="A574" s="2" t="s">
        <v>1219</v>
      </c>
      <c r="B574" s="2" t="s">
        <v>682</v>
      </c>
      <c r="C574" s="2" t="s">
        <v>466</v>
      </c>
      <c r="E574" s="2" t="s">
        <v>1447</v>
      </c>
      <c r="F574" s="2" t="s">
        <v>172</v>
      </c>
      <c r="G574" s="2" t="s">
        <v>317</v>
      </c>
      <c r="H574" s="2" t="s">
        <v>1447</v>
      </c>
    </row>
    <row r="575" spans="1:8" x14ac:dyDescent="0.2">
      <c r="A575" s="2" t="s">
        <v>1189</v>
      </c>
      <c r="B575" s="2" t="s">
        <v>1161</v>
      </c>
      <c r="C575" s="2" t="s">
        <v>355</v>
      </c>
      <c r="E575" s="2" t="s">
        <v>2212</v>
      </c>
      <c r="F575" s="2" t="s">
        <v>173</v>
      </c>
      <c r="G575" s="2" t="s">
        <v>599</v>
      </c>
      <c r="H575" s="2" t="s">
        <v>2212</v>
      </c>
    </row>
    <row r="576" spans="1:8" x14ac:dyDescent="0.2">
      <c r="A576" s="2" t="s">
        <v>1169</v>
      </c>
      <c r="B576" s="2" t="s">
        <v>698</v>
      </c>
      <c r="C576" s="2" t="s">
        <v>494</v>
      </c>
      <c r="E576" s="2" t="s">
        <v>1683</v>
      </c>
      <c r="F576" s="2" t="s">
        <v>172</v>
      </c>
      <c r="G576" s="2" t="s">
        <v>2301</v>
      </c>
      <c r="H576" s="2" t="s">
        <v>1683</v>
      </c>
    </row>
    <row r="577" spans="1:8" x14ac:dyDescent="0.2">
      <c r="A577" s="2" t="s">
        <v>717</v>
      </c>
      <c r="B577" s="2" t="s">
        <v>478</v>
      </c>
      <c r="C577" s="2" t="s">
        <v>306</v>
      </c>
      <c r="E577" s="2" t="s">
        <v>1656</v>
      </c>
      <c r="F577" s="2" t="s">
        <v>324</v>
      </c>
      <c r="G577" s="2" t="s">
        <v>665</v>
      </c>
      <c r="H577" s="2" t="s">
        <v>1656</v>
      </c>
    </row>
    <row r="578" spans="1:8" x14ac:dyDescent="0.2">
      <c r="A578" s="2" t="s">
        <v>393</v>
      </c>
      <c r="B578" s="2" t="s">
        <v>998</v>
      </c>
      <c r="C578" s="2" t="s">
        <v>1129</v>
      </c>
      <c r="E578" s="2" t="s">
        <v>159</v>
      </c>
      <c r="F578" s="2" t="s">
        <v>167</v>
      </c>
      <c r="G578" s="2" t="s">
        <v>454</v>
      </c>
      <c r="H578" s="2" t="s">
        <v>159</v>
      </c>
    </row>
    <row r="579" spans="1:8" x14ac:dyDescent="0.2">
      <c r="A579" s="2" t="s">
        <v>596</v>
      </c>
      <c r="B579" s="2" t="s">
        <v>1585</v>
      </c>
      <c r="C579" s="2" t="s">
        <v>402</v>
      </c>
      <c r="E579" s="2" t="s">
        <v>553</v>
      </c>
      <c r="F579" s="2" t="s">
        <v>679</v>
      </c>
      <c r="G579" s="2" t="s">
        <v>343</v>
      </c>
      <c r="H579" s="2" t="s">
        <v>553</v>
      </c>
    </row>
    <row r="580" spans="1:8" x14ac:dyDescent="0.2">
      <c r="A580" s="2" t="s">
        <v>122</v>
      </c>
      <c r="B580" s="2" t="s">
        <v>597</v>
      </c>
      <c r="C580" s="2" t="s">
        <v>543</v>
      </c>
      <c r="E580" s="2" t="s">
        <v>593</v>
      </c>
      <c r="F580" s="2" t="s">
        <v>174</v>
      </c>
      <c r="G580" s="2" t="s">
        <v>686</v>
      </c>
      <c r="H580" s="2" t="s">
        <v>593</v>
      </c>
    </row>
    <row r="581" spans="1:8" x14ac:dyDescent="0.2">
      <c r="A581" s="2" t="s">
        <v>1205</v>
      </c>
      <c r="B581" s="2" t="s">
        <v>1368</v>
      </c>
      <c r="C581" s="2" t="s">
        <v>518</v>
      </c>
      <c r="E581" s="2" t="s">
        <v>603</v>
      </c>
      <c r="F581" s="2" t="s">
        <v>171</v>
      </c>
      <c r="G581" s="2" t="s">
        <v>148</v>
      </c>
      <c r="H581" s="2" t="s">
        <v>603</v>
      </c>
    </row>
    <row r="582" spans="1:8" x14ac:dyDescent="0.2">
      <c r="A582" s="2" t="s">
        <v>1595</v>
      </c>
      <c r="B582" s="2" t="s">
        <v>1130</v>
      </c>
      <c r="C582" s="2" t="s">
        <v>1306</v>
      </c>
      <c r="E582" s="2" t="s">
        <v>1139</v>
      </c>
      <c r="F582" s="2" t="s">
        <v>305</v>
      </c>
      <c r="G582" s="2" t="s">
        <v>1332</v>
      </c>
      <c r="H582" s="2" t="s">
        <v>1139</v>
      </c>
    </row>
    <row r="583" spans="1:8" x14ac:dyDescent="0.2">
      <c r="A583" s="2" t="s">
        <v>880</v>
      </c>
      <c r="B583" s="2" t="s">
        <v>1343</v>
      </c>
      <c r="C583" s="2" t="s">
        <v>321</v>
      </c>
      <c r="E583" s="2" t="s">
        <v>1349</v>
      </c>
      <c r="F583" s="2" t="s">
        <v>179</v>
      </c>
      <c r="G583" s="2" t="s">
        <v>725</v>
      </c>
      <c r="H583" s="2" t="s">
        <v>1349</v>
      </c>
    </row>
    <row r="584" spans="1:8" x14ac:dyDescent="0.2">
      <c r="A584" s="2" t="s">
        <v>749</v>
      </c>
      <c r="B584" s="2" t="s">
        <v>2837</v>
      </c>
      <c r="C584" s="2" t="s">
        <v>34</v>
      </c>
      <c r="E584" s="2" t="s">
        <v>53</v>
      </c>
      <c r="F584" s="2" t="s">
        <v>169</v>
      </c>
      <c r="G584" s="2" t="s">
        <v>1717</v>
      </c>
      <c r="H584" s="2" t="s">
        <v>53</v>
      </c>
    </row>
    <row r="585" spans="1:8" x14ac:dyDescent="0.2">
      <c r="A585" s="2" t="s">
        <v>569</v>
      </c>
      <c r="B585" s="2" t="s">
        <v>2308</v>
      </c>
      <c r="C585" s="2" t="s">
        <v>519</v>
      </c>
      <c r="E585" s="2" t="s">
        <v>697</v>
      </c>
      <c r="F585" s="2" t="s">
        <v>186</v>
      </c>
      <c r="G585" s="2" t="s">
        <v>587</v>
      </c>
      <c r="H585" s="2" t="s">
        <v>697</v>
      </c>
    </row>
    <row r="586" spans="1:8" x14ac:dyDescent="0.2">
      <c r="A586" s="2" t="s">
        <v>1684</v>
      </c>
      <c r="B586" s="2" t="s">
        <v>1180</v>
      </c>
      <c r="C586" s="2" t="s">
        <v>1098</v>
      </c>
      <c r="E586" s="2" t="s">
        <v>797</v>
      </c>
      <c r="F586" s="2" t="s">
        <v>170</v>
      </c>
      <c r="G586" s="2" t="s">
        <v>586</v>
      </c>
      <c r="H586" s="2" t="s">
        <v>797</v>
      </c>
    </row>
    <row r="587" spans="1:8" x14ac:dyDescent="0.2">
      <c r="A587" s="2" t="s">
        <v>1330</v>
      </c>
      <c r="B587" s="2" t="s">
        <v>2838</v>
      </c>
      <c r="C587" s="2" t="s">
        <v>291</v>
      </c>
      <c r="E587" s="2" t="s">
        <v>2940</v>
      </c>
      <c r="F587" s="2" t="s">
        <v>183</v>
      </c>
      <c r="G587" s="2" t="s">
        <v>751</v>
      </c>
      <c r="H587" s="2" t="s">
        <v>2940</v>
      </c>
    </row>
    <row r="588" spans="1:8" x14ac:dyDescent="0.2">
      <c r="A588" s="2" t="s">
        <v>692</v>
      </c>
      <c r="B588" s="2" t="s">
        <v>645</v>
      </c>
      <c r="C588" s="2" t="s">
        <v>832</v>
      </c>
      <c r="E588" s="2" t="s">
        <v>1046</v>
      </c>
      <c r="F588" s="2" t="s">
        <v>190</v>
      </c>
      <c r="G588" s="2" t="s">
        <v>1267</v>
      </c>
      <c r="H588" s="2" t="s">
        <v>1046</v>
      </c>
    </row>
    <row r="589" spans="1:8" x14ac:dyDescent="0.2">
      <c r="A589" s="2" t="s">
        <v>2633</v>
      </c>
      <c r="B589" s="2" t="s">
        <v>1277</v>
      </c>
      <c r="C589" s="2" t="s">
        <v>536</v>
      </c>
      <c r="E589" s="2" t="s">
        <v>1631</v>
      </c>
      <c r="F589" s="2" t="s">
        <v>411</v>
      </c>
      <c r="G589" s="2" t="s">
        <v>603</v>
      </c>
      <c r="H589" s="2" t="s">
        <v>1631</v>
      </c>
    </row>
    <row r="590" spans="1:8" x14ac:dyDescent="0.2">
      <c r="A590" s="2" t="s">
        <v>671</v>
      </c>
      <c r="B590" s="2" t="s">
        <v>2267</v>
      </c>
      <c r="C590" s="2" t="s">
        <v>549</v>
      </c>
      <c r="E590" s="2" t="s">
        <v>2941</v>
      </c>
      <c r="F590" s="2" t="s">
        <v>205</v>
      </c>
      <c r="G590" s="2" t="s">
        <v>388</v>
      </c>
      <c r="H590" s="2" t="s">
        <v>2941</v>
      </c>
    </row>
    <row r="591" spans="1:8" x14ac:dyDescent="0.2">
      <c r="A591" s="2" t="s">
        <v>123</v>
      </c>
      <c r="B591" s="2" t="s">
        <v>1586</v>
      </c>
      <c r="C591" s="2" t="s">
        <v>380</v>
      </c>
      <c r="E591" s="2" t="s">
        <v>1090</v>
      </c>
      <c r="F591" s="2" t="s">
        <v>223</v>
      </c>
      <c r="G591" s="2" t="s">
        <v>504</v>
      </c>
      <c r="H591" s="2" t="s">
        <v>1090</v>
      </c>
    </row>
    <row r="592" spans="1:8" x14ac:dyDescent="0.2">
      <c r="A592" s="2" t="s">
        <v>2712</v>
      </c>
      <c r="B592" s="2" t="s">
        <v>1131</v>
      </c>
      <c r="C592" s="2" t="s">
        <v>567</v>
      </c>
      <c r="E592" s="2" t="s">
        <v>1689</v>
      </c>
      <c r="F592" s="2" t="s">
        <v>378</v>
      </c>
      <c r="G592" s="2" t="s">
        <v>280</v>
      </c>
      <c r="H592" s="2" t="s">
        <v>1689</v>
      </c>
    </row>
    <row r="593" spans="1:8" x14ac:dyDescent="0.2">
      <c r="A593" s="2" t="s">
        <v>1614</v>
      </c>
      <c r="B593" s="2" t="s">
        <v>831</v>
      </c>
      <c r="C593" s="2" t="s">
        <v>259</v>
      </c>
      <c r="E593" s="2" t="s">
        <v>1750</v>
      </c>
      <c r="F593" s="2" t="s">
        <v>194</v>
      </c>
      <c r="G593" s="2" t="s">
        <v>1143</v>
      </c>
      <c r="H593" s="2" t="s">
        <v>1750</v>
      </c>
    </row>
    <row r="594" spans="1:8" x14ac:dyDescent="0.2">
      <c r="A594" s="2" t="s">
        <v>2822</v>
      </c>
      <c r="B594" s="2" t="s">
        <v>733</v>
      </c>
      <c r="C594" s="2" t="s">
        <v>611</v>
      </c>
      <c r="E594" s="2" t="s">
        <v>690</v>
      </c>
      <c r="F594" s="2" t="s">
        <v>178</v>
      </c>
      <c r="G594" s="2" t="s">
        <v>1286</v>
      </c>
      <c r="H594" s="2" t="s">
        <v>690</v>
      </c>
    </row>
    <row r="595" spans="1:8" x14ac:dyDescent="0.2">
      <c r="A595" s="2" t="s">
        <v>1585</v>
      </c>
      <c r="B595" s="2" t="s">
        <v>372</v>
      </c>
      <c r="C595" s="2" t="s">
        <v>415</v>
      </c>
      <c r="E595" s="2" t="s">
        <v>150</v>
      </c>
      <c r="F595" s="2" t="s">
        <v>2290</v>
      </c>
      <c r="G595" s="2" t="s">
        <v>86</v>
      </c>
      <c r="H595" s="2" t="s">
        <v>150</v>
      </c>
    </row>
    <row r="596" spans="1:8" x14ac:dyDescent="0.2">
      <c r="A596" s="2" t="s">
        <v>718</v>
      </c>
      <c r="B596" s="2" t="s">
        <v>465</v>
      </c>
      <c r="C596" s="2" t="s">
        <v>726</v>
      </c>
      <c r="E596" s="2" t="s">
        <v>880</v>
      </c>
      <c r="F596" s="2" t="s">
        <v>191</v>
      </c>
      <c r="G596" s="2" t="s">
        <v>26</v>
      </c>
      <c r="H596" s="2" t="s">
        <v>880</v>
      </c>
    </row>
    <row r="597" spans="1:8" x14ac:dyDescent="0.2">
      <c r="A597" s="2" t="s">
        <v>544</v>
      </c>
      <c r="B597" s="2" t="s">
        <v>675</v>
      </c>
      <c r="C597" s="2" t="s">
        <v>749</v>
      </c>
      <c r="E597" s="2" t="s">
        <v>2476</v>
      </c>
      <c r="F597" s="2" t="s">
        <v>416</v>
      </c>
      <c r="G597" s="2" t="s">
        <v>1135</v>
      </c>
      <c r="H597" s="2" t="s">
        <v>2476</v>
      </c>
    </row>
    <row r="598" spans="1:8" x14ac:dyDescent="0.2">
      <c r="A598" s="2" t="s">
        <v>2416</v>
      </c>
      <c r="B598" s="2" t="s">
        <v>436</v>
      </c>
      <c r="C598" s="2" t="s">
        <v>639</v>
      </c>
      <c r="E598" s="2" t="s">
        <v>1407</v>
      </c>
      <c r="F598" s="2" t="s">
        <v>556</v>
      </c>
      <c r="G598" s="2" t="s">
        <v>1306</v>
      </c>
      <c r="H598" s="2" t="s">
        <v>1407</v>
      </c>
    </row>
    <row r="599" spans="1:8" x14ac:dyDescent="0.2">
      <c r="A599" s="2" t="s">
        <v>480</v>
      </c>
      <c r="B599" s="2" t="s">
        <v>1653</v>
      </c>
      <c r="C599" s="2" t="s">
        <v>319</v>
      </c>
      <c r="E599" s="2" t="s">
        <v>26</v>
      </c>
      <c r="F599" s="2" t="s">
        <v>185</v>
      </c>
      <c r="G599" s="2" t="s">
        <v>405</v>
      </c>
      <c r="H599" s="2" t="s">
        <v>26</v>
      </c>
    </row>
    <row r="600" spans="1:8" x14ac:dyDescent="0.2">
      <c r="A600" s="2" t="s">
        <v>1108</v>
      </c>
      <c r="B600" s="2" t="s">
        <v>2116</v>
      </c>
      <c r="C600" s="2" t="s">
        <v>2450</v>
      </c>
      <c r="E600" s="2" t="s">
        <v>806</v>
      </c>
      <c r="F600" s="2" t="s">
        <v>211</v>
      </c>
      <c r="G600" s="2" t="s">
        <v>745</v>
      </c>
      <c r="H600" s="2" t="s">
        <v>806</v>
      </c>
    </row>
    <row r="601" spans="1:8" x14ac:dyDescent="0.2">
      <c r="A601" s="2" t="s">
        <v>439</v>
      </c>
      <c r="B601" s="2" t="s">
        <v>487</v>
      </c>
      <c r="C601" s="2" t="s">
        <v>375</v>
      </c>
      <c r="E601" s="2" t="s">
        <v>1022</v>
      </c>
      <c r="F601" s="2" t="s">
        <v>153</v>
      </c>
      <c r="G601" s="2" t="s">
        <v>1129</v>
      </c>
      <c r="H601" s="2" t="s">
        <v>1022</v>
      </c>
    </row>
    <row r="602" spans="1:8" x14ac:dyDescent="0.2">
      <c r="A602" s="2" t="s">
        <v>1208</v>
      </c>
      <c r="B602" s="2" t="s">
        <v>618</v>
      </c>
      <c r="C602" s="2" t="s">
        <v>1132</v>
      </c>
      <c r="E602" s="2" t="s">
        <v>96</v>
      </c>
      <c r="F602" s="2" t="s">
        <v>206</v>
      </c>
      <c r="G602" s="2" t="s">
        <v>1101</v>
      </c>
      <c r="H602" s="2" t="s">
        <v>96</v>
      </c>
    </row>
    <row r="603" spans="1:8" x14ac:dyDescent="0.2">
      <c r="A603" s="2" t="s">
        <v>332</v>
      </c>
      <c r="B603" s="2" t="s">
        <v>2839</v>
      </c>
      <c r="C603" s="2" t="s">
        <v>476</v>
      </c>
      <c r="E603" s="2" t="s">
        <v>368</v>
      </c>
      <c r="F603" s="2" t="s">
        <v>1246</v>
      </c>
      <c r="G603" s="2" t="s">
        <v>73</v>
      </c>
      <c r="H603" s="2" t="s">
        <v>368</v>
      </c>
    </row>
    <row r="604" spans="1:8" x14ac:dyDescent="0.2">
      <c r="A604" s="2" t="s">
        <v>1673</v>
      </c>
      <c r="B604" s="2" t="s">
        <v>1336</v>
      </c>
      <c r="C604" s="2" t="s">
        <v>428</v>
      </c>
      <c r="E604" s="2" t="s">
        <v>1614</v>
      </c>
      <c r="F604" s="2" t="s">
        <v>1091</v>
      </c>
      <c r="G604" s="2" t="s">
        <v>52</v>
      </c>
      <c r="H604" s="2" t="s">
        <v>1614</v>
      </c>
    </row>
    <row r="605" spans="1:8" x14ac:dyDescent="0.2">
      <c r="A605" s="2" t="s">
        <v>744</v>
      </c>
      <c r="B605" s="2" t="s">
        <v>2520</v>
      </c>
      <c r="C605" s="2" t="s">
        <v>647</v>
      </c>
      <c r="E605" s="2" t="s">
        <v>1729</v>
      </c>
      <c r="F605" s="2" t="s">
        <v>407</v>
      </c>
      <c r="G605" s="2" t="s">
        <v>373</v>
      </c>
      <c r="H605" s="2" t="s">
        <v>1729</v>
      </c>
    </row>
    <row r="606" spans="1:8" x14ac:dyDescent="0.2">
      <c r="B606" s="2" t="s">
        <v>712</v>
      </c>
      <c r="C606" s="2" t="s">
        <v>599</v>
      </c>
      <c r="E606" s="2" t="s">
        <v>647</v>
      </c>
      <c r="F606" s="2" t="s">
        <v>266</v>
      </c>
      <c r="G606" s="2" t="s">
        <v>267</v>
      </c>
      <c r="H606" s="2" t="s">
        <v>647</v>
      </c>
    </row>
    <row r="607" spans="1:8" x14ac:dyDescent="0.2">
      <c r="B607" s="2" t="s">
        <v>573</v>
      </c>
      <c r="C607" s="2" t="s">
        <v>674</v>
      </c>
      <c r="E607" s="2" t="s">
        <v>717</v>
      </c>
      <c r="F607" s="2" t="s">
        <v>192</v>
      </c>
      <c r="G607" s="2" t="s">
        <v>1063</v>
      </c>
      <c r="H607" s="2" t="s">
        <v>717</v>
      </c>
    </row>
    <row r="608" spans="1:8" x14ac:dyDescent="0.2">
      <c r="B608" s="2" t="s">
        <v>724</v>
      </c>
      <c r="C608" s="2" t="s">
        <v>1078</v>
      </c>
      <c r="E608" s="2" t="s">
        <v>521</v>
      </c>
      <c r="F608" s="2" t="s">
        <v>188</v>
      </c>
      <c r="G608" s="2" t="s">
        <v>115</v>
      </c>
      <c r="H608" s="2" t="s">
        <v>521</v>
      </c>
    </row>
    <row r="609" spans="2:8" x14ac:dyDescent="0.2">
      <c r="B609" s="2" t="s">
        <v>751</v>
      </c>
      <c r="C609" s="2" t="s">
        <v>488</v>
      </c>
      <c r="E609" s="2" t="s">
        <v>435</v>
      </c>
      <c r="F609" s="2" t="s">
        <v>195</v>
      </c>
      <c r="G609" s="2" t="s">
        <v>1059</v>
      </c>
      <c r="H609" s="2" t="s">
        <v>435</v>
      </c>
    </row>
    <row r="610" spans="2:8" x14ac:dyDescent="0.2">
      <c r="B610" s="2" t="s">
        <v>1187</v>
      </c>
      <c r="C610" s="2" t="s">
        <v>1273</v>
      </c>
      <c r="E610" s="2" t="s">
        <v>557</v>
      </c>
      <c r="F610" s="2" t="s">
        <v>209</v>
      </c>
      <c r="G610" s="2" t="s">
        <v>80</v>
      </c>
      <c r="H610" s="2" t="s">
        <v>557</v>
      </c>
    </row>
    <row r="611" spans="2:8" x14ac:dyDescent="0.2">
      <c r="B611" s="2" t="s">
        <v>701</v>
      </c>
      <c r="C611" s="2" t="s">
        <v>286</v>
      </c>
      <c r="E611" s="2" t="s">
        <v>2267</v>
      </c>
      <c r="F611" s="2" t="s">
        <v>175</v>
      </c>
      <c r="G611" s="2" t="s">
        <v>1868</v>
      </c>
      <c r="H611" s="2" t="s">
        <v>2267</v>
      </c>
    </row>
    <row r="612" spans="2:8" x14ac:dyDescent="0.2">
      <c r="B612" s="2" t="s">
        <v>73</v>
      </c>
      <c r="C612" s="2" t="s">
        <v>535</v>
      </c>
      <c r="E612" s="2" t="s">
        <v>791</v>
      </c>
      <c r="F612" s="2" t="s">
        <v>181</v>
      </c>
      <c r="G612" s="2" t="s">
        <v>1198</v>
      </c>
      <c r="H612" s="2" t="s">
        <v>791</v>
      </c>
    </row>
    <row r="613" spans="2:8" x14ac:dyDescent="0.2">
      <c r="B613" s="2" t="s">
        <v>659</v>
      </c>
      <c r="C613" s="2" t="s">
        <v>452</v>
      </c>
      <c r="E613" s="2" t="s">
        <v>1672</v>
      </c>
      <c r="F613" s="2" t="s">
        <v>257</v>
      </c>
      <c r="G613" s="2" t="s">
        <v>532</v>
      </c>
      <c r="H613" s="2" t="s">
        <v>1672</v>
      </c>
    </row>
    <row r="614" spans="2:8" x14ac:dyDescent="0.2">
      <c r="B614" s="2" t="s">
        <v>1420</v>
      </c>
      <c r="C614" s="2" t="s">
        <v>356</v>
      </c>
      <c r="E614" s="2" t="s">
        <v>1384</v>
      </c>
      <c r="F614" s="2" t="s">
        <v>552</v>
      </c>
      <c r="G614" s="2" t="s">
        <v>68</v>
      </c>
      <c r="H614" s="2" t="s">
        <v>1384</v>
      </c>
    </row>
    <row r="615" spans="2:8" x14ac:dyDescent="0.2">
      <c r="B615" s="2" t="s">
        <v>1537</v>
      </c>
      <c r="C615" s="2" t="s">
        <v>1946</v>
      </c>
      <c r="E615" s="2" t="s">
        <v>692</v>
      </c>
      <c r="F615" s="2" t="s">
        <v>1260</v>
      </c>
      <c r="G615" s="2" t="s">
        <v>588</v>
      </c>
      <c r="H615" s="2" t="s">
        <v>692</v>
      </c>
    </row>
    <row r="616" spans="2:8" x14ac:dyDescent="0.2">
      <c r="B616" s="2" t="s">
        <v>704</v>
      </c>
      <c r="C616" s="2" t="s">
        <v>557</v>
      </c>
      <c r="E616" s="2" t="s">
        <v>319</v>
      </c>
      <c r="F616" s="2" t="s">
        <v>251</v>
      </c>
      <c r="G616" s="2" t="s">
        <v>1461</v>
      </c>
      <c r="H616" s="2" t="s">
        <v>319</v>
      </c>
    </row>
    <row r="617" spans="2:8" x14ac:dyDescent="0.2">
      <c r="B617" s="2" t="s">
        <v>1113</v>
      </c>
      <c r="C617" s="2" t="s">
        <v>564</v>
      </c>
      <c r="E617" s="2" t="s">
        <v>668</v>
      </c>
      <c r="F617" s="2" t="s">
        <v>177</v>
      </c>
      <c r="G617" s="2" t="s">
        <v>555</v>
      </c>
      <c r="H617" s="2" t="s">
        <v>668</v>
      </c>
    </row>
    <row r="618" spans="2:8" x14ac:dyDescent="0.2">
      <c r="B618" s="2" t="s">
        <v>115</v>
      </c>
      <c r="C618" s="2" t="s">
        <v>312</v>
      </c>
      <c r="E618" s="2" t="s">
        <v>761</v>
      </c>
      <c r="F618" s="2" t="s">
        <v>239</v>
      </c>
      <c r="G618" s="2" t="s">
        <v>560</v>
      </c>
      <c r="H618" s="2" t="s">
        <v>761</v>
      </c>
    </row>
    <row r="619" spans="2:8" x14ac:dyDescent="0.2">
      <c r="B619" s="2" t="s">
        <v>276</v>
      </c>
      <c r="C619" s="2" t="s">
        <v>340</v>
      </c>
      <c r="E619" s="2" t="s">
        <v>2633</v>
      </c>
      <c r="F619" s="2" t="s">
        <v>545</v>
      </c>
      <c r="G619" s="2" t="s">
        <v>1280</v>
      </c>
      <c r="H619" s="2" t="s">
        <v>2633</v>
      </c>
    </row>
    <row r="620" spans="2:8" x14ac:dyDescent="0.2">
      <c r="B620" s="2" t="s">
        <v>629</v>
      </c>
      <c r="C620" s="2" t="s">
        <v>199</v>
      </c>
      <c r="E620" s="2" t="s">
        <v>1394</v>
      </c>
      <c r="F620" s="2" t="s">
        <v>213</v>
      </c>
      <c r="G620" s="2" t="s">
        <v>635</v>
      </c>
      <c r="H620" s="2" t="s">
        <v>1394</v>
      </c>
    </row>
    <row r="621" spans="2:8" x14ac:dyDescent="0.2">
      <c r="B621" s="2" t="s">
        <v>2840</v>
      </c>
      <c r="C621" s="2" t="s">
        <v>438</v>
      </c>
      <c r="E621" s="2" t="s">
        <v>2315</v>
      </c>
      <c r="F621" s="2" t="s">
        <v>1024</v>
      </c>
      <c r="G621" s="2" t="s">
        <v>490</v>
      </c>
      <c r="H621" s="2" t="s">
        <v>2315</v>
      </c>
    </row>
    <row r="622" spans="2:8" x14ac:dyDescent="0.2">
      <c r="B622" s="2" t="s">
        <v>1281</v>
      </c>
      <c r="C622" s="2" t="s">
        <v>606</v>
      </c>
      <c r="E622" s="2" t="s">
        <v>1766</v>
      </c>
      <c r="F622" s="2" t="s">
        <v>180</v>
      </c>
      <c r="G622" s="2" t="s">
        <v>1145</v>
      </c>
      <c r="H622" s="2" t="s">
        <v>1766</v>
      </c>
    </row>
    <row r="623" spans="2:8" x14ac:dyDescent="0.2">
      <c r="B623" s="2" t="s">
        <v>2524</v>
      </c>
      <c r="C623" s="2" t="s">
        <v>146</v>
      </c>
      <c r="E623" s="2" t="s">
        <v>1612</v>
      </c>
      <c r="F623" s="2" t="s">
        <v>331</v>
      </c>
      <c r="G623" s="2" t="s">
        <v>1283</v>
      </c>
      <c r="H623" s="2" t="s">
        <v>1612</v>
      </c>
    </row>
    <row r="624" spans="2:8" x14ac:dyDescent="0.2">
      <c r="B624" s="2" t="s">
        <v>1140</v>
      </c>
      <c r="C624" s="2" t="s">
        <v>2300</v>
      </c>
      <c r="E624" s="2" t="s">
        <v>2648</v>
      </c>
      <c r="F624" s="2" t="s">
        <v>311</v>
      </c>
      <c r="G624" s="2" t="s">
        <v>663</v>
      </c>
      <c r="H624" s="2" t="s">
        <v>2648</v>
      </c>
    </row>
    <row r="625" spans="2:8" x14ac:dyDescent="0.2">
      <c r="B625" s="2" t="s">
        <v>1353</v>
      </c>
      <c r="C625" s="2" t="s">
        <v>423</v>
      </c>
      <c r="E625" s="2" t="s">
        <v>1301</v>
      </c>
      <c r="F625" s="2" t="s">
        <v>200</v>
      </c>
      <c r="G625" s="2" t="s">
        <v>747</v>
      </c>
      <c r="H625" s="2" t="s">
        <v>1301</v>
      </c>
    </row>
    <row r="626" spans="2:8" x14ac:dyDescent="0.2">
      <c r="B626" s="2" t="s">
        <v>1603</v>
      </c>
      <c r="C626" s="2" t="s">
        <v>537</v>
      </c>
      <c r="E626" s="2" t="s">
        <v>2304</v>
      </c>
      <c r="F626" s="2" t="s">
        <v>364</v>
      </c>
      <c r="G626" s="2" t="s">
        <v>519</v>
      </c>
      <c r="H626" s="2" t="s">
        <v>2304</v>
      </c>
    </row>
    <row r="627" spans="2:8" x14ac:dyDescent="0.2">
      <c r="B627" s="2" t="s">
        <v>1471</v>
      </c>
      <c r="C627" s="2" t="s">
        <v>389</v>
      </c>
      <c r="E627" s="2" t="s">
        <v>740</v>
      </c>
      <c r="F627" s="2" t="s">
        <v>705</v>
      </c>
      <c r="G627" s="2" t="s">
        <v>47</v>
      </c>
      <c r="H627" s="2" t="s">
        <v>740</v>
      </c>
    </row>
    <row r="628" spans="2:8" x14ac:dyDescent="0.2">
      <c r="B628" s="2" t="s">
        <v>615</v>
      </c>
      <c r="C628" s="2" t="s">
        <v>483</v>
      </c>
      <c r="E628" s="2" t="s">
        <v>31</v>
      </c>
      <c r="F628" s="2" t="s">
        <v>275</v>
      </c>
      <c r="G628" s="2" t="s">
        <v>1247</v>
      </c>
      <c r="H628" s="2" t="s">
        <v>31</v>
      </c>
    </row>
    <row r="629" spans="2:8" x14ac:dyDescent="0.2">
      <c r="B629" s="2" t="s">
        <v>1415</v>
      </c>
      <c r="C629" s="2" t="s">
        <v>464</v>
      </c>
      <c r="E629" s="2" t="s">
        <v>1434</v>
      </c>
      <c r="F629" s="2" t="s">
        <v>295</v>
      </c>
      <c r="G629" s="2" t="s">
        <v>1593</v>
      </c>
      <c r="H629" s="2" t="s">
        <v>1434</v>
      </c>
    </row>
    <row r="630" spans="2:8" x14ac:dyDescent="0.2">
      <c r="B630" s="2" t="s">
        <v>120</v>
      </c>
      <c r="C630" s="2" t="s">
        <v>755</v>
      </c>
      <c r="E630" s="2" t="s">
        <v>1324</v>
      </c>
      <c r="F630" s="2" t="s">
        <v>281</v>
      </c>
      <c r="G630" s="2" t="s">
        <v>1040</v>
      </c>
      <c r="H630" s="2" t="s">
        <v>1324</v>
      </c>
    </row>
    <row r="631" spans="2:8" x14ac:dyDescent="0.2">
      <c r="B631" s="2" t="s">
        <v>1122</v>
      </c>
      <c r="C631" s="2" t="s">
        <v>634</v>
      </c>
      <c r="E631" s="2" t="s">
        <v>433</v>
      </c>
      <c r="F631" s="2" t="s">
        <v>249</v>
      </c>
      <c r="G631" s="2" t="s">
        <v>1144</v>
      </c>
      <c r="H631" s="2" t="s">
        <v>433</v>
      </c>
    </row>
    <row r="632" spans="2:8" x14ac:dyDescent="0.2">
      <c r="B632" s="2" t="s">
        <v>1753</v>
      </c>
      <c r="C632" s="2" t="s">
        <v>1360</v>
      </c>
      <c r="E632" s="2" t="s">
        <v>1162</v>
      </c>
      <c r="F632" s="2" t="s">
        <v>1089</v>
      </c>
      <c r="G632" s="2" t="s">
        <v>594</v>
      </c>
      <c r="H632" s="2" t="s">
        <v>1162</v>
      </c>
    </row>
    <row r="633" spans="2:8" x14ac:dyDescent="0.2">
      <c r="B633" s="2" t="s">
        <v>1164</v>
      </c>
      <c r="C633" s="2" t="s">
        <v>725</v>
      </c>
      <c r="E633" s="2" t="s">
        <v>122</v>
      </c>
      <c r="F633" s="2" t="s">
        <v>242</v>
      </c>
      <c r="G633" s="2" t="s">
        <v>562</v>
      </c>
      <c r="H633" s="2" t="s">
        <v>122</v>
      </c>
    </row>
    <row r="634" spans="2:8" x14ac:dyDescent="0.2">
      <c r="B634" s="2" t="s">
        <v>1637</v>
      </c>
      <c r="C634" s="2" t="s">
        <v>58</v>
      </c>
      <c r="E634" s="2" t="s">
        <v>2671</v>
      </c>
      <c r="F634" s="2" t="s">
        <v>404</v>
      </c>
      <c r="G634" s="2" t="s">
        <v>718</v>
      </c>
      <c r="H634" s="2" t="s">
        <v>2671</v>
      </c>
    </row>
    <row r="635" spans="2:8" x14ac:dyDescent="0.2">
      <c r="B635" s="2" t="s">
        <v>1054</v>
      </c>
      <c r="C635" s="2" t="s">
        <v>1036</v>
      </c>
      <c r="E635" s="2" t="s">
        <v>714</v>
      </c>
      <c r="F635" s="2" t="s">
        <v>278</v>
      </c>
      <c r="G635" s="2" t="s">
        <v>576</v>
      </c>
      <c r="H635" s="2" t="s">
        <v>714</v>
      </c>
    </row>
    <row r="636" spans="2:8" x14ac:dyDescent="0.2">
      <c r="B636" s="2" t="s">
        <v>681</v>
      </c>
      <c r="C636" s="2" t="s">
        <v>575</v>
      </c>
      <c r="E636" s="2" t="s">
        <v>1152</v>
      </c>
      <c r="F636" s="2" t="s">
        <v>520</v>
      </c>
      <c r="G636" s="2" t="s">
        <v>481</v>
      </c>
      <c r="H636" s="2" t="s">
        <v>1152</v>
      </c>
    </row>
    <row r="637" spans="2:8" x14ac:dyDescent="0.2">
      <c r="B637" s="2" t="s">
        <v>1261</v>
      </c>
      <c r="C637" s="2" t="s">
        <v>534</v>
      </c>
      <c r="E637" s="2" t="s">
        <v>2822</v>
      </c>
      <c r="F637" s="2" t="s">
        <v>255</v>
      </c>
      <c r="G637" s="2" t="s">
        <v>1578</v>
      </c>
      <c r="H637" s="2" t="s">
        <v>2822</v>
      </c>
    </row>
    <row r="638" spans="2:8" x14ac:dyDescent="0.2">
      <c r="B638" s="2" t="s">
        <v>789</v>
      </c>
      <c r="C638" s="2" t="s">
        <v>2312</v>
      </c>
      <c r="E638" s="2" t="s">
        <v>1673</v>
      </c>
      <c r="F638" s="2" t="s">
        <v>365</v>
      </c>
      <c r="G638" s="2" t="s">
        <v>1204</v>
      </c>
      <c r="H638" s="2" t="s">
        <v>1673</v>
      </c>
    </row>
    <row r="639" spans="2:8" x14ac:dyDescent="0.2">
      <c r="B639" s="2" t="s">
        <v>2416</v>
      </c>
      <c r="C639" s="2" t="s">
        <v>1130</v>
      </c>
      <c r="E639" s="2" t="s">
        <v>1059</v>
      </c>
      <c r="F639" s="2" t="s">
        <v>201</v>
      </c>
      <c r="G639" s="2" t="s">
        <v>477</v>
      </c>
      <c r="H639" s="2" t="s">
        <v>1059</v>
      </c>
    </row>
    <row r="640" spans="2:8" x14ac:dyDescent="0.2">
      <c r="B640" s="2" t="s">
        <v>47</v>
      </c>
      <c r="C640" s="2" t="s">
        <v>140</v>
      </c>
      <c r="E640" s="2" t="s">
        <v>1786</v>
      </c>
      <c r="F640" s="2" t="s">
        <v>207</v>
      </c>
      <c r="G640" s="2" t="s">
        <v>610</v>
      </c>
      <c r="H640" s="2" t="s">
        <v>1786</v>
      </c>
    </row>
    <row r="641" spans="2:8" x14ac:dyDescent="0.2">
      <c r="B641" s="2" t="s">
        <v>2335</v>
      </c>
      <c r="C641" s="2" t="s">
        <v>529</v>
      </c>
      <c r="E641" s="2" t="s">
        <v>1054</v>
      </c>
      <c r="F641" s="2" t="s">
        <v>273</v>
      </c>
      <c r="G641" s="2" t="s">
        <v>436</v>
      </c>
      <c r="H641" s="2" t="s">
        <v>1054</v>
      </c>
    </row>
    <row r="642" spans="2:8" x14ac:dyDescent="0.2">
      <c r="B642" s="2" t="s">
        <v>19</v>
      </c>
      <c r="C642" s="2" t="s">
        <v>757</v>
      </c>
      <c r="E642" s="2" t="s">
        <v>638</v>
      </c>
      <c r="F642" s="2" t="s">
        <v>408</v>
      </c>
      <c r="G642" s="2" t="s">
        <v>445</v>
      </c>
      <c r="H642" s="2" t="s">
        <v>638</v>
      </c>
    </row>
    <row r="643" spans="2:8" x14ac:dyDescent="0.2">
      <c r="B643" s="2" t="s">
        <v>369</v>
      </c>
      <c r="C643" s="2" t="s">
        <v>1413</v>
      </c>
      <c r="E643" s="2" t="s">
        <v>901</v>
      </c>
      <c r="F643" s="2" t="s">
        <v>184</v>
      </c>
      <c r="G643" s="2" t="s">
        <v>1178</v>
      </c>
      <c r="H643" s="2" t="s">
        <v>901</v>
      </c>
    </row>
    <row r="644" spans="2:8" x14ac:dyDescent="0.2">
      <c r="B644" s="2" t="s">
        <v>263</v>
      </c>
      <c r="C644" s="2" t="s">
        <v>406</v>
      </c>
      <c r="E644" s="2" t="s">
        <v>2942</v>
      </c>
      <c r="F644" s="2" t="s">
        <v>196</v>
      </c>
      <c r="G644" s="2" t="s">
        <v>2295</v>
      </c>
      <c r="H644" s="2" t="s">
        <v>2942</v>
      </c>
    </row>
    <row r="645" spans="2:8" x14ac:dyDescent="0.2">
      <c r="B645" s="2" t="s">
        <v>1096</v>
      </c>
      <c r="C645" s="2" t="s">
        <v>441</v>
      </c>
      <c r="E645" s="2" t="s">
        <v>1147</v>
      </c>
      <c r="F645" s="2" t="s">
        <v>271</v>
      </c>
      <c r="G645" s="2" t="s">
        <v>717</v>
      </c>
      <c r="H645" s="2" t="s">
        <v>1147</v>
      </c>
    </row>
    <row r="646" spans="2:8" x14ac:dyDescent="0.2">
      <c r="B646" s="2" t="s">
        <v>557</v>
      </c>
      <c r="C646" s="2" t="s">
        <v>335</v>
      </c>
      <c r="E646" s="2" t="s">
        <v>562</v>
      </c>
      <c r="F646" s="2" t="s">
        <v>189</v>
      </c>
      <c r="G646" s="2" t="s">
        <v>866</v>
      </c>
      <c r="H646" s="2" t="s">
        <v>562</v>
      </c>
    </row>
    <row r="647" spans="2:8" x14ac:dyDescent="0.2">
      <c r="B647" s="2" t="s">
        <v>283</v>
      </c>
      <c r="C647" s="2" t="s">
        <v>412</v>
      </c>
      <c r="E647" s="2" t="s">
        <v>1226</v>
      </c>
      <c r="F647" s="2" t="s">
        <v>193</v>
      </c>
      <c r="G647" s="2" t="s">
        <v>1541</v>
      </c>
      <c r="H647" s="2" t="s">
        <v>1226</v>
      </c>
    </row>
    <row r="648" spans="2:8" x14ac:dyDescent="0.2">
      <c r="B648" s="2" t="s">
        <v>1332</v>
      </c>
      <c r="C648" s="2" t="s">
        <v>458</v>
      </c>
      <c r="E648" s="2" t="s">
        <v>2515</v>
      </c>
      <c r="F648" s="2" t="s">
        <v>240</v>
      </c>
      <c r="G648" s="2" t="s">
        <v>1684</v>
      </c>
      <c r="H648" s="2" t="s">
        <v>2515</v>
      </c>
    </row>
    <row r="649" spans="2:8" x14ac:dyDescent="0.2">
      <c r="B649" s="2" t="s">
        <v>671</v>
      </c>
      <c r="C649" s="2" t="s">
        <v>352</v>
      </c>
      <c r="E649" s="2" t="s">
        <v>2149</v>
      </c>
      <c r="F649" s="2" t="s">
        <v>418</v>
      </c>
      <c r="G649" s="2" t="s">
        <v>1231</v>
      </c>
      <c r="H649" s="2" t="s">
        <v>2149</v>
      </c>
    </row>
    <row r="650" spans="2:8" x14ac:dyDescent="0.2">
      <c r="B650" s="2" t="s">
        <v>2670</v>
      </c>
      <c r="C650" s="2" t="s">
        <v>414</v>
      </c>
      <c r="E650" s="2" t="s">
        <v>464</v>
      </c>
      <c r="F650" s="2" t="s">
        <v>284</v>
      </c>
      <c r="G650" s="2" t="s">
        <v>389</v>
      </c>
      <c r="H650" s="2" t="s">
        <v>464</v>
      </c>
    </row>
    <row r="651" spans="2:8" x14ac:dyDescent="0.2">
      <c r="B651" s="2" t="s">
        <v>477</v>
      </c>
      <c r="C651" s="2" t="s">
        <v>53</v>
      </c>
      <c r="E651" s="2" t="s">
        <v>2346</v>
      </c>
      <c r="F651" s="2" t="s">
        <v>270</v>
      </c>
      <c r="G651" s="2" t="s">
        <v>712</v>
      </c>
      <c r="H651" s="2" t="s">
        <v>2346</v>
      </c>
    </row>
    <row r="652" spans="2:8" x14ac:dyDescent="0.2">
      <c r="B652" s="2" t="s">
        <v>1793</v>
      </c>
      <c r="C652" s="2" t="s">
        <v>1343</v>
      </c>
      <c r="E652" s="2" t="s">
        <v>1028</v>
      </c>
      <c r="F652" s="2" t="s">
        <v>210</v>
      </c>
      <c r="G652" s="2" t="s">
        <v>524</v>
      </c>
      <c r="H652" s="2" t="s">
        <v>1028</v>
      </c>
    </row>
    <row r="653" spans="2:8" x14ac:dyDescent="0.2">
      <c r="B653" s="2" t="s">
        <v>1727</v>
      </c>
      <c r="C653" s="2" t="s">
        <v>631</v>
      </c>
      <c r="E653" s="2" t="s">
        <v>2143</v>
      </c>
      <c r="F653" s="2" t="s">
        <v>1681</v>
      </c>
      <c r="G653" s="2" t="s">
        <v>2820</v>
      </c>
      <c r="H653" s="2" t="s">
        <v>2143</v>
      </c>
    </row>
    <row r="654" spans="2:8" x14ac:dyDescent="0.2">
      <c r="B654" s="2" t="s">
        <v>1532</v>
      </c>
      <c r="C654" s="2" t="s">
        <v>759</v>
      </c>
      <c r="E654" s="2" t="s">
        <v>1254</v>
      </c>
      <c r="F654" s="2" t="s">
        <v>606</v>
      </c>
      <c r="G654" s="2" t="s">
        <v>1208</v>
      </c>
      <c r="H654" s="2" t="s">
        <v>1254</v>
      </c>
    </row>
    <row r="655" spans="2:8" x14ac:dyDescent="0.2">
      <c r="B655" s="2" t="s">
        <v>53</v>
      </c>
      <c r="C655" s="2" t="s">
        <v>661</v>
      </c>
      <c r="E655" s="2" t="s">
        <v>2301</v>
      </c>
      <c r="F655" s="2" t="s">
        <v>224</v>
      </c>
      <c r="G655" s="2" t="s">
        <v>1012</v>
      </c>
      <c r="H655" s="2" t="s">
        <v>2301</v>
      </c>
    </row>
    <row r="656" spans="2:8" x14ac:dyDescent="0.2">
      <c r="B656" s="2" t="s">
        <v>405</v>
      </c>
      <c r="C656" s="2" t="s">
        <v>1123</v>
      </c>
      <c r="E656" s="2" t="s">
        <v>1062</v>
      </c>
      <c r="F656" s="2" t="s">
        <v>361</v>
      </c>
      <c r="G656" s="2" t="s">
        <v>557</v>
      </c>
      <c r="H656" s="2" t="s">
        <v>1062</v>
      </c>
    </row>
    <row r="657" spans="2:8" x14ac:dyDescent="0.2">
      <c r="B657" s="2" t="s">
        <v>2615</v>
      </c>
      <c r="C657" s="2" t="s">
        <v>401</v>
      </c>
      <c r="E657" s="2" t="s">
        <v>1189</v>
      </c>
      <c r="F657" s="2" t="s">
        <v>303</v>
      </c>
      <c r="G657" s="2" t="s">
        <v>502</v>
      </c>
      <c r="H657" s="2" t="s">
        <v>1189</v>
      </c>
    </row>
    <row r="658" spans="2:8" x14ac:dyDescent="0.2">
      <c r="B658" s="2" t="s">
        <v>714</v>
      </c>
      <c r="C658" s="2" t="s">
        <v>455</v>
      </c>
      <c r="E658" s="2" t="s">
        <v>1423</v>
      </c>
      <c r="F658" s="2" t="s">
        <v>329</v>
      </c>
      <c r="G658" s="2" t="s">
        <v>1106</v>
      </c>
      <c r="H658" s="2" t="s">
        <v>1423</v>
      </c>
    </row>
    <row r="659" spans="2:8" x14ac:dyDescent="0.2">
      <c r="B659" s="2" t="s">
        <v>584</v>
      </c>
      <c r="C659" s="2" t="s">
        <v>2334</v>
      </c>
      <c r="E659" s="2" t="s">
        <v>2943</v>
      </c>
      <c r="F659" s="2" t="s">
        <v>252</v>
      </c>
      <c r="G659" s="2" t="s">
        <v>1072</v>
      </c>
      <c r="H659" s="2" t="s">
        <v>2943</v>
      </c>
    </row>
    <row r="660" spans="2:8" x14ac:dyDescent="0.2">
      <c r="B660" s="2" t="s">
        <v>1630</v>
      </c>
      <c r="C660" s="2" t="s">
        <v>678</v>
      </c>
      <c r="E660" s="2" t="s">
        <v>718</v>
      </c>
      <c r="F660" s="2" t="s">
        <v>353</v>
      </c>
      <c r="G660" s="2" t="s">
        <v>1138</v>
      </c>
      <c r="H660" s="2" t="s">
        <v>718</v>
      </c>
    </row>
    <row r="661" spans="2:8" x14ac:dyDescent="0.2">
      <c r="B661" s="2" t="s">
        <v>2251</v>
      </c>
      <c r="C661" s="2" t="s">
        <v>323</v>
      </c>
      <c r="E661" s="2" t="s">
        <v>745</v>
      </c>
      <c r="F661" s="2" t="s">
        <v>456</v>
      </c>
      <c r="G661" s="2" t="s">
        <v>652</v>
      </c>
      <c r="H661" s="2" t="s">
        <v>745</v>
      </c>
    </row>
    <row r="662" spans="2:8" x14ac:dyDescent="0.2">
      <c r="B662" s="2" t="s">
        <v>439</v>
      </c>
      <c r="C662" s="2" t="s">
        <v>479</v>
      </c>
      <c r="E662" s="2" t="s">
        <v>1768</v>
      </c>
      <c r="F662" s="2" t="s">
        <v>388</v>
      </c>
      <c r="G662" s="2" t="s">
        <v>1038</v>
      </c>
      <c r="H662" s="2" t="s">
        <v>1768</v>
      </c>
    </row>
    <row r="663" spans="2:8" x14ac:dyDescent="0.2">
      <c r="B663" s="2" t="s">
        <v>807</v>
      </c>
      <c r="C663" s="2" t="s">
        <v>650</v>
      </c>
      <c r="E663" s="2" t="s">
        <v>1126</v>
      </c>
      <c r="F663" s="2" t="s">
        <v>536</v>
      </c>
      <c r="G663" s="2" t="s">
        <v>638</v>
      </c>
      <c r="H663" s="2" t="s">
        <v>1126</v>
      </c>
    </row>
    <row r="664" spans="2:8" x14ac:dyDescent="0.2">
      <c r="B664" s="2" t="s">
        <v>1232</v>
      </c>
      <c r="C664" s="2" t="s">
        <v>379</v>
      </c>
      <c r="E664" s="2" t="s">
        <v>1650</v>
      </c>
      <c r="F664" s="2" t="s">
        <v>182</v>
      </c>
      <c r="G664" s="2" t="s">
        <v>89</v>
      </c>
      <c r="H664" s="2" t="s">
        <v>1650</v>
      </c>
    </row>
    <row r="665" spans="2:8" x14ac:dyDescent="0.2">
      <c r="B665" s="2" t="s">
        <v>1657</v>
      </c>
      <c r="C665" s="2" t="s">
        <v>703</v>
      </c>
      <c r="E665" s="2" t="s">
        <v>920</v>
      </c>
      <c r="F665" s="2" t="s">
        <v>2303</v>
      </c>
      <c r="G665" s="2" t="s">
        <v>1251</v>
      </c>
      <c r="H665" s="2" t="s">
        <v>920</v>
      </c>
    </row>
    <row r="666" spans="2:8" x14ac:dyDescent="0.2">
      <c r="B666" s="2" t="s">
        <v>868</v>
      </c>
      <c r="C666" s="2" t="s">
        <v>1336</v>
      </c>
      <c r="E666" s="2" t="s">
        <v>1314</v>
      </c>
      <c r="F666" s="2" t="s">
        <v>234</v>
      </c>
      <c r="G666" s="2" t="s">
        <v>527</v>
      </c>
      <c r="H666" s="2" t="s">
        <v>1314</v>
      </c>
    </row>
    <row r="667" spans="2:8" x14ac:dyDescent="0.2">
      <c r="B667" s="2" t="s">
        <v>668</v>
      </c>
      <c r="C667" s="2" t="s">
        <v>530</v>
      </c>
      <c r="E667" s="2" t="s">
        <v>632</v>
      </c>
      <c r="F667" s="2" t="s">
        <v>260</v>
      </c>
      <c r="G667" s="2" t="s">
        <v>528</v>
      </c>
      <c r="H667" s="2" t="s">
        <v>632</v>
      </c>
    </row>
    <row r="668" spans="2:8" x14ac:dyDescent="0.2">
      <c r="B668" s="2" t="s">
        <v>2841</v>
      </c>
      <c r="C668" s="2" t="s">
        <v>1320</v>
      </c>
      <c r="E668" s="2" t="s">
        <v>65</v>
      </c>
      <c r="F668" s="2" t="s">
        <v>219</v>
      </c>
      <c r="G668" s="2" t="s">
        <v>514</v>
      </c>
      <c r="H668" s="2" t="s">
        <v>65</v>
      </c>
    </row>
    <row r="669" spans="2:8" x14ac:dyDescent="0.2">
      <c r="B669" s="2" t="s">
        <v>1562</v>
      </c>
      <c r="C669" s="2" t="s">
        <v>781</v>
      </c>
      <c r="E669" s="2" t="s">
        <v>1406</v>
      </c>
      <c r="F669" s="2" t="s">
        <v>245</v>
      </c>
      <c r="G669" s="2" t="s">
        <v>1402</v>
      </c>
      <c r="H669" s="2" t="s">
        <v>1406</v>
      </c>
    </row>
    <row r="670" spans="2:8" x14ac:dyDescent="0.2">
      <c r="B670" s="2" t="s">
        <v>1114</v>
      </c>
      <c r="C670" s="2" t="s">
        <v>83</v>
      </c>
      <c r="E670" s="2" t="s">
        <v>1039</v>
      </c>
      <c r="F670" s="2" t="s">
        <v>749</v>
      </c>
      <c r="G670" s="2" t="s">
        <v>149</v>
      </c>
      <c r="H670" s="2" t="s">
        <v>1039</v>
      </c>
    </row>
    <row r="671" spans="2:8" x14ac:dyDescent="0.2">
      <c r="B671" s="2" t="s">
        <v>159</v>
      </c>
      <c r="C671" s="2" t="s">
        <v>453</v>
      </c>
      <c r="E671" s="2" t="s">
        <v>2944</v>
      </c>
      <c r="F671" s="2" t="s">
        <v>256</v>
      </c>
      <c r="G671" s="2" t="s">
        <v>390</v>
      </c>
      <c r="H671" s="2" t="s">
        <v>2944</v>
      </c>
    </row>
    <row r="672" spans="2:8" x14ac:dyDescent="0.2">
      <c r="B672" s="2" t="s">
        <v>462</v>
      </c>
      <c r="C672" s="2" t="s">
        <v>47</v>
      </c>
      <c r="E672" s="2" t="s">
        <v>589</v>
      </c>
      <c r="F672" s="2" t="s">
        <v>248</v>
      </c>
      <c r="G672" s="2" t="s">
        <v>1113</v>
      </c>
      <c r="H672" s="2" t="s">
        <v>589</v>
      </c>
    </row>
    <row r="673" spans="2:8" x14ac:dyDescent="0.2">
      <c r="B673" s="2" t="s">
        <v>596</v>
      </c>
      <c r="C673" s="2" t="s">
        <v>1063</v>
      </c>
      <c r="F673" s="2" t="s">
        <v>238</v>
      </c>
      <c r="G673" s="2" t="s">
        <v>1595</v>
      </c>
      <c r="H673" s="9" t="s">
        <v>118</v>
      </c>
    </row>
    <row r="674" spans="2:8" x14ac:dyDescent="0.2">
      <c r="B674" s="2" t="s">
        <v>1099</v>
      </c>
      <c r="C674" s="2" t="s">
        <v>711</v>
      </c>
      <c r="F674" s="2" t="s">
        <v>291</v>
      </c>
      <c r="G674" s="2" t="s">
        <v>1067</v>
      </c>
      <c r="H674" s="2" t="s">
        <v>1951</v>
      </c>
    </row>
    <row r="675" spans="2:8" x14ac:dyDescent="0.2">
      <c r="B675" s="2" t="s">
        <v>757</v>
      </c>
      <c r="C675" s="2" t="s">
        <v>469</v>
      </c>
      <c r="F675" s="2" t="s">
        <v>222</v>
      </c>
      <c r="G675" s="2" t="s">
        <v>84</v>
      </c>
      <c r="H675" s="2" t="s">
        <v>198</v>
      </c>
    </row>
    <row r="676" spans="2:8" x14ac:dyDescent="0.2">
      <c r="B676" s="2" t="s">
        <v>1061</v>
      </c>
      <c r="C676" s="2" t="s">
        <v>1146</v>
      </c>
      <c r="F676" s="2" t="s">
        <v>204</v>
      </c>
      <c r="G676" s="2" t="s">
        <v>394</v>
      </c>
      <c r="H676" s="2" t="s">
        <v>197</v>
      </c>
    </row>
    <row r="677" spans="2:8" x14ac:dyDescent="0.2">
      <c r="B677" s="2" t="s">
        <v>2842</v>
      </c>
      <c r="C677" s="2" t="s">
        <v>2302</v>
      </c>
      <c r="F677" s="2" t="s">
        <v>236</v>
      </c>
      <c r="G677" s="2" t="s">
        <v>1585</v>
      </c>
      <c r="H677" s="2" t="s">
        <v>287</v>
      </c>
    </row>
    <row r="678" spans="2:8" x14ac:dyDescent="0.2">
      <c r="B678" s="2" t="s">
        <v>532</v>
      </c>
      <c r="C678" s="2" t="s">
        <v>539</v>
      </c>
      <c r="F678" s="2" t="s">
        <v>229</v>
      </c>
      <c r="G678" s="2" t="s">
        <v>1163</v>
      </c>
      <c r="H678" s="2" t="s">
        <v>1156</v>
      </c>
    </row>
    <row r="679" spans="2:8" x14ac:dyDescent="0.2">
      <c r="B679" s="2" t="s">
        <v>506</v>
      </c>
      <c r="C679" s="2" t="s">
        <v>482</v>
      </c>
      <c r="F679" s="2" t="s">
        <v>474</v>
      </c>
      <c r="G679" s="2" t="s">
        <v>615</v>
      </c>
      <c r="H679" s="2" t="s">
        <v>1088</v>
      </c>
    </row>
    <row r="680" spans="2:8" x14ac:dyDescent="0.2">
      <c r="B680" s="2" t="s">
        <v>441</v>
      </c>
      <c r="C680" s="2" t="s">
        <v>338</v>
      </c>
      <c r="F680" s="2" t="s">
        <v>285</v>
      </c>
      <c r="G680" s="2" t="s">
        <v>123</v>
      </c>
      <c r="H680" s="2" t="s">
        <v>755</v>
      </c>
    </row>
    <row r="681" spans="2:8" x14ac:dyDescent="0.2">
      <c r="B681" s="2" t="s">
        <v>1413</v>
      </c>
      <c r="C681" s="2" t="s">
        <v>1378</v>
      </c>
      <c r="F681" s="2" t="s">
        <v>310</v>
      </c>
      <c r="G681" s="2" t="s">
        <v>447</v>
      </c>
      <c r="H681" s="2" t="s">
        <v>748</v>
      </c>
    </row>
    <row r="682" spans="2:8" x14ac:dyDescent="0.2">
      <c r="B682" s="2" t="s">
        <v>527</v>
      </c>
      <c r="C682" s="2" t="s">
        <v>496</v>
      </c>
      <c r="F682" s="2" t="s">
        <v>383</v>
      </c>
      <c r="G682" s="2" t="s">
        <v>497</v>
      </c>
      <c r="H682" s="2" t="s">
        <v>1099</v>
      </c>
    </row>
    <row r="683" spans="2:8" x14ac:dyDescent="0.2">
      <c r="B683" s="2" t="s">
        <v>1868</v>
      </c>
      <c r="C683" s="2" t="s">
        <v>333</v>
      </c>
      <c r="F683" s="2" t="s">
        <v>399</v>
      </c>
      <c r="G683" s="2" t="s">
        <v>2365</v>
      </c>
      <c r="H683" s="2" t="s">
        <v>957</v>
      </c>
    </row>
    <row r="684" spans="2:8" x14ac:dyDescent="0.2">
      <c r="B684" s="2" t="s">
        <v>1175</v>
      </c>
      <c r="C684" s="2" t="s">
        <v>1099</v>
      </c>
      <c r="F684" s="2" t="s">
        <v>360</v>
      </c>
      <c r="G684" s="2" t="s">
        <v>2299</v>
      </c>
      <c r="H684" s="2" t="s">
        <v>261</v>
      </c>
    </row>
    <row r="685" spans="2:8" x14ac:dyDescent="0.2">
      <c r="B685" s="2" t="s">
        <v>1028</v>
      </c>
      <c r="C685" s="2" t="s">
        <v>712</v>
      </c>
      <c r="F685" s="2" t="s">
        <v>437</v>
      </c>
      <c r="G685" s="2" t="s">
        <v>554</v>
      </c>
      <c r="H685" s="2" t="s">
        <v>1111</v>
      </c>
    </row>
    <row r="686" spans="2:8" x14ac:dyDescent="0.2">
      <c r="B686" s="2" t="s">
        <v>635</v>
      </c>
      <c r="C686" s="2" t="s">
        <v>1681</v>
      </c>
      <c r="F686" s="2" t="s">
        <v>308</v>
      </c>
      <c r="G686" s="2" t="s">
        <v>2303</v>
      </c>
      <c r="H686" s="2" t="s">
        <v>1948</v>
      </c>
    </row>
    <row r="687" spans="2:8" x14ac:dyDescent="0.2">
      <c r="B687" s="2" t="s">
        <v>673</v>
      </c>
      <c r="C687" s="2" t="s">
        <v>587</v>
      </c>
      <c r="F687" s="2" t="s">
        <v>296</v>
      </c>
      <c r="G687" s="2" t="s">
        <v>1366</v>
      </c>
      <c r="H687" s="2" t="s">
        <v>1270</v>
      </c>
    </row>
    <row r="688" spans="2:8" x14ac:dyDescent="0.2">
      <c r="B688" s="2" t="s">
        <v>71</v>
      </c>
      <c r="C688" s="2" t="s">
        <v>2301</v>
      </c>
      <c r="F688" s="2" t="s">
        <v>215</v>
      </c>
      <c r="G688" s="2" t="s">
        <v>76</v>
      </c>
      <c r="H688" s="2" t="s">
        <v>1726</v>
      </c>
    </row>
    <row r="689" spans="2:8" x14ac:dyDescent="0.2">
      <c r="B689" s="2" t="s">
        <v>390</v>
      </c>
      <c r="C689" s="2" t="s">
        <v>446</v>
      </c>
      <c r="F689" s="2" t="s">
        <v>272</v>
      </c>
      <c r="G689" s="2" t="s">
        <v>159</v>
      </c>
      <c r="H689" s="2" t="s">
        <v>687</v>
      </c>
    </row>
    <row r="690" spans="2:8" x14ac:dyDescent="0.2">
      <c r="B690" s="2" t="s">
        <v>828</v>
      </c>
      <c r="C690" s="2" t="s">
        <v>998</v>
      </c>
      <c r="F690" s="2" t="s">
        <v>327</v>
      </c>
      <c r="G690" s="2" t="s">
        <v>1656</v>
      </c>
      <c r="H690" s="2" t="s">
        <v>2452</v>
      </c>
    </row>
    <row r="691" spans="2:8" x14ac:dyDescent="0.2">
      <c r="B691" s="2" t="s">
        <v>2476</v>
      </c>
      <c r="C691" s="2" t="s">
        <v>1238</v>
      </c>
      <c r="F691" s="2" t="s">
        <v>1134</v>
      </c>
      <c r="G691" s="2" t="s">
        <v>1387</v>
      </c>
      <c r="H691" s="2" t="s">
        <v>656</v>
      </c>
    </row>
    <row r="692" spans="2:8" x14ac:dyDescent="0.2">
      <c r="B692" s="2" t="s">
        <v>89</v>
      </c>
      <c r="C692" s="2" t="s">
        <v>1157</v>
      </c>
      <c r="F692" s="2" t="s">
        <v>328</v>
      </c>
      <c r="G692" s="2" t="s">
        <v>1157</v>
      </c>
      <c r="H692" s="2" t="s">
        <v>1153</v>
      </c>
    </row>
    <row r="693" spans="2:8" x14ac:dyDescent="0.2">
      <c r="B693" s="2" t="s">
        <v>1029</v>
      </c>
      <c r="C693" s="2" t="s">
        <v>618</v>
      </c>
      <c r="F693" s="2" t="s">
        <v>337</v>
      </c>
      <c r="G693" s="2" t="s">
        <v>701</v>
      </c>
      <c r="H693" s="2" t="s">
        <v>2022</v>
      </c>
    </row>
    <row r="694" spans="2:8" x14ac:dyDescent="0.2">
      <c r="B694" s="2" t="s">
        <v>876</v>
      </c>
      <c r="C694" s="2" t="s">
        <v>602</v>
      </c>
      <c r="F694" s="2" t="s">
        <v>220</v>
      </c>
      <c r="G694" s="2" t="s">
        <v>2320</v>
      </c>
      <c r="H694" s="2" t="s">
        <v>406</v>
      </c>
    </row>
    <row r="695" spans="2:8" x14ac:dyDescent="0.2">
      <c r="B695" s="2" t="s">
        <v>351</v>
      </c>
      <c r="C695" s="2" t="s">
        <v>540</v>
      </c>
      <c r="F695" s="2" t="s">
        <v>217</v>
      </c>
      <c r="G695" s="2" t="s">
        <v>637</v>
      </c>
      <c r="H695" s="2" t="s">
        <v>604</v>
      </c>
    </row>
    <row r="696" spans="2:8" x14ac:dyDescent="0.2">
      <c r="B696" s="2" t="s">
        <v>580</v>
      </c>
      <c r="C696" s="2" t="s">
        <v>2267</v>
      </c>
      <c r="F696" s="2" t="s">
        <v>341</v>
      </c>
      <c r="G696" s="2" t="s">
        <v>1629</v>
      </c>
      <c r="H696" s="2" t="s">
        <v>244</v>
      </c>
    </row>
    <row r="697" spans="2:8" x14ac:dyDescent="0.2">
      <c r="B697" s="2" t="s">
        <v>1459</v>
      </c>
      <c r="C697" s="2" t="s">
        <v>681</v>
      </c>
      <c r="F697" s="2" t="s">
        <v>286</v>
      </c>
      <c r="G697" s="2" t="s">
        <v>1211</v>
      </c>
      <c r="H697" s="2" t="s">
        <v>823</v>
      </c>
    </row>
    <row r="698" spans="2:8" x14ac:dyDescent="0.2">
      <c r="B698" s="2" t="s">
        <v>2021</v>
      </c>
      <c r="C698" s="2" t="s">
        <v>714</v>
      </c>
      <c r="F698" s="2" t="s">
        <v>187</v>
      </c>
      <c r="G698" s="2" t="s">
        <v>682</v>
      </c>
      <c r="H698" s="2" t="s">
        <v>1222</v>
      </c>
    </row>
    <row r="699" spans="2:8" x14ac:dyDescent="0.2">
      <c r="B699" s="2" t="s">
        <v>1209</v>
      </c>
      <c r="C699" s="2" t="s">
        <v>1533</v>
      </c>
      <c r="F699" s="2" t="s">
        <v>265</v>
      </c>
      <c r="G699" s="2" t="s">
        <v>727</v>
      </c>
      <c r="H699" s="2" t="s">
        <v>1119</v>
      </c>
    </row>
    <row r="700" spans="2:8" x14ac:dyDescent="0.2">
      <c r="B700" s="2" t="s">
        <v>880</v>
      </c>
      <c r="C700" s="2" t="s">
        <v>489</v>
      </c>
      <c r="F700" s="2" t="s">
        <v>226</v>
      </c>
      <c r="G700" s="2" t="s">
        <v>2363</v>
      </c>
      <c r="H700" s="2" t="s">
        <v>662</v>
      </c>
    </row>
    <row r="701" spans="2:8" x14ac:dyDescent="0.2">
      <c r="B701" s="2" t="s">
        <v>528</v>
      </c>
      <c r="C701" s="2" t="s">
        <v>745</v>
      </c>
      <c r="F701" s="2" t="s">
        <v>621</v>
      </c>
      <c r="G701" s="2" t="s">
        <v>761</v>
      </c>
      <c r="H701" s="2" t="s">
        <v>563</v>
      </c>
    </row>
    <row r="702" spans="2:8" x14ac:dyDescent="0.2">
      <c r="B702" s="2" t="s">
        <v>1248</v>
      </c>
      <c r="C702" s="2" t="s">
        <v>1288</v>
      </c>
      <c r="F702" s="2" t="s">
        <v>348</v>
      </c>
      <c r="G702" s="2" t="s">
        <v>1122</v>
      </c>
      <c r="H702" s="2" t="s">
        <v>1258</v>
      </c>
    </row>
    <row r="703" spans="2:8" x14ac:dyDescent="0.2">
      <c r="B703" s="2" t="s">
        <v>2366</v>
      </c>
      <c r="C703" s="2" t="s">
        <v>568</v>
      </c>
      <c r="F703" s="2" t="s">
        <v>330</v>
      </c>
      <c r="G703" s="2" t="s">
        <v>820</v>
      </c>
      <c r="H703" s="2" t="s">
        <v>546</v>
      </c>
    </row>
    <row r="704" spans="2:8" x14ac:dyDescent="0.2">
      <c r="B704" s="2" t="s">
        <v>1464</v>
      </c>
      <c r="C704" s="2" t="s">
        <v>2308</v>
      </c>
      <c r="F704" s="2" t="s">
        <v>646</v>
      </c>
      <c r="G704" s="2" t="s">
        <v>423</v>
      </c>
      <c r="H704" s="2" t="s">
        <v>1280</v>
      </c>
    </row>
    <row r="705" spans="2:8" x14ac:dyDescent="0.2">
      <c r="B705" s="2" t="s">
        <v>1227</v>
      </c>
      <c r="C705" s="2" t="s">
        <v>1113</v>
      </c>
      <c r="F705" s="2" t="s">
        <v>452</v>
      </c>
      <c r="G705" s="2" t="s">
        <v>307</v>
      </c>
      <c r="H705" s="2" t="s">
        <v>1949</v>
      </c>
    </row>
    <row r="706" spans="2:8" x14ac:dyDescent="0.2">
      <c r="B706" s="2" t="s">
        <v>154</v>
      </c>
      <c r="C706" s="2" t="s">
        <v>1864</v>
      </c>
      <c r="F706" s="2" t="s">
        <v>1102</v>
      </c>
      <c r="G706" s="2" t="s">
        <v>2482</v>
      </c>
      <c r="H706" s="2" t="s">
        <v>1178</v>
      </c>
    </row>
    <row r="707" spans="2:8" x14ac:dyDescent="0.2">
      <c r="B707" s="2" t="s">
        <v>1291</v>
      </c>
      <c r="C707" s="2" t="s">
        <v>1545</v>
      </c>
      <c r="F707" s="2" t="s">
        <v>817</v>
      </c>
      <c r="G707" s="2" t="s">
        <v>1686</v>
      </c>
      <c r="H707" s="2" t="s">
        <v>1035</v>
      </c>
    </row>
    <row r="708" spans="2:8" x14ac:dyDescent="0.2">
      <c r="B708" s="2" t="s">
        <v>763</v>
      </c>
      <c r="C708" s="2" t="s">
        <v>386</v>
      </c>
      <c r="F708" s="2" t="s">
        <v>467</v>
      </c>
      <c r="G708" s="2" t="s">
        <v>492</v>
      </c>
      <c r="H708" s="2" t="s">
        <v>781</v>
      </c>
    </row>
    <row r="709" spans="2:8" x14ac:dyDescent="0.2">
      <c r="B709" s="2" t="s">
        <v>885</v>
      </c>
      <c r="C709" s="2" t="s">
        <v>736</v>
      </c>
      <c r="F709" s="2" t="s">
        <v>216</v>
      </c>
      <c r="G709" s="2" t="s">
        <v>20</v>
      </c>
      <c r="H709" s="2" t="s">
        <v>1113</v>
      </c>
    </row>
    <row r="710" spans="2:8" x14ac:dyDescent="0.2">
      <c r="B710" s="2" t="s">
        <v>1672</v>
      </c>
      <c r="C710" s="2" t="s">
        <v>1318</v>
      </c>
      <c r="F710" s="2" t="s">
        <v>401</v>
      </c>
      <c r="G710" s="2" t="s">
        <v>763</v>
      </c>
      <c r="H710" s="2" t="s">
        <v>350</v>
      </c>
    </row>
    <row r="711" spans="2:8" x14ac:dyDescent="0.2">
      <c r="B711" s="2" t="s">
        <v>1679</v>
      </c>
      <c r="C711" s="2" t="s">
        <v>1324</v>
      </c>
      <c r="F711" s="2" t="s">
        <v>225</v>
      </c>
      <c r="G711" s="2" t="s">
        <v>547</v>
      </c>
      <c r="H711" s="2" t="s">
        <v>2293</v>
      </c>
    </row>
    <row r="712" spans="2:8" x14ac:dyDescent="0.2">
      <c r="B712" s="2" t="s">
        <v>1683</v>
      </c>
      <c r="C712" s="2" t="s">
        <v>315</v>
      </c>
      <c r="F712" s="2" t="s">
        <v>346</v>
      </c>
      <c r="G712" s="2" t="s">
        <v>602</v>
      </c>
      <c r="H712" s="2" t="s">
        <v>1105</v>
      </c>
    </row>
    <row r="713" spans="2:8" x14ac:dyDescent="0.2">
      <c r="B713" s="2" t="s">
        <v>730</v>
      </c>
      <c r="C713" s="2" t="s">
        <v>299</v>
      </c>
      <c r="F713" s="2" t="s">
        <v>376</v>
      </c>
      <c r="G713" s="2" t="s">
        <v>723</v>
      </c>
      <c r="H713" s="2" t="s">
        <v>1078</v>
      </c>
    </row>
    <row r="714" spans="2:8" x14ac:dyDescent="0.2">
      <c r="B714" s="2" t="s">
        <v>457</v>
      </c>
      <c r="C714" s="2" t="s">
        <v>480</v>
      </c>
      <c r="F714" s="2" t="s">
        <v>1098</v>
      </c>
      <c r="G714" s="2" t="s">
        <v>513</v>
      </c>
      <c r="H714" s="2" t="s">
        <v>354</v>
      </c>
    </row>
    <row r="715" spans="2:8" x14ac:dyDescent="0.2">
      <c r="B715" s="2" t="s">
        <v>86</v>
      </c>
      <c r="C715" s="2" t="s">
        <v>659</v>
      </c>
      <c r="F715" s="2" t="s">
        <v>1110</v>
      </c>
      <c r="G715" s="2" t="s">
        <v>692</v>
      </c>
      <c r="H715" s="2" t="s">
        <v>34</v>
      </c>
    </row>
    <row r="716" spans="2:8" x14ac:dyDescent="0.2">
      <c r="B716" s="2" t="s">
        <v>761</v>
      </c>
      <c r="C716" s="2" t="s">
        <v>526</v>
      </c>
      <c r="F716" s="2" t="s">
        <v>230</v>
      </c>
      <c r="G716" s="2" t="s">
        <v>1162</v>
      </c>
      <c r="H716" s="2" t="s">
        <v>549</v>
      </c>
    </row>
    <row r="717" spans="2:8" x14ac:dyDescent="0.2">
      <c r="B717" s="2" t="s">
        <v>555</v>
      </c>
      <c r="C717" s="2" t="s">
        <v>485</v>
      </c>
      <c r="F717" s="2" t="s">
        <v>384</v>
      </c>
      <c r="G717" s="2" t="s">
        <v>2331</v>
      </c>
      <c r="H717" s="2" t="s">
        <v>516</v>
      </c>
    </row>
    <row r="718" spans="2:8" x14ac:dyDescent="0.2">
      <c r="B718" s="2" t="s">
        <v>956</v>
      </c>
      <c r="C718" s="2" t="s">
        <v>517</v>
      </c>
      <c r="F718" s="2" t="s">
        <v>343</v>
      </c>
      <c r="G718" s="2" t="s">
        <v>2311</v>
      </c>
      <c r="H718" s="2" t="s">
        <v>1861</v>
      </c>
    </row>
    <row r="719" spans="2:8" x14ac:dyDescent="0.2">
      <c r="B719" s="2" t="s">
        <v>56</v>
      </c>
      <c r="C719" s="2" t="s">
        <v>444</v>
      </c>
      <c r="F719" s="2" t="s">
        <v>218</v>
      </c>
      <c r="G719" s="2" t="s">
        <v>549</v>
      </c>
      <c r="H719" s="2" t="s">
        <v>2463</v>
      </c>
    </row>
    <row r="720" spans="2:8" x14ac:dyDescent="0.2">
      <c r="B720" s="2" t="s">
        <v>992</v>
      </c>
      <c r="C720" s="2" t="s">
        <v>429</v>
      </c>
      <c r="F720" s="2" t="s">
        <v>279</v>
      </c>
      <c r="G720" s="2" t="s">
        <v>1344</v>
      </c>
      <c r="H720" s="2" t="s">
        <v>2887</v>
      </c>
    </row>
    <row r="721" spans="2:8" x14ac:dyDescent="0.2">
      <c r="B721" s="2" t="s">
        <v>718</v>
      </c>
      <c r="C721" s="2" t="s">
        <v>1283</v>
      </c>
      <c r="F721" s="2" t="s">
        <v>374</v>
      </c>
      <c r="G721" s="2" t="s">
        <v>1176</v>
      </c>
      <c r="H721" s="2" t="s">
        <v>462</v>
      </c>
    </row>
    <row r="722" spans="2:8" x14ac:dyDescent="0.2">
      <c r="B722" s="2" t="s">
        <v>1012</v>
      </c>
      <c r="C722" s="2" t="s">
        <v>607</v>
      </c>
      <c r="F722" s="2" t="s">
        <v>294</v>
      </c>
      <c r="G722" s="2" t="s">
        <v>1459</v>
      </c>
      <c r="H722" s="2" t="s">
        <v>1096</v>
      </c>
    </row>
    <row r="723" spans="2:8" x14ac:dyDescent="0.2">
      <c r="B723" s="2" t="s">
        <v>731</v>
      </c>
      <c r="C723" s="2" t="s">
        <v>522</v>
      </c>
      <c r="F723" s="2" t="s">
        <v>335</v>
      </c>
      <c r="G723" s="2" t="s">
        <v>1213</v>
      </c>
      <c r="H723" s="2" t="s">
        <v>1398</v>
      </c>
    </row>
    <row r="724" spans="2:8" x14ac:dyDescent="0.2">
      <c r="B724" s="2" t="s">
        <v>480</v>
      </c>
      <c r="C724" s="2" t="s">
        <v>766</v>
      </c>
      <c r="F724" s="2" t="s">
        <v>1090</v>
      </c>
      <c r="G724" s="2" t="s">
        <v>1923</v>
      </c>
      <c r="H724" s="2" t="s">
        <v>1896</v>
      </c>
    </row>
    <row r="725" spans="2:8" x14ac:dyDescent="0.2">
      <c r="B725" s="2" t="s">
        <v>354</v>
      </c>
      <c r="C725" s="2" t="s">
        <v>1155</v>
      </c>
      <c r="F725" s="2" t="s">
        <v>320</v>
      </c>
      <c r="G725" s="2" t="s">
        <v>880</v>
      </c>
      <c r="H725" s="2" t="s">
        <v>731</v>
      </c>
    </row>
    <row r="726" spans="2:8" x14ac:dyDescent="0.2">
      <c r="B726" s="2" t="s">
        <v>797</v>
      </c>
      <c r="C726" s="2" t="s">
        <v>2480</v>
      </c>
      <c r="F726" s="2" t="s">
        <v>243</v>
      </c>
      <c r="G726" s="2" t="s">
        <v>844</v>
      </c>
      <c r="H726" s="2" t="s">
        <v>1133</v>
      </c>
    </row>
    <row r="727" spans="2:8" x14ac:dyDescent="0.2">
      <c r="B727" s="2" t="s">
        <v>594</v>
      </c>
      <c r="C727" s="2" t="s">
        <v>1574</v>
      </c>
      <c r="F727" s="2" t="s">
        <v>221</v>
      </c>
      <c r="H727" s="2" t="s">
        <v>1033</v>
      </c>
    </row>
    <row r="728" spans="2:8" x14ac:dyDescent="0.2">
      <c r="B728" s="2" t="s">
        <v>1652</v>
      </c>
      <c r="C728" s="2" t="s">
        <v>761</v>
      </c>
      <c r="F728" s="2" t="s">
        <v>264</v>
      </c>
      <c r="H728" s="2" t="s">
        <v>1181</v>
      </c>
    </row>
    <row r="729" spans="2:8" x14ac:dyDescent="0.2">
      <c r="B729" s="2" t="s">
        <v>511</v>
      </c>
      <c r="C729" s="2" t="s">
        <v>586</v>
      </c>
      <c r="F729" s="2" t="s">
        <v>1094</v>
      </c>
      <c r="H729" s="2" t="s">
        <v>751</v>
      </c>
    </row>
    <row r="730" spans="2:8" x14ac:dyDescent="0.2">
      <c r="B730" s="2" t="s">
        <v>99</v>
      </c>
      <c r="C730" s="2" t="s">
        <v>671</v>
      </c>
      <c r="F730" s="2" t="s">
        <v>277</v>
      </c>
      <c r="H730" s="2" t="s">
        <v>531</v>
      </c>
    </row>
    <row r="731" spans="2:8" x14ac:dyDescent="0.2">
      <c r="B731" s="2" t="s">
        <v>1124</v>
      </c>
      <c r="C731" s="2" t="s">
        <v>510</v>
      </c>
      <c r="F731" s="2" t="s">
        <v>250</v>
      </c>
      <c r="H731" s="2" t="s">
        <v>905</v>
      </c>
    </row>
    <row r="732" spans="2:8" x14ac:dyDescent="0.2">
      <c r="B732" s="2" t="s">
        <v>728</v>
      </c>
      <c r="C732" s="2" t="s">
        <v>400</v>
      </c>
      <c r="F732" s="2" t="s">
        <v>347</v>
      </c>
      <c r="H732" s="2" t="s">
        <v>786</v>
      </c>
    </row>
    <row r="733" spans="2:8" x14ac:dyDescent="0.2">
      <c r="B733" s="2" t="s">
        <v>332</v>
      </c>
      <c r="C733" s="2" t="s">
        <v>451</v>
      </c>
      <c r="F733" s="2" t="s">
        <v>1595</v>
      </c>
      <c r="H733" s="2" t="s">
        <v>1157</v>
      </c>
    </row>
    <row r="734" spans="2:8" x14ac:dyDescent="0.2">
      <c r="B734" s="2" t="s">
        <v>2365</v>
      </c>
      <c r="C734" s="2" t="s">
        <v>309</v>
      </c>
      <c r="F734" s="2" t="s">
        <v>1138</v>
      </c>
      <c r="H734" s="2" t="s">
        <v>369</v>
      </c>
    </row>
    <row r="735" spans="2:8" x14ac:dyDescent="0.2">
      <c r="B735" s="2" t="s">
        <v>2602</v>
      </c>
      <c r="C735" s="2" t="s">
        <v>417</v>
      </c>
      <c r="F735" s="2" t="s">
        <v>298</v>
      </c>
      <c r="H735" s="2" t="s">
        <v>1199</v>
      </c>
    </row>
    <row r="736" spans="2:8" x14ac:dyDescent="0.2">
      <c r="B736" s="2" t="s">
        <v>146</v>
      </c>
      <c r="C736" s="2" t="s">
        <v>2482</v>
      </c>
      <c r="F736" s="2" t="s">
        <v>289</v>
      </c>
      <c r="H736" s="2" t="s">
        <v>885</v>
      </c>
    </row>
    <row r="737" spans="2:8" x14ac:dyDescent="0.2">
      <c r="B737" s="2" t="s">
        <v>1179</v>
      </c>
      <c r="C737" s="2" t="s">
        <v>436</v>
      </c>
      <c r="F737" s="2" t="s">
        <v>434</v>
      </c>
      <c r="H737" s="2" t="s">
        <v>1283</v>
      </c>
    </row>
    <row r="738" spans="2:8" x14ac:dyDescent="0.2">
      <c r="B738" s="2" t="s">
        <v>736</v>
      </c>
      <c r="C738" s="2" t="s">
        <v>349</v>
      </c>
      <c r="F738" s="2" t="s">
        <v>1169</v>
      </c>
      <c r="H738" s="2" t="s">
        <v>1117</v>
      </c>
    </row>
    <row r="739" spans="2:8" x14ac:dyDescent="0.2">
      <c r="B739" s="2" t="s">
        <v>1754</v>
      </c>
      <c r="C739" s="2" t="s">
        <v>468</v>
      </c>
      <c r="F739" s="2" t="s">
        <v>83</v>
      </c>
      <c r="H739" s="2" t="s">
        <v>525</v>
      </c>
    </row>
    <row r="740" spans="2:8" x14ac:dyDescent="0.2">
      <c r="B740" s="2" t="s">
        <v>1065</v>
      </c>
      <c r="C740" s="2" t="s">
        <v>2339</v>
      </c>
      <c r="F740" s="2" t="s">
        <v>715</v>
      </c>
      <c r="H740" s="2" t="s">
        <v>2450</v>
      </c>
    </row>
    <row r="741" spans="2:8" x14ac:dyDescent="0.2">
      <c r="B741" s="2" t="s">
        <v>893</v>
      </c>
      <c r="C741" s="2" t="s">
        <v>558</v>
      </c>
      <c r="F741" s="2" t="s">
        <v>544</v>
      </c>
      <c r="H741" s="2" t="s">
        <v>560</v>
      </c>
    </row>
    <row r="742" spans="2:8" x14ac:dyDescent="0.2">
      <c r="B742" s="2" t="s">
        <v>1443</v>
      </c>
      <c r="C742" s="2" t="s">
        <v>307</v>
      </c>
      <c r="F742" s="2" t="s">
        <v>235</v>
      </c>
      <c r="H742" s="2" t="s">
        <v>605</v>
      </c>
    </row>
    <row r="743" spans="2:8" x14ac:dyDescent="0.2">
      <c r="B743" s="2" t="s">
        <v>2477</v>
      </c>
      <c r="C743" s="2" t="s">
        <v>905</v>
      </c>
      <c r="F743" s="2" t="s">
        <v>300</v>
      </c>
      <c r="H743" s="2" t="s">
        <v>699</v>
      </c>
    </row>
    <row r="744" spans="2:8" x14ac:dyDescent="0.2">
      <c r="B744" s="2" t="s">
        <v>2092</v>
      </c>
      <c r="C744" s="2" t="s">
        <v>472</v>
      </c>
      <c r="F744" s="2" t="s">
        <v>214</v>
      </c>
      <c r="H744" s="2" t="s">
        <v>1040</v>
      </c>
    </row>
    <row r="745" spans="2:8" x14ac:dyDescent="0.2">
      <c r="B745" s="2" t="s">
        <v>1310</v>
      </c>
      <c r="C745" s="2" t="s">
        <v>41</v>
      </c>
      <c r="F745" s="2" t="s">
        <v>231</v>
      </c>
      <c r="H745" s="2" t="s">
        <v>1211</v>
      </c>
    </row>
    <row r="746" spans="2:8" x14ac:dyDescent="0.2">
      <c r="B746" s="2" t="s">
        <v>1392</v>
      </c>
      <c r="C746" s="2" t="s">
        <v>1586</v>
      </c>
      <c r="F746" s="2" t="s">
        <v>1107</v>
      </c>
      <c r="H746" s="2" t="s">
        <v>1097</v>
      </c>
    </row>
    <row r="747" spans="2:8" x14ac:dyDescent="0.2">
      <c r="B747" s="2" t="s">
        <v>1160</v>
      </c>
      <c r="C747" s="2" t="s">
        <v>421</v>
      </c>
      <c r="F747" s="2" t="s">
        <v>1336</v>
      </c>
      <c r="H747" s="2" t="s">
        <v>290</v>
      </c>
    </row>
    <row r="748" spans="2:8" x14ac:dyDescent="0.2">
      <c r="B748" s="2" t="s">
        <v>547</v>
      </c>
      <c r="C748" s="2" t="s">
        <v>433</v>
      </c>
      <c r="F748" s="2" t="s">
        <v>269</v>
      </c>
      <c r="H748" s="2" t="s">
        <v>2142</v>
      </c>
    </row>
    <row r="749" spans="2:8" x14ac:dyDescent="0.2">
      <c r="B749" s="2" t="s">
        <v>539</v>
      </c>
      <c r="C749" s="2" t="s">
        <v>527</v>
      </c>
      <c r="F749" s="2" t="s">
        <v>307</v>
      </c>
      <c r="H749" s="2" t="s">
        <v>154</v>
      </c>
    </row>
    <row r="750" spans="2:8" x14ac:dyDescent="0.2">
      <c r="B750" s="2" t="s">
        <v>1178</v>
      </c>
      <c r="C750" s="2" t="s">
        <v>524</v>
      </c>
      <c r="F750" s="2" t="s">
        <v>1123</v>
      </c>
      <c r="H750" s="2" t="s">
        <v>491</v>
      </c>
    </row>
    <row r="751" spans="2:8" x14ac:dyDescent="0.2">
      <c r="B751" s="2" t="s">
        <v>1673</v>
      </c>
      <c r="C751" s="2" t="s">
        <v>1302</v>
      </c>
      <c r="F751" s="2" t="s">
        <v>402</v>
      </c>
      <c r="H751" s="2" t="s">
        <v>440</v>
      </c>
    </row>
    <row r="752" spans="2:8" x14ac:dyDescent="0.2">
      <c r="B752" s="2" t="s">
        <v>706</v>
      </c>
      <c r="C752" s="2" t="s">
        <v>546</v>
      </c>
      <c r="F752" s="2" t="s">
        <v>483</v>
      </c>
      <c r="H752" s="2" t="s">
        <v>47</v>
      </c>
    </row>
    <row r="753" spans="2:8" x14ac:dyDescent="0.2">
      <c r="B753" s="2" t="s">
        <v>80</v>
      </c>
      <c r="C753" s="2" t="s">
        <v>512</v>
      </c>
      <c r="F753" s="2" t="s">
        <v>274</v>
      </c>
      <c r="H753" s="2" t="s">
        <v>1184</v>
      </c>
    </row>
    <row r="754" spans="2:8" x14ac:dyDescent="0.2">
      <c r="B754" s="2" t="s">
        <v>157</v>
      </c>
      <c r="C754" s="2" t="s">
        <v>1270</v>
      </c>
      <c r="F754" s="2" t="s">
        <v>623</v>
      </c>
      <c r="H754" s="2" t="s">
        <v>1298</v>
      </c>
    </row>
    <row r="755" spans="2:8" x14ac:dyDescent="0.2">
      <c r="B755" s="2" t="s">
        <v>650</v>
      </c>
      <c r="C755" s="2" t="s">
        <v>662</v>
      </c>
      <c r="F755" s="2" t="s">
        <v>313</v>
      </c>
      <c r="H755" s="2" t="s">
        <v>1124</v>
      </c>
    </row>
    <row r="756" spans="2:8" x14ac:dyDescent="0.2">
      <c r="B756" s="2" t="s">
        <v>1407</v>
      </c>
      <c r="C756" s="2" t="s">
        <v>1651</v>
      </c>
      <c r="F756" s="2" t="s">
        <v>447</v>
      </c>
      <c r="H756" s="2" t="s">
        <v>485</v>
      </c>
    </row>
    <row r="757" spans="2:8" x14ac:dyDescent="0.2">
      <c r="B757" s="2" t="s">
        <v>524</v>
      </c>
      <c r="C757" s="2" t="s">
        <v>1171</v>
      </c>
      <c r="F757" s="2" t="s">
        <v>450</v>
      </c>
      <c r="H757" s="2" t="s">
        <v>723</v>
      </c>
    </row>
    <row r="758" spans="2:8" x14ac:dyDescent="0.2">
      <c r="B758" s="2" t="s">
        <v>1108</v>
      </c>
      <c r="C758" s="2" t="s">
        <v>687</v>
      </c>
      <c r="F758" s="2" t="s">
        <v>1306</v>
      </c>
      <c r="H758" s="2" t="s">
        <v>2835</v>
      </c>
    </row>
    <row r="759" spans="2:8" x14ac:dyDescent="0.2">
      <c r="B759" s="2" t="s">
        <v>587</v>
      </c>
      <c r="C759" s="2" t="s">
        <v>1209</v>
      </c>
      <c r="F759" s="2" t="s">
        <v>459</v>
      </c>
      <c r="H759" s="2" t="s">
        <v>1615</v>
      </c>
    </row>
    <row r="760" spans="2:8" x14ac:dyDescent="0.2">
      <c r="B760" s="2" t="s">
        <v>419</v>
      </c>
      <c r="C760" s="2" t="s">
        <v>336</v>
      </c>
      <c r="F760" s="2" t="s">
        <v>199</v>
      </c>
      <c r="H760" s="2" t="s">
        <v>1360</v>
      </c>
    </row>
    <row r="761" spans="2:8" x14ac:dyDescent="0.2">
      <c r="B761" s="2" t="s">
        <v>1896</v>
      </c>
      <c r="C761" s="2" t="s">
        <v>680</v>
      </c>
      <c r="F761" s="2" t="s">
        <v>1103</v>
      </c>
      <c r="H761" s="2" t="s">
        <v>709</v>
      </c>
    </row>
    <row r="762" spans="2:8" x14ac:dyDescent="0.2">
      <c r="B762" s="2" t="s">
        <v>905</v>
      </c>
      <c r="C762" s="2" t="s">
        <v>585</v>
      </c>
      <c r="F762" s="2" t="s">
        <v>428</v>
      </c>
      <c r="H762" s="2" t="s">
        <v>267</v>
      </c>
    </row>
    <row r="763" spans="2:8" x14ac:dyDescent="0.2">
      <c r="B763" s="2" t="s">
        <v>2843</v>
      </c>
      <c r="C763" s="2" t="s">
        <v>1247</v>
      </c>
      <c r="F763" s="2" t="s">
        <v>302</v>
      </c>
      <c r="H763" s="2" t="s">
        <v>1167</v>
      </c>
    </row>
    <row r="764" spans="2:8" x14ac:dyDescent="0.2">
      <c r="B764" s="2" t="s">
        <v>692</v>
      </c>
      <c r="C764" s="2" t="s">
        <v>2320</v>
      </c>
      <c r="F764" s="2" t="s">
        <v>1106</v>
      </c>
      <c r="H764" s="2" t="s">
        <v>1592</v>
      </c>
    </row>
    <row r="765" spans="2:8" x14ac:dyDescent="0.2">
      <c r="B765" s="2" t="s">
        <v>1684</v>
      </c>
      <c r="C765" s="2" t="s">
        <v>754</v>
      </c>
      <c r="F765" s="2" t="s">
        <v>1141</v>
      </c>
      <c r="H765" s="2" t="s">
        <v>1366</v>
      </c>
    </row>
    <row r="766" spans="2:8" x14ac:dyDescent="0.2">
      <c r="B766" s="2" t="s">
        <v>1293</v>
      </c>
      <c r="C766" s="2" t="s">
        <v>425</v>
      </c>
      <c r="F766" s="2" t="s">
        <v>293</v>
      </c>
      <c r="H766" s="2" t="s">
        <v>803</v>
      </c>
    </row>
    <row r="767" spans="2:8" x14ac:dyDescent="0.2">
      <c r="B767" s="2" t="s">
        <v>2361</v>
      </c>
      <c r="C767" s="2" t="s">
        <v>2296</v>
      </c>
      <c r="F767" s="2" t="s">
        <v>577</v>
      </c>
      <c r="H767" s="2" t="s">
        <v>810</v>
      </c>
    </row>
    <row r="768" spans="2:8" x14ac:dyDescent="0.2">
      <c r="B768" s="2" t="s">
        <v>1926</v>
      </c>
      <c r="C768" s="2" t="s">
        <v>89</v>
      </c>
      <c r="F768" s="2" t="s">
        <v>268</v>
      </c>
      <c r="H768" s="2" t="s">
        <v>727</v>
      </c>
    </row>
    <row r="769" spans="2:8" x14ac:dyDescent="0.2">
      <c r="B769" s="2" t="s">
        <v>1242</v>
      </c>
      <c r="C769" s="2" t="s">
        <v>1501</v>
      </c>
      <c r="F769" s="2" t="s">
        <v>430</v>
      </c>
      <c r="H769" s="2" t="s">
        <v>893</v>
      </c>
    </row>
    <row r="770" spans="2:8" x14ac:dyDescent="0.2">
      <c r="B770" s="2" t="s">
        <v>627</v>
      </c>
      <c r="C770" s="2" t="s">
        <v>751</v>
      </c>
      <c r="F770" s="2" t="s">
        <v>403</v>
      </c>
      <c r="H770" s="2" t="s">
        <v>504</v>
      </c>
    </row>
    <row r="771" spans="2:8" x14ac:dyDescent="0.2">
      <c r="B771" s="2" t="s">
        <v>661</v>
      </c>
      <c r="C771" s="2" t="s">
        <v>1135</v>
      </c>
      <c r="F771" s="2" t="s">
        <v>1198</v>
      </c>
      <c r="H771" s="2" t="s">
        <v>1120</v>
      </c>
    </row>
    <row r="772" spans="2:8" x14ac:dyDescent="0.2">
      <c r="B772" s="2" t="s">
        <v>1578</v>
      </c>
      <c r="C772" s="2" t="s">
        <v>1230</v>
      </c>
      <c r="F772" s="2" t="s">
        <v>745</v>
      </c>
      <c r="H772" s="2" t="s">
        <v>2295</v>
      </c>
    </row>
    <row r="773" spans="2:8" x14ac:dyDescent="0.2">
      <c r="B773" s="2" t="s">
        <v>1374</v>
      </c>
      <c r="C773" s="2" t="s">
        <v>665</v>
      </c>
      <c r="F773" s="2" t="s">
        <v>533</v>
      </c>
      <c r="H773" s="2" t="s">
        <v>566</v>
      </c>
    </row>
    <row r="774" spans="2:8" x14ac:dyDescent="0.2">
      <c r="B774" s="2" t="s">
        <v>41</v>
      </c>
      <c r="C774" s="2" t="s">
        <v>560</v>
      </c>
      <c r="F774" s="2" t="s">
        <v>1253</v>
      </c>
      <c r="H774" s="2" t="s">
        <v>359</v>
      </c>
    </row>
    <row r="775" spans="2:8" x14ac:dyDescent="0.2">
      <c r="B775" s="2" t="s">
        <v>1157</v>
      </c>
      <c r="C775" s="2" t="s">
        <v>596</v>
      </c>
      <c r="F775" s="2" t="s">
        <v>383</v>
      </c>
      <c r="H775" s="2" t="s">
        <v>597</v>
      </c>
    </row>
    <row r="776" spans="2:8" x14ac:dyDescent="0.2">
      <c r="B776" s="2" t="s">
        <v>834</v>
      </c>
      <c r="C776" s="2" t="s">
        <v>553</v>
      </c>
      <c r="F776" s="2" t="s">
        <v>237</v>
      </c>
      <c r="H776" s="2" t="s">
        <v>2275</v>
      </c>
    </row>
    <row r="777" spans="2:8" x14ac:dyDescent="0.2">
      <c r="B777" s="2" t="s">
        <v>455</v>
      </c>
      <c r="C777" s="2" t="s">
        <v>1459</v>
      </c>
      <c r="F777" s="2" t="s">
        <v>631</v>
      </c>
      <c r="H777" s="2" t="s">
        <v>1274</v>
      </c>
    </row>
    <row r="778" spans="2:8" x14ac:dyDescent="0.2">
      <c r="B778" s="2" t="s">
        <v>340</v>
      </c>
      <c r="C778" s="2" t="s">
        <v>1571</v>
      </c>
      <c r="F778" s="2" t="s">
        <v>202</v>
      </c>
      <c r="H778" s="2" t="s">
        <v>1883</v>
      </c>
    </row>
    <row r="779" spans="2:8" x14ac:dyDescent="0.2">
      <c r="B779" s="2" t="s">
        <v>777</v>
      </c>
      <c r="C779" s="2" t="s">
        <v>1684</v>
      </c>
      <c r="F779" s="2" t="s">
        <v>391</v>
      </c>
      <c r="H779" s="2" t="s">
        <v>2889</v>
      </c>
    </row>
    <row r="780" spans="2:8" x14ac:dyDescent="0.2">
      <c r="B780" s="2" t="s">
        <v>923</v>
      </c>
      <c r="C780" s="2" t="s">
        <v>808</v>
      </c>
      <c r="F780" s="2" t="s">
        <v>344</v>
      </c>
      <c r="H780" s="2" t="s">
        <v>766</v>
      </c>
    </row>
    <row r="781" spans="2:8" x14ac:dyDescent="0.2">
      <c r="B781" s="2" t="s">
        <v>830</v>
      </c>
      <c r="C781" s="2" t="s">
        <v>1337</v>
      </c>
      <c r="F781" s="2" t="s">
        <v>233</v>
      </c>
      <c r="H781" s="2" t="s">
        <v>716</v>
      </c>
    </row>
    <row r="782" spans="2:8" x14ac:dyDescent="0.2">
      <c r="B782" s="2" t="s">
        <v>2142</v>
      </c>
      <c r="C782" s="2" t="s">
        <v>617</v>
      </c>
      <c r="F782" s="2" t="s">
        <v>481</v>
      </c>
      <c r="H782" s="2" t="s">
        <v>1287</v>
      </c>
    </row>
    <row r="783" spans="2:8" x14ac:dyDescent="0.2">
      <c r="B783" s="2" t="s">
        <v>844</v>
      </c>
      <c r="C783" s="2" t="s">
        <v>1793</v>
      </c>
      <c r="F783" s="2" t="s">
        <v>371</v>
      </c>
      <c r="H783" s="2" t="s">
        <v>1066</v>
      </c>
    </row>
    <row r="784" spans="2:8" x14ac:dyDescent="0.2">
      <c r="B784" s="2" t="s">
        <v>598</v>
      </c>
      <c r="C784" s="2" t="s">
        <v>448</v>
      </c>
      <c r="F784" s="2" t="s">
        <v>1093</v>
      </c>
      <c r="H784" s="2" t="s">
        <v>1320</v>
      </c>
    </row>
    <row r="785" spans="2:8" x14ac:dyDescent="0.2">
      <c r="B785" s="2" t="s">
        <v>2844</v>
      </c>
      <c r="C785" s="2" t="s">
        <v>1734</v>
      </c>
      <c r="F785" s="2" t="s">
        <v>475</v>
      </c>
      <c r="H785" s="2" t="s">
        <v>992</v>
      </c>
    </row>
    <row r="786" spans="2:8" x14ac:dyDescent="0.2">
      <c r="B786" s="2" t="s">
        <v>2301</v>
      </c>
      <c r="C786" s="2" t="s">
        <v>1595</v>
      </c>
      <c r="F786" s="2" t="s">
        <v>318</v>
      </c>
      <c r="H786" s="2" t="s">
        <v>1443</v>
      </c>
    </row>
    <row r="787" spans="2:8" x14ac:dyDescent="0.2">
      <c r="B787" s="2" t="s">
        <v>1208</v>
      </c>
      <c r="C787" s="2" t="s">
        <v>642</v>
      </c>
      <c r="F787" s="2" t="s">
        <v>254</v>
      </c>
      <c r="H787" s="2" t="s">
        <v>458</v>
      </c>
    </row>
    <row r="788" spans="2:8" x14ac:dyDescent="0.2">
      <c r="B788" s="2" t="s">
        <v>512</v>
      </c>
      <c r="C788" s="2" t="s">
        <v>574</v>
      </c>
      <c r="F788" s="2" t="s">
        <v>258</v>
      </c>
      <c r="H788" s="2" t="s">
        <v>1155</v>
      </c>
    </row>
    <row r="789" spans="2:8" x14ac:dyDescent="0.2">
      <c r="B789" s="2" t="s">
        <v>1379</v>
      </c>
      <c r="C789" s="2" t="s">
        <v>1647</v>
      </c>
      <c r="F789" s="2" t="s">
        <v>316</v>
      </c>
      <c r="H789" s="2" t="s">
        <v>80</v>
      </c>
    </row>
    <row r="790" spans="2:8" x14ac:dyDescent="0.2">
      <c r="B790" s="2" t="s">
        <v>433</v>
      </c>
      <c r="C790" s="2" t="s">
        <v>503</v>
      </c>
      <c r="F790" s="2" t="s">
        <v>334</v>
      </c>
      <c r="H790" s="2" t="s">
        <v>1582</v>
      </c>
    </row>
    <row r="791" spans="2:8" x14ac:dyDescent="0.2">
      <c r="B791" s="2" t="s">
        <v>1149</v>
      </c>
      <c r="C791" s="2" t="s">
        <v>2311</v>
      </c>
      <c r="F791" s="2" t="s">
        <v>253</v>
      </c>
      <c r="H791" s="2" t="s">
        <v>1077</v>
      </c>
    </row>
    <row r="792" spans="2:8" x14ac:dyDescent="0.2">
      <c r="B792" s="2" t="s">
        <v>1419</v>
      </c>
      <c r="C792" s="2" t="s">
        <v>369</v>
      </c>
      <c r="F792" s="2" t="s">
        <v>559</v>
      </c>
      <c r="H792" s="2" t="s">
        <v>2524</v>
      </c>
    </row>
    <row r="793" spans="2:8" x14ac:dyDescent="0.2">
      <c r="B793" s="2" t="s">
        <v>2320</v>
      </c>
      <c r="C793" s="2" t="s">
        <v>410</v>
      </c>
      <c r="F793" s="2" t="s">
        <v>464</v>
      </c>
      <c r="H793" s="2" t="s">
        <v>493</v>
      </c>
    </row>
    <row r="794" spans="2:8" x14ac:dyDescent="0.2">
      <c r="B794" s="2" t="s">
        <v>1224</v>
      </c>
      <c r="C794" s="2" t="s">
        <v>507</v>
      </c>
      <c r="F794" s="2" t="s">
        <v>393</v>
      </c>
      <c r="H794" s="2" t="s">
        <v>232</v>
      </c>
    </row>
    <row r="795" spans="2:8" x14ac:dyDescent="0.2">
      <c r="B795" s="2" t="s">
        <v>1401</v>
      </c>
      <c r="C795" s="2" t="s">
        <v>1478</v>
      </c>
      <c r="F795" s="2" t="s">
        <v>227</v>
      </c>
      <c r="H795" s="2" t="s">
        <v>351</v>
      </c>
    </row>
    <row r="796" spans="2:8" x14ac:dyDescent="0.2">
      <c r="B796" s="2" t="s">
        <v>652</v>
      </c>
      <c r="C796" s="2" t="s">
        <v>394</v>
      </c>
      <c r="F796" s="2" t="s">
        <v>1086</v>
      </c>
      <c r="H796" s="2" t="s">
        <v>1436</v>
      </c>
    </row>
    <row r="797" spans="2:8" x14ac:dyDescent="0.2">
      <c r="B797" s="2" t="s">
        <v>1766</v>
      </c>
      <c r="C797" s="2" t="s">
        <v>508</v>
      </c>
      <c r="F797" s="2" t="s">
        <v>576</v>
      </c>
      <c r="H797" s="2" t="s">
        <v>2308</v>
      </c>
    </row>
    <row r="798" spans="2:8" x14ac:dyDescent="0.2">
      <c r="B798" s="2" t="s">
        <v>1709</v>
      </c>
      <c r="C798" s="2" t="s">
        <v>426</v>
      </c>
      <c r="F798" s="2" t="s">
        <v>212</v>
      </c>
      <c r="H798" s="2" t="s">
        <v>362</v>
      </c>
    </row>
    <row r="799" spans="2:8" x14ac:dyDescent="0.2">
      <c r="B799" s="2" t="s">
        <v>2633</v>
      </c>
      <c r="C799" s="2" t="s">
        <v>797</v>
      </c>
      <c r="F799" s="2" t="s">
        <v>426</v>
      </c>
      <c r="H799" s="2" t="s">
        <v>326</v>
      </c>
    </row>
    <row r="800" spans="2:8" x14ac:dyDescent="0.2">
      <c r="B800" s="2" t="s">
        <v>1254</v>
      </c>
      <c r="C800" s="2" t="s">
        <v>1164</v>
      </c>
      <c r="F800" s="2" t="s">
        <v>2325</v>
      </c>
      <c r="H800" s="2" t="s">
        <v>592</v>
      </c>
    </row>
    <row r="801" spans="2:8" x14ac:dyDescent="0.2">
      <c r="B801" s="2" t="s">
        <v>1632</v>
      </c>
      <c r="C801" s="2" t="s">
        <v>2303</v>
      </c>
      <c r="F801" s="2" t="s">
        <v>466</v>
      </c>
      <c r="H801" s="2" t="s">
        <v>2627</v>
      </c>
    </row>
    <row r="802" spans="2:8" x14ac:dyDescent="0.2">
      <c r="B802" s="2" t="s">
        <v>1427</v>
      </c>
      <c r="C802" s="2" t="s">
        <v>1241</v>
      </c>
      <c r="F802" s="2" t="s">
        <v>568</v>
      </c>
      <c r="H802" s="2" t="s">
        <v>1307</v>
      </c>
    </row>
    <row r="803" spans="2:8" x14ac:dyDescent="0.2">
      <c r="B803" s="2" t="s">
        <v>1695</v>
      </c>
      <c r="C803" s="2" t="s">
        <v>1923</v>
      </c>
      <c r="F803" s="2" t="s">
        <v>309</v>
      </c>
      <c r="H803" s="2" t="s">
        <v>1318</v>
      </c>
    </row>
    <row r="804" spans="2:8" x14ac:dyDescent="0.2">
      <c r="B804" s="2" t="s">
        <v>636</v>
      </c>
      <c r="C804" s="2" t="s">
        <v>1443</v>
      </c>
      <c r="F804" s="2" t="s">
        <v>68</v>
      </c>
      <c r="H804" s="2" t="s">
        <v>1408</v>
      </c>
    </row>
    <row r="805" spans="2:8" x14ac:dyDescent="0.2">
      <c r="B805" s="2" t="s">
        <v>687</v>
      </c>
      <c r="C805" s="2" t="s">
        <v>409</v>
      </c>
      <c r="F805" s="2" t="s">
        <v>356</v>
      </c>
      <c r="H805" s="2" t="s">
        <v>1275</v>
      </c>
    </row>
    <row r="806" spans="2:8" x14ac:dyDescent="0.2">
      <c r="B806" s="2" t="s">
        <v>2820</v>
      </c>
      <c r="C806" s="2" t="s">
        <v>427</v>
      </c>
      <c r="F806" s="2" t="s">
        <v>1189</v>
      </c>
      <c r="H806" s="2" t="s">
        <v>2891</v>
      </c>
    </row>
    <row r="807" spans="2:8" x14ac:dyDescent="0.2">
      <c r="B807" s="2" t="s">
        <v>1466</v>
      </c>
      <c r="C807" s="2" t="s">
        <v>454</v>
      </c>
      <c r="F807" s="2" t="s">
        <v>690</v>
      </c>
      <c r="H807" s="2" t="s">
        <v>1063</v>
      </c>
    </row>
    <row r="808" spans="2:8" x14ac:dyDescent="0.2">
      <c r="B808" s="2" t="s">
        <v>734</v>
      </c>
      <c r="C808" s="2" t="s">
        <v>616</v>
      </c>
      <c r="F808" s="2" t="s">
        <v>338</v>
      </c>
      <c r="H808" s="2" t="s">
        <v>1419</v>
      </c>
    </row>
    <row r="809" spans="2:8" x14ac:dyDescent="0.2">
      <c r="C809" s="2" t="s">
        <v>514</v>
      </c>
      <c r="F809" s="2" t="s">
        <v>370</v>
      </c>
      <c r="H809" s="2" t="s">
        <v>532</v>
      </c>
    </row>
    <row r="810" spans="2:8" x14ac:dyDescent="0.2">
      <c r="C810" s="2" t="s">
        <v>509</v>
      </c>
      <c r="F810" s="2" t="s">
        <v>1166</v>
      </c>
      <c r="H810" s="2" t="s">
        <v>757</v>
      </c>
    </row>
    <row r="811" spans="2:8" x14ac:dyDescent="0.2">
      <c r="C811" s="2" t="s">
        <v>1183</v>
      </c>
      <c r="F811" s="2" t="s">
        <v>321</v>
      </c>
      <c r="H811" s="2" t="s">
        <v>1332</v>
      </c>
    </row>
    <row r="812" spans="2:8" x14ac:dyDescent="0.2">
      <c r="C812" s="2" t="s">
        <v>715</v>
      </c>
      <c r="F812" s="2" t="s">
        <v>432</v>
      </c>
      <c r="H812" s="2" t="s">
        <v>443</v>
      </c>
    </row>
    <row r="813" spans="2:8" x14ac:dyDescent="0.2">
      <c r="C813" s="2" t="s">
        <v>1387</v>
      </c>
      <c r="F813" s="2" t="s">
        <v>414</v>
      </c>
      <c r="H813" s="2" t="s">
        <v>834</v>
      </c>
    </row>
    <row r="814" spans="2:8" x14ac:dyDescent="0.2">
      <c r="C814" s="2" t="s">
        <v>1812</v>
      </c>
      <c r="F814" s="2" t="s">
        <v>382</v>
      </c>
      <c r="H814" s="2" t="s">
        <v>973</v>
      </c>
    </row>
    <row r="815" spans="2:8" x14ac:dyDescent="0.2">
      <c r="C815" s="2" t="s">
        <v>615</v>
      </c>
      <c r="F815" s="2" t="s">
        <v>678</v>
      </c>
      <c r="H815" s="2" t="s">
        <v>1353</v>
      </c>
    </row>
    <row r="816" spans="2:8" x14ac:dyDescent="0.2">
      <c r="C816" s="2" t="s">
        <v>2798</v>
      </c>
      <c r="F816" s="2" t="s">
        <v>1121</v>
      </c>
      <c r="H816" s="2" t="s">
        <v>2679</v>
      </c>
    </row>
    <row r="817" spans="3:8" x14ac:dyDescent="0.2">
      <c r="C817" s="2" t="s">
        <v>1086</v>
      </c>
      <c r="F817" s="2" t="s">
        <v>1100</v>
      </c>
      <c r="H817" s="2" t="s">
        <v>640</v>
      </c>
    </row>
    <row r="818" spans="3:8" x14ac:dyDescent="0.2">
      <c r="C818" s="2" t="s">
        <v>1341</v>
      </c>
      <c r="F818" s="2" t="s">
        <v>730</v>
      </c>
      <c r="H818" s="2" t="s">
        <v>2568</v>
      </c>
    </row>
    <row r="819" spans="3:8" x14ac:dyDescent="0.2">
      <c r="C819" s="2" t="s">
        <v>26</v>
      </c>
      <c r="F819" s="2" t="s">
        <v>1027</v>
      </c>
      <c r="H819" s="2" t="s">
        <v>489</v>
      </c>
    </row>
    <row r="820" spans="3:8" x14ac:dyDescent="0.2">
      <c r="C820" s="2" t="s">
        <v>490</v>
      </c>
      <c r="F820" s="2" t="s">
        <v>363</v>
      </c>
      <c r="H820" s="2" t="s">
        <v>665</v>
      </c>
    </row>
    <row r="821" spans="3:8" x14ac:dyDescent="0.2">
      <c r="C821" s="2" t="s">
        <v>431</v>
      </c>
      <c r="F821" s="2" t="s">
        <v>667</v>
      </c>
      <c r="H821" s="2" t="s">
        <v>473</v>
      </c>
    </row>
    <row r="822" spans="3:8" x14ac:dyDescent="0.2">
      <c r="C822" s="2" t="s">
        <v>1218</v>
      </c>
      <c r="F822" s="2" t="s">
        <v>1763</v>
      </c>
      <c r="H822" s="2" t="s">
        <v>2517</v>
      </c>
    </row>
    <row r="823" spans="3:8" x14ac:dyDescent="0.2">
      <c r="C823" s="2" t="s">
        <v>1352</v>
      </c>
      <c r="F823" s="2" t="s">
        <v>228</v>
      </c>
      <c r="H823" s="2" t="s">
        <v>1445</v>
      </c>
    </row>
    <row r="824" spans="3:8" x14ac:dyDescent="0.2">
      <c r="C824" s="2" t="s">
        <v>390</v>
      </c>
      <c r="F824" s="2" t="s">
        <v>1447</v>
      </c>
      <c r="H824" s="2" t="s">
        <v>629</v>
      </c>
    </row>
    <row r="825" spans="3:8" x14ac:dyDescent="0.2">
      <c r="C825" s="2" t="s">
        <v>1196</v>
      </c>
      <c r="F825" s="2" t="s">
        <v>601</v>
      </c>
      <c r="H825" s="2" t="s">
        <v>1461</v>
      </c>
    </row>
    <row r="826" spans="3:8" x14ac:dyDescent="0.2">
      <c r="C826" s="2" t="s">
        <v>1181</v>
      </c>
      <c r="F826" s="2" t="s">
        <v>530</v>
      </c>
      <c r="H826" s="2" t="s">
        <v>2882</v>
      </c>
    </row>
    <row r="827" spans="3:8" x14ac:dyDescent="0.2">
      <c r="C827" s="2" t="s">
        <v>591</v>
      </c>
      <c r="F827" s="2" t="s">
        <v>397</v>
      </c>
      <c r="H827" s="2" t="s">
        <v>1618</v>
      </c>
    </row>
    <row r="828" spans="3:8" x14ac:dyDescent="0.2">
      <c r="C828" s="2" t="s">
        <v>1037</v>
      </c>
      <c r="F828" s="2" t="s">
        <v>410</v>
      </c>
      <c r="H828" s="2" t="s">
        <v>2510</v>
      </c>
    </row>
    <row r="829" spans="3:8" x14ac:dyDescent="0.2">
      <c r="C829" s="2" t="s">
        <v>561</v>
      </c>
      <c r="F829" s="2" t="s">
        <v>756</v>
      </c>
      <c r="H829" s="2" t="s">
        <v>636</v>
      </c>
    </row>
    <row r="830" spans="3:8" x14ac:dyDescent="0.2">
      <c r="C830" s="2" t="s">
        <v>603</v>
      </c>
      <c r="F830" s="2" t="s">
        <v>2334</v>
      </c>
      <c r="H830" s="2" t="s">
        <v>1067</v>
      </c>
    </row>
    <row r="831" spans="3:8" x14ac:dyDescent="0.2">
      <c r="C831" s="2" t="s">
        <v>1428</v>
      </c>
      <c r="F831" s="2" t="s">
        <v>1146</v>
      </c>
      <c r="H831" s="2" t="s">
        <v>1114</v>
      </c>
    </row>
    <row r="832" spans="3:8" x14ac:dyDescent="0.2">
      <c r="C832" s="2" t="s">
        <v>831</v>
      </c>
      <c r="F832" s="2" t="s">
        <v>1183</v>
      </c>
      <c r="H832" s="2" t="s">
        <v>660</v>
      </c>
    </row>
    <row r="833" spans="3:8" x14ac:dyDescent="0.2">
      <c r="C833" s="2" t="s">
        <v>1101</v>
      </c>
      <c r="F833" s="2" t="s">
        <v>1104</v>
      </c>
      <c r="H833" s="2" t="s">
        <v>2881</v>
      </c>
    </row>
    <row r="834" spans="3:8" x14ac:dyDescent="0.2">
      <c r="C834" s="2" t="s">
        <v>1256</v>
      </c>
      <c r="F834" s="2" t="s">
        <v>649</v>
      </c>
      <c r="H834" s="2" t="s">
        <v>1212</v>
      </c>
    </row>
    <row r="835" spans="3:8" x14ac:dyDescent="0.2">
      <c r="C835" s="2" t="s">
        <v>442</v>
      </c>
      <c r="F835" s="2" t="s">
        <v>358</v>
      </c>
      <c r="H835" s="2" t="s">
        <v>1652</v>
      </c>
    </row>
    <row r="836" spans="3:8" x14ac:dyDescent="0.2">
      <c r="C836" s="2" t="s">
        <v>473</v>
      </c>
      <c r="F836" s="2" t="s">
        <v>297</v>
      </c>
      <c r="H836" s="2" t="s">
        <v>1175</v>
      </c>
    </row>
    <row r="837" spans="3:8" x14ac:dyDescent="0.2">
      <c r="C837" s="2" t="s">
        <v>613</v>
      </c>
      <c r="F837" s="2" t="s">
        <v>1924</v>
      </c>
      <c r="H837" s="2" t="s">
        <v>650</v>
      </c>
    </row>
    <row r="838" spans="3:8" x14ac:dyDescent="0.2">
      <c r="C838" s="2" t="s">
        <v>589</v>
      </c>
      <c r="F838" s="2" t="s">
        <v>674</v>
      </c>
      <c r="H838" s="2" t="s">
        <v>1145</v>
      </c>
    </row>
    <row r="839" spans="3:8" x14ac:dyDescent="0.2">
      <c r="C839" s="2" t="s">
        <v>502</v>
      </c>
      <c r="F839" s="2" t="s">
        <v>262</v>
      </c>
      <c r="H839" s="2" t="s">
        <v>2755</v>
      </c>
    </row>
    <row r="840" spans="3:8" x14ac:dyDescent="0.2">
      <c r="C840" s="2" t="s">
        <v>1590</v>
      </c>
      <c r="F840" s="2" t="s">
        <v>333</v>
      </c>
      <c r="H840" s="2" t="s">
        <v>1118</v>
      </c>
    </row>
    <row r="841" spans="3:8" x14ac:dyDescent="0.2">
      <c r="C841" s="2" t="s">
        <v>1219</v>
      </c>
      <c r="F841" s="2" t="s">
        <v>417</v>
      </c>
      <c r="H841" s="2" t="s">
        <v>1812</v>
      </c>
    </row>
    <row r="842" spans="3:8" x14ac:dyDescent="0.2">
      <c r="C842" s="2" t="s">
        <v>1354</v>
      </c>
      <c r="F842" s="2" t="s">
        <v>357</v>
      </c>
      <c r="H842" s="2" t="s">
        <v>1122</v>
      </c>
    </row>
    <row r="843" spans="3:8" x14ac:dyDescent="0.2">
      <c r="C843" s="2" t="s">
        <v>1093</v>
      </c>
      <c r="F843" s="2" t="s">
        <v>2298</v>
      </c>
      <c r="H843" s="2" t="s">
        <v>820</v>
      </c>
    </row>
    <row r="844" spans="3:8" x14ac:dyDescent="0.2">
      <c r="C844" s="2" t="s">
        <v>1080</v>
      </c>
      <c r="F844" s="2" t="s">
        <v>651</v>
      </c>
      <c r="H844" s="2" t="s">
        <v>1753</v>
      </c>
    </row>
    <row r="845" spans="3:8" x14ac:dyDescent="0.2">
      <c r="C845" s="2" t="s">
        <v>806</v>
      </c>
      <c r="F845" s="2" t="s">
        <v>522</v>
      </c>
      <c r="H845" s="2" t="s">
        <v>1172</v>
      </c>
    </row>
    <row r="846" spans="3:8" x14ac:dyDescent="0.2">
      <c r="C846" s="2" t="s">
        <v>657</v>
      </c>
      <c r="F846" s="2" t="s">
        <v>448</v>
      </c>
      <c r="H846" s="2" t="s">
        <v>498</v>
      </c>
    </row>
    <row r="847" spans="3:8" x14ac:dyDescent="0.2">
      <c r="C847" s="2" t="s">
        <v>2304</v>
      </c>
      <c r="F847" s="2" t="s">
        <v>246</v>
      </c>
      <c r="H847" s="2" t="s">
        <v>2473</v>
      </c>
    </row>
    <row r="848" spans="3:8" x14ac:dyDescent="0.2">
      <c r="C848" s="2" t="s">
        <v>487</v>
      </c>
      <c r="F848" s="2" t="s">
        <v>569</v>
      </c>
      <c r="H848" s="2" t="s">
        <v>1354</v>
      </c>
    </row>
    <row r="849" spans="3:8" x14ac:dyDescent="0.2">
      <c r="C849" s="2" t="s">
        <v>1110</v>
      </c>
      <c r="F849" s="2" t="s">
        <v>413</v>
      </c>
      <c r="H849" s="2" t="s">
        <v>1256</v>
      </c>
    </row>
    <row r="850" spans="3:8" x14ac:dyDescent="0.2">
      <c r="C850" s="2" t="s">
        <v>2346</v>
      </c>
      <c r="F850" s="2" t="s">
        <v>615</v>
      </c>
      <c r="H850" s="2" t="s">
        <v>1069</v>
      </c>
    </row>
    <row r="851" spans="3:8" x14ac:dyDescent="0.2">
      <c r="C851" s="2" t="s">
        <v>691</v>
      </c>
      <c r="F851" s="2" t="s">
        <v>465</v>
      </c>
      <c r="H851" s="2" t="s">
        <v>857</v>
      </c>
    </row>
    <row r="852" spans="3:8" x14ac:dyDescent="0.2">
      <c r="C852" s="2" t="s">
        <v>1398</v>
      </c>
      <c r="F852" s="2" t="s">
        <v>608</v>
      </c>
      <c r="H852" s="2" t="s">
        <v>1620</v>
      </c>
    </row>
    <row r="853" spans="3:8" x14ac:dyDescent="0.2">
      <c r="C853" s="2" t="s">
        <v>550</v>
      </c>
      <c r="F853" s="2" t="s">
        <v>542</v>
      </c>
      <c r="H853" s="2" t="s">
        <v>2895</v>
      </c>
    </row>
    <row r="854" spans="3:8" x14ac:dyDescent="0.2">
      <c r="C854" s="2" t="s">
        <v>609</v>
      </c>
      <c r="F854" s="2" t="s">
        <v>574</v>
      </c>
      <c r="H854" s="2" t="s">
        <v>1630</v>
      </c>
    </row>
    <row r="855" spans="3:8" x14ac:dyDescent="0.2">
      <c r="C855" s="2" t="s">
        <v>635</v>
      </c>
      <c r="F855" s="2" t="s">
        <v>505</v>
      </c>
      <c r="H855" s="2" t="s">
        <v>1171</v>
      </c>
    </row>
    <row r="856" spans="3:8" x14ac:dyDescent="0.2">
      <c r="C856" s="2" t="s">
        <v>731</v>
      </c>
      <c r="F856" s="2" t="s">
        <v>409</v>
      </c>
      <c r="H856" s="2" t="s">
        <v>956</v>
      </c>
    </row>
    <row r="857" spans="3:8" x14ac:dyDescent="0.2">
      <c r="C857" s="2" t="s">
        <v>1251</v>
      </c>
      <c r="F857" s="2" t="s">
        <v>385</v>
      </c>
      <c r="H857" s="2" t="s">
        <v>1164</v>
      </c>
    </row>
    <row r="858" spans="3:8" x14ac:dyDescent="0.2">
      <c r="C858" s="2" t="s">
        <v>588</v>
      </c>
      <c r="F858" s="2" t="s">
        <v>306</v>
      </c>
      <c r="H858" s="2" t="s">
        <v>1459</v>
      </c>
    </row>
    <row r="859" spans="3:8" x14ac:dyDescent="0.2">
      <c r="C859" s="2" t="s">
        <v>2328</v>
      </c>
      <c r="F859" s="2" t="s">
        <v>1230</v>
      </c>
      <c r="H859" s="2" t="s">
        <v>2602</v>
      </c>
    </row>
    <row r="860" spans="3:8" x14ac:dyDescent="0.2">
      <c r="C860" s="2" t="s">
        <v>316</v>
      </c>
      <c r="F860" s="2" t="s">
        <v>495</v>
      </c>
      <c r="H860" s="2" t="s">
        <v>1422</v>
      </c>
    </row>
    <row r="861" spans="3:8" x14ac:dyDescent="0.2">
      <c r="C861" s="2" t="s">
        <v>373</v>
      </c>
      <c r="F861" s="2" t="s">
        <v>381</v>
      </c>
      <c r="H861" s="2" t="s">
        <v>373</v>
      </c>
    </row>
    <row r="862" spans="3:8" x14ac:dyDescent="0.2">
      <c r="C862" s="2" t="s">
        <v>2298</v>
      </c>
      <c r="F862" s="2" t="s">
        <v>372</v>
      </c>
      <c r="H862" s="2" t="s">
        <v>627</v>
      </c>
    </row>
    <row r="863" spans="3:8" x14ac:dyDescent="0.2">
      <c r="C863" s="2" t="s">
        <v>724</v>
      </c>
      <c r="F863" s="2" t="s">
        <v>400</v>
      </c>
      <c r="H863" s="2" t="s">
        <v>2367</v>
      </c>
    </row>
    <row r="864" spans="3:8" x14ac:dyDescent="0.2">
      <c r="C864" s="2" t="s">
        <v>1492</v>
      </c>
      <c r="F864" s="2" t="s">
        <v>535</v>
      </c>
      <c r="H864" s="2" t="s">
        <v>41</v>
      </c>
    </row>
    <row r="865" spans="3:8" x14ac:dyDescent="0.2">
      <c r="C865" s="2" t="s">
        <v>1768</v>
      </c>
      <c r="F865" s="2" t="s">
        <v>638</v>
      </c>
      <c r="H865" s="2" t="s">
        <v>1557</v>
      </c>
    </row>
    <row r="866" spans="3:8" x14ac:dyDescent="0.2">
      <c r="C866" s="2" t="s">
        <v>716</v>
      </c>
      <c r="F866" s="2" t="s">
        <v>548</v>
      </c>
      <c r="H866" s="2" t="s">
        <v>828</v>
      </c>
    </row>
    <row r="867" spans="3:8" x14ac:dyDescent="0.2">
      <c r="C867" s="2" t="s">
        <v>1142</v>
      </c>
      <c r="F867" s="2" t="s">
        <v>438</v>
      </c>
      <c r="H867" s="2" t="s">
        <v>2896</v>
      </c>
    </row>
    <row r="868" spans="3:8" x14ac:dyDescent="0.2">
      <c r="C868" s="2" t="s">
        <v>1391</v>
      </c>
      <c r="F868" s="2" t="s">
        <v>395</v>
      </c>
      <c r="H868" s="2" t="s">
        <v>144</v>
      </c>
    </row>
    <row r="869" spans="3:8" x14ac:dyDescent="0.2">
      <c r="C869" s="2" t="s">
        <v>1419</v>
      </c>
      <c r="F869" s="2" t="s">
        <v>765</v>
      </c>
      <c r="H869" s="2" t="s">
        <v>2820</v>
      </c>
    </row>
    <row r="870" spans="3:8" x14ac:dyDescent="0.2">
      <c r="C870" s="2" t="s">
        <v>844</v>
      </c>
      <c r="F870" s="2" t="s">
        <v>423</v>
      </c>
      <c r="H870" s="2" t="s">
        <v>2897</v>
      </c>
    </row>
    <row r="871" spans="3:8" x14ac:dyDescent="0.2">
      <c r="C871" s="2" t="s">
        <v>764</v>
      </c>
      <c r="F871" s="2" t="s">
        <v>508</v>
      </c>
      <c r="H871" s="2" t="s">
        <v>1072</v>
      </c>
    </row>
    <row r="872" spans="3:8" x14ac:dyDescent="0.2">
      <c r="C872" s="2" t="s">
        <v>1366</v>
      </c>
      <c r="F872" s="2" t="s">
        <v>1611</v>
      </c>
      <c r="H872" s="2" t="s">
        <v>1619</v>
      </c>
    </row>
    <row r="873" spans="3:8" x14ac:dyDescent="0.2">
      <c r="C873" s="2" t="s">
        <v>2881</v>
      </c>
      <c r="F873" s="2" t="s">
        <v>472</v>
      </c>
      <c r="H873" s="2" t="s">
        <v>392</v>
      </c>
    </row>
    <row r="874" spans="3:8" x14ac:dyDescent="0.2">
      <c r="C874" s="2" t="s">
        <v>1122</v>
      </c>
      <c r="F874" s="2" t="s">
        <v>637</v>
      </c>
      <c r="H874" s="2" t="s">
        <v>700</v>
      </c>
    </row>
    <row r="875" spans="3:8" x14ac:dyDescent="0.2">
      <c r="C875" s="2" t="s">
        <v>1269</v>
      </c>
      <c r="F875" s="2" t="s">
        <v>325</v>
      </c>
      <c r="H875" s="2" t="s">
        <v>1296</v>
      </c>
    </row>
    <row r="876" spans="3:8" x14ac:dyDescent="0.2">
      <c r="C876" s="2" t="s">
        <v>973</v>
      </c>
      <c r="F876" s="2" t="s">
        <v>2296</v>
      </c>
      <c r="H876" s="2" t="s">
        <v>2689</v>
      </c>
    </row>
    <row r="877" spans="3:8" x14ac:dyDescent="0.2">
      <c r="C877" s="2" t="s">
        <v>686</v>
      </c>
      <c r="F877" s="2" t="s">
        <v>515</v>
      </c>
      <c r="H877" s="2" t="s">
        <v>1005</v>
      </c>
    </row>
    <row r="878" spans="3:8" x14ac:dyDescent="0.2">
      <c r="C878" s="2" t="s">
        <v>504</v>
      </c>
      <c r="F878" s="2" t="s">
        <v>1036</v>
      </c>
      <c r="H878" s="2" t="s">
        <v>490</v>
      </c>
    </row>
    <row r="879" spans="3:8" x14ac:dyDescent="0.2">
      <c r="C879" s="2" t="s">
        <v>1108</v>
      </c>
      <c r="F879" s="2" t="s">
        <v>431</v>
      </c>
      <c r="H879" s="2" t="s">
        <v>1679</v>
      </c>
    </row>
    <row r="880" spans="3:8" x14ac:dyDescent="0.2">
      <c r="C880" s="2" t="s">
        <v>1411</v>
      </c>
      <c r="F880" s="2" t="s">
        <v>352</v>
      </c>
      <c r="H880" s="2" t="s">
        <v>1174</v>
      </c>
    </row>
    <row r="881" spans="3:8" x14ac:dyDescent="0.2">
      <c r="C881" s="2" t="s">
        <v>1622</v>
      </c>
      <c r="F881" s="2" t="s">
        <v>241</v>
      </c>
      <c r="H881" s="2" t="s">
        <v>585</v>
      </c>
    </row>
    <row r="882" spans="3:8" x14ac:dyDescent="0.2">
      <c r="C882" s="2" t="s">
        <v>1293</v>
      </c>
      <c r="F882" s="2" t="s">
        <v>446</v>
      </c>
      <c r="H882" s="2" t="s">
        <v>711</v>
      </c>
    </row>
    <row r="883" spans="3:8" x14ac:dyDescent="0.2">
      <c r="C883" s="2" t="s">
        <v>595</v>
      </c>
      <c r="F883" s="2" t="s">
        <v>282</v>
      </c>
      <c r="H883" s="2" t="s">
        <v>807</v>
      </c>
    </row>
    <row r="884" spans="3:8" x14ac:dyDescent="0.2">
      <c r="C884" s="2" t="s">
        <v>1746</v>
      </c>
      <c r="F884" s="2" t="s">
        <v>519</v>
      </c>
      <c r="H884" s="2" t="s">
        <v>1321</v>
      </c>
    </row>
    <row r="885" spans="3:8" x14ac:dyDescent="0.2">
      <c r="C885" s="2" t="s">
        <v>2315</v>
      </c>
      <c r="F885" s="2" t="s">
        <v>1763</v>
      </c>
      <c r="H885" s="2" t="s">
        <v>49</v>
      </c>
    </row>
    <row r="886" spans="3:8" x14ac:dyDescent="0.2">
      <c r="C886" s="2" t="s">
        <v>633</v>
      </c>
      <c r="F886" s="2" t="s">
        <v>1135</v>
      </c>
      <c r="H886" s="2" t="s">
        <v>1578</v>
      </c>
    </row>
    <row r="887" spans="3:8" x14ac:dyDescent="0.2">
      <c r="C887" s="2" t="s">
        <v>644</v>
      </c>
      <c r="F887" s="2" t="s">
        <v>647</v>
      </c>
      <c r="H887" s="2" t="s">
        <v>2366</v>
      </c>
    </row>
    <row r="888" spans="3:8" x14ac:dyDescent="0.2">
      <c r="C888" s="2" t="s">
        <v>866</v>
      </c>
      <c r="F888" s="2" t="s">
        <v>494</v>
      </c>
      <c r="H888" s="2" t="s">
        <v>1140</v>
      </c>
    </row>
    <row r="889" spans="3:8" x14ac:dyDescent="0.2">
      <c r="C889" s="2" t="s">
        <v>1627</v>
      </c>
      <c r="F889" s="2" t="s">
        <v>445</v>
      </c>
      <c r="H889" s="2" t="s">
        <v>1081</v>
      </c>
    </row>
    <row r="890" spans="3:8" x14ac:dyDescent="0.2">
      <c r="C890" s="2" t="s">
        <v>1158</v>
      </c>
      <c r="F890" s="2" t="s">
        <v>355</v>
      </c>
      <c r="H890" s="2" t="s">
        <v>2753</v>
      </c>
    </row>
    <row r="891" spans="3:8" x14ac:dyDescent="0.2">
      <c r="C891" s="2" t="s">
        <v>1038</v>
      </c>
      <c r="F891" s="2" t="s">
        <v>1330</v>
      </c>
      <c r="H891" s="2" t="s">
        <v>1313</v>
      </c>
    </row>
    <row r="892" spans="3:8" x14ac:dyDescent="0.2">
      <c r="C892" s="2" t="s">
        <v>638</v>
      </c>
      <c r="F892" s="2" t="s">
        <v>1129</v>
      </c>
      <c r="H892" s="2" t="s">
        <v>682</v>
      </c>
    </row>
    <row r="893" spans="3:8" x14ac:dyDescent="0.2">
      <c r="C893" s="2" t="s">
        <v>387</v>
      </c>
      <c r="F893" s="2" t="s">
        <v>322</v>
      </c>
      <c r="H893" s="2" t="s">
        <v>1653</v>
      </c>
    </row>
    <row r="894" spans="3:8" x14ac:dyDescent="0.2">
      <c r="C894" s="2" t="s">
        <v>1042</v>
      </c>
      <c r="F894" s="2" t="s">
        <v>717</v>
      </c>
      <c r="H894" s="2" t="s">
        <v>2649</v>
      </c>
    </row>
    <row r="895" spans="3:8" x14ac:dyDescent="0.2">
      <c r="C895" s="2" t="s">
        <v>828</v>
      </c>
      <c r="F895" s="2" t="s">
        <v>724</v>
      </c>
      <c r="H895" s="2" t="s">
        <v>2478</v>
      </c>
    </row>
    <row r="896" spans="3:8" x14ac:dyDescent="0.2">
      <c r="C896" s="2" t="s">
        <v>719</v>
      </c>
      <c r="F896" s="2" t="s">
        <v>301</v>
      </c>
      <c r="H896" s="2" t="s">
        <v>2455</v>
      </c>
    </row>
    <row r="897" spans="3:8" x14ac:dyDescent="0.2">
      <c r="C897" s="2" t="s">
        <v>1692</v>
      </c>
      <c r="F897" s="2" t="s">
        <v>740</v>
      </c>
      <c r="H897" s="2" t="s">
        <v>2898</v>
      </c>
    </row>
    <row r="898" spans="3:8" x14ac:dyDescent="0.2">
      <c r="C898" s="2" t="s">
        <v>158</v>
      </c>
      <c r="F898" s="2" t="s">
        <v>832</v>
      </c>
      <c r="H898" s="2" t="s">
        <v>854</v>
      </c>
    </row>
    <row r="899" spans="3:8" x14ac:dyDescent="0.2">
      <c r="C899" s="2" t="s">
        <v>2454</v>
      </c>
      <c r="F899" s="2" t="s">
        <v>425</v>
      </c>
      <c r="H899" s="2" t="s">
        <v>1061</v>
      </c>
    </row>
    <row r="900" spans="3:8" x14ac:dyDescent="0.2">
      <c r="C900" s="2" t="s">
        <v>1267</v>
      </c>
      <c r="F900" s="2" t="s">
        <v>704</v>
      </c>
      <c r="H900" s="2" t="s">
        <v>2535</v>
      </c>
    </row>
    <row r="901" spans="3:8" x14ac:dyDescent="0.2">
      <c r="C901" s="2" t="s">
        <v>1632</v>
      </c>
      <c r="F901" s="2" t="s">
        <v>567</v>
      </c>
      <c r="H901" s="2" t="s">
        <v>764</v>
      </c>
    </row>
    <row r="902" spans="3:8" x14ac:dyDescent="0.2">
      <c r="C902" s="2" t="s">
        <v>413</v>
      </c>
      <c r="F902" s="2" t="s">
        <v>558</v>
      </c>
      <c r="H902" s="2" t="s">
        <v>387</v>
      </c>
    </row>
    <row r="903" spans="3:8" x14ac:dyDescent="0.2">
      <c r="C903" s="2" t="s">
        <v>629</v>
      </c>
      <c r="F903" s="2" t="s">
        <v>686</v>
      </c>
      <c r="H903" s="2" t="s">
        <v>642</v>
      </c>
    </row>
    <row r="904" spans="3:8" x14ac:dyDescent="0.2">
      <c r="C904" s="2" t="s">
        <v>1593</v>
      </c>
      <c r="F904" s="2" t="s">
        <v>315</v>
      </c>
      <c r="H904" s="2" t="s">
        <v>1180</v>
      </c>
    </row>
    <row r="905" spans="3:8" x14ac:dyDescent="0.2">
      <c r="C905" s="2" t="s">
        <v>478</v>
      </c>
      <c r="F905" s="2" t="s">
        <v>514</v>
      </c>
      <c r="H905" s="2" t="s">
        <v>1065</v>
      </c>
    </row>
    <row r="906" spans="3:8" x14ac:dyDescent="0.2">
      <c r="C906" s="2" t="s">
        <v>2335</v>
      </c>
      <c r="F906" s="2" t="s">
        <v>312</v>
      </c>
      <c r="H906" s="2" t="s">
        <v>1231</v>
      </c>
    </row>
    <row r="907" spans="3:8" x14ac:dyDescent="0.2">
      <c r="C907" s="2" t="s">
        <v>727</v>
      </c>
      <c r="F907" s="2" t="s">
        <v>575</v>
      </c>
      <c r="H907" s="2" t="s">
        <v>2331</v>
      </c>
    </row>
    <row r="908" spans="3:8" x14ac:dyDescent="0.2">
      <c r="C908" s="2" t="s">
        <v>1126</v>
      </c>
      <c r="F908" s="2" t="s">
        <v>507</v>
      </c>
      <c r="H908" s="2" t="s">
        <v>2467</v>
      </c>
    </row>
    <row r="909" spans="3:8" x14ac:dyDescent="0.2">
      <c r="C909" s="2" t="s">
        <v>86</v>
      </c>
      <c r="F909" s="2" t="s">
        <v>1337</v>
      </c>
      <c r="H909" s="2" t="s">
        <v>1815</v>
      </c>
    </row>
    <row r="910" spans="3:8" x14ac:dyDescent="0.2">
      <c r="C910" s="2" t="s">
        <v>495</v>
      </c>
      <c r="F910" s="2" t="s">
        <v>488</v>
      </c>
      <c r="H910" s="2" t="s">
        <v>2839</v>
      </c>
    </row>
    <row r="911" spans="3:8" x14ac:dyDescent="0.2">
      <c r="C911" s="2" t="s">
        <v>491</v>
      </c>
      <c r="F911" s="2" t="s">
        <v>537</v>
      </c>
      <c r="H911" s="2" t="s">
        <v>1020</v>
      </c>
    </row>
    <row r="912" spans="3:8" x14ac:dyDescent="0.2">
      <c r="C912" s="2" t="s">
        <v>1227</v>
      </c>
      <c r="F912" s="2" t="s">
        <v>375</v>
      </c>
      <c r="H912" s="2" t="s">
        <v>2843</v>
      </c>
    </row>
    <row r="913" spans="3:8" x14ac:dyDescent="0.2">
      <c r="C913" s="2" t="s">
        <v>1389</v>
      </c>
      <c r="F913" s="2" t="s">
        <v>657</v>
      </c>
      <c r="H913" s="2" t="s">
        <v>283</v>
      </c>
    </row>
    <row r="914" spans="3:8" x14ac:dyDescent="0.2">
      <c r="C914" s="2" t="s">
        <v>777</v>
      </c>
      <c r="F914" s="2" t="s">
        <v>1208</v>
      </c>
      <c r="H914" s="2" t="s">
        <v>754</v>
      </c>
    </row>
    <row r="915" spans="3:8" x14ac:dyDescent="0.2">
      <c r="C915" s="2" t="s">
        <v>554</v>
      </c>
      <c r="F915" s="2" t="s">
        <v>441</v>
      </c>
      <c r="H915" s="2" t="s">
        <v>2900</v>
      </c>
    </row>
    <row r="916" spans="3:8" x14ac:dyDescent="0.2">
      <c r="C916" s="2" t="s">
        <v>232</v>
      </c>
      <c r="F916" s="2" t="s">
        <v>292</v>
      </c>
      <c r="H916" s="2" t="s">
        <v>1268</v>
      </c>
    </row>
    <row r="917" spans="3:8" x14ac:dyDescent="0.2">
      <c r="C917" s="2" t="s">
        <v>1213</v>
      </c>
      <c r="F917" s="2" t="s">
        <v>396</v>
      </c>
      <c r="H917" s="2" t="s">
        <v>792</v>
      </c>
    </row>
    <row r="918" spans="3:8" x14ac:dyDescent="0.2">
      <c r="C918" s="2" t="s">
        <v>1618</v>
      </c>
      <c r="F918" s="2" t="s">
        <v>398</v>
      </c>
      <c r="H918" s="2" t="s">
        <v>728</v>
      </c>
    </row>
    <row r="919" spans="3:8" x14ac:dyDescent="0.2">
      <c r="C919" s="2" t="s">
        <v>1349</v>
      </c>
      <c r="F919" s="2" t="s">
        <v>534</v>
      </c>
      <c r="H919" s="2" t="s">
        <v>1026</v>
      </c>
    </row>
    <row r="920" spans="3:8" x14ac:dyDescent="0.2">
      <c r="C920" s="2" t="s">
        <v>36</v>
      </c>
      <c r="F920" s="2" t="s">
        <v>1185</v>
      </c>
      <c r="H920" s="2" t="s">
        <v>84</v>
      </c>
    </row>
    <row r="921" spans="3:8" x14ac:dyDescent="0.2">
      <c r="C921" s="2" t="s">
        <v>1657</v>
      </c>
      <c r="F921" s="2" t="s">
        <v>451</v>
      </c>
      <c r="H921" s="2" t="s">
        <v>1310</v>
      </c>
    </row>
    <row r="922" spans="3:8" x14ac:dyDescent="0.2">
      <c r="C922" s="2" t="s">
        <v>620</v>
      </c>
      <c r="F922" s="2" t="s">
        <v>626</v>
      </c>
      <c r="H922" s="2" t="s">
        <v>1427</v>
      </c>
    </row>
    <row r="923" spans="3:8" x14ac:dyDescent="0.2">
      <c r="C923" s="2" t="s">
        <v>1211</v>
      </c>
      <c r="F923" s="2" t="s">
        <v>415</v>
      </c>
      <c r="H923" s="2" t="s">
        <v>56</v>
      </c>
    </row>
    <row r="924" spans="3:8" x14ac:dyDescent="0.2">
      <c r="C924" s="2" t="s">
        <v>762</v>
      </c>
      <c r="F924" s="2" t="s">
        <v>304</v>
      </c>
      <c r="H924" s="2" t="s">
        <v>1291</v>
      </c>
    </row>
    <row r="925" spans="3:8" x14ac:dyDescent="0.2">
      <c r="C925" s="2" t="s">
        <v>1562</v>
      </c>
      <c r="F925" s="2" t="s">
        <v>339</v>
      </c>
      <c r="H925" s="2" t="s">
        <v>1149</v>
      </c>
    </row>
    <row r="926" spans="3:8" x14ac:dyDescent="0.2">
      <c r="C926" s="2" t="s">
        <v>1072</v>
      </c>
      <c r="F926" s="2" t="s">
        <v>1402</v>
      </c>
      <c r="H926" s="2" t="s">
        <v>2667</v>
      </c>
    </row>
    <row r="927" spans="3:8" x14ac:dyDescent="0.2">
      <c r="C927" s="2" t="s">
        <v>2331</v>
      </c>
      <c r="F927" s="2" t="s">
        <v>349</v>
      </c>
      <c r="H927" s="2" t="s">
        <v>1170</v>
      </c>
    </row>
    <row r="928" spans="3:8" x14ac:dyDescent="0.2">
      <c r="C928" s="2" t="s">
        <v>1636</v>
      </c>
      <c r="F928" s="2" t="s">
        <v>845</v>
      </c>
      <c r="H928" s="2" t="s">
        <v>2901</v>
      </c>
    </row>
    <row r="929" spans="3:8" x14ac:dyDescent="0.2">
      <c r="C929" s="2" t="s">
        <v>801</v>
      </c>
      <c r="F929" s="2" t="s">
        <v>1112</v>
      </c>
      <c r="H929" s="2" t="s">
        <v>1868</v>
      </c>
    </row>
    <row r="930" spans="3:8" x14ac:dyDescent="0.2">
      <c r="C930" s="2" t="s">
        <v>2295</v>
      </c>
      <c r="F930" s="2" t="s">
        <v>759</v>
      </c>
      <c r="H930" s="2" t="s">
        <v>1335</v>
      </c>
    </row>
    <row r="931" spans="3:8" x14ac:dyDescent="0.2">
      <c r="C931" s="2" t="s">
        <v>342</v>
      </c>
      <c r="F931" s="2" t="s">
        <v>394</v>
      </c>
      <c r="H931" s="2" t="s">
        <v>1387</v>
      </c>
    </row>
    <row r="932" spans="3:8" x14ac:dyDescent="0.2">
      <c r="C932" s="2" t="s">
        <v>1274</v>
      </c>
      <c r="F932" s="2" t="s">
        <v>725</v>
      </c>
      <c r="H932" s="2" t="s">
        <v>2122</v>
      </c>
    </row>
    <row r="933" spans="3:8" x14ac:dyDescent="0.2">
      <c r="C933" s="2" t="s">
        <v>1124</v>
      </c>
      <c r="F933" s="2" t="s">
        <v>1610</v>
      </c>
      <c r="H933" s="2" t="s">
        <v>76</v>
      </c>
    </row>
    <row r="934" spans="3:8" x14ac:dyDescent="0.2">
      <c r="C934" s="2" t="s">
        <v>614</v>
      </c>
      <c r="F934" s="2" t="s">
        <v>380</v>
      </c>
      <c r="H934" s="2" t="s">
        <v>1131</v>
      </c>
    </row>
    <row r="935" spans="3:8" x14ac:dyDescent="0.2">
      <c r="C935" s="2" t="s">
        <v>908</v>
      </c>
      <c r="F935" s="2" t="s">
        <v>1152</v>
      </c>
      <c r="H935" s="2" t="s">
        <v>528</v>
      </c>
    </row>
    <row r="936" spans="3:8" x14ac:dyDescent="0.2">
      <c r="C936" s="2" t="s">
        <v>720</v>
      </c>
      <c r="F936" s="2" t="s">
        <v>496</v>
      </c>
      <c r="H936" s="2" t="s">
        <v>2034</v>
      </c>
    </row>
    <row r="937" spans="3:8" x14ac:dyDescent="0.2">
      <c r="C937" s="2" t="s">
        <v>684</v>
      </c>
      <c r="F937" s="2" t="s">
        <v>620</v>
      </c>
      <c r="H937" s="2" t="s">
        <v>1248</v>
      </c>
    </row>
    <row r="938" spans="3:8" x14ac:dyDescent="0.2">
      <c r="C938" s="2" t="s">
        <v>923</v>
      </c>
      <c r="F938" s="2" t="s">
        <v>573</v>
      </c>
      <c r="H938" s="2" t="s">
        <v>1411</v>
      </c>
    </row>
    <row r="939" spans="3:8" x14ac:dyDescent="0.2">
      <c r="C939" s="2" t="s">
        <v>707</v>
      </c>
      <c r="F939" s="2" t="s">
        <v>1163</v>
      </c>
      <c r="H939" s="2" t="s">
        <v>2556</v>
      </c>
    </row>
    <row r="940" spans="3:8" x14ac:dyDescent="0.2">
      <c r="C940" s="2" t="s">
        <v>1059</v>
      </c>
      <c r="F940" s="2" t="s">
        <v>299</v>
      </c>
      <c r="H940" s="2" t="s">
        <v>2480</v>
      </c>
    </row>
    <row r="941" spans="3:8" x14ac:dyDescent="0.2">
      <c r="C941" s="2" t="s">
        <v>159</v>
      </c>
      <c r="F941" s="2" t="s">
        <v>336</v>
      </c>
      <c r="H941" s="2" t="s">
        <v>747</v>
      </c>
    </row>
    <row r="942" spans="3:8" x14ac:dyDescent="0.2">
      <c r="C942" s="2" t="s">
        <v>576</v>
      </c>
      <c r="F942" s="2" t="s">
        <v>554</v>
      </c>
      <c r="H942" s="2" t="s">
        <v>780</v>
      </c>
    </row>
    <row r="943" spans="3:8" x14ac:dyDescent="0.2">
      <c r="C943" s="2" t="s">
        <v>2333</v>
      </c>
      <c r="F943" s="2" t="s">
        <v>639</v>
      </c>
      <c r="H943" s="2" t="s">
        <v>1382</v>
      </c>
    </row>
    <row r="944" spans="3:8" x14ac:dyDescent="0.2">
      <c r="C944" s="2" t="s">
        <v>1423</v>
      </c>
      <c r="F944" s="2" t="s">
        <v>379</v>
      </c>
      <c r="H944" s="2" t="s">
        <v>2483</v>
      </c>
    </row>
    <row r="945" spans="3:8" x14ac:dyDescent="0.2">
      <c r="C945" s="2" t="s">
        <v>565</v>
      </c>
      <c r="F945" s="2" t="s">
        <v>697</v>
      </c>
      <c r="H945" s="2" t="s">
        <v>2542</v>
      </c>
    </row>
    <row r="946" spans="3:8" x14ac:dyDescent="0.2">
      <c r="C946" s="2" t="s">
        <v>20</v>
      </c>
      <c r="F946" s="2" t="s">
        <v>317</v>
      </c>
      <c r="H946" s="2" t="s">
        <v>471</v>
      </c>
    </row>
    <row r="947" spans="3:8" x14ac:dyDescent="0.2">
      <c r="C947" s="2" t="s">
        <v>2758</v>
      </c>
      <c r="F947" s="2" t="s">
        <v>1657</v>
      </c>
      <c r="H947" s="2" t="s">
        <v>1789</v>
      </c>
    </row>
    <row r="948" spans="3:8" x14ac:dyDescent="0.2">
      <c r="C948" s="2" t="s">
        <v>1272</v>
      </c>
      <c r="F948" s="2" t="s">
        <v>419</v>
      </c>
      <c r="H948" s="2" t="s">
        <v>482</v>
      </c>
    </row>
    <row r="949" spans="3:8" x14ac:dyDescent="0.2">
      <c r="C949" s="2" t="s">
        <v>1603</v>
      </c>
      <c r="F949" s="2" t="s">
        <v>487</v>
      </c>
      <c r="H949" s="2" t="s">
        <v>1827</v>
      </c>
    </row>
    <row r="950" spans="3:8" x14ac:dyDescent="0.2">
      <c r="C950" s="2" t="s">
        <v>1208</v>
      </c>
      <c r="F950" s="2" t="s">
        <v>424</v>
      </c>
      <c r="H950" s="2" t="s">
        <v>1168</v>
      </c>
    </row>
    <row r="951" spans="3:8" x14ac:dyDescent="0.2">
      <c r="C951" s="2" t="s">
        <v>1161</v>
      </c>
      <c r="F951" s="2" t="s">
        <v>602</v>
      </c>
      <c r="H951" s="2" t="s">
        <v>588</v>
      </c>
    </row>
    <row r="952" spans="3:8" x14ac:dyDescent="0.2">
      <c r="C952" s="2" t="s">
        <v>2364</v>
      </c>
      <c r="F952" s="2" t="s">
        <v>469</v>
      </c>
      <c r="H952" s="2" t="s">
        <v>2902</v>
      </c>
    </row>
    <row r="953" spans="3:8" x14ac:dyDescent="0.2">
      <c r="C953" s="2" t="s">
        <v>747</v>
      </c>
      <c r="F953" s="2" t="s">
        <v>436</v>
      </c>
      <c r="H953" s="2" t="s">
        <v>2841</v>
      </c>
    </row>
    <row r="954" spans="3:8" x14ac:dyDescent="0.2">
      <c r="C954" s="2" t="s">
        <v>154</v>
      </c>
      <c r="F954" s="2" t="s">
        <v>526</v>
      </c>
      <c r="H954" s="2" t="s">
        <v>706</v>
      </c>
    </row>
    <row r="955" spans="3:8" x14ac:dyDescent="0.2">
      <c r="C955" s="2" t="s">
        <v>1592</v>
      </c>
      <c r="F955" s="2" t="s">
        <v>598</v>
      </c>
      <c r="H955" s="2" t="s">
        <v>1492</v>
      </c>
    </row>
    <row r="956" spans="3:8" x14ac:dyDescent="0.2">
      <c r="C956" s="2" t="s">
        <v>1715</v>
      </c>
      <c r="F956" s="2" t="s">
        <v>616</v>
      </c>
      <c r="H956" s="2" t="s">
        <v>1201</v>
      </c>
    </row>
    <row r="957" spans="3:8" x14ac:dyDescent="0.2">
      <c r="C957" s="2" t="s">
        <v>419</v>
      </c>
      <c r="F957" s="2" t="s">
        <v>340</v>
      </c>
      <c r="H957" s="2" t="s">
        <v>1727</v>
      </c>
    </row>
    <row r="958" spans="3:8" x14ac:dyDescent="0.2">
      <c r="C958" s="2" t="s">
        <v>2340</v>
      </c>
      <c r="F958" s="2" t="s">
        <v>2894</v>
      </c>
      <c r="H958" s="2" t="s">
        <v>634</v>
      </c>
    </row>
    <row r="959" spans="3:8" x14ac:dyDescent="0.2">
      <c r="C959" s="2" t="s">
        <v>545</v>
      </c>
      <c r="F959" s="2" t="s">
        <v>439</v>
      </c>
      <c r="H959" s="2" t="s">
        <v>2310</v>
      </c>
    </row>
    <row r="960" spans="3:8" x14ac:dyDescent="0.2">
      <c r="C960" s="2" t="s">
        <v>573</v>
      </c>
      <c r="F960" s="2" t="s">
        <v>512</v>
      </c>
      <c r="H960" s="2" t="s">
        <v>1148</v>
      </c>
    </row>
    <row r="961" spans="3:8" x14ac:dyDescent="0.2">
      <c r="C961" s="2" t="s">
        <v>1170</v>
      </c>
      <c r="F961" s="2" t="s">
        <v>412</v>
      </c>
      <c r="H961" s="2" t="s">
        <v>1695</v>
      </c>
    </row>
    <row r="962" spans="3:8" x14ac:dyDescent="0.2">
      <c r="C962" s="2" t="s">
        <v>65</v>
      </c>
      <c r="F962" s="2" t="s">
        <v>1038</v>
      </c>
      <c r="H962" s="2" t="s">
        <v>468</v>
      </c>
    </row>
    <row r="963" spans="3:8" x14ac:dyDescent="0.2">
      <c r="C963" s="2" t="s">
        <v>2524</v>
      </c>
      <c r="F963" s="2" t="s">
        <v>1130</v>
      </c>
      <c r="H963" s="2" t="s">
        <v>502</v>
      </c>
    </row>
    <row r="964" spans="3:8" x14ac:dyDescent="0.2">
      <c r="C964" s="2" t="s">
        <v>288</v>
      </c>
      <c r="F964" s="2" t="s">
        <v>733</v>
      </c>
      <c r="H964" s="2" t="s">
        <v>1008</v>
      </c>
    </row>
    <row r="965" spans="3:8" x14ac:dyDescent="0.2">
      <c r="C965" s="2" t="s">
        <v>1139</v>
      </c>
      <c r="F965" s="2" t="s">
        <v>587</v>
      </c>
      <c r="H965" s="2" t="s">
        <v>1700</v>
      </c>
    </row>
    <row r="966" spans="3:8" x14ac:dyDescent="0.2">
      <c r="C966" s="2" t="s">
        <v>1760</v>
      </c>
      <c r="F966" s="2" t="s">
        <v>1204</v>
      </c>
      <c r="H966" s="2" t="s">
        <v>1238</v>
      </c>
    </row>
    <row r="967" spans="3:8" x14ac:dyDescent="0.2">
      <c r="C967" s="2" t="s">
        <v>555</v>
      </c>
      <c r="F967" s="2" t="s">
        <v>541</v>
      </c>
      <c r="H967" s="2" t="s">
        <v>2337</v>
      </c>
    </row>
    <row r="968" spans="3:8" x14ac:dyDescent="0.2">
      <c r="C968" s="2" t="s">
        <v>1750</v>
      </c>
      <c r="F968" s="2" t="s">
        <v>463</v>
      </c>
      <c r="H968" s="2" t="s">
        <v>876</v>
      </c>
    </row>
    <row r="969" spans="3:8" x14ac:dyDescent="0.2">
      <c r="C969" s="2" t="s">
        <v>1296</v>
      </c>
      <c r="F969" s="2" t="s">
        <v>1046</v>
      </c>
      <c r="H969" s="2" t="s">
        <v>1309</v>
      </c>
    </row>
    <row r="970" spans="3:8" x14ac:dyDescent="0.2">
      <c r="C970" s="2" t="s">
        <v>868</v>
      </c>
      <c r="F970" s="2" t="s">
        <v>1255</v>
      </c>
      <c r="H970" s="2" t="s">
        <v>1790</v>
      </c>
    </row>
    <row r="971" spans="3:8" x14ac:dyDescent="0.2">
      <c r="C971" s="2" t="s">
        <v>1447</v>
      </c>
      <c r="F971" s="2" t="s">
        <v>1632</v>
      </c>
      <c r="H971" s="2" t="s">
        <v>1084</v>
      </c>
    </row>
    <row r="972" spans="3:8" x14ac:dyDescent="0.2">
      <c r="C972" s="2" t="s">
        <v>860</v>
      </c>
      <c r="F972" s="2" t="s">
        <v>1108</v>
      </c>
      <c r="H972" s="2" t="s">
        <v>1603</v>
      </c>
    </row>
    <row r="973" spans="3:8" x14ac:dyDescent="0.2">
      <c r="C973" s="2" t="s">
        <v>52</v>
      </c>
      <c r="F973" s="2" t="s">
        <v>1209</v>
      </c>
      <c r="H973" s="2" t="s">
        <v>1621</v>
      </c>
    </row>
    <row r="974" spans="3:8" x14ac:dyDescent="0.2">
      <c r="C974" s="2" t="s">
        <v>1287</v>
      </c>
      <c r="F974" s="2" t="s">
        <v>2299</v>
      </c>
      <c r="H974" s="2" t="s">
        <v>2488</v>
      </c>
    </row>
    <row r="975" spans="3:8" x14ac:dyDescent="0.2">
      <c r="C975" s="2" t="s">
        <v>1445</v>
      </c>
      <c r="F975" s="2" t="s">
        <v>1205</v>
      </c>
      <c r="H975" s="2" t="s">
        <v>73</v>
      </c>
    </row>
    <row r="976" spans="3:8" x14ac:dyDescent="0.2">
      <c r="C976" s="2" t="s">
        <v>2363</v>
      </c>
      <c r="F976" s="2" t="s">
        <v>1574</v>
      </c>
      <c r="H976" s="2" t="s">
        <v>19</v>
      </c>
    </row>
    <row r="977" spans="3:8" x14ac:dyDescent="0.2">
      <c r="C977" s="2" t="s">
        <v>1176</v>
      </c>
      <c r="F977" s="2" t="s">
        <v>1217</v>
      </c>
      <c r="H977" s="2" t="s">
        <v>1923</v>
      </c>
    </row>
    <row r="978" spans="3:8" x14ac:dyDescent="0.2">
      <c r="C978" s="2" t="s">
        <v>740</v>
      </c>
      <c r="F978" s="2" t="s">
        <v>389</v>
      </c>
      <c r="H978" s="2" t="s">
        <v>1341</v>
      </c>
    </row>
    <row r="979" spans="3:8" x14ac:dyDescent="0.2">
      <c r="C979" s="2" t="s">
        <v>501</v>
      </c>
      <c r="F979" s="2" t="s">
        <v>1349</v>
      </c>
      <c r="H979" s="2" t="s">
        <v>1693</v>
      </c>
    </row>
    <row r="980" spans="3:8" x14ac:dyDescent="0.2">
      <c r="C980" s="2" t="s">
        <v>1673</v>
      </c>
      <c r="F980" s="2" t="s">
        <v>1022</v>
      </c>
      <c r="H980" s="2" t="s">
        <v>777</v>
      </c>
    </row>
    <row r="981" spans="3:8" x14ac:dyDescent="0.2">
      <c r="C981" s="2" t="s">
        <v>2615</v>
      </c>
      <c r="F981" s="2" t="s">
        <v>1466</v>
      </c>
      <c r="H981" s="2" t="s">
        <v>314</v>
      </c>
    </row>
    <row r="982" spans="3:8" x14ac:dyDescent="0.2">
      <c r="C982" s="2" t="s">
        <v>625</v>
      </c>
      <c r="F982" s="2" t="s">
        <v>1227</v>
      </c>
      <c r="H982" s="2" t="s">
        <v>2302</v>
      </c>
    </row>
    <row r="983" spans="3:8" x14ac:dyDescent="0.2">
      <c r="C983" s="2" t="s">
        <v>656</v>
      </c>
      <c r="F983" s="2" t="s">
        <v>1717</v>
      </c>
      <c r="H983" s="2" t="s">
        <v>2663</v>
      </c>
    </row>
    <row r="984" spans="3:8" x14ac:dyDescent="0.2">
      <c r="C984" s="2" t="s">
        <v>791</v>
      </c>
      <c r="F984" s="2" t="s">
        <v>454</v>
      </c>
      <c r="H984" s="2" t="s">
        <v>1736</v>
      </c>
    </row>
    <row r="985" spans="3:8" x14ac:dyDescent="0.2">
      <c r="C985" s="2" t="s">
        <v>1778</v>
      </c>
      <c r="F985" s="2" t="s">
        <v>263</v>
      </c>
      <c r="H985" s="2" t="s">
        <v>1229</v>
      </c>
    </row>
    <row r="986" spans="3:8" x14ac:dyDescent="0.2">
      <c r="C986" s="2" t="s">
        <v>803</v>
      </c>
      <c r="F986" s="2" t="s">
        <v>1132</v>
      </c>
      <c r="H986" s="2" t="s">
        <v>873</v>
      </c>
    </row>
    <row r="987" spans="3:8" x14ac:dyDescent="0.2">
      <c r="C987" s="2" t="s">
        <v>992</v>
      </c>
      <c r="F987" s="2" t="s">
        <v>427</v>
      </c>
      <c r="H987" s="2" t="s">
        <v>2584</v>
      </c>
    </row>
    <row r="988" spans="3:8" x14ac:dyDescent="0.2">
      <c r="C988" s="2" t="s">
        <v>1755</v>
      </c>
      <c r="F988" s="2" t="s">
        <v>1218</v>
      </c>
      <c r="H988" s="2" t="s">
        <v>1737</v>
      </c>
    </row>
    <row r="989" spans="3:8" x14ac:dyDescent="0.2">
      <c r="C989" s="2" t="s">
        <v>435</v>
      </c>
      <c r="F989" s="2" t="s">
        <v>323</v>
      </c>
      <c r="H989" s="2" t="s">
        <v>1533</v>
      </c>
    </row>
    <row r="990" spans="3:8" x14ac:dyDescent="0.2">
      <c r="C990" s="2" t="s">
        <v>1138</v>
      </c>
      <c r="F990" s="2" t="s">
        <v>492</v>
      </c>
      <c r="H990" s="2" t="s">
        <v>2565</v>
      </c>
    </row>
    <row r="991" spans="3:8" x14ac:dyDescent="0.2">
      <c r="C991" s="2" t="s">
        <v>1118</v>
      </c>
      <c r="F991" s="2" t="s">
        <v>2822</v>
      </c>
      <c r="H991" s="2" t="s">
        <v>673</v>
      </c>
    </row>
    <row r="992" spans="3:8" x14ac:dyDescent="0.2">
      <c r="C992" s="2" t="s">
        <v>604</v>
      </c>
      <c r="F992" s="2" t="s">
        <v>342</v>
      </c>
      <c r="H992" s="2" t="s">
        <v>2904</v>
      </c>
    </row>
    <row r="993" spans="3:8" x14ac:dyDescent="0.2">
      <c r="C993" s="2" t="s">
        <v>1229</v>
      </c>
      <c r="F993" s="2" t="s">
        <v>521</v>
      </c>
      <c r="H993" s="2" t="s">
        <v>1203</v>
      </c>
    </row>
    <row r="994" spans="3:8" x14ac:dyDescent="0.2">
      <c r="C994" s="2" t="s">
        <v>1180</v>
      </c>
      <c r="F994" s="2" t="s">
        <v>1423</v>
      </c>
      <c r="H994" s="2" t="s">
        <v>1269</v>
      </c>
    </row>
    <row r="995" spans="3:8" x14ac:dyDescent="0.2">
      <c r="C995" s="2" t="s">
        <v>1614</v>
      </c>
      <c r="F995" s="2" t="s">
        <v>1585</v>
      </c>
      <c r="H995" s="2" t="s">
        <v>1240</v>
      </c>
    </row>
    <row r="996" spans="3:8" x14ac:dyDescent="0.2">
      <c r="C996" s="2" t="s">
        <v>2342</v>
      </c>
      <c r="F996" s="2" t="s">
        <v>288</v>
      </c>
      <c r="H996" s="2" t="s">
        <v>2273</v>
      </c>
    </row>
    <row r="997" spans="3:8" x14ac:dyDescent="0.2">
      <c r="C997" s="2" t="s">
        <v>2617</v>
      </c>
      <c r="F997" s="2" t="s">
        <v>707</v>
      </c>
      <c r="H997" s="2" t="s">
        <v>1690</v>
      </c>
    </row>
    <row r="998" spans="3:8" x14ac:dyDescent="0.2">
      <c r="C998" s="2" t="s">
        <v>513</v>
      </c>
      <c r="F998" s="2" t="s">
        <v>670</v>
      </c>
      <c r="H998" s="2" t="s">
        <v>895</v>
      </c>
    </row>
    <row r="999" spans="3:8" x14ac:dyDescent="0.2">
      <c r="C999" s="2" t="s">
        <v>873</v>
      </c>
      <c r="F999" s="2" t="s">
        <v>753</v>
      </c>
      <c r="H999" s="2" t="s">
        <v>561</v>
      </c>
    </row>
    <row r="1000" spans="3:8" x14ac:dyDescent="0.2">
      <c r="C1000" s="2" t="s">
        <v>593</v>
      </c>
      <c r="F1000" s="2" t="s">
        <v>562</v>
      </c>
      <c r="H1000" s="2" t="s">
        <v>2494</v>
      </c>
    </row>
    <row r="1001" spans="3:8" x14ac:dyDescent="0.2">
      <c r="C1001" s="2" t="s">
        <v>497</v>
      </c>
      <c r="F1001" s="2" t="s">
        <v>607</v>
      </c>
      <c r="H1001" s="2" t="s">
        <v>17</v>
      </c>
    </row>
    <row r="1002" spans="3:8" x14ac:dyDescent="0.2">
      <c r="C1002" s="2" t="s">
        <v>632</v>
      </c>
      <c r="F1002" s="2" t="s">
        <v>1608</v>
      </c>
      <c r="H1002" s="2" t="s">
        <v>1403</v>
      </c>
    </row>
    <row r="1003" spans="3:8" x14ac:dyDescent="0.2">
      <c r="C1003" s="2" t="s">
        <v>1597</v>
      </c>
      <c r="F1003" s="2" t="s">
        <v>1194</v>
      </c>
      <c r="H1003" s="2" t="s">
        <v>115</v>
      </c>
    </row>
    <row r="1004" spans="3:8" x14ac:dyDescent="0.2">
      <c r="C1004" s="2" t="s">
        <v>1253</v>
      </c>
      <c r="F1004" s="2" t="s">
        <v>761</v>
      </c>
      <c r="H1004" s="2" t="s">
        <v>501</v>
      </c>
    </row>
    <row r="1005" spans="3:8" x14ac:dyDescent="0.2">
      <c r="C1005" s="2" t="s">
        <v>532</v>
      </c>
      <c r="F1005" s="2" t="s">
        <v>420</v>
      </c>
      <c r="H1005" s="2" t="s">
        <v>2905</v>
      </c>
    </row>
    <row r="1006" spans="3:8" x14ac:dyDescent="0.2">
      <c r="C1006" s="2" t="s">
        <v>1152</v>
      </c>
      <c r="F1006" s="2" t="s">
        <v>633</v>
      </c>
      <c r="H1006" s="2" t="s">
        <v>1232</v>
      </c>
    </row>
    <row r="1007" spans="3:8" x14ac:dyDescent="0.2">
      <c r="C1007" s="2" t="s">
        <v>492</v>
      </c>
      <c r="F1007" s="2" t="s">
        <v>1028</v>
      </c>
      <c r="H1007" s="2" t="s">
        <v>868</v>
      </c>
    </row>
    <row r="1008" spans="3:8" x14ac:dyDescent="0.2">
      <c r="C1008" s="2" t="s">
        <v>2361</v>
      </c>
      <c r="F1008" s="2" t="s">
        <v>368</v>
      </c>
      <c r="H1008" s="2" t="s">
        <v>923</v>
      </c>
    </row>
    <row r="1009" spans="3:8" x14ac:dyDescent="0.2">
      <c r="C1009" s="2" t="s">
        <v>697</v>
      </c>
      <c r="F1009" s="2" t="s">
        <v>1161</v>
      </c>
      <c r="H1009" s="2" t="s">
        <v>2821</v>
      </c>
    </row>
    <row r="1010" spans="3:8" x14ac:dyDescent="0.2">
      <c r="C1010" s="2" t="s">
        <v>2275</v>
      </c>
      <c r="F1010" s="2" t="s">
        <v>1842</v>
      </c>
      <c r="H1010" s="2" t="s">
        <v>1197</v>
      </c>
    </row>
    <row r="1011" spans="3:8" x14ac:dyDescent="0.2">
      <c r="C1011" s="2" t="s">
        <v>743</v>
      </c>
      <c r="F1011" s="2" t="s">
        <v>435</v>
      </c>
      <c r="H1011" s="2" t="s">
        <v>2906</v>
      </c>
    </row>
    <row r="1012" spans="3:8" x14ac:dyDescent="0.2">
      <c r="C1012" s="2" t="s">
        <v>463</v>
      </c>
      <c r="F1012" s="2" t="s">
        <v>1793</v>
      </c>
      <c r="H1012" s="2" t="s">
        <v>2907</v>
      </c>
    </row>
    <row r="1013" spans="3:8" x14ac:dyDescent="0.2">
      <c r="C1013" s="2" t="s">
        <v>1242</v>
      </c>
      <c r="F1013" s="2" t="s">
        <v>595</v>
      </c>
      <c r="H1013" s="2" t="s">
        <v>779</v>
      </c>
    </row>
    <row r="1014" spans="3:8" x14ac:dyDescent="0.2">
      <c r="C1014" s="2" t="s">
        <v>1608</v>
      </c>
      <c r="F1014" s="2" t="s">
        <v>2453</v>
      </c>
      <c r="H1014" s="2" t="s">
        <v>1247</v>
      </c>
    </row>
    <row r="1015" spans="3:8" x14ac:dyDescent="0.2">
      <c r="C1015" s="2" t="s">
        <v>1815</v>
      </c>
      <c r="F1015" s="2" t="s">
        <v>2890</v>
      </c>
      <c r="H1015" s="2" t="s">
        <v>1635</v>
      </c>
    </row>
    <row r="1016" spans="3:8" x14ac:dyDescent="0.2">
      <c r="C1016" s="2" t="s">
        <v>1313</v>
      </c>
      <c r="F1016" s="2" t="s">
        <v>455</v>
      </c>
      <c r="H1016" s="2" t="s">
        <v>1037</v>
      </c>
    </row>
    <row r="1017" spans="3:8" x14ac:dyDescent="0.2">
      <c r="C1017" s="2" t="s">
        <v>2330</v>
      </c>
      <c r="F1017" s="2" t="s">
        <v>433</v>
      </c>
      <c r="H1017" s="2" t="s">
        <v>2024</v>
      </c>
    </row>
    <row r="1018" spans="3:8" x14ac:dyDescent="0.2">
      <c r="C1018" s="2" t="s">
        <v>481</v>
      </c>
      <c r="F1018" s="2" t="s">
        <v>596</v>
      </c>
      <c r="H1018" s="2" t="s">
        <v>1032</v>
      </c>
    </row>
    <row r="1019" spans="3:8" x14ac:dyDescent="0.2">
      <c r="C1019" s="2" t="s">
        <v>820</v>
      </c>
      <c r="F1019" s="2" t="s">
        <v>276</v>
      </c>
      <c r="H1019" s="2" t="s">
        <v>2908</v>
      </c>
    </row>
    <row r="1020" spans="3:8" x14ac:dyDescent="0.2">
      <c r="C1020" s="2" t="s">
        <v>763</v>
      </c>
      <c r="F1020" s="2" t="s">
        <v>659</v>
      </c>
      <c r="H1020" s="2" t="s">
        <v>2327</v>
      </c>
    </row>
    <row r="1021" spans="3:8" x14ac:dyDescent="0.2">
      <c r="C1021" s="2" t="s">
        <v>1537</v>
      </c>
      <c r="F1021" s="2" t="s">
        <v>1160</v>
      </c>
      <c r="H1021" s="2" t="s">
        <v>783</v>
      </c>
    </row>
    <row r="1022" spans="3:8" x14ac:dyDescent="0.2">
      <c r="C1022" s="2" t="s">
        <v>1736</v>
      </c>
      <c r="F1022" s="2" t="s">
        <v>2267</v>
      </c>
      <c r="H1022" s="2" t="s">
        <v>1344</v>
      </c>
    </row>
    <row r="1023" spans="3:8" x14ac:dyDescent="0.2">
      <c r="C1023" s="2" t="s">
        <v>1611</v>
      </c>
      <c r="F1023" s="2" t="s">
        <v>1864</v>
      </c>
      <c r="H1023" s="2" t="s">
        <v>517</v>
      </c>
    </row>
    <row r="1024" spans="3:8" x14ac:dyDescent="0.2">
      <c r="C1024" s="2" t="s">
        <v>692</v>
      </c>
      <c r="F1024" s="2" t="s">
        <v>421</v>
      </c>
      <c r="H1024" s="2" t="s">
        <v>2477</v>
      </c>
    </row>
    <row r="1025" spans="3:8" x14ac:dyDescent="0.2">
      <c r="C1025" s="2" t="s">
        <v>1709</v>
      </c>
      <c r="F1025" s="2" t="s">
        <v>2513</v>
      </c>
      <c r="H1025" s="2" t="s">
        <v>611</v>
      </c>
    </row>
    <row r="1026" spans="3:8" x14ac:dyDescent="0.2">
      <c r="C1026" s="2" t="s">
        <v>718</v>
      </c>
      <c r="F1026" s="2" t="s">
        <v>712</v>
      </c>
      <c r="H1026" s="2" t="s">
        <v>2840</v>
      </c>
    </row>
    <row r="1027" spans="3:8" x14ac:dyDescent="0.2">
      <c r="C1027" s="2" t="s">
        <v>134</v>
      </c>
      <c r="F1027" s="2" t="s">
        <v>122</v>
      </c>
      <c r="H1027" s="2" t="s">
        <v>1572</v>
      </c>
    </row>
    <row r="1028" spans="3:8" x14ac:dyDescent="0.2">
      <c r="C1028" s="2" t="s">
        <v>19</v>
      </c>
      <c r="F1028" s="2" t="s">
        <v>1608</v>
      </c>
      <c r="H1028" s="2" t="s">
        <v>1811</v>
      </c>
    </row>
    <row r="1029" spans="3:8" x14ac:dyDescent="0.2">
      <c r="C1029" s="2" t="s">
        <v>1097</v>
      </c>
      <c r="F1029" s="2" t="s">
        <v>478</v>
      </c>
      <c r="H1029" s="2" t="s">
        <v>1839</v>
      </c>
    </row>
    <row r="1030" spans="3:8" x14ac:dyDescent="0.2">
      <c r="C1030" s="2" t="s">
        <v>2627</v>
      </c>
      <c r="F1030" s="2" t="s">
        <v>1144</v>
      </c>
      <c r="H1030" s="2" t="s">
        <v>1562</v>
      </c>
    </row>
    <row r="1031" spans="3:8" x14ac:dyDescent="0.2">
      <c r="C1031" s="2" t="s">
        <v>885</v>
      </c>
      <c r="F1031" s="2" t="s">
        <v>513</v>
      </c>
      <c r="H1031" s="2" t="s">
        <v>2425</v>
      </c>
    </row>
    <row r="1032" spans="3:8" x14ac:dyDescent="0.2">
      <c r="C1032" s="2" t="s">
        <v>592</v>
      </c>
      <c r="F1032" s="2" t="s">
        <v>666</v>
      </c>
      <c r="H1032" s="2" t="s">
        <v>2311</v>
      </c>
    </row>
    <row r="1033" spans="3:8" x14ac:dyDescent="0.2">
      <c r="C1033" s="2" t="s">
        <v>525</v>
      </c>
      <c r="F1033" s="2" t="s">
        <v>540</v>
      </c>
      <c r="H1033" s="2" t="s">
        <v>20</v>
      </c>
    </row>
    <row r="1034" spans="3:8" x14ac:dyDescent="0.2">
      <c r="C1034" s="2" t="s">
        <v>2265</v>
      </c>
      <c r="F1034" s="2" t="s">
        <v>280</v>
      </c>
      <c r="H1034" s="2" t="s">
        <v>1418</v>
      </c>
    </row>
    <row r="1035" spans="3:8" x14ac:dyDescent="0.2">
      <c r="C1035" s="2" t="s">
        <v>486</v>
      </c>
      <c r="F1035" s="2" t="s">
        <v>453</v>
      </c>
      <c r="H1035" s="2" t="s">
        <v>2734</v>
      </c>
    </row>
    <row r="1036" spans="3:8" x14ac:dyDescent="0.2">
      <c r="C1036" s="2" t="s">
        <v>123</v>
      </c>
      <c r="F1036" s="2" t="s">
        <v>2346</v>
      </c>
      <c r="H1036" s="2" t="s">
        <v>968</v>
      </c>
    </row>
    <row r="1037" spans="3:8" x14ac:dyDescent="0.2">
      <c r="C1037" s="2" t="s">
        <v>1772</v>
      </c>
      <c r="F1037" s="2" t="s">
        <v>672</v>
      </c>
      <c r="H1037" s="2" t="s">
        <v>1591</v>
      </c>
    </row>
    <row r="1038" spans="3:8" x14ac:dyDescent="0.2">
      <c r="C1038" s="2" t="s">
        <v>1831</v>
      </c>
      <c r="F1038" s="2" t="s">
        <v>762</v>
      </c>
      <c r="H1038" s="2" t="s">
        <v>511</v>
      </c>
    </row>
    <row r="1039" spans="3:8" x14ac:dyDescent="0.2">
      <c r="C1039" s="2" t="s">
        <v>1870</v>
      </c>
      <c r="F1039" s="2" t="s">
        <v>2642</v>
      </c>
      <c r="H1039" s="2" t="s">
        <v>2604</v>
      </c>
    </row>
    <row r="1040" spans="3:8" x14ac:dyDescent="0.2">
      <c r="C1040" s="2" t="s">
        <v>810</v>
      </c>
      <c r="F1040" s="2" t="s">
        <v>1251</v>
      </c>
      <c r="H1040" s="2" t="s">
        <v>1210</v>
      </c>
    </row>
    <row r="1041" spans="3:8" x14ac:dyDescent="0.2">
      <c r="C1041" s="2" t="s">
        <v>2483</v>
      </c>
      <c r="F1041" s="2" t="s">
        <v>584</v>
      </c>
      <c r="H1041" s="2" t="s">
        <v>1629</v>
      </c>
    </row>
    <row r="1042" spans="3:8" x14ac:dyDescent="0.2">
      <c r="C1042" s="2" t="s">
        <v>663</v>
      </c>
      <c r="F1042" s="2" t="s">
        <v>866</v>
      </c>
      <c r="H1042" s="2" t="s">
        <v>2909</v>
      </c>
    </row>
    <row r="1043" spans="3:8" x14ac:dyDescent="0.2">
      <c r="C1043" s="2" t="s">
        <v>1189</v>
      </c>
      <c r="F1043" s="2" t="s">
        <v>641</v>
      </c>
      <c r="H1043" s="2" t="s">
        <v>1464</v>
      </c>
    </row>
    <row r="1044" spans="3:8" x14ac:dyDescent="0.2">
      <c r="C1044" s="2" t="s">
        <v>1342</v>
      </c>
      <c r="F1044" s="2" t="s">
        <v>1254</v>
      </c>
      <c r="H1044" s="2" t="s">
        <v>1415</v>
      </c>
    </row>
    <row r="1045" spans="3:8" x14ac:dyDescent="0.2">
      <c r="C1045" s="2" t="s">
        <v>1578</v>
      </c>
      <c r="F1045" s="2" t="s">
        <v>613</v>
      </c>
      <c r="H1045" s="2" t="s">
        <v>1277</v>
      </c>
    </row>
    <row r="1046" spans="3:8" x14ac:dyDescent="0.2">
      <c r="C1046" s="2" t="s">
        <v>1708</v>
      </c>
      <c r="F1046" s="2" t="s">
        <v>1471</v>
      </c>
      <c r="H1046" s="2" t="s">
        <v>1006</v>
      </c>
    </row>
    <row r="1047" spans="3:8" x14ac:dyDescent="0.2">
      <c r="C1047" s="2" t="s">
        <v>1079</v>
      </c>
      <c r="F1047" s="2" t="s">
        <v>1126</v>
      </c>
      <c r="H1047" s="2" t="s">
        <v>1179</v>
      </c>
    </row>
    <row r="1048" spans="3:8" x14ac:dyDescent="0.2">
      <c r="C1048" s="2" t="s">
        <v>1809</v>
      </c>
      <c r="F1048" s="2" t="s">
        <v>645</v>
      </c>
      <c r="H1048" s="2" t="s">
        <v>663</v>
      </c>
    </row>
    <row r="1049" spans="3:8" x14ac:dyDescent="0.2">
      <c r="C1049" s="2" t="s">
        <v>1390</v>
      </c>
      <c r="F1049" s="2" t="s">
        <v>345</v>
      </c>
      <c r="H1049" s="2" t="s">
        <v>2910</v>
      </c>
    </row>
    <row r="1050" spans="3:8" x14ac:dyDescent="0.2">
      <c r="C1050" s="2" t="s">
        <v>2806</v>
      </c>
      <c r="F1050" s="2" t="s">
        <v>1766</v>
      </c>
      <c r="H1050" s="2" t="s">
        <v>1478</v>
      </c>
    </row>
    <row r="1051" spans="3:8" x14ac:dyDescent="0.2">
      <c r="C1051" s="2" t="s">
        <v>637</v>
      </c>
      <c r="F1051" s="2" t="s">
        <v>1216</v>
      </c>
      <c r="H1051" s="2" t="s">
        <v>2911</v>
      </c>
    </row>
    <row r="1052" spans="3:8" x14ac:dyDescent="0.2">
      <c r="C1052" s="2" t="s">
        <v>1896</v>
      </c>
      <c r="F1052" s="2" t="s">
        <v>429</v>
      </c>
      <c r="H1052" s="2" t="s">
        <v>829</v>
      </c>
    </row>
    <row r="1053" spans="3:8" x14ac:dyDescent="0.2">
      <c r="C1053" s="2" t="s">
        <v>1268</v>
      </c>
      <c r="F1053" s="2" t="s">
        <v>149</v>
      </c>
      <c r="H1053" s="2" t="s">
        <v>2392</v>
      </c>
    </row>
    <row r="1054" spans="3:8" x14ac:dyDescent="0.2">
      <c r="C1054" s="2" t="s">
        <v>1536</v>
      </c>
      <c r="F1054" s="2" t="s">
        <v>1329</v>
      </c>
      <c r="H1054" s="2" t="s">
        <v>635</v>
      </c>
    </row>
    <row r="1055" spans="3:8" x14ac:dyDescent="0.2">
      <c r="C1055" s="2" t="s">
        <v>148</v>
      </c>
      <c r="F1055" s="2" t="s">
        <v>1267</v>
      </c>
      <c r="H1055" s="2" t="s">
        <v>2912</v>
      </c>
    </row>
    <row r="1056" spans="3:8" x14ac:dyDescent="0.2">
      <c r="C1056" s="2" t="s">
        <v>563</v>
      </c>
      <c r="F1056" s="2" t="s">
        <v>692</v>
      </c>
      <c r="H1056" s="2" t="s">
        <v>908</v>
      </c>
    </row>
    <row r="1057" spans="3:8" x14ac:dyDescent="0.2">
      <c r="C1057" s="2" t="s">
        <v>1585</v>
      </c>
      <c r="F1057" s="2" t="s">
        <v>571</v>
      </c>
      <c r="H1057" s="2" t="s">
        <v>1590</v>
      </c>
    </row>
    <row r="1058" spans="3:8" x14ac:dyDescent="0.2">
      <c r="C1058" s="2" t="s">
        <v>2839</v>
      </c>
      <c r="F1058" s="2" t="s">
        <v>1196</v>
      </c>
      <c r="H1058" s="2" t="s">
        <v>2700</v>
      </c>
    </row>
    <row r="1059" spans="3:8" x14ac:dyDescent="0.2">
      <c r="C1059" s="2" t="s">
        <v>1766</v>
      </c>
      <c r="F1059" s="2" t="s">
        <v>1612</v>
      </c>
      <c r="H1059" s="2" t="s">
        <v>2511</v>
      </c>
    </row>
    <row r="1060" spans="3:8" x14ac:dyDescent="0.2">
      <c r="C1060" s="2" t="s">
        <v>608</v>
      </c>
      <c r="F1060" s="2" t="s">
        <v>1305</v>
      </c>
      <c r="H1060" s="2" t="s">
        <v>1809</v>
      </c>
    </row>
    <row r="1061" spans="3:8" x14ac:dyDescent="0.2">
      <c r="C1061" s="2" t="s">
        <v>1114</v>
      </c>
      <c r="F1061" s="2" t="s">
        <v>159</v>
      </c>
      <c r="H1061" s="2" t="s">
        <v>2008</v>
      </c>
    </row>
    <row r="1062" spans="3:8" x14ac:dyDescent="0.2">
      <c r="C1062" s="2" t="s">
        <v>1420</v>
      </c>
      <c r="F1062" s="2" t="s">
        <v>460</v>
      </c>
      <c r="H1062" s="2" t="s">
        <v>2520</v>
      </c>
    </row>
    <row r="1063" spans="3:8" x14ac:dyDescent="0.2">
      <c r="C1063" s="2" t="s">
        <v>1629</v>
      </c>
      <c r="F1063" s="2" t="s">
        <v>259</v>
      </c>
      <c r="H1063" s="2" t="s">
        <v>860</v>
      </c>
    </row>
    <row r="1064" spans="3:8" x14ac:dyDescent="0.2">
      <c r="C1064" s="2" t="s">
        <v>1382</v>
      </c>
      <c r="F1064" s="2" t="s">
        <v>476</v>
      </c>
      <c r="H1064" s="2" t="s">
        <v>2670</v>
      </c>
    </row>
    <row r="1065" spans="3:8" x14ac:dyDescent="0.2">
      <c r="C1065" s="2" t="s">
        <v>2605</v>
      </c>
      <c r="F1065" s="2" t="s">
        <v>591</v>
      </c>
      <c r="H1065" s="2" t="s">
        <v>2913</v>
      </c>
    </row>
    <row r="1066" spans="3:8" x14ac:dyDescent="0.2">
      <c r="C1066" s="2" t="s">
        <v>643</v>
      </c>
      <c r="F1066" s="2" t="s">
        <v>572</v>
      </c>
      <c r="H1066" s="2" t="s">
        <v>1053</v>
      </c>
    </row>
    <row r="1067" spans="3:8" x14ac:dyDescent="0.2">
      <c r="C1067" s="2" t="s">
        <v>1261</v>
      </c>
      <c r="F1067" s="2" t="s">
        <v>366</v>
      </c>
      <c r="H1067" s="2" t="s">
        <v>1042</v>
      </c>
    </row>
    <row r="1068" spans="3:8" x14ac:dyDescent="0.2">
      <c r="C1068" s="2" t="s">
        <v>1620</v>
      </c>
      <c r="F1068" s="2" t="s">
        <v>586</v>
      </c>
      <c r="H1068" s="2" t="s">
        <v>732</v>
      </c>
    </row>
    <row r="1069" spans="3:8" x14ac:dyDescent="0.2">
      <c r="C1069" s="2" t="s">
        <v>2835</v>
      </c>
      <c r="F1069" s="2" t="s">
        <v>806</v>
      </c>
      <c r="H1069" s="2" t="s">
        <v>891</v>
      </c>
    </row>
    <row r="1070" spans="3:8" x14ac:dyDescent="0.2">
      <c r="C1070" s="2" t="s">
        <v>1790</v>
      </c>
      <c r="F1070" s="2" t="s">
        <v>148</v>
      </c>
      <c r="H1070" s="2" t="s">
        <v>1273</v>
      </c>
    </row>
    <row r="1071" spans="3:8" x14ac:dyDescent="0.2">
      <c r="C1071" s="2" t="s">
        <v>2882</v>
      </c>
      <c r="F1071" s="2" t="s">
        <v>497</v>
      </c>
      <c r="H1071" s="2" t="s">
        <v>1012</v>
      </c>
    </row>
    <row r="1072" spans="3:8" x14ac:dyDescent="0.2">
      <c r="C1072" s="2" t="s">
        <v>758</v>
      </c>
      <c r="F1072" s="2" t="s">
        <v>1261</v>
      </c>
      <c r="H1072" s="2" t="s">
        <v>1391</v>
      </c>
    </row>
    <row r="1073" spans="3:8" x14ac:dyDescent="0.2">
      <c r="C1073" s="2" t="s">
        <v>2367</v>
      </c>
      <c r="F1073" s="2" t="s">
        <v>2297</v>
      </c>
      <c r="H1073" s="2" t="s">
        <v>99</v>
      </c>
    </row>
    <row r="1074" spans="3:8" x14ac:dyDescent="0.2">
      <c r="C1074" s="2" t="s">
        <v>584</v>
      </c>
      <c r="F1074" s="2" t="s">
        <v>2149</v>
      </c>
      <c r="H1074" s="2" t="s">
        <v>1963</v>
      </c>
    </row>
    <row r="1075" spans="3:8" x14ac:dyDescent="0.2">
      <c r="C1075" s="2" t="s">
        <v>670</v>
      </c>
      <c r="F1075" s="2" t="s">
        <v>2921</v>
      </c>
      <c r="H1075" s="2" t="s">
        <v>2451</v>
      </c>
    </row>
    <row r="1076" spans="3:8" x14ac:dyDescent="0.2">
      <c r="C1076" s="2" t="s">
        <v>1008</v>
      </c>
      <c r="F1076" s="2" t="s">
        <v>2712</v>
      </c>
      <c r="H1076" s="2" t="s">
        <v>1390</v>
      </c>
    </row>
    <row r="1077" spans="3:8" x14ac:dyDescent="0.2">
      <c r="C1077" s="2" t="s">
        <v>1635</v>
      </c>
      <c r="F1077" s="2" t="s">
        <v>510</v>
      </c>
      <c r="H1077" s="2" t="s">
        <v>1456</v>
      </c>
    </row>
    <row r="1078" spans="3:8" x14ac:dyDescent="0.2">
      <c r="C1078" s="2" t="s">
        <v>1332</v>
      </c>
      <c r="F1078" s="2" t="s">
        <v>1586</v>
      </c>
      <c r="H1078" s="2" t="s">
        <v>2914</v>
      </c>
    </row>
    <row r="1079" spans="3:8" x14ac:dyDescent="0.2">
      <c r="C1079" s="2" t="s">
        <v>1335</v>
      </c>
      <c r="F1079" s="2" t="s">
        <v>1281</v>
      </c>
      <c r="H1079" s="2" t="s">
        <v>2335</v>
      </c>
    </row>
    <row r="1080" spans="3:8" x14ac:dyDescent="0.2">
      <c r="C1080" s="2" t="s">
        <v>1461</v>
      </c>
      <c r="F1080" s="2" t="s">
        <v>2476</v>
      </c>
      <c r="H1080" s="2" t="s">
        <v>1571</v>
      </c>
    </row>
    <row r="1081" spans="3:8" x14ac:dyDescent="0.2">
      <c r="C1081" s="2" t="s">
        <v>366</v>
      </c>
      <c r="F1081" s="2" t="s">
        <v>1389</v>
      </c>
      <c r="H1081" s="2" t="s">
        <v>2915</v>
      </c>
    </row>
    <row r="1082" spans="3:8" x14ac:dyDescent="0.2">
      <c r="C1082" s="2" t="s">
        <v>506</v>
      </c>
      <c r="F1082" s="2" t="s">
        <v>509</v>
      </c>
      <c r="H1082" s="2" t="s">
        <v>1686</v>
      </c>
    </row>
    <row r="1083" spans="3:8" x14ac:dyDescent="0.2">
      <c r="C1083" s="2" t="s">
        <v>1422</v>
      </c>
      <c r="F1083" s="2" t="s">
        <v>2836</v>
      </c>
      <c r="H1083" s="2" t="s">
        <v>1624</v>
      </c>
    </row>
    <row r="1084" spans="3:8" x14ac:dyDescent="0.2">
      <c r="C1084" s="2" t="s">
        <v>1441</v>
      </c>
      <c r="F1084" s="2" t="s">
        <v>1193</v>
      </c>
      <c r="H1084" s="2" t="s">
        <v>964</v>
      </c>
    </row>
    <row r="1085" spans="3:8" x14ac:dyDescent="0.2">
      <c r="C1085" s="2" t="s">
        <v>547</v>
      </c>
      <c r="F1085" s="2" t="s">
        <v>2515</v>
      </c>
      <c r="H1085" s="2" t="s">
        <v>1441</v>
      </c>
    </row>
    <row r="1086" spans="3:8" x14ac:dyDescent="0.2">
      <c r="C1086" s="2" t="s">
        <v>709</v>
      </c>
      <c r="F1086" s="2" t="s">
        <v>579</v>
      </c>
      <c r="H1086" s="2" t="s">
        <v>1392</v>
      </c>
    </row>
    <row r="1087" spans="3:8" x14ac:dyDescent="0.2">
      <c r="C1087" s="2" t="s">
        <v>912</v>
      </c>
      <c r="F1087" s="2" t="s">
        <v>1301</v>
      </c>
      <c r="H1087" s="2" t="s">
        <v>58</v>
      </c>
    </row>
    <row r="1088" spans="3:8" x14ac:dyDescent="0.2">
      <c r="C1088" s="2" t="s">
        <v>1028</v>
      </c>
      <c r="F1088" s="2" t="s">
        <v>557</v>
      </c>
      <c r="H1088" s="2" t="s">
        <v>2916</v>
      </c>
    </row>
    <row r="1089" spans="3:8" x14ac:dyDescent="0.2">
      <c r="C1089" s="2" t="s">
        <v>918</v>
      </c>
      <c r="F1089" s="2" t="s">
        <v>701</v>
      </c>
      <c r="H1089" s="2" t="s">
        <v>1541</v>
      </c>
    </row>
    <row r="1090" spans="3:8" x14ac:dyDescent="0.2">
      <c r="C1090" s="2" t="s">
        <v>1032</v>
      </c>
      <c r="F1090" s="2" t="s">
        <v>998</v>
      </c>
      <c r="H1090" s="2" t="s">
        <v>2552</v>
      </c>
    </row>
    <row r="1091" spans="3:8" x14ac:dyDescent="0.2">
      <c r="C1091" s="2" t="s">
        <v>734</v>
      </c>
      <c r="F1091" s="2" t="s">
        <v>1241</v>
      </c>
      <c r="H1091" s="2" t="s">
        <v>1044</v>
      </c>
    </row>
    <row r="1092" spans="3:8" x14ac:dyDescent="0.2">
      <c r="C1092" s="2" t="s">
        <v>2486</v>
      </c>
      <c r="F1092" s="2" t="s">
        <v>477</v>
      </c>
      <c r="H1092" s="2" t="s">
        <v>2742</v>
      </c>
    </row>
    <row r="1093" spans="3:8" x14ac:dyDescent="0.2">
      <c r="C1093" s="2" t="s">
        <v>1197</v>
      </c>
      <c r="F1093" s="2" t="s">
        <v>158</v>
      </c>
      <c r="H1093" s="2" t="s">
        <v>1351</v>
      </c>
    </row>
    <row r="1094" spans="3:8" x14ac:dyDescent="0.2">
      <c r="C1094" s="2" t="s">
        <v>2667</v>
      </c>
      <c r="F1094" s="2" t="s">
        <v>527</v>
      </c>
      <c r="H1094" s="2" t="s">
        <v>1158</v>
      </c>
    </row>
    <row r="1095" spans="3:8" x14ac:dyDescent="0.2">
      <c r="C1095" s="2" t="s">
        <v>1185</v>
      </c>
      <c r="F1095" s="2" t="s">
        <v>1685</v>
      </c>
      <c r="H1095" s="2" t="s">
        <v>1224</v>
      </c>
    </row>
    <row r="1096" spans="3:8" x14ac:dyDescent="0.2">
      <c r="C1096" s="2" t="s">
        <v>756</v>
      </c>
      <c r="F1096" s="2" t="s">
        <v>658</v>
      </c>
      <c r="H1096" s="2" t="s">
        <v>405</v>
      </c>
    </row>
    <row r="1097" spans="3:8" x14ac:dyDescent="0.2">
      <c r="C1097" s="2" t="s">
        <v>1070</v>
      </c>
      <c r="F1097" s="2" t="s">
        <v>1361</v>
      </c>
      <c r="H1097" s="2" t="s">
        <v>71</v>
      </c>
    </row>
    <row r="1098" spans="3:8" x14ac:dyDescent="0.2">
      <c r="C1098" s="2" t="s">
        <v>1729</v>
      </c>
      <c r="F1098" s="2" t="s">
        <v>1271</v>
      </c>
      <c r="H1098" s="2" t="s">
        <v>681</v>
      </c>
    </row>
    <row r="1099" spans="3:8" x14ac:dyDescent="0.2">
      <c r="C1099" s="2" t="s">
        <v>2365</v>
      </c>
      <c r="F1099" s="2" t="s">
        <v>2648</v>
      </c>
      <c r="H1099" s="2" t="s">
        <v>2760</v>
      </c>
    </row>
    <row r="1100" spans="3:8" x14ac:dyDescent="0.2">
      <c r="C1100" s="2" t="s">
        <v>2472</v>
      </c>
      <c r="F1100" s="2" t="s">
        <v>1128</v>
      </c>
      <c r="H1100" s="2" t="s">
        <v>2320</v>
      </c>
    </row>
    <row r="1101" spans="3:8" x14ac:dyDescent="0.2">
      <c r="C1101" s="2" t="s">
        <v>1811</v>
      </c>
      <c r="F1101" s="2" t="s">
        <v>435</v>
      </c>
      <c r="H1101" s="2" t="s">
        <v>2808</v>
      </c>
    </row>
    <row r="1102" spans="3:8" x14ac:dyDescent="0.2">
      <c r="C1102" s="2" t="s">
        <v>2565</v>
      </c>
      <c r="F1102" s="2" t="s">
        <v>744</v>
      </c>
      <c r="H1102" s="2" t="s">
        <v>1165</v>
      </c>
    </row>
    <row r="1103" spans="3:8" x14ac:dyDescent="0.2">
      <c r="C1103" s="2" t="s">
        <v>744</v>
      </c>
      <c r="F1103" s="2" t="s">
        <v>618</v>
      </c>
      <c r="H1103" s="2" t="s">
        <v>847</v>
      </c>
    </row>
    <row r="1104" spans="3:8" x14ac:dyDescent="0.2">
      <c r="C1104" s="2" t="s">
        <v>2637</v>
      </c>
      <c r="F1104" s="2" t="s">
        <v>593</v>
      </c>
      <c r="H1104" s="2" t="s">
        <v>870</v>
      </c>
    </row>
    <row r="1105" spans="3:8" x14ac:dyDescent="0.2">
      <c r="C1105" s="2" t="s">
        <v>579</v>
      </c>
      <c r="F1105" s="2" t="s">
        <v>1394</v>
      </c>
      <c r="H1105" s="2" t="s">
        <v>1692</v>
      </c>
    </row>
    <row r="1106" spans="3:8" x14ac:dyDescent="0.2">
      <c r="C1106" s="2" t="s">
        <v>1444</v>
      </c>
      <c r="F1106" s="2" t="s">
        <v>1614</v>
      </c>
      <c r="H1106" s="2" t="s">
        <v>1331</v>
      </c>
    </row>
    <row r="1107" spans="3:8" x14ac:dyDescent="0.2">
      <c r="C1107" s="2" t="s">
        <v>1168</v>
      </c>
      <c r="F1107" s="2" t="s">
        <v>1420</v>
      </c>
      <c r="H1107" s="2" t="s">
        <v>614</v>
      </c>
    </row>
    <row r="1108" spans="3:8" x14ac:dyDescent="0.2">
      <c r="C1108" s="2" t="s">
        <v>1394</v>
      </c>
      <c r="F1108" s="2" t="s">
        <v>1143</v>
      </c>
      <c r="H1108" s="2" t="s">
        <v>2917</v>
      </c>
    </row>
    <row r="1109" spans="3:8" x14ac:dyDescent="0.2">
      <c r="C1109" s="2" t="s">
        <v>2278</v>
      </c>
      <c r="F1109" s="2" t="s">
        <v>797</v>
      </c>
      <c r="H1109" s="2" t="s">
        <v>2643</v>
      </c>
    </row>
    <row r="1110" spans="3:8" x14ac:dyDescent="0.2">
      <c r="C1110" s="2" t="s">
        <v>730</v>
      </c>
      <c r="F1110" s="2" t="s">
        <v>1637</v>
      </c>
      <c r="H1110" s="2" t="s">
        <v>578</v>
      </c>
    </row>
    <row r="1111" spans="3:8" x14ac:dyDescent="0.2">
      <c r="C1111" s="2" t="s">
        <v>2760</v>
      </c>
      <c r="F1111" s="2" t="s">
        <v>442</v>
      </c>
      <c r="H1111" s="2" t="s">
        <v>599</v>
      </c>
    </row>
    <row r="1112" spans="3:8" x14ac:dyDescent="0.2">
      <c r="C1112" s="2" t="s">
        <v>1737</v>
      </c>
      <c r="F1112" s="2" t="s">
        <v>1407</v>
      </c>
      <c r="H1112" s="2" t="s">
        <v>2918</v>
      </c>
    </row>
    <row r="1113" spans="3:8" x14ac:dyDescent="0.2">
      <c r="C1113" s="2" t="s">
        <v>1331</v>
      </c>
      <c r="F1113" s="2" t="s">
        <v>2416</v>
      </c>
      <c r="H1113" s="2" t="s">
        <v>518</v>
      </c>
    </row>
    <row r="1114" spans="3:8" x14ac:dyDescent="0.2">
      <c r="C1114" s="2" t="s">
        <v>1133</v>
      </c>
      <c r="F1114" s="2" t="s">
        <v>2615</v>
      </c>
      <c r="H1114" s="2" t="s">
        <v>2758</v>
      </c>
    </row>
    <row r="1115" spans="3:8" x14ac:dyDescent="0.2">
      <c r="C1115" s="2" t="s">
        <v>1067</v>
      </c>
      <c r="F1115" s="2" t="s">
        <v>698</v>
      </c>
      <c r="H1115" s="2" t="s">
        <v>734</v>
      </c>
    </row>
    <row r="1116" spans="3:8" x14ac:dyDescent="0.2">
      <c r="C1116" s="2" t="s">
        <v>1277</v>
      </c>
      <c r="F1116" s="2" t="s">
        <v>2940</v>
      </c>
      <c r="H1116" s="2" t="s">
        <v>2328</v>
      </c>
    </row>
    <row r="1117" spans="3:8" x14ac:dyDescent="0.2">
      <c r="C1117" s="2" t="s">
        <v>636</v>
      </c>
      <c r="F1117" s="2" t="s">
        <v>844</v>
      </c>
      <c r="H1117" s="2" t="s">
        <v>2446</v>
      </c>
    </row>
    <row r="1118" spans="3:8" x14ac:dyDescent="0.2">
      <c r="C1118" s="2" t="s">
        <v>1163</v>
      </c>
      <c r="F1118" s="2" t="s">
        <v>714</v>
      </c>
      <c r="H1118" s="2" t="s">
        <v>2837</v>
      </c>
    </row>
    <row r="1119" spans="3:8" x14ac:dyDescent="0.2">
      <c r="C1119" s="2" t="s">
        <v>521</v>
      </c>
      <c r="F1119" s="2" t="s">
        <v>2315</v>
      </c>
      <c r="H1119" s="2" t="s">
        <v>1655</v>
      </c>
    </row>
    <row r="1120" spans="3:8" x14ac:dyDescent="0.2">
      <c r="C1120" s="2" t="s">
        <v>2679</v>
      </c>
      <c r="F1120" s="2" t="s">
        <v>1622</v>
      </c>
      <c r="H1120" s="2" t="s">
        <v>1831</v>
      </c>
    </row>
    <row r="1121" spans="3:8" x14ac:dyDescent="0.2">
      <c r="C1121" s="2" t="s">
        <v>2455</v>
      </c>
      <c r="F1121" s="2" t="s">
        <v>390</v>
      </c>
      <c r="H1121" s="2" t="s">
        <v>2920</v>
      </c>
    </row>
    <row r="1122" spans="3:8" x14ac:dyDescent="0.2">
      <c r="C1122" s="2" t="s">
        <v>2142</v>
      </c>
      <c r="F1122" s="2" t="s">
        <v>1324</v>
      </c>
      <c r="H1122" s="2" t="s">
        <v>853</v>
      </c>
    </row>
    <row r="1123" spans="3:8" x14ac:dyDescent="0.2">
      <c r="C1123" s="2" t="s">
        <v>597</v>
      </c>
      <c r="F1123" s="2" t="s">
        <v>120</v>
      </c>
      <c r="H1123" s="2" t="s">
        <v>89</v>
      </c>
    </row>
    <row r="1124" spans="3:8" x14ac:dyDescent="0.2">
      <c r="C1124" s="2" t="s">
        <v>1228</v>
      </c>
      <c r="F1124" s="2" t="s">
        <v>1139</v>
      </c>
      <c r="H1124" s="2" t="s">
        <v>918</v>
      </c>
    </row>
    <row r="1125" spans="3:8" x14ac:dyDescent="0.2">
      <c r="F1125" s="2" t="s">
        <v>2301</v>
      </c>
      <c r="H1125" s="2" t="s">
        <v>910</v>
      </c>
    </row>
    <row r="1126" spans="3:8" x14ac:dyDescent="0.2">
      <c r="F1126" s="2" t="s">
        <v>1311</v>
      </c>
      <c r="H1126" s="2" t="s">
        <v>2482</v>
      </c>
    </row>
    <row r="1127" spans="3:8" x14ac:dyDescent="0.2">
      <c r="F1127" s="2" t="s">
        <v>2251</v>
      </c>
      <c r="H1127" s="2" t="s">
        <v>1151</v>
      </c>
    </row>
    <row r="1128" spans="3:8" x14ac:dyDescent="0.2">
      <c r="F1128" s="2" t="s">
        <v>718</v>
      </c>
      <c r="H1128" s="2" t="s">
        <v>795</v>
      </c>
    </row>
    <row r="1129" spans="3:8" x14ac:dyDescent="0.2">
      <c r="F1129" s="2" t="s">
        <v>789</v>
      </c>
      <c r="H1129" s="2" t="s">
        <v>675</v>
      </c>
    </row>
    <row r="1130" spans="3:8" x14ac:dyDescent="0.2">
      <c r="F1130" s="2" t="s">
        <v>1636</v>
      </c>
      <c r="H1130" s="2" t="s">
        <v>2922</v>
      </c>
    </row>
    <row r="1131" spans="3:8" x14ac:dyDescent="0.2">
      <c r="F1131" s="2" t="s">
        <v>763</v>
      </c>
      <c r="H1131" s="2" t="s">
        <v>680</v>
      </c>
    </row>
    <row r="1132" spans="3:8" x14ac:dyDescent="0.2">
      <c r="F1132" s="2" t="s">
        <v>555</v>
      </c>
      <c r="H1132" s="2" t="s">
        <v>2838</v>
      </c>
    </row>
    <row r="1133" spans="3:8" x14ac:dyDescent="0.2">
      <c r="F1133" s="2" t="s">
        <v>1039</v>
      </c>
      <c r="H1133" s="2" t="s">
        <v>146</v>
      </c>
    </row>
    <row r="1134" spans="3:8" x14ac:dyDescent="0.2">
      <c r="F1134" s="2" t="s">
        <v>1219</v>
      </c>
      <c r="H1134" s="2" t="s">
        <v>1359</v>
      </c>
    </row>
    <row r="1135" spans="3:8" x14ac:dyDescent="0.2">
      <c r="F1135" s="2" t="s">
        <v>1684</v>
      </c>
      <c r="H1135" s="2" t="s">
        <v>1597</v>
      </c>
    </row>
    <row r="1136" spans="3:8" x14ac:dyDescent="0.2">
      <c r="F1136" s="2" t="s">
        <v>1631</v>
      </c>
      <c r="H1136" s="2" t="s">
        <v>2611</v>
      </c>
    </row>
    <row r="1137" spans="6:8" x14ac:dyDescent="0.2">
      <c r="F1137" s="2" t="s">
        <v>1226</v>
      </c>
      <c r="H1137" s="2" t="s">
        <v>7</v>
      </c>
    </row>
    <row r="1138" spans="6:8" x14ac:dyDescent="0.2">
      <c r="F1138" s="2" t="s">
        <v>2472</v>
      </c>
      <c r="H1138" s="2" t="s">
        <v>1187</v>
      </c>
    </row>
    <row r="1139" spans="6:8" x14ac:dyDescent="0.2">
      <c r="F1139" s="2" t="s">
        <v>610</v>
      </c>
      <c r="H1139" s="2" t="s">
        <v>86</v>
      </c>
    </row>
    <row r="1140" spans="6:8" x14ac:dyDescent="0.2">
      <c r="F1140" s="2" t="s">
        <v>2143</v>
      </c>
      <c r="H1140" s="2" t="s">
        <v>702</v>
      </c>
    </row>
    <row r="1141" spans="6:8" x14ac:dyDescent="0.2">
      <c r="F1141" s="2" t="s">
        <v>524</v>
      </c>
      <c r="H1141" s="2" t="s">
        <v>736</v>
      </c>
    </row>
    <row r="1142" spans="6:8" x14ac:dyDescent="0.2">
      <c r="F1142" s="2" t="s">
        <v>1687</v>
      </c>
      <c r="H1142" s="2" t="s">
        <v>2398</v>
      </c>
    </row>
    <row r="1143" spans="6:8" x14ac:dyDescent="0.2">
      <c r="F1143" s="2" t="s">
        <v>1401</v>
      </c>
      <c r="H1143" s="2" t="s">
        <v>2923</v>
      </c>
    </row>
    <row r="1144" spans="6:8" x14ac:dyDescent="0.2">
      <c r="F1144" s="2" t="s">
        <v>668</v>
      </c>
      <c r="H1144" s="2" t="s">
        <v>1056</v>
      </c>
    </row>
    <row r="1145" spans="6:8" x14ac:dyDescent="0.2">
      <c r="F1145" s="2" t="s">
        <v>1786</v>
      </c>
      <c r="H1145" s="2" t="s">
        <v>1029</v>
      </c>
    </row>
    <row r="1146" spans="6:8" x14ac:dyDescent="0.2">
      <c r="F1146" s="2" t="s">
        <v>2032</v>
      </c>
      <c r="H1146" s="2" t="s">
        <v>2924</v>
      </c>
    </row>
    <row r="1147" spans="6:8" x14ac:dyDescent="0.2">
      <c r="F1147" s="2" t="s">
        <v>632</v>
      </c>
      <c r="H1147" s="2" t="s">
        <v>2925</v>
      </c>
    </row>
    <row r="1148" spans="6:8" x14ac:dyDescent="0.2">
      <c r="F1148" s="2" t="s">
        <v>319</v>
      </c>
      <c r="H1148" s="2" t="s">
        <v>2926</v>
      </c>
    </row>
    <row r="1149" spans="6:8" x14ac:dyDescent="0.2">
      <c r="F1149" s="2" t="s">
        <v>617</v>
      </c>
      <c r="H1149" s="2" t="s">
        <v>1526</v>
      </c>
    </row>
    <row r="1150" spans="6:8" x14ac:dyDescent="0.2">
      <c r="F1150" s="2" t="s">
        <v>457</v>
      </c>
      <c r="H1150" s="2" t="s">
        <v>1499</v>
      </c>
    </row>
    <row r="1151" spans="6:8" x14ac:dyDescent="0.2">
      <c r="F1151" s="2" t="s">
        <v>880</v>
      </c>
      <c r="H1151" s="2" t="s">
        <v>2349</v>
      </c>
    </row>
    <row r="1152" spans="6:8" x14ac:dyDescent="0.2">
      <c r="F1152" s="2" t="s">
        <v>26</v>
      </c>
      <c r="H1152" s="2" t="s">
        <v>1755</v>
      </c>
    </row>
    <row r="1153" spans="6:8" x14ac:dyDescent="0.2">
      <c r="F1153" s="2" t="s">
        <v>603</v>
      </c>
      <c r="H1153" s="2" t="s">
        <v>1242</v>
      </c>
    </row>
    <row r="1154" spans="6:8" x14ac:dyDescent="0.2">
      <c r="F1154" s="2" t="s">
        <v>1647</v>
      </c>
      <c r="H1154" s="2" t="s">
        <v>1545</v>
      </c>
    </row>
    <row r="1155" spans="6:8" x14ac:dyDescent="0.2">
      <c r="F1155" s="2" t="s">
        <v>2562</v>
      </c>
      <c r="H1155" s="2" t="s">
        <v>1946</v>
      </c>
    </row>
    <row r="1156" spans="6:8" x14ac:dyDescent="0.2">
      <c r="F1156" s="2" t="s">
        <v>2633</v>
      </c>
      <c r="H1156" s="2" t="s">
        <v>2363</v>
      </c>
    </row>
    <row r="1157" spans="6:8" x14ac:dyDescent="0.2">
      <c r="F1157" s="2" t="s">
        <v>1162</v>
      </c>
      <c r="H1157" s="2" t="s">
        <v>2468</v>
      </c>
    </row>
    <row r="1158" spans="6:8" x14ac:dyDescent="0.2">
      <c r="F1158" s="2" t="s">
        <v>386</v>
      </c>
      <c r="H1158" s="2" t="s">
        <v>1295</v>
      </c>
    </row>
    <row r="1159" spans="6:8" x14ac:dyDescent="0.2">
      <c r="F1159" s="2" t="s">
        <v>53</v>
      </c>
      <c r="H1159" s="2" t="s">
        <v>2927</v>
      </c>
    </row>
    <row r="1160" spans="6:8" x14ac:dyDescent="0.2">
      <c r="H1160" s="2" t="s">
        <v>2928</v>
      </c>
    </row>
    <row r="1161" spans="6:8" x14ac:dyDescent="0.2">
      <c r="H1161" s="2" t="s">
        <v>90</v>
      </c>
    </row>
    <row r="1162" spans="6:8" x14ac:dyDescent="0.2">
      <c r="H1162" s="2" t="s">
        <v>1101</v>
      </c>
    </row>
    <row r="1163" spans="6:8" x14ac:dyDescent="0.2">
      <c r="H1163" s="2" t="s">
        <v>594</v>
      </c>
    </row>
    <row r="1164" spans="6:8" x14ac:dyDescent="0.2">
      <c r="H1164" s="2" t="s">
        <v>1031</v>
      </c>
    </row>
    <row r="1165" spans="6:8" x14ac:dyDescent="0.2">
      <c r="H1165" s="2" t="s">
        <v>1213</v>
      </c>
    </row>
    <row r="1166" spans="6:8" x14ac:dyDescent="0.2">
      <c r="H1166" s="2" t="s">
        <v>1288</v>
      </c>
    </row>
    <row r="1167" spans="6:8" x14ac:dyDescent="0.2">
      <c r="H1167" s="2" t="s">
        <v>1778</v>
      </c>
    </row>
    <row r="1168" spans="6:8" x14ac:dyDescent="0.2">
      <c r="H1168" s="2" t="s">
        <v>2791</v>
      </c>
    </row>
    <row r="1169" spans="8:8" x14ac:dyDescent="0.2">
      <c r="H1169" s="2" t="s">
        <v>661</v>
      </c>
    </row>
    <row r="1170" spans="8:8" x14ac:dyDescent="0.2">
      <c r="H1170" s="2" t="s">
        <v>2454</v>
      </c>
    </row>
    <row r="1171" spans="8:8" x14ac:dyDescent="0.2">
      <c r="H1171" s="2" t="s">
        <v>2929</v>
      </c>
    </row>
    <row r="1172" spans="8:8" x14ac:dyDescent="0.2">
      <c r="H1172" s="2" t="s">
        <v>721</v>
      </c>
    </row>
    <row r="1173" spans="8:8" x14ac:dyDescent="0.2">
      <c r="H1173" s="2" t="s">
        <v>1002</v>
      </c>
    </row>
    <row r="1174" spans="8:8" x14ac:dyDescent="0.2">
      <c r="H1174" s="2" t="s">
        <v>2930</v>
      </c>
    </row>
    <row r="1175" spans="8:8" x14ac:dyDescent="0.2">
      <c r="H1175" s="2" t="s">
        <v>547</v>
      </c>
    </row>
    <row r="1176" spans="8:8" x14ac:dyDescent="0.2">
      <c r="H1176" s="2" t="s">
        <v>1444</v>
      </c>
    </row>
    <row r="1177" spans="8:8" x14ac:dyDescent="0.2">
      <c r="H1177" s="2" t="s">
        <v>2931</v>
      </c>
    </row>
    <row r="1178" spans="8:8" x14ac:dyDescent="0.2">
      <c r="H1178" s="2" t="s">
        <v>1764</v>
      </c>
    </row>
    <row r="1179" spans="8:8" x14ac:dyDescent="0.2">
      <c r="H1179" s="2" t="s">
        <v>2551</v>
      </c>
    </row>
    <row r="1180" spans="8:8" x14ac:dyDescent="0.2">
      <c r="H1180" s="2" t="s">
        <v>2430</v>
      </c>
    </row>
    <row r="1181" spans="8:8" x14ac:dyDescent="0.2">
      <c r="H1181" s="2" t="s">
        <v>1043</v>
      </c>
    </row>
    <row r="1182" spans="8:8" x14ac:dyDescent="0.2">
      <c r="H1182" s="2" t="s">
        <v>1649</v>
      </c>
    </row>
    <row r="1183" spans="8:8" x14ac:dyDescent="0.2">
      <c r="H1183" s="2" t="s">
        <v>1322</v>
      </c>
    </row>
    <row r="1184" spans="8:8" x14ac:dyDescent="0.2">
      <c r="H1184" s="2" t="s">
        <v>2640</v>
      </c>
    </row>
    <row r="1185" spans="8:8" x14ac:dyDescent="0.2">
      <c r="H1185" s="2" t="s">
        <v>2021</v>
      </c>
    </row>
    <row r="1186" spans="8:8" x14ac:dyDescent="0.2">
      <c r="H1186" s="2" t="s">
        <v>1365</v>
      </c>
    </row>
    <row r="1187" spans="8:8" x14ac:dyDescent="0.2">
      <c r="H1187" s="2" t="s">
        <v>2932</v>
      </c>
    </row>
    <row r="1188" spans="8:8" x14ac:dyDescent="0.2">
      <c r="H1188" s="2" t="s">
        <v>850</v>
      </c>
    </row>
    <row r="1189" spans="8:8" x14ac:dyDescent="0.2">
      <c r="H1189" s="2" t="s">
        <v>1413</v>
      </c>
    </row>
    <row r="1190" spans="8:8" x14ac:dyDescent="0.2">
      <c r="H1190" s="2" t="s">
        <v>1730</v>
      </c>
    </row>
    <row r="1191" spans="8:8" x14ac:dyDescent="0.2">
      <c r="H1191" s="2" t="s">
        <v>2933</v>
      </c>
    </row>
    <row r="1192" spans="8:8" x14ac:dyDescent="0.2">
      <c r="H1192" s="2" t="s">
        <v>1215</v>
      </c>
    </row>
    <row r="1193" spans="8:8" x14ac:dyDescent="0.2">
      <c r="H1193" s="2" t="s">
        <v>1463</v>
      </c>
    </row>
    <row r="1194" spans="8:8" x14ac:dyDescent="0.2">
      <c r="H1194" s="2" t="s">
        <v>2934</v>
      </c>
    </row>
    <row r="1195" spans="8:8" x14ac:dyDescent="0.2">
      <c r="H1195" s="2" t="s">
        <v>2521</v>
      </c>
    </row>
    <row r="1196" spans="8:8" x14ac:dyDescent="0.2">
      <c r="H1196" s="2" t="s">
        <v>2617</v>
      </c>
    </row>
    <row r="1197" spans="8:8" x14ac:dyDescent="0.2">
      <c r="H1197" s="2" t="s">
        <v>1319</v>
      </c>
    </row>
    <row r="1198" spans="8:8" x14ac:dyDescent="0.2">
      <c r="H1198" s="2" t="s">
        <v>2607</v>
      </c>
    </row>
    <row r="1199" spans="8:8" x14ac:dyDescent="0.2">
      <c r="H1199" s="2" t="s">
        <v>2621</v>
      </c>
    </row>
    <row r="1200" spans="8:8" x14ac:dyDescent="0.2">
      <c r="H1200" s="2" t="s">
        <v>2342</v>
      </c>
    </row>
    <row r="1201" spans="8:8" x14ac:dyDescent="0.2">
      <c r="H1201" s="2" t="s">
        <v>2620</v>
      </c>
    </row>
    <row r="1202" spans="8:8" x14ac:dyDescent="0.2">
      <c r="H1202" s="2" t="s">
        <v>2330</v>
      </c>
    </row>
    <row r="1203" spans="8:8" x14ac:dyDescent="0.2">
      <c r="H1203" s="2" t="s">
        <v>2637</v>
      </c>
    </row>
    <row r="1204" spans="8:8" x14ac:dyDescent="0.2">
      <c r="H1204" s="2" t="s">
        <v>590</v>
      </c>
    </row>
    <row r="1205" spans="8:8" x14ac:dyDescent="0.2">
      <c r="H1205" s="2" t="s">
        <v>1950</v>
      </c>
    </row>
    <row r="1206" spans="8:8" x14ac:dyDescent="0.2">
      <c r="H1206" s="2" t="s">
        <v>1176</v>
      </c>
    </row>
    <row r="1207" spans="8:8" x14ac:dyDescent="0.2">
      <c r="H1207" s="2" t="s">
        <v>1550</v>
      </c>
    </row>
    <row r="1208" spans="8:8" x14ac:dyDescent="0.2">
      <c r="H1208" s="2" t="s">
        <v>1754</v>
      </c>
    </row>
    <row r="1209" spans="8:8" x14ac:dyDescent="0.2">
      <c r="H1209" s="2" t="s">
        <v>2935</v>
      </c>
    </row>
    <row r="1210" spans="8:8" x14ac:dyDescent="0.2">
      <c r="H1210" s="2" t="s">
        <v>1342</v>
      </c>
    </row>
    <row r="1211" spans="8:8" x14ac:dyDescent="0.2">
      <c r="H1211" s="2" t="s">
        <v>1290</v>
      </c>
    </row>
    <row r="1212" spans="8:8" x14ac:dyDescent="0.2">
      <c r="H1212" s="2" t="s">
        <v>2486</v>
      </c>
    </row>
    <row r="1213" spans="8:8" x14ac:dyDescent="0.2">
      <c r="H1213" s="2" t="s">
        <v>1272</v>
      </c>
    </row>
    <row r="1214" spans="8:8" x14ac:dyDescent="0.2">
      <c r="H1214" s="2" t="s">
        <v>2937</v>
      </c>
    </row>
    <row r="1215" spans="8:8" x14ac:dyDescent="0.2">
      <c r="H1215" s="2" t="s">
        <v>2155</v>
      </c>
    </row>
    <row r="1216" spans="8:8" x14ac:dyDescent="0.2">
      <c r="H1216" s="2" t="s">
        <v>1070</v>
      </c>
    </row>
    <row r="1217" spans="8:8" x14ac:dyDescent="0.2">
      <c r="H1217" s="2" t="s">
        <v>1593</v>
      </c>
    </row>
    <row r="1218" spans="8:8" x14ac:dyDescent="0.2">
      <c r="H1218" s="2" t="s">
        <v>863</v>
      </c>
    </row>
    <row r="1219" spans="8:8" x14ac:dyDescent="0.2">
      <c r="H1219" s="2" t="s">
        <v>1536</v>
      </c>
    </row>
    <row r="1220" spans="8:8" x14ac:dyDescent="0.2">
      <c r="H1220" s="2" t="s">
        <v>1374</v>
      </c>
    </row>
    <row r="1221" spans="8:8" x14ac:dyDescent="0.2">
      <c r="H1221" s="2" t="s">
        <v>1297</v>
      </c>
    </row>
    <row r="1222" spans="8:8" x14ac:dyDescent="0.2">
      <c r="H1222" s="2" t="s">
        <v>2782</v>
      </c>
    </row>
    <row r="1223" spans="8:8" x14ac:dyDescent="0.2">
      <c r="H1223" s="2" t="s">
        <v>1810</v>
      </c>
    </row>
    <row r="1224" spans="8:8" x14ac:dyDescent="0.2">
      <c r="H1224" s="2" t="s">
        <v>1770</v>
      </c>
    </row>
    <row r="1225" spans="8:8" x14ac:dyDescent="0.2">
      <c r="H1225" s="2" t="s">
        <v>2807</v>
      </c>
    </row>
    <row r="1226" spans="8:8" x14ac:dyDescent="0.2">
      <c r="H1226" s="2" t="s">
        <v>2381</v>
      </c>
    </row>
    <row r="1227" spans="8:8" x14ac:dyDescent="0.2">
      <c r="H1227" s="2" t="s">
        <v>1293</v>
      </c>
    </row>
    <row r="1228" spans="8:8" x14ac:dyDescent="0.2">
      <c r="H1228" s="2" t="s">
        <v>2938</v>
      </c>
    </row>
    <row r="1229" spans="8:8" x14ac:dyDescent="0.2">
      <c r="H1229" s="2" t="s">
        <v>1045</v>
      </c>
    </row>
    <row r="1230" spans="8:8" x14ac:dyDescent="0.2">
      <c r="H1230" s="2" t="s">
        <v>1532</v>
      </c>
    </row>
    <row r="1231" spans="8:8" x14ac:dyDescent="0.2">
      <c r="H1231" s="2" t="s">
        <v>2939</v>
      </c>
    </row>
    <row r="1232" spans="8:8" x14ac:dyDescent="0.2">
      <c r="H1232" s="2" t="s">
        <v>1428</v>
      </c>
    </row>
    <row r="1233" spans="8:8" x14ac:dyDescent="0.2">
      <c r="H1233" s="2" t="s">
        <v>1228</v>
      </c>
    </row>
    <row r="1234" spans="8:8" x14ac:dyDescent="0.2">
      <c r="H1234" s="2" t="s">
        <v>2365</v>
      </c>
    </row>
    <row r="1235" spans="8:8" x14ac:dyDescent="0.2">
      <c r="H1235" s="2" t="s">
        <v>2884</v>
      </c>
    </row>
    <row r="1236" spans="8:8" x14ac:dyDescent="0.2">
      <c r="H1236" s="2" t="s">
        <v>2447</v>
      </c>
    </row>
    <row r="1237" spans="8:8" x14ac:dyDescent="0.2">
      <c r="H1237" s="2" t="s">
        <v>2696</v>
      </c>
    </row>
    <row r="1238" spans="8:8" x14ac:dyDescent="0.2">
      <c r="H1238" s="2" t="s">
        <v>2</v>
      </c>
    </row>
    <row r="1239" spans="8:8" x14ac:dyDescent="0.2">
      <c r="H1239" s="2" t="s">
        <v>208</v>
      </c>
    </row>
    <row r="1240" spans="8:8" x14ac:dyDescent="0.2">
      <c r="H1240" s="2" t="s">
        <v>1173</v>
      </c>
    </row>
    <row r="1241" spans="8:8" x14ac:dyDescent="0.2">
      <c r="H1241" s="2" t="s">
        <v>770</v>
      </c>
    </row>
    <row r="1242" spans="8:8" x14ac:dyDescent="0.2">
      <c r="H1242" s="2" t="s">
        <v>830</v>
      </c>
    </row>
    <row r="1243" spans="8:8" x14ac:dyDescent="0.2">
      <c r="H1243" s="2" t="s">
        <v>529</v>
      </c>
    </row>
    <row r="1244" spans="8:8" x14ac:dyDescent="0.2">
      <c r="H1244" s="2" t="s">
        <v>143</v>
      </c>
    </row>
    <row r="1245" spans="8:8" x14ac:dyDescent="0.2">
      <c r="H1245" s="2" t="s">
        <v>38</v>
      </c>
    </row>
    <row r="1246" spans="8:8" x14ac:dyDescent="0.2">
      <c r="H1246" s="2" t="s">
        <v>479</v>
      </c>
    </row>
    <row r="1247" spans="8:8" x14ac:dyDescent="0.2">
      <c r="H1247" s="2" t="s">
        <v>444</v>
      </c>
    </row>
    <row r="1248" spans="8:8" x14ac:dyDescent="0.2">
      <c r="H1248" s="2" t="s">
        <v>422</v>
      </c>
    </row>
    <row r="1249" spans="8:8" x14ac:dyDescent="0.2">
      <c r="H1249" s="2" t="s">
        <v>1378</v>
      </c>
    </row>
    <row r="1250" spans="8:8" x14ac:dyDescent="0.2">
      <c r="H1250" s="2" t="s">
        <v>2885</v>
      </c>
    </row>
    <row r="1251" spans="8:8" x14ac:dyDescent="0.2">
      <c r="H1251" s="2" t="s">
        <v>543</v>
      </c>
    </row>
    <row r="1252" spans="8:8" x14ac:dyDescent="0.2">
      <c r="H1252" s="2" t="s">
        <v>664</v>
      </c>
    </row>
    <row r="1253" spans="8:8" x14ac:dyDescent="0.2">
      <c r="H1253" s="2" t="s">
        <v>1501</v>
      </c>
    </row>
    <row r="1254" spans="8:8" x14ac:dyDescent="0.2">
      <c r="H1254" s="2" t="s">
        <v>550</v>
      </c>
    </row>
    <row r="1255" spans="8:8" x14ac:dyDescent="0.2">
      <c r="H1255" s="2" t="s">
        <v>539</v>
      </c>
    </row>
    <row r="1256" spans="8:8" x14ac:dyDescent="0.2">
      <c r="H1256" s="2" t="s">
        <v>2340</v>
      </c>
    </row>
    <row r="1257" spans="8:8" x14ac:dyDescent="0.2">
      <c r="H1257" s="2" t="s">
        <v>691</v>
      </c>
    </row>
    <row r="1258" spans="8:8" x14ac:dyDescent="0.2">
      <c r="H1258" s="2" t="s">
        <v>486</v>
      </c>
    </row>
    <row r="1259" spans="8:8" x14ac:dyDescent="0.2">
      <c r="H1259" s="2" t="s">
        <v>5</v>
      </c>
    </row>
    <row r="1260" spans="8:8" x14ac:dyDescent="0.2">
      <c r="H1260" s="2" t="s">
        <v>703</v>
      </c>
    </row>
    <row r="1261" spans="8:8" x14ac:dyDescent="0.2">
      <c r="H1261" s="2" t="s">
        <v>1929</v>
      </c>
    </row>
    <row r="1262" spans="8:8" x14ac:dyDescent="0.2">
      <c r="H1262" s="2" t="s">
        <v>1352</v>
      </c>
    </row>
    <row r="1263" spans="8:8" x14ac:dyDescent="0.2">
      <c r="H1263" s="2" t="s">
        <v>2798</v>
      </c>
    </row>
    <row r="1264" spans="8:8" x14ac:dyDescent="0.2">
      <c r="H1264" s="2" t="s">
        <v>758</v>
      </c>
    </row>
    <row r="1265" spans="8:8" x14ac:dyDescent="0.2">
      <c r="H1265" s="2" t="s">
        <v>1343</v>
      </c>
    </row>
    <row r="1266" spans="8:8" x14ac:dyDescent="0.2">
      <c r="H1266" s="2" t="s">
        <v>1223</v>
      </c>
    </row>
    <row r="1267" spans="8:8" x14ac:dyDescent="0.2">
      <c r="H1267" s="2" t="s">
        <v>1589</v>
      </c>
    </row>
    <row r="1268" spans="8:8" x14ac:dyDescent="0.2">
      <c r="H1268" s="2" t="s">
        <v>140</v>
      </c>
    </row>
    <row r="1269" spans="8:8" x14ac:dyDescent="0.2">
      <c r="H1269" s="2" t="s">
        <v>2333</v>
      </c>
    </row>
    <row r="1270" spans="8:8" x14ac:dyDescent="0.2">
      <c r="H1270" s="2" t="s">
        <v>1279</v>
      </c>
    </row>
    <row r="1271" spans="8:8" x14ac:dyDescent="0.2">
      <c r="H1271" s="2" t="s">
        <v>808</v>
      </c>
    </row>
    <row r="1272" spans="8:8" x14ac:dyDescent="0.2">
      <c r="H1272" s="2" t="s">
        <v>695</v>
      </c>
    </row>
    <row r="1273" spans="8:8" x14ac:dyDescent="0.2">
      <c r="H1273" s="2" t="s">
        <v>864</v>
      </c>
    </row>
    <row r="1274" spans="8:8" x14ac:dyDescent="0.2">
      <c r="H1274" s="2" t="s">
        <v>1079</v>
      </c>
    </row>
    <row r="1275" spans="8:8" x14ac:dyDescent="0.2">
      <c r="H1275" s="2" t="s">
        <v>2309</v>
      </c>
    </row>
    <row r="1276" spans="8:8" x14ac:dyDescent="0.2">
      <c r="H1276" s="2" t="s">
        <v>738</v>
      </c>
    </row>
    <row r="1277" spans="8:8" x14ac:dyDescent="0.2">
      <c r="H1277" s="2" t="s">
        <v>1746</v>
      </c>
    </row>
    <row r="1278" spans="8:8" x14ac:dyDescent="0.2">
      <c r="H1278" s="2" t="s">
        <v>609</v>
      </c>
    </row>
    <row r="1279" spans="8:8" x14ac:dyDescent="0.2">
      <c r="H1279" s="2" t="s">
        <v>45</v>
      </c>
    </row>
    <row r="1280" spans="8:8" x14ac:dyDescent="0.2">
      <c r="H1280" s="2" t="s">
        <v>64</v>
      </c>
    </row>
    <row r="1281" spans="8:8" x14ac:dyDescent="0.2">
      <c r="H1281" s="2" t="s">
        <v>719</v>
      </c>
    </row>
    <row r="1282" spans="8:8" x14ac:dyDescent="0.2">
      <c r="H1282" s="2" t="s">
        <v>831</v>
      </c>
    </row>
    <row r="1283" spans="8:8" x14ac:dyDescent="0.2">
      <c r="H1283" s="2" t="s">
        <v>506</v>
      </c>
    </row>
    <row r="1284" spans="8:8" x14ac:dyDescent="0.2">
      <c r="H1284" s="2" t="s">
        <v>2888</v>
      </c>
    </row>
    <row r="1285" spans="8:8" x14ac:dyDescent="0.2">
      <c r="H1285" s="2" t="s">
        <v>134</v>
      </c>
    </row>
    <row r="1286" spans="8:8" x14ac:dyDescent="0.2">
      <c r="H1286" s="2" t="s">
        <v>2312</v>
      </c>
    </row>
    <row r="1287" spans="8:8" x14ac:dyDescent="0.2">
      <c r="H1287" s="2" t="s">
        <v>2747</v>
      </c>
    </row>
    <row r="1288" spans="8:8" x14ac:dyDescent="0.2">
      <c r="H1288" s="2" t="s">
        <v>630</v>
      </c>
    </row>
    <row r="1289" spans="8:8" x14ac:dyDescent="0.2">
      <c r="H1289" s="2" t="s">
        <v>2344</v>
      </c>
    </row>
    <row r="1290" spans="8:8" x14ac:dyDescent="0.2">
      <c r="H1290" s="2" t="s">
        <v>580</v>
      </c>
    </row>
    <row r="1291" spans="8:8" x14ac:dyDescent="0.2">
      <c r="H1291" s="2" t="s">
        <v>684</v>
      </c>
    </row>
    <row r="1292" spans="8:8" x14ac:dyDescent="0.2">
      <c r="H1292" s="2" t="s">
        <v>564</v>
      </c>
    </row>
    <row r="1293" spans="8:8" x14ac:dyDescent="0.2">
      <c r="H1293" s="2" t="s">
        <v>2361</v>
      </c>
    </row>
    <row r="1294" spans="8:8" x14ac:dyDescent="0.2">
      <c r="H1294" s="2" t="s">
        <v>1708</v>
      </c>
    </row>
    <row r="1295" spans="8:8" x14ac:dyDescent="0.2">
      <c r="H1295" s="2" t="s">
        <v>743</v>
      </c>
    </row>
    <row r="1296" spans="8:8" x14ac:dyDescent="0.2">
      <c r="H1296" s="2" t="s">
        <v>1368</v>
      </c>
    </row>
    <row r="1297" spans="8:8" x14ac:dyDescent="0.2">
      <c r="H1297" s="2" t="s">
        <v>644</v>
      </c>
    </row>
    <row r="1298" spans="8:8" x14ac:dyDescent="0.2">
      <c r="H1298" s="2" t="s">
        <v>2806</v>
      </c>
    </row>
    <row r="1299" spans="8:8" x14ac:dyDescent="0.2">
      <c r="H1299" s="2" t="s">
        <v>1651</v>
      </c>
    </row>
    <row r="1300" spans="8:8" x14ac:dyDescent="0.2">
      <c r="H1300" s="2" t="s">
        <v>2523</v>
      </c>
    </row>
    <row r="1301" spans="8:8" x14ac:dyDescent="0.2">
      <c r="H1301" s="2" t="s">
        <v>2626</v>
      </c>
    </row>
    <row r="1302" spans="8:8" x14ac:dyDescent="0.2">
      <c r="H1302" s="2" t="s">
        <v>696</v>
      </c>
    </row>
    <row r="1303" spans="8:8" x14ac:dyDescent="0.2">
      <c r="H1303" s="2" t="s">
        <v>1870</v>
      </c>
    </row>
    <row r="1304" spans="8:8" x14ac:dyDescent="0.2">
      <c r="H1304" s="2" t="s">
        <v>1926</v>
      </c>
    </row>
    <row r="1305" spans="8:8" x14ac:dyDescent="0.2">
      <c r="H1305" s="2" t="s">
        <v>1640</v>
      </c>
    </row>
    <row r="1306" spans="8:8" x14ac:dyDescent="0.2">
      <c r="H1306" s="2" t="s">
        <v>1715</v>
      </c>
    </row>
    <row r="1307" spans="8:8" x14ac:dyDescent="0.2">
      <c r="H1307" s="2" t="s">
        <v>2364</v>
      </c>
    </row>
    <row r="1308" spans="8:8" x14ac:dyDescent="0.2">
      <c r="H1308" s="2" t="s">
        <v>1080</v>
      </c>
    </row>
    <row r="1309" spans="8:8" x14ac:dyDescent="0.2">
      <c r="H1309" s="2" t="s">
        <v>882</v>
      </c>
    </row>
    <row r="1310" spans="8:8" x14ac:dyDescent="0.2">
      <c r="H1310" s="2" t="s">
        <v>801</v>
      </c>
    </row>
    <row r="1311" spans="8:8" x14ac:dyDescent="0.2">
      <c r="H1311" s="2" t="s">
        <v>2314</v>
      </c>
    </row>
    <row r="1312" spans="8:8" x14ac:dyDescent="0.2">
      <c r="H1312" s="2" t="s">
        <v>1237</v>
      </c>
    </row>
    <row r="1313" spans="8:8" x14ac:dyDescent="0.2">
      <c r="H1313" s="2" t="s">
        <v>2336</v>
      </c>
    </row>
    <row r="1314" spans="8:8" x14ac:dyDescent="0.2">
      <c r="H1314" s="2" t="s">
        <v>1379</v>
      </c>
    </row>
    <row r="1315" spans="8:8" x14ac:dyDescent="0.2">
      <c r="H1315" s="2" t="s">
        <v>565</v>
      </c>
    </row>
    <row r="1316" spans="8:8" x14ac:dyDescent="0.2">
      <c r="H1316" s="2" t="s">
        <v>1142</v>
      </c>
    </row>
    <row r="1317" spans="8:8" x14ac:dyDescent="0.2">
      <c r="H1317" s="2" t="s">
        <v>1661</v>
      </c>
    </row>
    <row r="1318" spans="8:8" x14ac:dyDescent="0.2">
      <c r="H1318" s="2" t="s">
        <v>157</v>
      </c>
    </row>
    <row r="1319" spans="8:8" x14ac:dyDescent="0.2">
      <c r="H1319" s="2" t="s">
        <v>2539</v>
      </c>
    </row>
    <row r="1320" spans="8:8" x14ac:dyDescent="0.2">
      <c r="H1320" s="2" t="s">
        <v>461</v>
      </c>
    </row>
    <row r="1321" spans="8:8" x14ac:dyDescent="0.2">
      <c r="H1321" s="2" t="s">
        <v>2458</v>
      </c>
    </row>
    <row r="1322" spans="8:8" x14ac:dyDescent="0.2">
      <c r="H1322" s="2" t="s">
        <v>683</v>
      </c>
    </row>
    <row r="1323" spans="8:8" x14ac:dyDescent="0.2">
      <c r="H1323" s="2" t="s">
        <v>2262</v>
      </c>
    </row>
    <row r="1324" spans="8:8" x14ac:dyDescent="0.2">
      <c r="H1324" s="2" t="s">
        <v>1772</v>
      </c>
    </row>
    <row r="1325" spans="8:8" x14ac:dyDescent="0.2">
      <c r="H1325" s="2" t="s">
        <v>726</v>
      </c>
    </row>
    <row r="1326" spans="8:8" x14ac:dyDescent="0.2">
      <c r="H1326" s="2" t="s">
        <v>1377</v>
      </c>
    </row>
    <row r="1327" spans="8:8" x14ac:dyDescent="0.2">
      <c r="H1327" s="2" t="s">
        <v>1506</v>
      </c>
    </row>
    <row r="1328" spans="8:8" x14ac:dyDescent="0.2">
      <c r="H1328" s="2" t="s">
        <v>1760</v>
      </c>
    </row>
    <row r="1329" spans="8:8" x14ac:dyDescent="0.2">
      <c r="H1329" s="2" t="s">
        <v>1000</v>
      </c>
    </row>
    <row r="1330" spans="8:8" x14ac:dyDescent="0.2">
      <c r="H1330" s="2" t="s">
        <v>2339</v>
      </c>
    </row>
    <row r="1331" spans="8:8" x14ac:dyDescent="0.2">
      <c r="H1331" s="2" t="s">
        <v>1453</v>
      </c>
    </row>
    <row r="1332" spans="8:8" x14ac:dyDescent="0.2">
      <c r="H1332" s="2" t="s">
        <v>2359</v>
      </c>
    </row>
    <row r="1333" spans="8:8" x14ac:dyDescent="0.2">
      <c r="H1333" s="2" t="s">
        <v>2605</v>
      </c>
    </row>
    <row r="1334" spans="8:8" x14ac:dyDescent="0.2">
      <c r="H1334" s="2" t="s">
        <v>619</v>
      </c>
    </row>
    <row r="1335" spans="8:8" x14ac:dyDescent="0.2">
      <c r="H1335" s="2" t="s">
        <v>2658</v>
      </c>
    </row>
    <row r="1336" spans="8:8" x14ac:dyDescent="0.2">
      <c r="H1336" s="2" t="s">
        <v>137</v>
      </c>
    </row>
    <row r="1337" spans="8:8" x14ac:dyDescent="0.2">
      <c r="H1337" s="2" t="s">
        <v>912</v>
      </c>
    </row>
  </sheetData>
  <mergeCells count="3">
    <mergeCell ref="A1:C1"/>
    <mergeCell ref="E1:H1"/>
    <mergeCell ref="J1:L1"/>
  </mergeCells>
  <conditionalFormatting sqref="A2:A1048576">
    <cfRule type="duplicateValues" dxfId="49" priority="19"/>
  </conditionalFormatting>
  <conditionalFormatting sqref="A2:A1048576">
    <cfRule type="duplicateValues" dxfId="48" priority="20"/>
  </conditionalFormatting>
  <conditionalFormatting sqref="A2:A1048576">
    <cfRule type="duplicateValues" dxfId="47" priority="18"/>
  </conditionalFormatting>
  <conditionalFormatting sqref="B2:B1048576">
    <cfRule type="duplicateValues" dxfId="46" priority="17"/>
  </conditionalFormatting>
  <conditionalFormatting sqref="B2:B1048576">
    <cfRule type="duplicateValues" dxfId="45" priority="16"/>
  </conditionalFormatting>
  <conditionalFormatting sqref="C2:C1048576">
    <cfRule type="duplicateValues" dxfId="44" priority="15"/>
  </conditionalFormatting>
  <conditionalFormatting sqref="C2:C1048576">
    <cfRule type="duplicateValues" dxfId="43" priority="14"/>
  </conditionalFormatting>
  <conditionalFormatting sqref="J2">
    <cfRule type="duplicateValues" dxfId="42" priority="13"/>
  </conditionalFormatting>
  <conditionalFormatting sqref="J3:J34">
    <cfRule type="duplicateValues" dxfId="41" priority="12"/>
  </conditionalFormatting>
  <conditionalFormatting sqref="J3:J34">
    <cfRule type="duplicateValues" dxfId="40" priority="11"/>
  </conditionalFormatting>
  <conditionalFormatting sqref="J3:J34">
    <cfRule type="duplicateValues" dxfId="39" priority="10"/>
  </conditionalFormatting>
  <conditionalFormatting sqref="K2">
    <cfRule type="duplicateValues" dxfId="38" priority="9"/>
  </conditionalFormatting>
  <conditionalFormatting sqref="K3:K55">
    <cfRule type="duplicateValues" dxfId="37" priority="8"/>
  </conditionalFormatting>
  <conditionalFormatting sqref="K3:K55">
    <cfRule type="duplicateValues" dxfId="36" priority="7"/>
  </conditionalFormatting>
  <conditionalFormatting sqref="L2">
    <cfRule type="duplicateValues" dxfId="35" priority="6"/>
  </conditionalFormatting>
  <conditionalFormatting sqref="L3:L245">
    <cfRule type="duplicateValues" dxfId="34" priority="5"/>
  </conditionalFormatting>
  <conditionalFormatting sqref="L3:L245">
    <cfRule type="duplicateValues" dxfId="33" priority="4"/>
  </conditionalFormatting>
  <conditionalFormatting sqref="A1">
    <cfRule type="duplicateValues" dxfId="32" priority="3"/>
  </conditionalFormatting>
  <conditionalFormatting sqref="A1">
    <cfRule type="duplicateValues" dxfId="31" priority="2"/>
  </conditionalFormatting>
  <conditionalFormatting sqref="A1">
    <cfRule type="duplicateValues" dxfId="3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EE25C-02E1-4B59-87EE-AB8A6527A934}">
  <dimension ref="A1:L1231"/>
  <sheetViews>
    <sheetView workbookViewId="0">
      <selection sqref="A1:L1"/>
    </sheetView>
  </sheetViews>
  <sheetFormatPr baseColWidth="10" defaultColWidth="8.83203125" defaultRowHeight="15" x14ac:dyDescent="0.2"/>
  <cols>
    <col min="10" max="12" width="14.83203125" bestFit="1" customWidth="1"/>
  </cols>
  <sheetData>
    <row r="1" spans="1:12" ht="29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7" t="s">
        <v>0</v>
      </c>
      <c r="B2" s="7" t="s">
        <v>768</v>
      </c>
      <c r="C2" s="7" t="s">
        <v>1472</v>
      </c>
      <c r="E2" s="7" t="s">
        <v>1665</v>
      </c>
      <c r="F2" s="7" t="s">
        <v>1666</v>
      </c>
      <c r="G2" s="7" t="s">
        <v>1667</v>
      </c>
      <c r="H2" s="7" t="s">
        <v>1872</v>
      </c>
      <c r="J2" s="7" t="s">
        <v>1873</v>
      </c>
      <c r="K2" s="7" t="s">
        <v>1874</v>
      </c>
      <c r="L2" s="7" t="s">
        <v>1875</v>
      </c>
    </row>
    <row r="3" spans="1:12" x14ac:dyDescent="0.2">
      <c r="A3" s="2" t="s">
        <v>247</v>
      </c>
      <c r="B3" s="2" t="s">
        <v>203</v>
      </c>
      <c r="C3" s="2" t="s">
        <v>203</v>
      </c>
      <c r="E3" s="2" t="s">
        <v>168</v>
      </c>
      <c r="F3" s="2" t="s">
        <v>208</v>
      </c>
      <c r="G3" s="2" t="s">
        <v>166</v>
      </c>
      <c r="H3" s="2" t="s">
        <v>168</v>
      </c>
      <c r="J3" s="2" t="s">
        <v>247</v>
      </c>
      <c r="K3" s="2" t="s">
        <v>203</v>
      </c>
      <c r="L3" s="2" t="s">
        <v>203</v>
      </c>
    </row>
    <row r="4" spans="1:12" x14ac:dyDescent="0.2">
      <c r="A4" s="2" t="s">
        <v>27</v>
      </c>
      <c r="B4" s="2" t="s">
        <v>2958</v>
      </c>
      <c r="C4" s="2" t="s">
        <v>2959</v>
      </c>
      <c r="E4" s="2" t="s">
        <v>165</v>
      </c>
      <c r="F4" s="2" t="s">
        <v>217</v>
      </c>
      <c r="G4" s="2" t="s">
        <v>168</v>
      </c>
      <c r="H4" s="2" t="s">
        <v>165</v>
      </c>
      <c r="J4" s="2" t="s">
        <v>27</v>
      </c>
      <c r="K4" s="2" t="s">
        <v>2958</v>
      </c>
      <c r="L4" s="2" t="s">
        <v>2959</v>
      </c>
    </row>
    <row r="5" spans="1:12" x14ac:dyDescent="0.2">
      <c r="A5" s="2" t="s">
        <v>7</v>
      </c>
      <c r="B5" s="2" t="s">
        <v>2959</v>
      </c>
      <c r="C5" s="2" t="s">
        <v>1153</v>
      </c>
      <c r="E5" s="2" t="s">
        <v>166</v>
      </c>
      <c r="F5" s="2" t="s">
        <v>2</v>
      </c>
      <c r="G5" s="2" t="s">
        <v>165</v>
      </c>
      <c r="H5" s="2" t="s">
        <v>166</v>
      </c>
      <c r="J5" s="2" t="s">
        <v>7</v>
      </c>
      <c r="K5" s="2" t="s">
        <v>2959</v>
      </c>
      <c r="L5" s="2" t="s">
        <v>1153</v>
      </c>
    </row>
    <row r="6" spans="1:12" x14ac:dyDescent="0.2">
      <c r="A6" s="2" t="s">
        <v>19</v>
      </c>
      <c r="B6" s="2" t="s">
        <v>7</v>
      </c>
      <c r="C6" s="2" t="s">
        <v>7</v>
      </c>
      <c r="E6" s="2" t="s">
        <v>176</v>
      </c>
      <c r="F6" s="2" t="s">
        <v>198</v>
      </c>
      <c r="G6" s="2" t="s">
        <v>176</v>
      </c>
      <c r="H6" s="2" t="s">
        <v>176</v>
      </c>
      <c r="J6" s="2" t="s">
        <v>19</v>
      </c>
      <c r="K6" s="2" t="s">
        <v>7</v>
      </c>
      <c r="L6" s="2" t="s">
        <v>7</v>
      </c>
    </row>
    <row r="7" spans="1:12" x14ac:dyDescent="0.2">
      <c r="A7" s="2" t="s">
        <v>218</v>
      </c>
      <c r="B7" s="2" t="s">
        <v>50</v>
      </c>
      <c r="C7" s="2" t="s">
        <v>377</v>
      </c>
      <c r="E7" s="2" t="s">
        <v>161</v>
      </c>
      <c r="F7" s="2" t="s">
        <v>1094</v>
      </c>
      <c r="G7" s="2" t="s">
        <v>160</v>
      </c>
      <c r="H7" s="2" t="s">
        <v>161</v>
      </c>
      <c r="J7" s="2" t="s">
        <v>218</v>
      </c>
      <c r="K7" s="2" t="s">
        <v>50</v>
      </c>
      <c r="L7" s="2" t="s">
        <v>377</v>
      </c>
    </row>
    <row r="8" spans="1:12" x14ac:dyDescent="0.2">
      <c r="A8" s="2" t="s">
        <v>377</v>
      </c>
      <c r="B8" s="2" t="s">
        <v>34</v>
      </c>
      <c r="C8" s="2" t="s">
        <v>770</v>
      </c>
      <c r="E8" s="2" t="s">
        <v>162</v>
      </c>
      <c r="F8" s="2" t="s">
        <v>1</v>
      </c>
      <c r="G8" s="2" t="s">
        <v>162</v>
      </c>
      <c r="H8" s="2" t="s">
        <v>162</v>
      </c>
      <c r="J8" s="2" t="s">
        <v>377</v>
      </c>
      <c r="K8" s="2" t="s">
        <v>34</v>
      </c>
      <c r="L8" s="2" t="s">
        <v>770</v>
      </c>
    </row>
    <row r="9" spans="1:12" x14ac:dyDescent="0.2">
      <c r="A9" s="2" t="s">
        <v>65</v>
      </c>
      <c r="B9" s="2" t="s">
        <v>247</v>
      </c>
      <c r="C9" s="2" t="s">
        <v>34</v>
      </c>
      <c r="E9" s="2" t="s">
        <v>160</v>
      </c>
      <c r="F9" s="2" t="s">
        <v>2291</v>
      </c>
      <c r="G9" s="2" t="s">
        <v>161</v>
      </c>
      <c r="H9" s="2" t="s">
        <v>160</v>
      </c>
      <c r="J9" s="2" t="s">
        <v>65</v>
      </c>
      <c r="K9" s="2" t="s">
        <v>247</v>
      </c>
      <c r="L9" s="2" t="s">
        <v>34</v>
      </c>
    </row>
    <row r="10" spans="1:12" x14ac:dyDescent="0.2">
      <c r="A10" s="2" t="s">
        <v>51</v>
      </c>
      <c r="B10" s="2" t="s">
        <v>849</v>
      </c>
      <c r="C10" s="2" t="s">
        <v>2976</v>
      </c>
      <c r="E10" s="2" t="s">
        <v>164</v>
      </c>
      <c r="F10" s="2" t="s">
        <v>1115</v>
      </c>
      <c r="G10" s="2" t="s">
        <v>164</v>
      </c>
      <c r="H10" s="2" t="s">
        <v>164</v>
      </c>
      <c r="J10" s="2" t="s">
        <v>51</v>
      </c>
      <c r="K10" s="2" t="s">
        <v>849</v>
      </c>
      <c r="L10" s="2" t="s">
        <v>2976</v>
      </c>
    </row>
    <row r="11" spans="1:12" x14ac:dyDescent="0.2">
      <c r="A11" s="2" t="s">
        <v>2945</v>
      </c>
      <c r="B11" s="2" t="s">
        <v>2960</v>
      </c>
      <c r="C11" s="2" t="s">
        <v>27</v>
      </c>
      <c r="E11" s="2" t="s">
        <v>163</v>
      </c>
      <c r="F11" s="2" t="s">
        <v>1476</v>
      </c>
      <c r="G11" s="2" t="s">
        <v>305</v>
      </c>
      <c r="H11" s="2" t="s">
        <v>163</v>
      </c>
      <c r="J11" s="2" t="s">
        <v>2945</v>
      </c>
      <c r="K11" s="2" t="s">
        <v>2960</v>
      </c>
      <c r="L11" s="2" t="s">
        <v>27</v>
      </c>
    </row>
    <row r="12" spans="1:12" x14ac:dyDescent="0.2">
      <c r="A12" s="2" t="s">
        <v>1023</v>
      </c>
      <c r="B12" s="2" t="s">
        <v>22</v>
      </c>
      <c r="C12" s="2" t="s">
        <v>1792</v>
      </c>
      <c r="E12" s="2" t="s">
        <v>305</v>
      </c>
      <c r="F12" s="2" t="s">
        <v>479</v>
      </c>
      <c r="G12" s="2" t="s">
        <v>163</v>
      </c>
      <c r="H12" s="2" t="s">
        <v>305</v>
      </c>
      <c r="J12" s="2" t="s">
        <v>1023</v>
      </c>
      <c r="K12" s="2" t="s">
        <v>22</v>
      </c>
      <c r="L12" s="2" t="s">
        <v>1792</v>
      </c>
    </row>
    <row r="13" spans="1:12" x14ac:dyDescent="0.2">
      <c r="A13" s="2" t="s">
        <v>2536</v>
      </c>
      <c r="B13" s="2" t="s">
        <v>27</v>
      </c>
      <c r="C13" s="2" t="s">
        <v>22</v>
      </c>
      <c r="E13" s="2" t="s">
        <v>172</v>
      </c>
      <c r="F13" s="2" t="s">
        <v>2715</v>
      </c>
      <c r="G13" s="2" t="s">
        <v>172</v>
      </c>
      <c r="H13" s="2" t="s">
        <v>172</v>
      </c>
      <c r="J13" s="2" t="s">
        <v>2536</v>
      </c>
      <c r="K13" s="2" t="s">
        <v>27</v>
      </c>
      <c r="L13" s="2" t="s">
        <v>22</v>
      </c>
    </row>
    <row r="14" spans="1:12" x14ac:dyDescent="0.2">
      <c r="A14" s="2" t="s">
        <v>55</v>
      </c>
      <c r="B14" s="2" t="s">
        <v>33</v>
      </c>
      <c r="C14" s="2" t="s">
        <v>1688</v>
      </c>
      <c r="E14" s="2" t="s">
        <v>172</v>
      </c>
      <c r="F14" s="2" t="s">
        <v>288</v>
      </c>
      <c r="G14" s="2" t="s">
        <v>324</v>
      </c>
      <c r="H14" s="2" t="s">
        <v>172</v>
      </c>
      <c r="J14" s="2" t="s">
        <v>55</v>
      </c>
      <c r="K14" s="2" t="s">
        <v>33</v>
      </c>
      <c r="L14" s="2" t="s">
        <v>1688</v>
      </c>
    </row>
    <row r="15" spans="1:12" x14ac:dyDescent="0.2">
      <c r="A15" s="2" t="s">
        <v>612</v>
      </c>
      <c r="B15" s="2" t="s">
        <v>36</v>
      </c>
      <c r="C15" s="2" t="s">
        <v>1798</v>
      </c>
      <c r="E15" s="2" t="s">
        <v>167</v>
      </c>
      <c r="F15" s="2" t="s">
        <v>596</v>
      </c>
      <c r="G15" s="2" t="s">
        <v>167</v>
      </c>
      <c r="H15" s="2" t="s">
        <v>167</v>
      </c>
      <c r="J15" s="2" t="s">
        <v>612</v>
      </c>
      <c r="K15" s="2" t="s">
        <v>36</v>
      </c>
      <c r="L15" s="2" t="s">
        <v>1798</v>
      </c>
    </row>
    <row r="16" spans="1:12" x14ac:dyDescent="0.2">
      <c r="A16" s="2" t="s">
        <v>1506</v>
      </c>
      <c r="B16" s="2" t="s">
        <v>1367</v>
      </c>
      <c r="C16" s="2" t="s">
        <v>2642</v>
      </c>
      <c r="E16" s="2" t="s">
        <v>173</v>
      </c>
      <c r="F16" s="2" t="s">
        <v>1948</v>
      </c>
      <c r="G16" s="2" t="s">
        <v>172</v>
      </c>
      <c r="H16" s="2" t="s">
        <v>173</v>
      </c>
      <c r="J16" s="2" t="s">
        <v>1506</v>
      </c>
      <c r="K16" s="2" t="s">
        <v>1367</v>
      </c>
      <c r="L16" s="2" t="s">
        <v>2642</v>
      </c>
    </row>
    <row r="17" spans="1:12" x14ac:dyDescent="0.2">
      <c r="A17" s="2" t="s">
        <v>1644</v>
      </c>
      <c r="B17" s="2" t="s">
        <v>1490</v>
      </c>
      <c r="C17" s="2" t="s">
        <v>36</v>
      </c>
      <c r="E17" s="2" t="s">
        <v>679</v>
      </c>
      <c r="F17" s="2" t="s">
        <v>1589</v>
      </c>
      <c r="G17" s="2" t="s">
        <v>174</v>
      </c>
      <c r="H17" s="2" t="s">
        <v>679</v>
      </c>
      <c r="J17" s="2" t="s">
        <v>1644</v>
      </c>
      <c r="K17" s="2" t="s">
        <v>1490</v>
      </c>
      <c r="L17" s="2" t="s">
        <v>36</v>
      </c>
    </row>
    <row r="18" spans="1:12" x14ac:dyDescent="0.2">
      <c r="A18" s="2" t="s">
        <v>74</v>
      </c>
      <c r="B18" s="2" t="s">
        <v>2961</v>
      </c>
      <c r="C18" s="2" t="s">
        <v>1490</v>
      </c>
      <c r="E18" s="2" t="s">
        <v>275</v>
      </c>
      <c r="F18" s="2" t="s">
        <v>620</v>
      </c>
      <c r="G18" s="2" t="s">
        <v>679</v>
      </c>
      <c r="H18" s="2" t="s">
        <v>275</v>
      </c>
      <c r="J18" s="2" t="s">
        <v>74</v>
      </c>
      <c r="K18" s="2" t="s">
        <v>2961</v>
      </c>
      <c r="L18" s="2" t="s">
        <v>1490</v>
      </c>
    </row>
    <row r="19" spans="1:12" x14ac:dyDescent="0.2">
      <c r="A19" s="2" t="s">
        <v>2946</v>
      </c>
      <c r="B19" s="2" t="s">
        <v>48</v>
      </c>
      <c r="C19" s="2" t="s">
        <v>71</v>
      </c>
      <c r="E19" s="2" t="s">
        <v>171</v>
      </c>
      <c r="F19" s="2" t="s">
        <v>1484</v>
      </c>
      <c r="G19" s="2" t="s">
        <v>331</v>
      </c>
      <c r="H19" s="2" t="s">
        <v>171</v>
      </c>
      <c r="J19" s="2" t="s">
        <v>2946</v>
      </c>
      <c r="K19" s="2" t="s">
        <v>48</v>
      </c>
      <c r="L19" s="2" t="s">
        <v>71</v>
      </c>
    </row>
    <row r="20" spans="1:12" x14ac:dyDescent="0.2">
      <c r="A20" s="2" t="s">
        <v>36</v>
      </c>
      <c r="B20" s="2" t="s">
        <v>65</v>
      </c>
      <c r="C20" s="2" t="s">
        <v>1196</v>
      </c>
      <c r="E20" s="2" t="s">
        <v>331</v>
      </c>
      <c r="F20" s="2" t="s">
        <v>1891</v>
      </c>
      <c r="G20" s="2" t="s">
        <v>173</v>
      </c>
      <c r="H20" s="2" t="s">
        <v>331</v>
      </c>
      <c r="J20" s="2" t="s">
        <v>36</v>
      </c>
      <c r="K20" s="2" t="s">
        <v>65</v>
      </c>
      <c r="L20" s="2" t="s">
        <v>1196</v>
      </c>
    </row>
    <row r="21" spans="1:12" x14ac:dyDescent="0.2">
      <c r="A21" s="2" t="s">
        <v>2947</v>
      </c>
      <c r="B21" s="2" t="s">
        <v>2842</v>
      </c>
      <c r="C21" s="2" t="s">
        <v>1305</v>
      </c>
      <c r="E21" s="2" t="s">
        <v>2290</v>
      </c>
      <c r="F21" s="2" t="s">
        <v>489</v>
      </c>
      <c r="G21" s="2" t="s">
        <v>275</v>
      </c>
      <c r="H21" s="2" t="s">
        <v>2290</v>
      </c>
      <c r="J21" s="2" t="s">
        <v>2947</v>
      </c>
      <c r="K21" s="2" t="s">
        <v>2842</v>
      </c>
      <c r="L21" s="2" t="s">
        <v>1305</v>
      </c>
    </row>
    <row r="22" spans="1:12" x14ac:dyDescent="0.2">
      <c r="A22" s="2" t="s">
        <v>672</v>
      </c>
      <c r="B22" s="2" t="s">
        <v>1724</v>
      </c>
      <c r="C22" s="2" t="s">
        <v>471</v>
      </c>
      <c r="E22" s="2" t="s">
        <v>170</v>
      </c>
      <c r="F22" s="2" t="s">
        <v>2885</v>
      </c>
      <c r="G22" s="2" t="s">
        <v>205</v>
      </c>
      <c r="H22" s="2" t="s">
        <v>170</v>
      </c>
      <c r="J22" s="2" t="s">
        <v>672</v>
      </c>
      <c r="K22" s="2" t="s">
        <v>1724</v>
      </c>
      <c r="L22" s="2" t="s">
        <v>471</v>
      </c>
    </row>
    <row r="23" spans="1:12" x14ac:dyDescent="0.2">
      <c r="A23" s="2" t="s">
        <v>2948</v>
      </c>
      <c r="B23" s="2" t="s">
        <v>2962</v>
      </c>
      <c r="C23" s="2" t="s">
        <v>1538</v>
      </c>
      <c r="E23" s="2" t="s">
        <v>179</v>
      </c>
      <c r="F23" s="2" t="s">
        <v>336</v>
      </c>
      <c r="G23" s="2" t="s">
        <v>2290</v>
      </c>
      <c r="H23" s="2" t="s">
        <v>179</v>
      </c>
      <c r="J23" s="2" t="s">
        <v>2948</v>
      </c>
      <c r="K23" s="2" t="s">
        <v>2962</v>
      </c>
      <c r="L23" s="2" t="s">
        <v>1538</v>
      </c>
    </row>
    <row r="24" spans="1:12" x14ac:dyDescent="0.2">
      <c r="A24" s="2" t="s">
        <v>2806</v>
      </c>
      <c r="B24" s="2" t="s">
        <v>543</v>
      </c>
      <c r="C24" s="2" t="s">
        <v>48</v>
      </c>
      <c r="E24" s="2" t="s">
        <v>186</v>
      </c>
      <c r="F24" s="2" t="s">
        <v>499</v>
      </c>
      <c r="G24" s="2" t="s">
        <v>171</v>
      </c>
      <c r="H24" s="2" t="s">
        <v>186</v>
      </c>
      <c r="J24" s="2" t="s">
        <v>2806</v>
      </c>
      <c r="K24" s="2" t="s">
        <v>543</v>
      </c>
      <c r="L24" s="2" t="s">
        <v>48</v>
      </c>
    </row>
    <row r="25" spans="1:12" x14ac:dyDescent="0.2">
      <c r="A25" s="2" t="s">
        <v>750</v>
      </c>
      <c r="B25" s="2" t="s">
        <v>1148</v>
      </c>
      <c r="C25" s="2" t="s">
        <v>1955</v>
      </c>
      <c r="E25" s="2" t="s">
        <v>324</v>
      </c>
      <c r="F25" s="2" t="s">
        <v>1267</v>
      </c>
      <c r="G25" s="2" t="s">
        <v>153</v>
      </c>
      <c r="H25" s="2" t="s">
        <v>324</v>
      </c>
      <c r="J25" s="2" t="s">
        <v>750</v>
      </c>
      <c r="K25" s="2" t="s">
        <v>1148</v>
      </c>
      <c r="L25" s="2" t="s">
        <v>1955</v>
      </c>
    </row>
    <row r="26" spans="1:12" x14ac:dyDescent="0.2">
      <c r="A26" s="2" t="s">
        <v>2949</v>
      </c>
      <c r="B26" s="2" t="s">
        <v>1494</v>
      </c>
      <c r="C26" s="2" t="s">
        <v>612</v>
      </c>
      <c r="E26" s="2" t="s">
        <v>183</v>
      </c>
      <c r="F26" s="2" t="s">
        <v>2990</v>
      </c>
      <c r="G26" s="2" t="s">
        <v>411</v>
      </c>
      <c r="H26" s="2" t="s">
        <v>183</v>
      </c>
      <c r="J26" s="2" t="s">
        <v>2949</v>
      </c>
      <c r="K26" s="2" t="s">
        <v>1494</v>
      </c>
      <c r="L26" s="2" t="s">
        <v>612</v>
      </c>
    </row>
    <row r="27" spans="1:12" x14ac:dyDescent="0.2">
      <c r="A27" s="2" t="s">
        <v>2950</v>
      </c>
      <c r="B27" s="2" t="s">
        <v>55</v>
      </c>
      <c r="C27" s="2" t="s">
        <v>65</v>
      </c>
      <c r="E27" s="2" t="s">
        <v>378</v>
      </c>
      <c r="F27" s="2" t="s">
        <v>2991</v>
      </c>
      <c r="G27" s="2" t="s">
        <v>186</v>
      </c>
      <c r="H27" s="2" t="s">
        <v>378</v>
      </c>
      <c r="J27" s="2" t="s">
        <v>2950</v>
      </c>
      <c r="K27" s="2" t="s">
        <v>55</v>
      </c>
      <c r="L27" s="2" t="s">
        <v>65</v>
      </c>
    </row>
    <row r="28" spans="1:12" x14ac:dyDescent="0.2">
      <c r="A28" s="2" t="s">
        <v>2951</v>
      </c>
      <c r="B28" s="2" t="s">
        <v>2747</v>
      </c>
      <c r="C28" s="2" t="s">
        <v>1928</v>
      </c>
      <c r="E28" s="2" t="s">
        <v>153</v>
      </c>
      <c r="F28" s="2" t="s">
        <v>1647</v>
      </c>
      <c r="G28" s="2" t="s">
        <v>169</v>
      </c>
      <c r="H28" s="2" t="s">
        <v>153</v>
      </c>
      <c r="J28" s="2" t="s">
        <v>2951</v>
      </c>
      <c r="K28" s="2" t="s">
        <v>2747</v>
      </c>
      <c r="L28" s="2" t="s">
        <v>1928</v>
      </c>
    </row>
    <row r="29" spans="1:12" x14ac:dyDescent="0.2">
      <c r="A29" s="2" t="s">
        <v>1786</v>
      </c>
      <c r="B29" s="2" t="s">
        <v>2578</v>
      </c>
      <c r="C29" s="2" t="s">
        <v>2961</v>
      </c>
      <c r="E29" s="2" t="s">
        <v>185</v>
      </c>
      <c r="F29" s="2" t="s">
        <v>766</v>
      </c>
      <c r="G29" s="2" t="s">
        <v>183</v>
      </c>
      <c r="H29" s="2" t="s">
        <v>185</v>
      </c>
      <c r="J29" s="2" t="s">
        <v>1786</v>
      </c>
      <c r="K29" s="2" t="s">
        <v>2578</v>
      </c>
      <c r="L29" s="2" t="s">
        <v>2961</v>
      </c>
    </row>
    <row r="30" spans="1:12" x14ac:dyDescent="0.2">
      <c r="A30" s="2" t="s">
        <v>1803</v>
      </c>
      <c r="B30" s="2" t="s">
        <v>2672</v>
      </c>
      <c r="C30" s="2" t="s">
        <v>760</v>
      </c>
      <c r="E30" s="2" t="s">
        <v>266</v>
      </c>
      <c r="F30" s="2" t="s">
        <v>1172</v>
      </c>
      <c r="G30" s="2" t="s">
        <v>170</v>
      </c>
      <c r="H30" s="2" t="s">
        <v>266</v>
      </c>
      <c r="J30" s="2" t="s">
        <v>1803</v>
      </c>
      <c r="K30" s="2" t="s">
        <v>2672</v>
      </c>
      <c r="L30" s="2" t="s">
        <v>760</v>
      </c>
    </row>
    <row r="31" spans="1:12" x14ac:dyDescent="0.2">
      <c r="A31" s="2" t="s">
        <v>2952</v>
      </c>
      <c r="B31" s="2" t="s">
        <v>2963</v>
      </c>
      <c r="C31" s="2" t="s">
        <v>1960</v>
      </c>
      <c r="E31" s="2" t="s">
        <v>411</v>
      </c>
      <c r="F31" s="2" t="s">
        <v>1868</v>
      </c>
      <c r="G31" s="2" t="s">
        <v>186</v>
      </c>
      <c r="H31" s="2" t="s">
        <v>411</v>
      </c>
      <c r="J31" s="2" t="s">
        <v>2952</v>
      </c>
      <c r="K31" s="2" t="s">
        <v>2963</v>
      </c>
      <c r="L31" s="2" t="s">
        <v>1960</v>
      </c>
    </row>
    <row r="32" spans="1:12" x14ac:dyDescent="0.2">
      <c r="A32" s="2" t="s">
        <v>449</v>
      </c>
      <c r="B32" s="2" t="s">
        <v>1229</v>
      </c>
      <c r="C32" s="2" t="s">
        <v>115</v>
      </c>
      <c r="E32" s="2" t="s">
        <v>206</v>
      </c>
      <c r="F32" s="2" t="s">
        <v>1286</v>
      </c>
      <c r="G32" s="2" t="s">
        <v>179</v>
      </c>
      <c r="H32" s="2" t="s">
        <v>206</v>
      </c>
      <c r="J32" s="2" t="s">
        <v>449</v>
      </c>
      <c r="K32" s="2" t="s">
        <v>1229</v>
      </c>
      <c r="L32" s="2" t="s">
        <v>115</v>
      </c>
    </row>
    <row r="33" spans="1:12" x14ac:dyDescent="0.2">
      <c r="A33" s="2" t="s">
        <v>33</v>
      </c>
      <c r="B33" s="2" t="s">
        <v>64</v>
      </c>
      <c r="C33" s="2" t="s">
        <v>50</v>
      </c>
      <c r="E33" s="2" t="s">
        <v>205</v>
      </c>
      <c r="F33" s="2" t="s">
        <v>642</v>
      </c>
      <c r="G33" s="2" t="s">
        <v>378</v>
      </c>
      <c r="H33" s="2" t="s">
        <v>205</v>
      </c>
      <c r="J33" s="2" t="s">
        <v>33</v>
      </c>
      <c r="K33" s="2" t="s">
        <v>64</v>
      </c>
      <c r="L33" s="2" t="s">
        <v>50</v>
      </c>
    </row>
    <row r="34" spans="1:12" x14ac:dyDescent="0.2">
      <c r="A34" s="2" t="s">
        <v>48</v>
      </c>
      <c r="B34" s="2" t="s">
        <v>1364</v>
      </c>
      <c r="C34" s="2" t="s">
        <v>97</v>
      </c>
      <c r="E34" s="2" t="s">
        <v>178</v>
      </c>
      <c r="F34" s="2" t="s">
        <v>579</v>
      </c>
      <c r="G34" s="2" t="s">
        <v>266</v>
      </c>
      <c r="H34" s="2" t="s">
        <v>178</v>
      </c>
      <c r="J34" s="2" t="s">
        <v>48</v>
      </c>
      <c r="K34" s="2" t="s">
        <v>1364</v>
      </c>
      <c r="L34" s="2" t="s">
        <v>97</v>
      </c>
    </row>
    <row r="35" spans="1:12" x14ac:dyDescent="0.2">
      <c r="A35" s="2" t="s">
        <v>2953</v>
      </c>
      <c r="B35" s="2" t="s">
        <v>1195</v>
      </c>
      <c r="C35" s="2" t="s">
        <v>490</v>
      </c>
      <c r="E35" s="2" t="s">
        <v>2886</v>
      </c>
      <c r="F35" s="2" t="s">
        <v>1709</v>
      </c>
      <c r="G35" s="2" t="s">
        <v>175</v>
      </c>
      <c r="H35" s="2" t="s">
        <v>2886</v>
      </c>
      <c r="J35" s="2" t="s">
        <v>2953</v>
      </c>
      <c r="K35" s="2" t="s">
        <v>1195</v>
      </c>
      <c r="L35" s="2" t="s">
        <v>490</v>
      </c>
    </row>
    <row r="36" spans="1:12" x14ac:dyDescent="0.2">
      <c r="A36" s="2" t="s">
        <v>2954</v>
      </c>
      <c r="B36" s="2" t="s">
        <v>71</v>
      </c>
      <c r="C36" s="2" t="s">
        <v>2977</v>
      </c>
      <c r="E36" s="2" t="s">
        <v>190</v>
      </c>
      <c r="F36" s="2" t="s">
        <v>2297</v>
      </c>
      <c r="G36" s="2" t="s">
        <v>181</v>
      </c>
      <c r="H36" s="2" t="s">
        <v>190</v>
      </c>
      <c r="J36" s="2" t="s">
        <v>2954</v>
      </c>
      <c r="K36" s="2" t="s">
        <v>71</v>
      </c>
      <c r="L36" s="2" t="s">
        <v>2977</v>
      </c>
    </row>
    <row r="37" spans="1:12" x14ac:dyDescent="0.2">
      <c r="A37" s="2" t="s">
        <v>50</v>
      </c>
      <c r="B37" s="2" t="s">
        <v>1032</v>
      </c>
      <c r="C37" s="2" t="s">
        <v>1031</v>
      </c>
      <c r="E37" s="2" t="s">
        <v>239</v>
      </c>
      <c r="F37" s="2" t="s">
        <v>1129</v>
      </c>
      <c r="G37" s="2" t="s">
        <v>185</v>
      </c>
      <c r="H37" s="2" t="s">
        <v>239</v>
      </c>
      <c r="J37" s="2" t="s">
        <v>50</v>
      </c>
      <c r="K37" s="2" t="s">
        <v>1032</v>
      </c>
      <c r="L37" s="2" t="s">
        <v>1031</v>
      </c>
    </row>
    <row r="38" spans="1:12" x14ac:dyDescent="0.2">
      <c r="A38" s="2" t="s">
        <v>2955</v>
      </c>
      <c r="B38" s="2" t="s">
        <v>2823</v>
      </c>
      <c r="C38" s="2" t="s">
        <v>663</v>
      </c>
      <c r="E38" s="2" t="s">
        <v>188</v>
      </c>
      <c r="F38" s="2" t="s">
        <v>1354</v>
      </c>
      <c r="G38" s="2" t="s">
        <v>211</v>
      </c>
      <c r="H38" s="2" t="s">
        <v>188</v>
      </c>
      <c r="J38" s="2" t="s">
        <v>2955</v>
      </c>
      <c r="K38" s="2" t="s">
        <v>2823</v>
      </c>
      <c r="L38" s="2" t="s">
        <v>663</v>
      </c>
    </row>
    <row r="39" spans="1:12" x14ac:dyDescent="0.2">
      <c r="A39" s="2" t="s">
        <v>2956</v>
      </c>
      <c r="B39" s="2" t="s">
        <v>118</v>
      </c>
      <c r="C39" s="2" t="s">
        <v>655</v>
      </c>
      <c r="E39" s="2" t="s">
        <v>2992</v>
      </c>
      <c r="F39" s="2" t="s">
        <v>509</v>
      </c>
      <c r="G39" s="2" t="s">
        <v>178</v>
      </c>
      <c r="H39" s="2" t="s">
        <v>2992</v>
      </c>
      <c r="J39" s="2" t="s">
        <v>2956</v>
      </c>
      <c r="K39" s="2" t="s">
        <v>118</v>
      </c>
      <c r="L39" s="2" t="s">
        <v>655</v>
      </c>
    </row>
    <row r="40" spans="1:12" x14ac:dyDescent="0.2">
      <c r="A40" s="2" t="s">
        <v>162</v>
      </c>
      <c r="B40" s="2" t="s">
        <v>2964</v>
      </c>
      <c r="C40" s="2" t="s">
        <v>2840</v>
      </c>
      <c r="E40" s="2" t="s">
        <v>175</v>
      </c>
      <c r="F40" s="2" t="s">
        <v>1254</v>
      </c>
      <c r="G40" s="2" t="s">
        <v>194</v>
      </c>
      <c r="H40" s="2" t="s">
        <v>175</v>
      </c>
      <c r="K40" s="2" t="s">
        <v>2964</v>
      </c>
      <c r="L40" s="2" t="s">
        <v>2840</v>
      </c>
    </row>
    <row r="41" spans="1:12" x14ac:dyDescent="0.2">
      <c r="A41" s="2" t="s">
        <v>161</v>
      </c>
      <c r="B41" s="2" t="s">
        <v>2024</v>
      </c>
      <c r="C41" s="2" t="s">
        <v>1593</v>
      </c>
      <c r="E41" s="2" t="s">
        <v>1091</v>
      </c>
      <c r="F41" s="2" t="s">
        <v>1012</v>
      </c>
      <c r="G41" s="2" t="s">
        <v>177</v>
      </c>
      <c r="H41" s="2" t="s">
        <v>1091</v>
      </c>
      <c r="K41" s="2" t="s">
        <v>2024</v>
      </c>
      <c r="L41" s="2" t="s">
        <v>1593</v>
      </c>
    </row>
    <row r="42" spans="1:12" x14ac:dyDescent="0.2">
      <c r="A42" s="2" t="s">
        <v>163</v>
      </c>
      <c r="B42" s="2" t="s">
        <v>999</v>
      </c>
      <c r="C42" s="2" t="s">
        <v>1327</v>
      </c>
      <c r="E42" s="2" t="s">
        <v>1951</v>
      </c>
      <c r="F42" s="2" t="s">
        <v>1683</v>
      </c>
      <c r="G42" s="2" t="s">
        <v>190</v>
      </c>
      <c r="H42" s="2" t="s">
        <v>1951</v>
      </c>
      <c r="K42" s="2" t="s">
        <v>999</v>
      </c>
      <c r="L42" s="2" t="s">
        <v>1327</v>
      </c>
    </row>
    <row r="43" spans="1:12" x14ac:dyDescent="0.2">
      <c r="A43" s="2" t="s">
        <v>160</v>
      </c>
      <c r="B43" s="2" t="s">
        <v>2965</v>
      </c>
      <c r="C43" s="2" t="s">
        <v>2978</v>
      </c>
      <c r="E43" s="2" t="s">
        <v>141</v>
      </c>
      <c r="F43" s="2" t="s">
        <v>1588</v>
      </c>
      <c r="G43" s="2" t="s">
        <v>1951</v>
      </c>
      <c r="H43" s="2" t="s">
        <v>141</v>
      </c>
      <c r="K43" s="2" t="s">
        <v>2965</v>
      </c>
      <c r="L43" s="2" t="s">
        <v>2978</v>
      </c>
    </row>
    <row r="44" spans="1:12" x14ac:dyDescent="0.2">
      <c r="A44" s="2" t="s">
        <v>165</v>
      </c>
      <c r="B44" s="2" t="s">
        <v>2966</v>
      </c>
      <c r="C44" s="2" t="s">
        <v>2275</v>
      </c>
      <c r="E44" s="2" t="s">
        <v>181</v>
      </c>
      <c r="F44" s="2" t="s">
        <v>603</v>
      </c>
      <c r="G44" s="2" t="s">
        <v>209</v>
      </c>
      <c r="H44" s="2" t="s">
        <v>181</v>
      </c>
      <c r="K44" s="2" t="s">
        <v>2966</v>
      </c>
      <c r="L44" s="2" t="s">
        <v>2275</v>
      </c>
    </row>
    <row r="45" spans="1:12" x14ac:dyDescent="0.2">
      <c r="A45" s="2" t="s">
        <v>169</v>
      </c>
      <c r="B45" s="2" t="s">
        <v>2515</v>
      </c>
      <c r="C45" s="2" t="s">
        <v>854</v>
      </c>
      <c r="E45" s="2" t="s">
        <v>213</v>
      </c>
      <c r="F45" s="2" t="s">
        <v>1471</v>
      </c>
      <c r="G45" s="2" t="s">
        <v>210</v>
      </c>
      <c r="H45" s="2" t="s">
        <v>213</v>
      </c>
      <c r="K45" s="2" t="s">
        <v>2515</v>
      </c>
      <c r="L45" s="2" t="s">
        <v>854</v>
      </c>
    </row>
    <row r="46" spans="1:12" x14ac:dyDescent="0.2">
      <c r="A46" s="2" t="s">
        <v>177</v>
      </c>
      <c r="B46" s="2" t="s">
        <v>974</v>
      </c>
      <c r="C46" s="2" t="s">
        <v>121</v>
      </c>
      <c r="E46" s="2" t="s">
        <v>184</v>
      </c>
      <c r="F46" s="2" t="s">
        <v>1733</v>
      </c>
      <c r="G46" s="2" t="s">
        <v>249</v>
      </c>
      <c r="H46" s="2" t="s">
        <v>184</v>
      </c>
      <c r="K46" s="2" t="s">
        <v>974</v>
      </c>
      <c r="L46" s="2" t="s">
        <v>121</v>
      </c>
    </row>
    <row r="47" spans="1:12" x14ac:dyDescent="0.2">
      <c r="A47" s="2" t="s">
        <v>168</v>
      </c>
      <c r="B47" s="2" t="s">
        <v>115</v>
      </c>
      <c r="C47" s="2" t="s">
        <v>2844</v>
      </c>
      <c r="E47" s="2" t="s">
        <v>169</v>
      </c>
      <c r="F47" s="2" t="s">
        <v>1311</v>
      </c>
      <c r="G47" s="2" t="s">
        <v>416</v>
      </c>
      <c r="H47" s="2" t="s">
        <v>169</v>
      </c>
      <c r="K47" s="2" t="s">
        <v>115</v>
      </c>
      <c r="L47" s="2" t="s">
        <v>2844</v>
      </c>
    </row>
    <row r="48" spans="1:12" x14ac:dyDescent="0.2">
      <c r="A48" s="2" t="s">
        <v>176</v>
      </c>
      <c r="B48" s="2" t="s">
        <v>750</v>
      </c>
      <c r="C48" s="2" t="s">
        <v>1028</v>
      </c>
      <c r="E48" s="2" t="s">
        <v>1089</v>
      </c>
      <c r="F48" s="2" t="s">
        <v>553</v>
      </c>
      <c r="G48" s="2" t="s">
        <v>193</v>
      </c>
      <c r="H48" s="2" t="s">
        <v>1089</v>
      </c>
      <c r="K48" s="2" t="s">
        <v>750</v>
      </c>
      <c r="L48" s="2" t="s">
        <v>1028</v>
      </c>
    </row>
    <row r="49" spans="1:12" x14ac:dyDescent="0.2">
      <c r="A49" s="2" t="s">
        <v>173</v>
      </c>
      <c r="B49" s="2" t="s">
        <v>2967</v>
      </c>
      <c r="C49" s="2" t="s">
        <v>2979</v>
      </c>
      <c r="E49" s="2" t="s">
        <v>223</v>
      </c>
      <c r="F49" s="2" t="s">
        <v>1303</v>
      </c>
      <c r="G49" s="2" t="s">
        <v>278</v>
      </c>
      <c r="H49" s="2" t="s">
        <v>223</v>
      </c>
      <c r="K49" s="2" t="s">
        <v>2967</v>
      </c>
      <c r="L49" s="2" t="s">
        <v>2979</v>
      </c>
    </row>
    <row r="50" spans="1:12" x14ac:dyDescent="0.2">
      <c r="A50" s="2" t="s">
        <v>172</v>
      </c>
      <c r="B50" s="2" t="s">
        <v>2968</v>
      </c>
      <c r="C50" s="2" t="s">
        <v>2536</v>
      </c>
      <c r="E50" s="2" t="s">
        <v>249</v>
      </c>
      <c r="F50" s="2" t="s">
        <v>447</v>
      </c>
      <c r="G50" s="2" t="s">
        <v>188</v>
      </c>
      <c r="H50" s="2" t="s">
        <v>249</v>
      </c>
      <c r="K50" s="2" t="s">
        <v>2968</v>
      </c>
      <c r="L50" s="2" t="s">
        <v>2536</v>
      </c>
    </row>
    <row r="51" spans="1:12" x14ac:dyDescent="0.2">
      <c r="A51" s="2" t="s">
        <v>1094</v>
      </c>
      <c r="B51" s="2" t="s">
        <v>2969</v>
      </c>
      <c r="C51" s="2" t="s">
        <v>611</v>
      </c>
      <c r="E51" s="2" t="s">
        <v>189</v>
      </c>
      <c r="F51" s="2" t="s">
        <v>2432</v>
      </c>
      <c r="G51" s="2" t="s">
        <v>206</v>
      </c>
      <c r="H51" s="2" t="s">
        <v>189</v>
      </c>
      <c r="K51" s="2" t="s">
        <v>2969</v>
      </c>
      <c r="L51" s="2" t="s">
        <v>611</v>
      </c>
    </row>
    <row r="52" spans="1:12" x14ac:dyDescent="0.2">
      <c r="A52" s="2" t="s">
        <v>172</v>
      </c>
      <c r="B52" s="2" t="s">
        <v>2970</v>
      </c>
      <c r="C52" s="2" t="s">
        <v>2341</v>
      </c>
      <c r="E52" s="2" t="s">
        <v>311</v>
      </c>
      <c r="F52" s="2" t="s">
        <v>2941</v>
      </c>
      <c r="G52" s="2" t="s">
        <v>239</v>
      </c>
      <c r="H52" s="2" t="s">
        <v>311</v>
      </c>
      <c r="K52" s="2" t="s">
        <v>2970</v>
      </c>
      <c r="L52" s="2" t="s">
        <v>2341</v>
      </c>
    </row>
    <row r="53" spans="1:12" x14ac:dyDescent="0.2">
      <c r="A53" s="2" t="s">
        <v>219</v>
      </c>
      <c r="B53" s="2" t="s">
        <v>160</v>
      </c>
      <c r="C53" s="2" t="s">
        <v>2980</v>
      </c>
      <c r="E53" s="2" t="s">
        <v>195</v>
      </c>
      <c r="F53" s="2" t="s">
        <v>53</v>
      </c>
      <c r="G53" s="2" t="s">
        <v>311</v>
      </c>
      <c r="H53" s="2" t="s">
        <v>195</v>
      </c>
      <c r="L53" s="2" t="s">
        <v>2980</v>
      </c>
    </row>
    <row r="54" spans="1:12" x14ac:dyDescent="0.2">
      <c r="A54" s="2" t="s">
        <v>167</v>
      </c>
      <c r="B54" s="2" t="s">
        <v>162</v>
      </c>
      <c r="C54" s="2" t="s">
        <v>2823</v>
      </c>
      <c r="E54" s="2" t="s">
        <v>193</v>
      </c>
      <c r="F54" s="2" t="s">
        <v>2618</v>
      </c>
      <c r="G54" s="2" t="s">
        <v>1091</v>
      </c>
      <c r="H54" s="2" t="s">
        <v>193</v>
      </c>
      <c r="L54" s="2" t="s">
        <v>2823</v>
      </c>
    </row>
    <row r="55" spans="1:12" x14ac:dyDescent="0.2">
      <c r="A55" s="2" t="s">
        <v>305</v>
      </c>
      <c r="B55" s="2" t="s">
        <v>165</v>
      </c>
      <c r="C55" s="2" t="s">
        <v>1443</v>
      </c>
      <c r="E55" s="2" t="s">
        <v>174</v>
      </c>
      <c r="F55" s="2" t="s">
        <v>677</v>
      </c>
      <c r="G55" s="2" t="s">
        <v>141</v>
      </c>
      <c r="H55" s="2" t="s">
        <v>174</v>
      </c>
      <c r="L55" s="2" t="s">
        <v>1443</v>
      </c>
    </row>
    <row r="56" spans="1:12" x14ac:dyDescent="0.2">
      <c r="A56" s="2" t="s">
        <v>189</v>
      </c>
      <c r="B56" s="2" t="s">
        <v>168</v>
      </c>
      <c r="C56" s="2" t="s">
        <v>1048</v>
      </c>
      <c r="E56" s="2" t="s">
        <v>209</v>
      </c>
      <c r="F56" s="2" t="s">
        <v>665</v>
      </c>
      <c r="G56" s="2" t="s">
        <v>213</v>
      </c>
      <c r="H56" s="2" t="s">
        <v>209</v>
      </c>
      <c r="L56" s="2" t="s">
        <v>1048</v>
      </c>
    </row>
    <row r="57" spans="1:12" x14ac:dyDescent="0.2">
      <c r="A57" s="2" t="s">
        <v>175</v>
      </c>
      <c r="B57" s="2" t="s">
        <v>161</v>
      </c>
      <c r="C57" s="2" t="s">
        <v>1430</v>
      </c>
      <c r="E57" s="2" t="s">
        <v>211</v>
      </c>
      <c r="F57" s="2" t="s">
        <v>1190</v>
      </c>
      <c r="G57" s="2" t="s">
        <v>284</v>
      </c>
      <c r="H57" s="2" t="s">
        <v>211</v>
      </c>
      <c r="L57" s="2" t="s">
        <v>1430</v>
      </c>
    </row>
    <row r="58" spans="1:12" x14ac:dyDescent="0.2">
      <c r="A58" s="2" t="s">
        <v>206</v>
      </c>
      <c r="B58" s="2" t="s">
        <v>176</v>
      </c>
      <c r="C58" s="2" t="s">
        <v>1340</v>
      </c>
      <c r="E58" s="2" t="s">
        <v>177</v>
      </c>
      <c r="F58" s="2" t="s">
        <v>700</v>
      </c>
      <c r="G58" s="2" t="s">
        <v>221</v>
      </c>
      <c r="H58" s="2" t="s">
        <v>177</v>
      </c>
      <c r="L58" s="2" t="s">
        <v>1340</v>
      </c>
    </row>
    <row r="59" spans="1:12" x14ac:dyDescent="0.2">
      <c r="A59" s="2" t="s">
        <v>212</v>
      </c>
      <c r="B59" s="2" t="s">
        <v>163</v>
      </c>
      <c r="C59" s="2" t="s">
        <v>2960</v>
      </c>
      <c r="E59" s="2" t="s">
        <v>194</v>
      </c>
      <c r="F59" s="2" t="s">
        <v>1755</v>
      </c>
      <c r="G59" s="2" t="s">
        <v>303</v>
      </c>
      <c r="H59" s="2" t="s">
        <v>194</v>
      </c>
      <c r="L59" s="2" t="s">
        <v>2960</v>
      </c>
    </row>
    <row r="60" spans="1:12" x14ac:dyDescent="0.2">
      <c r="A60" s="2" t="s">
        <v>180</v>
      </c>
      <c r="B60" s="2" t="s">
        <v>172</v>
      </c>
      <c r="C60" s="2" t="s">
        <v>1268</v>
      </c>
      <c r="E60" s="2" t="s">
        <v>251</v>
      </c>
      <c r="F60" s="2" t="s">
        <v>2573</v>
      </c>
      <c r="G60" s="2" t="s">
        <v>251</v>
      </c>
      <c r="H60" s="2" t="s">
        <v>251</v>
      </c>
      <c r="L60" s="2" t="s">
        <v>1268</v>
      </c>
    </row>
    <row r="61" spans="1:12" x14ac:dyDescent="0.2">
      <c r="A61" s="2" t="s">
        <v>164</v>
      </c>
      <c r="B61" s="2" t="s">
        <v>172</v>
      </c>
      <c r="C61" s="2" t="s">
        <v>1005</v>
      </c>
      <c r="E61" s="2" t="s">
        <v>182</v>
      </c>
      <c r="F61" s="2" t="s">
        <v>2993</v>
      </c>
      <c r="G61" s="2" t="s">
        <v>184</v>
      </c>
      <c r="H61" s="2" t="s">
        <v>182</v>
      </c>
      <c r="L61" s="2" t="s">
        <v>1005</v>
      </c>
    </row>
    <row r="62" spans="1:12" x14ac:dyDescent="0.2">
      <c r="A62" s="2" t="s">
        <v>170</v>
      </c>
      <c r="B62" s="2" t="s">
        <v>166</v>
      </c>
      <c r="C62" s="2" t="s">
        <v>1653</v>
      </c>
      <c r="E62" s="2" t="s">
        <v>207</v>
      </c>
      <c r="F62" s="2" t="s">
        <v>901</v>
      </c>
      <c r="G62" s="2" t="s">
        <v>271</v>
      </c>
      <c r="H62" s="2" t="s">
        <v>207</v>
      </c>
      <c r="L62" s="2" t="s">
        <v>1653</v>
      </c>
    </row>
    <row r="63" spans="1:12" x14ac:dyDescent="0.2">
      <c r="A63" s="2" t="s">
        <v>199</v>
      </c>
      <c r="B63" s="2" t="s">
        <v>164</v>
      </c>
      <c r="C63" s="2" t="s">
        <v>247</v>
      </c>
      <c r="E63" s="2" t="s">
        <v>196</v>
      </c>
      <c r="F63" s="2" t="s">
        <v>743</v>
      </c>
      <c r="G63" s="2" t="s">
        <v>223</v>
      </c>
      <c r="H63" s="2" t="s">
        <v>196</v>
      </c>
      <c r="L63" s="2" t="s">
        <v>247</v>
      </c>
    </row>
    <row r="64" spans="1:12" x14ac:dyDescent="0.2">
      <c r="A64" s="2" t="s">
        <v>235</v>
      </c>
      <c r="B64" s="2" t="s">
        <v>305</v>
      </c>
      <c r="C64" s="2" t="s">
        <v>2623</v>
      </c>
      <c r="E64" s="2" t="s">
        <v>221</v>
      </c>
      <c r="F64" s="2" t="s">
        <v>47</v>
      </c>
      <c r="G64" s="2" t="s">
        <v>329</v>
      </c>
      <c r="H64" s="2" t="s">
        <v>221</v>
      </c>
      <c r="L64" s="2" t="s">
        <v>2623</v>
      </c>
    </row>
    <row r="65" spans="1:12" x14ac:dyDescent="0.2">
      <c r="A65" s="2" t="s">
        <v>186</v>
      </c>
      <c r="B65" s="2" t="s">
        <v>170</v>
      </c>
      <c r="C65" s="2" t="s">
        <v>1555</v>
      </c>
      <c r="E65" s="2" t="s">
        <v>204</v>
      </c>
      <c r="F65" s="2" t="s">
        <v>753</v>
      </c>
      <c r="G65" s="2" t="s">
        <v>1089</v>
      </c>
      <c r="H65" s="2" t="s">
        <v>204</v>
      </c>
      <c r="L65" s="2" t="s">
        <v>1555</v>
      </c>
    </row>
    <row r="66" spans="1:12" x14ac:dyDescent="0.2">
      <c r="A66" s="2" t="s">
        <v>411</v>
      </c>
      <c r="B66" s="2" t="s">
        <v>173</v>
      </c>
      <c r="C66" s="2" t="s">
        <v>1672</v>
      </c>
      <c r="E66" s="2" t="s">
        <v>303</v>
      </c>
      <c r="F66" s="2" t="s">
        <v>2401</v>
      </c>
      <c r="G66" s="2" t="s">
        <v>191</v>
      </c>
      <c r="H66" s="2" t="s">
        <v>303</v>
      </c>
      <c r="L66" s="2" t="s">
        <v>1672</v>
      </c>
    </row>
    <row r="67" spans="1:12" x14ac:dyDescent="0.2">
      <c r="A67" s="2" t="s">
        <v>223</v>
      </c>
      <c r="B67" s="2" t="s">
        <v>167</v>
      </c>
      <c r="C67" s="2" t="s">
        <v>1415</v>
      </c>
      <c r="E67" s="2" t="s">
        <v>210</v>
      </c>
      <c r="F67" s="2" t="s">
        <v>2994</v>
      </c>
      <c r="G67" s="2" t="s">
        <v>180</v>
      </c>
      <c r="H67" s="2" t="s">
        <v>210</v>
      </c>
      <c r="L67" s="2" t="s">
        <v>1415</v>
      </c>
    </row>
    <row r="68" spans="1:12" x14ac:dyDescent="0.2">
      <c r="A68" s="2" t="s">
        <v>195</v>
      </c>
      <c r="B68" s="2" t="s">
        <v>169</v>
      </c>
      <c r="C68" s="2" t="s">
        <v>2981</v>
      </c>
      <c r="E68" s="2" t="s">
        <v>384</v>
      </c>
      <c r="F68" s="2" t="s">
        <v>2995</v>
      </c>
      <c r="G68" s="2" t="s">
        <v>384</v>
      </c>
      <c r="H68" s="2" t="s">
        <v>384</v>
      </c>
      <c r="L68" s="2" t="s">
        <v>2981</v>
      </c>
    </row>
    <row r="69" spans="1:12" x14ac:dyDescent="0.2">
      <c r="A69" s="2" t="s">
        <v>473</v>
      </c>
      <c r="B69" s="2" t="s">
        <v>411</v>
      </c>
      <c r="C69" s="2" t="s">
        <v>2982</v>
      </c>
      <c r="E69" s="2" t="s">
        <v>191</v>
      </c>
      <c r="F69" s="2" t="s">
        <v>1532</v>
      </c>
      <c r="G69" s="2" t="s">
        <v>254</v>
      </c>
      <c r="H69" s="2" t="s">
        <v>191</v>
      </c>
      <c r="L69" s="2" t="s">
        <v>2982</v>
      </c>
    </row>
    <row r="70" spans="1:12" x14ac:dyDescent="0.2">
      <c r="A70" s="2" t="s">
        <v>196</v>
      </c>
      <c r="B70" s="2" t="s">
        <v>174</v>
      </c>
      <c r="C70" s="2" t="s">
        <v>2983</v>
      </c>
      <c r="E70" s="2" t="s">
        <v>416</v>
      </c>
      <c r="F70" s="2" t="s">
        <v>882</v>
      </c>
      <c r="G70" s="2" t="s">
        <v>255</v>
      </c>
      <c r="H70" s="2" t="s">
        <v>416</v>
      </c>
      <c r="L70" s="2" t="s">
        <v>2983</v>
      </c>
    </row>
    <row r="71" spans="1:12" x14ac:dyDescent="0.2">
      <c r="A71" s="2" t="s">
        <v>191</v>
      </c>
      <c r="B71" s="2" t="s">
        <v>175</v>
      </c>
      <c r="C71" s="2" t="s">
        <v>1975</v>
      </c>
      <c r="E71" s="2" t="s">
        <v>284</v>
      </c>
      <c r="F71" s="2" t="s">
        <v>2996</v>
      </c>
      <c r="G71" s="2" t="s">
        <v>418</v>
      </c>
      <c r="H71" s="2" t="s">
        <v>284</v>
      </c>
      <c r="L71" s="2" t="s">
        <v>1975</v>
      </c>
    </row>
    <row r="72" spans="1:12" x14ac:dyDescent="0.2">
      <c r="A72" s="2" t="s">
        <v>384</v>
      </c>
      <c r="B72" s="2" t="s">
        <v>171</v>
      </c>
      <c r="C72" s="2" t="s">
        <v>873</v>
      </c>
      <c r="E72" s="2" t="s">
        <v>1260</v>
      </c>
      <c r="F72" s="2" t="s">
        <v>563</v>
      </c>
      <c r="G72" s="2" t="s">
        <v>195</v>
      </c>
      <c r="H72" s="2" t="s">
        <v>1260</v>
      </c>
      <c r="L72" s="2" t="s">
        <v>873</v>
      </c>
    </row>
    <row r="73" spans="1:12" x14ac:dyDescent="0.2">
      <c r="A73" s="2" t="s">
        <v>193</v>
      </c>
      <c r="B73" s="2" t="s">
        <v>183</v>
      </c>
      <c r="C73" s="2" t="s">
        <v>166</v>
      </c>
      <c r="E73" s="2" t="s">
        <v>201</v>
      </c>
      <c r="F73" s="2" t="s">
        <v>1247</v>
      </c>
      <c r="G73" s="2" t="s">
        <v>189</v>
      </c>
      <c r="H73" s="2" t="s">
        <v>201</v>
      </c>
    </row>
    <row r="74" spans="1:12" x14ac:dyDescent="0.2">
      <c r="A74" s="2" t="s">
        <v>141</v>
      </c>
      <c r="B74" s="2" t="s">
        <v>2290</v>
      </c>
      <c r="C74" s="2" t="s">
        <v>168</v>
      </c>
      <c r="E74" s="2" t="s">
        <v>264</v>
      </c>
      <c r="F74" s="2" t="s">
        <v>2092</v>
      </c>
      <c r="G74" s="2" t="s">
        <v>220</v>
      </c>
      <c r="H74" s="2" t="s">
        <v>264</v>
      </c>
    </row>
    <row r="75" spans="1:12" x14ac:dyDescent="0.2">
      <c r="A75" s="2" t="s">
        <v>266</v>
      </c>
      <c r="B75" s="2" t="s">
        <v>331</v>
      </c>
      <c r="C75" s="2" t="s">
        <v>165</v>
      </c>
      <c r="E75" s="2" t="s">
        <v>329</v>
      </c>
      <c r="F75" s="2" t="s">
        <v>1658</v>
      </c>
      <c r="G75" s="2" t="s">
        <v>207</v>
      </c>
      <c r="H75" s="2" t="s">
        <v>329</v>
      </c>
    </row>
    <row r="76" spans="1:12" x14ac:dyDescent="0.2">
      <c r="A76" s="2" t="s">
        <v>227</v>
      </c>
      <c r="B76" s="2" t="s">
        <v>186</v>
      </c>
      <c r="C76" s="2" t="s">
        <v>176</v>
      </c>
      <c r="E76" s="2" t="s">
        <v>242</v>
      </c>
      <c r="F76" s="2" t="s">
        <v>2997</v>
      </c>
      <c r="G76" s="2" t="s">
        <v>216</v>
      </c>
      <c r="H76" s="2" t="s">
        <v>242</v>
      </c>
    </row>
    <row r="77" spans="1:12" x14ac:dyDescent="0.2">
      <c r="A77" s="2" t="s">
        <v>201</v>
      </c>
      <c r="B77" s="2" t="s">
        <v>181</v>
      </c>
      <c r="C77" s="2" t="s">
        <v>161</v>
      </c>
      <c r="E77" s="2" t="s">
        <v>404</v>
      </c>
      <c r="F77" s="2" t="s">
        <v>2617</v>
      </c>
      <c r="G77" s="2" t="s">
        <v>204</v>
      </c>
      <c r="H77" s="2" t="s">
        <v>404</v>
      </c>
    </row>
    <row r="78" spans="1:12" x14ac:dyDescent="0.2">
      <c r="A78" s="2" t="s">
        <v>204</v>
      </c>
      <c r="B78" s="2" t="s">
        <v>177</v>
      </c>
      <c r="C78" s="2" t="s">
        <v>160</v>
      </c>
      <c r="E78" s="2" t="s">
        <v>192</v>
      </c>
      <c r="F78" s="2" t="s">
        <v>86</v>
      </c>
      <c r="G78" s="2" t="s">
        <v>201</v>
      </c>
      <c r="H78" s="2" t="s">
        <v>192</v>
      </c>
    </row>
    <row r="79" spans="1:12" x14ac:dyDescent="0.2">
      <c r="A79" s="2" t="s">
        <v>222</v>
      </c>
      <c r="B79" s="2" t="s">
        <v>217</v>
      </c>
      <c r="C79" s="2" t="s">
        <v>162</v>
      </c>
      <c r="E79" s="2" t="s">
        <v>364</v>
      </c>
      <c r="F79" s="2" t="s">
        <v>2975</v>
      </c>
      <c r="G79" s="2" t="s">
        <v>264</v>
      </c>
      <c r="H79" s="2" t="s">
        <v>364</v>
      </c>
    </row>
    <row r="80" spans="1:12" x14ac:dyDescent="0.2">
      <c r="A80" s="2" t="s">
        <v>308</v>
      </c>
      <c r="B80" s="2" t="s">
        <v>384</v>
      </c>
      <c r="C80" s="2" t="s">
        <v>164</v>
      </c>
      <c r="E80" s="2" t="s">
        <v>200</v>
      </c>
      <c r="F80" s="2" t="s">
        <v>2998</v>
      </c>
      <c r="G80" s="2" t="s">
        <v>273</v>
      </c>
      <c r="H80" s="2" t="s">
        <v>200</v>
      </c>
    </row>
    <row r="81" spans="1:8" x14ac:dyDescent="0.2">
      <c r="A81" s="2" t="s">
        <v>262</v>
      </c>
      <c r="B81" s="2" t="s">
        <v>2886</v>
      </c>
      <c r="C81" s="2" t="s">
        <v>305</v>
      </c>
      <c r="E81" s="2" t="s">
        <v>229</v>
      </c>
      <c r="F81" s="2" t="s">
        <v>1836</v>
      </c>
      <c r="G81" s="2" t="s">
        <v>1260</v>
      </c>
      <c r="H81" s="2" t="s">
        <v>229</v>
      </c>
    </row>
    <row r="82" spans="1:8" x14ac:dyDescent="0.2">
      <c r="A82" s="2" t="s">
        <v>179</v>
      </c>
      <c r="B82" s="2" t="s">
        <v>275</v>
      </c>
      <c r="C82" s="2" t="s">
        <v>163</v>
      </c>
      <c r="E82" s="2" t="s">
        <v>273</v>
      </c>
      <c r="F82" s="2" t="s">
        <v>165</v>
      </c>
      <c r="G82" s="2" t="s">
        <v>192</v>
      </c>
      <c r="H82" s="2" t="s">
        <v>273</v>
      </c>
    </row>
    <row r="83" spans="1:8" x14ac:dyDescent="0.2">
      <c r="A83" s="2" t="s">
        <v>198</v>
      </c>
      <c r="B83" s="2" t="s">
        <v>185</v>
      </c>
      <c r="C83" s="2" t="s">
        <v>172</v>
      </c>
      <c r="E83" s="2" t="s">
        <v>365</v>
      </c>
      <c r="F83" s="2" t="s">
        <v>160</v>
      </c>
      <c r="G83" s="2" t="s">
        <v>365</v>
      </c>
      <c r="H83" s="2" t="s">
        <v>365</v>
      </c>
    </row>
    <row r="84" spans="1:8" x14ac:dyDescent="0.2">
      <c r="A84" s="2" t="s">
        <v>246</v>
      </c>
      <c r="B84" s="2" t="s">
        <v>1094</v>
      </c>
      <c r="C84" s="2" t="s">
        <v>167</v>
      </c>
      <c r="E84" s="2" t="s">
        <v>2971</v>
      </c>
      <c r="F84" s="2" t="s">
        <v>162</v>
      </c>
      <c r="G84" s="2" t="s">
        <v>360</v>
      </c>
      <c r="H84" s="2" t="s">
        <v>2971</v>
      </c>
    </row>
    <row r="85" spans="1:8" x14ac:dyDescent="0.2">
      <c r="A85" s="2" t="s">
        <v>211</v>
      </c>
      <c r="B85" s="2" t="s">
        <v>266</v>
      </c>
      <c r="C85" s="2" t="s">
        <v>173</v>
      </c>
      <c r="E85" s="2" t="s">
        <v>552</v>
      </c>
      <c r="F85" s="2" t="s">
        <v>168</v>
      </c>
      <c r="G85" s="2" t="s">
        <v>200</v>
      </c>
      <c r="H85" s="2" t="s">
        <v>552</v>
      </c>
    </row>
    <row r="86" spans="1:8" x14ac:dyDescent="0.2">
      <c r="A86" s="2" t="s">
        <v>183</v>
      </c>
      <c r="B86" s="2" t="s">
        <v>189</v>
      </c>
      <c r="C86" s="2" t="s">
        <v>679</v>
      </c>
      <c r="E86" s="2" t="s">
        <v>418</v>
      </c>
      <c r="F86" s="2" t="s">
        <v>161</v>
      </c>
      <c r="G86" s="2" t="s">
        <v>353</v>
      </c>
      <c r="H86" s="2" t="s">
        <v>418</v>
      </c>
    </row>
    <row r="87" spans="1:8" x14ac:dyDescent="0.2">
      <c r="A87" s="2" t="s">
        <v>225</v>
      </c>
      <c r="B87" s="2" t="s">
        <v>190</v>
      </c>
      <c r="C87" s="2" t="s">
        <v>331</v>
      </c>
      <c r="E87" s="2" t="s">
        <v>1107</v>
      </c>
      <c r="F87" s="2" t="s">
        <v>176</v>
      </c>
      <c r="G87" s="2" t="s">
        <v>196</v>
      </c>
      <c r="H87" s="2" t="s">
        <v>1107</v>
      </c>
    </row>
    <row r="88" spans="1:8" x14ac:dyDescent="0.2">
      <c r="A88" s="2" t="s">
        <v>213</v>
      </c>
      <c r="B88" s="2" t="s">
        <v>473</v>
      </c>
      <c r="C88" s="2" t="s">
        <v>275</v>
      </c>
      <c r="E88" s="2" t="s">
        <v>337</v>
      </c>
      <c r="F88" s="2" t="s">
        <v>163</v>
      </c>
      <c r="G88" s="2" t="s">
        <v>606</v>
      </c>
      <c r="H88" s="2" t="s">
        <v>337</v>
      </c>
    </row>
    <row r="89" spans="1:8" x14ac:dyDescent="0.2">
      <c r="A89" s="2" t="s">
        <v>143</v>
      </c>
      <c r="B89" s="2" t="s">
        <v>195</v>
      </c>
      <c r="C89" s="2" t="s">
        <v>171</v>
      </c>
      <c r="E89" s="2" t="s">
        <v>1156</v>
      </c>
      <c r="F89" s="2" t="s">
        <v>172</v>
      </c>
      <c r="G89" s="2" t="s">
        <v>285</v>
      </c>
      <c r="H89" s="2" t="s">
        <v>1156</v>
      </c>
    </row>
    <row r="90" spans="1:8" x14ac:dyDescent="0.2">
      <c r="A90" s="2" t="s">
        <v>174</v>
      </c>
      <c r="B90" s="2" t="s">
        <v>204</v>
      </c>
      <c r="C90" s="2" t="s">
        <v>169</v>
      </c>
      <c r="E90" s="2" t="s">
        <v>285</v>
      </c>
      <c r="F90" s="2" t="s">
        <v>172</v>
      </c>
      <c r="G90" s="2" t="s">
        <v>337</v>
      </c>
      <c r="H90" s="2" t="s">
        <v>285</v>
      </c>
    </row>
    <row r="91" spans="1:8" x14ac:dyDescent="0.2">
      <c r="A91" s="2" t="s">
        <v>202</v>
      </c>
      <c r="B91" s="2" t="s">
        <v>679</v>
      </c>
      <c r="C91" s="2" t="s">
        <v>2290</v>
      </c>
      <c r="E91" s="2" t="s">
        <v>2448</v>
      </c>
      <c r="F91" s="2" t="s">
        <v>166</v>
      </c>
      <c r="G91" s="2" t="s">
        <v>408</v>
      </c>
      <c r="H91" s="2" t="s">
        <v>2448</v>
      </c>
    </row>
    <row r="92" spans="1:8" x14ac:dyDescent="0.2">
      <c r="A92" s="2" t="s">
        <v>679</v>
      </c>
      <c r="B92" s="2" t="s">
        <v>179</v>
      </c>
      <c r="C92" s="2" t="s">
        <v>324</v>
      </c>
      <c r="E92" s="2" t="s">
        <v>278</v>
      </c>
      <c r="F92" s="2" t="s">
        <v>173</v>
      </c>
      <c r="G92" s="2" t="s">
        <v>243</v>
      </c>
      <c r="H92" s="2" t="s">
        <v>278</v>
      </c>
    </row>
    <row r="93" spans="1:8" x14ac:dyDescent="0.2">
      <c r="A93" s="2" t="s">
        <v>239</v>
      </c>
      <c r="B93" s="2" t="s">
        <v>311</v>
      </c>
      <c r="C93" s="2" t="s">
        <v>170</v>
      </c>
      <c r="E93" s="2" t="s">
        <v>220</v>
      </c>
      <c r="F93" s="2" t="s">
        <v>169</v>
      </c>
      <c r="G93" s="2" t="s">
        <v>356</v>
      </c>
      <c r="H93" s="2" t="s">
        <v>220</v>
      </c>
    </row>
    <row r="94" spans="1:8" x14ac:dyDescent="0.2">
      <c r="A94" s="2" t="s">
        <v>2290</v>
      </c>
      <c r="B94" s="2" t="s">
        <v>201</v>
      </c>
      <c r="C94" s="2" t="s">
        <v>174</v>
      </c>
      <c r="E94" s="2" t="s">
        <v>215</v>
      </c>
      <c r="F94" s="2" t="s">
        <v>164</v>
      </c>
      <c r="G94" s="2" t="s">
        <v>219</v>
      </c>
      <c r="H94" s="2" t="s">
        <v>215</v>
      </c>
    </row>
    <row r="95" spans="1:8" x14ac:dyDescent="0.2">
      <c r="A95" s="2" t="s">
        <v>238</v>
      </c>
      <c r="B95" s="2" t="s">
        <v>184</v>
      </c>
      <c r="C95" s="2" t="s">
        <v>186</v>
      </c>
      <c r="E95" s="2" t="s">
        <v>216</v>
      </c>
      <c r="F95" s="2" t="s">
        <v>170</v>
      </c>
      <c r="G95" s="2" t="s">
        <v>1107</v>
      </c>
      <c r="H95" s="2" t="s">
        <v>216</v>
      </c>
    </row>
    <row r="96" spans="1:8" x14ac:dyDescent="0.2">
      <c r="A96" s="2" t="s">
        <v>416</v>
      </c>
      <c r="B96" s="2" t="s">
        <v>1091</v>
      </c>
      <c r="C96" s="2" t="s">
        <v>186</v>
      </c>
      <c r="E96" s="2" t="s">
        <v>255</v>
      </c>
      <c r="F96" s="2" t="s">
        <v>305</v>
      </c>
      <c r="G96" s="2" t="s">
        <v>294</v>
      </c>
      <c r="H96" s="2" t="s">
        <v>255</v>
      </c>
    </row>
    <row r="97" spans="1:8" x14ac:dyDescent="0.2">
      <c r="A97" s="2" t="s">
        <v>313</v>
      </c>
      <c r="B97" s="2" t="s">
        <v>141</v>
      </c>
      <c r="C97" s="2" t="s">
        <v>177</v>
      </c>
      <c r="E97" s="2" t="s">
        <v>408</v>
      </c>
      <c r="F97" s="2" t="s">
        <v>171</v>
      </c>
      <c r="G97" s="2" t="s">
        <v>187</v>
      </c>
      <c r="H97" s="2" t="s">
        <v>408</v>
      </c>
    </row>
    <row r="98" spans="1:8" x14ac:dyDescent="0.2">
      <c r="A98" s="2" t="s">
        <v>215</v>
      </c>
      <c r="B98" s="2" t="s">
        <v>188</v>
      </c>
      <c r="C98" s="2" t="s">
        <v>411</v>
      </c>
      <c r="E98" s="2" t="s">
        <v>281</v>
      </c>
      <c r="F98" s="2" t="s">
        <v>174</v>
      </c>
      <c r="G98" s="2" t="s">
        <v>240</v>
      </c>
      <c r="H98" s="2" t="s">
        <v>281</v>
      </c>
    </row>
    <row r="99" spans="1:8" x14ac:dyDescent="0.2">
      <c r="A99" s="2" t="s">
        <v>182</v>
      </c>
      <c r="B99" s="2" t="s">
        <v>378</v>
      </c>
      <c r="C99" s="2" t="s">
        <v>153</v>
      </c>
      <c r="E99" s="2" t="s">
        <v>238</v>
      </c>
      <c r="F99" s="2" t="s">
        <v>411</v>
      </c>
      <c r="G99" s="2" t="s">
        <v>270</v>
      </c>
      <c r="H99" s="2" t="s">
        <v>238</v>
      </c>
    </row>
    <row r="100" spans="1:8" x14ac:dyDescent="0.2">
      <c r="A100" s="2" t="s">
        <v>337</v>
      </c>
      <c r="B100" s="2" t="s">
        <v>192</v>
      </c>
      <c r="C100" s="2" t="s">
        <v>190</v>
      </c>
      <c r="E100" s="2" t="s">
        <v>271</v>
      </c>
      <c r="F100" s="2" t="s">
        <v>175</v>
      </c>
      <c r="G100" s="2" t="s">
        <v>371</v>
      </c>
      <c r="H100" s="2" t="s">
        <v>271</v>
      </c>
    </row>
    <row r="101" spans="1:8" x14ac:dyDescent="0.2">
      <c r="A101" s="2" t="s">
        <v>275</v>
      </c>
      <c r="B101" s="2" t="s">
        <v>206</v>
      </c>
      <c r="C101" s="2" t="s">
        <v>205</v>
      </c>
      <c r="E101" s="2" t="s">
        <v>243</v>
      </c>
      <c r="F101" s="2" t="s">
        <v>167</v>
      </c>
      <c r="G101" s="2" t="s">
        <v>281</v>
      </c>
      <c r="H101" s="2" t="s">
        <v>243</v>
      </c>
    </row>
    <row r="102" spans="1:8" x14ac:dyDescent="0.2">
      <c r="A102" s="2" t="s">
        <v>323</v>
      </c>
      <c r="B102" s="2" t="s">
        <v>229</v>
      </c>
      <c r="C102" s="2" t="s">
        <v>175</v>
      </c>
      <c r="E102" s="2" t="s">
        <v>520</v>
      </c>
      <c r="F102" s="2" t="s">
        <v>186</v>
      </c>
      <c r="G102" s="2" t="s">
        <v>552</v>
      </c>
      <c r="H102" s="2" t="s">
        <v>520</v>
      </c>
    </row>
    <row r="103" spans="1:8" x14ac:dyDescent="0.2">
      <c r="A103" s="2" t="s">
        <v>418</v>
      </c>
      <c r="B103" s="2" t="s">
        <v>200</v>
      </c>
      <c r="C103" s="2" t="s">
        <v>183</v>
      </c>
      <c r="E103" s="2" t="s">
        <v>256</v>
      </c>
      <c r="F103" s="2" t="s">
        <v>2290</v>
      </c>
      <c r="G103" s="2" t="s">
        <v>536</v>
      </c>
      <c r="H103" s="2" t="s">
        <v>256</v>
      </c>
    </row>
    <row r="104" spans="1:8" x14ac:dyDescent="0.2">
      <c r="A104" s="2" t="s">
        <v>364</v>
      </c>
      <c r="B104" s="2" t="s">
        <v>209</v>
      </c>
      <c r="C104" s="2" t="s">
        <v>181</v>
      </c>
      <c r="E104" s="2" t="s">
        <v>569</v>
      </c>
      <c r="F104" s="2" t="s">
        <v>181</v>
      </c>
      <c r="G104" s="2" t="s">
        <v>404</v>
      </c>
      <c r="H104" s="2" t="s">
        <v>569</v>
      </c>
    </row>
    <row r="105" spans="1:8" x14ac:dyDescent="0.2">
      <c r="A105" s="2" t="s">
        <v>295</v>
      </c>
      <c r="B105" s="2" t="s">
        <v>193</v>
      </c>
      <c r="C105" s="2" t="s">
        <v>311</v>
      </c>
      <c r="E105" s="2" t="s">
        <v>237</v>
      </c>
      <c r="F105" s="2" t="s">
        <v>177</v>
      </c>
      <c r="G105" s="2" t="s">
        <v>474</v>
      </c>
      <c r="H105" s="2" t="s">
        <v>237</v>
      </c>
    </row>
    <row r="106" spans="1:8" x14ac:dyDescent="0.2">
      <c r="A106" s="2" t="s">
        <v>331</v>
      </c>
      <c r="B106" s="2" t="s">
        <v>223</v>
      </c>
      <c r="C106" s="2" t="s">
        <v>378</v>
      </c>
      <c r="E106" s="2" t="s">
        <v>234</v>
      </c>
      <c r="F106" s="2" t="s">
        <v>266</v>
      </c>
      <c r="G106" s="2" t="s">
        <v>261</v>
      </c>
      <c r="H106" s="2" t="s">
        <v>234</v>
      </c>
    </row>
    <row r="107" spans="1:8" x14ac:dyDescent="0.2">
      <c r="A107" s="2" t="s">
        <v>496</v>
      </c>
      <c r="B107" s="2" t="s">
        <v>215</v>
      </c>
      <c r="C107" s="2" t="s">
        <v>179</v>
      </c>
      <c r="E107" s="2" t="s">
        <v>371</v>
      </c>
      <c r="F107" s="2" t="s">
        <v>185</v>
      </c>
      <c r="G107" s="2" t="s">
        <v>238</v>
      </c>
      <c r="H107" s="2" t="s">
        <v>371</v>
      </c>
    </row>
    <row r="108" spans="1:8" x14ac:dyDescent="0.2">
      <c r="A108" s="2" t="s">
        <v>192</v>
      </c>
      <c r="B108" s="2" t="s">
        <v>221</v>
      </c>
      <c r="C108" s="2" t="s">
        <v>266</v>
      </c>
      <c r="E108" s="2" t="s">
        <v>577</v>
      </c>
      <c r="F108" s="2" t="s">
        <v>180</v>
      </c>
      <c r="G108" s="2" t="s">
        <v>227</v>
      </c>
      <c r="H108" s="2" t="s">
        <v>577</v>
      </c>
    </row>
    <row r="109" spans="1:8" x14ac:dyDescent="0.2">
      <c r="A109" s="2" t="s">
        <v>488</v>
      </c>
      <c r="B109" s="2" t="s">
        <v>364</v>
      </c>
      <c r="C109" s="2" t="s">
        <v>211</v>
      </c>
      <c r="E109" s="2" t="s">
        <v>231</v>
      </c>
      <c r="F109" s="2" t="s">
        <v>183</v>
      </c>
      <c r="G109" s="2" t="s">
        <v>569</v>
      </c>
      <c r="H109" s="2" t="s">
        <v>231</v>
      </c>
    </row>
    <row r="110" spans="1:8" x14ac:dyDescent="0.2">
      <c r="A110" s="2" t="s">
        <v>314</v>
      </c>
      <c r="B110" s="2" t="s">
        <v>191</v>
      </c>
      <c r="C110" s="2" t="s">
        <v>185</v>
      </c>
      <c r="E110" s="2" t="s">
        <v>236</v>
      </c>
      <c r="F110" s="2" t="s">
        <v>179</v>
      </c>
      <c r="G110" s="2" t="s">
        <v>1156</v>
      </c>
      <c r="H110" s="2" t="s">
        <v>236</v>
      </c>
    </row>
    <row r="111" spans="1:8" x14ac:dyDescent="0.2">
      <c r="A111" s="2" t="s">
        <v>485</v>
      </c>
      <c r="B111" s="2" t="s">
        <v>210</v>
      </c>
      <c r="C111" s="2" t="s">
        <v>384</v>
      </c>
      <c r="E111" s="2" t="s">
        <v>353</v>
      </c>
      <c r="F111" s="2" t="s">
        <v>189</v>
      </c>
      <c r="G111" s="2" t="s">
        <v>231</v>
      </c>
      <c r="H111" s="2" t="s">
        <v>353</v>
      </c>
    </row>
    <row r="112" spans="1:8" x14ac:dyDescent="0.2">
      <c r="A112" s="2" t="s">
        <v>371</v>
      </c>
      <c r="B112" s="2" t="s">
        <v>249</v>
      </c>
      <c r="C112" s="2" t="s">
        <v>184</v>
      </c>
      <c r="E112" s="2" t="s">
        <v>1173</v>
      </c>
      <c r="F112" s="2" t="s">
        <v>275</v>
      </c>
      <c r="G112" s="2" t="s">
        <v>295</v>
      </c>
      <c r="H112" s="2" t="s">
        <v>1173</v>
      </c>
    </row>
    <row r="113" spans="1:8" x14ac:dyDescent="0.2">
      <c r="A113" s="2" t="s">
        <v>404</v>
      </c>
      <c r="B113" s="2" t="s">
        <v>178</v>
      </c>
      <c r="C113" s="2" t="s">
        <v>213</v>
      </c>
      <c r="E113" s="2" t="s">
        <v>254</v>
      </c>
      <c r="F113" s="2" t="s">
        <v>190</v>
      </c>
      <c r="G113" s="2" t="s">
        <v>1093</v>
      </c>
      <c r="H113" s="2" t="s">
        <v>254</v>
      </c>
    </row>
    <row r="114" spans="1:8" x14ac:dyDescent="0.2">
      <c r="A114" s="2" t="s">
        <v>249</v>
      </c>
      <c r="B114" s="2" t="s">
        <v>1089</v>
      </c>
      <c r="C114" s="2" t="s">
        <v>416</v>
      </c>
      <c r="E114" s="2" t="s">
        <v>1088</v>
      </c>
      <c r="F114" s="2" t="s">
        <v>473</v>
      </c>
      <c r="G114" s="2" t="s">
        <v>2448</v>
      </c>
      <c r="H114" s="2" t="s">
        <v>1088</v>
      </c>
    </row>
    <row r="115" spans="1:8" x14ac:dyDescent="0.2">
      <c r="A115" s="2" t="s">
        <v>240</v>
      </c>
      <c r="B115" s="2" t="s">
        <v>254</v>
      </c>
      <c r="C115" s="2" t="s">
        <v>303</v>
      </c>
      <c r="E115" s="2" t="s">
        <v>241</v>
      </c>
      <c r="F115" s="2" t="s">
        <v>679</v>
      </c>
      <c r="G115" s="2" t="s">
        <v>257</v>
      </c>
      <c r="H115" s="2" t="s">
        <v>241</v>
      </c>
    </row>
    <row r="116" spans="1:8" x14ac:dyDescent="0.2">
      <c r="A116" s="2" t="s">
        <v>332</v>
      </c>
      <c r="B116" s="2" t="s">
        <v>270</v>
      </c>
      <c r="C116" s="2" t="s">
        <v>251</v>
      </c>
      <c r="E116" s="2" t="s">
        <v>180</v>
      </c>
      <c r="F116" s="2" t="s">
        <v>1951</v>
      </c>
      <c r="G116" s="2" t="s">
        <v>364</v>
      </c>
      <c r="H116" s="2" t="s">
        <v>180</v>
      </c>
    </row>
    <row r="117" spans="1:8" x14ac:dyDescent="0.2">
      <c r="A117" s="2" t="s">
        <v>224</v>
      </c>
      <c r="B117" s="2" t="s">
        <v>194</v>
      </c>
      <c r="C117" s="2" t="s">
        <v>209</v>
      </c>
      <c r="E117" s="2" t="s">
        <v>226</v>
      </c>
      <c r="F117" s="2" t="s">
        <v>331</v>
      </c>
      <c r="G117" s="2" t="s">
        <v>1169</v>
      </c>
      <c r="H117" s="2" t="s">
        <v>226</v>
      </c>
    </row>
    <row r="118" spans="1:8" x14ac:dyDescent="0.2">
      <c r="A118" s="2" t="s">
        <v>339</v>
      </c>
      <c r="B118" s="2" t="s">
        <v>213</v>
      </c>
      <c r="C118" s="2" t="s">
        <v>178</v>
      </c>
      <c r="E118" s="2" t="s">
        <v>330</v>
      </c>
      <c r="F118" s="2" t="s">
        <v>311</v>
      </c>
      <c r="G118" s="2" t="s">
        <v>330</v>
      </c>
      <c r="H118" s="2" t="s">
        <v>330</v>
      </c>
    </row>
    <row r="119" spans="1:8" x14ac:dyDescent="0.2">
      <c r="A119" s="2" t="s">
        <v>362</v>
      </c>
      <c r="B119" s="2" t="s">
        <v>231</v>
      </c>
      <c r="C119" s="2" t="s">
        <v>217</v>
      </c>
      <c r="E119" s="2" t="s">
        <v>296</v>
      </c>
      <c r="F119" s="2" t="s">
        <v>196</v>
      </c>
      <c r="G119" s="2" t="s">
        <v>1102</v>
      </c>
      <c r="H119" s="2" t="s">
        <v>296</v>
      </c>
    </row>
    <row r="120" spans="1:8" x14ac:dyDescent="0.2">
      <c r="A120" s="2" t="s">
        <v>250</v>
      </c>
      <c r="B120" s="2" t="s">
        <v>199</v>
      </c>
      <c r="C120" s="2" t="s">
        <v>206</v>
      </c>
      <c r="E120" s="2" t="s">
        <v>361</v>
      </c>
      <c r="F120" s="2" t="s">
        <v>200</v>
      </c>
      <c r="G120" s="2" t="s">
        <v>437</v>
      </c>
      <c r="H120" s="2" t="s">
        <v>361</v>
      </c>
    </row>
    <row r="121" spans="1:8" x14ac:dyDescent="0.2">
      <c r="A121" s="2" t="s">
        <v>226</v>
      </c>
      <c r="B121" s="2" t="s">
        <v>211</v>
      </c>
      <c r="C121" s="2" t="s">
        <v>195</v>
      </c>
      <c r="E121" s="2" t="s">
        <v>240</v>
      </c>
      <c r="F121" s="2" t="s">
        <v>206</v>
      </c>
      <c r="G121" s="2" t="s">
        <v>215</v>
      </c>
      <c r="H121" s="2" t="s">
        <v>240</v>
      </c>
    </row>
    <row r="122" spans="1:8" x14ac:dyDescent="0.2">
      <c r="A122" s="2" t="s">
        <v>184</v>
      </c>
      <c r="B122" s="2" t="s">
        <v>226</v>
      </c>
      <c r="C122" s="2" t="s">
        <v>239</v>
      </c>
      <c r="E122" s="2" t="s">
        <v>248</v>
      </c>
      <c r="F122" s="2" t="s">
        <v>204</v>
      </c>
      <c r="G122" s="2" t="s">
        <v>434</v>
      </c>
      <c r="H122" s="2" t="s">
        <v>248</v>
      </c>
    </row>
    <row r="123" spans="1:8" x14ac:dyDescent="0.2">
      <c r="A123" s="2" t="s">
        <v>272</v>
      </c>
      <c r="B123" s="2" t="s">
        <v>207</v>
      </c>
      <c r="C123" s="2" t="s">
        <v>194</v>
      </c>
      <c r="E123" s="2" t="s">
        <v>262</v>
      </c>
      <c r="F123" s="2" t="s">
        <v>188</v>
      </c>
      <c r="G123" s="2" t="s">
        <v>226</v>
      </c>
      <c r="H123" s="2" t="s">
        <v>262</v>
      </c>
    </row>
    <row r="124" spans="1:8" x14ac:dyDescent="0.2">
      <c r="A124" s="2" t="s">
        <v>256</v>
      </c>
      <c r="B124" s="2" t="s">
        <v>219</v>
      </c>
      <c r="C124" s="2" t="s">
        <v>249</v>
      </c>
      <c r="E124" s="2" t="s">
        <v>360</v>
      </c>
      <c r="F124" s="2" t="s">
        <v>211</v>
      </c>
      <c r="G124" s="2" t="s">
        <v>242</v>
      </c>
      <c r="H124" s="2" t="s">
        <v>360</v>
      </c>
    </row>
    <row r="125" spans="1:8" x14ac:dyDescent="0.2">
      <c r="A125" s="2" t="s">
        <v>301</v>
      </c>
      <c r="B125" s="2" t="s">
        <v>241</v>
      </c>
      <c r="C125" s="2" t="s">
        <v>188</v>
      </c>
      <c r="E125" s="2" t="s">
        <v>381</v>
      </c>
      <c r="F125" s="2" t="s">
        <v>220</v>
      </c>
      <c r="G125" s="2" t="s">
        <v>705</v>
      </c>
      <c r="H125" s="2" t="s">
        <v>381</v>
      </c>
    </row>
    <row r="126" spans="1:8" x14ac:dyDescent="0.2">
      <c r="A126" s="2" t="s">
        <v>277</v>
      </c>
      <c r="B126" s="2" t="s">
        <v>180</v>
      </c>
      <c r="C126" s="2" t="s">
        <v>141</v>
      </c>
      <c r="E126" s="2" t="s">
        <v>310</v>
      </c>
      <c r="F126" s="2" t="s">
        <v>213</v>
      </c>
      <c r="G126" s="2" t="s">
        <v>202</v>
      </c>
      <c r="H126" s="2" t="s">
        <v>310</v>
      </c>
    </row>
    <row r="127" spans="1:8" x14ac:dyDescent="0.2">
      <c r="A127" s="2" t="s">
        <v>166</v>
      </c>
      <c r="B127" s="2" t="s">
        <v>271</v>
      </c>
      <c r="C127" s="2" t="s">
        <v>210</v>
      </c>
      <c r="E127" s="2" t="s">
        <v>270</v>
      </c>
      <c r="F127" s="2" t="s">
        <v>270</v>
      </c>
      <c r="G127" s="2" t="s">
        <v>383</v>
      </c>
      <c r="H127" s="2" t="s">
        <v>270</v>
      </c>
    </row>
    <row r="128" spans="1:8" x14ac:dyDescent="0.2">
      <c r="A128" s="2" t="s">
        <v>194</v>
      </c>
      <c r="B128" s="2" t="s">
        <v>235</v>
      </c>
      <c r="C128" s="2" t="s">
        <v>192</v>
      </c>
      <c r="E128" s="2" t="s">
        <v>1102</v>
      </c>
      <c r="F128" s="2" t="s">
        <v>178</v>
      </c>
      <c r="G128" s="2" t="s">
        <v>1209</v>
      </c>
      <c r="H128" s="2" t="s">
        <v>1102</v>
      </c>
    </row>
    <row r="129" spans="1:8" x14ac:dyDescent="0.2">
      <c r="A129" s="2" t="s">
        <v>263</v>
      </c>
      <c r="B129" s="2" t="s">
        <v>153</v>
      </c>
      <c r="C129" s="2" t="s">
        <v>193</v>
      </c>
      <c r="E129" s="2" t="s">
        <v>253</v>
      </c>
      <c r="F129" s="2" t="s">
        <v>141</v>
      </c>
      <c r="G129" s="2" t="s">
        <v>296</v>
      </c>
      <c r="H129" s="2" t="s">
        <v>253</v>
      </c>
    </row>
    <row r="130" spans="1:8" x14ac:dyDescent="0.2">
      <c r="A130" s="2" t="s">
        <v>270</v>
      </c>
      <c r="B130" s="2" t="s">
        <v>329</v>
      </c>
      <c r="C130" s="2" t="s">
        <v>1094</v>
      </c>
      <c r="E130" s="2" t="s">
        <v>745</v>
      </c>
      <c r="F130" s="2" t="s">
        <v>193</v>
      </c>
      <c r="G130" s="2" t="s">
        <v>234</v>
      </c>
      <c r="H130" s="2" t="s">
        <v>745</v>
      </c>
    </row>
    <row r="131" spans="1:8" x14ac:dyDescent="0.2">
      <c r="A131" s="2" t="s">
        <v>190</v>
      </c>
      <c r="B131" s="2" t="s">
        <v>324</v>
      </c>
      <c r="C131" s="2" t="s">
        <v>189</v>
      </c>
      <c r="E131" s="2" t="s">
        <v>347</v>
      </c>
      <c r="F131" s="2" t="s">
        <v>194</v>
      </c>
      <c r="G131" s="2" t="s">
        <v>577</v>
      </c>
      <c r="H131" s="2" t="s">
        <v>347</v>
      </c>
    </row>
    <row r="132" spans="1:8" x14ac:dyDescent="0.2">
      <c r="A132" s="2" t="s">
        <v>479</v>
      </c>
      <c r="B132" s="2" t="s">
        <v>238</v>
      </c>
      <c r="C132" s="2" t="s">
        <v>191</v>
      </c>
      <c r="E132" s="2" t="s">
        <v>350</v>
      </c>
      <c r="F132" s="2" t="s">
        <v>239</v>
      </c>
      <c r="G132" s="2" t="s">
        <v>268</v>
      </c>
      <c r="H132" s="2" t="s">
        <v>350</v>
      </c>
    </row>
    <row r="133" spans="1:8" x14ac:dyDescent="0.2">
      <c r="A133" s="2" t="s">
        <v>1647</v>
      </c>
      <c r="B133" s="2" t="s">
        <v>2448</v>
      </c>
      <c r="C133" s="2" t="s">
        <v>552</v>
      </c>
      <c r="E133" s="2" t="s">
        <v>295</v>
      </c>
      <c r="F133" s="2" t="s">
        <v>219</v>
      </c>
      <c r="G133" s="2" t="s">
        <v>520</v>
      </c>
      <c r="H133" s="2" t="s">
        <v>295</v>
      </c>
    </row>
    <row r="134" spans="1:8" x14ac:dyDescent="0.2">
      <c r="A134" s="2" t="s">
        <v>430</v>
      </c>
      <c r="B134" s="2" t="s">
        <v>212</v>
      </c>
      <c r="C134" s="2" t="s">
        <v>329</v>
      </c>
      <c r="E134" s="2" t="s">
        <v>301</v>
      </c>
      <c r="F134" s="2" t="s">
        <v>273</v>
      </c>
      <c r="G134" s="2" t="s">
        <v>256</v>
      </c>
      <c r="H134" s="2" t="s">
        <v>301</v>
      </c>
    </row>
    <row r="135" spans="1:8" x14ac:dyDescent="0.2">
      <c r="A135" s="2" t="s">
        <v>343</v>
      </c>
      <c r="B135" s="2" t="s">
        <v>239</v>
      </c>
      <c r="C135" s="2" t="s">
        <v>207</v>
      </c>
      <c r="E135" s="2" t="s">
        <v>556</v>
      </c>
      <c r="F135" s="2" t="s">
        <v>209</v>
      </c>
      <c r="G135" s="2" t="s">
        <v>1098</v>
      </c>
      <c r="H135" s="2" t="s">
        <v>556</v>
      </c>
    </row>
    <row r="136" spans="1:8" x14ac:dyDescent="0.2">
      <c r="A136" s="2" t="s">
        <v>530</v>
      </c>
      <c r="B136" s="2" t="s">
        <v>205</v>
      </c>
      <c r="C136" s="2" t="s">
        <v>221</v>
      </c>
      <c r="E136" s="2" t="s">
        <v>261</v>
      </c>
      <c r="F136" s="2" t="s">
        <v>153</v>
      </c>
      <c r="G136" s="2" t="s">
        <v>229</v>
      </c>
      <c r="H136" s="2" t="s">
        <v>261</v>
      </c>
    </row>
    <row r="137" spans="1:8" x14ac:dyDescent="0.2">
      <c r="A137" s="2" t="s">
        <v>591</v>
      </c>
      <c r="B137" s="2" t="s">
        <v>240</v>
      </c>
      <c r="C137" s="2" t="s">
        <v>1089</v>
      </c>
      <c r="E137" s="2" t="s">
        <v>401</v>
      </c>
      <c r="F137" s="2" t="s">
        <v>195</v>
      </c>
      <c r="G137" s="2" t="s">
        <v>350</v>
      </c>
      <c r="H137" s="2" t="s">
        <v>401</v>
      </c>
    </row>
    <row r="138" spans="1:8" x14ac:dyDescent="0.2">
      <c r="A138" s="2" t="s">
        <v>294</v>
      </c>
      <c r="B138" s="2" t="s">
        <v>264</v>
      </c>
      <c r="C138" s="2" t="s">
        <v>223</v>
      </c>
      <c r="E138" s="2" t="s">
        <v>1169</v>
      </c>
      <c r="F138" s="2" t="s">
        <v>223</v>
      </c>
      <c r="G138" s="2" t="s">
        <v>420</v>
      </c>
      <c r="H138" s="2" t="s">
        <v>1169</v>
      </c>
    </row>
    <row r="139" spans="1:8" x14ac:dyDescent="0.2">
      <c r="A139" s="2" t="s">
        <v>426</v>
      </c>
      <c r="B139" s="2" t="s">
        <v>273</v>
      </c>
      <c r="C139" s="2" t="s">
        <v>255</v>
      </c>
      <c r="E139" s="2" t="s">
        <v>245</v>
      </c>
      <c r="F139" s="2" t="s">
        <v>201</v>
      </c>
      <c r="G139" s="2" t="s">
        <v>545</v>
      </c>
      <c r="H139" s="2" t="s">
        <v>245</v>
      </c>
    </row>
    <row r="140" spans="1:8" x14ac:dyDescent="0.2">
      <c r="A140" s="2" t="s">
        <v>526</v>
      </c>
      <c r="B140" s="2" t="s">
        <v>242</v>
      </c>
      <c r="C140" s="2" t="s">
        <v>196</v>
      </c>
      <c r="E140" s="2" t="s">
        <v>328</v>
      </c>
      <c r="F140" s="2" t="s">
        <v>191</v>
      </c>
      <c r="G140" s="2" t="s">
        <v>253</v>
      </c>
      <c r="H140" s="2" t="s">
        <v>328</v>
      </c>
    </row>
    <row r="141" spans="1:8" x14ac:dyDescent="0.2">
      <c r="A141" s="2" t="s">
        <v>588</v>
      </c>
      <c r="B141" s="2" t="s">
        <v>272</v>
      </c>
      <c r="C141" s="2" t="s">
        <v>418</v>
      </c>
      <c r="E141" s="2" t="s">
        <v>214</v>
      </c>
      <c r="F141" s="2" t="s">
        <v>324</v>
      </c>
      <c r="G141" s="2" t="s">
        <v>556</v>
      </c>
      <c r="H141" s="2" t="s">
        <v>214</v>
      </c>
    </row>
    <row r="142" spans="1:8" x14ac:dyDescent="0.2">
      <c r="A142" s="2" t="s">
        <v>748</v>
      </c>
      <c r="B142" s="2" t="s">
        <v>418</v>
      </c>
      <c r="C142" s="2" t="s">
        <v>353</v>
      </c>
      <c r="E142" s="2" t="s">
        <v>269</v>
      </c>
      <c r="F142" s="2" t="s">
        <v>1089</v>
      </c>
      <c r="G142" s="2" t="s">
        <v>407</v>
      </c>
      <c r="H142" s="2" t="s">
        <v>269</v>
      </c>
    </row>
    <row r="143" spans="1:8" x14ac:dyDescent="0.2">
      <c r="A143" s="2" t="s">
        <v>292</v>
      </c>
      <c r="B143" s="2" t="s">
        <v>353</v>
      </c>
      <c r="C143" s="2" t="s">
        <v>219</v>
      </c>
      <c r="E143" s="2" t="s">
        <v>297</v>
      </c>
      <c r="F143" s="2" t="s">
        <v>238</v>
      </c>
      <c r="G143" s="2" t="s">
        <v>68</v>
      </c>
      <c r="H143" s="2" t="s">
        <v>297</v>
      </c>
    </row>
    <row r="144" spans="1:8" x14ac:dyDescent="0.2">
      <c r="A144" s="2" t="s">
        <v>363</v>
      </c>
      <c r="B144" s="2" t="s">
        <v>260</v>
      </c>
      <c r="C144" s="2" t="s">
        <v>204</v>
      </c>
      <c r="E144" s="2" t="s">
        <v>277</v>
      </c>
      <c r="F144" s="2" t="s">
        <v>264</v>
      </c>
      <c r="G144" s="2" t="s">
        <v>252</v>
      </c>
      <c r="H144" s="2" t="s">
        <v>277</v>
      </c>
    </row>
    <row r="145" spans="1:8" x14ac:dyDescent="0.2">
      <c r="A145" s="2" t="s">
        <v>370</v>
      </c>
      <c r="B145" s="2" t="s">
        <v>251</v>
      </c>
      <c r="C145" s="2" t="s">
        <v>273</v>
      </c>
      <c r="E145" s="2" t="s">
        <v>452</v>
      </c>
      <c r="F145" s="2" t="s">
        <v>207</v>
      </c>
      <c r="G145" s="2" t="s">
        <v>354</v>
      </c>
      <c r="H145" s="2" t="s">
        <v>452</v>
      </c>
    </row>
    <row r="146" spans="1:8" x14ac:dyDescent="0.2">
      <c r="A146" s="2" t="s">
        <v>278</v>
      </c>
      <c r="B146" s="2" t="s">
        <v>285</v>
      </c>
      <c r="C146" s="2" t="s">
        <v>284</v>
      </c>
      <c r="E146" s="2" t="s">
        <v>606</v>
      </c>
      <c r="F146" s="2" t="s">
        <v>215</v>
      </c>
      <c r="G146" s="2" t="s">
        <v>236</v>
      </c>
      <c r="H146" s="2" t="s">
        <v>606</v>
      </c>
    </row>
    <row r="147" spans="1:8" x14ac:dyDescent="0.2">
      <c r="A147" s="2" t="s">
        <v>360</v>
      </c>
      <c r="B147" s="2" t="s">
        <v>289</v>
      </c>
      <c r="C147" s="2" t="s">
        <v>278</v>
      </c>
      <c r="E147" s="2" t="s">
        <v>279</v>
      </c>
      <c r="F147" s="2" t="s">
        <v>187</v>
      </c>
      <c r="G147" s="2" t="s">
        <v>544</v>
      </c>
      <c r="H147" s="2" t="s">
        <v>279</v>
      </c>
    </row>
    <row r="148" spans="1:8" x14ac:dyDescent="0.2">
      <c r="A148" s="2" t="s">
        <v>200</v>
      </c>
      <c r="B148" s="2" t="s">
        <v>303</v>
      </c>
      <c r="C148" s="2" t="s">
        <v>365</v>
      </c>
      <c r="E148" s="2" t="s">
        <v>1093</v>
      </c>
      <c r="F148" s="2" t="s">
        <v>192</v>
      </c>
      <c r="G148" s="2" t="s">
        <v>260</v>
      </c>
      <c r="H148" s="2" t="s">
        <v>1093</v>
      </c>
    </row>
    <row r="149" spans="1:8" x14ac:dyDescent="0.2">
      <c r="A149" s="2" t="s">
        <v>330</v>
      </c>
      <c r="B149" s="2" t="s">
        <v>279</v>
      </c>
      <c r="C149" s="2" t="s">
        <v>215</v>
      </c>
      <c r="E149" s="2" t="s">
        <v>272</v>
      </c>
      <c r="F149" s="2" t="s">
        <v>251</v>
      </c>
      <c r="G149" s="2" t="s">
        <v>83</v>
      </c>
      <c r="H149" s="2" t="s">
        <v>272</v>
      </c>
    </row>
    <row r="150" spans="1:8" x14ac:dyDescent="0.2">
      <c r="A150" s="2" t="s">
        <v>329</v>
      </c>
      <c r="B150" s="2" t="s">
        <v>343</v>
      </c>
      <c r="C150" s="2" t="s">
        <v>264</v>
      </c>
      <c r="E150" s="2" t="s">
        <v>474</v>
      </c>
      <c r="F150" s="2" t="s">
        <v>184</v>
      </c>
      <c r="G150" s="2" t="s">
        <v>401</v>
      </c>
      <c r="H150" s="2" t="s">
        <v>474</v>
      </c>
    </row>
    <row r="151" spans="1:8" x14ac:dyDescent="0.2">
      <c r="A151" s="2" t="s">
        <v>257</v>
      </c>
      <c r="B151" s="2" t="s">
        <v>1260</v>
      </c>
      <c r="C151" s="2" t="s">
        <v>364</v>
      </c>
      <c r="E151" s="2" t="s">
        <v>257</v>
      </c>
      <c r="F151" s="2" t="s">
        <v>378</v>
      </c>
      <c r="G151" s="2" t="s">
        <v>649</v>
      </c>
      <c r="H151" s="2" t="s">
        <v>257</v>
      </c>
    </row>
    <row r="152" spans="1:8" x14ac:dyDescent="0.2">
      <c r="A152" s="2" t="s">
        <v>634</v>
      </c>
      <c r="B152" s="2" t="s">
        <v>269</v>
      </c>
      <c r="C152" s="2" t="s">
        <v>200</v>
      </c>
      <c r="E152" s="2" t="s">
        <v>68</v>
      </c>
      <c r="F152" s="2" t="s">
        <v>249</v>
      </c>
      <c r="G152" s="2" t="s">
        <v>241</v>
      </c>
      <c r="H152" s="2" t="s">
        <v>68</v>
      </c>
    </row>
    <row r="153" spans="1:8" x14ac:dyDescent="0.2">
      <c r="A153" s="2" t="s">
        <v>1286</v>
      </c>
      <c r="B153" s="2" t="s">
        <v>360</v>
      </c>
      <c r="C153" s="2" t="s">
        <v>285</v>
      </c>
      <c r="E153" s="2" t="s">
        <v>252</v>
      </c>
      <c r="F153" s="2" t="s">
        <v>231</v>
      </c>
      <c r="G153" s="2" t="s">
        <v>646</v>
      </c>
      <c r="H153" s="2" t="s">
        <v>252</v>
      </c>
    </row>
    <row r="154" spans="1:8" x14ac:dyDescent="0.2">
      <c r="A154" s="2" t="s">
        <v>414</v>
      </c>
      <c r="B154" s="2" t="s">
        <v>256</v>
      </c>
      <c r="C154" s="2" t="s">
        <v>337</v>
      </c>
      <c r="E154" s="2" t="s">
        <v>383</v>
      </c>
      <c r="F154" s="2" t="s">
        <v>205</v>
      </c>
      <c r="G154" s="2" t="s">
        <v>224</v>
      </c>
      <c r="H154" s="2" t="s">
        <v>383</v>
      </c>
    </row>
    <row r="155" spans="1:8" x14ac:dyDescent="0.2">
      <c r="A155" s="2" t="s">
        <v>1281</v>
      </c>
      <c r="B155" s="2" t="s">
        <v>1173</v>
      </c>
      <c r="C155" s="2" t="s">
        <v>229</v>
      </c>
      <c r="E155" s="2" t="s">
        <v>367</v>
      </c>
      <c r="F155" s="2" t="s">
        <v>303</v>
      </c>
      <c r="G155" s="2" t="s">
        <v>182</v>
      </c>
      <c r="H155" s="2" t="s">
        <v>367</v>
      </c>
    </row>
    <row r="156" spans="1:8" x14ac:dyDescent="0.2">
      <c r="A156" s="2" t="s">
        <v>171</v>
      </c>
      <c r="B156" s="2" t="s">
        <v>312</v>
      </c>
      <c r="C156" s="2" t="s">
        <v>234</v>
      </c>
      <c r="E156" s="2" t="s">
        <v>343</v>
      </c>
      <c r="F156" s="2" t="s">
        <v>364</v>
      </c>
      <c r="G156" s="2" t="s">
        <v>321</v>
      </c>
      <c r="H156" s="2" t="s">
        <v>343</v>
      </c>
    </row>
    <row r="157" spans="1:8" x14ac:dyDescent="0.2">
      <c r="A157" s="2" t="s">
        <v>265</v>
      </c>
      <c r="B157" s="2" t="s">
        <v>237</v>
      </c>
      <c r="C157" s="2" t="s">
        <v>216</v>
      </c>
      <c r="E157" s="2" t="s">
        <v>308</v>
      </c>
      <c r="F157" s="2" t="s">
        <v>182</v>
      </c>
      <c r="G157" s="2" t="s">
        <v>326</v>
      </c>
      <c r="H157" s="2" t="s">
        <v>308</v>
      </c>
    </row>
    <row r="158" spans="1:8" x14ac:dyDescent="0.2">
      <c r="A158" s="2" t="s">
        <v>2251</v>
      </c>
      <c r="B158" s="2" t="s">
        <v>187</v>
      </c>
      <c r="C158" s="2" t="s">
        <v>1156</v>
      </c>
      <c r="E158" s="2" t="s">
        <v>325</v>
      </c>
      <c r="F158" s="2" t="s">
        <v>2448</v>
      </c>
      <c r="G158" s="2" t="s">
        <v>199</v>
      </c>
      <c r="H158" s="2" t="s">
        <v>325</v>
      </c>
    </row>
    <row r="159" spans="1:8" x14ac:dyDescent="0.2">
      <c r="A159" s="2" t="s">
        <v>503</v>
      </c>
      <c r="B159" s="2" t="s">
        <v>225</v>
      </c>
      <c r="C159" s="2" t="s">
        <v>408</v>
      </c>
      <c r="E159" s="2" t="s">
        <v>274</v>
      </c>
      <c r="F159" s="2" t="s">
        <v>227</v>
      </c>
      <c r="G159" s="2" t="s">
        <v>347</v>
      </c>
      <c r="H159" s="2" t="s">
        <v>274</v>
      </c>
    </row>
    <row r="160" spans="1:8" x14ac:dyDescent="0.2">
      <c r="A160" s="2" t="s">
        <v>148</v>
      </c>
      <c r="B160" s="2" t="s">
        <v>337</v>
      </c>
      <c r="C160" s="2" t="s">
        <v>360</v>
      </c>
      <c r="E160" s="2" t="s">
        <v>268</v>
      </c>
      <c r="F160" s="2" t="s">
        <v>221</v>
      </c>
      <c r="G160" s="2" t="s">
        <v>1595</v>
      </c>
      <c r="H160" s="2" t="s">
        <v>268</v>
      </c>
    </row>
    <row r="161" spans="1:8" x14ac:dyDescent="0.2">
      <c r="A161" s="2" t="s">
        <v>341</v>
      </c>
      <c r="B161" s="2" t="s">
        <v>1156</v>
      </c>
      <c r="C161" s="2" t="s">
        <v>330</v>
      </c>
      <c r="E161" s="2" t="s">
        <v>286</v>
      </c>
      <c r="F161" s="2" t="s">
        <v>202</v>
      </c>
      <c r="G161" s="2" t="s">
        <v>690</v>
      </c>
      <c r="H161" s="2" t="s">
        <v>286</v>
      </c>
    </row>
    <row r="162" spans="1:8" x14ac:dyDescent="0.2">
      <c r="A162" s="2" t="s">
        <v>253</v>
      </c>
      <c r="B162" s="2" t="s">
        <v>350</v>
      </c>
      <c r="C162" s="2" t="s">
        <v>371</v>
      </c>
      <c r="E162" s="2" t="s">
        <v>258</v>
      </c>
      <c r="F162" s="2" t="s">
        <v>210</v>
      </c>
      <c r="G162" s="2" t="s">
        <v>265</v>
      </c>
      <c r="H162" s="2" t="s">
        <v>258</v>
      </c>
    </row>
    <row r="163" spans="1:8" x14ac:dyDescent="0.2">
      <c r="A163" s="2" t="s">
        <v>264</v>
      </c>
      <c r="B163" s="2" t="s">
        <v>371</v>
      </c>
      <c r="C163" s="2" t="s">
        <v>2971</v>
      </c>
      <c r="E163" s="2" t="s">
        <v>227</v>
      </c>
      <c r="F163" s="2" t="s">
        <v>212</v>
      </c>
      <c r="G163" s="2" t="s">
        <v>1173</v>
      </c>
      <c r="H163" s="2" t="s">
        <v>227</v>
      </c>
    </row>
    <row r="164" spans="1:8" x14ac:dyDescent="0.2">
      <c r="A164" s="2" t="s">
        <v>735</v>
      </c>
      <c r="B164" s="2" t="s">
        <v>233</v>
      </c>
      <c r="C164" s="2" t="s">
        <v>254</v>
      </c>
      <c r="E164" s="2" t="s">
        <v>289</v>
      </c>
      <c r="F164" s="2" t="s">
        <v>271</v>
      </c>
      <c r="G164" s="2" t="s">
        <v>279</v>
      </c>
      <c r="H164" s="2" t="s">
        <v>289</v>
      </c>
    </row>
    <row r="165" spans="1:8" x14ac:dyDescent="0.2">
      <c r="A165" s="2" t="s">
        <v>229</v>
      </c>
      <c r="B165" s="2" t="s">
        <v>2971</v>
      </c>
      <c r="C165" s="2" t="s">
        <v>201</v>
      </c>
      <c r="E165" s="2" t="s">
        <v>313</v>
      </c>
      <c r="F165" s="2" t="s">
        <v>1093</v>
      </c>
      <c r="G165" s="2" t="s">
        <v>248</v>
      </c>
      <c r="H165" s="2" t="s">
        <v>313</v>
      </c>
    </row>
    <row r="166" spans="1:8" x14ac:dyDescent="0.2">
      <c r="A166" s="2" t="s">
        <v>1948</v>
      </c>
      <c r="B166" s="2" t="s">
        <v>216</v>
      </c>
      <c r="C166" s="2" t="s">
        <v>520</v>
      </c>
      <c r="E166" s="2" t="s">
        <v>356</v>
      </c>
      <c r="F166" s="2" t="s">
        <v>284</v>
      </c>
      <c r="G166" s="2" t="s">
        <v>262</v>
      </c>
      <c r="H166" s="2" t="s">
        <v>356</v>
      </c>
    </row>
    <row r="167" spans="1:8" x14ac:dyDescent="0.2">
      <c r="A167" s="2" t="s">
        <v>380</v>
      </c>
      <c r="B167" s="2" t="s">
        <v>284</v>
      </c>
      <c r="C167" s="2" t="s">
        <v>240</v>
      </c>
      <c r="E167" s="2" t="s">
        <v>1111</v>
      </c>
      <c r="F167" s="2" t="s">
        <v>407</v>
      </c>
      <c r="G167" s="2" t="s">
        <v>1246</v>
      </c>
      <c r="H167" s="2" t="s">
        <v>1111</v>
      </c>
    </row>
    <row r="168" spans="1:8" x14ac:dyDescent="0.2">
      <c r="A168" s="2" t="s">
        <v>617</v>
      </c>
      <c r="B168" s="2" t="s">
        <v>255</v>
      </c>
      <c r="C168" s="2" t="s">
        <v>473</v>
      </c>
      <c r="E168" s="2" t="s">
        <v>224</v>
      </c>
      <c r="F168" s="2" t="s">
        <v>285</v>
      </c>
      <c r="G168" s="2" t="s">
        <v>245</v>
      </c>
      <c r="H168" s="2" t="s">
        <v>224</v>
      </c>
    </row>
    <row r="169" spans="1:8" x14ac:dyDescent="0.2">
      <c r="A169" s="2" t="s">
        <v>759</v>
      </c>
      <c r="B169" s="2" t="s">
        <v>253</v>
      </c>
      <c r="C169" s="2" t="s">
        <v>281</v>
      </c>
      <c r="E169" s="2" t="s">
        <v>260</v>
      </c>
      <c r="F169" s="2" t="s">
        <v>418</v>
      </c>
      <c r="G169" s="2" t="s">
        <v>2298</v>
      </c>
      <c r="H169" s="2" t="s">
        <v>260</v>
      </c>
    </row>
    <row r="170" spans="1:8" x14ac:dyDescent="0.2">
      <c r="A170" s="2" t="s">
        <v>340</v>
      </c>
      <c r="B170" s="2" t="s">
        <v>301</v>
      </c>
      <c r="C170" s="2" t="s">
        <v>569</v>
      </c>
      <c r="E170" s="2" t="s">
        <v>265</v>
      </c>
      <c r="F170" s="2" t="s">
        <v>242</v>
      </c>
      <c r="G170" s="2" t="s">
        <v>1100</v>
      </c>
      <c r="H170" s="2" t="s">
        <v>265</v>
      </c>
    </row>
    <row r="171" spans="1:8" x14ac:dyDescent="0.2">
      <c r="A171" s="2" t="s">
        <v>58</v>
      </c>
      <c r="B171" s="2" t="s">
        <v>310</v>
      </c>
      <c r="C171" s="2" t="s">
        <v>1107</v>
      </c>
      <c r="E171" s="2" t="s">
        <v>312</v>
      </c>
      <c r="F171" s="2" t="s">
        <v>229</v>
      </c>
      <c r="G171" s="2" t="s">
        <v>748</v>
      </c>
      <c r="H171" s="2" t="s">
        <v>312</v>
      </c>
    </row>
    <row r="172" spans="1:8" x14ac:dyDescent="0.2">
      <c r="A172" s="2" t="s">
        <v>467</v>
      </c>
      <c r="B172" s="2" t="s">
        <v>252</v>
      </c>
      <c r="C172" s="2" t="s">
        <v>256</v>
      </c>
      <c r="E172" s="2" t="s">
        <v>334</v>
      </c>
      <c r="F172" s="2" t="s">
        <v>330</v>
      </c>
      <c r="G172" s="2" t="s">
        <v>428</v>
      </c>
      <c r="H172" s="2" t="s">
        <v>334</v>
      </c>
    </row>
    <row r="173" spans="1:8" x14ac:dyDescent="0.2">
      <c r="A173" s="2" t="s">
        <v>443</v>
      </c>
      <c r="B173" s="2" t="s">
        <v>243</v>
      </c>
      <c r="C173" s="2" t="s">
        <v>235</v>
      </c>
      <c r="E173" s="2" t="s">
        <v>299</v>
      </c>
      <c r="F173" s="2" t="s">
        <v>226</v>
      </c>
      <c r="G173" s="2" t="s">
        <v>272</v>
      </c>
      <c r="H173" s="2" t="s">
        <v>299</v>
      </c>
    </row>
    <row r="174" spans="1:8" x14ac:dyDescent="0.2">
      <c r="A174" s="2" t="s">
        <v>498</v>
      </c>
      <c r="B174" s="2" t="s">
        <v>365</v>
      </c>
      <c r="C174" s="2" t="s">
        <v>180</v>
      </c>
      <c r="E174" s="2" t="s">
        <v>407</v>
      </c>
      <c r="F174" s="2" t="s">
        <v>329</v>
      </c>
      <c r="G174" s="2" t="s">
        <v>328</v>
      </c>
      <c r="H174" s="2" t="s">
        <v>407</v>
      </c>
    </row>
    <row r="175" spans="1:8" x14ac:dyDescent="0.2">
      <c r="A175" s="2" t="s">
        <v>439</v>
      </c>
      <c r="B175" s="2" t="s">
        <v>383</v>
      </c>
      <c r="C175" s="2" t="s">
        <v>243</v>
      </c>
      <c r="E175" s="2" t="s">
        <v>456</v>
      </c>
      <c r="F175" s="2" t="s">
        <v>262</v>
      </c>
      <c r="G175" s="2" t="s">
        <v>2325</v>
      </c>
      <c r="H175" s="2" t="s">
        <v>456</v>
      </c>
    </row>
    <row r="176" spans="1:8" x14ac:dyDescent="0.2">
      <c r="A176" s="2" t="s">
        <v>366</v>
      </c>
      <c r="B176" s="2" t="s">
        <v>262</v>
      </c>
      <c r="C176" s="2" t="s">
        <v>1260</v>
      </c>
      <c r="E176" s="2" t="s">
        <v>344</v>
      </c>
      <c r="F176" s="2" t="s">
        <v>1260</v>
      </c>
      <c r="G176" s="2" t="s">
        <v>576</v>
      </c>
      <c r="H176" s="2" t="s">
        <v>344</v>
      </c>
    </row>
    <row r="177" spans="1:8" x14ac:dyDescent="0.2">
      <c r="A177" s="2" t="s">
        <v>454</v>
      </c>
      <c r="B177" s="2" t="s">
        <v>246</v>
      </c>
      <c r="C177" s="2" t="s">
        <v>474</v>
      </c>
      <c r="E177" s="2" t="s">
        <v>291</v>
      </c>
      <c r="F177" s="2" t="s">
        <v>260</v>
      </c>
      <c r="G177" s="2" t="s">
        <v>269</v>
      </c>
      <c r="H177" s="2" t="s">
        <v>291</v>
      </c>
    </row>
    <row r="178" spans="1:8" x14ac:dyDescent="0.2">
      <c r="A178" s="2" t="s">
        <v>303</v>
      </c>
      <c r="B178" s="2" t="s">
        <v>520</v>
      </c>
      <c r="C178" s="2" t="s">
        <v>231</v>
      </c>
      <c r="E178" s="2" t="s">
        <v>219</v>
      </c>
      <c r="F178" s="2" t="s">
        <v>234</v>
      </c>
      <c r="G178" s="2" t="s">
        <v>451</v>
      </c>
      <c r="H178" s="2" t="s">
        <v>219</v>
      </c>
    </row>
    <row r="179" spans="1:8" x14ac:dyDescent="0.2">
      <c r="A179" s="2" t="s">
        <v>334</v>
      </c>
      <c r="B179" s="2" t="s">
        <v>403</v>
      </c>
      <c r="C179" s="2" t="s">
        <v>242</v>
      </c>
      <c r="E179" s="2" t="s">
        <v>346</v>
      </c>
      <c r="F179" s="2" t="s">
        <v>261</v>
      </c>
      <c r="G179" s="2" t="s">
        <v>515</v>
      </c>
      <c r="H179" s="2" t="s">
        <v>346</v>
      </c>
    </row>
    <row r="180" spans="1:8" x14ac:dyDescent="0.2">
      <c r="A180" s="2" t="s">
        <v>221</v>
      </c>
      <c r="B180" s="2" t="s">
        <v>401</v>
      </c>
      <c r="C180" s="2" t="s">
        <v>268</v>
      </c>
      <c r="E180" s="2" t="s">
        <v>321</v>
      </c>
      <c r="F180" s="2" t="s">
        <v>240</v>
      </c>
      <c r="G180" s="2" t="s">
        <v>334</v>
      </c>
      <c r="H180" s="2" t="s">
        <v>321</v>
      </c>
    </row>
    <row r="181" spans="1:8" x14ac:dyDescent="0.2">
      <c r="A181" s="2" t="s">
        <v>1891</v>
      </c>
      <c r="B181" s="2" t="s">
        <v>261</v>
      </c>
      <c r="C181" s="2" t="s">
        <v>271</v>
      </c>
      <c r="E181" s="2" t="s">
        <v>222</v>
      </c>
      <c r="F181" s="2" t="s">
        <v>291</v>
      </c>
      <c r="G181" s="2" t="s">
        <v>318</v>
      </c>
      <c r="H181" s="2" t="s">
        <v>222</v>
      </c>
    </row>
    <row r="182" spans="1:8" x14ac:dyDescent="0.2">
      <c r="A182" s="2" t="s">
        <v>288</v>
      </c>
      <c r="B182" s="2" t="s">
        <v>244</v>
      </c>
      <c r="C182" s="2" t="s">
        <v>238</v>
      </c>
      <c r="E182" s="2" t="s">
        <v>545</v>
      </c>
      <c r="F182" s="2" t="s">
        <v>281</v>
      </c>
      <c r="G182" s="2" t="s">
        <v>310</v>
      </c>
      <c r="H182" s="2" t="s">
        <v>545</v>
      </c>
    </row>
    <row r="183" spans="1:8" x14ac:dyDescent="0.2">
      <c r="A183" s="2" t="s">
        <v>258</v>
      </c>
      <c r="B183" s="2" t="s">
        <v>1107</v>
      </c>
      <c r="C183" s="2" t="s">
        <v>199</v>
      </c>
      <c r="E183" s="2" t="s">
        <v>212</v>
      </c>
      <c r="F183" s="2" t="s">
        <v>257</v>
      </c>
      <c r="G183" s="2" t="s">
        <v>456</v>
      </c>
      <c r="H183" s="2" t="s">
        <v>212</v>
      </c>
    </row>
    <row r="184" spans="1:8" x14ac:dyDescent="0.2">
      <c r="A184" s="2" t="s">
        <v>765</v>
      </c>
      <c r="B184" s="2" t="s">
        <v>277</v>
      </c>
      <c r="C184" s="2" t="s">
        <v>257</v>
      </c>
      <c r="E184" s="2" t="s">
        <v>440</v>
      </c>
      <c r="F184" s="2" t="s">
        <v>360</v>
      </c>
      <c r="G184" s="2" t="s">
        <v>717</v>
      </c>
      <c r="H184" s="2" t="s">
        <v>440</v>
      </c>
    </row>
    <row r="185" spans="1:8" x14ac:dyDescent="0.2">
      <c r="A185" s="2" t="s">
        <v>1248</v>
      </c>
      <c r="B185" s="2" t="s">
        <v>646</v>
      </c>
      <c r="C185" s="2" t="s">
        <v>270</v>
      </c>
      <c r="E185" s="2" t="s">
        <v>420</v>
      </c>
      <c r="F185" s="2" t="s">
        <v>1678</v>
      </c>
      <c r="G185" s="2" t="s">
        <v>473</v>
      </c>
      <c r="H185" s="2" t="s">
        <v>420</v>
      </c>
    </row>
    <row r="186" spans="1:8" x14ac:dyDescent="0.2">
      <c r="A186" s="2" t="s">
        <v>353</v>
      </c>
      <c r="B186" s="2" t="s">
        <v>202</v>
      </c>
      <c r="C186" s="2" t="s">
        <v>2448</v>
      </c>
      <c r="E186" s="2" t="s">
        <v>2325</v>
      </c>
      <c r="F186" s="2" t="s">
        <v>384</v>
      </c>
      <c r="G186" s="2" t="s">
        <v>374</v>
      </c>
      <c r="H186" s="2" t="s">
        <v>2325</v>
      </c>
    </row>
    <row r="187" spans="1:8" x14ac:dyDescent="0.2">
      <c r="A187" s="2" t="s">
        <v>279</v>
      </c>
      <c r="B187" s="2" t="s">
        <v>328</v>
      </c>
      <c r="C187" s="2" t="s">
        <v>2291</v>
      </c>
      <c r="E187" s="2" t="s">
        <v>467</v>
      </c>
      <c r="F187" s="2" t="s">
        <v>337</v>
      </c>
      <c r="G187" s="2" t="s">
        <v>476</v>
      </c>
      <c r="H187" s="2" t="s">
        <v>467</v>
      </c>
    </row>
    <row r="188" spans="1:8" x14ac:dyDescent="0.2">
      <c r="A188" s="2" t="s">
        <v>315</v>
      </c>
      <c r="B188" s="2" t="s">
        <v>330</v>
      </c>
      <c r="C188" s="2" t="s">
        <v>182</v>
      </c>
      <c r="E188" s="2" t="s">
        <v>576</v>
      </c>
      <c r="F188" s="2" t="s">
        <v>256</v>
      </c>
      <c r="G188" s="2" t="s">
        <v>214</v>
      </c>
      <c r="H188" s="2" t="s">
        <v>576</v>
      </c>
    </row>
    <row r="189" spans="1:8" x14ac:dyDescent="0.2">
      <c r="A189" s="2" t="s">
        <v>690</v>
      </c>
      <c r="B189" s="2" t="s">
        <v>281</v>
      </c>
      <c r="C189" s="2" t="s">
        <v>401</v>
      </c>
      <c r="E189" s="2" t="s">
        <v>233</v>
      </c>
      <c r="F189" s="2" t="s">
        <v>233</v>
      </c>
      <c r="G189" s="2" t="s">
        <v>623</v>
      </c>
      <c r="H189" s="2" t="s">
        <v>233</v>
      </c>
    </row>
    <row r="190" spans="1:8" x14ac:dyDescent="0.2">
      <c r="A190" s="2" t="s">
        <v>718</v>
      </c>
      <c r="B190" s="2" t="s">
        <v>258</v>
      </c>
      <c r="C190" s="2" t="s">
        <v>356</v>
      </c>
      <c r="E190" s="2" t="s">
        <v>413</v>
      </c>
      <c r="F190" s="2" t="s">
        <v>241</v>
      </c>
      <c r="G190" s="2" t="s">
        <v>2022</v>
      </c>
      <c r="H190" s="2" t="s">
        <v>413</v>
      </c>
    </row>
    <row r="191" spans="1:8" x14ac:dyDescent="0.2">
      <c r="A191" s="2" t="s">
        <v>455</v>
      </c>
      <c r="B191" s="2" t="s">
        <v>325</v>
      </c>
      <c r="C191" s="2" t="s">
        <v>365</v>
      </c>
      <c r="E191" s="2" t="s">
        <v>1209</v>
      </c>
      <c r="F191" s="2" t="s">
        <v>353</v>
      </c>
      <c r="G191" s="2" t="s">
        <v>308</v>
      </c>
      <c r="H191" s="2" t="s">
        <v>1209</v>
      </c>
    </row>
    <row r="192" spans="1:8" x14ac:dyDescent="0.2">
      <c r="A192" s="2" t="s">
        <v>187</v>
      </c>
      <c r="B192" s="2" t="s">
        <v>224</v>
      </c>
      <c r="C192" s="2" t="s">
        <v>236</v>
      </c>
      <c r="E192" s="2" t="s">
        <v>403</v>
      </c>
      <c r="F192" s="2" t="s">
        <v>269</v>
      </c>
      <c r="G192" s="2" t="s">
        <v>440</v>
      </c>
      <c r="H192" s="2" t="s">
        <v>403</v>
      </c>
    </row>
    <row r="193" spans="1:8" x14ac:dyDescent="0.2">
      <c r="A193" s="2" t="s">
        <v>248</v>
      </c>
      <c r="B193" s="2" t="s">
        <v>416</v>
      </c>
      <c r="C193" s="2" t="s">
        <v>536</v>
      </c>
      <c r="E193" s="2" t="s">
        <v>304</v>
      </c>
      <c r="F193" s="2" t="s">
        <v>296</v>
      </c>
      <c r="G193" s="2" t="s">
        <v>300</v>
      </c>
      <c r="H193" s="2" t="s">
        <v>304</v>
      </c>
    </row>
    <row r="194" spans="1:8" x14ac:dyDescent="0.2">
      <c r="A194" s="2" t="s">
        <v>415</v>
      </c>
      <c r="B194" s="2" t="s">
        <v>420</v>
      </c>
      <c r="C194" s="2" t="s">
        <v>295</v>
      </c>
      <c r="E194" s="2" t="s">
        <v>1166</v>
      </c>
      <c r="F194" s="2" t="s">
        <v>2971</v>
      </c>
      <c r="G194" s="2" t="s">
        <v>615</v>
      </c>
      <c r="H194" s="2" t="s">
        <v>1166</v>
      </c>
    </row>
    <row r="195" spans="1:8" x14ac:dyDescent="0.2">
      <c r="A195" s="2" t="s">
        <v>260</v>
      </c>
      <c r="B195" s="2" t="s">
        <v>577</v>
      </c>
      <c r="C195" s="2" t="s">
        <v>577</v>
      </c>
      <c r="E195" s="2" t="s">
        <v>730</v>
      </c>
      <c r="F195" s="2" t="s">
        <v>403</v>
      </c>
      <c r="G195" s="2" t="s">
        <v>410</v>
      </c>
      <c r="H195" s="2" t="s">
        <v>730</v>
      </c>
    </row>
    <row r="196" spans="1:8" x14ac:dyDescent="0.2">
      <c r="A196" s="2" t="s">
        <v>1234</v>
      </c>
      <c r="B196" s="2" t="s">
        <v>68</v>
      </c>
      <c r="C196" s="2" t="s">
        <v>260</v>
      </c>
      <c r="E196" s="2" t="s">
        <v>526</v>
      </c>
      <c r="F196" s="2" t="s">
        <v>416</v>
      </c>
      <c r="G196" s="2" t="s">
        <v>615</v>
      </c>
      <c r="H196" s="2" t="s">
        <v>526</v>
      </c>
    </row>
    <row r="197" spans="1:8" x14ac:dyDescent="0.2">
      <c r="A197" s="2" t="s">
        <v>368</v>
      </c>
      <c r="B197" s="2" t="s">
        <v>214</v>
      </c>
      <c r="C197" s="2" t="s">
        <v>2</v>
      </c>
      <c r="E197" s="2" t="s">
        <v>476</v>
      </c>
      <c r="F197" s="2" t="s">
        <v>245</v>
      </c>
      <c r="G197" s="2" t="s">
        <v>274</v>
      </c>
      <c r="H197" s="2" t="s">
        <v>476</v>
      </c>
    </row>
    <row r="198" spans="1:8" x14ac:dyDescent="0.2">
      <c r="A198" s="2" t="s">
        <v>68</v>
      </c>
      <c r="B198" s="2" t="s">
        <v>308</v>
      </c>
      <c r="C198" s="2" t="s">
        <v>261</v>
      </c>
      <c r="E198" s="2" t="s">
        <v>400</v>
      </c>
      <c r="F198" s="2" t="s">
        <v>577</v>
      </c>
      <c r="G198" s="2" t="s">
        <v>348</v>
      </c>
      <c r="H198" s="2" t="s">
        <v>400</v>
      </c>
    </row>
    <row r="199" spans="1:8" x14ac:dyDescent="0.2">
      <c r="A199" s="2" t="s">
        <v>2346</v>
      </c>
      <c r="B199" s="2" t="s">
        <v>407</v>
      </c>
      <c r="C199" s="2" t="s">
        <v>383</v>
      </c>
      <c r="E199" s="2" t="s">
        <v>320</v>
      </c>
      <c r="F199" s="2" t="s">
        <v>279</v>
      </c>
      <c r="G199" s="2" t="s">
        <v>520</v>
      </c>
      <c r="H199" s="2" t="s">
        <v>320</v>
      </c>
    </row>
    <row r="200" spans="1:8" x14ac:dyDescent="0.2">
      <c r="A200" s="2" t="s">
        <v>569</v>
      </c>
      <c r="B200" s="2" t="s">
        <v>295</v>
      </c>
      <c r="C200" s="2" t="s">
        <v>279</v>
      </c>
      <c r="E200" s="2" t="s">
        <v>282</v>
      </c>
      <c r="F200" s="2" t="s">
        <v>254</v>
      </c>
      <c r="G200" s="2" t="s">
        <v>237</v>
      </c>
      <c r="H200" s="2" t="s">
        <v>282</v>
      </c>
    </row>
    <row r="201" spans="1:8" x14ac:dyDescent="0.2">
      <c r="A201" s="2" t="s">
        <v>280</v>
      </c>
      <c r="B201" s="2" t="s">
        <v>291</v>
      </c>
      <c r="C201" s="2" t="s">
        <v>343</v>
      </c>
      <c r="E201" s="2" t="s">
        <v>646</v>
      </c>
      <c r="F201" s="2" t="s">
        <v>310</v>
      </c>
      <c r="G201" s="2" t="s">
        <v>222</v>
      </c>
      <c r="H201" s="2" t="s">
        <v>646</v>
      </c>
    </row>
    <row r="202" spans="1:8" x14ac:dyDescent="0.2">
      <c r="A202" s="2" t="s">
        <v>66</v>
      </c>
      <c r="B202" s="2" t="s">
        <v>320</v>
      </c>
      <c r="C202" s="2" t="s">
        <v>606</v>
      </c>
      <c r="E202" s="2" t="s">
        <v>292</v>
      </c>
      <c r="F202" s="2" t="s">
        <v>404</v>
      </c>
      <c r="G202" s="2" t="s">
        <v>402</v>
      </c>
      <c r="H202" s="2" t="s">
        <v>292</v>
      </c>
    </row>
    <row r="203" spans="1:8" x14ac:dyDescent="0.2">
      <c r="A203" s="2" t="s">
        <v>508</v>
      </c>
      <c r="B203" s="2" t="s">
        <v>339</v>
      </c>
      <c r="C203" s="2" t="s">
        <v>705</v>
      </c>
      <c r="E203" s="2" t="s">
        <v>348</v>
      </c>
      <c r="F203" s="2" t="s">
        <v>371</v>
      </c>
      <c r="G203" s="2" t="s">
        <v>397</v>
      </c>
      <c r="H203" s="2" t="s">
        <v>348</v>
      </c>
    </row>
    <row r="204" spans="1:8" x14ac:dyDescent="0.2">
      <c r="A204" s="2" t="s">
        <v>210</v>
      </c>
      <c r="B204" s="2" t="s">
        <v>313</v>
      </c>
      <c r="C204" s="2" t="s">
        <v>420</v>
      </c>
      <c r="E204" s="2" t="s">
        <v>1098</v>
      </c>
      <c r="F204" s="2" t="s">
        <v>301</v>
      </c>
      <c r="G204" s="2" t="s">
        <v>535</v>
      </c>
      <c r="H204" s="2" t="s">
        <v>1098</v>
      </c>
    </row>
    <row r="205" spans="1:8" x14ac:dyDescent="0.2">
      <c r="A205" s="2" t="s">
        <v>697</v>
      </c>
      <c r="B205" s="2" t="s">
        <v>300</v>
      </c>
      <c r="C205" s="2" t="s">
        <v>318</v>
      </c>
      <c r="E205" s="2" t="s">
        <v>1246</v>
      </c>
      <c r="F205" s="2" t="s">
        <v>243</v>
      </c>
      <c r="G205" s="2" t="s">
        <v>312</v>
      </c>
      <c r="H205" s="2" t="s">
        <v>1246</v>
      </c>
    </row>
    <row r="206" spans="1:8" x14ac:dyDescent="0.2">
      <c r="A206" s="2" t="s">
        <v>412</v>
      </c>
      <c r="B206" s="2" t="s">
        <v>227</v>
      </c>
      <c r="C206" s="2" t="s">
        <v>404</v>
      </c>
      <c r="E206" s="2" t="s">
        <v>339</v>
      </c>
      <c r="F206" s="2" t="s">
        <v>277</v>
      </c>
      <c r="G206" s="2" t="s">
        <v>452</v>
      </c>
      <c r="H206" s="2" t="s">
        <v>339</v>
      </c>
    </row>
    <row r="207" spans="1:8" x14ac:dyDescent="0.2">
      <c r="A207" s="2" t="s">
        <v>241</v>
      </c>
      <c r="B207" s="2" t="s">
        <v>245</v>
      </c>
      <c r="C207" s="2" t="s">
        <v>623</v>
      </c>
      <c r="E207" s="2" t="s">
        <v>345</v>
      </c>
      <c r="F207" s="2" t="s">
        <v>272</v>
      </c>
      <c r="G207" s="2" t="s">
        <v>455</v>
      </c>
      <c r="H207" s="2" t="s">
        <v>345</v>
      </c>
    </row>
    <row r="208" spans="1:8" x14ac:dyDescent="0.2">
      <c r="A208" s="2" t="s">
        <v>610</v>
      </c>
      <c r="B208" s="2" t="s">
        <v>278</v>
      </c>
      <c r="C208" s="2" t="s">
        <v>187</v>
      </c>
      <c r="E208" s="2" t="s">
        <v>2293</v>
      </c>
      <c r="F208" s="2" t="s">
        <v>289</v>
      </c>
      <c r="G208" s="2" t="s">
        <v>358</v>
      </c>
      <c r="H208" s="2" t="s">
        <v>2293</v>
      </c>
    </row>
    <row r="209" spans="1:8" x14ac:dyDescent="0.2">
      <c r="A209" s="2" t="s">
        <v>1332</v>
      </c>
      <c r="B209" s="2" t="s">
        <v>452</v>
      </c>
      <c r="C209" s="2" t="s">
        <v>328</v>
      </c>
      <c r="E209" s="2" t="s">
        <v>382</v>
      </c>
      <c r="F209" s="2" t="s">
        <v>214</v>
      </c>
      <c r="G209" s="2" t="s">
        <v>357</v>
      </c>
      <c r="H209" s="2" t="s">
        <v>382</v>
      </c>
    </row>
    <row r="210" spans="1:8" x14ac:dyDescent="0.2">
      <c r="A210" s="2" t="s">
        <v>486</v>
      </c>
      <c r="B210" s="2" t="s">
        <v>408</v>
      </c>
      <c r="C210" s="2" t="s">
        <v>241</v>
      </c>
      <c r="E210" s="2" t="s">
        <v>667</v>
      </c>
      <c r="F210" s="2" t="s">
        <v>455</v>
      </c>
      <c r="G210" s="2" t="s">
        <v>475</v>
      </c>
      <c r="H210" s="2" t="s">
        <v>667</v>
      </c>
    </row>
    <row r="211" spans="1:8" x14ac:dyDescent="0.2">
      <c r="A211" s="2" t="s">
        <v>615</v>
      </c>
      <c r="B211" s="2" t="s">
        <v>282</v>
      </c>
      <c r="C211" s="2" t="s">
        <v>745</v>
      </c>
      <c r="E211" s="2" t="s">
        <v>376</v>
      </c>
      <c r="F211" s="2" t="s">
        <v>278</v>
      </c>
      <c r="G211" s="2" t="s">
        <v>289</v>
      </c>
      <c r="H211" s="2" t="s">
        <v>376</v>
      </c>
    </row>
    <row r="212" spans="1:8" x14ac:dyDescent="0.2">
      <c r="A212" s="2" t="s">
        <v>609</v>
      </c>
      <c r="B212" s="2" t="s">
        <v>332</v>
      </c>
      <c r="C212" s="2" t="s">
        <v>350</v>
      </c>
      <c r="E212" s="2" t="s">
        <v>362</v>
      </c>
      <c r="F212" s="2" t="s">
        <v>255</v>
      </c>
      <c r="G212" s="2" t="s">
        <v>282</v>
      </c>
      <c r="H212" s="2" t="s">
        <v>362</v>
      </c>
    </row>
    <row r="213" spans="1:8" x14ac:dyDescent="0.2">
      <c r="A213" s="2" t="s">
        <v>205</v>
      </c>
      <c r="B213" s="2" t="s">
        <v>649</v>
      </c>
      <c r="C213" s="2" t="s">
        <v>296</v>
      </c>
      <c r="E213" s="2" t="s">
        <v>225</v>
      </c>
      <c r="F213" s="2" t="s">
        <v>326</v>
      </c>
      <c r="G213" s="2" t="s">
        <v>297</v>
      </c>
      <c r="H213" s="2" t="s">
        <v>225</v>
      </c>
    </row>
    <row r="214" spans="1:8" x14ac:dyDescent="0.2">
      <c r="A214" s="2" t="s">
        <v>402</v>
      </c>
      <c r="B214" s="2" t="s">
        <v>297</v>
      </c>
      <c r="C214" s="2" t="s">
        <v>253</v>
      </c>
      <c r="E214" s="2" t="s">
        <v>363</v>
      </c>
      <c r="F214" s="2" t="s">
        <v>274</v>
      </c>
      <c r="G214" s="2" t="s">
        <v>403</v>
      </c>
      <c r="H214" s="2" t="s">
        <v>363</v>
      </c>
    </row>
    <row r="215" spans="1:8" x14ac:dyDescent="0.2">
      <c r="A215" s="2" t="s">
        <v>149</v>
      </c>
      <c r="B215" s="2" t="s">
        <v>234</v>
      </c>
      <c r="C215" s="2" t="s">
        <v>1093</v>
      </c>
      <c r="E215" s="2" t="s">
        <v>293</v>
      </c>
      <c r="F215" s="2" t="s">
        <v>313</v>
      </c>
      <c r="G215" s="2" t="s">
        <v>467</v>
      </c>
      <c r="H215" s="2" t="s">
        <v>293</v>
      </c>
    </row>
    <row r="216" spans="1:8" x14ac:dyDescent="0.2">
      <c r="A216" s="2" t="s">
        <v>153</v>
      </c>
      <c r="B216" s="2" t="s">
        <v>1141</v>
      </c>
      <c r="C216" s="2" t="s">
        <v>244</v>
      </c>
      <c r="E216" s="2" t="s">
        <v>2296</v>
      </c>
      <c r="F216" s="2" t="s">
        <v>252</v>
      </c>
      <c r="G216" s="2" t="s">
        <v>258</v>
      </c>
      <c r="H216" s="2" t="s">
        <v>2296</v>
      </c>
    </row>
    <row r="217" spans="1:8" x14ac:dyDescent="0.2">
      <c r="A217" s="2" t="s">
        <v>1464</v>
      </c>
      <c r="B217" s="2" t="s">
        <v>292</v>
      </c>
      <c r="C217" s="2" t="s">
        <v>1169</v>
      </c>
      <c r="E217" s="2" t="s">
        <v>451</v>
      </c>
      <c r="F217" s="2" t="s">
        <v>325</v>
      </c>
      <c r="G217" s="2" t="s">
        <v>361</v>
      </c>
      <c r="H217" s="2" t="s">
        <v>451</v>
      </c>
    </row>
    <row r="218" spans="1:8" x14ac:dyDescent="0.2">
      <c r="A218" s="2" t="s">
        <v>540</v>
      </c>
      <c r="B218" s="2" t="s">
        <v>1678</v>
      </c>
      <c r="C218" s="2" t="s">
        <v>347</v>
      </c>
      <c r="E218" s="2" t="s">
        <v>542</v>
      </c>
      <c r="F218" s="2" t="s">
        <v>383</v>
      </c>
      <c r="G218" s="2" t="s">
        <v>432</v>
      </c>
      <c r="H218" s="2" t="s">
        <v>542</v>
      </c>
    </row>
    <row r="219" spans="1:8" x14ac:dyDescent="0.2">
      <c r="A219" s="2" t="s">
        <v>324</v>
      </c>
      <c r="B219" s="2" t="s">
        <v>455</v>
      </c>
      <c r="C219" s="2" t="s">
        <v>226</v>
      </c>
      <c r="E219" s="2" t="s">
        <v>446</v>
      </c>
      <c r="F219" s="2" t="s">
        <v>348</v>
      </c>
      <c r="G219" s="2" t="s">
        <v>277</v>
      </c>
      <c r="H219" s="2" t="s">
        <v>446</v>
      </c>
    </row>
    <row r="220" spans="1:8" x14ac:dyDescent="0.2">
      <c r="A220" s="2" t="s">
        <v>671</v>
      </c>
      <c r="B220" s="2" t="s">
        <v>236</v>
      </c>
      <c r="C220" s="2" t="s">
        <v>301</v>
      </c>
      <c r="E220" s="2" t="s">
        <v>541</v>
      </c>
      <c r="F220" s="2" t="s">
        <v>237</v>
      </c>
      <c r="G220" s="2" t="s">
        <v>212</v>
      </c>
      <c r="H220" s="2" t="s">
        <v>541</v>
      </c>
    </row>
    <row r="221" spans="1:8" x14ac:dyDescent="0.2">
      <c r="A221" s="2" t="s">
        <v>489</v>
      </c>
      <c r="B221" s="2" t="s">
        <v>348</v>
      </c>
      <c r="C221" s="2" t="s">
        <v>1209</v>
      </c>
      <c r="E221" s="2" t="s">
        <v>318</v>
      </c>
      <c r="F221" s="2" t="s">
        <v>1107</v>
      </c>
      <c r="G221" s="2" t="s">
        <v>320</v>
      </c>
      <c r="H221" s="2" t="s">
        <v>318</v>
      </c>
    </row>
    <row r="222" spans="1:8" x14ac:dyDescent="0.2">
      <c r="A222" s="2" t="s">
        <v>1533</v>
      </c>
      <c r="B222" s="2" t="s">
        <v>347</v>
      </c>
      <c r="C222" s="2" t="s">
        <v>646</v>
      </c>
      <c r="E222" s="2" t="s">
        <v>199</v>
      </c>
      <c r="F222" s="2" t="s">
        <v>265</v>
      </c>
      <c r="G222" s="2" t="s">
        <v>413</v>
      </c>
      <c r="H222" s="2" t="s">
        <v>199</v>
      </c>
    </row>
    <row r="223" spans="1:8" x14ac:dyDescent="0.2">
      <c r="A223" s="2" t="s">
        <v>338</v>
      </c>
      <c r="B223" s="2" t="s">
        <v>265</v>
      </c>
      <c r="C223" s="2" t="s">
        <v>269</v>
      </c>
      <c r="E223" s="2" t="s">
        <v>1027</v>
      </c>
      <c r="F223" s="2" t="s">
        <v>295</v>
      </c>
      <c r="G223" s="2" t="s">
        <v>745</v>
      </c>
      <c r="H223" s="2" t="s">
        <v>1027</v>
      </c>
    </row>
    <row r="224" spans="1:8" x14ac:dyDescent="0.2">
      <c r="A224" s="2" t="s">
        <v>2957</v>
      </c>
      <c r="B224" s="2" t="s">
        <v>248</v>
      </c>
      <c r="C224" s="2" t="s">
        <v>649</v>
      </c>
      <c r="E224" s="2" t="s">
        <v>357</v>
      </c>
      <c r="F224" s="2" t="s">
        <v>224</v>
      </c>
      <c r="G224" s="2" t="s">
        <v>293</v>
      </c>
      <c r="H224" s="2" t="s">
        <v>357</v>
      </c>
    </row>
    <row r="225" spans="1:8" x14ac:dyDescent="0.2">
      <c r="A225" s="2" t="s">
        <v>207</v>
      </c>
      <c r="B225" s="2" t="s">
        <v>361</v>
      </c>
      <c r="C225" s="2" t="s">
        <v>214</v>
      </c>
      <c r="E225" s="2" t="s">
        <v>483</v>
      </c>
      <c r="F225" s="2" t="s">
        <v>258</v>
      </c>
      <c r="G225" s="2" t="s">
        <v>1166</v>
      </c>
      <c r="H225" s="2" t="s">
        <v>483</v>
      </c>
    </row>
    <row r="226" spans="1:8" x14ac:dyDescent="0.2">
      <c r="A226" s="2" t="s">
        <v>1035</v>
      </c>
      <c r="B226" s="2" t="s">
        <v>2972</v>
      </c>
      <c r="C226" s="2" t="s">
        <v>68</v>
      </c>
      <c r="E226" s="2" t="s">
        <v>1141</v>
      </c>
      <c r="F226" s="2" t="s">
        <v>1156</v>
      </c>
      <c r="G226" s="2" t="s">
        <v>393</v>
      </c>
      <c r="H226" s="2" t="s">
        <v>1141</v>
      </c>
    </row>
    <row r="227" spans="1:8" x14ac:dyDescent="0.2">
      <c r="A227" s="2" t="s">
        <v>529</v>
      </c>
      <c r="B227" s="2" t="s">
        <v>296</v>
      </c>
      <c r="C227" s="2" t="s">
        <v>227</v>
      </c>
      <c r="E227" s="2" t="s">
        <v>235</v>
      </c>
      <c r="F227" s="2" t="s">
        <v>253</v>
      </c>
      <c r="G227" s="2" t="s">
        <v>525</v>
      </c>
      <c r="H227" s="2" t="s">
        <v>235</v>
      </c>
    </row>
    <row r="228" spans="1:8" x14ac:dyDescent="0.2">
      <c r="A228" s="2" t="s">
        <v>1610</v>
      </c>
      <c r="B228" s="2" t="s">
        <v>257</v>
      </c>
      <c r="C228" s="2" t="s">
        <v>310</v>
      </c>
      <c r="E228" s="2" t="s">
        <v>341</v>
      </c>
      <c r="F228" s="2" t="s">
        <v>299</v>
      </c>
      <c r="G228" s="2" t="s">
        <v>292</v>
      </c>
      <c r="H228" s="2" t="s">
        <v>341</v>
      </c>
    </row>
    <row r="229" spans="1:8" x14ac:dyDescent="0.2">
      <c r="A229" s="2" t="s">
        <v>244</v>
      </c>
      <c r="B229" s="2" t="s">
        <v>569</v>
      </c>
      <c r="C229" s="2" t="s">
        <v>1173</v>
      </c>
      <c r="E229" s="2" t="s">
        <v>649</v>
      </c>
      <c r="F229" s="2" t="s">
        <v>199</v>
      </c>
      <c r="G229" s="2" t="s">
        <v>299</v>
      </c>
      <c r="H229" s="2" t="s">
        <v>649</v>
      </c>
    </row>
    <row r="230" spans="1:8" x14ac:dyDescent="0.2">
      <c r="A230" s="2" t="s">
        <v>383</v>
      </c>
      <c r="B230" s="2" t="s">
        <v>1102</v>
      </c>
      <c r="C230" s="2" t="s">
        <v>1166</v>
      </c>
      <c r="E230" s="2" t="s">
        <v>83</v>
      </c>
      <c r="F230" s="2" t="s">
        <v>321</v>
      </c>
      <c r="G230" s="2" t="s">
        <v>621</v>
      </c>
      <c r="H230" s="2" t="s">
        <v>83</v>
      </c>
    </row>
    <row r="231" spans="1:8" x14ac:dyDescent="0.2">
      <c r="A231" s="2" t="s">
        <v>346</v>
      </c>
      <c r="B231" s="2" t="s">
        <v>346</v>
      </c>
      <c r="C231" s="2" t="s">
        <v>252</v>
      </c>
      <c r="E231" s="2" t="s">
        <v>466</v>
      </c>
      <c r="F231" s="2" t="s">
        <v>216</v>
      </c>
      <c r="G231" s="2" t="s">
        <v>391</v>
      </c>
      <c r="H231" s="2" t="s">
        <v>466</v>
      </c>
    </row>
    <row r="232" spans="1:8" x14ac:dyDescent="0.2">
      <c r="A232" s="2" t="s">
        <v>1670</v>
      </c>
      <c r="B232" s="2" t="s">
        <v>143</v>
      </c>
      <c r="C232" s="2" t="s">
        <v>361</v>
      </c>
      <c r="E232" s="2" t="s">
        <v>327</v>
      </c>
      <c r="F232" s="2" t="s">
        <v>1102</v>
      </c>
      <c r="G232" s="2" t="s">
        <v>233</v>
      </c>
      <c r="H232" s="2" t="s">
        <v>327</v>
      </c>
    </row>
    <row r="233" spans="1:8" x14ac:dyDescent="0.2">
      <c r="A233" s="2" t="s">
        <v>342</v>
      </c>
      <c r="B233" s="2" t="s">
        <v>326</v>
      </c>
      <c r="C233" s="2" t="s">
        <v>312</v>
      </c>
      <c r="E233" s="2" t="s">
        <v>448</v>
      </c>
      <c r="F233" s="2" t="s">
        <v>357</v>
      </c>
      <c r="G233" s="2" t="s">
        <v>291</v>
      </c>
      <c r="H233" s="2" t="s">
        <v>448</v>
      </c>
    </row>
    <row r="234" spans="1:8" x14ac:dyDescent="0.2">
      <c r="A234" s="2" t="s">
        <v>2325</v>
      </c>
      <c r="B234" s="2" t="s">
        <v>333</v>
      </c>
      <c r="C234" s="2" t="s">
        <v>212</v>
      </c>
      <c r="E234" s="2" t="s">
        <v>515</v>
      </c>
      <c r="F234" s="2" t="s">
        <v>244</v>
      </c>
      <c r="G234" s="2" t="s">
        <v>587</v>
      </c>
      <c r="H234" s="2" t="s">
        <v>515</v>
      </c>
    </row>
    <row r="235" spans="1:8" x14ac:dyDescent="0.2">
      <c r="A235" s="2" t="s">
        <v>732</v>
      </c>
      <c r="B235" s="2" t="s">
        <v>363</v>
      </c>
      <c r="C235" s="2" t="s">
        <v>748</v>
      </c>
      <c r="E235" s="2" t="s">
        <v>1595</v>
      </c>
      <c r="F235" s="2" t="s">
        <v>268</v>
      </c>
      <c r="G235" s="2" t="s">
        <v>667</v>
      </c>
      <c r="H235" s="2" t="s">
        <v>1595</v>
      </c>
    </row>
    <row r="236" spans="1:8" x14ac:dyDescent="0.2">
      <c r="A236" s="2" t="s">
        <v>565</v>
      </c>
      <c r="B236" s="2" t="s">
        <v>341</v>
      </c>
      <c r="C236" s="2" t="s">
        <v>402</v>
      </c>
      <c r="E236" s="2" t="s">
        <v>1117</v>
      </c>
      <c r="F236" s="2" t="s">
        <v>350</v>
      </c>
      <c r="G236" s="2" t="s">
        <v>1099</v>
      </c>
      <c r="H236" s="2" t="s">
        <v>1117</v>
      </c>
    </row>
    <row r="237" spans="1:8" x14ac:dyDescent="0.2">
      <c r="A237" s="2" t="s">
        <v>396</v>
      </c>
      <c r="B237" s="2" t="s">
        <v>342</v>
      </c>
      <c r="C237" s="2" t="s">
        <v>308</v>
      </c>
      <c r="E237" s="2" t="s">
        <v>1106</v>
      </c>
      <c r="F237" s="2" t="s">
        <v>402</v>
      </c>
      <c r="G237" s="2" t="s">
        <v>317</v>
      </c>
      <c r="H237" s="2" t="s">
        <v>1106</v>
      </c>
    </row>
    <row r="238" spans="1:8" x14ac:dyDescent="0.2">
      <c r="A238" s="2" t="s">
        <v>102</v>
      </c>
      <c r="B238" s="2" t="s">
        <v>293</v>
      </c>
      <c r="C238" s="2" t="s">
        <v>391</v>
      </c>
      <c r="E238" s="2" t="s">
        <v>1199</v>
      </c>
      <c r="F238" s="2" t="s">
        <v>312</v>
      </c>
      <c r="G238" s="2" t="s">
        <v>225</v>
      </c>
      <c r="H238" s="2" t="s">
        <v>1199</v>
      </c>
    </row>
    <row r="239" spans="1:8" x14ac:dyDescent="0.2">
      <c r="A239" s="2" t="s">
        <v>652</v>
      </c>
      <c r="B239" s="2" t="s">
        <v>435</v>
      </c>
      <c r="C239" s="2" t="s">
        <v>272</v>
      </c>
      <c r="E239" s="2" t="s">
        <v>748</v>
      </c>
      <c r="F239" s="2" t="s">
        <v>332</v>
      </c>
      <c r="G239" s="2" t="s">
        <v>376</v>
      </c>
      <c r="H239" s="2" t="s">
        <v>748</v>
      </c>
    </row>
    <row r="240" spans="1:8" x14ac:dyDescent="0.2">
      <c r="A240" s="2" t="s">
        <v>740</v>
      </c>
      <c r="B240" s="2" t="s">
        <v>299</v>
      </c>
      <c r="C240" s="2" t="s">
        <v>354</v>
      </c>
      <c r="E240" s="2" t="s">
        <v>374</v>
      </c>
      <c r="F240" s="2" t="s">
        <v>282</v>
      </c>
      <c r="G240" s="2" t="s">
        <v>244</v>
      </c>
      <c r="H240" s="2" t="s">
        <v>374</v>
      </c>
    </row>
    <row r="241" spans="1:8" x14ac:dyDescent="0.2">
      <c r="A241" s="2" t="s">
        <v>376</v>
      </c>
      <c r="B241" s="2" t="s">
        <v>552</v>
      </c>
      <c r="C241" s="2" t="s">
        <v>376</v>
      </c>
      <c r="E241" s="2" t="s">
        <v>419</v>
      </c>
      <c r="F241" s="2" t="s">
        <v>552</v>
      </c>
      <c r="G241" s="2" t="s">
        <v>730</v>
      </c>
      <c r="H241" s="2" t="s">
        <v>419</v>
      </c>
    </row>
    <row r="242" spans="1:8" x14ac:dyDescent="0.2">
      <c r="A242" s="2" t="s">
        <v>347</v>
      </c>
      <c r="B242" s="2" t="s">
        <v>381</v>
      </c>
      <c r="C242" s="2" t="s">
        <v>346</v>
      </c>
      <c r="E242" s="2" t="s">
        <v>368</v>
      </c>
      <c r="F242" s="2" t="s">
        <v>341</v>
      </c>
      <c r="G242" s="2" t="s">
        <v>647</v>
      </c>
      <c r="H242" s="2" t="s">
        <v>368</v>
      </c>
    </row>
    <row r="243" spans="1:8" x14ac:dyDescent="0.2">
      <c r="A243" s="2" t="s">
        <v>237</v>
      </c>
      <c r="B243" s="2" t="s">
        <v>413</v>
      </c>
      <c r="C243" s="2" t="s">
        <v>615</v>
      </c>
      <c r="E243" s="2" t="s">
        <v>332</v>
      </c>
      <c r="F243" s="2" t="s">
        <v>401</v>
      </c>
      <c r="G243" s="2" t="s">
        <v>140</v>
      </c>
      <c r="H243" s="2" t="s">
        <v>332</v>
      </c>
    </row>
    <row r="244" spans="1:8" x14ac:dyDescent="0.2">
      <c r="A244" s="2" t="s">
        <v>311</v>
      </c>
      <c r="B244" s="2" t="s">
        <v>415</v>
      </c>
      <c r="C244" s="2" t="s">
        <v>262</v>
      </c>
      <c r="E244" s="2" t="s">
        <v>358</v>
      </c>
      <c r="F244" s="2" t="s">
        <v>413</v>
      </c>
      <c r="G244" s="2" t="s">
        <v>381</v>
      </c>
      <c r="H244" s="2" t="s">
        <v>358</v>
      </c>
    </row>
    <row r="245" spans="1:8" x14ac:dyDescent="0.2">
      <c r="A245" s="2" t="s">
        <v>1086</v>
      </c>
      <c r="B245" s="2" t="s">
        <v>317</v>
      </c>
      <c r="C245" s="2" t="s">
        <v>258</v>
      </c>
      <c r="E245" s="2" t="s">
        <v>666</v>
      </c>
      <c r="F245" s="2" t="s">
        <v>427</v>
      </c>
      <c r="G245" s="2" t="s">
        <v>325</v>
      </c>
      <c r="H245" s="2" t="s">
        <v>666</v>
      </c>
    </row>
    <row r="246" spans="1:8" x14ac:dyDescent="0.2">
      <c r="A246" s="2" t="s">
        <v>1341</v>
      </c>
      <c r="B246" s="2" t="s">
        <v>466</v>
      </c>
      <c r="C246" s="2" t="s">
        <v>293</v>
      </c>
      <c r="E246" s="2" t="s">
        <v>352</v>
      </c>
      <c r="F246" s="2" t="s">
        <v>308</v>
      </c>
      <c r="G246" s="2" t="s">
        <v>459</v>
      </c>
      <c r="H246" s="2" t="s">
        <v>352</v>
      </c>
    </row>
    <row r="247" spans="1:8" x14ac:dyDescent="0.2">
      <c r="A247" s="2" t="s">
        <v>649</v>
      </c>
      <c r="B247" s="2" t="s">
        <v>427</v>
      </c>
      <c r="C247" s="2" t="s">
        <v>277</v>
      </c>
      <c r="E247" s="2" t="s">
        <v>315</v>
      </c>
      <c r="F247" s="2" t="s">
        <v>343</v>
      </c>
      <c r="G247" s="2" t="s">
        <v>306</v>
      </c>
      <c r="H247" s="2" t="s">
        <v>315</v>
      </c>
    </row>
    <row r="248" spans="1:8" x14ac:dyDescent="0.2">
      <c r="A248" s="2" t="s">
        <v>1404</v>
      </c>
      <c r="B248" s="2" t="s">
        <v>1027</v>
      </c>
      <c r="C248" s="2" t="s">
        <v>1102</v>
      </c>
      <c r="E248" s="2" t="s">
        <v>1678</v>
      </c>
      <c r="F248" s="2" t="s">
        <v>328</v>
      </c>
      <c r="G248" s="2" t="s">
        <v>340</v>
      </c>
      <c r="H248" s="2" t="s">
        <v>1678</v>
      </c>
    </row>
    <row r="249" spans="1:8" x14ac:dyDescent="0.2">
      <c r="A249" s="2" t="s">
        <v>507</v>
      </c>
      <c r="B249" s="2" t="s">
        <v>1169</v>
      </c>
      <c r="C249" s="2" t="s">
        <v>291</v>
      </c>
      <c r="E249" s="2" t="s">
        <v>469</v>
      </c>
      <c r="F249" s="2" t="s">
        <v>724</v>
      </c>
      <c r="G249" s="2" t="s">
        <v>388</v>
      </c>
      <c r="H249" s="2" t="s">
        <v>469</v>
      </c>
    </row>
    <row r="250" spans="1:8" x14ac:dyDescent="0.2">
      <c r="A250" s="2" t="s">
        <v>281</v>
      </c>
      <c r="B250" s="2" t="s">
        <v>534</v>
      </c>
      <c r="C250" s="2" t="s">
        <v>515</v>
      </c>
      <c r="E250" s="2" t="s">
        <v>623</v>
      </c>
      <c r="F250" s="2" t="s">
        <v>400</v>
      </c>
      <c r="G250" s="2" t="s">
        <v>335</v>
      </c>
      <c r="H250" s="2" t="s">
        <v>623</v>
      </c>
    </row>
    <row r="251" spans="1:8" x14ac:dyDescent="0.2">
      <c r="A251" s="2" t="s">
        <v>608</v>
      </c>
      <c r="B251" s="2" t="s">
        <v>318</v>
      </c>
      <c r="C251" s="2" t="s">
        <v>237</v>
      </c>
      <c r="E251" s="2" t="s">
        <v>749</v>
      </c>
      <c r="F251" s="2" t="s">
        <v>352</v>
      </c>
      <c r="G251" s="2" t="s">
        <v>1086</v>
      </c>
      <c r="H251" s="2" t="s">
        <v>749</v>
      </c>
    </row>
    <row r="252" spans="1:8" x14ac:dyDescent="0.2">
      <c r="A252" s="2" t="s">
        <v>1681</v>
      </c>
      <c r="B252" s="2" t="s">
        <v>372</v>
      </c>
      <c r="C252" s="2" t="s">
        <v>245</v>
      </c>
      <c r="E252" s="2" t="s">
        <v>1100</v>
      </c>
      <c r="F252" s="2" t="s">
        <v>649</v>
      </c>
      <c r="G252" s="2" t="s">
        <v>382</v>
      </c>
      <c r="H252" s="2" t="s">
        <v>1100</v>
      </c>
    </row>
    <row r="253" spans="1:8" x14ac:dyDescent="0.2">
      <c r="A253" s="2" t="s">
        <v>637</v>
      </c>
      <c r="B253" s="2" t="s">
        <v>541</v>
      </c>
      <c r="C253" s="2" t="s">
        <v>265</v>
      </c>
      <c r="E253" s="2" t="s">
        <v>244</v>
      </c>
      <c r="F253" s="2" t="s">
        <v>420</v>
      </c>
      <c r="G253" s="2" t="s">
        <v>738</v>
      </c>
      <c r="H253" s="2" t="s">
        <v>244</v>
      </c>
    </row>
    <row r="254" spans="1:8" x14ac:dyDescent="0.2">
      <c r="A254" s="2" t="s">
        <v>620</v>
      </c>
      <c r="B254" s="2" t="s">
        <v>222</v>
      </c>
      <c r="C254" s="2" t="s">
        <v>730</v>
      </c>
      <c r="E254" s="2" t="s">
        <v>455</v>
      </c>
      <c r="F254" s="2" t="s">
        <v>1209</v>
      </c>
      <c r="G254" s="2" t="s">
        <v>446</v>
      </c>
      <c r="H254" s="2" t="s">
        <v>455</v>
      </c>
    </row>
    <row r="255" spans="1:8" x14ac:dyDescent="0.2">
      <c r="A255" s="2" t="s">
        <v>357</v>
      </c>
      <c r="B255" s="2" t="s">
        <v>617</v>
      </c>
      <c r="C255" s="2" t="s">
        <v>294</v>
      </c>
      <c r="E255" s="2" t="s">
        <v>475</v>
      </c>
      <c r="F255" s="2" t="s">
        <v>292</v>
      </c>
      <c r="G255" s="2" t="s">
        <v>379</v>
      </c>
      <c r="H255" s="2" t="s">
        <v>475</v>
      </c>
    </row>
    <row r="256" spans="1:8" x14ac:dyDescent="0.2">
      <c r="A256" s="2" t="s">
        <v>458</v>
      </c>
      <c r="B256" s="2" t="s">
        <v>327</v>
      </c>
      <c r="C256" s="2" t="s">
        <v>2298</v>
      </c>
      <c r="E256" s="2" t="s">
        <v>1146</v>
      </c>
      <c r="F256" s="2" t="s">
        <v>477</v>
      </c>
      <c r="G256" s="2" t="s">
        <v>541</v>
      </c>
      <c r="H256" s="2" t="s">
        <v>1146</v>
      </c>
    </row>
    <row r="257" spans="1:8" x14ac:dyDescent="0.2">
      <c r="A257" s="2" t="s">
        <v>445</v>
      </c>
      <c r="B257" s="2" t="s">
        <v>294</v>
      </c>
      <c r="C257" s="2" t="s">
        <v>381</v>
      </c>
      <c r="E257" s="2" t="s">
        <v>333</v>
      </c>
      <c r="F257" s="2" t="s">
        <v>466</v>
      </c>
      <c r="G257" s="2" t="s">
        <v>1103</v>
      </c>
      <c r="H257" s="2" t="s">
        <v>333</v>
      </c>
    </row>
    <row r="258" spans="1:8" x14ac:dyDescent="0.2">
      <c r="A258" s="2" t="s">
        <v>1637</v>
      </c>
      <c r="B258" s="2" t="s">
        <v>1100</v>
      </c>
      <c r="C258" s="2" t="s">
        <v>467</v>
      </c>
      <c r="E258" s="2" t="s">
        <v>397</v>
      </c>
      <c r="F258" s="2" t="s">
        <v>358</v>
      </c>
      <c r="G258" s="2" t="s">
        <v>385</v>
      </c>
      <c r="H258" s="2" t="s">
        <v>397</v>
      </c>
    </row>
    <row r="259" spans="1:8" x14ac:dyDescent="0.2">
      <c r="A259" s="2" t="s">
        <v>1387</v>
      </c>
      <c r="B259" s="2" t="s">
        <v>1093</v>
      </c>
      <c r="C259" s="2" t="s">
        <v>289</v>
      </c>
      <c r="E259" s="2" t="s">
        <v>549</v>
      </c>
      <c r="F259" s="2" t="s">
        <v>361</v>
      </c>
      <c r="G259" s="2" t="s">
        <v>1199</v>
      </c>
      <c r="H259" s="2" t="s">
        <v>549</v>
      </c>
    </row>
    <row r="260" spans="1:8" x14ac:dyDescent="0.2">
      <c r="A260" s="2" t="s">
        <v>209</v>
      </c>
      <c r="B260" s="2" t="s">
        <v>493</v>
      </c>
      <c r="C260" s="2" t="s">
        <v>246</v>
      </c>
      <c r="E260" s="2" t="s">
        <v>187</v>
      </c>
      <c r="F260" s="2" t="s">
        <v>322</v>
      </c>
      <c r="G260" s="2" t="s">
        <v>1167</v>
      </c>
      <c r="H260" s="2" t="s">
        <v>187</v>
      </c>
    </row>
    <row r="261" spans="1:8" x14ac:dyDescent="0.2">
      <c r="A261" s="2" t="s">
        <v>1389</v>
      </c>
      <c r="B261" s="2" t="s">
        <v>357</v>
      </c>
      <c r="C261" s="2" t="s">
        <v>455</v>
      </c>
      <c r="E261" s="2" t="s">
        <v>450</v>
      </c>
      <c r="F261" s="2" t="s">
        <v>456</v>
      </c>
      <c r="G261" s="2" t="s">
        <v>344</v>
      </c>
      <c r="H261" s="2" t="s">
        <v>450</v>
      </c>
    </row>
    <row r="262" spans="1:8" x14ac:dyDescent="0.2">
      <c r="A262" s="2" t="s">
        <v>1406</v>
      </c>
      <c r="B262" s="2" t="s">
        <v>323</v>
      </c>
      <c r="C262" s="2" t="s">
        <v>334</v>
      </c>
      <c r="E262" s="2" t="s">
        <v>1160</v>
      </c>
      <c r="F262" s="2" t="s">
        <v>246</v>
      </c>
      <c r="G262" s="2" t="s">
        <v>1117</v>
      </c>
      <c r="H262" s="2" t="s">
        <v>1160</v>
      </c>
    </row>
    <row r="263" spans="1:8" x14ac:dyDescent="0.2">
      <c r="A263" s="2" t="s">
        <v>356</v>
      </c>
      <c r="B263" s="2" t="s">
        <v>476</v>
      </c>
      <c r="C263" s="2" t="s">
        <v>222</v>
      </c>
      <c r="E263" s="2" t="s">
        <v>519</v>
      </c>
      <c r="F263" s="2" t="s">
        <v>2325</v>
      </c>
      <c r="G263" s="2" t="s">
        <v>1027</v>
      </c>
      <c r="H263" s="2" t="s">
        <v>519</v>
      </c>
    </row>
    <row r="264" spans="1:8" x14ac:dyDescent="0.2">
      <c r="A264" s="2" t="s">
        <v>1098</v>
      </c>
      <c r="B264" s="2" t="s">
        <v>352</v>
      </c>
      <c r="C264" s="2" t="s">
        <v>1100</v>
      </c>
      <c r="E264" s="2" t="s">
        <v>435</v>
      </c>
      <c r="F264" s="2" t="s">
        <v>381</v>
      </c>
      <c r="G264" s="2" t="s">
        <v>537</v>
      </c>
      <c r="H264" s="2" t="s">
        <v>435</v>
      </c>
    </row>
    <row r="265" spans="1:8" x14ac:dyDescent="0.2">
      <c r="A265" s="2" t="s">
        <v>497</v>
      </c>
      <c r="B265" s="2" t="s">
        <v>526</v>
      </c>
      <c r="C265" s="2" t="s">
        <v>437</v>
      </c>
      <c r="E265" s="2" t="s">
        <v>306</v>
      </c>
      <c r="F265" s="2" t="s">
        <v>483</v>
      </c>
      <c r="G265" s="2" t="s">
        <v>749</v>
      </c>
      <c r="H265" s="2" t="s">
        <v>306</v>
      </c>
    </row>
    <row r="266" spans="1:8" x14ac:dyDescent="0.2">
      <c r="A266" s="2" t="s">
        <v>534</v>
      </c>
      <c r="B266" s="2" t="s">
        <v>615</v>
      </c>
      <c r="C266" s="2" t="s">
        <v>326</v>
      </c>
      <c r="E266" s="2" t="s">
        <v>618</v>
      </c>
      <c r="F266" s="2" t="s">
        <v>297</v>
      </c>
      <c r="G266" s="2" t="s">
        <v>1283</v>
      </c>
      <c r="H266" s="2" t="s">
        <v>618</v>
      </c>
    </row>
    <row r="267" spans="1:8" x14ac:dyDescent="0.2">
      <c r="A267" s="2" t="s">
        <v>1112</v>
      </c>
      <c r="B267" s="2" t="s">
        <v>316</v>
      </c>
      <c r="C267" s="2" t="s">
        <v>452</v>
      </c>
      <c r="E267" s="2" t="s">
        <v>437</v>
      </c>
      <c r="F267" s="2" t="s">
        <v>68</v>
      </c>
      <c r="G267" s="2" t="s">
        <v>250</v>
      </c>
      <c r="H267" s="2" t="s">
        <v>437</v>
      </c>
    </row>
    <row r="268" spans="1:8" x14ac:dyDescent="0.2">
      <c r="A268" s="2" t="s">
        <v>537</v>
      </c>
      <c r="B268" s="2" t="s">
        <v>268</v>
      </c>
      <c r="C268" s="2" t="s">
        <v>297</v>
      </c>
      <c r="E268" s="2" t="s">
        <v>370</v>
      </c>
      <c r="F268" s="2" t="s">
        <v>302</v>
      </c>
      <c r="G268" s="2" t="s">
        <v>430</v>
      </c>
      <c r="H268" s="2" t="s">
        <v>370</v>
      </c>
    </row>
    <row r="269" spans="1:8" x14ac:dyDescent="0.2">
      <c r="A269" s="2" t="s">
        <v>1447</v>
      </c>
      <c r="B269" s="2" t="s">
        <v>469</v>
      </c>
      <c r="C269" s="2" t="s">
        <v>544</v>
      </c>
      <c r="E269" s="2" t="s">
        <v>704</v>
      </c>
      <c r="F269" s="2" t="s">
        <v>362</v>
      </c>
      <c r="G269" s="2" t="s">
        <v>1282</v>
      </c>
      <c r="H269" s="2" t="s">
        <v>704</v>
      </c>
    </row>
    <row r="270" spans="1:8" x14ac:dyDescent="0.2">
      <c r="A270" s="2" t="s">
        <v>228</v>
      </c>
      <c r="B270" s="2" t="s">
        <v>537</v>
      </c>
      <c r="C270" s="2" t="s">
        <v>397</v>
      </c>
      <c r="E270" s="2" t="s">
        <v>680</v>
      </c>
      <c r="F270" s="2" t="s">
        <v>379</v>
      </c>
      <c r="G270" s="2" t="s">
        <v>343</v>
      </c>
      <c r="H270" s="2" t="s">
        <v>680</v>
      </c>
    </row>
    <row r="271" spans="1:8" x14ac:dyDescent="0.2">
      <c r="A271" s="2" t="s">
        <v>242</v>
      </c>
      <c r="B271" s="2" t="s">
        <v>483</v>
      </c>
      <c r="C271" s="2" t="s">
        <v>367</v>
      </c>
      <c r="E271" s="2" t="s">
        <v>617</v>
      </c>
      <c r="F271" s="2" t="s">
        <v>569</v>
      </c>
      <c r="G271" s="2" t="s">
        <v>1106</v>
      </c>
      <c r="H271" s="2" t="s">
        <v>617</v>
      </c>
    </row>
    <row r="272" spans="1:8" x14ac:dyDescent="0.2">
      <c r="A272" s="2" t="s">
        <v>621</v>
      </c>
      <c r="B272" s="2" t="s">
        <v>304</v>
      </c>
      <c r="C272" s="2" t="s">
        <v>434</v>
      </c>
      <c r="E272" s="2" t="s">
        <v>399</v>
      </c>
      <c r="F272" s="2" t="s">
        <v>365</v>
      </c>
      <c r="G272" s="2" t="s">
        <v>327</v>
      </c>
      <c r="H272" s="2" t="s">
        <v>399</v>
      </c>
    </row>
    <row r="273" spans="1:8" x14ac:dyDescent="0.2">
      <c r="A273" s="2" t="s">
        <v>271</v>
      </c>
      <c r="B273" s="2" t="s">
        <v>545</v>
      </c>
      <c r="C273" s="2" t="s">
        <v>327</v>
      </c>
      <c r="E273" s="2" t="s">
        <v>2999</v>
      </c>
      <c r="F273" s="2" t="s">
        <v>346</v>
      </c>
      <c r="G273" s="2" t="s">
        <v>345</v>
      </c>
      <c r="H273" s="2" t="s">
        <v>2999</v>
      </c>
    </row>
    <row r="274" spans="1:8" x14ac:dyDescent="0.2">
      <c r="A274" s="2" t="s">
        <v>284</v>
      </c>
      <c r="B274" s="2" t="s">
        <v>477</v>
      </c>
      <c r="C274" s="2" t="s">
        <v>476</v>
      </c>
      <c r="E274" s="2" t="s">
        <v>317</v>
      </c>
      <c r="F274" s="2" t="s">
        <v>300</v>
      </c>
      <c r="G274" s="2" t="s">
        <v>465</v>
      </c>
      <c r="H274" s="2" t="s">
        <v>317</v>
      </c>
    </row>
    <row r="275" spans="1:8" x14ac:dyDescent="0.2">
      <c r="A275" s="2" t="s">
        <v>234</v>
      </c>
      <c r="B275" s="2" t="s">
        <v>345</v>
      </c>
      <c r="C275" s="2" t="s">
        <v>233</v>
      </c>
      <c r="E275" s="2" t="s">
        <v>372</v>
      </c>
      <c r="F275" s="2" t="s">
        <v>439</v>
      </c>
      <c r="G275" s="2" t="s">
        <v>415</v>
      </c>
      <c r="H275" s="2" t="s">
        <v>372</v>
      </c>
    </row>
    <row r="276" spans="1:8" x14ac:dyDescent="0.2">
      <c r="A276" s="2" t="s">
        <v>704</v>
      </c>
      <c r="B276" s="2" t="s">
        <v>338</v>
      </c>
      <c r="C276" s="2" t="s">
        <v>274</v>
      </c>
      <c r="E276" s="2" t="s">
        <v>300</v>
      </c>
      <c r="F276" s="2" t="s">
        <v>417</v>
      </c>
      <c r="G276" s="2" t="s">
        <v>466</v>
      </c>
      <c r="H276" s="2" t="s">
        <v>300</v>
      </c>
    </row>
    <row r="277" spans="1:8" x14ac:dyDescent="0.2">
      <c r="A277" s="2" t="s">
        <v>382</v>
      </c>
      <c r="B277" s="2" t="s">
        <v>451</v>
      </c>
      <c r="C277" s="2" t="s">
        <v>325</v>
      </c>
      <c r="E277" s="2" t="s">
        <v>402</v>
      </c>
      <c r="F277" s="2" t="s">
        <v>345</v>
      </c>
      <c r="G277" s="2" t="s">
        <v>1033</v>
      </c>
      <c r="H277" s="2" t="s">
        <v>402</v>
      </c>
    </row>
    <row r="278" spans="1:8" x14ac:dyDescent="0.2">
      <c r="A278" s="2" t="s">
        <v>1260</v>
      </c>
      <c r="B278" s="2" t="s">
        <v>397</v>
      </c>
      <c r="C278" s="2" t="s">
        <v>466</v>
      </c>
      <c r="E278" s="2" t="s">
        <v>354</v>
      </c>
      <c r="F278" s="2" t="s">
        <v>372</v>
      </c>
      <c r="G278" s="2" t="s">
        <v>301</v>
      </c>
      <c r="H278" s="2" t="s">
        <v>354</v>
      </c>
    </row>
    <row r="279" spans="1:8" x14ac:dyDescent="0.2">
      <c r="B279" s="2" t="s">
        <v>1419</v>
      </c>
      <c r="C279" s="2" t="s">
        <v>451</v>
      </c>
      <c r="E279" s="2" t="s">
        <v>250</v>
      </c>
      <c r="F279" s="2" t="s">
        <v>745</v>
      </c>
      <c r="G279" s="2" t="s">
        <v>339</v>
      </c>
      <c r="H279" s="2" t="s">
        <v>250</v>
      </c>
    </row>
    <row r="280" spans="1:8" x14ac:dyDescent="0.2">
      <c r="B280" s="2" t="s">
        <v>376</v>
      </c>
      <c r="C280" s="2" t="s">
        <v>477</v>
      </c>
      <c r="E280" s="2" t="s">
        <v>717</v>
      </c>
      <c r="F280" s="2" t="s">
        <v>363</v>
      </c>
      <c r="G280" s="2" t="s">
        <v>1160</v>
      </c>
      <c r="H280" s="2" t="s">
        <v>717</v>
      </c>
    </row>
    <row r="281" spans="1:8" x14ac:dyDescent="0.2">
      <c r="B281" s="2" t="s">
        <v>321</v>
      </c>
      <c r="C281" s="2" t="s">
        <v>304</v>
      </c>
      <c r="E281" s="2" t="s">
        <v>427</v>
      </c>
      <c r="F281" s="2" t="s">
        <v>448</v>
      </c>
      <c r="G281" s="2" t="s">
        <v>1104</v>
      </c>
      <c r="H281" s="2" t="s">
        <v>427</v>
      </c>
    </row>
    <row r="282" spans="1:8" x14ac:dyDescent="0.2">
      <c r="B282" s="2" t="s">
        <v>286</v>
      </c>
      <c r="C282" s="2" t="s">
        <v>1595</v>
      </c>
      <c r="E282" s="2" t="s">
        <v>534</v>
      </c>
      <c r="F282" s="2" t="s">
        <v>293</v>
      </c>
      <c r="G282" s="2" t="s">
        <v>1090</v>
      </c>
      <c r="H282" s="2" t="s">
        <v>534</v>
      </c>
    </row>
    <row r="283" spans="1:8" x14ac:dyDescent="0.2">
      <c r="B283" s="2" t="s">
        <v>368</v>
      </c>
      <c r="C283" s="2" t="s">
        <v>348</v>
      </c>
      <c r="E283" s="2" t="s">
        <v>335</v>
      </c>
      <c r="F283" s="2" t="s">
        <v>435</v>
      </c>
      <c r="G283" s="2" t="s">
        <v>246</v>
      </c>
      <c r="H283" s="2" t="s">
        <v>335</v>
      </c>
    </row>
    <row r="284" spans="1:8" x14ac:dyDescent="0.2">
      <c r="B284" s="2" t="s">
        <v>487</v>
      </c>
      <c r="C284" s="2" t="s">
        <v>526</v>
      </c>
      <c r="E284" s="2" t="s">
        <v>544</v>
      </c>
      <c r="F284" s="2" t="s">
        <v>493</v>
      </c>
      <c r="G284" s="2" t="s">
        <v>1110</v>
      </c>
      <c r="H284" s="2" t="s">
        <v>544</v>
      </c>
    </row>
    <row r="285" spans="1:8" x14ac:dyDescent="0.2">
      <c r="B285" s="2" t="s">
        <v>362</v>
      </c>
      <c r="C285" s="2" t="s">
        <v>419</v>
      </c>
      <c r="E285" s="2" t="s">
        <v>326</v>
      </c>
      <c r="F285" s="2" t="s">
        <v>368</v>
      </c>
      <c r="G285" s="2" t="s">
        <v>322</v>
      </c>
      <c r="H285" s="2" t="s">
        <v>326</v>
      </c>
    </row>
    <row r="286" spans="1:8" x14ac:dyDescent="0.2">
      <c r="B286" s="2" t="s">
        <v>375</v>
      </c>
      <c r="C286" s="2" t="s">
        <v>403</v>
      </c>
      <c r="E286" s="2" t="s">
        <v>439</v>
      </c>
      <c r="F286" s="2" t="s">
        <v>452</v>
      </c>
      <c r="G286" s="2" t="s">
        <v>304</v>
      </c>
      <c r="H286" s="2" t="s">
        <v>439</v>
      </c>
    </row>
    <row r="287" spans="1:8" x14ac:dyDescent="0.2">
      <c r="B287" s="2" t="s">
        <v>515</v>
      </c>
      <c r="C287" s="2" t="s">
        <v>556</v>
      </c>
      <c r="E287" s="2" t="s">
        <v>601</v>
      </c>
      <c r="F287" s="2" t="s">
        <v>520</v>
      </c>
      <c r="G287" s="2" t="s">
        <v>1210</v>
      </c>
      <c r="H287" s="2" t="s">
        <v>601</v>
      </c>
    </row>
    <row r="288" spans="1:8" x14ac:dyDescent="0.2">
      <c r="B288" s="2" t="s">
        <v>6</v>
      </c>
      <c r="C288" s="2" t="s">
        <v>292</v>
      </c>
      <c r="E288" s="2" t="s">
        <v>493</v>
      </c>
      <c r="F288" s="2" t="s">
        <v>248</v>
      </c>
      <c r="G288" s="2" t="s">
        <v>346</v>
      </c>
      <c r="H288" s="2" t="s">
        <v>493</v>
      </c>
    </row>
    <row r="289" spans="2:8" x14ac:dyDescent="0.2">
      <c r="B289" s="2" t="s">
        <v>274</v>
      </c>
      <c r="C289" s="2" t="s">
        <v>1246</v>
      </c>
      <c r="E289" s="2" t="s">
        <v>202</v>
      </c>
      <c r="F289" s="2" t="s">
        <v>1419</v>
      </c>
      <c r="G289" s="2" t="s">
        <v>1394</v>
      </c>
      <c r="H289" s="2" t="s">
        <v>202</v>
      </c>
    </row>
    <row r="290" spans="2:8" x14ac:dyDescent="0.2">
      <c r="B290" s="2" t="s">
        <v>425</v>
      </c>
      <c r="C290" s="2" t="s">
        <v>306</v>
      </c>
      <c r="E290" s="2" t="s">
        <v>498</v>
      </c>
      <c r="F290" s="2" t="s">
        <v>748</v>
      </c>
      <c r="G290" s="2" t="s">
        <v>2346</v>
      </c>
      <c r="H290" s="2" t="s">
        <v>498</v>
      </c>
    </row>
    <row r="291" spans="2:8" x14ac:dyDescent="0.2">
      <c r="B291" s="2" t="s">
        <v>494</v>
      </c>
      <c r="C291" s="2" t="s">
        <v>576</v>
      </c>
      <c r="E291" s="2" t="s">
        <v>387</v>
      </c>
      <c r="F291" s="2" t="s">
        <v>286</v>
      </c>
      <c r="G291" s="2" t="s">
        <v>534</v>
      </c>
      <c r="H291" s="2" t="s">
        <v>387</v>
      </c>
    </row>
    <row r="292" spans="2:8" x14ac:dyDescent="0.2">
      <c r="B292" s="2" t="s">
        <v>288</v>
      </c>
      <c r="C292" s="2" t="s">
        <v>313</v>
      </c>
      <c r="E292" s="2" t="s">
        <v>540</v>
      </c>
      <c r="F292" s="2" t="s">
        <v>399</v>
      </c>
      <c r="G292" s="2" t="s">
        <v>396</v>
      </c>
      <c r="H292" s="2" t="s">
        <v>540</v>
      </c>
    </row>
    <row r="293" spans="2:8" x14ac:dyDescent="0.2">
      <c r="B293" s="2" t="s">
        <v>498</v>
      </c>
      <c r="C293" s="2" t="s">
        <v>413</v>
      </c>
      <c r="E293" s="2" t="s">
        <v>574</v>
      </c>
      <c r="F293" s="2" t="s">
        <v>318</v>
      </c>
      <c r="G293" s="2" t="s">
        <v>359</v>
      </c>
      <c r="H293" s="2" t="s">
        <v>574</v>
      </c>
    </row>
    <row r="294" spans="2:8" x14ac:dyDescent="0.2">
      <c r="B294" s="2" t="s">
        <v>618</v>
      </c>
      <c r="C294" s="2" t="s">
        <v>1117</v>
      </c>
      <c r="E294" s="2" t="s">
        <v>445</v>
      </c>
      <c r="F294" s="2" t="s">
        <v>320</v>
      </c>
      <c r="G294" s="2" t="s">
        <v>1146</v>
      </c>
      <c r="H294" s="2" t="s">
        <v>445</v>
      </c>
    </row>
    <row r="295" spans="2:8" x14ac:dyDescent="0.2">
      <c r="B295" s="2" t="s">
        <v>404</v>
      </c>
      <c r="C295" s="2" t="s">
        <v>617</v>
      </c>
      <c r="E295" s="2" t="s">
        <v>410</v>
      </c>
      <c r="F295" s="2" t="s">
        <v>534</v>
      </c>
      <c r="G295" s="2" t="s">
        <v>280</v>
      </c>
      <c r="H295" s="2" t="s">
        <v>410</v>
      </c>
    </row>
    <row r="296" spans="2:8" x14ac:dyDescent="0.2">
      <c r="B296" s="2" t="s">
        <v>334</v>
      </c>
      <c r="C296" s="2" t="s">
        <v>299</v>
      </c>
      <c r="E296" s="2" t="s">
        <v>477</v>
      </c>
      <c r="F296" s="2" t="s">
        <v>222</v>
      </c>
      <c r="G296" s="2" t="s">
        <v>302</v>
      </c>
      <c r="H296" s="2" t="s">
        <v>477</v>
      </c>
    </row>
    <row r="297" spans="2:8" x14ac:dyDescent="0.2">
      <c r="B297" s="2" t="s">
        <v>602</v>
      </c>
      <c r="C297" s="2" t="s">
        <v>374</v>
      </c>
      <c r="E297" s="2" t="s">
        <v>536</v>
      </c>
      <c r="F297" s="2" t="s">
        <v>425</v>
      </c>
      <c r="G297" s="2" t="s">
        <v>1447</v>
      </c>
      <c r="H297" s="2" t="s">
        <v>536</v>
      </c>
    </row>
    <row r="298" spans="2:8" x14ac:dyDescent="0.2">
      <c r="B298" s="2" t="s">
        <v>379</v>
      </c>
      <c r="C298" s="2" t="s">
        <v>335</v>
      </c>
      <c r="E298" s="2" t="s">
        <v>359</v>
      </c>
      <c r="F298" s="2" t="s">
        <v>408</v>
      </c>
      <c r="G298" s="2" t="s">
        <v>602</v>
      </c>
      <c r="H298" s="2" t="s">
        <v>359</v>
      </c>
    </row>
    <row r="299" spans="2:8" x14ac:dyDescent="0.2">
      <c r="B299" s="2" t="s">
        <v>335</v>
      </c>
      <c r="C299" s="2" t="s">
        <v>83</v>
      </c>
      <c r="E299" s="2" t="s">
        <v>535</v>
      </c>
      <c r="F299" s="2" t="s">
        <v>634</v>
      </c>
      <c r="G299" s="2" t="s">
        <v>332</v>
      </c>
      <c r="H299" s="2" t="s">
        <v>535</v>
      </c>
    </row>
    <row r="300" spans="2:8" x14ac:dyDescent="0.2">
      <c r="B300" s="2" t="s">
        <v>232</v>
      </c>
      <c r="C300" s="2" t="s">
        <v>407</v>
      </c>
      <c r="E300" s="2" t="s">
        <v>634</v>
      </c>
      <c r="F300" s="2" t="s">
        <v>315</v>
      </c>
      <c r="G300" s="2" t="s">
        <v>290</v>
      </c>
      <c r="H300" s="2" t="s">
        <v>634</v>
      </c>
    </row>
    <row r="301" spans="2:8" x14ac:dyDescent="0.2">
      <c r="B301" s="2" t="s">
        <v>315</v>
      </c>
      <c r="C301" s="2" t="s">
        <v>357</v>
      </c>
      <c r="E301" s="2" t="s">
        <v>1123</v>
      </c>
      <c r="F301" s="2" t="s">
        <v>576</v>
      </c>
      <c r="G301" s="2" t="s">
        <v>458</v>
      </c>
      <c r="H301" s="2" t="s">
        <v>1123</v>
      </c>
    </row>
    <row r="302" spans="2:8" x14ac:dyDescent="0.2">
      <c r="B302" s="2" t="s">
        <v>250</v>
      </c>
      <c r="C302" s="2" t="s">
        <v>1098</v>
      </c>
      <c r="E302" s="2" t="s">
        <v>366</v>
      </c>
      <c r="F302" s="2" t="s">
        <v>618</v>
      </c>
      <c r="G302" s="2" t="s">
        <v>235</v>
      </c>
      <c r="H302" s="2" t="s">
        <v>366</v>
      </c>
    </row>
    <row r="303" spans="2:8" x14ac:dyDescent="0.2">
      <c r="B303" s="2" t="s">
        <v>637</v>
      </c>
      <c r="C303" s="2" t="s">
        <v>483</v>
      </c>
      <c r="E303" s="2" t="s">
        <v>146</v>
      </c>
      <c r="F303" s="2" t="s">
        <v>391</v>
      </c>
      <c r="G303" s="2" t="s">
        <v>387</v>
      </c>
      <c r="H303" s="2" t="s">
        <v>146</v>
      </c>
    </row>
    <row r="304" spans="2:8" x14ac:dyDescent="0.2">
      <c r="B304" s="2" t="s">
        <v>748</v>
      </c>
      <c r="C304" s="2" t="s">
        <v>202</v>
      </c>
      <c r="E304" s="2" t="s">
        <v>342</v>
      </c>
      <c r="F304" s="2" t="s">
        <v>646</v>
      </c>
      <c r="G304" s="2" t="s">
        <v>477</v>
      </c>
      <c r="H304" s="2" t="s">
        <v>342</v>
      </c>
    </row>
    <row r="305" spans="2:8" x14ac:dyDescent="0.2">
      <c r="B305" s="2" t="s">
        <v>519</v>
      </c>
      <c r="C305" s="2" t="s">
        <v>535</v>
      </c>
      <c r="E305" s="2" t="s">
        <v>1271</v>
      </c>
      <c r="F305" s="2" t="s">
        <v>526</v>
      </c>
      <c r="G305" s="2" t="s">
        <v>2293</v>
      </c>
      <c r="H305" s="2" t="s">
        <v>1271</v>
      </c>
    </row>
    <row r="306" spans="2:8" x14ac:dyDescent="0.2">
      <c r="B306" s="2" t="s">
        <v>456</v>
      </c>
      <c r="C306" s="2" t="s">
        <v>440</v>
      </c>
      <c r="E306" s="2" t="s">
        <v>1281</v>
      </c>
      <c r="F306" s="2" t="s">
        <v>370</v>
      </c>
      <c r="G306" s="2" t="s">
        <v>1112</v>
      </c>
      <c r="H306" s="2" t="s">
        <v>1281</v>
      </c>
    </row>
    <row r="307" spans="2:8" x14ac:dyDescent="0.2">
      <c r="B307" s="2" t="s">
        <v>1394</v>
      </c>
      <c r="C307" s="2" t="s">
        <v>250</v>
      </c>
      <c r="E307" s="2" t="s">
        <v>484</v>
      </c>
      <c r="F307" s="2" t="s">
        <v>306</v>
      </c>
      <c r="G307" s="2" t="s">
        <v>526</v>
      </c>
      <c r="H307" s="2" t="s">
        <v>484</v>
      </c>
    </row>
    <row r="308" spans="2:8" x14ac:dyDescent="0.2">
      <c r="B308" s="2" t="s">
        <v>370</v>
      </c>
      <c r="C308" s="2" t="s">
        <v>322</v>
      </c>
      <c r="E308" s="2" t="s">
        <v>705</v>
      </c>
      <c r="F308" s="2" t="s">
        <v>537</v>
      </c>
      <c r="G308" s="2" t="s">
        <v>574</v>
      </c>
      <c r="H308" s="2" t="s">
        <v>705</v>
      </c>
    </row>
    <row r="309" spans="2:8" x14ac:dyDescent="0.2">
      <c r="B309" s="2" t="s">
        <v>302</v>
      </c>
      <c r="C309" s="2" t="s">
        <v>379</v>
      </c>
      <c r="E309" s="2" t="s">
        <v>379</v>
      </c>
      <c r="F309" s="2" t="s">
        <v>338</v>
      </c>
      <c r="G309" s="2" t="s">
        <v>372</v>
      </c>
      <c r="H309" s="2" t="s">
        <v>379</v>
      </c>
    </row>
    <row r="310" spans="2:8" x14ac:dyDescent="0.2">
      <c r="B310" s="2" t="s">
        <v>439</v>
      </c>
      <c r="C310" s="2" t="s">
        <v>537</v>
      </c>
      <c r="E310" s="2" t="s">
        <v>1447</v>
      </c>
      <c r="F310" s="2" t="s">
        <v>327</v>
      </c>
      <c r="G310" s="2" t="s">
        <v>315</v>
      </c>
      <c r="H310" s="2" t="s">
        <v>1447</v>
      </c>
    </row>
    <row r="311" spans="2:8" x14ac:dyDescent="0.2">
      <c r="B311" s="2" t="s">
        <v>322</v>
      </c>
      <c r="C311" s="2" t="s">
        <v>717</v>
      </c>
      <c r="E311" s="2" t="s">
        <v>432</v>
      </c>
      <c r="F311" s="2" t="s">
        <v>494</v>
      </c>
      <c r="G311" s="2" t="s">
        <v>508</v>
      </c>
      <c r="H311" s="2" t="s">
        <v>432</v>
      </c>
    </row>
    <row r="312" spans="2:8" x14ac:dyDescent="0.2">
      <c r="B312" s="2" t="s">
        <v>448</v>
      </c>
      <c r="C312" s="2" t="s">
        <v>320</v>
      </c>
      <c r="E312" s="2" t="s">
        <v>805</v>
      </c>
      <c r="F312" s="2" t="s">
        <v>304</v>
      </c>
      <c r="G312" s="2" t="s">
        <v>1336</v>
      </c>
      <c r="H312" s="2" t="s">
        <v>805</v>
      </c>
    </row>
    <row r="313" spans="2:8" x14ac:dyDescent="0.2">
      <c r="B313" s="2" t="s">
        <v>414</v>
      </c>
      <c r="C313" s="2" t="s">
        <v>300</v>
      </c>
      <c r="E313" s="2" t="s">
        <v>492</v>
      </c>
      <c r="F313" s="2" t="s">
        <v>259</v>
      </c>
      <c r="G313" s="2" t="s">
        <v>1108</v>
      </c>
      <c r="H313" s="2" t="s">
        <v>492</v>
      </c>
    </row>
    <row r="314" spans="2:8" x14ac:dyDescent="0.2">
      <c r="B314" s="2" t="s">
        <v>267</v>
      </c>
      <c r="C314" s="2" t="s">
        <v>332</v>
      </c>
      <c r="E314" s="2" t="s">
        <v>530</v>
      </c>
      <c r="F314" s="2" t="s">
        <v>366</v>
      </c>
      <c r="G314" s="2" t="s">
        <v>715</v>
      </c>
      <c r="H314" s="2" t="s">
        <v>530</v>
      </c>
    </row>
    <row r="315" spans="2:8" x14ac:dyDescent="0.2">
      <c r="B315" s="2" t="s">
        <v>724</v>
      </c>
      <c r="C315" s="2" t="s">
        <v>344</v>
      </c>
      <c r="E315" s="2" t="s">
        <v>1110</v>
      </c>
      <c r="F315" s="2" t="s">
        <v>387</v>
      </c>
      <c r="G315" s="2" t="s">
        <v>542</v>
      </c>
      <c r="H315" s="2" t="s">
        <v>1110</v>
      </c>
    </row>
    <row r="316" spans="2:8" x14ac:dyDescent="0.2">
      <c r="B316" s="2" t="s">
        <v>616</v>
      </c>
      <c r="C316" s="2" t="s">
        <v>704</v>
      </c>
      <c r="E316" s="2" t="s">
        <v>422</v>
      </c>
      <c r="F316" s="2" t="s">
        <v>481</v>
      </c>
      <c r="G316" s="2" t="s">
        <v>368</v>
      </c>
      <c r="H316" s="2" t="s">
        <v>422</v>
      </c>
    </row>
    <row r="317" spans="2:8" x14ac:dyDescent="0.2">
      <c r="B317" s="2" t="s">
        <v>704</v>
      </c>
      <c r="C317" s="2" t="s">
        <v>621</v>
      </c>
      <c r="E317" s="2" t="s">
        <v>480</v>
      </c>
      <c r="F317" s="2" t="s">
        <v>1169</v>
      </c>
      <c r="G317" s="2" t="s">
        <v>483</v>
      </c>
      <c r="H317" s="2" t="s">
        <v>480</v>
      </c>
    </row>
    <row r="318" spans="2:8" x14ac:dyDescent="0.2">
      <c r="B318" s="2" t="s">
        <v>530</v>
      </c>
      <c r="C318" s="2" t="s">
        <v>225</v>
      </c>
      <c r="E318" s="2" t="s">
        <v>391</v>
      </c>
      <c r="F318" s="2" t="s">
        <v>376</v>
      </c>
      <c r="G318" s="2" t="s">
        <v>419</v>
      </c>
      <c r="H318" s="2" t="s">
        <v>391</v>
      </c>
    </row>
    <row r="319" spans="2:8" x14ac:dyDescent="0.2">
      <c r="B319" s="2" t="s">
        <v>1637</v>
      </c>
      <c r="C319" s="2" t="s">
        <v>545</v>
      </c>
      <c r="E319" s="2" t="s">
        <v>516</v>
      </c>
      <c r="F319" s="2" t="s">
        <v>430</v>
      </c>
      <c r="G319" s="2" t="s">
        <v>845</v>
      </c>
      <c r="H319" s="2" t="s">
        <v>516</v>
      </c>
    </row>
    <row r="320" spans="2:8" x14ac:dyDescent="0.2">
      <c r="B320" s="2" t="s">
        <v>565</v>
      </c>
      <c r="C320" s="2" t="s">
        <v>358</v>
      </c>
      <c r="E320" s="2" t="s">
        <v>511</v>
      </c>
      <c r="F320" s="2" t="s">
        <v>382</v>
      </c>
      <c r="G320" s="2" t="s">
        <v>422</v>
      </c>
      <c r="H320" s="2" t="s">
        <v>511</v>
      </c>
    </row>
    <row r="321" spans="2:8" x14ac:dyDescent="0.2">
      <c r="B321" s="2" t="s">
        <v>431</v>
      </c>
      <c r="C321" s="2" t="s">
        <v>639</v>
      </c>
      <c r="E321" s="2" t="s">
        <v>385</v>
      </c>
      <c r="F321" s="2" t="s">
        <v>83</v>
      </c>
      <c r="G321" s="2" t="s">
        <v>363</v>
      </c>
      <c r="H321" s="2" t="s">
        <v>385</v>
      </c>
    </row>
    <row r="322" spans="2:8" x14ac:dyDescent="0.2">
      <c r="B322" s="2" t="s">
        <v>578</v>
      </c>
      <c r="C322" s="2" t="s">
        <v>382</v>
      </c>
      <c r="E322" s="2" t="s">
        <v>465</v>
      </c>
      <c r="F322" s="2" t="s">
        <v>344</v>
      </c>
      <c r="G322" s="2" t="s">
        <v>1337</v>
      </c>
      <c r="H322" s="2" t="s">
        <v>465</v>
      </c>
    </row>
    <row r="323" spans="2:8" x14ac:dyDescent="0.2">
      <c r="B323" s="2" t="s">
        <v>482</v>
      </c>
      <c r="C323" s="2" t="s">
        <v>1027</v>
      </c>
      <c r="E323" s="2" t="s">
        <v>678</v>
      </c>
      <c r="F323" s="2" t="s">
        <v>339</v>
      </c>
      <c r="G323" s="2" t="s">
        <v>1119</v>
      </c>
      <c r="H323" s="2" t="s">
        <v>678</v>
      </c>
    </row>
    <row r="324" spans="2:8" x14ac:dyDescent="0.2">
      <c r="B324" s="2" t="s">
        <v>358</v>
      </c>
      <c r="C324" s="2" t="s">
        <v>248</v>
      </c>
      <c r="E324" s="2" t="s">
        <v>724</v>
      </c>
      <c r="F324" s="2" t="s">
        <v>606</v>
      </c>
      <c r="G324" s="2" t="s">
        <v>493</v>
      </c>
      <c r="H324" s="2" t="s">
        <v>724</v>
      </c>
    </row>
    <row r="325" spans="2:8" x14ac:dyDescent="0.2">
      <c r="B325" s="2" t="s">
        <v>634</v>
      </c>
      <c r="C325" s="2" t="s">
        <v>542</v>
      </c>
      <c r="E325" s="2" t="s">
        <v>2298</v>
      </c>
      <c r="F325" s="2" t="s">
        <v>333</v>
      </c>
      <c r="G325" s="2" t="s">
        <v>651</v>
      </c>
      <c r="H325" s="2" t="s">
        <v>2298</v>
      </c>
    </row>
    <row r="326" spans="2:8" x14ac:dyDescent="0.2">
      <c r="B326" s="2" t="s">
        <v>1090</v>
      </c>
      <c r="C326" s="2" t="s">
        <v>345</v>
      </c>
      <c r="E326" s="2" t="s">
        <v>690</v>
      </c>
      <c r="F326" s="2" t="s">
        <v>335</v>
      </c>
      <c r="G326" s="2" t="s">
        <v>366</v>
      </c>
      <c r="H326" s="2" t="s">
        <v>690</v>
      </c>
    </row>
    <row r="327" spans="2:8" x14ac:dyDescent="0.2">
      <c r="B327" s="2" t="s">
        <v>306</v>
      </c>
      <c r="C327" s="2" t="s">
        <v>678</v>
      </c>
      <c r="E327" s="2" t="s">
        <v>429</v>
      </c>
      <c r="F327" s="2" t="s">
        <v>1246</v>
      </c>
      <c r="G327" s="2" t="s">
        <v>678</v>
      </c>
      <c r="H327" s="2" t="s">
        <v>429</v>
      </c>
    </row>
    <row r="328" spans="2:8" x14ac:dyDescent="0.2">
      <c r="B328" s="2" t="s">
        <v>382</v>
      </c>
      <c r="C328" s="2" t="s">
        <v>1040</v>
      </c>
      <c r="E328" s="2" t="s">
        <v>322</v>
      </c>
      <c r="F328" s="2" t="s">
        <v>666</v>
      </c>
      <c r="G328" s="2" t="s">
        <v>498</v>
      </c>
      <c r="H328" s="2" t="s">
        <v>322</v>
      </c>
    </row>
    <row r="329" spans="2:8" x14ac:dyDescent="0.2">
      <c r="B329" s="2" t="s">
        <v>610</v>
      </c>
      <c r="C329" s="2" t="s">
        <v>1199</v>
      </c>
      <c r="E329" s="2" t="s">
        <v>533</v>
      </c>
      <c r="F329" s="2" t="s">
        <v>457</v>
      </c>
      <c r="G329" s="2" t="s">
        <v>1174</v>
      </c>
      <c r="H329" s="2" t="s">
        <v>533</v>
      </c>
    </row>
    <row r="330" spans="2:8" x14ac:dyDescent="0.2">
      <c r="B330" s="2" t="s">
        <v>142</v>
      </c>
      <c r="C330" s="2" t="s">
        <v>387</v>
      </c>
      <c r="E330" s="2" t="s">
        <v>396</v>
      </c>
      <c r="F330" s="2" t="s">
        <v>434</v>
      </c>
      <c r="G330" s="2" t="s">
        <v>433</v>
      </c>
      <c r="H330" s="2" t="s">
        <v>396</v>
      </c>
    </row>
    <row r="331" spans="2:8" x14ac:dyDescent="0.2">
      <c r="B331" s="2" t="s">
        <v>402</v>
      </c>
      <c r="C331" s="2" t="s">
        <v>631</v>
      </c>
      <c r="E331" s="2" t="s">
        <v>472</v>
      </c>
      <c r="F331" s="2" t="s">
        <v>1117</v>
      </c>
      <c r="G331" s="2" t="s">
        <v>618</v>
      </c>
      <c r="H331" s="2" t="s">
        <v>472</v>
      </c>
    </row>
    <row r="332" spans="2:8" x14ac:dyDescent="0.2">
      <c r="B332" s="2" t="s">
        <v>522</v>
      </c>
      <c r="C332" s="2" t="s">
        <v>602</v>
      </c>
      <c r="E332" s="2" t="s">
        <v>441</v>
      </c>
      <c r="F332" s="2" t="s">
        <v>375</v>
      </c>
      <c r="G332" s="2" t="s">
        <v>2302</v>
      </c>
      <c r="H332" s="2" t="s">
        <v>441</v>
      </c>
    </row>
    <row r="333" spans="2:8" x14ac:dyDescent="0.2">
      <c r="B333" s="2" t="s">
        <v>380</v>
      </c>
      <c r="C333" s="2" t="s">
        <v>1090</v>
      </c>
      <c r="E333" s="2" t="s">
        <v>478</v>
      </c>
      <c r="F333" s="2" t="s">
        <v>432</v>
      </c>
      <c r="G333" s="2" t="s">
        <v>263</v>
      </c>
      <c r="H333" s="2" t="s">
        <v>478</v>
      </c>
    </row>
    <row r="334" spans="2:8" x14ac:dyDescent="0.2">
      <c r="B334" s="2" t="s">
        <v>484</v>
      </c>
      <c r="C334" s="2" t="s">
        <v>534</v>
      </c>
      <c r="E334" s="2" t="s">
        <v>417</v>
      </c>
      <c r="F334" s="2" t="s">
        <v>431</v>
      </c>
      <c r="G334" s="2" t="s">
        <v>1141</v>
      </c>
      <c r="H334" s="2" t="s">
        <v>417</v>
      </c>
    </row>
    <row r="335" spans="2:8" x14ac:dyDescent="0.2">
      <c r="B335" s="2" t="s">
        <v>680</v>
      </c>
      <c r="C335" s="2" t="s">
        <v>372</v>
      </c>
      <c r="E335" s="2" t="s">
        <v>1282</v>
      </c>
      <c r="F335" s="2" t="s">
        <v>334</v>
      </c>
      <c r="G335" s="2" t="s">
        <v>1870</v>
      </c>
      <c r="H335" s="2" t="s">
        <v>1282</v>
      </c>
    </row>
    <row r="336" spans="2:8" x14ac:dyDescent="0.2">
      <c r="B336" s="2" t="s">
        <v>1281</v>
      </c>
      <c r="C336" s="2" t="s">
        <v>224</v>
      </c>
      <c r="E336" s="2" t="s">
        <v>375</v>
      </c>
      <c r="F336" s="2" t="s">
        <v>542</v>
      </c>
      <c r="G336" s="2" t="s">
        <v>1130</v>
      </c>
      <c r="H336" s="2" t="s">
        <v>375</v>
      </c>
    </row>
    <row r="337" spans="2:8" x14ac:dyDescent="0.2">
      <c r="B337" s="2" t="s">
        <v>675</v>
      </c>
      <c r="C337" s="2" t="s">
        <v>690</v>
      </c>
      <c r="E337" s="2" t="s">
        <v>522</v>
      </c>
      <c r="F337" s="2" t="s">
        <v>1103</v>
      </c>
      <c r="G337" s="2" t="s">
        <v>338</v>
      </c>
      <c r="H337" s="2" t="s">
        <v>522</v>
      </c>
    </row>
    <row r="338" spans="2:8" x14ac:dyDescent="0.2">
      <c r="B338" s="2" t="s">
        <v>1117</v>
      </c>
      <c r="C338" s="2" t="s">
        <v>302</v>
      </c>
      <c r="E338" s="2" t="s">
        <v>140</v>
      </c>
      <c r="F338" s="2" t="s">
        <v>505</v>
      </c>
      <c r="G338" s="2" t="s">
        <v>472</v>
      </c>
      <c r="H338" s="2" t="s">
        <v>140</v>
      </c>
    </row>
    <row r="339" spans="2:8" x14ac:dyDescent="0.2">
      <c r="B339" s="2" t="s">
        <v>998</v>
      </c>
      <c r="C339" s="2" t="s">
        <v>472</v>
      </c>
      <c r="E339" s="2" t="s">
        <v>355</v>
      </c>
      <c r="F339" s="2" t="s">
        <v>717</v>
      </c>
      <c r="G339" s="2" t="s">
        <v>559</v>
      </c>
      <c r="H339" s="2" t="s">
        <v>355</v>
      </c>
    </row>
    <row r="340" spans="2:8" x14ac:dyDescent="0.2">
      <c r="B340" s="2" t="s">
        <v>606</v>
      </c>
      <c r="C340" s="2" t="s">
        <v>282</v>
      </c>
      <c r="E340" s="2" t="s">
        <v>323</v>
      </c>
      <c r="F340" s="2" t="s">
        <v>540</v>
      </c>
      <c r="G340" s="2" t="s">
        <v>375</v>
      </c>
      <c r="H340" s="2" t="s">
        <v>323</v>
      </c>
    </row>
    <row r="341" spans="2:8" x14ac:dyDescent="0.2">
      <c r="B341" s="2" t="s">
        <v>472</v>
      </c>
      <c r="C341" s="2" t="s">
        <v>2325</v>
      </c>
      <c r="E341" s="2" t="s">
        <v>621</v>
      </c>
      <c r="F341" s="2" t="s">
        <v>496</v>
      </c>
      <c r="G341" s="2" t="s">
        <v>502</v>
      </c>
      <c r="H341" s="2" t="s">
        <v>621</v>
      </c>
    </row>
    <row r="342" spans="2:8" x14ac:dyDescent="0.2">
      <c r="B342" s="2" t="s">
        <v>745</v>
      </c>
      <c r="C342" s="2" t="s">
        <v>140</v>
      </c>
      <c r="E342" s="2" t="s">
        <v>573</v>
      </c>
      <c r="F342" s="2" t="s">
        <v>482</v>
      </c>
      <c r="G342" s="2" t="s">
        <v>492</v>
      </c>
      <c r="H342" s="2" t="s">
        <v>573</v>
      </c>
    </row>
    <row r="343" spans="2:8" x14ac:dyDescent="0.2">
      <c r="B343" s="2" t="s">
        <v>670</v>
      </c>
      <c r="C343" s="2" t="s">
        <v>143</v>
      </c>
      <c r="E343" s="2" t="s">
        <v>1870</v>
      </c>
      <c r="F343" s="2" t="s">
        <v>507</v>
      </c>
      <c r="G343" s="2" t="s">
        <v>1281</v>
      </c>
      <c r="H343" s="2" t="s">
        <v>1870</v>
      </c>
    </row>
    <row r="344" spans="2:8" x14ac:dyDescent="0.2">
      <c r="B344" s="2" t="s">
        <v>480</v>
      </c>
      <c r="C344" s="2" t="s">
        <v>446</v>
      </c>
      <c r="E344" s="2" t="s">
        <v>1670</v>
      </c>
      <c r="F344" s="2" t="s">
        <v>476</v>
      </c>
      <c r="G344" s="2" t="s">
        <v>362</v>
      </c>
      <c r="H344" s="2" t="s">
        <v>1670</v>
      </c>
    </row>
    <row r="345" spans="2:8" x14ac:dyDescent="0.2">
      <c r="B345" s="2" t="s">
        <v>1533</v>
      </c>
      <c r="C345" s="2" t="s">
        <v>366</v>
      </c>
      <c r="E345" s="2" t="s">
        <v>537</v>
      </c>
      <c r="F345" s="2" t="s">
        <v>451</v>
      </c>
      <c r="G345" s="2" t="s">
        <v>494</v>
      </c>
      <c r="H345" s="2" t="s">
        <v>537</v>
      </c>
    </row>
    <row r="346" spans="2:8" x14ac:dyDescent="0.2">
      <c r="B346" s="2" t="s">
        <v>429</v>
      </c>
      <c r="C346" s="2" t="s">
        <v>415</v>
      </c>
      <c r="E346" s="2" t="s">
        <v>412</v>
      </c>
      <c r="F346" s="2" t="s">
        <v>591</v>
      </c>
      <c r="G346" s="2" t="s">
        <v>1253</v>
      </c>
      <c r="H346" s="2" t="s">
        <v>412</v>
      </c>
    </row>
    <row r="347" spans="2:8" x14ac:dyDescent="0.2">
      <c r="B347" s="2" t="s">
        <v>400</v>
      </c>
      <c r="C347" s="2" t="s">
        <v>541</v>
      </c>
      <c r="E347" s="2" t="s">
        <v>1145</v>
      </c>
      <c r="F347" s="2" t="s">
        <v>347</v>
      </c>
      <c r="G347" s="2" t="s">
        <v>751</v>
      </c>
      <c r="H347" s="2" t="s">
        <v>1145</v>
      </c>
    </row>
    <row r="348" spans="2:8" x14ac:dyDescent="0.2">
      <c r="B348" s="2" t="s">
        <v>280</v>
      </c>
      <c r="C348" s="2" t="s">
        <v>339</v>
      </c>
      <c r="E348" s="2" t="s">
        <v>431</v>
      </c>
      <c r="F348" s="2" t="s">
        <v>440</v>
      </c>
      <c r="G348" s="2" t="s">
        <v>834</v>
      </c>
      <c r="H348" s="2" t="s">
        <v>431</v>
      </c>
    </row>
    <row r="349" spans="2:8" x14ac:dyDescent="0.2">
      <c r="B349" s="2" t="s">
        <v>417</v>
      </c>
      <c r="C349" s="2" t="s">
        <v>1104</v>
      </c>
      <c r="E349" s="2" t="s">
        <v>246</v>
      </c>
      <c r="F349" s="2" t="s">
        <v>421</v>
      </c>
      <c r="G349" s="2" t="s">
        <v>333</v>
      </c>
      <c r="H349" s="2" t="s">
        <v>246</v>
      </c>
    </row>
    <row r="350" spans="2:8" x14ac:dyDescent="0.2">
      <c r="B350" s="2" t="s">
        <v>391</v>
      </c>
      <c r="C350" s="2" t="s">
        <v>1108</v>
      </c>
      <c r="E350" s="2" t="s">
        <v>1086</v>
      </c>
      <c r="F350" s="2" t="s">
        <v>323</v>
      </c>
      <c r="G350" s="2" t="s">
        <v>617</v>
      </c>
      <c r="H350" s="2" t="s">
        <v>1086</v>
      </c>
    </row>
    <row r="351" spans="2:8" x14ac:dyDescent="0.2">
      <c r="B351" s="2" t="s">
        <v>1670</v>
      </c>
      <c r="C351" s="2" t="s">
        <v>1394</v>
      </c>
      <c r="E351" s="2" t="s">
        <v>566</v>
      </c>
      <c r="F351" s="2" t="s">
        <v>414</v>
      </c>
      <c r="G351" s="2" t="s">
        <v>601</v>
      </c>
      <c r="H351" s="2" t="s">
        <v>566</v>
      </c>
    </row>
    <row r="352" spans="2:8" x14ac:dyDescent="0.2">
      <c r="B352" s="2" t="s">
        <v>671</v>
      </c>
      <c r="C352" s="2" t="s">
        <v>1099</v>
      </c>
      <c r="E352" s="2" t="s">
        <v>1637</v>
      </c>
      <c r="F352" s="2" t="s">
        <v>263</v>
      </c>
      <c r="G352" s="2" t="s">
        <v>1040</v>
      </c>
      <c r="H352" s="2" t="s">
        <v>1637</v>
      </c>
    </row>
    <row r="353" spans="2:8" x14ac:dyDescent="0.2">
      <c r="B353" s="2" t="s">
        <v>182</v>
      </c>
      <c r="C353" s="2" t="s">
        <v>465</v>
      </c>
      <c r="E353" s="2" t="s">
        <v>414</v>
      </c>
      <c r="F353" s="2" t="s">
        <v>459</v>
      </c>
      <c r="G353" s="2" t="s">
        <v>439</v>
      </c>
      <c r="H353" s="2" t="s">
        <v>414</v>
      </c>
    </row>
    <row r="354" spans="2:8" x14ac:dyDescent="0.2">
      <c r="B354" s="2" t="s">
        <v>1024</v>
      </c>
      <c r="C354" s="2" t="s">
        <v>525</v>
      </c>
      <c r="E354" s="2" t="s">
        <v>524</v>
      </c>
      <c r="F354" s="2" t="s">
        <v>595</v>
      </c>
      <c r="G354" s="2" t="s">
        <v>675</v>
      </c>
      <c r="H354" s="2" t="s">
        <v>524</v>
      </c>
    </row>
    <row r="355" spans="2:8" x14ac:dyDescent="0.2">
      <c r="B355" s="2" t="s">
        <v>1209</v>
      </c>
      <c r="C355" s="2" t="s">
        <v>2022</v>
      </c>
      <c r="E355" s="2" t="s">
        <v>615</v>
      </c>
      <c r="F355" s="2" t="s">
        <v>429</v>
      </c>
      <c r="G355" s="2" t="s">
        <v>1670</v>
      </c>
      <c r="H355" s="2" t="s">
        <v>615</v>
      </c>
    </row>
    <row r="356" spans="2:8" x14ac:dyDescent="0.2">
      <c r="B356" s="2" t="s">
        <v>1948</v>
      </c>
      <c r="C356" s="2" t="s">
        <v>574</v>
      </c>
      <c r="E356" s="2" t="s">
        <v>425</v>
      </c>
      <c r="F356" s="2" t="s">
        <v>467</v>
      </c>
      <c r="G356" s="2" t="s">
        <v>704</v>
      </c>
      <c r="H356" s="2" t="s">
        <v>425</v>
      </c>
    </row>
    <row r="357" spans="2:8" x14ac:dyDescent="0.2">
      <c r="B357" s="2" t="s">
        <v>540</v>
      </c>
      <c r="C357" s="2" t="s">
        <v>368</v>
      </c>
      <c r="E357" s="2" t="s">
        <v>513</v>
      </c>
      <c r="F357" s="2" t="s">
        <v>294</v>
      </c>
      <c r="G357" s="2" t="s">
        <v>1726</v>
      </c>
      <c r="H357" s="2" t="s">
        <v>513</v>
      </c>
    </row>
    <row r="358" spans="2:8" x14ac:dyDescent="0.2">
      <c r="B358" s="2" t="s">
        <v>344</v>
      </c>
      <c r="C358" s="2" t="s">
        <v>280</v>
      </c>
      <c r="E358" s="2" t="s">
        <v>415</v>
      </c>
      <c r="F358" s="2" t="s">
        <v>1100</v>
      </c>
      <c r="G358" s="2" t="s">
        <v>38</v>
      </c>
      <c r="H358" s="2" t="s">
        <v>415</v>
      </c>
    </row>
    <row r="359" spans="2:8" x14ac:dyDescent="0.2">
      <c r="B359" s="2" t="s">
        <v>395</v>
      </c>
      <c r="C359" s="2" t="s">
        <v>618</v>
      </c>
      <c r="E359" s="2" t="s">
        <v>280</v>
      </c>
      <c r="F359" s="2" t="s">
        <v>319</v>
      </c>
      <c r="G359" s="2" t="s">
        <v>427</v>
      </c>
      <c r="H359" s="2" t="s">
        <v>280</v>
      </c>
    </row>
    <row r="360" spans="2:8" x14ac:dyDescent="0.2">
      <c r="B360" s="2" t="s">
        <v>387</v>
      </c>
      <c r="C360" s="2" t="s">
        <v>338</v>
      </c>
      <c r="E360" s="2" t="s">
        <v>406</v>
      </c>
      <c r="F360" s="2" t="s">
        <v>530</v>
      </c>
      <c r="G360" s="2" t="s">
        <v>1797</v>
      </c>
      <c r="H360" s="2" t="s">
        <v>406</v>
      </c>
    </row>
    <row r="361" spans="2:8" x14ac:dyDescent="0.2">
      <c r="B361" s="2" t="s">
        <v>1160</v>
      </c>
      <c r="C361" s="2" t="s">
        <v>341</v>
      </c>
      <c r="E361" s="2" t="s">
        <v>38</v>
      </c>
      <c r="F361" s="2" t="s">
        <v>487</v>
      </c>
      <c r="G361" s="2" t="s">
        <v>400</v>
      </c>
      <c r="H361" s="2" t="s">
        <v>38</v>
      </c>
    </row>
    <row r="362" spans="2:8" x14ac:dyDescent="0.2">
      <c r="B362" s="2" t="s">
        <v>432</v>
      </c>
      <c r="C362" s="2" t="s">
        <v>375</v>
      </c>
      <c r="E362" s="2" t="s">
        <v>1132</v>
      </c>
      <c r="F362" s="2" t="s">
        <v>232</v>
      </c>
      <c r="G362" s="2" t="s">
        <v>634</v>
      </c>
      <c r="H362" s="2" t="s">
        <v>1132</v>
      </c>
    </row>
    <row r="363" spans="2:8" x14ac:dyDescent="0.2">
      <c r="B363" s="2" t="s">
        <v>740</v>
      </c>
      <c r="C363" s="2" t="s">
        <v>439</v>
      </c>
      <c r="E363" s="2" t="s">
        <v>637</v>
      </c>
      <c r="F363" s="2" t="s">
        <v>356</v>
      </c>
      <c r="G363" s="2" t="s">
        <v>352</v>
      </c>
      <c r="H363" s="2" t="s">
        <v>637</v>
      </c>
    </row>
    <row r="364" spans="2:8" x14ac:dyDescent="0.2">
      <c r="B364" s="2" t="s">
        <v>459</v>
      </c>
      <c r="C364" s="2" t="s">
        <v>604</v>
      </c>
      <c r="E364" s="2" t="s">
        <v>597</v>
      </c>
      <c r="F364" s="2" t="s">
        <v>680</v>
      </c>
      <c r="G364" s="2" t="s">
        <v>232</v>
      </c>
      <c r="H364" s="2" t="s">
        <v>597</v>
      </c>
    </row>
    <row r="365" spans="2:8" x14ac:dyDescent="0.2">
      <c r="B365" s="2" t="s">
        <v>666</v>
      </c>
      <c r="C365" s="2" t="s">
        <v>1141</v>
      </c>
      <c r="E365" s="2" t="s">
        <v>459</v>
      </c>
      <c r="F365" s="2" t="s">
        <v>415</v>
      </c>
      <c r="G365" s="2" t="s">
        <v>445</v>
      </c>
      <c r="H365" s="2" t="s">
        <v>459</v>
      </c>
    </row>
    <row r="366" spans="2:8" x14ac:dyDescent="0.2">
      <c r="B366" s="2" t="s">
        <v>678</v>
      </c>
      <c r="C366" s="2" t="s">
        <v>321</v>
      </c>
      <c r="E366" s="2" t="s">
        <v>834</v>
      </c>
      <c r="F366" s="2" t="s">
        <v>469</v>
      </c>
      <c r="G366" s="2" t="s">
        <v>568</v>
      </c>
      <c r="H366" s="2" t="s">
        <v>834</v>
      </c>
    </row>
    <row r="367" spans="2:8" x14ac:dyDescent="0.2">
      <c r="B367" s="2" t="s">
        <v>2325</v>
      </c>
      <c r="C367" s="2" t="s">
        <v>363</v>
      </c>
      <c r="E367" s="2" t="s">
        <v>1134</v>
      </c>
      <c r="F367" s="2" t="s">
        <v>1637</v>
      </c>
      <c r="G367" s="2" t="s">
        <v>759</v>
      </c>
      <c r="H367" s="2" t="s">
        <v>1134</v>
      </c>
    </row>
    <row r="368" spans="2:8" x14ac:dyDescent="0.2">
      <c r="B368" s="2" t="s">
        <v>409</v>
      </c>
      <c r="C368" s="2" t="s">
        <v>314</v>
      </c>
      <c r="E368" s="2" t="s">
        <v>2300</v>
      </c>
      <c r="F368" s="2" t="s">
        <v>412</v>
      </c>
      <c r="G368" s="2" t="s">
        <v>666</v>
      </c>
      <c r="H368" s="2" t="s">
        <v>2300</v>
      </c>
    </row>
    <row r="369" spans="2:8" x14ac:dyDescent="0.2">
      <c r="B369" s="2" t="s">
        <v>1267</v>
      </c>
      <c r="C369" s="2" t="s">
        <v>428</v>
      </c>
      <c r="E369" s="2" t="s">
        <v>302</v>
      </c>
      <c r="F369" s="2" t="s">
        <v>1389</v>
      </c>
      <c r="G369" s="2" t="s">
        <v>313</v>
      </c>
      <c r="H369" s="2" t="s">
        <v>302</v>
      </c>
    </row>
    <row r="370" spans="2:8" x14ac:dyDescent="0.2">
      <c r="B370" s="2" t="s">
        <v>460</v>
      </c>
      <c r="C370" s="2" t="s">
        <v>1870</v>
      </c>
      <c r="E370" s="2" t="s">
        <v>651</v>
      </c>
      <c r="F370" s="2" t="s">
        <v>2346</v>
      </c>
      <c r="G370" s="2" t="s">
        <v>464</v>
      </c>
      <c r="H370" s="2" t="s">
        <v>651</v>
      </c>
    </row>
    <row r="371" spans="2:8" x14ac:dyDescent="0.2">
      <c r="B371" s="2" t="s">
        <v>834</v>
      </c>
      <c r="C371" s="2" t="s">
        <v>494</v>
      </c>
      <c r="E371" s="2" t="s">
        <v>1388</v>
      </c>
      <c r="F371" s="2" t="s">
        <v>740</v>
      </c>
      <c r="G371" s="2" t="s">
        <v>478</v>
      </c>
      <c r="H371" s="2" t="s">
        <v>1388</v>
      </c>
    </row>
    <row r="372" spans="2:8" x14ac:dyDescent="0.2">
      <c r="B372" s="2" t="s">
        <v>396</v>
      </c>
      <c r="C372" s="2" t="s">
        <v>435</v>
      </c>
      <c r="E372" s="2" t="s">
        <v>2022</v>
      </c>
      <c r="F372" s="2" t="s">
        <v>678</v>
      </c>
      <c r="G372" s="2" t="s">
        <v>765</v>
      </c>
      <c r="H372" s="2" t="s">
        <v>2022</v>
      </c>
    </row>
    <row r="373" spans="2:8" x14ac:dyDescent="0.2">
      <c r="B373" s="2" t="s">
        <v>694</v>
      </c>
      <c r="C373" s="2" t="s">
        <v>286</v>
      </c>
      <c r="E373" s="2" t="s">
        <v>494</v>
      </c>
      <c r="F373" s="2" t="s">
        <v>354</v>
      </c>
      <c r="G373" s="2" t="s">
        <v>370</v>
      </c>
      <c r="H373" s="2" t="s">
        <v>494</v>
      </c>
    </row>
    <row r="374" spans="2:8" x14ac:dyDescent="0.2">
      <c r="B374" s="2" t="s">
        <v>805</v>
      </c>
      <c r="C374" s="2" t="s">
        <v>634</v>
      </c>
      <c r="E374" s="2" t="s">
        <v>740</v>
      </c>
      <c r="F374" s="2" t="s">
        <v>617</v>
      </c>
      <c r="G374" s="2" t="s">
        <v>504</v>
      </c>
      <c r="H374" s="2" t="s">
        <v>740</v>
      </c>
    </row>
    <row r="375" spans="2:8" x14ac:dyDescent="0.2">
      <c r="B375" s="2" t="s">
        <v>394</v>
      </c>
      <c r="C375" s="2" t="s">
        <v>587</v>
      </c>
      <c r="E375" s="2" t="s">
        <v>1342</v>
      </c>
      <c r="F375" s="2" t="s">
        <v>250</v>
      </c>
      <c r="G375" s="2" t="s">
        <v>481</v>
      </c>
      <c r="H375" s="2" t="s">
        <v>1342</v>
      </c>
    </row>
    <row r="376" spans="2:8" x14ac:dyDescent="0.2">
      <c r="B376" s="2" t="s">
        <v>492</v>
      </c>
      <c r="C376" s="2" t="s">
        <v>1726</v>
      </c>
      <c r="E376" s="2" t="s">
        <v>832</v>
      </c>
      <c r="F376" s="2" t="s">
        <v>454</v>
      </c>
      <c r="G376" s="2" t="s">
        <v>575</v>
      </c>
      <c r="H376" s="2" t="s">
        <v>832</v>
      </c>
    </row>
    <row r="377" spans="2:8" x14ac:dyDescent="0.2">
      <c r="B377" s="2" t="s">
        <v>535</v>
      </c>
      <c r="C377" s="2" t="s">
        <v>456</v>
      </c>
      <c r="E377" s="2" t="s">
        <v>421</v>
      </c>
      <c r="F377" s="2" t="s">
        <v>539</v>
      </c>
      <c r="G377" s="2" t="s">
        <v>485</v>
      </c>
      <c r="H377" s="2" t="s">
        <v>421</v>
      </c>
    </row>
    <row r="378" spans="2:8" x14ac:dyDescent="0.2">
      <c r="B378" s="2" t="s">
        <v>596</v>
      </c>
      <c r="C378" s="2" t="s">
        <v>333</v>
      </c>
      <c r="E378" s="2" t="s">
        <v>428</v>
      </c>
      <c r="F378" s="2" t="s">
        <v>522</v>
      </c>
      <c r="G378" s="2" t="s">
        <v>1123</v>
      </c>
      <c r="H378" s="2" t="s">
        <v>428</v>
      </c>
    </row>
    <row r="379" spans="2:8" x14ac:dyDescent="0.2">
      <c r="B379" s="2" t="s">
        <v>421</v>
      </c>
      <c r="C379" s="2" t="s">
        <v>267</v>
      </c>
      <c r="E379" s="2" t="s">
        <v>751</v>
      </c>
      <c r="F379" s="2" t="s">
        <v>568</v>
      </c>
      <c r="G379" s="2" t="s">
        <v>495</v>
      </c>
      <c r="H379" s="2" t="s">
        <v>751</v>
      </c>
    </row>
    <row r="380" spans="2:8" x14ac:dyDescent="0.2">
      <c r="B380" s="2" t="s">
        <v>441</v>
      </c>
      <c r="C380" s="2" t="s">
        <v>1106</v>
      </c>
      <c r="E380" s="2" t="s">
        <v>557</v>
      </c>
      <c r="F380" s="2" t="s">
        <v>441</v>
      </c>
      <c r="G380" s="2" t="s">
        <v>740</v>
      </c>
      <c r="H380" s="2" t="s">
        <v>557</v>
      </c>
    </row>
    <row r="381" spans="2:8" x14ac:dyDescent="0.2">
      <c r="B381" s="2" t="s">
        <v>454</v>
      </c>
      <c r="C381" s="2" t="s">
        <v>1033</v>
      </c>
      <c r="E381" s="2" t="s">
        <v>460</v>
      </c>
      <c r="F381" s="2" t="s">
        <v>519</v>
      </c>
      <c r="G381" s="2" t="s">
        <v>1360</v>
      </c>
      <c r="H381" s="2" t="s">
        <v>460</v>
      </c>
    </row>
    <row r="382" spans="2:8" x14ac:dyDescent="0.2">
      <c r="B382" s="2" t="s">
        <v>529</v>
      </c>
      <c r="C382" s="2" t="s">
        <v>2296</v>
      </c>
      <c r="E382" s="2" t="s">
        <v>338</v>
      </c>
      <c r="F382" s="2" t="s">
        <v>998</v>
      </c>
      <c r="G382" s="2" t="s">
        <v>1145</v>
      </c>
      <c r="H382" s="2" t="s">
        <v>338</v>
      </c>
    </row>
    <row r="383" spans="2:8" x14ac:dyDescent="0.2">
      <c r="B383" s="2" t="s">
        <v>430</v>
      </c>
      <c r="C383" s="2" t="s">
        <v>208</v>
      </c>
      <c r="E383" s="2" t="s">
        <v>568</v>
      </c>
      <c r="F383" s="2" t="s">
        <v>443</v>
      </c>
      <c r="G383" s="2" t="s">
        <v>355</v>
      </c>
      <c r="H383" s="2" t="s">
        <v>568</v>
      </c>
    </row>
    <row r="384" spans="2:8" x14ac:dyDescent="0.2">
      <c r="B384" s="2" t="s">
        <v>507</v>
      </c>
      <c r="C384" s="2" t="s">
        <v>1103</v>
      </c>
      <c r="E384" s="2" t="s">
        <v>481</v>
      </c>
      <c r="F384" s="2" t="s">
        <v>565</v>
      </c>
      <c r="G384" s="2" t="s">
        <v>598</v>
      </c>
      <c r="H384" s="2" t="s">
        <v>481</v>
      </c>
    </row>
    <row r="385" spans="2:8" x14ac:dyDescent="0.2">
      <c r="B385" s="2" t="s">
        <v>457</v>
      </c>
      <c r="C385" s="2" t="s">
        <v>601</v>
      </c>
      <c r="E385" s="2" t="s">
        <v>1283</v>
      </c>
      <c r="F385" s="2" t="s">
        <v>1447</v>
      </c>
      <c r="G385" s="2" t="s">
        <v>435</v>
      </c>
      <c r="H385" s="2" t="s">
        <v>1283</v>
      </c>
    </row>
    <row r="386" spans="2:8" x14ac:dyDescent="0.2">
      <c r="B386" s="2" t="s">
        <v>398</v>
      </c>
      <c r="C386" s="2" t="s">
        <v>751</v>
      </c>
      <c r="E386" s="2" t="s">
        <v>1119</v>
      </c>
      <c r="F386" s="2" t="s">
        <v>1281</v>
      </c>
      <c r="G386" s="2" t="s">
        <v>519</v>
      </c>
      <c r="H386" s="2" t="s">
        <v>1119</v>
      </c>
    </row>
    <row r="387" spans="2:8" x14ac:dyDescent="0.2">
      <c r="B387" s="2" t="s">
        <v>259</v>
      </c>
      <c r="C387" s="2" t="s">
        <v>1163</v>
      </c>
      <c r="E387" s="2" t="s">
        <v>389</v>
      </c>
      <c r="F387" s="2" t="s">
        <v>610</v>
      </c>
      <c r="G387" s="2" t="s">
        <v>319</v>
      </c>
      <c r="H387" s="2" t="s">
        <v>389</v>
      </c>
    </row>
    <row r="388" spans="2:8" x14ac:dyDescent="0.2">
      <c r="B388" s="2" t="s">
        <v>1314</v>
      </c>
      <c r="C388" s="2" t="s">
        <v>352</v>
      </c>
      <c r="E388" s="2" t="s">
        <v>393</v>
      </c>
      <c r="F388" s="2" t="s">
        <v>317</v>
      </c>
      <c r="G388" s="2" t="s">
        <v>604</v>
      </c>
      <c r="H388" s="2" t="s">
        <v>393</v>
      </c>
    </row>
    <row r="389" spans="2:8" x14ac:dyDescent="0.2">
      <c r="B389" s="2" t="s">
        <v>263</v>
      </c>
      <c r="C389" s="2" t="s">
        <v>675</v>
      </c>
      <c r="E389" s="2" t="s">
        <v>496</v>
      </c>
      <c r="F389" s="2" t="s">
        <v>460</v>
      </c>
      <c r="G389" s="2" t="s">
        <v>711</v>
      </c>
      <c r="H389" s="2" t="s">
        <v>496</v>
      </c>
    </row>
    <row r="390" spans="2:8" x14ac:dyDescent="0.2">
      <c r="B390" s="2" t="s">
        <v>576</v>
      </c>
      <c r="C390" s="2" t="s">
        <v>459</v>
      </c>
      <c r="E390" s="2" t="s">
        <v>670</v>
      </c>
      <c r="F390" s="2" t="s">
        <v>515</v>
      </c>
      <c r="G390" s="2" t="s">
        <v>448</v>
      </c>
      <c r="H390" s="2" t="s">
        <v>670</v>
      </c>
    </row>
    <row r="391" spans="2:8" x14ac:dyDescent="0.2">
      <c r="B391" s="2" t="s">
        <v>542</v>
      </c>
      <c r="C391" s="2" t="s">
        <v>1282</v>
      </c>
      <c r="E391" s="2" t="s">
        <v>759</v>
      </c>
      <c r="F391" s="2" t="s">
        <v>465</v>
      </c>
      <c r="G391" s="2" t="s">
        <v>529</v>
      </c>
      <c r="H391" s="2" t="s">
        <v>759</v>
      </c>
    </row>
    <row r="392" spans="2:8" x14ac:dyDescent="0.2">
      <c r="B392" s="2" t="s">
        <v>2340</v>
      </c>
      <c r="C392" s="2" t="s">
        <v>637</v>
      </c>
      <c r="E392" s="2" t="s">
        <v>671</v>
      </c>
      <c r="F392" s="2" t="s">
        <v>704</v>
      </c>
      <c r="G392" s="2" t="s">
        <v>421</v>
      </c>
      <c r="H392" s="2" t="s">
        <v>671</v>
      </c>
    </row>
    <row r="393" spans="2:8" x14ac:dyDescent="0.2">
      <c r="B393" s="2" t="s">
        <v>2302</v>
      </c>
      <c r="C393" s="2" t="s">
        <v>740</v>
      </c>
      <c r="E393" s="2" t="s">
        <v>409</v>
      </c>
      <c r="F393" s="2" t="s">
        <v>671</v>
      </c>
      <c r="G393" s="2" t="s">
        <v>436</v>
      </c>
      <c r="H393" s="2" t="s">
        <v>409</v>
      </c>
    </row>
    <row r="394" spans="2:8" x14ac:dyDescent="0.2">
      <c r="B394" s="2" t="s">
        <v>575</v>
      </c>
      <c r="C394" s="2" t="s">
        <v>359</v>
      </c>
      <c r="E394" s="2" t="s">
        <v>1090</v>
      </c>
      <c r="F394" s="2" t="s">
        <v>396</v>
      </c>
      <c r="G394" s="2" t="s">
        <v>539</v>
      </c>
      <c r="H394" s="2" t="s">
        <v>1090</v>
      </c>
    </row>
    <row r="395" spans="2:8" x14ac:dyDescent="0.2">
      <c r="B395" s="2" t="s">
        <v>434</v>
      </c>
      <c r="C395" s="2" t="s">
        <v>481</v>
      </c>
      <c r="E395" s="2" t="s">
        <v>1222</v>
      </c>
      <c r="F395" s="2" t="s">
        <v>1027</v>
      </c>
      <c r="G395" s="2" t="s">
        <v>412</v>
      </c>
      <c r="H395" s="2" t="s">
        <v>1222</v>
      </c>
    </row>
    <row r="396" spans="2:8" x14ac:dyDescent="0.2">
      <c r="B396" s="2" t="s">
        <v>633</v>
      </c>
      <c r="C396" s="2" t="s">
        <v>667</v>
      </c>
      <c r="E396" s="2" t="s">
        <v>2340</v>
      </c>
      <c r="F396" s="2" t="s">
        <v>1106</v>
      </c>
      <c r="G396" s="2" t="s">
        <v>631</v>
      </c>
      <c r="H396" s="2" t="s">
        <v>2340</v>
      </c>
    </row>
    <row r="397" spans="2:8" x14ac:dyDescent="0.2">
      <c r="B397" s="2" t="s">
        <v>426</v>
      </c>
      <c r="C397" s="2" t="s">
        <v>1110</v>
      </c>
      <c r="E397" s="2" t="s">
        <v>1167</v>
      </c>
      <c r="F397" s="2" t="s">
        <v>472</v>
      </c>
      <c r="G397" s="2" t="s">
        <v>1637</v>
      </c>
      <c r="H397" s="2" t="s">
        <v>1167</v>
      </c>
    </row>
    <row r="398" spans="2:8" x14ac:dyDescent="0.2">
      <c r="B398" s="2" t="s">
        <v>38</v>
      </c>
      <c r="C398" s="2" t="s">
        <v>519</v>
      </c>
      <c r="E398" s="2" t="s">
        <v>1632</v>
      </c>
      <c r="F398" s="2" t="s">
        <v>397</v>
      </c>
      <c r="G398" s="2" t="s">
        <v>1175</v>
      </c>
      <c r="H398" s="2" t="s">
        <v>1632</v>
      </c>
    </row>
    <row r="399" spans="2:8" x14ac:dyDescent="0.2">
      <c r="B399" s="2" t="s">
        <v>2022</v>
      </c>
      <c r="C399" s="2" t="s">
        <v>430</v>
      </c>
      <c r="E399" s="2" t="s">
        <v>626</v>
      </c>
      <c r="F399" s="2" t="s">
        <v>480</v>
      </c>
      <c r="G399" s="2" t="s">
        <v>1135</v>
      </c>
      <c r="H399" s="2" t="s">
        <v>626</v>
      </c>
    </row>
    <row r="400" spans="2:8" x14ac:dyDescent="0.2">
      <c r="B400" s="2" t="s">
        <v>319</v>
      </c>
      <c r="C400" s="2" t="s">
        <v>2293</v>
      </c>
      <c r="E400" s="2" t="s">
        <v>1040</v>
      </c>
      <c r="F400" s="2" t="s">
        <v>426</v>
      </c>
      <c r="G400" s="2" t="s">
        <v>417</v>
      </c>
      <c r="H400" s="2" t="s">
        <v>1040</v>
      </c>
    </row>
    <row r="401" spans="2:8" x14ac:dyDescent="0.2">
      <c r="B401" s="2" t="s">
        <v>489</v>
      </c>
      <c r="C401" s="2" t="s">
        <v>1202</v>
      </c>
      <c r="E401" s="2" t="s">
        <v>631</v>
      </c>
      <c r="F401" s="2" t="s">
        <v>514</v>
      </c>
      <c r="G401" s="2" t="s">
        <v>516</v>
      </c>
      <c r="H401" s="2" t="s">
        <v>631</v>
      </c>
    </row>
    <row r="402" spans="2:8" x14ac:dyDescent="0.2">
      <c r="B402" s="2" t="s">
        <v>620</v>
      </c>
      <c r="C402" s="2" t="s">
        <v>469</v>
      </c>
      <c r="E402" s="2" t="s">
        <v>595</v>
      </c>
      <c r="F402" s="2" t="s">
        <v>639</v>
      </c>
      <c r="G402" s="2" t="s">
        <v>511</v>
      </c>
      <c r="H402" s="2" t="s">
        <v>595</v>
      </c>
    </row>
    <row r="403" spans="2:8" x14ac:dyDescent="0.2">
      <c r="B403" s="2" t="s">
        <v>1657</v>
      </c>
      <c r="C403" s="2" t="s">
        <v>572</v>
      </c>
      <c r="E403" s="2" t="s">
        <v>1864</v>
      </c>
      <c r="F403" s="2" t="s">
        <v>714</v>
      </c>
      <c r="G403" s="2" t="s">
        <v>487</v>
      </c>
      <c r="H403" s="2" t="s">
        <v>1864</v>
      </c>
    </row>
    <row r="404" spans="2:8" x14ac:dyDescent="0.2">
      <c r="B404" s="2" t="s">
        <v>1110</v>
      </c>
      <c r="C404" s="2" t="s">
        <v>522</v>
      </c>
      <c r="E404" s="2" t="s">
        <v>423</v>
      </c>
      <c r="F404" s="2" t="s">
        <v>442</v>
      </c>
      <c r="G404" s="2" t="s">
        <v>386</v>
      </c>
      <c r="H404" s="2" t="s">
        <v>423</v>
      </c>
    </row>
    <row r="405" spans="2:8" x14ac:dyDescent="0.2">
      <c r="B405" s="2" t="s">
        <v>428</v>
      </c>
      <c r="C405" s="2" t="s">
        <v>1447</v>
      </c>
      <c r="E405" s="2" t="s">
        <v>694</v>
      </c>
      <c r="F405" s="2" t="s">
        <v>633</v>
      </c>
      <c r="G405" s="2" t="s">
        <v>507</v>
      </c>
      <c r="H405" s="2" t="s">
        <v>694</v>
      </c>
    </row>
    <row r="406" spans="2:8" x14ac:dyDescent="0.2">
      <c r="B406" s="2" t="s">
        <v>514</v>
      </c>
      <c r="C406" s="2" t="s">
        <v>410</v>
      </c>
      <c r="E406" s="2" t="s">
        <v>294</v>
      </c>
      <c r="F406" s="2" t="s">
        <v>1402</v>
      </c>
      <c r="G406" s="2" t="s">
        <v>389</v>
      </c>
      <c r="H406" s="2" t="s">
        <v>294</v>
      </c>
    </row>
    <row r="407" spans="2:8" x14ac:dyDescent="0.2">
      <c r="B407" s="2" t="s">
        <v>662</v>
      </c>
      <c r="C407" s="2" t="s">
        <v>1948</v>
      </c>
      <c r="E407" s="2" t="s">
        <v>340</v>
      </c>
      <c r="F407" s="2" t="s">
        <v>474</v>
      </c>
      <c r="G407" s="2" t="s">
        <v>398</v>
      </c>
      <c r="H407" s="2" t="s">
        <v>340</v>
      </c>
    </row>
    <row r="408" spans="2:8" x14ac:dyDescent="0.2">
      <c r="B408" s="2" t="s">
        <v>1302</v>
      </c>
      <c r="C408" s="2" t="s">
        <v>448</v>
      </c>
      <c r="E408" s="2" t="s">
        <v>1797</v>
      </c>
      <c r="F408" s="2" t="s">
        <v>498</v>
      </c>
      <c r="G408" s="2" t="s">
        <v>259</v>
      </c>
      <c r="H408" s="2" t="s">
        <v>1797</v>
      </c>
    </row>
    <row r="409" spans="2:8" x14ac:dyDescent="0.2">
      <c r="B409" s="2" t="s">
        <v>412</v>
      </c>
      <c r="C409" s="2" t="s">
        <v>666</v>
      </c>
      <c r="E409" s="2" t="s">
        <v>505</v>
      </c>
      <c r="F409" s="2" t="s">
        <v>508</v>
      </c>
      <c r="G409" s="2" t="s">
        <v>267</v>
      </c>
      <c r="H409" s="2" t="s">
        <v>505</v>
      </c>
    </row>
    <row r="410" spans="2:8" x14ac:dyDescent="0.2">
      <c r="B410" s="2" t="s">
        <v>467</v>
      </c>
      <c r="C410" s="2" t="s">
        <v>422</v>
      </c>
      <c r="E410" s="2" t="s">
        <v>639</v>
      </c>
      <c r="F410" s="2" t="s">
        <v>1394</v>
      </c>
      <c r="G410" s="2" t="s">
        <v>1632</v>
      </c>
      <c r="H410" s="2" t="s">
        <v>639</v>
      </c>
    </row>
    <row r="411" spans="2:8" x14ac:dyDescent="0.2">
      <c r="B411" s="2" t="s">
        <v>1246</v>
      </c>
      <c r="C411" s="2" t="s">
        <v>355</v>
      </c>
      <c r="E411" s="2" t="s">
        <v>488</v>
      </c>
      <c r="F411" s="2" t="s">
        <v>394</v>
      </c>
      <c r="G411" s="2" t="s">
        <v>566</v>
      </c>
      <c r="H411" s="2" t="s">
        <v>488</v>
      </c>
    </row>
    <row r="412" spans="2:8" x14ac:dyDescent="0.2">
      <c r="B412" s="2" t="s">
        <v>589</v>
      </c>
      <c r="C412" s="2" t="s">
        <v>749</v>
      </c>
      <c r="E412" s="2" t="s">
        <v>998</v>
      </c>
      <c r="F412" s="2" t="s">
        <v>485</v>
      </c>
      <c r="G412" s="2" t="s">
        <v>307</v>
      </c>
      <c r="H412" s="2" t="s">
        <v>998</v>
      </c>
    </row>
    <row r="413" spans="2:8" x14ac:dyDescent="0.2">
      <c r="B413" s="2" t="s">
        <v>623</v>
      </c>
      <c r="C413" s="2" t="s">
        <v>370</v>
      </c>
      <c r="E413" s="2" t="s">
        <v>309</v>
      </c>
      <c r="F413" s="2" t="s">
        <v>445</v>
      </c>
      <c r="G413" s="2" t="s">
        <v>1402</v>
      </c>
      <c r="H413" s="2" t="s">
        <v>309</v>
      </c>
    </row>
    <row r="414" spans="2:8" x14ac:dyDescent="0.2">
      <c r="B414" s="2" t="s">
        <v>485</v>
      </c>
      <c r="C414" s="2" t="s">
        <v>432</v>
      </c>
      <c r="E414" s="2" t="s">
        <v>1687</v>
      </c>
      <c r="F414" s="2" t="s">
        <v>374</v>
      </c>
      <c r="G414" s="2" t="s">
        <v>546</v>
      </c>
      <c r="H414" s="2" t="s">
        <v>1687</v>
      </c>
    </row>
    <row r="415" spans="2:8" x14ac:dyDescent="0.2">
      <c r="B415" s="2" t="s">
        <v>574</v>
      </c>
      <c r="C415" s="2" t="s">
        <v>317</v>
      </c>
      <c r="E415" s="2" t="s">
        <v>438</v>
      </c>
      <c r="F415" s="2" t="s">
        <v>1388</v>
      </c>
      <c r="G415" s="2" t="s">
        <v>680</v>
      </c>
      <c r="H415" s="2" t="s">
        <v>438</v>
      </c>
    </row>
    <row r="416" spans="2:8" x14ac:dyDescent="0.2">
      <c r="B416" s="2" t="s">
        <v>18</v>
      </c>
      <c r="C416" s="2" t="s">
        <v>566</v>
      </c>
      <c r="E416" s="2" t="s">
        <v>395</v>
      </c>
      <c r="F416" s="2" t="s">
        <v>616</v>
      </c>
      <c r="G416" s="2" t="s">
        <v>548</v>
      </c>
      <c r="H416" s="2" t="s">
        <v>395</v>
      </c>
    </row>
    <row r="417" spans="2:8" x14ac:dyDescent="0.2">
      <c r="B417" s="2" t="s">
        <v>461</v>
      </c>
      <c r="C417" s="2" t="s">
        <v>417</v>
      </c>
      <c r="E417" s="2" t="s">
        <v>716</v>
      </c>
      <c r="F417" s="2" t="s">
        <v>409</v>
      </c>
      <c r="G417" s="2" t="s">
        <v>484</v>
      </c>
      <c r="H417" s="2" t="s">
        <v>716</v>
      </c>
    </row>
    <row r="418" spans="2:8" x14ac:dyDescent="0.2">
      <c r="B418" s="2" t="s">
        <v>591</v>
      </c>
      <c r="C418" s="2" t="s">
        <v>400</v>
      </c>
      <c r="E418" s="2" t="s">
        <v>1389</v>
      </c>
      <c r="F418" s="2" t="s">
        <v>675</v>
      </c>
      <c r="G418" s="2" t="s">
        <v>1537</v>
      </c>
      <c r="H418" s="2" t="s">
        <v>1389</v>
      </c>
    </row>
    <row r="419" spans="2:8" x14ac:dyDescent="0.2">
      <c r="B419" s="2" t="s">
        <v>488</v>
      </c>
      <c r="C419" s="2" t="s">
        <v>1281</v>
      </c>
      <c r="E419" s="2" t="s">
        <v>1103</v>
      </c>
      <c r="F419" s="2" t="s">
        <v>529</v>
      </c>
      <c r="G419" s="2" t="s">
        <v>764</v>
      </c>
      <c r="H419" s="2" t="s">
        <v>1103</v>
      </c>
    </row>
    <row r="420" spans="2:8" x14ac:dyDescent="0.2">
      <c r="B420" s="2" t="s">
        <v>1891</v>
      </c>
      <c r="C420" s="2" t="s">
        <v>504</v>
      </c>
      <c r="E420" s="2" t="s">
        <v>725</v>
      </c>
      <c r="F420" s="2" t="s">
        <v>694</v>
      </c>
      <c r="G420" s="2" t="s">
        <v>716</v>
      </c>
      <c r="H420" s="2" t="s">
        <v>725</v>
      </c>
    </row>
    <row r="421" spans="2:8" x14ac:dyDescent="0.2">
      <c r="B421" s="2" t="s">
        <v>1098</v>
      </c>
      <c r="C421" s="2" t="s">
        <v>388</v>
      </c>
      <c r="E421" s="2" t="s">
        <v>380</v>
      </c>
      <c r="F421" s="2" t="s">
        <v>461</v>
      </c>
      <c r="G421" s="2" t="s">
        <v>441</v>
      </c>
      <c r="H421" s="2" t="s">
        <v>380</v>
      </c>
    </row>
    <row r="422" spans="2:8" x14ac:dyDescent="0.2">
      <c r="B422" s="2" t="s">
        <v>283</v>
      </c>
      <c r="C422" s="2" t="s">
        <v>315</v>
      </c>
      <c r="E422" s="2" t="s">
        <v>485</v>
      </c>
      <c r="F422" s="2" t="s">
        <v>545</v>
      </c>
      <c r="G422" s="2" t="s">
        <v>349</v>
      </c>
      <c r="H422" s="2" t="s">
        <v>485</v>
      </c>
    </row>
    <row r="423" spans="2:8" x14ac:dyDescent="0.2">
      <c r="B423" s="2" t="s">
        <v>419</v>
      </c>
      <c r="C423" s="2" t="s">
        <v>1135</v>
      </c>
      <c r="E423" s="2" t="s">
        <v>662</v>
      </c>
      <c r="F423" s="2" t="s">
        <v>601</v>
      </c>
      <c r="G423" s="2" t="s">
        <v>533</v>
      </c>
      <c r="H423" s="2" t="s">
        <v>662</v>
      </c>
    </row>
    <row r="424" spans="2:8" x14ac:dyDescent="0.2">
      <c r="B424" s="2" t="s">
        <v>463</v>
      </c>
      <c r="C424" s="2" t="s">
        <v>670</v>
      </c>
      <c r="E424" s="2" t="s">
        <v>461</v>
      </c>
      <c r="F424" s="2" t="s">
        <v>503</v>
      </c>
      <c r="G424" s="2" t="s">
        <v>513</v>
      </c>
      <c r="H424" s="2" t="s">
        <v>461</v>
      </c>
    </row>
    <row r="425" spans="2:8" x14ac:dyDescent="0.2">
      <c r="B425" s="2" t="s">
        <v>659</v>
      </c>
      <c r="C425" s="2" t="s">
        <v>38</v>
      </c>
      <c r="E425" s="2" t="s">
        <v>609</v>
      </c>
      <c r="F425" s="2" t="s">
        <v>1160</v>
      </c>
      <c r="G425" s="2" t="s">
        <v>480</v>
      </c>
      <c r="H425" s="2" t="s">
        <v>609</v>
      </c>
    </row>
    <row r="426" spans="2:8" x14ac:dyDescent="0.2">
      <c r="B426" s="2" t="s">
        <v>556</v>
      </c>
      <c r="C426" s="2" t="s">
        <v>2346</v>
      </c>
      <c r="E426" s="2" t="s">
        <v>426</v>
      </c>
      <c r="F426" s="2" t="s">
        <v>1670</v>
      </c>
      <c r="G426" s="2" t="s">
        <v>712</v>
      </c>
      <c r="H426" s="2" t="s">
        <v>426</v>
      </c>
    </row>
    <row r="427" spans="2:8" x14ac:dyDescent="0.2">
      <c r="B427" s="2" t="s">
        <v>749</v>
      </c>
      <c r="C427" s="2" t="s">
        <v>620</v>
      </c>
      <c r="E427" s="2" t="s">
        <v>1104</v>
      </c>
      <c r="F427" s="2" t="s">
        <v>1098</v>
      </c>
      <c r="G427" s="2" t="s">
        <v>597</v>
      </c>
      <c r="H427" s="2" t="s">
        <v>1104</v>
      </c>
    </row>
    <row r="428" spans="2:8" x14ac:dyDescent="0.2">
      <c r="B428" s="2" t="s">
        <v>392</v>
      </c>
      <c r="C428" s="2" t="s">
        <v>565</v>
      </c>
      <c r="E428" s="2" t="s">
        <v>267</v>
      </c>
      <c r="F428" s="2" t="s">
        <v>572</v>
      </c>
      <c r="G428" s="2" t="s">
        <v>1211</v>
      </c>
      <c r="H428" s="2" t="s">
        <v>267</v>
      </c>
    </row>
    <row r="429" spans="2:8" x14ac:dyDescent="0.2">
      <c r="B429" s="2" t="s">
        <v>536</v>
      </c>
      <c r="C429" s="2" t="s">
        <v>845</v>
      </c>
      <c r="E429" s="2" t="s">
        <v>316</v>
      </c>
      <c r="F429" s="2" t="s">
        <v>464</v>
      </c>
      <c r="G429" s="2" t="s">
        <v>595</v>
      </c>
      <c r="H429" s="2" t="s">
        <v>316</v>
      </c>
    </row>
    <row r="430" spans="2:8" x14ac:dyDescent="0.2">
      <c r="B430" s="2" t="s">
        <v>651</v>
      </c>
      <c r="C430" s="2" t="s">
        <v>559</v>
      </c>
      <c r="E430" s="2" t="s">
        <v>453</v>
      </c>
      <c r="F430" s="2" t="s">
        <v>659</v>
      </c>
      <c r="G430" s="2" t="s">
        <v>607</v>
      </c>
      <c r="H430" s="2" t="s">
        <v>453</v>
      </c>
    </row>
    <row r="431" spans="2:8" x14ac:dyDescent="0.2">
      <c r="B431" s="2" t="s">
        <v>385</v>
      </c>
      <c r="C431" s="2" t="s">
        <v>505</v>
      </c>
      <c r="E431" s="2" t="s">
        <v>1553</v>
      </c>
      <c r="F431" s="2" t="s">
        <v>463</v>
      </c>
      <c r="G431" s="2" t="s">
        <v>1231</v>
      </c>
      <c r="H431" s="2" t="s">
        <v>1553</v>
      </c>
    </row>
    <row r="432" spans="2:8" x14ac:dyDescent="0.2">
      <c r="B432" s="2" t="s">
        <v>516</v>
      </c>
      <c r="C432" s="2" t="s">
        <v>1402</v>
      </c>
      <c r="E432" s="2" t="s">
        <v>604</v>
      </c>
      <c r="F432" s="2" t="s">
        <v>1687</v>
      </c>
      <c r="G432" s="2" t="s">
        <v>429</v>
      </c>
      <c r="H432" s="2" t="s">
        <v>604</v>
      </c>
    </row>
    <row r="433" spans="2:8" x14ac:dyDescent="0.2">
      <c r="B433" s="2" t="s">
        <v>598</v>
      </c>
      <c r="C433" s="2" t="s">
        <v>395</v>
      </c>
      <c r="E433" s="2" t="s">
        <v>628</v>
      </c>
      <c r="F433" s="2" t="s">
        <v>478</v>
      </c>
      <c r="G433" s="2" t="s">
        <v>614</v>
      </c>
      <c r="H433" s="2" t="s">
        <v>628</v>
      </c>
    </row>
    <row r="434" spans="2:8" x14ac:dyDescent="0.2">
      <c r="B434" s="2" t="s">
        <v>524</v>
      </c>
      <c r="C434" s="2" t="s">
        <v>475</v>
      </c>
      <c r="E434" s="2" t="s">
        <v>514</v>
      </c>
      <c r="F434" s="2" t="s">
        <v>512</v>
      </c>
      <c r="G434" s="2" t="s">
        <v>425</v>
      </c>
      <c r="H434" s="2" t="s">
        <v>514</v>
      </c>
    </row>
    <row r="435" spans="2:8" x14ac:dyDescent="0.2">
      <c r="B435" s="2" t="s">
        <v>453</v>
      </c>
      <c r="C435" s="2" t="s">
        <v>674</v>
      </c>
      <c r="E435" s="2" t="s">
        <v>591</v>
      </c>
      <c r="F435" s="2" t="s">
        <v>571</v>
      </c>
      <c r="G435" s="2" t="s">
        <v>564</v>
      </c>
      <c r="H435" s="2" t="s">
        <v>591</v>
      </c>
    </row>
    <row r="436" spans="2:8" x14ac:dyDescent="0.2">
      <c r="B436" s="2" t="s">
        <v>595</v>
      </c>
      <c r="C436" s="2" t="s">
        <v>414</v>
      </c>
      <c r="E436" s="2" t="s">
        <v>1198</v>
      </c>
      <c r="F436" s="2" t="s">
        <v>556</v>
      </c>
      <c r="G436" s="2" t="s">
        <v>554</v>
      </c>
      <c r="H436" s="2" t="s">
        <v>1198</v>
      </c>
    </row>
    <row r="437" spans="2:8" x14ac:dyDescent="0.2">
      <c r="B437" s="2" t="s">
        <v>674</v>
      </c>
      <c r="C437" s="2" t="s">
        <v>493</v>
      </c>
      <c r="E437" s="2" t="s">
        <v>547</v>
      </c>
      <c r="F437" s="2" t="s">
        <v>834</v>
      </c>
      <c r="G437" s="2" t="s">
        <v>1189</v>
      </c>
      <c r="H437" s="2" t="s">
        <v>547</v>
      </c>
    </row>
    <row r="438" spans="2:8" x14ac:dyDescent="0.2">
      <c r="B438" s="2" t="s">
        <v>690</v>
      </c>
      <c r="C438" s="2" t="s">
        <v>485</v>
      </c>
      <c r="E438" s="2" t="s">
        <v>1302</v>
      </c>
      <c r="F438" s="2" t="s">
        <v>38</v>
      </c>
      <c r="G438" s="2" t="s">
        <v>639</v>
      </c>
      <c r="H438" s="2" t="s">
        <v>1302</v>
      </c>
    </row>
    <row r="439" spans="2:8" x14ac:dyDescent="0.2">
      <c r="B439" s="2" t="s">
        <v>438</v>
      </c>
      <c r="C439" s="2" t="s">
        <v>738</v>
      </c>
      <c r="E439" s="2" t="s">
        <v>559</v>
      </c>
      <c r="F439" s="2" t="s">
        <v>267</v>
      </c>
      <c r="G439" s="2" t="s">
        <v>547</v>
      </c>
      <c r="H439" s="2" t="s">
        <v>559</v>
      </c>
    </row>
    <row r="440" spans="2:8" x14ac:dyDescent="0.2">
      <c r="B440" s="2" t="s">
        <v>639</v>
      </c>
      <c r="C440" s="2" t="s">
        <v>1167</v>
      </c>
      <c r="E440" s="2" t="s">
        <v>1255</v>
      </c>
      <c r="F440" s="2" t="s">
        <v>235</v>
      </c>
      <c r="G440" s="2" t="s">
        <v>395</v>
      </c>
      <c r="H440" s="2" t="s">
        <v>1255</v>
      </c>
    </row>
    <row r="441" spans="2:8" x14ac:dyDescent="0.2">
      <c r="B441" s="2" t="s">
        <v>532</v>
      </c>
      <c r="C441" s="2" t="s">
        <v>1222</v>
      </c>
      <c r="E441" s="2" t="s">
        <v>586</v>
      </c>
      <c r="F441" s="2" t="s">
        <v>392</v>
      </c>
      <c r="G441" s="2" t="s">
        <v>573</v>
      </c>
      <c r="H441" s="2" t="s">
        <v>586</v>
      </c>
    </row>
    <row r="442" spans="2:8" x14ac:dyDescent="0.2">
      <c r="B442" s="2" t="s">
        <v>440</v>
      </c>
      <c r="C442" s="2" t="s">
        <v>316</v>
      </c>
      <c r="E442" s="2" t="s">
        <v>592</v>
      </c>
      <c r="F442" s="2" t="s">
        <v>1145</v>
      </c>
      <c r="G442" s="2" t="s">
        <v>789</v>
      </c>
      <c r="H442" s="2" t="s">
        <v>592</v>
      </c>
    </row>
    <row r="443" spans="2:8" x14ac:dyDescent="0.2">
      <c r="B443" s="2" t="s">
        <v>613</v>
      </c>
      <c r="C443" s="2" t="s">
        <v>1360</v>
      </c>
      <c r="E443" s="2" t="s">
        <v>587</v>
      </c>
      <c r="F443" s="2" t="s">
        <v>681</v>
      </c>
      <c r="G443" s="2" t="s">
        <v>406</v>
      </c>
      <c r="H443" s="2" t="s">
        <v>587</v>
      </c>
    </row>
    <row r="444" spans="2:8" x14ac:dyDescent="0.2">
      <c r="B444" s="2" t="s">
        <v>734</v>
      </c>
      <c r="C444" s="2" t="s">
        <v>406</v>
      </c>
      <c r="E444" s="2" t="s">
        <v>1241</v>
      </c>
      <c r="F444" s="2" t="s">
        <v>805</v>
      </c>
      <c r="G444" s="2" t="s">
        <v>431</v>
      </c>
      <c r="H444" s="2" t="s">
        <v>1241</v>
      </c>
    </row>
    <row r="445" spans="2:8" x14ac:dyDescent="0.2">
      <c r="B445" s="2" t="s">
        <v>468</v>
      </c>
      <c r="C445" s="2" t="s">
        <v>1160</v>
      </c>
      <c r="E445" s="2" t="s">
        <v>738</v>
      </c>
      <c r="F445" s="2" t="s">
        <v>1119</v>
      </c>
      <c r="G445" s="2" t="s">
        <v>662</v>
      </c>
      <c r="H445" s="2" t="s">
        <v>738</v>
      </c>
    </row>
    <row r="446" spans="2:8" x14ac:dyDescent="0.2">
      <c r="B446" s="2" t="s">
        <v>1627</v>
      </c>
      <c r="C446" s="2" t="s">
        <v>549</v>
      </c>
      <c r="E446" s="2" t="s">
        <v>394</v>
      </c>
      <c r="F446" s="2" t="s">
        <v>544</v>
      </c>
      <c r="G446" s="2" t="s">
        <v>2463</v>
      </c>
      <c r="H446" s="2" t="s">
        <v>394</v>
      </c>
    </row>
    <row r="447" spans="2:8" x14ac:dyDescent="0.2">
      <c r="B447" s="2" t="s">
        <v>1106</v>
      </c>
      <c r="C447" s="2" t="s">
        <v>736</v>
      </c>
      <c r="E447" s="2" t="s">
        <v>711</v>
      </c>
      <c r="F447" s="2" t="s">
        <v>1180</v>
      </c>
      <c r="G447" s="2" t="s">
        <v>660</v>
      </c>
      <c r="H447" s="2" t="s">
        <v>711</v>
      </c>
    </row>
    <row r="448" spans="2:8" x14ac:dyDescent="0.2">
      <c r="B448" s="2" t="s">
        <v>1287</v>
      </c>
      <c r="C448" s="2" t="s">
        <v>1269</v>
      </c>
      <c r="E448" s="2" t="s">
        <v>1211</v>
      </c>
      <c r="F448" s="2" t="s">
        <v>484</v>
      </c>
      <c r="G448" s="2" t="s">
        <v>805</v>
      </c>
      <c r="H448" s="2" t="s">
        <v>1211</v>
      </c>
    </row>
    <row r="449" spans="2:8" x14ac:dyDescent="0.2">
      <c r="B449" s="2" t="s">
        <v>336</v>
      </c>
      <c r="C449" s="2" t="s">
        <v>431</v>
      </c>
      <c r="E449" s="2" t="s">
        <v>554</v>
      </c>
      <c r="F449" s="2" t="s">
        <v>1595</v>
      </c>
      <c r="G449" s="2" t="s">
        <v>557</v>
      </c>
      <c r="H449" s="2" t="s">
        <v>554</v>
      </c>
    </row>
    <row r="450" spans="2:8" x14ac:dyDescent="0.2">
      <c r="B450" s="2" t="s">
        <v>23</v>
      </c>
      <c r="C450" s="2" t="s">
        <v>412</v>
      </c>
      <c r="E450" s="2" t="s">
        <v>436</v>
      </c>
      <c r="F450" s="2" t="s">
        <v>712</v>
      </c>
      <c r="G450" s="2" t="s">
        <v>342</v>
      </c>
      <c r="H450" s="2" t="s">
        <v>436</v>
      </c>
    </row>
    <row r="451" spans="2:8" x14ac:dyDescent="0.2">
      <c r="B451" s="2" t="s">
        <v>587</v>
      </c>
      <c r="C451" s="2" t="s">
        <v>1086</v>
      </c>
      <c r="E451" s="2" t="s">
        <v>1270</v>
      </c>
      <c r="F451" s="2" t="s">
        <v>749</v>
      </c>
      <c r="G451" s="2" t="s">
        <v>530</v>
      </c>
      <c r="H451" s="2" t="s">
        <v>1270</v>
      </c>
    </row>
    <row r="452" spans="2:8" x14ac:dyDescent="0.2">
      <c r="B452" s="2" t="s">
        <v>1159</v>
      </c>
      <c r="C452" s="2" t="s">
        <v>389</v>
      </c>
      <c r="E452" s="2" t="s">
        <v>503</v>
      </c>
      <c r="F452" s="2" t="s">
        <v>453</v>
      </c>
      <c r="G452" s="2" t="s">
        <v>461</v>
      </c>
      <c r="H452" s="2" t="s">
        <v>503</v>
      </c>
    </row>
    <row r="453" spans="2:8" x14ac:dyDescent="0.2">
      <c r="B453" s="2" t="s">
        <v>711</v>
      </c>
      <c r="C453" s="2" t="s">
        <v>146</v>
      </c>
      <c r="E453" s="2" t="s">
        <v>392</v>
      </c>
      <c r="F453" s="2" t="s">
        <v>602</v>
      </c>
      <c r="G453" s="2" t="s">
        <v>998</v>
      </c>
      <c r="H453" s="2" t="s">
        <v>392</v>
      </c>
    </row>
    <row r="454" spans="2:8" x14ac:dyDescent="0.2">
      <c r="B454" s="2" t="s">
        <v>437</v>
      </c>
      <c r="C454" s="2" t="s">
        <v>342</v>
      </c>
      <c r="E454" s="2" t="s">
        <v>504</v>
      </c>
      <c r="F454" s="2" t="s">
        <v>1592</v>
      </c>
      <c r="G454" s="2" t="s">
        <v>549</v>
      </c>
      <c r="H454" s="2" t="s">
        <v>504</v>
      </c>
    </row>
    <row r="455" spans="2:8" x14ac:dyDescent="0.2">
      <c r="B455" s="2" t="s">
        <v>2364</v>
      </c>
      <c r="C455" s="2" t="s">
        <v>1283</v>
      </c>
      <c r="E455" s="2" t="s">
        <v>1152</v>
      </c>
      <c r="F455" s="2" t="s">
        <v>725</v>
      </c>
      <c r="G455" s="2" t="s">
        <v>157</v>
      </c>
      <c r="H455" s="2" t="s">
        <v>1152</v>
      </c>
    </row>
    <row r="456" spans="2:8" x14ac:dyDescent="0.2">
      <c r="B456" s="2" t="s">
        <v>465</v>
      </c>
      <c r="C456" s="2" t="s">
        <v>290</v>
      </c>
      <c r="E456" s="2" t="s">
        <v>2819</v>
      </c>
      <c r="F456" s="2" t="s">
        <v>575</v>
      </c>
      <c r="G456" s="2" t="s">
        <v>1624</v>
      </c>
      <c r="H456" s="2" t="s">
        <v>2819</v>
      </c>
    </row>
    <row r="457" spans="2:8" x14ac:dyDescent="0.2">
      <c r="B457" s="2" t="s">
        <v>505</v>
      </c>
      <c r="C457" s="2" t="s">
        <v>659</v>
      </c>
      <c r="E457" s="2" t="s">
        <v>714</v>
      </c>
      <c r="F457" s="2" t="s">
        <v>765</v>
      </c>
      <c r="G457" s="2" t="s">
        <v>632</v>
      </c>
      <c r="H457" s="2" t="s">
        <v>714</v>
      </c>
    </row>
    <row r="458" spans="2:8" x14ac:dyDescent="0.2">
      <c r="B458" s="2" t="s">
        <v>307</v>
      </c>
      <c r="C458" s="2" t="s">
        <v>1337</v>
      </c>
      <c r="E458" s="2" t="s">
        <v>565</v>
      </c>
      <c r="F458" s="2" t="s">
        <v>1685</v>
      </c>
      <c r="G458" s="2" t="s">
        <v>755</v>
      </c>
      <c r="H458" s="2" t="s">
        <v>565</v>
      </c>
    </row>
    <row r="459" spans="2:8" x14ac:dyDescent="0.2">
      <c r="B459" s="2" t="s">
        <v>1108</v>
      </c>
      <c r="C459" s="2" t="s">
        <v>567</v>
      </c>
      <c r="E459" s="2" t="s">
        <v>2542</v>
      </c>
      <c r="F459" s="2" t="s">
        <v>613</v>
      </c>
      <c r="G459" s="2" t="s">
        <v>512</v>
      </c>
      <c r="H459" s="2" t="s">
        <v>2542</v>
      </c>
    </row>
    <row r="460" spans="2:8" x14ac:dyDescent="0.2">
      <c r="B460" s="2" t="s">
        <v>517</v>
      </c>
      <c r="C460" s="2" t="s">
        <v>385</v>
      </c>
      <c r="E460" s="2" t="s">
        <v>1183</v>
      </c>
      <c r="F460" s="2" t="s">
        <v>751</v>
      </c>
      <c r="G460" s="2" t="s">
        <v>1269</v>
      </c>
      <c r="H460" s="2" t="s">
        <v>1183</v>
      </c>
    </row>
    <row r="461" spans="2:8" x14ac:dyDescent="0.2">
      <c r="B461" s="2" t="s">
        <v>423</v>
      </c>
      <c r="C461" s="2" t="s">
        <v>998</v>
      </c>
      <c r="E461" s="2" t="s">
        <v>507</v>
      </c>
      <c r="F461" s="2" t="s">
        <v>670</v>
      </c>
      <c r="G461" s="2" t="s">
        <v>523</v>
      </c>
      <c r="H461" s="2" t="s">
        <v>507</v>
      </c>
    </row>
    <row r="462" spans="2:8" x14ac:dyDescent="0.2">
      <c r="B462" s="2" t="s">
        <v>1039</v>
      </c>
      <c r="C462" s="2" t="s">
        <v>507</v>
      </c>
      <c r="E462" s="2" t="s">
        <v>575</v>
      </c>
      <c r="F462" s="2" t="s">
        <v>623</v>
      </c>
      <c r="G462" s="2" t="s">
        <v>341</v>
      </c>
      <c r="H462" s="2" t="s">
        <v>575</v>
      </c>
    </row>
    <row r="463" spans="2:8" x14ac:dyDescent="0.2">
      <c r="B463" s="2" t="s">
        <v>601</v>
      </c>
      <c r="C463" s="2" t="s">
        <v>426</v>
      </c>
      <c r="E463" s="2" t="s">
        <v>1033</v>
      </c>
      <c r="F463" s="2" t="s">
        <v>2364</v>
      </c>
      <c r="G463" s="2" t="s">
        <v>1342</v>
      </c>
      <c r="H463" s="2" t="s">
        <v>1033</v>
      </c>
    </row>
    <row r="464" spans="2:8" x14ac:dyDescent="0.2">
      <c r="B464" s="2" t="s">
        <v>539</v>
      </c>
      <c r="C464" s="2" t="s">
        <v>632</v>
      </c>
      <c r="E464" s="2" t="s">
        <v>1099</v>
      </c>
      <c r="F464" s="2" t="s">
        <v>1186</v>
      </c>
      <c r="G464" s="2" t="s">
        <v>414</v>
      </c>
      <c r="H464" s="2" t="s">
        <v>1099</v>
      </c>
    </row>
    <row r="465" spans="2:8" x14ac:dyDescent="0.2">
      <c r="B465" s="2" t="s">
        <v>447</v>
      </c>
      <c r="C465" s="2" t="s">
        <v>645</v>
      </c>
      <c r="E465" s="2" t="s">
        <v>866</v>
      </c>
      <c r="F465" s="2" t="s">
        <v>73</v>
      </c>
      <c r="G465" s="2" t="s">
        <v>1461</v>
      </c>
      <c r="H465" s="2" t="s">
        <v>866</v>
      </c>
    </row>
    <row r="466" spans="2:8" x14ac:dyDescent="0.2">
      <c r="B466" s="2" t="s">
        <v>2346</v>
      </c>
      <c r="C466" s="2" t="s">
        <v>405</v>
      </c>
      <c r="E466" s="2" t="s">
        <v>434</v>
      </c>
      <c r="F466" s="2" t="s">
        <v>1657</v>
      </c>
      <c r="G466" s="2" t="s">
        <v>309</v>
      </c>
      <c r="H466" s="2" t="s">
        <v>434</v>
      </c>
    </row>
    <row r="467" spans="2:8" x14ac:dyDescent="0.2">
      <c r="B467" s="2" t="s">
        <v>1447</v>
      </c>
      <c r="C467" s="2" t="s">
        <v>508</v>
      </c>
      <c r="E467" s="2" t="s">
        <v>1186</v>
      </c>
      <c r="F467" s="2" t="s">
        <v>607</v>
      </c>
      <c r="G467" s="2" t="s">
        <v>1121</v>
      </c>
      <c r="H467" s="2" t="s">
        <v>1186</v>
      </c>
    </row>
    <row r="468" spans="2:8" x14ac:dyDescent="0.2">
      <c r="B468" s="2" t="s">
        <v>619</v>
      </c>
      <c r="C468" s="2" t="s">
        <v>480</v>
      </c>
      <c r="E468" s="2" t="s">
        <v>2346</v>
      </c>
      <c r="F468" s="2" t="s">
        <v>554</v>
      </c>
      <c r="G468" s="2" t="s">
        <v>643</v>
      </c>
      <c r="H468" s="2" t="s">
        <v>2346</v>
      </c>
    </row>
    <row r="469" spans="2:8" x14ac:dyDescent="0.2">
      <c r="B469" s="2" t="s">
        <v>2296</v>
      </c>
      <c r="C469" s="2" t="s">
        <v>609</v>
      </c>
      <c r="E469" s="2" t="s">
        <v>632</v>
      </c>
      <c r="F469" s="2" t="s">
        <v>1302</v>
      </c>
      <c r="G469" s="2" t="s">
        <v>505</v>
      </c>
      <c r="H469" s="2" t="s">
        <v>632</v>
      </c>
    </row>
    <row r="470" spans="2:8" x14ac:dyDescent="0.2">
      <c r="B470" s="2" t="s">
        <v>1685</v>
      </c>
      <c r="C470" s="2" t="s">
        <v>259</v>
      </c>
      <c r="E470" s="2" t="s">
        <v>643</v>
      </c>
      <c r="F470" s="2" t="s">
        <v>510</v>
      </c>
      <c r="G470" s="2" t="s">
        <v>992</v>
      </c>
      <c r="H470" s="2" t="s">
        <v>643</v>
      </c>
    </row>
    <row r="471" spans="2:8" x14ac:dyDescent="0.2">
      <c r="B471" s="2" t="s">
        <v>695</v>
      </c>
      <c r="C471" s="2" t="s">
        <v>396</v>
      </c>
      <c r="E471" s="2" t="s">
        <v>464</v>
      </c>
      <c r="F471" s="2" t="s">
        <v>1211</v>
      </c>
      <c r="G471" s="2" t="s">
        <v>565</v>
      </c>
      <c r="H471" s="2" t="s">
        <v>464</v>
      </c>
    </row>
    <row r="472" spans="2:8" x14ac:dyDescent="0.2">
      <c r="B472" s="2" t="s">
        <v>631</v>
      </c>
      <c r="C472" s="2" t="s">
        <v>232</v>
      </c>
      <c r="E472" s="2" t="s">
        <v>512</v>
      </c>
      <c r="F472" s="2" t="s">
        <v>492</v>
      </c>
      <c r="G472" s="2" t="s">
        <v>1186</v>
      </c>
      <c r="H472" s="2" t="s">
        <v>512</v>
      </c>
    </row>
    <row r="473" spans="2:8" x14ac:dyDescent="0.2">
      <c r="B473" s="2" t="s">
        <v>389</v>
      </c>
      <c r="C473" s="2" t="s">
        <v>288</v>
      </c>
      <c r="E473" s="2" t="s">
        <v>1174</v>
      </c>
      <c r="F473" s="2" t="s">
        <v>651</v>
      </c>
      <c r="G473" s="2" t="s">
        <v>450</v>
      </c>
      <c r="H473" s="2" t="s">
        <v>1174</v>
      </c>
    </row>
    <row r="474" spans="2:8" x14ac:dyDescent="0.2">
      <c r="B474" s="2" t="s">
        <v>503</v>
      </c>
      <c r="C474" s="2" t="s">
        <v>425</v>
      </c>
      <c r="E474" s="2" t="s">
        <v>1336</v>
      </c>
      <c r="F474" s="2" t="s">
        <v>385</v>
      </c>
      <c r="G474" s="2" t="s">
        <v>670</v>
      </c>
      <c r="H474" s="2" t="s">
        <v>1336</v>
      </c>
    </row>
    <row r="475" spans="2:8" x14ac:dyDescent="0.2">
      <c r="B475" s="2" t="s">
        <v>405</v>
      </c>
      <c r="C475" s="2" t="s">
        <v>1130</v>
      </c>
      <c r="E475" s="2" t="s">
        <v>454</v>
      </c>
      <c r="F475" s="2" t="s">
        <v>373</v>
      </c>
      <c r="G475" s="2" t="s">
        <v>1241</v>
      </c>
      <c r="H475" s="2" t="s">
        <v>454</v>
      </c>
    </row>
    <row r="476" spans="2:8" x14ac:dyDescent="0.2">
      <c r="B476" s="2" t="s">
        <v>550</v>
      </c>
      <c r="C476" s="2" t="s">
        <v>834</v>
      </c>
      <c r="E476" s="2" t="s">
        <v>1537</v>
      </c>
      <c r="F476" s="2" t="s">
        <v>1199</v>
      </c>
      <c r="G476" s="2" t="s">
        <v>645</v>
      </c>
      <c r="H476" s="2" t="s">
        <v>1537</v>
      </c>
    </row>
    <row r="477" spans="2:8" x14ac:dyDescent="0.2">
      <c r="B477" s="2" t="s">
        <v>83</v>
      </c>
      <c r="C477" s="2" t="s">
        <v>1123</v>
      </c>
      <c r="E477" s="2" t="s">
        <v>1112</v>
      </c>
      <c r="F477" s="2" t="s">
        <v>1337</v>
      </c>
      <c r="G477" s="2" t="s">
        <v>560</v>
      </c>
      <c r="H477" s="2" t="s">
        <v>1112</v>
      </c>
    </row>
    <row r="478" spans="2:8" x14ac:dyDescent="0.2">
      <c r="B478" s="2" t="s">
        <v>626</v>
      </c>
      <c r="C478" s="2" t="s">
        <v>323</v>
      </c>
      <c r="E478" s="2" t="s">
        <v>675</v>
      </c>
      <c r="F478" s="2" t="s">
        <v>435</v>
      </c>
      <c r="G478" s="2" t="s">
        <v>426</v>
      </c>
      <c r="H478" s="2" t="s">
        <v>675</v>
      </c>
    </row>
    <row r="479" spans="2:8" x14ac:dyDescent="0.2">
      <c r="B479" s="2" t="s">
        <v>1172</v>
      </c>
      <c r="C479" s="2" t="s">
        <v>832</v>
      </c>
      <c r="E479" s="2" t="s">
        <v>1657</v>
      </c>
      <c r="F479" s="2" t="s">
        <v>1627</v>
      </c>
      <c r="G479" s="2" t="s">
        <v>2296</v>
      </c>
      <c r="H479" s="2" t="s">
        <v>1657</v>
      </c>
    </row>
    <row r="480" spans="2:8" x14ac:dyDescent="0.2">
      <c r="B480" s="2" t="s">
        <v>580</v>
      </c>
      <c r="C480" s="2" t="s">
        <v>1133</v>
      </c>
      <c r="E480" s="2" t="s">
        <v>613</v>
      </c>
      <c r="F480" s="2" t="s">
        <v>1026</v>
      </c>
      <c r="G480" s="2" t="s">
        <v>286</v>
      </c>
      <c r="H480" s="2" t="s">
        <v>613</v>
      </c>
    </row>
    <row r="481" spans="2:8" x14ac:dyDescent="0.2">
      <c r="B481" s="2" t="s">
        <v>355</v>
      </c>
      <c r="C481" s="2" t="s">
        <v>442</v>
      </c>
      <c r="E481" s="2" t="s">
        <v>1228</v>
      </c>
      <c r="F481" s="2" t="s">
        <v>1608</v>
      </c>
      <c r="G481" s="2" t="s">
        <v>469</v>
      </c>
      <c r="H481" s="2" t="s">
        <v>1228</v>
      </c>
    </row>
    <row r="482" spans="2:8" x14ac:dyDescent="0.2">
      <c r="B482" s="2" t="s">
        <v>1119</v>
      </c>
      <c r="C482" s="2" t="s">
        <v>532</v>
      </c>
      <c r="E482" s="2" t="s">
        <v>529</v>
      </c>
      <c r="F482" s="2" t="s">
        <v>1033</v>
      </c>
      <c r="G482" s="2" t="s">
        <v>1419</v>
      </c>
      <c r="H482" s="2" t="s">
        <v>529</v>
      </c>
    </row>
    <row r="483" spans="2:8" x14ac:dyDescent="0.2">
      <c r="B483" s="2" t="s">
        <v>373</v>
      </c>
      <c r="C483" s="2" t="s">
        <v>607</v>
      </c>
      <c r="E483" s="2" t="s">
        <v>572</v>
      </c>
      <c r="F483" s="2" t="s">
        <v>386</v>
      </c>
      <c r="G483" s="2" t="s">
        <v>323</v>
      </c>
      <c r="H483" s="2" t="s">
        <v>572</v>
      </c>
    </row>
    <row r="484" spans="2:8" x14ac:dyDescent="0.2">
      <c r="B484" s="2" t="s">
        <v>759</v>
      </c>
      <c r="C484" s="2" t="s">
        <v>694</v>
      </c>
      <c r="E484" s="2" t="s">
        <v>876</v>
      </c>
      <c r="F484" s="2" t="s">
        <v>444</v>
      </c>
      <c r="G484" s="2" t="s">
        <v>633</v>
      </c>
      <c r="H484" s="2" t="s">
        <v>876</v>
      </c>
    </row>
    <row r="485" spans="2:8" x14ac:dyDescent="0.2">
      <c r="B485" s="2" t="s">
        <v>510</v>
      </c>
      <c r="C485" s="2" t="s">
        <v>805</v>
      </c>
      <c r="E485" s="2" t="s">
        <v>757</v>
      </c>
      <c r="F485" s="2" t="s">
        <v>632</v>
      </c>
      <c r="G485" s="2" t="s">
        <v>1134</v>
      </c>
      <c r="H485" s="2" t="s">
        <v>757</v>
      </c>
    </row>
    <row r="486" spans="2:8" x14ac:dyDescent="0.2">
      <c r="B486" s="2" t="s">
        <v>366</v>
      </c>
      <c r="C486" s="2" t="s">
        <v>392</v>
      </c>
      <c r="E486" s="2" t="s">
        <v>523</v>
      </c>
      <c r="F486" s="2" t="s">
        <v>1610</v>
      </c>
      <c r="G486" s="2" t="s">
        <v>627</v>
      </c>
      <c r="H486" s="2" t="s">
        <v>523</v>
      </c>
    </row>
    <row r="487" spans="2:8" x14ac:dyDescent="0.2">
      <c r="B487" s="2" t="s">
        <v>845</v>
      </c>
      <c r="C487" s="2" t="s">
        <v>445</v>
      </c>
      <c r="E487" s="2" t="s">
        <v>1533</v>
      </c>
      <c r="F487" s="2" t="s">
        <v>578</v>
      </c>
      <c r="G487" s="2" t="s">
        <v>1221</v>
      </c>
      <c r="H487" s="2" t="s">
        <v>1533</v>
      </c>
    </row>
    <row r="488" spans="2:8" x14ac:dyDescent="0.2">
      <c r="B488" s="2" t="s">
        <v>290</v>
      </c>
      <c r="C488" s="2" t="s">
        <v>394</v>
      </c>
      <c r="E488" s="2" t="s">
        <v>398</v>
      </c>
      <c r="F488" s="2" t="s">
        <v>428</v>
      </c>
      <c r="G488" s="2" t="s">
        <v>724</v>
      </c>
      <c r="H488" s="2" t="s">
        <v>398</v>
      </c>
    </row>
    <row r="489" spans="2:8" x14ac:dyDescent="0.2">
      <c r="B489" s="2" t="s">
        <v>442</v>
      </c>
      <c r="C489" s="2" t="s">
        <v>498</v>
      </c>
      <c r="E489" s="2" t="s">
        <v>149</v>
      </c>
      <c r="F489" s="2" t="s">
        <v>621</v>
      </c>
      <c r="G489" s="2" t="s">
        <v>369</v>
      </c>
      <c r="H489" s="2" t="s">
        <v>149</v>
      </c>
    </row>
    <row r="490" spans="2:8" x14ac:dyDescent="0.2">
      <c r="B490" s="2" t="s">
        <v>1134</v>
      </c>
      <c r="C490" s="2" t="s">
        <v>530</v>
      </c>
      <c r="E490" s="2" t="s">
        <v>2463</v>
      </c>
      <c r="F490" s="2" t="s">
        <v>615</v>
      </c>
      <c r="G490" s="2" t="s">
        <v>832</v>
      </c>
      <c r="H490" s="2" t="s">
        <v>2463</v>
      </c>
    </row>
    <row r="491" spans="2:8" x14ac:dyDescent="0.2">
      <c r="B491" s="2" t="s">
        <v>1033</v>
      </c>
      <c r="C491" s="2" t="s">
        <v>524</v>
      </c>
      <c r="E491" s="2" t="s">
        <v>1296</v>
      </c>
      <c r="F491" s="2" t="s">
        <v>1130</v>
      </c>
      <c r="G491" s="2" t="s">
        <v>148</v>
      </c>
      <c r="H491" s="2" t="s">
        <v>1296</v>
      </c>
    </row>
    <row r="492" spans="2:8" x14ac:dyDescent="0.2">
      <c r="B492" s="2" t="s">
        <v>2297</v>
      </c>
      <c r="C492" s="2" t="s">
        <v>759</v>
      </c>
      <c r="E492" s="2" t="s">
        <v>727</v>
      </c>
      <c r="F492" s="2" t="s">
        <v>410</v>
      </c>
      <c r="G492" s="2" t="s">
        <v>578</v>
      </c>
      <c r="H492" s="2" t="s">
        <v>727</v>
      </c>
    </row>
    <row r="493" spans="2:8" x14ac:dyDescent="0.2">
      <c r="B493" s="2" t="s">
        <v>2957</v>
      </c>
      <c r="C493" s="2" t="s">
        <v>1632</v>
      </c>
      <c r="E493" s="2" t="s">
        <v>157</v>
      </c>
      <c r="F493" s="2" t="s">
        <v>1861</v>
      </c>
      <c r="G493" s="2" t="s">
        <v>540</v>
      </c>
      <c r="H493" s="2" t="s">
        <v>157</v>
      </c>
    </row>
    <row r="494" spans="2:8" x14ac:dyDescent="0.2">
      <c r="B494" s="2" t="s">
        <v>52</v>
      </c>
      <c r="C494" s="2" t="s">
        <v>598</v>
      </c>
      <c r="E494" s="2" t="s">
        <v>614</v>
      </c>
      <c r="F494" s="2" t="s">
        <v>558</v>
      </c>
      <c r="G494" s="2" t="s">
        <v>1445</v>
      </c>
      <c r="H494" s="2" t="s">
        <v>614</v>
      </c>
    </row>
    <row r="495" spans="2:8" x14ac:dyDescent="0.2">
      <c r="B495" s="2" t="s">
        <v>1337</v>
      </c>
      <c r="C495" s="2" t="s">
        <v>712</v>
      </c>
      <c r="E495" s="2" t="s">
        <v>764</v>
      </c>
      <c r="F495" s="2" t="s">
        <v>631</v>
      </c>
      <c r="G495" s="2" t="s">
        <v>1223</v>
      </c>
      <c r="H495" s="2" t="s">
        <v>764</v>
      </c>
    </row>
    <row r="496" spans="2:8" x14ac:dyDescent="0.2">
      <c r="B496" s="2" t="s">
        <v>549</v>
      </c>
      <c r="C496" s="2" t="s">
        <v>398</v>
      </c>
      <c r="E496" s="2" t="s">
        <v>1337</v>
      </c>
      <c r="F496" s="2" t="s">
        <v>574</v>
      </c>
      <c r="G496" s="2" t="s">
        <v>671</v>
      </c>
      <c r="H496" s="2" t="s">
        <v>1337</v>
      </c>
    </row>
    <row r="497" spans="2:8" x14ac:dyDescent="0.2">
      <c r="B497" s="2" t="s">
        <v>445</v>
      </c>
      <c r="C497" s="2" t="s">
        <v>715</v>
      </c>
      <c r="E497" s="2" t="s">
        <v>1258</v>
      </c>
      <c r="F497" s="2" t="s">
        <v>736</v>
      </c>
      <c r="G497" s="2" t="s">
        <v>409</v>
      </c>
      <c r="H497" s="2" t="s">
        <v>1258</v>
      </c>
    </row>
    <row r="498" spans="2:8" x14ac:dyDescent="0.2">
      <c r="B498" s="2" t="s">
        <v>496</v>
      </c>
      <c r="C498" s="2" t="s">
        <v>1198</v>
      </c>
      <c r="E498" s="2" t="s">
        <v>1108</v>
      </c>
      <c r="F498" s="2" t="s">
        <v>658</v>
      </c>
      <c r="G498" s="2" t="s">
        <v>380</v>
      </c>
      <c r="H498" s="2" t="s">
        <v>1108</v>
      </c>
    </row>
    <row r="499" spans="2:8" x14ac:dyDescent="0.2">
      <c r="B499" s="2" t="s">
        <v>714</v>
      </c>
      <c r="C499" s="2" t="s">
        <v>823</v>
      </c>
      <c r="E499" s="2" t="s">
        <v>668</v>
      </c>
      <c r="F499" s="2" t="s">
        <v>1624</v>
      </c>
      <c r="G499" s="2" t="s">
        <v>1163</v>
      </c>
      <c r="H499" s="2" t="s">
        <v>668</v>
      </c>
    </row>
    <row r="500" spans="2:8" x14ac:dyDescent="0.2">
      <c r="B500" s="2" t="s">
        <v>765</v>
      </c>
      <c r="C500" s="2" t="s">
        <v>789</v>
      </c>
      <c r="E500" s="2" t="s">
        <v>1387</v>
      </c>
      <c r="F500" s="2" t="s">
        <v>657</v>
      </c>
      <c r="G500" s="2" t="s">
        <v>524</v>
      </c>
      <c r="H500" s="2" t="s">
        <v>1387</v>
      </c>
    </row>
    <row r="501" spans="2:8" x14ac:dyDescent="0.2">
      <c r="B501" s="2" t="s">
        <v>495</v>
      </c>
      <c r="C501" s="2" t="s">
        <v>539</v>
      </c>
      <c r="E501" s="2" t="s">
        <v>148</v>
      </c>
      <c r="F501" s="2" t="s">
        <v>342</v>
      </c>
      <c r="G501" s="2" t="s">
        <v>146</v>
      </c>
      <c r="H501" s="2" t="s">
        <v>148</v>
      </c>
    </row>
    <row r="502" spans="2:8" x14ac:dyDescent="0.2">
      <c r="B502" s="2" t="s">
        <v>26</v>
      </c>
      <c r="C502" s="2" t="s">
        <v>386</v>
      </c>
      <c r="E502" s="2" t="s">
        <v>1101</v>
      </c>
      <c r="F502" s="2" t="s">
        <v>316</v>
      </c>
      <c r="G502" s="2" t="s">
        <v>394</v>
      </c>
      <c r="H502" s="2" t="s">
        <v>1101</v>
      </c>
    </row>
    <row r="503" spans="2:8" x14ac:dyDescent="0.2">
      <c r="B503" s="2" t="s">
        <v>475</v>
      </c>
      <c r="C503" s="2" t="s">
        <v>725</v>
      </c>
      <c r="E503" s="2" t="s">
        <v>692</v>
      </c>
      <c r="F503" s="2" t="s">
        <v>1134</v>
      </c>
      <c r="G503" s="2" t="s">
        <v>616</v>
      </c>
      <c r="H503" s="2" t="s">
        <v>692</v>
      </c>
    </row>
    <row r="504" spans="2:8" x14ac:dyDescent="0.2">
      <c r="B504" s="2" t="s">
        <v>2542</v>
      </c>
      <c r="C504" s="2" t="s">
        <v>496</v>
      </c>
      <c r="E504" s="2" t="s">
        <v>1135</v>
      </c>
      <c r="F504" s="2" t="s">
        <v>1793</v>
      </c>
      <c r="G504" s="2" t="s">
        <v>2340</v>
      </c>
      <c r="H504" s="2" t="s">
        <v>1135</v>
      </c>
    </row>
    <row r="505" spans="2:8" x14ac:dyDescent="0.2">
      <c r="B505" s="2" t="s">
        <v>393</v>
      </c>
      <c r="C505" s="2" t="s">
        <v>482</v>
      </c>
      <c r="E505" s="2" t="s">
        <v>2453</v>
      </c>
      <c r="F505" s="2" t="s">
        <v>626</v>
      </c>
      <c r="G505" s="2" t="s">
        <v>96</v>
      </c>
      <c r="H505" s="2" t="s">
        <v>2453</v>
      </c>
    </row>
    <row r="506" spans="2:8" x14ac:dyDescent="0.2">
      <c r="B506" s="2" t="s">
        <v>1174</v>
      </c>
      <c r="C506" s="2" t="s">
        <v>1186</v>
      </c>
      <c r="E506" s="2" t="s">
        <v>40</v>
      </c>
      <c r="F506" s="2" t="s">
        <v>395</v>
      </c>
      <c r="G506" s="2" t="s">
        <v>572</v>
      </c>
      <c r="H506" s="2" t="s">
        <v>40</v>
      </c>
    </row>
    <row r="507" spans="2:8" x14ac:dyDescent="0.2">
      <c r="B507" s="2" t="s">
        <v>736</v>
      </c>
      <c r="C507" s="2" t="s">
        <v>724</v>
      </c>
      <c r="E507" s="2" t="s">
        <v>607</v>
      </c>
      <c r="F507" s="2" t="s">
        <v>589</v>
      </c>
      <c r="G507" s="2" t="s">
        <v>695</v>
      </c>
      <c r="H507" s="2" t="s">
        <v>607</v>
      </c>
    </row>
    <row r="508" spans="2:8" x14ac:dyDescent="0.2">
      <c r="B508" s="2" t="s">
        <v>5</v>
      </c>
      <c r="C508" s="2" t="s">
        <v>651</v>
      </c>
      <c r="E508" s="2" t="s">
        <v>502</v>
      </c>
      <c r="F508" s="2" t="s">
        <v>280</v>
      </c>
      <c r="G508" s="2" t="s">
        <v>1024</v>
      </c>
      <c r="H508" s="2" t="s">
        <v>502</v>
      </c>
    </row>
    <row r="509" spans="2:8" x14ac:dyDescent="0.2">
      <c r="B509" s="2" t="s">
        <v>340</v>
      </c>
      <c r="C509" s="2" t="s">
        <v>1342</v>
      </c>
      <c r="E509" s="2" t="s">
        <v>430</v>
      </c>
      <c r="F509" s="2" t="s">
        <v>124</v>
      </c>
      <c r="G509" s="2" t="s">
        <v>531</v>
      </c>
      <c r="H509" s="2" t="s">
        <v>430</v>
      </c>
    </row>
    <row r="510" spans="2:8" x14ac:dyDescent="0.2">
      <c r="B510" s="2" t="s">
        <v>621</v>
      </c>
      <c r="C510" s="2" t="s">
        <v>484</v>
      </c>
      <c r="E510" s="2" t="s">
        <v>845</v>
      </c>
      <c r="F510" s="2" t="s">
        <v>536</v>
      </c>
      <c r="G510" s="2" t="s">
        <v>558</v>
      </c>
      <c r="H510" s="2" t="s">
        <v>845</v>
      </c>
    </row>
    <row r="511" spans="2:8" x14ac:dyDescent="0.2">
      <c r="B511" s="2" t="s">
        <v>716</v>
      </c>
      <c r="C511" s="2" t="s">
        <v>458</v>
      </c>
      <c r="E511" s="2" t="s">
        <v>1008</v>
      </c>
      <c r="F511" s="2" t="s">
        <v>1241</v>
      </c>
      <c r="G511" s="2" t="s">
        <v>392</v>
      </c>
      <c r="H511" s="2" t="s">
        <v>1008</v>
      </c>
    </row>
    <row r="512" spans="2:8" x14ac:dyDescent="0.2">
      <c r="B512" s="2" t="s">
        <v>1123</v>
      </c>
      <c r="C512" s="2" t="s">
        <v>512</v>
      </c>
      <c r="E512" s="2" t="s">
        <v>1213</v>
      </c>
      <c r="F512" s="2" t="s">
        <v>609</v>
      </c>
      <c r="G512" s="2" t="s">
        <v>154</v>
      </c>
      <c r="H512" s="2" t="s">
        <v>1213</v>
      </c>
    </row>
    <row r="513" spans="2:8" x14ac:dyDescent="0.2">
      <c r="B513" s="2" t="s">
        <v>478</v>
      </c>
      <c r="C513" s="2" t="s">
        <v>765</v>
      </c>
      <c r="E513" s="2" t="s">
        <v>18</v>
      </c>
      <c r="F513" s="2" t="s">
        <v>1255</v>
      </c>
      <c r="G513" s="2" t="s">
        <v>757</v>
      </c>
      <c r="H513" s="2" t="s">
        <v>18</v>
      </c>
    </row>
    <row r="514" spans="2:8" x14ac:dyDescent="0.2">
      <c r="B514" s="2" t="s">
        <v>1368</v>
      </c>
      <c r="C514" s="2" t="s">
        <v>716</v>
      </c>
      <c r="E514" s="2" t="s">
        <v>1402</v>
      </c>
      <c r="F514" s="2" t="s">
        <v>683</v>
      </c>
      <c r="G514" s="2" t="s">
        <v>697</v>
      </c>
      <c r="H514" s="2" t="s">
        <v>1402</v>
      </c>
    </row>
    <row r="515" spans="2:8" x14ac:dyDescent="0.2">
      <c r="B515" s="2" t="s">
        <v>1040</v>
      </c>
      <c r="C515" s="2" t="s">
        <v>393</v>
      </c>
      <c r="E515" s="2" t="s">
        <v>154</v>
      </c>
      <c r="F515" s="2" t="s">
        <v>419</v>
      </c>
      <c r="G515" s="2" t="s">
        <v>510</v>
      </c>
      <c r="H515" s="2" t="s">
        <v>154</v>
      </c>
    </row>
    <row r="516" spans="2:8" x14ac:dyDescent="0.2">
      <c r="B516" s="2" t="s">
        <v>1255</v>
      </c>
      <c r="C516" s="2" t="s">
        <v>409</v>
      </c>
      <c r="E516" s="2" t="s">
        <v>373</v>
      </c>
      <c r="F516" s="2" t="s">
        <v>667</v>
      </c>
      <c r="G516" s="2" t="s">
        <v>460</v>
      </c>
      <c r="H516" s="2" t="s">
        <v>373</v>
      </c>
    </row>
    <row r="517" spans="2:8" x14ac:dyDescent="0.2">
      <c r="B517" s="2" t="s">
        <v>667</v>
      </c>
      <c r="C517" s="2" t="s">
        <v>460</v>
      </c>
      <c r="E517" s="2" t="s">
        <v>1353</v>
      </c>
      <c r="F517" s="2" t="s">
        <v>707</v>
      </c>
      <c r="G517" s="2" t="s">
        <v>1287</v>
      </c>
      <c r="H517" s="2" t="s">
        <v>1353</v>
      </c>
    </row>
    <row r="518" spans="2:8" x14ac:dyDescent="0.2">
      <c r="B518" s="2" t="s">
        <v>1389</v>
      </c>
      <c r="C518" s="2" t="s">
        <v>1221</v>
      </c>
      <c r="E518" s="2" t="s">
        <v>1096</v>
      </c>
      <c r="F518" s="2" t="s">
        <v>307</v>
      </c>
      <c r="G518" s="2" t="s">
        <v>637</v>
      </c>
      <c r="H518" s="2" t="s">
        <v>1096</v>
      </c>
    </row>
    <row r="519" spans="2:8" x14ac:dyDescent="0.2">
      <c r="B519" s="2" t="s">
        <v>658</v>
      </c>
      <c r="C519" s="2" t="s">
        <v>662</v>
      </c>
      <c r="E519" s="2" t="s">
        <v>539</v>
      </c>
      <c r="F519" s="2" t="s">
        <v>652</v>
      </c>
      <c r="G519" s="2" t="s">
        <v>1793</v>
      </c>
      <c r="H519" s="2" t="s">
        <v>539</v>
      </c>
    </row>
    <row r="520" spans="2:8" x14ac:dyDescent="0.2">
      <c r="B520" s="2" t="s">
        <v>832</v>
      </c>
      <c r="C520" s="2" t="s">
        <v>340</v>
      </c>
      <c r="E520" s="2" t="s">
        <v>73</v>
      </c>
      <c r="F520" s="2" t="s">
        <v>380</v>
      </c>
      <c r="G520" s="2" t="s">
        <v>725</v>
      </c>
      <c r="H520" s="2" t="s">
        <v>73</v>
      </c>
    </row>
    <row r="521" spans="2:8" x14ac:dyDescent="0.2">
      <c r="B521" s="2" t="s">
        <v>628</v>
      </c>
      <c r="C521" s="2" t="s">
        <v>487</v>
      </c>
      <c r="E521" s="2" t="s">
        <v>525</v>
      </c>
      <c r="F521" s="2" t="s">
        <v>844</v>
      </c>
      <c r="G521" s="2" t="s">
        <v>522</v>
      </c>
      <c r="H521" s="2" t="s">
        <v>525</v>
      </c>
    </row>
    <row r="522" spans="2:8" x14ac:dyDescent="0.2">
      <c r="B522" s="2" t="s">
        <v>657</v>
      </c>
      <c r="C522" s="2" t="s">
        <v>562</v>
      </c>
      <c r="E522" s="2" t="s">
        <v>550</v>
      </c>
      <c r="F522" s="2" t="s">
        <v>154</v>
      </c>
      <c r="G522" s="2" t="s">
        <v>707</v>
      </c>
      <c r="H522" s="2" t="s">
        <v>550</v>
      </c>
    </row>
    <row r="523" spans="2:8" x14ac:dyDescent="0.2">
      <c r="B523" s="2" t="s">
        <v>548</v>
      </c>
      <c r="C523" s="2" t="s">
        <v>595</v>
      </c>
      <c r="E523" s="2" t="s">
        <v>756</v>
      </c>
      <c r="F523" s="2" t="s">
        <v>349</v>
      </c>
      <c r="G523" s="2" t="s">
        <v>1205</v>
      </c>
      <c r="H523" s="2" t="s">
        <v>756</v>
      </c>
    </row>
    <row r="524" spans="2:8" x14ac:dyDescent="0.2">
      <c r="B524" s="2" t="s">
        <v>1592</v>
      </c>
      <c r="C524" s="2" t="s">
        <v>633</v>
      </c>
      <c r="E524" s="2" t="s">
        <v>1287</v>
      </c>
      <c r="F524" s="2" t="s">
        <v>475</v>
      </c>
      <c r="G524" s="2" t="s">
        <v>1809</v>
      </c>
      <c r="H524" s="2" t="s">
        <v>1287</v>
      </c>
    </row>
    <row r="525" spans="2:8" x14ac:dyDescent="0.2">
      <c r="B525" s="2" t="s">
        <v>1035</v>
      </c>
      <c r="C525" s="2" t="s">
        <v>1419</v>
      </c>
      <c r="E525" s="2" t="s">
        <v>531</v>
      </c>
      <c r="F525" s="2" t="s">
        <v>716</v>
      </c>
      <c r="G525" s="2" t="s">
        <v>1222</v>
      </c>
      <c r="H525" s="2" t="s">
        <v>531</v>
      </c>
    </row>
    <row r="526" spans="2:8" x14ac:dyDescent="0.2">
      <c r="B526" s="2" t="s">
        <v>1112</v>
      </c>
      <c r="C526" s="2" t="s">
        <v>502</v>
      </c>
      <c r="E526" s="2" t="s">
        <v>616</v>
      </c>
      <c r="F526" s="2" t="s">
        <v>491</v>
      </c>
      <c r="G526" s="2" t="s">
        <v>503</v>
      </c>
      <c r="H526" s="2" t="s">
        <v>616</v>
      </c>
    </row>
    <row r="527" spans="2:8" x14ac:dyDescent="0.2">
      <c r="B527" s="2" t="s">
        <v>1590</v>
      </c>
      <c r="C527" s="2" t="s">
        <v>453</v>
      </c>
      <c r="E527" s="2" t="s">
        <v>532</v>
      </c>
      <c r="F527" s="2" t="s">
        <v>1110</v>
      </c>
      <c r="G527" s="2" t="s">
        <v>1251</v>
      </c>
      <c r="H527" s="2" t="s">
        <v>532</v>
      </c>
    </row>
    <row r="528" spans="2:8" x14ac:dyDescent="0.2">
      <c r="B528" s="2" t="s">
        <v>146</v>
      </c>
      <c r="C528" s="2" t="s">
        <v>1129</v>
      </c>
      <c r="E528" s="2" t="s">
        <v>1253</v>
      </c>
      <c r="F528" s="2" t="s">
        <v>1121</v>
      </c>
      <c r="G528" s="2" t="s">
        <v>1533</v>
      </c>
      <c r="H528" s="2" t="s">
        <v>1253</v>
      </c>
    </row>
    <row r="529" spans="2:8" x14ac:dyDescent="0.2">
      <c r="B529" s="2" t="s">
        <v>435</v>
      </c>
      <c r="C529" s="2" t="s">
        <v>1336</v>
      </c>
      <c r="E529" s="2" t="s">
        <v>463</v>
      </c>
      <c r="F529" s="2" t="s">
        <v>511</v>
      </c>
      <c r="G529" s="2" t="s">
        <v>488</v>
      </c>
      <c r="H529" s="2" t="s">
        <v>463</v>
      </c>
    </row>
    <row r="530" spans="2:8" x14ac:dyDescent="0.2">
      <c r="B530" s="2" t="s">
        <v>766</v>
      </c>
      <c r="C530" s="2" t="s">
        <v>1210</v>
      </c>
      <c r="E530" s="2" t="s">
        <v>2392</v>
      </c>
      <c r="F530" s="2" t="s">
        <v>2251</v>
      </c>
      <c r="G530" s="2" t="s">
        <v>714</v>
      </c>
      <c r="H530" s="2" t="s">
        <v>2392</v>
      </c>
    </row>
    <row r="531" spans="2:8" x14ac:dyDescent="0.2">
      <c r="B531" s="2" t="s">
        <v>511</v>
      </c>
      <c r="C531" s="2" t="s">
        <v>421</v>
      </c>
      <c r="E531" s="2" t="s">
        <v>641</v>
      </c>
      <c r="F531" s="2" t="s">
        <v>1586</v>
      </c>
      <c r="G531" s="2" t="s">
        <v>453</v>
      </c>
      <c r="H531" s="2" t="s">
        <v>641</v>
      </c>
    </row>
    <row r="532" spans="2:8" x14ac:dyDescent="0.2">
      <c r="B532" s="2" t="s">
        <v>1221</v>
      </c>
      <c r="C532" s="2" t="s">
        <v>427</v>
      </c>
      <c r="E532" s="2" t="s">
        <v>1949</v>
      </c>
      <c r="F532" s="2" t="s">
        <v>1234</v>
      </c>
      <c r="G532" s="2" t="s">
        <v>1366</v>
      </c>
      <c r="H532" s="2" t="s">
        <v>1949</v>
      </c>
    </row>
    <row r="533" spans="2:8" x14ac:dyDescent="0.2">
      <c r="B533" s="2" t="s">
        <v>1223</v>
      </c>
      <c r="C533" s="2" t="s">
        <v>380</v>
      </c>
      <c r="E533" s="2" t="s">
        <v>1685</v>
      </c>
      <c r="F533" s="2" t="s">
        <v>531</v>
      </c>
      <c r="G533" s="2" t="s">
        <v>1388</v>
      </c>
      <c r="H533" s="2" t="s">
        <v>1685</v>
      </c>
    </row>
    <row r="534" spans="2:8" x14ac:dyDescent="0.2">
      <c r="B534" s="2" t="s">
        <v>444</v>
      </c>
      <c r="C534" s="2" t="s">
        <v>2618</v>
      </c>
      <c r="E534" s="2" t="s">
        <v>3000</v>
      </c>
      <c r="F534" s="2" t="s">
        <v>1259</v>
      </c>
      <c r="G534" s="2" t="s">
        <v>1183</v>
      </c>
      <c r="H534" s="2" t="s">
        <v>3000</v>
      </c>
    </row>
    <row r="535" spans="2:8" x14ac:dyDescent="0.2">
      <c r="B535" s="2" t="s">
        <v>588</v>
      </c>
      <c r="C535" s="2" t="s">
        <v>489</v>
      </c>
      <c r="E535" s="2" t="s">
        <v>319</v>
      </c>
      <c r="F535" s="2" t="s">
        <v>541</v>
      </c>
      <c r="G535" s="2" t="s">
        <v>1101</v>
      </c>
      <c r="H535" s="2" t="s">
        <v>319</v>
      </c>
    </row>
    <row r="536" spans="2:8" x14ac:dyDescent="0.2">
      <c r="B536" s="2" t="s">
        <v>73</v>
      </c>
      <c r="C536" s="2" t="s">
        <v>2300</v>
      </c>
      <c r="E536" s="2" t="s">
        <v>619</v>
      </c>
      <c r="F536" s="2" t="s">
        <v>535</v>
      </c>
      <c r="G536" s="2" t="s">
        <v>571</v>
      </c>
      <c r="H536" s="2" t="s">
        <v>619</v>
      </c>
    </row>
    <row r="537" spans="2:8" x14ac:dyDescent="0.2">
      <c r="B537" s="2" t="s">
        <v>1210</v>
      </c>
      <c r="C537" s="2" t="s">
        <v>283</v>
      </c>
      <c r="E537" s="2" t="s">
        <v>2973</v>
      </c>
      <c r="F537" s="2" t="s">
        <v>1166</v>
      </c>
      <c r="G537" s="2" t="s">
        <v>609</v>
      </c>
      <c r="H537" s="2" t="s">
        <v>2973</v>
      </c>
    </row>
    <row r="538" spans="2:8" x14ac:dyDescent="0.2">
      <c r="B538" s="2" t="s">
        <v>681</v>
      </c>
      <c r="C538" s="2" t="s">
        <v>2297</v>
      </c>
      <c r="E538" s="2" t="s">
        <v>735</v>
      </c>
      <c r="F538" s="2" t="s">
        <v>518</v>
      </c>
      <c r="G538" s="2" t="s">
        <v>2300</v>
      </c>
      <c r="H538" s="2" t="s">
        <v>735</v>
      </c>
    </row>
    <row r="539" spans="2:8" x14ac:dyDescent="0.2">
      <c r="B539" s="2" t="s">
        <v>1341</v>
      </c>
      <c r="C539" s="2" t="s">
        <v>586</v>
      </c>
      <c r="E539" s="2" t="s">
        <v>468</v>
      </c>
      <c r="F539" s="2" t="s">
        <v>1040</v>
      </c>
      <c r="G539" s="2" t="s">
        <v>1302</v>
      </c>
      <c r="H539" s="2" t="s">
        <v>468</v>
      </c>
    </row>
    <row r="540" spans="2:8" x14ac:dyDescent="0.2">
      <c r="B540" s="2" t="s">
        <v>1121</v>
      </c>
      <c r="C540" s="2" t="s">
        <v>1267</v>
      </c>
      <c r="E540" s="2" t="s">
        <v>844</v>
      </c>
      <c r="F540" s="2" t="s">
        <v>637</v>
      </c>
      <c r="G540" s="2" t="s">
        <v>619</v>
      </c>
      <c r="H540" s="2" t="s">
        <v>844</v>
      </c>
    </row>
    <row r="541" spans="2:8" x14ac:dyDescent="0.2">
      <c r="B541" s="2" t="s">
        <v>1283</v>
      </c>
      <c r="C541" s="2" t="s">
        <v>1035</v>
      </c>
      <c r="E541" s="2" t="s">
        <v>487</v>
      </c>
      <c r="F541" s="2" t="s">
        <v>438</v>
      </c>
      <c r="G541" s="2" t="s">
        <v>592</v>
      </c>
      <c r="H541" s="2" t="s">
        <v>487</v>
      </c>
    </row>
    <row r="542" spans="2:8" x14ac:dyDescent="0.2">
      <c r="B542" s="2" t="s">
        <v>58</v>
      </c>
      <c r="C542" s="2" t="s">
        <v>349</v>
      </c>
      <c r="E542" s="2" t="s">
        <v>1559</v>
      </c>
      <c r="F542" s="2" t="s">
        <v>832</v>
      </c>
      <c r="G542" s="2" t="s">
        <v>532</v>
      </c>
      <c r="H542" s="2" t="s">
        <v>1559</v>
      </c>
    </row>
    <row r="543" spans="2:8" x14ac:dyDescent="0.2">
      <c r="B543" s="2" t="s">
        <v>356</v>
      </c>
      <c r="C543" s="2" t="s">
        <v>154</v>
      </c>
      <c r="E543" s="2" t="s">
        <v>681</v>
      </c>
      <c r="F543" s="2" t="s">
        <v>355</v>
      </c>
      <c r="G543" s="2" t="s">
        <v>468</v>
      </c>
      <c r="H543" s="2" t="s">
        <v>681</v>
      </c>
    </row>
    <row r="544" spans="2:8" x14ac:dyDescent="0.2">
      <c r="B544" s="2" t="s">
        <v>1897</v>
      </c>
      <c r="C544" s="2" t="s">
        <v>495</v>
      </c>
      <c r="E544" s="2" t="s">
        <v>720</v>
      </c>
      <c r="F544" s="2" t="s">
        <v>149</v>
      </c>
      <c r="G544" s="2" t="s">
        <v>20</v>
      </c>
      <c r="H544" s="2" t="s">
        <v>720</v>
      </c>
    </row>
    <row r="545" spans="2:8" x14ac:dyDescent="0.2">
      <c r="B545" s="2" t="s">
        <v>1450</v>
      </c>
      <c r="C545" s="2" t="s">
        <v>1189</v>
      </c>
      <c r="E545" s="2" t="s">
        <v>1262</v>
      </c>
      <c r="F545" s="2" t="s">
        <v>643</v>
      </c>
      <c r="G545" s="2" t="s">
        <v>589</v>
      </c>
      <c r="H545" s="2" t="s">
        <v>1262</v>
      </c>
    </row>
    <row r="546" spans="2:8" x14ac:dyDescent="0.2">
      <c r="B546" s="2" t="s">
        <v>563</v>
      </c>
      <c r="C546" s="2" t="s">
        <v>1155</v>
      </c>
      <c r="E546" s="2" t="s">
        <v>697</v>
      </c>
      <c r="F546" s="2" t="s">
        <v>1251</v>
      </c>
      <c r="G546" s="2" t="s">
        <v>739</v>
      </c>
      <c r="H546" s="2" t="s">
        <v>697</v>
      </c>
    </row>
    <row r="547" spans="2:8" x14ac:dyDescent="0.2">
      <c r="B547" s="2" t="s">
        <v>1241</v>
      </c>
      <c r="C547" s="2" t="s">
        <v>369</v>
      </c>
      <c r="E547" s="2" t="s">
        <v>444</v>
      </c>
      <c r="F547" s="2" t="s">
        <v>597</v>
      </c>
      <c r="G547" s="2" t="s">
        <v>657</v>
      </c>
      <c r="H547" s="2" t="s">
        <v>444</v>
      </c>
    </row>
    <row r="548" spans="2:8" x14ac:dyDescent="0.2">
      <c r="B548" s="2" t="s">
        <v>1647</v>
      </c>
      <c r="C548" s="2" t="s">
        <v>616</v>
      </c>
      <c r="E548" s="2" t="s">
        <v>610</v>
      </c>
      <c r="F548" s="2" t="s">
        <v>1464</v>
      </c>
      <c r="G548" s="2" t="s">
        <v>1212</v>
      </c>
      <c r="H548" s="2" t="s">
        <v>610</v>
      </c>
    </row>
    <row r="549" spans="2:8" x14ac:dyDescent="0.2">
      <c r="B549" s="2" t="s">
        <v>388</v>
      </c>
      <c r="C549" s="2" t="s">
        <v>580</v>
      </c>
      <c r="E549" s="2" t="s">
        <v>765</v>
      </c>
      <c r="F549" s="2" t="s">
        <v>159</v>
      </c>
      <c r="G549" s="2" t="s">
        <v>1234</v>
      </c>
      <c r="H549" s="2" t="s">
        <v>765</v>
      </c>
    </row>
    <row r="550" spans="2:8" x14ac:dyDescent="0.2">
      <c r="B550" s="2" t="s">
        <v>2251</v>
      </c>
      <c r="C550" s="2" t="s">
        <v>1128</v>
      </c>
      <c r="E550" s="2" t="s">
        <v>1163</v>
      </c>
      <c r="F550" s="2" t="s">
        <v>1086</v>
      </c>
      <c r="G550" s="2" t="s">
        <v>482</v>
      </c>
      <c r="H550" s="2" t="s">
        <v>1163</v>
      </c>
    </row>
    <row r="551" spans="2:8" x14ac:dyDescent="0.2">
      <c r="B551" s="2" t="s">
        <v>374</v>
      </c>
      <c r="C551" s="2" t="s">
        <v>2885</v>
      </c>
      <c r="E551" s="2" t="s">
        <v>1624</v>
      </c>
      <c r="F551" s="2" t="s">
        <v>66</v>
      </c>
      <c r="G551" s="2" t="s">
        <v>681</v>
      </c>
      <c r="H551" s="2" t="s">
        <v>1624</v>
      </c>
    </row>
    <row r="552" spans="2:8" x14ac:dyDescent="0.2">
      <c r="B552" s="2" t="s">
        <v>497</v>
      </c>
      <c r="C552" s="2" t="s">
        <v>1025</v>
      </c>
      <c r="E552" s="2" t="s">
        <v>1586</v>
      </c>
      <c r="F552" s="2" t="s">
        <v>52</v>
      </c>
      <c r="G552" s="2" t="s">
        <v>2819</v>
      </c>
      <c r="H552" s="2" t="s">
        <v>1586</v>
      </c>
    </row>
    <row r="553" spans="2:8" x14ac:dyDescent="0.2">
      <c r="B553" s="2" t="s">
        <v>1180</v>
      </c>
      <c r="C553" s="2" t="s">
        <v>547</v>
      </c>
      <c r="E553" s="2" t="s">
        <v>2424</v>
      </c>
      <c r="F553" s="2" t="s">
        <v>1223</v>
      </c>
      <c r="G553" s="2" t="s">
        <v>1204</v>
      </c>
      <c r="H553" s="2" t="s">
        <v>2424</v>
      </c>
    </row>
    <row r="554" spans="2:8" x14ac:dyDescent="0.2">
      <c r="B554" s="2" t="s">
        <v>154</v>
      </c>
      <c r="C554" s="2" t="s">
        <v>307</v>
      </c>
      <c r="E554" s="2" t="s">
        <v>1450</v>
      </c>
      <c r="F554" s="2" t="s">
        <v>1717</v>
      </c>
      <c r="G554" s="2" t="s">
        <v>423</v>
      </c>
      <c r="H554" s="2" t="s">
        <v>1450</v>
      </c>
    </row>
    <row r="555" spans="2:8" x14ac:dyDescent="0.2">
      <c r="B555" s="2" t="s">
        <v>436</v>
      </c>
      <c r="C555" s="2" t="s">
        <v>1618</v>
      </c>
      <c r="E555" s="2" t="s">
        <v>433</v>
      </c>
      <c r="F555" s="2" t="s">
        <v>26</v>
      </c>
      <c r="G555" s="2" t="s">
        <v>1113</v>
      </c>
      <c r="H555" s="2" t="s">
        <v>433</v>
      </c>
    </row>
    <row r="556" spans="2:8" x14ac:dyDescent="0.2">
      <c r="B556" s="2" t="s">
        <v>547</v>
      </c>
      <c r="C556" s="2" t="s">
        <v>441</v>
      </c>
      <c r="E556" s="2" t="s">
        <v>912</v>
      </c>
      <c r="F556" s="2" t="s">
        <v>739</v>
      </c>
      <c r="G556" s="2" t="s">
        <v>1387</v>
      </c>
      <c r="H556" s="2" t="s">
        <v>912</v>
      </c>
    </row>
    <row r="557" spans="2:8" x14ac:dyDescent="0.2">
      <c r="B557" s="2" t="s">
        <v>450</v>
      </c>
      <c r="C557" s="2" t="s">
        <v>1271</v>
      </c>
      <c r="E557" s="2" t="s">
        <v>1330</v>
      </c>
      <c r="F557" s="2" t="s">
        <v>1250</v>
      </c>
      <c r="G557" s="2" t="s">
        <v>514</v>
      </c>
      <c r="H557" s="2" t="s">
        <v>1330</v>
      </c>
    </row>
    <row r="558" spans="2:8" x14ac:dyDescent="0.2">
      <c r="B558" s="2" t="s">
        <v>1658</v>
      </c>
      <c r="C558" s="2" t="s">
        <v>444</v>
      </c>
      <c r="E558" s="2" t="s">
        <v>657</v>
      </c>
      <c r="F558" s="2" t="s">
        <v>619</v>
      </c>
      <c r="G558" s="2" t="s">
        <v>840</v>
      </c>
      <c r="H558" s="2" t="s">
        <v>657</v>
      </c>
    </row>
    <row r="559" spans="2:8" x14ac:dyDescent="0.2">
      <c r="B559" s="2" t="s">
        <v>1864</v>
      </c>
      <c r="C559" s="2" t="s">
        <v>373</v>
      </c>
      <c r="E559" s="2" t="s">
        <v>647</v>
      </c>
      <c r="F559" s="2" t="s">
        <v>905</v>
      </c>
      <c r="G559" s="2" t="s">
        <v>1096</v>
      </c>
      <c r="H559" s="2" t="s">
        <v>647</v>
      </c>
    </row>
    <row r="560" spans="2:8" x14ac:dyDescent="0.2">
      <c r="B560" s="2" t="s">
        <v>106</v>
      </c>
      <c r="C560" s="2" t="s">
        <v>1287</v>
      </c>
      <c r="E560" s="2" t="s">
        <v>633</v>
      </c>
      <c r="F560" s="2" t="s">
        <v>580</v>
      </c>
      <c r="G560" s="2" t="s">
        <v>756</v>
      </c>
      <c r="H560" s="2" t="s">
        <v>633</v>
      </c>
    </row>
    <row r="561" spans="2:8" x14ac:dyDescent="0.2">
      <c r="B561" s="2" t="s">
        <v>568</v>
      </c>
      <c r="C561" s="2" t="s">
        <v>2302</v>
      </c>
      <c r="E561" s="2" t="s">
        <v>840</v>
      </c>
      <c r="F561" s="2" t="s">
        <v>398</v>
      </c>
      <c r="G561" s="2" t="s">
        <v>1242</v>
      </c>
      <c r="H561" s="2" t="s">
        <v>840</v>
      </c>
    </row>
    <row r="562" spans="2:8" x14ac:dyDescent="0.2">
      <c r="B562" s="2" t="s">
        <v>647</v>
      </c>
      <c r="C562" s="2" t="s">
        <v>1145</v>
      </c>
      <c r="E562" s="2" t="s">
        <v>1332</v>
      </c>
      <c r="F562" s="2" t="s">
        <v>546</v>
      </c>
      <c r="G562" s="2" t="s">
        <v>628</v>
      </c>
      <c r="H562" s="2" t="s">
        <v>1332</v>
      </c>
    </row>
    <row r="563" spans="2:8" x14ac:dyDescent="0.2">
      <c r="B563" s="2" t="s">
        <v>276</v>
      </c>
      <c r="C563" s="2" t="s">
        <v>2334</v>
      </c>
      <c r="E563" s="2" t="s">
        <v>761</v>
      </c>
      <c r="F563" s="2" t="s">
        <v>532</v>
      </c>
      <c r="G563" s="2" t="s">
        <v>866</v>
      </c>
      <c r="H563" s="2" t="s">
        <v>761</v>
      </c>
    </row>
    <row r="564" spans="2:8" x14ac:dyDescent="0.2">
      <c r="B564" s="2" t="s">
        <v>603</v>
      </c>
      <c r="C564" s="2" t="s">
        <v>1152</v>
      </c>
      <c r="E564" s="2" t="s">
        <v>1403</v>
      </c>
      <c r="F564" s="2" t="s">
        <v>1008</v>
      </c>
      <c r="G564" s="2" t="s">
        <v>1457</v>
      </c>
      <c r="H564" s="2" t="s">
        <v>1403</v>
      </c>
    </row>
    <row r="565" spans="2:8" x14ac:dyDescent="0.2">
      <c r="B565" s="2" t="s">
        <v>1282</v>
      </c>
      <c r="C565" s="2" t="s">
        <v>468</v>
      </c>
      <c r="E565" s="2" t="s">
        <v>1401</v>
      </c>
      <c r="F565" s="2" t="s">
        <v>1090</v>
      </c>
      <c r="G565" s="2" t="s">
        <v>1341</v>
      </c>
      <c r="H565" s="2" t="s">
        <v>1401</v>
      </c>
    </row>
    <row r="566" spans="2:8" x14ac:dyDescent="0.2">
      <c r="B566" s="2" t="s">
        <v>1610</v>
      </c>
      <c r="C566" s="2" t="s">
        <v>1411</v>
      </c>
      <c r="E566" s="2" t="s">
        <v>435</v>
      </c>
      <c r="F566" s="2" t="s">
        <v>780</v>
      </c>
      <c r="G566" s="2" t="s">
        <v>586</v>
      </c>
      <c r="H566" s="2" t="s">
        <v>435</v>
      </c>
    </row>
    <row r="567" spans="2:8" x14ac:dyDescent="0.2">
      <c r="B567" s="2" t="s">
        <v>1186</v>
      </c>
      <c r="C567" s="2" t="s">
        <v>457</v>
      </c>
      <c r="E567" s="2" t="s">
        <v>458</v>
      </c>
      <c r="F567" s="2" t="s">
        <v>99</v>
      </c>
      <c r="G567" s="2" t="s">
        <v>1277</v>
      </c>
      <c r="H567" s="2" t="s">
        <v>458</v>
      </c>
    </row>
    <row r="568" spans="2:8" x14ac:dyDescent="0.2">
      <c r="B568" s="2" t="s">
        <v>668</v>
      </c>
      <c r="C568" s="2" t="s">
        <v>336</v>
      </c>
      <c r="E568" s="2" t="s">
        <v>388</v>
      </c>
      <c r="F568" s="2" t="s">
        <v>686</v>
      </c>
      <c r="G568" s="2" t="s">
        <v>442</v>
      </c>
      <c r="H568" s="2" t="s">
        <v>388</v>
      </c>
    </row>
    <row r="569" spans="2:8" x14ac:dyDescent="0.2">
      <c r="B569" s="2" t="s">
        <v>446</v>
      </c>
      <c r="C569" s="2" t="s">
        <v>478</v>
      </c>
      <c r="E569" s="2" t="s">
        <v>1897</v>
      </c>
      <c r="F569" s="2" t="s">
        <v>388</v>
      </c>
      <c r="G569" s="2" t="s">
        <v>1236</v>
      </c>
      <c r="H569" s="2" t="s">
        <v>1897</v>
      </c>
    </row>
    <row r="570" spans="2:8" x14ac:dyDescent="0.2">
      <c r="B570" s="2" t="s">
        <v>1008</v>
      </c>
      <c r="C570" s="2" t="s">
        <v>488</v>
      </c>
      <c r="E570" s="2" t="s">
        <v>755</v>
      </c>
      <c r="F570" s="2" t="s">
        <v>436</v>
      </c>
      <c r="G570" s="2" t="s">
        <v>518</v>
      </c>
      <c r="H570" s="2" t="s">
        <v>755</v>
      </c>
    </row>
    <row r="571" spans="2:8" x14ac:dyDescent="0.2">
      <c r="B571" s="2" t="s">
        <v>513</v>
      </c>
      <c r="C571" s="2" t="s">
        <v>511</v>
      </c>
      <c r="E571" s="2" t="s">
        <v>259</v>
      </c>
      <c r="F571" s="2" t="s">
        <v>573</v>
      </c>
      <c r="G571" s="2" t="s">
        <v>727</v>
      </c>
      <c r="H571" s="2" t="s">
        <v>259</v>
      </c>
    </row>
    <row r="572" spans="2:8" x14ac:dyDescent="0.2">
      <c r="B572" s="2" t="s">
        <v>732</v>
      </c>
      <c r="C572" s="2" t="s">
        <v>5</v>
      </c>
      <c r="E572" s="2" t="s">
        <v>1717</v>
      </c>
      <c r="F572" s="2" t="s">
        <v>2392</v>
      </c>
      <c r="G572" s="2" t="s">
        <v>1125</v>
      </c>
      <c r="H572" s="2" t="s">
        <v>1717</v>
      </c>
    </row>
    <row r="573" spans="2:8" x14ac:dyDescent="0.2">
      <c r="B573" s="2" t="s">
        <v>1347</v>
      </c>
      <c r="C573" s="2" t="s">
        <v>503</v>
      </c>
      <c r="E573" s="2" t="s">
        <v>1223</v>
      </c>
      <c r="F573" s="2" t="s">
        <v>1387</v>
      </c>
      <c r="G573" s="2" t="s">
        <v>1255</v>
      </c>
      <c r="H573" s="2" t="s">
        <v>1223</v>
      </c>
    </row>
    <row r="574" spans="2:8" x14ac:dyDescent="0.2">
      <c r="B574" s="2" t="s">
        <v>1130</v>
      </c>
      <c r="C574" s="2" t="s">
        <v>660</v>
      </c>
      <c r="E574" s="2" t="s">
        <v>580</v>
      </c>
      <c r="F574" s="2" t="s">
        <v>488</v>
      </c>
      <c r="G574" s="2" t="s">
        <v>2648</v>
      </c>
      <c r="H574" s="2" t="s">
        <v>580</v>
      </c>
    </row>
    <row r="575" spans="2:8" x14ac:dyDescent="0.2">
      <c r="B575" s="2" t="s">
        <v>642</v>
      </c>
      <c r="C575" s="2" t="s">
        <v>761</v>
      </c>
      <c r="E575" s="2" t="s">
        <v>1394</v>
      </c>
      <c r="F575" s="2" t="s">
        <v>587</v>
      </c>
      <c r="G575" s="2" t="s">
        <v>149</v>
      </c>
      <c r="H575" s="2" t="s">
        <v>1394</v>
      </c>
    </row>
    <row r="576" spans="2:8" x14ac:dyDescent="0.2">
      <c r="B576" s="2" t="s">
        <v>96</v>
      </c>
      <c r="C576" s="2" t="s">
        <v>681</v>
      </c>
      <c r="E576" s="2" t="s">
        <v>1189</v>
      </c>
      <c r="F576" s="2" t="s">
        <v>735</v>
      </c>
      <c r="G576" s="2" t="s">
        <v>659</v>
      </c>
      <c r="H576" s="2" t="s">
        <v>1189</v>
      </c>
    </row>
    <row r="577" spans="2:8" x14ac:dyDescent="0.2">
      <c r="B577" s="2" t="s">
        <v>1026</v>
      </c>
      <c r="C577" s="2" t="s">
        <v>429</v>
      </c>
      <c r="E577" s="2" t="s">
        <v>789</v>
      </c>
      <c r="F577" s="2" t="s">
        <v>744</v>
      </c>
      <c r="G577" s="2" t="s">
        <v>761</v>
      </c>
      <c r="H577" s="2" t="s">
        <v>789</v>
      </c>
    </row>
    <row r="578" spans="2:8" x14ac:dyDescent="0.2">
      <c r="B578" s="2" t="s">
        <v>579</v>
      </c>
      <c r="C578" s="2" t="s">
        <v>1172</v>
      </c>
      <c r="E578" s="2" t="s">
        <v>482</v>
      </c>
      <c r="F578" s="2" t="s">
        <v>146</v>
      </c>
      <c r="G578" s="2" t="s">
        <v>550</v>
      </c>
      <c r="H578" s="2" t="s">
        <v>482</v>
      </c>
    </row>
    <row r="579" spans="2:8" x14ac:dyDescent="0.2">
      <c r="B579" s="2" t="s">
        <v>1586</v>
      </c>
      <c r="C579" s="2" t="s">
        <v>463</v>
      </c>
      <c r="E579" s="2" t="s">
        <v>491</v>
      </c>
      <c r="F579" s="2" t="s">
        <v>547</v>
      </c>
      <c r="G579" s="2" t="s">
        <v>496</v>
      </c>
      <c r="H579" s="2" t="s">
        <v>491</v>
      </c>
    </row>
    <row r="580" spans="2:8" x14ac:dyDescent="0.2">
      <c r="B580" s="2" t="s">
        <v>1746</v>
      </c>
      <c r="C580" s="2" t="s">
        <v>514</v>
      </c>
      <c r="E580" s="2" t="s">
        <v>660</v>
      </c>
      <c r="F580" s="2" t="s">
        <v>831</v>
      </c>
      <c r="G580" s="2" t="s">
        <v>1608</v>
      </c>
      <c r="H580" s="2" t="s">
        <v>660</v>
      </c>
    </row>
    <row r="581" spans="2:8" x14ac:dyDescent="0.2">
      <c r="B581" s="2" t="s">
        <v>1403</v>
      </c>
      <c r="C581" s="2" t="s">
        <v>436</v>
      </c>
      <c r="E581" s="2" t="s">
        <v>45</v>
      </c>
      <c r="F581" s="2" t="s">
        <v>450</v>
      </c>
      <c r="G581" s="2" t="s">
        <v>463</v>
      </c>
      <c r="H581" s="2" t="s">
        <v>45</v>
      </c>
    </row>
    <row r="582" spans="2:8" x14ac:dyDescent="0.2">
      <c r="B582" s="2" t="s">
        <v>718</v>
      </c>
      <c r="C582" s="2" t="s">
        <v>435</v>
      </c>
      <c r="E582" s="2" t="s">
        <v>1419</v>
      </c>
      <c r="F582" s="2" t="s">
        <v>524</v>
      </c>
      <c r="G582" s="2" t="s">
        <v>1152</v>
      </c>
      <c r="H582" s="2" t="s">
        <v>1419</v>
      </c>
    </row>
    <row r="583" spans="2:8" x14ac:dyDescent="0.2">
      <c r="B583" s="2" t="s">
        <v>665</v>
      </c>
      <c r="C583" s="2" t="s">
        <v>1349</v>
      </c>
      <c r="E583" s="2" t="s">
        <v>517</v>
      </c>
      <c r="F583" s="2" t="s">
        <v>734</v>
      </c>
      <c r="G583" s="2" t="s">
        <v>1228</v>
      </c>
      <c r="H583" s="2" t="s">
        <v>517</v>
      </c>
    </row>
    <row r="584" spans="2:8" x14ac:dyDescent="0.2">
      <c r="B584" s="2" t="s">
        <v>1351</v>
      </c>
      <c r="C584" s="2" t="s">
        <v>1234</v>
      </c>
      <c r="E584" s="2" t="s">
        <v>1347</v>
      </c>
      <c r="F584" s="2" t="s">
        <v>718</v>
      </c>
      <c r="G584" s="2" t="s">
        <v>1450</v>
      </c>
      <c r="H584" s="2" t="s">
        <v>1347</v>
      </c>
    </row>
    <row r="585" spans="2:8" x14ac:dyDescent="0.2">
      <c r="B585" s="2" t="s">
        <v>739</v>
      </c>
      <c r="C585" s="2" t="s">
        <v>626</v>
      </c>
      <c r="E585" s="2" t="s">
        <v>527</v>
      </c>
      <c r="F585" s="2" t="s">
        <v>1870</v>
      </c>
      <c r="G585" s="2" t="s">
        <v>905</v>
      </c>
      <c r="H585" s="2" t="s">
        <v>527</v>
      </c>
    </row>
    <row r="586" spans="2:8" x14ac:dyDescent="0.2">
      <c r="B586" s="2" t="s">
        <v>876</v>
      </c>
      <c r="C586" s="2" t="s">
        <v>433</v>
      </c>
      <c r="E586" s="2" t="s">
        <v>1360</v>
      </c>
      <c r="F586" s="2" t="s">
        <v>560</v>
      </c>
      <c r="G586" s="2" t="s">
        <v>613</v>
      </c>
      <c r="H586" s="2" t="s">
        <v>1360</v>
      </c>
    </row>
    <row r="587" spans="2:8" x14ac:dyDescent="0.2">
      <c r="B587" s="2" t="s">
        <v>608</v>
      </c>
      <c r="C587" s="2" t="s">
        <v>671</v>
      </c>
      <c r="E587" s="2" t="s">
        <v>1125</v>
      </c>
      <c r="F587" s="2" t="s">
        <v>1123</v>
      </c>
      <c r="G587" s="2" t="s">
        <v>1313</v>
      </c>
      <c r="H587" s="2" t="s">
        <v>1125</v>
      </c>
    </row>
    <row r="588" spans="2:8" x14ac:dyDescent="0.2">
      <c r="B588" s="2" t="s">
        <v>66</v>
      </c>
      <c r="C588" s="2" t="s">
        <v>1864</v>
      </c>
      <c r="E588" s="2" t="s">
        <v>1242</v>
      </c>
      <c r="F588" s="2" t="s">
        <v>738</v>
      </c>
      <c r="G588" s="2" t="s">
        <v>1213</v>
      </c>
      <c r="H588" s="2" t="s">
        <v>1242</v>
      </c>
    </row>
    <row r="589" spans="2:8" x14ac:dyDescent="0.2">
      <c r="B589" s="2" t="s">
        <v>1166</v>
      </c>
      <c r="C589" s="2" t="s">
        <v>735</v>
      </c>
      <c r="E589" s="2" t="s">
        <v>1251</v>
      </c>
      <c r="F589" s="2" t="s">
        <v>641</v>
      </c>
      <c r="G589" s="2" t="s">
        <v>853</v>
      </c>
      <c r="H589" s="2" t="s">
        <v>1251</v>
      </c>
    </row>
    <row r="590" spans="2:8" x14ac:dyDescent="0.2">
      <c r="B590" s="2" t="s">
        <v>508</v>
      </c>
      <c r="C590" s="2" t="s">
        <v>627</v>
      </c>
      <c r="E590" s="2" t="s">
        <v>636</v>
      </c>
      <c r="F590" s="2" t="s">
        <v>757</v>
      </c>
      <c r="G590" s="2" t="s">
        <v>1643</v>
      </c>
      <c r="H590" s="2" t="s">
        <v>636</v>
      </c>
    </row>
    <row r="591" spans="2:8" x14ac:dyDescent="0.2">
      <c r="B591" s="2" t="s">
        <v>692</v>
      </c>
      <c r="C591" s="2" t="s">
        <v>619</v>
      </c>
      <c r="E591" s="2" t="s">
        <v>1180</v>
      </c>
      <c r="F591" s="2" t="s">
        <v>635</v>
      </c>
      <c r="G591" s="2" t="s">
        <v>591</v>
      </c>
      <c r="H591" s="2" t="s">
        <v>1180</v>
      </c>
    </row>
    <row r="592" spans="2:8" x14ac:dyDescent="0.2">
      <c r="B592" s="2" t="s">
        <v>627</v>
      </c>
      <c r="C592" s="2" t="s">
        <v>571</v>
      </c>
      <c r="E592" s="2" t="s">
        <v>905</v>
      </c>
      <c r="F592" s="2" t="s">
        <v>588</v>
      </c>
      <c r="G592" s="2" t="s">
        <v>1610</v>
      </c>
      <c r="H592" s="2" t="s">
        <v>905</v>
      </c>
    </row>
    <row r="593" spans="2:8" x14ac:dyDescent="0.2">
      <c r="B593" s="2" t="s">
        <v>731</v>
      </c>
      <c r="C593" s="2" t="s">
        <v>1096</v>
      </c>
      <c r="E593" s="2" t="s">
        <v>546</v>
      </c>
      <c r="F593" s="2" t="s">
        <v>533</v>
      </c>
      <c r="G593" s="2" t="s">
        <v>1611</v>
      </c>
      <c r="H593" s="2" t="s">
        <v>546</v>
      </c>
    </row>
    <row r="594" spans="2:8" x14ac:dyDescent="0.2">
      <c r="B594" s="2" t="s">
        <v>533</v>
      </c>
      <c r="C594" s="2" t="s">
        <v>614</v>
      </c>
      <c r="E594" s="2" t="s">
        <v>1121</v>
      </c>
      <c r="F594" s="2" t="s">
        <v>1287</v>
      </c>
      <c r="G594" s="2" t="s">
        <v>668</v>
      </c>
      <c r="H594" s="2" t="s">
        <v>1121</v>
      </c>
    </row>
    <row r="595" spans="2:8" x14ac:dyDescent="0.2">
      <c r="B595" s="2" t="s">
        <v>386</v>
      </c>
      <c r="C595" s="2" t="s">
        <v>558</v>
      </c>
      <c r="E595" s="2" t="s">
        <v>2581</v>
      </c>
      <c r="F595" s="2" t="s">
        <v>764</v>
      </c>
      <c r="G595" s="2" t="s">
        <v>2453</v>
      </c>
      <c r="H595" s="2" t="s">
        <v>2581</v>
      </c>
    </row>
    <row r="596" spans="2:8" x14ac:dyDescent="0.2">
      <c r="B596" s="2" t="s">
        <v>2618</v>
      </c>
      <c r="C596" s="2" t="s">
        <v>640</v>
      </c>
      <c r="E596" s="2" t="s">
        <v>659</v>
      </c>
      <c r="F596" s="2" t="s">
        <v>559</v>
      </c>
      <c r="G596" s="2" t="s">
        <v>454</v>
      </c>
      <c r="H596" s="2" t="s">
        <v>659</v>
      </c>
    </row>
    <row r="597" spans="2:8" x14ac:dyDescent="0.2">
      <c r="B597" s="2" t="s">
        <v>1949</v>
      </c>
      <c r="C597" s="2" t="s">
        <v>319</v>
      </c>
      <c r="E597" s="2" t="s">
        <v>1592</v>
      </c>
      <c r="F597" s="2" t="s">
        <v>433</v>
      </c>
      <c r="G597" s="2" t="s">
        <v>438</v>
      </c>
      <c r="H597" s="2" t="s">
        <v>1592</v>
      </c>
    </row>
    <row r="598" spans="2:8" x14ac:dyDescent="0.2">
      <c r="B598" s="2" t="s">
        <v>609</v>
      </c>
      <c r="C598" s="2" t="s">
        <v>1302</v>
      </c>
      <c r="E598" s="2" t="s">
        <v>457</v>
      </c>
      <c r="F598" s="2" t="s">
        <v>1039</v>
      </c>
      <c r="G598" s="2" t="s">
        <v>2798</v>
      </c>
      <c r="H598" s="2" t="s">
        <v>457</v>
      </c>
    </row>
    <row r="599" spans="2:8" x14ac:dyDescent="0.2">
      <c r="B599" s="2" t="s">
        <v>607</v>
      </c>
      <c r="C599" s="2" t="s">
        <v>665</v>
      </c>
      <c r="E599" s="2" t="s">
        <v>20</v>
      </c>
      <c r="F599" s="2" t="s">
        <v>134</v>
      </c>
      <c r="G599" s="2" t="s">
        <v>580</v>
      </c>
      <c r="H599" s="2" t="s">
        <v>20</v>
      </c>
    </row>
    <row r="600" spans="2:8" x14ac:dyDescent="0.2">
      <c r="B600" s="2" t="s">
        <v>124</v>
      </c>
      <c r="C600" s="2" t="s">
        <v>148</v>
      </c>
      <c r="E600" s="2" t="s">
        <v>1726</v>
      </c>
      <c r="F600" s="2" t="s">
        <v>692</v>
      </c>
      <c r="G600" s="2" t="s">
        <v>1259</v>
      </c>
      <c r="H600" s="2" t="s">
        <v>1726</v>
      </c>
    </row>
    <row r="601" spans="2:8" x14ac:dyDescent="0.2">
      <c r="B601" s="2" t="s">
        <v>2390</v>
      </c>
      <c r="C601" s="2" t="s">
        <v>149</v>
      </c>
      <c r="E601" s="2" t="s">
        <v>823</v>
      </c>
      <c r="F601" s="2" t="s">
        <v>690</v>
      </c>
      <c r="G601" s="2" t="s">
        <v>636</v>
      </c>
      <c r="H601" s="2" t="s">
        <v>823</v>
      </c>
    </row>
    <row r="602" spans="2:8" x14ac:dyDescent="0.2">
      <c r="B602" s="2" t="s">
        <v>314</v>
      </c>
      <c r="C602" s="2" t="s">
        <v>711</v>
      </c>
      <c r="E602" s="2" t="s">
        <v>1727</v>
      </c>
      <c r="F602" s="2" t="s">
        <v>2546</v>
      </c>
      <c r="G602" s="2" t="s">
        <v>555</v>
      </c>
      <c r="H602" s="2" t="s">
        <v>1727</v>
      </c>
    </row>
    <row r="603" spans="2:8" x14ac:dyDescent="0.2">
      <c r="B603" s="2" t="s">
        <v>757</v>
      </c>
      <c r="C603" s="2" t="s">
        <v>1251</v>
      </c>
      <c r="E603" s="2" t="s">
        <v>1175</v>
      </c>
      <c r="F603" s="2" t="s">
        <v>525</v>
      </c>
      <c r="G603" s="2" t="s">
        <v>1353</v>
      </c>
      <c r="H603" s="2" t="s">
        <v>1175</v>
      </c>
    </row>
    <row r="604" spans="2:8" x14ac:dyDescent="0.2">
      <c r="B604" s="2" t="s">
        <v>717</v>
      </c>
      <c r="C604" s="2" t="s">
        <v>531</v>
      </c>
      <c r="E604" s="2" t="s">
        <v>652</v>
      </c>
      <c r="F604" s="2" t="s">
        <v>789</v>
      </c>
      <c r="G604" s="2" t="s">
        <v>1864</v>
      </c>
      <c r="H604" s="2" t="s">
        <v>652</v>
      </c>
    </row>
    <row r="605" spans="2:8" x14ac:dyDescent="0.2">
      <c r="B605" s="2" t="s">
        <v>1251</v>
      </c>
      <c r="C605" s="2" t="s">
        <v>1024</v>
      </c>
      <c r="E605" s="2" t="s">
        <v>1026</v>
      </c>
      <c r="F605" s="2" t="s">
        <v>695</v>
      </c>
      <c r="G605" s="2" t="s">
        <v>736</v>
      </c>
      <c r="H605" s="2" t="s">
        <v>1026</v>
      </c>
    </row>
    <row r="606" spans="2:8" x14ac:dyDescent="0.2">
      <c r="B606" s="2" t="s">
        <v>1147</v>
      </c>
      <c r="C606" s="2" t="s">
        <v>6</v>
      </c>
      <c r="E606" s="2" t="s">
        <v>52</v>
      </c>
      <c r="F606" s="2" t="s">
        <v>513</v>
      </c>
      <c r="G606" s="2" t="s">
        <v>731</v>
      </c>
      <c r="H606" s="2" t="s">
        <v>52</v>
      </c>
    </row>
    <row r="607" spans="2:8" x14ac:dyDescent="0.2">
      <c r="B607" s="2" t="s">
        <v>683</v>
      </c>
      <c r="C607" s="2" t="s">
        <v>731</v>
      </c>
      <c r="E607" s="2" t="s">
        <v>228</v>
      </c>
      <c r="F607" s="2" t="s">
        <v>504</v>
      </c>
      <c r="G607" s="2" t="s">
        <v>608</v>
      </c>
      <c r="H607" s="2" t="s">
        <v>228</v>
      </c>
    </row>
    <row r="608" spans="2:8" x14ac:dyDescent="0.2">
      <c r="B608" s="2" t="s">
        <v>148</v>
      </c>
      <c r="C608" s="2" t="s">
        <v>757</v>
      </c>
      <c r="E608" s="2" t="s">
        <v>739</v>
      </c>
      <c r="F608" s="2" t="s">
        <v>555</v>
      </c>
      <c r="G608" s="2" t="s">
        <v>1248</v>
      </c>
      <c r="H608" s="2" t="s">
        <v>739</v>
      </c>
    </row>
    <row r="609" spans="2:8" x14ac:dyDescent="0.2">
      <c r="B609" s="2" t="s">
        <v>696</v>
      </c>
      <c r="C609" s="2" t="s">
        <v>2654</v>
      </c>
      <c r="E609" s="2" t="s">
        <v>1341</v>
      </c>
      <c r="F609" s="2" t="s">
        <v>1360</v>
      </c>
      <c r="G609" s="2" t="s">
        <v>144</v>
      </c>
      <c r="H609" s="2" t="s">
        <v>1341</v>
      </c>
    </row>
    <row r="610" spans="2:8" x14ac:dyDescent="0.2">
      <c r="B610" s="2" t="s">
        <v>738</v>
      </c>
      <c r="C610" s="2" t="s">
        <v>1228</v>
      </c>
      <c r="E610" s="2" t="s">
        <v>283</v>
      </c>
      <c r="F610" s="2" t="s">
        <v>495</v>
      </c>
      <c r="G610" s="2" t="s">
        <v>1039</v>
      </c>
      <c r="H610" s="2" t="s">
        <v>283</v>
      </c>
    </row>
    <row r="611" spans="2:8" x14ac:dyDescent="0.2">
      <c r="B611" s="2" t="s">
        <v>1175</v>
      </c>
      <c r="C611" s="2" t="s">
        <v>905</v>
      </c>
      <c r="E611" s="2" t="s">
        <v>159</v>
      </c>
      <c r="F611" s="2" t="s">
        <v>696</v>
      </c>
      <c r="G611" s="2" t="s">
        <v>444</v>
      </c>
      <c r="H611" s="2" t="s">
        <v>159</v>
      </c>
    </row>
    <row r="612" spans="2:8" x14ac:dyDescent="0.2">
      <c r="B612" s="2" t="s">
        <v>1717</v>
      </c>
      <c r="C612" s="2" t="s">
        <v>1121</v>
      </c>
      <c r="E612" s="2" t="s">
        <v>1348</v>
      </c>
      <c r="F612" s="2" t="s">
        <v>549</v>
      </c>
      <c r="G612" s="2" t="s">
        <v>491</v>
      </c>
      <c r="H612" s="2" t="s">
        <v>1348</v>
      </c>
    </row>
    <row r="613" spans="2:8" x14ac:dyDescent="0.2">
      <c r="B613" s="2" t="s">
        <v>1234</v>
      </c>
      <c r="C613" s="2" t="s">
        <v>592</v>
      </c>
      <c r="E613" s="2" t="s">
        <v>1130</v>
      </c>
      <c r="F613" s="2" t="s">
        <v>1174</v>
      </c>
      <c r="G613" s="2" t="s">
        <v>823</v>
      </c>
      <c r="H613" s="2" t="s">
        <v>1130</v>
      </c>
    </row>
    <row r="614" spans="2:8" x14ac:dyDescent="0.2">
      <c r="B614" s="2" t="s">
        <v>1103</v>
      </c>
      <c r="C614" s="2" t="s">
        <v>680</v>
      </c>
      <c r="E614" s="2" t="s">
        <v>349</v>
      </c>
      <c r="F614" s="2" t="s">
        <v>142</v>
      </c>
      <c r="G614" s="2" t="s">
        <v>1657</v>
      </c>
      <c r="H614" s="2" t="s">
        <v>349</v>
      </c>
    </row>
    <row r="615" spans="2:8" x14ac:dyDescent="0.2">
      <c r="B615" s="2" t="s">
        <v>1277</v>
      </c>
      <c r="C615" s="2" t="s">
        <v>1218</v>
      </c>
      <c r="E615" s="2" t="s">
        <v>3001</v>
      </c>
      <c r="F615" s="2" t="s">
        <v>730</v>
      </c>
      <c r="G615" s="2" t="s">
        <v>1401</v>
      </c>
      <c r="H615" s="2" t="s">
        <v>3001</v>
      </c>
    </row>
    <row r="616" spans="2:8" x14ac:dyDescent="0.2">
      <c r="B616" s="2" t="s">
        <v>1479</v>
      </c>
      <c r="C616" s="2" t="s">
        <v>2984</v>
      </c>
      <c r="E616" s="2" t="s">
        <v>780</v>
      </c>
      <c r="F616" s="2" t="s">
        <v>614</v>
      </c>
      <c r="G616" s="2" t="s">
        <v>694</v>
      </c>
      <c r="H616" s="2" t="s">
        <v>780</v>
      </c>
    </row>
    <row r="617" spans="2:8" x14ac:dyDescent="0.2">
      <c r="B617" s="2" t="s">
        <v>433</v>
      </c>
      <c r="C617" s="2" t="s">
        <v>1258</v>
      </c>
      <c r="E617" s="2" t="s">
        <v>495</v>
      </c>
      <c r="F617" s="2" t="s">
        <v>1108</v>
      </c>
      <c r="G617" s="2" t="s">
        <v>658</v>
      </c>
      <c r="H617" s="2" t="s">
        <v>495</v>
      </c>
    </row>
    <row r="618" spans="2:8" x14ac:dyDescent="0.2">
      <c r="B618" s="2" t="s">
        <v>158</v>
      </c>
      <c r="C618" s="2" t="s">
        <v>1610</v>
      </c>
      <c r="E618" s="2" t="s">
        <v>1176</v>
      </c>
      <c r="F618" s="2" t="s">
        <v>1348</v>
      </c>
      <c r="G618" s="2" t="s">
        <v>610</v>
      </c>
      <c r="H618" s="2" t="s">
        <v>1176</v>
      </c>
    </row>
    <row r="619" spans="2:8" x14ac:dyDescent="0.2">
      <c r="B619" s="2" t="s">
        <v>86</v>
      </c>
      <c r="C619" s="2" t="s">
        <v>596</v>
      </c>
      <c r="E619" s="2" t="s">
        <v>1746</v>
      </c>
      <c r="F619" s="2" t="s">
        <v>359</v>
      </c>
      <c r="G619" s="2" t="s">
        <v>1314</v>
      </c>
      <c r="H619" s="2" t="s">
        <v>1746</v>
      </c>
    </row>
    <row r="620" spans="2:8" x14ac:dyDescent="0.2">
      <c r="B620" s="2" t="s">
        <v>1461</v>
      </c>
      <c r="C620" s="2" t="s">
        <v>1190</v>
      </c>
      <c r="E620" s="2" t="s">
        <v>473</v>
      </c>
      <c r="F620" s="2" t="s">
        <v>759</v>
      </c>
      <c r="G620" s="2" t="s">
        <v>1685</v>
      </c>
      <c r="H620" s="2" t="s">
        <v>473</v>
      </c>
    </row>
    <row r="621" spans="2:8" x14ac:dyDescent="0.2">
      <c r="B621" s="2" t="s">
        <v>635</v>
      </c>
      <c r="C621" s="2" t="s">
        <v>1139</v>
      </c>
      <c r="E621" s="2" t="s">
        <v>263</v>
      </c>
      <c r="F621" s="2" t="s">
        <v>1632</v>
      </c>
      <c r="G621" s="2" t="s">
        <v>373</v>
      </c>
      <c r="H621" s="2" t="s">
        <v>263</v>
      </c>
    </row>
    <row r="622" spans="2:8" x14ac:dyDescent="0.2">
      <c r="B622" s="2" t="s">
        <v>2573</v>
      </c>
      <c r="C622" s="2" t="s">
        <v>464</v>
      </c>
      <c r="E622" s="2" t="s">
        <v>96</v>
      </c>
      <c r="F622" s="2" t="s">
        <v>1104</v>
      </c>
      <c r="G622" s="2" t="s">
        <v>626</v>
      </c>
      <c r="H622" s="2" t="s">
        <v>96</v>
      </c>
    </row>
    <row r="623" spans="2:8" x14ac:dyDescent="0.2">
      <c r="B623" s="2" t="s">
        <v>789</v>
      </c>
      <c r="C623" s="2" t="s">
        <v>84</v>
      </c>
      <c r="E623" s="2" t="s">
        <v>2308</v>
      </c>
      <c r="F623" s="2" t="s">
        <v>843</v>
      </c>
      <c r="G623" s="2" t="s">
        <v>582</v>
      </c>
      <c r="H623" s="2" t="s">
        <v>2308</v>
      </c>
    </row>
    <row r="624" spans="2:8" x14ac:dyDescent="0.2">
      <c r="B624" s="2" t="s">
        <v>1259</v>
      </c>
      <c r="C624" s="2" t="s">
        <v>540</v>
      </c>
      <c r="E624" s="2" t="s">
        <v>1128</v>
      </c>
      <c r="F624" s="2" t="s">
        <v>96</v>
      </c>
      <c r="G624" s="2" t="s">
        <v>1008</v>
      </c>
      <c r="H624" s="2" t="s">
        <v>1128</v>
      </c>
    </row>
    <row r="625" spans="2:8" x14ac:dyDescent="0.2">
      <c r="B625" s="2" t="s">
        <v>743</v>
      </c>
      <c r="C625" s="2" t="s">
        <v>1211</v>
      </c>
      <c r="E625" s="2" t="s">
        <v>1165</v>
      </c>
      <c r="F625" s="2" t="s">
        <v>340</v>
      </c>
      <c r="G625" s="2" t="s">
        <v>2581</v>
      </c>
      <c r="H625" s="2" t="s">
        <v>1165</v>
      </c>
    </row>
    <row r="626" spans="2:8" x14ac:dyDescent="0.2">
      <c r="B626" s="2" t="s">
        <v>720</v>
      </c>
      <c r="C626" s="2" t="s">
        <v>523</v>
      </c>
      <c r="E626" s="2" t="s">
        <v>1445</v>
      </c>
      <c r="F626" s="2" t="s">
        <v>276</v>
      </c>
      <c r="G626" s="2" t="s">
        <v>720</v>
      </c>
      <c r="H626" s="2" t="s">
        <v>1445</v>
      </c>
    </row>
    <row r="627" spans="2:8" x14ac:dyDescent="0.2">
      <c r="B627" s="2" t="s">
        <v>558</v>
      </c>
      <c r="C627" s="2" t="s">
        <v>1793</v>
      </c>
      <c r="E627" s="2" t="s">
        <v>1585</v>
      </c>
      <c r="F627" s="2" t="s">
        <v>1613</v>
      </c>
      <c r="G627" s="2" t="s">
        <v>912</v>
      </c>
      <c r="H627" s="2" t="s">
        <v>1585</v>
      </c>
    </row>
    <row r="628" spans="2:8" x14ac:dyDescent="0.2">
      <c r="B628" s="2" t="s">
        <v>2300</v>
      </c>
      <c r="C628" s="2" t="s">
        <v>1891</v>
      </c>
      <c r="E628" s="2" t="s">
        <v>26</v>
      </c>
      <c r="F628" s="2" t="s">
        <v>1457</v>
      </c>
      <c r="G628" s="2" t="s">
        <v>1746</v>
      </c>
      <c r="H628" s="2" t="s">
        <v>26</v>
      </c>
    </row>
    <row r="629" spans="2:8" x14ac:dyDescent="0.2">
      <c r="B629" s="2" t="s">
        <v>997</v>
      </c>
      <c r="C629" s="2" t="s">
        <v>1146</v>
      </c>
      <c r="E629" s="2" t="s">
        <v>683</v>
      </c>
      <c r="F629" s="2" t="s">
        <v>1096</v>
      </c>
      <c r="G629" s="2" t="s">
        <v>1403</v>
      </c>
      <c r="H629" s="2" t="s">
        <v>683</v>
      </c>
    </row>
    <row r="630" spans="2:8" x14ac:dyDescent="0.2">
      <c r="B630" s="2" t="s">
        <v>1256</v>
      </c>
      <c r="C630" s="2" t="s">
        <v>1388</v>
      </c>
      <c r="E630" s="2" t="s">
        <v>734</v>
      </c>
      <c r="F630" s="2" t="s">
        <v>1113</v>
      </c>
      <c r="G630" s="2" t="s">
        <v>527</v>
      </c>
      <c r="H630" s="2" t="s">
        <v>734</v>
      </c>
    </row>
    <row r="631" spans="2:8" x14ac:dyDescent="0.2">
      <c r="B631" s="2" t="s">
        <v>555</v>
      </c>
      <c r="C631" s="2" t="s">
        <v>1241</v>
      </c>
      <c r="E631" s="2" t="s">
        <v>661</v>
      </c>
      <c r="F631" s="2" t="s">
        <v>2293</v>
      </c>
      <c r="G631" s="2" t="s">
        <v>1332</v>
      </c>
      <c r="H631" s="2" t="s">
        <v>661</v>
      </c>
    </row>
    <row r="632" spans="2:8" x14ac:dyDescent="0.2">
      <c r="B632" s="2" t="s">
        <v>866</v>
      </c>
      <c r="C632" s="2" t="s">
        <v>1457</v>
      </c>
      <c r="E632" s="2" t="s">
        <v>1313</v>
      </c>
      <c r="F632" s="2" t="s">
        <v>1067</v>
      </c>
      <c r="G632" s="2" t="s">
        <v>2542</v>
      </c>
      <c r="H632" s="2" t="s">
        <v>1313</v>
      </c>
    </row>
    <row r="633" spans="2:8" x14ac:dyDescent="0.2">
      <c r="B633" s="2" t="s">
        <v>354</v>
      </c>
      <c r="C633" s="2" t="s">
        <v>1464</v>
      </c>
      <c r="E633" s="2" t="s">
        <v>510</v>
      </c>
      <c r="F633" s="2" t="s">
        <v>3002</v>
      </c>
      <c r="G633" s="2" t="s">
        <v>1319</v>
      </c>
      <c r="H633" s="2" t="s">
        <v>510</v>
      </c>
    </row>
    <row r="634" spans="2:8" x14ac:dyDescent="0.2">
      <c r="B634" s="2" t="s">
        <v>1348</v>
      </c>
      <c r="C634" s="2" t="s">
        <v>1134</v>
      </c>
      <c r="E634" s="2" t="s">
        <v>3003</v>
      </c>
      <c r="F634" s="2" t="s">
        <v>446</v>
      </c>
      <c r="G634" s="2" t="s">
        <v>58</v>
      </c>
      <c r="H634" s="2" t="s">
        <v>3003</v>
      </c>
    </row>
    <row r="635" spans="2:8" x14ac:dyDescent="0.2">
      <c r="B635" s="2" t="s">
        <v>1271</v>
      </c>
      <c r="C635" s="2" t="s">
        <v>613</v>
      </c>
      <c r="E635" s="2" t="s">
        <v>1234</v>
      </c>
      <c r="F635" s="2" t="s">
        <v>3004</v>
      </c>
      <c r="G635" s="2" t="s">
        <v>1687</v>
      </c>
      <c r="H635" s="2" t="s">
        <v>1234</v>
      </c>
    </row>
    <row r="636" spans="2:8" x14ac:dyDescent="0.2">
      <c r="B636" s="2" t="s">
        <v>1358</v>
      </c>
      <c r="C636" s="2" t="s">
        <v>573</v>
      </c>
      <c r="E636" s="2" t="s">
        <v>707</v>
      </c>
      <c r="F636" s="2" t="s">
        <v>608</v>
      </c>
      <c r="G636" s="2" t="s">
        <v>316</v>
      </c>
      <c r="H636" s="2" t="s">
        <v>707</v>
      </c>
    </row>
    <row r="637" spans="2:8" x14ac:dyDescent="0.2">
      <c r="B637" s="2" t="s">
        <v>652</v>
      </c>
      <c r="C637" s="2" t="s">
        <v>2454</v>
      </c>
      <c r="E637" s="2" t="s">
        <v>66</v>
      </c>
      <c r="F637" s="2" t="s">
        <v>437</v>
      </c>
      <c r="G637" s="2" t="s">
        <v>1420</v>
      </c>
      <c r="H637" s="2" t="s">
        <v>66</v>
      </c>
    </row>
    <row r="638" spans="2:8" x14ac:dyDescent="0.2">
      <c r="B638" s="2" t="s">
        <v>705</v>
      </c>
      <c r="C638" s="2" t="s">
        <v>668</v>
      </c>
      <c r="E638" s="2" t="s">
        <v>1793</v>
      </c>
      <c r="F638" s="2" t="s">
        <v>2311</v>
      </c>
      <c r="G638" s="2" t="s">
        <v>590</v>
      </c>
      <c r="H638" s="2" t="s">
        <v>1793</v>
      </c>
    </row>
    <row r="639" spans="2:8" x14ac:dyDescent="0.2">
      <c r="B639" s="2" t="s">
        <v>359</v>
      </c>
      <c r="C639" s="2" t="s">
        <v>454</v>
      </c>
      <c r="E639" s="2" t="s">
        <v>2798</v>
      </c>
      <c r="F639" s="2" t="s">
        <v>1314</v>
      </c>
      <c r="G639" s="2" t="s">
        <v>2392</v>
      </c>
      <c r="H639" s="2" t="s">
        <v>2798</v>
      </c>
    </row>
    <row r="640" spans="2:8" x14ac:dyDescent="0.2">
      <c r="B640" s="2" t="s">
        <v>410</v>
      </c>
      <c r="C640" s="2" t="s">
        <v>1112</v>
      </c>
      <c r="E640" s="2" t="s">
        <v>497</v>
      </c>
      <c r="F640" s="2" t="s">
        <v>645</v>
      </c>
      <c r="G640" s="2" t="s">
        <v>1296</v>
      </c>
      <c r="H640" s="2" t="s">
        <v>497</v>
      </c>
    </row>
    <row r="641" spans="2:8" x14ac:dyDescent="0.2">
      <c r="B641" s="2" t="s">
        <v>1836</v>
      </c>
      <c r="C641" s="2" t="s">
        <v>53</v>
      </c>
      <c r="E641" s="2" t="s">
        <v>386</v>
      </c>
      <c r="F641" s="2" t="s">
        <v>564</v>
      </c>
      <c r="G641" s="2" t="s">
        <v>1331</v>
      </c>
      <c r="H641" s="2" t="s">
        <v>386</v>
      </c>
    </row>
    <row r="642" spans="2:8" x14ac:dyDescent="0.2">
      <c r="B642" s="2" t="s">
        <v>586</v>
      </c>
      <c r="C642" s="2" t="s">
        <v>1627</v>
      </c>
      <c r="E642" s="2" t="s">
        <v>1039</v>
      </c>
      <c r="F642" s="2" t="s">
        <v>1112</v>
      </c>
      <c r="G642" s="2" t="s">
        <v>2308</v>
      </c>
      <c r="H642" s="2" t="s">
        <v>1039</v>
      </c>
    </row>
    <row r="643" spans="2:8" x14ac:dyDescent="0.2">
      <c r="B643" s="2" t="s">
        <v>1261</v>
      </c>
      <c r="C643" s="2" t="s">
        <v>529</v>
      </c>
      <c r="E643" s="2" t="s">
        <v>2251</v>
      </c>
      <c r="F643" s="2" t="s">
        <v>628</v>
      </c>
      <c r="G643" s="2" t="s">
        <v>661</v>
      </c>
      <c r="H643" s="2" t="s">
        <v>2251</v>
      </c>
    </row>
    <row r="644" spans="2:8" x14ac:dyDescent="0.2">
      <c r="B644" s="2" t="s">
        <v>512</v>
      </c>
      <c r="C644" s="2" t="s">
        <v>1861</v>
      </c>
      <c r="E644" s="2" t="s">
        <v>1277</v>
      </c>
      <c r="F644" s="2" t="s">
        <v>625</v>
      </c>
      <c r="G644" s="2" t="s">
        <v>692</v>
      </c>
      <c r="H644" s="2" t="s">
        <v>1277</v>
      </c>
    </row>
    <row r="645" spans="2:8" x14ac:dyDescent="0.2">
      <c r="B645" s="2" t="s">
        <v>831</v>
      </c>
      <c r="C645" s="2" t="s">
        <v>866</v>
      </c>
      <c r="E645" s="2" t="s">
        <v>1259</v>
      </c>
      <c r="F645" s="2" t="s">
        <v>1511</v>
      </c>
      <c r="G645" s="2" t="s">
        <v>1262</v>
      </c>
      <c r="H645" s="2" t="s">
        <v>1259</v>
      </c>
    </row>
    <row r="646" spans="2:8" x14ac:dyDescent="0.2">
      <c r="B646" s="2" t="s">
        <v>641</v>
      </c>
      <c r="C646" s="2" t="s">
        <v>786</v>
      </c>
      <c r="E646" s="2" t="s">
        <v>712</v>
      </c>
      <c r="F646" s="2" t="s">
        <v>123</v>
      </c>
      <c r="G646" s="2" t="s">
        <v>685</v>
      </c>
      <c r="H646" s="2" t="s">
        <v>712</v>
      </c>
    </row>
    <row r="647" spans="2:8" x14ac:dyDescent="0.2">
      <c r="B647" s="2" t="s">
        <v>486</v>
      </c>
      <c r="C647" s="2" t="s">
        <v>647</v>
      </c>
      <c r="E647" s="2" t="s">
        <v>571</v>
      </c>
      <c r="F647" s="2" t="s">
        <v>1336</v>
      </c>
      <c r="G647" s="2" t="s">
        <v>1734</v>
      </c>
      <c r="H647" s="2" t="s">
        <v>571</v>
      </c>
    </row>
    <row r="648" spans="2:8" x14ac:dyDescent="0.2">
      <c r="B648" s="2" t="s">
        <v>1613</v>
      </c>
      <c r="C648" s="2" t="s">
        <v>23</v>
      </c>
      <c r="E648" s="2" t="s">
        <v>307</v>
      </c>
      <c r="F648" s="2" t="s">
        <v>592</v>
      </c>
      <c r="G648" s="2" t="s">
        <v>435</v>
      </c>
      <c r="H648" s="2" t="s">
        <v>307</v>
      </c>
    </row>
    <row r="649" spans="2:8" x14ac:dyDescent="0.2">
      <c r="B649" s="2" t="s">
        <v>1113</v>
      </c>
      <c r="C649" s="2" t="s">
        <v>1171</v>
      </c>
      <c r="E649" s="2" t="s">
        <v>736</v>
      </c>
      <c r="F649" s="2" t="s">
        <v>1358</v>
      </c>
      <c r="G649" s="2" t="s">
        <v>1422</v>
      </c>
      <c r="H649" s="2" t="s">
        <v>736</v>
      </c>
    </row>
    <row r="650" spans="2:8" x14ac:dyDescent="0.2">
      <c r="B650" s="2" t="s">
        <v>1318</v>
      </c>
      <c r="C650" s="2" t="s">
        <v>1261</v>
      </c>
      <c r="E650" s="2" t="s">
        <v>106</v>
      </c>
      <c r="F650" s="2" t="s">
        <v>2230</v>
      </c>
      <c r="G650" s="2" t="s">
        <v>2973</v>
      </c>
      <c r="H650" s="2" t="s">
        <v>106</v>
      </c>
    </row>
    <row r="651" spans="2:8" x14ac:dyDescent="0.2">
      <c r="B651" s="2" t="s">
        <v>571</v>
      </c>
      <c r="C651" s="2" t="s">
        <v>546</v>
      </c>
      <c r="E651" s="2" t="s">
        <v>853</v>
      </c>
      <c r="F651" s="2" t="s">
        <v>586</v>
      </c>
      <c r="G651" s="2" t="s">
        <v>1614</v>
      </c>
      <c r="H651" s="2" t="s">
        <v>853</v>
      </c>
    </row>
    <row r="652" spans="2:8" x14ac:dyDescent="0.2">
      <c r="B652" s="2" t="s">
        <v>744</v>
      </c>
      <c r="C652" s="2" t="s">
        <v>1039</v>
      </c>
      <c r="E652" s="2" t="s">
        <v>23</v>
      </c>
      <c r="F652" s="2" t="s">
        <v>604</v>
      </c>
      <c r="G652" s="2" t="s">
        <v>1138</v>
      </c>
      <c r="H652" s="2" t="s">
        <v>23</v>
      </c>
    </row>
    <row r="653" spans="2:8" x14ac:dyDescent="0.2">
      <c r="B653" s="2" t="s">
        <v>756</v>
      </c>
      <c r="C653" s="2" t="s">
        <v>564</v>
      </c>
      <c r="E653" s="2" t="s">
        <v>1138</v>
      </c>
      <c r="G653" s="2" t="s">
        <v>1159</v>
      </c>
      <c r="H653" s="2" t="s">
        <v>1138</v>
      </c>
    </row>
    <row r="654" spans="2:8" x14ac:dyDescent="0.2">
      <c r="B654" s="2" t="s">
        <v>1163</v>
      </c>
      <c r="C654" s="2" t="s">
        <v>1931</v>
      </c>
      <c r="E654" s="2" t="s">
        <v>2576</v>
      </c>
      <c r="G654" s="2" t="s">
        <v>843</v>
      </c>
      <c r="H654" s="2" t="s">
        <v>2576</v>
      </c>
    </row>
    <row r="655" spans="2:8" x14ac:dyDescent="0.2">
      <c r="B655" s="2" t="s">
        <v>1870</v>
      </c>
      <c r="C655" s="2" t="s">
        <v>1182</v>
      </c>
      <c r="E655" s="2" t="s">
        <v>695</v>
      </c>
      <c r="G655" s="2" t="s">
        <v>641</v>
      </c>
      <c r="H655" s="2" t="s">
        <v>695</v>
      </c>
    </row>
    <row r="656" spans="2:8" x14ac:dyDescent="0.2">
      <c r="B656" s="2" t="s">
        <v>443</v>
      </c>
      <c r="C656" s="2" t="s">
        <v>1124</v>
      </c>
      <c r="E656" s="2" t="s">
        <v>555</v>
      </c>
      <c r="G656" s="2" t="s">
        <v>159</v>
      </c>
      <c r="H656" s="2" t="s">
        <v>555</v>
      </c>
    </row>
    <row r="657" spans="2:8" x14ac:dyDescent="0.2">
      <c r="B657" s="2" t="s">
        <v>582</v>
      </c>
      <c r="C657" s="2" t="s">
        <v>594</v>
      </c>
      <c r="E657" s="2" t="s">
        <v>1702</v>
      </c>
      <c r="G657" s="2" t="s">
        <v>1464</v>
      </c>
      <c r="H657" s="2" t="s">
        <v>1702</v>
      </c>
    </row>
    <row r="658" spans="2:8" x14ac:dyDescent="0.2">
      <c r="B658" s="2" t="s">
        <v>1324</v>
      </c>
      <c r="C658" s="2" t="s">
        <v>714</v>
      </c>
      <c r="E658" s="2" t="s">
        <v>1062</v>
      </c>
      <c r="G658" s="2" t="s">
        <v>1128</v>
      </c>
      <c r="H658" s="2" t="s">
        <v>1062</v>
      </c>
    </row>
    <row r="659" spans="2:8" x14ac:dyDescent="0.2">
      <c r="B659" s="2" t="s">
        <v>2973</v>
      </c>
      <c r="C659" s="2" t="s">
        <v>747</v>
      </c>
      <c r="E659" s="2" t="s">
        <v>1366</v>
      </c>
      <c r="G659" s="2" t="s">
        <v>2986</v>
      </c>
      <c r="H659" s="2" t="s">
        <v>1366</v>
      </c>
    </row>
    <row r="660" spans="2:8" x14ac:dyDescent="0.2">
      <c r="B660" s="2" t="s">
        <v>707</v>
      </c>
      <c r="C660" s="2" t="s">
        <v>24</v>
      </c>
      <c r="E660" s="2" t="s">
        <v>1105</v>
      </c>
      <c r="G660" s="2" t="s">
        <v>1198</v>
      </c>
      <c r="H660" s="2" t="s">
        <v>1105</v>
      </c>
    </row>
    <row r="661" spans="2:8" x14ac:dyDescent="0.2">
      <c r="B661" s="2" t="s">
        <v>913</v>
      </c>
      <c r="C661" s="2" t="s">
        <v>1763</v>
      </c>
      <c r="E661" s="2" t="s">
        <v>1809</v>
      </c>
      <c r="G661" s="2" t="s">
        <v>1348</v>
      </c>
      <c r="H661" s="2" t="s">
        <v>1809</v>
      </c>
    </row>
    <row r="662" spans="2:8" x14ac:dyDescent="0.2">
      <c r="B662" s="2" t="s">
        <v>99</v>
      </c>
      <c r="C662" s="2" t="s">
        <v>1657</v>
      </c>
      <c r="E662" s="2" t="s">
        <v>2436</v>
      </c>
      <c r="G662" s="2" t="s">
        <v>754</v>
      </c>
      <c r="H662" s="2" t="s">
        <v>2436</v>
      </c>
    </row>
    <row r="663" spans="2:8" x14ac:dyDescent="0.2">
      <c r="B663" s="2" t="s">
        <v>1726</v>
      </c>
      <c r="C663" s="2" t="s">
        <v>597</v>
      </c>
      <c r="E663" s="2" t="s">
        <v>1384</v>
      </c>
      <c r="G663" s="2" t="s">
        <v>1249</v>
      </c>
      <c r="H663" s="2" t="s">
        <v>1384</v>
      </c>
    </row>
    <row r="664" spans="2:8" x14ac:dyDescent="0.2">
      <c r="B664" s="2" t="s">
        <v>504</v>
      </c>
      <c r="C664" s="2" t="s">
        <v>591</v>
      </c>
      <c r="E664" s="2" t="s">
        <v>104</v>
      </c>
      <c r="G664" s="2" t="s">
        <v>52</v>
      </c>
      <c r="H664" s="2" t="s">
        <v>104</v>
      </c>
    </row>
    <row r="665" spans="2:8" x14ac:dyDescent="0.2">
      <c r="B665" s="2" t="s">
        <v>1187</v>
      </c>
      <c r="C665" s="2" t="s">
        <v>1157</v>
      </c>
      <c r="E665" s="2" t="s">
        <v>582</v>
      </c>
      <c r="G665" s="2" t="s">
        <v>26</v>
      </c>
      <c r="H665" s="2" t="s">
        <v>582</v>
      </c>
    </row>
    <row r="666" spans="2:8" x14ac:dyDescent="0.2">
      <c r="B666" s="2" t="s">
        <v>1222</v>
      </c>
      <c r="C666" s="2" t="s">
        <v>2503</v>
      </c>
      <c r="E666" s="2" t="s">
        <v>1610</v>
      </c>
      <c r="G666" s="2" t="s">
        <v>683</v>
      </c>
      <c r="H666" s="2" t="s">
        <v>1610</v>
      </c>
    </row>
    <row r="667" spans="2:8" x14ac:dyDescent="0.2">
      <c r="B667" s="2" t="s">
        <v>152</v>
      </c>
      <c r="C667" s="2" t="s">
        <v>603</v>
      </c>
      <c r="E667" s="2" t="s">
        <v>58</v>
      </c>
      <c r="G667" s="2" t="s">
        <v>3001</v>
      </c>
      <c r="H667" s="2" t="s">
        <v>58</v>
      </c>
    </row>
    <row r="668" spans="2:8" x14ac:dyDescent="0.2">
      <c r="B668" s="2" t="s">
        <v>1502</v>
      </c>
      <c r="C668" s="2" t="s">
        <v>575</v>
      </c>
      <c r="E668" s="2" t="s">
        <v>2364</v>
      </c>
      <c r="G668" s="2" t="s">
        <v>2251</v>
      </c>
      <c r="H668" s="2" t="s">
        <v>2364</v>
      </c>
    </row>
    <row r="669" spans="2:8" x14ac:dyDescent="0.2">
      <c r="B669" s="2" t="s">
        <v>820</v>
      </c>
      <c r="C669" s="2" t="s">
        <v>1685</v>
      </c>
      <c r="E669" s="2" t="s">
        <v>1250</v>
      </c>
      <c r="G669" s="2" t="s">
        <v>1861</v>
      </c>
      <c r="H669" s="2" t="s">
        <v>1250</v>
      </c>
    </row>
    <row r="670" spans="2:8" x14ac:dyDescent="0.2">
      <c r="B670" s="2" t="s">
        <v>702</v>
      </c>
      <c r="C670" s="2" t="s">
        <v>554</v>
      </c>
      <c r="E670" s="2" t="s">
        <v>443</v>
      </c>
      <c r="G670" s="2" t="s">
        <v>1635</v>
      </c>
      <c r="H670" s="2" t="s">
        <v>443</v>
      </c>
    </row>
    <row r="671" spans="2:8" x14ac:dyDescent="0.2">
      <c r="B671" s="2" t="s">
        <v>1732</v>
      </c>
      <c r="C671" s="2" t="s">
        <v>744</v>
      </c>
      <c r="E671" s="2" t="s">
        <v>158</v>
      </c>
      <c r="G671" s="2" t="s">
        <v>1330</v>
      </c>
      <c r="H671" s="2" t="s">
        <v>158</v>
      </c>
    </row>
    <row r="672" spans="2:8" x14ac:dyDescent="0.2">
      <c r="B672" s="2" t="s">
        <v>764</v>
      </c>
      <c r="C672" s="2" t="s">
        <v>1255</v>
      </c>
      <c r="E672" s="2" t="s">
        <v>731</v>
      </c>
      <c r="G672" s="2" t="s">
        <v>1067</v>
      </c>
      <c r="H672" s="2" t="s">
        <v>731</v>
      </c>
    </row>
    <row r="673" spans="2:8" x14ac:dyDescent="0.2">
      <c r="B673" s="2" t="s">
        <v>1184</v>
      </c>
      <c r="C673" s="2" t="s">
        <v>492</v>
      </c>
      <c r="E673" s="2" t="s">
        <v>276</v>
      </c>
      <c r="G673" s="2" t="s">
        <v>913</v>
      </c>
      <c r="H673" s="2" t="s">
        <v>276</v>
      </c>
    </row>
    <row r="674" spans="2:8" x14ac:dyDescent="0.2">
      <c r="B674" s="2" t="s">
        <v>1043</v>
      </c>
      <c r="C674" s="2" t="s">
        <v>390</v>
      </c>
      <c r="E674" s="2" t="s">
        <v>1087</v>
      </c>
      <c r="G674" s="2" t="s">
        <v>1180</v>
      </c>
      <c r="H674" s="2" t="s">
        <v>1087</v>
      </c>
    </row>
    <row r="675" spans="2:8" x14ac:dyDescent="0.2">
      <c r="B675" s="2" t="s">
        <v>1129</v>
      </c>
      <c r="C675" s="2" t="s">
        <v>1138</v>
      </c>
      <c r="E675" s="2" t="s">
        <v>1420</v>
      </c>
      <c r="G675" s="2" t="s">
        <v>1132</v>
      </c>
      <c r="H675" s="2" t="s">
        <v>1420</v>
      </c>
    </row>
    <row r="676" spans="2:8" x14ac:dyDescent="0.2">
      <c r="B676" s="2" t="s">
        <v>351</v>
      </c>
      <c r="C676" s="2" t="s">
        <v>2392</v>
      </c>
      <c r="E676" s="2" t="s">
        <v>635</v>
      </c>
      <c r="G676" s="2" t="s">
        <v>134</v>
      </c>
      <c r="H676" s="2" t="s">
        <v>635</v>
      </c>
    </row>
    <row r="677" spans="2:8" x14ac:dyDescent="0.2">
      <c r="B677" s="2" t="s">
        <v>1946</v>
      </c>
      <c r="C677" s="2" t="s">
        <v>1450</v>
      </c>
      <c r="E677" s="2" t="s">
        <v>1614</v>
      </c>
      <c r="G677" s="2" t="s">
        <v>1627</v>
      </c>
      <c r="H677" s="2" t="s">
        <v>1614</v>
      </c>
    </row>
    <row r="678" spans="2:8" x14ac:dyDescent="0.2">
      <c r="B678" s="2" t="s">
        <v>559</v>
      </c>
      <c r="C678" s="2" t="s">
        <v>52</v>
      </c>
      <c r="E678" s="2" t="s">
        <v>1643</v>
      </c>
      <c r="G678" s="2" t="s">
        <v>1553</v>
      </c>
      <c r="H678" s="2" t="s">
        <v>1643</v>
      </c>
    </row>
    <row r="679" spans="2:8" x14ac:dyDescent="0.2">
      <c r="B679" s="2" t="s">
        <v>2310</v>
      </c>
      <c r="C679" s="2" t="s">
        <v>510</v>
      </c>
      <c r="E679" s="2" t="s">
        <v>1319</v>
      </c>
      <c r="G679" s="2" t="s">
        <v>1812</v>
      </c>
      <c r="H679" s="2" t="s">
        <v>1319</v>
      </c>
    </row>
    <row r="680" spans="2:8" x14ac:dyDescent="0.2">
      <c r="B680" s="2" t="s">
        <v>1313</v>
      </c>
      <c r="C680" s="2" t="s">
        <v>1307</v>
      </c>
      <c r="E680" s="2" t="s">
        <v>1690</v>
      </c>
      <c r="G680" s="2" t="s">
        <v>517</v>
      </c>
      <c r="H680" s="2" t="s">
        <v>1690</v>
      </c>
    </row>
    <row r="681" spans="2:8" x14ac:dyDescent="0.2">
      <c r="B681" s="2" t="s">
        <v>843</v>
      </c>
      <c r="C681" s="2" t="s">
        <v>1233</v>
      </c>
      <c r="E681" s="2" t="s">
        <v>588</v>
      </c>
      <c r="G681" s="2" t="s">
        <v>1358</v>
      </c>
      <c r="H681" s="2" t="s">
        <v>588</v>
      </c>
    </row>
    <row r="682" spans="2:8" x14ac:dyDescent="0.2">
      <c r="B682" s="2" t="s">
        <v>1135</v>
      </c>
      <c r="C682" s="2" t="s">
        <v>1217</v>
      </c>
      <c r="E682" s="2" t="s">
        <v>645</v>
      </c>
      <c r="G682" s="2" t="s">
        <v>744</v>
      </c>
      <c r="H682" s="2" t="s">
        <v>645</v>
      </c>
    </row>
    <row r="683" spans="2:8" x14ac:dyDescent="0.2">
      <c r="B683" s="2" t="s">
        <v>715</v>
      </c>
      <c r="C683" s="2" t="s">
        <v>1036</v>
      </c>
      <c r="E683" s="2" t="s">
        <v>696</v>
      </c>
      <c r="G683" s="2" t="s">
        <v>1084</v>
      </c>
      <c r="H683" s="2" t="s">
        <v>696</v>
      </c>
    </row>
    <row r="684" spans="2:8" x14ac:dyDescent="0.2">
      <c r="B684" s="2" t="s">
        <v>844</v>
      </c>
      <c r="C684" s="2" t="s">
        <v>557</v>
      </c>
      <c r="E684" s="2" t="s">
        <v>608</v>
      </c>
      <c r="G684" s="2" t="s">
        <v>797</v>
      </c>
      <c r="H684" s="2" t="s">
        <v>608</v>
      </c>
    </row>
    <row r="685" spans="2:8" x14ac:dyDescent="0.2">
      <c r="B685" s="2" t="s">
        <v>1522</v>
      </c>
      <c r="C685" s="2" t="s">
        <v>628</v>
      </c>
      <c r="E685" s="2" t="s">
        <v>1231</v>
      </c>
      <c r="G685" s="2" t="s">
        <v>630</v>
      </c>
      <c r="H685" s="2" t="s">
        <v>1231</v>
      </c>
    </row>
    <row r="686" spans="2:8" x14ac:dyDescent="0.2">
      <c r="B686" s="2" t="s">
        <v>599</v>
      </c>
      <c r="C686" s="2" t="s">
        <v>1343</v>
      </c>
      <c r="E686" s="2" t="s">
        <v>558</v>
      </c>
      <c r="G686" s="2" t="s">
        <v>686</v>
      </c>
      <c r="H686" s="2" t="s">
        <v>558</v>
      </c>
    </row>
    <row r="687" spans="2:8" x14ac:dyDescent="0.2">
      <c r="B687" s="2" t="s">
        <v>1733</v>
      </c>
      <c r="C687" s="2" t="s">
        <v>548</v>
      </c>
      <c r="E687" s="2" t="s">
        <v>658</v>
      </c>
      <c r="G687" s="2" t="s">
        <v>1592</v>
      </c>
      <c r="H687" s="2" t="s">
        <v>658</v>
      </c>
    </row>
    <row r="688" spans="2:8" x14ac:dyDescent="0.2">
      <c r="B688" s="2" t="s">
        <v>1734</v>
      </c>
      <c r="C688" s="2" t="s">
        <v>1026</v>
      </c>
      <c r="E688" s="2" t="s">
        <v>1030</v>
      </c>
      <c r="G688" s="2" t="s">
        <v>1261</v>
      </c>
      <c r="H688" s="2" t="s">
        <v>1030</v>
      </c>
    </row>
    <row r="689" spans="2:8" x14ac:dyDescent="0.2">
      <c r="B689" s="2" t="s">
        <v>546</v>
      </c>
      <c r="C689" s="2" t="s">
        <v>1574</v>
      </c>
      <c r="E689" s="2" t="s">
        <v>686</v>
      </c>
      <c r="G689" s="2" t="s">
        <v>1118</v>
      </c>
      <c r="H689" s="2" t="s">
        <v>686</v>
      </c>
    </row>
    <row r="690" spans="2:8" x14ac:dyDescent="0.2">
      <c r="B690" s="2" t="s">
        <v>1342</v>
      </c>
      <c r="C690" s="2" t="s">
        <v>66</v>
      </c>
      <c r="E690" s="2" t="s">
        <v>1613</v>
      </c>
      <c r="G690" s="2" t="s">
        <v>806</v>
      </c>
      <c r="H690" s="2" t="s">
        <v>1613</v>
      </c>
    </row>
    <row r="691" spans="2:8" x14ac:dyDescent="0.2">
      <c r="B691" s="2" t="s">
        <v>491</v>
      </c>
      <c r="C691" s="2" t="s">
        <v>1734</v>
      </c>
      <c r="E691" s="2" t="s">
        <v>1249</v>
      </c>
      <c r="G691" s="2" t="s">
        <v>734</v>
      </c>
      <c r="H691" s="2" t="s">
        <v>1249</v>
      </c>
    </row>
    <row r="692" spans="2:8" x14ac:dyDescent="0.2">
      <c r="B692" s="2" t="s">
        <v>1652</v>
      </c>
      <c r="C692" s="2" t="s">
        <v>438</v>
      </c>
      <c r="E692" s="2" t="s">
        <v>1441</v>
      </c>
      <c r="G692" s="2" t="s">
        <v>1030</v>
      </c>
      <c r="H692" s="2" t="s">
        <v>1441</v>
      </c>
    </row>
    <row r="693" spans="2:8" x14ac:dyDescent="0.2">
      <c r="B693" s="2" t="s">
        <v>1146</v>
      </c>
      <c r="C693" s="2" t="s">
        <v>1314</v>
      </c>
      <c r="E693" s="2" t="s">
        <v>152</v>
      </c>
      <c r="G693" s="2" t="s">
        <v>2311</v>
      </c>
      <c r="H693" s="2" t="s">
        <v>152</v>
      </c>
    </row>
    <row r="694" spans="2:8" x14ac:dyDescent="0.2">
      <c r="B694" s="2" t="s">
        <v>1189</v>
      </c>
      <c r="C694" s="2" t="s">
        <v>2308</v>
      </c>
      <c r="E694" s="2" t="s">
        <v>1159</v>
      </c>
      <c r="G694" s="2" t="s">
        <v>1250</v>
      </c>
      <c r="H694" s="2" t="s">
        <v>1159</v>
      </c>
    </row>
    <row r="695" spans="2:8" x14ac:dyDescent="0.2">
      <c r="B695" s="2" t="s">
        <v>712</v>
      </c>
      <c r="C695" s="2" t="s">
        <v>697</v>
      </c>
      <c r="E695" s="2" t="s">
        <v>1036</v>
      </c>
      <c r="G695" s="2" t="s">
        <v>652</v>
      </c>
      <c r="H695" s="2" t="s">
        <v>1036</v>
      </c>
    </row>
    <row r="696" spans="2:8" x14ac:dyDescent="0.2">
      <c r="B696" s="2" t="s">
        <v>1402</v>
      </c>
      <c r="C696" s="2" t="s">
        <v>1592</v>
      </c>
      <c r="E696" s="2" t="s">
        <v>732</v>
      </c>
      <c r="G696" s="2" t="s">
        <v>718</v>
      </c>
      <c r="H696" s="2" t="s">
        <v>732</v>
      </c>
    </row>
    <row r="697" spans="2:8" x14ac:dyDescent="0.2">
      <c r="B697" s="2" t="s">
        <v>645</v>
      </c>
      <c r="C697" s="2" t="s">
        <v>652</v>
      </c>
      <c r="E697" s="2" t="s">
        <v>1210</v>
      </c>
      <c r="G697" s="2" t="s">
        <v>2546</v>
      </c>
      <c r="H697" s="2" t="s">
        <v>1210</v>
      </c>
    </row>
    <row r="698" spans="2:8" x14ac:dyDescent="0.2">
      <c r="B698" s="2" t="s">
        <v>1709</v>
      </c>
      <c r="C698" s="2" t="s">
        <v>686</v>
      </c>
      <c r="E698" s="2" t="s">
        <v>602</v>
      </c>
      <c r="G698" s="2" t="s">
        <v>2364</v>
      </c>
      <c r="H698" s="2" t="s">
        <v>602</v>
      </c>
    </row>
    <row r="699" spans="2:8" x14ac:dyDescent="0.2">
      <c r="B699" s="2" t="s">
        <v>1167</v>
      </c>
      <c r="C699" s="2" t="s">
        <v>1354</v>
      </c>
      <c r="E699" s="2" t="s">
        <v>3002</v>
      </c>
      <c r="G699" s="2" t="s">
        <v>1390</v>
      </c>
      <c r="H699" s="2" t="s">
        <v>3002</v>
      </c>
    </row>
    <row r="700" spans="2:8" x14ac:dyDescent="0.2">
      <c r="B700" s="2" t="s">
        <v>525</v>
      </c>
      <c r="C700" s="2" t="s">
        <v>550</v>
      </c>
      <c r="E700" s="2" t="s">
        <v>1269</v>
      </c>
      <c r="G700" s="2" t="s">
        <v>1150</v>
      </c>
      <c r="H700" s="2" t="s">
        <v>1269</v>
      </c>
    </row>
    <row r="701" spans="2:8" x14ac:dyDescent="0.2">
      <c r="B701" s="2" t="s">
        <v>2311</v>
      </c>
      <c r="C701" s="2" t="s">
        <v>699</v>
      </c>
      <c r="E701" s="2" t="s">
        <v>744</v>
      </c>
      <c r="G701" s="2" t="s">
        <v>735</v>
      </c>
      <c r="H701" s="2" t="s">
        <v>744</v>
      </c>
    </row>
    <row r="702" spans="2:8" x14ac:dyDescent="0.2">
      <c r="B702" s="2" t="s">
        <v>2974</v>
      </c>
      <c r="C702" s="2" t="s">
        <v>1541</v>
      </c>
      <c r="E702" s="2" t="s">
        <v>2688</v>
      </c>
      <c r="G702" s="2" t="s">
        <v>1585</v>
      </c>
      <c r="H702" s="2" t="s">
        <v>2688</v>
      </c>
    </row>
    <row r="703" spans="2:8" x14ac:dyDescent="0.2">
      <c r="B703" s="2" t="s">
        <v>1366</v>
      </c>
      <c r="C703" s="2" t="s">
        <v>755</v>
      </c>
      <c r="E703" s="2" t="s">
        <v>134</v>
      </c>
      <c r="G703" s="2" t="s">
        <v>696</v>
      </c>
      <c r="H703" s="2" t="s">
        <v>134</v>
      </c>
    </row>
    <row r="704" spans="2:8" x14ac:dyDescent="0.2">
      <c r="B704" s="2" t="s">
        <v>228</v>
      </c>
      <c r="C704" s="2" t="s">
        <v>1034</v>
      </c>
      <c r="E704" s="2" t="s">
        <v>598</v>
      </c>
      <c r="G704" s="2" t="s">
        <v>831</v>
      </c>
      <c r="H704" s="2" t="s">
        <v>598</v>
      </c>
    </row>
    <row r="705" spans="2:8" x14ac:dyDescent="0.2">
      <c r="B705" s="2" t="s">
        <v>2975</v>
      </c>
      <c r="C705" s="2" t="s">
        <v>727</v>
      </c>
      <c r="E705" s="2" t="s">
        <v>290</v>
      </c>
      <c r="G705" s="2" t="s">
        <v>1036</v>
      </c>
      <c r="H705" s="2" t="s">
        <v>290</v>
      </c>
    </row>
    <row r="706" spans="2:8" x14ac:dyDescent="0.2">
      <c r="B706" s="2" t="s">
        <v>636</v>
      </c>
      <c r="C706" s="2" t="s">
        <v>1511</v>
      </c>
      <c r="E706" s="2" t="s">
        <v>1113</v>
      </c>
      <c r="G706" s="2" t="s">
        <v>1729</v>
      </c>
      <c r="H706" s="2" t="s">
        <v>1113</v>
      </c>
    </row>
    <row r="707" spans="2:8" x14ac:dyDescent="0.2">
      <c r="B707" s="2" t="s">
        <v>1439</v>
      </c>
      <c r="C707" s="2" t="s">
        <v>781</v>
      </c>
      <c r="E707" s="2" t="s">
        <v>442</v>
      </c>
      <c r="G707" s="2" t="s">
        <v>689</v>
      </c>
      <c r="H707" s="2" t="s">
        <v>442</v>
      </c>
    </row>
    <row r="708" spans="2:8" x14ac:dyDescent="0.2">
      <c r="B708" s="2" t="s">
        <v>625</v>
      </c>
      <c r="C708" s="2" t="s">
        <v>1162</v>
      </c>
      <c r="E708" s="2" t="s">
        <v>797</v>
      </c>
      <c r="G708" s="2" t="s">
        <v>283</v>
      </c>
      <c r="H708" s="2" t="s">
        <v>797</v>
      </c>
    </row>
    <row r="709" spans="2:8" x14ac:dyDescent="0.2">
      <c r="C709" s="2" t="s">
        <v>1537</v>
      </c>
      <c r="E709" s="2" t="s">
        <v>99</v>
      </c>
      <c r="G709" s="2" t="s">
        <v>1176</v>
      </c>
      <c r="H709" s="2" t="s">
        <v>99</v>
      </c>
    </row>
    <row r="710" spans="2:8" x14ac:dyDescent="0.2">
      <c r="C710" s="2" t="s">
        <v>840</v>
      </c>
      <c r="E710" s="2" t="s">
        <v>1212</v>
      </c>
      <c r="G710" s="2" t="s">
        <v>588</v>
      </c>
      <c r="H710" s="2" t="s">
        <v>1212</v>
      </c>
    </row>
    <row r="711" spans="2:8" x14ac:dyDescent="0.2">
      <c r="C711" s="2" t="s">
        <v>1238</v>
      </c>
      <c r="E711" s="2" t="s">
        <v>102</v>
      </c>
      <c r="G711" s="2" t="s">
        <v>1270</v>
      </c>
      <c r="H711" s="2" t="s">
        <v>102</v>
      </c>
    </row>
    <row r="712" spans="2:8" x14ac:dyDescent="0.2">
      <c r="C712" s="2" t="s">
        <v>642</v>
      </c>
      <c r="E712" s="2" t="s">
        <v>508</v>
      </c>
      <c r="G712" s="2" t="s">
        <v>1715</v>
      </c>
      <c r="H712" s="2" t="s">
        <v>508</v>
      </c>
    </row>
    <row r="713" spans="2:8" x14ac:dyDescent="0.2">
      <c r="C713" s="2" t="s">
        <v>560</v>
      </c>
      <c r="E713" s="2" t="s">
        <v>1043</v>
      </c>
      <c r="G713" s="2" t="s">
        <v>276</v>
      </c>
      <c r="H713" s="2" t="s">
        <v>1043</v>
      </c>
    </row>
    <row r="714" spans="2:8" x14ac:dyDescent="0.2">
      <c r="C714" s="2" t="s">
        <v>1420</v>
      </c>
      <c r="E714" s="2" t="s">
        <v>1611</v>
      </c>
      <c r="G714" s="2" t="s">
        <v>870</v>
      </c>
      <c r="H714" s="2" t="s">
        <v>1611</v>
      </c>
    </row>
    <row r="715" spans="2:8" x14ac:dyDescent="0.2">
      <c r="C715" s="2" t="s">
        <v>828</v>
      </c>
      <c r="E715" s="2" t="s">
        <v>831</v>
      </c>
      <c r="G715" s="2" t="s">
        <v>2482</v>
      </c>
      <c r="H715" s="2" t="s">
        <v>831</v>
      </c>
    </row>
    <row r="716" spans="2:8" x14ac:dyDescent="0.2">
      <c r="C716" s="2" t="s">
        <v>447</v>
      </c>
      <c r="E716" s="2" t="s">
        <v>1084</v>
      </c>
      <c r="G716" s="2" t="s">
        <v>1347</v>
      </c>
      <c r="H716" s="2" t="s">
        <v>1084</v>
      </c>
    </row>
    <row r="717" spans="2:8" x14ac:dyDescent="0.2">
      <c r="C717" s="2" t="s">
        <v>756</v>
      </c>
      <c r="E717" s="2" t="s">
        <v>715</v>
      </c>
      <c r="G717" s="2" t="s">
        <v>1237</v>
      </c>
      <c r="H717" s="2" t="s">
        <v>715</v>
      </c>
    </row>
    <row r="718" spans="2:8" x14ac:dyDescent="0.2">
      <c r="C718" s="2" t="s">
        <v>707</v>
      </c>
      <c r="E718" s="2" t="s">
        <v>2648</v>
      </c>
      <c r="G718" s="2" t="s">
        <v>99</v>
      </c>
      <c r="H718" s="2" t="s">
        <v>2648</v>
      </c>
    </row>
    <row r="719" spans="2:8" x14ac:dyDescent="0.2">
      <c r="C719" s="2" t="s">
        <v>1683</v>
      </c>
      <c r="E719" s="2" t="s">
        <v>630</v>
      </c>
      <c r="G719" s="2" t="s">
        <v>2331</v>
      </c>
      <c r="H719" s="2" t="s">
        <v>630</v>
      </c>
    </row>
    <row r="720" spans="2:8" x14ac:dyDescent="0.2">
      <c r="C720" s="2" t="s">
        <v>1386</v>
      </c>
      <c r="E720" s="2" t="s">
        <v>1237</v>
      </c>
      <c r="G720" s="2" t="s">
        <v>158</v>
      </c>
      <c r="H720" s="2" t="s">
        <v>1237</v>
      </c>
    </row>
    <row r="721" spans="3:8" x14ac:dyDescent="0.2">
      <c r="C721" s="2" t="s">
        <v>1614</v>
      </c>
      <c r="E721" s="2" t="s">
        <v>718</v>
      </c>
      <c r="G721" s="2" t="s">
        <v>1151</v>
      </c>
      <c r="H721" s="2" t="s">
        <v>718</v>
      </c>
    </row>
    <row r="722" spans="3:8" x14ac:dyDescent="0.2">
      <c r="C722" s="2" t="s">
        <v>517</v>
      </c>
      <c r="E722" s="2" t="s">
        <v>1067</v>
      </c>
      <c r="G722" s="2" t="s">
        <v>1772</v>
      </c>
      <c r="H722" s="2" t="s">
        <v>1067</v>
      </c>
    </row>
    <row r="723" spans="3:8" x14ac:dyDescent="0.2">
      <c r="C723" s="2" t="s">
        <v>1140</v>
      </c>
      <c r="E723" s="2" t="s">
        <v>1345</v>
      </c>
      <c r="G723" s="2" t="s">
        <v>1258</v>
      </c>
      <c r="H723" s="2" t="s">
        <v>1345</v>
      </c>
    </row>
    <row r="724" spans="3:8" x14ac:dyDescent="0.2">
      <c r="C724" s="2" t="s">
        <v>1387</v>
      </c>
      <c r="E724" s="2" t="s">
        <v>1464</v>
      </c>
      <c r="G724" s="2" t="s">
        <v>1345</v>
      </c>
      <c r="H724" s="2" t="s">
        <v>1464</v>
      </c>
    </row>
    <row r="725" spans="3:8" x14ac:dyDescent="0.2">
      <c r="C725" s="2" t="s">
        <v>1636</v>
      </c>
      <c r="E725" s="2" t="s">
        <v>3005</v>
      </c>
      <c r="G725" s="2" t="s">
        <v>142</v>
      </c>
      <c r="H725" s="2" t="s">
        <v>3005</v>
      </c>
    </row>
    <row r="726" spans="3:8" x14ac:dyDescent="0.2">
      <c r="C726" s="2" t="s">
        <v>1187</v>
      </c>
      <c r="E726" s="2" t="s">
        <v>2280</v>
      </c>
      <c r="G726" s="2" t="s">
        <v>497</v>
      </c>
      <c r="H726" s="2" t="s">
        <v>2280</v>
      </c>
    </row>
    <row r="727" spans="3:8" x14ac:dyDescent="0.2">
      <c r="C727" s="2" t="s">
        <v>563</v>
      </c>
      <c r="E727" s="2" t="s">
        <v>589</v>
      </c>
      <c r="G727" s="2" t="s">
        <v>920</v>
      </c>
      <c r="H727" s="2" t="s">
        <v>589</v>
      </c>
    </row>
    <row r="728" spans="3:8" x14ac:dyDescent="0.2">
      <c r="C728" s="2" t="s">
        <v>1335</v>
      </c>
      <c r="E728" s="2" t="s">
        <v>1452</v>
      </c>
      <c r="G728" s="2" t="s">
        <v>3004</v>
      </c>
      <c r="H728" s="2" t="s">
        <v>1452</v>
      </c>
    </row>
    <row r="729" spans="3:8" x14ac:dyDescent="0.2">
      <c r="C729" s="2" t="s">
        <v>1205</v>
      </c>
      <c r="E729" s="2" t="s">
        <v>685</v>
      </c>
      <c r="G729" s="2" t="s">
        <v>1062</v>
      </c>
      <c r="H729" s="2" t="s">
        <v>685</v>
      </c>
    </row>
    <row r="730" spans="3:8" x14ac:dyDescent="0.2">
      <c r="C730" s="2" t="s">
        <v>142</v>
      </c>
      <c r="E730" s="2" t="s">
        <v>2302</v>
      </c>
      <c r="G730" s="2" t="s">
        <v>780</v>
      </c>
      <c r="H730" s="2" t="s">
        <v>2302</v>
      </c>
    </row>
    <row r="731" spans="3:8" x14ac:dyDescent="0.2">
      <c r="C731" s="2" t="s">
        <v>2340</v>
      </c>
      <c r="E731" s="2" t="s">
        <v>1248</v>
      </c>
      <c r="G731" s="2" t="s">
        <v>1630</v>
      </c>
      <c r="H731" s="2" t="s">
        <v>1248</v>
      </c>
    </row>
    <row r="732" spans="3:8" x14ac:dyDescent="0.2">
      <c r="C732" s="2" t="s">
        <v>1585</v>
      </c>
      <c r="E732" s="2" t="s">
        <v>92</v>
      </c>
      <c r="G732" s="2" t="s">
        <v>1197</v>
      </c>
      <c r="H732" s="2" t="s">
        <v>92</v>
      </c>
    </row>
    <row r="733" spans="3:8" x14ac:dyDescent="0.2">
      <c r="C733" s="2" t="s">
        <v>518</v>
      </c>
      <c r="E733" s="2" t="s">
        <v>2756</v>
      </c>
      <c r="G733" s="2" t="s">
        <v>123</v>
      </c>
      <c r="H733" s="2" t="s">
        <v>2756</v>
      </c>
    </row>
    <row r="734" spans="3:8" x14ac:dyDescent="0.2">
      <c r="C734" s="2" t="s">
        <v>491</v>
      </c>
      <c r="E734" s="2" t="s">
        <v>2295</v>
      </c>
      <c r="G734" s="2" t="s">
        <v>1568</v>
      </c>
      <c r="H734" s="2" t="s">
        <v>2295</v>
      </c>
    </row>
    <row r="735" spans="3:8" x14ac:dyDescent="0.2">
      <c r="C735" s="2" t="s">
        <v>1635</v>
      </c>
      <c r="E735" s="2" t="s">
        <v>1390</v>
      </c>
      <c r="G735" s="2" t="s">
        <v>3006</v>
      </c>
      <c r="H735" s="2" t="s">
        <v>1390</v>
      </c>
    </row>
    <row r="736" spans="3:8" x14ac:dyDescent="0.2">
      <c r="C736" s="2" t="s">
        <v>2648</v>
      </c>
      <c r="E736" s="2" t="s">
        <v>1511</v>
      </c>
      <c r="G736" s="2" t="s">
        <v>2633</v>
      </c>
      <c r="H736" s="2" t="s">
        <v>1511</v>
      </c>
    </row>
    <row r="737" spans="3:8" x14ac:dyDescent="0.2">
      <c r="C737" s="2" t="s">
        <v>2251</v>
      </c>
      <c r="E737" s="2" t="s">
        <v>1221</v>
      </c>
      <c r="G737" s="2" t="s">
        <v>1452</v>
      </c>
      <c r="H737" s="2" t="s">
        <v>1221</v>
      </c>
    </row>
    <row r="738" spans="3:8" x14ac:dyDescent="0.2">
      <c r="C738" s="2" t="s">
        <v>1533</v>
      </c>
      <c r="E738" s="2" t="s">
        <v>1184</v>
      </c>
      <c r="G738" s="2" t="s">
        <v>2714</v>
      </c>
      <c r="H738" s="2" t="s">
        <v>1184</v>
      </c>
    </row>
    <row r="739" spans="3:8" x14ac:dyDescent="0.2">
      <c r="C739" s="2" t="s">
        <v>682</v>
      </c>
      <c r="E739" s="2" t="s">
        <v>1656</v>
      </c>
      <c r="G739" s="2" t="s">
        <v>1681</v>
      </c>
      <c r="H739" s="2" t="s">
        <v>1656</v>
      </c>
    </row>
    <row r="740" spans="3:8" x14ac:dyDescent="0.2">
      <c r="C740" s="2" t="s">
        <v>506</v>
      </c>
      <c r="E740" s="2" t="s">
        <v>232</v>
      </c>
      <c r="G740" s="2" t="s">
        <v>287</v>
      </c>
      <c r="H740" s="2" t="s">
        <v>232</v>
      </c>
    </row>
    <row r="741" spans="3:8" x14ac:dyDescent="0.2">
      <c r="C741" s="2" t="s">
        <v>653</v>
      </c>
      <c r="E741" s="2" t="s">
        <v>3007</v>
      </c>
      <c r="G741" s="2" t="s">
        <v>3008</v>
      </c>
      <c r="H741" s="2" t="s">
        <v>3007</v>
      </c>
    </row>
    <row r="742" spans="3:8" x14ac:dyDescent="0.2">
      <c r="C742" s="2" t="s">
        <v>1409</v>
      </c>
      <c r="E742" s="2" t="s">
        <v>2230</v>
      </c>
      <c r="G742" s="2" t="s">
        <v>2972</v>
      </c>
      <c r="H742" s="2" t="s">
        <v>2230</v>
      </c>
    </row>
    <row r="743" spans="3:8" x14ac:dyDescent="0.2">
      <c r="C743" s="2" t="s">
        <v>20</v>
      </c>
      <c r="E743" s="2" t="s">
        <v>1635</v>
      </c>
      <c r="G743" s="2" t="s">
        <v>405</v>
      </c>
      <c r="H743" s="2" t="s">
        <v>1635</v>
      </c>
    </row>
    <row r="744" spans="3:8" x14ac:dyDescent="0.2">
      <c r="C744" s="2" t="s">
        <v>1213</v>
      </c>
      <c r="E744" s="2" t="s">
        <v>564</v>
      </c>
      <c r="G744" s="2" t="s">
        <v>1124</v>
      </c>
      <c r="H744" s="2" t="s">
        <v>564</v>
      </c>
    </row>
    <row r="745" spans="3:8" x14ac:dyDescent="0.2">
      <c r="C745" s="2" t="s">
        <v>582</v>
      </c>
      <c r="E745" s="2" t="s">
        <v>1236</v>
      </c>
      <c r="G745" s="2" t="s">
        <v>567</v>
      </c>
      <c r="H745" s="2" t="s">
        <v>1236</v>
      </c>
    </row>
    <row r="746" spans="3:8" x14ac:dyDescent="0.2">
      <c r="C746" s="2" t="s">
        <v>764</v>
      </c>
      <c r="E746" s="2" t="s">
        <v>142</v>
      </c>
      <c r="G746" s="2" t="s">
        <v>1202</v>
      </c>
      <c r="H746" s="2" t="s">
        <v>142</v>
      </c>
    </row>
    <row r="747" spans="3:8" x14ac:dyDescent="0.2">
      <c r="C747" s="2" t="s">
        <v>1611</v>
      </c>
      <c r="E747" s="2" t="s">
        <v>997</v>
      </c>
      <c r="G747" s="2" t="s">
        <v>143</v>
      </c>
      <c r="H747" s="2" t="s">
        <v>997</v>
      </c>
    </row>
    <row r="748" spans="3:8" x14ac:dyDescent="0.2">
      <c r="C748" s="2" t="s">
        <v>589</v>
      </c>
      <c r="E748" s="2" t="s">
        <v>1331</v>
      </c>
      <c r="G748" s="2" t="s">
        <v>1171</v>
      </c>
      <c r="H748" s="2" t="s">
        <v>1331</v>
      </c>
    </row>
    <row r="749" spans="3:8" x14ac:dyDescent="0.2">
      <c r="C749" s="2" t="s">
        <v>608</v>
      </c>
      <c r="E749" s="2" t="s">
        <v>2633</v>
      </c>
      <c r="G749" s="2" t="s">
        <v>1502</v>
      </c>
      <c r="H749" s="2" t="s">
        <v>2633</v>
      </c>
    </row>
    <row r="750" spans="3:8" x14ac:dyDescent="0.2">
      <c r="C750" s="2" t="s">
        <v>913</v>
      </c>
      <c r="E750" s="2" t="s">
        <v>1457</v>
      </c>
      <c r="G750" s="2" t="s">
        <v>1139</v>
      </c>
      <c r="H750" s="2" t="s">
        <v>1457</v>
      </c>
    </row>
    <row r="751" spans="3:8" x14ac:dyDescent="0.2">
      <c r="C751" s="2" t="s">
        <v>1403</v>
      </c>
      <c r="E751" s="2" t="s">
        <v>3009</v>
      </c>
      <c r="G751" s="2" t="s">
        <v>640</v>
      </c>
      <c r="H751" s="2" t="s">
        <v>3009</v>
      </c>
    </row>
    <row r="752" spans="3:8" x14ac:dyDescent="0.2">
      <c r="C752" s="2" t="s">
        <v>763</v>
      </c>
      <c r="E752" s="2" t="s">
        <v>124</v>
      </c>
      <c r="G752" s="2" t="s">
        <v>1218</v>
      </c>
      <c r="H752" s="2" t="s">
        <v>124</v>
      </c>
    </row>
    <row r="753" spans="3:8" x14ac:dyDescent="0.2">
      <c r="C753" s="2" t="s">
        <v>776</v>
      </c>
      <c r="E753" s="2" t="s">
        <v>871</v>
      </c>
      <c r="G753" s="2" t="s">
        <v>1136</v>
      </c>
      <c r="H753" s="2" t="s">
        <v>871</v>
      </c>
    </row>
    <row r="754" spans="3:8" x14ac:dyDescent="0.2">
      <c r="C754" s="2" t="s">
        <v>1389</v>
      </c>
      <c r="E754" s="2" t="s">
        <v>2546</v>
      </c>
      <c r="G754" s="2" t="s">
        <v>561</v>
      </c>
      <c r="H754" s="2" t="s">
        <v>2546</v>
      </c>
    </row>
    <row r="755" spans="3:8" x14ac:dyDescent="0.2">
      <c r="C755" s="2" t="s">
        <v>1461</v>
      </c>
      <c r="E755" s="2" t="s">
        <v>1654</v>
      </c>
      <c r="G755" s="2" t="s">
        <v>1893</v>
      </c>
      <c r="H755" s="2" t="s">
        <v>1654</v>
      </c>
    </row>
    <row r="756" spans="3:8" x14ac:dyDescent="0.2">
      <c r="C756" s="2" t="s">
        <v>753</v>
      </c>
      <c r="E756" s="2" t="s">
        <v>1205</v>
      </c>
      <c r="G756" s="2" t="s">
        <v>1652</v>
      </c>
      <c r="H756" s="2" t="s">
        <v>1205</v>
      </c>
    </row>
    <row r="757" spans="3:8" x14ac:dyDescent="0.2">
      <c r="C757" s="2" t="s">
        <v>521</v>
      </c>
      <c r="E757" s="2" t="s">
        <v>1024</v>
      </c>
      <c r="G757" s="2" t="s">
        <v>1343</v>
      </c>
      <c r="H757" s="2" t="s">
        <v>1024</v>
      </c>
    </row>
    <row r="758" spans="3:8" x14ac:dyDescent="0.2">
      <c r="C758" s="2" t="s">
        <v>1180</v>
      </c>
      <c r="E758" s="2" t="s">
        <v>1393</v>
      </c>
      <c r="G758" s="2" t="s">
        <v>1574</v>
      </c>
      <c r="H758" s="2" t="s">
        <v>1393</v>
      </c>
    </row>
    <row r="759" spans="3:8" x14ac:dyDescent="0.2">
      <c r="C759" s="2" t="s">
        <v>1358</v>
      </c>
      <c r="E759" s="2" t="s">
        <v>3010</v>
      </c>
      <c r="G759" s="2" t="s">
        <v>1931</v>
      </c>
      <c r="H759" s="2" t="s">
        <v>3010</v>
      </c>
    </row>
    <row r="760" spans="3:8" x14ac:dyDescent="0.2">
      <c r="C760" s="2" t="s">
        <v>599</v>
      </c>
      <c r="E760" s="2" t="s">
        <v>2613</v>
      </c>
      <c r="G760" s="2" t="s">
        <v>1459</v>
      </c>
      <c r="H760" s="2" t="s">
        <v>2613</v>
      </c>
    </row>
    <row r="761" spans="3:8" x14ac:dyDescent="0.2">
      <c r="C761" s="2" t="s">
        <v>1348</v>
      </c>
      <c r="E761" s="2" t="s">
        <v>1422</v>
      </c>
      <c r="G761" s="2" t="s">
        <v>1140</v>
      </c>
      <c r="H761" s="2" t="s">
        <v>1422</v>
      </c>
    </row>
    <row r="762" spans="3:8" x14ac:dyDescent="0.2">
      <c r="C762" s="2" t="s">
        <v>1047</v>
      </c>
      <c r="E762" s="2" t="s">
        <v>1437</v>
      </c>
      <c r="G762" s="2" t="s">
        <v>80</v>
      </c>
      <c r="H762" s="2" t="s">
        <v>1437</v>
      </c>
    </row>
    <row r="763" spans="3:8" x14ac:dyDescent="0.2">
      <c r="C763" s="2" t="s">
        <v>578</v>
      </c>
      <c r="E763" s="2" t="s">
        <v>851</v>
      </c>
      <c r="G763" s="2" t="s">
        <v>1318</v>
      </c>
      <c r="H763" s="2" t="s">
        <v>851</v>
      </c>
    </row>
    <row r="764" spans="3:8" x14ac:dyDescent="0.2">
      <c r="C764" s="2" t="s">
        <v>2301</v>
      </c>
      <c r="E764" s="2" t="s">
        <v>1204</v>
      </c>
      <c r="G764" s="2" t="s">
        <v>1035</v>
      </c>
      <c r="H764" s="2" t="s">
        <v>1204</v>
      </c>
    </row>
    <row r="765" spans="3:8" x14ac:dyDescent="0.2">
      <c r="C765" s="2" t="s">
        <v>698</v>
      </c>
      <c r="E765" s="2" t="s">
        <v>726</v>
      </c>
      <c r="G765" s="2" t="s">
        <v>674</v>
      </c>
      <c r="H765" s="2" t="s">
        <v>726</v>
      </c>
    </row>
    <row r="766" spans="3:8" x14ac:dyDescent="0.2">
      <c r="C766" s="2" t="s">
        <v>1077</v>
      </c>
      <c r="E766" s="2" t="s">
        <v>689</v>
      </c>
      <c r="G766" s="2" t="s">
        <v>599</v>
      </c>
      <c r="H766" s="2" t="s">
        <v>689</v>
      </c>
    </row>
    <row r="767" spans="3:8" x14ac:dyDescent="0.2">
      <c r="C767" s="2" t="s">
        <v>1226</v>
      </c>
      <c r="E767" s="2" t="s">
        <v>1753</v>
      </c>
      <c r="G767" s="2" t="s">
        <v>1307</v>
      </c>
      <c r="H767" s="2" t="s">
        <v>1753</v>
      </c>
    </row>
    <row r="768" spans="3:8" x14ac:dyDescent="0.2">
      <c r="C768" s="2" t="s">
        <v>450</v>
      </c>
      <c r="E768" s="2" t="s">
        <v>144</v>
      </c>
      <c r="G768" s="2" t="s">
        <v>424</v>
      </c>
      <c r="H768" s="2" t="s">
        <v>144</v>
      </c>
    </row>
    <row r="769" spans="3:8" x14ac:dyDescent="0.2">
      <c r="C769" s="2" t="s">
        <v>585</v>
      </c>
      <c r="E769" s="2" t="s">
        <v>3011</v>
      </c>
      <c r="G769" s="2" t="s">
        <v>1194</v>
      </c>
      <c r="H769" s="2" t="s">
        <v>3011</v>
      </c>
    </row>
    <row r="770" spans="3:8" x14ac:dyDescent="0.2">
      <c r="C770" s="2" t="s">
        <v>1715</v>
      </c>
      <c r="E770" s="2" t="s">
        <v>3012</v>
      </c>
      <c r="G770" s="2" t="s">
        <v>778</v>
      </c>
      <c r="H770" s="2" t="s">
        <v>3012</v>
      </c>
    </row>
    <row r="771" spans="3:8" x14ac:dyDescent="0.2">
      <c r="C771" s="2" t="s">
        <v>1647</v>
      </c>
      <c r="E771" s="2" t="s">
        <v>1812</v>
      </c>
      <c r="G771" s="2" t="s">
        <v>1133</v>
      </c>
      <c r="H771" s="2" t="s">
        <v>1812</v>
      </c>
    </row>
    <row r="772" spans="3:8" x14ac:dyDescent="0.2">
      <c r="C772" s="2" t="s">
        <v>263</v>
      </c>
      <c r="E772" s="2" t="s">
        <v>820</v>
      </c>
      <c r="G772" s="2" t="s">
        <v>1063</v>
      </c>
      <c r="H772" s="2" t="s">
        <v>820</v>
      </c>
    </row>
    <row r="773" spans="3:8" x14ac:dyDescent="0.2">
      <c r="C773" s="2" t="s">
        <v>1652</v>
      </c>
      <c r="E773" s="2" t="s">
        <v>1358</v>
      </c>
      <c r="G773" s="2" t="s">
        <v>1188</v>
      </c>
      <c r="H773" s="2" t="s">
        <v>1358</v>
      </c>
    </row>
    <row r="774" spans="3:8" x14ac:dyDescent="0.2">
      <c r="C774" s="2" t="s">
        <v>1893</v>
      </c>
      <c r="E774" s="2" t="s">
        <v>913</v>
      </c>
      <c r="G774" s="2" t="s">
        <v>762</v>
      </c>
      <c r="H774" s="2" t="s">
        <v>913</v>
      </c>
    </row>
    <row r="775" spans="3:8" x14ac:dyDescent="0.2">
      <c r="C775" s="2" t="s">
        <v>610</v>
      </c>
      <c r="E775" s="2" t="s">
        <v>1352</v>
      </c>
      <c r="G775" s="2" t="s">
        <v>1545</v>
      </c>
      <c r="H775" s="2" t="s">
        <v>1352</v>
      </c>
    </row>
    <row r="776" spans="3:8" x14ac:dyDescent="0.2">
      <c r="C776" s="2" t="s">
        <v>1204</v>
      </c>
      <c r="E776" s="2" t="s">
        <v>2458</v>
      </c>
      <c r="G776" s="2" t="s">
        <v>584</v>
      </c>
      <c r="H776" s="2" t="s">
        <v>2458</v>
      </c>
    </row>
    <row r="777" spans="3:8" x14ac:dyDescent="0.2">
      <c r="C777" s="2" t="s">
        <v>1259</v>
      </c>
      <c r="E777" s="2" t="s">
        <v>992</v>
      </c>
      <c r="G777" s="2" t="s">
        <v>1077</v>
      </c>
      <c r="H777" s="2" t="s">
        <v>992</v>
      </c>
    </row>
    <row r="778" spans="3:8" x14ac:dyDescent="0.2">
      <c r="C778" s="2" t="s">
        <v>1270</v>
      </c>
      <c r="E778" s="2" t="s">
        <v>1150</v>
      </c>
      <c r="G778" s="2" t="s">
        <v>1080</v>
      </c>
      <c r="H778" s="2" t="s">
        <v>1150</v>
      </c>
    </row>
    <row r="779" spans="3:8" x14ac:dyDescent="0.2">
      <c r="C779" s="2" t="s">
        <v>2940</v>
      </c>
      <c r="E779" s="2" t="s">
        <v>3013</v>
      </c>
      <c r="G779" s="2" t="s">
        <v>2334</v>
      </c>
      <c r="H779" s="2" t="s">
        <v>3013</v>
      </c>
    </row>
    <row r="780" spans="3:8" x14ac:dyDescent="0.2">
      <c r="C780" s="2" t="s">
        <v>588</v>
      </c>
      <c r="E780" s="2" t="s">
        <v>3014</v>
      </c>
      <c r="G780" s="2" t="s">
        <v>72</v>
      </c>
      <c r="H780" s="2" t="s">
        <v>3014</v>
      </c>
    </row>
    <row r="781" spans="3:8" x14ac:dyDescent="0.2">
      <c r="C781" s="2" t="s">
        <v>1084</v>
      </c>
      <c r="E781" s="2" t="s">
        <v>3006</v>
      </c>
      <c r="G781" s="2" t="s">
        <v>2503</v>
      </c>
      <c r="H781" s="2" t="s">
        <v>3006</v>
      </c>
    </row>
    <row r="782" spans="3:8" x14ac:dyDescent="0.2">
      <c r="C782" s="2" t="s">
        <v>656</v>
      </c>
      <c r="E782" s="2" t="s">
        <v>3015</v>
      </c>
      <c r="G782" s="2" t="s">
        <v>1409</v>
      </c>
      <c r="H782" s="2" t="s">
        <v>3015</v>
      </c>
    </row>
    <row r="783" spans="3:8" x14ac:dyDescent="0.2">
      <c r="C783" s="2" t="s">
        <v>527</v>
      </c>
      <c r="E783" s="2" t="s">
        <v>3004</v>
      </c>
      <c r="G783" s="2" t="s">
        <v>808</v>
      </c>
      <c r="H783" s="2" t="s">
        <v>3004</v>
      </c>
    </row>
    <row r="784" spans="3:8" x14ac:dyDescent="0.2">
      <c r="C784" s="2" t="s">
        <v>351</v>
      </c>
      <c r="E784" s="2" t="s">
        <v>1118</v>
      </c>
      <c r="G784" s="2" t="s">
        <v>2299</v>
      </c>
      <c r="H784" s="2" t="s">
        <v>1118</v>
      </c>
    </row>
    <row r="785" spans="3:8" x14ac:dyDescent="0.2">
      <c r="C785" s="2" t="s">
        <v>657</v>
      </c>
      <c r="E785" s="2" t="s">
        <v>3016</v>
      </c>
      <c r="G785" s="2" t="s">
        <v>723</v>
      </c>
      <c r="H785" s="2" t="s">
        <v>3016</v>
      </c>
    </row>
    <row r="786" spans="3:8" x14ac:dyDescent="0.2">
      <c r="C786" s="2" t="s">
        <v>692</v>
      </c>
      <c r="E786" s="2" t="s">
        <v>2986</v>
      </c>
      <c r="G786" s="2" t="s">
        <v>1126</v>
      </c>
      <c r="H786" s="2" t="s">
        <v>2986</v>
      </c>
    </row>
    <row r="787" spans="3:8" x14ac:dyDescent="0.2">
      <c r="C787" s="2" t="s">
        <v>26</v>
      </c>
      <c r="E787" s="2" t="s">
        <v>1314</v>
      </c>
      <c r="G787" s="2" t="s">
        <v>1515</v>
      </c>
      <c r="H787" s="2" t="s">
        <v>1314</v>
      </c>
    </row>
    <row r="788" spans="3:8" x14ac:dyDescent="0.2">
      <c r="C788" s="2" t="s">
        <v>1101</v>
      </c>
      <c r="E788" s="2" t="s">
        <v>843</v>
      </c>
      <c r="G788" s="2" t="s">
        <v>1238</v>
      </c>
      <c r="H788" s="2" t="s">
        <v>843</v>
      </c>
    </row>
    <row r="789" spans="3:8" x14ac:dyDescent="0.2">
      <c r="C789" s="2" t="s">
        <v>2311</v>
      </c>
      <c r="E789" s="2" t="s">
        <v>2974</v>
      </c>
      <c r="G789" s="2" t="s">
        <v>1025</v>
      </c>
      <c r="H789" s="2" t="s">
        <v>2974</v>
      </c>
    </row>
    <row r="790" spans="3:8" x14ac:dyDescent="0.2">
      <c r="C790" s="2" t="s">
        <v>1231</v>
      </c>
      <c r="E790" s="2" t="s">
        <v>1151</v>
      </c>
      <c r="G790" s="2" t="s">
        <v>1349</v>
      </c>
      <c r="H790" s="2" t="s">
        <v>1151</v>
      </c>
    </row>
    <row r="791" spans="3:8" x14ac:dyDescent="0.2">
      <c r="C791" s="2" t="s">
        <v>1489</v>
      </c>
      <c r="E791" s="2" t="s">
        <v>1751</v>
      </c>
      <c r="G791" s="2" t="s">
        <v>1320</v>
      </c>
      <c r="H791" s="2" t="s">
        <v>1751</v>
      </c>
    </row>
    <row r="792" spans="3:8" x14ac:dyDescent="0.2">
      <c r="C792" s="2" t="s">
        <v>1353</v>
      </c>
      <c r="E792" s="2" t="s">
        <v>578</v>
      </c>
      <c r="G792" s="2" t="s">
        <v>528</v>
      </c>
      <c r="H792" s="2" t="s">
        <v>578</v>
      </c>
    </row>
    <row r="793" spans="3:8" x14ac:dyDescent="0.2">
      <c r="C793" s="2" t="s">
        <v>1534</v>
      </c>
      <c r="E793" s="2" t="s">
        <v>1861</v>
      </c>
      <c r="G793" s="2" t="s">
        <v>1070</v>
      </c>
      <c r="H793" s="2" t="s">
        <v>1861</v>
      </c>
    </row>
    <row r="794" spans="3:8" x14ac:dyDescent="0.2">
      <c r="C794" s="2" t="s">
        <v>1286</v>
      </c>
      <c r="E794" s="2" t="s">
        <v>920</v>
      </c>
      <c r="G794" s="2" t="s">
        <v>562</v>
      </c>
      <c r="H794" s="2" t="s">
        <v>920</v>
      </c>
    </row>
    <row r="795" spans="3:8" x14ac:dyDescent="0.2">
      <c r="C795" s="2" t="s">
        <v>1355</v>
      </c>
      <c r="E795" s="2" t="s">
        <v>1772</v>
      </c>
      <c r="G795" s="2" t="s">
        <v>892</v>
      </c>
      <c r="H795" s="2" t="s">
        <v>1772</v>
      </c>
    </row>
    <row r="796" spans="3:8" x14ac:dyDescent="0.2">
      <c r="C796" s="2" t="s">
        <v>2581</v>
      </c>
      <c r="E796" s="2" t="s">
        <v>1256</v>
      </c>
      <c r="G796" s="2" t="s">
        <v>747</v>
      </c>
      <c r="H796" s="2" t="s">
        <v>1256</v>
      </c>
    </row>
    <row r="797" spans="3:8" x14ac:dyDescent="0.2">
      <c r="C797" s="2" t="s">
        <v>718</v>
      </c>
      <c r="E797" s="2" t="s">
        <v>369</v>
      </c>
      <c r="G797" s="2" t="s">
        <v>1946</v>
      </c>
      <c r="H797" s="2" t="s">
        <v>369</v>
      </c>
    </row>
    <row r="798" spans="3:8" x14ac:dyDescent="0.2">
      <c r="C798" s="2" t="s">
        <v>638</v>
      </c>
      <c r="E798" s="2" t="s">
        <v>548</v>
      </c>
      <c r="G798" s="2" t="s">
        <v>2631</v>
      </c>
      <c r="H798" s="2" t="s">
        <v>548</v>
      </c>
    </row>
    <row r="799" spans="3:8" x14ac:dyDescent="0.2">
      <c r="C799" s="2" t="s">
        <v>1067</v>
      </c>
      <c r="E799" s="2" t="s">
        <v>1461</v>
      </c>
      <c r="G799" s="2" t="s">
        <v>1157</v>
      </c>
      <c r="H799" s="2" t="s">
        <v>1461</v>
      </c>
    </row>
    <row r="800" spans="3:8" x14ac:dyDescent="0.2">
      <c r="C800" s="2" t="s">
        <v>1809</v>
      </c>
      <c r="E800" s="2" t="s">
        <v>1220</v>
      </c>
      <c r="G800" s="2" t="s">
        <v>1185</v>
      </c>
      <c r="H800" s="2" t="s">
        <v>1220</v>
      </c>
    </row>
    <row r="801" spans="3:8" x14ac:dyDescent="0.2">
      <c r="C801" s="2" t="s">
        <v>720</v>
      </c>
      <c r="E801" s="2" t="s">
        <v>1734</v>
      </c>
      <c r="G801" s="2" t="s">
        <v>800</v>
      </c>
      <c r="H801" s="2" t="s">
        <v>1734</v>
      </c>
    </row>
    <row r="802" spans="3:8" x14ac:dyDescent="0.2">
      <c r="C802" s="2" t="s">
        <v>901</v>
      </c>
      <c r="E802" s="2" t="s">
        <v>2311</v>
      </c>
      <c r="G802" s="2" t="s">
        <v>1227</v>
      </c>
      <c r="H802" s="2" t="s">
        <v>2311</v>
      </c>
    </row>
    <row r="803" spans="3:8" x14ac:dyDescent="0.2">
      <c r="C803" s="2" t="s">
        <v>1064</v>
      </c>
      <c r="E803" s="2" t="s">
        <v>2758</v>
      </c>
      <c r="G803" s="2" t="s">
        <v>2654</v>
      </c>
      <c r="H803" s="2" t="s">
        <v>2758</v>
      </c>
    </row>
    <row r="804" spans="3:8" x14ac:dyDescent="0.2">
      <c r="C804" s="2" t="s">
        <v>1254</v>
      </c>
      <c r="E804" s="2" t="s">
        <v>1729</v>
      </c>
      <c r="G804" s="2" t="s">
        <v>1700</v>
      </c>
      <c r="H804" s="2" t="s">
        <v>1729</v>
      </c>
    </row>
    <row r="805" spans="3:8" x14ac:dyDescent="0.2">
      <c r="C805" s="2" t="s">
        <v>1630</v>
      </c>
      <c r="E805" s="2" t="s">
        <v>682</v>
      </c>
      <c r="G805" s="2" t="s">
        <v>1155</v>
      </c>
      <c r="H805" s="2" t="s">
        <v>682</v>
      </c>
    </row>
    <row r="806" spans="3:8" x14ac:dyDescent="0.2">
      <c r="C806" s="2" t="s">
        <v>1113</v>
      </c>
      <c r="E806" s="2" t="s">
        <v>625</v>
      </c>
      <c r="G806" s="2" t="s">
        <v>1061</v>
      </c>
      <c r="H806" s="2" t="s">
        <v>625</v>
      </c>
    </row>
    <row r="807" spans="3:8" x14ac:dyDescent="0.2">
      <c r="C807" s="2" t="s">
        <v>2985</v>
      </c>
      <c r="E807" s="2" t="s">
        <v>2730</v>
      </c>
      <c r="G807" s="2" t="s">
        <v>2486</v>
      </c>
      <c r="H807" s="2" t="s">
        <v>2730</v>
      </c>
    </row>
    <row r="808" spans="3:8" x14ac:dyDescent="0.2">
      <c r="C808" s="2" t="s">
        <v>723</v>
      </c>
      <c r="E808" s="2" t="s">
        <v>1715</v>
      </c>
      <c r="G808" s="2" t="s">
        <v>664</v>
      </c>
      <c r="H808" s="2" t="s">
        <v>1715</v>
      </c>
    </row>
    <row r="809" spans="3:8" x14ac:dyDescent="0.2">
      <c r="C809" s="2" t="s">
        <v>2458</v>
      </c>
      <c r="E809" s="2" t="s">
        <v>1568</v>
      </c>
      <c r="G809" s="2" t="s">
        <v>2985</v>
      </c>
      <c r="H809" s="2" t="s">
        <v>1568</v>
      </c>
    </row>
    <row r="810" spans="3:8" x14ac:dyDescent="0.2">
      <c r="C810" s="2" t="s">
        <v>643</v>
      </c>
      <c r="E810" s="2" t="s">
        <v>2505</v>
      </c>
      <c r="G810" s="2" t="s">
        <v>1636</v>
      </c>
      <c r="H810" s="2" t="s">
        <v>2505</v>
      </c>
    </row>
    <row r="811" spans="3:8" x14ac:dyDescent="0.2">
      <c r="C811" s="2" t="s">
        <v>1332</v>
      </c>
      <c r="E811" s="2" t="s">
        <v>560</v>
      </c>
      <c r="G811" s="2" t="s">
        <v>1590</v>
      </c>
      <c r="H811" s="2" t="s">
        <v>560</v>
      </c>
    </row>
    <row r="812" spans="3:8" x14ac:dyDescent="0.2">
      <c r="C812" s="2" t="s">
        <v>1471</v>
      </c>
      <c r="E812" s="2" t="s">
        <v>870</v>
      </c>
      <c r="G812" s="2" t="s">
        <v>629</v>
      </c>
      <c r="H812" s="2" t="s">
        <v>870</v>
      </c>
    </row>
    <row r="813" spans="3:8" x14ac:dyDescent="0.2">
      <c r="C813" s="2" t="s">
        <v>1212</v>
      </c>
      <c r="E813" s="2" t="s">
        <v>518</v>
      </c>
      <c r="G813" s="2" t="s">
        <v>2509</v>
      </c>
      <c r="H813" s="2" t="s">
        <v>518</v>
      </c>
    </row>
    <row r="814" spans="3:8" x14ac:dyDescent="0.2">
      <c r="C814" s="2" t="s">
        <v>635</v>
      </c>
      <c r="E814" s="2" t="s">
        <v>1514</v>
      </c>
      <c r="G814" s="2" t="s">
        <v>486</v>
      </c>
      <c r="H814" s="2" t="s">
        <v>1514</v>
      </c>
    </row>
    <row r="815" spans="3:8" x14ac:dyDescent="0.2">
      <c r="C815" s="2" t="s">
        <v>555</v>
      </c>
      <c r="E815" s="2" t="s">
        <v>1608</v>
      </c>
      <c r="G815" s="2" t="s">
        <v>2310</v>
      </c>
      <c r="H815" s="2" t="s">
        <v>1608</v>
      </c>
    </row>
    <row r="816" spans="3:8" x14ac:dyDescent="0.2">
      <c r="C816" s="2" t="s">
        <v>157</v>
      </c>
      <c r="E816" s="2" t="s">
        <v>2482</v>
      </c>
      <c r="G816" s="2" t="s">
        <v>84</v>
      </c>
      <c r="H816" s="2" t="s">
        <v>2482</v>
      </c>
    </row>
    <row r="817" spans="3:8" x14ac:dyDescent="0.2">
      <c r="C817" s="2" t="s">
        <v>882</v>
      </c>
      <c r="E817" s="2" t="s">
        <v>627</v>
      </c>
      <c r="G817" s="2" t="s">
        <v>1142</v>
      </c>
      <c r="H817" s="2" t="s">
        <v>627</v>
      </c>
    </row>
    <row r="818" spans="3:8" x14ac:dyDescent="0.2">
      <c r="C818" s="2" t="s">
        <v>2986</v>
      </c>
      <c r="E818" s="2" t="s">
        <v>2331</v>
      </c>
      <c r="G818" s="2" t="s">
        <v>2454</v>
      </c>
      <c r="H818" s="2" t="s">
        <v>2331</v>
      </c>
    </row>
    <row r="819" spans="3:8" x14ac:dyDescent="0.2">
      <c r="C819" s="2" t="s">
        <v>2364</v>
      </c>
      <c r="E819" s="2" t="s">
        <v>3017</v>
      </c>
      <c r="G819" s="2" t="s">
        <v>1757</v>
      </c>
      <c r="H819" s="2" t="s">
        <v>3017</v>
      </c>
    </row>
    <row r="820" spans="3:8" x14ac:dyDescent="0.2">
      <c r="C820" s="2" t="s">
        <v>1347</v>
      </c>
      <c r="E820" s="2" t="s">
        <v>3018</v>
      </c>
      <c r="G820" s="2" t="s">
        <v>2032</v>
      </c>
      <c r="H820" s="2" t="s">
        <v>3018</v>
      </c>
    </row>
    <row r="821" spans="3:8" x14ac:dyDescent="0.2">
      <c r="C821" s="2" t="s">
        <v>1658</v>
      </c>
      <c r="E821" s="2" t="s">
        <v>1627</v>
      </c>
      <c r="G821" s="2" t="s">
        <v>713</v>
      </c>
      <c r="H821" s="2" t="s">
        <v>1627</v>
      </c>
    </row>
    <row r="822" spans="3:8" x14ac:dyDescent="0.2">
      <c r="C822" s="2" t="s">
        <v>228</v>
      </c>
      <c r="E822" s="2" t="s">
        <v>1479</v>
      </c>
      <c r="G822" s="2" t="s">
        <v>1034</v>
      </c>
      <c r="H822" s="2" t="s">
        <v>1479</v>
      </c>
    </row>
    <row r="823" spans="3:8" x14ac:dyDescent="0.2">
      <c r="C823" s="2" t="s">
        <v>1250</v>
      </c>
      <c r="E823" s="2" t="s">
        <v>1908</v>
      </c>
      <c r="G823" s="2" t="s">
        <v>1208</v>
      </c>
      <c r="H823" s="2" t="s">
        <v>1908</v>
      </c>
    </row>
    <row r="824" spans="3:8" x14ac:dyDescent="0.2">
      <c r="C824" s="2" t="s">
        <v>1366</v>
      </c>
      <c r="E824" s="2" t="s">
        <v>3019</v>
      </c>
      <c r="G824" s="2" t="s">
        <v>781</v>
      </c>
      <c r="H824" s="2" t="s">
        <v>3019</v>
      </c>
    </row>
    <row r="825" spans="3:8" x14ac:dyDescent="0.2">
      <c r="C825" s="2" t="s">
        <v>1459</v>
      </c>
      <c r="E825" s="2" t="s">
        <v>2626</v>
      </c>
      <c r="G825" s="2" t="s">
        <v>763</v>
      </c>
      <c r="H825" s="2" t="s">
        <v>2626</v>
      </c>
    </row>
    <row r="826" spans="3:8" x14ac:dyDescent="0.2">
      <c r="C826" s="2" t="s">
        <v>1766</v>
      </c>
      <c r="E826" s="2" t="s">
        <v>806</v>
      </c>
      <c r="G826" s="2" t="s">
        <v>1064</v>
      </c>
      <c r="H826" s="2" t="s">
        <v>806</v>
      </c>
    </row>
    <row r="827" spans="3:8" x14ac:dyDescent="0.2">
      <c r="C827" s="2" t="s">
        <v>685</v>
      </c>
      <c r="E827" s="2" t="s">
        <v>590</v>
      </c>
      <c r="G827" s="2" t="s">
        <v>1164</v>
      </c>
      <c r="H827" s="2" t="s">
        <v>590</v>
      </c>
    </row>
    <row r="828" spans="3:8" x14ac:dyDescent="0.2">
      <c r="C828" s="2" t="s">
        <v>2987</v>
      </c>
      <c r="E828" s="2" t="s">
        <v>1261</v>
      </c>
      <c r="G828" s="2" t="s">
        <v>1233</v>
      </c>
      <c r="H828" s="2" t="s">
        <v>1261</v>
      </c>
    </row>
    <row r="829" spans="3:8" x14ac:dyDescent="0.2">
      <c r="C829" s="2" t="s">
        <v>2424</v>
      </c>
      <c r="E829" s="2" t="s">
        <v>1630</v>
      </c>
      <c r="G829" s="2" t="s">
        <v>24</v>
      </c>
      <c r="H829" s="2" t="s">
        <v>1630</v>
      </c>
    </row>
    <row r="830" spans="3:8" x14ac:dyDescent="0.2">
      <c r="C830" s="2" t="s">
        <v>1422</v>
      </c>
      <c r="E830" s="2" t="s">
        <v>123</v>
      </c>
      <c r="G830" s="2" t="s">
        <v>1716</v>
      </c>
      <c r="H830" s="2" t="s">
        <v>123</v>
      </c>
    </row>
    <row r="831" spans="3:8" x14ac:dyDescent="0.2">
      <c r="C831" s="2" t="s">
        <v>992</v>
      </c>
      <c r="E831" s="2" t="s">
        <v>1197</v>
      </c>
      <c r="G831" s="2" t="s">
        <v>1297</v>
      </c>
      <c r="H831" s="2" t="s">
        <v>1197</v>
      </c>
    </row>
    <row r="832" spans="3:8" x14ac:dyDescent="0.2">
      <c r="C832" s="2" t="s">
        <v>1248</v>
      </c>
      <c r="E832" s="2" t="s">
        <v>754</v>
      </c>
      <c r="G832" s="2" t="s">
        <v>2142</v>
      </c>
      <c r="H832" s="2" t="s">
        <v>754</v>
      </c>
    </row>
    <row r="833" spans="3:8" x14ac:dyDescent="0.2">
      <c r="C833" s="2" t="s">
        <v>1341</v>
      </c>
      <c r="G833" s="2" t="s">
        <v>2390</v>
      </c>
      <c r="H833" s="2" t="s">
        <v>208</v>
      </c>
    </row>
    <row r="834" spans="3:8" x14ac:dyDescent="0.2">
      <c r="C834" s="2" t="s">
        <v>461</v>
      </c>
      <c r="G834" s="2" t="s">
        <v>1528</v>
      </c>
      <c r="H834" s="2" t="s">
        <v>217</v>
      </c>
    </row>
    <row r="835" spans="3:8" x14ac:dyDescent="0.2">
      <c r="C835" s="2" t="s">
        <v>2463</v>
      </c>
      <c r="G835" s="2" t="s">
        <v>1075</v>
      </c>
      <c r="H835" s="2" t="s">
        <v>2</v>
      </c>
    </row>
    <row r="836" spans="3:8" x14ac:dyDescent="0.2">
      <c r="C836" s="2" t="s">
        <v>2617</v>
      </c>
      <c r="G836" s="2" t="s">
        <v>786</v>
      </c>
      <c r="H836" s="2" t="s">
        <v>198</v>
      </c>
    </row>
    <row r="837" spans="3:8" x14ac:dyDescent="0.2">
      <c r="C837" s="2" t="s">
        <v>1237</v>
      </c>
      <c r="G837" s="2" t="s">
        <v>653</v>
      </c>
      <c r="H837" s="2" t="s">
        <v>1094</v>
      </c>
    </row>
    <row r="838" spans="3:8" x14ac:dyDescent="0.2">
      <c r="C838" s="2" t="s">
        <v>658</v>
      </c>
      <c r="G838" s="2" t="s">
        <v>880</v>
      </c>
      <c r="H838" s="2" t="s">
        <v>1</v>
      </c>
    </row>
    <row r="839" spans="3:8" x14ac:dyDescent="0.2">
      <c r="C839" s="2" t="s">
        <v>1330</v>
      </c>
      <c r="G839" s="2" t="s">
        <v>1411</v>
      </c>
      <c r="H839" s="2" t="s">
        <v>2291</v>
      </c>
    </row>
    <row r="840" spans="3:8" x14ac:dyDescent="0.2">
      <c r="C840" s="2" t="s">
        <v>134</v>
      </c>
      <c r="G840" s="2" t="s">
        <v>1273</v>
      </c>
      <c r="H840" s="2" t="s">
        <v>1115</v>
      </c>
    </row>
    <row r="841" spans="3:8" x14ac:dyDescent="0.2">
      <c r="C841" s="2" t="s">
        <v>96</v>
      </c>
      <c r="G841" s="2" t="s">
        <v>1766</v>
      </c>
      <c r="H841" s="2" t="s">
        <v>1476</v>
      </c>
    </row>
    <row r="842" spans="3:8" x14ac:dyDescent="0.2">
      <c r="C842" s="2" t="s">
        <v>1318</v>
      </c>
      <c r="G842" s="2" t="s">
        <v>698</v>
      </c>
      <c r="H842" s="2" t="s">
        <v>479</v>
      </c>
    </row>
    <row r="843" spans="3:8" x14ac:dyDescent="0.2">
      <c r="C843" s="2" t="s">
        <v>695</v>
      </c>
      <c r="G843" s="2" t="s">
        <v>585</v>
      </c>
      <c r="H843" s="2" t="s">
        <v>2715</v>
      </c>
    </row>
    <row r="844" spans="3:8" x14ac:dyDescent="0.2">
      <c r="C844" s="2" t="s">
        <v>423</v>
      </c>
      <c r="G844" s="2" t="s">
        <v>506</v>
      </c>
      <c r="H844" s="2" t="s">
        <v>288</v>
      </c>
    </row>
    <row r="845" spans="3:8" x14ac:dyDescent="0.2">
      <c r="C845" s="2" t="s">
        <v>2331</v>
      </c>
      <c r="G845" s="2" t="s">
        <v>1408</v>
      </c>
      <c r="H845" s="2" t="s">
        <v>596</v>
      </c>
    </row>
    <row r="846" spans="3:8" x14ac:dyDescent="0.2">
      <c r="C846" s="2" t="s">
        <v>1132</v>
      </c>
      <c r="G846" s="2" t="s">
        <v>1143</v>
      </c>
      <c r="H846" s="2" t="s">
        <v>1948</v>
      </c>
    </row>
    <row r="847" spans="3:8" x14ac:dyDescent="0.2">
      <c r="C847" s="2" t="s">
        <v>1061</v>
      </c>
      <c r="G847" s="2" t="s">
        <v>1272</v>
      </c>
      <c r="H847" s="2" t="s">
        <v>1589</v>
      </c>
    </row>
    <row r="848" spans="3:8" x14ac:dyDescent="0.2">
      <c r="C848" s="2" t="s">
        <v>2546</v>
      </c>
      <c r="G848" s="2" t="s">
        <v>1356</v>
      </c>
      <c r="H848" s="2" t="s">
        <v>620</v>
      </c>
    </row>
    <row r="849" spans="3:8" x14ac:dyDescent="0.2">
      <c r="C849" s="2" t="s">
        <v>706</v>
      </c>
      <c r="G849" s="2" t="s">
        <v>1682</v>
      </c>
      <c r="H849" s="2" t="s">
        <v>1484</v>
      </c>
    </row>
    <row r="850" spans="3:8" x14ac:dyDescent="0.2">
      <c r="C850" s="2" t="s">
        <v>743</v>
      </c>
      <c r="G850" s="2" t="s">
        <v>1398</v>
      </c>
      <c r="H850" s="2" t="s">
        <v>1891</v>
      </c>
    </row>
    <row r="851" spans="3:8" x14ac:dyDescent="0.2">
      <c r="C851" s="2" t="s">
        <v>2482</v>
      </c>
      <c r="G851" s="2" t="s">
        <v>1368</v>
      </c>
      <c r="H851" s="2" t="s">
        <v>489</v>
      </c>
    </row>
    <row r="852" spans="3:8" x14ac:dyDescent="0.2">
      <c r="C852" s="2" t="s">
        <v>1727</v>
      </c>
      <c r="G852" s="2" t="s">
        <v>594</v>
      </c>
      <c r="H852" s="2" t="s">
        <v>2885</v>
      </c>
    </row>
    <row r="853" spans="3:8" x14ac:dyDescent="0.2">
      <c r="C853" s="2" t="s">
        <v>1194</v>
      </c>
      <c r="G853" s="2" t="s">
        <v>2462</v>
      </c>
      <c r="H853" s="2" t="s">
        <v>336</v>
      </c>
    </row>
    <row r="854" spans="3:8" x14ac:dyDescent="0.2">
      <c r="C854" s="2" t="s">
        <v>1768</v>
      </c>
      <c r="G854" s="2" t="s">
        <v>2957</v>
      </c>
      <c r="H854" s="2" t="s">
        <v>499</v>
      </c>
    </row>
    <row r="855" spans="3:8" x14ac:dyDescent="0.2">
      <c r="C855" s="2" t="s">
        <v>1174</v>
      </c>
      <c r="G855" s="2" t="s">
        <v>1618</v>
      </c>
      <c r="H855" s="2" t="s">
        <v>1267</v>
      </c>
    </row>
    <row r="856" spans="3:8" x14ac:dyDescent="0.2">
      <c r="C856" s="2" t="s">
        <v>579</v>
      </c>
      <c r="G856" s="2" t="s">
        <v>1076</v>
      </c>
      <c r="H856" s="2" t="s">
        <v>2990</v>
      </c>
    </row>
    <row r="857" spans="3:8" x14ac:dyDescent="0.2">
      <c r="C857" s="2" t="s">
        <v>844</v>
      </c>
      <c r="G857" s="2" t="s">
        <v>1406</v>
      </c>
      <c r="H857" s="2" t="s">
        <v>2991</v>
      </c>
    </row>
    <row r="858" spans="3:8" x14ac:dyDescent="0.2">
      <c r="C858" s="2" t="s">
        <v>1528</v>
      </c>
      <c r="G858" s="2" t="s">
        <v>2638</v>
      </c>
      <c r="H858" s="2" t="s">
        <v>1647</v>
      </c>
    </row>
    <row r="859" spans="3:8" x14ac:dyDescent="0.2">
      <c r="C859" s="2" t="s">
        <v>2347</v>
      </c>
      <c r="G859" s="2" t="s">
        <v>921</v>
      </c>
      <c r="H859" s="2" t="s">
        <v>766</v>
      </c>
    </row>
    <row r="860" spans="3:8" x14ac:dyDescent="0.2">
      <c r="C860" s="2" t="s">
        <v>99</v>
      </c>
      <c r="G860" s="2" t="s">
        <v>1563</v>
      </c>
      <c r="H860" s="2" t="s">
        <v>1172</v>
      </c>
    </row>
    <row r="861" spans="3:8" x14ac:dyDescent="0.2">
      <c r="C861" s="2" t="s">
        <v>561</v>
      </c>
      <c r="G861" s="2" t="s">
        <v>314</v>
      </c>
      <c r="H861" s="2" t="s">
        <v>1868</v>
      </c>
    </row>
    <row r="862" spans="3:8" x14ac:dyDescent="0.2">
      <c r="C862" s="2" t="s">
        <v>1778</v>
      </c>
      <c r="G862" s="2" t="s">
        <v>1020</v>
      </c>
      <c r="H862" s="2" t="s">
        <v>1286</v>
      </c>
    </row>
    <row r="863" spans="3:8" x14ac:dyDescent="0.2">
      <c r="C863" s="2" t="s">
        <v>1456</v>
      </c>
      <c r="G863" s="2" t="s">
        <v>741</v>
      </c>
      <c r="H863" s="2" t="s">
        <v>642</v>
      </c>
    </row>
    <row r="864" spans="3:8" x14ac:dyDescent="0.2">
      <c r="C864" s="2" t="s">
        <v>2524</v>
      </c>
      <c r="G864" s="2" t="s">
        <v>1355</v>
      </c>
      <c r="H864" s="2" t="s">
        <v>579</v>
      </c>
    </row>
    <row r="865" spans="3:8" x14ac:dyDescent="0.2">
      <c r="C865" s="2" t="s">
        <v>870</v>
      </c>
      <c r="G865" s="2" t="s">
        <v>1038</v>
      </c>
      <c r="H865" s="2" t="s">
        <v>1709</v>
      </c>
    </row>
    <row r="866" spans="3:8" x14ac:dyDescent="0.2">
      <c r="C866" s="2" t="s">
        <v>1319</v>
      </c>
      <c r="G866" s="2" t="s">
        <v>1417</v>
      </c>
      <c r="H866" s="2" t="s">
        <v>2297</v>
      </c>
    </row>
    <row r="867" spans="3:8" x14ac:dyDescent="0.2">
      <c r="C867" s="2" t="s">
        <v>2988</v>
      </c>
      <c r="G867" s="2" t="s">
        <v>1424</v>
      </c>
      <c r="H867" s="2" t="s">
        <v>1129</v>
      </c>
    </row>
    <row r="868" spans="3:8" x14ac:dyDescent="0.2">
      <c r="C868" s="2" t="s">
        <v>593</v>
      </c>
      <c r="G868" s="2" t="s">
        <v>1489</v>
      </c>
      <c r="H868" s="2" t="s">
        <v>1354</v>
      </c>
    </row>
    <row r="869" spans="3:8" x14ac:dyDescent="0.2">
      <c r="C869" s="2" t="s">
        <v>702</v>
      </c>
      <c r="G869" s="2" t="s">
        <v>1324</v>
      </c>
      <c r="H869" s="2" t="s">
        <v>509</v>
      </c>
    </row>
    <row r="870" spans="3:8" x14ac:dyDescent="0.2">
      <c r="C870" s="2" t="s">
        <v>847</v>
      </c>
      <c r="G870" s="2" t="s">
        <v>792</v>
      </c>
      <c r="H870" s="2" t="s">
        <v>1254</v>
      </c>
    </row>
    <row r="871" spans="3:8" x14ac:dyDescent="0.2">
      <c r="C871" s="2" t="s">
        <v>625</v>
      </c>
      <c r="G871" s="2" t="s">
        <v>706</v>
      </c>
      <c r="H871" s="2" t="s">
        <v>1012</v>
      </c>
    </row>
    <row r="872" spans="3:8" x14ac:dyDescent="0.2">
      <c r="C872" s="2" t="s">
        <v>683</v>
      </c>
      <c r="G872" s="2" t="s">
        <v>521</v>
      </c>
      <c r="H872" s="2" t="s">
        <v>1683</v>
      </c>
    </row>
    <row r="873" spans="3:8" x14ac:dyDescent="0.2">
      <c r="C873" s="2" t="s">
        <v>2688</v>
      </c>
      <c r="G873" s="2" t="s">
        <v>1597</v>
      </c>
      <c r="H873" s="2" t="s">
        <v>1588</v>
      </c>
    </row>
    <row r="874" spans="3:8" x14ac:dyDescent="0.2">
      <c r="C874" s="2" t="s">
        <v>1439</v>
      </c>
      <c r="G874" s="2" t="s">
        <v>1816</v>
      </c>
      <c r="H874" s="2" t="s">
        <v>603</v>
      </c>
    </row>
    <row r="875" spans="3:8" x14ac:dyDescent="0.2">
      <c r="C875" s="2" t="s">
        <v>1729</v>
      </c>
      <c r="G875" s="2" t="s">
        <v>1116</v>
      </c>
      <c r="H875" s="2" t="s">
        <v>1471</v>
      </c>
    </row>
    <row r="876" spans="3:8" x14ac:dyDescent="0.2">
      <c r="C876" s="2" t="s">
        <v>76</v>
      </c>
      <c r="G876" s="2" t="s">
        <v>2524</v>
      </c>
      <c r="H876" s="2" t="s">
        <v>1733</v>
      </c>
    </row>
    <row r="877" spans="3:8" x14ac:dyDescent="0.2">
      <c r="C877" s="2" t="s">
        <v>1116</v>
      </c>
      <c r="G877" s="2" t="s">
        <v>1120</v>
      </c>
      <c r="H877" s="2" t="s">
        <v>1311</v>
      </c>
    </row>
    <row r="878" spans="3:8" x14ac:dyDescent="0.2">
      <c r="C878" s="2" t="s">
        <v>1150</v>
      </c>
      <c r="G878" s="2" t="s">
        <v>1187</v>
      </c>
      <c r="H878" s="2" t="s">
        <v>553</v>
      </c>
    </row>
    <row r="879" spans="3:8" x14ac:dyDescent="0.2">
      <c r="C879" s="2" t="s">
        <v>808</v>
      </c>
      <c r="G879" s="2" t="s">
        <v>1541</v>
      </c>
      <c r="H879" s="2" t="s">
        <v>1303</v>
      </c>
    </row>
    <row r="880" spans="3:8" x14ac:dyDescent="0.2">
      <c r="C880" s="2" t="s">
        <v>1396</v>
      </c>
      <c r="G880" s="2" t="s">
        <v>1639</v>
      </c>
      <c r="H880" s="2" t="s">
        <v>447</v>
      </c>
    </row>
    <row r="881" spans="3:8" x14ac:dyDescent="0.2">
      <c r="C881" s="2" t="s">
        <v>1164</v>
      </c>
      <c r="G881" s="2" t="s">
        <v>2562</v>
      </c>
      <c r="H881" s="2" t="s">
        <v>2432</v>
      </c>
    </row>
    <row r="882" spans="3:8" x14ac:dyDescent="0.2">
      <c r="C882" s="2" t="s">
        <v>831</v>
      </c>
      <c r="G882" s="2" t="s">
        <v>1386</v>
      </c>
      <c r="H882" s="2" t="s">
        <v>2941</v>
      </c>
    </row>
    <row r="883" spans="3:8" x14ac:dyDescent="0.2">
      <c r="C883" s="2" t="s">
        <v>1119</v>
      </c>
      <c r="G883" s="2" t="s">
        <v>1144</v>
      </c>
      <c r="H883" s="2" t="s">
        <v>53</v>
      </c>
    </row>
    <row r="884" spans="3:8" x14ac:dyDescent="0.2">
      <c r="C884" s="2" t="s">
        <v>2616</v>
      </c>
      <c r="G884" s="2" t="s">
        <v>868</v>
      </c>
      <c r="H884" s="2" t="s">
        <v>2618</v>
      </c>
    </row>
    <row r="885" spans="3:8" x14ac:dyDescent="0.2">
      <c r="C885" s="2" t="s">
        <v>1122</v>
      </c>
      <c r="G885" s="2" t="s">
        <v>2616</v>
      </c>
      <c r="H885" s="2" t="s">
        <v>677</v>
      </c>
    </row>
    <row r="886" spans="3:8" x14ac:dyDescent="0.2">
      <c r="C886" s="2" t="s">
        <v>1125</v>
      </c>
      <c r="G886" s="2" t="s">
        <v>1168</v>
      </c>
      <c r="H886" s="2" t="s">
        <v>665</v>
      </c>
    </row>
    <row r="887" spans="3:8" x14ac:dyDescent="0.2">
      <c r="C887" s="2" t="s">
        <v>1313</v>
      </c>
      <c r="G887" s="2" t="s">
        <v>1436</v>
      </c>
      <c r="H887" s="2" t="s">
        <v>1190</v>
      </c>
    </row>
    <row r="888" spans="3:8" x14ac:dyDescent="0.2">
      <c r="C888" s="2" t="s">
        <v>1751</v>
      </c>
      <c r="G888" s="2" t="s">
        <v>1778</v>
      </c>
      <c r="H888" s="2" t="s">
        <v>700</v>
      </c>
    </row>
    <row r="889" spans="3:8" x14ac:dyDescent="0.2">
      <c r="C889" s="2" t="s">
        <v>1247</v>
      </c>
      <c r="G889" s="2" t="s">
        <v>1047</v>
      </c>
      <c r="H889" s="2" t="s">
        <v>1755</v>
      </c>
    </row>
    <row r="890" spans="3:8" x14ac:dyDescent="0.2">
      <c r="C890" s="2" t="s">
        <v>641</v>
      </c>
      <c r="G890" s="2" t="s">
        <v>2707</v>
      </c>
      <c r="H890" s="2" t="s">
        <v>2573</v>
      </c>
    </row>
    <row r="891" spans="3:8" x14ac:dyDescent="0.2">
      <c r="C891" s="2" t="s">
        <v>1277</v>
      </c>
      <c r="G891" s="2" t="s">
        <v>5</v>
      </c>
      <c r="H891" s="2" t="s">
        <v>2993</v>
      </c>
    </row>
    <row r="892" spans="3:8" x14ac:dyDescent="0.2">
      <c r="C892" s="2" t="s">
        <v>687</v>
      </c>
      <c r="G892" s="2" t="s">
        <v>1217</v>
      </c>
      <c r="H892" s="2" t="s">
        <v>901</v>
      </c>
    </row>
    <row r="893" spans="3:8" x14ac:dyDescent="0.2">
      <c r="C893" s="2" t="s">
        <v>1220</v>
      </c>
      <c r="G893" s="2" t="s">
        <v>76</v>
      </c>
      <c r="H893" s="2" t="s">
        <v>743</v>
      </c>
    </row>
    <row r="894" spans="3:8" x14ac:dyDescent="0.2">
      <c r="C894" s="2" t="s">
        <v>1946</v>
      </c>
      <c r="G894" s="2" t="s">
        <v>1054</v>
      </c>
      <c r="H894" s="2" t="s">
        <v>47</v>
      </c>
    </row>
    <row r="895" spans="3:8" x14ac:dyDescent="0.2">
      <c r="C895" s="2" t="s">
        <v>2310</v>
      </c>
      <c r="G895" s="2" t="s">
        <v>1692</v>
      </c>
      <c r="H895" s="2" t="s">
        <v>753</v>
      </c>
    </row>
    <row r="896" spans="3:8" x14ac:dyDescent="0.2">
      <c r="C896" s="2" t="s">
        <v>1637</v>
      </c>
      <c r="G896" s="2" t="s">
        <v>150</v>
      </c>
      <c r="H896" s="2" t="s">
        <v>2401</v>
      </c>
    </row>
    <row r="897" spans="3:8" x14ac:dyDescent="0.2">
      <c r="C897" s="2" t="s">
        <v>661</v>
      </c>
      <c r="G897" s="2" t="s">
        <v>1316</v>
      </c>
      <c r="H897" s="2" t="s">
        <v>2994</v>
      </c>
    </row>
    <row r="898" spans="3:8" x14ac:dyDescent="0.2">
      <c r="C898" s="2" t="s">
        <v>1296</v>
      </c>
      <c r="G898" s="2" t="s">
        <v>1763</v>
      </c>
      <c r="H898" s="2" t="s">
        <v>2995</v>
      </c>
    </row>
    <row r="899" spans="3:8" x14ac:dyDescent="0.2">
      <c r="C899" s="2" t="s">
        <v>1029</v>
      </c>
      <c r="G899" s="2" t="s">
        <v>1460</v>
      </c>
      <c r="H899" s="2" t="s">
        <v>1532</v>
      </c>
    </row>
    <row r="900" spans="3:8" x14ac:dyDescent="0.2">
      <c r="C900" s="2" t="s">
        <v>2989</v>
      </c>
      <c r="G900" s="2" t="s">
        <v>41</v>
      </c>
      <c r="H900" s="2" t="s">
        <v>882</v>
      </c>
    </row>
    <row r="901" spans="3:8" x14ac:dyDescent="0.2">
      <c r="C901" s="2" t="s">
        <v>696</v>
      </c>
      <c r="G901" s="2" t="s">
        <v>687</v>
      </c>
      <c r="H901" s="2" t="s">
        <v>2996</v>
      </c>
    </row>
    <row r="902" spans="3:8" x14ac:dyDescent="0.2">
      <c r="C902" s="2" t="s">
        <v>1227</v>
      </c>
      <c r="G902" s="2" t="s">
        <v>857</v>
      </c>
      <c r="H902" s="2" t="s">
        <v>563</v>
      </c>
    </row>
    <row r="903" spans="3:8" x14ac:dyDescent="0.2">
      <c r="C903" s="2" t="s">
        <v>123</v>
      </c>
      <c r="G903" s="2" t="s">
        <v>3020</v>
      </c>
      <c r="H903" s="2" t="s">
        <v>1247</v>
      </c>
    </row>
    <row r="904" spans="3:8" x14ac:dyDescent="0.2">
      <c r="C904" s="2" t="s">
        <v>2542</v>
      </c>
      <c r="G904" s="2" t="s">
        <v>131</v>
      </c>
      <c r="H904" s="2" t="s">
        <v>2092</v>
      </c>
    </row>
    <row r="905" spans="3:8" x14ac:dyDescent="0.2">
      <c r="C905" s="2" t="s">
        <v>726</v>
      </c>
      <c r="G905" s="2" t="s">
        <v>2535</v>
      </c>
      <c r="H905" s="2" t="s">
        <v>1658</v>
      </c>
    </row>
    <row r="906" spans="3:8" x14ac:dyDescent="0.2">
      <c r="C906" s="2" t="s">
        <v>497</v>
      </c>
      <c r="G906" s="2" t="s">
        <v>2658</v>
      </c>
      <c r="H906" s="2" t="s">
        <v>2997</v>
      </c>
    </row>
    <row r="907" spans="3:8" x14ac:dyDescent="0.2">
      <c r="C907" s="2" t="s">
        <v>2351</v>
      </c>
      <c r="G907" s="2" t="s">
        <v>957</v>
      </c>
      <c r="H907" s="2" t="s">
        <v>2617</v>
      </c>
    </row>
    <row r="908" spans="3:8" x14ac:dyDescent="0.2">
      <c r="C908" s="2" t="s">
        <v>1428</v>
      </c>
      <c r="G908" s="2" t="s">
        <v>1500</v>
      </c>
      <c r="H908" s="2" t="s">
        <v>86</v>
      </c>
    </row>
    <row r="909" spans="3:8" x14ac:dyDescent="0.2">
      <c r="C909" s="2" t="s">
        <v>1310</v>
      </c>
      <c r="G909" s="2" t="s">
        <v>470</v>
      </c>
      <c r="H909" s="2" t="s">
        <v>2975</v>
      </c>
    </row>
    <row r="910" spans="3:8" x14ac:dyDescent="0.2">
      <c r="G910" s="2" t="s">
        <v>2450</v>
      </c>
      <c r="H910" s="2" t="s">
        <v>2998</v>
      </c>
    </row>
    <row r="911" spans="3:8" x14ac:dyDescent="0.2">
      <c r="G911" s="2" t="s">
        <v>1073</v>
      </c>
      <c r="H911" s="2" t="s">
        <v>1836</v>
      </c>
    </row>
    <row r="912" spans="3:8" x14ac:dyDescent="0.2">
      <c r="G912" s="2" t="s">
        <v>1787</v>
      </c>
      <c r="H912" s="2" t="s">
        <v>2714</v>
      </c>
    </row>
    <row r="913" spans="7:8" x14ac:dyDescent="0.2">
      <c r="G913" s="2" t="s">
        <v>1458</v>
      </c>
      <c r="H913" s="2" t="s">
        <v>1681</v>
      </c>
    </row>
    <row r="914" spans="7:8" x14ac:dyDescent="0.2">
      <c r="G914" s="2" t="s">
        <v>1295</v>
      </c>
      <c r="H914" s="2" t="s">
        <v>287</v>
      </c>
    </row>
    <row r="915" spans="7:8" x14ac:dyDescent="0.2">
      <c r="G915" s="2" t="s">
        <v>776</v>
      </c>
      <c r="H915" s="2" t="s">
        <v>3008</v>
      </c>
    </row>
    <row r="916" spans="7:8" x14ac:dyDescent="0.2">
      <c r="G916" s="2" t="s">
        <v>2757</v>
      </c>
      <c r="H916" s="2" t="s">
        <v>2972</v>
      </c>
    </row>
    <row r="917" spans="7:8" x14ac:dyDescent="0.2">
      <c r="G917" s="2" t="s">
        <v>702</v>
      </c>
      <c r="H917" s="2" t="s">
        <v>405</v>
      </c>
    </row>
    <row r="918" spans="7:8" x14ac:dyDescent="0.2">
      <c r="G918" s="2" t="s">
        <v>2850</v>
      </c>
      <c r="H918" s="2" t="s">
        <v>1124</v>
      </c>
    </row>
    <row r="919" spans="7:8" x14ac:dyDescent="0.2">
      <c r="G919" s="2" t="s">
        <v>699</v>
      </c>
      <c r="H919" s="2" t="s">
        <v>567</v>
      </c>
    </row>
    <row r="920" spans="7:8" x14ac:dyDescent="0.2">
      <c r="G920" s="2" t="s">
        <v>742</v>
      </c>
      <c r="H920" s="2" t="s">
        <v>1202</v>
      </c>
    </row>
    <row r="921" spans="7:8" x14ac:dyDescent="0.2">
      <c r="G921" s="2" t="s">
        <v>1306</v>
      </c>
      <c r="H921" s="2" t="s">
        <v>143</v>
      </c>
    </row>
    <row r="922" spans="7:8" x14ac:dyDescent="0.2">
      <c r="G922" s="2" t="s">
        <v>1512</v>
      </c>
      <c r="H922" s="2" t="s">
        <v>1171</v>
      </c>
    </row>
    <row r="923" spans="7:8" x14ac:dyDescent="0.2">
      <c r="G923" s="2" t="s">
        <v>785</v>
      </c>
      <c r="H923" s="2" t="s">
        <v>1502</v>
      </c>
    </row>
    <row r="924" spans="7:8" x14ac:dyDescent="0.2">
      <c r="G924" s="2" t="s">
        <v>1562</v>
      </c>
      <c r="H924" s="2" t="s">
        <v>1139</v>
      </c>
    </row>
    <row r="925" spans="7:8" x14ac:dyDescent="0.2">
      <c r="G925" s="2" t="s">
        <v>1456</v>
      </c>
      <c r="H925" s="2" t="s">
        <v>640</v>
      </c>
    </row>
    <row r="926" spans="7:8" x14ac:dyDescent="0.2">
      <c r="G926" s="2" t="s">
        <v>842</v>
      </c>
      <c r="H926" s="2" t="s">
        <v>1218</v>
      </c>
    </row>
    <row r="927" spans="7:8" x14ac:dyDescent="0.2">
      <c r="G927" s="2" t="s">
        <v>1543</v>
      </c>
      <c r="H927" s="2" t="s">
        <v>1136</v>
      </c>
    </row>
    <row r="928" spans="7:8" x14ac:dyDescent="0.2">
      <c r="G928" s="2" t="s">
        <v>2355</v>
      </c>
      <c r="H928" s="2" t="s">
        <v>561</v>
      </c>
    </row>
    <row r="929" spans="7:8" x14ac:dyDescent="0.2">
      <c r="G929" s="2" t="s">
        <v>1706</v>
      </c>
      <c r="H929" s="2" t="s">
        <v>1893</v>
      </c>
    </row>
    <row r="930" spans="7:8" x14ac:dyDescent="0.2">
      <c r="G930" s="2" t="s">
        <v>2611</v>
      </c>
      <c r="H930" s="2" t="s">
        <v>1652</v>
      </c>
    </row>
    <row r="931" spans="7:8" x14ac:dyDescent="0.2">
      <c r="G931" s="2" t="s">
        <v>2563</v>
      </c>
      <c r="H931" s="2" t="s">
        <v>1343</v>
      </c>
    </row>
    <row r="932" spans="7:8" x14ac:dyDescent="0.2">
      <c r="G932" s="2" t="s">
        <v>1363</v>
      </c>
      <c r="H932" s="2" t="s">
        <v>1574</v>
      </c>
    </row>
    <row r="933" spans="7:8" x14ac:dyDescent="0.2">
      <c r="G933" s="2" t="s">
        <v>2590</v>
      </c>
      <c r="H933" s="2" t="s">
        <v>1931</v>
      </c>
    </row>
    <row r="934" spans="7:8" x14ac:dyDescent="0.2">
      <c r="G934" s="2" t="s">
        <v>2209</v>
      </c>
      <c r="H934" s="2" t="s">
        <v>1459</v>
      </c>
    </row>
    <row r="935" spans="7:8" x14ac:dyDescent="0.2">
      <c r="G935" s="2" t="s">
        <v>1162</v>
      </c>
      <c r="H935" s="2" t="s">
        <v>1140</v>
      </c>
    </row>
    <row r="936" spans="7:8" x14ac:dyDescent="0.2">
      <c r="G936" s="2" t="s">
        <v>3021</v>
      </c>
      <c r="H936" s="2" t="s">
        <v>80</v>
      </c>
    </row>
    <row r="937" spans="7:8" x14ac:dyDescent="0.2">
      <c r="G937" s="2" t="s">
        <v>861</v>
      </c>
      <c r="H937" s="2" t="s">
        <v>1318</v>
      </c>
    </row>
    <row r="938" spans="7:8" x14ac:dyDescent="0.2">
      <c r="G938" s="2" t="s">
        <v>1257</v>
      </c>
      <c r="H938" s="2" t="s">
        <v>1035</v>
      </c>
    </row>
    <row r="939" spans="7:8" x14ac:dyDescent="0.2">
      <c r="G939" s="2" t="s">
        <v>728</v>
      </c>
      <c r="H939" s="2" t="s">
        <v>674</v>
      </c>
    </row>
    <row r="940" spans="7:8" x14ac:dyDescent="0.2">
      <c r="G940" s="2" t="s">
        <v>3022</v>
      </c>
      <c r="H940" s="2" t="s">
        <v>599</v>
      </c>
    </row>
    <row r="941" spans="7:8" x14ac:dyDescent="0.2">
      <c r="G941" s="2" t="s">
        <v>684</v>
      </c>
      <c r="H941" s="2" t="s">
        <v>1307</v>
      </c>
    </row>
    <row r="942" spans="7:8" x14ac:dyDescent="0.2">
      <c r="G942" s="2" t="s">
        <v>1300</v>
      </c>
      <c r="H942" s="2" t="s">
        <v>424</v>
      </c>
    </row>
    <row r="943" spans="7:8" x14ac:dyDescent="0.2">
      <c r="G943" s="2" t="s">
        <v>1240</v>
      </c>
      <c r="H943" s="2" t="s">
        <v>1194</v>
      </c>
    </row>
    <row r="944" spans="7:8" x14ac:dyDescent="0.2">
      <c r="G944" s="2" t="s">
        <v>6</v>
      </c>
      <c r="H944" s="2" t="s">
        <v>778</v>
      </c>
    </row>
    <row r="945" spans="7:8" x14ac:dyDescent="0.2">
      <c r="G945" s="2" t="s">
        <v>1074</v>
      </c>
      <c r="H945" s="2" t="s">
        <v>1133</v>
      </c>
    </row>
    <row r="946" spans="7:8" x14ac:dyDescent="0.2">
      <c r="G946" s="2" t="s">
        <v>828</v>
      </c>
      <c r="H946" s="2" t="s">
        <v>1063</v>
      </c>
    </row>
    <row r="947" spans="7:8" x14ac:dyDescent="0.2">
      <c r="G947" s="2" t="s">
        <v>1896</v>
      </c>
      <c r="H947" s="2" t="s">
        <v>1188</v>
      </c>
    </row>
    <row r="948" spans="7:8" x14ac:dyDescent="0.2">
      <c r="G948" s="2" t="s">
        <v>2273</v>
      </c>
      <c r="H948" s="2" t="s">
        <v>762</v>
      </c>
    </row>
    <row r="949" spans="7:8" x14ac:dyDescent="0.2">
      <c r="G949" s="2" t="s">
        <v>3023</v>
      </c>
      <c r="H949" s="2" t="s">
        <v>1545</v>
      </c>
    </row>
    <row r="950" spans="7:8" x14ac:dyDescent="0.2">
      <c r="G950" s="2" t="s">
        <v>3024</v>
      </c>
      <c r="H950" s="2" t="s">
        <v>584</v>
      </c>
    </row>
    <row r="951" spans="7:8" x14ac:dyDescent="0.2">
      <c r="G951" s="2" t="s">
        <v>390</v>
      </c>
      <c r="H951" s="2" t="s">
        <v>1077</v>
      </c>
    </row>
    <row r="952" spans="7:8" x14ac:dyDescent="0.2">
      <c r="G952" s="2" t="s">
        <v>2350</v>
      </c>
      <c r="H952" s="2" t="s">
        <v>1080</v>
      </c>
    </row>
    <row r="953" spans="7:8" x14ac:dyDescent="0.2">
      <c r="G953" s="2" t="s">
        <v>1708</v>
      </c>
      <c r="H953" s="2" t="s">
        <v>2334</v>
      </c>
    </row>
    <row r="954" spans="7:8" x14ac:dyDescent="0.2">
      <c r="G954" s="2" t="s">
        <v>1114</v>
      </c>
      <c r="H954" s="2" t="s">
        <v>72</v>
      </c>
    </row>
    <row r="955" spans="7:8" x14ac:dyDescent="0.2">
      <c r="G955" s="2" t="s">
        <v>1214</v>
      </c>
      <c r="H955" s="2" t="s">
        <v>2503</v>
      </c>
    </row>
    <row r="956" spans="7:8" x14ac:dyDescent="0.2">
      <c r="G956" s="2" t="s">
        <v>1423</v>
      </c>
      <c r="H956" s="2" t="s">
        <v>1409</v>
      </c>
    </row>
    <row r="957" spans="7:8" x14ac:dyDescent="0.2">
      <c r="G957" s="2" t="s">
        <v>976</v>
      </c>
      <c r="H957" s="2" t="s">
        <v>808</v>
      </c>
    </row>
    <row r="958" spans="7:8" x14ac:dyDescent="0.2">
      <c r="G958" s="2" t="s">
        <v>951</v>
      </c>
      <c r="H958" s="2" t="s">
        <v>2299</v>
      </c>
    </row>
    <row r="959" spans="7:8" x14ac:dyDescent="0.2">
      <c r="G959" s="2" t="s">
        <v>1052</v>
      </c>
      <c r="H959" s="2" t="s">
        <v>723</v>
      </c>
    </row>
    <row r="960" spans="7:8" x14ac:dyDescent="0.2">
      <c r="G960" s="2" t="s">
        <v>3025</v>
      </c>
      <c r="H960" s="2" t="s">
        <v>1126</v>
      </c>
    </row>
    <row r="961" spans="7:8" x14ac:dyDescent="0.2">
      <c r="G961" s="2" t="s">
        <v>944</v>
      </c>
      <c r="H961" s="2" t="s">
        <v>1515</v>
      </c>
    </row>
    <row r="962" spans="7:8" x14ac:dyDescent="0.2">
      <c r="G962" s="2" t="s">
        <v>2568</v>
      </c>
      <c r="H962" s="2" t="s">
        <v>1238</v>
      </c>
    </row>
    <row r="963" spans="7:8" x14ac:dyDescent="0.2">
      <c r="G963" s="2" t="s">
        <v>2566</v>
      </c>
      <c r="H963" s="2" t="s">
        <v>1025</v>
      </c>
    </row>
    <row r="964" spans="7:8" x14ac:dyDescent="0.2">
      <c r="G964" s="2" t="s">
        <v>57</v>
      </c>
      <c r="H964" s="2" t="s">
        <v>1349</v>
      </c>
    </row>
    <row r="965" spans="7:8" x14ac:dyDescent="0.2">
      <c r="G965" s="2" t="s">
        <v>1310</v>
      </c>
      <c r="H965" s="2" t="s">
        <v>1320</v>
      </c>
    </row>
    <row r="966" spans="7:8" x14ac:dyDescent="0.2">
      <c r="G966" s="2" t="s">
        <v>2984</v>
      </c>
      <c r="H966" s="2" t="s">
        <v>528</v>
      </c>
    </row>
    <row r="967" spans="7:8" x14ac:dyDescent="0.2">
      <c r="G967" s="2" t="s">
        <v>1147</v>
      </c>
      <c r="H967" s="2" t="s">
        <v>1070</v>
      </c>
    </row>
    <row r="968" spans="7:8" x14ac:dyDescent="0.2">
      <c r="G968" s="2" t="s">
        <v>1428</v>
      </c>
      <c r="H968" s="2" t="s">
        <v>562</v>
      </c>
    </row>
    <row r="969" spans="7:8" x14ac:dyDescent="0.2">
      <c r="G969" s="2" t="s">
        <v>1744</v>
      </c>
      <c r="H969" s="2" t="s">
        <v>892</v>
      </c>
    </row>
    <row r="970" spans="7:8" x14ac:dyDescent="0.2">
      <c r="G970" s="2" t="s">
        <v>2473</v>
      </c>
      <c r="H970" s="2" t="s">
        <v>747</v>
      </c>
    </row>
    <row r="971" spans="7:8" x14ac:dyDescent="0.2">
      <c r="G971" s="2" t="s">
        <v>1399</v>
      </c>
      <c r="H971" s="2" t="s">
        <v>1946</v>
      </c>
    </row>
    <row r="972" spans="7:8" x14ac:dyDescent="0.2">
      <c r="G972" s="2" t="s">
        <v>1122</v>
      </c>
      <c r="H972" s="2" t="s">
        <v>2631</v>
      </c>
    </row>
    <row r="973" spans="7:8" x14ac:dyDescent="0.2">
      <c r="G973" s="2" t="s">
        <v>3026</v>
      </c>
      <c r="H973" s="2" t="s">
        <v>1157</v>
      </c>
    </row>
    <row r="974" spans="7:8" x14ac:dyDescent="0.2">
      <c r="G974" s="2" t="s">
        <v>3027</v>
      </c>
      <c r="H974" s="2" t="s">
        <v>1185</v>
      </c>
    </row>
    <row r="975" spans="7:8" x14ac:dyDescent="0.2">
      <c r="G975" s="2" t="s">
        <v>1079</v>
      </c>
      <c r="H975" s="2" t="s">
        <v>800</v>
      </c>
    </row>
    <row r="976" spans="7:8" x14ac:dyDescent="0.2">
      <c r="G976" s="2" t="s">
        <v>886</v>
      </c>
      <c r="H976" s="2" t="s">
        <v>1227</v>
      </c>
    </row>
    <row r="977" spans="7:8" x14ac:dyDescent="0.2">
      <c r="G977" s="2" t="s">
        <v>1206</v>
      </c>
      <c r="H977" s="2" t="s">
        <v>2654</v>
      </c>
    </row>
    <row r="978" spans="7:8" x14ac:dyDescent="0.2">
      <c r="G978" s="2" t="s">
        <v>1376</v>
      </c>
      <c r="H978" s="2" t="s">
        <v>1700</v>
      </c>
    </row>
    <row r="979" spans="7:8" x14ac:dyDescent="0.2">
      <c r="G979" s="2" t="s">
        <v>2351</v>
      </c>
      <c r="H979" s="2" t="s">
        <v>1155</v>
      </c>
    </row>
    <row r="980" spans="7:8" x14ac:dyDescent="0.2">
      <c r="G980" s="2" t="s">
        <v>1427</v>
      </c>
      <c r="H980" s="2" t="s">
        <v>1061</v>
      </c>
    </row>
    <row r="981" spans="7:8" x14ac:dyDescent="0.2">
      <c r="G981" s="2" t="s">
        <v>1768</v>
      </c>
      <c r="H981" s="2" t="s">
        <v>2486</v>
      </c>
    </row>
    <row r="982" spans="7:8" x14ac:dyDescent="0.2">
      <c r="G982" s="2" t="s">
        <v>1431</v>
      </c>
      <c r="H982" s="2" t="s">
        <v>664</v>
      </c>
    </row>
    <row r="983" spans="7:8" x14ac:dyDescent="0.2">
      <c r="G983" s="2" t="s">
        <v>656</v>
      </c>
      <c r="H983" s="2" t="s">
        <v>2985</v>
      </c>
    </row>
    <row r="984" spans="7:8" x14ac:dyDescent="0.2">
      <c r="G984" s="2" t="s">
        <v>2347</v>
      </c>
      <c r="H984" s="2" t="s">
        <v>1636</v>
      </c>
    </row>
    <row r="985" spans="7:8" x14ac:dyDescent="0.2">
      <c r="G985" s="2" t="s">
        <v>2248</v>
      </c>
      <c r="H985" s="2" t="s">
        <v>1590</v>
      </c>
    </row>
    <row r="986" spans="7:8" x14ac:dyDescent="0.2">
      <c r="G986" s="2" t="s">
        <v>2940</v>
      </c>
      <c r="H986" s="2" t="s">
        <v>629</v>
      </c>
    </row>
    <row r="987" spans="7:8" x14ac:dyDescent="0.2">
      <c r="G987" s="2" t="s">
        <v>2455</v>
      </c>
      <c r="H987" s="2" t="s">
        <v>2509</v>
      </c>
    </row>
    <row r="988" spans="7:8" x14ac:dyDescent="0.2">
      <c r="G988" s="2" t="s">
        <v>2456</v>
      </c>
      <c r="H988" s="2" t="s">
        <v>486</v>
      </c>
    </row>
    <row r="989" spans="7:8" x14ac:dyDescent="0.2">
      <c r="G989" s="2" t="s">
        <v>1244</v>
      </c>
      <c r="H989" s="2" t="s">
        <v>2310</v>
      </c>
    </row>
    <row r="990" spans="7:8" x14ac:dyDescent="0.2">
      <c r="G990" s="2" t="s">
        <v>1230</v>
      </c>
      <c r="H990" s="2" t="s">
        <v>84</v>
      </c>
    </row>
    <row r="991" spans="7:8" x14ac:dyDescent="0.2">
      <c r="G991" s="2" t="s">
        <v>1439</v>
      </c>
      <c r="H991" s="2" t="s">
        <v>1142</v>
      </c>
    </row>
    <row r="992" spans="7:8" x14ac:dyDescent="0.2">
      <c r="G992" s="2" t="s">
        <v>60</v>
      </c>
      <c r="H992" s="2" t="s">
        <v>2454</v>
      </c>
    </row>
    <row r="993" spans="7:8" x14ac:dyDescent="0.2">
      <c r="G993" s="2" t="s">
        <v>3028</v>
      </c>
      <c r="H993" s="2" t="s">
        <v>1757</v>
      </c>
    </row>
    <row r="994" spans="7:8" x14ac:dyDescent="0.2">
      <c r="G994" s="2" t="s">
        <v>624</v>
      </c>
      <c r="H994" s="2" t="s">
        <v>2032</v>
      </c>
    </row>
    <row r="995" spans="7:8" x14ac:dyDescent="0.2">
      <c r="G995" s="2" t="s">
        <v>3029</v>
      </c>
      <c r="H995" s="2" t="s">
        <v>713</v>
      </c>
    </row>
    <row r="996" spans="7:8" x14ac:dyDescent="0.2">
      <c r="G996" s="2" t="s">
        <v>2441</v>
      </c>
      <c r="H996" s="2" t="s">
        <v>1034</v>
      </c>
    </row>
    <row r="997" spans="7:8" x14ac:dyDescent="0.2">
      <c r="G997" s="2" t="s">
        <v>2897</v>
      </c>
      <c r="H997" s="2" t="s">
        <v>1208</v>
      </c>
    </row>
    <row r="998" spans="7:8" x14ac:dyDescent="0.2">
      <c r="G998" s="2" t="s">
        <v>1642</v>
      </c>
      <c r="H998" s="2" t="s">
        <v>781</v>
      </c>
    </row>
    <row r="999" spans="7:8" x14ac:dyDescent="0.2">
      <c r="G999" s="2" t="s">
        <v>1226</v>
      </c>
      <c r="H999" s="2" t="s">
        <v>763</v>
      </c>
    </row>
    <row r="1000" spans="7:8" x14ac:dyDescent="0.2">
      <c r="G1000" s="2" t="s">
        <v>1351</v>
      </c>
      <c r="H1000" s="2" t="s">
        <v>1064</v>
      </c>
    </row>
    <row r="1001" spans="7:8" x14ac:dyDescent="0.2">
      <c r="G1001" s="2" t="s">
        <v>968</v>
      </c>
      <c r="H1001" s="2" t="s">
        <v>1164</v>
      </c>
    </row>
    <row r="1002" spans="7:8" x14ac:dyDescent="0.2">
      <c r="G1002" s="2" t="s">
        <v>1275</v>
      </c>
      <c r="H1002" s="2" t="s">
        <v>1233</v>
      </c>
    </row>
    <row r="1003" spans="7:8" x14ac:dyDescent="0.2">
      <c r="G1003" s="2" t="s">
        <v>1335</v>
      </c>
      <c r="H1003" s="2" t="s">
        <v>24</v>
      </c>
    </row>
    <row r="1004" spans="7:8" x14ac:dyDescent="0.2">
      <c r="G1004" s="2" t="s">
        <v>1404</v>
      </c>
      <c r="H1004" s="2" t="s">
        <v>1716</v>
      </c>
    </row>
    <row r="1005" spans="7:8" x14ac:dyDescent="0.2">
      <c r="G1005" s="2" t="s">
        <v>1879</v>
      </c>
      <c r="H1005" s="2" t="s">
        <v>1297</v>
      </c>
    </row>
    <row r="1006" spans="7:8" x14ac:dyDescent="0.2">
      <c r="G1006" s="2" t="s">
        <v>1182</v>
      </c>
      <c r="H1006" s="2" t="s">
        <v>2142</v>
      </c>
    </row>
    <row r="1007" spans="7:8" x14ac:dyDescent="0.2">
      <c r="G1007" s="2" t="s">
        <v>1170</v>
      </c>
      <c r="H1007" s="2" t="s">
        <v>2390</v>
      </c>
    </row>
    <row r="1008" spans="7:8" x14ac:dyDescent="0.2">
      <c r="G1008" s="2" t="s">
        <v>811</v>
      </c>
      <c r="H1008" s="2" t="s">
        <v>1528</v>
      </c>
    </row>
    <row r="1009" spans="7:8" x14ac:dyDescent="0.2">
      <c r="G1009" s="2" t="s">
        <v>2278</v>
      </c>
      <c r="H1009" s="2" t="s">
        <v>1075</v>
      </c>
    </row>
    <row r="1010" spans="7:8" x14ac:dyDescent="0.2">
      <c r="G1010" s="2" t="s">
        <v>2423</v>
      </c>
      <c r="H1010" s="2" t="s">
        <v>786</v>
      </c>
    </row>
    <row r="1011" spans="7:8" x14ac:dyDescent="0.2">
      <c r="G1011" s="2" t="s">
        <v>1177</v>
      </c>
      <c r="H1011" s="2" t="s">
        <v>653</v>
      </c>
    </row>
    <row r="1012" spans="7:8" x14ac:dyDescent="0.2">
      <c r="G1012" s="2" t="s">
        <v>1732</v>
      </c>
      <c r="H1012" s="2" t="s">
        <v>880</v>
      </c>
    </row>
    <row r="1013" spans="7:8" x14ac:dyDescent="0.2">
      <c r="G1013" s="2" t="s">
        <v>2675</v>
      </c>
      <c r="H1013" s="2" t="s">
        <v>1411</v>
      </c>
    </row>
    <row r="1014" spans="7:8" x14ac:dyDescent="0.2">
      <c r="G1014" s="2" t="s">
        <v>2697</v>
      </c>
      <c r="H1014" s="2" t="s">
        <v>1273</v>
      </c>
    </row>
    <row r="1015" spans="7:8" x14ac:dyDescent="0.2">
      <c r="G1015" s="2" t="s">
        <v>3030</v>
      </c>
      <c r="H1015" s="2" t="s">
        <v>1766</v>
      </c>
    </row>
    <row r="1016" spans="7:8" x14ac:dyDescent="0.2">
      <c r="G1016" s="2" t="s">
        <v>108</v>
      </c>
      <c r="H1016" s="2" t="s">
        <v>698</v>
      </c>
    </row>
    <row r="1017" spans="7:8" x14ac:dyDescent="0.2">
      <c r="G1017" s="2" t="s">
        <v>3031</v>
      </c>
      <c r="H1017" s="2" t="s">
        <v>585</v>
      </c>
    </row>
    <row r="1018" spans="7:8" x14ac:dyDescent="0.2">
      <c r="G1018" s="2" t="s">
        <v>2569</v>
      </c>
      <c r="H1018" s="2" t="s">
        <v>506</v>
      </c>
    </row>
    <row r="1019" spans="7:8" x14ac:dyDescent="0.2">
      <c r="G1019" s="2" t="s">
        <v>1068</v>
      </c>
      <c r="H1019" s="2" t="s">
        <v>1408</v>
      </c>
    </row>
    <row r="1020" spans="7:8" x14ac:dyDescent="0.2">
      <c r="G1020" s="2" t="s">
        <v>847</v>
      </c>
      <c r="H1020" s="2" t="s">
        <v>1143</v>
      </c>
    </row>
    <row r="1021" spans="7:8" x14ac:dyDescent="0.2">
      <c r="G1021" s="2" t="s">
        <v>1679</v>
      </c>
      <c r="H1021" s="2" t="s">
        <v>1272</v>
      </c>
    </row>
    <row r="1022" spans="7:8" x14ac:dyDescent="0.2">
      <c r="G1022" s="2" t="s">
        <v>1029</v>
      </c>
      <c r="H1022" s="2" t="s">
        <v>1356</v>
      </c>
    </row>
    <row r="1023" spans="7:8" x14ac:dyDescent="0.2">
      <c r="G1023" s="2" t="s">
        <v>1522</v>
      </c>
      <c r="H1023" s="2" t="s">
        <v>1682</v>
      </c>
    </row>
    <row r="1024" spans="7:8" x14ac:dyDescent="0.2">
      <c r="G1024" s="2" t="s">
        <v>2988</v>
      </c>
      <c r="H1024" s="2" t="s">
        <v>1398</v>
      </c>
    </row>
    <row r="1025" spans="7:8" x14ac:dyDescent="0.2">
      <c r="G1025" s="2" t="s">
        <v>3032</v>
      </c>
      <c r="H1025" s="2" t="s">
        <v>1368</v>
      </c>
    </row>
    <row r="1026" spans="7:8" x14ac:dyDescent="0.2">
      <c r="G1026" s="2" t="s">
        <v>3033</v>
      </c>
      <c r="H1026" s="2" t="s">
        <v>594</v>
      </c>
    </row>
    <row r="1027" spans="7:8" x14ac:dyDescent="0.2">
      <c r="G1027" s="2" t="s">
        <v>2670</v>
      </c>
      <c r="H1027" s="2" t="s">
        <v>2462</v>
      </c>
    </row>
    <row r="1028" spans="7:8" x14ac:dyDescent="0.2">
      <c r="G1028" s="2" t="s">
        <v>3034</v>
      </c>
      <c r="H1028" s="2" t="s">
        <v>2957</v>
      </c>
    </row>
    <row r="1029" spans="7:8" x14ac:dyDescent="0.2">
      <c r="G1029" s="2" t="s">
        <v>2385</v>
      </c>
      <c r="H1029" s="2" t="s">
        <v>1618</v>
      </c>
    </row>
    <row r="1030" spans="7:8" x14ac:dyDescent="0.2">
      <c r="G1030" s="2" t="s">
        <v>1179</v>
      </c>
      <c r="H1030" s="2" t="s">
        <v>1076</v>
      </c>
    </row>
    <row r="1031" spans="7:8" x14ac:dyDescent="0.2">
      <c r="G1031" s="2" t="s">
        <v>1081</v>
      </c>
      <c r="H1031" s="2" t="s">
        <v>1406</v>
      </c>
    </row>
    <row r="1032" spans="7:8" x14ac:dyDescent="0.2">
      <c r="G1032" s="2" t="s">
        <v>2833</v>
      </c>
      <c r="H1032" s="2" t="s">
        <v>2638</v>
      </c>
    </row>
    <row r="1033" spans="7:8" x14ac:dyDescent="0.2">
      <c r="G1033" s="2" t="s">
        <v>644</v>
      </c>
      <c r="H1033" s="2" t="s">
        <v>921</v>
      </c>
    </row>
    <row r="1034" spans="7:8" x14ac:dyDescent="0.2">
      <c r="G1034" s="2" t="s">
        <v>1382</v>
      </c>
      <c r="H1034" s="2" t="s">
        <v>1563</v>
      </c>
    </row>
    <row r="1035" spans="7:8" x14ac:dyDescent="0.2">
      <c r="G1035" s="2" t="s">
        <v>3035</v>
      </c>
      <c r="H1035" s="2" t="s">
        <v>314</v>
      </c>
    </row>
    <row r="1036" spans="7:8" x14ac:dyDescent="0.2">
      <c r="G1036" s="2" t="s">
        <v>3036</v>
      </c>
      <c r="H1036" s="2" t="s">
        <v>1020</v>
      </c>
    </row>
    <row r="1037" spans="7:8" x14ac:dyDescent="0.2">
      <c r="G1037" s="2" t="s">
        <v>2303</v>
      </c>
      <c r="H1037" s="2" t="s">
        <v>741</v>
      </c>
    </row>
    <row r="1038" spans="7:8" x14ac:dyDescent="0.2">
      <c r="G1038" s="2" t="s">
        <v>1284</v>
      </c>
      <c r="H1038" s="2" t="s">
        <v>1355</v>
      </c>
    </row>
    <row r="1039" spans="7:8" x14ac:dyDescent="0.2">
      <c r="G1039" s="2" t="s">
        <v>3037</v>
      </c>
      <c r="H1039" s="2" t="s">
        <v>1038</v>
      </c>
    </row>
    <row r="1040" spans="7:8" x14ac:dyDescent="0.2">
      <c r="G1040" s="2" t="s">
        <v>351</v>
      </c>
      <c r="H1040" s="2" t="s">
        <v>1417</v>
      </c>
    </row>
    <row r="1041" spans="7:8" x14ac:dyDescent="0.2">
      <c r="G1041" s="2" t="s">
        <v>943</v>
      </c>
      <c r="H1041" s="2" t="s">
        <v>1424</v>
      </c>
    </row>
    <row r="1042" spans="7:8" x14ac:dyDescent="0.2">
      <c r="G1042" s="2" t="s">
        <v>593</v>
      </c>
      <c r="H1042" s="2" t="s">
        <v>1489</v>
      </c>
    </row>
    <row r="1043" spans="7:8" x14ac:dyDescent="0.2">
      <c r="G1043" s="2" t="s">
        <v>1860</v>
      </c>
      <c r="H1043" s="2" t="s">
        <v>1324</v>
      </c>
    </row>
    <row r="1044" spans="7:8" x14ac:dyDescent="0.2">
      <c r="G1044" s="2" t="s">
        <v>991</v>
      </c>
      <c r="H1044" s="2" t="s">
        <v>792</v>
      </c>
    </row>
    <row r="1045" spans="7:8" x14ac:dyDescent="0.2">
      <c r="G1045" s="2" t="s">
        <v>3038</v>
      </c>
      <c r="H1045" s="2" t="s">
        <v>706</v>
      </c>
    </row>
    <row r="1046" spans="7:8" x14ac:dyDescent="0.2">
      <c r="G1046" s="2" t="s">
        <v>1396</v>
      </c>
      <c r="H1046" s="2" t="s">
        <v>521</v>
      </c>
    </row>
    <row r="1047" spans="7:8" x14ac:dyDescent="0.2">
      <c r="G1047" s="2" t="s">
        <v>1013</v>
      </c>
      <c r="H1047" s="2" t="s">
        <v>1597</v>
      </c>
    </row>
    <row r="1048" spans="7:8" x14ac:dyDescent="0.2">
      <c r="G1048" s="2" t="s">
        <v>1534</v>
      </c>
      <c r="H1048" s="2" t="s">
        <v>1816</v>
      </c>
    </row>
    <row r="1049" spans="7:8" x14ac:dyDescent="0.2">
      <c r="G1049" s="2" t="s">
        <v>638</v>
      </c>
      <c r="H1049" s="2" t="s">
        <v>1116</v>
      </c>
    </row>
    <row r="1050" spans="7:8" x14ac:dyDescent="0.2">
      <c r="G1050" s="2" t="s">
        <v>3039</v>
      </c>
      <c r="H1050" s="2" t="s">
        <v>2524</v>
      </c>
    </row>
    <row r="1051" spans="7:8" x14ac:dyDescent="0.2">
      <c r="G1051" s="2" t="s">
        <v>2451</v>
      </c>
      <c r="H1051" s="2" t="s">
        <v>1120</v>
      </c>
    </row>
    <row r="1052" spans="7:8" x14ac:dyDescent="0.2">
      <c r="G1052" s="2" t="s">
        <v>1178</v>
      </c>
      <c r="H1052" s="2" t="s">
        <v>1187</v>
      </c>
    </row>
    <row r="1053" spans="7:8" x14ac:dyDescent="0.2">
      <c r="G1053" s="2" t="s">
        <v>909</v>
      </c>
      <c r="H1053" s="2" t="s">
        <v>1541</v>
      </c>
    </row>
    <row r="1054" spans="7:8" x14ac:dyDescent="0.2">
      <c r="G1054" s="2" t="s">
        <v>2301</v>
      </c>
      <c r="H1054" s="2" t="s">
        <v>1639</v>
      </c>
    </row>
    <row r="1055" spans="7:8" x14ac:dyDescent="0.2">
      <c r="G1055" s="2" t="s">
        <v>1203</v>
      </c>
      <c r="H1055" s="2" t="s">
        <v>2562</v>
      </c>
    </row>
    <row r="1056" spans="7:8" x14ac:dyDescent="0.2">
      <c r="G1056" s="2" t="s">
        <v>2989</v>
      </c>
      <c r="H1056" s="2" t="s">
        <v>1386</v>
      </c>
    </row>
    <row r="1057" spans="7:8" x14ac:dyDescent="0.2">
      <c r="G1057" s="2" t="s">
        <v>2987</v>
      </c>
      <c r="H1057" s="2" t="s">
        <v>1144</v>
      </c>
    </row>
    <row r="1058" spans="7:8" x14ac:dyDescent="0.2">
      <c r="G1058" s="2" t="s">
        <v>217</v>
      </c>
      <c r="H1058" s="2" t="s">
        <v>868</v>
      </c>
    </row>
    <row r="1059" spans="7:8" x14ac:dyDescent="0.2">
      <c r="G1059" s="2" t="s">
        <v>1094</v>
      </c>
      <c r="H1059" s="2" t="s">
        <v>2616</v>
      </c>
    </row>
    <row r="1060" spans="7:8" x14ac:dyDescent="0.2">
      <c r="G1060" s="2" t="s">
        <v>1476</v>
      </c>
      <c r="H1060" s="2" t="s">
        <v>1168</v>
      </c>
    </row>
    <row r="1061" spans="7:8" x14ac:dyDescent="0.2">
      <c r="G1061" s="2" t="s">
        <v>1</v>
      </c>
      <c r="H1061" s="2" t="s">
        <v>1436</v>
      </c>
    </row>
    <row r="1062" spans="7:8" x14ac:dyDescent="0.2">
      <c r="G1062" s="2" t="s">
        <v>2</v>
      </c>
      <c r="H1062" s="2" t="s">
        <v>1778</v>
      </c>
    </row>
    <row r="1063" spans="7:8" x14ac:dyDescent="0.2">
      <c r="G1063" s="2" t="s">
        <v>53</v>
      </c>
      <c r="H1063" s="2" t="s">
        <v>1047</v>
      </c>
    </row>
    <row r="1064" spans="7:8" x14ac:dyDescent="0.2">
      <c r="G1064" s="2" t="s">
        <v>288</v>
      </c>
      <c r="H1064" s="2" t="s">
        <v>2707</v>
      </c>
    </row>
    <row r="1065" spans="7:8" x14ac:dyDescent="0.2">
      <c r="G1065" s="2" t="s">
        <v>1129</v>
      </c>
      <c r="H1065" s="2" t="s">
        <v>5</v>
      </c>
    </row>
    <row r="1066" spans="7:8" x14ac:dyDescent="0.2">
      <c r="G1066" s="2" t="s">
        <v>665</v>
      </c>
      <c r="H1066" s="2" t="s">
        <v>1217</v>
      </c>
    </row>
    <row r="1067" spans="7:8" x14ac:dyDescent="0.2">
      <c r="G1067" s="2" t="s">
        <v>1948</v>
      </c>
      <c r="H1067" s="2" t="s">
        <v>76</v>
      </c>
    </row>
    <row r="1068" spans="7:8" x14ac:dyDescent="0.2">
      <c r="G1068" s="2" t="s">
        <v>1172</v>
      </c>
      <c r="H1068" s="2" t="s">
        <v>1054</v>
      </c>
    </row>
    <row r="1069" spans="7:8" x14ac:dyDescent="0.2">
      <c r="G1069" s="2" t="s">
        <v>620</v>
      </c>
      <c r="H1069" s="2" t="s">
        <v>1692</v>
      </c>
    </row>
    <row r="1070" spans="7:8" x14ac:dyDescent="0.2">
      <c r="G1070" s="2" t="s">
        <v>2297</v>
      </c>
      <c r="H1070" s="2" t="s">
        <v>150</v>
      </c>
    </row>
    <row r="1071" spans="7:8" x14ac:dyDescent="0.2">
      <c r="G1071" s="2" t="s">
        <v>1588</v>
      </c>
      <c r="H1071" s="2" t="s">
        <v>1316</v>
      </c>
    </row>
    <row r="1072" spans="7:8" x14ac:dyDescent="0.2">
      <c r="G1072" s="2" t="s">
        <v>1354</v>
      </c>
      <c r="H1072" s="2" t="s">
        <v>1763</v>
      </c>
    </row>
    <row r="1073" spans="7:8" x14ac:dyDescent="0.2">
      <c r="G1073" s="2" t="s">
        <v>489</v>
      </c>
      <c r="H1073" s="2" t="s">
        <v>1460</v>
      </c>
    </row>
    <row r="1074" spans="7:8" x14ac:dyDescent="0.2">
      <c r="G1074" s="2" t="s">
        <v>1647</v>
      </c>
      <c r="H1074" s="2" t="s">
        <v>41</v>
      </c>
    </row>
    <row r="1075" spans="7:8" x14ac:dyDescent="0.2">
      <c r="G1075" s="2" t="s">
        <v>596</v>
      </c>
      <c r="H1075" s="2" t="s">
        <v>687</v>
      </c>
    </row>
    <row r="1076" spans="7:8" x14ac:dyDescent="0.2">
      <c r="G1076" s="2" t="s">
        <v>563</v>
      </c>
      <c r="H1076" s="2" t="s">
        <v>857</v>
      </c>
    </row>
    <row r="1077" spans="7:8" x14ac:dyDescent="0.2">
      <c r="G1077" s="2" t="s">
        <v>1190</v>
      </c>
      <c r="H1077" s="2" t="s">
        <v>3020</v>
      </c>
    </row>
    <row r="1078" spans="7:8" x14ac:dyDescent="0.2">
      <c r="G1078" s="2" t="s">
        <v>336</v>
      </c>
      <c r="H1078" s="2" t="s">
        <v>131</v>
      </c>
    </row>
    <row r="1079" spans="7:8" x14ac:dyDescent="0.2">
      <c r="G1079" s="2" t="s">
        <v>882</v>
      </c>
      <c r="H1079" s="2" t="s">
        <v>2535</v>
      </c>
    </row>
    <row r="1080" spans="7:8" x14ac:dyDescent="0.2">
      <c r="G1080" s="2" t="s">
        <v>1254</v>
      </c>
      <c r="H1080" s="2" t="s">
        <v>2658</v>
      </c>
    </row>
    <row r="1081" spans="7:8" x14ac:dyDescent="0.2">
      <c r="G1081" s="2" t="s">
        <v>2618</v>
      </c>
      <c r="H1081" s="2" t="s">
        <v>957</v>
      </c>
    </row>
    <row r="1082" spans="7:8" x14ac:dyDescent="0.2">
      <c r="G1082" s="2" t="s">
        <v>766</v>
      </c>
      <c r="H1082" s="2" t="s">
        <v>1500</v>
      </c>
    </row>
    <row r="1083" spans="7:8" x14ac:dyDescent="0.2">
      <c r="G1083" s="2" t="s">
        <v>1683</v>
      </c>
      <c r="H1083" s="2" t="s">
        <v>470</v>
      </c>
    </row>
    <row r="1084" spans="7:8" x14ac:dyDescent="0.2">
      <c r="G1084" s="2" t="s">
        <v>2432</v>
      </c>
      <c r="H1084" s="2" t="s">
        <v>2450</v>
      </c>
    </row>
    <row r="1085" spans="7:8" x14ac:dyDescent="0.2">
      <c r="G1085" s="2" t="s">
        <v>1868</v>
      </c>
      <c r="H1085" s="2" t="s">
        <v>1073</v>
      </c>
    </row>
    <row r="1086" spans="7:8" x14ac:dyDescent="0.2">
      <c r="G1086" s="2" t="s">
        <v>642</v>
      </c>
      <c r="H1086" s="2" t="s">
        <v>1787</v>
      </c>
    </row>
    <row r="1087" spans="7:8" x14ac:dyDescent="0.2">
      <c r="G1087" s="2" t="s">
        <v>901</v>
      </c>
      <c r="H1087" s="2" t="s">
        <v>1458</v>
      </c>
    </row>
    <row r="1088" spans="7:8" x14ac:dyDescent="0.2">
      <c r="G1088" s="2" t="s">
        <v>753</v>
      </c>
      <c r="H1088" s="2" t="s">
        <v>1295</v>
      </c>
    </row>
    <row r="1089" spans="7:8" x14ac:dyDescent="0.2">
      <c r="G1089" s="2" t="s">
        <v>1247</v>
      </c>
      <c r="H1089" s="2" t="s">
        <v>776</v>
      </c>
    </row>
    <row r="1090" spans="7:8" x14ac:dyDescent="0.2">
      <c r="G1090" s="2" t="s">
        <v>447</v>
      </c>
      <c r="H1090" s="2" t="s">
        <v>2757</v>
      </c>
    </row>
    <row r="1091" spans="7:8" x14ac:dyDescent="0.2">
      <c r="G1091" s="2" t="s">
        <v>1471</v>
      </c>
      <c r="H1091" s="2" t="s">
        <v>702</v>
      </c>
    </row>
    <row r="1092" spans="7:8" x14ac:dyDescent="0.2">
      <c r="G1092" s="2" t="s">
        <v>1303</v>
      </c>
      <c r="H1092" s="2" t="s">
        <v>2850</v>
      </c>
    </row>
    <row r="1093" spans="7:8" x14ac:dyDescent="0.2">
      <c r="G1093" s="2" t="s">
        <v>700</v>
      </c>
      <c r="H1093" s="2" t="s">
        <v>699</v>
      </c>
    </row>
    <row r="1094" spans="7:8" x14ac:dyDescent="0.2">
      <c r="G1094" s="2" t="s">
        <v>2993</v>
      </c>
      <c r="H1094" s="2" t="s">
        <v>742</v>
      </c>
    </row>
    <row r="1095" spans="7:8" x14ac:dyDescent="0.2">
      <c r="G1095" s="2" t="s">
        <v>2995</v>
      </c>
      <c r="H1095" s="2" t="s">
        <v>1306</v>
      </c>
    </row>
    <row r="1096" spans="7:8" x14ac:dyDescent="0.2">
      <c r="G1096" s="2" t="s">
        <v>1836</v>
      </c>
      <c r="H1096" s="2" t="s">
        <v>1512</v>
      </c>
    </row>
    <row r="1097" spans="7:8" x14ac:dyDescent="0.2">
      <c r="G1097" s="2" t="s">
        <v>1286</v>
      </c>
      <c r="H1097" s="2" t="s">
        <v>785</v>
      </c>
    </row>
    <row r="1098" spans="7:8" x14ac:dyDescent="0.2">
      <c r="G1098" s="2" t="s">
        <v>2092</v>
      </c>
      <c r="H1098" s="2" t="s">
        <v>1562</v>
      </c>
    </row>
    <row r="1099" spans="7:8" x14ac:dyDescent="0.2">
      <c r="H1099" s="2" t="s">
        <v>1456</v>
      </c>
    </row>
    <row r="1100" spans="7:8" x14ac:dyDescent="0.2">
      <c r="H1100" s="2" t="s">
        <v>842</v>
      </c>
    </row>
    <row r="1101" spans="7:8" x14ac:dyDescent="0.2">
      <c r="H1101" s="2" t="s">
        <v>1543</v>
      </c>
    </row>
    <row r="1102" spans="7:8" x14ac:dyDescent="0.2">
      <c r="H1102" s="2" t="s">
        <v>2355</v>
      </c>
    </row>
    <row r="1103" spans="7:8" x14ac:dyDescent="0.2">
      <c r="H1103" s="2" t="s">
        <v>1706</v>
      </c>
    </row>
    <row r="1104" spans="7:8" x14ac:dyDescent="0.2">
      <c r="H1104" s="2" t="s">
        <v>2611</v>
      </c>
    </row>
    <row r="1105" spans="8:8" x14ac:dyDescent="0.2">
      <c r="H1105" s="2" t="s">
        <v>2563</v>
      </c>
    </row>
    <row r="1106" spans="8:8" x14ac:dyDescent="0.2">
      <c r="H1106" s="2" t="s">
        <v>1363</v>
      </c>
    </row>
    <row r="1107" spans="8:8" x14ac:dyDescent="0.2">
      <c r="H1107" s="2" t="s">
        <v>2590</v>
      </c>
    </row>
    <row r="1108" spans="8:8" x14ac:dyDescent="0.2">
      <c r="H1108" s="2" t="s">
        <v>2209</v>
      </c>
    </row>
    <row r="1109" spans="8:8" x14ac:dyDescent="0.2">
      <c r="H1109" s="2" t="s">
        <v>1162</v>
      </c>
    </row>
    <row r="1110" spans="8:8" x14ac:dyDescent="0.2">
      <c r="H1110" s="2" t="s">
        <v>3021</v>
      </c>
    </row>
    <row r="1111" spans="8:8" x14ac:dyDescent="0.2">
      <c r="H1111" s="2" t="s">
        <v>861</v>
      </c>
    </row>
    <row r="1112" spans="8:8" x14ac:dyDescent="0.2">
      <c r="H1112" s="2" t="s">
        <v>1257</v>
      </c>
    </row>
    <row r="1113" spans="8:8" x14ac:dyDescent="0.2">
      <c r="H1113" s="2" t="s">
        <v>728</v>
      </c>
    </row>
    <row r="1114" spans="8:8" x14ac:dyDescent="0.2">
      <c r="H1114" s="2" t="s">
        <v>3022</v>
      </c>
    </row>
    <row r="1115" spans="8:8" x14ac:dyDescent="0.2">
      <c r="H1115" s="2" t="s">
        <v>684</v>
      </c>
    </row>
    <row r="1116" spans="8:8" x14ac:dyDescent="0.2">
      <c r="H1116" s="2" t="s">
        <v>1300</v>
      </c>
    </row>
    <row r="1117" spans="8:8" x14ac:dyDescent="0.2">
      <c r="H1117" s="2" t="s">
        <v>1240</v>
      </c>
    </row>
    <row r="1118" spans="8:8" x14ac:dyDescent="0.2">
      <c r="H1118" s="2" t="s">
        <v>6</v>
      </c>
    </row>
    <row r="1119" spans="8:8" x14ac:dyDescent="0.2">
      <c r="H1119" s="2" t="s">
        <v>1074</v>
      </c>
    </row>
    <row r="1120" spans="8:8" x14ac:dyDescent="0.2">
      <c r="H1120" s="2" t="s">
        <v>828</v>
      </c>
    </row>
    <row r="1121" spans="8:8" x14ac:dyDescent="0.2">
      <c r="H1121" s="2" t="s">
        <v>1896</v>
      </c>
    </row>
    <row r="1122" spans="8:8" x14ac:dyDescent="0.2">
      <c r="H1122" s="2" t="s">
        <v>2273</v>
      </c>
    </row>
    <row r="1123" spans="8:8" x14ac:dyDescent="0.2">
      <c r="H1123" s="2" t="s">
        <v>3023</v>
      </c>
    </row>
    <row r="1124" spans="8:8" x14ac:dyDescent="0.2">
      <c r="H1124" s="2" t="s">
        <v>3024</v>
      </c>
    </row>
    <row r="1125" spans="8:8" x14ac:dyDescent="0.2">
      <c r="H1125" s="2" t="s">
        <v>390</v>
      </c>
    </row>
    <row r="1126" spans="8:8" x14ac:dyDescent="0.2">
      <c r="H1126" s="2" t="s">
        <v>2350</v>
      </c>
    </row>
    <row r="1127" spans="8:8" x14ac:dyDescent="0.2">
      <c r="H1127" s="2" t="s">
        <v>1708</v>
      </c>
    </row>
    <row r="1128" spans="8:8" x14ac:dyDescent="0.2">
      <c r="H1128" s="2" t="s">
        <v>1114</v>
      </c>
    </row>
    <row r="1129" spans="8:8" x14ac:dyDescent="0.2">
      <c r="H1129" s="2" t="s">
        <v>1214</v>
      </c>
    </row>
    <row r="1130" spans="8:8" x14ac:dyDescent="0.2">
      <c r="H1130" s="2" t="s">
        <v>1423</v>
      </c>
    </row>
    <row r="1131" spans="8:8" x14ac:dyDescent="0.2">
      <c r="H1131" s="2" t="s">
        <v>976</v>
      </c>
    </row>
    <row r="1132" spans="8:8" x14ac:dyDescent="0.2">
      <c r="H1132" s="2" t="s">
        <v>951</v>
      </c>
    </row>
    <row r="1133" spans="8:8" x14ac:dyDescent="0.2">
      <c r="H1133" s="2" t="s">
        <v>1052</v>
      </c>
    </row>
    <row r="1134" spans="8:8" x14ac:dyDescent="0.2">
      <c r="H1134" s="2" t="s">
        <v>3025</v>
      </c>
    </row>
    <row r="1135" spans="8:8" x14ac:dyDescent="0.2">
      <c r="H1135" s="2" t="s">
        <v>944</v>
      </c>
    </row>
    <row r="1136" spans="8:8" x14ac:dyDescent="0.2">
      <c r="H1136" s="2" t="s">
        <v>2568</v>
      </c>
    </row>
    <row r="1137" spans="8:8" x14ac:dyDescent="0.2">
      <c r="H1137" s="2" t="s">
        <v>2566</v>
      </c>
    </row>
    <row r="1138" spans="8:8" x14ac:dyDescent="0.2">
      <c r="H1138" s="2" t="s">
        <v>57</v>
      </c>
    </row>
    <row r="1139" spans="8:8" x14ac:dyDescent="0.2">
      <c r="H1139" s="2" t="s">
        <v>1310</v>
      </c>
    </row>
    <row r="1140" spans="8:8" x14ac:dyDescent="0.2">
      <c r="H1140" s="2" t="s">
        <v>2984</v>
      </c>
    </row>
    <row r="1141" spans="8:8" x14ac:dyDescent="0.2">
      <c r="H1141" s="2" t="s">
        <v>1147</v>
      </c>
    </row>
    <row r="1142" spans="8:8" x14ac:dyDescent="0.2">
      <c r="H1142" s="2" t="s">
        <v>1428</v>
      </c>
    </row>
    <row r="1143" spans="8:8" x14ac:dyDescent="0.2">
      <c r="H1143" s="2" t="s">
        <v>1744</v>
      </c>
    </row>
    <row r="1144" spans="8:8" x14ac:dyDescent="0.2">
      <c r="H1144" s="2" t="s">
        <v>2473</v>
      </c>
    </row>
    <row r="1145" spans="8:8" x14ac:dyDescent="0.2">
      <c r="H1145" s="2" t="s">
        <v>1399</v>
      </c>
    </row>
    <row r="1146" spans="8:8" x14ac:dyDescent="0.2">
      <c r="H1146" s="2" t="s">
        <v>1122</v>
      </c>
    </row>
    <row r="1147" spans="8:8" x14ac:dyDescent="0.2">
      <c r="H1147" s="2" t="s">
        <v>3026</v>
      </c>
    </row>
    <row r="1148" spans="8:8" x14ac:dyDescent="0.2">
      <c r="H1148" s="2" t="s">
        <v>3027</v>
      </c>
    </row>
    <row r="1149" spans="8:8" x14ac:dyDescent="0.2">
      <c r="H1149" s="2" t="s">
        <v>1079</v>
      </c>
    </row>
    <row r="1150" spans="8:8" x14ac:dyDescent="0.2">
      <c r="H1150" s="2" t="s">
        <v>886</v>
      </c>
    </row>
    <row r="1151" spans="8:8" x14ac:dyDescent="0.2">
      <c r="H1151" s="2" t="s">
        <v>1206</v>
      </c>
    </row>
    <row r="1152" spans="8:8" x14ac:dyDescent="0.2">
      <c r="H1152" s="2" t="s">
        <v>1376</v>
      </c>
    </row>
    <row r="1153" spans="8:8" x14ac:dyDescent="0.2">
      <c r="H1153" s="2" t="s">
        <v>2351</v>
      </c>
    </row>
    <row r="1154" spans="8:8" x14ac:dyDescent="0.2">
      <c r="H1154" s="2" t="s">
        <v>1427</v>
      </c>
    </row>
    <row r="1155" spans="8:8" x14ac:dyDescent="0.2">
      <c r="H1155" s="2" t="s">
        <v>1768</v>
      </c>
    </row>
    <row r="1156" spans="8:8" x14ac:dyDescent="0.2">
      <c r="H1156" s="2" t="s">
        <v>1431</v>
      </c>
    </row>
    <row r="1157" spans="8:8" x14ac:dyDescent="0.2">
      <c r="H1157" s="2" t="s">
        <v>656</v>
      </c>
    </row>
    <row r="1158" spans="8:8" x14ac:dyDescent="0.2">
      <c r="H1158" s="2" t="s">
        <v>2347</v>
      </c>
    </row>
    <row r="1159" spans="8:8" x14ac:dyDescent="0.2">
      <c r="H1159" s="2" t="s">
        <v>2248</v>
      </c>
    </row>
    <row r="1160" spans="8:8" x14ac:dyDescent="0.2">
      <c r="H1160" s="2" t="s">
        <v>2940</v>
      </c>
    </row>
    <row r="1161" spans="8:8" x14ac:dyDescent="0.2">
      <c r="H1161" s="2" t="s">
        <v>2455</v>
      </c>
    </row>
    <row r="1162" spans="8:8" x14ac:dyDescent="0.2">
      <c r="H1162" s="2" t="s">
        <v>2456</v>
      </c>
    </row>
    <row r="1163" spans="8:8" x14ac:dyDescent="0.2">
      <c r="H1163" s="2" t="s">
        <v>1244</v>
      </c>
    </row>
    <row r="1164" spans="8:8" x14ac:dyDescent="0.2">
      <c r="H1164" s="2" t="s">
        <v>1230</v>
      </c>
    </row>
    <row r="1165" spans="8:8" x14ac:dyDescent="0.2">
      <c r="H1165" s="2" t="s">
        <v>1439</v>
      </c>
    </row>
    <row r="1166" spans="8:8" x14ac:dyDescent="0.2">
      <c r="H1166" s="2" t="s">
        <v>60</v>
      </c>
    </row>
    <row r="1167" spans="8:8" x14ac:dyDescent="0.2">
      <c r="H1167" s="2" t="s">
        <v>3028</v>
      </c>
    </row>
    <row r="1168" spans="8:8" x14ac:dyDescent="0.2">
      <c r="H1168" s="2" t="s">
        <v>624</v>
      </c>
    </row>
    <row r="1169" spans="8:8" x14ac:dyDescent="0.2">
      <c r="H1169" s="2" t="s">
        <v>3029</v>
      </c>
    </row>
    <row r="1170" spans="8:8" x14ac:dyDescent="0.2">
      <c r="H1170" s="2" t="s">
        <v>2441</v>
      </c>
    </row>
    <row r="1171" spans="8:8" x14ac:dyDescent="0.2">
      <c r="H1171" s="2" t="s">
        <v>2897</v>
      </c>
    </row>
    <row r="1172" spans="8:8" x14ac:dyDescent="0.2">
      <c r="H1172" s="2" t="s">
        <v>1642</v>
      </c>
    </row>
    <row r="1173" spans="8:8" x14ac:dyDescent="0.2">
      <c r="H1173" s="2" t="s">
        <v>1226</v>
      </c>
    </row>
    <row r="1174" spans="8:8" x14ac:dyDescent="0.2">
      <c r="H1174" s="2" t="s">
        <v>1351</v>
      </c>
    </row>
    <row r="1175" spans="8:8" x14ac:dyDescent="0.2">
      <c r="H1175" s="2" t="s">
        <v>968</v>
      </c>
    </row>
    <row r="1176" spans="8:8" x14ac:dyDescent="0.2">
      <c r="H1176" s="2" t="s">
        <v>1275</v>
      </c>
    </row>
    <row r="1177" spans="8:8" x14ac:dyDescent="0.2">
      <c r="H1177" s="2" t="s">
        <v>1335</v>
      </c>
    </row>
    <row r="1178" spans="8:8" x14ac:dyDescent="0.2">
      <c r="H1178" s="2" t="s">
        <v>1404</v>
      </c>
    </row>
    <row r="1179" spans="8:8" x14ac:dyDescent="0.2">
      <c r="H1179" s="2" t="s">
        <v>1879</v>
      </c>
    </row>
    <row r="1180" spans="8:8" x14ac:dyDescent="0.2">
      <c r="H1180" s="2" t="s">
        <v>1182</v>
      </c>
    </row>
    <row r="1181" spans="8:8" x14ac:dyDescent="0.2">
      <c r="H1181" s="2" t="s">
        <v>1170</v>
      </c>
    </row>
    <row r="1182" spans="8:8" x14ac:dyDescent="0.2">
      <c r="H1182" s="2" t="s">
        <v>811</v>
      </c>
    </row>
    <row r="1183" spans="8:8" x14ac:dyDescent="0.2">
      <c r="H1183" s="2" t="s">
        <v>2278</v>
      </c>
    </row>
    <row r="1184" spans="8:8" x14ac:dyDescent="0.2">
      <c r="H1184" s="2" t="s">
        <v>2423</v>
      </c>
    </row>
    <row r="1185" spans="8:8" x14ac:dyDescent="0.2">
      <c r="H1185" s="2" t="s">
        <v>1177</v>
      </c>
    </row>
    <row r="1186" spans="8:8" x14ac:dyDescent="0.2">
      <c r="H1186" s="2" t="s">
        <v>1732</v>
      </c>
    </row>
    <row r="1187" spans="8:8" x14ac:dyDescent="0.2">
      <c r="H1187" s="2" t="s">
        <v>2675</v>
      </c>
    </row>
    <row r="1188" spans="8:8" x14ac:dyDescent="0.2">
      <c r="H1188" s="2" t="s">
        <v>2697</v>
      </c>
    </row>
    <row r="1189" spans="8:8" x14ac:dyDescent="0.2">
      <c r="H1189" s="2" t="s">
        <v>3030</v>
      </c>
    </row>
    <row r="1190" spans="8:8" x14ac:dyDescent="0.2">
      <c r="H1190" s="2" t="s">
        <v>108</v>
      </c>
    </row>
    <row r="1191" spans="8:8" x14ac:dyDescent="0.2">
      <c r="H1191" s="2" t="s">
        <v>3031</v>
      </c>
    </row>
    <row r="1192" spans="8:8" x14ac:dyDescent="0.2">
      <c r="H1192" s="2" t="s">
        <v>2569</v>
      </c>
    </row>
    <row r="1193" spans="8:8" x14ac:dyDescent="0.2">
      <c r="H1193" s="2" t="s">
        <v>1068</v>
      </c>
    </row>
    <row r="1194" spans="8:8" x14ac:dyDescent="0.2">
      <c r="H1194" s="2" t="s">
        <v>847</v>
      </c>
    </row>
    <row r="1195" spans="8:8" x14ac:dyDescent="0.2">
      <c r="H1195" s="2" t="s">
        <v>1679</v>
      </c>
    </row>
    <row r="1196" spans="8:8" x14ac:dyDescent="0.2">
      <c r="H1196" s="2" t="s">
        <v>1029</v>
      </c>
    </row>
    <row r="1197" spans="8:8" x14ac:dyDescent="0.2">
      <c r="H1197" s="2" t="s">
        <v>1522</v>
      </c>
    </row>
    <row r="1198" spans="8:8" x14ac:dyDescent="0.2">
      <c r="H1198" s="2" t="s">
        <v>2988</v>
      </c>
    </row>
    <row r="1199" spans="8:8" x14ac:dyDescent="0.2">
      <c r="H1199" s="2" t="s">
        <v>3032</v>
      </c>
    </row>
    <row r="1200" spans="8:8" x14ac:dyDescent="0.2">
      <c r="H1200" s="2" t="s">
        <v>3033</v>
      </c>
    </row>
    <row r="1201" spans="8:8" x14ac:dyDescent="0.2">
      <c r="H1201" s="2" t="s">
        <v>2670</v>
      </c>
    </row>
    <row r="1202" spans="8:8" x14ac:dyDescent="0.2">
      <c r="H1202" s="2" t="s">
        <v>3034</v>
      </c>
    </row>
    <row r="1203" spans="8:8" x14ac:dyDescent="0.2">
      <c r="H1203" s="2" t="s">
        <v>2385</v>
      </c>
    </row>
    <row r="1204" spans="8:8" x14ac:dyDescent="0.2">
      <c r="H1204" s="2" t="s">
        <v>1179</v>
      </c>
    </row>
    <row r="1205" spans="8:8" x14ac:dyDescent="0.2">
      <c r="H1205" s="2" t="s">
        <v>1081</v>
      </c>
    </row>
    <row r="1206" spans="8:8" x14ac:dyDescent="0.2">
      <c r="H1206" s="2" t="s">
        <v>2833</v>
      </c>
    </row>
    <row r="1207" spans="8:8" x14ac:dyDescent="0.2">
      <c r="H1207" s="2" t="s">
        <v>644</v>
      </c>
    </row>
    <row r="1208" spans="8:8" x14ac:dyDescent="0.2">
      <c r="H1208" s="2" t="s">
        <v>1382</v>
      </c>
    </row>
    <row r="1209" spans="8:8" x14ac:dyDescent="0.2">
      <c r="H1209" s="2" t="s">
        <v>3035</v>
      </c>
    </row>
    <row r="1210" spans="8:8" x14ac:dyDescent="0.2">
      <c r="H1210" s="2" t="s">
        <v>3036</v>
      </c>
    </row>
    <row r="1211" spans="8:8" x14ac:dyDescent="0.2">
      <c r="H1211" s="2" t="s">
        <v>2303</v>
      </c>
    </row>
    <row r="1212" spans="8:8" x14ac:dyDescent="0.2">
      <c r="H1212" s="2" t="s">
        <v>1284</v>
      </c>
    </row>
    <row r="1213" spans="8:8" x14ac:dyDescent="0.2">
      <c r="H1213" s="2" t="s">
        <v>3037</v>
      </c>
    </row>
    <row r="1214" spans="8:8" x14ac:dyDescent="0.2">
      <c r="H1214" s="2" t="s">
        <v>351</v>
      </c>
    </row>
    <row r="1215" spans="8:8" x14ac:dyDescent="0.2">
      <c r="H1215" s="2" t="s">
        <v>943</v>
      </c>
    </row>
    <row r="1216" spans="8:8" x14ac:dyDescent="0.2">
      <c r="H1216" s="2" t="s">
        <v>593</v>
      </c>
    </row>
    <row r="1217" spans="8:8" x14ac:dyDescent="0.2">
      <c r="H1217" s="2" t="s">
        <v>1860</v>
      </c>
    </row>
    <row r="1218" spans="8:8" x14ac:dyDescent="0.2">
      <c r="H1218" s="2" t="s">
        <v>991</v>
      </c>
    </row>
    <row r="1219" spans="8:8" x14ac:dyDescent="0.2">
      <c r="H1219" s="2" t="s">
        <v>3038</v>
      </c>
    </row>
    <row r="1220" spans="8:8" x14ac:dyDescent="0.2">
      <c r="H1220" s="2" t="s">
        <v>1396</v>
      </c>
    </row>
    <row r="1221" spans="8:8" x14ac:dyDescent="0.2">
      <c r="H1221" s="2" t="s">
        <v>1013</v>
      </c>
    </row>
    <row r="1222" spans="8:8" x14ac:dyDescent="0.2">
      <c r="H1222" s="2" t="s">
        <v>1534</v>
      </c>
    </row>
    <row r="1223" spans="8:8" x14ac:dyDescent="0.2">
      <c r="H1223" s="2" t="s">
        <v>638</v>
      </c>
    </row>
    <row r="1224" spans="8:8" x14ac:dyDescent="0.2">
      <c r="H1224" s="2" t="s">
        <v>3039</v>
      </c>
    </row>
    <row r="1225" spans="8:8" x14ac:dyDescent="0.2">
      <c r="H1225" s="2" t="s">
        <v>2451</v>
      </c>
    </row>
    <row r="1226" spans="8:8" x14ac:dyDescent="0.2">
      <c r="H1226" s="2" t="s">
        <v>1178</v>
      </c>
    </row>
    <row r="1227" spans="8:8" x14ac:dyDescent="0.2">
      <c r="H1227" s="2" t="s">
        <v>909</v>
      </c>
    </row>
    <row r="1228" spans="8:8" x14ac:dyDescent="0.2">
      <c r="H1228" s="2" t="s">
        <v>2301</v>
      </c>
    </row>
    <row r="1229" spans="8:8" x14ac:dyDescent="0.2">
      <c r="H1229" s="2" t="s">
        <v>1203</v>
      </c>
    </row>
    <row r="1230" spans="8:8" x14ac:dyDescent="0.2">
      <c r="H1230" s="2" t="s">
        <v>2989</v>
      </c>
    </row>
    <row r="1231" spans="8:8" x14ac:dyDescent="0.2">
      <c r="H1231" s="2" t="s">
        <v>2987</v>
      </c>
    </row>
  </sheetData>
  <mergeCells count="3">
    <mergeCell ref="A1:C1"/>
    <mergeCell ref="E1:H1"/>
    <mergeCell ref="J1:L1"/>
  </mergeCells>
  <conditionalFormatting sqref="A2:A1048576">
    <cfRule type="duplicateValues" dxfId="29" priority="10"/>
  </conditionalFormatting>
  <conditionalFormatting sqref="B2:B1048576">
    <cfRule type="duplicateValues" dxfId="28" priority="9"/>
  </conditionalFormatting>
  <conditionalFormatting sqref="C2:C1048576">
    <cfRule type="duplicateValues" dxfId="27" priority="8"/>
  </conditionalFormatting>
  <conditionalFormatting sqref="G2:G1048576 E2:E1048576">
    <cfRule type="duplicateValues" dxfId="26" priority="7"/>
  </conditionalFormatting>
  <conditionalFormatting sqref="J3:J39">
    <cfRule type="duplicateValues" dxfId="25" priority="62"/>
  </conditionalFormatting>
  <conditionalFormatting sqref="K3:K52">
    <cfRule type="duplicateValues" dxfId="24" priority="63"/>
  </conditionalFormatting>
  <conditionalFormatting sqref="L3:L72">
    <cfRule type="duplicateValues" dxfId="23" priority="64"/>
  </conditionalFormatting>
  <conditionalFormatting sqref="A1">
    <cfRule type="duplicateValues" dxfId="22" priority="3"/>
  </conditionalFormatting>
  <conditionalFormatting sqref="A1">
    <cfRule type="duplicateValues" dxfId="21" priority="2"/>
  </conditionalFormatting>
  <conditionalFormatting sqref="A1">
    <cfRule type="duplicateValues" dxfId="2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3E1FD-4D19-4065-9696-4E1386118543}">
  <dimension ref="A1:L886"/>
  <sheetViews>
    <sheetView workbookViewId="0">
      <selection sqref="A1:L1"/>
    </sheetView>
  </sheetViews>
  <sheetFormatPr baseColWidth="10" defaultColWidth="8.83203125" defaultRowHeight="15" x14ac:dyDescent="0.2"/>
  <cols>
    <col min="10" max="12" width="14.83203125" bestFit="1" customWidth="1"/>
  </cols>
  <sheetData>
    <row r="1" spans="1:12" ht="29.5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7" t="s">
        <v>0</v>
      </c>
      <c r="B2" s="7" t="s">
        <v>768</v>
      </c>
      <c r="C2" s="7" t="s">
        <v>1472</v>
      </c>
      <c r="E2" s="7" t="s">
        <v>1665</v>
      </c>
      <c r="F2" s="7" t="s">
        <v>1666</v>
      </c>
      <c r="G2" s="7" t="s">
        <v>1667</v>
      </c>
      <c r="H2" s="7" t="s">
        <v>1872</v>
      </c>
      <c r="J2" s="7" t="s">
        <v>1873</v>
      </c>
      <c r="K2" s="7" t="s">
        <v>1874</v>
      </c>
      <c r="L2" s="7" t="s">
        <v>1875</v>
      </c>
    </row>
    <row r="3" spans="1:12" x14ac:dyDescent="0.2">
      <c r="A3" s="4" t="s">
        <v>3</v>
      </c>
      <c r="B3" s="4" t="s">
        <v>11</v>
      </c>
      <c r="C3" s="4" t="s">
        <v>3065</v>
      </c>
      <c r="E3" s="2" t="s">
        <v>1571</v>
      </c>
      <c r="F3" s="4" t="s">
        <v>181</v>
      </c>
      <c r="G3" s="4" t="s">
        <v>1420</v>
      </c>
      <c r="H3" s="2" t="s">
        <v>1571</v>
      </c>
      <c r="J3" s="4" t="s">
        <v>3</v>
      </c>
      <c r="K3" s="4" t="s">
        <v>11</v>
      </c>
      <c r="L3" s="4" t="s">
        <v>3065</v>
      </c>
    </row>
    <row r="4" spans="1:12" x14ac:dyDescent="0.2">
      <c r="A4" s="4" t="s">
        <v>7</v>
      </c>
      <c r="B4" s="4" t="s">
        <v>1676</v>
      </c>
      <c r="C4" s="4" t="s">
        <v>495</v>
      </c>
      <c r="E4" s="2" t="s">
        <v>231</v>
      </c>
      <c r="F4" s="4" t="s">
        <v>1951</v>
      </c>
      <c r="G4" s="4" t="s">
        <v>1464</v>
      </c>
      <c r="H4" s="2" t="s">
        <v>231</v>
      </c>
      <c r="J4" s="4" t="s">
        <v>7</v>
      </c>
      <c r="K4" s="4" t="s">
        <v>1676</v>
      </c>
      <c r="L4" s="4" t="s">
        <v>495</v>
      </c>
    </row>
    <row r="5" spans="1:12" x14ac:dyDescent="0.2">
      <c r="A5" s="4" t="s">
        <v>3040</v>
      </c>
      <c r="B5" s="4" t="s">
        <v>479</v>
      </c>
      <c r="C5" s="4" t="s">
        <v>3066</v>
      </c>
      <c r="E5" s="2" t="s">
        <v>345</v>
      </c>
      <c r="F5" s="4" t="s">
        <v>1</v>
      </c>
      <c r="G5" s="4" t="s">
        <v>121</v>
      </c>
      <c r="H5" s="2" t="s">
        <v>345</v>
      </c>
      <c r="J5" s="4" t="s">
        <v>3040</v>
      </c>
      <c r="K5" s="4" t="s">
        <v>479</v>
      </c>
      <c r="L5" s="4" t="s">
        <v>3066</v>
      </c>
    </row>
    <row r="6" spans="1:12" x14ac:dyDescent="0.2">
      <c r="A6" s="4" t="s">
        <v>50</v>
      </c>
      <c r="B6" s="4" t="s">
        <v>30</v>
      </c>
      <c r="C6" s="4" t="s">
        <v>67</v>
      </c>
      <c r="E6" s="2" t="s">
        <v>68</v>
      </c>
      <c r="F6" s="4" t="s">
        <v>2</v>
      </c>
      <c r="G6" s="4" t="s">
        <v>36</v>
      </c>
      <c r="H6" s="2" t="s">
        <v>68</v>
      </c>
      <c r="J6" s="4" t="s">
        <v>50</v>
      </c>
      <c r="K6" s="4" t="s">
        <v>30</v>
      </c>
      <c r="L6" s="4" t="s">
        <v>67</v>
      </c>
    </row>
    <row r="7" spans="1:12" x14ac:dyDescent="0.2">
      <c r="A7" s="4" t="s">
        <v>267</v>
      </c>
      <c r="B7" s="4" t="s">
        <v>1475</v>
      </c>
      <c r="C7" s="4" t="s">
        <v>1952</v>
      </c>
      <c r="E7" s="2" t="s">
        <v>274</v>
      </c>
      <c r="F7" s="4" t="s">
        <v>230</v>
      </c>
      <c r="G7" s="4" t="s">
        <v>65</v>
      </c>
      <c r="H7" s="2" t="s">
        <v>274</v>
      </c>
      <c r="J7" s="4" t="s">
        <v>267</v>
      </c>
      <c r="K7" s="4" t="s">
        <v>1475</v>
      </c>
      <c r="L7" s="4" t="s">
        <v>1952</v>
      </c>
    </row>
    <row r="8" spans="1:12" x14ac:dyDescent="0.2">
      <c r="A8" s="4" t="s">
        <v>6</v>
      </c>
      <c r="B8" s="4" t="s">
        <v>1090</v>
      </c>
      <c r="C8" s="4" t="s">
        <v>1583</v>
      </c>
      <c r="E8" s="2" t="s">
        <v>222</v>
      </c>
      <c r="F8" s="4" t="s">
        <v>770</v>
      </c>
      <c r="G8" s="4" t="s">
        <v>61</v>
      </c>
      <c r="H8" s="2" t="s">
        <v>222</v>
      </c>
      <c r="J8" s="4" t="s">
        <v>6</v>
      </c>
      <c r="K8" s="4" t="s">
        <v>1090</v>
      </c>
      <c r="L8" s="4" t="s">
        <v>1583</v>
      </c>
    </row>
    <row r="9" spans="1:12" x14ac:dyDescent="0.2">
      <c r="A9" s="4" t="s">
        <v>247</v>
      </c>
      <c r="B9" s="4" t="s">
        <v>84</v>
      </c>
      <c r="C9" s="4" t="s">
        <v>789</v>
      </c>
      <c r="E9" s="2" t="s">
        <v>593</v>
      </c>
      <c r="F9" s="4" t="s">
        <v>8</v>
      </c>
      <c r="G9" s="4" t="s">
        <v>1092</v>
      </c>
      <c r="H9" s="2" t="s">
        <v>593</v>
      </c>
      <c r="J9" s="4" t="s">
        <v>247</v>
      </c>
      <c r="K9" s="4" t="s">
        <v>84</v>
      </c>
      <c r="L9" s="4" t="s">
        <v>789</v>
      </c>
    </row>
    <row r="10" spans="1:12" x14ac:dyDescent="0.2">
      <c r="A10" s="4" t="s">
        <v>314</v>
      </c>
      <c r="B10" s="4" t="s">
        <v>3054</v>
      </c>
      <c r="C10" s="4" t="s">
        <v>1838</v>
      </c>
      <c r="E10" s="2" t="s">
        <v>619</v>
      </c>
      <c r="F10" s="4" t="s">
        <v>2041</v>
      </c>
      <c r="G10" s="4" t="s">
        <v>539</v>
      </c>
      <c r="H10" s="2" t="s">
        <v>619</v>
      </c>
      <c r="J10" s="4" t="s">
        <v>314</v>
      </c>
      <c r="K10" s="4" t="s">
        <v>3054</v>
      </c>
      <c r="L10" s="4" t="s">
        <v>1838</v>
      </c>
    </row>
    <row r="11" spans="1:12" x14ac:dyDescent="0.2">
      <c r="A11" s="4" t="s">
        <v>27</v>
      </c>
      <c r="B11" s="4" t="s">
        <v>1070</v>
      </c>
      <c r="C11" s="4" t="s">
        <v>1716</v>
      </c>
      <c r="E11" s="2" t="s">
        <v>433</v>
      </c>
      <c r="F11" s="4" t="s">
        <v>336</v>
      </c>
      <c r="G11" s="4" t="s">
        <v>70</v>
      </c>
      <c r="H11" s="2" t="s">
        <v>433</v>
      </c>
      <c r="J11" s="4" t="s">
        <v>27</v>
      </c>
      <c r="K11" s="4" t="s">
        <v>1070</v>
      </c>
      <c r="L11" s="4" t="s">
        <v>1716</v>
      </c>
    </row>
    <row r="12" spans="1:12" x14ac:dyDescent="0.2">
      <c r="A12" s="4" t="s">
        <v>48</v>
      </c>
      <c r="B12" s="4" t="s">
        <v>2648</v>
      </c>
      <c r="C12" s="4" t="s">
        <v>125</v>
      </c>
      <c r="E12" s="2" t="s">
        <v>176</v>
      </c>
      <c r="F12" s="4" t="s">
        <v>362</v>
      </c>
      <c r="G12" s="4" t="s">
        <v>1924</v>
      </c>
      <c r="H12" s="2" t="s">
        <v>176</v>
      </c>
      <c r="J12" s="4" t="s">
        <v>48</v>
      </c>
      <c r="K12" s="4" t="s">
        <v>2648</v>
      </c>
      <c r="L12" s="4" t="s">
        <v>125</v>
      </c>
    </row>
    <row r="13" spans="1:12" x14ac:dyDescent="0.2">
      <c r="A13" s="4" t="s">
        <v>33</v>
      </c>
      <c r="B13" s="4" t="s">
        <v>1950</v>
      </c>
      <c r="C13" s="4" t="s">
        <v>1646</v>
      </c>
      <c r="E13" s="2" t="s">
        <v>446</v>
      </c>
      <c r="F13" s="4" t="s">
        <v>1948</v>
      </c>
      <c r="G13" s="4" t="s">
        <v>62</v>
      </c>
      <c r="H13" s="2" t="s">
        <v>446</v>
      </c>
      <c r="J13" s="4" t="s">
        <v>33</v>
      </c>
      <c r="K13" s="4" t="s">
        <v>1950</v>
      </c>
      <c r="L13" s="4" t="s">
        <v>1646</v>
      </c>
    </row>
    <row r="14" spans="1:12" x14ac:dyDescent="0.2">
      <c r="A14" s="4" t="s">
        <v>23</v>
      </c>
      <c r="B14" s="4" t="s">
        <v>1273</v>
      </c>
      <c r="C14" s="4" t="s">
        <v>2278</v>
      </c>
      <c r="E14" s="2" t="s">
        <v>395</v>
      </c>
      <c r="F14" s="4" t="s">
        <v>2957</v>
      </c>
      <c r="G14" s="4" t="s">
        <v>55</v>
      </c>
      <c r="H14" s="2" t="s">
        <v>395</v>
      </c>
      <c r="J14" s="4" t="s">
        <v>23</v>
      </c>
      <c r="K14" s="4" t="s">
        <v>1273</v>
      </c>
      <c r="L14" s="4" t="s">
        <v>2278</v>
      </c>
    </row>
    <row r="15" spans="1:12" x14ac:dyDescent="0.2">
      <c r="A15" s="4" t="s">
        <v>2116</v>
      </c>
      <c r="B15" s="4" t="s">
        <v>1559</v>
      </c>
      <c r="C15" s="4" t="s">
        <v>3067</v>
      </c>
      <c r="E15" s="2" t="s">
        <v>403</v>
      </c>
      <c r="F15" s="4" t="s">
        <v>1476</v>
      </c>
      <c r="G15" s="4" t="s">
        <v>1983</v>
      </c>
      <c r="H15" s="2" t="s">
        <v>403</v>
      </c>
      <c r="J15" s="4" t="s">
        <v>2116</v>
      </c>
      <c r="K15" s="4" t="s">
        <v>1559</v>
      </c>
      <c r="L15" s="4" t="s">
        <v>3067</v>
      </c>
    </row>
    <row r="16" spans="1:12" x14ac:dyDescent="0.2">
      <c r="A16" s="4" t="s">
        <v>280</v>
      </c>
      <c r="B16" s="4" t="s">
        <v>1511</v>
      </c>
      <c r="C16" s="4" t="s">
        <v>3068</v>
      </c>
      <c r="E16" s="2" t="s">
        <v>1130</v>
      </c>
      <c r="F16" s="4" t="s">
        <v>3071</v>
      </c>
      <c r="G16" s="4" t="s">
        <v>15</v>
      </c>
      <c r="H16" s="2" t="s">
        <v>1130</v>
      </c>
      <c r="J16" s="4" t="s">
        <v>280</v>
      </c>
      <c r="K16" s="4" t="s">
        <v>1511</v>
      </c>
      <c r="L16" s="4" t="s">
        <v>3068</v>
      </c>
    </row>
    <row r="17" spans="1:12" x14ac:dyDescent="0.2">
      <c r="A17" s="4" t="s">
        <v>1367</v>
      </c>
      <c r="B17" s="4" t="s">
        <v>2895</v>
      </c>
      <c r="C17" s="4" t="s">
        <v>69</v>
      </c>
      <c r="E17" s="2" t="s">
        <v>214</v>
      </c>
      <c r="F17" s="4" t="s">
        <v>263</v>
      </c>
      <c r="G17" s="4" t="s">
        <v>89</v>
      </c>
      <c r="H17" s="2" t="s">
        <v>214</v>
      </c>
      <c r="J17" s="4" t="s">
        <v>1367</v>
      </c>
      <c r="K17" s="4" t="s">
        <v>2895</v>
      </c>
      <c r="L17" s="4" t="s">
        <v>69</v>
      </c>
    </row>
    <row r="18" spans="1:12" x14ac:dyDescent="0.2">
      <c r="A18" s="4" t="s">
        <v>429</v>
      </c>
      <c r="B18" s="4" t="s">
        <v>659</v>
      </c>
      <c r="C18" s="4" t="s">
        <v>3069</v>
      </c>
      <c r="E18" s="2" t="s">
        <v>1445</v>
      </c>
      <c r="F18" s="4" t="s">
        <v>28</v>
      </c>
      <c r="G18" s="4" t="s">
        <v>1678</v>
      </c>
      <c r="H18" s="2" t="s">
        <v>1445</v>
      </c>
      <c r="J18" s="4" t="s">
        <v>429</v>
      </c>
      <c r="K18" s="4" t="s">
        <v>659</v>
      </c>
      <c r="L18" s="4" t="s">
        <v>3069</v>
      </c>
    </row>
    <row r="19" spans="1:12" x14ac:dyDescent="0.2">
      <c r="A19" s="4" t="s">
        <v>22</v>
      </c>
      <c r="B19" s="4" t="s">
        <v>823</v>
      </c>
      <c r="C19" s="4" t="s">
        <v>562</v>
      </c>
      <c r="E19" s="2" t="s">
        <v>577</v>
      </c>
      <c r="F19" s="4" t="s">
        <v>152</v>
      </c>
      <c r="G19" s="4" t="s">
        <v>449</v>
      </c>
      <c r="H19" s="2" t="s">
        <v>577</v>
      </c>
      <c r="J19" s="4" t="s">
        <v>22</v>
      </c>
      <c r="K19" s="4" t="s">
        <v>823</v>
      </c>
      <c r="L19" s="4" t="s">
        <v>562</v>
      </c>
    </row>
    <row r="20" spans="1:12" x14ac:dyDescent="0.2">
      <c r="A20" s="4" t="s">
        <v>2618</v>
      </c>
      <c r="B20" s="4" t="s">
        <v>567</v>
      </c>
      <c r="C20" s="4" t="s">
        <v>2820</v>
      </c>
      <c r="E20" s="2" t="s">
        <v>257</v>
      </c>
      <c r="F20" s="4" t="s">
        <v>1105</v>
      </c>
      <c r="G20" s="4" t="s">
        <v>702</v>
      </c>
      <c r="H20" s="2" t="s">
        <v>257</v>
      </c>
      <c r="J20" s="4" t="s">
        <v>2618</v>
      </c>
      <c r="K20" s="4" t="s">
        <v>567</v>
      </c>
      <c r="L20" s="4" t="s">
        <v>2820</v>
      </c>
    </row>
    <row r="21" spans="1:12" x14ac:dyDescent="0.2">
      <c r="A21" s="4" t="s">
        <v>71</v>
      </c>
      <c r="B21" s="4" t="s">
        <v>3055</v>
      </c>
      <c r="C21" s="4" t="s">
        <v>1456</v>
      </c>
      <c r="E21" s="2" t="s">
        <v>420</v>
      </c>
      <c r="F21" s="4" t="s">
        <v>486</v>
      </c>
      <c r="G21" s="4" t="s">
        <v>108</v>
      </c>
      <c r="H21" s="2" t="s">
        <v>420</v>
      </c>
      <c r="J21" s="4" t="s">
        <v>71</v>
      </c>
      <c r="K21" s="4" t="s">
        <v>3055</v>
      </c>
      <c r="L21" s="4" t="s">
        <v>1456</v>
      </c>
    </row>
    <row r="22" spans="1:12" x14ac:dyDescent="0.2">
      <c r="A22" s="4" t="s">
        <v>1368</v>
      </c>
      <c r="B22" s="4" t="s">
        <v>1770</v>
      </c>
      <c r="C22" s="4" t="s">
        <v>3</v>
      </c>
      <c r="E22" s="2" t="s">
        <v>739</v>
      </c>
      <c r="F22" s="4" t="s">
        <v>3061</v>
      </c>
      <c r="G22" s="4" t="s">
        <v>695</v>
      </c>
      <c r="H22" s="2" t="s">
        <v>739</v>
      </c>
      <c r="J22" s="4" t="s">
        <v>1368</v>
      </c>
      <c r="K22" s="4" t="s">
        <v>1770</v>
      </c>
      <c r="L22" s="4" t="s">
        <v>3</v>
      </c>
    </row>
    <row r="23" spans="1:12" x14ac:dyDescent="0.2">
      <c r="A23" s="4" t="s">
        <v>63</v>
      </c>
      <c r="B23" s="4" t="s">
        <v>1898</v>
      </c>
      <c r="C23" s="4" t="s">
        <v>7</v>
      </c>
      <c r="E23" s="2" t="s">
        <v>196</v>
      </c>
      <c r="F23" s="4" t="s">
        <v>43</v>
      </c>
      <c r="G23" s="4" t="s">
        <v>3072</v>
      </c>
      <c r="H23" s="2" t="s">
        <v>196</v>
      </c>
      <c r="J23" s="4" t="s">
        <v>63</v>
      </c>
      <c r="K23" s="4" t="s">
        <v>1898</v>
      </c>
      <c r="L23" s="4" t="s">
        <v>7</v>
      </c>
    </row>
    <row r="24" spans="1:12" x14ac:dyDescent="0.2">
      <c r="A24" s="4" t="s">
        <v>51</v>
      </c>
      <c r="B24" s="4" t="s">
        <v>54</v>
      </c>
      <c r="C24" s="4" t="s">
        <v>267</v>
      </c>
      <c r="E24" s="2" t="s">
        <v>571</v>
      </c>
      <c r="F24" s="4" t="s">
        <v>155</v>
      </c>
      <c r="G24" s="4" t="s">
        <v>2619</v>
      </c>
      <c r="H24" s="2" t="s">
        <v>571</v>
      </c>
      <c r="J24" s="4" t="s">
        <v>51</v>
      </c>
      <c r="K24" s="4" t="s">
        <v>54</v>
      </c>
      <c r="L24" s="4" t="s">
        <v>267</v>
      </c>
    </row>
    <row r="25" spans="1:12" x14ac:dyDescent="0.2">
      <c r="A25" s="4" t="s">
        <v>2657</v>
      </c>
      <c r="B25" s="4" t="s">
        <v>2617</v>
      </c>
      <c r="C25" s="4" t="s">
        <v>3040</v>
      </c>
      <c r="E25" s="2" t="s">
        <v>620</v>
      </c>
      <c r="F25" s="4" t="s">
        <v>596</v>
      </c>
      <c r="G25" s="4" t="s">
        <v>1658</v>
      </c>
      <c r="H25" s="2" t="s">
        <v>620</v>
      </c>
      <c r="J25" s="4" t="s">
        <v>2657</v>
      </c>
      <c r="K25" s="4" t="s">
        <v>2617</v>
      </c>
      <c r="L25" s="4" t="s">
        <v>3040</v>
      </c>
    </row>
    <row r="26" spans="1:12" x14ac:dyDescent="0.2">
      <c r="A26" s="4" t="s">
        <v>1513</v>
      </c>
      <c r="B26" s="4" t="s">
        <v>1178</v>
      </c>
      <c r="C26" s="4" t="s">
        <v>247</v>
      </c>
      <c r="E26" s="2" t="s">
        <v>37</v>
      </c>
      <c r="F26" s="4" t="s">
        <v>1336</v>
      </c>
      <c r="G26" s="4" t="s">
        <v>589</v>
      </c>
      <c r="H26" s="2" t="s">
        <v>37</v>
      </c>
      <c r="J26" s="4" t="s">
        <v>1513</v>
      </c>
      <c r="K26" s="4" t="s">
        <v>1178</v>
      </c>
      <c r="L26" s="4" t="s">
        <v>247</v>
      </c>
    </row>
    <row r="27" spans="1:12" x14ac:dyDescent="0.2">
      <c r="A27" s="4" t="s">
        <v>612</v>
      </c>
      <c r="B27" s="4" t="s">
        <v>1760</v>
      </c>
      <c r="C27" s="4" t="s">
        <v>50</v>
      </c>
      <c r="E27" s="2" t="s">
        <v>748</v>
      </c>
      <c r="F27" s="4" t="s">
        <v>499</v>
      </c>
      <c r="G27" s="4" t="s">
        <v>39</v>
      </c>
      <c r="H27" s="2" t="s">
        <v>748</v>
      </c>
      <c r="J27" s="4" t="s">
        <v>612</v>
      </c>
      <c r="K27" s="4" t="s">
        <v>1760</v>
      </c>
      <c r="L27" s="4" t="s">
        <v>50</v>
      </c>
    </row>
    <row r="28" spans="1:12" x14ac:dyDescent="0.2">
      <c r="A28" s="4" t="s">
        <v>597</v>
      </c>
      <c r="B28" s="4" t="s">
        <v>1080</v>
      </c>
      <c r="C28" s="4" t="s">
        <v>22</v>
      </c>
      <c r="E28" s="2" t="s">
        <v>255</v>
      </c>
      <c r="F28" s="4" t="s">
        <v>41</v>
      </c>
      <c r="G28" s="4" t="s">
        <v>2542</v>
      </c>
      <c r="H28" s="2" t="s">
        <v>255</v>
      </c>
      <c r="J28" s="4" t="s">
        <v>597</v>
      </c>
      <c r="K28" s="4" t="s">
        <v>1080</v>
      </c>
      <c r="L28" s="4" t="s">
        <v>22</v>
      </c>
    </row>
    <row r="29" spans="1:12" x14ac:dyDescent="0.2">
      <c r="A29" s="4" t="s">
        <v>35</v>
      </c>
      <c r="B29" s="4" t="s">
        <v>1648</v>
      </c>
      <c r="C29" s="4" t="s">
        <v>6</v>
      </c>
      <c r="E29" s="2" t="s">
        <v>282</v>
      </c>
      <c r="F29" s="4" t="s">
        <v>80</v>
      </c>
      <c r="G29" s="4" t="s">
        <v>1953</v>
      </c>
      <c r="H29" s="2" t="s">
        <v>282</v>
      </c>
      <c r="J29" s="4" t="s">
        <v>35</v>
      </c>
      <c r="K29" s="4" t="s">
        <v>1648</v>
      </c>
      <c r="L29" s="4" t="s">
        <v>6</v>
      </c>
    </row>
    <row r="30" spans="1:12" x14ac:dyDescent="0.2">
      <c r="A30" s="4" t="s">
        <v>103</v>
      </c>
      <c r="B30" s="4" t="s">
        <v>901</v>
      </c>
      <c r="C30" s="4" t="s">
        <v>27</v>
      </c>
      <c r="E30" s="2" t="s">
        <v>549</v>
      </c>
      <c r="F30" s="4" t="s">
        <v>1620</v>
      </c>
      <c r="G30" s="4" t="s">
        <v>580</v>
      </c>
      <c r="H30" s="2" t="s">
        <v>549</v>
      </c>
      <c r="J30" s="4" t="s">
        <v>103</v>
      </c>
      <c r="K30" s="4" t="s">
        <v>901</v>
      </c>
      <c r="L30" s="4" t="s">
        <v>27</v>
      </c>
    </row>
    <row r="31" spans="1:12" x14ac:dyDescent="0.2">
      <c r="A31" s="4" t="s">
        <v>3041</v>
      </c>
      <c r="B31" s="4" t="s">
        <v>1429</v>
      </c>
      <c r="C31" s="4" t="s">
        <v>2895</v>
      </c>
      <c r="E31" s="2" t="s">
        <v>1219</v>
      </c>
      <c r="F31" s="4" t="s">
        <v>863</v>
      </c>
      <c r="G31" s="4" t="s">
        <v>1186</v>
      </c>
      <c r="H31" s="2" t="s">
        <v>1219</v>
      </c>
      <c r="J31" s="4" t="s">
        <v>3041</v>
      </c>
      <c r="K31" s="4" t="s">
        <v>1429</v>
      </c>
      <c r="L31" s="4" t="s">
        <v>2895</v>
      </c>
    </row>
    <row r="32" spans="1:12" x14ac:dyDescent="0.2">
      <c r="A32" s="4" t="s">
        <v>636</v>
      </c>
      <c r="B32" s="4" t="s">
        <v>1175</v>
      </c>
      <c r="C32" s="4" t="s">
        <v>280</v>
      </c>
      <c r="E32" s="2" t="s">
        <v>1388</v>
      </c>
      <c r="F32" s="4" t="s">
        <v>497</v>
      </c>
      <c r="G32" s="4" t="s">
        <v>1668</v>
      </c>
      <c r="H32" s="2" t="s">
        <v>1388</v>
      </c>
      <c r="J32" s="4" t="s">
        <v>636</v>
      </c>
      <c r="K32" s="4" t="s">
        <v>1175</v>
      </c>
      <c r="L32" s="4" t="s">
        <v>280</v>
      </c>
    </row>
    <row r="33" spans="1:12" x14ac:dyDescent="0.2">
      <c r="A33" s="4" t="s">
        <v>3042</v>
      </c>
      <c r="B33" s="4" t="s">
        <v>2418</v>
      </c>
      <c r="C33" s="4" t="s">
        <v>2618</v>
      </c>
      <c r="E33" s="2" t="s">
        <v>350</v>
      </c>
      <c r="F33" s="4" t="s">
        <v>3073</v>
      </c>
      <c r="G33" s="4" t="s">
        <v>422</v>
      </c>
      <c r="H33" s="2" t="s">
        <v>350</v>
      </c>
      <c r="J33" s="4" t="s">
        <v>3042</v>
      </c>
      <c r="K33" s="4" t="s">
        <v>2418</v>
      </c>
      <c r="L33" s="4" t="s">
        <v>2618</v>
      </c>
    </row>
    <row r="34" spans="1:12" x14ac:dyDescent="0.2">
      <c r="A34" s="4" t="s">
        <v>3043</v>
      </c>
      <c r="B34" s="4" t="s">
        <v>1991</v>
      </c>
      <c r="C34" s="4" t="s">
        <v>429</v>
      </c>
      <c r="E34" s="2" t="s">
        <v>725</v>
      </c>
      <c r="F34" s="4" t="s">
        <v>876</v>
      </c>
      <c r="G34" s="4" t="s">
        <v>1012</v>
      </c>
      <c r="H34" s="2" t="s">
        <v>725</v>
      </c>
      <c r="J34" s="4" t="s">
        <v>3043</v>
      </c>
      <c r="K34" s="4" t="s">
        <v>1991</v>
      </c>
      <c r="L34" s="4" t="s">
        <v>429</v>
      </c>
    </row>
    <row r="35" spans="1:12" x14ac:dyDescent="0.2">
      <c r="A35" s="4" t="s">
        <v>1501</v>
      </c>
      <c r="B35" s="4" t="s">
        <v>1112</v>
      </c>
      <c r="C35" s="4" t="s">
        <v>77</v>
      </c>
      <c r="E35" s="2" t="s">
        <v>284</v>
      </c>
      <c r="F35" s="4" t="s">
        <v>676</v>
      </c>
      <c r="G35" s="4" t="s">
        <v>2935</v>
      </c>
      <c r="H35" s="2" t="s">
        <v>284</v>
      </c>
      <c r="J35" s="4" t="s">
        <v>1501</v>
      </c>
      <c r="K35" s="4" t="s">
        <v>1112</v>
      </c>
      <c r="L35" s="4" t="s">
        <v>77</v>
      </c>
    </row>
    <row r="36" spans="1:12" x14ac:dyDescent="0.2">
      <c r="A36" s="4" t="s">
        <v>1704</v>
      </c>
      <c r="B36" s="4" t="s">
        <v>742</v>
      </c>
      <c r="C36" s="4" t="s">
        <v>33</v>
      </c>
      <c r="E36" s="2" t="s">
        <v>237</v>
      </c>
      <c r="F36" s="4" t="s">
        <v>735</v>
      </c>
      <c r="G36" s="4" t="s">
        <v>723</v>
      </c>
      <c r="H36" s="2" t="s">
        <v>237</v>
      </c>
      <c r="J36" s="4" t="s">
        <v>1704</v>
      </c>
      <c r="K36" s="4" t="s">
        <v>742</v>
      </c>
      <c r="L36" s="4" t="s">
        <v>33</v>
      </c>
    </row>
    <row r="37" spans="1:12" x14ac:dyDescent="0.2">
      <c r="A37" s="4" t="s">
        <v>1618</v>
      </c>
      <c r="B37" s="4" t="s">
        <v>1216</v>
      </c>
      <c r="C37" s="4" t="s">
        <v>2984</v>
      </c>
      <c r="E37" s="2" t="s">
        <v>363</v>
      </c>
      <c r="F37" s="4" t="s">
        <v>94</v>
      </c>
      <c r="G37" s="4" t="s">
        <v>747</v>
      </c>
      <c r="H37" s="2" t="s">
        <v>363</v>
      </c>
      <c r="J37" s="4" t="s">
        <v>1618</v>
      </c>
      <c r="K37" s="4" t="s">
        <v>1216</v>
      </c>
      <c r="L37" s="4" t="s">
        <v>2984</v>
      </c>
    </row>
    <row r="38" spans="1:12" x14ac:dyDescent="0.2">
      <c r="A38" s="4" t="s">
        <v>58</v>
      </c>
      <c r="B38" s="4" t="s">
        <v>558</v>
      </c>
      <c r="C38" s="4" t="s">
        <v>71</v>
      </c>
      <c r="E38" s="2" t="s">
        <v>507</v>
      </c>
      <c r="F38" s="4" t="s">
        <v>1636</v>
      </c>
      <c r="G38" s="4" t="s">
        <v>454</v>
      </c>
      <c r="H38" s="2" t="s">
        <v>507</v>
      </c>
      <c r="J38" s="4" t="s">
        <v>58</v>
      </c>
      <c r="K38" s="4" t="s">
        <v>558</v>
      </c>
      <c r="L38" s="4" t="s">
        <v>71</v>
      </c>
    </row>
    <row r="39" spans="1:12" x14ac:dyDescent="0.2">
      <c r="A39" s="4" t="s">
        <v>3044</v>
      </c>
      <c r="B39" s="4" t="s">
        <v>1210</v>
      </c>
      <c r="C39" s="4" t="s">
        <v>51</v>
      </c>
      <c r="E39" s="2" t="s">
        <v>34</v>
      </c>
      <c r="F39" s="4" t="s">
        <v>3074</v>
      </c>
      <c r="G39" s="4" t="s">
        <v>1975</v>
      </c>
      <c r="H39" s="2" t="s">
        <v>34</v>
      </c>
      <c r="J39" s="4" t="s">
        <v>3044</v>
      </c>
      <c r="K39" s="4" t="s">
        <v>1210</v>
      </c>
      <c r="L39" s="4" t="s">
        <v>51</v>
      </c>
    </row>
    <row r="40" spans="1:12" x14ac:dyDescent="0.2">
      <c r="A40" s="4" t="s">
        <v>3045</v>
      </c>
      <c r="B40" s="4" t="s">
        <v>840</v>
      </c>
      <c r="C40" s="4" t="s">
        <v>23</v>
      </c>
      <c r="E40" s="2" t="s">
        <v>1033</v>
      </c>
      <c r="F40" s="4" t="s">
        <v>21</v>
      </c>
      <c r="G40" s="4" t="s">
        <v>287</v>
      </c>
      <c r="H40" s="2" t="s">
        <v>1033</v>
      </c>
      <c r="J40" s="4" t="s">
        <v>3045</v>
      </c>
      <c r="K40" s="4" t="s">
        <v>840</v>
      </c>
      <c r="L40" s="4" t="s">
        <v>23</v>
      </c>
    </row>
    <row r="41" spans="1:12" x14ac:dyDescent="0.2">
      <c r="A41" s="4" t="s">
        <v>1732</v>
      </c>
      <c r="B41" s="4" t="s">
        <v>699</v>
      </c>
      <c r="C41" s="4" t="s">
        <v>558</v>
      </c>
      <c r="E41" s="2" t="s">
        <v>402</v>
      </c>
      <c r="F41" s="4" t="s">
        <v>3070</v>
      </c>
      <c r="G41" s="4" t="s">
        <v>1574</v>
      </c>
      <c r="H41" s="2" t="s">
        <v>402</v>
      </c>
      <c r="J41" s="4" t="s">
        <v>1732</v>
      </c>
      <c r="K41" s="4" t="s">
        <v>699</v>
      </c>
      <c r="L41" s="4" t="s">
        <v>558</v>
      </c>
    </row>
    <row r="42" spans="1:12" x14ac:dyDescent="0.2">
      <c r="A42" s="4" t="s">
        <v>3046</v>
      </c>
      <c r="B42" s="4" t="s">
        <v>2302</v>
      </c>
      <c r="C42" s="4" t="s">
        <v>314</v>
      </c>
      <c r="E42" s="2" t="s">
        <v>228</v>
      </c>
      <c r="F42" s="4" t="s">
        <v>501</v>
      </c>
      <c r="G42" s="4" t="s">
        <v>2728</v>
      </c>
      <c r="H42" s="2" t="s">
        <v>228</v>
      </c>
      <c r="J42" s="4" t="s">
        <v>3046</v>
      </c>
      <c r="K42" s="4" t="s">
        <v>2302</v>
      </c>
      <c r="L42" s="4" t="s">
        <v>314</v>
      </c>
    </row>
    <row r="43" spans="1:12" x14ac:dyDescent="0.2">
      <c r="A43" s="4" t="s">
        <v>56</v>
      </c>
      <c r="B43" s="4" t="s">
        <v>792</v>
      </c>
      <c r="C43" s="4" t="s">
        <v>48</v>
      </c>
      <c r="E43" s="2" t="s">
        <v>276</v>
      </c>
      <c r="F43" s="4" t="s">
        <v>3075</v>
      </c>
      <c r="G43" s="4" t="s">
        <v>60</v>
      </c>
      <c r="H43" s="2" t="s">
        <v>276</v>
      </c>
      <c r="J43" s="4" t="s">
        <v>56</v>
      </c>
      <c r="K43" s="4" t="s">
        <v>792</v>
      </c>
      <c r="L43" s="4" t="s">
        <v>48</v>
      </c>
    </row>
    <row r="44" spans="1:12" x14ac:dyDescent="0.2">
      <c r="A44" s="4" t="s">
        <v>77</v>
      </c>
      <c r="B44" s="4" t="s">
        <v>1272</v>
      </c>
      <c r="C44" s="4" t="s">
        <v>1501</v>
      </c>
      <c r="E44" s="2" t="s">
        <v>755</v>
      </c>
      <c r="F44" s="4" t="s">
        <v>1251</v>
      </c>
      <c r="G44" s="4" t="s">
        <v>1532</v>
      </c>
      <c r="H44" s="2" t="s">
        <v>755</v>
      </c>
      <c r="J44" s="4" t="s">
        <v>77</v>
      </c>
      <c r="K44" s="4" t="s">
        <v>1272</v>
      </c>
      <c r="L44" s="4" t="s">
        <v>1501</v>
      </c>
    </row>
    <row r="45" spans="1:12" x14ac:dyDescent="0.2">
      <c r="A45" s="4" t="s">
        <v>1139</v>
      </c>
      <c r="B45" s="4" t="s">
        <v>2392</v>
      </c>
      <c r="C45" s="4" t="s">
        <v>85</v>
      </c>
      <c r="E45" s="2" t="s">
        <v>2378</v>
      </c>
      <c r="F45" s="4" t="s">
        <v>516</v>
      </c>
      <c r="G45" s="4" t="s">
        <v>561</v>
      </c>
      <c r="H45" s="2" t="s">
        <v>2378</v>
      </c>
      <c r="J45" s="4" t="s">
        <v>1139</v>
      </c>
      <c r="K45" s="4" t="s">
        <v>2392</v>
      </c>
      <c r="L45" s="4" t="s">
        <v>85</v>
      </c>
    </row>
    <row r="46" spans="1:12" x14ac:dyDescent="0.2">
      <c r="A46" s="4" t="s">
        <v>797</v>
      </c>
      <c r="B46" s="4" t="s">
        <v>3003</v>
      </c>
      <c r="C46" s="4" t="s">
        <v>3059</v>
      </c>
      <c r="E46" s="2" t="s">
        <v>1100</v>
      </c>
      <c r="F46" s="4" t="s">
        <v>551</v>
      </c>
      <c r="G46" s="4" t="s">
        <v>1502</v>
      </c>
      <c r="H46" s="2" t="s">
        <v>1100</v>
      </c>
      <c r="J46" s="4" t="s">
        <v>797</v>
      </c>
      <c r="K46" s="4" t="s">
        <v>3003</v>
      </c>
      <c r="L46" s="4" t="s">
        <v>3059</v>
      </c>
    </row>
    <row r="47" spans="1:12" x14ac:dyDescent="0.2">
      <c r="A47" s="4" t="s">
        <v>3047</v>
      </c>
      <c r="B47" s="4" t="s">
        <v>1134</v>
      </c>
      <c r="C47" s="4" t="s">
        <v>797</v>
      </c>
      <c r="E47" s="2" t="s">
        <v>1126</v>
      </c>
      <c r="F47" s="4" t="s">
        <v>145</v>
      </c>
      <c r="G47" s="4" t="s">
        <v>758</v>
      </c>
      <c r="H47" s="2" t="s">
        <v>1126</v>
      </c>
      <c r="J47" s="4" t="s">
        <v>3047</v>
      </c>
      <c r="K47" s="4" t="s">
        <v>1134</v>
      </c>
      <c r="L47" s="4" t="s">
        <v>797</v>
      </c>
    </row>
    <row r="48" spans="1:12" x14ac:dyDescent="0.2">
      <c r="A48" s="4" t="s">
        <v>582</v>
      </c>
      <c r="B48" s="4" t="s">
        <v>2498</v>
      </c>
      <c r="C48" s="4" t="s">
        <v>1673</v>
      </c>
      <c r="E48" s="2" t="s">
        <v>53</v>
      </c>
      <c r="F48" s="4" t="s">
        <v>1614</v>
      </c>
      <c r="G48" s="4" t="s">
        <v>627</v>
      </c>
      <c r="H48" s="2" t="s">
        <v>53</v>
      </c>
      <c r="J48" s="4" t="s">
        <v>582</v>
      </c>
      <c r="K48" s="4" t="s">
        <v>2498</v>
      </c>
      <c r="L48" s="4" t="s">
        <v>1673</v>
      </c>
    </row>
    <row r="49" spans="1:11" x14ac:dyDescent="0.2">
      <c r="A49" s="4" t="s">
        <v>3048</v>
      </c>
      <c r="B49" s="4" t="s">
        <v>1427</v>
      </c>
      <c r="C49" s="4" t="s">
        <v>1092</v>
      </c>
      <c r="E49" s="2" t="s">
        <v>272</v>
      </c>
      <c r="F49" s="4" t="s">
        <v>156</v>
      </c>
      <c r="G49" s="4" t="s">
        <v>1484</v>
      </c>
      <c r="H49" s="2" t="s">
        <v>272</v>
      </c>
      <c r="J49" s="4" t="s">
        <v>3048</v>
      </c>
      <c r="K49" s="4" t="s">
        <v>1427</v>
      </c>
    </row>
    <row r="50" spans="1:11" x14ac:dyDescent="0.2">
      <c r="A50" s="4" t="s">
        <v>1673</v>
      </c>
      <c r="B50" s="4" t="s">
        <v>1074</v>
      </c>
      <c r="C50" s="4" t="s">
        <v>8</v>
      </c>
      <c r="E50" s="2" t="s">
        <v>1183</v>
      </c>
      <c r="F50" s="4" t="s">
        <v>110</v>
      </c>
      <c r="G50" s="4" t="s">
        <v>1717</v>
      </c>
      <c r="H50" s="2" t="s">
        <v>1183</v>
      </c>
      <c r="J50" s="4" t="s">
        <v>1673</v>
      </c>
      <c r="K50" s="4" t="s">
        <v>1074</v>
      </c>
    </row>
    <row r="51" spans="1:11" x14ac:dyDescent="0.2">
      <c r="A51" s="4" t="s">
        <v>1259</v>
      </c>
      <c r="B51" s="4" t="s">
        <v>1329</v>
      </c>
      <c r="C51" s="4" t="s">
        <v>1601</v>
      </c>
      <c r="E51" s="2" t="s">
        <v>637</v>
      </c>
      <c r="F51" s="4" t="s">
        <v>1355</v>
      </c>
      <c r="G51" s="4" t="s">
        <v>1782</v>
      </c>
      <c r="H51" s="2" t="s">
        <v>637</v>
      </c>
      <c r="J51" s="4" t="s">
        <v>1259</v>
      </c>
      <c r="K51" s="4" t="s">
        <v>1329</v>
      </c>
    </row>
    <row r="52" spans="1:11" x14ac:dyDescent="0.2">
      <c r="A52" s="4" t="s">
        <v>1611</v>
      </c>
      <c r="B52" s="4" t="s">
        <v>799</v>
      </c>
      <c r="C52" s="4" t="s">
        <v>145</v>
      </c>
      <c r="E52" s="2" t="s">
        <v>1199</v>
      </c>
      <c r="F52" s="4" t="s">
        <v>92</v>
      </c>
      <c r="G52" s="4" t="s">
        <v>3076</v>
      </c>
      <c r="H52" s="2" t="s">
        <v>1199</v>
      </c>
      <c r="J52" s="4" t="s">
        <v>1611</v>
      </c>
      <c r="K52" s="4" t="s">
        <v>799</v>
      </c>
    </row>
    <row r="53" spans="1:11" x14ac:dyDescent="0.2">
      <c r="A53" s="4" t="s">
        <v>3049</v>
      </c>
      <c r="B53" s="4" t="s">
        <v>1038</v>
      </c>
      <c r="C53" s="4" t="s">
        <v>15</v>
      </c>
      <c r="E53" s="2" t="s">
        <v>190</v>
      </c>
      <c r="F53" s="4" t="s">
        <v>638</v>
      </c>
      <c r="G53" s="4" t="s">
        <v>2299</v>
      </c>
      <c r="H53" s="2" t="s">
        <v>190</v>
      </c>
      <c r="J53" s="4" t="s">
        <v>3049</v>
      </c>
      <c r="K53" s="4" t="s">
        <v>1038</v>
      </c>
    </row>
    <row r="54" spans="1:11" x14ac:dyDescent="0.2">
      <c r="A54" s="4" t="s">
        <v>609</v>
      </c>
      <c r="B54" s="4" t="s">
        <v>1755</v>
      </c>
      <c r="C54" s="4" t="s">
        <v>422</v>
      </c>
      <c r="E54" s="2" t="s">
        <v>1063</v>
      </c>
      <c r="F54" s="4" t="s">
        <v>2756</v>
      </c>
      <c r="G54" s="4" t="s">
        <v>2786</v>
      </c>
      <c r="H54" s="2" t="s">
        <v>1063</v>
      </c>
      <c r="J54" s="4" t="s">
        <v>609</v>
      </c>
      <c r="K54" s="4" t="s">
        <v>1755</v>
      </c>
    </row>
    <row r="55" spans="1:11" x14ac:dyDescent="0.2">
      <c r="A55" s="4" t="s">
        <v>3050</v>
      </c>
      <c r="B55" s="4" t="s">
        <v>1277</v>
      </c>
      <c r="C55" s="4" t="s">
        <v>21</v>
      </c>
      <c r="E55" s="2" t="s">
        <v>442</v>
      </c>
      <c r="F55" s="4" t="s">
        <v>1656</v>
      </c>
      <c r="G55" s="4" t="s">
        <v>1342</v>
      </c>
      <c r="H55" s="2" t="s">
        <v>442</v>
      </c>
      <c r="J55" s="4" t="s">
        <v>3050</v>
      </c>
      <c r="K55" s="4" t="s">
        <v>1277</v>
      </c>
    </row>
    <row r="56" spans="1:11" x14ac:dyDescent="0.2">
      <c r="A56" s="4" t="s">
        <v>24</v>
      </c>
      <c r="B56" s="4" t="s">
        <v>1709</v>
      </c>
      <c r="C56" s="4" t="s">
        <v>442</v>
      </c>
      <c r="E56" s="2" t="s">
        <v>2212</v>
      </c>
      <c r="F56" s="4" t="s">
        <v>761</v>
      </c>
      <c r="G56" s="4" t="s">
        <v>622</v>
      </c>
      <c r="H56" s="2" t="s">
        <v>2212</v>
      </c>
      <c r="J56" s="4" t="s">
        <v>24</v>
      </c>
      <c r="K56" s="4" t="s">
        <v>1709</v>
      </c>
    </row>
    <row r="57" spans="1:11" x14ac:dyDescent="0.2">
      <c r="A57" s="4" t="s">
        <v>1350</v>
      </c>
      <c r="B57" s="4" t="s">
        <v>1335</v>
      </c>
      <c r="C57" s="4" t="s">
        <v>672</v>
      </c>
      <c r="E57" s="2" t="s">
        <v>1763</v>
      </c>
      <c r="F57" s="4" t="s">
        <v>831</v>
      </c>
      <c r="G57" s="4" t="s">
        <v>1960</v>
      </c>
      <c r="H57" s="2" t="s">
        <v>1763</v>
      </c>
      <c r="J57" s="4" t="s">
        <v>1350</v>
      </c>
      <c r="K57" s="4" t="s">
        <v>1335</v>
      </c>
    </row>
    <row r="58" spans="1:11" x14ac:dyDescent="0.2">
      <c r="A58" s="4" t="s">
        <v>3051</v>
      </c>
      <c r="B58" s="4" t="s">
        <v>1313</v>
      </c>
      <c r="C58" s="4" t="s">
        <v>539</v>
      </c>
      <c r="E58" s="2" t="s">
        <v>241</v>
      </c>
      <c r="F58" s="4" t="s">
        <v>547</v>
      </c>
      <c r="G58" s="4" t="s">
        <v>503</v>
      </c>
      <c r="H58" s="2" t="s">
        <v>241</v>
      </c>
      <c r="J58" s="4" t="s">
        <v>3051</v>
      </c>
      <c r="K58" s="4" t="s">
        <v>1313</v>
      </c>
    </row>
    <row r="59" spans="1:11" x14ac:dyDescent="0.2">
      <c r="A59" s="4" t="s">
        <v>72</v>
      </c>
      <c r="B59" s="4" t="s">
        <v>807</v>
      </c>
      <c r="C59" s="4" t="s">
        <v>43</v>
      </c>
      <c r="E59" s="2" t="s">
        <v>344</v>
      </c>
      <c r="F59" s="4" t="s">
        <v>912</v>
      </c>
      <c r="G59" s="4" t="s">
        <v>652</v>
      </c>
      <c r="H59" s="2" t="s">
        <v>344</v>
      </c>
      <c r="J59" s="4" t="s">
        <v>72</v>
      </c>
      <c r="K59" s="4" t="s">
        <v>807</v>
      </c>
    </row>
    <row r="60" spans="1:11" x14ac:dyDescent="0.2">
      <c r="A60" s="4" t="s">
        <v>1300</v>
      </c>
      <c r="B60" s="4" t="s">
        <v>686</v>
      </c>
      <c r="C60" s="4" t="s">
        <v>2293</v>
      </c>
      <c r="E60" s="2" t="s">
        <v>512</v>
      </c>
      <c r="F60" s="4" t="s">
        <v>1439</v>
      </c>
      <c r="G60" s="4" t="s">
        <v>588</v>
      </c>
      <c r="H60" s="2" t="s">
        <v>512</v>
      </c>
      <c r="J60" s="4" t="s">
        <v>1300</v>
      </c>
      <c r="K60" s="4" t="s">
        <v>686</v>
      </c>
    </row>
    <row r="61" spans="1:11" x14ac:dyDescent="0.2">
      <c r="A61" s="4" t="s">
        <v>1593</v>
      </c>
      <c r="B61" s="4" t="s">
        <v>85</v>
      </c>
      <c r="C61" s="4" t="s">
        <v>1156</v>
      </c>
      <c r="E61" s="2" t="s">
        <v>381</v>
      </c>
      <c r="F61" s="4" t="s">
        <v>82</v>
      </c>
      <c r="G61" s="4" t="s">
        <v>630</v>
      </c>
      <c r="H61" s="2" t="s">
        <v>381</v>
      </c>
      <c r="J61" s="4" t="s">
        <v>1593</v>
      </c>
      <c r="K61" s="4" t="s">
        <v>85</v>
      </c>
    </row>
    <row r="62" spans="1:11" x14ac:dyDescent="0.2">
      <c r="A62" s="4" t="s">
        <v>3052</v>
      </c>
      <c r="B62" s="4" t="s">
        <v>1322</v>
      </c>
      <c r="C62" s="4" t="s">
        <v>89</v>
      </c>
      <c r="E62" s="2" t="s">
        <v>229</v>
      </c>
      <c r="F62" s="4" t="s">
        <v>650</v>
      </c>
      <c r="G62" s="4" t="s">
        <v>471</v>
      </c>
      <c r="H62" s="2" t="s">
        <v>229</v>
      </c>
      <c r="J62" s="4" t="s">
        <v>3052</v>
      </c>
      <c r="K62" s="4" t="s">
        <v>1322</v>
      </c>
    </row>
    <row r="63" spans="1:11" x14ac:dyDescent="0.2">
      <c r="A63" s="4" t="s">
        <v>1902</v>
      </c>
      <c r="B63" s="4" t="s">
        <v>491</v>
      </c>
      <c r="C63" s="4" t="s">
        <v>551</v>
      </c>
      <c r="E63" s="2" t="s">
        <v>335</v>
      </c>
      <c r="F63" s="4" t="s">
        <v>999</v>
      </c>
      <c r="G63" s="4" t="s">
        <v>320</v>
      </c>
      <c r="H63" s="2" t="s">
        <v>335</v>
      </c>
      <c r="J63" s="4" t="s">
        <v>1902</v>
      </c>
      <c r="K63" s="4" t="s">
        <v>491</v>
      </c>
    </row>
    <row r="64" spans="1:11" x14ac:dyDescent="0.2">
      <c r="A64" s="4" t="s">
        <v>2596</v>
      </c>
      <c r="B64" s="4" t="s">
        <v>688</v>
      </c>
      <c r="C64" s="4" t="s">
        <v>1459</v>
      </c>
      <c r="E64" s="2" t="s">
        <v>293</v>
      </c>
      <c r="F64" s="4" t="s">
        <v>3077</v>
      </c>
      <c r="G64" s="4" t="s">
        <v>489</v>
      </c>
      <c r="H64" s="2" t="s">
        <v>293</v>
      </c>
      <c r="J64" s="4" t="s">
        <v>2596</v>
      </c>
      <c r="K64" s="4" t="s">
        <v>688</v>
      </c>
    </row>
    <row r="65" spans="1:11" x14ac:dyDescent="0.2">
      <c r="A65" s="4" t="s">
        <v>3053</v>
      </c>
      <c r="B65" s="4" t="s">
        <v>2984</v>
      </c>
      <c r="C65" s="4" t="s">
        <v>57</v>
      </c>
      <c r="E65" s="2" t="s">
        <v>1477</v>
      </c>
      <c r="F65" s="4" t="s">
        <v>349</v>
      </c>
      <c r="G65" s="4" t="s">
        <v>740</v>
      </c>
      <c r="H65" s="2" t="s">
        <v>1477</v>
      </c>
      <c r="J65" s="4" t="s">
        <v>3053</v>
      </c>
      <c r="K65" s="4" t="s">
        <v>2984</v>
      </c>
    </row>
    <row r="66" spans="1:11" x14ac:dyDescent="0.2">
      <c r="A66" s="4" t="s">
        <v>1689</v>
      </c>
      <c r="B66" s="4" t="s">
        <v>905</v>
      </c>
      <c r="C66" s="4" t="s">
        <v>1574</v>
      </c>
      <c r="E66" s="2" t="s">
        <v>302</v>
      </c>
      <c r="F66" s="4" t="s">
        <v>1457</v>
      </c>
      <c r="G66" s="4" t="s">
        <v>340</v>
      </c>
      <c r="H66" s="2" t="s">
        <v>302</v>
      </c>
      <c r="J66" s="4" t="s">
        <v>1689</v>
      </c>
      <c r="K66" s="4" t="s">
        <v>905</v>
      </c>
    </row>
    <row r="67" spans="1:11" x14ac:dyDescent="0.2">
      <c r="A67" s="4" t="s">
        <v>2823</v>
      </c>
      <c r="B67" s="4" t="s">
        <v>3056</v>
      </c>
      <c r="C67" s="4" t="s">
        <v>517</v>
      </c>
      <c r="E67" s="2" t="s">
        <v>541</v>
      </c>
      <c r="F67" s="4" t="s">
        <v>87</v>
      </c>
      <c r="G67" s="4" t="s">
        <v>413</v>
      </c>
      <c r="H67" s="2" t="s">
        <v>541</v>
      </c>
      <c r="J67" s="4" t="s">
        <v>2823</v>
      </c>
      <c r="K67" s="4" t="s">
        <v>3056</v>
      </c>
    </row>
    <row r="68" spans="1:11" x14ac:dyDescent="0.2">
      <c r="A68" s="4" t="s">
        <v>160</v>
      </c>
      <c r="B68" s="4" t="s">
        <v>1450</v>
      </c>
      <c r="C68" s="4" t="s">
        <v>2503</v>
      </c>
      <c r="E68" s="2" t="s">
        <v>1198</v>
      </c>
      <c r="F68" s="4" t="s">
        <v>2305</v>
      </c>
      <c r="G68" s="4" t="s">
        <v>264</v>
      </c>
      <c r="H68" s="2" t="s">
        <v>1198</v>
      </c>
      <c r="K68" s="4" t="s">
        <v>1450</v>
      </c>
    </row>
    <row r="69" spans="1:11" x14ac:dyDescent="0.2">
      <c r="A69" s="4" t="s">
        <v>162</v>
      </c>
      <c r="B69" s="4" t="s">
        <v>904</v>
      </c>
      <c r="C69" s="4" t="s">
        <v>573</v>
      </c>
      <c r="E69" s="2" t="s">
        <v>3062</v>
      </c>
      <c r="F69" s="4" t="s">
        <v>2361</v>
      </c>
      <c r="G69" s="4" t="s">
        <v>498</v>
      </c>
      <c r="H69" s="2" t="s">
        <v>3062</v>
      </c>
      <c r="K69" s="4" t="s">
        <v>904</v>
      </c>
    </row>
    <row r="70" spans="1:11" x14ac:dyDescent="0.2">
      <c r="A70" s="4" t="s">
        <v>161</v>
      </c>
      <c r="B70" s="4" t="s">
        <v>885</v>
      </c>
      <c r="C70" s="4" t="s">
        <v>39</v>
      </c>
      <c r="E70" s="2" t="s">
        <v>510</v>
      </c>
      <c r="F70" s="4" t="s">
        <v>1879</v>
      </c>
      <c r="G70" s="4" t="s">
        <v>494</v>
      </c>
      <c r="H70" s="2" t="s">
        <v>510</v>
      </c>
      <c r="K70" s="4" t="s">
        <v>885</v>
      </c>
    </row>
    <row r="71" spans="1:11" x14ac:dyDescent="0.2">
      <c r="A71" s="4" t="s">
        <v>163</v>
      </c>
      <c r="B71" s="4" t="s">
        <v>2331</v>
      </c>
      <c r="C71" s="4" t="s">
        <v>1983</v>
      </c>
      <c r="E71" s="2" t="s">
        <v>289</v>
      </c>
      <c r="F71" s="4" t="s">
        <v>540</v>
      </c>
      <c r="G71" s="4" t="s">
        <v>587</v>
      </c>
      <c r="H71" s="2" t="s">
        <v>289</v>
      </c>
      <c r="K71" s="4" t="s">
        <v>2331</v>
      </c>
    </row>
    <row r="72" spans="1:11" x14ac:dyDescent="0.2">
      <c r="A72" s="4" t="s">
        <v>168</v>
      </c>
      <c r="B72" s="4" t="s">
        <v>2912</v>
      </c>
      <c r="C72" s="4" t="s">
        <v>82</v>
      </c>
      <c r="E72" s="2" t="s">
        <v>537</v>
      </c>
      <c r="F72" s="4" t="s">
        <v>93</v>
      </c>
      <c r="G72" s="4" t="s">
        <v>765</v>
      </c>
      <c r="H72" s="2" t="s">
        <v>537</v>
      </c>
      <c r="K72" s="4" t="s">
        <v>2912</v>
      </c>
    </row>
    <row r="73" spans="1:11" x14ac:dyDescent="0.2">
      <c r="A73" s="4" t="s">
        <v>165</v>
      </c>
      <c r="B73" s="4" t="s">
        <v>1354</v>
      </c>
      <c r="C73" s="4" t="s">
        <v>3070</v>
      </c>
      <c r="E73" s="2" t="s">
        <v>531</v>
      </c>
      <c r="F73" s="4" t="s">
        <v>3078</v>
      </c>
      <c r="G73" s="4" t="s">
        <v>477</v>
      </c>
      <c r="H73" s="2" t="s">
        <v>531</v>
      </c>
      <c r="K73" s="4" t="s">
        <v>1354</v>
      </c>
    </row>
    <row r="74" spans="1:11" x14ac:dyDescent="0.2">
      <c r="A74" s="4" t="s">
        <v>176</v>
      </c>
      <c r="B74" s="4" t="s">
        <v>1076</v>
      </c>
      <c r="C74" s="4" t="s">
        <v>1864</v>
      </c>
      <c r="E74" s="2" t="s">
        <v>681</v>
      </c>
      <c r="F74" s="4" t="s">
        <v>123</v>
      </c>
      <c r="G74" s="4" t="s">
        <v>644</v>
      </c>
      <c r="H74" s="2" t="s">
        <v>681</v>
      </c>
      <c r="K74" s="4" t="s">
        <v>1076</v>
      </c>
    </row>
    <row r="75" spans="1:11" x14ac:dyDescent="0.2">
      <c r="A75" s="4" t="s">
        <v>169</v>
      </c>
      <c r="B75" s="4" t="s">
        <v>2845</v>
      </c>
      <c r="C75" s="4" t="s">
        <v>449</v>
      </c>
      <c r="E75" s="2" t="s">
        <v>203</v>
      </c>
      <c r="F75" s="4" t="s">
        <v>1261</v>
      </c>
      <c r="G75" s="4" t="s">
        <v>706</v>
      </c>
      <c r="H75" s="2" t="s">
        <v>203</v>
      </c>
      <c r="K75" s="4" t="s">
        <v>2845</v>
      </c>
    </row>
    <row r="76" spans="1:11" x14ac:dyDescent="0.2">
      <c r="A76" s="4" t="s">
        <v>172</v>
      </c>
      <c r="B76" s="4" t="s">
        <v>753</v>
      </c>
      <c r="C76" s="4" t="s">
        <v>1176</v>
      </c>
      <c r="E76" s="2" t="s">
        <v>599</v>
      </c>
      <c r="F76" s="4" t="s">
        <v>1904</v>
      </c>
      <c r="G76" s="4" t="s">
        <v>366</v>
      </c>
      <c r="H76" s="2" t="s">
        <v>599</v>
      </c>
      <c r="K76" s="4" t="s">
        <v>753</v>
      </c>
    </row>
    <row r="77" spans="1:11" x14ac:dyDescent="0.2">
      <c r="A77" s="4" t="s">
        <v>172</v>
      </c>
      <c r="B77" s="4" t="s">
        <v>1099</v>
      </c>
      <c r="C77" s="4" t="s">
        <v>156</v>
      </c>
      <c r="E77" s="2" t="s">
        <v>515</v>
      </c>
      <c r="F77" s="4" t="s">
        <v>3079</v>
      </c>
      <c r="G77" s="4" t="s">
        <v>354</v>
      </c>
      <c r="H77" s="2" t="s">
        <v>515</v>
      </c>
      <c r="K77" s="4" t="s">
        <v>1099</v>
      </c>
    </row>
    <row r="78" spans="1:11" x14ac:dyDescent="0.2">
      <c r="A78" s="4" t="s">
        <v>177</v>
      </c>
      <c r="B78" s="4" t="s">
        <v>3057</v>
      </c>
      <c r="C78" s="4" t="s">
        <v>866</v>
      </c>
      <c r="E78" s="2" t="s">
        <v>621</v>
      </c>
      <c r="F78" s="4" t="s">
        <v>42</v>
      </c>
      <c r="G78" s="4" t="s">
        <v>1337</v>
      </c>
      <c r="H78" s="2" t="s">
        <v>621</v>
      </c>
      <c r="K78" s="4" t="s">
        <v>3057</v>
      </c>
    </row>
    <row r="79" spans="1:11" x14ac:dyDescent="0.2">
      <c r="A79" s="4" t="s">
        <v>173</v>
      </c>
      <c r="B79" s="4" t="s">
        <v>1358</v>
      </c>
      <c r="C79" s="4" t="s">
        <v>1975</v>
      </c>
      <c r="E79" s="2" t="s">
        <v>387</v>
      </c>
      <c r="F79" s="4" t="s">
        <v>31</v>
      </c>
      <c r="G79" s="4" t="s">
        <v>1152</v>
      </c>
      <c r="H79" s="2" t="s">
        <v>387</v>
      </c>
      <c r="K79" s="4" t="s">
        <v>1358</v>
      </c>
    </row>
    <row r="80" spans="1:11" x14ac:dyDescent="0.2">
      <c r="A80" s="4" t="s">
        <v>170</v>
      </c>
      <c r="B80" s="4" t="s">
        <v>1317</v>
      </c>
      <c r="C80" s="4" t="s">
        <v>516</v>
      </c>
      <c r="E80" s="2" t="s">
        <v>421</v>
      </c>
      <c r="F80" s="4" t="s">
        <v>756</v>
      </c>
      <c r="G80" s="4" t="s">
        <v>261</v>
      </c>
      <c r="H80" s="2" t="s">
        <v>421</v>
      </c>
      <c r="K80" s="4" t="s">
        <v>1317</v>
      </c>
    </row>
    <row r="81" spans="1:11" x14ac:dyDescent="0.2">
      <c r="A81" s="4" t="s">
        <v>175</v>
      </c>
      <c r="B81" s="4" t="s">
        <v>1163</v>
      </c>
      <c r="C81" s="4" t="s">
        <v>723</v>
      </c>
      <c r="E81" s="2" t="s">
        <v>1681</v>
      </c>
      <c r="F81" s="4" t="s">
        <v>162</v>
      </c>
      <c r="G81" s="4" t="s">
        <v>608</v>
      </c>
      <c r="H81" s="2" t="s">
        <v>1681</v>
      </c>
      <c r="K81" s="4" t="s">
        <v>1163</v>
      </c>
    </row>
    <row r="82" spans="1:11" x14ac:dyDescent="0.2">
      <c r="A82" s="4" t="s">
        <v>167</v>
      </c>
      <c r="B82" s="4" t="s">
        <v>1119</v>
      </c>
      <c r="C82" s="4" t="s">
        <v>160</v>
      </c>
      <c r="E82" s="2" t="s">
        <v>431</v>
      </c>
      <c r="F82" s="4" t="s">
        <v>160</v>
      </c>
      <c r="G82" s="4" t="s">
        <v>275</v>
      </c>
      <c r="H82" s="2" t="s">
        <v>431</v>
      </c>
      <c r="K82" s="4" t="s">
        <v>1119</v>
      </c>
    </row>
    <row r="83" spans="1:11" x14ac:dyDescent="0.2">
      <c r="A83" s="4" t="s">
        <v>181</v>
      </c>
      <c r="B83" s="4" t="s">
        <v>1706</v>
      </c>
      <c r="C83" s="4" t="s">
        <v>161</v>
      </c>
      <c r="E83" s="2" t="s">
        <v>1152</v>
      </c>
      <c r="F83" s="4" t="s">
        <v>161</v>
      </c>
      <c r="G83" s="4" t="s">
        <v>560</v>
      </c>
      <c r="H83" s="2" t="s">
        <v>1152</v>
      </c>
      <c r="K83" s="4" t="s">
        <v>1706</v>
      </c>
    </row>
    <row r="84" spans="1:11" x14ac:dyDescent="0.2">
      <c r="A84" s="4" t="s">
        <v>679</v>
      </c>
      <c r="B84" s="4" t="s">
        <v>3058</v>
      </c>
      <c r="C84" s="4" t="s">
        <v>162</v>
      </c>
      <c r="E84" s="2" t="s">
        <v>365</v>
      </c>
      <c r="F84" s="4" t="s">
        <v>163</v>
      </c>
      <c r="G84" s="4" t="s">
        <v>285</v>
      </c>
      <c r="H84" s="2" t="s">
        <v>365</v>
      </c>
      <c r="K84" s="4" t="s">
        <v>3058</v>
      </c>
    </row>
    <row r="85" spans="1:11" x14ac:dyDescent="0.2">
      <c r="A85" s="4" t="s">
        <v>171</v>
      </c>
      <c r="B85" s="4" t="s">
        <v>3059</v>
      </c>
      <c r="C85" s="4" t="s">
        <v>163</v>
      </c>
      <c r="E85" s="2" t="s">
        <v>96</v>
      </c>
      <c r="F85" s="4" t="s">
        <v>168</v>
      </c>
      <c r="G85" s="4" t="s">
        <v>1402</v>
      </c>
      <c r="H85" s="2" t="s">
        <v>96</v>
      </c>
      <c r="K85" s="4" t="s">
        <v>3059</v>
      </c>
    </row>
    <row r="86" spans="1:11" x14ac:dyDescent="0.2">
      <c r="A86" s="4" t="s">
        <v>185</v>
      </c>
      <c r="B86" s="4" t="s">
        <v>766</v>
      </c>
      <c r="C86" s="4" t="s">
        <v>165</v>
      </c>
      <c r="E86" s="2" t="s">
        <v>1167</v>
      </c>
      <c r="F86" s="4" t="s">
        <v>165</v>
      </c>
      <c r="G86" s="4" t="s">
        <v>513</v>
      </c>
      <c r="H86" s="2" t="s">
        <v>1167</v>
      </c>
      <c r="K86" s="4" t="s">
        <v>766</v>
      </c>
    </row>
    <row r="87" spans="1:11" x14ac:dyDescent="0.2">
      <c r="A87" s="4" t="s">
        <v>141</v>
      </c>
      <c r="B87" s="4" t="s">
        <v>590</v>
      </c>
      <c r="C87" s="4" t="s">
        <v>168</v>
      </c>
      <c r="E87" s="2" t="s">
        <v>275</v>
      </c>
      <c r="F87" s="4" t="s">
        <v>176</v>
      </c>
      <c r="G87" s="4" t="s">
        <v>251</v>
      </c>
      <c r="H87" s="2" t="s">
        <v>275</v>
      </c>
      <c r="K87" s="4" t="s">
        <v>590</v>
      </c>
    </row>
    <row r="88" spans="1:11" x14ac:dyDescent="0.2">
      <c r="A88" s="4" t="s">
        <v>186</v>
      </c>
      <c r="B88" s="4" t="s">
        <v>1631</v>
      </c>
      <c r="C88" s="4" t="s">
        <v>176</v>
      </c>
      <c r="E88" s="2" t="s">
        <v>1270</v>
      </c>
      <c r="F88" s="4" t="s">
        <v>173</v>
      </c>
      <c r="G88" s="4" t="s">
        <v>231</v>
      </c>
      <c r="H88" s="2" t="s">
        <v>1270</v>
      </c>
      <c r="K88" s="4" t="s">
        <v>1631</v>
      </c>
    </row>
    <row r="89" spans="1:11" x14ac:dyDescent="0.2">
      <c r="A89" s="4" t="s">
        <v>174</v>
      </c>
      <c r="B89" s="4" t="s">
        <v>521</v>
      </c>
      <c r="C89" s="4" t="s">
        <v>173</v>
      </c>
      <c r="E89" s="2" t="s">
        <v>670</v>
      </c>
      <c r="F89" s="4" t="s">
        <v>169</v>
      </c>
      <c r="G89" s="4" t="s">
        <v>416</v>
      </c>
      <c r="H89" s="2" t="s">
        <v>670</v>
      </c>
      <c r="K89" s="4" t="s">
        <v>521</v>
      </c>
    </row>
    <row r="90" spans="1:11" x14ac:dyDescent="0.2">
      <c r="A90" s="4" t="s">
        <v>194</v>
      </c>
      <c r="B90" s="4" t="s">
        <v>955</v>
      </c>
      <c r="C90" s="4" t="s">
        <v>169</v>
      </c>
      <c r="E90" s="2" t="s">
        <v>662</v>
      </c>
      <c r="F90" s="4" t="s">
        <v>172</v>
      </c>
      <c r="G90" s="4" t="s">
        <v>1176</v>
      </c>
      <c r="H90" s="2" t="s">
        <v>662</v>
      </c>
      <c r="K90" s="4" t="s">
        <v>955</v>
      </c>
    </row>
    <row r="91" spans="1:11" x14ac:dyDescent="0.2">
      <c r="A91" s="4" t="s">
        <v>197</v>
      </c>
      <c r="B91" s="4" t="s">
        <v>3060</v>
      </c>
      <c r="C91" s="4" t="s">
        <v>172</v>
      </c>
      <c r="E91" s="2" t="s">
        <v>361</v>
      </c>
      <c r="F91" s="4" t="s">
        <v>172</v>
      </c>
      <c r="G91" s="4" t="s">
        <v>565</v>
      </c>
      <c r="H91" s="2" t="s">
        <v>361</v>
      </c>
      <c r="K91" s="4" t="s">
        <v>3060</v>
      </c>
    </row>
    <row r="92" spans="1:11" x14ac:dyDescent="0.2">
      <c r="A92" s="4" t="s">
        <v>166</v>
      </c>
      <c r="B92" s="4" t="s">
        <v>1234</v>
      </c>
      <c r="C92" s="4" t="s">
        <v>172</v>
      </c>
      <c r="E92" s="2" t="s">
        <v>195</v>
      </c>
      <c r="F92" s="4" t="s">
        <v>170</v>
      </c>
      <c r="G92" s="4" t="s">
        <v>474</v>
      </c>
      <c r="H92" s="2" t="s">
        <v>195</v>
      </c>
      <c r="K92" s="4" t="s">
        <v>1234</v>
      </c>
    </row>
    <row r="93" spans="1:11" x14ac:dyDescent="0.2">
      <c r="A93" s="4" t="s">
        <v>192</v>
      </c>
      <c r="B93" s="4" t="s">
        <v>1651</v>
      </c>
      <c r="C93" s="4" t="s">
        <v>170</v>
      </c>
      <c r="E93" s="2" t="s">
        <v>416</v>
      </c>
      <c r="F93" s="4" t="s">
        <v>679</v>
      </c>
      <c r="G93" s="4" t="s">
        <v>333</v>
      </c>
      <c r="H93" s="2" t="s">
        <v>416</v>
      </c>
      <c r="K93" s="4" t="s">
        <v>1651</v>
      </c>
    </row>
    <row r="94" spans="1:11" x14ac:dyDescent="0.2">
      <c r="A94" s="4" t="s">
        <v>180</v>
      </c>
      <c r="B94" s="4" t="s">
        <v>743</v>
      </c>
      <c r="C94" s="4" t="s">
        <v>167</v>
      </c>
      <c r="E94" s="2" t="s">
        <v>372</v>
      </c>
      <c r="F94" s="4" t="s">
        <v>174</v>
      </c>
      <c r="G94" s="4" t="s">
        <v>623</v>
      </c>
      <c r="H94" s="2" t="s">
        <v>372</v>
      </c>
      <c r="K94" s="4" t="s">
        <v>743</v>
      </c>
    </row>
    <row r="95" spans="1:11" x14ac:dyDescent="0.2">
      <c r="A95" s="4" t="s">
        <v>1951</v>
      </c>
      <c r="B95" s="4" t="s">
        <v>687</v>
      </c>
      <c r="C95" s="4" t="s">
        <v>679</v>
      </c>
      <c r="E95" s="2" t="s">
        <v>526</v>
      </c>
      <c r="F95" s="4" t="s">
        <v>175</v>
      </c>
      <c r="G95" s="4" t="s">
        <v>751</v>
      </c>
      <c r="H95" s="2" t="s">
        <v>526</v>
      </c>
      <c r="K95" s="4" t="s">
        <v>687</v>
      </c>
    </row>
    <row r="96" spans="1:11" x14ac:dyDescent="0.2">
      <c r="A96" s="4" t="s">
        <v>184</v>
      </c>
      <c r="B96" s="4" t="s">
        <v>1353</v>
      </c>
      <c r="C96" s="4" t="s">
        <v>171</v>
      </c>
      <c r="E96" s="2" t="s">
        <v>353</v>
      </c>
      <c r="F96" s="4" t="s">
        <v>177</v>
      </c>
      <c r="G96" s="4" t="s">
        <v>345</v>
      </c>
      <c r="H96" s="2" t="s">
        <v>353</v>
      </c>
      <c r="K96" s="4" t="s">
        <v>1353</v>
      </c>
    </row>
    <row r="97" spans="1:11" x14ac:dyDescent="0.2">
      <c r="A97" s="4" t="s">
        <v>183</v>
      </c>
      <c r="B97" s="4" t="s">
        <v>2275</v>
      </c>
      <c r="C97" s="4" t="s">
        <v>175</v>
      </c>
      <c r="E97" s="2" t="s">
        <v>9</v>
      </c>
      <c r="F97" s="4" t="s">
        <v>171</v>
      </c>
      <c r="G97" s="4" t="s">
        <v>156</v>
      </c>
      <c r="H97" s="2" t="s">
        <v>9</v>
      </c>
      <c r="K97" s="4" t="s">
        <v>2275</v>
      </c>
    </row>
    <row r="98" spans="1:11" x14ac:dyDescent="0.2">
      <c r="A98" s="4" t="s">
        <v>188</v>
      </c>
      <c r="B98" s="4" t="s">
        <v>2755</v>
      </c>
      <c r="C98" s="4" t="s">
        <v>177</v>
      </c>
      <c r="E98" s="2" t="s">
        <v>234</v>
      </c>
      <c r="F98" s="4" t="s">
        <v>185</v>
      </c>
      <c r="G98" s="4" t="s">
        <v>1687</v>
      </c>
      <c r="H98" s="2" t="s">
        <v>234</v>
      </c>
      <c r="K98" s="4" t="s">
        <v>2755</v>
      </c>
    </row>
    <row r="99" spans="1:11" x14ac:dyDescent="0.2">
      <c r="A99" s="4" t="s">
        <v>1089</v>
      </c>
      <c r="B99" s="4" t="s">
        <v>2908</v>
      </c>
      <c r="C99" s="4" t="s">
        <v>181</v>
      </c>
      <c r="E99" s="2" t="s">
        <v>17</v>
      </c>
      <c r="F99" s="4" t="s">
        <v>194</v>
      </c>
      <c r="G99" s="4" t="s">
        <v>82</v>
      </c>
      <c r="H99" s="2" t="s">
        <v>17</v>
      </c>
      <c r="K99" s="4" t="s">
        <v>2908</v>
      </c>
    </row>
    <row r="100" spans="1:11" x14ac:dyDescent="0.2">
      <c r="A100" s="4" t="s">
        <v>219</v>
      </c>
      <c r="B100" s="4" t="s">
        <v>700</v>
      </c>
      <c r="C100" s="4" t="s">
        <v>141</v>
      </c>
      <c r="E100" s="2" t="s">
        <v>744</v>
      </c>
      <c r="F100" s="4" t="s">
        <v>167</v>
      </c>
      <c r="G100" s="4" t="s">
        <v>245</v>
      </c>
      <c r="H100" s="2" t="s">
        <v>744</v>
      </c>
      <c r="K100" s="4" t="s">
        <v>700</v>
      </c>
    </row>
    <row r="101" spans="1:11" x14ac:dyDescent="0.2">
      <c r="A101" s="4" t="s">
        <v>198</v>
      </c>
      <c r="B101" s="4" t="s">
        <v>1616</v>
      </c>
      <c r="C101" s="4" t="s">
        <v>186</v>
      </c>
      <c r="E101" s="2" t="s">
        <v>206</v>
      </c>
      <c r="F101" s="4" t="s">
        <v>183</v>
      </c>
      <c r="G101" s="4" t="s">
        <v>696</v>
      </c>
      <c r="H101" s="2" t="s">
        <v>206</v>
      </c>
      <c r="K101" s="4" t="s">
        <v>1616</v>
      </c>
    </row>
    <row r="102" spans="1:11" x14ac:dyDescent="0.2">
      <c r="A102" s="4" t="s">
        <v>193</v>
      </c>
      <c r="B102" s="4" t="s">
        <v>267</v>
      </c>
      <c r="C102" s="4" t="s">
        <v>179</v>
      </c>
      <c r="E102" s="2" t="s">
        <v>716</v>
      </c>
      <c r="F102" s="4" t="s">
        <v>186</v>
      </c>
      <c r="G102" s="4" t="s">
        <v>142</v>
      </c>
      <c r="H102" s="2" t="s">
        <v>716</v>
      </c>
      <c r="K102" s="4" t="s">
        <v>267</v>
      </c>
    </row>
    <row r="103" spans="1:11" x14ac:dyDescent="0.2">
      <c r="A103" s="4" t="s">
        <v>189</v>
      </c>
      <c r="B103" s="4" t="s">
        <v>7</v>
      </c>
      <c r="C103" s="4" t="s">
        <v>185</v>
      </c>
      <c r="E103" s="2" t="s">
        <v>45</v>
      </c>
      <c r="F103" s="4" t="s">
        <v>184</v>
      </c>
      <c r="G103" s="4" t="s">
        <v>1286</v>
      </c>
      <c r="H103" s="2" t="s">
        <v>45</v>
      </c>
      <c r="K103" s="4" t="s">
        <v>7</v>
      </c>
    </row>
    <row r="104" spans="1:11" x14ac:dyDescent="0.2">
      <c r="A104" s="4" t="s">
        <v>199</v>
      </c>
      <c r="B104" s="4" t="s">
        <v>6</v>
      </c>
      <c r="C104" s="4" t="s">
        <v>1951</v>
      </c>
      <c r="E104" s="2" t="s">
        <v>2962</v>
      </c>
      <c r="F104" s="4" t="s">
        <v>188</v>
      </c>
      <c r="G104" s="4" t="s">
        <v>844</v>
      </c>
      <c r="H104" s="2" t="s">
        <v>2962</v>
      </c>
      <c r="K104" s="4" t="s">
        <v>6</v>
      </c>
    </row>
    <row r="105" spans="1:11" x14ac:dyDescent="0.2">
      <c r="A105" s="4" t="s">
        <v>225</v>
      </c>
      <c r="B105" s="4" t="s">
        <v>50</v>
      </c>
      <c r="C105" s="4" t="s">
        <v>180</v>
      </c>
      <c r="E105" s="2" t="s">
        <v>382</v>
      </c>
      <c r="F105" s="4" t="s">
        <v>180</v>
      </c>
      <c r="G105" s="4" t="s">
        <v>1685</v>
      </c>
      <c r="H105" s="2" t="s">
        <v>382</v>
      </c>
      <c r="K105" s="4" t="s">
        <v>50</v>
      </c>
    </row>
    <row r="106" spans="1:11" x14ac:dyDescent="0.2">
      <c r="A106" s="4" t="s">
        <v>220</v>
      </c>
      <c r="B106" s="4" t="s">
        <v>23</v>
      </c>
      <c r="C106" s="4" t="s">
        <v>188</v>
      </c>
      <c r="E106" s="2" t="s">
        <v>147</v>
      </c>
      <c r="F106" s="4" t="s">
        <v>190</v>
      </c>
      <c r="G106" s="4" t="s">
        <v>99</v>
      </c>
      <c r="H106" s="2" t="s">
        <v>147</v>
      </c>
      <c r="K106" s="4" t="s">
        <v>23</v>
      </c>
    </row>
    <row r="107" spans="1:11" x14ac:dyDescent="0.2">
      <c r="A107" s="4" t="s">
        <v>305</v>
      </c>
      <c r="B107" s="4" t="s">
        <v>1611</v>
      </c>
      <c r="C107" s="4" t="s">
        <v>194</v>
      </c>
      <c r="E107" s="2" t="s">
        <v>172</v>
      </c>
      <c r="F107" s="4" t="s">
        <v>182</v>
      </c>
      <c r="G107" s="4" t="s">
        <v>399</v>
      </c>
      <c r="H107" s="2" t="s">
        <v>172</v>
      </c>
      <c r="K107" s="4" t="s">
        <v>1611</v>
      </c>
    </row>
    <row r="108" spans="1:11" x14ac:dyDescent="0.2">
      <c r="A108" s="4" t="s">
        <v>178</v>
      </c>
      <c r="B108" s="4" t="s">
        <v>27</v>
      </c>
      <c r="C108" s="4" t="s">
        <v>184</v>
      </c>
      <c r="E108" s="2" t="s">
        <v>364</v>
      </c>
      <c r="F108" s="4" t="s">
        <v>178</v>
      </c>
      <c r="G108" s="4" t="s">
        <v>496</v>
      </c>
      <c r="H108" s="2" t="s">
        <v>364</v>
      </c>
      <c r="K108" s="4" t="s">
        <v>27</v>
      </c>
    </row>
    <row r="109" spans="1:11" x14ac:dyDescent="0.2">
      <c r="A109" s="4" t="s">
        <v>235</v>
      </c>
      <c r="B109" s="4" t="s">
        <v>33</v>
      </c>
      <c r="C109" s="4" t="s">
        <v>174</v>
      </c>
      <c r="E109" s="2" t="s">
        <v>1241</v>
      </c>
      <c r="F109" s="4" t="s">
        <v>198</v>
      </c>
      <c r="G109" s="4" t="s">
        <v>384</v>
      </c>
      <c r="H109" s="2" t="s">
        <v>1241</v>
      </c>
      <c r="K109" s="4" t="s">
        <v>33</v>
      </c>
    </row>
    <row r="110" spans="1:11" x14ac:dyDescent="0.2">
      <c r="A110" s="4" t="s">
        <v>187</v>
      </c>
      <c r="B110" s="4" t="s">
        <v>609</v>
      </c>
      <c r="C110" s="4" t="s">
        <v>178</v>
      </c>
      <c r="E110" s="2" t="s">
        <v>281</v>
      </c>
      <c r="F110" s="4" t="s">
        <v>223</v>
      </c>
      <c r="G110" s="4" t="s">
        <v>169</v>
      </c>
      <c r="H110" s="2" t="s">
        <v>281</v>
      </c>
      <c r="K110" s="4" t="s">
        <v>609</v>
      </c>
    </row>
    <row r="111" spans="1:11" x14ac:dyDescent="0.2">
      <c r="A111" s="4" t="s">
        <v>213</v>
      </c>
      <c r="B111" s="4" t="s">
        <v>314</v>
      </c>
      <c r="C111" s="4" t="s">
        <v>191</v>
      </c>
      <c r="E111" s="2" t="s">
        <v>3080</v>
      </c>
      <c r="F111" s="4" t="s">
        <v>189</v>
      </c>
      <c r="G111" s="4" t="s">
        <v>175</v>
      </c>
      <c r="H111" s="2" t="s">
        <v>3080</v>
      </c>
      <c r="K111" s="4" t="s">
        <v>314</v>
      </c>
    </row>
    <row r="112" spans="1:11" x14ac:dyDescent="0.2">
      <c r="A112" s="4" t="s">
        <v>275</v>
      </c>
      <c r="B112" s="4" t="s">
        <v>429</v>
      </c>
      <c r="C112" s="4" t="s">
        <v>197</v>
      </c>
      <c r="E112" s="2" t="s">
        <v>262</v>
      </c>
      <c r="F112" s="4" t="s">
        <v>141</v>
      </c>
      <c r="G112" s="4" t="s">
        <v>172</v>
      </c>
      <c r="H112" s="2" t="s">
        <v>262</v>
      </c>
      <c r="K112" s="4" t="s">
        <v>429</v>
      </c>
    </row>
    <row r="113" spans="1:11" x14ac:dyDescent="0.2">
      <c r="A113" s="4" t="s">
        <v>206</v>
      </c>
      <c r="B113" s="4" t="s">
        <v>2618</v>
      </c>
      <c r="C113" s="4" t="s">
        <v>166</v>
      </c>
      <c r="E113" s="2" t="s">
        <v>194</v>
      </c>
      <c r="F113" s="4" t="s">
        <v>179</v>
      </c>
      <c r="G113" s="4" t="s">
        <v>172</v>
      </c>
      <c r="H113" s="2" t="s">
        <v>194</v>
      </c>
      <c r="K113" s="4" t="s">
        <v>2618</v>
      </c>
    </row>
    <row r="114" spans="1:11" x14ac:dyDescent="0.2">
      <c r="A114" s="4" t="s">
        <v>179</v>
      </c>
      <c r="B114" s="4" t="s">
        <v>48</v>
      </c>
      <c r="C114" s="4" t="s">
        <v>198</v>
      </c>
      <c r="E114" s="2" t="s">
        <v>1117</v>
      </c>
      <c r="F114" s="4" t="s">
        <v>220</v>
      </c>
      <c r="G114" s="4" t="s">
        <v>147</v>
      </c>
      <c r="H114" s="2" t="s">
        <v>1117</v>
      </c>
      <c r="K114" s="4" t="s">
        <v>48</v>
      </c>
    </row>
    <row r="115" spans="1:11" x14ac:dyDescent="0.2">
      <c r="A115" s="4" t="s">
        <v>190</v>
      </c>
      <c r="B115" s="4" t="s">
        <v>597</v>
      </c>
      <c r="C115" s="4" t="s">
        <v>305</v>
      </c>
      <c r="E115" s="2" t="s">
        <v>149</v>
      </c>
      <c r="F115" s="4" t="s">
        <v>1089</v>
      </c>
      <c r="G115" s="4" t="s">
        <v>9</v>
      </c>
      <c r="H115" s="2" t="s">
        <v>149</v>
      </c>
      <c r="K115" s="4" t="s">
        <v>597</v>
      </c>
    </row>
    <row r="116" spans="1:11" x14ac:dyDescent="0.2">
      <c r="A116" s="4" t="s">
        <v>242</v>
      </c>
      <c r="B116" s="4" t="s">
        <v>22</v>
      </c>
      <c r="C116" s="4" t="s">
        <v>189</v>
      </c>
      <c r="E116" s="2" t="s">
        <v>469</v>
      </c>
      <c r="F116" s="4" t="s">
        <v>206</v>
      </c>
      <c r="G116" s="4" t="s">
        <v>182</v>
      </c>
      <c r="H116" s="2" t="s">
        <v>469</v>
      </c>
      <c r="K116" s="4" t="s">
        <v>22</v>
      </c>
    </row>
    <row r="117" spans="1:11" x14ac:dyDescent="0.2">
      <c r="A117" s="4" t="s">
        <v>266</v>
      </c>
      <c r="B117" s="4" t="s">
        <v>1501</v>
      </c>
      <c r="C117" s="4" t="s">
        <v>220</v>
      </c>
      <c r="E117" s="2" t="s">
        <v>563</v>
      </c>
      <c r="F117" s="4" t="s">
        <v>2290</v>
      </c>
      <c r="G117" s="4" t="s">
        <v>246</v>
      </c>
      <c r="H117" s="2" t="s">
        <v>563</v>
      </c>
      <c r="K117" s="4" t="s">
        <v>1501</v>
      </c>
    </row>
    <row r="118" spans="1:11" x14ac:dyDescent="0.2">
      <c r="A118" s="4" t="s">
        <v>223</v>
      </c>
      <c r="B118" s="4" t="s">
        <v>71</v>
      </c>
      <c r="C118" s="4" t="s">
        <v>1089</v>
      </c>
      <c r="E118" s="2" t="s">
        <v>318</v>
      </c>
      <c r="F118" s="4" t="s">
        <v>213</v>
      </c>
      <c r="G118" s="4" t="s">
        <v>19</v>
      </c>
      <c r="H118" s="2" t="s">
        <v>318</v>
      </c>
      <c r="K118" s="4" t="s">
        <v>71</v>
      </c>
    </row>
    <row r="119" spans="1:11" x14ac:dyDescent="0.2">
      <c r="A119" s="4" t="s">
        <v>411</v>
      </c>
      <c r="B119" s="4" t="s">
        <v>247</v>
      </c>
      <c r="C119" s="4" t="s">
        <v>195</v>
      </c>
      <c r="E119" s="2" t="s">
        <v>1208</v>
      </c>
      <c r="F119" s="4" t="s">
        <v>191</v>
      </c>
      <c r="G119" s="4" t="s">
        <v>249</v>
      </c>
      <c r="H119" s="2" t="s">
        <v>1208</v>
      </c>
      <c r="K119" s="4" t="s">
        <v>247</v>
      </c>
    </row>
    <row r="120" spans="1:11" x14ac:dyDescent="0.2">
      <c r="A120" s="4" t="s">
        <v>191</v>
      </c>
      <c r="B120" s="4" t="s">
        <v>63</v>
      </c>
      <c r="C120" s="4" t="s">
        <v>183</v>
      </c>
      <c r="E120" s="2" t="s">
        <v>1314</v>
      </c>
      <c r="F120" s="4" t="s">
        <v>222</v>
      </c>
      <c r="G120" s="4" t="s">
        <v>337</v>
      </c>
      <c r="H120" s="2" t="s">
        <v>1314</v>
      </c>
      <c r="K120" s="4" t="s">
        <v>63</v>
      </c>
    </row>
    <row r="121" spans="1:11" x14ac:dyDescent="0.2">
      <c r="A121" s="4" t="s">
        <v>215</v>
      </c>
      <c r="B121" s="4" t="s">
        <v>72</v>
      </c>
      <c r="C121" s="4" t="s">
        <v>223</v>
      </c>
      <c r="E121" s="2" t="s">
        <v>215</v>
      </c>
      <c r="F121" s="4" t="s">
        <v>166</v>
      </c>
      <c r="G121" s="4" t="s">
        <v>181</v>
      </c>
      <c r="H121" s="2" t="s">
        <v>215</v>
      </c>
      <c r="K121" s="4" t="s">
        <v>72</v>
      </c>
    </row>
    <row r="122" spans="1:11" x14ac:dyDescent="0.2">
      <c r="A122" s="4" t="s">
        <v>200</v>
      </c>
      <c r="B122" s="4" t="s">
        <v>1513</v>
      </c>
      <c r="C122" s="4" t="s">
        <v>190</v>
      </c>
      <c r="E122" s="2" t="s">
        <v>73</v>
      </c>
      <c r="F122" s="4" t="s">
        <v>197</v>
      </c>
      <c r="G122" s="4" t="s">
        <v>162</v>
      </c>
      <c r="H122" s="2" t="s">
        <v>73</v>
      </c>
      <c r="K122" s="4" t="s">
        <v>1513</v>
      </c>
    </row>
    <row r="123" spans="1:11" x14ac:dyDescent="0.2">
      <c r="A123" s="4" t="s">
        <v>204</v>
      </c>
      <c r="B123" s="4" t="s">
        <v>636</v>
      </c>
      <c r="C123" s="4" t="s">
        <v>202</v>
      </c>
      <c r="E123" s="2" t="s">
        <v>191</v>
      </c>
      <c r="F123" s="4" t="s">
        <v>218</v>
      </c>
      <c r="G123" s="4" t="s">
        <v>194</v>
      </c>
      <c r="H123" s="2" t="s">
        <v>191</v>
      </c>
      <c r="K123" s="4" t="s">
        <v>636</v>
      </c>
    </row>
    <row r="124" spans="1:11" x14ac:dyDescent="0.2">
      <c r="A124" s="4" t="s">
        <v>196</v>
      </c>
      <c r="B124" s="4" t="s">
        <v>1368</v>
      </c>
      <c r="C124" s="4" t="s">
        <v>164</v>
      </c>
      <c r="E124" s="2" t="s">
        <v>1153</v>
      </c>
      <c r="F124" s="4" t="s">
        <v>195</v>
      </c>
      <c r="G124" s="4" t="s">
        <v>371</v>
      </c>
      <c r="H124" s="2" t="s">
        <v>1153</v>
      </c>
      <c r="K124" s="4" t="s">
        <v>1368</v>
      </c>
    </row>
    <row r="125" spans="1:11" x14ac:dyDescent="0.2">
      <c r="A125" s="4" t="s">
        <v>251</v>
      </c>
      <c r="B125" s="4" t="s">
        <v>51</v>
      </c>
      <c r="C125" s="4" t="s">
        <v>192</v>
      </c>
      <c r="E125" s="2" t="s">
        <v>78</v>
      </c>
      <c r="F125" s="4" t="s">
        <v>217</v>
      </c>
      <c r="G125" s="4" t="s">
        <v>420</v>
      </c>
      <c r="H125" s="2" t="s">
        <v>78</v>
      </c>
      <c r="K125" s="4" t="s">
        <v>51</v>
      </c>
    </row>
    <row r="126" spans="1:11" x14ac:dyDescent="0.2">
      <c r="A126" s="4" t="s">
        <v>299</v>
      </c>
      <c r="B126" s="4" t="s">
        <v>1618</v>
      </c>
      <c r="C126" s="4" t="s">
        <v>222</v>
      </c>
      <c r="E126" s="2" t="s">
        <v>464</v>
      </c>
      <c r="F126" s="4" t="s">
        <v>207</v>
      </c>
      <c r="G126" s="4" t="s">
        <v>493</v>
      </c>
      <c r="H126" s="2" t="s">
        <v>464</v>
      </c>
      <c r="K126" s="4" t="s">
        <v>1618</v>
      </c>
    </row>
    <row r="127" spans="1:11" x14ac:dyDescent="0.2">
      <c r="A127" s="4" t="s">
        <v>207</v>
      </c>
      <c r="B127" s="4" t="s">
        <v>280</v>
      </c>
      <c r="C127" s="4" t="s">
        <v>207</v>
      </c>
      <c r="E127" s="2" t="s">
        <v>453</v>
      </c>
      <c r="F127" s="4" t="s">
        <v>196</v>
      </c>
      <c r="G127" s="4" t="s">
        <v>42</v>
      </c>
      <c r="H127" s="2" t="s">
        <v>453</v>
      </c>
      <c r="K127" s="4" t="s">
        <v>280</v>
      </c>
    </row>
    <row r="128" spans="1:11" x14ac:dyDescent="0.2">
      <c r="A128" s="4" t="s">
        <v>218</v>
      </c>
      <c r="B128" s="4" t="s">
        <v>1139</v>
      </c>
      <c r="C128" s="4" t="s">
        <v>2290</v>
      </c>
      <c r="E128" s="2" t="s">
        <v>173</v>
      </c>
      <c r="F128" s="4" t="s">
        <v>227</v>
      </c>
      <c r="G128" s="4" t="s">
        <v>232</v>
      </c>
      <c r="H128" s="2" t="s">
        <v>173</v>
      </c>
      <c r="K128" s="4" t="s">
        <v>1139</v>
      </c>
    </row>
    <row r="129" spans="1:11" x14ac:dyDescent="0.2">
      <c r="A129" s="4" t="s">
        <v>217</v>
      </c>
      <c r="B129" s="4" t="s">
        <v>56</v>
      </c>
      <c r="C129" s="4" t="s">
        <v>187</v>
      </c>
      <c r="E129" s="2" t="s">
        <v>223</v>
      </c>
      <c r="F129" s="4" t="s">
        <v>1094</v>
      </c>
      <c r="G129" s="4" t="s">
        <v>509</v>
      </c>
      <c r="H129" s="2" t="s">
        <v>223</v>
      </c>
      <c r="K129" s="4" t="s">
        <v>56</v>
      </c>
    </row>
    <row r="130" spans="1:11" x14ac:dyDescent="0.2">
      <c r="A130" s="4" t="s">
        <v>384</v>
      </c>
      <c r="B130" s="4" t="s">
        <v>582</v>
      </c>
      <c r="C130" s="4" t="s">
        <v>206</v>
      </c>
      <c r="E130" s="2" t="s">
        <v>626</v>
      </c>
      <c r="F130" s="4" t="s">
        <v>215</v>
      </c>
      <c r="G130" s="4" t="s">
        <v>322</v>
      </c>
      <c r="H130" s="2" t="s">
        <v>626</v>
      </c>
      <c r="K130" s="4" t="s">
        <v>582</v>
      </c>
    </row>
    <row r="131" spans="1:11" x14ac:dyDescent="0.2">
      <c r="A131" s="4" t="s">
        <v>231</v>
      </c>
      <c r="B131" s="4" t="s">
        <v>2657</v>
      </c>
      <c r="C131" s="4" t="s">
        <v>213</v>
      </c>
      <c r="E131" s="2" t="s">
        <v>1086</v>
      </c>
      <c r="F131" s="4" t="s">
        <v>212</v>
      </c>
      <c r="G131" s="4" t="s">
        <v>52</v>
      </c>
      <c r="H131" s="2" t="s">
        <v>1086</v>
      </c>
      <c r="K131" s="4" t="s">
        <v>2657</v>
      </c>
    </row>
    <row r="132" spans="1:11" x14ac:dyDescent="0.2">
      <c r="A132" s="4" t="s">
        <v>1094</v>
      </c>
      <c r="B132" s="4" t="s">
        <v>1088</v>
      </c>
      <c r="C132" s="4" t="s">
        <v>204</v>
      </c>
      <c r="E132" s="2" t="s">
        <v>1424</v>
      </c>
      <c r="F132" s="4" t="s">
        <v>219</v>
      </c>
      <c r="G132" s="4" t="s">
        <v>380</v>
      </c>
      <c r="H132" s="2" t="s">
        <v>1424</v>
      </c>
    </row>
    <row r="133" spans="1:11" x14ac:dyDescent="0.2">
      <c r="A133" s="4" t="s">
        <v>195</v>
      </c>
      <c r="B133" s="4" t="s">
        <v>287</v>
      </c>
      <c r="C133" s="4" t="s">
        <v>225</v>
      </c>
      <c r="E133" s="2" t="s">
        <v>385</v>
      </c>
      <c r="F133" s="4" t="s">
        <v>187</v>
      </c>
      <c r="G133" s="4" t="s">
        <v>86</v>
      </c>
      <c r="H133" s="2" t="s">
        <v>385</v>
      </c>
    </row>
    <row r="134" spans="1:11" x14ac:dyDescent="0.2">
      <c r="A134" s="4" t="s">
        <v>214</v>
      </c>
      <c r="B134" s="4" t="s">
        <v>1173</v>
      </c>
      <c r="C134" s="4" t="s">
        <v>193</v>
      </c>
      <c r="E134" s="2" t="s">
        <v>705</v>
      </c>
      <c r="F134" s="4" t="s">
        <v>305</v>
      </c>
      <c r="G134" s="4" t="s">
        <v>845</v>
      </c>
      <c r="H134" s="2" t="s">
        <v>705</v>
      </c>
    </row>
    <row r="135" spans="1:11" x14ac:dyDescent="0.2">
      <c r="A135" s="4" t="s">
        <v>276</v>
      </c>
      <c r="B135" s="4" t="s">
        <v>404</v>
      </c>
      <c r="C135" s="4" t="s">
        <v>215</v>
      </c>
      <c r="E135" s="2" t="s">
        <v>585</v>
      </c>
      <c r="F135" s="4" t="s">
        <v>249</v>
      </c>
      <c r="G135" s="4" t="s">
        <v>110</v>
      </c>
      <c r="H135" s="2" t="s">
        <v>585</v>
      </c>
    </row>
    <row r="136" spans="1:11" x14ac:dyDescent="0.2">
      <c r="A136" s="4" t="s">
        <v>238</v>
      </c>
      <c r="B136" s="4" t="s">
        <v>2</v>
      </c>
      <c r="C136" s="4" t="s">
        <v>218</v>
      </c>
      <c r="E136" s="2" t="s">
        <v>312</v>
      </c>
      <c r="F136" s="4" t="s">
        <v>193</v>
      </c>
      <c r="G136" s="4" t="s">
        <v>276</v>
      </c>
      <c r="H136" s="2" t="s">
        <v>312</v>
      </c>
    </row>
    <row r="137" spans="1:11" x14ac:dyDescent="0.2">
      <c r="A137" s="4" t="s">
        <v>284</v>
      </c>
      <c r="B137" s="4" t="s">
        <v>1146</v>
      </c>
      <c r="C137" s="4" t="s">
        <v>235</v>
      </c>
      <c r="E137" s="2" t="s">
        <v>1979</v>
      </c>
      <c r="F137" s="4" t="s">
        <v>192</v>
      </c>
      <c r="G137" s="4" t="s">
        <v>457</v>
      </c>
      <c r="H137" s="2" t="s">
        <v>1979</v>
      </c>
    </row>
    <row r="138" spans="1:11" x14ac:dyDescent="0.2">
      <c r="A138" s="4" t="s">
        <v>241</v>
      </c>
      <c r="B138" s="4" t="s">
        <v>621</v>
      </c>
      <c r="C138" s="4" t="s">
        <v>231</v>
      </c>
      <c r="E138" s="2" t="s">
        <v>575</v>
      </c>
      <c r="F138" s="4" t="s">
        <v>371</v>
      </c>
      <c r="G138" s="4" t="s">
        <v>96</v>
      </c>
      <c r="H138" s="2" t="s">
        <v>575</v>
      </c>
    </row>
    <row r="139" spans="1:11" x14ac:dyDescent="0.2">
      <c r="A139" s="4" t="s">
        <v>221</v>
      </c>
      <c r="B139" s="4" t="s">
        <v>350</v>
      </c>
      <c r="C139" s="4" t="s">
        <v>199</v>
      </c>
      <c r="E139" s="2" t="s">
        <v>520</v>
      </c>
      <c r="F139" s="4" t="s">
        <v>1173</v>
      </c>
      <c r="G139" s="4" t="s">
        <v>2301</v>
      </c>
      <c r="H139" s="2" t="s">
        <v>520</v>
      </c>
    </row>
    <row r="140" spans="1:11" x14ac:dyDescent="0.2">
      <c r="A140" s="4" t="s">
        <v>239</v>
      </c>
      <c r="B140" s="4" t="s">
        <v>377</v>
      </c>
      <c r="C140" s="4" t="s">
        <v>275</v>
      </c>
      <c r="E140" s="2" t="s">
        <v>1197</v>
      </c>
      <c r="F140" s="4" t="s">
        <v>275</v>
      </c>
      <c r="G140" s="4" t="s">
        <v>184</v>
      </c>
      <c r="H140" s="2" t="s">
        <v>1197</v>
      </c>
    </row>
    <row r="141" spans="1:11" x14ac:dyDescent="0.2">
      <c r="A141" s="4" t="s">
        <v>249</v>
      </c>
      <c r="B141" s="4" t="s">
        <v>274</v>
      </c>
      <c r="C141" s="4" t="s">
        <v>249</v>
      </c>
      <c r="E141" s="2" t="s">
        <v>140</v>
      </c>
      <c r="F141" s="4" t="s">
        <v>204</v>
      </c>
      <c r="G141" s="4" t="s">
        <v>242</v>
      </c>
      <c r="H141" s="2" t="s">
        <v>140</v>
      </c>
    </row>
    <row r="142" spans="1:11" x14ac:dyDescent="0.2">
      <c r="A142" s="4" t="s">
        <v>222</v>
      </c>
      <c r="B142" s="4" t="s">
        <v>143</v>
      </c>
      <c r="C142" s="4" t="s">
        <v>211</v>
      </c>
      <c r="E142" s="2" t="s">
        <v>373</v>
      </c>
      <c r="F142" s="4" t="s">
        <v>201</v>
      </c>
      <c r="G142" s="4" t="s">
        <v>365</v>
      </c>
      <c r="H142" s="2" t="s">
        <v>373</v>
      </c>
    </row>
    <row r="143" spans="1:11" x14ac:dyDescent="0.2">
      <c r="A143" s="4" t="s">
        <v>212</v>
      </c>
      <c r="B143" s="4" t="s">
        <v>450</v>
      </c>
      <c r="C143" s="4" t="s">
        <v>283</v>
      </c>
      <c r="E143" s="2" t="s">
        <v>239</v>
      </c>
      <c r="F143" s="4" t="s">
        <v>210</v>
      </c>
      <c r="G143" s="4" t="s">
        <v>626</v>
      </c>
      <c r="H143" s="2" t="s">
        <v>239</v>
      </c>
    </row>
    <row r="144" spans="1:11" x14ac:dyDescent="0.2">
      <c r="A144" s="4" t="s">
        <v>331</v>
      </c>
      <c r="B144" s="4" t="s">
        <v>1102</v>
      </c>
      <c r="C144" s="4" t="s">
        <v>228</v>
      </c>
      <c r="E144" s="2" t="s">
        <v>1490</v>
      </c>
      <c r="F144" s="4" t="s">
        <v>214</v>
      </c>
      <c r="G144" s="4" t="s">
        <v>486</v>
      </c>
      <c r="H144" s="2" t="s">
        <v>1490</v>
      </c>
    </row>
    <row r="145" spans="1:8" x14ac:dyDescent="0.2">
      <c r="A145" s="4" t="s">
        <v>378</v>
      </c>
      <c r="B145" s="4" t="s">
        <v>467</v>
      </c>
      <c r="C145" s="4" t="s">
        <v>299</v>
      </c>
      <c r="E145" s="2" t="s">
        <v>270</v>
      </c>
      <c r="F145" s="4" t="s">
        <v>276</v>
      </c>
      <c r="G145" s="4" t="s">
        <v>206</v>
      </c>
      <c r="H145" s="2" t="s">
        <v>270</v>
      </c>
    </row>
    <row r="146" spans="1:8" x14ac:dyDescent="0.2">
      <c r="A146" s="4" t="s">
        <v>311</v>
      </c>
      <c r="B146" s="4" t="s">
        <v>397</v>
      </c>
      <c r="C146" s="4" t="s">
        <v>1094</v>
      </c>
      <c r="E146" s="2" t="s">
        <v>574</v>
      </c>
      <c r="F146" s="4" t="s">
        <v>234</v>
      </c>
      <c r="G146" s="4" t="s">
        <v>185</v>
      </c>
      <c r="H146" s="2" t="s">
        <v>574</v>
      </c>
    </row>
    <row r="147" spans="1:8" x14ac:dyDescent="0.2">
      <c r="A147" s="4" t="s">
        <v>2290</v>
      </c>
      <c r="B147" s="4" t="s">
        <v>348</v>
      </c>
      <c r="C147" s="4" t="s">
        <v>239</v>
      </c>
      <c r="E147" s="2" t="s">
        <v>338</v>
      </c>
      <c r="F147" s="4" t="s">
        <v>239</v>
      </c>
      <c r="G147" s="4" t="s">
        <v>252</v>
      </c>
      <c r="H147" s="2" t="s">
        <v>338</v>
      </c>
    </row>
    <row r="148" spans="1:8" x14ac:dyDescent="0.2">
      <c r="A148" s="4" t="s">
        <v>227</v>
      </c>
      <c r="B148" s="4" t="s">
        <v>1948</v>
      </c>
      <c r="C148" s="4" t="s">
        <v>5</v>
      </c>
      <c r="E148" s="2" t="s">
        <v>232</v>
      </c>
      <c r="F148" s="4" t="s">
        <v>299</v>
      </c>
      <c r="G148" s="4" t="s">
        <v>606</v>
      </c>
      <c r="H148" s="2" t="s">
        <v>232</v>
      </c>
    </row>
    <row r="149" spans="1:8" x14ac:dyDescent="0.2">
      <c r="A149" s="4" t="s">
        <v>210</v>
      </c>
      <c r="B149" s="4" t="s">
        <v>356</v>
      </c>
      <c r="C149" s="4" t="s">
        <v>217</v>
      </c>
      <c r="E149" s="2" t="s">
        <v>502</v>
      </c>
      <c r="F149" s="4" t="s">
        <v>266</v>
      </c>
      <c r="G149" s="4" t="s">
        <v>178</v>
      </c>
      <c r="H149" s="2" t="s">
        <v>502</v>
      </c>
    </row>
    <row r="150" spans="1:8" x14ac:dyDescent="0.2">
      <c r="A150" s="4" t="s">
        <v>399</v>
      </c>
      <c r="B150" s="4" t="s">
        <v>374</v>
      </c>
      <c r="C150" s="4" t="s">
        <v>271</v>
      </c>
      <c r="E150" s="2" t="s">
        <v>1164</v>
      </c>
      <c r="F150" s="4" t="s">
        <v>399</v>
      </c>
      <c r="G150" s="4" t="s">
        <v>256</v>
      </c>
      <c r="H150" s="2" t="s">
        <v>1164</v>
      </c>
    </row>
    <row r="151" spans="1:8" x14ac:dyDescent="0.2">
      <c r="A151" s="4" t="s">
        <v>211</v>
      </c>
      <c r="B151" s="4" t="s">
        <v>559</v>
      </c>
      <c r="C151" s="4" t="s">
        <v>266</v>
      </c>
      <c r="E151" s="2" t="s">
        <v>252</v>
      </c>
      <c r="F151" s="4" t="s">
        <v>200</v>
      </c>
      <c r="G151" s="4" t="s">
        <v>68</v>
      </c>
      <c r="H151" s="2" t="s">
        <v>252</v>
      </c>
    </row>
    <row r="152" spans="1:8" x14ac:dyDescent="0.2">
      <c r="A152" s="4" t="s">
        <v>271</v>
      </c>
      <c r="B152" s="4" t="s">
        <v>770</v>
      </c>
      <c r="C152" s="4" t="s">
        <v>210</v>
      </c>
      <c r="E152" s="2" t="s">
        <v>657</v>
      </c>
      <c r="F152" s="4" t="s">
        <v>5</v>
      </c>
      <c r="G152" s="4" t="s">
        <v>179</v>
      </c>
      <c r="H152" s="2" t="s">
        <v>657</v>
      </c>
    </row>
    <row r="153" spans="1:8" x14ac:dyDescent="0.2">
      <c r="A153" s="4" t="s">
        <v>252</v>
      </c>
      <c r="B153" s="4" t="s">
        <v>446</v>
      </c>
      <c r="C153" s="4" t="s">
        <v>251</v>
      </c>
      <c r="E153" s="2" t="s">
        <v>569</v>
      </c>
      <c r="F153" s="4" t="s">
        <v>311</v>
      </c>
      <c r="G153" s="4" t="s">
        <v>678</v>
      </c>
      <c r="H153" s="2" t="s">
        <v>569</v>
      </c>
    </row>
    <row r="154" spans="1:8" x14ac:dyDescent="0.2">
      <c r="A154" s="4" t="s">
        <v>364</v>
      </c>
      <c r="B154" s="4" t="s">
        <v>1336</v>
      </c>
      <c r="C154" s="4" t="s">
        <v>221</v>
      </c>
      <c r="E154" s="2" t="s">
        <v>1170</v>
      </c>
      <c r="F154" s="4" t="s">
        <v>407</v>
      </c>
      <c r="G154" s="4" t="s">
        <v>165</v>
      </c>
      <c r="H154" s="2" t="s">
        <v>1170</v>
      </c>
    </row>
    <row r="155" spans="1:8" x14ac:dyDescent="0.2">
      <c r="A155" s="4" t="s">
        <v>248</v>
      </c>
      <c r="B155" s="4" t="s">
        <v>535</v>
      </c>
      <c r="C155" s="4" t="s">
        <v>196</v>
      </c>
      <c r="E155" s="2" t="s">
        <v>269</v>
      </c>
      <c r="F155" s="4" t="s">
        <v>364</v>
      </c>
      <c r="G155" s="4" t="s">
        <v>764</v>
      </c>
      <c r="H155" s="2" t="s">
        <v>269</v>
      </c>
    </row>
    <row r="156" spans="1:8" x14ac:dyDescent="0.2">
      <c r="A156" s="4" t="s">
        <v>269</v>
      </c>
      <c r="B156" s="4" t="s">
        <v>437</v>
      </c>
      <c r="C156" s="4" t="s">
        <v>182</v>
      </c>
      <c r="E156" s="2" t="s">
        <v>731</v>
      </c>
      <c r="F156" s="4" t="s">
        <v>251</v>
      </c>
      <c r="G156" s="4" t="s">
        <v>177</v>
      </c>
      <c r="H156" s="2" t="s">
        <v>731</v>
      </c>
    </row>
    <row r="157" spans="1:8" x14ac:dyDescent="0.2">
      <c r="A157" s="4" t="s">
        <v>201</v>
      </c>
      <c r="B157" s="4" t="s">
        <v>1152</v>
      </c>
      <c r="C157" s="4" t="s">
        <v>278</v>
      </c>
      <c r="E157" s="2" t="s">
        <v>189</v>
      </c>
      <c r="F157" s="4" t="s">
        <v>411</v>
      </c>
      <c r="G157" s="4" t="s">
        <v>332</v>
      </c>
      <c r="H157" s="2" t="s">
        <v>189</v>
      </c>
    </row>
    <row r="158" spans="1:8" x14ac:dyDescent="0.2">
      <c r="A158" s="4" t="s">
        <v>202</v>
      </c>
      <c r="B158" s="4" t="s">
        <v>2022</v>
      </c>
      <c r="C158" s="4" t="s">
        <v>200</v>
      </c>
      <c r="E158" s="2" t="s">
        <v>207</v>
      </c>
      <c r="F158" s="4" t="s">
        <v>256</v>
      </c>
      <c r="G158" s="4" t="s">
        <v>13</v>
      </c>
      <c r="H158" s="2" t="s">
        <v>207</v>
      </c>
    </row>
    <row r="159" spans="1:8" x14ac:dyDescent="0.2">
      <c r="A159" s="4" t="s">
        <v>278</v>
      </c>
      <c r="B159" s="4" t="s">
        <v>361</v>
      </c>
      <c r="C159" s="4" t="s">
        <v>399</v>
      </c>
      <c r="E159" s="2" t="s">
        <v>618</v>
      </c>
      <c r="F159" s="4" t="s">
        <v>228</v>
      </c>
      <c r="G159" s="4" t="s">
        <v>634</v>
      </c>
      <c r="H159" s="2" t="s">
        <v>618</v>
      </c>
    </row>
    <row r="160" spans="1:8" x14ac:dyDescent="0.2">
      <c r="A160" s="4" t="s">
        <v>233</v>
      </c>
      <c r="B160" s="4" t="s">
        <v>1241</v>
      </c>
      <c r="C160" s="4" t="s">
        <v>252</v>
      </c>
      <c r="E160" s="2" t="s">
        <v>432</v>
      </c>
      <c r="F160" s="4" t="s">
        <v>231</v>
      </c>
      <c r="G160" s="4" t="s">
        <v>524</v>
      </c>
      <c r="H160" s="2" t="s">
        <v>432</v>
      </c>
    </row>
    <row r="161" spans="1:8" x14ac:dyDescent="0.2">
      <c r="A161" s="4" t="s">
        <v>164</v>
      </c>
      <c r="B161" s="4" t="s">
        <v>531</v>
      </c>
      <c r="C161" s="4" t="s">
        <v>2</v>
      </c>
      <c r="E161" s="2" t="s">
        <v>554</v>
      </c>
      <c r="F161" s="4" t="s">
        <v>278</v>
      </c>
      <c r="G161" s="4" t="s">
        <v>361</v>
      </c>
      <c r="H161" s="2" t="s">
        <v>554</v>
      </c>
    </row>
    <row r="162" spans="1:8" x14ac:dyDescent="0.2">
      <c r="A162" s="4" t="s">
        <v>260</v>
      </c>
      <c r="B162" s="4" t="s">
        <v>1199</v>
      </c>
      <c r="C162" s="4" t="s">
        <v>255</v>
      </c>
      <c r="E162" s="2" t="s">
        <v>334</v>
      </c>
      <c r="F162" s="4" t="s">
        <v>238</v>
      </c>
      <c r="G162" s="4" t="s">
        <v>29</v>
      </c>
      <c r="H162" s="2" t="s">
        <v>334</v>
      </c>
    </row>
    <row r="163" spans="1:8" x14ac:dyDescent="0.2">
      <c r="A163" s="4" t="s">
        <v>289</v>
      </c>
      <c r="B163" s="4" t="s">
        <v>544</v>
      </c>
      <c r="C163" s="4" t="s">
        <v>246</v>
      </c>
      <c r="E163" s="2" t="s">
        <v>144</v>
      </c>
      <c r="F163" s="4" t="s">
        <v>143</v>
      </c>
      <c r="G163" s="4" t="s">
        <v>94</v>
      </c>
      <c r="H163" s="2" t="s">
        <v>144</v>
      </c>
    </row>
    <row r="164" spans="1:8" x14ac:dyDescent="0.2">
      <c r="A164" s="4" t="s">
        <v>226</v>
      </c>
      <c r="B164" s="4" t="s">
        <v>387</v>
      </c>
      <c r="C164" s="4" t="s">
        <v>143</v>
      </c>
      <c r="E164" s="2" t="s">
        <v>616</v>
      </c>
      <c r="F164" s="4" t="s">
        <v>331</v>
      </c>
      <c r="G164" s="4" t="s">
        <v>213</v>
      </c>
      <c r="H164" s="2" t="s">
        <v>616</v>
      </c>
    </row>
    <row r="165" spans="1:8" x14ac:dyDescent="0.2">
      <c r="A165" s="4" t="s">
        <v>291</v>
      </c>
      <c r="B165" s="4" t="s">
        <v>1106</v>
      </c>
      <c r="C165" s="4" t="s">
        <v>219</v>
      </c>
      <c r="E165" s="2" t="s">
        <v>625</v>
      </c>
      <c r="F165" s="4" t="s">
        <v>294</v>
      </c>
      <c r="G165" s="4" t="s">
        <v>360</v>
      </c>
      <c r="H165" s="2" t="s">
        <v>625</v>
      </c>
    </row>
    <row r="166" spans="1:8" x14ac:dyDescent="0.2">
      <c r="A166" s="4" t="s">
        <v>246</v>
      </c>
      <c r="B166" s="4" t="s">
        <v>566</v>
      </c>
      <c r="C166" s="4" t="s">
        <v>214</v>
      </c>
      <c r="E166" s="2" t="s">
        <v>2301</v>
      </c>
      <c r="F166" s="4" t="s">
        <v>271</v>
      </c>
      <c r="G166" s="4" t="s">
        <v>519</v>
      </c>
      <c r="H166" s="2" t="s">
        <v>2301</v>
      </c>
    </row>
    <row r="167" spans="1:8" x14ac:dyDescent="0.2">
      <c r="A167" s="4" t="s">
        <v>308</v>
      </c>
      <c r="B167" s="4" t="s">
        <v>392</v>
      </c>
      <c r="C167" s="4" t="s">
        <v>371</v>
      </c>
      <c r="E167" s="2" t="s">
        <v>465</v>
      </c>
      <c r="F167" s="4" t="s">
        <v>211</v>
      </c>
      <c r="G167" s="4" t="s">
        <v>1258</v>
      </c>
      <c r="H167" s="2" t="s">
        <v>465</v>
      </c>
    </row>
    <row r="168" spans="1:8" x14ac:dyDescent="0.2">
      <c r="A168" s="4" t="s">
        <v>255</v>
      </c>
      <c r="B168" s="4" t="s">
        <v>334</v>
      </c>
      <c r="C168" s="4" t="s">
        <v>276</v>
      </c>
      <c r="E168" s="2" t="s">
        <v>279</v>
      </c>
      <c r="F168" s="4" t="s">
        <v>242</v>
      </c>
      <c r="G168" s="4" t="s">
        <v>274</v>
      </c>
      <c r="H168" s="2" t="s">
        <v>279</v>
      </c>
    </row>
    <row r="169" spans="1:8" x14ac:dyDescent="0.2">
      <c r="A169" s="4" t="s">
        <v>270</v>
      </c>
      <c r="B169" s="4" t="s">
        <v>1484</v>
      </c>
      <c r="C169" s="4" t="s">
        <v>238</v>
      </c>
      <c r="E169" s="2" t="s">
        <v>2523</v>
      </c>
      <c r="F169" s="4" t="s">
        <v>315</v>
      </c>
      <c r="G169" s="4" t="s">
        <v>143</v>
      </c>
      <c r="H169" s="2" t="s">
        <v>2523</v>
      </c>
    </row>
    <row r="170" spans="1:8" x14ac:dyDescent="0.2">
      <c r="A170" s="4" t="s">
        <v>294</v>
      </c>
      <c r="B170" s="4" t="s">
        <v>845</v>
      </c>
      <c r="C170" s="4" t="s">
        <v>201</v>
      </c>
      <c r="E170" s="2" t="s">
        <v>445</v>
      </c>
      <c r="F170" s="4" t="s">
        <v>496</v>
      </c>
      <c r="G170" s="4" t="s">
        <v>468</v>
      </c>
      <c r="H170" s="2" t="s">
        <v>445</v>
      </c>
    </row>
    <row r="171" spans="1:8" x14ac:dyDescent="0.2">
      <c r="A171" s="4" t="s">
        <v>371</v>
      </c>
      <c r="B171" s="4" t="s">
        <v>1681</v>
      </c>
      <c r="C171" s="4" t="s">
        <v>260</v>
      </c>
      <c r="E171" s="2" t="s">
        <v>615</v>
      </c>
      <c r="F171" s="4" t="s">
        <v>260</v>
      </c>
      <c r="G171" s="4" t="s">
        <v>235</v>
      </c>
      <c r="H171" s="2" t="s">
        <v>615</v>
      </c>
    </row>
    <row r="172" spans="1:8" x14ac:dyDescent="0.2">
      <c r="A172" s="4" t="s">
        <v>315</v>
      </c>
      <c r="B172" s="4" t="s">
        <v>1100</v>
      </c>
      <c r="C172" s="4" t="s">
        <v>272</v>
      </c>
      <c r="E172" s="2" t="s">
        <v>2420</v>
      </c>
      <c r="F172" s="4" t="s">
        <v>202</v>
      </c>
      <c r="G172" s="4" t="s">
        <v>239</v>
      </c>
      <c r="H172" s="2" t="s">
        <v>2420</v>
      </c>
    </row>
    <row r="173" spans="1:8" x14ac:dyDescent="0.2">
      <c r="A173" s="4" t="s">
        <v>304</v>
      </c>
      <c r="B173" s="4" t="s">
        <v>393</v>
      </c>
      <c r="C173" s="4" t="s">
        <v>212</v>
      </c>
      <c r="E173" s="2" t="s">
        <v>256</v>
      </c>
      <c r="F173" s="4" t="s">
        <v>241</v>
      </c>
      <c r="G173" s="4" t="s">
        <v>171</v>
      </c>
      <c r="H173" s="2" t="s">
        <v>256</v>
      </c>
    </row>
    <row r="174" spans="1:8" x14ac:dyDescent="0.2">
      <c r="A174" s="4" t="s">
        <v>257</v>
      </c>
      <c r="B174" s="4" t="s">
        <v>1219</v>
      </c>
      <c r="C174" s="4" t="s">
        <v>242</v>
      </c>
      <c r="E174" s="2" t="s">
        <v>319</v>
      </c>
      <c r="F174" s="4" t="s">
        <v>418</v>
      </c>
      <c r="G174" s="4" t="s">
        <v>2022</v>
      </c>
      <c r="H174" s="2" t="s">
        <v>319</v>
      </c>
    </row>
    <row r="175" spans="1:8" x14ac:dyDescent="0.2">
      <c r="A175" s="4" t="s">
        <v>237</v>
      </c>
      <c r="B175" s="4" t="s">
        <v>1670</v>
      </c>
      <c r="C175" s="4" t="s">
        <v>234</v>
      </c>
      <c r="E175" s="2" t="s">
        <v>2293</v>
      </c>
      <c r="F175" s="4" t="s">
        <v>353</v>
      </c>
      <c r="G175" s="4" t="s">
        <v>12</v>
      </c>
      <c r="H175" s="2" t="s">
        <v>2293</v>
      </c>
    </row>
    <row r="176" spans="1:8" x14ac:dyDescent="0.2">
      <c r="A176" s="4" t="s">
        <v>5</v>
      </c>
      <c r="B176" s="4" t="s">
        <v>3061</v>
      </c>
      <c r="C176" s="4" t="s">
        <v>384</v>
      </c>
      <c r="E176" s="2" t="s">
        <v>187</v>
      </c>
      <c r="F176" s="4" t="s">
        <v>164</v>
      </c>
      <c r="G176" s="4" t="s">
        <v>310</v>
      </c>
      <c r="H176" s="2" t="s">
        <v>187</v>
      </c>
    </row>
    <row r="177" spans="1:8" x14ac:dyDescent="0.2">
      <c r="A177" s="4" t="s">
        <v>2325</v>
      </c>
      <c r="B177" s="4" t="s">
        <v>715</v>
      </c>
      <c r="C177" s="4" t="s">
        <v>269</v>
      </c>
      <c r="E177" s="2" t="s">
        <v>398</v>
      </c>
      <c r="F177" s="4" t="s">
        <v>237</v>
      </c>
      <c r="G177" s="4" t="s">
        <v>407</v>
      </c>
      <c r="H177" s="2" t="s">
        <v>398</v>
      </c>
    </row>
    <row r="178" spans="1:8" x14ac:dyDescent="0.2">
      <c r="A178" s="4" t="s">
        <v>256</v>
      </c>
      <c r="B178" s="4" t="s">
        <v>564</v>
      </c>
      <c r="C178" s="4" t="s">
        <v>243</v>
      </c>
      <c r="E178" s="2" t="s">
        <v>427</v>
      </c>
      <c r="F178" s="4" t="s">
        <v>272</v>
      </c>
      <c r="G178" s="4" t="s">
        <v>410</v>
      </c>
      <c r="H178" s="2" t="s">
        <v>427</v>
      </c>
    </row>
    <row r="179" spans="1:8" x14ac:dyDescent="0.2">
      <c r="A179" s="4" t="s">
        <v>182</v>
      </c>
      <c r="B179" s="4" t="s">
        <v>436</v>
      </c>
      <c r="C179" s="4" t="s">
        <v>227</v>
      </c>
      <c r="E179" s="2" t="s">
        <v>439</v>
      </c>
      <c r="F179" s="4" t="s">
        <v>264</v>
      </c>
      <c r="G179" s="4" t="s">
        <v>273</v>
      </c>
      <c r="H179" s="2" t="s">
        <v>439</v>
      </c>
    </row>
    <row r="180" spans="1:8" x14ac:dyDescent="0.2">
      <c r="A180" s="4" t="s">
        <v>279</v>
      </c>
      <c r="B180" s="4" t="s">
        <v>1202</v>
      </c>
      <c r="C180" s="4" t="s">
        <v>237</v>
      </c>
      <c r="E180" s="2" t="s">
        <v>216</v>
      </c>
      <c r="F180" s="4" t="s">
        <v>252</v>
      </c>
      <c r="G180" s="4" t="s">
        <v>2325</v>
      </c>
      <c r="H180" s="2" t="s">
        <v>216</v>
      </c>
    </row>
    <row r="181" spans="1:8" x14ac:dyDescent="0.2">
      <c r="A181" s="4" t="s">
        <v>295</v>
      </c>
      <c r="B181" s="4" t="s">
        <v>717</v>
      </c>
      <c r="C181" s="4" t="s">
        <v>329</v>
      </c>
      <c r="E181" s="2" t="s">
        <v>115</v>
      </c>
      <c r="F181" s="4" t="s">
        <v>229</v>
      </c>
      <c r="G181" s="4" t="s">
        <v>2346</v>
      </c>
      <c r="H181" s="2" t="s">
        <v>115</v>
      </c>
    </row>
    <row r="182" spans="1:8" x14ac:dyDescent="0.2">
      <c r="A182" s="4" t="s">
        <v>496</v>
      </c>
      <c r="B182" s="4" t="s">
        <v>666</v>
      </c>
      <c r="C182" s="4" t="s">
        <v>337</v>
      </c>
      <c r="E182" s="2" t="s">
        <v>355</v>
      </c>
      <c r="F182" s="4" t="s">
        <v>1260</v>
      </c>
      <c r="G182" s="4" t="s">
        <v>679</v>
      </c>
      <c r="H182" s="2" t="s">
        <v>355</v>
      </c>
    </row>
    <row r="183" spans="1:8" x14ac:dyDescent="0.2">
      <c r="A183" s="4" t="s">
        <v>329</v>
      </c>
      <c r="B183" s="4" t="s">
        <v>545</v>
      </c>
      <c r="C183" s="4" t="s">
        <v>226</v>
      </c>
      <c r="E183" s="2" t="s">
        <v>444</v>
      </c>
      <c r="F183" s="4" t="s">
        <v>257</v>
      </c>
      <c r="G183" s="4" t="s">
        <v>545</v>
      </c>
      <c r="H183" s="2" t="s">
        <v>444</v>
      </c>
    </row>
    <row r="184" spans="1:8" x14ac:dyDescent="0.2">
      <c r="A184" s="4" t="s">
        <v>472</v>
      </c>
      <c r="B184" s="4" t="s">
        <v>1490</v>
      </c>
      <c r="C184" s="4" t="s">
        <v>205</v>
      </c>
      <c r="E184" s="2" t="s">
        <v>508</v>
      </c>
      <c r="F184" s="4" t="s">
        <v>269</v>
      </c>
      <c r="G184" s="4" t="s">
        <v>144</v>
      </c>
      <c r="H184" s="2" t="s">
        <v>508</v>
      </c>
    </row>
    <row r="185" spans="1:8" x14ac:dyDescent="0.2">
      <c r="A185" s="4" t="s">
        <v>244</v>
      </c>
      <c r="B185" s="4" t="s">
        <v>765</v>
      </c>
      <c r="C185" s="4" t="s">
        <v>9</v>
      </c>
      <c r="E185" s="2" t="s">
        <v>712</v>
      </c>
      <c r="F185" s="4" t="s">
        <v>291</v>
      </c>
      <c r="G185" s="4" t="s">
        <v>378</v>
      </c>
      <c r="H185" s="2" t="s">
        <v>712</v>
      </c>
    </row>
    <row r="186" spans="1:8" x14ac:dyDescent="0.2">
      <c r="A186" s="4" t="s">
        <v>265</v>
      </c>
      <c r="B186" s="4" t="s">
        <v>1098</v>
      </c>
      <c r="C186" s="4" t="s">
        <v>284</v>
      </c>
      <c r="E186" s="2" t="s">
        <v>323</v>
      </c>
      <c r="F186" s="4" t="s">
        <v>378</v>
      </c>
      <c r="G186" s="4" t="s">
        <v>284</v>
      </c>
      <c r="H186" s="2" t="s">
        <v>323</v>
      </c>
    </row>
    <row r="187" spans="1:8" x14ac:dyDescent="0.2">
      <c r="A187" s="4" t="s">
        <v>240</v>
      </c>
      <c r="B187" s="4" t="s">
        <v>740</v>
      </c>
      <c r="C187" s="4" t="s">
        <v>315</v>
      </c>
      <c r="E187" s="2" t="s">
        <v>183</v>
      </c>
      <c r="F187" s="4" t="s">
        <v>270</v>
      </c>
      <c r="G187" s="4" t="s">
        <v>278</v>
      </c>
      <c r="H187" s="2" t="s">
        <v>183</v>
      </c>
    </row>
    <row r="188" spans="1:8" x14ac:dyDescent="0.2">
      <c r="A188" s="4" t="s">
        <v>312</v>
      </c>
      <c r="B188" s="4" t="s">
        <v>2334</v>
      </c>
      <c r="C188" s="4" t="s">
        <v>353</v>
      </c>
      <c r="E188" s="2" t="s">
        <v>606</v>
      </c>
      <c r="F188" s="4" t="s">
        <v>330</v>
      </c>
      <c r="G188" s="4" t="s">
        <v>666</v>
      </c>
      <c r="H188" s="2" t="s">
        <v>606</v>
      </c>
    </row>
    <row r="189" spans="1:8" x14ac:dyDescent="0.2">
      <c r="A189" s="4" t="s">
        <v>337</v>
      </c>
      <c r="B189" s="4" t="s">
        <v>749</v>
      </c>
      <c r="C189" s="4" t="s">
        <v>289</v>
      </c>
      <c r="E189" s="2" t="s">
        <v>1189</v>
      </c>
      <c r="F189" s="4" t="s">
        <v>2325</v>
      </c>
      <c r="G189" s="4" t="s">
        <v>190</v>
      </c>
      <c r="H189" s="2" t="s">
        <v>1189</v>
      </c>
    </row>
    <row r="190" spans="1:8" x14ac:dyDescent="0.2">
      <c r="A190" s="4" t="s">
        <v>229</v>
      </c>
      <c r="B190" s="4" t="s">
        <v>362</v>
      </c>
      <c r="C190" s="4" t="s">
        <v>304</v>
      </c>
      <c r="E190" s="2" t="s">
        <v>3064</v>
      </c>
      <c r="F190" s="4" t="s">
        <v>265</v>
      </c>
      <c r="G190" s="4" t="s">
        <v>163</v>
      </c>
      <c r="H190" s="2" t="s">
        <v>3064</v>
      </c>
    </row>
    <row r="191" spans="1:8" x14ac:dyDescent="0.2">
      <c r="A191" s="4" t="s">
        <v>272</v>
      </c>
      <c r="B191" s="4" t="s">
        <v>1595</v>
      </c>
      <c r="C191" s="4" t="s">
        <v>241</v>
      </c>
      <c r="E191" s="2" t="s">
        <v>358</v>
      </c>
      <c r="F191" s="4" t="s">
        <v>284</v>
      </c>
      <c r="G191" s="4" t="s">
        <v>170</v>
      </c>
      <c r="H191" s="2" t="s">
        <v>358</v>
      </c>
    </row>
    <row r="192" spans="1:8" x14ac:dyDescent="0.2">
      <c r="A192" s="4" t="s">
        <v>243</v>
      </c>
      <c r="B192" s="4" t="s">
        <v>1121</v>
      </c>
      <c r="C192" s="4" t="s">
        <v>256</v>
      </c>
      <c r="E192" s="2" t="s">
        <v>660</v>
      </c>
      <c r="F192" s="4" t="s">
        <v>416</v>
      </c>
      <c r="G192" s="4" t="s">
        <v>186</v>
      </c>
      <c r="H192" s="2" t="s">
        <v>660</v>
      </c>
    </row>
    <row r="193" spans="1:8" x14ac:dyDescent="0.2">
      <c r="A193" s="4" t="s">
        <v>264</v>
      </c>
      <c r="B193" s="4" t="s">
        <v>1105</v>
      </c>
      <c r="C193" s="4" t="s">
        <v>295</v>
      </c>
      <c r="E193" s="2" t="s">
        <v>374</v>
      </c>
      <c r="F193" s="4" t="s">
        <v>221</v>
      </c>
      <c r="G193" s="4" t="s">
        <v>404</v>
      </c>
      <c r="H193" s="2" t="s">
        <v>374</v>
      </c>
    </row>
    <row r="194" spans="1:8" x14ac:dyDescent="0.2">
      <c r="A194" s="4" t="s">
        <v>301</v>
      </c>
      <c r="B194" s="4" t="s">
        <v>653</v>
      </c>
      <c r="C194" s="4" t="s">
        <v>418</v>
      </c>
      <c r="E194" s="2" t="s">
        <v>494</v>
      </c>
      <c r="F194" s="4" t="s">
        <v>277</v>
      </c>
      <c r="G194" s="4" t="s">
        <v>257</v>
      </c>
      <c r="H194" s="2" t="s">
        <v>494</v>
      </c>
    </row>
    <row r="195" spans="1:8" x14ac:dyDescent="0.2">
      <c r="A195" s="4" t="s">
        <v>407</v>
      </c>
      <c r="B195" s="4" t="s">
        <v>1183</v>
      </c>
      <c r="C195" s="4" t="s">
        <v>293</v>
      </c>
      <c r="E195" s="2" t="s">
        <v>1734</v>
      </c>
      <c r="F195" s="4" t="s">
        <v>322</v>
      </c>
      <c r="G195" s="4" t="s">
        <v>576</v>
      </c>
      <c r="H195" s="2" t="s">
        <v>1734</v>
      </c>
    </row>
    <row r="196" spans="1:8" x14ac:dyDescent="0.2">
      <c r="A196" s="4" t="s">
        <v>258</v>
      </c>
      <c r="B196" s="4" t="s">
        <v>428</v>
      </c>
      <c r="C196" s="4" t="s">
        <v>331</v>
      </c>
      <c r="E196" s="2" t="s">
        <v>434</v>
      </c>
      <c r="F196" s="4" t="s">
        <v>258</v>
      </c>
      <c r="G196" s="4" t="s">
        <v>187</v>
      </c>
      <c r="H196" s="2" t="s">
        <v>434</v>
      </c>
    </row>
    <row r="197" spans="1:8" x14ac:dyDescent="0.2">
      <c r="A197" s="4" t="s">
        <v>330</v>
      </c>
      <c r="B197" s="4" t="s">
        <v>140</v>
      </c>
      <c r="C197" s="4" t="s">
        <v>309</v>
      </c>
      <c r="E197" s="2" t="s">
        <v>1176</v>
      </c>
      <c r="F197" s="4" t="s">
        <v>226</v>
      </c>
      <c r="G197" s="4" t="s">
        <v>805</v>
      </c>
      <c r="H197" s="2" t="s">
        <v>1176</v>
      </c>
    </row>
    <row r="198" spans="1:8" x14ac:dyDescent="0.2">
      <c r="A198" s="4" t="s">
        <v>268</v>
      </c>
      <c r="B198" s="4" t="s">
        <v>102</v>
      </c>
      <c r="C198" s="4" t="s">
        <v>472</v>
      </c>
      <c r="E198" s="2" t="s">
        <v>99</v>
      </c>
      <c r="F198" s="4" t="s">
        <v>283</v>
      </c>
      <c r="G198" s="4" t="s">
        <v>549</v>
      </c>
      <c r="H198" s="2" t="s">
        <v>99</v>
      </c>
    </row>
    <row r="199" spans="1:8" x14ac:dyDescent="0.2">
      <c r="A199" s="4" t="s">
        <v>325</v>
      </c>
      <c r="B199" s="4" t="s">
        <v>465</v>
      </c>
      <c r="C199" s="4" t="s">
        <v>569</v>
      </c>
      <c r="E199" s="2" t="s">
        <v>386</v>
      </c>
      <c r="F199" s="4" t="s">
        <v>245</v>
      </c>
      <c r="G199" s="4" t="s">
        <v>241</v>
      </c>
      <c r="H199" s="2" t="s">
        <v>386</v>
      </c>
    </row>
    <row r="200" spans="1:8" x14ac:dyDescent="0.2">
      <c r="A200" s="4" t="s">
        <v>261</v>
      </c>
      <c r="B200" s="4" t="s">
        <v>576</v>
      </c>
      <c r="C200" s="4" t="s">
        <v>265</v>
      </c>
      <c r="E200" s="2" t="s">
        <v>1146</v>
      </c>
      <c r="F200" s="4" t="s">
        <v>310</v>
      </c>
      <c r="G200" s="4" t="s">
        <v>180</v>
      </c>
      <c r="H200" s="2" t="s">
        <v>1146</v>
      </c>
    </row>
    <row r="201" spans="1:8" x14ac:dyDescent="0.2">
      <c r="A201" s="4" t="s">
        <v>216</v>
      </c>
      <c r="B201" s="4" t="s">
        <v>598</v>
      </c>
      <c r="C201" s="4" t="s">
        <v>270</v>
      </c>
      <c r="E201" s="2" t="s">
        <v>727</v>
      </c>
      <c r="F201" s="4" t="s">
        <v>297</v>
      </c>
      <c r="G201" s="4" t="s">
        <v>21</v>
      </c>
      <c r="H201" s="2" t="s">
        <v>727</v>
      </c>
    </row>
    <row r="202" spans="1:8" x14ac:dyDescent="0.2">
      <c r="A202" s="4" t="s">
        <v>302</v>
      </c>
      <c r="B202" s="4" t="s">
        <v>410</v>
      </c>
      <c r="C202" s="4" t="s">
        <v>358</v>
      </c>
      <c r="E202" s="2" t="s">
        <v>718</v>
      </c>
      <c r="F202" s="4" t="s">
        <v>301</v>
      </c>
      <c r="G202" s="4" t="s">
        <v>204</v>
      </c>
      <c r="H202" s="2" t="s">
        <v>718</v>
      </c>
    </row>
    <row r="203" spans="1:8" x14ac:dyDescent="0.2">
      <c r="A203" s="4" t="s">
        <v>282</v>
      </c>
      <c r="B203" s="4" t="s">
        <v>469</v>
      </c>
      <c r="C203" s="4" t="s">
        <v>301</v>
      </c>
      <c r="E203" s="2" t="s">
        <v>751</v>
      </c>
      <c r="F203" s="4" t="s">
        <v>289</v>
      </c>
      <c r="G203" s="4" t="s">
        <v>196</v>
      </c>
      <c r="H203" s="2" t="s">
        <v>751</v>
      </c>
    </row>
    <row r="204" spans="1:8" x14ac:dyDescent="0.2">
      <c r="A204" s="4" t="s">
        <v>234</v>
      </c>
      <c r="B204" s="4" t="s">
        <v>1270</v>
      </c>
      <c r="C204" s="4" t="s">
        <v>233</v>
      </c>
      <c r="E204" s="2" t="s">
        <v>545</v>
      </c>
      <c r="F204" s="4" t="s">
        <v>313</v>
      </c>
      <c r="G204" s="4" t="s">
        <v>1601</v>
      </c>
      <c r="H204" s="2" t="s">
        <v>545</v>
      </c>
    </row>
    <row r="205" spans="1:8" x14ac:dyDescent="0.2">
      <c r="A205" s="4" t="s">
        <v>353</v>
      </c>
      <c r="B205" s="4" t="s">
        <v>152</v>
      </c>
      <c r="C205" s="4" t="s">
        <v>277</v>
      </c>
      <c r="E205" s="2" t="s">
        <v>292</v>
      </c>
      <c r="F205" s="4" t="s">
        <v>253</v>
      </c>
      <c r="G205" s="4" t="s">
        <v>435</v>
      </c>
      <c r="H205" s="2" t="s">
        <v>292</v>
      </c>
    </row>
    <row r="206" spans="1:8" x14ac:dyDescent="0.2">
      <c r="A206" s="4" t="s">
        <v>455</v>
      </c>
      <c r="B206" s="4" t="s">
        <v>1040</v>
      </c>
      <c r="C206" s="4" t="s">
        <v>257</v>
      </c>
      <c r="E206" s="2" t="s">
        <v>1108</v>
      </c>
      <c r="F206" s="4" t="s">
        <v>381</v>
      </c>
      <c r="G206" s="4" t="s">
        <v>253</v>
      </c>
      <c r="H206" s="2" t="s">
        <v>1108</v>
      </c>
    </row>
    <row r="207" spans="1:8" x14ac:dyDescent="0.2">
      <c r="A207" s="4" t="s">
        <v>277</v>
      </c>
      <c r="B207" s="4" t="s">
        <v>508</v>
      </c>
      <c r="C207" s="4" t="s">
        <v>310</v>
      </c>
      <c r="E207" s="2" t="s">
        <v>1568</v>
      </c>
      <c r="F207" s="4" t="s">
        <v>281</v>
      </c>
      <c r="G207" s="4" t="s">
        <v>450</v>
      </c>
      <c r="H207" s="2" t="s">
        <v>1568</v>
      </c>
    </row>
    <row r="208" spans="1:8" x14ac:dyDescent="0.2">
      <c r="A208" s="4" t="s">
        <v>283</v>
      </c>
      <c r="B208" s="4" t="s">
        <v>510</v>
      </c>
      <c r="C208" s="4" t="s">
        <v>347</v>
      </c>
      <c r="E208" s="2" t="s">
        <v>329</v>
      </c>
      <c r="F208" s="4" t="s">
        <v>383</v>
      </c>
      <c r="G208" s="4" t="s">
        <v>633</v>
      </c>
      <c r="H208" s="2" t="s">
        <v>329</v>
      </c>
    </row>
    <row r="209" spans="1:8" x14ac:dyDescent="0.2">
      <c r="A209" s="4" t="s">
        <v>343</v>
      </c>
      <c r="B209" s="4" t="s">
        <v>1610</v>
      </c>
      <c r="C209" s="4" t="s">
        <v>10</v>
      </c>
      <c r="E209" s="2" t="s">
        <v>3081</v>
      </c>
      <c r="F209" s="4" t="s">
        <v>304</v>
      </c>
      <c r="G209" s="4" t="s">
        <v>238</v>
      </c>
      <c r="H209" s="2" t="s">
        <v>3081</v>
      </c>
    </row>
    <row r="210" spans="1:8" x14ac:dyDescent="0.2">
      <c r="A210" s="4" t="s">
        <v>310</v>
      </c>
      <c r="B210" s="4" t="s">
        <v>674</v>
      </c>
      <c r="C210" s="4" t="s">
        <v>364</v>
      </c>
      <c r="E210" s="2" t="s">
        <v>306</v>
      </c>
      <c r="F210" s="4" t="s">
        <v>300</v>
      </c>
      <c r="G210" s="4" t="s">
        <v>552</v>
      </c>
      <c r="H210" s="2" t="s">
        <v>306</v>
      </c>
    </row>
    <row r="211" spans="1:8" x14ac:dyDescent="0.2">
      <c r="A211" s="4" t="s">
        <v>341</v>
      </c>
      <c r="B211" s="4" t="s">
        <v>369</v>
      </c>
      <c r="C211" s="4" t="s">
        <v>279</v>
      </c>
      <c r="E211" s="2" t="s">
        <v>199</v>
      </c>
      <c r="F211" s="4" t="s">
        <v>243</v>
      </c>
      <c r="G211" s="4" t="s">
        <v>279</v>
      </c>
      <c r="H211" s="2" t="s">
        <v>199</v>
      </c>
    </row>
    <row r="212" spans="1:8" x14ac:dyDescent="0.2">
      <c r="A212" s="4" t="s">
        <v>418</v>
      </c>
      <c r="B212" s="4" t="s">
        <v>705</v>
      </c>
      <c r="C212" s="4" t="s">
        <v>294</v>
      </c>
      <c r="E212" s="2" t="s">
        <v>763</v>
      </c>
      <c r="F212" s="4" t="s">
        <v>216</v>
      </c>
      <c r="G212" s="4" t="s">
        <v>487</v>
      </c>
      <c r="H212" s="2" t="s">
        <v>763</v>
      </c>
    </row>
    <row r="213" spans="1:8" x14ac:dyDescent="0.2">
      <c r="A213" s="4" t="s">
        <v>326</v>
      </c>
      <c r="B213" s="4" t="s">
        <v>419</v>
      </c>
      <c r="C213" s="4" t="s">
        <v>248</v>
      </c>
      <c r="E213" s="2" t="s">
        <v>706</v>
      </c>
      <c r="F213" s="4" t="s">
        <v>295</v>
      </c>
      <c r="G213" s="4" t="s">
        <v>208</v>
      </c>
      <c r="H213" s="2" t="s">
        <v>706</v>
      </c>
    </row>
    <row r="214" spans="1:8" x14ac:dyDescent="0.2">
      <c r="A214" s="4" t="s">
        <v>370</v>
      </c>
      <c r="B214" s="4" t="s">
        <v>650</v>
      </c>
      <c r="C214" s="4" t="s">
        <v>378</v>
      </c>
      <c r="E214" s="2" t="s">
        <v>506</v>
      </c>
      <c r="F214" s="4" t="s">
        <v>1102</v>
      </c>
      <c r="G214" s="4" t="s">
        <v>195</v>
      </c>
      <c r="H214" s="2" t="s">
        <v>506</v>
      </c>
    </row>
    <row r="215" spans="1:8" x14ac:dyDescent="0.2">
      <c r="A215" s="4" t="s">
        <v>245</v>
      </c>
      <c r="B215" s="4" t="s">
        <v>1117</v>
      </c>
      <c r="C215" s="4" t="s">
        <v>262</v>
      </c>
      <c r="E215" s="2" t="s">
        <v>623</v>
      </c>
      <c r="F215" s="4" t="s">
        <v>1141</v>
      </c>
      <c r="G215" s="4" t="s">
        <v>259</v>
      </c>
      <c r="H215" s="2" t="s">
        <v>623</v>
      </c>
    </row>
    <row r="216" spans="1:8" x14ac:dyDescent="0.2">
      <c r="A216" s="4" t="s">
        <v>1260</v>
      </c>
      <c r="B216" s="4" t="s">
        <v>1258</v>
      </c>
      <c r="C216" s="4" t="s">
        <v>209</v>
      </c>
      <c r="E216" s="2" t="s">
        <v>1402</v>
      </c>
      <c r="F216" s="4" t="s">
        <v>1153</v>
      </c>
      <c r="G216" s="4" t="s">
        <v>201</v>
      </c>
      <c r="H216" s="2" t="s">
        <v>1402</v>
      </c>
    </row>
    <row r="217" spans="1:8" x14ac:dyDescent="0.2">
      <c r="A217" s="4" t="s">
        <v>306</v>
      </c>
      <c r="B217" s="4" t="s">
        <v>80</v>
      </c>
      <c r="C217" s="4" t="s">
        <v>328</v>
      </c>
      <c r="E217" s="2" t="s">
        <v>86</v>
      </c>
      <c r="F217" s="4" t="s">
        <v>1136</v>
      </c>
      <c r="G217" s="4" t="s">
        <v>53</v>
      </c>
      <c r="H217" s="2" t="s">
        <v>86</v>
      </c>
    </row>
    <row r="218" spans="1:8" x14ac:dyDescent="0.2">
      <c r="A218" s="4" t="s">
        <v>292</v>
      </c>
      <c r="B218" s="4" t="s">
        <v>513</v>
      </c>
      <c r="C218" s="4" t="s">
        <v>291</v>
      </c>
      <c r="E218" s="2" t="s">
        <v>316</v>
      </c>
      <c r="F218" s="4" t="s">
        <v>285</v>
      </c>
      <c r="G218" s="4" t="s">
        <v>168</v>
      </c>
      <c r="H218" s="2" t="s">
        <v>316</v>
      </c>
    </row>
    <row r="219" spans="1:8" x14ac:dyDescent="0.2">
      <c r="A219" s="4" t="s">
        <v>488</v>
      </c>
      <c r="B219" s="4" t="s">
        <v>461</v>
      </c>
      <c r="C219" s="4" t="s">
        <v>245</v>
      </c>
      <c r="E219" s="2" t="s">
        <v>1040</v>
      </c>
      <c r="F219" s="4" t="s">
        <v>1601</v>
      </c>
      <c r="G219" s="4" t="s">
        <v>155</v>
      </c>
      <c r="H219" s="2" t="s">
        <v>1040</v>
      </c>
    </row>
    <row r="220" spans="1:8" x14ac:dyDescent="0.2">
      <c r="A220" s="4" t="s">
        <v>297</v>
      </c>
      <c r="B220" s="4" t="s">
        <v>40</v>
      </c>
      <c r="C220" s="4" t="s">
        <v>302</v>
      </c>
      <c r="E220" s="2" t="s">
        <v>570</v>
      </c>
      <c r="F220" s="4" t="s">
        <v>288</v>
      </c>
      <c r="G220" s="4" t="s">
        <v>248</v>
      </c>
      <c r="H220" s="2" t="s">
        <v>570</v>
      </c>
    </row>
    <row r="221" spans="1:8" x14ac:dyDescent="0.2">
      <c r="A221" s="4" t="s">
        <v>408</v>
      </c>
      <c r="B221" s="4" t="s">
        <v>533</v>
      </c>
      <c r="C221" s="4" t="s">
        <v>297</v>
      </c>
      <c r="E221" s="2" t="s">
        <v>2973</v>
      </c>
      <c r="F221" s="4" t="s">
        <v>403</v>
      </c>
      <c r="G221" s="4" t="s">
        <v>478</v>
      </c>
      <c r="H221" s="2" t="s">
        <v>2973</v>
      </c>
    </row>
    <row r="222" spans="1:8" x14ac:dyDescent="0.2">
      <c r="A222" s="4" t="s">
        <v>153</v>
      </c>
      <c r="B222" s="4" t="s">
        <v>471</v>
      </c>
      <c r="C222" s="4" t="s">
        <v>258</v>
      </c>
      <c r="E222" s="2" t="s">
        <v>646</v>
      </c>
      <c r="F222" s="4" t="s">
        <v>332</v>
      </c>
      <c r="G222" s="4" t="s">
        <v>440</v>
      </c>
      <c r="H222" s="2" t="s">
        <v>646</v>
      </c>
    </row>
    <row r="223" spans="1:8" x14ac:dyDescent="0.2">
      <c r="A223" s="4" t="s">
        <v>232</v>
      </c>
      <c r="B223" s="4" t="s">
        <v>739</v>
      </c>
      <c r="C223" s="4" t="s">
        <v>322</v>
      </c>
      <c r="E223" s="2" t="s">
        <v>1169</v>
      </c>
      <c r="F223" s="4" t="s">
        <v>326</v>
      </c>
      <c r="G223" s="4" t="s">
        <v>183</v>
      </c>
      <c r="H223" s="2" t="s">
        <v>1169</v>
      </c>
    </row>
    <row r="224" spans="1:8" x14ac:dyDescent="0.2">
      <c r="A224" s="4" t="s">
        <v>262</v>
      </c>
      <c r="B224" s="4" t="s">
        <v>604</v>
      </c>
      <c r="C224" s="4" t="s">
        <v>253</v>
      </c>
      <c r="E224" s="2" t="s">
        <v>273</v>
      </c>
      <c r="F224" s="4" t="s">
        <v>268</v>
      </c>
      <c r="G224" s="4" t="s">
        <v>353</v>
      </c>
      <c r="H224" s="2" t="s">
        <v>273</v>
      </c>
    </row>
    <row r="225" spans="1:8" x14ac:dyDescent="0.2">
      <c r="A225" s="4" t="s">
        <v>360</v>
      </c>
      <c r="B225" s="4" t="s">
        <v>1287</v>
      </c>
      <c r="C225" s="4" t="s">
        <v>312</v>
      </c>
      <c r="E225" s="2" t="s">
        <v>1632</v>
      </c>
      <c r="F225" s="4" t="s">
        <v>240</v>
      </c>
      <c r="G225" s="4" t="s">
        <v>215</v>
      </c>
      <c r="H225" s="2" t="s">
        <v>1632</v>
      </c>
    </row>
    <row r="226" spans="1:8" x14ac:dyDescent="0.2">
      <c r="A226" s="4" t="s">
        <v>286</v>
      </c>
      <c r="B226" s="4" t="s">
        <v>1879</v>
      </c>
      <c r="C226" s="4" t="s">
        <v>352</v>
      </c>
      <c r="E226" s="2" t="s">
        <v>210</v>
      </c>
      <c r="F226" s="4" t="s">
        <v>303</v>
      </c>
      <c r="G226" s="4" t="s">
        <v>535</v>
      </c>
      <c r="H226" s="2" t="s">
        <v>210</v>
      </c>
    </row>
    <row r="227" spans="1:8" x14ac:dyDescent="0.2">
      <c r="A227" s="4" t="s">
        <v>358</v>
      </c>
      <c r="B227" s="4" t="s">
        <v>643</v>
      </c>
      <c r="C227" s="4" t="s">
        <v>2325</v>
      </c>
      <c r="E227" s="2" t="s">
        <v>764</v>
      </c>
      <c r="F227" s="4" t="s">
        <v>339</v>
      </c>
      <c r="G227" s="4" t="s">
        <v>409</v>
      </c>
      <c r="H227" s="2" t="s">
        <v>764</v>
      </c>
    </row>
    <row r="228" spans="1:8" x14ac:dyDescent="0.2">
      <c r="A228" s="4" t="s">
        <v>309</v>
      </c>
      <c r="B228" s="4" t="s">
        <v>1167</v>
      </c>
      <c r="C228" s="4" t="s">
        <v>457</v>
      </c>
      <c r="E228" s="2" t="s">
        <v>828</v>
      </c>
      <c r="F228" s="4" t="s">
        <v>248</v>
      </c>
      <c r="G228" s="4" t="s">
        <v>712</v>
      </c>
      <c r="H228" s="2" t="s">
        <v>828</v>
      </c>
    </row>
    <row r="229" spans="1:8" x14ac:dyDescent="0.2">
      <c r="A229" s="4" t="s">
        <v>273</v>
      </c>
      <c r="B229" s="4" t="s">
        <v>1209</v>
      </c>
      <c r="C229" s="4" t="s">
        <v>488</v>
      </c>
      <c r="E229" s="2" t="s">
        <v>367</v>
      </c>
      <c r="F229" s="4" t="s">
        <v>498</v>
      </c>
      <c r="G229" s="4" t="s">
        <v>618</v>
      </c>
      <c r="H229" s="2" t="s">
        <v>367</v>
      </c>
    </row>
    <row r="230" spans="1:8" x14ac:dyDescent="0.2">
      <c r="A230" s="4" t="s">
        <v>2041</v>
      </c>
      <c r="B230" s="4" t="s">
        <v>719</v>
      </c>
      <c r="C230" s="4" t="s">
        <v>414</v>
      </c>
      <c r="E230" s="2" t="s">
        <v>160</v>
      </c>
      <c r="F230" s="4" t="s">
        <v>319</v>
      </c>
      <c r="G230" s="4" t="s">
        <v>2756</v>
      </c>
      <c r="H230" s="2" t="s">
        <v>160</v>
      </c>
    </row>
    <row r="231" spans="1:8" x14ac:dyDescent="0.2">
      <c r="A231" s="4" t="s">
        <v>322</v>
      </c>
      <c r="B231" s="4" t="s">
        <v>757</v>
      </c>
      <c r="C231" s="4" t="s">
        <v>306</v>
      </c>
      <c r="E231" s="2" t="s">
        <v>2503</v>
      </c>
      <c r="F231" s="4" t="s">
        <v>352</v>
      </c>
      <c r="G231" s="4" t="s">
        <v>228</v>
      </c>
      <c r="H231" s="2" t="s">
        <v>2503</v>
      </c>
    </row>
    <row r="232" spans="1:8" x14ac:dyDescent="0.2">
      <c r="A232" s="4" t="s">
        <v>228</v>
      </c>
      <c r="B232" s="4" t="s">
        <v>1568</v>
      </c>
      <c r="C232" s="4" t="s">
        <v>325</v>
      </c>
      <c r="E232" s="2" t="s">
        <v>271</v>
      </c>
      <c r="F232" s="4" t="s">
        <v>365</v>
      </c>
      <c r="G232" s="4" t="s">
        <v>701</v>
      </c>
      <c r="H232" s="2" t="s">
        <v>271</v>
      </c>
    </row>
    <row r="233" spans="1:8" x14ac:dyDescent="0.2">
      <c r="A233" s="4" t="s">
        <v>293</v>
      </c>
      <c r="B233" s="4" t="s">
        <v>3062</v>
      </c>
      <c r="C233" s="4" t="s">
        <v>416</v>
      </c>
      <c r="E233" s="2" t="s">
        <v>572</v>
      </c>
      <c r="F233" s="4" t="s">
        <v>246</v>
      </c>
      <c r="G233" s="4" t="s">
        <v>303</v>
      </c>
      <c r="H233" s="2" t="s">
        <v>572</v>
      </c>
    </row>
    <row r="234" spans="1:8" x14ac:dyDescent="0.2">
      <c r="A234" s="4" t="s">
        <v>409</v>
      </c>
      <c r="B234" s="4" t="s">
        <v>2798</v>
      </c>
      <c r="C234" s="4" t="s">
        <v>1948</v>
      </c>
      <c r="E234" s="2" t="s">
        <v>227</v>
      </c>
      <c r="F234" s="4" t="s">
        <v>282</v>
      </c>
      <c r="G234" s="4" t="s">
        <v>1121</v>
      </c>
      <c r="H234" s="2" t="s">
        <v>227</v>
      </c>
    </row>
    <row r="235" spans="1:8" x14ac:dyDescent="0.2">
      <c r="A235" s="4" t="s">
        <v>381</v>
      </c>
      <c r="B235" s="4" t="s">
        <v>1283</v>
      </c>
      <c r="C235" s="4" t="s">
        <v>330</v>
      </c>
      <c r="E235" s="2" t="s">
        <v>340</v>
      </c>
      <c r="F235" s="4" t="s">
        <v>153</v>
      </c>
      <c r="G235" s="4" t="s">
        <v>341</v>
      </c>
      <c r="H235" s="2" t="s">
        <v>340</v>
      </c>
    </row>
    <row r="236" spans="1:8" x14ac:dyDescent="0.2">
      <c r="A236" s="4" t="s">
        <v>319</v>
      </c>
      <c r="B236" s="4" t="s">
        <v>587</v>
      </c>
      <c r="C236" s="4" t="s">
        <v>411</v>
      </c>
      <c r="E236" s="2" t="s">
        <v>315</v>
      </c>
      <c r="F236" s="4" t="s">
        <v>329</v>
      </c>
      <c r="G236" s="4" t="s">
        <v>448</v>
      </c>
      <c r="H236" s="2" t="s">
        <v>315</v>
      </c>
    </row>
    <row r="237" spans="1:8" x14ac:dyDescent="0.2">
      <c r="A237" s="4" t="s">
        <v>316</v>
      </c>
      <c r="B237" s="4" t="s">
        <v>1035</v>
      </c>
      <c r="C237" s="4" t="s">
        <v>232</v>
      </c>
      <c r="E237" s="2" t="s">
        <v>808</v>
      </c>
      <c r="F237" s="4" t="s">
        <v>325</v>
      </c>
      <c r="G237" s="4" t="s">
        <v>243</v>
      </c>
      <c r="H237" s="2" t="s">
        <v>808</v>
      </c>
    </row>
    <row r="238" spans="1:8" x14ac:dyDescent="0.2">
      <c r="A238" s="4" t="s">
        <v>296</v>
      </c>
      <c r="B238" s="4" t="s">
        <v>523</v>
      </c>
      <c r="C238" s="4" t="s">
        <v>273</v>
      </c>
      <c r="E238" s="2" t="s">
        <v>730</v>
      </c>
      <c r="F238" s="4" t="s">
        <v>292</v>
      </c>
      <c r="G238" s="4" t="s">
        <v>1106</v>
      </c>
      <c r="H238" s="2" t="s">
        <v>730</v>
      </c>
    </row>
    <row r="239" spans="1:8" x14ac:dyDescent="0.2">
      <c r="A239" s="4" t="s">
        <v>1136</v>
      </c>
      <c r="B239" s="4" t="s">
        <v>1404</v>
      </c>
      <c r="C239" s="4" t="s">
        <v>240</v>
      </c>
      <c r="E239" s="2" t="s">
        <v>1200</v>
      </c>
      <c r="F239" s="4" t="s">
        <v>409</v>
      </c>
      <c r="G239" s="4" t="s">
        <v>346</v>
      </c>
      <c r="H239" s="2" t="s">
        <v>1200</v>
      </c>
    </row>
    <row r="240" spans="1:8" x14ac:dyDescent="0.2">
      <c r="A240" s="4" t="s">
        <v>142</v>
      </c>
      <c r="B240" s="4" t="s">
        <v>712</v>
      </c>
      <c r="C240" s="4" t="s">
        <v>303</v>
      </c>
      <c r="E240" s="2" t="s">
        <v>3082</v>
      </c>
      <c r="F240" s="4" t="s">
        <v>262</v>
      </c>
      <c r="G240" s="4" t="s">
        <v>325</v>
      </c>
      <c r="H240" s="2" t="s">
        <v>3082</v>
      </c>
    </row>
    <row r="241" spans="1:8" x14ac:dyDescent="0.2">
      <c r="A241" s="4" t="s">
        <v>2378</v>
      </c>
      <c r="B241" s="4" t="s">
        <v>1039</v>
      </c>
      <c r="C241" s="4" t="s">
        <v>296</v>
      </c>
      <c r="E241" s="2" t="s">
        <v>476</v>
      </c>
      <c r="F241" s="4" t="s">
        <v>358</v>
      </c>
      <c r="G241" s="4" t="s">
        <v>1107</v>
      </c>
      <c r="H241" s="2" t="s">
        <v>476</v>
      </c>
    </row>
    <row r="242" spans="1:8" x14ac:dyDescent="0.2">
      <c r="A242" s="4" t="s">
        <v>435</v>
      </c>
      <c r="B242" s="4" t="s">
        <v>572</v>
      </c>
      <c r="C242" s="4" t="s">
        <v>292</v>
      </c>
      <c r="E242" s="2" t="s">
        <v>177</v>
      </c>
      <c r="F242" s="4" t="s">
        <v>346</v>
      </c>
      <c r="G242" s="4" t="s">
        <v>250</v>
      </c>
      <c r="H242" s="2" t="s">
        <v>177</v>
      </c>
    </row>
    <row r="243" spans="1:8" x14ac:dyDescent="0.2">
      <c r="A243" s="4" t="s">
        <v>253</v>
      </c>
      <c r="B243" s="4" t="s">
        <v>599</v>
      </c>
      <c r="C243" s="4" t="s">
        <v>142</v>
      </c>
      <c r="E243" s="2" t="s">
        <v>485</v>
      </c>
      <c r="F243" s="4" t="s">
        <v>302</v>
      </c>
      <c r="G243" s="4" t="s">
        <v>49</v>
      </c>
      <c r="H243" s="2" t="s">
        <v>485</v>
      </c>
    </row>
    <row r="244" spans="1:8" x14ac:dyDescent="0.2">
      <c r="A244" s="4" t="s">
        <v>413</v>
      </c>
      <c r="B244" s="4" t="s">
        <v>571</v>
      </c>
      <c r="C244" s="4" t="s">
        <v>360</v>
      </c>
      <c r="E244" s="2" t="s">
        <v>1726</v>
      </c>
      <c r="F244" s="4" t="s">
        <v>312</v>
      </c>
      <c r="G244" s="4" t="s">
        <v>383</v>
      </c>
      <c r="H244" s="2" t="s">
        <v>1726</v>
      </c>
    </row>
    <row r="245" spans="1:8" x14ac:dyDescent="0.2">
      <c r="A245" s="4" t="s">
        <v>352</v>
      </c>
      <c r="B245" s="4" t="s">
        <v>1166</v>
      </c>
      <c r="C245" s="4" t="s">
        <v>323</v>
      </c>
      <c r="E245" s="2" t="s">
        <v>154</v>
      </c>
      <c r="F245" s="4" t="s">
        <v>327</v>
      </c>
      <c r="G245" s="4" t="s">
        <v>368</v>
      </c>
      <c r="H245" s="2" t="s">
        <v>154</v>
      </c>
    </row>
    <row r="246" spans="1:8" x14ac:dyDescent="0.2">
      <c r="A246" s="4" t="s">
        <v>9</v>
      </c>
      <c r="B246" s="4" t="s">
        <v>882</v>
      </c>
      <c r="C246" s="4" t="s">
        <v>281</v>
      </c>
      <c r="E246" s="2" t="s">
        <v>456</v>
      </c>
      <c r="F246" s="4" t="s">
        <v>481</v>
      </c>
      <c r="G246" s="4" t="s">
        <v>433</v>
      </c>
      <c r="H246" s="2" t="s">
        <v>456</v>
      </c>
    </row>
    <row r="247" spans="1:8" x14ac:dyDescent="0.2">
      <c r="A247" s="4" t="s">
        <v>285</v>
      </c>
      <c r="B247" s="4" t="s">
        <v>1658</v>
      </c>
      <c r="C247" s="4" t="s">
        <v>1136</v>
      </c>
      <c r="E247" s="2" t="s">
        <v>463</v>
      </c>
      <c r="F247" s="4" t="s">
        <v>341</v>
      </c>
      <c r="G247" s="4" t="s">
        <v>465</v>
      </c>
      <c r="H247" s="2" t="s">
        <v>463</v>
      </c>
    </row>
    <row r="248" spans="1:8" x14ac:dyDescent="0.2">
      <c r="A248" s="4" t="s">
        <v>426</v>
      </c>
      <c r="B248" s="4" t="s">
        <v>998</v>
      </c>
      <c r="C248" s="4" t="s">
        <v>288</v>
      </c>
      <c r="E248" s="2" t="s">
        <v>2325</v>
      </c>
      <c r="F248" s="4" t="s">
        <v>1670</v>
      </c>
      <c r="G248" s="4" t="s">
        <v>221</v>
      </c>
      <c r="H248" s="2" t="s">
        <v>2325</v>
      </c>
    </row>
    <row r="249" spans="1:8" x14ac:dyDescent="0.2">
      <c r="A249" s="4" t="s">
        <v>444</v>
      </c>
      <c r="B249" s="4" t="s">
        <v>1656</v>
      </c>
      <c r="C249" s="4" t="s">
        <v>308</v>
      </c>
      <c r="E249" s="2" t="s">
        <v>544</v>
      </c>
      <c r="F249" s="4" t="s">
        <v>273</v>
      </c>
      <c r="G249" s="4" t="s">
        <v>406</v>
      </c>
      <c r="H249" s="2" t="s">
        <v>544</v>
      </c>
    </row>
    <row r="250" spans="1:8" x14ac:dyDescent="0.2">
      <c r="A250" s="4" t="s">
        <v>416</v>
      </c>
      <c r="B250" s="4" t="s">
        <v>741</v>
      </c>
      <c r="C250" s="4" t="s">
        <v>264</v>
      </c>
      <c r="E250" s="2" t="s">
        <v>848</v>
      </c>
      <c r="F250" s="4" t="s">
        <v>205</v>
      </c>
      <c r="G250" s="4" t="s">
        <v>344</v>
      </c>
      <c r="H250" s="2" t="s">
        <v>848</v>
      </c>
    </row>
    <row r="251" spans="1:8" x14ac:dyDescent="0.2">
      <c r="A251" s="4" t="s">
        <v>313</v>
      </c>
      <c r="B251" s="4" t="s">
        <v>808</v>
      </c>
      <c r="C251" s="4" t="s">
        <v>606</v>
      </c>
      <c r="E251" s="2" t="s">
        <v>1103</v>
      </c>
      <c r="F251" s="4" t="s">
        <v>244</v>
      </c>
      <c r="G251" s="4" t="s">
        <v>1864</v>
      </c>
      <c r="H251" s="2" t="s">
        <v>1103</v>
      </c>
    </row>
    <row r="252" spans="1:8" x14ac:dyDescent="0.2">
      <c r="A252" s="4" t="s">
        <v>250</v>
      </c>
      <c r="B252" s="4" t="s">
        <v>738</v>
      </c>
      <c r="C252" s="4" t="s">
        <v>346</v>
      </c>
      <c r="E252" s="2" t="s">
        <v>170</v>
      </c>
      <c r="F252" s="4" t="s">
        <v>350</v>
      </c>
      <c r="G252" s="4" t="s">
        <v>485</v>
      </c>
      <c r="H252" s="2" t="s">
        <v>170</v>
      </c>
    </row>
    <row r="253" spans="1:8" x14ac:dyDescent="0.2">
      <c r="A253" s="4" t="s">
        <v>16</v>
      </c>
      <c r="B253" s="4" t="s">
        <v>761</v>
      </c>
      <c r="C253" s="4" t="s">
        <v>319</v>
      </c>
      <c r="E253" s="2" t="s">
        <v>1271</v>
      </c>
      <c r="F253" s="4" t="s">
        <v>308</v>
      </c>
      <c r="G253" s="4" t="s">
        <v>244</v>
      </c>
      <c r="H253" s="2" t="s">
        <v>1271</v>
      </c>
    </row>
    <row r="254" spans="1:8" x14ac:dyDescent="0.2">
      <c r="A254" s="4" t="s">
        <v>477</v>
      </c>
      <c r="B254" s="4" t="s">
        <v>1637</v>
      </c>
      <c r="C254" s="4" t="s">
        <v>313</v>
      </c>
      <c r="E254" s="2" t="s">
        <v>414</v>
      </c>
      <c r="F254" s="4" t="s">
        <v>404</v>
      </c>
      <c r="G254" s="4" t="s">
        <v>650</v>
      </c>
      <c r="H254" s="2" t="s">
        <v>414</v>
      </c>
    </row>
    <row r="255" spans="1:8" x14ac:dyDescent="0.2">
      <c r="A255" s="4" t="s">
        <v>303</v>
      </c>
      <c r="B255" s="4" t="s">
        <v>1388</v>
      </c>
      <c r="C255" s="4" t="s">
        <v>519</v>
      </c>
      <c r="E255" s="2" t="s">
        <v>995</v>
      </c>
      <c r="F255" s="4" t="s">
        <v>328</v>
      </c>
      <c r="G255" s="4" t="s">
        <v>507</v>
      </c>
      <c r="H255" s="2" t="s">
        <v>995</v>
      </c>
    </row>
    <row r="256" spans="1:8" x14ac:dyDescent="0.2">
      <c r="A256" s="4" t="s">
        <v>363</v>
      </c>
      <c r="B256" s="4" t="s">
        <v>349</v>
      </c>
      <c r="C256" s="4" t="s">
        <v>445</v>
      </c>
      <c r="E256" s="2" t="s">
        <v>480</v>
      </c>
      <c r="F256" s="4" t="s">
        <v>438</v>
      </c>
      <c r="G256" s="4" t="s">
        <v>160</v>
      </c>
      <c r="H256" s="2" t="s">
        <v>480</v>
      </c>
    </row>
    <row r="257" spans="1:8" x14ac:dyDescent="0.2">
      <c r="A257" s="4" t="s">
        <v>339</v>
      </c>
      <c r="B257" s="4" t="s">
        <v>1197</v>
      </c>
      <c r="C257" s="4" t="s">
        <v>13</v>
      </c>
      <c r="E257" s="2" t="s">
        <v>651</v>
      </c>
      <c r="F257" s="4" t="s">
        <v>370</v>
      </c>
      <c r="G257" s="4" t="s">
        <v>176</v>
      </c>
      <c r="H257" s="2" t="s">
        <v>651</v>
      </c>
    </row>
    <row r="258" spans="1:8" x14ac:dyDescent="0.2">
      <c r="A258" s="4" t="s">
        <v>406</v>
      </c>
      <c r="B258" s="4" t="s">
        <v>3063</v>
      </c>
      <c r="C258" s="4" t="s">
        <v>649</v>
      </c>
      <c r="E258" s="2" t="s">
        <v>392</v>
      </c>
      <c r="F258" s="4" t="s">
        <v>485</v>
      </c>
      <c r="G258" s="4" t="s">
        <v>234</v>
      </c>
      <c r="H258" s="2" t="s">
        <v>392</v>
      </c>
    </row>
    <row r="259" spans="1:8" x14ac:dyDescent="0.2">
      <c r="A259" s="4" t="s">
        <v>579</v>
      </c>
      <c r="B259" s="4" t="s">
        <v>1267</v>
      </c>
      <c r="C259" s="4" t="s">
        <v>286</v>
      </c>
      <c r="E259" s="2" t="s">
        <v>517</v>
      </c>
      <c r="F259" s="4" t="s">
        <v>279</v>
      </c>
      <c r="G259" s="4" t="s">
        <v>482</v>
      </c>
      <c r="H259" s="2" t="s">
        <v>517</v>
      </c>
    </row>
    <row r="260" spans="1:8" x14ac:dyDescent="0.2">
      <c r="A260" s="4" t="s">
        <v>323</v>
      </c>
      <c r="B260" s="4" t="s">
        <v>834</v>
      </c>
      <c r="C260" s="4" t="s">
        <v>436</v>
      </c>
      <c r="E260" s="2" t="s">
        <v>197</v>
      </c>
      <c r="F260" s="4" t="s">
        <v>472</v>
      </c>
      <c r="G260" s="4" t="s">
        <v>161</v>
      </c>
      <c r="H260" s="2" t="s">
        <v>197</v>
      </c>
    </row>
    <row r="261" spans="1:8" x14ac:dyDescent="0.2">
      <c r="A261" s="4" t="s">
        <v>395</v>
      </c>
      <c r="B261" s="4" t="s">
        <v>1636</v>
      </c>
      <c r="C261" s="4" t="s">
        <v>282</v>
      </c>
      <c r="E261" s="2" t="s">
        <v>396</v>
      </c>
      <c r="F261" s="4" t="s">
        <v>306</v>
      </c>
      <c r="G261" s="4" t="s">
        <v>192</v>
      </c>
      <c r="H261" s="2" t="s">
        <v>396</v>
      </c>
    </row>
    <row r="262" spans="1:8" x14ac:dyDescent="0.2">
      <c r="A262" s="4" t="s">
        <v>646</v>
      </c>
      <c r="B262" s="4" t="s">
        <v>1282</v>
      </c>
      <c r="C262" s="4" t="s">
        <v>343</v>
      </c>
      <c r="E262" s="2" t="s">
        <v>514</v>
      </c>
      <c r="F262" s="4" t="s">
        <v>621</v>
      </c>
      <c r="G262" s="4" t="s">
        <v>704</v>
      </c>
      <c r="H262" s="2" t="s">
        <v>514</v>
      </c>
    </row>
    <row r="263" spans="1:8" x14ac:dyDescent="0.2">
      <c r="A263" s="4" t="s">
        <v>489</v>
      </c>
      <c r="B263" s="4" t="s">
        <v>532</v>
      </c>
      <c r="C263" s="4" t="s">
        <v>274</v>
      </c>
      <c r="E263" s="2" t="s">
        <v>88</v>
      </c>
      <c r="F263" s="4" t="s">
        <v>439</v>
      </c>
      <c r="G263" s="4" t="s">
        <v>328</v>
      </c>
      <c r="H263" s="2" t="s">
        <v>88</v>
      </c>
    </row>
    <row r="264" spans="1:8" x14ac:dyDescent="0.2">
      <c r="A264" s="4" t="s">
        <v>412</v>
      </c>
      <c r="B264" s="4" t="s">
        <v>1746</v>
      </c>
      <c r="C264" s="4" t="s">
        <v>412</v>
      </c>
      <c r="E264" s="2" t="s">
        <v>310</v>
      </c>
      <c r="F264" s="4" t="s">
        <v>444</v>
      </c>
      <c r="G264" s="4" t="s">
        <v>225</v>
      </c>
      <c r="H264" s="2" t="s">
        <v>310</v>
      </c>
    </row>
    <row r="265" spans="1:8" x14ac:dyDescent="0.2">
      <c r="A265" s="4" t="s">
        <v>439</v>
      </c>
      <c r="B265" s="4" t="s">
        <v>638</v>
      </c>
      <c r="C265" s="4" t="s">
        <v>339</v>
      </c>
      <c r="E265" s="2" t="s">
        <v>595</v>
      </c>
      <c r="F265" s="4" t="s">
        <v>440</v>
      </c>
      <c r="G265" s="4" t="s">
        <v>268</v>
      </c>
      <c r="H265" s="2" t="s">
        <v>595</v>
      </c>
    </row>
    <row r="266" spans="1:8" x14ac:dyDescent="0.2">
      <c r="A266" s="4" t="s">
        <v>17</v>
      </c>
      <c r="B266" s="4" t="s">
        <v>47</v>
      </c>
      <c r="C266" s="4" t="s">
        <v>326</v>
      </c>
      <c r="E266" s="2" t="s">
        <v>475</v>
      </c>
      <c r="F266" s="4" t="s">
        <v>382</v>
      </c>
      <c r="G266" s="4" t="s">
        <v>425</v>
      </c>
      <c r="H266" s="2" t="s">
        <v>475</v>
      </c>
    </row>
    <row r="267" spans="1:8" x14ac:dyDescent="0.2">
      <c r="A267" s="4" t="s">
        <v>288</v>
      </c>
      <c r="B267" s="4" t="s">
        <v>97</v>
      </c>
      <c r="C267" s="4" t="s">
        <v>244</v>
      </c>
      <c r="E267" s="2" t="s">
        <v>477</v>
      </c>
      <c r="F267" s="4" t="s">
        <v>10</v>
      </c>
      <c r="G267" s="4" t="s">
        <v>226</v>
      </c>
      <c r="H267" s="2" t="s">
        <v>477</v>
      </c>
    </row>
    <row r="268" spans="1:8" x14ac:dyDescent="0.2">
      <c r="A268" s="4" t="s">
        <v>209</v>
      </c>
      <c r="B268" s="4" t="s">
        <v>1063</v>
      </c>
      <c r="C268" s="4" t="s">
        <v>381</v>
      </c>
      <c r="E268" s="2" t="s">
        <v>2290</v>
      </c>
      <c r="F268" s="4" t="s">
        <v>569</v>
      </c>
      <c r="G268" s="4" t="s">
        <v>724</v>
      </c>
      <c r="H268" s="2" t="s">
        <v>2290</v>
      </c>
    </row>
    <row r="269" spans="1:8" x14ac:dyDescent="0.2">
      <c r="A269" s="4" t="s">
        <v>414</v>
      </c>
      <c r="B269" s="4" t="s">
        <v>492</v>
      </c>
      <c r="C269" s="4" t="s">
        <v>268</v>
      </c>
      <c r="E269" s="2" t="s">
        <v>1166</v>
      </c>
      <c r="F269" s="4" t="s">
        <v>384</v>
      </c>
      <c r="G269" s="4" t="s">
        <v>490</v>
      </c>
      <c r="H269" s="2" t="s">
        <v>1166</v>
      </c>
    </row>
    <row r="270" spans="1:8" x14ac:dyDescent="0.2">
      <c r="A270" s="4" t="s">
        <v>328</v>
      </c>
      <c r="B270" s="4" t="s">
        <v>1129</v>
      </c>
      <c r="C270" s="4" t="s">
        <v>394</v>
      </c>
      <c r="E270" s="2" t="s">
        <v>566</v>
      </c>
      <c r="F270" s="4" t="s">
        <v>250</v>
      </c>
      <c r="G270" s="4" t="s">
        <v>352</v>
      </c>
      <c r="H270" s="2" t="s">
        <v>566</v>
      </c>
    </row>
    <row r="271" spans="1:8" x14ac:dyDescent="0.2">
      <c r="A271" s="4" t="s">
        <v>394</v>
      </c>
      <c r="B271" s="4" t="s">
        <v>1477</v>
      </c>
      <c r="C271" s="4" t="s">
        <v>552</v>
      </c>
      <c r="E271" s="2" t="s">
        <v>288</v>
      </c>
      <c r="F271" s="4" t="s">
        <v>380</v>
      </c>
      <c r="G271" s="4" t="s">
        <v>59</v>
      </c>
      <c r="H271" s="2" t="s">
        <v>288</v>
      </c>
    </row>
    <row r="272" spans="1:8" x14ac:dyDescent="0.2">
      <c r="A272" s="4" t="s">
        <v>208</v>
      </c>
      <c r="B272" s="4" t="s">
        <v>694</v>
      </c>
      <c r="C272" s="4" t="s">
        <v>370</v>
      </c>
      <c r="E272" s="2" t="s">
        <v>52</v>
      </c>
      <c r="F272" s="4" t="s">
        <v>232</v>
      </c>
      <c r="G272" s="4" t="s">
        <v>146</v>
      </c>
      <c r="H272" s="2" t="s">
        <v>52</v>
      </c>
    </row>
    <row r="273" spans="1:8" x14ac:dyDescent="0.2">
      <c r="A273" s="4" t="s">
        <v>385</v>
      </c>
      <c r="B273" s="4" t="s">
        <v>716</v>
      </c>
      <c r="C273" s="4" t="s">
        <v>1260</v>
      </c>
      <c r="E273" s="2" t="s">
        <v>1586</v>
      </c>
      <c r="F273" s="4" t="s">
        <v>395</v>
      </c>
      <c r="G273" s="4" t="s">
        <v>508</v>
      </c>
      <c r="H273" s="2" t="s">
        <v>1586</v>
      </c>
    </row>
    <row r="274" spans="1:8" x14ac:dyDescent="0.2">
      <c r="A274" s="4" t="s">
        <v>1141</v>
      </c>
      <c r="B274" s="4" t="s">
        <v>90</v>
      </c>
      <c r="C274" s="4" t="s">
        <v>341</v>
      </c>
      <c r="E274" s="2" t="s">
        <v>741</v>
      </c>
      <c r="F274" s="4" t="s">
        <v>360</v>
      </c>
      <c r="G274" s="4" t="s">
        <v>745</v>
      </c>
      <c r="H274" s="2" t="s">
        <v>741</v>
      </c>
    </row>
    <row r="275" spans="1:8" x14ac:dyDescent="0.2">
      <c r="A275" s="4" t="s">
        <v>1476</v>
      </c>
      <c r="B275" s="4" t="s">
        <v>1093</v>
      </c>
      <c r="C275" s="4" t="s">
        <v>229</v>
      </c>
      <c r="E275" s="2" t="s">
        <v>472</v>
      </c>
      <c r="F275" s="4" t="s">
        <v>347</v>
      </c>
      <c r="G275" s="4" t="s">
        <v>262</v>
      </c>
      <c r="H275" s="2" t="s">
        <v>472</v>
      </c>
    </row>
    <row r="276" spans="1:8" x14ac:dyDescent="0.2">
      <c r="A276" s="4" t="s">
        <v>431</v>
      </c>
      <c r="B276" s="4" t="s">
        <v>502</v>
      </c>
      <c r="C276" s="4" t="s">
        <v>395</v>
      </c>
      <c r="E276" s="2" t="s">
        <v>1156</v>
      </c>
      <c r="F276" s="4" t="s">
        <v>489</v>
      </c>
      <c r="G276" s="4" t="s">
        <v>426</v>
      </c>
      <c r="H276" s="2" t="s">
        <v>1156</v>
      </c>
    </row>
    <row r="277" spans="1:8" x14ac:dyDescent="0.2">
      <c r="A277" s="4" t="s">
        <v>347</v>
      </c>
      <c r="B277" s="4" t="s">
        <v>662</v>
      </c>
      <c r="C277" s="4" t="s">
        <v>285</v>
      </c>
      <c r="E277" s="2" t="s">
        <v>3083</v>
      </c>
      <c r="F277" s="4" t="s">
        <v>441</v>
      </c>
      <c r="G277" s="4" t="s">
        <v>44</v>
      </c>
      <c r="H277" s="2" t="s">
        <v>3083</v>
      </c>
    </row>
    <row r="278" spans="1:8" x14ac:dyDescent="0.2">
      <c r="A278" s="4" t="s">
        <v>466</v>
      </c>
      <c r="B278" s="4" t="s">
        <v>1160</v>
      </c>
      <c r="C278" s="4" t="s">
        <v>365</v>
      </c>
      <c r="E278" s="2" t="s">
        <v>19</v>
      </c>
      <c r="F278" s="4" t="s">
        <v>414</v>
      </c>
      <c r="G278" s="4" t="s">
        <v>216</v>
      </c>
      <c r="H278" s="2" t="s">
        <v>19</v>
      </c>
    </row>
    <row r="279" spans="1:8" x14ac:dyDescent="0.2">
      <c r="A279" s="4" t="s">
        <v>485</v>
      </c>
      <c r="B279" s="4" t="s">
        <v>701</v>
      </c>
      <c r="C279" s="4" t="s">
        <v>216</v>
      </c>
      <c r="E279" s="2" t="s">
        <v>266</v>
      </c>
      <c r="F279" s="4" t="s">
        <v>368</v>
      </c>
      <c r="G279" s="4" t="s">
        <v>150</v>
      </c>
      <c r="H279" s="2" t="s">
        <v>266</v>
      </c>
    </row>
    <row r="280" spans="1:8" x14ac:dyDescent="0.2">
      <c r="A280" s="4" t="s">
        <v>379</v>
      </c>
      <c r="B280" s="4" t="s">
        <v>744</v>
      </c>
      <c r="C280" s="4" t="s">
        <v>363</v>
      </c>
      <c r="E280" s="2" t="s">
        <v>213</v>
      </c>
      <c r="F280" s="4" t="s">
        <v>467</v>
      </c>
      <c r="G280" s="4" t="s">
        <v>115</v>
      </c>
      <c r="H280" s="2" t="s">
        <v>213</v>
      </c>
    </row>
    <row r="281" spans="1:8" x14ac:dyDescent="0.2">
      <c r="A281" s="4" t="s">
        <v>281</v>
      </c>
      <c r="B281" s="4" t="s">
        <v>3064</v>
      </c>
      <c r="C281" s="4" t="s">
        <v>300</v>
      </c>
      <c r="E281" s="2" t="s">
        <v>645</v>
      </c>
      <c r="F281" s="4" t="s">
        <v>618</v>
      </c>
      <c r="G281" s="4" t="s">
        <v>1269</v>
      </c>
      <c r="H281" s="2" t="s">
        <v>645</v>
      </c>
    </row>
    <row r="282" spans="1:8" x14ac:dyDescent="0.2">
      <c r="A282" s="4" t="s">
        <v>420</v>
      </c>
      <c r="B282" s="4" t="s">
        <v>1222</v>
      </c>
      <c r="C282" s="4" t="s">
        <v>426</v>
      </c>
      <c r="E282" s="2" t="s">
        <v>759</v>
      </c>
      <c r="F282" s="4" t="s">
        <v>209</v>
      </c>
      <c r="G282" s="4" t="s">
        <v>1024</v>
      </c>
      <c r="H282" s="2" t="s">
        <v>759</v>
      </c>
    </row>
    <row r="283" spans="1:8" x14ac:dyDescent="0.2">
      <c r="A283" s="4" t="s">
        <v>552</v>
      </c>
      <c r="B283" s="4" t="s">
        <v>557</v>
      </c>
      <c r="C283" s="4" t="s">
        <v>146</v>
      </c>
      <c r="E283" s="2" t="s">
        <v>428</v>
      </c>
      <c r="F283" s="4" t="s">
        <v>323</v>
      </c>
      <c r="G283" s="4" t="s">
        <v>646</v>
      </c>
      <c r="H283" s="2" t="s">
        <v>428</v>
      </c>
    </row>
    <row r="284" spans="1:8" x14ac:dyDescent="0.2">
      <c r="A284" s="4" t="s">
        <v>346</v>
      </c>
      <c r="B284" s="4" t="s">
        <v>680</v>
      </c>
      <c r="C284" s="4" t="s">
        <v>439</v>
      </c>
      <c r="E284" s="2" t="s">
        <v>248</v>
      </c>
      <c r="F284" s="4" t="s">
        <v>343</v>
      </c>
      <c r="G284" s="4" t="s">
        <v>41</v>
      </c>
      <c r="H284" s="2" t="s">
        <v>248</v>
      </c>
    </row>
    <row r="285" spans="1:8" x14ac:dyDescent="0.2">
      <c r="A285" s="4" t="s">
        <v>300</v>
      </c>
      <c r="B285" s="4" t="s">
        <v>690</v>
      </c>
      <c r="C285" s="4" t="s">
        <v>404</v>
      </c>
      <c r="E285" s="2" t="s">
        <v>672</v>
      </c>
      <c r="F285" s="4" t="s">
        <v>357</v>
      </c>
      <c r="G285" s="4" t="s">
        <v>414</v>
      </c>
      <c r="H285" s="2" t="s">
        <v>672</v>
      </c>
    </row>
    <row r="286" spans="1:8" x14ac:dyDescent="0.2">
      <c r="A286" s="4" t="s">
        <v>375</v>
      </c>
      <c r="B286" s="4" t="s">
        <v>487</v>
      </c>
      <c r="C286" s="4" t="s">
        <v>357</v>
      </c>
      <c r="E286" s="2" t="s">
        <v>704</v>
      </c>
      <c r="F286" s="4" t="s">
        <v>412</v>
      </c>
      <c r="G286" s="4" t="s">
        <v>403</v>
      </c>
      <c r="H286" s="2" t="s">
        <v>704</v>
      </c>
    </row>
    <row r="287" spans="1:8" x14ac:dyDescent="0.2">
      <c r="A287" s="4" t="s">
        <v>365</v>
      </c>
      <c r="B287" s="4" t="s">
        <v>608</v>
      </c>
      <c r="C287" s="4" t="s">
        <v>441</v>
      </c>
      <c r="E287" s="2" t="s">
        <v>258</v>
      </c>
      <c r="F287" s="4" t="s">
        <v>480</v>
      </c>
      <c r="G287" s="4" t="s">
        <v>363</v>
      </c>
      <c r="H287" s="2" t="s">
        <v>258</v>
      </c>
    </row>
    <row r="288" spans="1:8" x14ac:dyDescent="0.2">
      <c r="A288" s="4" t="s">
        <v>146</v>
      </c>
      <c r="B288" s="4" t="s">
        <v>563</v>
      </c>
      <c r="C288" s="4" t="s">
        <v>208</v>
      </c>
      <c r="E288" s="2" t="s">
        <v>1057</v>
      </c>
      <c r="F288" s="4" t="s">
        <v>199</v>
      </c>
      <c r="G288" s="4" t="s">
        <v>466</v>
      </c>
      <c r="H288" s="2" t="s">
        <v>1057</v>
      </c>
    </row>
    <row r="289" spans="1:8" x14ac:dyDescent="0.2">
      <c r="A289" s="4" t="s">
        <v>327</v>
      </c>
      <c r="B289" s="4" t="s">
        <v>764</v>
      </c>
      <c r="C289" s="4" t="s">
        <v>12</v>
      </c>
      <c r="E289" s="2" t="s">
        <v>1283</v>
      </c>
      <c r="F289" s="4" t="s">
        <v>225</v>
      </c>
      <c r="G289" s="4" t="s">
        <v>289</v>
      </c>
      <c r="H289" s="2" t="s">
        <v>1283</v>
      </c>
    </row>
    <row r="290" spans="1:8" x14ac:dyDescent="0.2">
      <c r="A290" s="4" t="s">
        <v>259</v>
      </c>
      <c r="B290" s="4" t="s">
        <v>1170</v>
      </c>
      <c r="C290" s="4" t="s">
        <v>406</v>
      </c>
      <c r="E290" s="2" t="s">
        <v>1111</v>
      </c>
      <c r="F290" s="4" t="s">
        <v>13</v>
      </c>
      <c r="G290" s="4" t="s">
        <v>339</v>
      </c>
      <c r="H290" s="2" t="s">
        <v>1111</v>
      </c>
    </row>
    <row r="291" spans="1:8" x14ac:dyDescent="0.2">
      <c r="A291" s="4" t="s">
        <v>441</v>
      </c>
      <c r="B291" s="4" t="s">
        <v>73</v>
      </c>
      <c r="C291" s="4" t="s">
        <v>342</v>
      </c>
      <c r="E291" s="2" t="s">
        <v>357</v>
      </c>
      <c r="F291" s="4" t="s">
        <v>455</v>
      </c>
      <c r="G291" s="4" t="s">
        <v>153</v>
      </c>
      <c r="H291" s="2" t="s">
        <v>357</v>
      </c>
    </row>
    <row r="292" spans="1:8" x14ac:dyDescent="0.2">
      <c r="A292" s="4" t="s">
        <v>205</v>
      </c>
      <c r="B292" s="4" t="s">
        <v>55</v>
      </c>
      <c r="C292" s="4" t="s">
        <v>348</v>
      </c>
      <c r="E292" s="2" t="s">
        <v>265</v>
      </c>
      <c r="F292" s="4" t="s">
        <v>2346</v>
      </c>
      <c r="G292" s="4" t="s">
        <v>544</v>
      </c>
      <c r="H292" s="2" t="s">
        <v>265</v>
      </c>
    </row>
    <row r="293" spans="1:8" x14ac:dyDescent="0.2">
      <c r="A293" s="4" t="s">
        <v>519</v>
      </c>
      <c r="B293" s="4" t="s">
        <v>678</v>
      </c>
      <c r="C293" s="4" t="s">
        <v>485</v>
      </c>
      <c r="E293" s="2" t="s">
        <v>1231</v>
      </c>
      <c r="F293" s="4" t="s">
        <v>704</v>
      </c>
      <c r="G293" s="4" t="s">
        <v>714</v>
      </c>
      <c r="H293" s="2" t="s">
        <v>1231</v>
      </c>
    </row>
    <row r="294" spans="1:8" x14ac:dyDescent="0.2">
      <c r="A294" s="4" t="s">
        <v>383</v>
      </c>
      <c r="B294" s="4" t="s">
        <v>711</v>
      </c>
      <c r="C294" s="4" t="s">
        <v>350</v>
      </c>
      <c r="E294" s="2" t="s">
        <v>268</v>
      </c>
      <c r="F294" s="4" t="s">
        <v>552</v>
      </c>
      <c r="G294" s="4" t="s">
        <v>505</v>
      </c>
      <c r="H294" s="2" t="s">
        <v>268</v>
      </c>
    </row>
    <row r="295" spans="1:8" x14ac:dyDescent="0.2">
      <c r="A295" s="4" t="s">
        <v>357</v>
      </c>
      <c r="B295" s="4" t="s">
        <v>1213</v>
      </c>
      <c r="C295" s="4" t="s">
        <v>335</v>
      </c>
      <c r="E295" s="2" t="s">
        <v>1110</v>
      </c>
      <c r="F295" s="4" t="s">
        <v>147</v>
      </c>
      <c r="G295" s="4" t="s">
        <v>613</v>
      </c>
      <c r="H295" s="2" t="s">
        <v>1110</v>
      </c>
    </row>
    <row r="296" spans="1:8" x14ac:dyDescent="0.2">
      <c r="A296" s="4" t="s">
        <v>526</v>
      </c>
      <c r="B296" s="4" t="s">
        <v>1103</v>
      </c>
      <c r="C296" s="4" t="s">
        <v>362</v>
      </c>
      <c r="E296" s="2" t="s">
        <v>259</v>
      </c>
      <c r="F296" s="4" t="s">
        <v>514</v>
      </c>
      <c r="G296" s="4" t="s">
        <v>514</v>
      </c>
      <c r="H296" s="2" t="s">
        <v>259</v>
      </c>
    </row>
    <row r="297" spans="1:8" x14ac:dyDescent="0.2">
      <c r="A297" s="4" t="s">
        <v>453</v>
      </c>
      <c r="B297" s="4" t="s">
        <v>134</v>
      </c>
      <c r="C297" s="4" t="s">
        <v>14</v>
      </c>
      <c r="E297" s="2" t="s">
        <v>354</v>
      </c>
      <c r="F297" s="4" t="s">
        <v>1093</v>
      </c>
      <c r="G297" s="4" t="s">
        <v>442</v>
      </c>
      <c r="H297" s="2" t="s">
        <v>354</v>
      </c>
    </row>
    <row r="298" spans="1:8" x14ac:dyDescent="0.2">
      <c r="A298" s="4" t="s">
        <v>515</v>
      </c>
      <c r="B298" s="4" t="s">
        <v>620</v>
      </c>
      <c r="C298" s="4" t="s">
        <v>435</v>
      </c>
      <c r="E298" s="2" t="s">
        <v>634</v>
      </c>
      <c r="F298" s="4" t="s">
        <v>286</v>
      </c>
      <c r="G298" s="4" t="s">
        <v>398</v>
      </c>
      <c r="H298" s="2" t="s">
        <v>634</v>
      </c>
    </row>
    <row r="299" spans="1:8" x14ac:dyDescent="0.2">
      <c r="A299" s="4" t="s">
        <v>553</v>
      </c>
      <c r="B299" s="4" t="s">
        <v>632</v>
      </c>
      <c r="C299" s="4" t="s">
        <v>438</v>
      </c>
      <c r="E299" s="2" t="s">
        <v>391</v>
      </c>
      <c r="F299" s="4" t="s">
        <v>466</v>
      </c>
      <c r="G299" s="4" t="s">
        <v>1146</v>
      </c>
      <c r="H299" s="2" t="s">
        <v>391</v>
      </c>
    </row>
    <row r="300" spans="1:8" x14ac:dyDescent="0.2">
      <c r="A300" s="4" t="s">
        <v>602</v>
      </c>
      <c r="B300" s="4" t="s">
        <v>1231</v>
      </c>
      <c r="C300" s="4" t="s">
        <v>579</v>
      </c>
      <c r="E300" s="2" t="s">
        <v>317</v>
      </c>
      <c r="F300" s="4" t="s">
        <v>469</v>
      </c>
      <c r="G300" s="4" t="s">
        <v>2293</v>
      </c>
      <c r="H300" s="2" t="s">
        <v>317</v>
      </c>
    </row>
    <row r="301" spans="1:8" x14ac:dyDescent="0.2">
      <c r="A301" s="4" t="s">
        <v>529</v>
      </c>
      <c r="B301" s="4" t="s">
        <v>2963</v>
      </c>
      <c r="C301" s="4" t="s">
        <v>96</v>
      </c>
      <c r="E301" s="2" t="s">
        <v>296</v>
      </c>
      <c r="F301" s="4" t="s">
        <v>520</v>
      </c>
      <c r="G301" s="4" t="s">
        <v>17</v>
      </c>
      <c r="H301" s="2" t="s">
        <v>296</v>
      </c>
    </row>
    <row r="302" spans="1:8" x14ac:dyDescent="0.2">
      <c r="A302" s="4" t="s">
        <v>463</v>
      </c>
      <c r="B302" s="4" t="s">
        <v>107</v>
      </c>
      <c r="C302" s="4" t="s">
        <v>420</v>
      </c>
      <c r="E302" s="2" t="s">
        <v>238</v>
      </c>
      <c r="F302" s="4" t="s">
        <v>254</v>
      </c>
      <c r="G302" s="4" t="s">
        <v>497</v>
      </c>
      <c r="H302" s="2" t="s">
        <v>238</v>
      </c>
    </row>
    <row r="303" spans="1:8" x14ac:dyDescent="0.2">
      <c r="A303" s="4" t="s">
        <v>421</v>
      </c>
      <c r="B303" s="4" t="s">
        <v>1161</v>
      </c>
      <c r="C303" s="4" t="s">
        <v>147</v>
      </c>
      <c r="E303" s="2" t="s">
        <v>253</v>
      </c>
      <c r="F303" s="4" t="s">
        <v>680</v>
      </c>
      <c r="G303" s="4" t="s">
        <v>205</v>
      </c>
      <c r="H303" s="2" t="s">
        <v>253</v>
      </c>
    </row>
    <row r="304" spans="1:8" x14ac:dyDescent="0.2">
      <c r="A304" s="4" t="s">
        <v>342</v>
      </c>
      <c r="B304" s="4" t="s">
        <v>554</v>
      </c>
      <c r="C304" s="4" t="s">
        <v>383</v>
      </c>
      <c r="E304" s="2" t="s">
        <v>765</v>
      </c>
      <c r="F304" s="4" t="s">
        <v>427</v>
      </c>
      <c r="G304" s="4" t="s">
        <v>475</v>
      </c>
      <c r="H304" s="2" t="s">
        <v>765</v>
      </c>
    </row>
    <row r="305" spans="1:8" x14ac:dyDescent="0.2">
      <c r="A305" s="4" t="s">
        <v>401</v>
      </c>
      <c r="B305" s="4" t="s">
        <v>695</v>
      </c>
      <c r="C305" s="4" t="s">
        <v>336</v>
      </c>
      <c r="E305" s="2" t="s">
        <v>720</v>
      </c>
      <c r="F305" s="4" t="s">
        <v>392</v>
      </c>
      <c r="G305" s="4" t="s">
        <v>525</v>
      </c>
      <c r="H305" s="2" t="s">
        <v>720</v>
      </c>
    </row>
    <row r="306" spans="1:8" x14ac:dyDescent="0.2">
      <c r="A306" s="4" t="s">
        <v>13</v>
      </c>
      <c r="B306" s="4" t="s">
        <v>1452</v>
      </c>
      <c r="C306" s="4" t="s">
        <v>460</v>
      </c>
      <c r="E306" s="2" t="s">
        <v>473</v>
      </c>
      <c r="F306" s="4" t="s">
        <v>524</v>
      </c>
      <c r="G306" s="4" t="s">
        <v>445</v>
      </c>
      <c r="H306" s="2" t="s">
        <v>473</v>
      </c>
    </row>
    <row r="307" spans="1:8" x14ac:dyDescent="0.2">
      <c r="A307" s="4" t="s">
        <v>448</v>
      </c>
      <c r="B307" s="4" t="s">
        <v>656</v>
      </c>
      <c r="C307" s="4" t="s">
        <v>380</v>
      </c>
      <c r="E307" s="2" t="s">
        <v>643</v>
      </c>
      <c r="F307" s="4" t="s">
        <v>435</v>
      </c>
      <c r="G307" s="4" t="s">
        <v>347</v>
      </c>
      <c r="H307" s="2" t="s">
        <v>643</v>
      </c>
    </row>
    <row r="308" spans="1:8" x14ac:dyDescent="0.2">
      <c r="A308" s="4" t="s">
        <v>514</v>
      </c>
      <c r="B308" s="4" t="s">
        <v>725</v>
      </c>
      <c r="C308" s="4" t="s">
        <v>17</v>
      </c>
      <c r="E308" s="2" t="s">
        <v>225</v>
      </c>
      <c r="F308" s="4" t="s">
        <v>476</v>
      </c>
      <c r="G308" s="4" t="s">
        <v>530</v>
      </c>
      <c r="H308" s="2" t="s">
        <v>225</v>
      </c>
    </row>
    <row r="309" spans="1:8" x14ac:dyDescent="0.2">
      <c r="A309" s="4" t="s">
        <v>10</v>
      </c>
      <c r="B309" s="4" t="s">
        <v>736</v>
      </c>
      <c r="C309" s="4" t="s">
        <v>453</v>
      </c>
      <c r="E309" s="2" t="s">
        <v>184</v>
      </c>
      <c r="F309" s="4" t="s">
        <v>534</v>
      </c>
      <c r="G309" s="4" t="s">
        <v>467</v>
      </c>
      <c r="H309" s="2" t="s">
        <v>184</v>
      </c>
    </row>
    <row r="310" spans="1:8" x14ac:dyDescent="0.2">
      <c r="A310" s="4" t="s">
        <v>405</v>
      </c>
      <c r="B310" s="4" t="s">
        <v>1271</v>
      </c>
      <c r="C310" s="4" t="s">
        <v>155</v>
      </c>
      <c r="E310" s="2" t="s">
        <v>966</v>
      </c>
      <c r="F310" s="4" t="s">
        <v>345</v>
      </c>
      <c r="G310" s="4" t="s">
        <v>559</v>
      </c>
      <c r="H310" s="2" t="s">
        <v>966</v>
      </c>
    </row>
    <row r="311" spans="1:8" x14ac:dyDescent="0.2">
      <c r="A311" s="4" t="s">
        <v>318</v>
      </c>
      <c r="B311" s="4" t="s">
        <v>1355</v>
      </c>
      <c r="C311" s="4" t="s">
        <v>327</v>
      </c>
      <c r="E311" s="2" t="s">
        <v>1864</v>
      </c>
      <c r="F311" s="4" t="s">
        <v>463</v>
      </c>
      <c r="G311" s="4" t="s">
        <v>585</v>
      </c>
      <c r="H311" s="2" t="s">
        <v>1864</v>
      </c>
    </row>
    <row r="312" spans="1:8" x14ac:dyDescent="0.2">
      <c r="A312" s="4" t="s">
        <v>524</v>
      </c>
      <c r="B312" s="4" t="s">
        <v>2888</v>
      </c>
      <c r="C312" s="4" t="s">
        <v>318</v>
      </c>
      <c r="E312" s="2" t="s">
        <v>649</v>
      </c>
      <c r="F312" s="4" t="s">
        <v>1281</v>
      </c>
      <c r="G312" s="4" t="s">
        <v>447</v>
      </c>
      <c r="H312" s="2" t="s">
        <v>649</v>
      </c>
    </row>
    <row r="313" spans="1:8" x14ac:dyDescent="0.2">
      <c r="A313" s="4" t="s">
        <v>224</v>
      </c>
      <c r="B313" s="4" t="s">
        <v>876</v>
      </c>
      <c r="C313" s="4" t="s">
        <v>480</v>
      </c>
      <c r="E313" s="2" t="s">
        <v>642</v>
      </c>
      <c r="F313" s="4" t="s">
        <v>413</v>
      </c>
      <c r="G313" s="4" t="s">
        <v>719</v>
      </c>
      <c r="H313" s="2" t="s">
        <v>642</v>
      </c>
    </row>
    <row r="314" spans="1:8" x14ac:dyDescent="0.2">
      <c r="A314" s="4" t="s">
        <v>368</v>
      </c>
      <c r="B314" s="4" t="s">
        <v>1130</v>
      </c>
      <c r="C314" s="4" t="s">
        <v>316</v>
      </c>
      <c r="E314" s="2" t="s">
        <v>1461</v>
      </c>
      <c r="F314" s="4" t="s">
        <v>671</v>
      </c>
      <c r="G314" s="4" t="s">
        <v>529</v>
      </c>
      <c r="H314" s="2" t="s">
        <v>1461</v>
      </c>
    </row>
    <row r="315" spans="1:8" x14ac:dyDescent="0.2">
      <c r="A315" s="4" t="s">
        <v>417</v>
      </c>
      <c r="B315" s="4" t="s">
        <v>625</v>
      </c>
      <c r="C315" s="4" t="s">
        <v>642</v>
      </c>
      <c r="E315" s="2" t="s">
        <v>529</v>
      </c>
      <c r="F315" s="4" t="s">
        <v>420</v>
      </c>
      <c r="G315" s="4" t="s">
        <v>295</v>
      </c>
      <c r="H315" s="2" t="s">
        <v>529</v>
      </c>
    </row>
    <row r="316" spans="1:8" x14ac:dyDescent="0.2">
      <c r="A316" s="4" t="s">
        <v>2903</v>
      </c>
      <c r="B316" s="4" t="s">
        <v>1464</v>
      </c>
      <c r="C316" s="4" t="s">
        <v>456</v>
      </c>
      <c r="E316" s="2" t="s">
        <v>337</v>
      </c>
      <c r="F316" s="4" t="s">
        <v>335</v>
      </c>
      <c r="G316" s="4" t="s">
        <v>476</v>
      </c>
      <c r="H316" s="2" t="s">
        <v>337</v>
      </c>
    </row>
    <row r="317" spans="1:8" x14ac:dyDescent="0.2">
      <c r="A317" s="4" t="s">
        <v>522</v>
      </c>
      <c r="B317" s="4" t="s">
        <v>614</v>
      </c>
      <c r="C317" s="4" t="s">
        <v>413</v>
      </c>
      <c r="E317" s="2" t="s">
        <v>844</v>
      </c>
      <c r="F317" s="4" t="s">
        <v>373</v>
      </c>
      <c r="G317" s="4" t="s">
        <v>211</v>
      </c>
      <c r="H317" s="2" t="s">
        <v>844</v>
      </c>
    </row>
    <row r="318" spans="1:8" x14ac:dyDescent="0.2">
      <c r="A318" s="4" t="s">
        <v>530</v>
      </c>
      <c r="B318" s="4" t="s">
        <v>1330</v>
      </c>
      <c r="C318" s="4" t="s">
        <v>409</v>
      </c>
      <c r="E318" s="2" t="s">
        <v>535</v>
      </c>
      <c r="F318" s="4" t="s">
        <v>17</v>
      </c>
      <c r="G318" s="4" t="s">
        <v>1613</v>
      </c>
      <c r="H318" s="2" t="s">
        <v>535</v>
      </c>
    </row>
    <row r="319" spans="1:8" x14ac:dyDescent="0.2">
      <c r="A319" s="4" t="s">
        <v>354</v>
      </c>
      <c r="B319" s="4" t="s">
        <v>730</v>
      </c>
      <c r="C319" s="4" t="s">
        <v>382</v>
      </c>
      <c r="E319" s="2" t="s">
        <v>805</v>
      </c>
      <c r="F319" s="4" t="s">
        <v>431</v>
      </c>
      <c r="G319" s="4" t="s">
        <v>572</v>
      </c>
      <c r="H319" s="2" t="s">
        <v>805</v>
      </c>
    </row>
    <row r="320" spans="1:8" x14ac:dyDescent="0.2">
      <c r="A320" s="4" t="s">
        <v>320</v>
      </c>
      <c r="B320" s="4" t="s">
        <v>1238</v>
      </c>
      <c r="C320" s="4" t="s">
        <v>324</v>
      </c>
      <c r="E320" s="2" t="s">
        <v>182</v>
      </c>
      <c r="F320" s="4" t="s">
        <v>508</v>
      </c>
      <c r="G320" s="4" t="s">
        <v>255</v>
      </c>
      <c r="H320" s="2" t="s">
        <v>182</v>
      </c>
    </row>
    <row r="321" spans="1:8" x14ac:dyDescent="0.2">
      <c r="A321" s="4" t="s">
        <v>254</v>
      </c>
      <c r="B321" s="4" t="s">
        <v>1228</v>
      </c>
      <c r="C321" s="4" t="s">
        <v>250</v>
      </c>
      <c r="E321" s="2" t="s">
        <v>143</v>
      </c>
      <c r="F321" s="4" t="s">
        <v>406</v>
      </c>
      <c r="G321" s="4" t="s">
        <v>374</v>
      </c>
      <c r="H321" s="2" t="s">
        <v>143</v>
      </c>
    </row>
    <row r="322" spans="1:8" x14ac:dyDescent="0.2">
      <c r="A322" s="4" t="s">
        <v>44</v>
      </c>
      <c r="B322" s="4" t="s">
        <v>622</v>
      </c>
      <c r="C322" s="4" t="s">
        <v>379</v>
      </c>
      <c r="E322" s="2" t="s">
        <v>235</v>
      </c>
      <c r="F322" s="4" t="s">
        <v>309</v>
      </c>
      <c r="G322" s="4" t="s">
        <v>408</v>
      </c>
      <c r="H322" s="2" t="s">
        <v>235</v>
      </c>
    </row>
    <row r="323" spans="1:8" x14ac:dyDescent="0.2">
      <c r="A323" s="4" t="s">
        <v>382</v>
      </c>
      <c r="B323" s="4" t="s">
        <v>943</v>
      </c>
      <c r="C323" s="4" t="s">
        <v>463</v>
      </c>
      <c r="E323" s="2" t="s">
        <v>576</v>
      </c>
      <c r="F323" s="4" t="s">
        <v>9</v>
      </c>
      <c r="G323" s="4" t="s">
        <v>1726</v>
      </c>
      <c r="H323" s="2" t="s">
        <v>576</v>
      </c>
    </row>
    <row r="324" spans="1:8" x14ac:dyDescent="0.2">
      <c r="A324" s="4" t="s">
        <v>438</v>
      </c>
      <c r="B324" s="4" t="s">
        <v>831</v>
      </c>
      <c r="C324" s="4" t="s">
        <v>496</v>
      </c>
      <c r="E324" s="2" t="s">
        <v>242</v>
      </c>
      <c r="F324" s="4" t="s">
        <v>400</v>
      </c>
      <c r="G324" s="4" t="s">
        <v>373</v>
      </c>
      <c r="H324" s="2" t="s">
        <v>242</v>
      </c>
    </row>
    <row r="325" spans="1:8" x14ac:dyDescent="0.2">
      <c r="A325" s="4" t="s">
        <v>520</v>
      </c>
      <c r="B325" s="4" t="s">
        <v>2562</v>
      </c>
      <c r="C325" s="4" t="s">
        <v>368</v>
      </c>
      <c r="E325" s="2" t="s">
        <v>167</v>
      </c>
      <c r="F325" s="4" t="s">
        <v>337</v>
      </c>
      <c r="G325" s="4" t="s">
        <v>334</v>
      </c>
      <c r="H325" s="2" t="s">
        <v>167</v>
      </c>
    </row>
    <row r="326" spans="1:8" x14ac:dyDescent="0.2">
      <c r="A326" s="4" t="s">
        <v>503</v>
      </c>
      <c r="B326" s="4" t="s">
        <v>290</v>
      </c>
      <c r="C326" s="4" t="s">
        <v>259</v>
      </c>
      <c r="E326" s="2" t="s">
        <v>745</v>
      </c>
      <c r="F326" s="4" t="s">
        <v>14</v>
      </c>
      <c r="G326" s="4" t="s">
        <v>359</v>
      </c>
      <c r="H326" s="2" t="s">
        <v>745</v>
      </c>
    </row>
    <row r="327" spans="1:8" x14ac:dyDescent="0.2">
      <c r="A327" s="4" t="s">
        <v>481</v>
      </c>
      <c r="B327" s="4" t="s">
        <v>561</v>
      </c>
      <c r="C327" s="4" t="s">
        <v>522</v>
      </c>
      <c r="E327" s="2" t="s">
        <v>1657</v>
      </c>
      <c r="F327" s="4" t="s">
        <v>649</v>
      </c>
      <c r="G327" s="4" t="s">
        <v>372</v>
      </c>
      <c r="H327" s="2" t="s">
        <v>1657</v>
      </c>
    </row>
    <row r="328" spans="1:8" x14ac:dyDescent="0.2">
      <c r="A328" s="4" t="s">
        <v>440</v>
      </c>
      <c r="B328" s="4" t="s">
        <v>570</v>
      </c>
      <c r="C328" s="4" t="s">
        <v>254</v>
      </c>
      <c r="E328" s="2" t="s">
        <v>536</v>
      </c>
      <c r="F328" s="4" t="s">
        <v>233</v>
      </c>
      <c r="G328" s="4" t="s">
        <v>671</v>
      </c>
      <c r="H328" s="2" t="s">
        <v>536</v>
      </c>
    </row>
    <row r="329" spans="1:8" x14ac:dyDescent="0.2">
      <c r="A329" s="4" t="s">
        <v>324</v>
      </c>
      <c r="B329" s="4" t="s">
        <v>1614</v>
      </c>
      <c r="C329" s="4" t="s">
        <v>401</v>
      </c>
      <c r="E329" s="2" t="s">
        <v>579</v>
      </c>
      <c r="F329" s="4" t="s">
        <v>235</v>
      </c>
      <c r="G329" s="4" t="s">
        <v>593</v>
      </c>
      <c r="H329" s="2" t="s">
        <v>579</v>
      </c>
    </row>
    <row r="330" spans="1:8" x14ac:dyDescent="0.2">
      <c r="A330" s="4" t="s">
        <v>29</v>
      </c>
      <c r="B330" s="4" t="s">
        <v>64</v>
      </c>
      <c r="C330" s="4" t="s">
        <v>407</v>
      </c>
      <c r="E330" s="2" t="s">
        <v>1043</v>
      </c>
      <c r="F330" s="4" t="s">
        <v>509</v>
      </c>
      <c r="G330" s="4" t="s">
        <v>717</v>
      </c>
      <c r="H330" s="2" t="s">
        <v>1043</v>
      </c>
    </row>
    <row r="331" spans="1:8" x14ac:dyDescent="0.2">
      <c r="A331" s="4" t="s">
        <v>460</v>
      </c>
      <c r="B331" s="4" t="s">
        <v>60</v>
      </c>
      <c r="C331" s="4" t="s">
        <v>475</v>
      </c>
      <c r="E331" s="2" t="s">
        <v>413</v>
      </c>
      <c r="F331" s="4" t="s">
        <v>318</v>
      </c>
      <c r="G331" s="4" t="s">
        <v>381</v>
      </c>
      <c r="H331" s="2" t="s">
        <v>413</v>
      </c>
    </row>
    <row r="332" spans="1:8" x14ac:dyDescent="0.2">
      <c r="A332" s="4" t="s">
        <v>476</v>
      </c>
      <c r="B332" s="4" t="s">
        <v>652</v>
      </c>
      <c r="C332" s="4" t="s">
        <v>593</v>
      </c>
      <c r="E332" s="2" t="s">
        <v>1035</v>
      </c>
      <c r="F332" s="4" t="s">
        <v>507</v>
      </c>
      <c r="G332" s="4" t="s">
        <v>173</v>
      </c>
      <c r="H332" s="2" t="s">
        <v>1035</v>
      </c>
    </row>
    <row r="333" spans="1:8" x14ac:dyDescent="0.2">
      <c r="A333" s="4" t="s">
        <v>509</v>
      </c>
      <c r="B333" s="4" t="s">
        <v>1135</v>
      </c>
      <c r="C333" s="4" t="s">
        <v>477</v>
      </c>
      <c r="E333" s="2" t="s">
        <v>38</v>
      </c>
      <c r="F333" s="4" t="s">
        <v>144</v>
      </c>
      <c r="G333" s="4" t="s">
        <v>193</v>
      </c>
      <c r="H333" s="2" t="s">
        <v>38</v>
      </c>
    </row>
    <row r="334" spans="1:8" x14ac:dyDescent="0.2">
      <c r="A334" s="4" t="s">
        <v>589</v>
      </c>
      <c r="B334" s="4" t="s">
        <v>692</v>
      </c>
      <c r="C334" s="4" t="s">
        <v>506</v>
      </c>
      <c r="E334" s="2" t="s">
        <v>219</v>
      </c>
      <c r="F334" s="4" t="s">
        <v>566</v>
      </c>
      <c r="G334" s="4" t="s">
        <v>438</v>
      </c>
      <c r="H334" s="2" t="s">
        <v>219</v>
      </c>
    </row>
    <row r="335" spans="1:8" x14ac:dyDescent="0.2">
      <c r="A335" s="4" t="s">
        <v>12</v>
      </c>
      <c r="B335" s="4" t="s">
        <v>995</v>
      </c>
      <c r="C335" s="4" t="s">
        <v>44</v>
      </c>
      <c r="E335" s="2" t="s">
        <v>628</v>
      </c>
      <c r="F335" s="4" t="s">
        <v>522</v>
      </c>
      <c r="G335" s="4" t="s">
        <v>1241</v>
      </c>
      <c r="H335" s="2" t="s">
        <v>628</v>
      </c>
    </row>
    <row r="336" spans="1:8" x14ac:dyDescent="0.2">
      <c r="A336" s="4" t="s">
        <v>591</v>
      </c>
      <c r="B336" s="4" t="s">
        <v>2536</v>
      </c>
      <c r="C336" s="4" t="s">
        <v>503</v>
      </c>
      <c r="E336" s="2" t="s">
        <v>388</v>
      </c>
      <c r="F336" s="4" t="s">
        <v>740</v>
      </c>
      <c r="G336" s="4" t="s">
        <v>681</v>
      </c>
      <c r="H336" s="2" t="s">
        <v>388</v>
      </c>
    </row>
    <row r="337" spans="1:8" x14ac:dyDescent="0.2">
      <c r="A337" s="4" t="s">
        <v>671</v>
      </c>
      <c r="B337" s="4" t="s">
        <v>2420</v>
      </c>
      <c r="C337" s="4" t="s">
        <v>431</v>
      </c>
      <c r="E337" s="2" t="s">
        <v>757</v>
      </c>
      <c r="F337" s="4" t="s">
        <v>44</v>
      </c>
      <c r="G337" s="4" t="s">
        <v>1586</v>
      </c>
      <c r="H337" s="2" t="s">
        <v>757</v>
      </c>
    </row>
    <row r="338" spans="1:8" x14ac:dyDescent="0.2">
      <c r="A338" s="4" t="s">
        <v>380</v>
      </c>
      <c r="B338" s="4" t="s">
        <v>2122</v>
      </c>
      <c r="C338" s="4" t="s">
        <v>29</v>
      </c>
      <c r="E338" s="2" t="s">
        <v>474</v>
      </c>
      <c r="F338" s="4" t="s">
        <v>530</v>
      </c>
      <c r="G338" s="4" t="s">
        <v>511</v>
      </c>
      <c r="H338" s="2" t="s">
        <v>474</v>
      </c>
    </row>
    <row r="339" spans="1:8" x14ac:dyDescent="0.2">
      <c r="A339" s="4" t="s">
        <v>569</v>
      </c>
      <c r="B339" s="4" t="s">
        <v>912</v>
      </c>
      <c r="C339" s="4" t="s">
        <v>514</v>
      </c>
      <c r="E339" s="2" t="s">
        <v>604</v>
      </c>
      <c r="F339" s="4" t="s">
        <v>450</v>
      </c>
      <c r="G339" s="4" t="s">
        <v>1281</v>
      </c>
      <c r="H339" s="2" t="s">
        <v>604</v>
      </c>
    </row>
    <row r="340" spans="1:8" x14ac:dyDescent="0.2">
      <c r="A340" s="4" t="s">
        <v>1153</v>
      </c>
      <c r="B340" s="4" t="s">
        <v>2301</v>
      </c>
      <c r="C340" s="4" t="s">
        <v>144</v>
      </c>
      <c r="E340" s="2" t="s">
        <v>573</v>
      </c>
      <c r="F340" s="4" t="s">
        <v>426</v>
      </c>
      <c r="G340" s="4" t="s">
        <v>229</v>
      </c>
      <c r="H340" s="2" t="s">
        <v>573</v>
      </c>
    </row>
    <row r="341" spans="1:8" x14ac:dyDescent="0.2">
      <c r="A341" s="4" t="s">
        <v>344</v>
      </c>
      <c r="B341" s="4" t="s">
        <v>2305</v>
      </c>
      <c r="C341" s="4" t="s">
        <v>263</v>
      </c>
      <c r="E341" s="2" t="s">
        <v>185</v>
      </c>
      <c r="F341" s="4" t="s">
        <v>421</v>
      </c>
      <c r="G341" s="4" t="s">
        <v>335</v>
      </c>
      <c r="H341" s="2" t="s">
        <v>185</v>
      </c>
    </row>
    <row r="342" spans="1:8" x14ac:dyDescent="0.2">
      <c r="A342" s="4" t="s">
        <v>336</v>
      </c>
      <c r="B342" s="4" t="s">
        <v>630</v>
      </c>
      <c r="C342" s="4" t="s">
        <v>466</v>
      </c>
      <c r="E342" s="2" t="s">
        <v>186</v>
      </c>
      <c r="F342" s="4" t="s">
        <v>417</v>
      </c>
      <c r="G342" s="4" t="s">
        <v>265</v>
      </c>
      <c r="H342" s="2" t="s">
        <v>186</v>
      </c>
    </row>
    <row r="343" spans="1:8" x14ac:dyDescent="0.2">
      <c r="A343" s="4" t="s">
        <v>641</v>
      </c>
      <c r="B343" s="4" t="s">
        <v>1108</v>
      </c>
      <c r="C343" s="4" t="s">
        <v>483</v>
      </c>
      <c r="E343" s="2" t="s">
        <v>490</v>
      </c>
      <c r="F343" s="4" t="s">
        <v>1389</v>
      </c>
      <c r="G343" s="4" t="s">
        <v>1287</v>
      </c>
      <c r="H343" s="2" t="s">
        <v>490</v>
      </c>
    </row>
    <row r="344" spans="1:8" x14ac:dyDescent="0.2">
      <c r="A344" s="4" t="s">
        <v>577</v>
      </c>
      <c r="B344" s="4" t="s">
        <v>20</v>
      </c>
      <c r="C344" s="4" t="s">
        <v>16</v>
      </c>
      <c r="E344" s="2" t="s">
        <v>483</v>
      </c>
      <c r="F344" s="4" t="s">
        <v>146</v>
      </c>
      <c r="G344" s="4" t="s">
        <v>358</v>
      </c>
      <c r="H344" s="2" t="s">
        <v>483</v>
      </c>
    </row>
    <row r="345" spans="1:8" x14ac:dyDescent="0.2">
      <c r="A345" s="4" t="s">
        <v>456</v>
      </c>
      <c r="B345" s="4" t="s">
        <v>168</v>
      </c>
      <c r="C345" s="4" t="s">
        <v>484</v>
      </c>
      <c r="E345" s="2" t="s">
        <v>3084</v>
      </c>
      <c r="F345" s="4" t="s">
        <v>391</v>
      </c>
      <c r="G345" s="4" t="s">
        <v>522</v>
      </c>
      <c r="H345" s="2" t="s">
        <v>3084</v>
      </c>
    </row>
    <row r="346" spans="1:8" x14ac:dyDescent="0.2">
      <c r="A346" s="4" t="s">
        <v>512</v>
      </c>
      <c r="B346" s="4" t="s">
        <v>160</v>
      </c>
      <c r="C346" s="4" t="s">
        <v>421</v>
      </c>
      <c r="E346" s="2" t="s">
        <v>408</v>
      </c>
      <c r="F346" s="4" t="s">
        <v>1107</v>
      </c>
      <c r="G346" s="4" t="s">
        <v>207</v>
      </c>
      <c r="H346" s="2" t="s">
        <v>408</v>
      </c>
    </row>
    <row r="347" spans="1:8" x14ac:dyDescent="0.2">
      <c r="A347" s="4" t="s">
        <v>445</v>
      </c>
      <c r="B347" s="4" t="s">
        <v>161</v>
      </c>
      <c r="C347" s="4" t="s">
        <v>469</v>
      </c>
      <c r="E347" s="2" t="s">
        <v>3085</v>
      </c>
      <c r="F347" s="4" t="s">
        <v>535</v>
      </c>
      <c r="G347" s="4" t="s">
        <v>469</v>
      </c>
      <c r="H347" s="2" t="s">
        <v>3085</v>
      </c>
    </row>
    <row r="348" spans="1:8" x14ac:dyDescent="0.2">
      <c r="A348" s="4" t="s">
        <v>565</v>
      </c>
      <c r="B348" s="4" t="s">
        <v>162</v>
      </c>
      <c r="C348" s="4" t="s">
        <v>1153</v>
      </c>
      <c r="E348" s="2" t="s">
        <v>482</v>
      </c>
      <c r="F348" s="4" t="s">
        <v>379</v>
      </c>
      <c r="G348" s="4" t="s">
        <v>312</v>
      </c>
      <c r="H348" s="2" t="s">
        <v>482</v>
      </c>
    </row>
    <row r="349" spans="1:8" x14ac:dyDescent="0.2">
      <c r="A349" s="4" t="s">
        <v>451</v>
      </c>
      <c r="B349" s="4" t="s">
        <v>176</v>
      </c>
      <c r="C349" s="4" t="s">
        <v>471</v>
      </c>
      <c r="E349" s="2" t="s">
        <v>300</v>
      </c>
      <c r="F349" s="4" t="s">
        <v>513</v>
      </c>
      <c r="G349" s="4" t="s">
        <v>516</v>
      </c>
      <c r="H349" s="2" t="s">
        <v>300</v>
      </c>
    </row>
    <row r="350" spans="1:8" x14ac:dyDescent="0.2">
      <c r="A350" s="4" t="s">
        <v>2346</v>
      </c>
      <c r="B350" s="4" t="s">
        <v>165</v>
      </c>
      <c r="C350" s="4" t="s">
        <v>704</v>
      </c>
      <c r="E350" s="2" t="s">
        <v>188</v>
      </c>
      <c r="F350" s="4" t="s">
        <v>510</v>
      </c>
      <c r="G350" s="4" t="s">
        <v>395</v>
      </c>
      <c r="H350" s="2" t="s">
        <v>188</v>
      </c>
    </row>
    <row r="351" spans="1:8" x14ac:dyDescent="0.2">
      <c r="A351" s="4" t="s">
        <v>475</v>
      </c>
      <c r="B351" s="4" t="s">
        <v>163</v>
      </c>
      <c r="C351" s="4" t="s">
        <v>427</v>
      </c>
      <c r="E351" s="2" t="s">
        <v>57</v>
      </c>
      <c r="F351" s="4" t="s">
        <v>588</v>
      </c>
      <c r="G351" s="4" t="s">
        <v>727</v>
      </c>
      <c r="H351" s="2" t="s">
        <v>57</v>
      </c>
    </row>
    <row r="352" spans="1:8" x14ac:dyDescent="0.2">
      <c r="A352" s="4" t="s">
        <v>332</v>
      </c>
      <c r="B352" s="4" t="s">
        <v>167</v>
      </c>
      <c r="C352" s="4" t="s">
        <v>498</v>
      </c>
      <c r="E352" s="2" t="s">
        <v>347</v>
      </c>
      <c r="F352" s="4" t="s">
        <v>568</v>
      </c>
      <c r="G352" s="4" t="s">
        <v>308</v>
      </c>
      <c r="H352" s="2" t="s">
        <v>347</v>
      </c>
    </row>
    <row r="353" spans="1:8" x14ac:dyDescent="0.2">
      <c r="A353" s="4" t="s">
        <v>333</v>
      </c>
      <c r="B353" s="4" t="s">
        <v>173</v>
      </c>
      <c r="C353" s="4" t="s">
        <v>391</v>
      </c>
      <c r="E353" s="2" t="s">
        <v>1637</v>
      </c>
      <c r="F353" s="4" t="s">
        <v>529</v>
      </c>
      <c r="G353" s="4" t="s">
        <v>315</v>
      </c>
      <c r="H353" s="2" t="s">
        <v>1637</v>
      </c>
    </row>
    <row r="354" spans="1:8" x14ac:dyDescent="0.2">
      <c r="A354" s="4" t="s">
        <v>28</v>
      </c>
      <c r="B354" s="4" t="s">
        <v>166</v>
      </c>
      <c r="C354" s="4" t="s">
        <v>507</v>
      </c>
      <c r="E354" s="2" t="s">
        <v>297</v>
      </c>
      <c r="F354" s="4" t="s">
        <v>602</v>
      </c>
      <c r="G354" s="4" t="s">
        <v>258</v>
      </c>
      <c r="H354" s="2" t="s">
        <v>297</v>
      </c>
    </row>
    <row r="355" spans="1:8" x14ac:dyDescent="0.2">
      <c r="A355" s="4" t="s">
        <v>639</v>
      </c>
      <c r="B355" s="4" t="s">
        <v>172</v>
      </c>
      <c r="C355" s="4" t="s">
        <v>524</v>
      </c>
      <c r="E355" s="2" t="s">
        <v>2334</v>
      </c>
      <c r="F355" s="4" t="s">
        <v>52</v>
      </c>
      <c r="G355" s="4" t="s">
        <v>472</v>
      </c>
      <c r="H355" s="2" t="s">
        <v>2334</v>
      </c>
    </row>
    <row r="356" spans="1:8" x14ac:dyDescent="0.2">
      <c r="A356" s="4" t="s">
        <v>501</v>
      </c>
      <c r="B356" s="4" t="s">
        <v>305</v>
      </c>
      <c r="C356" s="4" t="s">
        <v>493</v>
      </c>
      <c r="E356" s="2" t="s">
        <v>436</v>
      </c>
      <c r="F356" s="4" t="s">
        <v>639</v>
      </c>
      <c r="G356" s="4" t="s">
        <v>272</v>
      </c>
      <c r="H356" s="2" t="s">
        <v>436</v>
      </c>
    </row>
    <row r="357" spans="1:8" x14ac:dyDescent="0.2">
      <c r="A357" s="4" t="s">
        <v>518</v>
      </c>
      <c r="B357" s="4" t="s">
        <v>172</v>
      </c>
      <c r="C357" s="4" t="s">
        <v>481</v>
      </c>
      <c r="E357" s="2" t="s">
        <v>667</v>
      </c>
      <c r="F357" s="4" t="s">
        <v>633</v>
      </c>
      <c r="G357" s="4" t="s">
        <v>439</v>
      </c>
      <c r="H357" s="2" t="s">
        <v>667</v>
      </c>
    </row>
    <row r="358" spans="1:8" x14ac:dyDescent="0.2">
      <c r="A358" s="4" t="s">
        <v>805</v>
      </c>
      <c r="B358" s="4" t="s">
        <v>182</v>
      </c>
      <c r="C358" s="4" t="s">
        <v>520</v>
      </c>
      <c r="E358" s="2" t="s">
        <v>208</v>
      </c>
      <c r="F358" s="4" t="s">
        <v>394</v>
      </c>
      <c r="G358" s="4" t="s">
        <v>370</v>
      </c>
      <c r="H358" s="2" t="s">
        <v>208</v>
      </c>
    </row>
    <row r="359" spans="1:8" x14ac:dyDescent="0.2">
      <c r="A359" s="4" t="s">
        <v>351</v>
      </c>
      <c r="B359" s="4" t="s">
        <v>171</v>
      </c>
      <c r="C359" s="4" t="s">
        <v>68</v>
      </c>
      <c r="E359" s="2" t="s">
        <v>260</v>
      </c>
      <c r="F359" s="4" t="s">
        <v>591</v>
      </c>
      <c r="G359" s="4" t="s">
        <v>301</v>
      </c>
      <c r="H359" s="2" t="s">
        <v>260</v>
      </c>
    </row>
    <row r="360" spans="1:8" x14ac:dyDescent="0.2">
      <c r="A360" s="4" t="s">
        <v>391</v>
      </c>
      <c r="B360" s="4" t="s">
        <v>679</v>
      </c>
      <c r="C360" s="4" t="s">
        <v>1183</v>
      </c>
      <c r="E360" s="2" t="s">
        <v>211</v>
      </c>
      <c r="F360" s="4" t="s">
        <v>293</v>
      </c>
      <c r="G360" s="4" t="s">
        <v>417</v>
      </c>
      <c r="H360" s="2" t="s">
        <v>211</v>
      </c>
    </row>
    <row r="361" spans="1:8" x14ac:dyDescent="0.2">
      <c r="A361" s="4" t="s">
        <v>430</v>
      </c>
      <c r="B361" s="4" t="s">
        <v>179</v>
      </c>
      <c r="C361" s="4" t="s">
        <v>602</v>
      </c>
      <c r="E361" s="2" t="s">
        <v>3086</v>
      </c>
      <c r="F361" s="4" t="s">
        <v>415</v>
      </c>
      <c r="G361" s="4" t="s">
        <v>548</v>
      </c>
      <c r="H361" s="2" t="s">
        <v>3086</v>
      </c>
    </row>
    <row r="362" spans="1:8" x14ac:dyDescent="0.2">
      <c r="A362" s="4" t="s">
        <v>494</v>
      </c>
      <c r="B362" s="4" t="s">
        <v>169</v>
      </c>
      <c r="C362" s="4" t="s">
        <v>1586</v>
      </c>
      <c r="E362" s="2" t="s">
        <v>1610</v>
      </c>
      <c r="F362" s="4" t="s">
        <v>526</v>
      </c>
      <c r="G362" s="4" t="s">
        <v>550</v>
      </c>
      <c r="H362" s="2" t="s">
        <v>1610</v>
      </c>
    </row>
    <row r="363" spans="1:8" x14ac:dyDescent="0.2">
      <c r="A363" s="4" t="s">
        <v>534</v>
      </c>
      <c r="B363" s="4" t="s">
        <v>275</v>
      </c>
      <c r="C363" s="4" t="s">
        <v>1141</v>
      </c>
      <c r="E363" s="2" t="s">
        <v>1389</v>
      </c>
      <c r="F363" s="4" t="s">
        <v>1146</v>
      </c>
      <c r="G363" s="4" t="s">
        <v>555</v>
      </c>
      <c r="H363" s="2" t="s">
        <v>1389</v>
      </c>
    </row>
    <row r="364" spans="1:8" x14ac:dyDescent="0.2">
      <c r="A364" s="4" t="s">
        <v>720</v>
      </c>
      <c r="B364" s="4" t="s">
        <v>178</v>
      </c>
      <c r="C364" s="4" t="s">
        <v>530</v>
      </c>
      <c r="E364" s="2" t="s">
        <v>611</v>
      </c>
      <c r="F364" s="4" t="s">
        <v>320</v>
      </c>
      <c r="G364" s="4" t="s">
        <v>269</v>
      </c>
      <c r="H364" s="2" t="s">
        <v>611</v>
      </c>
    </row>
    <row r="365" spans="1:8" x14ac:dyDescent="0.2">
      <c r="A365" s="4" t="s">
        <v>484</v>
      </c>
      <c r="B365" s="4" t="s">
        <v>170</v>
      </c>
      <c r="C365" s="4" t="s">
        <v>599</v>
      </c>
      <c r="E365" s="2" t="s">
        <v>692</v>
      </c>
      <c r="F365" s="4" t="s">
        <v>1219</v>
      </c>
      <c r="G365" s="4" t="s">
        <v>214</v>
      </c>
      <c r="H365" s="2" t="s">
        <v>692</v>
      </c>
    </row>
    <row r="366" spans="1:8" x14ac:dyDescent="0.2">
      <c r="A366" s="4" t="s">
        <v>41</v>
      </c>
      <c r="B366" s="4" t="s">
        <v>175</v>
      </c>
      <c r="C366" s="4" t="s">
        <v>671</v>
      </c>
      <c r="E366" s="2" t="s">
        <v>331</v>
      </c>
      <c r="F366" s="4" t="s">
        <v>642</v>
      </c>
      <c r="G366" s="4" t="s">
        <v>260</v>
      </c>
      <c r="H366" s="2" t="s">
        <v>331</v>
      </c>
    </row>
    <row r="367" spans="1:8" x14ac:dyDescent="0.2">
      <c r="A367" s="4" t="s">
        <v>511</v>
      </c>
      <c r="B367" s="4" t="s">
        <v>2290</v>
      </c>
      <c r="C367" s="4" t="s">
        <v>476</v>
      </c>
      <c r="E367" s="2" t="s">
        <v>556</v>
      </c>
      <c r="F367" s="4" t="s">
        <v>1258</v>
      </c>
      <c r="G367" s="4" t="s">
        <v>343</v>
      </c>
      <c r="H367" s="2" t="s">
        <v>556</v>
      </c>
    </row>
    <row r="368" spans="1:8" x14ac:dyDescent="0.2">
      <c r="A368" s="4" t="s">
        <v>735</v>
      </c>
      <c r="B368" s="4" t="s">
        <v>184</v>
      </c>
      <c r="C368" s="4" t="s">
        <v>376</v>
      </c>
      <c r="E368" s="2" t="s">
        <v>505</v>
      </c>
      <c r="F368" s="4" t="s">
        <v>259</v>
      </c>
      <c r="G368" s="4" t="s">
        <v>189</v>
      </c>
      <c r="H368" s="2" t="s">
        <v>505</v>
      </c>
    </row>
    <row r="369" spans="1:8" x14ac:dyDescent="0.2">
      <c r="A369" s="4" t="s">
        <v>45</v>
      </c>
      <c r="B369" s="4" t="s">
        <v>186</v>
      </c>
      <c r="C369" s="4" t="s">
        <v>433</v>
      </c>
      <c r="E369" s="2" t="s">
        <v>159</v>
      </c>
      <c r="F369" s="4" t="s">
        <v>626</v>
      </c>
      <c r="G369" s="4" t="s">
        <v>300</v>
      </c>
      <c r="H369" s="2" t="s">
        <v>159</v>
      </c>
    </row>
    <row r="370" spans="1:8" x14ac:dyDescent="0.2">
      <c r="A370" s="4" t="s">
        <v>1685</v>
      </c>
      <c r="B370" s="4" t="s">
        <v>194</v>
      </c>
      <c r="C370" s="4" t="s">
        <v>876</v>
      </c>
      <c r="E370" s="2" t="s">
        <v>468</v>
      </c>
      <c r="F370" s="4" t="s">
        <v>29</v>
      </c>
      <c r="G370" s="4" t="s">
        <v>286</v>
      </c>
      <c r="H370" s="2" t="s">
        <v>468</v>
      </c>
    </row>
    <row r="371" spans="1:8" x14ac:dyDescent="0.2">
      <c r="A371" s="4" t="s">
        <v>615</v>
      </c>
      <c r="B371" s="4" t="s">
        <v>177</v>
      </c>
      <c r="C371" s="4" t="s">
        <v>354</v>
      </c>
      <c r="E371" s="2" t="s">
        <v>511</v>
      </c>
      <c r="F371" s="4" t="s">
        <v>1685</v>
      </c>
      <c r="G371" s="4" t="s">
        <v>326</v>
      </c>
      <c r="H371" s="2" t="s">
        <v>511</v>
      </c>
    </row>
    <row r="372" spans="1:8" x14ac:dyDescent="0.2">
      <c r="A372" s="4" t="s">
        <v>19</v>
      </c>
      <c r="B372" s="4" t="s">
        <v>185</v>
      </c>
      <c r="C372" s="4" t="s">
        <v>443</v>
      </c>
      <c r="E372" s="2" t="s">
        <v>455</v>
      </c>
      <c r="F372" s="4" t="s">
        <v>477</v>
      </c>
      <c r="G372" s="4" t="s">
        <v>379</v>
      </c>
      <c r="H372" s="2" t="s">
        <v>455</v>
      </c>
    </row>
    <row r="373" spans="1:8" x14ac:dyDescent="0.2">
      <c r="A373" s="4" t="s">
        <v>432</v>
      </c>
      <c r="B373" s="4" t="s">
        <v>181</v>
      </c>
      <c r="C373" s="4" t="s">
        <v>385</v>
      </c>
      <c r="E373" s="2" t="s">
        <v>749</v>
      </c>
      <c r="F373" s="4" t="s">
        <v>559</v>
      </c>
      <c r="G373" s="4" t="s">
        <v>421</v>
      </c>
      <c r="H373" s="2" t="s">
        <v>749</v>
      </c>
    </row>
    <row r="374" spans="1:8" x14ac:dyDescent="0.2">
      <c r="A374" s="4" t="s">
        <v>452</v>
      </c>
      <c r="B374" s="4" t="s">
        <v>164</v>
      </c>
      <c r="C374" s="4" t="s">
        <v>534</v>
      </c>
      <c r="E374" s="2" t="s">
        <v>1204</v>
      </c>
      <c r="F374" s="4" t="s">
        <v>1687</v>
      </c>
      <c r="G374" s="4" t="s">
        <v>512</v>
      </c>
      <c r="H374" s="2" t="s">
        <v>1204</v>
      </c>
    </row>
    <row r="375" spans="1:8" x14ac:dyDescent="0.2">
      <c r="A375" s="4" t="s">
        <v>423</v>
      </c>
      <c r="B375" s="4" t="s">
        <v>190</v>
      </c>
      <c r="C375" s="4" t="s">
        <v>49</v>
      </c>
      <c r="E375" s="2" t="s">
        <v>680</v>
      </c>
      <c r="F375" s="4" t="s">
        <v>471</v>
      </c>
      <c r="G375" s="4" t="s">
        <v>463</v>
      </c>
      <c r="H375" s="2" t="s">
        <v>680</v>
      </c>
    </row>
    <row r="376" spans="1:8" x14ac:dyDescent="0.2">
      <c r="A376" s="4" t="s">
        <v>2030</v>
      </c>
      <c r="B376" s="4" t="s">
        <v>183</v>
      </c>
      <c r="C376" s="4" t="s">
        <v>432</v>
      </c>
      <c r="E376" s="2" t="s">
        <v>1870</v>
      </c>
      <c r="F376" s="4" t="s">
        <v>396</v>
      </c>
      <c r="G376" s="4" t="s">
        <v>453</v>
      </c>
      <c r="H376" s="2" t="s">
        <v>1870</v>
      </c>
    </row>
    <row r="377" spans="1:8" x14ac:dyDescent="0.2">
      <c r="A377" s="4" t="s">
        <v>506</v>
      </c>
      <c r="B377" s="4" t="s">
        <v>174</v>
      </c>
      <c r="C377" s="4" t="s">
        <v>764</v>
      </c>
      <c r="E377" s="2" t="s">
        <v>1238</v>
      </c>
      <c r="F377" s="4" t="s">
        <v>154</v>
      </c>
      <c r="G377" s="4" t="s">
        <v>616</v>
      </c>
      <c r="H377" s="2" t="s">
        <v>1238</v>
      </c>
    </row>
    <row r="378" spans="1:8" x14ac:dyDescent="0.2">
      <c r="A378" s="4" t="s">
        <v>359</v>
      </c>
      <c r="B378" s="4" t="s">
        <v>378</v>
      </c>
      <c r="C378" s="4" t="s">
        <v>455</v>
      </c>
      <c r="E378" s="2" t="s">
        <v>254</v>
      </c>
      <c r="F378" s="4" t="s">
        <v>512</v>
      </c>
      <c r="G378" s="4" t="s">
        <v>603</v>
      </c>
      <c r="H378" s="2" t="s">
        <v>254</v>
      </c>
    </row>
    <row r="379" spans="1:8" x14ac:dyDescent="0.2">
      <c r="A379" s="4" t="s">
        <v>147</v>
      </c>
      <c r="B379" s="4" t="s">
        <v>141</v>
      </c>
      <c r="C379" s="4" t="s">
        <v>153</v>
      </c>
      <c r="E379" s="2" t="s">
        <v>59</v>
      </c>
      <c r="F379" s="4" t="s">
        <v>385</v>
      </c>
      <c r="G379" s="4" t="s">
        <v>412</v>
      </c>
      <c r="H379" s="2" t="s">
        <v>59</v>
      </c>
    </row>
    <row r="380" spans="1:8" x14ac:dyDescent="0.2">
      <c r="A380" s="4" t="s">
        <v>556</v>
      </c>
      <c r="B380" s="4" t="s">
        <v>331</v>
      </c>
      <c r="C380" s="4" t="s">
        <v>1281</v>
      </c>
      <c r="E380" s="2" t="s">
        <v>2613</v>
      </c>
      <c r="F380" s="4" t="s">
        <v>1040</v>
      </c>
      <c r="G380" s="4" t="s">
        <v>233</v>
      </c>
      <c r="H380" s="2" t="s">
        <v>2613</v>
      </c>
    </row>
    <row r="381" spans="1:8" x14ac:dyDescent="0.2">
      <c r="A381" s="4" t="s">
        <v>154</v>
      </c>
      <c r="B381" s="4" t="s">
        <v>205</v>
      </c>
      <c r="C381" s="4" t="s">
        <v>511</v>
      </c>
      <c r="E381" s="2" t="s">
        <v>251</v>
      </c>
      <c r="F381" s="4" t="s">
        <v>515</v>
      </c>
      <c r="G381" s="4" t="s">
        <v>282</v>
      </c>
      <c r="H381" s="2" t="s">
        <v>251</v>
      </c>
    </row>
    <row r="382" spans="1:8" x14ac:dyDescent="0.2">
      <c r="A382" s="4" t="s">
        <v>568</v>
      </c>
      <c r="B382" s="4" t="s">
        <v>206</v>
      </c>
      <c r="C382" s="4" t="s">
        <v>70</v>
      </c>
      <c r="E382" s="2" t="s">
        <v>882</v>
      </c>
      <c r="F382" s="4" t="s">
        <v>606</v>
      </c>
      <c r="G382" s="4" t="s">
        <v>427</v>
      </c>
      <c r="H382" s="2" t="s">
        <v>882</v>
      </c>
    </row>
    <row r="383" spans="1:8" x14ac:dyDescent="0.2">
      <c r="A383" s="4" t="s">
        <v>459</v>
      </c>
      <c r="B383" s="4" t="s">
        <v>197</v>
      </c>
      <c r="C383" s="4" t="s">
        <v>620</v>
      </c>
      <c r="E383" s="2" t="s">
        <v>285</v>
      </c>
      <c r="F383" s="4" t="s">
        <v>375</v>
      </c>
      <c r="G383" s="4" t="s">
        <v>291</v>
      </c>
      <c r="H383" s="2" t="s">
        <v>285</v>
      </c>
    </row>
    <row r="384" spans="1:8" x14ac:dyDescent="0.2">
      <c r="A384" s="4" t="s">
        <v>1169</v>
      </c>
      <c r="B384" s="4" t="s">
        <v>1951</v>
      </c>
      <c r="C384" s="4" t="s">
        <v>509</v>
      </c>
      <c r="E384" s="2" t="s">
        <v>632</v>
      </c>
      <c r="F384" s="4" t="s">
        <v>363</v>
      </c>
      <c r="G384" s="4" t="s">
        <v>237</v>
      </c>
      <c r="H384" s="2" t="s">
        <v>632</v>
      </c>
    </row>
    <row r="385" spans="1:8" x14ac:dyDescent="0.2">
      <c r="A385" s="4" t="s">
        <v>704</v>
      </c>
      <c r="B385" s="4" t="s">
        <v>324</v>
      </c>
      <c r="C385" s="4" t="s">
        <v>1402</v>
      </c>
      <c r="E385" s="2" t="s">
        <v>430</v>
      </c>
      <c r="F385" s="4" t="s">
        <v>12</v>
      </c>
      <c r="G385" s="4" t="s">
        <v>1141</v>
      </c>
      <c r="H385" s="2" t="s">
        <v>430</v>
      </c>
    </row>
    <row r="386" spans="1:8" x14ac:dyDescent="0.2">
      <c r="A386" s="4" t="s">
        <v>376</v>
      </c>
      <c r="B386" s="4" t="s">
        <v>191</v>
      </c>
      <c r="C386" s="4" t="s">
        <v>41</v>
      </c>
      <c r="E386" s="2" t="s">
        <v>1213</v>
      </c>
      <c r="F386" s="4" t="s">
        <v>478</v>
      </c>
      <c r="G386" s="4" t="s">
        <v>480</v>
      </c>
      <c r="H386" s="2" t="s">
        <v>1213</v>
      </c>
    </row>
    <row r="387" spans="1:8" x14ac:dyDescent="0.2">
      <c r="A387" s="4" t="s">
        <v>542</v>
      </c>
      <c r="B387" s="4" t="s">
        <v>210</v>
      </c>
      <c r="C387" s="4" t="s">
        <v>311</v>
      </c>
      <c r="E387" s="2" t="s">
        <v>371</v>
      </c>
      <c r="F387" s="4" t="s">
        <v>475</v>
      </c>
      <c r="G387" s="4" t="s">
        <v>304</v>
      </c>
      <c r="H387" s="2" t="s">
        <v>371</v>
      </c>
    </row>
    <row r="388" spans="1:8" x14ac:dyDescent="0.2">
      <c r="A388" s="4" t="s">
        <v>1305</v>
      </c>
      <c r="B388" s="4" t="s">
        <v>188</v>
      </c>
      <c r="C388" s="4" t="s">
        <v>425</v>
      </c>
      <c r="E388" s="2" t="s">
        <v>1267</v>
      </c>
      <c r="F388" s="4" t="s">
        <v>255</v>
      </c>
      <c r="G388" s="4" t="s">
        <v>828</v>
      </c>
      <c r="H388" s="2" t="s">
        <v>1267</v>
      </c>
    </row>
    <row r="389" spans="1:8" x14ac:dyDescent="0.2">
      <c r="A389" s="4" t="s">
        <v>540</v>
      </c>
      <c r="B389" s="4" t="s">
        <v>239</v>
      </c>
      <c r="C389" s="4" t="s">
        <v>1685</v>
      </c>
      <c r="E389" s="2" t="s">
        <v>724</v>
      </c>
      <c r="F389" s="4" t="s">
        <v>1305</v>
      </c>
      <c r="G389" s="4" t="s">
        <v>323</v>
      </c>
      <c r="H389" s="2" t="s">
        <v>724</v>
      </c>
    </row>
    <row r="390" spans="1:8" x14ac:dyDescent="0.2">
      <c r="A390" s="4" t="s">
        <v>338</v>
      </c>
      <c r="B390" s="4" t="s">
        <v>249</v>
      </c>
      <c r="C390" s="4" t="s">
        <v>1658</v>
      </c>
      <c r="E390" s="2" t="s">
        <v>233</v>
      </c>
      <c r="F390" s="4" t="s">
        <v>460</v>
      </c>
      <c r="G390" s="4" t="s">
        <v>484</v>
      </c>
      <c r="H390" s="2" t="s">
        <v>233</v>
      </c>
    </row>
    <row r="391" spans="1:8" x14ac:dyDescent="0.2">
      <c r="A391" s="4" t="s">
        <v>403</v>
      </c>
      <c r="B391" s="4" t="s">
        <v>198</v>
      </c>
      <c r="C391" s="4" t="s">
        <v>616</v>
      </c>
      <c r="E391" s="2" t="s">
        <v>205</v>
      </c>
      <c r="F391" s="4" t="s">
        <v>844</v>
      </c>
      <c r="G391" s="4" t="s">
        <v>350</v>
      </c>
      <c r="H391" s="2" t="s">
        <v>205</v>
      </c>
    </row>
    <row r="392" spans="1:8" x14ac:dyDescent="0.2">
      <c r="A392" s="4" t="s">
        <v>588</v>
      </c>
      <c r="B392" s="4" t="s">
        <v>193</v>
      </c>
      <c r="C392" s="4" t="s">
        <v>345</v>
      </c>
      <c r="E392" s="2" t="s">
        <v>1256</v>
      </c>
      <c r="F392" s="4" t="s">
        <v>631</v>
      </c>
      <c r="G392" s="4" t="s">
        <v>292</v>
      </c>
      <c r="H392" s="2" t="s">
        <v>1256</v>
      </c>
    </row>
    <row r="393" spans="1:8" x14ac:dyDescent="0.2">
      <c r="A393" s="4" t="s">
        <v>603</v>
      </c>
      <c r="B393" s="4" t="s">
        <v>220</v>
      </c>
      <c r="C393" s="4" t="s">
        <v>515</v>
      </c>
      <c r="E393" s="2" t="s">
        <v>451</v>
      </c>
      <c r="F393" s="4" t="s">
        <v>88</v>
      </c>
      <c r="G393" s="4" t="s">
        <v>364</v>
      </c>
      <c r="H393" s="2" t="s">
        <v>451</v>
      </c>
    </row>
    <row r="394" spans="1:8" x14ac:dyDescent="0.2">
      <c r="A394" s="4" t="s">
        <v>507</v>
      </c>
      <c r="B394" s="4" t="s">
        <v>266</v>
      </c>
      <c r="C394" s="4" t="s">
        <v>523</v>
      </c>
      <c r="E394" s="2" t="s">
        <v>83</v>
      </c>
      <c r="F394" s="4" t="s">
        <v>694</v>
      </c>
      <c r="G394" s="4" t="s">
        <v>520</v>
      </c>
      <c r="H394" s="2" t="s">
        <v>83</v>
      </c>
    </row>
    <row r="395" spans="1:8" x14ac:dyDescent="0.2">
      <c r="A395" s="4" t="s">
        <v>649</v>
      </c>
      <c r="B395" s="4" t="s">
        <v>213</v>
      </c>
      <c r="C395" s="4" t="s">
        <v>639</v>
      </c>
      <c r="E395" s="2" t="s">
        <v>217</v>
      </c>
      <c r="F395" s="4" t="s">
        <v>517</v>
      </c>
      <c r="G395" s="4" t="s">
        <v>1951</v>
      </c>
      <c r="H395" s="2" t="s">
        <v>217</v>
      </c>
    </row>
    <row r="396" spans="1:8" x14ac:dyDescent="0.2">
      <c r="A396" s="4" t="s">
        <v>373</v>
      </c>
      <c r="B396" s="4" t="s">
        <v>221</v>
      </c>
      <c r="C396" s="4" t="s">
        <v>555</v>
      </c>
      <c r="E396" s="2" t="s">
        <v>169</v>
      </c>
      <c r="F396" s="4" t="s">
        <v>361</v>
      </c>
      <c r="G396" s="4" t="s">
        <v>191</v>
      </c>
      <c r="H396" s="2" t="s">
        <v>169</v>
      </c>
    </row>
    <row r="397" spans="1:8" x14ac:dyDescent="0.2">
      <c r="A397" s="4" t="s">
        <v>606</v>
      </c>
      <c r="B397" s="4" t="s">
        <v>225</v>
      </c>
      <c r="C397" s="4" t="s">
        <v>494</v>
      </c>
      <c r="E397" s="2" t="s">
        <v>153</v>
      </c>
      <c r="F397" s="4" t="s">
        <v>342</v>
      </c>
      <c r="G397" s="4" t="s">
        <v>197</v>
      </c>
      <c r="H397" s="2" t="s">
        <v>153</v>
      </c>
    </row>
    <row r="398" spans="1:8" x14ac:dyDescent="0.2">
      <c r="A398" s="4" t="s">
        <v>38</v>
      </c>
      <c r="B398" s="4" t="s">
        <v>1089</v>
      </c>
      <c r="C398" s="4" t="s">
        <v>650</v>
      </c>
      <c r="E398" s="2" t="s">
        <v>1541</v>
      </c>
      <c r="F398" s="4" t="s">
        <v>432</v>
      </c>
      <c r="G398" s="4" t="s">
        <v>188</v>
      </c>
      <c r="H398" s="2" t="s">
        <v>1541</v>
      </c>
    </row>
    <row r="399" spans="1:8" x14ac:dyDescent="0.2">
      <c r="A399" s="4" t="s">
        <v>86</v>
      </c>
      <c r="B399" s="4" t="s">
        <v>207</v>
      </c>
      <c r="C399" s="4" t="s">
        <v>705</v>
      </c>
      <c r="E399" s="2" t="s">
        <v>733</v>
      </c>
      <c r="F399" s="4" t="s">
        <v>1169</v>
      </c>
      <c r="G399" s="4" t="s">
        <v>5</v>
      </c>
      <c r="H399" s="2" t="s">
        <v>733</v>
      </c>
    </row>
    <row r="400" spans="1:8" x14ac:dyDescent="0.2">
      <c r="A400" s="4" t="s">
        <v>427</v>
      </c>
      <c r="B400" s="4" t="s">
        <v>195</v>
      </c>
      <c r="C400" s="4" t="s">
        <v>459</v>
      </c>
      <c r="E400" s="2" t="s">
        <v>1106</v>
      </c>
      <c r="F400" s="4" t="s">
        <v>387</v>
      </c>
      <c r="G400" s="4" t="s">
        <v>283</v>
      </c>
      <c r="H400" s="2" t="s">
        <v>1106</v>
      </c>
    </row>
    <row r="401" spans="1:8" x14ac:dyDescent="0.2">
      <c r="A401" s="4" t="s">
        <v>748</v>
      </c>
      <c r="B401" s="4" t="s">
        <v>416</v>
      </c>
      <c r="C401" s="4" t="s">
        <v>338</v>
      </c>
      <c r="E401" s="2" t="s">
        <v>522</v>
      </c>
      <c r="F401" s="4" t="s">
        <v>503</v>
      </c>
      <c r="G401" s="4" t="s">
        <v>446</v>
      </c>
      <c r="H401" s="2" t="s">
        <v>522</v>
      </c>
    </row>
    <row r="402" spans="1:8" x14ac:dyDescent="0.2">
      <c r="A402" s="4" t="s">
        <v>490</v>
      </c>
      <c r="B402" s="4" t="s">
        <v>223</v>
      </c>
      <c r="C402" s="4" t="s">
        <v>1476</v>
      </c>
      <c r="E402" s="2" t="s">
        <v>610</v>
      </c>
      <c r="F402" s="4" t="s">
        <v>724</v>
      </c>
      <c r="G402" s="4" t="s">
        <v>331</v>
      </c>
      <c r="H402" s="2" t="s">
        <v>610</v>
      </c>
    </row>
    <row r="403" spans="1:8" x14ac:dyDescent="0.2">
      <c r="A403" s="4" t="s">
        <v>633</v>
      </c>
      <c r="B403" s="4" t="s">
        <v>211</v>
      </c>
      <c r="C403" s="4" t="s">
        <v>529</v>
      </c>
      <c r="E403" s="2" t="s">
        <v>1089</v>
      </c>
      <c r="F403" s="4" t="s">
        <v>749</v>
      </c>
      <c r="G403" s="4" t="s">
        <v>591</v>
      </c>
      <c r="H403" s="2" t="s">
        <v>1089</v>
      </c>
    </row>
    <row r="404" spans="1:8" x14ac:dyDescent="0.2">
      <c r="A404" s="4" t="s">
        <v>386</v>
      </c>
      <c r="B404" s="4" t="s">
        <v>235</v>
      </c>
      <c r="C404" s="4" t="s">
        <v>749</v>
      </c>
      <c r="E404" s="2" t="s">
        <v>644</v>
      </c>
      <c r="F404" s="4" t="s">
        <v>356</v>
      </c>
      <c r="G404" s="4" t="s">
        <v>579</v>
      </c>
      <c r="H404" s="2" t="s">
        <v>644</v>
      </c>
    </row>
    <row r="405" spans="1:8" x14ac:dyDescent="0.2">
      <c r="A405" s="4" t="s">
        <v>149</v>
      </c>
      <c r="B405" s="4" t="s">
        <v>251</v>
      </c>
      <c r="C405" s="4" t="s">
        <v>478</v>
      </c>
      <c r="E405" s="2" t="s">
        <v>591</v>
      </c>
      <c r="F405" s="4" t="s">
        <v>456</v>
      </c>
      <c r="G405" s="4" t="s">
        <v>431</v>
      </c>
      <c r="H405" s="2" t="s">
        <v>591</v>
      </c>
    </row>
    <row r="406" spans="1:8" x14ac:dyDescent="0.2">
      <c r="A406" s="4" t="s">
        <v>443</v>
      </c>
      <c r="B406" s="4" t="s">
        <v>384</v>
      </c>
      <c r="C406" s="4" t="s">
        <v>333</v>
      </c>
      <c r="E406" s="2" t="s">
        <v>246</v>
      </c>
      <c r="F406" s="4" t="s">
        <v>451</v>
      </c>
      <c r="G406" s="4" t="s">
        <v>43</v>
      </c>
      <c r="H406" s="2" t="s">
        <v>246</v>
      </c>
    </row>
    <row r="407" spans="1:8" x14ac:dyDescent="0.2">
      <c r="A407" s="4" t="s">
        <v>345</v>
      </c>
      <c r="B407" s="4" t="s">
        <v>255</v>
      </c>
      <c r="C407" s="4" t="s">
        <v>444</v>
      </c>
      <c r="E407" s="2" t="s">
        <v>198</v>
      </c>
      <c r="F407" s="4" t="s">
        <v>344</v>
      </c>
      <c r="G407" s="4" t="s">
        <v>313</v>
      </c>
      <c r="H407" s="2" t="s">
        <v>198</v>
      </c>
    </row>
    <row r="408" spans="1:8" x14ac:dyDescent="0.2">
      <c r="A408" s="4" t="s">
        <v>70</v>
      </c>
      <c r="B408" s="4" t="s">
        <v>278</v>
      </c>
      <c r="C408" s="4" t="s">
        <v>568</v>
      </c>
      <c r="E408" s="2" t="s">
        <v>484</v>
      </c>
      <c r="F408" s="4" t="s">
        <v>372</v>
      </c>
      <c r="G408" s="4" t="s">
        <v>357</v>
      </c>
      <c r="H408" s="2" t="s">
        <v>484</v>
      </c>
    </row>
    <row r="409" spans="1:8" x14ac:dyDescent="0.2">
      <c r="A409" s="4" t="s">
        <v>49</v>
      </c>
      <c r="B409" s="4" t="s">
        <v>180</v>
      </c>
      <c r="C409" s="4" t="s">
        <v>577</v>
      </c>
      <c r="E409" s="2" t="s">
        <v>552</v>
      </c>
      <c r="F409" s="4" t="s">
        <v>19</v>
      </c>
      <c r="G409" s="4" t="s">
        <v>362</v>
      </c>
      <c r="H409" s="2" t="s">
        <v>552</v>
      </c>
    </row>
    <row r="410" spans="1:8" x14ac:dyDescent="0.2">
      <c r="A410" s="4" t="s">
        <v>1870</v>
      </c>
      <c r="B410" s="4" t="s">
        <v>284</v>
      </c>
      <c r="C410" s="4" t="s">
        <v>361</v>
      </c>
      <c r="E410" s="2" t="s">
        <v>406</v>
      </c>
      <c r="F410" s="4" t="s">
        <v>457</v>
      </c>
      <c r="G410" s="4" t="s">
        <v>517</v>
      </c>
      <c r="H410" s="2" t="s">
        <v>406</v>
      </c>
    </row>
    <row r="411" spans="1:8" x14ac:dyDescent="0.2">
      <c r="A411" s="4" t="s">
        <v>53</v>
      </c>
      <c r="B411" s="4" t="s">
        <v>189</v>
      </c>
      <c r="C411" s="4" t="s">
        <v>224</v>
      </c>
      <c r="E411" s="2" t="s">
        <v>1202</v>
      </c>
      <c r="F411" s="4" t="s">
        <v>443</v>
      </c>
      <c r="G411" s="4" t="s">
        <v>311</v>
      </c>
      <c r="H411" s="2" t="s">
        <v>1202</v>
      </c>
    </row>
    <row r="412" spans="1:8" x14ac:dyDescent="0.2">
      <c r="A412" s="4" t="s">
        <v>1281</v>
      </c>
      <c r="B412" s="4" t="s">
        <v>200</v>
      </c>
      <c r="C412" s="4" t="s">
        <v>805</v>
      </c>
      <c r="E412" s="2" t="s">
        <v>102</v>
      </c>
      <c r="F412" s="4" t="s">
        <v>616</v>
      </c>
      <c r="G412" s="4" t="s">
        <v>167</v>
      </c>
      <c r="H412" s="2" t="s">
        <v>102</v>
      </c>
    </row>
    <row r="413" spans="1:8" x14ac:dyDescent="0.2">
      <c r="A413" s="4" t="s">
        <v>36</v>
      </c>
      <c r="B413" s="4" t="s">
        <v>218</v>
      </c>
      <c r="C413" s="4" t="s">
        <v>332</v>
      </c>
      <c r="E413" s="2" t="s">
        <v>635</v>
      </c>
      <c r="F413" s="4" t="s">
        <v>720</v>
      </c>
      <c r="G413" s="4" t="s">
        <v>223</v>
      </c>
      <c r="H413" s="2" t="s">
        <v>635</v>
      </c>
    </row>
    <row r="414" spans="1:8" x14ac:dyDescent="0.2">
      <c r="A414" s="4" t="s">
        <v>660</v>
      </c>
      <c r="B414" s="4" t="s">
        <v>243</v>
      </c>
      <c r="C414" s="4" t="s">
        <v>36</v>
      </c>
      <c r="E414" s="2" t="s">
        <v>359</v>
      </c>
      <c r="F414" s="4" t="s">
        <v>1979</v>
      </c>
      <c r="G414" s="4" t="s">
        <v>628</v>
      </c>
      <c r="H414" s="2" t="s">
        <v>359</v>
      </c>
    </row>
    <row r="415" spans="1:8" x14ac:dyDescent="0.2">
      <c r="A415" s="4" t="s">
        <v>158</v>
      </c>
      <c r="B415" s="4" t="s">
        <v>192</v>
      </c>
      <c r="C415" s="4" t="s">
        <v>626</v>
      </c>
      <c r="E415" s="2" t="s">
        <v>2888</v>
      </c>
      <c r="F415" s="4" t="s">
        <v>324</v>
      </c>
      <c r="G415" s="4" t="s">
        <v>556</v>
      </c>
      <c r="H415" s="2" t="s">
        <v>2888</v>
      </c>
    </row>
    <row r="416" spans="1:8" x14ac:dyDescent="0.2">
      <c r="A416" s="4" t="s">
        <v>340</v>
      </c>
      <c r="B416" s="4" t="s">
        <v>199</v>
      </c>
      <c r="C416" s="4" t="s">
        <v>595</v>
      </c>
      <c r="E416" s="2" t="s">
        <v>715</v>
      </c>
      <c r="F416" s="4" t="s">
        <v>765</v>
      </c>
      <c r="G416" s="4" t="s">
        <v>635</v>
      </c>
      <c r="H416" s="2" t="s">
        <v>715</v>
      </c>
    </row>
    <row r="417" spans="1:8" x14ac:dyDescent="0.2">
      <c r="A417" s="4" t="s">
        <v>68</v>
      </c>
      <c r="B417" s="4" t="s">
        <v>311</v>
      </c>
      <c r="C417" s="4" t="s">
        <v>618</v>
      </c>
      <c r="E417" s="2" t="s">
        <v>401</v>
      </c>
      <c r="F417" s="4" t="s">
        <v>748</v>
      </c>
      <c r="G417" s="4" t="s">
        <v>392</v>
      </c>
      <c r="H417" s="2" t="s">
        <v>401</v>
      </c>
    </row>
    <row r="418" spans="1:8" x14ac:dyDescent="0.2">
      <c r="A418" s="4" t="s">
        <v>372</v>
      </c>
      <c r="B418" s="4" t="s">
        <v>257</v>
      </c>
      <c r="C418" s="4" t="s">
        <v>261</v>
      </c>
      <c r="E418" s="2" t="s">
        <v>3087</v>
      </c>
      <c r="F418" s="4" t="s">
        <v>484</v>
      </c>
      <c r="G418" s="4" t="s">
        <v>718</v>
      </c>
      <c r="H418" s="2" t="s">
        <v>3087</v>
      </c>
    </row>
    <row r="419" spans="1:8" x14ac:dyDescent="0.2">
      <c r="A419" s="4" t="s">
        <v>335</v>
      </c>
      <c r="B419" s="4" t="s">
        <v>411</v>
      </c>
      <c r="C419" s="4" t="s">
        <v>604</v>
      </c>
      <c r="E419" s="2" t="s">
        <v>290</v>
      </c>
      <c r="F419" s="4" t="s">
        <v>359</v>
      </c>
      <c r="G419" s="4" t="s">
        <v>531</v>
      </c>
      <c r="H419" s="2" t="s">
        <v>290</v>
      </c>
    </row>
    <row r="420" spans="1:8" x14ac:dyDescent="0.2">
      <c r="A420" s="4" t="s">
        <v>536</v>
      </c>
      <c r="B420" s="4" t="s">
        <v>222</v>
      </c>
      <c r="C420" s="4" t="s">
        <v>403</v>
      </c>
      <c r="E420" s="2" t="s">
        <v>2535</v>
      </c>
      <c r="F420" s="4" t="s">
        <v>505</v>
      </c>
      <c r="G420" s="4" t="s">
        <v>481</v>
      </c>
      <c r="H420" s="2" t="s">
        <v>2535</v>
      </c>
    </row>
    <row r="421" spans="1:8" x14ac:dyDescent="0.2">
      <c r="A421" s="4" t="s">
        <v>681</v>
      </c>
      <c r="B421" s="4" t="s">
        <v>347</v>
      </c>
      <c r="C421" s="4" t="s">
        <v>440</v>
      </c>
      <c r="E421" s="2" t="s">
        <v>721</v>
      </c>
      <c r="F421" s="4" t="s">
        <v>1267</v>
      </c>
      <c r="G421" s="4" t="s">
        <v>202</v>
      </c>
      <c r="H421" s="2" t="s">
        <v>721</v>
      </c>
    </row>
    <row r="422" spans="1:8" x14ac:dyDescent="0.2">
      <c r="A422" s="4" t="s">
        <v>676</v>
      </c>
      <c r="B422" s="4" t="s">
        <v>242</v>
      </c>
      <c r="C422" s="4" t="s">
        <v>848</v>
      </c>
      <c r="E422" s="2" t="s">
        <v>555</v>
      </c>
      <c r="F422" s="4" t="s">
        <v>321</v>
      </c>
      <c r="G422" s="4" t="s">
        <v>394</v>
      </c>
      <c r="H422" s="2" t="s">
        <v>555</v>
      </c>
    </row>
    <row r="423" spans="1:8" x14ac:dyDescent="0.2">
      <c r="A423" s="4" t="s">
        <v>396</v>
      </c>
      <c r="B423" s="4" t="s">
        <v>215</v>
      </c>
      <c r="C423" s="4" t="s">
        <v>42</v>
      </c>
      <c r="E423" s="2" t="s">
        <v>546</v>
      </c>
      <c r="F423" s="4" t="s">
        <v>1891</v>
      </c>
      <c r="G423" s="4" t="s">
        <v>200</v>
      </c>
      <c r="H423" s="2" t="s">
        <v>546</v>
      </c>
    </row>
    <row r="424" spans="1:8" x14ac:dyDescent="0.2">
      <c r="A424" s="4" t="s">
        <v>425</v>
      </c>
      <c r="B424" s="4" t="s">
        <v>371</v>
      </c>
      <c r="C424" s="4" t="s">
        <v>603</v>
      </c>
      <c r="E424" s="2" t="s">
        <v>161</v>
      </c>
      <c r="F424" s="4" t="s">
        <v>425</v>
      </c>
      <c r="G424" s="4" t="s">
        <v>316</v>
      </c>
      <c r="H424" s="2" t="s">
        <v>161</v>
      </c>
    </row>
    <row r="425" spans="1:8" x14ac:dyDescent="0.2">
      <c r="A425" s="4" t="s">
        <v>1586</v>
      </c>
      <c r="B425" s="4" t="s">
        <v>295</v>
      </c>
      <c r="C425" s="4" t="s">
        <v>1199</v>
      </c>
      <c r="E425" s="2" t="s">
        <v>49</v>
      </c>
      <c r="F425" s="4" t="s">
        <v>1241</v>
      </c>
      <c r="G425" s="4" t="s">
        <v>270</v>
      </c>
      <c r="H425" s="2" t="s">
        <v>49</v>
      </c>
    </row>
    <row r="426" spans="1:8" x14ac:dyDescent="0.2">
      <c r="A426" s="4" t="s">
        <v>42</v>
      </c>
      <c r="B426" s="4" t="s">
        <v>337</v>
      </c>
      <c r="C426" s="4" t="s">
        <v>576</v>
      </c>
      <c r="E426" s="2" t="s">
        <v>711</v>
      </c>
      <c r="F426" s="4" t="s">
        <v>678</v>
      </c>
      <c r="G426" s="4" t="s">
        <v>219</v>
      </c>
      <c r="H426" s="2" t="s">
        <v>711</v>
      </c>
    </row>
    <row r="427" spans="1:8" x14ac:dyDescent="0.2">
      <c r="A427" s="4" t="s">
        <v>498</v>
      </c>
      <c r="B427" s="4" t="s">
        <v>214</v>
      </c>
      <c r="C427" s="4" t="s">
        <v>415</v>
      </c>
      <c r="E427" s="2" t="s">
        <v>425</v>
      </c>
      <c r="F427" s="4" t="s">
        <v>634</v>
      </c>
      <c r="G427" s="4" t="s">
        <v>1260</v>
      </c>
      <c r="H427" s="2" t="s">
        <v>425</v>
      </c>
    </row>
    <row r="428" spans="1:8" x14ac:dyDescent="0.2">
      <c r="A428" s="4" t="s">
        <v>631</v>
      </c>
      <c r="B428" s="4" t="s">
        <v>219</v>
      </c>
      <c r="C428" s="4" t="s">
        <v>845</v>
      </c>
      <c r="E428" s="2" t="s">
        <v>675</v>
      </c>
      <c r="F428" s="4" t="s">
        <v>442</v>
      </c>
      <c r="G428" s="4" t="s">
        <v>302</v>
      </c>
      <c r="H428" s="2" t="s">
        <v>675</v>
      </c>
    </row>
    <row r="429" spans="1:8" x14ac:dyDescent="0.2">
      <c r="A429" s="4" t="s">
        <v>26</v>
      </c>
      <c r="B429" s="4" t="s">
        <v>209</v>
      </c>
      <c r="C429" s="4" t="s">
        <v>591</v>
      </c>
      <c r="E429" s="2" t="s">
        <v>2285</v>
      </c>
      <c r="F429" s="4" t="s">
        <v>1152</v>
      </c>
      <c r="G429" s="4" t="s">
        <v>277</v>
      </c>
      <c r="H429" s="2" t="s">
        <v>2285</v>
      </c>
    </row>
    <row r="430" spans="1:8" x14ac:dyDescent="0.2">
      <c r="A430" s="4" t="s">
        <v>150</v>
      </c>
      <c r="B430" s="4" t="s">
        <v>418</v>
      </c>
      <c r="C430" s="4" t="s">
        <v>692</v>
      </c>
      <c r="E430" s="2" t="s">
        <v>523</v>
      </c>
      <c r="F430" s="4" t="s">
        <v>1039</v>
      </c>
      <c r="G430" s="4" t="s">
        <v>266</v>
      </c>
      <c r="H430" s="2" t="s">
        <v>523</v>
      </c>
    </row>
    <row r="431" spans="1:8" x14ac:dyDescent="0.2">
      <c r="A431" s="4" t="s">
        <v>863</v>
      </c>
      <c r="B431" s="4" t="s">
        <v>187</v>
      </c>
      <c r="C431" s="4" t="s">
        <v>53</v>
      </c>
      <c r="E431" s="2" t="s">
        <v>534</v>
      </c>
      <c r="F431" s="4" t="s">
        <v>68</v>
      </c>
      <c r="G431" s="4" t="s">
        <v>432</v>
      </c>
      <c r="H431" s="2" t="s">
        <v>534</v>
      </c>
    </row>
    <row r="432" spans="1:8" x14ac:dyDescent="0.2">
      <c r="A432" s="4" t="s">
        <v>457</v>
      </c>
      <c r="B432" s="4" t="s">
        <v>217</v>
      </c>
      <c r="C432" s="4" t="s">
        <v>490</v>
      </c>
      <c r="E432" s="2" t="s">
        <v>543</v>
      </c>
      <c r="F432" s="4" t="s">
        <v>1586</v>
      </c>
      <c r="G432" s="4" t="s">
        <v>526</v>
      </c>
      <c r="H432" s="2" t="s">
        <v>543</v>
      </c>
    </row>
    <row r="433" spans="1:8" x14ac:dyDescent="0.2">
      <c r="A433" s="4" t="s">
        <v>65</v>
      </c>
      <c r="B433" s="4" t="s">
        <v>303</v>
      </c>
      <c r="C433" s="4" t="s">
        <v>512</v>
      </c>
      <c r="E433" s="2" t="s">
        <v>438</v>
      </c>
      <c r="F433" s="4" t="s">
        <v>86</v>
      </c>
      <c r="G433" s="4" t="s">
        <v>263</v>
      </c>
      <c r="H433" s="2" t="s">
        <v>438</v>
      </c>
    </row>
    <row r="434" spans="1:8" x14ac:dyDescent="0.2">
      <c r="A434" s="4" t="s">
        <v>483</v>
      </c>
      <c r="B434" s="4" t="s">
        <v>204</v>
      </c>
      <c r="C434" s="4" t="s">
        <v>518</v>
      </c>
      <c r="E434" s="2" t="s">
        <v>553</v>
      </c>
      <c r="F434" s="4" t="s">
        <v>692</v>
      </c>
      <c r="G434" s="4" t="s">
        <v>210</v>
      </c>
      <c r="H434" s="2" t="s">
        <v>553</v>
      </c>
    </row>
    <row r="435" spans="1:8" x14ac:dyDescent="0.2">
      <c r="A435" s="4" t="s">
        <v>745</v>
      </c>
      <c r="B435" s="4" t="s">
        <v>201</v>
      </c>
      <c r="C435" s="4" t="s">
        <v>1286</v>
      </c>
      <c r="E435" s="2" t="s">
        <v>1459</v>
      </c>
      <c r="F435" s="4" t="s">
        <v>401</v>
      </c>
      <c r="G435" s="4" t="s">
        <v>288</v>
      </c>
      <c r="H435" s="2" t="s">
        <v>1459</v>
      </c>
    </row>
    <row r="436" spans="1:8" x14ac:dyDescent="0.2">
      <c r="A436" s="4" t="s">
        <v>2304</v>
      </c>
      <c r="B436" s="4" t="s">
        <v>304</v>
      </c>
      <c r="C436" s="4" t="s">
        <v>1040</v>
      </c>
      <c r="E436" s="2" t="s">
        <v>614</v>
      </c>
      <c r="F436" s="4" t="s">
        <v>576</v>
      </c>
      <c r="G436" s="4" t="s">
        <v>575</v>
      </c>
      <c r="H436" s="2" t="s">
        <v>614</v>
      </c>
    </row>
    <row r="437" spans="1:8" x14ac:dyDescent="0.2">
      <c r="A437" s="4" t="s">
        <v>468</v>
      </c>
      <c r="B437" s="4" t="s">
        <v>353</v>
      </c>
      <c r="C437" s="4" t="s">
        <v>451</v>
      </c>
      <c r="E437" s="2" t="s">
        <v>415</v>
      </c>
      <c r="F437" s="4" t="s">
        <v>452</v>
      </c>
      <c r="G437" s="4" t="s">
        <v>166</v>
      </c>
      <c r="H437" s="2" t="s">
        <v>415</v>
      </c>
    </row>
    <row r="438" spans="1:8" x14ac:dyDescent="0.2">
      <c r="A438" s="4" t="s">
        <v>1024</v>
      </c>
      <c r="B438" s="4" t="s">
        <v>153</v>
      </c>
      <c r="C438" s="4" t="s">
        <v>400</v>
      </c>
      <c r="E438" s="2" t="s">
        <v>321</v>
      </c>
      <c r="F438" s="4" t="s">
        <v>579</v>
      </c>
      <c r="G438" s="4" t="s">
        <v>716</v>
      </c>
      <c r="H438" s="2" t="s">
        <v>321</v>
      </c>
    </row>
    <row r="439" spans="1:8" x14ac:dyDescent="0.2">
      <c r="A439" s="4" t="s">
        <v>493</v>
      </c>
      <c r="B439" s="4" t="s">
        <v>276</v>
      </c>
      <c r="C439" s="4" t="s">
        <v>526</v>
      </c>
      <c r="E439" s="2" t="s">
        <v>426</v>
      </c>
      <c r="F439" s="4" t="s">
        <v>96</v>
      </c>
      <c r="G439" s="4" t="s">
        <v>318</v>
      </c>
      <c r="H439" s="2" t="s">
        <v>426</v>
      </c>
    </row>
    <row r="440" spans="1:8" x14ac:dyDescent="0.2">
      <c r="A440" s="4" t="s">
        <v>642</v>
      </c>
      <c r="B440" s="4" t="s">
        <v>552</v>
      </c>
      <c r="C440" s="4" t="s">
        <v>359</v>
      </c>
      <c r="E440" s="2" t="s">
        <v>532</v>
      </c>
      <c r="F440" s="4" t="s">
        <v>390</v>
      </c>
      <c r="G440" s="4" t="s">
        <v>209</v>
      </c>
      <c r="H440" s="2" t="s">
        <v>532</v>
      </c>
    </row>
    <row r="441" spans="1:8" x14ac:dyDescent="0.2">
      <c r="A441" s="4" t="s">
        <v>1402</v>
      </c>
      <c r="B441" s="4" t="s">
        <v>1094</v>
      </c>
      <c r="C441" s="4" t="s">
        <v>566</v>
      </c>
      <c r="E441" s="2" t="s">
        <v>20</v>
      </c>
      <c r="F441" s="4" t="s">
        <v>26</v>
      </c>
      <c r="G441" s="4" t="s">
        <v>1305</v>
      </c>
      <c r="H441" s="2" t="s">
        <v>20</v>
      </c>
    </row>
    <row r="442" spans="1:8" x14ac:dyDescent="0.2">
      <c r="A442" s="4" t="s">
        <v>482</v>
      </c>
      <c r="B442" s="4" t="s">
        <v>244</v>
      </c>
      <c r="C442" s="4" t="s">
        <v>588</v>
      </c>
      <c r="E442" s="2" t="s">
        <v>1258</v>
      </c>
      <c r="F442" s="4" t="s">
        <v>610</v>
      </c>
      <c r="G442" s="4" t="s">
        <v>396</v>
      </c>
      <c r="H442" s="2" t="s">
        <v>1258</v>
      </c>
    </row>
    <row r="443" spans="1:8" x14ac:dyDescent="0.2">
      <c r="A443" s="4" t="s">
        <v>618</v>
      </c>
      <c r="B443" s="4" t="s">
        <v>256</v>
      </c>
      <c r="C443" s="4" t="s">
        <v>320</v>
      </c>
      <c r="E443" s="2" t="s">
        <v>1613</v>
      </c>
      <c r="F443" s="4" t="s">
        <v>435</v>
      </c>
      <c r="G443" s="4" t="s">
        <v>451</v>
      </c>
      <c r="H443" s="2" t="s">
        <v>1613</v>
      </c>
    </row>
    <row r="444" spans="1:8" x14ac:dyDescent="0.2">
      <c r="A444" s="4" t="s">
        <v>1447</v>
      </c>
      <c r="B444" s="4" t="s">
        <v>407</v>
      </c>
      <c r="C444" s="4" t="s">
        <v>720</v>
      </c>
      <c r="E444" s="2" t="s">
        <v>1337</v>
      </c>
      <c r="F444" s="4" t="s">
        <v>745</v>
      </c>
      <c r="G444" s="4" t="s">
        <v>1219</v>
      </c>
      <c r="H444" s="2" t="s">
        <v>1337</v>
      </c>
    </row>
    <row r="445" spans="1:8" x14ac:dyDescent="0.2">
      <c r="A445" s="4" t="s">
        <v>580</v>
      </c>
      <c r="B445" s="4" t="s">
        <v>299</v>
      </c>
      <c r="C445" s="4" t="s">
        <v>28</v>
      </c>
      <c r="E445" s="2" t="s">
        <v>29</v>
      </c>
      <c r="F445" s="4" t="s">
        <v>488</v>
      </c>
      <c r="G445" s="4" t="s">
        <v>423</v>
      </c>
      <c r="H445" s="2" t="s">
        <v>29</v>
      </c>
    </row>
    <row r="446" spans="1:8" x14ac:dyDescent="0.2">
      <c r="A446" s="4" t="s">
        <v>307</v>
      </c>
      <c r="B446" s="4" t="s">
        <v>231</v>
      </c>
      <c r="C446" s="4" t="s">
        <v>748</v>
      </c>
      <c r="E446" s="2" t="s">
        <v>998</v>
      </c>
      <c r="F446" s="4" t="s">
        <v>90</v>
      </c>
      <c r="G446" s="4" t="s">
        <v>620</v>
      </c>
      <c r="H446" s="2" t="s">
        <v>998</v>
      </c>
    </row>
    <row r="447" spans="1:8" x14ac:dyDescent="0.2">
      <c r="A447" s="4" t="s">
        <v>616</v>
      </c>
      <c r="B447" s="4" t="s">
        <v>271</v>
      </c>
      <c r="C447" s="4" t="s">
        <v>62</v>
      </c>
      <c r="E447" s="2" t="s">
        <v>261</v>
      </c>
      <c r="F447" s="4" t="s">
        <v>741</v>
      </c>
      <c r="G447" s="4" t="s">
        <v>240</v>
      </c>
      <c r="H447" s="2" t="s">
        <v>261</v>
      </c>
    </row>
    <row r="448" spans="1:8" x14ac:dyDescent="0.2">
      <c r="A448" s="4" t="s">
        <v>62</v>
      </c>
      <c r="B448" s="4" t="s">
        <v>241</v>
      </c>
      <c r="C448" s="4" t="s">
        <v>508</v>
      </c>
      <c r="E448" s="2" t="s">
        <v>1206</v>
      </c>
      <c r="F448" s="4" t="s">
        <v>453</v>
      </c>
      <c r="G448" s="4" t="s">
        <v>430</v>
      </c>
      <c r="H448" s="2" t="s">
        <v>1206</v>
      </c>
    </row>
    <row r="449" spans="1:8" x14ac:dyDescent="0.2">
      <c r="A449" s="4" t="s">
        <v>1286</v>
      </c>
      <c r="B449" s="4" t="s">
        <v>264</v>
      </c>
      <c r="C449" s="4" t="s">
        <v>863</v>
      </c>
      <c r="E449" s="2" t="s">
        <v>178</v>
      </c>
      <c r="F449" s="4" t="s">
        <v>519</v>
      </c>
      <c r="G449" s="4" t="s">
        <v>348</v>
      </c>
      <c r="H449" s="2" t="s">
        <v>178</v>
      </c>
    </row>
    <row r="450" spans="1:8" x14ac:dyDescent="0.2">
      <c r="A450" s="4" t="s">
        <v>1107</v>
      </c>
      <c r="B450" s="4" t="s">
        <v>252</v>
      </c>
      <c r="C450" s="4" t="s">
        <v>1169</v>
      </c>
      <c r="E450" s="2" t="s">
        <v>369</v>
      </c>
      <c r="F450" s="4" t="s">
        <v>3086</v>
      </c>
      <c r="G450" s="4" t="s">
        <v>459</v>
      </c>
      <c r="H450" s="2" t="s">
        <v>369</v>
      </c>
    </row>
    <row r="451" spans="1:8" x14ac:dyDescent="0.2">
      <c r="A451" s="4" t="s">
        <v>2973</v>
      </c>
      <c r="B451" s="4" t="s">
        <v>234</v>
      </c>
      <c r="C451" s="4" t="s">
        <v>589</v>
      </c>
      <c r="E451" s="2" t="s">
        <v>600</v>
      </c>
      <c r="F451" s="4" t="s">
        <v>73</v>
      </c>
      <c r="G451" s="4" t="s">
        <v>611</v>
      </c>
      <c r="H451" s="2" t="s">
        <v>600</v>
      </c>
    </row>
    <row r="452" spans="1:8" x14ac:dyDescent="0.2">
      <c r="A452" s="4" t="s">
        <v>59</v>
      </c>
      <c r="B452" s="4" t="s">
        <v>283</v>
      </c>
      <c r="C452" s="4" t="s">
        <v>540</v>
      </c>
      <c r="E452" s="2" t="s">
        <v>1376</v>
      </c>
      <c r="F452" s="4" t="s">
        <v>555</v>
      </c>
      <c r="G452" s="4" t="s">
        <v>651</v>
      </c>
      <c r="H452" s="2" t="s">
        <v>1376</v>
      </c>
    </row>
    <row r="453" spans="1:8" x14ac:dyDescent="0.2">
      <c r="A453" s="4" t="s">
        <v>87</v>
      </c>
      <c r="B453" s="4" t="s">
        <v>238</v>
      </c>
      <c r="C453" s="4" t="s">
        <v>417</v>
      </c>
      <c r="E453" s="2" t="s">
        <v>1624</v>
      </c>
      <c r="F453" s="4" t="s">
        <v>1746</v>
      </c>
      <c r="G453" s="4" t="s">
        <v>680</v>
      </c>
      <c r="H453" s="2" t="s">
        <v>1624</v>
      </c>
    </row>
    <row r="454" spans="1:8" x14ac:dyDescent="0.2">
      <c r="A454" s="4" t="s">
        <v>486</v>
      </c>
      <c r="B454" s="4" t="s">
        <v>360</v>
      </c>
      <c r="C454" s="4" t="s">
        <v>317</v>
      </c>
      <c r="E454" s="2" t="s">
        <v>12</v>
      </c>
      <c r="F454" s="4" t="s">
        <v>553</v>
      </c>
      <c r="G454" s="4" t="s">
        <v>1089</v>
      </c>
      <c r="H454" s="2" t="s">
        <v>12</v>
      </c>
    </row>
    <row r="455" spans="1:8" x14ac:dyDescent="0.2">
      <c r="A455" s="4" t="s">
        <v>549</v>
      </c>
      <c r="B455" s="4" t="s">
        <v>297</v>
      </c>
      <c r="C455" s="4" t="s">
        <v>88</v>
      </c>
      <c r="E455" s="2" t="s">
        <v>174</v>
      </c>
      <c r="F455" s="4" t="s">
        <v>548</v>
      </c>
      <c r="G455" s="4" t="s">
        <v>342</v>
      </c>
      <c r="H455" s="2" t="s">
        <v>174</v>
      </c>
    </row>
    <row r="456" spans="1:8" x14ac:dyDescent="0.2">
      <c r="A456" s="4" t="s">
        <v>724</v>
      </c>
      <c r="B456" s="4" t="s">
        <v>240</v>
      </c>
      <c r="C456" s="4" t="s">
        <v>652</v>
      </c>
      <c r="E456" s="2" t="s">
        <v>683</v>
      </c>
      <c r="F456" s="4" t="s">
        <v>158</v>
      </c>
      <c r="G456" s="4" t="s">
        <v>596</v>
      </c>
      <c r="H456" s="2" t="s">
        <v>683</v>
      </c>
    </row>
    <row r="457" spans="1:8" x14ac:dyDescent="0.2">
      <c r="A457" s="4" t="s">
        <v>651</v>
      </c>
      <c r="B457" s="4" t="s">
        <v>233</v>
      </c>
      <c r="C457" s="4" t="s">
        <v>633</v>
      </c>
      <c r="E457" s="2" t="s">
        <v>1595</v>
      </c>
      <c r="F457" s="4" t="s">
        <v>445</v>
      </c>
      <c r="G457" s="4" t="s">
        <v>297</v>
      </c>
      <c r="H457" s="2" t="s">
        <v>1595</v>
      </c>
    </row>
    <row r="458" spans="1:8" x14ac:dyDescent="0.2">
      <c r="A458" s="4" t="s">
        <v>83</v>
      </c>
      <c r="B458" s="4" t="s">
        <v>2325</v>
      </c>
      <c r="C458" s="4" t="s">
        <v>613</v>
      </c>
      <c r="E458" s="2" t="s">
        <v>1194</v>
      </c>
      <c r="F458" s="4" t="s">
        <v>707</v>
      </c>
      <c r="G458" s="4" t="s">
        <v>642</v>
      </c>
      <c r="H458" s="2" t="s">
        <v>1194</v>
      </c>
    </row>
    <row r="459" spans="1:8" x14ac:dyDescent="0.2">
      <c r="A459" s="4" t="s">
        <v>610</v>
      </c>
      <c r="B459" s="4" t="s">
        <v>330</v>
      </c>
      <c r="C459" s="4" t="s">
        <v>1447</v>
      </c>
      <c r="E459" s="2" t="s">
        <v>1282</v>
      </c>
      <c r="F459" s="4" t="s">
        <v>494</v>
      </c>
      <c r="G459" s="4" t="s">
        <v>198</v>
      </c>
      <c r="H459" s="2" t="s">
        <v>1282</v>
      </c>
    </row>
    <row r="460" spans="1:8" x14ac:dyDescent="0.2">
      <c r="A460" s="4" t="s">
        <v>734</v>
      </c>
      <c r="B460" s="4" t="s">
        <v>270</v>
      </c>
      <c r="C460" s="4" t="s">
        <v>149</v>
      </c>
      <c r="E460" s="2" t="s">
        <v>339</v>
      </c>
      <c r="F460" s="4" t="s">
        <v>1595</v>
      </c>
      <c r="G460" s="4" t="s">
        <v>293</v>
      </c>
      <c r="H460" s="2" t="s">
        <v>339</v>
      </c>
    </row>
    <row r="461" spans="1:8" x14ac:dyDescent="0.2">
      <c r="A461" s="4" t="s">
        <v>1394</v>
      </c>
      <c r="B461" s="4" t="s">
        <v>216</v>
      </c>
      <c r="C461" s="4" t="s">
        <v>19</v>
      </c>
      <c r="E461" s="2" t="s">
        <v>399</v>
      </c>
      <c r="F461" s="4" t="s">
        <v>623</v>
      </c>
      <c r="G461" s="4" t="s">
        <v>254</v>
      </c>
      <c r="H461" s="2" t="s">
        <v>399</v>
      </c>
    </row>
    <row r="462" spans="1:8" x14ac:dyDescent="0.2">
      <c r="A462" s="4" t="s">
        <v>398</v>
      </c>
      <c r="B462" s="4" t="s">
        <v>359</v>
      </c>
      <c r="C462" s="4" t="s">
        <v>844</v>
      </c>
      <c r="E462" s="2" t="s">
        <v>309</v>
      </c>
      <c r="F462" s="4" t="s">
        <v>628</v>
      </c>
      <c r="G462" s="4" t="s">
        <v>1166</v>
      </c>
      <c r="H462" s="2" t="s">
        <v>309</v>
      </c>
    </row>
    <row r="463" spans="1:8" x14ac:dyDescent="0.2">
      <c r="A463" s="4" t="s">
        <v>623</v>
      </c>
      <c r="B463" s="4" t="s">
        <v>229</v>
      </c>
      <c r="C463" s="4" t="s">
        <v>676</v>
      </c>
      <c r="E463" s="2" t="s">
        <v>1123</v>
      </c>
      <c r="F463" s="4" t="s">
        <v>757</v>
      </c>
      <c r="G463" s="4" t="s">
        <v>324</v>
      </c>
      <c r="H463" s="2" t="s">
        <v>1123</v>
      </c>
    </row>
    <row r="464" spans="1:8" x14ac:dyDescent="0.2">
      <c r="A464" s="4" t="s">
        <v>148</v>
      </c>
      <c r="B464" s="4" t="s">
        <v>273</v>
      </c>
      <c r="C464" s="4" t="s">
        <v>65</v>
      </c>
      <c r="E464" s="2" t="s">
        <v>607</v>
      </c>
      <c r="F464" s="4" t="s">
        <v>577</v>
      </c>
      <c r="G464" s="4" t="s">
        <v>2290</v>
      </c>
      <c r="H464" s="2" t="s">
        <v>607</v>
      </c>
    </row>
    <row r="465" spans="1:8" x14ac:dyDescent="0.2">
      <c r="A465" s="4" t="s">
        <v>415</v>
      </c>
      <c r="B465" s="4" t="s">
        <v>346</v>
      </c>
      <c r="C465" s="4" t="s">
        <v>1337</v>
      </c>
      <c r="E465" s="2" t="s">
        <v>568</v>
      </c>
      <c r="F465" s="4" t="s">
        <v>682</v>
      </c>
      <c r="G465" s="4" t="s">
        <v>387</v>
      </c>
      <c r="H465" s="2" t="s">
        <v>568</v>
      </c>
    </row>
    <row r="466" spans="1:8" x14ac:dyDescent="0.2">
      <c r="A466" s="4" t="s">
        <v>1657</v>
      </c>
      <c r="B466" s="4" t="s">
        <v>226</v>
      </c>
      <c r="C466" s="4" t="s">
        <v>510</v>
      </c>
      <c r="E466" s="2" t="s">
        <v>1318</v>
      </c>
      <c r="F466" s="4" t="s">
        <v>608</v>
      </c>
      <c r="G466" s="4" t="s">
        <v>501</v>
      </c>
      <c r="H466" s="2" t="s">
        <v>1318</v>
      </c>
    </row>
    <row r="467" spans="1:8" x14ac:dyDescent="0.2">
      <c r="A467" s="4" t="s">
        <v>555</v>
      </c>
      <c r="B467" s="4" t="s">
        <v>1260</v>
      </c>
      <c r="C467" s="4" t="s">
        <v>1979</v>
      </c>
      <c r="E467" s="2" t="s">
        <v>3012</v>
      </c>
      <c r="F467" s="4" t="s">
        <v>1142</v>
      </c>
      <c r="G467" s="4" t="s">
        <v>1113</v>
      </c>
      <c r="H467" s="2" t="s">
        <v>3012</v>
      </c>
    </row>
    <row r="468" spans="1:8" x14ac:dyDescent="0.2">
      <c r="A468" s="4" t="s">
        <v>1337</v>
      </c>
      <c r="B468" s="4" t="s">
        <v>261</v>
      </c>
      <c r="C468" s="4" t="s">
        <v>489</v>
      </c>
      <c r="E468" s="2" t="s">
        <v>671</v>
      </c>
      <c r="F468" s="4" t="s">
        <v>531</v>
      </c>
      <c r="G468" s="4" t="s">
        <v>1595</v>
      </c>
      <c r="H468" s="2" t="s">
        <v>671</v>
      </c>
    </row>
    <row r="469" spans="1:8" x14ac:dyDescent="0.2">
      <c r="A469" s="4" t="s">
        <v>388</v>
      </c>
      <c r="B469" s="4" t="s">
        <v>269</v>
      </c>
      <c r="C469" s="4" t="s">
        <v>714</v>
      </c>
      <c r="E469" s="2" t="s">
        <v>1098</v>
      </c>
      <c r="F469" s="4" t="s">
        <v>646</v>
      </c>
      <c r="G469" s="4" t="s">
        <v>391</v>
      </c>
      <c r="H469" s="2" t="s">
        <v>1098</v>
      </c>
    </row>
    <row r="470" spans="1:8" x14ac:dyDescent="0.2">
      <c r="A470" s="4" t="s">
        <v>575</v>
      </c>
      <c r="B470" s="4" t="s">
        <v>196</v>
      </c>
      <c r="C470" s="4" t="s">
        <v>482</v>
      </c>
      <c r="E470" s="2" t="s">
        <v>656</v>
      </c>
      <c r="F470" s="4" t="s">
        <v>402</v>
      </c>
      <c r="G470" s="4" t="s">
        <v>397</v>
      </c>
      <c r="H470" s="2" t="s">
        <v>656</v>
      </c>
    </row>
    <row r="471" spans="1:8" x14ac:dyDescent="0.2">
      <c r="A471" s="4" t="s">
        <v>14</v>
      </c>
      <c r="B471" s="4" t="s">
        <v>265</v>
      </c>
      <c r="C471" s="4" t="s">
        <v>644</v>
      </c>
      <c r="E471" s="2" t="s">
        <v>519</v>
      </c>
      <c r="F471" s="4" t="s">
        <v>1121</v>
      </c>
      <c r="G471" s="4" t="s">
        <v>569</v>
      </c>
      <c r="H471" s="2" t="s">
        <v>519</v>
      </c>
    </row>
    <row r="472" spans="1:8" x14ac:dyDescent="0.2">
      <c r="A472" s="4" t="s">
        <v>92</v>
      </c>
      <c r="B472" s="4" t="s">
        <v>569</v>
      </c>
      <c r="C472" s="4" t="s">
        <v>712</v>
      </c>
      <c r="E472" s="2" t="s">
        <v>200</v>
      </c>
      <c r="F472" s="4" t="s">
        <v>506</v>
      </c>
      <c r="G472" s="4" t="s">
        <v>595</v>
      </c>
      <c r="H472" s="2" t="s">
        <v>200</v>
      </c>
    </row>
    <row r="473" spans="1:8" x14ac:dyDescent="0.2">
      <c r="A473" s="4" t="s">
        <v>714</v>
      </c>
      <c r="B473" s="4" t="s">
        <v>285</v>
      </c>
      <c r="C473" s="4" t="s">
        <v>2346</v>
      </c>
      <c r="E473" s="2" t="s">
        <v>2536</v>
      </c>
      <c r="F473" s="4" t="s">
        <v>1447</v>
      </c>
      <c r="G473" s="4" t="s">
        <v>164</v>
      </c>
      <c r="H473" s="2" t="s">
        <v>2536</v>
      </c>
    </row>
    <row r="474" spans="1:8" x14ac:dyDescent="0.2">
      <c r="A474" s="4" t="s">
        <v>1389</v>
      </c>
      <c r="B474" s="4" t="s">
        <v>260</v>
      </c>
      <c r="C474" s="4" t="s">
        <v>553</v>
      </c>
      <c r="E474" s="2" t="s">
        <v>530</v>
      </c>
      <c r="F474" s="4" t="s">
        <v>834</v>
      </c>
      <c r="G474" s="4" t="s">
        <v>271</v>
      </c>
      <c r="H474" s="2" t="s">
        <v>530</v>
      </c>
    </row>
    <row r="475" spans="1:8" x14ac:dyDescent="0.2">
      <c r="A475" s="4" t="s">
        <v>537</v>
      </c>
      <c r="B475" s="4" t="s">
        <v>326</v>
      </c>
      <c r="C475" s="4" t="s">
        <v>707</v>
      </c>
      <c r="E475" s="2" t="s">
        <v>418</v>
      </c>
      <c r="F475" s="4" t="s">
        <v>644</v>
      </c>
      <c r="G475" s="4" t="s">
        <v>863</v>
      </c>
      <c r="H475" s="2" t="s">
        <v>418</v>
      </c>
    </row>
    <row r="476" spans="1:8" x14ac:dyDescent="0.2">
      <c r="A476" s="4" t="s">
        <v>263</v>
      </c>
      <c r="B476" s="4" t="s">
        <v>208</v>
      </c>
      <c r="C476" s="4" t="s">
        <v>1107</v>
      </c>
      <c r="E476" s="2" t="s">
        <v>440</v>
      </c>
      <c r="F476" s="4" t="s">
        <v>564</v>
      </c>
      <c r="G476" s="4" t="s">
        <v>382</v>
      </c>
      <c r="H476" s="2" t="s">
        <v>440</v>
      </c>
    </row>
    <row r="477" spans="1:8" x14ac:dyDescent="0.2">
      <c r="A477" s="4" t="s">
        <v>718</v>
      </c>
      <c r="B477" s="4" t="s">
        <v>408</v>
      </c>
      <c r="C477" s="4" t="s">
        <v>741</v>
      </c>
      <c r="E477" s="2" t="s">
        <v>652</v>
      </c>
      <c r="F477" s="4" t="s">
        <v>575</v>
      </c>
      <c r="G477" s="4" t="s">
        <v>327</v>
      </c>
      <c r="H477" s="2" t="s">
        <v>652</v>
      </c>
    </row>
    <row r="478" spans="1:8" x14ac:dyDescent="0.2">
      <c r="A478" s="4" t="s">
        <v>644</v>
      </c>
      <c r="B478" s="4" t="s">
        <v>254</v>
      </c>
      <c r="C478" s="4" t="s">
        <v>387</v>
      </c>
      <c r="E478" s="2" t="s">
        <v>503</v>
      </c>
      <c r="F478" s="4" t="s">
        <v>696</v>
      </c>
      <c r="G478" s="4" t="s">
        <v>649</v>
      </c>
      <c r="H478" s="2" t="s">
        <v>503</v>
      </c>
    </row>
    <row r="479" spans="1:8" x14ac:dyDescent="0.2">
      <c r="A479" s="4" t="s">
        <v>96</v>
      </c>
      <c r="B479" s="4" t="s">
        <v>281</v>
      </c>
      <c r="C479" s="4" t="s">
        <v>152</v>
      </c>
      <c r="E479" s="2" t="s">
        <v>738</v>
      </c>
      <c r="F479" s="4" t="s">
        <v>730</v>
      </c>
      <c r="G479" s="4" t="s">
        <v>1110</v>
      </c>
      <c r="H479" s="2" t="s">
        <v>738</v>
      </c>
    </row>
    <row r="480" spans="1:8" x14ac:dyDescent="0.2">
      <c r="A480" s="4" t="s">
        <v>366</v>
      </c>
      <c r="B480" s="4" t="s">
        <v>292</v>
      </c>
      <c r="C480" s="4" t="s">
        <v>635</v>
      </c>
      <c r="E480" s="2" t="s">
        <v>1222</v>
      </c>
      <c r="F480" s="4" t="s">
        <v>1657</v>
      </c>
      <c r="G480" s="4" t="s">
        <v>506</v>
      </c>
      <c r="H480" s="2" t="s">
        <v>1222</v>
      </c>
    </row>
    <row r="481" spans="1:8" x14ac:dyDescent="0.2">
      <c r="A481" s="4" t="s">
        <v>626</v>
      </c>
      <c r="B481" s="4" t="s">
        <v>253</v>
      </c>
      <c r="C481" s="4" t="s">
        <v>1024</v>
      </c>
      <c r="E481" s="2" t="s">
        <v>1670</v>
      </c>
      <c r="F481" s="4" t="s">
        <v>652</v>
      </c>
      <c r="G481" s="4" t="s">
        <v>502</v>
      </c>
      <c r="H481" s="2" t="s">
        <v>1670</v>
      </c>
    </row>
    <row r="482" spans="1:8" x14ac:dyDescent="0.2">
      <c r="A482" s="4" t="s">
        <v>1251</v>
      </c>
      <c r="B482" s="4" t="s">
        <v>301</v>
      </c>
      <c r="C482" s="4" t="s">
        <v>757</v>
      </c>
      <c r="E482" s="2" t="s">
        <v>407</v>
      </c>
      <c r="F482" s="4" t="s">
        <v>468</v>
      </c>
      <c r="G482" s="4" t="s">
        <v>456</v>
      </c>
      <c r="H482" s="2" t="s">
        <v>407</v>
      </c>
    </row>
    <row r="483" spans="1:8" x14ac:dyDescent="0.2">
      <c r="A483" s="4" t="s">
        <v>667</v>
      </c>
      <c r="B483" s="4" t="s">
        <v>272</v>
      </c>
      <c r="C483" s="4" t="s">
        <v>405</v>
      </c>
      <c r="E483" s="2" t="s">
        <v>278</v>
      </c>
      <c r="F483" s="4" t="s">
        <v>423</v>
      </c>
      <c r="G483" s="4" t="s">
        <v>614</v>
      </c>
      <c r="H483" s="2" t="s">
        <v>278</v>
      </c>
    </row>
    <row r="484" spans="1:8" x14ac:dyDescent="0.2">
      <c r="A484" s="4" t="s">
        <v>707</v>
      </c>
      <c r="B484" s="4" t="s">
        <v>519</v>
      </c>
      <c r="C484" s="4" t="s">
        <v>150</v>
      </c>
      <c r="E484" s="2" t="s">
        <v>1246</v>
      </c>
      <c r="F484" s="4" t="s">
        <v>142</v>
      </c>
      <c r="G484" s="4" t="s">
        <v>577</v>
      </c>
      <c r="H484" s="2" t="s">
        <v>1246</v>
      </c>
    </row>
    <row r="485" spans="1:8" x14ac:dyDescent="0.2">
      <c r="A485" s="4" t="s">
        <v>696</v>
      </c>
      <c r="B485" s="4" t="s">
        <v>329</v>
      </c>
      <c r="C485" s="4" t="s">
        <v>660</v>
      </c>
      <c r="E485" s="2" t="s">
        <v>678</v>
      </c>
      <c r="F485" s="4" t="s">
        <v>148</v>
      </c>
      <c r="G485" s="4" t="s">
        <v>515</v>
      </c>
      <c r="H485" s="2" t="s">
        <v>678</v>
      </c>
    </row>
    <row r="486" spans="1:8" x14ac:dyDescent="0.2">
      <c r="A486" s="4" t="s">
        <v>1342</v>
      </c>
      <c r="B486" s="4" t="s">
        <v>306</v>
      </c>
      <c r="C486" s="4" t="s">
        <v>565</v>
      </c>
      <c r="E486" s="2" t="s">
        <v>1121</v>
      </c>
      <c r="F486" s="4" t="s">
        <v>651</v>
      </c>
      <c r="G486" s="4" t="s">
        <v>309</v>
      </c>
      <c r="H486" s="2" t="s">
        <v>1121</v>
      </c>
    </row>
    <row r="487" spans="1:8" x14ac:dyDescent="0.2">
      <c r="A487" s="4" t="s">
        <v>848</v>
      </c>
      <c r="B487" s="4" t="s">
        <v>237</v>
      </c>
      <c r="C487" s="4" t="s">
        <v>1657</v>
      </c>
      <c r="E487" s="2" t="s">
        <v>2798</v>
      </c>
      <c r="F487" s="4" t="s">
        <v>1106</v>
      </c>
      <c r="G487" s="4" t="s">
        <v>518</v>
      </c>
      <c r="H487" s="2" t="s">
        <v>2798</v>
      </c>
    </row>
    <row r="488" spans="1:8" x14ac:dyDescent="0.2">
      <c r="A488" s="4" t="s">
        <v>473</v>
      </c>
      <c r="B488" s="4" t="s">
        <v>318</v>
      </c>
      <c r="C488" s="4" t="s">
        <v>724</v>
      </c>
      <c r="E488" s="2" t="s">
        <v>2903</v>
      </c>
      <c r="F488" s="4" t="s">
        <v>53</v>
      </c>
      <c r="G488" s="4" t="s">
        <v>534</v>
      </c>
      <c r="H488" s="2" t="s">
        <v>2903</v>
      </c>
    </row>
    <row r="489" spans="1:8" x14ac:dyDescent="0.2">
      <c r="A489" s="4" t="s">
        <v>759</v>
      </c>
      <c r="B489" s="4" t="s">
        <v>399</v>
      </c>
      <c r="C489" s="4" t="s">
        <v>718</v>
      </c>
      <c r="E489" s="2" t="s">
        <v>1135</v>
      </c>
      <c r="F489" s="4" t="s">
        <v>630</v>
      </c>
      <c r="G489" s="4" t="s">
        <v>418</v>
      </c>
      <c r="H489" s="2" t="s">
        <v>1135</v>
      </c>
    </row>
    <row r="490" spans="1:8" x14ac:dyDescent="0.2">
      <c r="A490" s="4" t="s">
        <v>478</v>
      </c>
      <c r="B490" s="4" t="s">
        <v>649</v>
      </c>
      <c r="C490" s="4" t="s">
        <v>497</v>
      </c>
      <c r="E490" s="2" t="s">
        <v>380</v>
      </c>
      <c r="F490" s="4" t="s">
        <v>617</v>
      </c>
      <c r="G490" s="4" t="s">
        <v>220</v>
      </c>
      <c r="H490" s="2" t="s">
        <v>380</v>
      </c>
    </row>
    <row r="491" spans="1:8" x14ac:dyDescent="0.2">
      <c r="A491" s="4" t="s">
        <v>1541</v>
      </c>
      <c r="B491" s="4" t="s">
        <v>520</v>
      </c>
      <c r="C491" s="4" t="s">
        <v>390</v>
      </c>
      <c r="E491" s="2" t="s">
        <v>404</v>
      </c>
      <c r="F491" s="4" t="s">
        <v>1135</v>
      </c>
      <c r="G491" s="4" t="s">
        <v>1094</v>
      </c>
      <c r="H491" s="2" t="s">
        <v>404</v>
      </c>
    </row>
    <row r="492" spans="1:8" x14ac:dyDescent="0.2">
      <c r="A492" s="4" t="s">
        <v>317</v>
      </c>
      <c r="B492" s="4" t="s">
        <v>212</v>
      </c>
      <c r="C492" s="4" t="s">
        <v>543</v>
      </c>
      <c r="E492" s="2" t="s">
        <v>376</v>
      </c>
      <c r="F492" s="4" t="s">
        <v>660</v>
      </c>
      <c r="G492" s="4" t="s">
        <v>2230</v>
      </c>
      <c r="H492" s="2" t="s">
        <v>376</v>
      </c>
    </row>
    <row r="493" spans="1:8" x14ac:dyDescent="0.2">
      <c r="A493" s="4" t="s">
        <v>627</v>
      </c>
      <c r="B493" s="4" t="s">
        <v>365</v>
      </c>
      <c r="C493" s="4" t="s">
        <v>83</v>
      </c>
      <c r="E493" s="2" t="s">
        <v>2304</v>
      </c>
      <c r="F493" s="4" t="s">
        <v>620</v>
      </c>
      <c r="G493" s="4" t="s">
        <v>551</v>
      </c>
      <c r="H493" s="2" t="s">
        <v>2304</v>
      </c>
    </row>
    <row r="494" spans="1:8" x14ac:dyDescent="0.2">
      <c r="A494" s="4" t="s">
        <v>155</v>
      </c>
      <c r="B494" s="4" t="s">
        <v>577</v>
      </c>
      <c r="C494" s="4" t="s">
        <v>501</v>
      </c>
      <c r="E494" s="2" t="s">
        <v>209</v>
      </c>
      <c r="F494" s="4" t="s">
        <v>1314</v>
      </c>
      <c r="G494" s="4" t="s">
        <v>1153</v>
      </c>
      <c r="H494" s="2" t="s">
        <v>209</v>
      </c>
    </row>
    <row r="495" spans="1:8" x14ac:dyDescent="0.2">
      <c r="A495" s="4" t="s">
        <v>1314</v>
      </c>
      <c r="B495" s="4" t="s">
        <v>142</v>
      </c>
      <c r="C495" s="4" t="s">
        <v>631</v>
      </c>
      <c r="E495" s="2" t="s">
        <v>341</v>
      </c>
      <c r="F495" s="4" t="s">
        <v>389</v>
      </c>
      <c r="G495" s="4" t="s">
        <v>294</v>
      </c>
      <c r="H495" s="2" t="s">
        <v>341</v>
      </c>
    </row>
    <row r="496" spans="1:8" x14ac:dyDescent="0.2">
      <c r="A496" s="4" t="s">
        <v>675</v>
      </c>
      <c r="B496" s="4" t="s">
        <v>1476</v>
      </c>
      <c r="C496" s="4" t="s">
        <v>110</v>
      </c>
      <c r="E496" s="2" t="s">
        <v>1161</v>
      </c>
      <c r="F496" s="4" t="s">
        <v>433</v>
      </c>
      <c r="G496" s="4" t="s">
        <v>217</v>
      </c>
      <c r="H496" s="2" t="s">
        <v>1161</v>
      </c>
    </row>
    <row r="497" spans="1:8" x14ac:dyDescent="0.2">
      <c r="A497" s="4" t="s">
        <v>999</v>
      </c>
      <c r="B497" s="4" t="s">
        <v>5</v>
      </c>
      <c r="C497" s="4" t="s">
        <v>423</v>
      </c>
      <c r="E497" s="2" t="s">
        <v>423</v>
      </c>
      <c r="F497" s="4" t="s">
        <v>1610</v>
      </c>
      <c r="G497" s="4" t="s">
        <v>26</v>
      </c>
      <c r="H497" s="2" t="s">
        <v>423</v>
      </c>
    </row>
    <row r="498" spans="1:8" x14ac:dyDescent="0.2">
      <c r="A498" s="4" t="s">
        <v>99</v>
      </c>
      <c r="B498" s="4" t="s">
        <v>312</v>
      </c>
      <c r="C498" s="4" t="s">
        <v>1129</v>
      </c>
      <c r="E498" s="2" t="s">
        <v>1269</v>
      </c>
      <c r="F498" s="4" t="s">
        <v>681</v>
      </c>
      <c r="G498" s="4" t="s">
        <v>140</v>
      </c>
      <c r="H498" s="2" t="s">
        <v>1269</v>
      </c>
    </row>
    <row r="499" spans="1:8" x14ac:dyDescent="0.2">
      <c r="A499" s="4" t="s">
        <v>2297</v>
      </c>
      <c r="B499" s="4" t="s">
        <v>250</v>
      </c>
      <c r="C499" s="4" t="s">
        <v>90</v>
      </c>
      <c r="E499" s="2" t="s">
        <v>249</v>
      </c>
      <c r="F499" s="4" t="s">
        <v>718</v>
      </c>
      <c r="G499" s="4" t="s">
        <v>149</v>
      </c>
      <c r="H499" s="2" t="s">
        <v>249</v>
      </c>
    </row>
    <row r="500" spans="1:8" x14ac:dyDescent="0.2">
      <c r="A500" s="4" t="s">
        <v>586</v>
      </c>
      <c r="B500" s="4" t="s">
        <v>315</v>
      </c>
      <c r="C500" s="4" t="s">
        <v>681</v>
      </c>
      <c r="E500" s="2" t="s">
        <v>304</v>
      </c>
      <c r="F500" s="4" t="s">
        <v>599</v>
      </c>
      <c r="G500" s="4" t="s">
        <v>336</v>
      </c>
      <c r="H500" s="2" t="s">
        <v>304</v>
      </c>
    </row>
    <row r="501" spans="1:8" x14ac:dyDescent="0.2">
      <c r="A501" s="4" t="s">
        <v>634</v>
      </c>
      <c r="B501" s="4" t="s">
        <v>364</v>
      </c>
      <c r="C501" s="4" t="s">
        <v>430</v>
      </c>
      <c r="E501" s="2" t="s">
        <v>346</v>
      </c>
      <c r="F501" s="4" t="s">
        <v>672</v>
      </c>
      <c r="G501" s="4" t="s">
        <v>199</v>
      </c>
      <c r="H501" s="2" t="s">
        <v>346</v>
      </c>
    </row>
    <row r="502" spans="1:8" x14ac:dyDescent="0.2">
      <c r="A502" s="4" t="s">
        <v>525</v>
      </c>
      <c r="B502" s="4" t="s">
        <v>646</v>
      </c>
      <c r="C502" s="4" t="s">
        <v>59</v>
      </c>
      <c r="E502" s="2" t="s">
        <v>2230</v>
      </c>
      <c r="F502" s="4" t="s">
        <v>543</v>
      </c>
      <c r="G502" s="4" t="s">
        <v>660</v>
      </c>
      <c r="H502" s="2" t="s">
        <v>2230</v>
      </c>
    </row>
    <row r="503" spans="1:8" x14ac:dyDescent="0.2">
      <c r="A503" s="4" t="s">
        <v>670</v>
      </c>
      <c r="B503" s="4" t="s">
        <v>302</v>
      </c>
      <c r="C503" s="4" t="s">
        <v>701</v>
      </c>
      <c r="E503" s="2" t="s">
        <v>220</v>
      </c>
      <c r="F503" s="4" t="s">
        <v>447</v>
      </c>
      <c r="G503" s="4" t="s">
        <v>1636</v>
      </c>
      <c r="H503" s="2" t="s">
        <v>220</v>
      </c>
    </row>
    <row r="504" spans="1:8" x14ac:dyDescent="0.2">
      <c r="A504" s="4" t="s">
        <v>434</v>
      </c>
      <c r="B504" s="4" t="s">
        <v>279</v>
      </c>
      <c r="C504" s="4" t="s">
        <v>321</v>
      </c>
      <c r="E504" s="2" t="s">
        <v>410</v>
      </c>
      <c r="F504" s="4" t="s">
        <v>224</v>
      </c>
      <c r="G504" s="4" t="s">
        <v>141</v>
      </c>
      <c r="H504" s="2" t="s">
        <v>410</v>
      </c>
    </row>
    <row r="505" spans="1:8" x14ac:dyDescent="0.2">
      <c r="A505" s="4" t="s">
        <v>600</v>
      </c>
      <c r="B505" s="4" t="s">
        <v>277</v>
      </c>
      <c r="C505" s="4" t="s">
        <v>52</v>
      </c>
      <c r="E505" s="2" t="s">
        <v>218</v>
      </c>
      <c r="F505" s="4" t="s">
        <v>550</v>
      </c>
      <c r="G505" s="4" t="s">
        <v>299</v>
      </c>
      <c r="H505" s="2" t="s">
        <v>218</v>
      </c>
    </row>
    <row r="506" spans="1:8" x14ac:dyDescent="0.2">
      <c r="A506" s="4" t="s">
        <v>543</v>
      </c>
      <c r="B506" s="4" t="s">
        <v>325</v>
      </c>
      <c r="C506" s="4" t="s">
        <v>998</v>
      </c>
      <c r="E506" s="2" t="s">
        <v>714</v>
      </c>
      <c r="F506" s="4" t="s">
        <v>1270</v>
      </c>
      <c r="G506" s="4" t="s">
        <v>1891</v>
      </c>
      <c r="H506" s="2" t="s">
        <v>714</v>
      </c>
    </row>
    <row r="507" spans="1:8" x14ac:dyDescent="0.2">
      <c r="A507" s="4" t="s">
        <v>595</v>
      </c>
      <c r="B507" s="4" t="s">
        <v>202</v>
      </c>
      <c r="C507" s="4" t="s">
        <v>366</v>
      </c>
      <c r="E507" s="2" t="s">
        <v>1113</v>
      </c>
      <c r="F507" s="4" t="s">
        <v>355</v>
      </c>
      <c r="G507" s="4" t="s">
        <v>329</v>
      </c>
      <c r="H507" s="2" t="s">
        <v>1113</v>
      </c>
    </row>
    <row r="508" spans="1:8" x14ac:dyDescent="0.2">
      <c r="A508" s="4" t="s">
        <v>611</v>
      </c>
      <c r="B508" s="4" t="s">
        <v>227</v>
      </c>
      <c r="C508" s="4" t="s">
        <v>575</v>
      </c>
      <c r="E508" s="2" t="s">
        <v>1228</v>
      </c>
      <c r="F508" s="4" t="s">
        <v>376</v>
      </c>
      <c r="G508" s="4" t="s">
        <v>573</v>
      </c>
      <c r="H508" s="2" t="s">
        <v>1228</v>
      </c>
    </row>
    <row r="509" spans="1:8" x14ac:dyDescent="0.2">
      <c r="A509" s="4" t="s">
        <v>474</v>
      </c>
      <c r="B509" s="4" t="s">
        <v>496</v>
      </c>
      <c r="C509" s="4" t="s">
        <v>1228</v>
      </c>
      <c r="E509" s="2" t="s">
        <v>311</v>
      </c>
      <c r="F509" s="4" t="s">
        <v>533</v>
      </c>
      <c r="G509" s="4" t="s">
        <v>218</v>
      </c>
      <c r="H509" s="2" t="s">
        <v>311</v>
      </c>
    </row>
    <row r="510" spans="1:8" x14ac:dyDescent="0.2">
      <c r="A510" s="4" t="s">
        <v>637</v>
      </c>
      <c r="B510" s="4" t="s">
        <v>248</v>
      </c>
      <c r="C510" s="4" t="s">
        <v>678</v>
      </c>
      <c r="E510" s="2" t="s">
        <v>283</v>
      </c>
      <c r="F510" s="4" t="s">
        <v>560</v>
      </c>
      <c r="G510" s="4" t="s">
        <v>212</v>
      </c>
      <c r="H510" s="2" t="s">
        <v>283</v>
      </c>
    </row>
    <row r="511" spans="1:8" x14ac:dyDescent="0.2">
      <c r="A511" s="4" t="s">
        <v>1186</v>
      </c>
      <c r="B511" s="4" t="s">
        <v>381</v>
      </c>
      <c r="C511" s="4" t="s">
        <v>344</v>
      </c>
      <c r="E511" s="2" t="s">
        <v>226</v>
      </c>
      <c r="F511" s="4" t="s">
        <v>518</v>
      </c>
      <c r="G511" s="4" t="s">
        <v>222</v>
      </c>
      <c r="H511" s="2" t="s">
        <v>226</v>
      </c>
    </row>
    <row r="512" spans="1:8" x14ac:dyDescent="0.2">
      <c r="A512" s="4" t="s">
        <v>110</v>
      </c>
      <c r="B512" s="4" t="s">
        <v>313</v>
      </c>
      <c r="C512" s="4" t="s">
        <v>1613</v>
      </c>
      <c r="E512" s="2" t="s">
        <v>2297</v>
      </c>
      <c r="F512" s="4" t="s">
        <v>2030</v>
      </c>
      <c r="G512" s="4" t="s">
        <v>174</v>
      </c>
      <c r="H512" s="2" t="s">
        <v>2297</v>
      </c>
    </row>
    <row r="513" spans="1:8" x14ac:dyDescent="0.2">
      <c r="A513" s="4" t="s">
        <v>1110</v>
      </c>
      <c r="B513" s="4" t="s">
        <v>420</v>
      </c>
      <c r="C513" s="4" t="s">
        <v>999</v>
      </c>
      <c r="E513" s="2" t="s">
        <v>383</v>
      </c>
      <c r="F513" s="4" t="s">
        <v>57</v>
      </c>
      <c r="G513" s="4" t="s">
        <v>1173</v>
      </c>
      <c r="H513" s="2" t="s">
        <v>383</v>
      </c>
    </row>
    <row r="514" spans="1:8" x14ac:dyDescent="0.2">
      <c r="A514" s="4" t="s">
        <v>497</v>
      </c>
      <c r="B514" s="4" t="s">
        <v>415</v>
      </c>
      <c r="C514" s="4" t="s">
        <v>1130</v>
      </c>
      <c r="E514" s="2" t="s">
        <v>682</v>
      </c>
      <c r="F514" s="4" t="s">
        <v>734</v>
      </c>
      <c r="G514" s="4" t="s">
        <v>546</v>
      </c>
      <c r="H514" s="2" t="s">
        <v>682</v>
      </c>
    </row>
    <row r="515" spans="1:8" x14ac:dyDescent="0.2">
      <c r="A515" s="4" t="s">
        <v>88</v>
      </c>
      <c r="B515" s="4" t="s">
        <v>308</v>
      </c>
      <c r="C515" s="4" t="s">
        <v>486</v>
      </c>
      <c r="E515" s="2" t="s">
        <v>299</v>
      </c>
      <c r="F515" s="4" t="s">
        <v>317</v>
      </c>
      <c r="G515" s="4" t="s">
        <v>227</v>
      </c>
      <c r="H515" s="2" t="s">
        <v>299</v>
      </c>
    </row>
    <row r="516" spans="1:8" x14ac:dyDescent="0.2">
      <c r="A516" s="4" t="s">
        <v>400</v>
      </c>
      <c r="B516" s="4" t="s">
        <v>294</v>
      </c>
      <c r="C516" s="4" t="s">
        <v>739</v>
      </c>
      <c r="E516" s="2" t="s">
        <v>46</v>
      </c>
      <c r="F516" s="4" t="s">
        <v>593</v>
      </c>
      <c r="G516" s="4" t="s">
        <v>158</v>
      </c>
      <c r="H516" s="2" t="s">
        <v>46</v>
      </c>
    </row>
    <row r="517" spans="1:8" x14ac:dyDescent="0.2">
      <c r="A517" s="4" t="s">
        <v>454</v>
      </c>
      <c r="B517" s="4" t="s">
        <v>320</v>
      </c>
      <c r="C517" s="4" t="s">
        <v>355</v>
      </c>
      <c r="E517" s="2" t="s">
        <v>1248</v>
      </c>
      <c r="F517" s="4" t="s">
        <v>386</v>
      </c>
      <c r="G517" s="4" t="s">
        <v>592</v>
      </c>
      <c r="H517" s="2" t="s">
        <v>1248</v>
      </c>
    </row>
    <row r="518" spans="1:8" x14ac:dyDescent="0.2">
      <c r="A518" s="4" t="s">
        <v>657</v>
      </c>
      <c r="B518" s="4" t="s">
        <v>262</v>
      </c>
      <c r="C518" s="4" t="s">
        <v>505</v>
      </c>
      <c r="E518" s="2" t="s">
        <v>487</v>
      </c>
      <c r="F518" s="4" t="s">
        <v>1402</v>
      </c>
      <c r="G518" s="4" t="s">
        <v>1389</v>
      </c>
      <c r="H518" s="2" t="s">
        <v>487</v>
      </c>
    </row>
    <row r="519" spans="1:8" x14ac:dyDescent="0.2">
      <c r="A519" s="4" t="s">
        <v>2815</v>
      </c>
      <c r="B519" s="4" t="s">
        <v>245</v>
      </c>
      <c r="C519" s="4" t="s">
        <v>696</v>
      </c>
      <c r="E519" s="2" t="s">
        <v>66</v>
      </c>
      <c r="F519" s="4" t="s">
        <v>556</v>
      </c>
      <c r="G519" s="4" t="s">
        <v>461</v>
      </c>
      <c r="H519" s="2" t="s">
        <v>66</v>
      </c>
    </row>
    <row r="520" spans="1:8" x14ac:dyDescent="0.2">
      <c r="A520" s="4" t="s">
        <v>123</v>
      </c>
      <c r="B520" s="4" t="s">
        <v>246</v>
      </c>
      <c r="C520" s="4" t="s">
        <v>374</v>
      </c>
      <c r="E520" s="2" t="s">
        <v>707</v>
      </c>
      <c r="F520" s="4" t="s">
        <v>1246</v>
      </c>
      <c r="G520" s="4" t="s">
        <v>553</v>
      </c>
      <c r="H520" s="2" t="s">
        <v>707</v>
      </c>
    </row>
    <row r="521" spans="1:8" x14ac:dyDescent="0.2">
      <c r="A521" s="4" t="s">
        <v>594</v>
      </c>
      <c r="B521" s="4" t="s">
        <v>451</v>
      </c>
      <c r="C521" s="4" t="s">
        <v>1870</v>
      </c>
      <c r="E521" s="2" t="s">
        <v>1107</v>
      </c>
      <c r="F521" s="4" t="s">
        <v>405</v>
      </c>
      <c r="G521" s="4" t="s">
        <v>749</v>
      </c>
      <c r="H521" s="2" t="s">
        <v>1107</v>
      </c>
    </row>
    <row r="522" spans="1:8" x14ac:dyDescent="0.2">
      <c r="A522" s="4" t="s">
        <v>402</v>
      </c>
      <c r="B522" s="4" t="s">
        <v>322</v>
      </c>
      <c r="C522" s="4" t="s">
        <v>541</v>
      </c>
      <c r="E522" s="2" t="s">
        <v>560</v>
      </c>
      <c r="F522" s="4" t="s">
        <v>483</v>
      </c>
      <c r="G522" s="4" t="s">
        <v>385</v>
      </c>
      <c r="H522" s="2" t="s">
        <v>560</v>
      </c>
    </row>
    <row r="523" spans="1:8" x14ac:dyDescent="0.2">
      <c r="A523" s="4" t="s">
        <v>144</v>
      </c>
      <c r="B523" s="4" t="s">
        <v>606</v>
      </c>
      <c r="C523" s="4" t="s">
        <v>695</v>
      </c>
      <c r="E523" s="2" t="s">
        <v>608</v>
      </c>
      <c r="F523" s="4" t="s">
        <v>657</v>
      </c>
      <c r="G523" s="4" t="s">
        <v>610</v>
      </c>
      <c r="H523" s="2" t="s">
        <v>608</v>
      </c>
    </row>
    <row r="524" spans="1:8" x14ac:dyDescent="0.2">
      <c r="A524" s="4" t="s">
        <v>115</v>
      </c>
      <c r="B524" s="4" t="s">
        <v>291</v>
      </c>
      <c r="C524" s="4" t="s">
        <v>646</v>
      </c>
      <c r="E524" s="2" t="s">
        <v>594</v>
      </c>
      <c r="F524" s="4" t="s">
        <v>714</v>
      </c>
      <c r="G524" s="4" t="s">
        <v>1183</v>
      </c>
      <c r="H524" s="2" t="s">
        <v>594</v>
      </c>
    </row>
    <row r="525" spans="1:8" x14ac:dyDescent="0.2">
      <c r="A525" s="4" t="s">
        <v>355</v>
      </c>
      <c r="B525" s="4" t="s">
        <v>289</v>
      </c>
      <c r="C525" s="4" t="s">
        <v>99</v>
      </c>
      <c r="E525" s="2" t="s">
        <v>1891</v>
      </c>
      <c r="F525" s="4" t="s">
        <v>1197</v>
      </c>
      <c r="G525" s="4" t="s">
        <v>330</v>
      </c>
      <c r="H525" s="2" t="s">
        <v>1891</v>
      </c>
    </row>
    <row r="526" spans="1:8" x14ac:dyDescent="0.2">
      <c r="A526" s="4" t="s">
        <v>844</v>
      </c>
      <c r="B526" s="4" t="s">
        <v>474</v>
      </c>
      <c r="C526" s="4" t="s">
        <v>55</v>
      </c>
      <c r="E526" s="2" t="s">
        <v>1094</v>
      </c>
      <c r="F526" s="4" t="s">
        <v>2285</v>
      </c>
      <c r="G526" s="4" t="s">
        <v>281</v>
      </c>
      <c r="H526" s="2" t="s">
        <v>1094</v>
      </c>
    </row>
    <row r="527" spans="1:8" x14ac:dyDescent="0.2">
      <c r="A527" s="4" t="s">
        <v>702</v>
      </c>
      <c r="B527" s="4" t="s">
        <v>439</v>
      </c>
      <c r="C527" s="4" t="s">
        <v>675</v>
      </c>
      <c r="E527" s="2" t="s">
        <v>492</v>
      </c>
      <c r="F527" s="4" t="s">
        <v>2962</v>
      </c>
      <c r="G527" s="4" t="s">
        <v>557</v>
      </c>
      <c r="H527" s="2" t="s">
        <v>492</v>
      </c>
    </row>
    <row r="528" spans="1:8" x14ac:dyDescent="0.2">
      <c r="A528" s="4" t="s">
        <v>464</v>
      </c>
      <c r="B528" s="4" t="s">
        <v>258</v>
      </c>
      <c r="C528" s="4" t="s">
        <v>537</v>
      </c>
      <c r="E528" s="2" t="s">
        <v>1039</v>
      </c>
      <c r="F528" s="4" t="s">
        <v>744</v>
      </c>
      <c r="G528" s="4" t="s">
        <v>720</v>
      </c>
      <c r="H528" s="2" t="s">
        <v>1039</v>
      </c>
    </row>
    <row r="529" spans="1:8" x14ac:dyDescent="0.2">
      <c r="A529" s="4" t="s">
        <v>1979</v>
      </c>
      <c r="B529" s="4" t="s">
        <v>228</v>
      </c>
      <c r="C529" s="4" t="s">
        <v>60</v>
      </c>
      <c r="E529" s="2" t="s">
        <v>603</v>
      </c>
      <c r="F529" s="4" t="s">
        <v>603</v>
      </c>
      <c r="G529" s="4" t="s">
        <v>441</v>
      </c>
      <c r="H529" s="2" t="s">
        <v>603</v>
      </c>
    </row>
    <row r="530" spans="1:8" x14ac:dyDescent="0.2">
      <c r="A530" s="4" t="s">
        <v>447</v>
      </c>
      <c r="B530" s="4" t="s">
        <v>704</v>
      </c>
      <c r="C530" s="4" t="s">
        <v>621</v>
      </c>
      <c r="E530" s="2" t="s">
        <v>653</v>
      </c>
      <c r="G530" s="4" t="s">
        <v>83</v>
      </c>
      <c r="H530" s="2" t="s">
        <v>653</v>
      </c>
    </row>
    <row r="531" spans="1:8" x14ac:dyDescent="0.2">
      <c r="A531" s="4" t="s">
        <v>390</v>
      </c>
      <c r="B531" s="4" t="s">
        <v>455</v>
      </c>
      <c r="C531" s="4" t="s">
        <v>740</v>
      </c>
      <c r="E531" s="2" t="s">
        <v>356</v>
      </c>
      <c r="G531" s="4" t="s">
        <v>542</v>
      </c>
      <c r="H531" s="2" t="s">
        <v>356</v>
      </c>
    </row>
    <row r="532" spans="1:8" x14ac:dyDescent="0.2">
      <c r="A532" s="4" t="s">
        <v>1439</v>
      </c>
      <c r="B532" s="4" t="s">
        <v>1169</v>
      </c>
      <c r="C532" s="4" t="s">
        <v>610</v>
      </c>
      <c r="E532" s="2" t="s">
        <v>2346</v>
      </c>
      <c r="G532" s="4" t="s">
        <v>10</v>
      </c>
      <c r="H532" s="2" t="s">
        <v>2346</v>
      </c>
    </row>
    <row r="533" spans="1:8" x14ac:dyDescent="0.2">
      <c r="A533" s="4" t="s">
        <v>52</v>
      </c>
      <c r="B533" s="4" t="s">
        <v>310</v>
      </c>
      <c r="C533" s="4" t="s">
        <v>450</v>
      </c>
      <c r="E533" s="2" t="s">
        <v>397</v>
      </c>
      <c r="G533" s="4" t="s">
        <v>319</v>
      </c>
      <c r="H533" s="2" t="s">
        <v>397</v>
      </c>
    </row>
    <row r="534" spans="1:8" x14ac:dyDescent="0.2">
      <c r="A534" s="4" t="s">
        <v>751</v>
      </c>
      <c r="B534" s="4" t="s">
        <v>413</v>
      </c>
      <c r="C534" s="4" t="s">
        <v>651</v>
      </c>
      <c r="E534" s="2" t="s">
        <v>1223</v>
      </c>
      <c r="G534" s="4" t="s">
        <v>321</v>
      </c>
      <c r="H534" s="2" t="s">
        <v>1223</v>
      </c>
    </row>
    <row r="535" spans="1:8" x14ac:dyDescent="0.2">
      <c r="A535" s="4" t="s">
        <v>1132</v>
      </c>
      <c r="B535" s="4" t="s">
        <v>1281</v>
      </c>
      <c r="C535" s="4" t="s">
        <v>587</v>
      </c>
      <c r="E535" s="2" t="s">
        <v>559</v>
      </c>
      <c r="G535" s="4" t="s">
        <v>1040</v>
      </c>
      <c r="H535" s="2" t="s">
        <v>559</v>
      </c>
    </row>
    <row r="536" spans="1:8" x14ac:dyDescent="0.2">
      <c r="A536" s="4" t="s">
        <v>613</v>
      </c>
      <c r="B536" s="4" t="s">
        <v>328</v>
      </c>
      <c r="C536" s="4" t="s">
        <v>86</v>
      </c>
      <c r="E536" s="2" t="s">
        <v>1330</v>
      </c>
      <c r="G536" s="4" t="s">
        <v>443</v>
      </c>
      <c r="H536" s="2" t="s">
        <v>1330</v>
      </c>
    </row>
    <row r="537" spans="1:8" x14ac:dyDescent="0.2">
      <c r="A537" s="4" t="s">
        <v>321</v>
      </c>
      <c r="B537" s="4" t="s">
        <v>1402</v>
      </c>
      <c r="C537" s="4" t="s">
        <v>434</v>
      </c>
      <c r="E537" s="2" t="s">
        <v>1136</v>
      </c>
      <c r="G537" s="4" t="s">
        <v>306</v>
      </c>
      <c r="H537" s="2" t="s">
        <v>1136</v>
      </c>
    </row>
    <row r="538" spans="1:8" x14ac:dyDescent="0.2">
      <c r="A538" s="4" t="s">
        <v>607</v>
      </c>
      <c r="B538" s="4" t="s">
        <v>382</v>
      </c>
      <c r="C538" s="4" t="s">
        <v>586</v>
      </c>
      <c r="E538" s="2" t="s">
        <v>3088</v>
      </c>
      <c r="G538" s="4" t="s">
        <v>415</v>
      </c>
      <c r="H538" s="2" t="s">
        <v>3088</v>
      </c>
    </row>
    <row r="539" spans="1:8" x14ac:dyDescent="0.2">
      <c r="A539" s="4" t="s">
        <v>756</v>
      </c>
      <c r="B539" s="4" t="s">
        <v>472</v>
      </c>
      <c r="C539" s="4" t="s">
        <v>711</v>
      </c>
      <c r="E539" s="2" t="s">
        <v>524</v>
      </c>
      <c r="G539" s="4" t="s">
        <v>317</v>
      </c>
      <c r="H539" s="2" t="s">
        <v>524</v>
      </c>
    </row>
    <row r="540" spans="1:8" x14ac:dyDescent="0.2">
      <c r="A540" s="4" t="s">
        <v>593</v>
      </c>
      <c r="B540" s="4" t="s">
        <v>1447</v>
      </c>
      <c r="C540" s="4" t="s">
        <v>765</v>
      </c>
      <c r="E540" s="2" t="s">
        <v>165</v>
      </c>
      <c r="G540" s="4" t="s">
        <v>1657</v>
      </c>
      <c r="H540" s="2" t="s">
        <v>165</v>
      </c>
    </row>
    <row r="541" spans="1:8" x14ac:dyDescent="0.2">
      <c r="A541" s="4" t="s">
        <v>94</v>
      </c>
      <c r="B541" s="4" t="s">
        <v>259</v>
      </c>
      <c r="C541" s="4" t="s">
        <v>26</v>
      </c>
      <c r="E541" s="2" t="s">
        <v>586</v>
      </c>
      <c r="G541" s="4" t="s">
        <v>674</v>
      </c>
      <c r="H541" s="2" t="s">
        <v>586</v>
      </c>
    </row>
    <row r="542" spans="1:8" x14ac:dyDescent="0.2">
      <c r="A542" s="4" t="s">
        <v>159</v>
      </c>
      <c r="B542" s="4" t="s">
        <v>515</v>
      </c>
      <c r="C542" s="4" t="s">
        <v>535</v>
      </c>
      <c r="E542" s="2" t="s">
        <v>448</v>
      </c>
      <c r="G542" s="4" t="s">
        <v>499</v>
      </c>
      <c r="H542" s="2" t="s">
        <v>448</v>
      </c>
    </row>
    <row r="543" spans="1:8" x14ac:dyDescent="0.2">
      <c r="A543" s="4" t="s">
        <v>1613</v>
      </c>
      <c r="B543" s="4" t="s">
        <v>300</v>
      </c>
      <c r="C543" s="4" t="s">
        <v>40</v>
      </c>
      <c r="E543" s="2" t="s">
        <v>2122</v>
      </c>
      <c r="G543" s="4" t="s">
        <v>14</v>
      </c>
      <c r="H543" s="2" t="s">
        <v>2122</v>
      </c>
    </row>
    <row r="544" spans="1:8" x14ac:dyDescent="0.2">
      <c r="A544" s="4" t="s">
        <v>505</v>
      </c>
      <c r="B544" s="4" t="s">
        <v>445</v>
      </c>
      <c r="C544" s="4" t="s">
        <v>1464</v>
      </c>
      <c r="E544" s="2" t="s">
        <v>332</v>
      </c>
      <c r="G544" s="4" t="s">
        <v>876</v>
      </c>
      <c r="H544" s="2" t="s">
        <v>332</v>
      </c>
    </row>
    <row r="545" spans="1:8" x14ac:dyDescent="0.2">
      <c r="A545" s="4" t="s">
        <v>585</v>
      </c>
      <c r="B545" s="4" t="s">
        <v>380</v>
      </c>
      <c r="C545" s="4" t="s">
        <v>594</v>
      </c>
      <c r="E545" s="2" t="s">
        <v>264</v>
      </c>
      <c r="G545" s="4" t="s">
        <v>523</v>
      </c>
      <c r="H545" s="2" t="s">
        <v>264</v>
      </c>
    </row>
    <row r="546" spans="1:8" x14ac:dyDescent="0.2">
      <c r="A546" s="4" t="s">
        <v>548</v>
      </c>
      <c r="B546" s="4" t="s">
        <v>1107</v>
      </c>
      <c r="C546" s="4" t="s">
        <v>47</v>
      </c>
      <c r="E546" s="2" t="s">
        <v>2022</v>
      </c>
      <c r="G546" s="4" t="s">
        <v>748</v>
      </c>
      <c r="H546" s="2" t="s">
        <v>2022</v>
      </c>
    </row>
    <row r="547" spans="1:8" x14ac:dyDescent="0.2">
      <c r="A547" s="4" t="s">
        <v>389</v>
      </c>
      <c r="B547" s="4" t="s">
        <v>343</v>
      </c>
      <c r="C547" s="4" t="s">
        <v>1394</v>
      </c>
      <c r="E547" s="2" t="s">
        <v>368</v>
      </c>
      <c r="G547" s="4" t="s">
        <v>759</v>
      </c>
      <c r="H547" s="2" t="s">
        <v>368</v>
      </c>
    </row>
    <row r="548" spans="1:8" x14ac:dyDescent="0.2">
      <c r="A548" s="4" t="s">
        <v>1246</v>
      </c>
      <c r="B548" s="4" t="s">
        <v>372</v>
      </c>
      <c r="C548" s="4" t="s">
        <v>657</v>
      </c>
      <c r="E548" s="2" t="s">
        <v>1387</v>
      </c>
      <c r="G548" s="4" t="s">
        <v>224</v>
      </c>
      <c r="H548" s="2" t="s">
        <v>1387</v>
      </c>
    </row>
    <row r="549" spans="1:8" x14ac:dyDescent="0.2">
      <c r="A549" s="4" t="s">
        <v>733</v>
      </c>
      <c r="B549" s="4" t="s">
        <v>475</v>
      </c>
      <c r="C549" s="4" t="s">
        <v>634</v>
      </c>
      <c r="E549" s="2" t="s">
        <v>496</v>
      </c>
      <c r="G549" s="4" t="s">
        <v>672</v>
      </c>
      <c r="H549" s="2" t="s">
        <v>496</v>
      </c>
    </row>
    <row r="550" spans="1:8" x14ac:dyDescent="0.2">
      <c r="A550" s="4" t="s">
        <v>480</v>
      </c>
      <c r="B550" s="4" t="s">
        <v>293</v>
      </c>
      <c r="C550" s="4" t="s">
        <v>544</v>
      </c>
      <c r="E550" s="2" t="s">
        <v>212</v>
      </c>
      <c r="G550" s="4" t="s">
        <v>711</v>
      </c>
      <c r="H550" s="2" t="s">
        <v>212</v>
      </c>
    </row>
    <row r="551" spans="1:8" x14ac:dyDescent="0.2">
      <c r="A551" s="4" t="s">
        <v>1033</v>
      </c>
      <c r="B551" s="4" t="s">
        <v>332</v>
      </c>
      <c r="C551" s="4" t="s">
        <v>738</v>
      </c>
      <c r="E551" s="2" t="s">
        <v>1262</v>
      </c>
      <c r="G551" s="4" t="s">
        <v>1199</v>
      </c>
      <c r="H551" s="2" t="s">
        <v>1262</v>
      </c>
    </row>
    <row r="552" spans="1:8" x14ac:dyDescent="0.2">
      <c r="A552" s="4" t="s">
        <v>628</v>
      </c>
      <c r="B552" s="4" t="s">
        <v>409</v>
      </c>
      <c r="C552" s="4" t="s">
        <v>467</v>
      </c>
      <c r="E552" s="2" t="s">
        <v>481</v>
      </c>
      <c r="G552" s="4" t="s">
        <v>290</v>
      </c>
      <c r="H552" s="2" t="s">
        <v>481</v>
      </c>
    </row>
    <row r="553" spans="1:8" x14ac:dyDescent="0.2">
      <c r="A553" s="4" t="s">
        <v>727</v>
      </c>
      <c r="B553" s="4" t="s">
        <v>268</v>
      </c>
      <c r="C553" s="4" t="s">
        <v>373</v>
      </c>
      <c r="E553" s="2" t="s">
        <v>518</v>
      </c>
      <c r="G553" s="4" t="s">
        <v>682</v>
      </c>
      <c r="H553" s="2" t="s">
        <v>518</v>
      </c>
    </row>
    <row r="554" spans="1:8" x14ac:dyDescent="0.2">
      <c r="A554" s="4" t="s">
        <v>635</v>
      </c>
      <c r="B554" s="4" t="s">
        <v>383</v>
      </c>
      <c r="C554" s="4" t="s">
        <v>1241</v>
      </c>
      <c r="E554" s="2" t="s">
        <v>1148</v>
      </c>
      <c r="G554" s="4" t="s">
        <v>338</v>
      </c>
      <c r="H554" s="2" t="s">
        <v>1148</v>
      </c>
    </row>
    <row r="555" spans="1:8" x14ac:dyDescent="0.2">
      <c r="A555" s="4" t="s">
        <v>435</v>
      </c>
      <c r="B555" s="4" t="s">
        <v>358</v>
      </c>
      <c r="E555" s="2" t="s">
        <v>736</v>
      </c>
      <c r="G555" s="4" t="s">
        <v>411</v>
      </c>
      <c r="H555" s="2" t="s">
        <v>736</v>
      </c>
    </row>
    <row r="556" spans="1:8" x14ac:dyDescent="0.2">
      <c r="A556" s="4" t="s">
        <v>541</v>
      </c>
      <c r="B556" s="4" t="s">
        <v>327</v>
      </c>
      <c r="E556" s="2" t="s">
        <v>295</v>
      </c>
      <c r="G556" s="4" t="s">
        <v>1169</v>
      </c>
      <c r="H556" s="2" t="s">
        <v>295</v>
      </c>
    </row>
    <row r="557" spans="1:8" x14ac:dyDescent="0.2">
      <c r="A557" s="4" t="s">
        <v>433</v>
      </c>
      <c r="B557" s="4" t="s">
        <v>296</v>
      </c>
      <c r="E557" s="2" t="s">
        <v>64</v>
      </c>
      <c r="G557" s="4" t="s">
        <v>604</v>
      </c>
      <c r="H557" s="2" t="s">
        <v>64</v>
      </c>
    </row>
    <row r="558" spans="1:8" x14ac:dyDescent="0.2">
      <c r="A558" s="4" t="s">
        <v>550</v>
      </c>
      <c r="B558" s="4" t="s">
        <v>626</v>
      </c>
      <c r="E558" s="2" t="s">
        <v>801</v>
      </c>
      <c r="G558" s="4" t="s">
        <v>483</v>
      </c>
      <c r="H558" s="2" t="s">
        <v>801</v>
      </c>
    </row>
    <row r="559" spans="1:8" x14ac:dyDescent="0.2">
      <c r="A559" s="4" t="s">
        <v>1461</v>
      </c>
      <c r="B559" s="4" t="s">
        <v>1136</v>
      </c>
      <c r="E559" s="2" t="s">
        <v>631</v>
      </c>
      <c r="G559" s="4" t="s">
        <v>488</v>
      </c>
      <c r="H559" s="2" t="s">
        <v>631</v>
      </c>
    </row>
    <row r="560" spans="1:8" x14ac:dyDescent="0.2">
      <c r="B560" s="4" t="s">
        <v>435</v>
      </c>
      <c r="E560" s="2" t="s">
        <v>459</v>
      </c>
      <c r="G560" s="4" t="s">
        <v>1093</v>
      </c>
      <c r="H560" s="2" t="s">
        <v>459</v>
      </c>
    </row>
    <row r="561" spans="2:8" x14ac:dyDescent="0.2">
      <c r="B561" s="4" t="s">
        <v>370</v>
      </c>
      <c r="E561" s="2" t="s">
        <v>592</v>
      </c>
      <c r="G561" s="4" t="s">
        <v>16</v>
      </c>
      <c r="H561" s="2" t="s">
        <v>592</v>
      </c>
    </row>
    <row r="562" spans="2:8" x14ac:dyDescent="0.2">
      <c r="B562" s="4" t="s">
        <v>443</v>
      </c>
      <c r="E562" s="2" t="s">
        <v>630</v>
      </c>
      <c r="G562" s="4" t="s">
        <v>631</v>
      </c>
      <c r="H562" s="2" t="s">
        <v>630</v>
      </c>
    </row>
    <row r="563" spans="2:8" x14ac:dyDescent="0.2">
      <c r="B563" s="4" t="s">
        <v>355</v>
      </c>
      <c r="E563" s="2" t="s">
        <v>1173</v>
      </c>
      <c r="G563" s="4" t="s">
        <v>355</v>
      </c>
      <c r="H563" s="2" t="s">
        <v>1173</v>
      </c>
    </row>
    <row r="564" spans="2:8" x14ac:dyDescent="0.2">
      <c r="B564" s="4" t="s">
        <v>477</v>
      </c>
      <c r="E564" s="2" t="s">
        <v>224</v>
      </c>
      <c r="G564" s="4" t="s">
        <v>401</v>
      </c>
      <c r="H564" s="2" t="s">
        <v>224</v>
      </c>
    </row>
    <row r="565" spans="2:8" x14ac:dyDescent="0.2">
      <c r="B565" s="4" t="s">
        <v>541</v>
      </c>
      <c r="E565" s="2" t="s">
        <v>1017</v>
      </c>
      <c r="G565" s="4" t="s">
        <v>568</v>
      </c>
      <c r="H565" s="2" t="s">
        <v>1017</v>
      </c>
    </row>
    <row r="566" spans="2:8" x14ac:dyDescent="0.2">
      <c r="B566" s="4" t="s">
        <v>316</v>
      </c>
      <c r="E566" s="2" t="s">
        <v>351</v>
      </c>
      <c r="G566" s="4" t="s">
        <v>570</v>
      </c>
      <c r="H566" s="2" t="s">
        <v>351</v>
      </c>
    </row>
    <row r="567" spans="2:8" x14ac:dyDescent="0.2">
      <c r="B567" s="4" t="s">
        <v>339</v>
      </c>
      <c r="E567" s="2" t="s">
        <v>1205</v>
      </c>
      <c r="G567" s="4" t="s">
        <v>400</v>
      </c>
      <c r="H567" s="2" t="s">
        <v>1205</v>
      </c>
    </row>
    <row r="568" spans="2:8" x14ac:dyDescent="0.2">
      <c r="B568" s="4" t="s">
        <v>363</v>
      </c>
      <c r="E568" s="2" t="s">
        <v>548</v>
      </c>
      <c r="G568" s="4" t="s">
        <v>460</v>
      </c>
      <c r="H568" s="2" t="s">
        <v>548</v>
      </c>
    </row>
    <row r="569" spans="2:8" x14ac:dyDescent="0.2">
      <c r="B569" s="4" t="s">
        <v>309</v>
      </c>
      <c r="E569" s="2" t="s">
        <v>240</v>
      </c>
      <c r="G569" s="4" t="s">
        <v>305</v>
      </c>
      <c r="H569" s="2" t="s">
        <v>240</v>
      </c>
    </row>
    <row r="570" spans="2:8" x14ac:dyDescent="0.2">
      <c r="B570" s="4" t="s">
        <v>556</v>
      </c>
      <c r="E570" s="2" t="s">
        <v>202</v>
      </c>
      <c r="G570" s="4" t="s">
        <v>998</v>
      </c>
      <c r="H570" s="2" t="s">
        <v>202</v>
      </c>
    </row>
    <row r="571" spans="2:8" x14ac:dyDescent="0.2">
      <c r="B571" s="4" t="s">
        <v>286</v>
      </c>
      <c r="E571" s="2" t="s">
        <v>313</v>
      </c>
      <c r="H571" s="2" t="s">
        <v>313</v>
      </c>
    </row>
    <row r="572" spans="2:8" x14ac:dyDescent="0.2">
      <c r="B572" s="4" t="s">
        <v>345</v>
      </c>
      <c r="E572" s="2" t="s">
        <v>1324</v>
      </c>
      <c r="H572" s="2" t="s">
        <v>1324</v>
      </c>
    </row>
    <row r="573" spans="2:8" x14ac:dyDescent="0.2">
      <c r="B573" s="4" t="s">
        <v>321</v>
      </c>
      <c r="E573" s="2" t="s">
        <v>717</v>
      </c>
      <c r="H573" s="2" t="s">
        <v>717</v>
      </c>
    </row>
    <row r="574" spans="2:8" x14ac:dyDescent="0.2">
      <c r="B574" s="4" t="s">
        <v>498</v>
      </c>
      <c r="E574" s="2" t="s">
        <v>1404</v>
      </c>
      <c r="H574" s="2" t="s">
        <v>1404</v>
      </c>
    </row>
    <row r="575" spans="2:8" x14ac:dyDescent="0.2">
      <c r="B575" s="4" t="s">
        <v>342</v>
      </c>
      <c r="E575" s="2" t="s">
        <v>134</v>
      </c>
      <c r="H575" s="2" t="s">
        <v>134</v>
      </c>
    </row>
    <row r="576" spans="2:8" x14ac:dyDescent="0.2">
      <c r="B576" s="4" t="s">
        <v>368</v>
      </c>
      <c r="E576" s="2" t="s">
        <v>1160</v>
      </c>
      <c r="H576" s="2" t="s">
        <v>1160</v>
      </c>
    </row>
    <row r="577" spans="2:8" x14ac:dyDescent="0.2">
      <c r="B577" s="4" t="s">
        <v>146</v>
      </c>
      <c r="E577" s="2" t="s">
        <v>390</v>
      </c>
      <c r="H577" s="2" t="s">
        <v>390</v>
      </c>
    </row>
    <row r="578" spans="2:8" x14ac:dyDescent="0.2">
      <c r="B578" s="4" t="s">
        <v>375</v>
      </c>
      <c r="E578" s="2" t="s">
        <v>557</v>
      </c>
      <c r="H578" s="2" t="s">
        <v>557</v>
      </c>
    </row>
    <row r="579" spans="2:8" x14ac:dyDescent="0.2">
      <c r="B579" s="4" t="s">
        <v>493</v>
      </c>
      <c r="E579" s="2" t="s">
        <v>411</v>
      </c>
      <c r="H579" s="2" t="s">
        <v>411</v>
      </c>
    </row>
    <row r="580" spans="2:8" x14ac:dyDescent="0.2">
      <c r="B580" s="4" t="s">
        <v>602</v>
      </c>
      <c r="E580" s="2" t="s">
        <v>417</v>
      </c>
      <c r="H580" s="2" t="s">
        <v>417</v>
      </c>
    </row>
    <row r="581" spans="2:8" x14ac:dyDescent="0.2">
      <c r="B581" s="4" t="s">
        <v>352</v>
      </c>
      <c r="E581" s="2" t="s">
        <v>193</v>
      </c>
      <c r="H581" s="2" t="s">
        <v>193</v>
      </c>
    </row>
    <row r="582" spans="2:8" x14ac:dyDescent="0.2">
      <c r="B582" s="4" t="s">
        <v>456</v>
      </c>
      <c r="E582" s="2" t="s">
        <v>602</v>
      </c>
      <c r="H582" s="2" t="s">
        <v>602</v>
      </c>
    </row>
    <row r="583" spans="2:8" x14ac:dyDescent="0.2">
      <c r="B583" s="4" t="s">
        <v>1132</v>
      </c>
      <c r="E583" s="2" t="s">
        <v>409</v>
      </c>
      <c r="H583" s="2" t="s">
        <v>409</v>
      </c>
    </row>
    <row r="584" spans="2:8" x14ac:dyDescent="0.2">
      <c r="B584" s="4" t="s">
        <v>379</v>
      </c>
      <c r="E584" s="2" t="s">
        <v>378</v>
      </c>
      <c r="H584" s="2" t="s">
        <v>378</v>
      </c>
    </row>
    <row r="585" spans="2:8" x14ac:dyDescent="0.2">
      <c r="B585" s="4" t="s">
        <v>431</v>
      </c>
      <c r="E585" s="2" t="s">
        <v>1305</v>
      </c>
      <c r="H585" s="2" t="s">
        <v>1305</v>
      </c>
    </row>
    <row r="586" spans="2:8" x14ac:dyDescent="0.2">
      <c r="B586" s="4" t="s">
        <v>426</v>
      </c>
      <c r="E586" s="2" t="s">
        <v>180</v>
      </c>
      <c r="H586" s="2" t="s">
        <v>180</v>
      </c>
    </row>
    <row r="587" spans="2:8" x14ac:dyDescent="0.2">
      <c r="B587" s="4" t="s">
        <v>282</v>
      </c>
      <c r="E587" s="2" t="s">
        <v>513</v>
      </c>
      <c r="H587" s="2" t="s">
        <v>513</v>
      </c>
    </row>
    <row r="588" spans="2:8" x14ac:dyDescent="0.2">
      <c r="B588" s="4" t="s">
        <v>323</v>
      </c>
      <c r="E588" s="2" t="s">
        <v>394</v>
      </c>
      <c r="H588" s="2" t="s">
        <v>394</v>
      </c>
    </row>
    <row r="589" spans="2:8" x14ac:dyDescent="0.2">
      <c r="B589" s="4" t="s">
        <v>623</v>
      </c>
      <c r="E589" s="2" t="s">
        <v>1281</v>
      </c>
      <c r="H589" s="2" t="s">
        <v>1281</v>
      </c>
    </row>
    <row r="590" spans="2:8" x14ac:dyDescent="0.2">
      <c r="B590" s="4" t="s">
        <v>417</v>
      </c>
      <c r="E590" s="2" t="s">
        <v>674</v>
      </c>
      <c r="H590" s="2" t="s">
        <v>674</v>
      </c>
    </row>
    <row r="591" spans="2:8" x14ac:dyDescent="0.2">
      <c r="B591" s="4" t="s">
        <v>403</v>
      </c>
      <c r="E591" s="2" t="s">
        <v>488</v>
      </c>
      <c r="H591" s="2" t="s">
        <v>488</v>
      </c>
    </row>
    <row r="592" spans="2:8" x14ac:dyDescent="0.2">
      <c r="B592" s="4" t="s">
        <v>395</v>
      </c>
      <c r="E592" s="2" t="s">
        <v>393</v>
      </c>
      <c r="H592" s="2" t="s">
        <v>393</v>
      </c>
    </row>
    <row r="593" spans="2:8" x14ac:dyDescent="0.2">
      <c r="B593" s="4" t="s">
        <v>427</v>
      </c>
      <c r="E593" s="2" t="s">
        <v>150</v>
      </c>
      <c r="H593" s="2" t="s">
        <v>150</v>
      </c>
    </row>
    <row r="594" spans="2:8" x14ac:dyDescent="0.2">
      <c r="B594" s="4" t="s">
        <v>433</v>
      </c>
      <c r="E594" s="2" t="s">
        <v>47</v>
      </c>
      <c r="H594" s="2" t="s">
        <v>47</v>
      </c>
    </row>
    <row r="595" spans="2:8" x14ac:dyDescent="0.2">
      <c r="B595" s="4" t="s">
        <v>319</v>
      </c>
      <c r="E595" s="2" t="s">
        <v>2562</v>
      </c>
      <c r="H595" s="2" t="s">
        <v>2562</v>
      </c>
    </row>
    <row r="596" spans="2:8" x14ac:dyDescent="0.2">
      <c r="B596" s="4" t="s">
        <v>438</v>
      </c>
      <c r="E596" s="2" t="s">
        <v>256</v>
      </c>
      <c r="H596" s="2" t="s">
        <v>256</v>
      </c>
    </row>
    <row r="597" spans="2:8" x14ac:dyDescent="0.2">
      <c r="B597" s="4" t="s">
        <v>441</v>
      </c>
      <c r="E597" s="2" t="s">
        <v>452</v>
      </c>
      <c r="H597" s="2" t="s">
        <v>452</v>
      </c>
    </row>
    <row r="598" spans="2:8" x14ac:dyDescent="0.2">
      <c r="B598" s="4" t="s">
        <v>505</v>
      </c>
      <c r="E598" s="2" t="s">
        <v>324</v>
      </c>
      <c r="H598" s="2" t="s">
        <v>324</v>
      </c>
    </row>
    <row r="599" spans="2:8" x14ac:dyDescent="0.2">
      <c r="B599" s="4" t="s">
        <v>432</v>
      </c>
      <c r="E599" s="2" t="s">
        <v>90</v>
      </c>
      <c r="H599" s="2" t="s">
        <v>90</v>
      </c>
    </row>
    <row r="600" spans="2:8" x14ac:dyDescent="0.2">
      <c r="B600" s="4" t="s">
        <v>536</v>
      </c>
      <c r="E600" s="2" t="s">
        <v>146</v>
      </c>
      <c r="H600" s="2" t="s">
        <v>146</v>
      </c>
    </row>
    <row r="601" spans="2:8" x14ac:dyDescent="0.2">
      <c r="B601" s="4" t="s">
        <v>232</v>
      </c>
      <c r="E601" s="2" t="s">
        <v>322</v>
      </c>
      <c r="H601" s="2" t="s">
        <v>322</v>
      </c>
    </row>
    <row r="602" spans="2:8" x14ac:dyDescent="0.2">
      <c r="B602" s="4" t="s">
        <v>476</v>
      </c>
      <c r="E602" s="2" t="s">
        <v>179</v>
      </c>
      <c r="H602" s="2" t="s">
        <v>179</v>
      </c>
    </row>
    <row r="603" spans="2:8" x14ac:dyDescent="0.2">
      <c r="B603" s="4" t="s">
        <v>402</v>
      </c>
      <c r="E603" s="2" t="s">
        <v>471</v>
      </c>
      <c r="H603" s="2" t="s">
        <v>471</v>
      </c>
    </row>
    <row r="604" spans="2:8" x14ac:dyDescent="0.2">
      <c r="B604" s="4" t="s">
        <v>340</v>
      </c>
      <c r="E604" s="2" t="s">
        <v>2517</v>
      </c>
      <c r="H604" s="2" t="s">
        <v>2517</v>
      </c>
    </row>
    <row r="605" spans="2:8" x14ac:dyDescent="0.2">
      <c r="B605" s="4" t="s">
        <v>344</v>
      </c>
      <c r="E605" s="2" t="s">
        <v>734</v>
      </c>
      <c r="H605" s="2" t="s">
        <v>734</v>
      </c>
    </row>
    <row r="606" spans="2:8" x14ac:dyDescent="0.2">
      <c r="B606" s="4" t="s">
        <v>412</v>
      </c>
      <c r="E606" s="2" t="s">
        <v>307</v>
      </c>
      <c r="H606" s="2" t="s">
        <v>307</v>
      </c>
    </row>
    <row r="607" spans="2:8" x14ac:dyDescent="0.2">
      <c r="B607" s="4" t="s">
        <v>745</v>
      </c>
      <c r="E607" s="2" t="s">
        <v>666</v>
      </c>
      <c r="H607" s="2" t="s">
        <v>666</v>
      </c>
    </row>
    <row r="608" spans="2:8" x14ac:dyDescent="0.2">
      <c r="B608" s="4" t="s">
        <v>394</v>
      </c>
      <c r="E608" s="2" t="s">
        <v>243</v>
      </c>
      <c r="H608" s="2" t="s">
        <v>243</v>
      </c>
    </row>
    <row r="609" spans="2:8" x14ac:dyDescent="0.2">
      <c r="B609" s="4" t="s">
        <v>307</v>
      </c>
      <c r="E609" s="2" t="s">
        <v>348</v>
      </c>
      <c r="H609" s="2" t="s">
        <v>348</v>
      </c>
    </row>
    <row r="610" spans="2:8" x14ac:dyDescent="0.2">
      <c r="B610" s="4" t="s">
        <v>389</v>
      </c>
      <c r="E610" s="2" t="s">
        <v>79</v>
      </c>
      <c r="H610" s="2" t="s">
        <v>79</v>
      </c>
    </row>
    <row r="611" spans="2:8" x14ac:dyDescent="0.2">
      <c r="B611" s="4" t="s">
        <v>485</v>
      </c>
      <c r="E611" s="2" t="s">
        <v>294</v>
      </c>
      <c r="H611" s="2" t="s">
        <v>294</v>
      </c>
    </row>
    <row r="612" spans="2:8" x14ac:dyDescent="0.2">
      <c r="B612" s="4" t="s">
        <v>341</v>
      </c>
      <c r="E612" s="2" t="s">
        <v>250</v>
      </c>
      <c r="H612" s="2" t="s">
        <v>250</v>
      </c>
    </row>
    <row r="613" spans="2:8" x14ac:dyDescent="0.2">
      <c r="B613" s="4" t="s">
        <v>526</v>
      </c>
      <c r="E613" s="2" t="s">
        <v>478</v>
      </c>
      <c r="H613" s="2" t="s">
        <v>478</v>
      </c>
    </row>
    <row r="614" spans="2:8" x14ac:dyDescent="0.2">
      <c r="B614" s="4" t="s">
        <v>288</v>
      </c>
      <c r="E614" s="2" t="s">
        <v>2791</v>
      </c>
      <c r="H614" s="2" t="s">
        <v>2791</v>
      </c>
    </row>
    <row r="615" spans="2:8" x14ac:dyDescent="0.2">
      <c r="B615" s="4" t="s">
        <v>421</v>
      </c>
      <c r="E615" s="2" t="s">
        <v>40</v>
      </c>
      <c r="H615" s="2" t="s">
        <v>40</v>
      </c>
    </row>
    <row r="616" spans="2:8" x14ac:dyDescent="0.2">
      <c r="B616" s="4" t="s">
        <v>376</v>
      </c>
      <c r="E616" s="2" t="s">
        <v>1260</v>
      </c>
      <c r="H616" s="2" t="s">
        <v>1260</v>
      </c>
    </row>
    <row r="617" spans="2:8" x14ac:dyDescent="0.2">
      <c r="B617" s="4" t="s">
        <v>354</v>
      </c>
      <c r="E617" s="2" t="s">
        <v>533</v>
      </c>
      <c r="H617" s="2" t="s">
        <v>533</v>
      </c>
    </row>
    <row r="618" spans="2:8" x14ac:dyDescent="0.2">
      <c r="B618" s="4" t="s">
        <v>466</v>
      </c>
      <c r="E618" s="2" t="s">
        <v>166</v>
      </c>
      <c r="H618" s="2" t="s">
        <v>166</v>
      </c>
    </row>
    <row r="619" spans="2:8" x14ac:dyDescent="0.2">
      <c r="B619" s="4" t="s">
        <v>488</v>
      </c>
      <c r="E619" s="2" t="s">
        <v>327</v>
      </c>
      <c r="H619" s="2" t="s">
        <v>327</v>
      </c>
    </row>
    <row r="620" spans="2:8" x14ac:dyDescent="0.2">
      <c r="B620" s="4" t="s">
        <v>548</v>
      </c>
      <c r="E620" s="2" t="s">
        <v>2842</v>
      </c>
      <c r="H620" s="2" t="s">
        <v>2842</v>
      </c>
    </row>
    <row r="621" spans="2:8" x14ac:dyDescent="0.2">
      <c r="B621" s="4" t="s">
        <v>594</v>
      </c>
      <c r="E621" s="2" t="s">
        <v>1024</v>
      </c>
      <c r="H621" s="2" t="s">
        <v>1024</v>
      </c>
    </row>
    <row r="622" spans="2:8" x14ac:dyDescent="0.2">
      <c r="B622" s="4" t="s">
        <v>400</v>
      </c>
      <c r="E622" s="2" t="s">
        <v>141</v>
      </c>
      <c r="H622" s="2" t="s">
        <v>141</v>
      </c>
    </row>
    <row r="623" spans="2:8" x14ac:dyDescent="0.2">
      <c r="B623" s="4" t="s">
        <v>357</v>
      </c>
      <c r="E623" s="2" t="s">
        <v>1102</v>
      </c>
      <c r="H623" s="2" t="s">
        <v>1102</v>
      </c>
    </row>
    <row r="624" spans="2:8" x14ac:dyDescent="0.2">
      <c r="B624" s="4" t="s">
        <v>414</v>
      </c>
      <c r="E624" s="2" t="s">
        <v>171</v>
      </c>
      <c r="H624" s="2" t="s">
        <v>171</v>
      </c>
    </row>
    <row r="625" spans="2:8" x14ac:dyDescent="0.2">
      <c r="B625" s="4" t="s">
        <v>430</v>
      </c>
      <c r="E625" s="2" t="s">
        <v>587</v>
      </c>
      <c r="H625" s="2" t="s">
        <v>587</v>
      </c>
    </row>
    <row r="626" spans="2:8" x14ac:dyDescent="0.2">
      <c r="B626" s="4" t="s">
        <v>224</v>
      </c>
      <c r="E626" s="2" t="s">
        <v>1351</v>
      </c>
      <c r="H626" s="2" t="s">
        <v>1351</v>
      </c>
    </row>
    <row r="627" spans="2:8" x14ac:dyDescent="0.2">
      <c r="B627" s="4" t="s">
        <v>1337</v>
      </c>
      <c r="E627" s="2" t="s">
        <v>244</v>
      </c>
      <c r="H627" s="2" t="s">
        <v>244</v>
      </c>
    </row>
    <row r="628" spans="2:8" x14ac:dyDescent="0.2">
      <c r="B628" s="4" t="s">
        <v>401</v>
      </c>
      <c r="E628" s="2" t="s">
        <v>142</v>
      </c>
      <c r="H628" s="2" t="s">
        <v>142</v>
      </c>
    </row>
    <row r="629" spans="2:8" x14ac:dyDescent="0.2">
      <c r="B629" s="4" t="s">
        <v>338</v>
      </c>
      <c r="E629" s="2" t="s">
        <v>435</v>
      </c>
      <c r="H629" s="2" t="s">
        <v>435</v>
      </c>
    </row>
    <row r="630" spans="2:8" x14ac:dyDescent="0.2">
      <c r="B630" s="4" t="s">
        <v>639</v>
      </c>
      <c r="E630" s="2" t="s">
        <v>466</v>
      </c>
      <c r="H630" s="2" t="s">
        <v>466</v>
      </c>
    </row>
    <row r="631" spans="2:8" x14ac:dyDescent="0.2">
      <c r="B631" s="4" t="s">
        <v>483</v>
      </c>
      <c r="E631" s="2" t="s">
        <v>457</v>
      </c>
      <c r="H631" s="2" t="s">
        <v>457</v>
      </c>
    </row>
    <row r="632" spans="2:8" x14ac:dyDescent="0.2">
      <c r="B632" s="4" t="s">
        <v>391</v>
      </c>
      <c r="E632" s="2" t="s">
        <v>640</v>
      </c>
      <c r="H632" s="2" t="s">
        <v>640</v>
      </c>
    </row>
    <row r="633" spans="2:8" x14ac:dyDescent="0.2">
      <c r="B633" s="4" t="s">
        <v>727</v>
      </c>
      <c r="E633" s="2" t="s">
        <v>277</v>
      </c>
      <c r="H633" s="2" t="s">
        <v>277</v>
      </c>
    </row>
    <row r="634" spans="2:8" x14ac:dyDescent="0.2">
      <c r="B634" s="4" t="s">
        <v>667</v>
      </c>
      <c r="E634" s="2" t="s">
        <v>845</v>
      </c>
      <c r="H634" s="2" t="s">
        <v>845</v>
      </c>
    </row>
    <row r="635" spans="2:8" x14ac:dyDescent="0.2">
      <c r="B635" s="4" t="s">
        <v>1870</v>
      </c>
      <c r="E635" s="2" t="s">
        <v>740</v>
      </c>
      <c r="H635" s="2" t="s">
        <v>740</v>
      </c>
    </row>
    <row r="636" spans="2:8" x14ac:dyDescent="0.2">
      <c r="B636" s="4" t="s">
        <v>494</v>
      </c>
      <c r="E636" s="2" t="s">
        <v>303</v>
      </c>
      <c r="H636" s="2" t="s">
        <v>303</v>
      </c>
    </row>
    <row r="637" spans="2:8" x14ac:dyDescent="0.2">
      <c r="B637" s="4" t="s">
        <v>481</v>
      </c>
      <c r="E637" s="2" t="s">
        <v>613</v>
      </c>
      <c r="H637" s="2" t="s">
        <v>613</v>
      </c>
    </row>
    <row r="638" spans="2:8" x14ac:dyDescent="0.2">
      <c r="B638" s="4" t="s">
        <v>1246</v>
      </c>
      <c r="E638" s="2" t="s">
        <v>2567</v>
      </c>
      <c r="H638" s="2" t="s">
        <v>2567</v>
      </c>
    </row>
    <row r="639" spans="2:8" x14ac:dyDescent="0.2">
      <c r="B639" s="4" t="s">
        <v>511</v>
      </c>
      <c r="E639" s="2" t="s">
        <v>1537</v>
      </c>
      <c r="H639" s="2" t="s">
        <v>1537</v>
      </c>
    </row>
    <row r="640" spans="2:8" x14ac:dyDescent="0.2">
      <c r="B640" s="4" t="s">
        <v>366</v>
      </c>
      <c r="E640" s="2" t="s">
        <v>333</v>
      </c>
      <c r="H640" s="2" t="s">
        <v>333</v>
      </c>
    </row>
    <row r="641" spans="2:8" x14ac:dyDescent="0.2">
      <c r="B641" s="4" t="s">
        <v>480</v>
      </c>
      <c r="E641" s="2" t="s">
        <v>352</v>
      </c>
      <c r="H641" s="2" t="s">
        <v>352</v>
      </c>
    </row>
    <row r="642" spans="2:8" x14ac:dyDescent="0.2">
      <c r="B642" s="4" t="s">
        <v>405</v>
      </c>
      <c r="E642" s="2" t="s">
        <v>245</v>
      </c>
      <c r="H642" s="2" t="s">
        <v>245</v>
      </c>
    </row>
    <row r="643" spans="2:8" x14ac:dyDescent="0.2">
      <c r="B643" s="4" t="s">
        <v>434</v>
      </c>
      <c r="E643" s="2" t="s">
        <v>172</v>
      </c>
      <c r="H643" s="2" t="s">
        <v>172</v>
      </c>
    </row>
    <row r="644" spans="2:8" x14ac:dyDescent="0.2">
      <c r="B644" s="4" t="s">
        <v>385</v>
      </c>
      <c r="E644" s="2" t="s">
        <v>360</v>
      </c>
      <c r="H644" s="2" t="s">
        <v>360</v>
      </c>
    </row>
    <row r="645" spans="2:8" x14ac:dyDescent="0.2">
      <c r="B645" s="4" t="s">
        <v>464</v>
      </c>
      <c r="E645" s="2" t="s">
        <v>447</v>
      </c>
      <c r="H645" s="2" t="s">
        <v>447</v>
      </c>
    </row>
    <row r="646" spans="2:8" x14ac:dyDescent="0.2">
      <c r="B646" s="4" t="s">
        <v>514</v>
      </c>
      <c r="E646" s="2" t="s">
        <v>13</v>
      </c>
      <c r="H646" s="2" t="s">
        <v>13</v>
      </c>
    </row>
    <row r="647" spans="2:8" x14ac:dyDescent="0.2">
      <c r="B647" s="4" t="s">
        <v>568</v>
      </c>
      <c r="E647" s="2" t="s">
        <v>1093</v>
      </c>
      <c r="H647" s="2" t="s">
        <v>1093</v>
      </c>
    </row>
    <row r="648" spans="2:8" x14ac:dyDescent="0.2">
      <c r="B648" s="4" t="s">
        <v>848</v>
      </c>
      <c r="E648" s="2" t="s">
        <v>690</v>
      </c>
      <c r="H648" s="2" t="s">
        <v>690</v>
      </c>
    </row>
    <row r="649" spans="2:8" x14ac:dyDescent="0.2">
      <c r="B649" s="4" t="s">
        <v>681</v>
      </c>
      <c r="E649" s="2" t="s">
        <v>221</v>
      </c>
      <c r="H649" s="2" t="s">
        <v>221</v>
      </c>
    </row>
    <row r="650" spans="2:8" x14ac:dyDescent="0.2">
      <c r="B650" s="4" t="s">
        <v>147</v>
      </c>
      <c r="E650" s="2" t="s">
        <v>467</v>
      </c>
      <c r="H650" s="2" t="s">
        <v>467</v>
      </c>
    </row>
    <row r="651" spans="2:8" x14ac:dyDescent="0.2">
      <c r="B651" s="4" t="s">
        <v>398</v>
      </c>
      <c r="E651" s="2" t="s">
        <v>405</v>
      </c>
      <c r="H651" s="2" t="s">
        <v>405</v>
      </c>
    </row>
    <row r="652" spans="2:8" x14ac:dyDescent="0.2">
      <c r="B652" s="4" t="s">
        <v>13</v>
      </c>
      <c r="E652" s="2" t="s">
        <v>412</v>
      </c>
      <c r="H652" s="2" t="s">
        <v>412</v>
      </c>
    </row>
    <row r="653" spans="2:8" x14ac:dyDescent="0.2">
      <c r="B653" s="4" t="s">
        <v>96</v>
      </c>
      <c r="E653" s="2" t="s">
        <v>525</v>
      </c>
      <c r="H653" s="2" t="s">
        <v>525</v>
      </c>
    </row>
    <row r="654" spans="2:8" x14ac:dyDescent="0.2">
      <c r="B654" s="4" t="s">
        <v>336</v>
      </c>
      <c r="E654" s="2" t="s">
        <v>2142</v>
      </c>
      <c r="H654" s="2" t="s">
        <v>2142</v>
      </c>
    </row>
    <row r="655" spans="2:8" x14ac:dyDescent="0.2">
      <c r="B655" s="4" t="s">
        <v>2346</v>
      </c>
      <c r="E655" s="2" t="s">
        <v>1630</v>
      </c>
      <c r="H655" s="2" t="s">
        <v>1630</v>
      </c>
    </row>
    <row r="656" spans="2:8" x14ac:dyDescent="0.2">
      <c r="B656" s="4" t="s">
        <v>616</v>
      </c>
      <c r="E656" s="2" t="s">
        <v>728</v>
      </c>
      <c r="H656" s="2" t="s">
        <v>728</v>
      </c>
    </row>
    <row r="657" spans="2:8" x14ac:dyDescent="0.2">
      <c r="B657" s="4" t="s">
        <v>671</v>
      </c>
      <c r="E657" s="2" t="s">
        <v>443</v>
      </c>
      <c r="H657" s="2" t="s">
        <v>443</v>
      </c>
    </row>
    <row r="658" spans="2:8" x14ac:dyDescent="0.2">
      <c r="B658" s="4" t="s">
        <v>17</v>
      </c>
      <c r="E658" s="2" t="s">
        <v>419</v>
      </c>
      <c r="H658" s="2" t="s">
        <v>419</v>
      </c>
    </row>
    <row r="659" spans="2:8" x14ac:dyDescent="0.2">
      <c r="B659" s="4" t="s">
        <v>724</v>
      </c>
      <c r="E659" s="2" t="s">
        <v>163</v>
      </c>
      <c r="H659" s="2" t="s">
        <v>163</v>
      </c>
    </row>
    <row r="660" spans="2:8" x14ac:dyDescent="0.2">
      <c r="B660" s="4" t="s">
        <v>534</v>
      </c>
      <c r="E660" s="2" t="s">
        <v>1746</v>
      </c>
      <c r="H660" s="2" t="s">
        <v>1746</v>
      </c>
    </row>
    <row r="661" spans="2:8" x14ac:dyDescent="0.2">
      <c r="B661" s="4" t="s">
        <v>631</v>
      </c>
      <c r="E661" s="2" t="s">
        <v>2030</v>
      </c>
      <c r="H661" s="2" t="s">
        <v>2030</v>
      </c>
    </row>
    <row r="662" spans="2:8" x14ac:dyDescent="0.2">
      <c r="B662" s="4" t="s">
        <v>805</v>
      </c>
      <c r="E662" s="2" t="s">
        <v>509</v>
      </c>
      <c r="H662" s="2" t="s">
        <v>509</v>
      </c>
    </row>
    <row r="663" spans="2:8" x14ac:dyDescent="0.2">
      <c r="B663" s="4" t="s">
        <v>542</v>
      </c>
      <c r="E663" s="2" t="s">
        <v>633</v>
      </c>
      <c r="H663" s="2" t="s">
        <v>633</v>
      </c>
    </row>
    <row r="664" spans="2:8" x14ac:dyDescent="0.2">
      <c r="B664" s="4" t="s">
        <v>585</v>
      </c>
      <c r="E664" s="2" t="s">
        <v>719</v>
      </c>
      <c r="H664" s="2" t="s">
        <v>719</v>
      </c>
    </row>
    <row r="665" spans="2:8" x14ac:dyDescent="0.2">
      <c r="B665" s="4" t="s">
        <v>452</v>
      </c>
      <c r="E665" s="2" t="s">
        <v>379</v>
      </c>
      <c r="H665" s="2" t="s">
        <v>379</v>
      </c>
    </row>
    <row r="666" spans="2:8" x14ac:dyDescent="0.2">
      <c r="B666" s="4" t="s">
        <v>463</v>
      </c>
      <c r="E666" s="2" t="s">
        <v>366</v>
      </c>
      <c r="H666" s="2" t="s">
        <v>366</v>
      </c>
    </row>
    <row r="667" spans="2:8" x14ac:dyDescent="0.2">
      <c r="B667" s="4" t="s">
        <v>460</v>
      </c>
      <c r="E667" s="2" t="s">
        <v>1141</v>
      </c>
      <c r="H667" s="2" t="s">
        <v>1141</v>
      </c>
    </row>
    <row r="668" spans="2:8" x14ac:dyDescent="0.2">
      <c r="B668" s="4" t="s">
        <v>484</v>
      </c>
      <c r="E668" s="2" t="s">
        <v>107</v>
      </c>
      <c r="H668" s="2" t="s">
        <v>107</v>
      </c>
    </row>
    <row r="669" spans="2:8" x14ac:dyDescent="0.2">
      <c r="B669" s="4" t="s">
        <v>52</v>
      </c>
      <c r="E669" s="2" t="s">
        <v>162</v>
      </c>
      <c r="H669" s="2" t="s">
        <v>162</v>
      </c>
    </row>
    <row r="670" spans="2:8" x14ac:dyDescent="0.2">
      <c r="B670" s="4" t="s">
        <v>751</v>
      </c>
      <c r="E670" s="2" t="s">
        <v>450</v>
      </c>
      <c r="H670" s="2" t="s">
        <v>450</v>
      </c>
    </row>
    <row r="671" spans="2:8" x14ac:dyDescent="0.2">
      <c r="B671" s="4" t="s">
        <v>396</v>
      </c>
      <c r="E671" s="2" t="s">
        <v>44</v>
      </c>
      <c r="H671" s="2" t="s">
        <v>44</v>
      </c>
    </row>
    <row r="672" spans="2:8" x14ac:dyDescent="0.2">
      <c r="B672" s="4" t="s">
        <v>83</v>
      </c>
      <c r="E672" s="2" t="s">
        <v>370</v>
      </c>
      <c r="H672" s="2" t="s">
        <v>370</v>
      </c>
    </row>
    <row r="673" spans="2:8" x14ac:dyDescent="0.2">
      <c r="B673" s="4" t="s">
        <v>351</v>
      </c>
      <c r="E673" s="2" t="s">
        <v>204</v>
      </c>
      <c r="H673" s="2" t="s">
        <v>204</v>
      </c>
    </row>
    <row r="674" spans="2:8" x14ac:dyDescent="0.2">
      <c r="B674" s="4" t="s">
        <v>490</v>
      </c>
      <c r="E674" s="2" t="s">
        <v>639</v>
      </c>
      <c r="H674" s="2" t="s">
        <v>639</v>
      </c>
    </row>
    <row r="675" spans="2:8" x14ac:dyDescent="0.2">
      <c r="B675" s="4" t="s">
        <v>524</v>
      </c>
      <c r="E675" s="2" t="s">
        <v>1687</v>
      </c>
      <c r="H675" s="2" t="s">
        <v>1687</v>
      </c>
    </row>
    <row r="676" spans="2:8" x14ac:dyDescent="0.2">
      <c r="B676" s="4" t="s">
        <v>549</v>
      </c>
      <c r="E676" s="2" t="s">
        <v>588</v>
      </c>
      <c r="H676" s="2" t="s">
        <v>588</v>
      </c>
    </row>
    <row r="677" spans="2:8" x14ac:dyDescent="0.2">
      <c r="B677" s="4" t="s">
        <v>373</v>
      </c>
      <c r="E677" s="2" t="s">
        <v>777</v>
      </c>
      <c r="H677" s="2" t="s">
        <v>777</v>
      </c>
    </row>
    <row r="678" spans="2:8" x14ac:dyDescent="0.2">
      <c r="B678" s="4" t="s">
        <v>618</v>
      </c>
      <c r="E678" s="2" t="s">
        <v>192</v>
      </c>
      <c r="H678" s="2" t="s">
        <v>192</v>
      </c>
    </row>
    <row r="679" spans="2:8" x14ac:dyDescent="0.2">
      <c r="B679" s="4" t="s">
        <v>522</v>
      </c>
      <c r="E679" s="2" t="s">
        <v>1132</v>
      </c>
      <c r="H679" s="2" t="s">
        <v>1132</v>
      </c>
    </row>
    <row r="680" spans="2:8" x14ac:dyDescent="0.2">
      <c r="B680" s="4" t="s">
        <v>317</v>
      </c>
      <c r="E680" s="2" t="s">
        <v>148</v>
      </c>
      <c r="H680" s="2" t="s">
        <v>148</v>
      </c>
    </row>
    <row r="681" spans="2:8" x14ac:dyDescent="0.2">
      <c r="B681" s="4" t="s">
        <v>530</v>
      </c>
      <c r="E681" s="2" t="s">
        <v>389</v>
      </c>
      <c r="H681" s="2" t="s">
        <v>389</v>
      </c>
    </row>
    <row r="682" spans="2:8" x14ac:dyDescent="0.2">
      <c r="B682" s="4" t="s">
        <v>489</v>
      </c>
      <c r="E682" s="2" t="s">
        <v>550</v>
      </c>
      <c r="H682" s="2" t="s">
        <v>550</v>
      </c>
    </row>
    <row r="683" spans="2:8" x14ac:dyDescent="0.2">
      <c r="B683" s="4" t="s">
        <v>148</v>
      </c>
      <c r="E683" s="2" t="s">
        <v>2298</v>
      </c>
      <c r="H683" s="2" t="s">
        <v>2298</v>
      </c>
    </row>
    <row r="684" spans="2:8" x14ac:dyDescent="0.2">
      <c r="B684" s="4" t="s">
        <v>507</v>
      </c>
      <c r="E684" s="2" t="s">
        <v>301</v>
      </c>
      <c r="H684" s="2" t="s">
        <v>301</v>
      </c>
    </row>
    <row r="685" spans="2:8" x14ac:dyDescent="0.2">
      <c r="B685" s="4" t="s">
        <v>642</v>
      </c>
      <c r="E685" s="2" t="s">
        <v>1286</v>
      </c>
      <c r="H685" s="2" t="s">
        <v>1286</v>
      </c>
    </row>
    <row r="686" spans="2:8" x14ac:dyDescent="0.2">
      <c r="B686" s="4" t="s">
        <v>457</v>
      </c>
      <c r="E686" s="2" t="s">
        <v>1129</v>
      </c>
      <c r="H686" s="2" t="s">
        <v>1129</v>
      </c>
    </row>
    <row r="687" spans="2:8" x14ac:dyDescent="0.2">
      <c r="B687" s="4" t="s">
        <v>734</v>
      </c>
      <c r="E687" s="2" t="s">
        <v>14</v>
      </c>
      <c r="H687" s="2" t="s">
        <v>14</v>
      </c>
    </row>
    <row r="688" spans="2:8" x14ac:dyDescent="0.2">
      <c r="B688" s="4" t="s">
        <v>486</v>
      </c>
      <c r="E688" s="2" t="s">
        <v>696</v>
      </c>
      <c r="H688" s="2" t="s">
        <v>696</v>
      </c>
    </row>
    <row r="689" spans="2:8" x14ac:dyDescent="0.2">
      <c r="B689" s="4" t="s">
        <v>603</v>
      </c>
      <c r="E689" s="2" t="s">
        <v>328</v>
      </c>
      <c r="H689" s="2" t="s">
        <v>328</v>
      </c>
    </row>
    <row r="690" spans="2:8" x14ac:dyDescent="0.2">
      <c r="B690" s="4" t="s">
        <v>333</v>
      </c>
      <c r="E690" s="2" t="s">
        <v>1088</v>
      </c>
      <c r="H690" s="2" t="s">
        <v>1088</v>
      </c>
    </row>
    <row r="691" spans="2:8" x14ac:dyDescent="0.2">
      <c r="B691" s="4" t="s">
        <v>565</v>
      </c>
      <c r="E691" s="2" t="s">
        <v>375</v>
      </c>
      <c r="H691" s="2" t="s">
        <v>375</v>
      </c>
    </row>
    <row r="692" spans="2:8" x14ac:dyDescent="0.2">
      <c r="B692" s="4" t="s">
        <v>453</v>
      </c>
      <c r="E692" s="2" t="s">
        <v>1601</v>
      </c>
      <c r="H692" s="2" t="s">
        <v>1601</v>
      </c>
    </row>
    <row r="693" spans="2:8" x14ac:dyDescent="0.2">
      <c r="B693" s="4" t="s">
        <v>447</v>
      </c>
      <c r="E693" s="2" t="s">
        <v>305</v>
      </c>
      <c r="H693" s="2" t="s">
        <v>305</v>
      </c>
    </row>
    <row r="694" spans="2:8" x14ac:dyDescent="0.2">
      <c r="B694" s="4" t="s">
        <v>657</v>
      </c>
      <c r="E694" s="2" t="s">
        <v>1679</v>
      </c>
      <c r="H694" s="2" t="s">
        <v>1679</v>
      </c>
    </row>
    <row r="695" spans="2:8" x14ac:dyDescent="0.2">
      <c r="B695" s="4" t="s">
        <v>478</v>
      </c>
      <c r="E695" s="2" t="s">
        <v>342</v>
      </c>
      <c r="H695" s="2" t="s">
        <v>342</v>
      </c>
    </row>
    <row r="696" spans="2:8" x14ac:dyDescent="0.2">
      <c r="B696" s="4" t="s">
        <v>38</v>
      </c>
      <c r="E696" s="2" t="s">
        <v>168</v>
      </c>
      <c r="H696" s="2" t="s">
        <v>168</v>
      </c>
    </row>
    <row r="697" spans="2:8" x14ac:dyDescent="0.2">
      <c r="B697" s="4" t="s">
        <v>68</v>
      </c>
      <c r="E697" s="2" t="s">
        <v>291</v>
      </c>
      <c r="H697" s="2" t="s">
        <v>291</v>
      </c>
    </row>
    <row r="698" spans="2:8" x14ac:dyDescent="0.2">
      <c r="B698" s="4" t="s">
        <v>537</v>
      </c>
      <c r="E698" s="2" t="s">
        <v>617</v>
      </c>
      <c r="H698" s="2" t="s">
        <v>617</v>
      </c>
    </row>
    <row r="699" spans="2:8" x14ac:dyDescent="0.2">
      <c r="B699" s="4" t="s">
        <v>759</v>
      </c>
      <c r="E699" s="2" t="s">
        <v>308</v>
      </c>
      <c r="H699" s="2" t="s">
        <v>308</v>
      </c>
    </row>
    <row r="700" spans="2:8" x14ac:dyDescent="0.2">
      <c r="B700" s="4" t="s">
        <v>386</v>
      </c>
      <c r="E700" s="2" t="s">
        <v>81</v>
      </c>
      <c r="H700" s="2" t="s">
        <v>81</v>
      </c>
    </row>
    <row r="701" spans="2:8" x14ac:dyDescent="0.2">
      <c r="B701" s="4" t="s">
        <v>459</v>
      </c>
      <c r="E701" s="2" t="s">
        <v>641</v>
      </c>
      <c r="H701" s="2" t="s">
        <v>641</v>
      </c>
    </row>
    <row r="702" spans="2:8" x14ac:dyDescent="0.2">
      <c r="B702" s="4" t="s">
        <v>53</v>
      </c>
      <c r="E702" s="2" t="s">
        <v>668</v>
      </c>
      <c r="H702" s="2" t="s">
        <v>668</v>
      </c>
    </row>
    <row r="703" spans="2:8" x14ac:dyDescent="0.2">
      <c r="B703" s="4" t="s">
        <v>591</v>
      </c>
      <c r="E703" s="2" t="s">
        <v>3063</v>
      </c>
      <c r="H703" s="2" t="s">
        <v>3063</v>
      </c>
    </row>
    <row r="704" spans="2:8" x14ac:dyDescent="0.2">
      <c r="B704" s="4" t="s">
        <v>595</v>
      </c>
      <c r="E704" s="2" t="s">
        <v>460</v>
      </c>
      <c r="H704" s="2" t="s">
        <v>460</v>
      </c>
    </row>
    <row r="705" spans="2:8" x14ac:dyDescent="0.2">
      <c r="B705" s="4" t="s">
        <v>9</v>
      </c>
      <c r="E705" s="2" t="s">
        <v>785</v>
      </c>
      <c r="H705" s="2" t="s">
        <v>785</v>
      </c>
    </row>
    <row r="706" spans="2:8" x14ac:dyDescent="0.2">
      <c r="B706" s="4" t="s">
        <v>154</v>
      </c>
      <c r="E706" s="2" t="s">
        <v>175</v>
      </c>
      <c r="H706" s="2" t="s">
        <v>175</v>
      </c>
    </row>
    <row r="707" spans="2:8" x14ac:dyDescent="0.2">
      <c r="B707" s="4" t="s">
        <v>144</v>
      </c>
      <c r="E707" s="2" t="s">
        <v>1685</v>
      </c>
      <c r="H707" s="2" t="s">
        <v>1685</v>
      </c>
    </row>
    <row r="708" spans="2:8" x14ac:dyDescent="0.2">
      <c r="B708" s="4" t="s">
        <v>444</v>
      </c>
      <c r="E708" s="2" t="s">
        <v>158</v>
      </c>
      <c r="H708" s="2" t="s">
        <v>158</v>
      </c>
    </row>
    <row r="709" spans="2:8" x14ac:dyDescent="0.2">
      <c r="B709" s="4" t="s">
        <v>509</v>
      </c>
      <c r="E709" s="2" t="s">
        <v>866</v>
      </c>
      <c r="H709" s="2" t="s">
        <v>866</v>
      </c>
    </row>
    <row r="710" spans="2:8" x14ac:dyDescent="0.2">
      <c r="B710" s="4" t="s">
        <v>41</v>
      </c>
      <c r="E710" s="2" t="s">
        <v>542</v>
      </c>
      <c r="H710" s="2" t="s">
        <v>542</v>
      </c>
    </row>
    <row r="711" spans="2:8" x14ac:dyDescent="0.2">
      <c r="B711" s="4" t="s">
        <v>512</v>
      </c>
      <c r="E711" s="2" t="s">
        <v>1384</v>
      </c>
      <c r="H711" s="2" t="s">
        <v>1384</v>
      </c>
    </row>
    <row r="712" spans="2:8" x14ac:dyDescent="0.2">
      <c r="B712" s="4" t="s">
        <v>555</v>
      </c>
      <c r="E712" s="2" t="s">
        <v>201</v>
      </c>
      <c r="H712" s="2" t="s">
        <v>201</v>
      </c>
    </row>
    <row r="713" spans="2:8" x14ac:dyDescent="0.2">
      <c r="B713" s="4" t="s">
        <v>425</v>
      </c>
      <c r="E713" s="2" t="s">
        <v>377</v>
      </c>
      <c r="H713" s="2" t="s">
        <v>377</v>
      </c>
    </row>
    <row r="714" spans="2:8" x14ac:dyDescent="0.2">
      <c r="B714" s="4" t="s">
        <v>16</v>
      </c>
      <c r="E714" s="2" t="s">
        <v>694</v>
      </c>
      <c r="H714" s="2" t="s">
        <v>694</v>
      </c>
    </row>
    <row r="715" spans="2:8" x14ac:dyDescent="0.2">
      <c r="B715" s="4" t="s">
        <v>448</v>
      </c>
      <c r="E715" s="2" t="s">
        <v>326</v>
      </c>
      <c r="H715" s="2" t="s">
        <v>326</v>
      </c>
    </row>
    <row r="716" spans="2:8" x14ac:dyDescent="0.2">
      <c r="B716" s="4" t="s">
        <v>45</v>
      </c>
      <c r="E716" s="2" t="s">
        <v>320</v>
      </c>
      <c r="H716" s="2" t="s">
        <v>320</v>
      </c>
    </row>
    <row r="717" spans="2:8" x14ac:dyDescent="0.2">
      <c r="B717" s="4" t="s">
        <v>525</v>
      </c>
      <c r="E717" s="2" t="s">
        <v>498</v>
      </c>
      <c r="H717" s="2" t="s">
        <v>498</v>
      </c>
    </row>
    <row r="718" spans="2:8" x14ac:dyDescent="0.2">
      <c r="B718" s="4" t="s">
        <v>1657</v>
      </c>
      <c r="E718" s="2" t="s">
        <v>286</v>
      </c>
      <c r="H718" s="2" t="s">
        <v>286</v>
      </c>
    </row>
    <row r="719" spans="2:8" x14ac:dyDescent="0.2">
      <c r="B719" s="4" t="s">
        <v>615</v>
      </c>
      <c r="E719" s="2" t="s">
        <v>16</v>
      </c>
      <c r="H719" s="2" t="s">
        <v>16</v>
      </c>
    </row>
    <row r="720" spans="2:8" x14ac:dyDescent="0.2">
      <c r="B720" s="4" t="s">
        <v>628</v>
      </c>
      <c r="E720" s="2" t="s">
        <v>400</v>
      </c>
      <c r="H720" s="2" t="s">
        <v>400</v>
      </c>
    </row>
    <row r="721" spans="2:8" x14ac:dyDescent="0.2">
      <c r="B721" s="4" t="s">
        <v>756</v>
      </c>
      <c r="E721" s="2" t="s">
        <v>1209</v>
      </c>
      <c r="H721" s="2" t="s">
        <v>1209</v>
      </c>
    </row>
    <row r="722" spans="2:8" x14ac:dyDescent="0.2">
      <c r="B722" s="4" t="s">
        <v>529</v>
      </c>
      <c r="E722" s="2" t="s">
        <v>493</v>
      </c>
      <c r="H722" s="2" t="s">
        <v>493</v>
      </c>
    </row>
    <row r="723" spans="2:8" x14ac:dyDescent="0.2">
      <c r="B723" s="4" t="s">
        <v>670</v>
      </c>
      <c r="E723" s="2" t="s">
        <v>435</v>
      </c>
      <c r="H723" s="2" t="s">
        <v>435</v>
      </c>
    </row>
    <row r="724" spans="2:8" x14ac:dyDescent="0.2">
      <c r="B724" s="4" t="s">
        <v>482</v>
      </c>
      <c r="E724" s="2" t="s">
        <v>1447</v>
      </c>
      <c r="H724" s="2" t="s">
        <v>1447</v>
      </c>
    </row>
    <row r="725" spans="2:8" x14ac:dyDescent="0.2">
      <c r="B725" s="4" t="s">
        <v>588</v>
      </c>
      <c r="E725" s="2" t="s">
        <v>489</v>
      </c>
      <c r="H725" s="2" t="s">
        <v>489</v>
      </c>
    </row>
    <row r="726" spans="2:8" x14ac:dyDescent="0.2">
      <c r="B726" s="4" t="s">
        <v>611</v>
      </c>
      <c r="E726" s="2" t="s">
        <v>565</v>
      </c>
      <c r="H726" s="2" t="s">
        <v>565</v>
      </c>
    </row>
    <row r="727" spans="2:8" x14ac:dyDescent="0.2">
      <c r="B727" s="4" t="s">
        <v>575</v>
      </c>
      <c r="E727" s="2" t="s">
        <v>5</v>
      </c>
      <c r="H727" s="2" t="s">
        <v>5</v>
      </c>
    </row>
    <row r="728" spans="2:8" x14ac:dyDescent="0.2">
      <c r="B728" s="4" t="s">
        <v>863</v>
      </c>
      <c r="E728" s="2" t="s">
        <v>26</v>
      </c>
      <c r="H728" s="2" t="s">
        <v>26</v>
      </c>
    </row>
    <row r="729" spans="2:8" x14ac:dyDescent="0.2">
      <c r="B729" s="4" t="s">
        <v>593</v>
      </c>
      <c r="E729" s="2" t="s">
        <v>834</v>
      </c>
      <c r="H729" s="2" t="s">
        <v>834</v>
      </c>
    </row>
    <row r="730" spans="2:8" x14ac:dyDescent="0.2">
      <c r="B730" s="4" t="s">
        <v>540</v>
      </c>
      <c r="E730" s="2" t="s">
        <v>461</v>
      </c>
      <c r="H730" s="2" t="s">
        <v>461</v>
      </c>
    </row>
    <row r="731" spans="2:8" x14ac:dyDescent="0.2">
      <c r="B731" s="4" t="s">
        <v>473</v>
      </c>
      <c r="E731" s="2" t="s">
        <v>441</v>
      </c>
      <c r="H731" s="2" t="s">
        <v>441</v>
      </c>
    </row>
    <row r="732" spans="2:8" x14ac:dyDescent="0.2">
      <c r="B732" s="4" t="s">
        <v>36</v>
      </c>
      <c r="E732" s="2" t="s">
        <v>598</v>
      </c>
      <c r="H732" s="2" t="s">
        <v>598</v>
      </c>
    </row>
    <row r="733" spans="2:8" x14ac:dyDescent="0.2">
      <c r="B733" s="4" t="s">
        <v>497</v>
      </c>
      <c r="E733" s="2" t="s">
        <v>10</v>
      </c>
      <c r="H733" s="2" t="s">
        <v>10</v>
      </c>
    </row>
    <row r="734" spans="2:8" x14ac:dyDescent="0.2">
      <c r="B734" s="4" t="s">
        <v>1110</v>
      </c>
      <c r="E734" s="2" t="s">
        <v>2963</v>
      </c>
      <c r="H734" s="2" t="s">
        <v>2963</v>
      </c>
    </row>
    <row r="735" spans="2:8" x14ac:dyDescent="0.2">
      <c r="B735" s="4" t="s">
        <v>550</v>
      </c>
      <c r="E735" s="2" t="s">
        <v>1394</v>
      </c>
      <c r="H735" s="2" t="s">
        <v>1394</v>
      </c>
    </row>
    <row r="736" spans="2:8" x14ac:dyDescent="0.2">
      <c r="B736" s="4" t="s">
        <v>660</v>
      </c>
      <c r="E736" s="2" t="s">
        <v>2815</v>
      </c>
      <c r="H736" s="2" t="s">
        <v>2815</v>
      </c>
    </row>
    <row r="737" spans="2:8" x14ac:dyDescent="0.2">
      <c r="B737" s="4" t="s">
        <v>553</v>
      </c>
      <c r="E737" s="2" t="s">
        <v>1287</v>
      </c>
      <c r="H737" s="2" t="s">
        <v>1287</v>
      </c>
    </row>
    <row r="738" spans="2:8" x14ac:dyDescent="0.2">
      <c r="B738" s="4" t="s">
        <v>675</v>
      </c>
      <c r="E738" s="2" t="s">
        <v>1147</v>
      </c>
      <c r="H738" s="2" t="s">
        <v>1147</v>
      </c>
    </row>
    <row r="739" spans="2:8" x14ac:dyDescent="0.2">
      <c r="B739" s="4" t="s">
        <v>12</v>
      </c>
      <c r="E739" s="2" t="s">
        <v>343</v>
      </c>
      <c r="H739" s="2" t="s">
        <v>343</v>
      </c>
    </row>
    <row r="740" spans="2:8" x14ac:dyDescent="0.2">
      <c r="B740" s="4" t="s">
        <v>2030</v>
      </c>
      <c r="E740" s="2" t="s">
        <v>943</v>
      </c>
      <c r="H740" s="2" t="s">
        <v>943</v>
      </c>
    </row>
    <row r="741" spans="2:8" x14ac:dyDescent="0.2">
      <c r="B741" s="4" t="s">
        <v>518</v>
      </c>
      <c r="E741" s="2" t="s">
        <v>330</v>
      </c>
      <c r="H741" s="2" t="s">
        <v>330</v>
      </c>
    </row>
    <row r="742" spans="2:8" x14ac:dyDescent="0.2">
      <c r="B742" s="4" t="s">
        <v>613</v>
      </c>
      <c r="E742" s="2" t="s">
        <v>437</v>
      </c>
      <c r="H742" s="2" t="s">
        <v>437</v>
      </c>
    </row>
    <row r="743" spans="2:8" x14ac:dyDescent="0.2">
      <c r="B743" s="4" t="s">
        <v>644</v>
      </c>
      <c r="E743" s="2" t="s">
        <v>1506</v>
      </c>
      <c r="H743" s="2" t="s">
        <v>1506</v>
      </c>
    </row>
    <row r="744" spans="2:8" x14ac:dyDescent="0.2">
      <c r="B744" s="4" t="s">
        <v>335</v>
      </c>
      <c r="E744" s="2" t="s">
        <v>564</v>
      </c>
      <c r="H744" s="2" t="s">
        <v>564</v>
      </c>
    </row>
    <row r="745" spans="2:8" x14ac:dyDescent="0.2">
      <c r="B745" s="4" t="s">
        <v>10</v>
      </c>
      <c r="E745" s="2" t="s">
        <v>164</v>
      </c>
      <c r="H745" s="2" t="s">
        <v>164</v>
      </c>
    </row>
    <row r="746" spans="2:8" x14ac:dyDescent="0.2">
      <c r="B746" s="4" t="s">
        <v>88</v>
      </c>
      <c r="E746" s="2" t="s">
        <v>384</v>
      </c>
      <c r="H746" s="2" t="s">
        <v>384</v>
      </c>
    </row>
    <row r="747" spans="2:8" x14ac:dyDescent="0.2">
      <c r="B747" s="4" t="s">
        <v>748</v>
      </c>
      <c r="E747" s="2" t="s">
        <v>679</v>
      </c>
      <c r="H747" s="2" t="s">
        <v>679</v>
      </c>
    </row>
    <row r="748" spans="2:8" x14ac:dyDescent="0.2">
      <c r="B748" s="4" t="s">
        <v>19</v>
      </c>
      <c r="E748" s="2" t="s">
        <v>2454</v>
      </c>
      <c r="H748" s="2" t="s">
        <v>2454</v>
      </c>
    </row>
    <row r="749" spans="2:8" x14ac:dyDescent="0.2">
      <c r="B749" s="4" t="s">
        <v>707</v>
      </c>
      <c r="E749" s="2" t="s">
        <v>97</v>
      </c>
      <c r="H749" s="2" t="s">
        <v>97</v>
      </c>
    </row>
    <row r="750" spans="2:8" x14ac:dyDescent="0.2">
      <c r="B750" s="4" t="s">
        <v>1342</v>
      </c>
      <c r="E750" s="2" t="s">
        <v>1142</v>
      </c>
      <c r="H750" s="2" t="s">
        <v>1142</v>
      </c>
    </row>
    <row r="751" spans="2:8" x14ac:dyDescent="0.2">
      <c r="B751" s="4" t="s">
        <v>86</v>
      </c>
      <c r="E751" s="2" t="s">
        <v>325</v>
      </c>
      <c r="H751" s="2" t="s">
        <v>325</v>
      </c>
    </row>
    <row r="752" spans="2:8" x14ac:dyDescent="0.2">
      <c r="B752" s="4" t="s">
        <v>1586</v>
      </c>
      <c r="E752" s="2" t="s">
        <v>1452</v>
      </c>
      <c r="H752" s="2" t="s">
        <v>1452</v>
      </c>
    </row>
    <row r="753" spans="2:8" x14ac:dyDescent="0.2">
      <c r="B753" s="4" t="s">
        <v>589</v>
      </c>
      <c r="E753" s="2" t="s">
        <v>701</v>
      </c>
      <c r="H753" s="2" t="s">
        <v>701</v>
      </c>
    </row>
    <row r="754" spans="2:8" x14ac:dyDescent="0.2">
      <c r="B754" s="4" t="s">
        <v>14</v>
      </c>
      <c r="H754" s="4" t="s">
        <v>181</v>
      </c>
    </row>
    <row r="755" spans="2:8" x14ac:dyDescent="0.2">
      <c r="B755" s="4" t="s">
        <v>720</v>
      </c>
      <c r="H755" s="4" t="s">
        <v>1951</v>
      </c>
    </row>
    <row r="756" spans="2:8" x14ac:dyDescent="0.2">
      <c r="B756" s="4" t="s">
        <v>468</v>
      </c>
      <c r="H756" s="4" t="s">
        <v>1</v>
      </c>
    </row>
    <row r="757" spans="2:8" x14ac:dyDescent="0.2">
      <c r="B757" s="4" t="s">
        <v>1685</v>
      </c>
      <c r="H757" s="4" t="s">
        <v>2</v>
      </c>
    </row>
    <row r="758" spans="2:8" x14ac:dyDescent="0.2">
      <c r="B758" s="4" t="s">
        <v>1024</v>
      </c>
      <c r="H758" s="4" t="s">
        <v>230</v>
      </c>
    </row>
    <row r="759" spans="2:8" x14ac:dyDescent="0.2">
      <c r="B759" s="4" t="s">
        <v>634</v>
      </c>
      <c r="H759" s="4" t="s">
        <v>770</v>
      </c>
    </row>
    <row r="760" spans="2:8" x14ac:dyDescent="0.2">
      <c r="B760" s="4" t="s">
        <v>65</v>
      </c>
      <c r="H760" s="4" t="s">
        <v>8</v>
      </c>
    </row>
    <row r="761" spans="2:8" x14ac:dyDescent="0.2">
      <c r="B761" s="4" t="s">
        <v>2297</v>
      </c>
      <c r="H761" s="4" t="s">
        <v>2041</v>
      </c>
    </row>
    <row r="762" spans="2:8" x14ac:dyDescent="0.2">
      <c r="B762" s="4" t="s">
        <v>600</v>
      </c>
      <c r="H762" s="4" t="s">
        <v>336</v>
      </c>
    </row>
    <row r="763" spans="2:8" x14ac:dyDescent="0.2">
      <c r="B763" s="4" t="s">
        <v>2304</v>
      </c>
      <c r="H763" s="4" t="s">
        <v>362</v>
      </c>
    </row>
    <row r="764" spans="2:8" x14ac:dyDescent="0.2">
      <c r="B764" s="4" t="s">
        <v>44</v>
      </c>
      <c r="H764" s="4" t="s">
        <v>1948</v>
      </c>
    </row>
    <row r="765" spans="2:8" x14ac:dyDescent="0.2">
      <c r="B765" s="4" t="s">
        <v>586</v>
      </c>
      <c r="H765" s="4" t="s">
        <v>2957</v>
      </c>
    </row>
    <row r="766" spans="2:8" x14ac:dyDescent="0.2">
      <c r="B766" s="4" t="s">
        <v>115</v>
      </c>
      <c r="H766" s="4" t="s">
        <v>1476</v>
      </c>
    </row>
    <row r="767" spans="2:8" x14ac:dyDescent="0.2">
      <c r="B767" s="4" t="s">
        <v>150</v>
      </c>
      <c r="H767" s="4" t="s">
        <v>3071</v>
      </c>
    </row>
    <row r="768" spans="2:8" x14ac:dyDescent="0.2">
      <c r="B768" s="4" t="s">
        <v>1979</v>
      </c>
      <c r="H768" s="4" t="s">
        <v>263</v>
      </c>
    </row>
    <row r="769" spans="2:8" x14ac:dyDescent="0.2">
      <c r="B769" s="4" t="s">
        <v>676</v>
      </c>
      <c r="H769" s="4" t="s">
        <v>28</v>
      </c>
    </row>
    <row r="770" spans="2:8" x14ac:dyDescent="0.2">
      <c r="B770" s="4" t="s">
        <v>503</v>
      </c>
      <c r="H770" s="4" t="s">
        <v>152</v>
      </c>
    </row>
    <row r="771" spans="2:8" x14ac:dyDescent="0.2">
      <c r="B771" s="4" t="s">
        <v>651</v>
      </c>
      <c r="H771" s="4" t="s">
        <v>1105</v>
      </c>
    </row>
    <row r="772" spans="2:8" x14ac:dyDescent="0.2">
      <c r="B772" s="4" t="s">
        <v>1314</v>
      </c>
      <c r="H772" s="4" t="s">
        <v>486</v>
      </c>
    </row>
    <row r="773" spans="2:8" x14ac:dyDescent="0.2">
      <c r="B773" s="4" t="s">
        <v>158</v>
      </c>
      <c r="H773" s="4" t="s">
        <v>3061</v>
      </c>
    </row>
    <row r="774" spans="2:8" x14ac:dyDescent="0.2">
      <c r="B774" s="4" t="s">
        <v>1286</v>
      </c>
      <c r="H774" s="4" t="s">
        <v>43</v>
      </c>
    </row>
    <row r="775" spans="2:8" x14ac:dyDescent="0.2">
      <c r="B775" s="4" t="s">
        <v>607</v>
      </c>
      <c r="H775" s="4" t="s">
        <v>155</v>
      </c>
    </row>
    <row r="776" spans="2:8" x14ac:dyDescent="0.2">
      <c r="B776" s="4" t="s">
        <v>610</v>
      </c>
      <c r="H776" s="4" t="s">
        <v>596</v>
      </c>
    </row>
    <row r="777" spans="2:8" x14ac:dyDescent="0.2">
      <c r="B777" s="4" t="s">
        <v>696</v>
      </c>
      <c r="H777" s="4" t="s">
        <v>1336</v>
      </c>
    </row>
    <row r="778" spans="2:8" x14ac:dyDescent="0.2">
      <c r="B778" s="4" t="s">
        <v>59</v>
      </c>
      <c r="H778" s="4" t="s">
        <v>499</v>
      </c>
    </row>
    <row r="779" spans="2:8" x14ac:dyDescent="0.2">
      <c r="B779" s="4" t="s">
        <v>718</v>
      </c>
      <c r="H779" s="4" t="s">
        <v>41</v>
      </c>
    </row>
    <row r="780" spans="2:8" x14ac:dyDescent="0.2">
      <c r="B780" s="4" t="s">
        <v>159</v>
      </c>
      <c r="H780" s="4" t="s">
        <v>80</v>
      </c>
    </row>
    <row r="781" spans="2:8" x14ac:dyDescent="0.2">
      <c r="B781" s="4" t="s">
        <v>1251</v>
      </c>
      <c r="H781" s="4" t="s">
        <v>1620</v>
      </c>
    </row>
    <row r="782" spans="2:8" x14ac:dyDescent="0.2">
      <c r="B782" s="4" t="s">
        <v>1541</v>
      </c>
      <c r="H782" s="4" t="s">
        <v>863</v>
      </c>
    </row>
    <row r="783" spans="2:8" x14ac:dyDescent="0.2">
      <c r="B783" s="4" t="s">
        <v>99</v>
      </c>
      <c r="H783" s="4" t="s">
        <v>497</v>
      </c>
    </row>
    <row r="784" spans="2:8" x14ac:dyDescent="0.2">
      <c r="B784" s="4" t="s">
        <v>390</v>
      </c>
      <c r="H784" s="4" t="s">
        <v>3073</v>
      </c>
    </row>
    <row r="785" spans="2:8" x14ac:dyDescent="0.2">
      <c r="B785" s="4" t="s">
        <v>501</v>
      </c>
      <c r="H785" s="4" t="s">
        <v>876</v>
      </c>
    </row>
    <row r="786" spans="2:8" x14ac:dyDescent="0.2">
      <c r="B786" s="4" t="s">
        <v>1389</v>
      </c>
      <c r="H786" s="4" t="s">
        <v>676</v>
      </c>
    </row>
    <row r="787" spans="2:8" x14ac:dyDescent="0.2">
      <c r="B787" s="4" t="s">
        <v>155</v>
      </c>
      <c r="H787" s="4" t="s">
        <v>735</v>
      </c>
    </row>
    <row r="788" spans="2:8" x14ac:dyDescent="0.2">
      <c r="B788" s="4" t="s">
        <v>702</v>
      </c>
      <c r="H788" s="4" t="s">
        <v>94</v>
      </c>
    </row>
    <row r="789" spans="2:8" x14ac:dyDescent="0.2">
      <c r="B789" s="4" t="s">
        <v>454</v>
      </c>
      <c r="H789" s="4" t="s">
        <v>1636</v>
      </c>
    </row>
    <row r="790" spans="2:8" x14ac:dyDescent="0.2">
      <c r="B790" s="4" t="s">
        <v>1613</v>
      </c>
      <c r="H790" s="4" t="s">
        <v>3074</v>
      </c>
    </row>
    <row r="791" spans="2:8" x14ac:dyDescent="0.2">
      <c r="B791" s="4" t="s">
        <v>506</v>
      </c>
      <c r="H791" s="4" t="s">
        <v>21</v>
      </c>
    </row>
    <row r="792" spans="2:8" x14ac:dyDescent="0.2">
      <c r="B792" s="4" t="s">
        <v>42</v>
      </c>
      <c r="H792" s="4" t="s">
        <v>3070</v>
      </c>
    </row>
    <row r="793" spans="2:8" x14ac:dyDescent="0.2">
      <c r="B793" s="4" t="s">
        <v>388</v>
      </c>
      <c r="H793" s="4" t="s">
        <v>501</v>
      </c>
    </row>
    <row r="794" spans="2:8" x14ac:dyDescent="0.2">
      <c r="B794" s="4" t="s">
        <v>423</v>
      </c>
      <c r="H794" s="4" t="s">
        <v>3075</v>
      </c>
    </row>
    <row r="795" spans="2:8" x14ac:dyDescent="0.2">
      <c r="B795" s="4" t="s">
        <v>635</v>
      </c>
      <c r="H795" s="4" t="s">
        <v>1251</v>
      </c>
    </row>
    <row r="796" spans="2:8" x14ac:dyDescent="0.2">
      <c r="H796" s="4" t="s">
        <v>516</v>
      </c>
    </row>
    <row r="797" spans="2:8" x14ac:dyDescent="0.2">
      <c r="H797" s="4" t="s">
        <v>551</v>
      </c>
    </row>
    <row r="798" spans="2:8" x14ac:dyDescent="0.2">
      <c r="H798" s="4" t="s">
        <v>145</v>
      </c>
    </row>
    <row r="799" spans="2:8" x14ac:dyDescent="0.2">
      <c r="H799" s="4" t="s">
        <v>1614</v>
      </c>
    </row>
    <row r="800" spans="2:8" x14ac:dyDescent="0.2">
      <c r="H800" s="4" t="s">
        <v>156</v>
      </c>
    </row>
    <row r="801" spans="8:8" x14ac:dyDescent="0.2">
      <c r="H801" s="4" t="s">
        <v>110</v>
      </c>
    </row>
    <row r="802" spans="8:8" x14ac:dyDescent="0.2">
      <c r="H802" s="4" t="s">
        <v>1355</v>
      </c>
    </row>
    <row r="803" spans="8:8" x14ac:dyDescent="0.2">
      <c r="H803" s="4" t="s">
        <v>92</v>
      </c>
    </row>
    <row r="804" spans="8:8" x14ac:dyDescent="0.2">
      <c r="H804" s="4" t="s">
        <v>638</v>
      </c>
    </row>
    <row r="805" spans="8:8" x14ac:dyDescent="0.2">
      <c r="H805" s="4" t="s">
        <v>2756</v>
      </c>
    </row>
    <row r="806" spans="8:8" x14ac:dyDescent="0.2">
      <c r="H806" s="4" t="s">
        <v>1656</v>
      </c>
    </row>
    <row r="807" spans="8:8" x14ac:dyDescent="0.2">
      <c r="H807" s="4" t="s">
        <v>761</v>
      </c>
    </row>
    <row r="808" spans="8:8" x14ac:dyDescent="0.2">
      <c r="H808" s="4" t="s">
        <v>831</v>
      </c>
    </row>
    <row r="809" spans="8:8" x14ac:dyDescent="0.2">
      <c r="H809" s="4" t="s">
        <v>547</v>
      </c>
    </row>
    <row r="810" spans="8:8" x14ac:dyDescent="0.2">
      <c r="H810" s="4" t="s">
        <v>912</v>
      </c>
    </row>
    <row r="811" spans="8:8" x14ac:dyDescent="0.2">
      <c r="H811" s="4" t="s">
        <v>1439</v>
      </c>
    </row>
    <row r="812" spans="8:8" x14ac:dyDescent="0.2">
      <c r="H812" s="4" t="s">
        <v>82</v>
      </c>
    </row>
    <row r="813" spans="8:8" x14ac:dyDescent="0.2">
      <c r="H813" s="4" t="s">
        <v>650</v>
      </c>
    </row>
    <row r="814" spans="8:8" x14ac:dyDescent="0.2">
      <c r="H814" s="4" t="s">
        <v>999</v>
      </c>
    </row>
    <row r="815" spans="8:8" x14ac:dyDescent="0.2">
      <c r="H815" s="4" t="s">
        <v>3077</v>
      </c>
    </row>
    <row r="816" spans="8:8" x14ac:dyDescent="0.2">
      <c r="H816" s="4" t="s">
        <v>349</v>
      </c>
    </row>
    <row r="817" spans="8:8" x14ac:dyDescent="0.2">
      <c r="H817" s="4" t="s">
        <v>1457</v>
      </c>
    </row>
    <row r="818" spans="8:8" x14ac:dyDescent="0.2">
      <c r="H818" s="4" t="s">
        <v>87</v>
      </c>
    </row>
    <row r="819" spans="8:8" x14ac:dyDescent="0.2">
      <c r="H819" s="4" t="s">
        <v>2305</v>
      </c>
    </row>
    <row r="820" spans="8:8" x14ac:dyDescent="0.2">
      <c r="H820" s="4" t="s">
        <v>2361</v>
      </c>
    </row>
    <row r="821" spans="8:8" x14ac:dyDescent="0.2">
      <c r="H821" s="4" t="s">
        <v>1879</v>
      </c>
    </row>
    <row r="822" spans="8:8" x14ac:dyDescent="0.2">
      <c r="H822" s="4" t="s">
        <v>540</v>
      </c>
    </row>
    <row r="823" spans="8:8" x14ac:dyDescent="0.2">
      <c r="H823" s="4" t="s">
        <v>93</v>
      </c>
    </row>
    <row r="824" spans="8:8" x14ac:dyDescent="0.2">
      <c r="H824" s="4" t="s">
        <v>3078</v>
      </c>
    </row>
    <row r="825" spans="8:8" x14ac:dyDescent="0.2">
      <c r="H825" s="4" t="s">
        <v>123</v>
      </c>
    </row>
    <row r="826" spans="8:8" x14ac:dyDescent="0.2">
      <c r="H826" s="4" t="s">
        <v>1261</v>
      </c>
    </row>
    <row r="827" spans="8:8" x14ac:dyDescent="0.2">
      <c r="H827" s="4" t="s">
        <v>1904</v>
      </c>
    </row>
    <row r="828" spans="8:8" x14ac:dyDescent="0.2">
      <c r="H828" s="4" t="s">
        <v>3079</v>
      </c>
    </row>
    <row r="829" spans="8:8" x14ac:dyDescent="0.2">
      <c r="H829" s="4" t="s">
        <v>42</v>
      </c>
    </row>
    <row r="830" spans="8:8" x14ac:dyDescent="0.2">
      <c r="H830" s="4" t="s">
        <v>31</v>
      </c>
    </row>
    <row r="831" spans="8:8" x14ac:dyDescent="0.2">
      <c r="H831" s="4" t="s">
        <v>756</v>
      </c>
    </row>
    <row r="832" spans="8:8" x14ac:dyDescent="0.2">
      <c r="H832" s="4" t="s">
        <v>1420</v>
      </c>
    </row>
    <row r="833" spans="8:8" x14ac:dyDescent="0.2">
      <c r="H833" s="4" t="s">
        <v>1464</v>
      </c>
    </row>
    <row r="834" spans="8:8" x14ac:dyDescent="0.2">
      <c r="H834" s="4" t="s">
        <v>121</v>
      </c>
    </row>
    <row r="835" spans="8:8" x14ac:dyDescent="0.2">
      <c r="H835" s="4" t="s">
        <v>36</v>
      </c>
    </row>
    <row r="836" spans="8:8" x14ac:dyDescent="0.2">
      <c r="H836" s="4" t="s">
        <v>65</v>
      </c>
    </row>
    <row r="837" spans="8:8" x14ac:dyDescent="0.2">
      <c r="H837" s="4" t="s">
        <v>61</v>
      </c>
    </row>
    <row r="838" spans="8:8" x14ac:dyDescent="0.2">
      <c r="H838" s="4" t="s">
        <v>1092</v>
      </c>
    </row>
    <row r="839" spans="8:8" x14ac:dyDescent="0.2">
      <c r="H839" s="4" t="s">
        <v>539</v>
      </c>
    </row>
    <row r="840" spans="8:8" x14ac:dyDescent="0.2">
      <c r="H840" s="4" t="s">
        <v>70</v>
      </c>
    </row>
    <row r="841" spans="8:8" x14ac:dyDescent="0.2">
      <c r="H841" s="4" t="s">
        <v>1924</v>
      </c>
    </row>
    <row r="842" spans="8:8" x14ac:dyDescent="0.2">
      <c r="H842" s="4" t="s">
        <v>62</v>
      </c>
    </row>
    <row r="843" spans="8:8" x14ac:dyDescent="0.2">
      <c r="H843" s="4" t="s">
        <v>55</v>
      </c>
    </row>
    <row r="844" spans="8:8" x14ac:dyDescent="0.2">
      <c r="H844" s="4" t="s">
        <v>1983</v>
      </c>
    </row>
    <row r="845" spans="8:8" x14ac:dyDescent="0.2">
      <c r="H845" s="4" t="s">
        <v>15</v>
      </c>
    </row>
    <row r="846" spans="8:8" x14ac:dyDescent="0.2">
      <c r="H846" s="4" t="s">
        <v>89</v>
      </c>
    </row>
    <row r="847" spans="8:8" x14ac:dyDescent="0.2">
      <c r="H847" s="4" t="s">
        <v>1678</v>
      </c>
    </row>
    <row r="848" spans="8:8" x14ac:dyDescent="0.2">
      <c r="H848" s="4" t="s">
        <v>449</v>
      </c>
    </row>
    <row r="849" spans="8:8" x14ac:dyDescent="0.2">
      <c r="H849" s="4" t="s">
        <v>702</v>
      </c>
    </row>
    <row r="850" spans="8:8" x14ac:dyDescent="0.2">
      <c r="H850" s="4" t="s">
        <v>108</v>
      </c>
    </row>
    <row r="851" spans="8:8" x14ac:dyDescent="0.2">
      <c r="H851" s="4" t="s">
        <v>695</v>
      </c>
    </row>
    <row r="852" spans="8:8" x14ac:dyDescent="0.2">
      <c r="H852" s="4" t="s">
        <v>3072</v>
      </c>
    </row>
    <row r="853" spans="8:8" x14ac:dyDescent="0.2">
      <c r="H853" s="4" t="s">
        <v>2619</v>
      </c>
    </row>
    <row r="854" spans="8:8" x14ac:dyDescent="0.2">
      <c r="H854" s="4" t="s">
        <v>1658</v>
      </c>
    </row>
    <row r="855" spans="8:8" x14ac:dyDescent="0.2">
      <c r="H855" s="4" t="s">
        <v>589</v>
      </c>
    </row>
    <row r="856" spans="8:8" x14ac:dyDescent="0.2">
      <c r="H856" s="4" t="s">
        <v>39</v>
      </c>
    </row>
    <row r="857" spans="8:8" x14ac:dyDescent="0.2">
      <c r="H857" s="4" t="s">
        <v>2542</v>
      </c>
    </row>
    <row r="858" spans="8:8" x14ac:dyDescent="0.2">
      <c r="H858" s="4" t="s">
        <v>1953</v>
      </c>
    </row>
    <row r="859" spans="8:8" x14ac:dyDescent="0.2">
      <c r="H859" s="4" t="s">
        <v>580</v>
      </c>
    </row>
    <row r="860" spans="8:8" x14ac:dyDescent="0.2">
      <c r="H860" s="4" t="s">
        <v>1186</v>
      </c>
    </row>
    <row r="861" spans="8:8" x14ac:dyDescent="0.2">
      <c r="H861" s="4" t="s">
        <v>1668</v>
      </c>
    </row>
    <row r="862" spans="8:8" x14ac:dyDescent="0.2">
      <c r="H862" s="4" t="s">
        <v>422</v>
      </c>
    </row>
    <row r="863" spans="8:8" x14ac:dyDescent="0.2">
      <c r="H863" s="4" t="s">
        <v>1012</v>
      </c>
    </row>
    <row r="864" spans="8:8" x14ac:dyDescent="0.2">
      <c r="H864" s="4" t="s">
        <v>2935</v>
      </c>
    </row>
    <row r="865" spans="8:8" x14ac:dyDescent="0.2">
      <c r="H865" s="4" t="s">
        <v>723</v>
      </c>
    </row>
    <row r="866" spans="8:8" x14ac:dyDescent="0.2">
      <c r="H866" s="4" t="s">
        <v>747</v>
      </c>
    </row>
    <row r="867" spans="8:8" x14ac:dyDescent="0.2">
      <c r="H867" s="4" t="s">
        <v>454</v>
      </c>
    </row>
    <row r="868" spans="8:8" x14ac:dyDescent="0.2">
      <c r="H868" s="4" t="s">
        <v>1975</v>
      </c>
    </row>
    <row r="869" spans="8:8" x14ac:dyDescent="0.2">
      <c r="H869" s="4" t="s">
        <v>287</v>
      </c>
    </row>
    <row r="870" spans="8:8" x14ac:dyDescent="0.2">
      <c r="H870" s="4" t="s">
        <v>1574</v>
      </c>
    </row>
    <row r="871" spans="8:8" x14ac:dyDescent="0.2">
      <c r="H871" s="4" t="s">
        <v>2728</v>
      </c>
    </row>
    <row r="872" spans="8:8" x14ac:dyDescent="0.2">
      <c r="H872" s="4" t="s">
        <v>60</v>
      </c>
    </row>
    <row r="873" spans="8:8" x14ac:dyDescent="0.2">
      <c r="H873" s="4" t="s">
        <v>1532</v>
      </c>
    </row>
    <row r="874" spans="8:8" x14ac:dyDescent="0.2">
      <c r="H874" s="4" t="s">
        <v>561</v>
      </c>
    </row>
    <row r="875" spans="8:8" x14ac:dyDescent="0.2">
      <c r="H875" s="4" t="s">
        <v>1502</v>
      </c>
    </row>
    <row r="876" spans="8:8" x14ac:dyDescent="0.2">
      <c r="H876" s="4" t="s">
        <v>758</v>
      </c>
    </row>
    <row r="877" spans="8:8" x14ac:dyDescent="0.2">
      <c r="H877" s="4" t="s">
        <v>627</v>
      </c>
    </row>
    <row r="878" spans="8:8" x14ac:dyDescent="0.2">
      <c r="H878" s="4" t="s">
        <v>1484</v>
      </c>
    </row>
    <row r="879" spans="8:8" x14ac:dyDescent="0.2">
      <c r="H879" s="4" t="s">
        <v>1717</v>
      </c>
    </row>
    <row r="880" spans="8:8" x14ac:dyDescent="0.2">
      <c r="H880" s="4" t="s">
        <v>1782</v>
      </c>
    </row>
    <row r="881" spans="8:8" x14ac:dyDescent="0.2">
      <c r="H881" s="4" t="s">
        <v>3076</v>
      </c>
    </row>
    <row r="882" spans="8:8" x14ac:dyDescent="0.2">
      <c r="H882" s="4" t="s">
        <v>2299</v>
      </c>
    </row>
    <row r="883" spans="8:8" x14ac:dyDescent="0.2">
      <c r="H883" s="4" t="s">
        <v>2786</v>
      </c>
    </row>
    <row r="884" spans="8:8" x14ac:dyDescent="0.2">
      <c r="H884" s="4" t="s">
        <v>1342</v>
      </c>
    </row>
    <row r="885" spans="8:8" x14ac:dyDescent="0.2">
      <c r="H885" s="4" t="s">
        <v>622</v>
      </c>
    </row>
    <row r="886" spans="8:8" x14ac:dyDescent="0.2">
      <c r="H886" s="4" t="s">
        <v>1960</v>
      </c>
    </row>
  </sheetData>
  <mergeCells count="3">
    <mergeCell ref="A1:C1"/>
    <mergeCell ref="E1:H1"/>
    <mergeCell ref="J1:L1"/>
  </mergeCells>
  <conditionalFormatting sqref="A2:A1048576">
    <cfRule type="duplicateValues" dxfId="19" priority="11"/>
  </conditionalFormatting>
  <conditionalFormatting sqref="B2:B1048576">
    <cfRule type="duplicateValues" dxfId="18" priority="10"/>
  </conditionalFormatting>
  <conditionalFormatting sqref="C2:C1048576">
    <cfRule type="duplicateValues" dxfId="17" priority="9"/>
  </conditionalFormatting>
  <conditionalFormatting sqref="C2:C1048576">
    <cfRule type="duplicateValues" dxfId="16" priority="8"/>
  </conditionalFormatting>
  <conditionalFormatting sqref="J2:J67">
    <cfRule type="duplicateValues" dxfId="15" priority="7"/>
  </conditionalFormatting>
  <conditionalFormatting sqref="K2:K131">
    <cfRule type="duplicateValues" dxfId="14" priority="6"/>
  </conditionalFormatting>
  <conditionalFormatting sqref="L2:L48">
    <cfRule type="duplicateValues" dxfId="13" priority="5"/>
  </conditionalFormatting>
  <conditionalFormatting sqref="L2:L48">
    <cfRule type="duplicateValues" dxfId="12" priority="4"/>
  </conditionalFormatting>
  <conditionalFormatting sqref="A1">
    <cfRule type="duplicateValues" dxfId="11" priority="3"/>
  </conditionalFormatting>
  <conditionalFormatting sqref="A1">
    <cfRule type="duplicateValues" dxfId="10" priority="2"/>
  </conditionalFormatting>
  <conditionalFormatting sqref="A1">
    <cfRule type="duplicateValues" dxfId="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7529-81F2-465F-8C48-906266852EB0}">
  <dimension ref="A1:L995"/>
  <sheetViews>
    <sheetView tabSelected="1" workbookViewId="0">
      <selection activeCell="G10" sqref="G10"/>
    </sheetView>
  </sheetViews>
  <sheetFormatPr baseColWidth="10" defaultColWidth="8.83203125" defaultRowHeight="15" x14ac:dyDescent="0.2"/>
  <cols>
    <col min="7" max="7" width="9.1640625" customWidth="1"/>
    <col min="8" max="8" width="8.6640625" customWidth="1"/>
    <col min="10" max="12" width="14.83203125" bestFit="1" customWidth="1"/>
  </cols>
  <sheetData>
    <row r="1" spans="1:12" ht="31" customHeight="1" x14ac:dyDescent="0.2">
      <c r="A1" s="11" t="s">
        <v>1878</v>
      </c>
      <c r="B1" s="11"/>
      <c r="C1" s="11"/>
      <c r="D1" s="5"/>
      <c r="E1" s="11" t="s">
        <v>1876</v>
      </c>
      <c r="F1" s="11"/>
      <c r="G1" s="11"/>
      <c r="H1" s="11"/>
      <c r="I1" s="5"/>
      <c r="J1" s="12" t="s">
        <v>1877</v>
      </c>
      <c r="K1" s="12"/>
      <c r="L1" s="12"/>
    </row>
    <row r="2" spans="1:12" x14ac:dyDescent="0.2">
      <c r="A2" s="1" t="s">
        <v>0</v>
      </c>
      <c r="B2" s="1" t="s">
        <v>768</v>
      </c>
      <c r="C2" s="3" t="s">
        <v>1472</v>
      </c>
      <c r="E2" s="3" t="s">
        <v>1665</v>
      </c>
      <c r="F2" s="3" t="s">
        <v>1666</v>
      </c>
      <c r="G2" s="3" t="s">
        <v>1667</v>
      </c>
      <c r="H2" s="8" t="s">
        <v>1872</v>
      </c>
      <c r="J2" s="1" t="s">
        <v>1873</v>
      </c>
      <c r="K2" s="1" t="s">
        <v>1874</v>
      </c>
      <c r="L2" s="8" t="s">
        <v>1875</v>
      </c>
    </row>
    <row r="3" spans="1:12" x14ac:dyDescent="0.2">
      <c r="A3" s="9" t="s">
        <v>50</v>
      </c>
      <c r="B3" s="2" t="s">
        <v>141</v>
      </c>
      <c r="C3" s="4" t="s">
        <v>384</v>
      </c>
      <c r="E3" s="4" t="s">
        <v>160</v>
      </c>
      <c r="F3" s="4" t="s">
        <v>160</v>
      </c>
      <c r="G3" s="4" t="s">
        <v>2886</v>
      </c>
      <c r="H3" s="4" t="s">
        <v>160</v>
      </c>
      <c r="J3" s="9" t="s">
        <v>50</v>
      </c>
      <c r="K3" s="2" t="s">
        <v>141</v>
      </c>
      <c r="L3" s="4" t="s">
        <v>384</v>
      </c>
    </row>
    <row r="4" spans="1:12" x14ac:dyDescent="0.2">
      <c r="A4" s="9" t="s">
        <v>141</v>
      </c>
      <c r="B4" s="2" t="s">
        <v>1</v>
      </c>
      <c r="C4" s="4" t="s">
        <v>2570</v>
      </c>
      <c r="E4" s="4" t="s">
        <v>162</v>
      </c>
      <c r="F4" s="4" t="s">
        <v>161</v>
      </c>
      <c r="G4" s="4" t="s">
        <v>1094</v>
      </c>
      <c r="H4" s="4" t="s">
        <v>162</v>
      </c>
      <c r="J4" s="2" t="s">
        <v>141</v>
      </c>
      <c r="K4" s="2" t="s">
        <v>1</v>
      </c>
      <c r="L4" s="4" t="s">
        <v>2570</v>
      </c>
    </row>
    <row r="5" spans="1:12" x14ac:dyDescent="0.2">
      <c r="A5" s="2" t="s">
        <v>198</v>
      </c>
      <c r="B5" s="2" t="s">
        <v>2696</v>
      </c>
      <c r="C5" s="4" t="s">
        <v>769</v>
      </c>
      <c r="E5" s="4" t="s">
        <v>161</v>
      </c>
      <c r="F5" s="4" t="s">
        <v>162</v>
      </c>
      <c r="G5" s="4" t="s">
        <v>473</v>
      </c>
      <c r="H5" s="4" t="s">
        <v>161</v>
      </c>
      <c r="J5" s="2" t="s">
        <v>198</v>
      </c>
      <c r="K5" s="2" t="s">
        <v>2696</v>
      </c>
      <c r="L5" s="4" t="s">
        <v>769</v>
      </c>
    </row>
    <row r="6" spans="1:12" x14ac:dyDescent="0.2">
      <c r="A6" s="2" t="s">
        <v>2</v>
      </c>
      <c r="B6" s="2" t="s">
        <v>50</v>
      </c>
      <c r="C6" s="4" t="s">
        <v>50</v>
      </c>
      <c r="E6" s="4" t="s">
        <v>163</v>
      </c>
      <c r="F6" s="4" t="s">
        <v>163</v>
      </c>
      <c r="G6" s="4" t="s">
        <v>181</v>
      </c>
      <c r="H6" s="4" t="s">
        <v>163</v>
      </c>
      <c r="J6" s="2" t="s">
        <v>2</v>
      </c>
      <c r="K6" s="2" t="s">
        <v>50</v>
      </c>
      <c r="L6" s="4" t="s">
        <v>50</v>
      </c>
    </row>
    <row r="7" spans="1:12" x14ac:dyDescent="0.2">
      <c r="A7" s="2" t="s">
        <v>208</v>
      </c>
      <c r="B7" s="2" t="s">
        <v>2</v>
      </c>
      <c r="C7" s="4" t="s">
        <v>141</v>
      </c>
      <c r="E7" s="4" t="s">
        <v>205</v>
      </c>
      <c r="F7" s="4" t="s">
        <v>169</v>
      </c>
      <c r="G7" s="4" t="s">
        <v>1024</v>
      </c>
      <c r="H7" s="4" t="s">
        <v>205</v>
      </c>
      <c r="J7" s="2" t="s">
        <v>208</v>
      </c>
      <c r="K7" s="2" t="s">
        <v>2</v>
      </c>
      <c r="L7" s="4" t="s">
        <v>141</v>
      </c>
    </row>
    <row r="8" spans="1:12" x14ac:dyDescent="0.2">
      <c r="A8" s="2" t="s">
        <v>377</v>
      </c>
      <c r="B8" s="2" t="s">
        <v>384</v>
      </c>
      <c r="C8" s="4" t="s">
        <v>2448</v>
      </c>
      <c r="E8" s="4" t="s">
        <v>173</v>
      </c>
      <c r="F8" s="4" t="s">
        <v>173</v>
      </c>
      <c r="G8" s="4" t="s">
        <v>3154</v>
      </c>
      <c r="H8" s="4" t="s">
        <v>173</v>
      </c>
      <c r="J8" s="2" t="s">
        <v>377</v>
      </c>
      <c r="K8" s="2" t="s">
        <v>384</v>
      </c>
      <c r="L8" s="4" t="s">
        <v>2448</v>
      </c>
    </row>
    <row r="9" spans="1:12" x14ac:dyDescent="0.2">
      <c r="A9" s="2" t="s">
        <v>7</v>
      </c>
      <c r="B9" s="2" t="s">
        <v>7</v>
      </c>
      <c r="C9" s="4" t="s">
        <v>1023</v>
      </c>
      <c r="E9" s="4" t="s">
        <v>171</v>
      </c>
      <c r="F9" s="4" t="s">
        <v>177</v>
      </c>
      <c r="G9" s="4" t="s">
        <v>1091</v>
      </c>
      <c r="H9" s="4" t="s">
        <v>171</v>
      </c>
      <c r="J9" s="2" t="s">
        <v>7</v>
      </c>
      <c r="K9" s="2" t="s">
        <v>7</v>
      </c>
      <c r="L9" s="4" t="s">
        <v>1023</v>
      </c>
    </row>
    <row r="10" spans="1:12" x14ac:dyDescent="0.2">
      <c r="A10" s="2" t="s">
        <v>384</v>
      </c>
      <c r="B10" s="2" t="s">
        <v>74</v>
      </c>
      <c r="C10" s="4" t="s">
        <v>1</v>
      </c>
      <c r="E10" s="4" t="s">
        <v>179</v>
      </c>
      <c r="F10" s="4" t="s">
        <v>170</v>
      </c>
      <c r="G10" s="4" t="s">
        <v>224</v>
      </c>
      <c r="H10" s="4" t="s">
        <v>179</v>
      </c>
      <c r="J10" s="2" t="s">
        <v>384</v>
      </c>
      <c r="K10" s="2" t="s">
        <v>74</v>
      </c>
      <c r="L10" s="4" t="s">
        <v>1</v>
      </c>
    </row>
    <row r="11" spans="1:12" x14ac:dyDescent="0.2">
      <c r="A11" s="2" t="s">
        <v>771</v>
      </c>
      <c r="B11" s="2" t="s">
        <v>2041</v>
      </c>
      <c r="C11" s="4" t="s">
        <v>1533</v>
      </c>
      <c r="E11" s="4" t="s">
        <v>183</v>
      </c>
      <c r="F11" s="4" t="s">
        <v>175</v>
      </c>
      <c r="G11" s="4" t="s">
        <v>407</v>
      </c>
      <c r="H11" s="4" t="s">
        <v>183</v>
      </c>
      <c r="J11" s="2" t="s">
        <v>771</v>
      </c>
      <c r="K11" s="2" t="s">
        <v>2041</v>
      </c>
      <c r="L11" s="4" t="s">
        <v>1533</v>
      </c>
    </row>
    <row r="12" spans="1:12" x14ac:dyDescent="0.2">
      <c r="A12" s="2" t="s">
        <v>345</v>
      </c>
      <c r="B12" s="2" t="s">
        <v>771</v>
      </c>
      <c r="C12" s="4" t="s">
        <v>1160</v>
      </c>
      <c r="E12" s="4" t="s">
        <v>167</v>
      </c>
      <c r="F12" s="4" t="s">
        <v>171</v>
      </c>
      <c r="G12" s="4" t="s">
        <v>448</v>
      </c>
      <c r="H12" s="4" t="s">
        <v>167</v>
      </c>
      <c r="J12" s="2" t="s">
        <v>345</v>
      </c>
      <c r="K12" s="2" t="s">
        <v>771</v>
      </c>
      <c r="L12" s="4" t="s">
        <v>1160</v>
      </c>
    </row>
    <row r="13" spans="1:12" x14ac:dyDescent="0.2">
      <c r="A13" s="2" t="s">
        <v>1804</v>
      </c>
      <c r="B13" s="2" t="s">
        <v>377</v>
      </c>
      <c r="C13" s="4" t="s">
        <v>1486</v>
      </c>
      <c r="E13" s="4" t="s">
        <v>191</v>
      </c>
      <c r="F13" s="4" t="s">
        <v>181</v>
      </c>
      <c r="G13" s="4" t="s">
        <v>257</v>
      </c>
      <c r="H13" s="4" t="s">
        <v>191</v>
      </c>
      <c r="J13" s="2" t="s">
        <v>1804</v>
      </c>
      <c r="K13" s="2" t="s">
        <v>377</v>
      </c>
      <c r="L13" s="4" t="s">
        <v>1486</v>
      </c>
    </row>
    <row r="14" spans="1:12" x14ac:dyDescent="0.2">
      <c r="A14" s="2" t="s">
        <v>74</v>
      </c>
      <c r="B14" s="2" t="s">
        <v>1533</v>
      </c>
      <c r="C14" s="4" t="s">
        <v>345</v>
      </c>
      <c r="E14" s="4" t="s">
        <v>186</v>
      </c>
      <c r="F14" s="4" t="s">
        <v>183</v>
      </c>
      <c r="G14" s="4" t="s">
        <v>1089</v>
      </c>
      <c r="H14" s="4" t="s">
        <v>186</v>
      </c>
      <c r="J14" s="2" t="s">
        <v>74</v>
      </c>
      <c r="K14" s="2" t="s">
        <v>1533</v>
      </c>
      <c r="L14" s="4" t="s">
        <v>345</v>
      </c>
    </row>
    <row r="15" spans="1:12" x14ac:dyDescent="0.2">
      <c r="A15" s="2" t="s">
        <v>1533</v>
      </c>
      <c r="B15" s="2" t="s">
        <v>2378</v>
      </c>
      <c r="C15" s="4" t="s">
        <v>1541</v>
      </c>
      <c r="E15" s="4" t="s">
        <v>185</v>
      </c>
      <c r="F15" s="4" t="s">
        <v>179</v>
      </c>
      <c r="G15" s="4" t="s">
        <v>219</v>
      </c>
      <c r="H15" s="4" t="s">
        <v>185</v>
      </c>
      <c r="J15" s="2" t="s">
        <v>1533</v>
      </c>
      <c r="K15" s="2" t="s">
        <v>2378</v>
      </c>
      <c r="L15" s="4" t="s">
        <v>1541</v>
      </c>
    </row>
    <row r="16" spans="1:12" x14ac:dyDescent="0.2">
      <c r="A16" s="2" t="s">
        <v>447</v>
      </c>
      <c r="B16" s="2" t="s">
        <v>1172</v>
      </c>
      <c r="C16" s="4" t="s">
        <v>377</v>
      </c>
      <c r="E16" s="4" t="s">
        <v>195</v>
      </c>
      <c r="F16" s="4" t="s">
        <v>191</v>
      </c>
      <c r="G16" s="4" t="s">
        <v>525</v>
      </c>
      <c r="H16" s="4" t="s">
        <v>195</v>
      </c>
      <c r="J16" s="2" t="s">
        <v>447</v>
      </c>
      <c r="K16" s="2" t="s">
        <v>1172</v>
      </c>
      <c r="L16" s="4" t="s">
        <v>377</v>
      </c>
    </row>
    <row r="17" spans="1:12" x14ac:dyDescent="0.2">
      <c r="A17" s="2" t="s">
        <v>2323</v>
      </c>
      <c r="B17" s="2" t="s">
        <v>604</v>
      </c>
      <c r="C17" s="4" t="s">
        <v>264</v>
      </c>
      <c r="E17" s="4" t="s">
        <v>190</v>
      </c>
      <c r="F17" s="4" t="s">
        <v>174</v>
      </c>
      <c r="G17" s="4" t="s">
        <v>296</v>
      </c>
      <c r="H17" s="4" t="s">
        <v>190</v>
      </c>
      <c r="J17" s="2" t="s">
        <v>2323</v>
      </c>
      <c r="K17" s="2" t="s">
        <v>604</v>
      </c>
      <c r="L17" s="4" t="s">
        <v>264</v>
      </c>
    </row>
    <row r="18" spans="1:12" x14ac:dyDescent="0.2">
      <c r="A18" s="2" t="s">
        <v>146</v>
      </c>
      <c r="B18" s="2" t="s">
        <v>1118</v>
      </c>
      <c r="C18" s="4" t="s">
        <v>2990</v>
      </c>
      <c r="E18" s="4" t="s">
        <v>188</v>
      </c>
      <c r="F18" s="4" t="s">
        <v>205</v>
      </c>
      <c r="G18" s="4" t="s">
        <v>434</v>
      </c>
      <c r="H18" s="4" t="s">
        <v>188</v>
      </c>
      <c r="J18" s="2" t="s">
        <v>146</v>
      </c>
      <c r="K18" s="2" t="s">
        <v>1118</v>
      </c>
      <c r="L18" s="4" t="s">
        <v>2990</v>
      </c>
    </row>
    <row r="19" spans="1:12" x14ac:dyDescent="0.2">
      <c r="A19" s="2" t="s">
        <v>604</v>
      </c>
      <c r="B19" s="2" t="s">
        <v>1927</v>
      </c>
      <c r="C19" s="4" t="s">
        <v>7</v>
      </c>
      <c r="E19" s="4" t="s">
        <v>285</v>
      </c>
      <c r="F19" s="4" t="s">
        <v>189</v>
      </c>
      <c r="G19" s="4" t="s">
        <v>401</v>
      </c>
      <c r="H19" s="4" t="s">
        <v>285</v>
      </c>
      <c r="J19" s="2" t="s">
        <v>604</v>
      </c>
      <c r="K19" s="2" t="s">
        <v>1927</v>
      </c>
      <c r="L19" s="4" t="s">
        <v>7</v>
      </c>
    </row>
    <row r="20" spans="1:12" x14ac:dyDescent="0.2">
      <c r="A20" s="2" t="s">
        <v>2990</v>
      </c>
      <c r="B20" s="2" t="s">
        <v>18</v>
      </c>
      <c r="C20" s="4" t="s">
        <v>1678</v>
      </c>
      <c r="E20" s="4" t="s">
        <v>184</v>
      </c>
      <c r="F20" s="4" t="s">
        <v>186</v>
      </c>
      <c r="G20" s="4" t="s">
        <v>303</v>
      </c>
      <c r="H20" s="4" t="s">
        <v>184</v>
      </c>
      <c r="J20" s="2" t="s">
        <v>2990</v>
      </c>
      <c r="K20" s="2" t="s">
        <v>18</v>
      </c>
      <c r="L20" s="4" t="s">
        <v>1678</v>
      </c>
    </row>
    <row r="21" spans="1:12" x14ac:dyDescent="0.2">
      <c r="A21" s="2" t="s">
        <v>719</v>
      </c>
      <c r="B21" s="2" t="s">
        <v>345</v>
      </c>
      <c r="C21" s="4" t="s">
        <v>165</v>
      </c>
      <c r="E21" s="4" t="s">
        <v>242</v>
      </c>
      <c r="F21" s="4" t="s">
        <v>185</v>
      </c>
      <c r="G21" s="4" t="s">
        <v>419</v>
      </c>
      <c r="H21" s="4" t="s">
        <v>242</v>
      </c>
      <c r="J21" s="2" t="s">
        <v>719</v>
      </c>
      <c r="K21" s="2" t="s">
        <v>345</v>
      </c>
      <c r="L21" s="4" t="s">
        <v>165</v>
      </c>
    </row>
    <row r="22" spans="1:12" x14ac:dyDescent="0.2">
      <c r="A22" s="2" t="s">
        <v>1459</v>
      </c>
      <c r="B22" s="2" t="s">
        <v>3106</v>
      </c>
      <c r="C22" s="4" t="s">
        <v>25</v>
      </c>
      <c r="E22" s="4" t="s">
        <v>223</v>
      </c>
      <c r="F22" s="4" t="s">
        <v>184</v>
      </c>
      <c r="G22" s="4" t="s">
        <v>1210</v>
      </c>
      <c r="H22" s="4" t="s">
        <v>223</v>
      </c>
      <c r="J22" s="2" t="s">
        <v>1459</v>
      </c>
      <c r="K22" s="2" t="s">
        <v>3106</v>
      </c>
      <c r="L22" s="4" t="s">
        <v>25</v>
      </c>
    </row>
    <row r="23" spans="1:12" x14ac:dyDescent="0.2">
      <c r="A23" s="2" t="s">
        <v>3071</v>
      </c>
      <c r="B23" s="2" t="s">
        <v>6</v>
      </c>
      <c r="C23" s="4" t="s">
        <v>1473</v>
      </c>
      <c r="E23" s="4" t="s">
        <v>178</v>
      </c>
      <c r="F23" s="4" t="s">
        <v>219</v>
      </c>
      <c r="G23" s="4" t="s">
        <v>1115</v>
      </c>
      <c r="H23" s="4" t="s">
        <v>178</v>
      </c>
      <c r="J23" s="2" t="s">
        <v>3071</v>
      </c>
      <c r="K23" s="2" t="s">
        <v>6</v>
      </c>
      <c r="L23" s="4" t="s">
        <v>1473</v>
      </c>
    </row>
    <row r="24" spans="1:12" x14ac:dyDescent="0.2">
      <c r="A24" s="2" t="s">
        <v>1839</v>
      </c>
      <c r="B24" s="2" t="s">
        <v>1528</v>
      </c>
      <c r="C24" s="4" t="s">
        <v>447</v>
      </c>
      <c r="E24" s="4" t="s">
        <v>278</v>
      </c>
      <c r="F24" s="4" t="s">
        <v>141</v>
      </c>
      <c r="G24" s="4" t="s">
        <v>1153</v>
      </c>
      <c r="H24" s="4" t="s">
        <v>278</v>
      </c>
      <c r="J24" s="2" t="s">
        <v>1839</v>
      </c>
      <c r="K24" s="2" t="s">
        <v>1528</v>
      </c>
      <c r="L24" s="4" t="s">
        <v>447</v>
      </c>
    </row>
    <row r="25" spans="1:12" x14ac:dyDescent="0.2">
      <c r="A25" s="2" t="s">
        <v>1685</v>
      </c>
      <c r="B25" s="2" t="s">
        <v>1251</v>
      </c>
      <c r="C25" s="4" t="s">
        <v>894</v>
      </c>
      <c r="E25" s="4" t="s">
        <v>197</v>
      </c>
      <c r="F25" s="4" t="s">
        <v>188</v>
      </c>
      <c r="G25" s="4" t="s">
        <v>1092</v>
      </c>
      <c r="H25" s="4" t="s">
        <v>197</v>
      </c>
      <c r="J25" s="2" t="s">
        <v>1685</v>
      </c>
      <c r="K25" s="2" t="s">
        <v>1251</v>
      </c>
      <c r="L25" s="4" t="s">
        <v>894</v>
      </c>
    </row>
    <row r="26" spans="1:12" x14ac:dyDescent="0.2">
      <c r="A26" s="2" t="s">
        <v>1332</v>
      </c>
      <c r="B26" s="2" t="s">
        <v>1332</v>
      </c>
      <c r="C26" s="4" t="s">
        <v>3113</v>
      </c>
      <c r="E26" s="4" t="s">
        <v>360</v>
      </c>
      <c r="F26" s="4" t="s">
        <v>178</v>
      </c>
      <c r="G26" s="4" t="s">
        <v>563</v>
      </c>
      <c r="H26" s="4" t="s">
        <v>360</v>
      </c>
      <c r="J26" s="2" t="s">
        <v>1332</v>
      </c>
      <c r="K26" s="2" t="s">
        <v>1332</v>
      </c>
      <c r="L26" s="4" t="s">
        <v>3113</v>
      </c>
    </row>
    <row r="27" spans="1:12" x14ac:dyDescent="0.2">
      <c r="A27" s="2" t="s">
        <v>1593</v>
      </c>
      <c r="B27" s="2" t="s">
        <v>146</v>
      </c>
      <c r="C27" s="4" t="s">
        <v>770</v>
      </c>
      <c r="E27" s="4" t="s">
        <v>213</v>
      </c>
      <c r="F27" s="4" t="s">
        <v>203</v>
      </c>
      <c r="G27" s="4" t="s">
        <v>330</v>
      </c>
      <c r="H27" s="4" t="s">
        <v>213</v>
      </c>
      <c r="J27" s="2" t="s">
        <v>1593</v>
      </c>
      <c r="K27" s="2" t="s">
        <v>146</v>
      </c>
      <c r="L27" s="4" t="s">
        <v>770</v>
      </c>
    </row>
    <row r="28" spans="1:12" x14ac:dyDescent="0.2">
      <c r="A28" s="2" t="s">
        <v>2721</v>
      </c>
      <c r="B28" s="2" t="s">
        <v>786</v>
      </c>
      <c r="C28" s="4" t="s">
        <v>818</v>
      </c>
      <c r="E28" s="4" t="s">
        <v>189</v>
      </c>
      <c r="F28" s="4" t="s">
        <v>225</v>
      </c>
      <c r="G28" s="4" t="s">
        <v>637</v>
      </c>
      <c r="H28" s="4" t="s">
        <v>189</v>
      </c>
      <c r="J28" s="2" t="s">
        <v>2721</v>
      </c>
      <c r="K28" s="2" t="s">
        <v>786</v>
      </c>
      <c r="L28" s="4" t="s">
        <v>818</v>
      </c>
    </row>
    <row r="29" spans="1:12" x14ac:dyDescent="0.2">
      <c r="A29" s="2" t="s">
        <v>1604</v>
      </c>
      <c r="B29" s="2" t="s">
        <v>1602</v>
      </c>
      <c r="C29" s="4" t="s">
        <v>422</v>
      </c>
      <c r="E29" s="4" t="s">
        <v>176</v>
      </c>
      <c r="F29" s="4" t="s">
        <v>399</v>
      </c>
      <c r="G29" s="4" t="s">
        <v>239</v>
      </c>
      <c r="H29" s="4" t="s">
        <v>176</v>
      </c>
      <c r="J29" s="2" t="s">
        <v>1604</v>
      </c>
      <c r="K29" s="2" t="s">
        <v>1602</v>
      </c>
      <c r="L29" s="4" t="s">
        <v>422</v>
      </c>
    </row>
    <row r="30" spans="1:12" x14ac:dyDescent="0.2">
      <c r="A30" s="2" t="s">
        <v>6</v>
      </c>
      <c r="B30" s="2" t="s">
        <v>3107</v>
      </c>
      <c r="C30" s="4" t="s">
        <v>208</v>
      </c>
      <c r="E30" s="4" t="s">
        <v>249</v>
      </c>
      <c r="F30" s="4" t="s">
        <v>180</v>
      </c>
      <c r="G30" s="4" t="s">
        <v>354</v>
      </c>
      <c r="H30" s="4" t="s">
        <v>249</v>
      </c>
      <c r="J30" s="2" t="s">
        <v>6</v>
      </c>
      <c r="K30" s="2" t="s">
        <v>3107</v>
      </c>
      <c r="L30" s="4" t="s">
        <v>208</v>
      </c>
    </row>
    <row r="31" spans="1:12" x14ac:dyDescent="0.2">
      <c r="A31" s="2" t="s">
        <v>121</v>
      </c>
      <c r="B31" s="2" t="s">
        <v>1925</v>
      </c>
      <c r="C31" s="4" t="s">
        <v>2847</v>
      </c>
      <c r="E31" s="4" t="s">
        <v>256</v>
      </c>
      <c r="F31" s="4" t="s">
        <v>196</v>
      </c>
      <c r="G31" s="4" t="s">
        <v>456</v>
      </c>
      <c r="H31" s="4" t="s">
        <v>256</v>
      </c>
      <c r="J31" s="2" t="s">
        <v>121</v>
      </c>
      <c r="K31" s="2" t="s">
        <v>1925</v>
      </c>
      <c r="L31" s="4" t="s">
        <v>2847</v>
      </c>
    </row>
    <row r="32" spans="1:12" x14ac:dyDescent="0.2">
      <c r="A32" s="2" t="s">
        <v>422</v>
      </c>
      <c r="B32" s="2" t="s">
        <v>1585</v>
      </c>
      <c r="C32" s="4" t="s">
        <v>3114</v>
      </c>
      <c r="E32" s="4" t="s">
        <v>207</v>
      </c>
      <c r="F32" s="4" t="s">
        <v>285</v>
      </c>
      <c r="G32" s="4" t="s">
        <v>1266</v>
      </c>
      <c r="H32" s="4" t="s">
        <v>207</v>
      </c>
      <c r="J32" s="2" t="s">
        <v>422</v>
      </c>
      <c r="K32" s="2" t="s">
        <v>1585</v>
      </c>
      <c r="L32" s="4" t="s">
        <v>3114</v>
      </c>
    </row>
    <row r="33" spans="1:12" x14ac:dyDescent="0.2">
      <c r="A33" s="2" t="s">
        <v>1187</v>
      </c>
      <c r="B33" s="2" t="s">
        <v>2939</v>
      </c>
      <c r="C33" s="4" t="s">
        <v>47</v>
      </c>
      <c r="E33" s="4" t="s">
        <v>331</v>
      </c>
      <c r="F33" s="4" t="s">
        <v>201</v>
      </c>
      <c r="G33" s="4" t="s">
        <v>464</v>
      </c>
      <c r="H33" s="4" t="s">
        <v>331</v>
      </c>
      <c r="J33" s="2" t="s">
        <v>1187</v>
      </c>
      <c r="K33" s="2" t="s">
        <v>2939</v>
      </c>
      <c r="L33" s="4" t="s">
        <v>47</v>
      </c>
    </row>
    <row r="34" spans="1:12" x14ac:dyDescent="0.2">
      <c r="A34" s="2" t="s">
        <v>1297</v>
      </c>
      <c r="B34" s="2" t="s">
        <v>1815</v>
      </c>
      <c r="C34" s="4" t="s">
        <v>1579</v>
      </c>
      <c r="E34" s="4" t="s">
        <v>177</v>
      </c>
      <c r="F34" s="4" t="s">
        <v>223</v>
      </c>
      <c r="G34" s="4" t="s">
        <v>1095</v>
      </c>
      <c r="H34" s="4" t="s">
        <v>177</v>
      </c>
      <c r="J34" s="2" t="s">
        <v>1297</v>
      </c>
      <c r="K34" s="2" t="s">
        <v>1815</v>
      </c>
      <c r="L34" s="4" t="s">
        <v>1579</v>
      </c>
    </row>
    <row r="35" spans="1:12" x14ac:dyDescent="0.2">
      <c r="A35" s="2" t="s">
        <v>570</v>
      </c>
      <c r="B35" s="2" t="s">
        <v>447</v>
      </c>
      <c r="C35" s="4" t="s">
        <v>3115</v>
      </c>
      <c r="E35" s="4" t="s">
        <v>295</v>
      </c>
      <c r="F35" s="4" t="s">
        <v>222</v>
      </c>
      <c r="G35" s="4" t="s">
        <v>321</v>
      </c>
      <c r="H35" s="4" t="s">
        <v>295</v>
      </c>
      <c r="J35" s="2" t="s">
        <v>570</v>
      </c>
      <c r="K35" s="2" t="s">
        <v>447</v>
      </c>
      <c r="L35" s="4" t="s">
        <v>3115</v>
      </c>
    </row>
    <row r="36" spans="1:12" x14ac:dyDescent="0.2">
      <c r="A36" s="2" t="s">
        <v>39</v>
      </c>
      <c r="B36" s="2" t="s">
        <v>640</v>
      </c>
      <c r="C36" s="4" t="s">
        <v>1187</v>
      </c>
      <c r="E36" s="4" t="s">
        <v>210</v>
      </c>
      <c r="F36" s="4" t="s">
        <v>217</v>
      </c>
      <c r="G36" s="4" t="s">
        <v>243</v>
      </c>
      <c r="H36" s="4" t="s">
        <v>210</v>
      </c>
      <c r="J36" s="2" t="s">
        <v>39</v>
      </c>
      <c r="K36" s="2" t="s">
        <v>640</v>
      </c>
      <c r="L36" s="4" t="s">
        <v>1187</v>
      </c>
    </row>
    <row r="37" spans="1:12" x14ac:dyDescent="0.2">
      <c r="A37" s="2" t="s">
        <v>2149</v>
      </c>
      <c r="B37" s="2" t="s">
        <v>3094</v>
      </c>
      <c r="C37" s="4" t="s">
        <v>3107</v>
      </c>
      <c r="E37" s="4" t="s">
        <v>221</v>
      </c>
      <c r="F37" s="4" t="s">
        <v>228</v>
      </c>
      <c r="G37" s="4" t="s">
        <v>459</v>
      </c>
      <c r="H37" s="4" t="s">
        <v>221</v>
      </c>
      <c r="J37" s="2" t="s">
        <v>2149</v>
      </c>
      <c r="K37" s="2" t="s">
        <v>3094</v>
      </c>
      <c r="L37" s="4" t="s">
        <v>3107</v>
      </c>
    </row>
    <row r="38" spans="1:12" x14ac:dyDescent="0.2">
      <c r="A38" s="2" t="s">
        <v>132</v>
      </c>
      <c r="B38" s="2" t="s">
        <v>1160</v>
      </c>
      <c r="C38" s="4" t="s">
        <v>1483</v>
      </c>
      <c r="E38" s="4" t="s">
        <v>217</v>
      </c>
      <c r="F38" s="4" t="s">
        <v>197</v>
      </c>
      <c r="G38" s="4" t="s">
        <v>248</v>
      </c>
      <c r="H38" s="4" t="s">
        <v>217</v>
      </c>
      <c r="J38" s="2" t="s">
        <v>132</v>
      </c>
      <c r="K38" s="2" t="s">
        <v>1160</v>
      </c>
      <c r="L38" s="4" t="s">
        <v>1483</v>
      </c>
    </row>
    <row r="39" spans="1:12" x14ac:dyDescent="0.2">
      <c r="A39" s="2" t="s">
        <v>48</v>
      </c>
      <c r="B39" s="2" t="s">
        <v>68</v>
      </c>
      <c r="C39" s="4" t="s">
        <v>1172</v>
      </c>
      <c r="E39" s="4" t="s">
        <v>194</v>
      </c>
      <c r="F39" s="4" t="s">
        <v>229</v>
      </c>
      <c r="G39" s="4" t="s">
        <v>411</v>
      </c>
      <c r="H39" s="4" t="s">
        <v>194</v>
      </c>
      <c r="J39" s="2" t="s">
        <v>48</v>
      </c>
      <c r="K39" s="2" t="s">
        <v>68</v>
      </c>
      <c r="L39" s="4" t="s">
        <v>1172</v>
      </c>
    </row>
    <row r="40" spans="1:12" x14ac:dyDescent="0.2">
      <c r="A40" s="2" t="s">
        <v>776</v>
      </c>
      <c r="B40" s="2" t="s">
        <v>1689</v>
      </c>
      <c r="C40" s="4" t="s">
        <v>3116</v>
      </c>
      <c r="E40" s="4" t="s">
        <v>175</v>
      </c>
      <c r="F40" s="4" t="s">
        <v>215</v>
      </c>
      <c r="G40" s="4" t="s">
        <v>823</v>
      </c>
      <c r="H40" s="4" t="s">
        <v>175</v>
      </c>
      <c r="J40" s="2" t="s">
        <v>776</v>
      </c>
      <c r="K40" s="2" t="s">
        <v>1689</v>
      </c>
      <c r="L40" s="4" t="s">
        <v>3116</v>
      </c>
    </row>
    <row r="41" spans="1:12" x14ac:dyDescent="0.2">
      <c r="A41" s="2" t="s">
        <v>1891</v>
      </c>
      <c r="B41" s="2" t="s">
        <v>374</v>
      </c>
      <c r="C41" s="4" t="s">
        <v>1034</v>
      </c>
      <c r="E41" s="4" t="s">
        <v>273</v>
      </c>
      <c r="F41" s="4" t="s">
        <v>190</v>
      </c>
      <c r="G41" s="4" t="s">
        <v>474</v>
      </c>
      <c r="H41" s="4" t="s">
        <v>273</v>
      </c>
      <c r="J41" s="2" t="s">
        <v>1891</v>
      </c>
      <c r="K41" s="2" t="s">
        <v>374</v>
      </c>
      <c r="L41" s="4" t="s">
        <v>1034</v>
      </c>
    </row>
    <row r="42" spans="1:12" x14ac:dyDescent="0.2">
      <c r="A42" s="2" t="s">
        <v>68</v>
      </c>
      <c r="B42" s="2" t="s">
        <v>1348</v>
      </c>
      <c r="C42" s="4" t="s">
        <v>1475</v>
      </c>
      <c r="E42" s="4" t="s">
        <v>318</v>
      </c>
      <c r="F42" s="4" t="s">
        <v>176</v>
      </c>
      <c r="G42" s="4" t="s">
        <v>348</v>
      </c>
      <c r="H42" s="4" t="s">
        <v>318</v>
      </c>
      <c r="J42" s="2" t="s">
        <v>68</v>
      </c>
      <c r="K42" s="2" t="s">
        <v>1348</v>
      </c>
      <c r="L42" s="4" t="s">
        <v>1475</v>
      </c>
    </row>
    <row r="43" spans="1:12" x14ac:dyDescent="0.2">
      <c r="A43" s="2" t="s">
        <v>3089</v>
      </c>
      <c r="B43" s="2" t="s">
        <v>1420</v>
      </c>
      <c r="C43" s="4" t="s">
        <v>1252</v>
      </c>
      <c r="E43" s="4" t="s">
        <v>216</v>
      </c>
      <c r="F43" s="4" t="s">
        <v>207</v>
      </c>
      <c r="G43" s="4" t="s">
        <v>355</v>
      </c>
      <c r="H43" s="4" t="s">
        <v>216</v>
      </c>
      <c r="J43" s="2" t="s">
        <v>3089</v>
      </c>
      <c r="K43" s="2" t="s">
        <v>1420</v>
      </c>
      <c r="L43" s="4" t="s">
        <v>1252</v>
      </c>
    </row>
    <row r="44" spans="1:12" x14ac:dyDescent="0.2">
      <c r="A44" s="2" t="s">
        <v>1641</v>
      </c>
      <c r="B44" s="2" t="s">
        <v>1861</v>
      </c>
      <c r="C44" s="4" t="s">
        <v>3117</v>
      </c>
      <c r="E44" s="4" t="s">
        <v>193</v>
      </c>
      <c r="F44" s="4" t="s">
        <v>249</v>
      </c>
      <c r="G44" s="4" t="s">
        <v>350</v>
      </c>
      <c r="H44" s="4" t="s">
        <v>193</v>
      </c>
      <c r="J44" s="2" t="s">
        <v>1641</v>
      </c>
      <c r="K44" s="2" t="s">
        <v>1861</v>
      </c>
      <c r="L44" s="4" t="s">
        <v>3117</v>
      </c>
    </row>
    <row r="45" spans="1:12" x14ac:dyDescent="0.2">
      <c r="A45" s="2" t="s">
        <v>3090</v>
      </c>
      <c r="B45" s="2" t="s">
        <v>2990</v>
      </c>
      <c r="C45" s="4" t="s">
        <v>146</v>
      </c>
      <c r="E45" s="4" t="s">
        <v>170</v>
      </c>
      <c r="F45" s="4" t="s">
        <v>187</v>
      </c>
      <c r="G45" s="4" t="s">
        <v>1090</v>
      </c>
      <c r="H45" s="4" t="s">
        <v>170</v>
      </c>
      <c r="J45" s="2" t="s">
        <v>3090</v>
      </c>
      <c r="K45" s="2" t="s">
        <v>2990</v>
      </c>
      <c r="L45" s="4" t="s">
        <v>146</v>
      </c>
    </row>
    <row r="46" spans="1:12" x14ac:dyDescent="0.2">
      <c r="A46" s="2" t="s">
        <v>1430</v>
      </c>
      <c r="B46" s="2" t="s">
        <v>1606</v>
      </c>
      <c r="C46" s="4" t="s">
        <v>2865</v>
      </c>
      <c r="E46" s="4" t="s">
        <v>281</v>
      </c>
      <c r="F46" s="4" t="s">
        <v>195</v>
      </c>
      <c r="G46" s="4" t="s">
        <v>1644</v>
      </c>
      <c r="H46" s="4" t="s">
        <v>281</v>
      </c>
      <c r="J46" s="2" t="s">
        <v>1430</v>
      </c>
      <c r="K46" s="2" t="s">
        <v>1606</v>
      </c>
      <c r="L46" s="4" t="s">
        <v>2865</v>
      </c>
    </row>
    <row r="47" spans="1:12" x14ac:dyDescent="0.2">
      <c r="A47" s="2" t="s">
        <v>1610</v>
      </c>
      <c r="B47" s="2" t="s">
        <v>807</v>
      </c>
      <c r="C47" s="4" t="s">
        <v>314</v>
      </c>
      <c r="E47" s="4" t="s">
        <v>203</v>
      </c>
      <c r="F47" s="4" t="s">
        <v>200</v>
      </c>
      <c r="G47" s="4" t="s">
        <v>290</v>
      </c>
      <c r="H47" s="4" t="s">
        <v>203</v>
      </c>
      <c r="J47" s="2" t="s">
        <v>1610</v>
      </c>
      <c r="K47" s="2" t="s">
        <v>807</v>
      </c>
      <c r="L47" s="4" t="s">
        <v>314</v>
      </c>
    </row>
    <row r="48" spans="1:12" x14ac:dyDescent="0.2">
      <c r="A48" s="2" t="s">
        <v>1650</v>
      </c>
      <c r="B48" s="2" t="s">
        <v>60</v>
      </c>
      <c r="C48" s="4" t="s">
        <v>773</v>
      </c>
      <c r="E48" s="4" t="s">
        <v>169</v>
      </c>
      <c r="F48" s="4" t="s">
        <v>204</v>
      </c>
      <c r="G48" s="4" t="s">
        <v>282</v>
      </c>
      <c r="H48" s="4" t="s">
        <v>169</v>
      </c>
      <c r="J48" s="2" t="s">
        <v>1650</v>
      </c>
      <c r="K48" s="2" t="s">
        <v>60</v>
      </c>
      <c r="L48" s="4" t="s">
        <v>773</v>
      </c>
    </row>
    <row r="49" spans="1:12" x14ac:dyDescent="0.2">
      <c r="A49" s="2" t="s">
        <v>144</v>
      </c>
      <c r="B49" s="2" t="s">
        <v>1598</v>
      </c>
      <c r="C49" s="4" t="s">
        <v>604</v>
      </c>
      <c r="E49" s="4" t="s">
        <v>446</v>
      </c>
      <c r="F49" s="4" t="s">
        <v>220</v>
      </c>
      <c r="G49" s="4" t="s">
        <v>333</v>
      </c>
      <c r="H49" s="4" t="s">
        <v>446</v>
      </c>
      <c r="J49" s="2" t="s">
        <v>144</v>
      </c>
      <c r="K49" s="2" t="s">
        <v>1598</v>
      </c>
      <c r="L49" s="4" t="s">
        <v>604</v>
      </c>
    </row>
    <row r="50" spans="1:12" x14ac:dyDescent="0.2">
      <c r="A50" s="2" t="s">
        <v>1160</v>
      </c>
      <c r="B50" s="2" t="s">
        <v>1159</v>
      </c>
      <c r="C50" s="4" t="s">
        <v>2262</v>
      </c>
      <c r="E50" s="4" t="s">
        <v>256</v>
      </c>
      <c r="F50" s="4" t="s">
        <v>211</v>
      </c>
      <c r="G50" s="4" t="s">
        <v>575</v>
      </c>
      <c r="H50" s="4" t="s">
        <v>256</v>
      </c>
      <c r="J50" s="2" t="s">
        <v>1160</v>
      </c>
      <c r="K50" s="2" t="s">
        <v>1159</v>
      </c>
      <c r="L50" s="4" t="s">
        <v>2262</v>
      </c>
    </row>
    <row r="51" spans="1:12" x14ac:dyDescent="0.2">
      <c r="A51" s="2" t="s">
        <v>858</v>
      </c>
      <c r="B51" s="2" t="s">
        <v>868</v>
      </c>
      <c r="C51" s="4" t="s">
        <v>1327</v>
      </c>
      <c r="E51" s="4" t="s">
        <v>450</v>
      </c>
      <c r="F51" s="4" t="s">
        <v>194</v>
      </c>
      <c r="G51" s="4" t="s">
        <v>635</v>
      </c>
      <c r="H51" s="4" t="s">
        <v>450</v>
      </c>
      <c r="J51" s="2" t="s">
        <v>858</v>
      </c>
      <c r="K51" s="2" t="s">
        <v>868</v>
      </c>
      <c r="L51" s="4" t="s">
        <v>1327</v>
      </c>
    </row>
    <row r="52" spans="1:12" x14ac:dyDescent="0.2">
      <c r="A52" s="2" t="s">
        <v>1012</v>
      </c>
      <c r="B52" s="2" t="s">
        <v>1185</v>
      </c>
      <c r="C52" s="4" t="s">
        <v>1839</v>
      </c>
      <c r="E52" s="4" t="s">
        <v>200</v>
      </c>
      <c r="F52" s="4" t="s">
        <v>252</v>
      </c>
      <c r="G52" s="4" t="s">
        <v>420</v>
      </c>
      <c r="H52" s="4" t="s">
        <v>200</v>
      </c>
      <c r="J52" s="2" t="s">
        <v>1012</v>
      </c>
      <c r="K52" s="2" t="s">
        <v>1185</v>
      </c>
      <c r="L52" s="4" t="s">
        <v>1839</v>
      </c>
    </row>
    <row r="53" spans="1:12" x14ac:dyDescent="0.2">
      <c r="A53" s="2" t="s">
        <v>807</v>
      </c>
      <c r="B53" s="2" t="s">
        <v>1732</v>
      </c>
      <c r="C53" s="4" t="s">
        <v>778</v>
      </c>
      <c r="E53" s="4" t="s">
        <v>559</v>
      </c>
      <c r="F53" s="4" t="s">
        <v>238</v>
      </c>
      <c r="G53" s="4" t="s">
        <v>317</v>
      </c>
      <c r="H53" s="4" t="s">
        <v>559</v>
      </c>
      <c r="J53" s="2" t="s">
        <v>807</v>
      </c>
      <c r="K53" s="2" t="s">
        <v>1732</v>
      </c>
      <c r="L53" s="4" t="s">
        <v>778</v>
      </c>
    </row>
    <row r="54" spans="1:12" x14ac:dyDescent="0.2">
      <c r="A54" s="2" t="s">
        <v>746</v>
      </c>
      <c r="B54" s="2" t="s">
        <v>1695</v>
      </c>
      <c r="C54" s="4" t="s">
        <v>849</v>
      </c>
      <c r="E54" s="4" t="s">
        <v>226</v>
      </c>
      <c r="F54" s="4" t="s">
        <v>256</v>
      </c>
      <c r="G54" s="4" t="s">
        <v>1096</v>
      </c>
      <c r="H54" s="4" t="s">
        <v>226</v>
      </c>
      <c r="J54" s="2" t="s">
        <v>746</v>
      </c>
      <c r="K54" s="2" t="s">
        <v>1695</v>
      </c>
      <c r="L54" s="4" t="s">
        <v>849</v>
      </c>
    </row>
    <row r="55" spans="1:12" x14ac:dyDescent="0.2">
      <c r="A55" s="2" t="s">
        <v>2939</v>
      </c>
      <c r="B55" s="2" t="s">
        <v>3108</v>
      </c>
      <c r="C55" s="4" t="s">
        <v>449</v>
      </c>
      <c r="E55" s="4" t="s">
        <v>1146</v>
      </c>
      <c r="F55" s="4" t="s">
        <v>193</v>
      </c>
      <c r="G55" s="4" t="s">
        <v>717</v>
      </c>
      <c r="H55" s="4" t="s">
        <v>1146</v>
      </c>
      <c r="J55" s="2" t="s">
        <v>2939</v>
      </c>
      <c r="K55" s="2" t="s">
        <v>3108</v>
      </c>
      <c r="L55" s="4" t="s">
        <v>449</v>
      </c>
    </row>
    <row r="56" spans="1:12" x14ac:dyDescent="0.2">
      <c r="A56" s="2" t="s">
        <v>3091</v>
      </c>
      <c r="B56" s="2" t="s">
        <v>920</v>
      </c>
      <c r="C56" s="4" t="s">
        <v>118</v>
      </c>
      <c r="E56" s="4" t="s">
        <v>196</v>
      </c>
      <c r="F56" s="4" t="s">
        <v>308</v>
      </c>
      <c r="G56" s="4" t="s">
        <v>433</v>
      </c>
      <c r="H56" s="4" t="s">
        <v>196</v>
      </c>
      <c r="J56" s="2" t="s">
        <v>3091</v>
      </c>
      <c r="K56" s="2" t="s">
        <v>920</v>
      </c>
      <c r="L56" s="4" t="s">
        <v>118</v>
      </c>
    </row>
    <row r="57" spans="1:12" x14ac:dyDescent="0.2">
      <c r="A57" s="2" t="s">
        <v>1112</v>
      </c>
      <c r="B57" s="2" t="s">
        <v>3109</v>
      </c>
      <c r="C57" s="4" t="s">
        <v>405</v>
      </c>
      <c r="E57" s="4" t="s">
        <v>220</v>
      </c>
      <c r="F57" s="4" t="s">
        <v>213</v>
      </c>
      <c r="G57" s="4" t="s">
        <v>699</v>
      </c>
      <c r="H57" s="4" t="s">
        <v>220</v>
      </c>
      <c r="J57" s="2" t="s">
        <v>1112</v>
      </c>
      <c r="K57" s="2" t="s">
        <v>3109</v>
      </c>
      <c r="L57" s="4" t="s">
        <v>405</v>
      </c>
    </row>
    <row r="58" spans="1:12" x14ac:dyDescent="0.2">
      <c r="A58" s="2" t="s">
        <v>1267</v>
      </c>
      <c r="B58" s="2" t="s">
        <v>1162</v>
      </c>
      <c r="C58" s="4" t="s">
        <v>561</v>
      </c>
      <c r="E58" s="4" t="s">
        <v>1102</v>
      </c>
      <c r="F58" s="4" t="s">
        <v>452</v>
      </c>
      <c r="G58" s="4" t="s">
        <v>1522</v>
      </c>
      <c r="H58" s="4" t="s">
        <v>1102</v>
      </c>
      <c r="J58" s="2" t="s">
        <v>1267</v>
      </c>
      <c r="K58" s="2" t="s">
        <v>1162</v>
      </c>
      <c r="L58" s="4" t="s">
        <v>561</v>
      </c>
    </row>
    <row r="59" spans="1:12" x14ac:dyDescent="0.2">
      <c r="A59" s="2" t="s">
        <v>1768</v>
      </c>
      <c r="B59" s="2" t="s">
        <v>2149</v>
      </c>
      <c r="C59" s="4" t="s">
        <v>1940</v>
      </c>
      <c r="E59" s="4" t="s">
        <v>240</v>
      </c>
      <c r="F59" s="4" t="s">
        <v>343</v>
      </c>
      <c r="G59" s="4" t="s">
        <v>574</v>
      </c>
      <c r="H59" s="4" t="s">
        <v>240</v>
      </c>
      <c r="J59" s="2" t="s">
        <v>1768</v>
      </c>
      <c r="K59" s="2" t="s">
        <v>2149</v>
      </c>
      <c r="L59" s="4" t="s">
        <v>1940</v>
      </c>
    </row>
    <row r="60" spans="1:12" x14ac:dyDescent="0.2">
      <c r="A60" s="2" t="s">
        <v>558</v>
      </c>
      <c r="B60" s="2" t="s">
        <v>756</v>
      </c>
      <c r="C60" s="4" t="s">
        <v>1114</v>
      </c>
      <c r="E60" s="4" t="s">
        <v>245</v>
      </c>
      <c r="F60" s="4" t="s">
        <v>364</v>
      </c>
      <c r="G60" s="4" t="s">
        <v>387</v>
      </c>
      <c r="H60" s="4" t="s">
        <v>245</v>
      </c>
      <c r="J60" s="2" t="s">
        <v>558</v>
      </c>
      <c r="K60" s="2" t="s">
        <v>756</v>
      </c>
      <c r="L60" s="4" t="s">
        <v>1114</v>
      </c>
    </row>
    <row r="61" spans="1:12" x14ac:dyDescent="0.2">
      <c r="A61" s="2" t="s">
        <v>786</v>
      </c>
      <c r="B61" s="2" t="s">
        <v>1676</v>
      </c>
      <c r="C61" s="4" t="s">
        <v>1478</v>
      </c>
      <c r="E61" s="4" t="s">
        <v>225</v>
      </c>
      <c r="F61" s="4" t="s">
        <v>212</v>
      </c>
      <c r="G61" s="4" t="s">
        <v>267</v>
      </c>
      <c r="H61" s="4" t="s">
        <v>225</v>
      </c>
      <c r="J61" s="2" t="s">
        <v>786</v>
      </c>
      <c r="K61" s="2" t="s">
        <v>1676</v>
      </c>
      <c r="L61" s="4" t="s">
        <v>1478</v>
      </c>
    </row>
    <row r="62" spans="1:12" x14ac:dyDescent="0.2">
      <c r="A62" s="2" t="s">
        <v>1348</v>
      </c>
      <c r="B62" s="2" t="s">
        <v>247</v>
      </c>
      <c r="C62" s="4" t="s">
        <v>1170</v>
      </c>
      <c r="E62" s="4" t="s">
        <v>201</v>
      </c>
      <c r="F62" s="4" t="s">
        <v>295</v>
      </c>
      <c r="G62" s="4" t="s">
        <v>366</v>
      </c>
      <c r="H62" s="4" t="s">
        <v>201</v>
      </c>
      <c r="J62" s="2" t="s">
        <v>1348</v>
      </c>
      <c r="K62" s="2" t="s">
        <v>247</v>
      </c>
      <c r="L62" s="4" t="s">
        <v>1170</v>
      </c>
    </row>
    <row r="63" spans="1:12" x14ac:dyDescent="0.2">
      <c r="A63" s="2" t="s">
        <v>1704</v>
      </c>
      <c r="B63" s="2" t="s">
        <v>1053</v>
      </c>
      <c r="C63" s="4" t="s">
        <v>367</v>
      </c>
      <c r="E63" s="4" t="s">
        <v>3040</v>
      </c>
      <c r="F63" s="4" t="s">
        <v>269</v>
      </c>
      <c r="G63" s="4" t="s">
        <v>1202</v>
      </c>
      <c r="H63" s="4" t="s">
        <v>3040</v>
      </c>
      <c r="J63" s="2" t="s">
        <v>1704</v>
      </c>
      <c r="K63" s="2" t="s">
        <v>1053</v>
      </c>
      <c r="L63" s="4" t="s">
        <v>367</v>
      </c>
    </row>
    <row r="64" spans="1:12" x14ac:dyDescent="0.2">
      <c r="A64" s="2" t="s">
        <v>1300</v>
      </c>
      <c r="B64" s="2" t="s">
        <v>752</v>
      </c>
      <c r="C64" s="4" t="s">
        <v>784</v>
      </c>
      <c r="E64" s="4" t="s">
        <v>192</v>
      </c>
      <c r="F64" s="4" t="s">
        <v>294</v>
      </c>
      <c r="G64" s="4" t="s">
        <v>393</v>
      </c>
      <c r="H64" s="4" t="s">
        <v>192</v>
      </c>
      <c r="J64" s="2" t="s">
        <v>1300</v>
      </c>
      <c r="K64" s="2" t="s">
        <v>752</v>
      </c>
      <c r="L64" s="4" t="s">
        <v>784</v>
      </c>
    </row>
    <row r="65" spans="1:12" x14ac:dyDescent="0.2">
      <c r="A65" s="2" t="s">
        <v>1192</v>
      </c>
      <c r="B65" s="2" t="s">
        <v>3110</v>
      </c>
      <c r="C65" s="4" t="s">
        <v>2850</v>
      </c>
      <c r="E65" s="4" t="s">
        <v>324</v>
      </c>
      <c r="F65" s="4" t="s">
        <v>271</v>
      </c>
      <c r="G65" s="4" t="s">
        <v>490</v>
      </c>
      <c r="H65" s="4" t="s">
        <v>324</v>
      </c>
      <c r="J65" s="2" t="s">
        <v>1192</v>
      </c>
      <c r="K65" s="2" t="s">
        <v>3110</v>
      </c>
      <c r="L65" s="4" t="s">
        <v>2850</v>
      </c>
    </row>
    <row r="66" spans="1:12" x14ac:dyDescent="0.2">
      <c r="A66" s="2" t="s">
        <v>1834</v>
      </c>
      <c r="B66" s="2" t="s">
        <v>1987</v>
      </c>
      <c r="C66" s="4" t="s">
        <v>444</v>
      </c>
      <c r="E66" s="4" t="s">
        <v>307</v>
      </c>
      <c r="F66" s="4" t="s">
        <v>272</v>
      </c>
      <c r="G66" s="4" t="s">
        <v>311</v>
      </c>
      <c r="H66" s="4" t="s">
        <v>307</v>
      </c>
      <c r="J66" s="2" t="s">
        <v>1834</v>
      </c>
      <c r="K66" s="2" t="s">
        <v>1987</v>
      </c>
      <c r="L66" s="4" t="s">
        <v>444</v>
      </c>
    </row>
    <row r="67" spans="1:12" x14ac:dyDescent="0.2">
      <c r="A67" s="2" t="s">
        <v>3092</v>
      </c>
      <c r="B67" s="2" t="s">
        <v>1904</v>
      </c>
      <c r="C67" s="4" t="s">
        <v>3118</v>
      </c>
      <c r="E67" s="4" t="s">
        <v>222</v>
      </c>
      <c r="F67" s="4" t="s">
        <v>226</v>
      </c>
      <c r="G67" s="4" t="s">
        <v>288</v>
      </c>
      <c r="H67" s="4" t="s">
        <v>222</v>
      </c>
      <c r="J67" s="2" t="s">
        <v>3092</v>
      </c>
      <c r="K67" s="2" t="s">
        <v>1904</v>
      </c>
      <c r="L67" s="4" t="s">
        <v>3118</v>
      </c>
    </row>
    <row r="68" spans="1:12" x14ac:dyDescent="0.2">
      <c r="A68" s="2" t="s">
        <v>1413</v>
      </c>
      <c r="B68" s="2" t="s">
        <v>160</v>
      </c>
      <c r="C68" s="4" t="s">
        <v>1362</v>
      </c>
      <c r="E68" s="4" t="s">
        <v>284</v>
      </c>
      <c r="F68" s="4" t="s">
        <v>297</v>
      </c>
      <c r="G68" s="4" t="s">
        <v>255</v>
      </c>
      <c r="H68" s="4" t="s">
        <v>284</v>
      </c>
      <c r="J68" s="2" t="s">
        <v>1413</v>
      </c>
      <c r="L68" s="4" t="s">
        <v>1362</v>
      </c>
    </row>
    <row r="69" spans="1:12" x14ac:dyDescent="0.2">
      <c r="A69" s="2" t="s">
        <v>1602</v>
      </c>
      <c r="B69" s="2" t="s">
        <v>162</v>
      </c>
      <c r="C69" s="4" t="s">
        <v>1056</v>
      </c>
      <c r="E69" s="4" t="s">
        <v>209</v>
      </c>
      <c r="F69" s="4" t="s">
        <v>218</v>
      </c>
      <c r="G69" s="4" t="s">
        <v>479</v>
      </c>
      <c r="H69" s="4" t="s">
        <v>209</v>
      </c>
      <c r="J69" s="2" t="s">
        <v>1602</v>
      </c>
      <c r="L69" s="4" t="s">
        <v>1056</v>
      </c>
    </row>
    <row r="70" spans="1:12" x14ac:dyDescent="0.2">
      <c r="A70" s="2" t="s">
        <v>3093</v>
      </c>
      <c r="B70" s="2" t="s">
        <v>161</v>
      </c>
      <c r="C70" s="4" t="s">
        <v>515</v>
      </c>
      <c r="E70" s="4" t="s">
        <v>399</v>
      </c>
      <c r="F70" s="4" t="s">
        <v>467</v>
      </c>
      <c r="G70" s="4" t="s">
        <v>441</v>
      </c>
      <c r="H70" s="4" t="s">
        <v>399</v>
      </c>
      <c r="J70" s="2" t="s">
        <v>3093</v>
      </c>
      <c r="L70" s="4" t="s">
        <v>515</v>
      </c>
    </row>
    <row r="71" spans="1:12" x14ac:dyDescent="0.2">
      <c r="A71" s="2" t="s">
        <v>1355</v>
      </c>
      <c r="B71" s="2" t="s">
        <v>163</v>
      </c>
      <c r="C71" s="4" t="s">
        <v>1509</v>
      </c>
      <c r="E71" s="4" t="s">
        <v>218</v>
      </c>
      <c r="F71" s="4" t="s">
        <v>1102</v>
      </c>
      <c r="G71" s="4" t="s">
        <v>20</v>
      </c>
      <c r="H71" s="4" t="s">
        <v>218</v>
      </c>
      <c r="J71" s="2" t="s">
        <v>1355</v>
      </c>
      <c r="L71" s="4" t="s">
        <v>1509</v>
      </c>
    </row>
    <row r="72" spans="1:12" x14ac:dyDescent="0.2">
      <c r="A72" s="2" t="s">
        <v>1368</v>
      </c>
      <c r="B72" s="2" t="s">
        <v>169</v>
      </c>
      <c r="C72" s="4" t="s">
        <v>2319</v>
      </c>
      <c r="E72" s="4" t="s">
        <v>353</v>
      </c>
      <c r="F72" s="4" t="s">
        <v>246</v>
      </c>
      <c r="G72" s="4" t="s">
        <v>613</v>
      </c>
      <c r="H72" s="4" t="s">
        <v>353</v>
      </c>
      <c r="J72" s="2" t="s">
        <v>1368</v>
      </c>
      <c r="L72" s="4" t="s">
        <v>2319</v>
      </c>
    </row>
    <row r="73" spans="1:12" x14ac:dyDescent="0.2">
      <c r="A73" s="2" t="s">
        <v>3094</v>
      </c>
      <c r="B73" s="2" t="s">
        <v>173</v>
      </c>
      <c r="C73" s="4" t="s">
        <v>1809</v>
      </c>
      <c r="E73" s="4" t="s">
        <v>1173</v>
      </c>
      <c r="F73" s="4" t="s">
        <v>273</v>
      </c>
      <c r="G73" s="4" t="s">
        <v>536</v>
      </c>
      <c r="H73" s="4" t="s">
        <v>1173</v>
      </c>
      <c r="J73" s="2" t="s">
        <v>3094</v>
      </c>
      <c r="L73" s="4" t="s">
        <v>1809</v>
      </c>
    </row>
    <row r="74" spans="1:12" x14ac:dyDescent="0.2">
      <c r="A74" s="2" t="s">
        <v>1073</v>
      </c>
      <c r="B74" s="2" t="s">
        <v>225</v>
      </c>
      <c r="C74" s="4" t="s">
        <v>2149</v>
      </c>
      <c r="E74" s="4" t="s">
        <v>576</v>
      </c>
      <c r="F74" s="4" t="s">
        <v>214</v>
      </c>
      <c r="G74" s="4" t="s">
        <v>1419</v>
      </c>
      <c r="H74" s="4" t="s">
        <v>576</v>
      </c>
      <c r="J74" s="2" t="s">
        <v>1073</v>
      </c>
      <c r="L74" s="4" t="s">
        <v>2149</v>
      </c>
    </row>
    <row r="75" spans="1:12" x14ac:dyDescent="0.2">
      <c r="A75" s="2" t="s">
        <v>2850</v>
      </c>
      <c r="B75" s="2" t="s">
        <v>171</v>
      </c>
      <c r="C75" s="4" t="s">
        <v>1232</v>
      </c>
      <c r="E75" s="4" t="s">
        <v>250</v>
      </c>
      <c r="F75" s="4" t="s">
        <v>3040</v>
      </c>
      <c r="G75" s="4" t="s">
        <v>429</v>
      </c>
      <c r="H75" s="4" t="s">
        <v>250</v>
      </c>
      <c r="J75" s="2" t="s">
        <v>2850</v>
      </c>
      <c r="L75" s="4" t="s">
        <v>1232</v>
      </c>
    </row>
    <row r="76" spans="1:12" x14ac:dyDescent="0.2">
      <c r="A76" s="2" t="s">
        <v>280</v>
      </c>
      <c r="B76" s="2" t="s">
        <v>177</v>
      </c>
      <c r="C76" s="4" t="s">
        <v>2386</v>
      </c>
      <c r="E76" s="4" t="s">
        <v>211</v>
      </c>
      <c r="F76" s="4" t="s">
        <v>341</v>
      </c>
      <c r="G76" s="4" t="s">
        <v>428</v>
      </c>
      <c r="H76" s="4" t="s">
        <v>211</v>
      </c>
      <c r="J76" s="2" t="s">
        <v>280</v>
      </c>
      <c r="L76" s="4" t="s">
        <v>2386</v>
      </c>
    </row>
    <row r="77" spans="1:12" x14ac:dyDescent="0.2">
      <c r="A77" s="2" t="s">
        <v>1328</v>
      </c>
      <c r="B77" s="2" t="s">
        <v>183</v>
      </c>
      <c r="C77" s="4" t="s">
        <v>1133</v>
      </c>
      <c r="E77" s="4" t="s">
        <v>235</v>
      </c>
      <c r="F77" s="4" t="s">
        <v>250</v>
      </c>
      <c r="G77" s="4" t="s">
        <v>1164</v>
      </c>
      <c r="H77" s="4" t="s">
        <v>235</v>
      </c>
      <c r="J77" s="2" t="s">
        <v>1328</v>
      </c>
      <c r="L77" s="4" t="s">
        <v>1133</v>
      </c>
    </row>
    <row r="78" spans="1:12" x14ac:dyDescent="0.2">
      <c r="A78" s="2" t="s">
        <v>1251</v>
      </c>
      <c r="B78" s="2" t="s">
        <v>174</v>
      </c>
      <c r="C78" s="4" t="s">
        <v>1871</v>
      </c>
      <c r="E78" s="4" t="s">
        <v>204</v>
      </c>
      <c r="F78" s="4" t="s">
        <v>281</v>
      </c>
      <c r="G78" s="4" t="s">
        <v>704</v>
      </c>
      <c r="H78" s="4" t="s">
        <v>204</v>
      </c>
      <c r="J78" s="2" t="s">
        <v>1251</v>
      </c>
      <c r="L78" s="4" t="s">
        <v>1871</v>
      </c>
    </row>
    <row r="79" spans="1:12" x14ac:dyDescent="0.2">
      <c r="A79" s="2" t="s">
        <v>2755</v>
      </c>
      <c r="B79" s="2" t="s">
        <v>205</v>
      </c>
      <c r="C79" s="4" t="s">
        <v>1695</v>
      </c>
      <c r="E79" s="4" t="s">
        <v>215</v>
      </c>
      <c r="F79" s="4" t="s">
        <v>192</v>
      </c>
      <c r="G79" s="4" t="s">
        <v>592</v>
      </c>
      <c r="H79" s="4" t="s">
        <v>215</v>
      </c>
      <c r="J79" s="2" t="s">
        <v>2755</v>
      </c>
      <c r="L79" s="4" t="s">
        <v>1695</v>
      </c>
    </row>
    <row r="80" spans="1:12" x14ac:dyDescent="0.2">
      <c r="A80" s="2" t="s">
        <v>1170</v>
      </c>
      <c r="B80" s="2" t="s">
        <v>186</v>
      </c>
      <c r="C80" s="4" t="s">
        <v>1413</v>
      </c>
      <c r="E80" s="4" t="s">
        <v>274</v>
      </c>
      <c r="F80" s="4" t="s">
        <v>1141</v>
      </c>
      <c r="G80" s="4" t="s">
        <v>440</v>
      </c>
      <c r="H80" s="4" t="s">
        <v>274</v>
      </c>
      <c r="J80" s="2" t="s">
        <v>1170</v>
      </c>
      <c r="L80" s="4" t="s">
        <v>1413</v>
      </c>
    </row>
    <row r="81" spans="1:12" x14ac:dyDescent="0.2">
      <c r="A81" s="2" t="s">
        <v>35</v>
      </c>
      <c r="B81" s="2" t="s">
        <v>179</v>
      </c>
      <c r="C81" s="4" t="s">
        <v>1151</v>
      </c>
      <c r="E81" s="4" t="s">
        <v>228</v>
      </c>
      <c r="F81" s="4" t="s">
        <v>234</v>
      </c>
      <c r="G81" s="4" t="s">
        <v>494</v>
      </c>
      <c r="H81" s="4" t="s">
        <v>228</v>
      </c>
      <c r="J81" s="2" t="s">
        <v>35</v>
      </c>
      <c r="L81" s="4" t="s">
        <v>1151</v>
      </c>
    </row>
    <row r="82" spans="1:12" x14ac:dyDescent="0.2">
      <c r="A82" s="2" t="s">
        <v>669</v>
      </c>
      <c r="B82" s="2" t="s">
        <v>170</v>
      </c>
      <c r="C82" s="4" t="s">
        <v>3090</v>
      </c>
      <c r="E82" s="4" t="s">
        <v>1100</v>
      </c>
      <c r="F82" s="4" t="s">
        <v>360</v>
      </c>
      <c r="G82" s="4" t="s">
        <v>396</v>
      </c>
      <c r="H82" s="4" t="s">
        <v>1100</v>
      </c>
      <c r="J82" s="2" t="s">
        <v>669</v>
      </c>
      <c r="L82" s="4" t="s">
        <v>3090</v>
      </c>
    </row>
    <row r="83" spans="1:12" x14ac:dyDescent="0.2">
      <c r="A83" s="2" t="s">
        <v>2301</v>
      </c>
      <c r="B83" s="2" t="s">
        <v>223</v>
      </c>
      <c r="C83" s="4" t="s">
        <v>899</v>
      </c>
      <c r="E83" s="4" t="s">
        <v>1336</v>
      </c>
      <c r="F83" s="4" t="s">
        <v>221</v>
      </c>
      <c r="G83" s="4" t="s">
        <v>510</v>
      </c>
      <c r="H83" s="4" t="s">
        <v>1336</v>
      </c>
      <c r="J83" s="2" t="s">
        <v>2301</v>
      </c>
      <c r="L83" s="4" t="s">
        <v>899</v>
      </c>
    </row>
    <row r="84" spans="1:12" x14ac:dyDescent="0.2">
      <c r="A84" s="2" t="s">
        <v>2735</v>
      </c>
      <c r="B84" s="2" t="s">
        <v>191</v>
      </c>
      <c r="C84" s="4" t="s">
        <v>886</v>
      </c>
      <c r="E84" s="4" t="s">
        <v>271</v>
      </c>
      <c r="F84" s="4" t="s">
        <v>466</v>
      </c>
      <c r="G84" s="4" t="s">
        <v>1217</v>
      </c>
      <c r="H84" s="4" t="s">
        <v>271</v>
      </c>
      <c r="J84" s="2" t="s">
        <v>2735</v>
      </c>
      <c r="L84" s="4" t="s">
        <v>886</v>
      </c>
    </row>
    <row r="85" spans="1:12" x14ac:dyDescent="0.2">
      <c r="A85" s="2" t="s">
        <v>1670</v>
      </c>
      <c r="B85" s="2" t="s">
        <v>256</v>
      </c>
      <c r="C85" s="4" t="s">
        <v>1815</v>
      </c>
      <c r="E85" s="4" t="s">
        <v>241</v>
      </c>
      <c r="F85" s="4" t="s">
        <v>1924</v>
      </c>
      <c r="G85" s="4" t="s">
        <v>3155</v>
      </c>
      <c r="H85" s="4" t="s">
        <v>241</v>
      </c>
      <c r="J85" s="2" t="s">
        <v>1670</v>
      </c>
      <c r="L85" s="4" t="s">
        <v>1815</v>
      </c>
    </row>
    <row r="86" spans="1:12" x14ac:dyDescent="0.2">
      <c r="A86" s="2" t="s">
        <v>1159</v>
      </c>
      <c r="B86" s="2" t="s">
        <v>189</v>
      </c>
      <c r="C86" s="4" t="s">
        <v>2848</v>
      </c>
      <c r="E86" s="4" t="s">
        <v>238</v>
      </c>
      <c r="F86" s="4" t="s">
        <v>537</v>
      </c>
      <c r="G86" s="4" t="s">
        <v>451</v>
      </c>
      <c r="H86" s="4" t="s">
        <v>238</v>
      </c>
      <c r="J86" s="2" t="s">
        <v>1159</v>
      </c>
      <c r="L86" s="4" t="s">
        <v>2848</v>
      </c>
    </row>
    <row r="87" spans="1:12" x14ac:dyDescent="0.2">
      <c r="A87" s="2" t="s">
        <v>1977</v>
      </c>
      <c r="B87" s="2" t="s">
        <v>235</v>
      </c>
      <c r="C87" s="4" t="s">
        <v>1148</v>
      </c>
      <c r="E87" s="4" t="s">
        <v>467</v>
      </c>
      <c r="F87" s="4" t="s">
        <v>328</v>
      </c>
      <c r="G87" s="4" t="s">
        <v>359</v>
      </c>
      <c r="H87" s="4" t="s">
        <v>467</v>
      </c>
      <c r="J87" s="2" t="s">
        <v>1977</v>
      </c>
      <c r="L87" s="4" t="s">
        <v>1148</v>
      </c>
    </row>
    <row r="88" spans="1:12" x14ac:dyDescent="0.2">
      <c r="A88" s="2" t="s">
        <v>47</v>
      </c>
      <c r="B88" s="2" t="s">
        <v>285</v>
      </c>
      <c r="C88" s="4" t="s">
        <v>1233</v>
      </c>
      <c r="E88" s="4" t="s">
        <v>244</v>
      </c>
      <c r="F88" s="4" t="s">
        <v>1146</v>
      </c>
      <c r="G88" s="4" t="s">
        <v>2605</v>
      </c>
      <c r="H88" s="4" t="s">
        <v>244</v>
      </c>
      <c r="J88" s="2" t="s">
        <v>47</v>
      </c>
      <c r="L88" s="4" t="s">
        <v>1233</v>
      </c>
    </row>
    <row r="89" spans="1:12" x14ac:dyDescent="0.2">
      <c r="A89" s="2" t="s">
        <v>337</v>
      </c>
      <c r="B89" s="2" t="s">
        <v>175</v>
      </c>
      <c r="C89" s="4" t="s">
        <v>92</v>
      </c>
      <c r="E89" s="4" t="s">
        <v>253</v>
      </c>
      <c r="F89" s="4" t="s">
        <v>310</v>
      </c>
      <c r="G89" s="4" t="s">
        <v>493</v>
      </c>
      <c r="H89" s="4" t="s">
        <v>253</v>
      </c>
      <c r="J89" s="2" t="s">
        <v>337</v>
      </c>
      <c r="L89" s="4" t="s">
        <v>92</v>
      </c>
    </row>
    <row r="90" spans="1:12" x14ac:dyDescent="0.2">
      <c r="A90" s="2" t="s">
        <v>2882</v>
      </c>
      <c r="B90" s="2" t="s">
        <v>185</v>
      </c>
      <c r="C90" s="4" t="s">
        <v>2876</v>
      </c>
      <c r="E90" s="4" t="s">
        <v>168</v>
      </c>
      <c r="F90" s="4" t="s">
        <v>522</v>
      </c>
      <c r="G90" s="4" t="s">
        <v>597</v>
      </c>
      <c r="H90" s="4" t="s">
        <v>168</v>
      </c>
      <c r="J90" s="2" t="s">
        <v>2882</v>
      </c>
      <c r="L90" s="4" t="s">
        <v>2876</v>
      </c>
    </row>
    <row r="91" spans="1:12" x14ac:dyDescent="0.2">
      <c r="A91" s="2" t="s">
        <v>1945</v>
      </c>
      <c r="B91" s="2" t="s">
        <v>203</v>
      </c>
      <c r="C91" s="4" t="s">
        <v>794</v>
      </c>
      <c r="E91" s="4" t="s">
        <v>308</v>
      </c>
      <c r="F91" s="4" t="s">
        <v>329</v>
      </c>
      <c r="G91" s="4" t="s">
        <v>517</v>
      </c>
      <c r="H91" s="4" t="s">
        <v>308</v>
      </c>
      <c r="J91" s="2" t="s">
        <v>1945</v>
      </c>
      <c r="L91" s="4" t="s">
        <v>794</v>
      </c>
    </row>
    <row r="92" spans="1:12" x14ac:dyDescent="0.2">
      <c r="A92" s="2" t="s">
        <v>2037</v>
      </c>
      <c r="B92" s="2" t="s">
        <v>222</v>
      </c>
      <c r="C92" s="4" t="s">
        <v>1609</v>
      </c>
      <c r="E92" s="4" t="s">
        <v>356</v>
      </c>
      <c r="F92" s="4" t="s">
        <v>313</v>
      </c>
      <c r="G92" s="4" t="s">
        <v>1125</v>
      </c>
      <c r="H92" s="4" t="s">
        <v>356</v>
      </c>
      <c r="J92" s="2" t="s">
        <v>2037</v>
      </c>
      <c r="L92" s="4" t="s">
        <v>1609</v>
      </c>
    </row>
    <row r="93" spans="1:12" x14ac:dyDescent="0.2">
      <c r="A93" s="2" t="s">
        <v>564</v>
      </c>
      <c r="B93" s="2" t="s">
        <v>184</v>
      </c>
      <c r="C93" s="4" t="s">
        <v>1251</v>
      </c>
      <c r="E93" s="4" t="s">
        <v>409</v>
      </c>
      <c r="F93" s="4" t="s">
        <v>241</v>
      </c>
      <c r="G93" s="4" t="s">
        <v>455</v>
      </c>
      <c r="H93" s="4" t="s">
        <v>409</v>
      </c>
      <c r="J93" s="2" t="s">
        <v>564</v>
      </c>
      <c r="L93" s="4" t="s">
        <v>1251</v>
      </c>
    </row>
    <row r="94" spans="1:12" x14ac:dyDescent="0.2">
      <c r="A94" s="2" t="s">
        <v>752</v>
      </c>
      <c r="B94" s="2" t="s">
        <v>217</v>
      </c>
      <c r="C94" s="4" t="s">
        <v>719</v>
      </c>
      <c r="E94" s="4" t="s">
        <v>292</v>
      </c>
      <c r="F94" s="4" t="s">
        <v>315</v>
      </c>
      <c r="G94" s="4" t="s">
        <v>492</v>
      </c>
      <c r="H94" s="4" t="s">
        <v>292</v>
      </c>
      <c r="J94" s="2" t="s">
        <v>752</v>
      </c>
      <c r="L94" s="4" t="s">
        <v>719</v>
      </c>
    </row>
    <row r="95" spans="1:12" x14ac:dyDescent="0.2">
      <c r="A95" s="2" t="s">
        <v>515</v>
      </c>
      <c r="B95" s="2" t="s">
        <v>178</v>
      </c>
      <c r="C95" s="4" t="s">
        <v>3106</v>
      </c>
      <c r="E95" s="4" t="s">
        <v>478</v>
      </c>
      <c r="F95" s="4" t="s">
        <v>514</v>
      </c>
      <c r="G95" s="4" t="s">
        <v>545</v>
      </c>
      <c r="H95" s="4" t="s">
        <v>478</v>
      </c>
      <c r="J95" s="2" t="s">
        <v>515</v>
      </c>
      <c r="L95" s="4" t="s">
        <v>3106</v>
      </c>
    </row>
    <row r="96" spans="1:12" x14ac:dyDescent="0.2">
      <c r="A96" s="2" t="s">
        <v>3095</v>
      </c>
      <c r="B96" s="2" t="s">
        <v>180</v>
      </c>
      <c r="C96" s="4" t="s">
        <v>645</v>
      </c>
      <c r="E96" s="4" t="s">
        <v>687</v>
      </c>
      <c r="F96" s="4" t="s">
        <v>530</v>
      </c>
      <c r="G96" s="4" t="s">
        <v>869</v>
      </c>
      <c r="H96" s="4" t="s">
        <v>687</v>
      </c>
      <c r="J96" s="2" t="s">
        <v>3095</v>
      </c>
      <c r="L96" s="4" t="s">
        <v>645</v>
      </c>
    </row>
    <row r="97" spans="1:12" x14ac:dyDescent="0.2">
      <c r="A97" s="2" t="s">
        <v>3096</v>
      </c>
      <c r="B97" s="2" t="s">
        <v>215</v>
      </c>
      <c r="C97" s="4" t="s">
        <v>3119</v>
      </c>
      <c r="E97" s="4" t="s">
        <v>1110</v>
      </c>
      <c r="F97" s="4" t="s">
        <v>353</v>
      </c>
      <c r="G97" s="4" t="s">
        <v>1027</v>
      </c>
      <c r="H97" s="4" t="s">
        <v>1110</v>
      </c>
      <c r="J97" s="2" t="s">
        <v>3096</v>
      </c>
      <c r="L97" s="4" t="s">
        <v>3119</v>
      </c>
    </row>
    <row r="98" spans="1:12" x14ac:dyDescent="0.2">
      <c r="A98" s="2" t="s">
        <v>3097</v>
      </c>
      <c r="B98" s="2" t="s">
        <v>181</v>
      </c>
      <c r="C98" s="4" t="s">
        <v>1310</v>
      </c>
      <c r="E98" s="4" t="s">
        <v>229</v>
      </c>
      <c r="F98" s="4" t="s">
        <v>1258</v>
      </c>
      <c r="G98" s="4" t="s">
        <v>707</v>
      </c>
      <c r="H98" s="4" t="s">
        <v>229</v>
      </c>
      <c r="J98" s="2" t="s">
        <v>3097</v>
      </c>
      <c r="L98" s="4" t="s">
        <v>1310</v>
      </c>
    </row>
    <row r="99" spans="1:12" x14ac:dyDescent="0.2">
      <c r="A99" s="2" t="s">
        <v>3098</v>
      </c>
      <c r="B99" s="2" t="s">
        <v>249</v>
      </c>
      <c r="C99" s="4" t="s">
        <v>1162</v>
      </c>
      <c r="E99" s="4" t="s">
        <v>231</v>
      </c>
      <c r="F99" s="4" t="s">
        <v>382</v>
      </c>
      <c r="G99" s="4" t="s">
        <v>1167</v>
      </c>
      <c r="H99" s="4" t="s">
        <v>231</v>
      </c>
      <c r="J99" s="2" t="s">
        <v>3098</v>
      </c>
      <c r="L99" s="4" t="s">
        <v>1162</v>
      </c>
    </row>
    <row r="100" spans="1:12" x14ac:dyDescent="0.2">
      <c r="A100" s="2" t="s">
        <v>3099</v>
      </c>
      <c r="B100" s="2" t="s">
        <v>188</v>
      </c>
      <c r="C100" s="4" t="s">
        <v>3120</v>
      </c>
      <c r="E100" s="4" t="s">
        <v>475</v>
      </c>
      <c r="F100" s="4" t="s">
        <v>368</v>
      </c>
      <c r="G100" s="4" t="s">
        <v>457</v>
      </c>
      <c r="H100" s="4" t="s">
        <v>475</v>
      </c>
      <c r="J100" s="2" t="s">
        <v>3099</v>
      </c>
      <c r="L100" s="4" t="s">
        <v>3120</v>
      </c>
    </row>
    <row r="101" spans="1:12" x14ac:dyDescent="0.2">
      <c r="A101" s="2" t="s">
        <v>3100</v>
      </c>
      <c r="B101" s="2" t="s">
        <v>218</v>
      </c>
      <c r="C101" s="4" t="s">
        <v>275</v>
      </c>
      <c r="E101" s="4" t="s">
        <v>272</v>
      </c>
      <c r="F101" s="4" t="s">
        <v>202</v>
      </c>
      <c r="G101" s="4" t="s">
        <v>1119</v>
      </c>
      <c r="H101" s="4" t="s">
        <v>272</v>
      </c>
      <c r="J101" s="2" t="s">
        <v>3100</v>
      </c>
      <c r="L101" s="4" t="s">
        <v>275</v>
      </c>
    </row>
    <row r="102" spans="1:12" x14ac:dyDescent="0.2">
      <c r="A102" s="2" t="s">
        <v>160</v>
      </c>
      <c r="B102" s="2" t="s">
        <v>207</v>
      </c>
      <c r="C102" s="4" t="s">
        <v>1022</v>
      </c>
      <c r="E102" s="4" t="s">
        <v>606</v>
      </c>
      <c r="F102" s="4" t="s">
        <v>289</v>
      </c>
      <c r="G102" s="4" t="s">
        <v>680</v>
      </c>
      <c r="H102" s="4" t="s">
        <v>606</v>
      </c>
      <c r="L102" s="4" t="s">
        <v>1022</v>
      </c>
    </row>
    <row r="103" spans="1:12" x14ac:dyDescent="0.2">
      <c r="A103" s="2" t="s">
        <v>161</v>
      </c>
      <c r="B103" s="2" t="s">
        <v>196</v>
      </c>
      <c r="C103" s="4" t="s">
        <v>48</v>
      </c>
      <c r="E103" s="4" t="s">
        <v>437</v>
      </c>
      <c r="F103" s="4" t="s">
        <v>363</v>
      </c>
      <c r="G103" s="4" t="s">
        <v>584</v>
      </c>
      <c r="H103" s="4" t="s">
        <v>437</v>
      </c>
      <c r="L103" s="4" t="s">
        <v>48</v>
      </c>
    </row>
    <row r="104" spans="1:12" x14ac:dyDescent="0.2">
      <c r="A104" s="2" t="s">
        <v>162</v>
      </c>
      <c r="B104" s="2" t="s">
        <v>190</v>
      </c>
      <c r="C104" s="4" t="s">
        <v>941</v>
      </c>
      <c r="E104" s="4" t="s">
        <v>621</v>
      </c>
      <c r="F104" s="4" t="s">
        <v>299</v>
      </c>
      <c r="G104" s="4" t="s">
        <v>568</v>
      </c>
      <c r="H104" s="4" t="s">
        <v>621</v>
      </c>
      <c r="L104" s="4" t="s">
        <v>941</v>
      </c>
    </row>
    <row r="105" spans="1:12" x14ac:dyDescent="0.2">
      <c r="A105" s="2" t="s">
        <v>163</v>
      </c>
      <c r="B105" s="2" t="s">
        <v>281</v>
      </c>
      <c r="C105" s="4" t="s">
        <v>1431</v>
      </c>
      <c r="E105" s="4" t="s">
        <v>265</v>
      </c>
      <c r="F105" s="4" t="s">
        <v>277</v>
      </c>
      <c r="G105" s="4" t="s">
        <v>729</v>
      </c>
      <c r="H105" s="4" t="s">
        <v>265</v>
      </c>
      <c r="L105" s="4" t="s">
        <v>1431</v>
      </c>
    </row>
    <row r="106" spans="1:12" x14ac:dyDescent="0.2">
      <c r="A106" s="2" t="s">
        <v>173</v>
      </c>
      <c r="B106" s="2" t="s">
        <v>1094</v>
      </c>
      <c r="C106" s="4" t="s">
        <v>2309</v>
      </c>
      <c r="E106" s="4" t="s">
        <v>252</v>
      </c>
      <c r="F106" s="4" t="s">
        <v>362</v>
      </c>
      <c r="G106" s="4" t="s">
        <v>518</v>
      </c>
      <c r="H106" s="4" t="s">
        <v>252</v>
      </c>
      <c r="L106" s="4" t="s">
        <v>2309</v>
      </c>
    </row>
    <row r="107" spans="1:12" x14ac:dyDescent="0.2">
      <c r="A107" s="2" t="s">
        <v>225</v>
      </c>
      <c r="B107" s="2" t="s">
        <v>211</v>
      </c>
      <c r="C107" s="4" t="s">
        <v>2860</v>
      </c>
      <c r="E107" s="4" t="s">
        <v>302</v>
      </c>
      <c r="F107" s="4" t="s">
        <v>690</v>
      </c>
      <c r="G107" s="4" t="s">
        <v>686</v>
      </c>
      <c r="H107" s="4" t="s">
        <v>302</v>
      </c>
      <c r="L107" s="4" t="s">
        <v>2860</v>
      </c>
    </row>
    <row r="108" spans="1:12" x14ac:dyDescent="0.2">
      <c r="A108" s="2" t="s">
        <v>205</v>
      </c>
      <c r="B108" s="2" t="s">
        <v>220</v>
      </c>
      <c r="C108" s="4" t="s">
        <v>1372</v>
      </c>
      <c r="E108" s="4" t="s">
        <v>315</v>
      </c>
      <c r="F108" s="4" t="s">
        <v>504</v>
      </c>
      <c r="G108" s="4" t="s">
        <v>491</v>
      </c>
      <c r="H108" s="4" t="s">
        <v>315</v>
      </c>
      <c r="L108" s="4" t="s">
        <v>1372</v>
      </c>
    </row>
    <row r="109" spans="1:12" x14ac:dyDescent="0.2">
      <c r="A109" s="2" t="s">
        <v>171</v>
      </c>
      <c r="B109" s="2" t="s">
        <v>195</v>
      </c>
      <c r="C109" s="4" t="s">
        <v>3121</v>
      </c>
      <c r="E109" s="4" t="s">
        <v>237</v>
      </c>
      <c r="F109" s="4" t="s">
        <v>450</v>
      </c>
      <c r="G109" s="4" t="s">
        <v>735</v>
      </c>
      <c r="H109" s="4" t="s">
        <v>237</v>
      </c>
      <c r="L109" s="4" t="s">
        <v>3121</v>
      </c>
    </row>
    <row r="110" spans="1:12" x14ac:dyDescent="0.2">
      <c r="A110" s="2" t="s">
        <v>191</v>
      </c>
      <c r="B110" s="2" t="s">
        <v>271</v>
      </c>
      <c r="C110" s="4" t="s">
        <v>871</v>
      </c>
      <c r="E110" s="4" t="s">
        <v>535</v>
      </c>
      <c r="F110" s="4" t="s">
        <v>1601</v>
      </c>
      <c r="G110" s="4" t="s">
        <v>1441</v>
      </c>
      <c r="H110" s="4" t="s">
        <v>535</v>
      </c>
      <c r="L110" s="4" t="s">
        <v>871</v>
      </c>
    </row>
    <row r="111" spans="1:12" x14ac:dyDescent="0.2">
      <c r="A111" s="2" t="s">
        <v>179</v>
      </c>
      <c r="B111" s="2" t="s">
        <v>229</v>
      </c>
      <c r="C111" s="4" t="s">
        <v>3122</v>
      </c>
      <c r="E111" s="4" t="s">
        <v>364</v>
      </c>
      <c r="F111" s="4" t="s">
        <v>258</v>
      </c>
      <c r="G111" s="4" t="s">
        <v>527</v>
      </c>
      <c r="H111" s="4" t="s">
        <v>364</v>
      </c>
      <c r="L111" s="4" t="s">
        <v>3122</v>
      </c>
    </row>
    <row r="112" spans="1:12" x14ac:dyDescent="0.2">
      <c r="A112" s="2" t="s">
        <v>185</v>
      </c>
      <c r="B112" s="2" t="s">
        <v>197</v>
      </c>
      <c r="C112" s="4" t="s">
        <v>3094</v>
      </c>
      <c r="E112" s="4" t="s">
        <v>277</v>
      </c>
      <c r="F112" s="4" t="s">
        <v>244</v>
      </c>
      <c r="G112" s="4" t="s">
        <v>671</v>
      </c>
      <c r="H112" s="4" t="s">
        <v>277</v>
      </c>
      <c r="L112" s="4" t="s">
        <v>3094</v>
      </c>
    </row>
    <row r="113" spans="1:12" x14ac:dyDescent="0.2">
      <c r="A113" s="2" t="s">
        <v>183</v>
      </c>
      <c r="B113" s="2" t="s">
        <v>200</v>
      </c>
      <c r="C113" s="4" t="s">
        <v>558</v>
      </c>
      <c r="E113" s="4" t="s">
        <v>214</v>
      </c>
      <c r="F113" s="4" t="s">
        <v>326</v>
      </c>
      <c r="G113" s="4" t="s">
        <v>528</v>
      </c>
      <c r="H113" s="4" t="s">
        <v>214</v>
      </c>
      <c r="L113" s="4" t="s">
        <v>558</v>
      </c>
    </row>
    <row r="114" spans="1:12" x14ac:dyDescent="0.2">
      <c r="A114" s="2" t="s">
        <v>178</v>
      </c>
      <c r="B114" s="2" t="s">
        <v>192</v>
      </c>
      <c r="C114" s="4" t="s">
        <v>1386</v>
      </c>
      <c r="E114" s="4" t="s">
        <v>269</v>
      </c>
      <c r="F114" s="4" t="s">
        <v>443</v>
      </c>
      <c r="G114" s="4" t="s">
        <v>1331</v>
      </c>
      <c r="H114" s="4" t="s">
        <v>269</v>
      </c>
      <c r="L114" s="4" t="s">
        <v>1386</v>
      </c>
    </row>
    <row r="115" spans="1:12" x14ac:dyDescent="0.2">
      <c r="A115" s="2" t="s">
        <v>197</v>
      </c>
      <c r="B115" s="2" t="s">
        <v>295</v>
      </c>
      <c r="C115" s="4" t="s">
        <v>775</v>
      </c>
      <c r="E115" s="4" t="s">
        <v>376</v>
      </c>
      <c r="F115" s="4" t="s">
        <v>260</v>
      </c>
      <c r="G115" s="4" t="s">
        <v>578</v>
      </c>
      <c r="H115" s="4" t="s">
        <v>376</v>
      </c>
      <c r="L115" s="4" t="s">
        <v>775</v>
      </c>
    </row>
    <row r="116" spans="1:12" x14ac:dyDescent="0.2">
      <c r="A116" s="2" t="s">
        <v>195</v>
      </c>
      <c r="B116" s="2" t="s">
        <v>240</v>
      </c>
      <c r="C116" s="4" t="s">
        <v>1028</v>
      </c>
      <c r="E116" s="4" t="s">
        <v>258</v>
      </c>
      <c r="F116" s="4" t="s">
        <v>302</v>
      </c>
      <c r="G116" s="4" t="s">
        <v>385</v>
      </c>
      <c r="H116" s="4" t="s">
        <v>258</v>
      </c>
      <c r="L116" s="4" t="s">
        <v>1028</v>
      </c>
    </row>
    <row r="117" spans="1:12" x14ac:dyDescent="0.2">
      <c r="A117" s="2" t="s">
        <v>223</v>
      </c>
      <c r="B117" s="2" t="s">
        <v>210</v>
      </c>
      <c r="C117" s="4" t="s">
        <v>82</v>
      </c>
      <c r="E117" s="4" t="s">
        <v>380</v>
      </c>
      <c r="F117" s="4" t="s">
        <v>167</v>
      </c>
      <c r="G117" s="4" t="s">
        <v>554</v>
      </c>
      <c r="H117" s="4" t="s">
        <v>380</v>
      </c>
      <c r="L117" s="4" t="s">
        <v>82</v>
      </c>
    </row>
    <row r="118" spans="1:12" x14ac:dyDescent="0.2">
      <c r="A118" s="2" t="s">
        <v>170</v>
      </c>
      <c r="B118" s="2" t="s">
        <v>201</v>
      </c>
      <c r="C118" s="4" t="s">
        <v>1568</v>
      </c>
      <c r="E118" s="4" t="s">
        <v>438</v>
      </c>
      <c r="F118" s="4" t="s">
        <v>463</v>
      </c>
      <c r="G118" s="4" t="s">
        <v>562</v>
      </c>
      <c r="H118" s="4" t="s">
        <v>438</v>
      </c>
      <c r="L118" s="4" t="s">
        <v>1568</v>
      </c>
    </row>
    <row r="119" spans="1:12" x14ac:dyDescent="0.2">
      <c r="A119" s="2" t="s">
        <v>210</v>
      </c>
      <c r="B119" s="2" t="s">
        <v>294</v>
      </c>
      <c r="C119" s="4" t="s">
        <v>669</v>
      </c>
      <c r="E119" s="4" t="s">
        <v>496</v>
      </c>
      <c r="F119" s="4" t="s">
        <v>52</v>
      </c>
      <c r="G119" s="4" t="s">
        <v>1155</v>
      </c>
      <c r="H119" s="4" t="s">
        <v>496</v>
      </c>
      <c r="L119" s="4" t="s">
        <v>669</v>
      </c>
    </row>
    <row r="120" spans="1:12" x14ac:dyDescent="0.2">
      <c r="A120" s="2" t="s">
        <v>194</v>
      </c>
      <c r="B120" s="2" t="s">
        <v>273</v>
      </c>
      <c r="C120" s="4" t="s">
        <v>3123</v>
      </c>
      <c r="E120" s="4" t="s">
        <v>432</v>
      </c>
      <c r="F120" s="4" t="s">
        <v>2602</v>
      </c>
      <c r="G120" s="4" t="s">
        <v>3158</v>
      </c>
      <c r="H120" s="4" t="s">
        <v>432</v>
      </c>
      <c r="L120" s="4" t="s">
        <v>3123</v>
      </c>
    </row>
    <row r="121" spans="1:12" x14ac:dyDescent="0.2">
      <c r="A121" s="2" t="s">
        <v>175</v>
      </c>
      <c r="B121" s="2" t="s">
        <v>250</v>
      </c>
      <c r="C121" s="4" t="s">
        <v>3124</v>
      </c>
      <c r="E121" s="4" t="s">
        <v>1337</v>
      </c>
      <c r="F121" s="4" t="s">
        <v>210</v>
      </c>
      <c r="G121" s="4" t="s">
        <v>53</v>
      </c>
      <c r="H121" s="4" t="s">
        <v>1337</v>
      </c>
      <c r="L121" s="4" t="s">
        <v>3124</v>
      </c>
    </row>
    <row r="122" spans="1:12" x14ac:dyDescent="0.2">
      <c r="A122" s="2" t="s">
        <v>169</v>
      </c>
      <c r="B122" s="2" t="s">
        <v>221</v>
      </c>
      <c r="C122" s="4" t="s">
        <v>1349</v>
      </c>
      <c r="E122" s="4" t="s">
        <v>332</v>
      </c>
      <c r="F122" s="4" t="s">
        <v>1255</v>
      </c>
      <c r="G122" s="4" t="s">
        <v>512</v>
      </c>
      <c r="H122" s="4" t="s">
        <v>332</v>
      </c>
      <c r="L122" s="4" t="s">
        <v>1349</v>
      </c>
    </row>
    <row r="123" spans="1:12" x14ac:dyDescent="0.2">
      <c r="A123" s="2" t="s">
        <v>190</v>
      </c>
      <c r="B123" s="2" t="s">
        <v>216</v>
      </c>
      <c r="C123" s="4" t="s">
        <v>1470</v>
      </c>
      <c r="E123" s="4" t="s">
        <v>328</v>
      </c>
      <c r="F123" s="4" t="s">
        <v>372</v>
      </c>
      <c r="G123" s="4" t="s">
        <v>1321</v>
      </c>
      <c r="H123" s="4" t="s">
        <v>328</v>
      </c>
      <c r="L123" s="4" t="s">
        <v>1470</v>
      </c>
    </row>
    <row r="124" spans="1:12" x14ac:dyDescent="0.2">
      <c r="A124" s="2" t="s">
        <v>167</v>
      </c>
      <c r="B124" s="2" t="s">
        <v>364</v>
      </c>
      <c r="C124" s="4" t="s">
        <v>2753</v>
      </c>
      <c r="E124" s="4" t="s">
        <v>212</v>
      </c>
      <c r="F124" s="4" t="s">
        <v>245</v>
      </c>
      <c r="G124" s="4" t="s">
        <v>703</v>
      </c>
      <c r="H124" s="4" t="s">
        <v>212</v>
      </c>
      <c r="L124" s="4" t="s">
        <v>2753</v>
      </c>
    </row>
    <row r="125" spans="1:12" x14ac:dyDescent="0.2">
      <c r="A125" s="2" t="s">
        <v>285</v>
      </c>
      <c r="B125" s="2" t="s">
        <v>219</v>
      </c>
      <c r="C125" s="4" t="s">
        <v>809</v>
      </c>
      <c r="E125" s="4" t="s">
        <v>329</v>
      </c>
      <c r="F125" s="4" t="s">
        <v>484</v>
      </c>
      <c r="G125" s="4" t="s">
        <v>1157</v>
      </c>
      <c r="H125" s="4" t="s">
        <v>329</v>
      </c>
      <c r="L125" s="4" t="s">
        <v>809</v>
      </c>
    </row>
    <row r="126" spans="1:12" x14ac:dyDescent="0.2">
      <c r="A126" s="2" t="s">
        <v>181</v>
      </c>
      <c r="B126" s="2" t="s">
        <v>213</v>
      </c>
      <c r="C126" s="4" t="s">
        <v>1230</v>
      </c>
      <c r="E126" s="4" t="s">
        <v>262</v>
      </c>
      <c r="F126" s="4" t="s">
        <v>1590</v>
      </c>
      <c r="G126" s="4" t="s">
        <v>511</v>
      </c>
      <c r="H126" s="4" t="s">
        <v>262</v>
      </c>
      <c r="L126" s="4" t="s">
        <v>1230</v>
      </c>
    </row>
    <row r="127" spans="1:12" x14ac:dyDescent="0.2">
      <c r="A127" s="2" t="s">
        <v>177</v>
      </c>
      <c r="B127" s="2" t="s">
        <v>399</v>
      </c>
      <c r="C127" s="4" t="s">
        <v>1328</v>
      </c>
      <c r="E127" s="4" t="s">
        <v>546</v>
      </c>
      <c r="F127" s="4" t="s">
        <v>535</v>
      </c>
      <c r="G127" s="4" t="s">
        <v>761</v>
      </c>
      <c r="H127" s="4" t="s">
        <v>546</v>
      </c>
      <c r="L127" s="4" t="s">
        <v>1328</v>
      </c>
    </row>
    <row r="128" spans="1:12" x14ac:dyDescent="0.2">
      <c r="A128" s="2" t="s">
        <v>1089</v>
      </c>
      <c r="B128" s="2" t="s">
        <v>297</v>
      </c>
      <c r="C128" s="4" t="s">
        <v>2742</v>
      </c>
      <c r="E128" s="4" t="s">
        <v>289</v>
      </c>
      <c r="F128" s="4" t="s">
        <v>481</v>
      </c>
      <c r="G128" s="4" t="s">
        <v>424</v>
      </c>
      <c r="H128" s="4" t="s">
        <v>289</v>
      </c>
      <c r="L128" s="4" t="s">
        <v>2742</v>
      </c>
    </row>
    <row r="129" spans="1:12" x14ac:dyDescent="0.2">
      <c r="A129" s="2" t="s">
        <v>186</v>
      </c>
      <c r="B129" s="2" t="s">
        <v>212</v>
      </c>
      <c r="C129" s="4" t="s">
        <v>1420</v>
      </c>
      <c r="E129" s="4" t="s">
        <v>817</v>
      </c>
      <c r="F129" s="4" t="s">
        <v>323</v>
      </c>
      <c r="G129" s="4" t="s">
        <v>1354</v>
      </c>
      <c r="H129" s="4" t="s">
        <v>817</v>
      </c>
      <c r="L129" s="4" t="s">
        <v>1420</v>
      </c>
    </row>
    <row r="130" spans="1:12" x14ac:dyDescent="0.2">
      <c r="A130" s="2" t="s">
        <v>184</v>
      </c>
      <c r="B130" s="2" t="s">
        <v>1924</v>
      </c>
      <c r="C130" s="4" t="s">
        <v>1977</v>
      </c>
      <c r="E130" s="4" t="s">
        <v>234</v>
      </c>
      <c r="F130" s="4" t="s">
        <v>331</v>
      </c>
      <c r="G130" s="4" t="s">
        <v>453</v>
      </c>
      <c r="H130" s="4" t="s">
        <v>234</v>
      </c>
      <c r="L130" s="4" t="s">
        <v>1977</v>
      </c>
    </row>
    <row r="131" spans="1:12" x14ac:dyDescent="0.2">
      <c r="A131" s="2" t="s">
        <v>242</v>
      </c>
      <c r="B131" s="2" t="s">
        <v>308</v>
      </c>
      <c r="C131" s="4" t="s">
        <v>570</v>
      </c>
      <c r="E131" s="4" t="s">
        <v>402</v>
      </c>
      <c r="F131" s="4" t="s">
        <v>276</v>
      </c>
      <c r="G131" s="4" t="s">
        <v>400</v>
      </c>
      <c r="H131" s="4" t="s">
        <v>402</v>
      </c>
      <c r="L131" s="4" t="s">
        <v>570</v>
      </c>
    </row>
    <row r="132" spans="1:12" x14ac:dyDescent="0.2">
      <c r="A132" s="2" t="s">
        <v>189</v>
      </c>
      <c r="B132" s="2" t="s">
        <v>360</v>
      </c>
      <c r="C132" s="4" t="s">
        <v>1025</v>
      </c>
      <c r="E132" s="4" t="s">
        <v>631</v>
      </c>
      <c r="F132" s="4" t="s">
        <v>233</v>
      </c>
      <c r="G132" s="4" t="s">
        <v>560</v>
      </c>
      <c r="H132" s="4" t="s">
        <v>631</v>
      </c>
      <c r="L132" s="4" t="s">
        <v>1025</v>
      </c>
    </row>
    <row r="133" spans="1:12" x14ac:dyDescent="0.2">
      <c r="A133" s="2" t="s">
        <v>213</v>
      </c>
      <c r="B133" s="2" t="s">
        <v>209</v>
      </c>
      <c r="C133" s="4" t="s">
        <v>1423</v>
      </c>
      <c r="E133" s="4" t="s">
        <v>3101</v>
      </c>
      <c r="F133" s="4" t="s">
        <v>438</v>
      </c>
      <c r="G133" s="4" t="s">
        <v>1107</v>
      </c>
      <c r="H133" s="4" t="s">
        <v>3101</v>
      </c>
      <c r="L133" s="4" t="s">
        <v>1423</v>
      </c>
    </row>
    <row r="134" spans="1:12" x14ac:dyDescent="0.2">
      <c r="A134" s="2" t="s">
        <v>217</v>
      </c>
      <c r="B134" s="2" t="s">
        <v>1173</v>
      </c>
      <c r="C134" s="4" t="s">
        <v>3125</v>
      </c>
      <c r="E134" s="4" t="s">
        <v>180</v>
      </c>
      <c r="F134" s="4" t="s">
        <v>414</v>
      </c>
      <c r="G134" s="4" t="s">
        <v>66</v>
      </c>
      <c r="H134" s="4" t="s">
        <v>180</v>
      </c>
      <c r="L134" s="4" t="s">
        <v>3125</v>
      </c>
    </row>
    <row r="135" spans="1:12" x14ac:dyDescent="0.2">
      <c r="A135" s="2" t="s">
        <v>273</v>
      </c>
      <c r="B135" s="2" t="s">
        <v>204</v>
      </c>
      <c r="C135" s="4" t="s">
        <v>1368</v>
      </c>
      <c r="E135" s="4" t="s">
        <v>452</v>
      </c>
      <c r="F135" s="4" t="s">
        <v>817</v>
      </c>
      <c r="G135" s="4" t="s">
        <v>538</v>
      </c>
      <c r="H135" s="4" t="s">
        <v>452</v>
      </c>
      <c r="L135" s="4" t="s">
        <v>1368</v>
      </c>
    </row>
    <row r="136" spans="1:12" x14ac:dyDescent="0.2">
      <c r="A136" s="2" t="s">
        <v>235</v>
      </c>
      <c r="B136" s="2" t="s">
        <v>228</v>
      </c>
      <c r="C136" s="4" t="s">
        <v>3126</v>
      </c>
      <c r="E136" s="4" t="s">
        <v>254</v>
      </c>
      <c r="F136" s="4" t="s">
        <v>394</v>
      </c>
      <c r="G136" s="4" t="s">
        <v>529</v>
      </c>
      <c r="H136" s="4" t="s">
        <v>254</v>
      </c>
      <c r="L136" s="4" t="s">
        <v>3126</v>
      </c>
    </row>
    <row r="137" spans="1:12" x14ac:dyDescent="0.2">
      <c r="A137" s="2" t="s">
        <v>207</v>
      </c>
      <c r="B137" s="2" t="s">
        <v>176</v>
      </c>
      <c r="C137" s="4" t="s">
        <v>808</v>
      </c>
      <c r="E137" s="4" t="s">
        <v>537</v>
      </c>
      <c r="F137" s="4" t="s">
        <v>292</v>
      </c>
      <c r="G137" s="4" t="s">
        <v>319</v>
      </c>
      <c r="H137" s="4" t="s">
        <v>537</v>
      </c>
      <c r="L137" s="4" t="s">
        <v>808</v>
      </c>
    </row>
    <row r="138" spans="1:12" x14ac:dyDescent="0.2">
      <c r="A138" s="2" t="s">
        <v>256</v>
      </c>
      <c r="B138" s="2" t="s">
        <v>284</v>
      </c>
      <c r="C138" s="4" t="s">
        <v>2663</v>
      </c>
      <c r="E138" s="4" t="s">
        <v>569</v>
      </c>
      <c r="F138" s="4" t="s">
        <v>284</v>
      </c>
      <c r="G138" s="4" t="s">
        <v>539</v>
      </c>
      <c r="H138" s="4" t="s">
        <v>569</v>
      </c>
      <c r="L138" s="4" t="s">
        <v>2663</v>
      </c>
    </row>
    <row r="139" spans="1:12" x14ac:dyDescent="0.2">
      <c r="A139" s="2" t="s">
        <v>249</v>
      </c>
      <c r="B139" s="2" t="s">
        <v>277</v>
      </c>
      <c r="C139" s="4" t="s">
        <v>1256</v>
      </c>
      <c r="E139" s="4" t="s">
        <v>382</v>
      </c>
      <c r="F139" s="4" t="s">
        <v>259</v>
      </c>
      <c r="G139" s="4" t="s">
        <v>765</v>
      </c>
      <c r="H139" s="4" t="s">
        <v>382</v>
      </c>
      <c r="L139" s="4" t="s">
        <v>1256</v>
      </c>
    </row>
    <row r="140" spans="1:12" x14ac:dyDescent="0.2">
      <c r="A140" s="2" t="s">
        <v>284</v>
      </c>
      <c r="B140" s="2" t="s">
        <v>278</v>
      </c>
      <c r="C140" s="4" t="s">
        <v>923</v>
      </c>
      <c r="E140" s="4" t="s">
        <v>276</v>
      </c>
      <c r="F140" s="4" t="s">
        <v>274</v>
      </c>
      <c r="G140" s="4" t="s">
        <v>365</v>
      </c>
      <c r="H140" s="4" t="s">
        <v>276</v>
      </c>
      <c r="L140" s="4" t="s">
        <v>923</v>
      </c>
    </row>
    <row r="141" spans="1:12" x14ac:dyDescent="0.2">
      <c r="A141" s="2" t="s">
        <v>278</v>
      </c>
      <c r="B141" s="2" t="s">
        <v>269</v>
      </c>
      <c r="C141" s="4" t="s">
        <v>1269</v>
      </c>
      <c r="E141" s="4" t="s">
        <v>480</v>
      </c>
      <c r="F141" s="4" t="s">
        <v>380</v>
      </c>
      <c r="G141" s="4" t="s">
        <v>1652</v>
      </c>
      <c r="H141" s="4" t="s">
        <v>480</v>
      </c>
      <c r="L141" s="4" t="s">
        <v>1269</v>
      </c>
    </row>
    <row r="142" spans="1:12" x14ac:dyDescent="0.2">
      <c r="A142" s="2" t="s">
        <v>1094</v>
      </c>
      <c r="B142" s="2" t="s">
        <v>194</v>
      </c>
      <c r="C142" s="4" t="s">
        <v>709</v>
      </c>
      <c r="E142" s="4" t="s">
        <v>346</v>
      </c>
      <c r="F142" s="4" t="s">
        <v>240</v>
      </c>
      <c r="G142" s="4" t="s">
        <v>657</v>
      </c>
      <c r="H142" s="4" t="s">
        <v>346</v>
      </c>
      <c r="L142" s="4" t="s">
        <v>709</v>
      </c>
    </row>
    <row r="143" spans="1:12" x14ac:dyDescent="0.2">
      <c r="A143" s="2" t="s">
        <v>690</v>
      </c>
      <c r="B143" s="2" t="s">
        <v>234</v>
      </c>
      <c r="C143" s="4" t="s">
        <v>471</v>
      </c>
      <c r="E143" s="4" t="s">
        <v>361</v>
      </c>
      <c r="F143" s="4" t="s">
        <v>291</v>
      </c>
      <c r="G143" s="4" t="s">
        <v>1123</v>
      </c>
      <c r="H143" s="4" t="s">
        <v>361</v>
      </c>
      <c r="L143" s="4" t="s">
        <v>471</v>
      </c>
    </row>
    <row r="144" spans="1:12" x14ac:dyDescent="0.2">
      <c r="A144" s="2" t="s">
        <v>240</v>
      </c>
      <c r="B144" s="2" t="s">
        <v>193</v>
      </c>
      <c r="C144" s="4" t="s">
        <v>1827</v>
      </c>
      <c r="E144" s="4" t="s">
        <v>1098</v>
      </c>
      <c r="F144" s="4" t="s">
        <v>866</v>
      </c>
      <c r="G144" s="4" t="s">
        <v>636</v>
      </c>
      <c r="H144" s="4" t="s">
        <v>1098</v>
      </c>
      <c r="L144" s="4" t="s">
        <v>1827</v>
      </c>
    </row>
    <row r="145" spans="1:12" x14ac:dyDescent="0.2">
      <c r="A145" s="2" t="s">
        <v>203</v>
      </c>
      <c r="B145" s="2" t="s">
        <v>329</v>
      </c>
      <c r="C145" s="4" t="s">
        <v>3127</v>
      </c>
      <c r="E145" s="4" t="s">
        <v>372</v>
      </c>
      <c r="F145" s="4" t="s">
        <v>475</v>
      </c>
      <c r="G145" s="4" t="s">
        <v>340</v>
      </c>
      <c r="H145" s="4" t="s">
        <v>372</v>
      </c>
      <c r="L145" s="4" t="s">
        <v>3127</v>
      </c>
    </row>
    <row r="146" spans="1:12" x14ac:dyDescent="0.2">
      <c r="A146" s="2" t="s">
        <v>221</v>
      </c>
      <c r="B146" s="2" t="s">
        <v>343</v>
      </c>
      <c r="C146" s="4" t="s">
        <v>3128</v>
      </c>
      <c r="E146" s="4" t="s">
        <v>1601</v>
      </c>
      <c r="F146" s="4" t="s">
        <v>237</v>
      </c>
      <c r="G146" s="4" t="s">
        <v>678</v>
      </c>
      <c r="H146" s="4" t="s">
        <v>1601</v>
      </c>
      <c r="L146" s="4" t="s">
        <v>3128</v>
      </c>
    </row>
    <row r="147" spans="1:12" x14ac:dyDescent="0.2">
      <c r="A147" s="2" t="s">
        <v>200</v>
      </c>
      <c r="B147" s="2" t="s">
        <v>361</v>
      </c>
      <c r="C147" s="4" t="s">
        <v>3129</v>
      </c>
      <c r="E147" s="4" t="s">
        <v>299</v>
      </c>
      <c r="F147" s="4" t="s">
        <v>262</v>
      </c>
      <c r="G147" s="4" t="s">
        <v>445</v>
      </c>
      <c r="H147" s="4" t="s">
        <v>299</v>
      </c>
      <c r="L147" s="4" t="s">
        <v>3129</v>
      </c>
    </row>
    <row r="148" spans="1:12" x14ac:dyDescent="0.2">
      <c r="A148" s="2" t="s">
        <v>243</v>
      </c>
      <c r="B148" s="2" t="s">
        <v>238</v>
      </c>
      <c r="C148" s="4" t="s">
        <v>1211</v>
      </c>
      <c r="E148" s="4" t="s">
        <v>1116</v>
      </c>
      <c r="F148" s="4" t="s">
        <v>412</v>
      </c>
      <c r="G148" s="4" t="s">
        <v>2467</v>
      </c>
      <c r="H148" s="4" t="s">
        <v>1116</v>
      </c>
      <c r="L148" s="4" t="s">
        <v>1211</v>
      </c>
    </row>
    <row r="149" spans="1:12" x14ac:dyDescent="0.2">
      <c r="A149" s="2" t="s">
        <v>1100</v>
      </c>
      <c r="B149" s="2" t="s">
        <v>464</v>
      </c>
      <c r="C149" s="4" t="s">
        <v>2115</v>
      </c>
      <c r="E149" s="4" t="s">
        <v>3102</v>
      </c>
      <c r="F149" s="4" t="s">
        <v>446</v>
      </c>
      <c r="G149" s="4" t="s">
        <v>1281</v>
      </c>
      <c r="H149" s="4" t="s">
        <v>3102</v>
      </c>
      <c r="L149" s="4" t="s">
        <v>2115</v>
      </c>
    </row>
    <row r="150" spans="1:12" x14ac:dyDescent="0.2">
      <c r="A150" s="2" t="s">
        <v>331</v>
      </c>
      <c r="B150" s="2" t="s">
        <v>341</v>
      </c>
      <c r="C150" s="4" t="s">
        <v>132</v>
      </c>
      <c r="E150" s="4" t="s">
        <v>334</v>
      </c>
      <c r="F150" s="4" t="s">
        <v>268</v>
      </c>
      <c r="G150" s="4" t="s">
        <v>685</v>
      </c>
      <c r="H150" s="4" t="s">
        <v>334</v>
      </c>
      <c r="L150" s="4" t="s">
        <v>132</v>
      </c>
    </row>
    <row r="151" spans="1:12" x14ac:dyDescent="0.2">
      <c r="A151" s="2" t="s">
        <v>295</v>
      </c>
      <c r="B151" s="2" t="s">
        <v>257</v>
      </c>
      <c r="C151" s="4" t="s">
        <v>2518</v>
      </c>
      <c r="E151" s="4" t="s">
        <v>363</v>
      </c>
      <c r="F151" s="4" t="s">
        <v>286</v>
      </c>
      <c r="G151" s="4" t="s">
        <v>413</v>
      </c>
      <c r="H151" s="4" t="s">
        <v>363</v>
      </c>
      <c r="L151" s="4" t="s">
        <v>2518</v>
      </c>
    </row>
    <row r="152" spans="1:12" x14ac:dyDescent="0.2">
      <c r="A152" s="2" t="s">
        <v>559</v>
      </c>
      <c r="B152" s="2" t="s">
        <v>167</v>
      </c>
      <c r="C152" s="4" t="s">
        <v>1689</v>
      </c>
      <c r="E152" s="4" t="s">
        <v>1924</v>
      </c>
      <c r="F152" s="4" t="s">
        <v>312</v>
      </c>
      <c r="G152" s="4" t="s">
        <v>905</v>
      </c>
      <c r="H152" s="4" t="s">
        <v>1924</v>
      </c>
      <c r="L152" s="4" t="s">
        <v>1689</v>
      </c>
    </row>
    <row r="153" spans="1:12" x14ac:dyDescent="0.2">
      <c r="A153" s="2" t="s">
        <v>253</v>
      </c>
      <c r="B153" s="2" t="s">
        <v>291</v>
      </c>
      <c r="C153" s="4" t="s">
        <v>863</v>
      </c>
      <c r="E153" s="4" t="s">
        <v>412</v>
      </c>
      <c r="F153" s="4" t="s">
        <v>650</v>
      </c>
      <c r="G153" s="4" t="s">
        <v>1501</v>
      </c>
      <c r="H153" s="4" t="s">
        <v>412</v>
      </c>
      <c r="L153" s="4" t="s">
        <v>863</v>
      </c>
    </row>
    <row r="154" spans="1:12" x14ac:dyDescent="0.2">
      <c r="A154" s="2" t="s">
        <v>176</v>
      </c>
      <c r="B154" s="2" t="s">
        <v>372</v>
      </c>
      <c r="C154" s="4" t="s">
        <v>3130</v>
      </c>
      <c r="E154" s="4" t="s">
        <v>383</v>
      </c>
      <c r="F154" s="4" t="s">
        <v>352</v>
      </c>
      <c r="G154" s="4" t="s">
        <v>542</v>
      </c>
      <c r="H154" s="4" t="s">
        <v>383</v>
      </c>
      <c r="L154" s="4" t="s">
        <v>3130</v>
      </c>
    </row>
    <row r="155" spans="1:12" x14ac:dyDescent="0.2">
      <c r="A155" s="2" t="s">
        <v>360</v>
      </c>
      <c r="B155" s="2" t="s">
        <v>241</v>
      </c>
      <c r="C155" s="4" t="s">
        <v>1647</v>
      </c>
      <c r="E155" s="4" t="s">
        <v>410</v>
      </c>
      <c r="F155" s="4" t="s">
        <v>496</v>
      </c>
      <c r="G155" s="4" t="s">
        <v>677</v>
      </c>
      <c r="H155" s="4" t="s">
        <v>410</v>
      </c>
      <c r="L155" s="4" t="s">
        <v>1647</v>
      </c>
    </row>
    <row r="156" spans="1:12" x14ac:dyDescent="0.2">
      <c r="A156" s="2" t="s">
        <v>193</v>
      </c>
      <c r="B156" s="2" t="s">
        <v>537</v>
      </c>
      <c r="C156" s="4" t="s">
        <v>1313</v>
      </c>
      <c r="E156" s="4" t="s">
        <v>343</v>
      </c>
      <c r="F156" s="4" t="s">
        <v>265</v>
      </c>
      <c r="G156" s="4" t="s">
        <v>724</v>
      </c>
      <c r="H156" s="4" t="s">
        <v>343</v>
      </c>
      <c r="L156" s="4" t="s">
        <v>1313</v>
      </c>
    </row>
    <row r="157" spans="1:12" x14ac:dyDescent="0.2">
      <c r="A157" s="2" t="s">
        <v>220</v>
      </c>
      <c r="B157" s="2" t="s">
        <v>261</v>
      </c>
      <c r="C157" s="4" t="s">
        <v>64</v>
      </c>
      <c r="E157" s="4" t="s">
        <v>268</v>
      </c>
      <c r="F157" s="4" t="s">
        <v>209</v>
      </c>
      <c r="G157" s="4" t="s">
        <v>665</v>
      </c>
      <c r="H157" s="4" t="s">
        <v>268</v>
      </c>
      <c r="L157" s="4" t="s">
        <v>64</v>
      </c>
    </row>
    <row r="158" spans="1:12" x14ac:dyDescent="0.2">
      <c r="A158" s="2" t="s">
        <v>174</v>
      </c>
      <c r="B158" s="2" t="s">
        <v>601</v>
      </c>
      <c r="C158" s="4" t="s">
        <v>936</v>
      </c>
      <c r="E158" s="4" t="s">
        <v>357</v>
      </c>
      <c r="F158" s="4" t="s">
        <v>283</v>
      </c>
      <c r="G158" s="4" t="s">
        <v>460</v>
      </c>
      <c r="H158" s="4" t="s">
        <v>357</v>
      </c>
      <c r="L158" s="4" t="s">
        <v>936</v>
      </c>
    </row>
    <row r="159" spans="1:12" x14ac:dyDescent="0.2">
      <c r="A159" s="2" t="s">
        <v>271</v>
      </c>
      <c r="B159" s="2" t="s">
        <v>452</v>
      </c>
      <c r="C159" s="4" t="s">
        <v>1646</v>
      </c>
      <c r="E159" s="4" t="s">
        <v>323</v>
      </c>
      <c r="F159" s="4" t="s">
        <v>361</v>
      </c>
      <c r="G159" s="4" t="s">
        <v>544</v>
      </c>
      <c r="H159" s="4" t="s">
        <v>323</v>
      </c>
      <c r="L159" s="4" t="s">
        <v>1646</v>
      </c>
    </row>
    <row r="160" spans="1:12" x14ac:dyDescent="0.2">
      <c r="A160" s="2" t="s">
        <v>224</v>
      </c>
      <c r="B160" s="2" t="s">
        <v>3040</v>
      </c>
      <c r="C160" s="4" t="s">
        <v>1818</v>
      </c>
      <c r="E160" s="4" t="s">
        <v>310</v>
      </c>
      <c r="F160" s="4" t="s">
        <v>279</v>
      </c>
      <c r="G160" s="4" t="s">
        <v>755</v>
      </c>
      <c r="H160" s="4" t="s">
        <v>310</v>
      </c>
      <c r="L160" s="4" t="s">
        <v>1818</v>
      </c>
    </row>
    <row r="161" spans="1:12" x14ac:dyDescent="0.2">
      <c r="A161" s="2" t="s">
        <v>215</v>
      </c>
      <c r="B161" s="2" t="s">
        <v>243</v>
      </c>
      <c r="C161" s="4" t="s">
        <v>3131</v>
      </c>
      <c r="E161" s="4" t="s">
        <v>342</v>
      </c>
      <c r="F161" s="4" t="s">
        <v>601</v>
      </c>
      <c r="G161" s="4" t="s">
        <v>1433</v>
      </c>
      <c r="H161" s="4" t="s">
        <v>342</v>
      </c>
      <c r="L161" s="4" t="s">
        <v>3131</v>
      </c>
    </row>
    <row r="162" spans="1:12" x14ac:dyDescent="0.2">
      <c r="A162" s="2" t="s">
        <v>180</v>
      </c>
      <c r="B162" s="2" t="s">
        <v>272</v>
      </c>
      <c r="C162" s="4" t="s">
        <v>1238</v>
      </c>
      <c r="E162" s="4" t="s">
        <v>370</v>
      </c>
      <c r="F162" s="4" t="s">
        <v>288</v>
      </c>
      <c r="G162" s="4" t="s">
        <v>1468</v>
      </c>
      <c r="H162" s="4" t="s">
        <v>370</v>
      </c>
      <c r="L162" s="4" t="s">
        <v>1238</v>
      </c>
    </row>
    <row r="163" spans="1:12" x14ac:dyDescent="0.2">
      <c r="A163" s="2" t="s">
        <v>252</v>
      </c>
      <c r="B163" s="2" t="s">
        <v>302</v>
      </c>
      <c r="C163" s="4" t="s">
        <v>860</v>
      </c>
      <c r="E163" s="4" t="s">
        <v>358</v>
      </c>
      <c r="F163" s="4" t="s">
        <v>227</v>
      </c>
      <c r="G163" s="4" t="s">
        <v>720</v>
      </c>
      <c r="H163" s="4" t="s">
        <v>358</v>
      </c>
      <c r="L163" s="4" t="s">
        <v>860</v>
      </c>
    </row>
    <row r="164" spans="1:12" x14ac:dyDescent="0.2">
      <c r="A164" s="2" t="s">
        <v>318</v>
      </c>
      <c r="B164" s="2" t="s">
        <v>237</v>
      </c>
      <c r="C164" s="4" t="s">
        <v>3132</v>
      </c>
      <c r="E164" s="4" t="s">
        <v>436</v>
      </c>
      <c r="F164" s="4" t="s">
        <v>325</v>
      </c>
      <c r="G164" s="4" t="s">
        <v>523</v>
      </c>
      <c r="H164" s="4" t="s">
        <v>436</v>
      </c>
      <c r="L164" s="4" t="s">
        <v>3132</v>
      </c>
    </row>
    <row r="165" spans="1:12" x14ac:dyDescent="0.2">
      <c r="A165" s="2" t="s">
        <v>353</v>
      </c>
      <c r="B165" s="2" t="s">
        <v>353</v>
      </c>
      <c r="C165" s="4" t="s">
        <v>902</v>
      </c>
      <c r="E165" s="4" t="s">
        <v>1656</v>
      </c>
      <c r="F165" s="4" t="s">
        <v>566</v>
      </c>
      <c r="G165" s="4" t="s">
        <v>714</v>
      </c>
      <c r="H165" s="4" t="s">
        <v>1656</v>
      </c>
      <c r="L165" s="4" t="s">
        <v>902</v>
      </c>
    </row>
    <row r="166" spans="1:12" x14ac:dyDescent="0.2">
      <c r="A166" s="2" t="s">
        <v>446</v>
      </c>
      <c r="B166" s="2" t="s">
        <v>328</v>
      </c>
      <c r="C166" s="4" t="s">
        <v>3133</v>
      </c>
      <c r="E166" s="4" t="s">
        <v>415</v>
      </c>
      <c r="F166" s="4" t="s">
        <v>2972</v>
      </c>
      <c r="G166" s="4" t="s">
        <v>526</v>
      </c>
      <c r="H166" s="4" t="s">
        <v>415</v>
      </c>
      <c r="L166" s="4" t="s">
        <v>3133</v>
      </c>
    </row>
    <row r="167" spans="1:12" x14ac:dyDescent="0.2">
      <c r="A167" s="2" t="s">
        <v>196</v>
      </c>
      <c r="B167" s="2" t="s">
        <v>265</v>
      </c>
      <c r="C167" s="4" t="s">
        <v>106</v>
      </c>
      <c r="E167" s="4" t="s">
        <v>305</v>
      </c>
      <c r="F167" s="4" t="s">
        <v>606</v>
      </c>
      <c r="G167" s="4" t="s">
        <v>731</v>
      </c>
      <c r="H167" s="4" t="s">
        <v>305</v>
      </c>
      <c r="L167" s="4" t="s">
        <v>106</v>
      </c>
    </row>
    <row r="168" spans="1:12" x14ac:dyDescent="0.2">
      <c r="A168" s="2" t="s">
        <v>1102</v>
      </c>
      <c r="B168" s="2" t="s">
        <v>252</v>
      </c>
      <c r="C168" s="4" t="s">
        <v>1901</v>
      </c>
      <c r="E168" s="4" t="s">
        <v>339</v>
      </c>
      <c r="F168" s="4" t="s">
        <v>327</v>
      </c>
      <c r="G168" s="4" t="s">
        <v>711</v>
      </c>
      <c r="H168" s="4" t="s">
        <v>339</v>
      </c>
      <c r="L168" s="4" t="s">
        <v>1901</v>
      </c>
    </row>
    <row r="169" spans="1:12" x14ac:dyDescent="0.2">
      <c r="A169" s="2" t="s">
        <v>281</v>
      </c>
      <c r="B169" s="2" t="s">
        <v>253</v>
      </c>
      <c r="C169" s="4" t="s">
        <v>1565</v>
      </c>
      <c r="E169" s="4" t="s">
        <v>690</v>
      </c>
      <c r="F169" s="4" t="s">
        <v>370</v>
      </c>
      <c r="G169" s="4" t="s">
        <v>261</v>
      </c>
      <c r="H169" s="4" t="s">
        <v>690</v>
      </c>
      <c r="L169" s="4" t="s">
        <v>1565</v>
      </c>
    </row>
    <row r="170" spans="1:12" x14ac:dyDescent="0.2">
      <c r="A170" s="2" t="s">
        <v>621</v>
      </c>
      <c r="B170" s="2" t="s">
        <v>348</v>
      </c>
      <c r="C170" s="4" t="s">
        <v>3134</v>
      </c>
      <c r="E170" s="4" t="s">
        <v>313</v>
      </c>
      <c r="F170" s="4" t="s">
        <v>342</v>
      </c>
      <c r="G170" s="4" t="s">
        <v>1424</v>
      </c>
      <c r="H170" s="4" t="s">
        <v>313</v>
      </c>
      <c r="L170" s="4" t="s">
        <v>3134</v>
      </c>
    </row>
    <row r="171" spans="1:12" x14ac:dyDescent="0.2">
      <c r="A171" s="2" t="s">
        <v>1146</v>
      </c>
      <c r="B171" s="2" t="s">
        <v>187</v>
      </c>
      <c r="C171" s="4" t="s">
        <v>1629</v>
      </c>
      <c r="E171" s="4" t="s">
        <v>443</v>
      </c>
      <c r="F171" s="4" t="s">
        <v>253</v>
      </c>
      <c r="G171" s="4" t="s">
        <v>1128</v>
      </c>
      <c r="H171" s="4" t="s">
        <v>443</v>
      </c>
      <c r="L171" s="4" t="s">
        <v>1629</v>
      </c>
    </row>
    <row r="172" spans="1:12" x14ac:dyDescent="0.2">
      <c r="A172" s="2" t="s">
        <v>250</v>
      </c>
      <c r="B172" s="2" t="s">
        <v>1286</v>
      </c>
      <c r="C172" s="4" t="s">
        <v>873</v>
      </c>
      <c r="E172" s="4" t="s">
        <v>341</v>
      </c>
      <c r="F172" s="4" t="s">
        <v>270</v>
      </c>
      <c r="G172" s="4" t="s">
        <v>633</v>
      </c>
      <c r="H172" s="4" t="s">
        <v>341</v>
      </c>
      <c r="L172" s="4" t="s">
        <v>873</v>
      </c>
    </row>
    <row r="173" spans="1:12" x14ac:dyDescent="0.2">
      <c r="A173" s="2" t="s">
        <v>259</v>
      </c>
      <c r="B173" s="2" t="s">
        <v>227</v>
      </c>
      <c r="C173" s="4" t="s">
        <v>1459</v>
      </c>
      <c r="E173" s="4" t="s">
        <v>293</v>
      </c>
      <c r="F173" s="4" t="s">
        <v>1337</v>
      </c>
      <c r="G173" s="4" t="s">
        <v>2032</v>
      </c>
      <c r="H173" s="4" t="s">
        <v>293</v>
      </c>
      <c r="L173" s="4" t="s">
        <v>1459</v>
      </c>
    </row>
    <row r="174" spans="1:12" x14ac:dyDescent="0.2">
      <c r="A174" s="2" t="s">
        <v>576</v>
      </c>
      <c r="B174" s="2" t="s">
        <v>690</v>
      </c>
      <c r="C174" s="4" t="s">
        <v>1498</v>
      </c>
      <c r="E174" s="4" t="s">
        <v>430</v>
      </c>
      <c r="F174" s="4" t="s">
        <v>426</v>
      </c>
      <c r="G174" s="4" t="s">
        <v>1129</v>
      </c>
      <c r="H174" s="4" t="s">
        <v>430</v>
      </c>
      <c r="L174" s="4" t="s">
        <v>1498</v>
      </c>
    </row>
    <row r="175" spans="1:12" x14ac:dyDescent="0.2">
      <c r="A175" s="2" t="s">
        <v>228</v>
      </c>
      <c r="B175" s="2" t="s">
        <v>414</v>
      </c>
      <c r="C175" s="4" t="s">
        <v>3135</v>
      </c>
      <c r="E175" s="4" t="s">
        <v>1221</v>
      </c>
      <c r="F175" s="4" t="s">
        <v>1574</v>
      </c>
      <c r="G175" s="4" t="s">
        <v>730</v>
      </c>
      <c r="H175" s="4" t="s">
        <v>1221</v>
      </c>
      <c r="L175" s="4" t="s">
        <v>3135</v>
      </c>
    </row>
    <row r="176" spans="1:12" x14ac:dyDescent="0.2">
      <c r="A176" s="2" t="s">
        <v>238</v>
      </c>
      <c r="B176" s="2" t="s">
        <v>321</v>
      </c>
      <c r="C176" s="4" t="s">
        <v>68</v>
      </c>
      <c r="E176" s="4" t="s">
        <v>650</v>
      </c>
      <c r="F176" s="4" t="s">
        <v>148</v>
      </c>
      <c r="G176" s="4" t="s">
        <v>599</v>
      </c>
      <c r="H176" s="4" t="s">
        <v>650</v>
      </c>
      <c r="L176" s="4" t="s">
        <v>68</v>
      </c>
    </row>
    <row r="177" spans="1:12" x14ac:dyDescent="0.2">
      <c r="A177" s="2" t="s">
        <v>430</v>
      </c>
      <c r="B177" s="2" t="s">
        <v>446</v>
      </c>
      <c r="C177" s="4" t="s">
        <v>689</v>
      </c>
      <c r="E177" s="4" t="s">
        <v>259</v>
      </c>
      <c r="F177" s="4" t="s">
        <v>480</v>
      </c>
      <c r="G177" s="4" t="s">
        <v>375</v>
      </c>
      <c r="H177" s="4" t="s">
        <v>259</v>
      </c>
      <c r="L177" s="4" t="s">
        <v>689</v>
      </c>
    </row>
    <row r="178" spans="1:12" x14ac:dyDescent="0.2">
      <c r="A178" s="2" t="s">
        <v>1173</v>
      </c>
      <c r="B178" s="2" t="s">
        <v>382</v>
      </c>
      <c r="C178" s="4" t="s">
        <v>918</v>
      </c>
      <c r="E178" s="4" t="s">
        <v>187</v>
      </c>
      <c r="F178" s="4" t="s">
        <v>300</v>
      </c>
      <c r="G178" s="4" t="s">
        <v>738</v>
      </c>
      <c r="H178" s="4" t="s">
        <v>187</v>
      </c>
      <c r="L178" s="4" t="s">
        <v>918</v>
      </c>
    </row>
    <row r="179" spans="1:12" x14ac:dyDescent="0.2">
      <c r="A179" s="2" t="s">
        <v>255</v>
      </c>
      <c r="B179" s="2" t="s">
        <v>467</v>
      </c>
      <c r="C179" s="4" t="s">
        <v>3136</v>
      </c>
      <c r="E179" s="4" t="s">
        <v>369</v>
      </c>
      <c r="F179" s="4" t="s">
        <v>1106</v>
      </c>
      <c r="G179" s="4" t="s">
        <v>1049</v>
      </c>
      <c r="H179" s="4" t="s">
        <v>369</v>
      </c>
      <c r="L179" s="4" t="s">
        <v>3136</v>
      </c>
    </row>
    <row r="180" spans="1:12" x14ac:dyDescent="0.2">
      <c r="A180" s="2" t="s">
        <v>254</v>
      </c>
      <c r="B180" s="2" t="s">
        <v>245</v>
      </c>
      <c r="C180" s="4" t="s">
        <v>1831</v>
      </c>
      <c r="E180" s="4" t="s">
        <v>482</v>
      </c>
      <c r="F180" s="4" t="s">
        <v>339</v>
      </c>
      <c r="G180" s="4" t="s">
        <v>506</v>
      </c>
      <c r="H180" s="4" t="s">
        <v>482</v>
      </c>
      <c r="L180" s="4" t="s">
        <v>1831</v>
      </c>
    </row>
    <row r="181" spans="1:12" x14ac:dyDescent="0.2">
      <c r="A181" s="2" t="s">
        <v>1090</v>
      </c>
      <c r="B181" s="2" t="s">
        <v>535</v>
      </c>
      <c r="C181" s="4" t="s">
        <v>3137</v>
      </c>
      <c r="E181" s="4" t="s">
        <v>297</v>
      </c>
      <c r="F181" s="4" t="s">
        <v>410</v>
      </c>
      <c r="G181" s="4" t="s">
        <v>1632</v>
      </c>
      <c r="H181" s="4" t="s">
        <v>297</v>
      </c>
      <c r="L181" s="4" t="s">
        <v>3137</v>
      </c>
    </row>
    <row r="182" spans="1:12" x14ac:dyDescent="0.2">
      <c r="A182" s="2" t="s">
        <v>204</v>
      </c>
      <c r="B182" s="2" t="s">
        <v>380</v>
      </c>
      <c r="C182" s="4" t="s">
        <v>640</v>
      </c>
      <c r="E182" s="4" t="s">
        <v>338</v>
      </c>
      <c r="F182" s="4" t="s">
        <v>435</v>
      </c>
      <c r="G182" s="4" t="s">
        <v>754</v>
      </c>
      <c r="H182" s="4" t="s">
        <v>338</v>
      </c>
      <c r="L182" s="4" t="s">
        <v>640</v>
      </c>
    </row>
    <row r="183" spans="1:12" x14ac:dyDescent="0.2">
      <c r="A183" s="2" t="s">
        <v>535</v>
      </c>
      <c r="B183" s="2" t="s">
        <v>1305</v>
      </c>
      <c r="C183" s="4" t="s">
        <v>1296</v>
      </c>
      <c r="E183" s="4" t="s">
        <v>389</v>
      </c>
      <c r="F183" s="4" t="s">
        <v>334</v>
      </c>
      <c r="G183" s="4" t="s">
        <v>692</v>
      </c>
      <c r="H183" s="4" t="s">
        <v>389</v>
      </c>
      <c r="L183" s="4" t="s">
        <v>1296</v>
      </c>
    </row>
    <row r="184" spans="1:12" x14ac:dyDescent="0.2">
      <c r="A184" s="2" t="s">
        <v>261</v>
      </c>
      <c r="B184" s="2" t="s">
        <v>226</v>
      </c>
      <c r="C184" s="4" t="s">
        <v>3138</v>
      </c>
      <c r="E184" s="4" t="s">
        <v>309</v>
      </c>
      <c r="F184" s="4" t="s">
        <v>1105</v>
      </c>
      <c r="G184" s="4" t="s">
        <v>151</v>
      </c>
      <c r="H184" s="4" t="s">
        <v>309</v>
      </c>
      <c r="L184" s="4" t="s">
        <v>3138</v>
      </c>
    </row>
    <row r="185" spans="1:12" x14ac:dyDescent="0.2">
      <c r="A185" s="2" t="s">
        <v>244</v>
      </c>
      <c r="B185" s="2" t="s">
        <v>315</v>
      </c>
      <c r="C185" s="4" t="s">
        <v>3139</v>
      </c>
      <c r="E185" s="4" t="s">
        <v>246</v>
      </c>
      <c r="F185" s="4" t="s">
        <v>432</v>
      </c>
      <c r="G185" s="4" t="s">
        <v>3159</v>
      </c>
      <c r="H185" s="4" t="s">
        <v>246</v>
      </c>
      <c r="L185" s="4" t="s">
        <v>3139</v>
      </c>
    </row>
    <row r="186" spans="1:12" x14ac:dyDescent="0.2">
      <c r="A186" s="2" t="s">
        <v>211</v>
      </c>
      <c r="B186" s="2" t="s">
        <v>239</v>
      </c>
      <c r="C186" s="4" t="s">
        <v>1077</v>
      </c>
      <c r="E186" s="4" t="s">
        <v>304</v>
      </c>
      <c r="F186" s="4" t="s">
        <v>439</v>
      </c>
      <c r="G186" s="4" t="s">
        <v>1406</v>
      </c>
      <c r="H186" s="4" t="s">
        <v>304</v>
      </c>
      <c r="L186" s="4" t="s">
        <v>1077</v>
      </c>
    </row>
    <row r="187" spans="1:12" x14ac:dyDescent="0.2">
      <c r="A187" s="2" t="s">
        <v>201</v>
      </c>
      <c r="B187" s="2" t="s">
        <v>525</v>
      </c>
      <c r="C187" s="4" t="s">
        <v>2271</v>
      </c>
      <c r="E187" s="4" t="s">
        <v>233</v>
      </c>
      <c r="F187" s="4" t="s">
        <v>423</v>
      </c>
      <c r="G187" s="4" t="s">
        <v>1189</v>
      </c>
      <c r="H187" s="4" t="s">
        <v>233</v>
      </c>
      <c r="L187" s="4" t="s">
        <v>2271</v>
      </c>
    </row>
    <row r="188" spans="1:12" x14ac:dyDescent="0.2">
      <c r="A188" s="2" t="s">
        <v>3040</v>
      </c>
      <c r="B188" s="2" t="s">
        <v>1090</v>
      </c>
      <c r="C188" s="4" t="s">
        <v>129</v>
      </c>
      <c r="E188" s="4" t="s">
        <v>148</v>
      </c>
      <c r="F188" s="4" t="s">
        <v>417</v>
      </c>
      <c r="G188" s="4" t="s">
        <v>1323</v>
      </c>
      <c r="H188" s="4" t="s">
        <v>148</v>
      </c>
      <c r="L188" s="4" t="s">
        <v>129</v>
      </c>
    </row>
    <row r="189" spans="1:12" x14ac:dyDescent="0.2">
      <c r="A189" s="2" t="s">
        <v>216</v>
      </c>
      <c r="B189" s="2" t="s">
        <v>268</v>
      </c>
      <c r="C189" s="4" t="s">
        <v>605</v>
      </c>
      <c r="E189" s="4" t="s">
        <v>286</v>
      </c>
      <c r="F189" s="4" t="s">
        <v>1925</v>
      </c>
      <c r="G189" s="4" t="s">
        <v>1043</v>
      </c>
      <c r="H189" s="4" t="s">
        <v>286</v>
      </c>
      <c r="L189" s="4" t="s">
        <v>605</v>
      </c>
    </row>
    <row r="190" spans="1:12" x14ac:dyDescent="0.2">
      <c r="A190" s="2" t="s">
        <v>308</v>
      </c>
      <c r="B190" s="2" t="s">
        <v>331</v>
      </c>
      <c r="C190" s="4" t="s">
        <v>1247</v>
      </c>
      <c r="E190" s="4" t="s">
        <v>300</v>
      </c>
      <c r="F190" s="4" t="s">
        <v>568</v>
      </c>
      <c r="G190" s="4" t="s">
        <v>579</v>
      </c>
      <c r="H190" s="4" t="s">
        <v>300</v>
      </c>
      <c r="L190" s="4" t="s">
        <v>1247</v>
      </c>
    </row>
    <row r="191" spans="1:12" x14ac:dyDescent="0.2">
      <c r="A191" s="2" t="s">
        <v>307</v>
      </c>
      <c r="B191" s="2" t="s">
        <v>443</v>
      </c>
      <c r="C191" s="4" t="s">
        <v>280</v>
      </c>
      <c r="E191" s="4" t="s">
        <v>381</v>
      </c>
      <c r="F191" s="4" t="s">
        <v>309</v>
      </c>
      <c r="G191" s="4" t="s">
        <v>589</v>
      </c>
      <c r="H191" s="4" t="s">
        <v>381</v>
      </c>
      <c r="L191" s="4" t="s">
        <v>280</v>
      </c>
    </row>
    <row r="192" spans="1:12" x14ac:dyDescent="0.2">
      <c r="A192" s="2" t="s">
        <v>297</v>
      </c>
      <c r="B192" s="2" t="s">
        <v>410</v>
      </c>
      <c r="C192" s="4" t="s">
        <v>807</v>
      </c>
      <c r="E192" s="4" t="s">
        <v>397</v>
      </c>
      <c r="F192" s="4" t="s">
        <v>533</v>
      </c>
      <c r="G192" s="4" t="s">
        <v>598</v>
      </c>
      <c r="H192" s="4" t="s">
        <v>397</v>
      </c>
      <c r="L192" s="4" t="s">
        <v>807</v>
      </c>
    </row>
    <row r="193" spans="1:12" x14ac:dyDescent="0.2">
      <c r="A193" s="2" t="s">
        <v>443</v>
      </c>
      <c r="B193" s="2" t="s">
        <v>363</v>
      </c>
      <c r="C193" s="4" t="s">
        <v>2755</v>
      </c>
      <c r="E193" s="4" t="s">
        <v>325</v>
      </c>
      <c r="F193" s="4" t="s">
        <v>306</v>
      </c>
      <c r="G193" s="4" t="s">
        <v>683</v>
      </c>
      <c r="H193" s="4" t="s">
        <v>325</v>
      </c>
      <c r="L193" s="4" t="s">
        <v>2755</v>
      </c>
    </row>
    <row r="194" spans="1:12" x14ac:dyDescent="0.2">
      <c r="A194" s="2" t="s">
        <v>276</v>
      </c>
      <c r="B194" s="2" t="s">
        <v>388</v>
      </c>
      <c r="C194" s="4" t="s">
        <v>1536</v>
      </c>
      <c r="E194" s="4" t="s">
        <v>174</v>
      </c>
      <c r="F194" s="4" t="s">
        <v>216</v>
      </c>
      <c r="G194" s="4" t="s">
        <v>1947</v>
      </c>
      <c r="H194" s="4" t="s">
        <v>174</v>
      </c>
      <c r="L194" s="4" t="s">
        <v>1536</v>
      </c>
    </row>
    <row r="195" spans="1:12" x14ac:dyDescent="0.2">
      <c r="A195" s="2" t="s">
        <v>212</v>
      </c>
      <c r="B195" s="2" t="s">
        <v>352</v>
      </c>
      <c r="C195" s="4" t="s">
        <v>974</v>
      </c>
      <c r="E195" s="4" t="s">
        <v>260</v>
      </c>
      <c r="F195" s="4" t="s">
        <v>503</v>
      </c>
      <c r="G195" s="4" t="s">
        <v>595</v>
      </c>
      <c r="H195" s="4" t="s">
        <v>260</v>
      </c>
      <c r="L195" s="4" t="s">
        <v>974</v>
      </c>
    </row>
    <row r="196" spans="1:12" x14ac:dyDescent="0.2">
      <c r="A196" s="2" t="s">
        <v>389</v>
      </c>
      <c r="B196" s="2" t="s">
        <v>1110</v>
      </c>
      <c r="C196" s="4" t="s">
        <v>1207</v>
      </c>
      <c r="E196" s="4" t="s">
        <v>301</v>
      </c>
      <c r="F196" s="4" t="s">
        <v>2728</v>
      </c>
      <c r="G196" s="4" t="s">
        <v>1581</v>
      </c>
      <c r="H196" s="4" t="s">
        <v>301</v>
      </c>
      <c r="L196" s="4" t="s">
        <v>1207</v>
      </c>
    </row>
    <row r="197" spans="1:12" x14ac:dyDescent="0.2">
      <c r="A197" s="2" t="s">
        <v>329</v>
      </c>
      <c r="B197" s="2" t="s">
        <v>300</v>
      </c>
      <c r="C197" s="4" t="s">
        <v>3140</v>
      </c>
      <c r="E197" s="4" t="s">
        <v>52</v>
      </c>
      <c r="F197" s="4" t="s">
        <v>487</v>
      </c>
      <c r="G197" s="4" t="s">
        <v>1168</v>
      </c>
      <c r="H197" s="4" t="s">
        <v>52</v>
      </c>
      <c r="L197" s="4" t="s">
        <v>3140</v>
      </c>
    </row>
    <row r="198" spans="1:12" x14ac:dyDescent="0.2">
      <c r="A198" s="2" t="s">
        <v>330</v>
      </c>
      <c r="B198" s="2" t="s">
        <v>1337</v>
      </c>
      <c r="C198" s="4" t="s">
        <v>3141</v>
      </c>
      <c r="E198" s="4" t="s">
        <v>322</v>
      </c>
      <c r="F198" s="4" t="s">
        <v>168</v>
      </c>
      <c r="G198" s="4" t="s">
        <v>1409</v>
      </c>
      <c r="H198" s="4" t="s">
        <v>322</v>
      </c>
      <c r="L198" s="4" t="s">
        <v>3141</v>
      </c>
    </row>
    <row r="199" spans="1:12" x14ac:dyDescent="0.2">
      <c r="A199" s="2" t="s">
        <v>272</v>
      </c>
      <c r="B199" s="2" t="s">
        <v>716</v>
      </c>
      <c r="C199" s="4" t="s">
        <v>791</v>
      </c>
      <c r="E199" s="4" t="s">
        <v>618</v>
      </c>
      <c r="F199" s="4" t="s">
        <v>357</v>
      </c>
      <c r="G199" s="4" t="s">
        <v>1152</v>
      </c>
      <c r="H199" s="4" t="s">
        <v>618</v>
      </c>
      <c r="L199" s="4" t="s">
        <v>791</v>
      </c>
    </row>
    <row r="200" spans="1:12" x14ac:dyDescent="0.2">
      <c r="A200" s="2" t="s">
        <v>229</v>
      </c>
      <c r="B200" s="2" t="s">
        <v>262</v>
      </c>
      <c r="C200" s="4" t="s">
        <v>3142</v>
      </c>
      <c r="E200" s="4" t="s">
        <v>279</v>
      </c>
      <c r="F200" s="4" t="s">
        <v>2977</v>
      </c>
      <c r="G200" s="4" t="s">
        <v>76</v>
      </c>
      <c r="H200" s="4" t="s">
        <v>279</v>
      </c>
      <c r="L200" s="4" t="s">
        <v>3142</v>
      </c>
    </row>
    <row r="201" spans="1:12" x14ac:dyDescent="0.2">
      <c r="A201" s="2" t="s">
        <v>226</v>
      </c>
      <c r="B201" s="2" t="s">
        <v>313</v>
      </c>
      <c r="C201" s="4" t="s">
        <v>1108</v>
      </c>
      <c r="E201" s="4" t="s">
        <v>1255</v>
      </c>
      <c r="F201" s="4" t="s">
        <v>687</v>
      </c>
      <c r="G201" s="4" t="s">
        <v>1101</v>
      </c>
      <c r="H201" s="4" t="s">
        <v>1255</v>
      </c>
      <c r="L201" s="4" t="s">
        <v>1108</v>
      </c>
    </row>
    <row r="202" spans="1:12" x14ac:dyDescent="0.2">
      <c r="A202" s="2" t="s">
        <v>409</v>
      </c>
      <c r="B202" s="2" t="s">
        <v>202</v>
      </c>
      <c r="C202" s="4" t="s">
        <v>2323</v>
      </c>
      <c r="E202" s="4" t="s">
        <v>458</v>
      </c>
      <c r="F202" s="4" t="s">
        <v>335</v>
      </c>
      <c r="G202" s="4" t="s">
        <v>251</v>
      </c>
      <c r="H202" s="4" t="s">
        <v>458</v>
      </c>
      <c r="L202" s="4" t="s">
        <v>2323</v>
      </c>
    </row>
    <row r="203" spans="1:12" x14ac:dyDescent="0.2">
      <c r="A203" s="2" t="s">
        <v>432</v>
      </c>
      <c r="B203" s="2" t="s">
        <v>1601</v>
      </c>
      <c r="C203" s="4" t="s">
        <v>3143</v>
      </c>
      <c r="E203" s="4" t="s">
        <v>2977</v>
      </c>
      <c r="F203" s="4" t="s">
        <v>346</v>
      </c>
      <c r="G203" s="4" t="s">
        <v>1103</v>
      </c>
      <c r="H203" s="4" t="s">
        <v>2977</v>
      </c>
      <c r="L203" s="4" t="s">
        <v>3143</v>
      </c>
    </row>
    <row r="204" spans="1:12" x14ac:dyDescent="0.2">
      <c r="A204" s="2" t="s">
        <v>202</v>
      </c>
      <c r="B204" s="2" t="s">
        <v>415</v>
      </c>
      <c r="C204" s="4" t="s">
        <v>880</v>
      </c>
      <c r="E204" s="4" t="s">
        <v>368</v>
      </c>
      <c r="F204" s="4" t="s">
        <v>631</v>
      </c>
      <c r="G204" s="4" t="s">
        <v>489</v>
      </c>
      <c r="H204" s="4" t="s">
        <v>368</v>
      </c>
      <c r="L204" s="4" t="s">
        <v>880</v>
      </c>
    </row>
    <row r="205" spans="1:12" x14ac:dyDescent="0.2">
      <c r="A205" s="2" t="s">
        <v>687</v>
      </c>
      <c r="B205" s="2" t="s">
        <v>631</v>
      </c>
      <c r="C205" s="4" t="s">
        <v>2357</v>
      </c>
      <c r="E205" s="4" t="s">
        <v>379</v>
      </c>
      <c r="F205" s="4" t="s">
        <v>386</v>
      </c>
      <c r="G205" s="4" t="s">
        <v>736</v>
      </c>
      <c r="H205" s="4" t="s">
        <v>379</v>
      </c>
      <c r="L205" s="4" t="s">
        <v>2357</v>
      </c>
    </row>
    <row r="206" spans="1:12" x14ac:dyDescent="0.2">
      <c r="A206" s="2" t="s">
        <v>52</v>
      </c>
      <c r="B206" s="2" t="s">
        <v>1116</v>
      </c>
      <c r="C206" s="4" t="s">
        <v>2514</v>
      </c>
      <c r="E206" s="4" t="s">
        <v>716</v>
      </c>
      <c r="F206" s="4" t="s">
        <v>1302</v>
      </c>
      <c r="G206" s="4" t="s">
        <v>1304</v>
      </c>
      <c r="H206" s="4" t="s">
        <v>716</v>
      </c>
      <c r="L206" s="4" t="s">
        <v>2514</v>
      </c>
    </row>
    <row r="207" spans="1:12" x14ac:dyDescent="0.2">
      <c r="A207" s="2" t="s">
        <v>209</v>
      </c>
      <c r="B207" s="2" t="s">
        <v>606</v>
      </c>
      <c r="C207" s="4" t="s">
        <v>1404</v>
      </c>
      <c r="E207" s="4" t="s">
        <v>386</v>
      </c>
      <c r="F207" s="4" t="s">
        <v>712</v>
      </c>
      <c r="G207" s="4" t="s">
        <v>1040</v>
      </c>
      <c r="H207" s="4" t="s">
        <v>386</v>
      </c>
      <c r="L207" s="4" t="s">
        <v>1404</v>
      </c>
    </row>
    <row r="208" spans="1:12" x14ac:dyDescent="0.2">
      <c r="A208" s="2" t="s">
        <v>436</v>
      </c>
      <c r="B208" s="2" t="s">
        <v>244</v>
      </c>
      <c r="C208" s="4" t="s">
        <v>1596</v>
      </c>
      <c r="E208" s="4" t="s">
        <v>362</v>
      </c>
      <c r="F208" s="4" t="s">
        <v>242</v>
      </c>
      <c r="G208" s="4" t="s">
        <v>495</v>
      </c>
      <c r="H208" s="4" t="s">
        <v>362</v>
      </c>
      <c r="L208" s="4" t="s">
        <v>1596</v>
      </c>
    </row>
    <row r="209" spans="1:12" x14ac:dyDescent="0.2">
      <c r="A209" s="2" t="s">
        <v>241</v>
      </c>
      <c r="B209" s="2" t="s">
        <v>448</v>
      </c>
      <c r="C209" s="4" t="s">
        <v>1182</v>
      </c>
      <c r="E209" s="4" t="s">
        <v>532</v>
      </c>
      <c r="F209" s="4" t="s">
        <v>305</v>
      </c>
      <c r="G209" s="4" t="s">
        <v>1113</v>
      </c>
      <c r="H209" s="4" t="s">
        <v>532</v>
      </c>
      <c r="L209" s="4" t="s">
        <v>1182</v>
      </c>
    </row>
    <row r="210" spans="1:12" x14ac:dyDescent="0.2">
      <c r="A210" s="2" t="s">
        <v>227</v>
      </c>
      <c r="B210" s="2" t="s">
        <v>1651</v>
      </c>
      <c r="C210" s="4" t="s">
        <v>3144</v>
      </c>
      <c r="E210" s="4" t="s">
        <v>695</v>
      </c>
      <c r="F210" s="4" t="s">
        <v>1173</v>
      </c>
      <c r="G210" s="4" t="s">
        <v>1241</v>
      </c>
      <c r="H210" s="4" t="s">
        <v>695</v>
      </c>
      <c r="L210" s="4" t="s">
        <v>3144</v>
      </c>
    </row>
    <row r="211" spans="1:12" x14ac:dyDescent="0.2">
      <c r="A211" s="2" t="s">
        <v>356</v>
      </c>
      <c r="B211" s="2" t="s">
        <v>823</v>
      </c>
      <c r="C211" s="4" t="s">
        <v>1733</v>
      </c>
      <c r="E211" s="4" t="s">
        <v>1258</v>
      </c>
      <c r="F211" s="4" t="s">
        <v>150</v>
      </c>
      <c r="G211" s="4" t="s">
        <v>1306</v>
      </c>
      <c r="H211" s="4" t="s">
        <v>1258</v>
      </c>
      <c r="L211" s="4" t="s">
        <v>1733</v>
      </c>
    </row>
    <row r="212" spans="1:12" x14ac:dyDescent="0.2">
      <c r="A212" s="2" t="s">
        <v>464</v>
      </c>
      <c r="B212" s="2" t="s">
        <v>432</v>
      </c>
      <c r="C212" s="4" t="s">
        <v>1154</v>
      </c>
      <c r="E212" s="4" t="s">
        <v>326</v>
      </c>
      <c r="F212" s="4" t="s">
        <v>607</v>
      </c>
      <c r="G212" s="4" t="s">
        <v>1215</v>
      </c>
      <c r="H212" s="4" t="s">
        <v>326</v>
      </c>
      <c r="L212" s="4" t="s">
        <v>1154</v>
      </c>
    </row>
    <row r="213" spans="1:12" x14ac:dyDescent="0.2">
      <c r="A213" s="2" t="s">
        <v>1210</v>
      </c>
      <c r="B213" s="2" t="s">
        <v>490</v>
      </c>
      <c r="C213" s="4" t="s">
        <v>844</v>
      </c>
      <c r="E213" s="4" t="s">
        <v>427</v>
      </c>
      <c r="F213" s="4" t="s">
        <v>508</v>
      </c>
      <c r="G213" s="4" t="s">
        <v>3172</v>
      </c>
      <c r="H213" s="4" t="s">
        <v>427</v>
      </c>
      <c r="L213" s="4" t="s">
        <v>844</v>
      </c>
    </row>
    <row r="214" spans="1:12" x14ac:dyDescent="0.2">
      <c r="A214" s="2" t="s">
        <v>339</v>
      </c>
      <c r="B214" s="2" t="s">
        <v>325</v>
      </c>
      <c r="C214" s="4" t="s">
        <v>1124</v>
      </c>
      <c r="E214" s="4" t="s">
        <v>530</v>
      </c>
      <c r="F214" s="4" t="s">
        <v>3101</v>
      </c>
      <c r="G214" s="4" t="s">
        <v>502</v>
      </c>
      <c r="H214" s="4" t="s">
        <v>530</v>
      </c>
      <c r="L214" s="4" t="s">
        <v>1124</v>
      </c>
    </row>
    <row r="215" spans="1:12" x14ac:dyDescent="0.2">
      <c r="A215" s="2" t="s">
        <v>606</v>
      </c>
      <c r="B215" s="2" t="s">
        <v>342</v>
      </c>
      <c r="C215" s="4" t="s">
        <v>1273</v>
      </c>
      <c r="E215" s="4" t="s">
        <v>426</v>
      </c>
      <c r="F215" s="4" t="s">
        <v>332</v>
      </c>
      <c r="G215" s="4" t="s">
        <v>651</v>
      </c>
      <c r="H215" s="4" t="s">
        <v>426</v>
      </c>
      <c r="L215" s="4" t="s">
        <v>1273</v>
      </c>
    </row>
    <row r="216" spans="1:12" x14ac:dyDescent="0.2">
      <c r="A216" s="2" t="s">
        <v>257</v>
      </c>
      <c r="B216" s="2" t="s">
        <v>233</v>
      </c>
      <c r="C216" s="4" t="s">
        <v>909</v>
      </c>
      <c r="E216" s="4" t="s">
        <v>312</v>
      </c>
      <c r="F216" s="4" t="s">
        <v>632</v>
      </c>
      <c r="G216" s="4" t="s">
        <v>840</v>
      </c>
      <c r="H216" s="4" t="s">
        <v>312</v>
      </c>
      <c r="L216" s="4" t="s">
        <v>909</v>
      </c>
    </row>
    <row r="217" spans="1:12" x14ac:dyDescent="0.2">
      <c r="A217" s="2" t="s">
        <v>302</v>
      </c>
      <c r="B217" s="2" t="s">
        <v>389</v>
      </c>
      <c r="C217" s="4" t="s">
        <v>1500</v>
      </c>
      <c r="E217" s="4" t="s">
        <v>425</v>
      </c>
      <c r="F217" s="4" t="s">
        <v>482</v>
      </c>
      <c r="G217" s="4" t="s">
        <v>2750</v>
      </c>
      <c r="H217" s="4" t="s">
        <v>425</v>
      </c>
      <c r="L217" s="4" t="s">
        <v>1500</v>
      </c>
    </row>
    <row r="218" spans="1:12" x14ac:dyDescent="0.2">
      <c r="A218" s="2" t="s">
        <v>214</v>
      </c>
      <c r="B218" s="2" t="s">
        <v>437</v>
      </c>
      <c r="C218" s="4" t="s">
        <v>2320</v>
      </c>
      <c r="E218" s="4" t="s">
        <v>421</v>
      </c>
      <c r="F218" s="4" t="s">
        <v>559</v>
      </c>
      <c r="G218" s="4" t="s">
        <v>159</v>
      </c>
      <c r="H218" s="4" t="s">
        <v>421</v>
      </c>
      <c r="L218" s="4" t="s">
        <v>2320</v>
      </c>
    </row>
    <row r="219" spans="1:12" x14ac:dyDescent="0.2">
      <c r="A219" s="2" t="s">
        <v>475</v>
      </c>
      <c r="B219" s="2" t="s">
        <v>310</v>
      </c>
      <c r="C219" s="4" t="s">
        <v>1599</v>
      </c>
      <c r="E219" s="4" t="s">
        <v>327</v>
      </c>
      <c r="F219" s="4" t="s">
        <v>406</v>
      </c>
      <c r="G219" s="4" t="s">
        <v>567</v>
      </c>
      <c r="H219" s="4" t="s">
        <v>327</v>
      </c>
      <c r="L219" s="4" t="s">
        <v>1599</v>
      </c>
    </row>
    <row r="220" spans="1:12" x14ac:dyDescent="0.2">
      <c r="A220" s="2" t="s">
        <v>1924</v>
      </c>
      <c r="B220" s="2" t="s">
        <v>522</v>
      </c>
      <c r="C220" s="4" t="s">
        <v>123</v>
      </c>
      <c r="E220" s="4" t="s">
        <v>476</v>
      </c>
      <c r="F220" s="4" t="s">
        <v>379</v>
      </c>
      <c r="G220" s="4" t="s">
        <v>1963</v>
      </c>
      <c r="H220" s="4" t="s">
        <v>476</v>
      </c>
      <c r="L220" s="4" t="s">
        <v>123</v>
      </c>
    </row>
    <row r="221" spans="1:12" x14ac:dyDescent="0.2">
      <c r="A221" s="2" t="s">
        <v>332</v>
      </c>
      <c r="B221" s="2" t="s">
        <v>1096</v>
      </c>
      <c r="C221" s="4" t="s">
        <v>1198</v>
      </c>
      <c r="E221" s="4" t="s">
        <v>283</v>
      </c>
      <c r="F221" s="4" t="s">
        <v>621</v>
      </c>
      <c r="G221" s="4" t="s">
        <v>547</v>
      </c>
      <c r="H221" s="4" t="s">
        <v>283</v>
      </c>
      <c r="L221" s="4" t="s">
        <v>1198</v>
      </c>
    </row>
    <row r="222" spans="1:12" x14ac:dyDescent="0.2">
      <c r="A222" s="2" t="s">
        <v>346</v>
      </c>
      <c r="B222" s="2" t="s">
        <v>438</v>
      </c>
      <c r="C222" s="4" t="s">
        <v>3145</v>
      </c>
      <c r="E222" s="4" t="s">
        <v>1093</v>
      </c>
      <c r="F222" s="4" t="s">
        <v>344</v>
      </c>
      <c r="G222" s="4" t="s">
        <v>862</v>
      </c>
      <c r="H222" s="4" t="s">
        <v>1093</v>
      </c>
      <c r="L222" s="4" t="s">
        <v>3145</v>
      </c>
    </row>
    <row r="223" spans="1:12" x14ac:dyDescent="0.2">
      <c r="A223" s="2" t="s">
        <v>1165</v>
      </c>
      <c r="B223" s="2" t="s">
        <v>246</v>
      </c>
      <c r="C223" s="4" t="s">
        <v>166</v>
      </c>
      <c r="E223" s="4" t="s">
        <v>565</v>
      </c>
      <c r="F223" s="4" t="s">
        <v>421</v>
      </c>
      <c r="G223" s="4" t="s">
        <v>1515</v>
      </c>
      <c r="H223" s="4" t="s">
        <v>565</v>
      </c>
      <c r="L223" s="4" t="s">
        <v>166</v>
      </c>
    </row>
    <row r="224" spans="1:12" x14ac:dyDescent="0.2">
      <c r="A224" s="2" t="s">
        <v>192</v>
      </c>
      <c r="B224" s="2" t="s">
        <v>559</v>
      </c>
      <c r="C224" s="4" t="s">
        <v>1439</v>
      </c>
      <c r="E224" s="4" t="s">
        <v>291</v>
      </c>
      <c r="F224" s="4" t="s">
        <v>615</v>
      </c>
      <c r="G224" s="4" t="s">
        <v>1290</v>
      </c>
      <c r="H224" s="4" t="s">
        <v>291</v>
      </c>
      <c r="L224" s="4" t="s">
        <v>1439</v>
      </c>
    </row>
    <row r="225" spans="1:12" x14ac:dyDescent="0.2">
      <c r="A225" s="2" t="s">
        <v>322</v>
      </c>
      <c r="B225" s="2" t="s">
        <v>1258</v>
      </c>
      <c r="C225" s="4" t="s">
        <v>3146</v>
      </c>
      <c r="E225" s="4" t="s">
        <v>548</v>
      </c>
      <c r="F225" s="4" t="s">
        <v>356</v>
      </c>
      <c r="G225" s="4" t="s">
        <v>639</v>
      </c>
      <c r="H225" s="4" t="s">
        <v>548</v>
      </c>
      <c r="L225" s="4" t="s">
        <v>3146</v>
      </c>
    </row>
    <row r="226" spans="1:12" x14ac:dyDescent="0.2">
      <c r="A226" s="2" t="s">
        <v>402</v>
      </c>
      <c r="B226" s="2" t="s">
        <v>355</v>
      </c>
      <c r="C226" s="4" t="s">
        <v>1732</v>
      </c>
      <c r="E226" s="4" t="s">
        <v>1367</v>
      </c>
      <c r="F226" s="4" t="s">
        <v>1336</v>
      </c>
      <c r="G226" s="4" t="s">
        <v>263</v>
      </c>
      <c r="H226" s="4" t="s">
        <v>1367</v>
      </c>
      <c r="L226" s="4" t="s">
        <v>1732</v>
      </c>
    </row>
    <row r="227" spans="1:12" x14ac:dyDescent="0.2">
      <c r="A227" s="2" t="s">
        <v>380</v>
      </c>
      <c r="B227" s="2" t="s">
        <v>259</v>
      </c>
      <c r="C227" s="4" t="s">
        <v>1705</v>
      </c>
      <c r="E227" s="4" t="s">
        <v>466</v>
      </c>
      <c r="F227" s="4" t="s">
        <v>458</v>
      </c>
      <c r="G227" s="4" t="s">
        <v>904</v>
      </c>
      <c r="H227" s="4" t="s">
        <v>466</v>
      </c>
      <c r="L227" s="4" t="s">
        <v>1705</v>
      </c>
    </row>
    <row r="228" spans="1:12" x14ac:dyDescent="0.2">
      <c r="A228" s="2" t="s">
        <v>1074</v>
      </c>
      <c r="B228" s="2" t="s">
        <v>466</v>
      </c>
      <c r="C228" s="4" t="s">
        <v>1781</v>
      </c>
      <c r="E228" s="4" t="s">
        <v>504</v>
      </c>
      <c r="F228" s="4" t="s">
        <v>507</v>
      </c>
      <c r="G228" s="4" t="s">
        <v>624</v>
      </c>
      <c r="H228" s="4" t="s">
        <v>504</v>
      </c>
      <c r="L228" s="4" t="s">
        <v>1781</v>
      </c>
    </row>
    <row r="229" spans="1:12" x14ac:dyDescent="0.2">
      <c r="A229" s="2" t="s">
        <v>1153</v>
      </c>
      <c r="B229" s="2" t="s">
        <v>357</v>
      </c>
      <c r="C229" s="4" t="s">
        <v>882</v>
      </c>
      <c r="E229" s="4" t="s">
        <v>632</v>
      </c>
      <c r="F229" s="4" t="s">
        <v>1038</v>
      </c>
      <c r="G229" s="4" t="s">
        <v>745</v>
      </c>
      <c r="H229" s="4" t="s">
        <v>632</v>
      </c>
      <c r="L229" s="4" t="s">
        <v>882</v>
      </c>
    </row>
    <row r="230" spans="1:12" x14ac:dyDescent="0.2">
      <c r="A230" s="2" t="s">
        <v>277</v>
      </c>
      <c r="B230" s="2" t="s">
        <v>2972</v>
      </c>
      <c r="C230" s="4" t="s">
        <v>2275</v>
      </c>
      <c r="E230" s="4" t="s">
        <v>423</v>
      </c>
      <c r="F230" s="4" t="s">
        <v>1361</v>
      </c>
      <c r="G230" s="4" t="s">
        <v>630</v>
      </c>
      <c r="H230" s="4" t="s">
        <v>423</v>
      </c>
      <c r="L230" s="4" t="s">
        <v>2275</v>
      </c>
    </row>
    <row r="231" spans="1:12" x14ac:dyDescent="0.2">
      <c r="A231" s="2" t="s">
        <v>434</v>
      </c>
      <c r="B231" s="2" t="s">
        <v>687</v>
      </c>
      <c r="C231" s="4" t="s">
        <v>831</v>
      </c>
      <c r="E231" s="4" t="s">
        <v>522</v>
      </c>
      <c r="F231" s="4" t="s">
        <v>389</v>
      </c>
      <c r="G231" s="4" t="s">
        <v>726</v>
      </c>
      <c r="H231" s="4" t="s">
        <v>522</v>
      </c>
      <c r="L231" s="4" t="s">
        <v>831</v>
      </c>
    </row>
    <row r="232" spans="1:12" x14ac:dyDescent="0.2">
      <c r="A232" s="2" t="s">
        <v>440</v>
      </c>
      <c r="B232" s="2" t="s">
        <v>428</v>
      </c>
      <c r="C232" s="4" t="s">
        <v>1159</v>
      </c>
      <c r="E232" s="4" t="s">
        <v>2972</v>
      </c>
      <c r="F232" s="4" t="s">
        <v>320</v>
      </c>
      <c r="G232" s="4" t="s">
        <v>1366</v>
      </c>
      <c r="H232" s="4" t="s">
        <v>2972</v>
      </c>
      <c r="L232" s="4" t="s">
        <v>1159</v>
      </c>
    </row>
    <row r="233" spans="1:12" x14ac:dyDescent="0.2">
      <c r="A233" s="2" t="s">
        <v>467</v>
      </c>
      <c r="B233" s="2" t="s">
        <v>339</v>
      </c>
      <c r="C233" s="4" t="s">
        <v>1436</v>
      </c>
      <c r="E233" s="4" t="s">
        <v>431</v>
      </c>
      <c r="F233" s="4" t="s">
        <v>431</v>
      </c>
      <c r="G233" s="4" t="s">
        <v>757</v>
      </c>
      <c r="H233" s="4" t="s">
        <v>431</v>
      </c>
      <c r="L233" s="4" t="s">
        <v>1436</v>
      </c>
    </row>
    <row r="234" spans="1:12" x14ac:dyDescent="0.2">
      <c r="A234" s="2" t="s">
        <v>258</v>
      </c>
      <c r="B234" s="2" t="s">
        <v>496</v>
      </c>
      <c r="C234" s="4" t="s">
        <v>1444</v>
      </c>
      <c r="E234" s="4" t="s">
        <v>1105</v>
      </c>
      <c r="F234" s="4" t="s">
        <v>1286</v>
      </c>
      <c r="G234" s="4" t="s">
        <v>1360</v>
      </c>
      <c r="H234" s="4" t="s">
        <v>1105</v>
      </c>
      <c r="L234" s="4" t="s">
        <v>1444</v>
      </c>
    </row>
    <row r="235" spans="1:12" x14ac:dyDescent="0.2">
      <c r="A235" s="2" t="s">
        <v>355</v>
      </c>
      <c r="B235" s="2" t="s">
        <v>407</v>
      </c>
      <c r="C235" s="4" t="s">
        <v>14</v>
      </c>
      <c r="E235" s="4" t="s">
        <v>344</v>
      </c>
      <c r="F235" s="4" t="s">
        <v>1367</v>
      </c>
      <c r="G235" s="4" t="s">
        <v>697</v>
      </c>
      <c r="H235" s="4" t="s">
        <v>344</v>
      </c>
      <c r="L235" s="4" t="s">
        <v>14</v>
      </c>
    </row>
    <row r="236" spans="1:12" x14ac:dyDescent="0.2">
      <c r="A236" s="2" t="s">
        <v>315</v>
      </c>
      <c r="B236" s="2" t="s">
        <v>1102</v>
      </c>
      <c r="C236" s="4" t="s">
        <v>1341</v>
      </c>
      <c r="E236" s="4" t="s">
        <v>1038</v>
      </c>
      <c r="F236" s="4" t="s">
        <v>576</v>
      </c>
      <c r="G236" s="4" t="s">
        <v>54</v>
      </c>
      <c r="H236" s="4" t="s">
        <v>1038</v>
      </c>
      <c r="L236" s="4" t="s">
        <v>1341</v>
      </c>
    </row>
    <row r="237" spans="1:12" x14ac:dyDescent="0.2">
      <c r="A237" s="2" t="s">
        <v>525</v>
      </c>
      <c r="B237" s="2" t="s">
        <v>293</v>
      </c>
      <c r="C237" s="4" t="s">
        <v>799</v>
      </c>
      <c r="E237" s="4" t="s">
        <v>352</v>
      </c>
      <c r="F237" s="4" t="s">
        <v>149</v>
      </c>
      <c r="G237" s="4" t="s">
        <v>1352</v>
      </c>
      <c r="H237" s="4" t="s">
        <v>352</v>
      </c>
      <c r="L237" s="4" t="s">
        <v>799</v>
      </c>
    </row>
    <row r="238" spans="1:12" x14ac:dyDescent="0.2">
      <c r="A238" s="2" t="s">
        <v>245</v>
      </c>
      <c r="B238" s="2" t="s">
        <v>514</v>
      </c>
      <c r="C238" s="4" t="s">
        <v>1112</v>
      </c>
      <c r="E238" s="4" t="s">
        <v>320</v>
      </c>
      <c r="F238" s="4" t="s">
        <v>304</v>
      </c>
      <c r="G238" s="4" t="s">
        <v>2791</v>
      </c>
      <c r="H238" s="4" t="s">
        <v>320</v>
      </c>
      <c r="L238" s="4" t="s">
        <v>1112</v>
      </c>
    </row>
    <row r="239" spans="1:12" x14ac:dyDescent="0.2">
      <c r="A239" s="2" t="s">
        <v>246</v>
      </c>
      <c r="B239" s="2" t="s">
        <v>474</v>
      </c>
      <c r="C239" s="4" t="s">
        <v>1392</v>
      </c>
      <c r="E239" s="4" t="s">
        <v>615</v>
      </c>
      <c r="F239" s="4" t="s">
        <v>1673</v>
      </c>
      <c r="G239" s="4" t="s">
        <v>1183</v>
      </c>
      <c r="H239" s="4" t="s">
        <v>615</v>
      </c>
      <c r="L239" s="4" t="s">
        <v>1392</v>
      </c>
    </row>
    <row r="240" spans="1:12" x14ac:dyDescent="0.2">
      <c r="A240" s="2" t="s">
        <v>269</v>
      </c>
      <c r="B240" s="2" t="s">
        <v>301</v>
      </c>
      <c r="C240" s="4" t="s">
        <v>910</v>
      </c>
      <c r="E240" s="4" t="s">
        <v>484</v>
      </c>
      <c r="F240" s="4" t="s">
        <v>427</v>
      </c>
      <c r="G240" s="4" t="s">
        <v>1213</v>
      </c>
      <c r="H240" s="4" t="s">
        <v>484</v>
      </c>
      <c r="L240" s="4" t="s">
        <v>910</v>
      </c>
    </row>
    <row r="241" spans="1:12" x14ac:dyDescent="0.2">
      <c r="A241" s="2" t="s">
        <v>237</v>
      </c>
      <c r="B241" s="2" t="s">
        <v>323</v>
      </c>
      <c r="C241" s="4" t="s">
        <v>543</v>
      </c>
      <c r="E241" s="4" t="s">
        <v>533</v>
      </c>
      <c r="F241" s="4" t="s">
        <v>3103</v>
      </c>
      <c r="G241" s="4" t="s">
        <v>1755</v>
      </c>
      <c r="H241" s="4" t="s">
        <v>533</v>
      </c>
      <c r="L241" s="4" t="s">
        <v>543</v>
      </c>
    </row>
    <row r="242" spans="1:12" x14ac:dyDescent="0.2">
      <c r="A242" s="2" t="s">
        <v>569</v>
      </c>
      <c r="B242" s="2" t="s">
        <v>503</v>
      </c>
      <c r="C242" s="4" t="s">
        <v>57</v>
      </c>
      <c r="E242" s="4" t="s">
        <v>601</v>
      </c>
      <c r="F242" s="4" t="s">
        <v>628</v>
      </c>
      <c r="G242" s="4" t="s">
        <v>531</v>
      </c>
      <c r="H242" s="4" t="s">
        <v>601</v>
      </c>
      <c r="L242" s="4" t="s">
        <v>57</v>
      </c>
    </row>
    <row r="243" spans="1:12" x14ac:dyDescent="0.2">
      <c r="A243" s="2" t="s">
        <v>458</v>
      </c>
      <c r="B243" s="2" t="s">
        <v>344</v>
      </c>
      <c r="C243" s="4" t="s">
        <v>88</v>
      </c>
      <c r="E243" s="4" t="s">
        <v>270</v>
      </c>
      <c r="F243" s="4" t="s">
        <v>509</v>
      </c>
      <c r="G243" s="4" t="s">
        <v>404</v>
      </c>
      <c r="H243" s="4" t="s">
        <v>270</v>
      </c>
      <c r="L243" s="4" t="s">
        <v>88</v>
      </c>
    </row>
    <row r="244" spans="1:12" x14ac:dyDescent="0.2">
      <c r="A244" s="2" t="s">
        <v>412</v>
      </c>
      <c r="B244" s="2" t="s">
        <v>327</v>
      </c>
      <c r="C244" s="4" t="s">
        <v>3147</v>
      </c>
      <c r="E244" s="4" t="s">
        <v>306</v>
      </c>
      <c r="F244" s="4" t="s">
        <v>301</v>
      </c>
      <c r="G244" s="4" t="s">
        <v>115</v>
      </c>
      <c r="H244" s="4" t="s">
        <v>306</v>
      </c>
      <c r="L244" s="4" t="s">
        <v>3147</v>
      </c>
    </row>
    <row r="245" spans="1:12" x14ac:dyDescent="0.2">
      <c r="A245" s="2" t="s">
        <v>410</v>
      </c>
      <c r="B245" s="2" t="s">
        <v>318</v>
      </c>
      <c r="C245" s="4" t="s">
        <v>2003</v>
      </c>
      <c r="E245" s="4" t="s">
        <v>508</v>
      </c>
      <c r="F245" s="4" t="s">
        <v>1793</v>
      </c>
      <c r="G245" s="4" t="s">
        <v>2908</v>
      </c>
      <c r="H245" s="4" t="s">
        <v>508</v>
      </c>
      <c r="L245" s="4" t="s">
        <v>2003</v>
      </c>
    </row>
    <row r="246" spans="1:12" x14ac:dyDescent="0.2">
      <c r="A246" s="2" t="s">
        <v>292</v>
      </c>
      <c r="B246" s="2" t="s">
        <v>626</v>
      </c>
      <c r="C246" s="4" t="s">
        <v>1099</v>
      </c>
      <c r="E246" s="4" t="s">
        <v>477</v>
      </c>
      <c r="F246" s="4" t="s">
        <v>1270</v>
      </c>
      <c r="G246" s="4" t="s">
        <v>1731</v>
      </c>
      <c r="H246" s="4" t="s">
        <v>477</v>
      </c>
      <c r="L246" s="4" t="s">
        <v>1099</v>
      </c>
    </row>
    <row r="247" spans="1:12" x14ac:dyDescent="0.2">
      <c r="A247" s="2" t="s">
        <v>537</v>
      </c>
      <c r="B247" s="2" t="s">
        <v>434</v>
      </c>
      <c r="C247" s="4" t="s">
        <v>2535</v>
      </c>
      <c r="E247" s="4" t="s">
        <v>534</v>
      </c>
      <c r="F247" s="4" t="s">
        <v>322</v>
      </c>
      <c r="G247" s="4" t="s">
        <v>1683</v>
      </c>
      <c r="H247" s="4" t="s">
        <v>534</v>
      </c>
      <c r="L247" s="4" t="s">
        <v>2535</v>
      </c>
    </row>
    <row r="248" spans="1:12" x14ac:dyDescent="0.2">
      <c r="A248" s="2" t="s">
        <v>219</v>
      </c>
      <c r="B248" s="2" t="s">
        <v>306</v>
      </c>
      <c r="C248" s="4" t="s">
        <v>2863</v>
      </c>
      <c r="E248" s="4" t="s">
        <v>294</v>
      </c>
      <c r="F248" s="4" t="s">
        <v>1098</v>
      </c>
      <c r="G248" s="4" t="s">
        <v>3168</v>
      </c>
      <c r="H248" s="4" t="s">
        <v>294</v>
      </c>
      <c r="L248" s="4" t="s">
        <v>2863</v>
      </c>
    </row>
    <row r="249" spans="1:12" x14ac:dyDescent="0.2">
      <c r="A249" s="2" t="s">
        <v>222</v>
      </c>
      <c r="B249" s="2" t="s">
        <v>279</v>
      </c>
      <c r="C249" s="4" t="s">
        <v>2364</v>
      </c>
      <c r="E249" s="4" t="s">
        <v>349</v>
      </c>
      <c r="F249" s="4" t="s">
        <v>415</v>
      </c>
      <c r="G249" s="4" t="s">
        <v>1087</v>
      </c>
      <c r="H249" s="4" t="s">
        <v>349</v>
      </c>
      <c r="L249" s="4" t="s">
        <v>2364</v>
      </c>
    </row>
    <row r="250" spans="1:12" x14ac:dyDescent="0.2">
      <c r="A250" s="2" t="s">
        <v>631</v>
      </c>
      <c r="B250" s="2" t="s">
        <v>500</v>
      </c>
      <c r="C250" s="4" t="s">
        <v>843</v>
      </c>
      <c r="E250" s="4" t="s">
        <v>417</v>
      </c>
      <c r="F250" s="4" t="s">
        <v>436</v>
      </c>
      <c r="G250" s="4" t="s">
        <v>715</v>
      </c>
      <c r="H250" s="4" t="s">
        <v>417</v>
      </c>
      <c r="L250" s="4" t="s">
        <v>843</v>
      </c>
    </row>
    <row r="251" spans="1:12" x14ac:dyDescent="0.2">
      <c r="A251" s="2" t="s">
        <v>231</v>
      </c>
      <c r="B251" s="2" t="s">
        <v>1100</v>
      </c>
      <c r="C251" s="4" t="s">
        <v>1029</v>
      </c>
      <c r="E251" s="4" t="s">
        <v>588</v>
      </c>
      <c r="F251" s="4" t="s">
        <v>390</v>
      </c>
      <c r="G251" s="4" t="s">
        <v>1422</v>
      </c>
      <c r="H251" s="4" t="s">
        <v>588</v>
      </c>
      <c r="L251" s="4" t="s">
        <v>1029</v>
      </c>
    </row>
    <row r="252" spans="1:12" x14ac:dyDescent="0.2">
      <c r="A252" s="2" t="s">
        <v>433</v>
      </c>
      <c r="B252" s="2" t="s">
        <v>330</v>
      </c>
      <c r="C252" s="4" t="s">
        <v>1650</v>
      </c>
      <c r="E252" s="4" t="s">
        <v>335</v>
      </c>
      <c r="F252" s="4" t="s">
        <v>476</v>
      </c>
      <c r="G252" s="4" t="s">
        <v>469</v>
      </c>
      <c r="H252" s="4" t="s">
        <v>335</v>
      </c>
      <c r="L252" s="4" t="s">
        <v>1650</v>
      </c>
    </row>
    <row r="253" spans="1:12" x14ac:dyDescent="0.2">
      <c r="A253" s="2" t="s">
        <v>1336</v>
      </c>
      <c r="B253" s="2" t="s">
        <v>530</v>
      </c>
      <c r="C253" s="4" t="s">
        <v>83</v>
      </c>
      <c r="E253" s="4" t="s">
        <v>2602</v>
      </c>
      <c r="F253" s="4" t="s">
        <v>472</v>
      </c>
      <c r="G253" s="4" t="s">
        <v>557</v>
      </c>
      <c r="H253" s="4" t="s">
        <v>2602</v>
      </c>
      <c r="L253" s="4" t="s">
        <v>83</v>
      </c>
    </row>
    <row r="254" spans="1:12" x14ac:dyDescent="0.2">
      <c r="A254" s="2" t="s">
        <v>357</v>
      </c>
      <c r="B254" s="2" t="s">
        <v>426</v>
      </c>
      <c r="C254" s="4" t="s">
        <v>22</v>
      </c>
      <c r="E254" s="4" t="s">
        <v>1216</v>
      </c>
      <c r="F254" s="4" t="s">
        <v>1687</v>
      </c>
      <c r="G254" s="4" t="s">
        <v>1036</v>
      </c>
      <c r="H254" s="4" t="s">
        <v>1216</v>
      </c>
      <c r="L254" s="4" t="s">
        <v>22</v>
      </c>
    </row>
    <row r="255" spans="1:12" x14ac:dyDescent="0.2">
      <c r="A255" s="2" t="s">
        <v>313</v>
      </c>
      <c r="B255" s="2" t="s">
        <v>1074</v>
      </c>
      <c r="C255" s="4" t="s">
        <v>1067</v>
      </c>
      <c r="E255" s="4" t="s">
        <v>661</v>
      </c>
      <c r="F255" s="4" t="s">
        <v>3173</v>
      </c>
      <c r="G255" s="4" t="s">
        <v>1793</v>
      </c>
      <c r="H255" s="4" t="s">
        <v>661</v>
      </c>
      <c r="L255" s="4" t="s">
        <v>1067</v>
      </c>
    </row>
    <row r="256" spans="1:12" x14ac:dyDescent="0.2">
      <c r="A256" s="2" t="s">
        <v>350</v>
      </c>
      <c r="B256" s="2" t="s">
        <v>267</v>
      </c>
      <c r="C256" s="4" t="s">
        <v>1192</v>
      </c>
      <c r="E256" s="4" t="s">
        <v>414</v>
      </c>
      <c r="F256" s="4" t="s">
        <v>1061</v>
      </c>
      <c r="G256" s="4" t="s">
        <v>591</v>
      </c>
      <c r="H256" s="4" t="s">
        <v>414</v>
      </c>
      <c r="L256" s="4" t="s">
        <v>1192</v>
      </c>
    </row>
    <row r="257" spans="1:12" x14ac:dyDescent="0.2">
      <c r="A257" s="2" t="s">
        <v>262</v>
      </c>
      <c r="B257" s="2" t="s">
        <v>254</v>
      </c>
      <c r="C257" s="4" t="s">
        <v>949</v>
      </c>
      <c r="E257" s="4" t="s">
        <v>1106</v>
      </c>
      <c r="F257" s="4" t="s">
        <v>278</v>
      </c>
      <c r="G257" s="4" t="s">
        <v>1249</v>
      </c>
      <c r="H257" s="4" t="s">
        <v>1106</v>
      </c>
      <c r="L257" s="4" t="s">
        <v>949</v>
      </c>
    </row>
    <row r="258" spans="1:12" x14ac:dyDescent="0.2">
      <c r="A258" s="2" t="s">
        <v>407</v>
      </c>
      <c r="B258" s="2" t="s">
        <v>450</v>
      </c>
      <c r="C258" s="4" t="s">
        <v>2626</v>
      </c>
      <c r="E258" s="4" t="s">
        <v>1949</v>
      </c>
      <c r="F258" s="4" t="s">
        <v>338</v>
      </c>
      <c r="G258" s="4" t="s">
        <v>89</v>
      </c>
      <c r="H258" s="4" t="s">
        <v>1949</v>
      </c>
      <c r="L258" s="4" t="s">
        <v>2626</v>
      </c>
    </row>
    <row r="259" spans="1:12" x14ac:dyDescent="0.2">
      <c r="A259" s="2" t="s">
        <v>343</v>
      </c>
      <c r="B259" s="2" t="s">
        <v>575</v>
      </c>
      <c r="C259" s="4" t="s">
        <v>1412</v>
      </c>
      <c r="E259" s="4" t="s">
        <v>503</v>
      </c>
      <c r="F259" s="4" t="s">
        <v>1186</v>
      </c>
      <c r="G259" s="4" t="s">
        <v>713</v>
      </c>
      <c r="H259" s="4" t="s">
        <v>503</v>
      </c>
      <c r="L259" s="4" t="s">
        <v>1412</v>
      </c>
    </row>
    <row r="260" spans="1:12" x14ac:dyDescent="0.2">
      <c r="A260" s="2" t="s">
        <v>310</v>
      </c>
      <c r="B260" s="2" t="s">
        <v>476</v>
      </c>
      <c r="C260" s="4" t="s">
        <v>825</v>
      </c>
      <c r="E260" s="4" t="s">
        <v>1286</v>
      </c>
      <c r="F260" s="4" t="s">
        <v>603</v>
      </c>
      <c r="G260" s="4" t="s">
        <v>1730</v>
      </c>
      <c r="H260" s="4" t="s">
        <v>1286</v>
      </c>
      <c r="L260" s="4" t="s">
        <v>825</v>
      </c>
    </row>
    <row r="261" spans="1:12" x14ac:dyDescent="0.2">
      <c r="A261" s="2" t="s">
        <v>359</v>
      </c>
      <c r="B261" s="2" t="s">
        <v>320</v>
      </c>
      <c r="C261" s="4" t="s">
        <v>1838</v>
      </c>
      <c r="E261" s="4" t="s">
        <v>465</v>
      </c>
      <c r="F261" s="4" t="s">
        <v>383</v>
      </c>
      <c r="G261" s="4" t="s">
        <v>336</v>
      </c>
      <c r="H261" s="4" t="s">
        <v>465</v>
      </c>
      <c r="L261" s="4" t="s">
        <v>1838</v>
      </c>
    </row>
    <row r="262" spans="1:12" x14ac:dyDescent="0.2">
      <c r="A262" s="2" t="s">
        <v>328</v>
      </c>
      <c r="B262" s="2" t="s">
        <v>421</v>
      </c>
      <c r="C262" s="4" t="s">
        <v>1480</v>
      </c>
      <c r="E262" s="4" t="s">
        <v>463</v>
      </c>
      <c r="F262" s="4" t="s">
        <v>358</v>
      </c>
      <c r="G262" s="4" t="s">
        <v>498</v>
      </c>
      <c r="H262" s="4" t="s">
        <v>463</v>
      </c>
      <c r="L262" s="4" t="s">
        <v>1480</v>
      </c>
    </row>
    <row r="263" spans="1:12" x14ac:dyDescent="0.2">
      <c r="A263" s="2" t="s">
        <v>534</v>
      </c>
      <c r="B263" s="2" t="s">
        <v>2602</v>
      </c>
      <c r="C263" s="4" t="s">
        <v>2708</v>
      </c>
      <c r="E263" s="4" t="s">
        <v>628</v>
      </c>
      <c r="F263" s="4" t="s">
        <v>477</v>
      </c>
      <c r="G263" s="4" t="s">
        <v>519</v>
      </c>
      <c r="H263" s="4" t="s">
        <v>628</v>
      </c>
      <c r="L263" s="4" t="s">
        <v>2708</v>
      </c>
    </row>
    <row r="264" spans="1:12" x14ac:dyDescent="0.2">
      <c r="A264" s="2" t="s">
        <v>632</v>
      </c>
      <c r="B264" s="2" t="s">
        <v>439</v>
      </c>
      <c r="C264" s="4" t="s">
        <v>2683</v>
      </c>
      <c r="E264" s="4" t="s">
        <v>481</v>
      </c>
      <c r="F264" s="4" t="s">
        <v>585</v>
      </c>
      <c r="G264" s="4" t="s">
        <v>3029</v>
      </c>
      <c r="H264" s="4" t="s">
        <v>481</v>
      </c>
      <c r="L264" s="4" t="s">
        <v>2683</v>
      </c>
    </row>
    <row r="265" spans="1:12" x14ac:dyDescent="0.2">
      <c r="A265" s="2" t="s">
        <v>425</v>
      </c>
      <c r="B265" s="2" t="s">
        <v>276</v>
      </c>
      <c r="C265" s="4" t="s">
        <v>1543</v>
      </c>
      <c r="E265" s="4" t="s">
        <v>497</v>
      </c>
      <c r="F265" s="4" t="s">
        <v>548</v>
      </c>
      <c r="G265" s="4" t="s">
        <v>760</v>
      </c>
      <c r="H265" s="4" t="s">
        <v>497</v>
      </c>
      <c r="L265" s="4" t="s">
        <v>1543</v>
      </c>
    </row>
    <row r="266" spans="1:12" x14ac:dyDescent="0.2">
      <c r="A266" s="2" t="s">
        <v>142</v>
      </c>
      <c r="B266" s="2" t="s">
        <v>504</v>
      </c>
      <c r="C266" s="4" t="s">
        <v>1492</v>
      </c>
      <c r="E266" s="4" t="s">
        <v>1615</v>
      </c>
      <c r="F266" s="4" t="s">
        <v>1770</v>
      </c>
      <c r="G266" s="4" t="s">
        <v>674</v>
      </c>
      <c r="H266" s="4" t="s">
        <v>1615</v>
      </c>
      <c r="L266" s="4" t="s">
        <v>1492</v>
      </c>
    </row>
    <row r="267" spans="1:12" x14ac:dyDescent="0.2">
      <c r="A267" s="2" t="s">
        <v>3101</v>
      </c>
      <c r="B267" s="2" t="s">
        <v>258</v>
      </c>
      <c r="C267" s="4" t="s">
        <v>1854</v>
      </c>
      <c r="E267" s="4" t="s">
        <v>472</v>
      </c>
      <c r="F267" s="4" t="s">
        <v>620</v>
      </c>
      <c r="G267" s="4" t="s">
        <v>766</v>
      </c>
      <c r="H267" s="4" t="s">
        <v>472</v>
      </c>
      <c r="L267" s="4" t="s">
        <v>1854</v>
      </c>
    </row>
    <row r="268" spans="1:12" x14ac:dyDescent="0.2">
      <c r="A268" s="2" t="s">
        <v>1337</v>
      </c>
      <c r="B268" s="2" t="s">
        <v>479</v>
      </c>
      <c r="C268" s="4" t="s">
        <v>3148</v>
      </c>
      <c r="E268" s="4" t="s">
        <v>3103</v>
      </c>
      <c r="F268" s="4" t="s">
        <v>349</v>
      </c>
      <c r="G268" s="4" t="s">
        <v>638</v>
      </c>
      <c r="H268" s="4" t="s">
        <v>3103</v>
      </c>
      <c r="L268" s="4" t="s">
        <v>3148</v>
      </c>
    </row>
    <row r="269" spans="1:12" x14ac:dyDescent="0.2">
      <c r="A269" s="2" t="s">
        <v>265</v>
      </c>
      <c r="B269" s="2" t="s">
        <v>1024</v>
      </c>
      <c r="C269" s="4" t="s">
        <v>3149</v>
      </c>
      <c r="E269" s="4" t="s">
        <v>150</v>
      </c>
      <c r="F269" s="4" t="s">
        <v>437</v>
      </c>
      <c r="G269" s="4" t="s">
        <v>485</v>
      </c>
      <c r="H269" s="4" t="s">
        <v>150</v>
      </c>
      <c r="L269" s="4" t="s">
        <v>3149</v>
      </c>
    </row>
    <row r="270" spans="1:12" x14ac:dyDescent="0.2">
      <c r="A270" s="2" t="s">
        <v>301</v>
      </c>
      <c r="B270" s="2" t="s">
        <v>304</v>
      </c>
      <c r="C270" s="4" t="s">
        <v>164</v>
      </c>
      <c r="E270" s="4" t="s">
        <v>652</v>
      </c>
      <c r="F270" s="4" t="s">
        <v>293</v>
      </c>
      <c r="G270" s="4" t="s">
        <v>1335</v>
      </c>
      <c r="H270" s="4" t="s">
        <v>652</v>
      </c>
      <c r="L270" s="4" t="s">
        <v>164</v>
      </c>
    </row>
    <row r="271" spans="1:12" x14ac:dyDescent="0.2">
      <c r="A271" s="2" t="s">
        <v>456</v>
      </c>
      <c r="B271" s="2" t="s">
        <v>451</v>
      </c>
      <c r="C271" s="4" t="s">
        <v>1339</v>
      </c>
      <c r="E271" s="4" t="s">
        <v>514</v>
      </c>
      <c r="F271" s="4" t="s">
        <v>142</v>
      </c>
      <c r="G271" s="4" t="s">
        <v>1032</v>
      </c>
      <c r="H271" s="4" t="s">
        <v>514</v>
      </c>
      <c r="L271" s="4" t="s">
        <v>1339</v>
      </c>
    </row>
    <row r="272" spans="1:12" x14ac:dyDescent="0.2">
      <c r="A272" s="2" t="s">
        <v>504</v>
      </c>
      <c r="B272" s="2" t="s">
        <v>423</v>
      </c>
      <c r="C272" s="4" t="s">
        <v>122</v>
      </c>
      <c r="E272" s="4" t="s">
        <v>626</v>
      </c>
      <c r="F272" s="4" t="s">
        <v>3174</v>
      </c>
      <c r="G272" s="4" t="s">
        <v>1280</v>
      </c>
      <c r="H272" s="4" t="s">
        <v>626</v>
      </c>
      <c r="L272" s="4" t="s">
        <v>122</v>
      </c>
    </row>
    <row r="273" spans="1:12" x14ac:dyDescent="0.2">
      <c r="A273" s="2" t="s">
        <v>267</v>
      </c>
      <c r="B273" s="2" t="s">
        <v>288</v>
      </c>
      <c r="C273" s="4" t="s">
        <v>3150</v>
      </c>
      <c r="E273" s="4" t="s">
        <v>620</v>
      </c>
      <c r="F273" s="4" t="s">
        <v>19</v>
      </c>
      <c r="G273" s="4" t="s">
        <v>3175</v>
      </c>
      <c r="H273" s="4" t="s">
        <v>620</v>
      </c>
      <c r="L273" s="4" t="s">
        <v>3150</v>
      </c>
    </row>
    <row r="274" spans="1:12" x14ac:dyDescent="0.2">
      <c r="A274" s="2" t="s">
        <v>304</v>
      </c>
      <c r="B274" s="2" t="s">
        <v>478</v>
      </c>
      <c r="C274" s="4" t="s">
        <v>3010</v>
      </c>
      <c r="E274" s="4" t="s">
        <v>607</v>
      </c>
      <c r="F274" s="4" t="s">
        <v>532</v>
      </c>
      <c r="G274" s="4" t="s">
        <v>647</v>
      </c>
      <c r="H274" s="4" t="s">
        <v>607</v>
      </c>
      <c r="L274" s="4" t="s">
        <v>3010</v>
      </c>
    </row>
    <row r="275" spans="1:12" x14ac:dyDescent="0.2">
      <c r="A275" s="2" t="s">
        <v>415</v>
      </c>
      <c r="B275" s="2" t="s">
        <v>383</v>
      </c>
      <c r="C275" s="4" t="s">
        <v>2918</v>
      </c>
      <c r="E275" s="4" t="s">
        <v>439</v>
      </c>
      <c r="F275" s="4" t="s">
        <v>369</v>
      </c>
      <c r="G275" s="4" t="s">
        <v>609</v>
      </c>
      <c r="H275" s="4" t="s">
        <v>439</v>
      </c>
      <c r="L275" s="4" t="s">
        <v>2918</v>
      </c>
    </row>
    <row r="276" spans="1:12" x14ac:dyDescent="0.2">
      <c r="A276" s="2" t="s">
        <v>342</v>
      </c>
      <c r="B276" s="2" t="s">
        <v>1261</v>
      </c>
      <c r="C276" s="4" t="s">
        <v>3092</v>
      </c>
      <c r="E276" s="4" t="s">
        <v>1121</v>
      </c>
      <c r="F276" s="4" t="s">
        <v>588</v>
      </c>
      <c r="G276" s="4" t="s">
        <v>700</v>
      </c>
      <c r="H276" s="4" t="s">
        <v>1121</v>
      </c>
      <c r="L276" s="4" t="s">
        <v>3092</v>
      </c>
    </row>
    <row r="277" spans="1:12" x14ac:dyDescent="0.2">
      <c r="A277" s="2" t="s">
        <v>383</v>
      </c>
      <c r="B277" s="2" t="s">
        <v>1177</v>
      </c>
      <c r="C277" s="4" t="s">
        <v>3151</v>
      </c>
      <c r="E277" s="4" t="s">
        <v>1270</v>
      </c>
      <c r="F277" s="4" t="s">
        <v>1012</v>
      </c>
      <c r="G277" s="4" t="s">
        <v>1484</v>
      </c>
      <c r="H277" s="4" t="s">
        <v>1270</v>
      </c>
      <c r="L277" s="4" t="s">
        <v>3151</v>
      </c>
    </row>
    <row r="278" spans="1:12" x14ac:dyDescent="0.2">
      <c r="A278" s="2" t="s">
        <v>309</v>
      </c>
      <c r="B278" s="2" t="s">
        <v>431</v>
      </c>
      <c r="C278" s="4" t="s">
        <v>1390</v>
      </c>
      <c r="E278" s="4" t="s">
        <v>435</v>
      </c>
      <c r="F278" s="4" t="s">
        <v>1737</v>
      </c>
      <c r="G278" s="4" t="s">
        <v>741</v>
      </c>
      <c r="H278" s="4" t="s">
        <v>435</v>
      </c>
      <c r="L278" s="4" t="s">
        <v>1390</v>
      </c>
    </row>
    <row r="279" spans="1:12" x14ac:dyDescent="0.2">
      <c r="A279" s="2" t="s">
        <v>364</v>
      </c>
      <c r="B279" s="2" t="s">
        <v>615</v>
      </c>
      <c r="C279" s="4" t="s">
        <v>2444</v>
      </c>
      <c r="E279" s="4" t="s">
        <v>149</v>
      </c>
      <c r="F279" s="4" t="s">
        <v>264</v>
      </c>
      <c r="G279" s="4" t="s">
        <v>1948</v>
      </c>
      <c r="H279" s="4" t="s">
        <v>149</v>
      </c>
      <c r="L279" s="4" t="s">
        <v>2444</v>
      </c>
    </row>
    <row r="280" spans="1:12" x14ac:dyDescent="0.2">
      <c r="A280" s="2" t="s">
        <v>735</v>
      </c>
      <c r="B280" s="2" t="s">
        <v>322</v>
      </c>
      <c r="C280" s="4" t="s">
        <v>2673</v>
      </c>
      <c r="E280" s="4" t="s">
        <v>1265</v>
      </c>
      <c r="F280" s="4" t="s">
        <v>716</v>
      </c>
      <c r="G280" s="4" t="s">
        <v>733</v>
      </c>
      <c r="H280" s="4" t="s">
        <v>1265</v>
      </c>
      <c r="L280" s="4" t="s">
        <v>2673</v>
      </c>
    </row>
    <row r="281" spans="1:12" x14ac:dyDescent="0.2">
      <c r="A281" s="2" t="s">
        <v>490</v>
      </c>
      <c r="B281" s="2" t="s">
        <v>436</v>
      </c>
      <c r="C281" s="4" t="s">
        <v>3152</v>
      </c>
      <c r="E281" s="4" t="s">
        <v>487</v>
      </c>
      <c r="F281" s="4" t="s">
        <v>626</v>
      </c>
      <c r="G281" s="4" t="s">
        <v>1305</v>
      </c>
      <c r="H281" s="4" t="s">
        <v>487</v>
      </c>
      <c r="L281" s="4" t="s">
        <v>3152</v>
      </c>
    </row>
    <row r="282" spans="1:12" x14ac:dyDescent="0.2">
      <c r="A282" s="2" t="s">
        <v>234</v>
      </c>
      <c r="B282" s="2" t="s">
        <v>3111</v>
      </c>
      <c r="C282" s="4" t="s">
        <v>803</v>
      </c>
      <c r="E282" s="4" t="s">
        <v>1673</v>
      </c>
      <c r="F282" s="4" t="s">
        <v>862</v>
      </c>
      <c r="G282" s="4" t="s">
        <v>206</v>
      </c>
      <c r="H282" s="4" t="s">
        <v>1673</v>
      </c>
      <c r="L282" s="4" t="s">
        <v>803</v>
      </c>
    </row>
    <row r="283" spans="1:12" x14ac:dyDescent="0.2">
      <c r="A283" s="2" t="s">
        <v>489</v>
      </c>
      <c r="B283" s="2" t="s">
        <v>1255</v>
      </c>
      <c r="C283" s="4" t="s">
        <v>2656</v>
      </c>
      <c r="E283" s="4" t="s">
        <v>1770</v>
      </c>
      <c r="F283" s="4" t="s">
        <v>670</v>
      </c>
      <c r="G283" s="4" t="s">
        <v>602</v>
      </c>
      <c r="H283" s="4" t="s">
        <v>1770</v>
      </c>
      <c r="L283" s="4" t="s">
        <v>2656</v>
      </c>
    </row>
    <row r="284" spans="1:12" x14ac:dyDescent="0.2">
      <c r="A284" s="2" t="s">
        <v>323</v>
      </c>
      <c r="B284" s="2" t="s">
        <v>336</v>
      </c>
      <c r="C284" s="4" t="s">
        <v>1332</v>
      </c>
      <c r="E284" s="4" t="s">
        <v>1074</v>
      </c>
      <c r="F284" s="4" t="s">
        <v>442</v>
      </c>
      <c r="G284" s="4" t="s">
        <v>667</v>
      </c>
      <c r="H284" s="4" t="s">
        <v>1074</v>
      </c>
      <c r="L284" s="4" t="s">
        <v>1332</v>
      </c>
    </row>
    <row r="285" spans="1:12" x14ac:dyDescent="0.2">
      <c r="A285" s="2" t="s">
        <v>599</v>
      </c>
      <c r="B285" s="2" t="s">
        <v>738</v>
      </c>
      <c r="C285" s="4" t="s">
        <v>2729</v>
      </c>
      <c r="E285" s="4" t="s">
        <v>1302</v>
      </c>
      <c r="F285" s="4" t="s">
        <v>555</v>
      </c>
      <c r="G285" s="4" t="s">
        <v>3156</v>
      </c>
      <c r="H285" s="4" t="s">
        <v>1302</v>
      </c>
      <c r="L285" s="4" t="s">
        <v>2729</v>
      </c>
    </row>
    <row r="286" spans="1:12" x14ac:dyDescent="0.2">
      <c r="A286" s="2" t="s">
        <v>1441</v>
      </c>
      <c r="B286" s="2" t="s">
        <v>521</v>
      </c>
      <c r="C286" s="4" t="s">
        <v>2680</v>
      </c>
      <c r="E286" s="4" t="s">
        <v>866</v>
      </c>
      <c r="F286" s="4" t="s">
        <v>318</v>
      </c>
      <c r="G286" s="4" t="s">
        <v>1307</v>
      </c>
      <c r="H286" s="4" t="s">
        <v>866</v>
      </c>
      <c r="L286" s="4" t="s">
        <v>2680</v>
      </c>
    </row>
    <row r="287" spans="1:12" x14ac:dyDescent="0.2">
      <c r="A287" s="2" t="s">
        <v>239</v>
      </c>
      <c r="B287" s="2" t="s">
        <v>292</v>
      </c>
      <c r="C287" s="4" t="s">
        <v>3153</v>
      </c>
      <c r="E287" s="4" t="s">
        <v>593</v>
      </c>
      <c r="F287" s="4" t="s">
        <v>409</v>
      </c>
      <c r="G287" s="4" t="s">
        <v>470</v>
      </c>
      <c r="H287" s="4" t="s">
        <v>593</v>
      </c>
      <c r="L287" s="4" t="s">
        <v>3153</v>
      </c>
    </row>
    <row r="288" spans="1:12" x14ac:dyDescent="0.2">
      <c r="A288" s="2" t="s">
        <v>628</v>
      </c>
      <c r="B288" s="2" t="s">
        <v>289</v>
      </c>
      <c r="C288" s="4" t="s">
        <v>1181</v>
      </c>
      <c r="E288" s="4" t="s">
        <v>712</v>
      </c>
      <c r="F288" s="4" t="s">
        <v>1861</v>
      </c>
      <c r="G288" s="4" t="s">
        <v>1174</v>
      </c>
      <c r="H288" s="4" t="s">
        <v>712</v>
      </c>
      <c r="L288" s="4" t="s">
        <v>1181</v>
      </c>
    </row>
    <row r="289" spans="1:12" x14ac:dyDescent="0.2">
      <c r="A289" s="2" t="s">
        <v>413</v>
      </c>
      <c r="B289" s="2" t="s">
        <v>409</v>
      </c>
      <c r="C289" s="4" t="s">
        <v>1664</v>
      </c>
      <c r="E289" s="4" t="s">
        <v>670</v>
      </c>
      <c r="F289" s="4" t="s">
        <v>460</v>
      </c>
      <c r="G289" s="4" t="s">
        <v>790</v>
      </c>
      <c r="H289" s="4" t="s">
        <v>670</v>
      </c>
      <c r="L289" s="4" t="s">
        <v>1664</v>
      </c>
    </row>
    <row r="290" spans="1:12" x14ac:dyDescent="0.2">
      <c r="A290" s="2" t="s">
        <v>508</v>
      </c>
      <c r="B290" s="2" t="s">
        <v>643</v>
      </c>
      <c r="C290" s="4" t="s">
        <v>928</v>
      </c>
      <c r="E290" s="4" t="s">
        <v>586</v>
      </c>
      <c r="F290" s="4" t="s">
        <v>381</v>
      </c>
      <c r="G290" s="4" t="s">
        <v>2024</v>
      </c>
      <c r="H290" s="4" t="s">
        <v>586</v>
      </c>
      <c r="L290" s="4" t="s">
        <v>928</v>
      </c>
    </row>
    <row r="291" spans="1:12" x14ac:dyDescent="0.2">
      <c r="A291" s="2" t="s">
        <v>1105</v>
      </c>
      <c r="B291" s="2" t="s">
        <v>817</v>
      </c>
      <c r="C291" s="4" t="s">
        <v>1443</v>
      </c>
      <c r="E291" s="4" t="s">
        <v>1277</v>
      </c>
      <c r="F291" s="4" t="s">
        <v>762</v>
      </c>
      <c r="G291" s="4" t="s">
        <v>2334</v>
      </c>
      <c r="H291" s="4" t="s">
        <v>1277</v>
      </c>
      <c r="L291" s="4" t="s">
        <v>1443</v>
      </c>
    </row>
    <row r="292" spans="1:12" x14ac:dyDescent="0.2">
      <c r="A292" s="2" t="s">
        <v>369</v>
      </c>
      <c r="B292" s="2" t="s">
        <v>650</v>
      </c>
      <c r="C292" s="4" t="s">
        <v>848</v>
      </c>
      <c r="E292" s="4" t="s">
        <v>603</v>
      </c>
      <c r="F292" s="4" t="s">
        <v>483</v>
      </c>
      <c r="G292" s="4" t="s">
        <v>3167</v>
      </c>
      <c r="H292" s="4" t="s">
        <v>603</v>
      </c>
      <c r="L292" s="4" t="s">
        <v>848</v>
      </c>
    </row>
    <row r="293" spans="1:12" x14ac:dyDescent="0.2">
      <c r="A293" s="2" t="s">
        <v>1255</v>
      </c>
      <c r="B293" s="2" t="s">
        <v>425</v>
      </c>
      <c r="C293" s="4" t="s">
        <v>1062</v>
      </c>
      <c r="E293" s="4" t="s">
        <v>483</v>
      </c>
      <c r="F293" s="4" t="s">
        <v>1949</v>
      </c>
      <c r="G293" s="4" t="s">
        <v>1786</v>
      </c>
      <c r="H293" s="4" t="s">
        <v>483</v>
      </c>
      <c r="L293" s="4" t="s">
        <v>1062</v>
      </c>
    </row>
    <row r="294" spans="1:12" x14ac:dyDescent="0.2">
      <c r="A294" s="2" t="s">
        <v>478</v>
      </c>
      <c r="B294" s="2" t="s">
        <v>335</v>
      </c>
      <c r="C294" s="4" t="s">
        <v>160</v>
      </c>
      <c r="E294" s="4" t="s">
        <v>509</v>
      </c>
      <c r="F294" s="4" t="s">
        <v>478</v>
      </c>
      <c r="G294" s="4" t="s">
        <v>648</v>
      </c>
      <c r="H294" s="4" t="s">
        <v>509</v>
      </c>
    </row>
    <row r="295" spans="1:12" x14ac:dyDescent="0.2">
      <c r="A295" s="2" t="s">
        <v>452</v>
      </c>
      <c r="B295" s="2" t="s">
        <v>346</v>
      </c>
      <c r="C295" s="4" t="s">
        <v>161</v>
      </c>
      <c r="E295" s="4" t="s">
        <v>227</v>
      </c>
      <c r="F295" s="4" t="s">
        <v>1277</v>
      </c>
      <c r="G295" s="4" t="s">
        <v>3160</v>
      </c>
      <c r="H295" s="4" t="s">
        <v>227</v>
      </c>
    </row>
    <row r="296" spans="1:12" x14ac:dyDescent="0.2">
      <c r="A296" s="2" t="s">
        <v>450</v>
      </c>
      <c r="B296" s="2" t="s">
        <v>480</v>
      </c>
      <c r="C296" s="4" t="s">
        <v>162</v>
      </c>
      <c r="E296" s="4" t="s">
        <v>202</v>
      </c>
      <c r="F296" s="4" t="s">
        <v>99</v>
      </c>
      <c r="G296" s="4" t="s">
        <v>1287</v>
      </c>
      <c r="H296" s="4" t="s">
        <v>202</v>
      </c>
    </row>
    <row r="297" spans="1:12" x14ac:dyDescent="0.2">
      <c r="A297" s="2" t="s">
        <v>299</v>
      </c>
      <c r="B297" s="2" t="s">
        <v>255</v>
      </c>
      <c r="C297" s="4" t="s">
        <v>163</v>
      </c>
      <c r="E297" s="4" t="s">
        <v>1361</v>
      </c>
      <c r="F297" s="4" t="s">
        <v>661</v>
      </c>
      <c r="G297" s="4" t="s">
        <v>1797</v>
      </c>
      <c r="H297" s="4" t="s">
        <v>1361</v>
      </c>
    </row>
    <row r="298" spans="1:12" x14ac:dyDescent="0.2">
      <c r="A298" s="2" t="s">
        <v>650</v>
      </c>
      <c r="B298" s="2" t="s">
        <v>620</v>
      </c>
      <c r="C298" s="4" t="s">
        <v>235</v>
      </c>
      <c r="E298" s="4" t="s">
        <v>1186</v>
      </c>
      <c r="F298" s="4" t="s">
        <v>586</v>
      </c>
      <c r="G298" s="4" t="s">
        <v>919</v>
      </c>
      <c r="H298" s="4" t="s">
        <v>1186</v>
      </c>
    </row>
    <row r="299" spans="1:12" x14ac:dyDescent="0.2">
      <c r="A299" s="2" t="s">
        <v>399</v>
      </c>
      <c r="B299" s="2" t="s">
        <v>3103</v>
      </c>
      <c r="C299" s="4" t="s">
        <v>205</v>
      </c>
      <c r="E299" s="4" t="s">
        <v>1590</v>
      </c>
      <c r="F299" s="4" t="s">
        <v>593</v>
      </c>
      <c r="G299" s="4" t="s">
        <v>90</v>
      </c>
      <c r="H299" s="4" t="s">
        <v>1590</v>
      </c>
    </row>
    <row r="300" spans="1:12" x14ac:dyDescent="0.2">
      <c r="A300" s="2" t="s">
        <v>336</v>
      </c>
      <c r="B300" s="2" t="s">
        <v>396</v>
      </c>
      <c r="C300" s="4" t="s">
        <v>167</v>
      </c>
      <c r="E300" s="4" t="s">
        <v>390</v>
      </c>
      <c r="F300" s="4" t="s">
        <v>425</v>
      </c>
      <c r="G300" s="4" t="s">
        <v>596</v>
      </c>
      <c r="H300" s="4" t="s">
        <v>390</v>
      </c>
    </row>
    <row r="301" spans="1:12" x14ac:dyDescent="0.2">
      <c r="A301" s="2" t="s">
        <v>421</v>
      </c>
      <c r="B301" s="2" t="s">
        <v>148</v>
      </c>
      <c r="C301" s="4" t="s">
        <v>1090</v>
      </c>
      <c r="E301" s="4" t="s">
        <v>585</v>
      </c>
      <c r="F301" s="4" t="s">
        <v>1093</v>
      </c>
      <c r="G301" s="4" t="s">
        <v>857</v>
      </c>
      <c r="H301" s="4" t="s">
        <v>585</v>
      </c>
    </row>
    <row r="302" spans="1:12" x14ac:dyDescent="0.2">
      <c r="A302" s="2" t="s">
        <v>1116</v>
      </c>
      <c r="B302" s="2" t="s">
        <v>463</v>
      </c>
      <c r="C302" s="4" t="s">
        <v>191</v>
      </c>
      <c r="E302" s="4" t="s">
        <v>718</v>
      </c>
      <c r="F302" s="4" t="s">
        <v>868</v>
      </c>
      <c r="G302" s="4" t="s">
        <v>660</v>
      </c>
      <c r="H302" s="4" t="s">
        <v>718</v>
      </c>
    </row>
    <row r="303" spans="1:12" x14ac:dyDescent="0.2">
      <c r="A303" s="2" t="s">
        <v>1323</v>
      </c>
      <c r="B303" s="2" t="s">
        <v>475</v>
      </c>
      <c r="C303" s="4" t="s">
        <v>170</v>
      </c>
      <c r="E303" s="4" t="s">
        <v>1061</v>
      </c>
      <c r="F303" s="4" t="s">
        <v>534</v>
      </c>
      <c r="G303" s="4" t="s">
        <v>1569</v>
      </c>
      <c r="H303" s="4" t="s">
        <v>1061</v>
      </c>
    </row>
    <row r="304" spans="1:12" x14ac:dyDescent="0.2">
      <c r="A304" s="2" t="s">
        <v>437</v>
      </c>
      <c r="B304" s="2" t="s">
        <v>312</v>
      </c>
      <c r="C304" s="4" t="s">
        <v>201</v>
      </c>
      <c r="E304" s="4" t="s">
        <v>507</v>
      </c>
      <c r="F304" s="4" t="s">
        <v>546</v>
      </c>
      <c r="G304" s="4" t="s">
        <v>1830</v>
      </c>
      <c r="H304" s="4" t="s">
        <v>507</v>
      </c>
    </row>
    <row r="305" spans="1:8" x14ac:dyDescent="0.2">
      <c r="A305" s="2" t="s">
        <v>293</v>
      </c>
      <c r="B305" s="2" t="s">
        <v>430</v>
      </c>
      <c r="C305" s="4" t="s">
        <v>171</v>
      </c>
      <c r="E305" s="4" t="s">
        <v>3157</v>
      </c>
      <c r="F305" s="4" t="s">
        <v>307</v>
      </c>
      <c r="G305" s="4" t="s">
        <v>45</v>
      </c>
      <c r="H305" s="4" t="s">
        <v>3157</v>
      </c>
    </row>
    <row r="306" spans="1:8" x14ac:dyDescent="0.2">
      <c r="A306" s="2" t="s">
        <v>338</v>
      </c>
      <c r="B306" s="2" t="s">
        <v>1038</v>
      </c>
      <c r="C306" s="4" t="s">
        <v>179</v>
      </c>
      <c r="E306" s="4" t="s">
        <v>403</v>
      </c>
      <c r="F306" s="4" t="s">
        <v>1265</v>
      </c>
      <c r="G306" s="4" t="s">
        <v>663</v>
      </c>
      <c r="H306" s="4" t="s">
        <v>403</v>
      </c>
    </row>
    <row r="307" spans="1:8" x14ac:dyDescent="0.2">
      <c r="A307" s="2" t="s">
        <v>817</v>
      </c>
      <c r="B307" s="2" t="s">
        <v>286</v>
      </c>
      <c r="C307" s="4" t="s">
        <v>169</v>
      </c>
      <c r="E307" s="4" t="s">
        <v>406</v>
      </c>
      <c r="F307" s="4" t="s">
        <v>403</v>
      </c>
      <c r="G307" s="4" t="s">
        <v>1584</v>
      </c>
      <c r="H307" s="4" t="s">
        <v>406</v>
      </c>
    </row>
    <row r="308" spans="1:8" x14ac:dyDescent="0.2">
      <c r="A308" s="2" t="s">
        <v>341</v>
      </c>
      <c r="B308" s="2" t="s">
        <v>576</v>
      </c>
      <c r="C308" s="4" t="s">
        <v>285</v>
      </c>
      <c r="E308" s="4" t="s">
        <v>2092</v>
      </c>
      <c r="F308" s="4" t="s">
        <v>1116</v>
      </c>
      <c r="G308" s="4" t="s">
        <v>781</v>
      </c>
      <c r="H308" s="4" t="s">
        <v>2092</v>
      </c>
    </row>
    <row r="309" spans="1:8" x14ac:dyDescent="0.2">
      <c r="A309" s="2" t="s">
        <v>516</v>
      </c>
      <c r="B309" s="2" t="s">
        <v>453</v>
      </c>
      <c r="C309" s="4" t="s">
        <v>360</v>
      </c>
      <c r="E309" s="4" t="s">
        <v>1737</v>
      </c>
      <c r="F309" s="4" t="s">
        <v>1221</v>
      </c>
      <c r="G309" s="4" t="s">
        <v>617</v>
      </c>
      <c r="H309" s="4" t="s">
        <v>1737</v>
      </c>
    </row>
    <row r="310" spans="1:8" x14ac:dyDescent="0.2">
      <c r="A310" s="2" t="s">
        <v>406</v>
      </c>
      <c r="B310" s="2" t="s">
        <v>588</v>
      </c>
      <c r="C310" s="4" t="s">
        <v>190</v>
      </c>
      <c r="E310" s="4" t="s">
        <v>616</v>
      </c>
      <c r="F310" s="4" t="s">
        <v>720</v>
      </c>
      <c r="G310" s="4" t="s">
        <v>408</v>
      </c>
      <c r="H310" s="4" t="s">
        <v>616</v>
      </c>
    </row>
    <row r="311" spans="1:8" x14ac:dyDescent="0.2">
      <c r="A311" s="2" t="s">
        <v>588</v>
      </c>
      <c r="B311" s="2" t="s">
        <v>307</v>
      </c>
      <c r="C311" s="4" t="s">
        <v>331</v>
      </c>
      <c r="E311" s="4" t="s">
        <v>394</v>
      </c>
      <c r="F311" s="4" t="s">
        <v>618</v>
      </c>
      <c r="G311" s="4" t="s">
        <v>572</v>
      </c>
      <c r="H311" s="4" t="s">
        <v>394</v>
      </c>
    </row>
    <row r="312" spans="1:8" x14ac:dyDescent="0.2">
      <c r="A312" s="2" t="s">
        <v>427</v>
      </c>
      <c r="B312" s="2" t="s">
        <v>526</v>
      </c>
      <c r="C312" s="4" t="s">
        <v>189</v>
      </c>
      <c r="E312" s="4" t="s">
        <v>19</v>
      </c>
      <c r="F312" s="4" t="s">
        <v>569</v>
      </c>
      <c r="G312" s="4" t="s">
        <v>1140</v>
      </c>
      <c r="H312" s="4" t="s">
        <v>19</v>
      </c>
    </row>
    <row r="313" spans="1:8" x14ac:dyDescent="0.2">
      <c r="A313" s="2" t="s">
        <v>274</v>
      </c>
      <c r="B313" s="2" t="s">
        <v>168</v>
      </c>
      <c r="C313" s="4" t="s">
        <v>173</v>
      </c>
      <c r="E313" s="4" t="s">
        <v>1687</v>
      </c>
      <c r="F313" s="4" t="s">
        <v>3157</v>
      </c>
      <c r="G313" s="4" t="s">
        <v>1312</v>
      </c>
      <c r="H313" s="4" t="s">
        <v>1687</v>
      </c>
    </row>
    <row r="314" spans="1:8" x14ac:dyDescent="0.2">
      <c r="A314" s="2" t="s">
        <v>1305</v>
      </c>
      <c r="B314" s="2" t="s">
        <v>242</v>
      </c>
      <c r="C314" s="4" t="s">
        <v>690</v>
      </c>
      <c r="E314" s="4" t="s">
        <v>1091</v>
      </c>
      <c r="F314" s="4" t="s">
        <v>1100</v>
      </c>
      <c r="G314" s="4" t="s">
        <v>1589</v>
      </c>
      <c r="H314" s="4" t="s">
        <v>2886</v>
      </c>
    </row>
    <row r="315" spans="1:8" x14ac:dyDescent="0.2">
      <c r="A315" s="2" t="s">
        <v>546</v>
      </c>
      <c r="B315" s="2" t="s">
        <v>19</v>
      </c>
      <c r="C315" s="4" t="s">
        <v>178</v>
      </c>
      <c r="E315" s="4" t="s">
        <v>198</v>
      </c>
      <c r="F315" s="4" t="s">
        <v>430</v>
      </c>
      <c r="G315" s="4" t="s">
        <v>573</v>
      </c>
      <c r="H315" s="4" t="s">
        <v>1094</v>
      </c>
    </row>
    <row r="316" spans="1:8" x14ac:dyDescent="0.2">
      <c r="A316" s="2" t="s">
        <v>333</v>
      </c>
      <c r="B316" s="2" t="s">
        <v>1302</v>
      </c>
      <c r="C316" s="4" t="s">
        <v>186</v>
      </c>
      <c r="E316" s="4" t="s">
        <v>1089</v>
      </c>
      <c r="F316" s="4" t="s">
        <v>1216</v>
      </c>
      <c r="G316" s="4" t="s">
        <v>1416</v>
      </c>
      <c r="H316" s="4" t="s">
        <v>473</v>
      </c>
    </row>
    <row r="317" spans="1:8" x14ac:dyDescent="0.2">
      <c r="A317" s="2" t="s">
        <v>485</v>
      </c>
      <c r="B317" s="2" t="s">
        <v>507</v>
      </c>
      <c r="C317" s="4" t="s">
        <v>183</v>
      </c>
      <c r="E317" s="4" t="s">
        <v>243</v>
      </c>
      <c r="F317" s="4" t="s">
        <v>652</v>
      </c>
      <c r="G317" s="4" t="s">
        <v>1039</v>
      </c>
      <c r="H317" s="4" t="s">
        <v>181</v>
      </c>
    </row>
    <row r="318" spans="1:8" x14ac:dyDescent="0.2">
      <c r="A318" s="2" t="s">
        <v>419</v>
      </c>
      <c r="B318" s="2" t="s">
        <v>1098</v>
      </c>
      <c r="C318" s="4" t="s">
        <v>217</v>
      </c>
      <c r="E318" s="4" t="s">
        <v>1094</v>
      </c>
      <c r="F318" s="4" t="s">
        <v>465</v>
      </c>
      <c r="G318" s="4" t="s">
        <v>998</v>
      </c>
      <c r="H318" s="4" t="s">
        <v>1024</v>
      </c>
    </row>
    <row r="319" spans="1:8" x14ac:dyDescent="0.2">
      <c r="A319" s="2" t="s">
        <v>382</v>
      </c>
      <c r="B319" s="2" t="s">
        <v>231</v>
      </c>
      <c r="C319" s="4" t="s">
        <v>1094</v>
      </c>
      <c r="E319" s="4" t="s">
        <v>224</v>
      </c>
      <c r="F319" s="4" t="s">
        <v>1074</v>
      </c>
      <c r="G319" s="4" t="s">
        <v>1375</v>
      </c>
      <c r="H319" s="4" t="s">
        <v>3154</v>
      </c>
    </row>
    <row r="320" spans="1:8" x14ac:dyDescent="0.2">
      <c r="A320" s="2" t="s">
        <v>1601</v>
      </c>
      <c r="B320" s="2" t="s">
        <v>142</v>
      </c>
      <c r="C320" s="4" t="s">
        <v>177</v>
      </c>
      <c r="E320" s="4" t="s">
        <v>257</v>
      </c>
      <c r="F320" s="4" t="s">
        <v>231</v>
      </c>
      <c r="G320" s="4" t="s">
        <v>3162</v>
      </c>
      <c r="H320" s="4" t="s">
        <v>1091</v>
      </c>
    </row>
    <row r="321" spans="1:8" x14ac:dyDescent="0.2">
      <c r="A321" s="2" t="s">
        <v>1098</v>
      </c>
      <c r="B321" s="2" t="s">
        <v>417</v>
      </c>
      <c r="C321" s="4" t="s">
        <v>174</v>
      </c>
      <c r="E321" s="4" t="s">
        <v>287</v>
      </c>
      <c r="F321" s="4" t="s">
        <v>1656</v>
      </c>
      <c r="G321" s="4" t="s">
        <v>2315</v>
      </c>
      <c r="H321" s="4" t="s">
        <v>224</v>
      </c>
    </row>
    <row r="322" spans="1:8" x14ac:dyDescent="0.2">
      <c r="A322" s="2" t="s">
        <v>575</v>
      </c>
      <c r="B322" s="2" t="s">
        <v>427</v>
      </c>
      <c r="C322" s="4" t="s">
        <v>225</v>
      </c>
      <c r="E322" s="4" t="s">
        <v>525</v>
      </c>
      <c r="F322" s="4" t="s">
        <v>695</v>
      </c>
      <c r="G322" s="4" t="s">
        <v>3171</v>
      </c>
      <c r="H322" s="4" t="s">
        <v>407</v>
      </c>
    </row>
    <row r="323" spans="1:8" x14ac:dyDescent="0.2">
      <c r="A323" s="2" t="s">
        <v>465</v>
      </c>
      <c r="B323" s="2" t="s">
        <v>712</v>
      </c>
      <c r="C323" s="4" t="s">
        <v>210</v>
      </c>
      <c r="E323" s="4" t="s">
        <v>355</v>
      </c>
      <c r="F323" s="4" t="s">
        <v>324</v>
      </c>
      <c r="G323" s="4" t="s">
        <v>805</v>
      </c>
      <c r="H323" s="4" t="s">
        <v>448</v>
      </c>
    </row>
    <row r="324" spans="1:8" x14ac:dyDescent="0.2">
      <c r="A324" s="2" t="s">
        <v>372</v>
      </c>
      <c r="B324" s="2" t="s">
        <v>481</v>
      </c>
      <c r="C324" s="4" t="s">
        <v>2886</v>
      </c>
      <c r="E324" s="4" t="s">
        <v>2</v>
      </c>
      <c r="F324" s="4" t="s">
        <v>3102</v>
      </c>
      <c r="G324" s="4" t="s">
        <v>142</v>
      </c>
      <c r="H324" s="4" t="s">
        <v>257</v>
      </c>
    </row>
    <row r="325" spans="1:8" x14ac:dyDescent="0.2">
      <c r="A325" s="2" t="s">
        <v>251</v>
      </c>
      <c r="B325" s="2" t="s">
        <v>866</v>
      </c>
      <c r="C325" s="4" t="s">
        <v>194</v>
      </c>
      <c r="E325" s="4" t="s">
        <v>428</v>
      </c>
      <c r="F325" s="4" t="s">
        <v>718</v>
      </c>
      <c r="G325" s="4" t="s">
        <v>688</v>
      </c>
      <c r="H325" s="4" t="s">
        <v>1089</v>
      </c>
    </row>
    <row r="326" spans="1:8" x14ac:dyDescent="0.2">
      <c r="A326" s="2" t="s">
        <v>1948</v>
      </c>
      <c r="B326" s="2" t="s">
        <v>395</v>
      </c>
      <c r="C326" s="4" t="s">
        <v>278</v>
      </c>
      <c r="E326" s="4" t="s">
        <v>330</v>
      </c>
      <c r="F326" s="4" t="s">
        <v>616</v>
      </c>
      <c r="G326" s="4" t="s">
        <v>1248</v>
      </c>
      <c r="H326" s="4" t="s">
        <v>219</v>
      </c>
    </row>
    <row r="327" spans="1:8" x14ac:dyDescent="0.2">
      <c r="A327" s="2" t="s">
        <v>362</v>
      </c>
      <c r="B327" s="2" t="s">
        <v>332</v>
      </c>
      <c r="C327" s="4" t="s">
        <v>211</v>
      </c>
      <c r="E327" s="4" t="s">
        <v>434</v>
      </c>
      <c r="F327" s="4" t="s">
        <v>1121</v>
      </c>
      <c r="G327" s="4" t="s">
        <v>1527</v>
      </c>
      <c r="H327" s="4" t="s">
        <v>525</v>
      </c>
    </row>
    <row r="328" spans="1:8" x14ac:dyDescent="0.2">
      <c r="A328" s="2" t="s">
        <v>306</v>
      </c>
      <c r="B328" s="2" t="s">
        <v>3101</v>
      </c>
      <c r="C328" s="4" t="s">
        <v>216</v>
      </c>
      <c r="E328" s="4" t="s">
        <v>350</v>
      </c>
      <c r="F328" s="4" t="s">
        <v>672</v>
      </c>
      <c r="G328" s="4" t="s">
        <v>3176</v>
      </c>
      <c r="H328" s="4" t="s">
        <v>296</v>
      </c>
    </row>
    <row r="329" spans="1:8" x14ac:dyDescent="0.2">
      <c r="A329" s="2" t="s">
        <v>530</v>
      </c>
      <c r="B329" s="2" t="s">
        <v>429</v>
      </c>
      <c r="C329" s="4" t="s">
        <v>213</v>
      </c>
      <c r="E329" s="4" t="s">
        <v>377</v>
      </c>
      <c r="F329" s="4" t="s">
        <v>397</v>
      </c>
      <c r="G329" s="4" t="s">
        <v>86</v>
      </c>
      <c r="H329" s="4" t="s">
        <v>434</v>
      </c>
    </row>
    <row r="330" spans="1:8" x14ac:dyDescent="0.2">
      <c r="A330" s="2" t="s">
        <v>426</v>
      </c>
      <c r="B330" s="2" t="s">
        <v>1121</v>
      </c>
      <c r="C330" s="4" t="s">
        <v>273</v>
      </c>
      <c r="E330" s="4" t="s">
        <v>464</v>
      </c>
      <c r="F330" s="4" t="s">
        <v>735</v>
      </c>
      <c r="G330" s="4" t="s">
        <v>513</v>
      </c>
      <c r="H330" s="4" t="s">
        <v>401</v>
      </c>
    </row>
    <row r="331" spans="1:8" x14ac:dyDescent="0.2">
      <c r="A331" s="2" t="s">
        <v>777</v>
      </c>
      <c r="B331" s="2" t="s">
        <v>534</v>
      </c>
      <c r="C331" s="4" t="s">
        <v>223</v>
      </c>
      <c r="E331" s="4" t="s">
        <v>239</v>
      </c>
      <c r="F331" s="4" t="s">
        <v>254</v>
      </c>
      <c r="G331" s="4" t="s">
        <v>1214</v>
      </c>
      <c r="H331" s="4" t="s">
        <v>303</v>
      </c>
    </row>
    <row r="332" spans="1:8" x14ac:dyDescent="0.2">
      <c r="A332" s="2" t="s">
        <v>381</v>
      </c>
      <c r="B332" s="2" t="s">
        <v>487</v>
      </c>
      <c r="C332" s="4" t="s">
        <v>180</v>
      </c>
      <c r="E332" s="4" t="s">
        <v>393</v>
      </c>
      <c r="F332" s="4" t="s">
        <v>497</v>
      </c>
      <c r="G332" s="4" t="s">
        <v>1418</v>
      </c>
      <c r="H332" s="4" t="s">
        <v>419</v>
      </c>
    </row>
    <row r="333" spans="1:8" x14ac:dyDescent="0.2">
      <c r="A333" s="2" t="s">
        <v>363</v>
      </c>
      <c r="B333" s="2" t="s">
        <v>376</v>
      </c>
      <c r="C333" s="4" t="s">
        <v>185</v>
      </c>
      <c r="E333" s="4" t="s">
        <v>413</v>
      </c>
      <c r="F333" s="4" t="s">
        <v>53</v>
      </c>
      <c r="G333" s="4" t="s">
        <v>1227</v>
      </c>
      <c r="H333" s="4" t="s">
        <v>1210</v>
      </c>
    </row>
    <row r="334" spans="1:8" x14ac:dyDescent="0.2">
      <c r="A334" s="2" t="s">
        <v>368</v>
      </c>
      <c r="B334" s="2" t="s">
        <v>519</v>
      </c>
      <c r="C334" s="4" t="s">
        <v>176</v>
      </c>
      <c r="E334" s="4" t="s">
        <v>261</v>
      </c>
      <c r="F334" s="4" t="s">
        <v>1311</v>
      </c>
      <c r="G334" s="4" t="s">
        <v>1224</v>
      </c>
      <c r="H334" s="4" t="s">
        <v>1115</v>
      </c>
    </row>
    <row r="335" spans="1:8" x14ac:dyDescent="0.2">
      <c r="A335" s="2" t="s">
        <v>431</v>
      </c>
      <c r="B335" s="2" t="s">
        <v>613</v>
      </c>
      <c r="C335" s="4" t="s">
        <v>220</v>
      </c>
      <c r="E335" s="4" t="s">
        <v>643</v>
      </c>
      <c r="F335" s="4" t="s">
        <v>565</v>
      </c>
      <c r="G335" s="4" t="s">
        <v>158</v>
      </c>
      <c r="H335" s="4" t="s">
        <v>1153</v>
      </c>
    </row>
    <row r="336" spans="1:8" x14ac:dyDescent="0.2">
      <c r="A336" s="2" t="s">
        <v>289</v>
      </c>
      <c r="B336" s="2" t="s">
        <v>1265</v>
      </c>
      <c r="C336" s="4" t="s">
        <v>192</v>
      </c>
      <c r="E336" s="4" t="s">
        <v>407</v>
      </c>
      <c r="F336" s="4" t="s">
        <v>402</v>
      </c>
      <c r="G336" s="4" t="s">
        <v>706</v>
      </c>
      <c r="H336" s="4" t="s">
        <v>1092</v>
      </c>
    </row>
    <row r="337" spans="1:8" x14ac:dyDescent="0.2">
      <c r="A337" s="2" t="s">
        <v>393</v>
      </c>
      <c r="B337" s="2" t="s">
        <v>707</v>
      </c>
      <c r="C337" s="4" t="s">
        <v>209</v>
      </c>
      <c r="E337" s="4" t="s">
        <v>433</v>
      </c>
      <c r="F337" s="4" t="s">
        <v>1110</v>
      </c>
      <c r="G337" s="4" t="s">
        <v>836</v>
      </c>
      <c r="H337" s="4" t="s">
        <v>563</v>
      </c>
    </row>
    <row r="338" spans="1:8" x14ac:dyDescent="0.2">
      <c r="A338" s="2" t="s">
        <v>1110</v>
      </c>
      <c r="B338" s="2" t="s">
        <v>370</v>
      </c>
      <c r="C338" s="4" t="s">
        <v>195</v>
      </c>
      <c r="E338" s="4" t="s">
        <v>1804</v>
      </c>
      <c r="F338" s="4" t="s">
        <v>376</v>
      </c>
      <c r="G338" s="4" t="s">
        <v>468</v>
      </c>
      <c r="H338" s="4" t="s">
        <v>330</v>
      </c>
    </row>
    <row r="339" spans="1:8" x14ac:dyDescent="0.2">
      <c r="A339" s="2" t="s">
        <v>326</v>
      </c>
      <c r="B339" s="2" t="s">
        <v>608</v>
      </c>
      <c r="C339" s="4" t="s">
        <v>464</v>
      </c>
      <c r="E339" s="4" t="s">
        <v>771</v>
      </c>
      <c r="F339" s="4" t="s">
        <v>657</v>
      </c>
      <c r="G339" s="4" t="s">
        <v>1417</v>
      </c>
      <c r="H339" s="4" t="s">
        <v>637</v>
      </c>
    </row>
    <row r="340" spans="1:8" x14ac:dyDescent="0.2">
      <c r="A340" s="2" t="s">
        <v>376</v>
      </c>
      <c r="B340" s="2" t="s">
        <v>1455</v>
      </c>
      <c r="C340" s="4" t="s">
        <v>254</v>
      </c>
      <c r="E340" s="4" t="s">
        <v>1164</v>
      </c>
      <c r="F340" s="4" t="s">
        <v>3177</v>
      </c>
      <c r="G340" s="4" t="s">
        <v>3178</v>
      </c>
      <c r="H340" s="4" t="s">
        <v>239</v>
      </c>
    </row>
    <row r="341" spans="1:8" x14ac:dyDescent="0.2">
      <c r="A341" s="2" t="s">
        <v>1040</v>
      </c>
      <c r="B341" s="2" t="s">
        <v>214</v>
      </c>
      <c r="C341" s="4" t="s">
        <v>204</v>
      </c>
      <c r="E341" s="4" t="s">
        <v>1210</v>
      </c>
      <c r="F341" s="4" t="s">
        <v>3179</v>
      </c>
      <c r="G341" s="4" t="s">
        <v>3018</v>
      </c>
      <c r="H341" s="4" t="s">
        <v>354</v>
      </c>
    </row>
    <row r="342" spans="1:8" x14ac:dyDescent="0.2">
      <c r="A342" s="2" t="s">
        <v>1119</v>
      </c>
      <c r="B342" s="2" t="s">
        <v>1095</v>
      </c>
      <c r="C342" s="4" t="s">
        <v>284</v>
      </c>
      <c r="E342" s="4" t="s">
        <v>255</v>
      </c>
      <c r="F342" s="4" t="s">
        <v>235</v>
      </c>
      <c r="G342" s="4" t="s">
        <v>728</v>
      </c>
      <c r="H342" s="4" t="s">
        <v>456</v>
      </c>
    </row>
    <row r="343" spans="1:8" x14ac:dyDescent="0.2">
      <c r="A343" s="2" t="s">
        <v>312</v>
      </c>
      <c r="B343" s="2" t="s">
        <v>607</v>
      </c>
      <c r="C343" s="4" t="s">
        <v>324</v>
      </c>
      <c r="E343" s="4" t="s">
        <v>208</v>
      </c>
      <c r="F343" s="4" t="s">
        <v>2092</v>
      </c>
      <c r="G343" s="4" t="s">
        <v>1627</v>
      </c>
      <c r="H343" s="4" t="s">
        <v>1266</v>
      </c>
    </row>
    <row r="344" spans="1:8" x14ac:dyDescent="0.2">
      <c r="A344" s="2" t="s">
        <v>587</v>
      </c>
      <c r="B344" s="2" t="s">
        <v>379</v>
      </c>
      <c r="C344" s="4" t="s">
        <v>262</v>
      </c>
      <c r="E344" s="4" t="s">
        <v>1024</v>
      </c>
      <c r="F344" s="4" t="s">
        <v>1615</v>
      </c>
      <c r="G344" s="4" t="s">
        <v>744</v>
      </c>
      <c r="H344" s="4" t="s">
        <v>464</v>
      </c>
    </row>
    <row r="345" spans="1:8" x14ac:dyDescent="0.2">
      <c r="A345" s="2" t="s">
        <v>233</v>
      </c>
      <c r="B345" s="2" t="s">
        <v>686</v>
      </c>
      <c r="C345" s="4" t="s">
        <v>184</v>
      </c>
      <c r="E345" s="4" t="s">
        <v>340</v>
      </c>
      <c r="G345" s="4" t="s">
        <v>740</v>
      </c>
      <c r="H345" s="4" t="s">
        <v>1095</v>
      </c>
    </row>
    <row r="346" spans="1:8" x14ac:dyDescent="0.2">
      <c r="A346" s="2" t="s">
        <v>321</v>
      </c>
      <c r="B346" s="2" t="s">
        <v>52</v>
      </c>
      <c r="C346" s="4" t="s">
        <v>253</v>
      </c>
      <c r="E346" s="4" t="s">
        <v>248</v>
      </c>
      <c r="G346" s="4" t="s">
        <v>1082</v>
      </c>
      <c r="H346" s="4" t="s">
        <v>321</v>
      </c>
    </row>
    <row r="347" spans="1:8" x14ac:dyDescent="0.2">
      <c r="A347" s="2" t="s">
        <v>1093</v>
      </c>
      <c r="B347" s="2" t="s">
        <v>412</v>
      </c>
      <c r="C347" s="4" t="s">
        <v>193</v>
      </c>
      <c r="E347" s="4" t="s">
        <v>459</v>
      </c>
      <c r="G347" s="4" t="s">
        <v>580</v>
      </c>
      <c r="H347" s="4" t="s">
        <v>243</v>
      </c>
    </row>
    <row r="348" spans="1:8" x14ac:dyDescent="0.2">
      <c r="A348" s="2" t="s">
        <v>1178</v>
      </c>
      <c r="B348" s="2" t="s">
        <v>482</v>
      </c>
      <c r="C348" s="4" t="s">
        <v>200</v>
      </c>
      <c r="E348" s="4" t="s">
        <v>388</v>
      </c>
      <c r="G348" s="4" t="s">
        <v>1611</v>
      </c>
      <c r="H348" s="4" t="s">
        <v>459</v>
      </c>
    </row>
    <row r="349" spans="1:8" x14ac:dyDescent="0.2">
      <c r="A349" s="2" t="s">
        <v>294</v>
      </c>
      <c r="B349" s="2" t="s">
        <v>334</v>
      </c>
      <c r="C349" s="4" t="s">
        <v>226</v>
      </c>
      <c r="E349" s="4" t="s">
        <v>1165</v>
      </c>
      <c r="G349" s="4" t="s">
        <v>668</v>
      </c>
      <c r="H349" s="4" t="s">
        <v>248</v>
      </c>
    </row>
    <row r="350" spans="1:8" x14ac:dyDescent="0.2">
      <c r="A350" s="2" t="s">
        <v>291</v>
      </c>
      <c r="B350" s="2" t="s">
        <v>621</v>
      </c>
      <c r="C350" s="4" t="s">
        <v>364</v>
      </c>
      <c r="E350" s="4" t="s">
        <v>823</v>
      </c>
      <c r="G350" s="4" t="s">
        <v>828</v>
      </c>
      <c r="H350" s="4" t="s">
        <v>411</v>
      </c>
    </row>
    <row r="351" spans="1:8" x14ac:dyDescent="0.2">
      <c r="A351" s="2" t="s">
        <v>567</v>
      </c>
      <c r="B351" s="2" t="s">
        <v>456</v>
      </c>
      <c r="C351" s="4" t="s">
        <v>231</v>
      </c>
      <c r="E351" s="4" t="s">
        <v>609</v>
      </c>
      <c r="G351" s="4" t="s">
        <v>232</v>
      </c>
      <c r="H351" s="4" t="s">
        <v>823</v>
      </c>
    </row>
    <row r="352" spans="1:8" x14ac:dyDescent="0.2">
      <c r="A352" s="2" t="s">
        <v>526</v>
      </c>
      <c r="B352" s="2" t="s">
        <v>635</v>
      </c>
      <c r="C352" s="4" t="s">
        <v>242</v>
      </c>
      <c r="E352" s="4" t="s">
        <v>1095</v>
      </c>
      <c r="G352" s="4" t="s">
        <v>1165</v>
      </c>
      <c r="H352" s="4" t="s">
        <v>474</v>
      </c>
    </row>
    <row r="353" spans="1:8" x14ac:dyDescent="0.2">
      <c r="A353" s="2" t="s">
        <v>480</v>
      </c>
      <c r="B353" s="2" t="s">
        <v>326</v>
      </c>
      <c r="C353" s="4" t="s">
        <v>353</v>
      </c>
      <c r="E353" s="4" t="s">
        <v>345</v>
      </c>
      <c r="G353" s="4" t="s">
        <v>1225</v>
      </c>
      <c r="H353" s="4" t="s">
        <v>348</v>
      </c>
    </row>
    <row r="354" spans="1:8" x14ac:dyDescent="0.2">
      <c r="A354" s="2" t="s">
        <v>414</v>
      </c>
      <c r="B354" s="2" t="s">
        <v>536</v>
      </c>
      <c r="C354" s="4" t="s">
        <v>196</v>
      </c>
      <c r="E354" s="4" t="s">
        <v>385</v>
      </c>
      <c r="G354" s="4" t="s">
        <v>2700</v>
      </c>
      <c r="H354" s="4" t="s">
        <v>355</v>
      </c>
    </row>
    <row r="355" spans="1:8" x14ac:dyDescent="0.2">
      <c r="A355" s="2" t="s">
        <v>608</v>
      </c>
      <c r="B355" s="2" t="s">
        <v>692</v>
      </c>
      <c r="C355" s="4" t="s">
        <v>525</v>
      </c>
      <c r="E355" s="4" t="s">
        <v>333</v>
      </c>
      <c r="G355" s="4" t="s">
        <v>587</v>
      </c>
      <c r="H355" s="4" t="s">
        <v>350</v>
      </c>
    </row>
    <row r="356" spans="1:8" x14ac:dyDescent="0.2">
      <c r="A356" s="2" t="s">
        <v>479</v>
      </c>
      <c r="B356" s="2" t="s">
        <v>1321</v>
      </c>
      <c r="C356" s="4" t="s">
        <v>3154</v>
      </c>
      <c r="E356" s="4" t="s">
        <v>1096</v>
      </c>
      <c r="G356" s="4" t="s">
        <v>3112</v>
      </c>
      <c r="H356" s="4" t="s">
        <v>1090</v>
      </c>
    </row>
    <row r="357" spans="1:8" x14ac:dyDescent="0.2">
      <c r="A357" s="2" t="s">
        <v>496</v>
      </c>
      <c r="B357" s="2" t="s">
        <v>652</v>
      </c>
      <c r="C357" s="4" t="s">
        <v>197</v>
      </c>
      <c r="E357" s="4" t="s">
        <v>321</v>
      </c>
      <c r="G357" s="4" t="s">
        <v>1179</v>
      </c>
      <c r="H357" s="4" t="s">
        <v>1644</v>
      </c>
    </row>
    <row r="358" spans="1:8" x14ac:dyDescent="0.2">
      <c r="A358" s="2" t="s">
        <v>1209</v>
      </c>
      <c r="B358" s="2" t="s">
        <v>495</v>
      </c>
      <c r="C358" s="4" t="s">
        <v>207</v>
      </c>
      <c r="E358" s="4" t="s">
        <v>595</v>
      </c>
      <c r="G358" s="4" t="s">
        <v>442</v>
      </c>
      <c r="H358" s="4" t="s">
        <v>290</v>
      </c>
    </row>
    <row r="359" spans="1:8" x14ac:dyDescent="0.2">
      <c r="A359" s="2" t="s">
        <v>562</v>
      </c>
      <c r="B359" s="2" t="s">
        <v>1673</v>
      </c>
      <c r="C359" s="4" t="s">
        <v>361</v>
      </c>
      <c r="E359" s="4" t="s">
        <v>479</v>
      </c>
      <c r="G359" s="4" t="s">
        <v>1147</v>
      </c>
      <c r="H359" s="4" t="s">
        <v>282</v>
      </c>
    </row>
    <row r="360" spans="1:8" x14ac:dyDescent="0.2">
      <c r="A360" s="2" t="s">
        <v>260</v>
      </c>
      <c r="B360" s="2" t="s">
        <v>502</v>
      </c>
      <c r="C360" s="4" t="s">
        <v>419</v>
      </c>
      <c r="E360" s="4" t="s">
        <v>526</v>
      </c>
      <c r="G360" s="4" t="s">
        <v>600</v>
      </c>
      <c r="H360" s="4" t="s">
        <v>333</v>
      </c>
    </row>
    <row r="361" spans="1:8" x14ac:dyDescent="0.2">
      <c r="A361" s="2" t="s">
        <v>385</v>
      </c>
      <c r="B361" s="2" t="s">
        <v>150</v>
      </c>
      <c r="C361" s="4" t="s">
        <v>295</v>
      </c>
      <c r="E361" s="4" t="s">
        <v>303</v>
      </c>
      <c r="G361" s="4" t="s">
        <v>3180</v>
      </c>
      <c r="H361" s="4" t="s">
        <v>575</v>
      </c>
    </row>
    <row r="362" spans="1:8" x14ac:dyDescent="0.2">
      <c r="A362" s="2" t="s">
        <v>476</v>
      </c>
      <c r="B362" s="2" t="s">
        <v>1105</v>
      </c>
      <c r="C362" s="4" t="s">
        <v>188</v>
      </c>
      <c r="E362" s="4" t="s">
        <v>485</v>
      </c>
      <c r="G362" s="4" t="s">
        <v>643</v>
      </c>
      <c r="H362" s="4" t="s">
        <v>635</v>
      </c>
    </row>
    <row r="363" spans="1:8" x14ac:dyDescent="0.2">
      <c r="A363" s="2" t="s">
        <v>823</v>
      </c>
      <c r="B363" s="2" t="s">
        <v>509</v>
      </c>
      <c r="C363" s="4" t="s">
        <v>215</v>
      </c>
      <c r="E363" s="4" t="s">
        <v>765</v>
      </c>
      <c r="G363" s="4" t="s">
        <v>2616</v>
      </c>
      <c r="H363" s="4" t="s">
        <v>420</v>
      </c>
    </row>
    <row r="364" spans="1:8" x14ac:dyDescent="0.2">
      <c r="A364" s="2" t="s">
        <v>327</v>
      </c>
      <c r="B364" s="2" t="s">
        <v>394</v>
      </c>
      <c r="C364" s="4" t="s">
        <v>434</v>
      </c>
      <c r="E364" s="4" t="s">
        <v>408</v>
      </c>
      <c r="G364" s="4" t="s">
        <v>653</v>
      </c>
      <c r="H364" s="4" t="s">
        <v>317</v>
      </c>
    </row>
    <row r="365" spans="1:8" x14ac:dyDescent="0.2">
      <c r="A365" s="2" t="s">
        <v>187</v>
      </c>
      <c r="B365" s="2" t="s">
        <v>2977</v>
      </c>
      <c r="C365" s="4" t="s">
        <v>240</v>
      </c>
      <c r="E365" s="4" t="s">
        <v>419</v>
      </c>
      <c r="G365" s="4" t="s">
        <v>1079</v>
      </c>
      <c r="H365" s="4" t="s">
        <v>1096</v>
      </c>
    </row>
    <row r="366" spans="1:8" x14ac:dyDescent="0.2">
      <c r="A366" s="2" t="s">
        <v>741</v>
      </c>
      <c r="B366" s="2" t="s">
        <v>508</v>
      </c>
      <c r="C366" s="4" t="s">
        <v>473</v>
      </c>
      <c r="E366" s="4" t="s">
        <v>1218</v>
      </c>
      <c r="G366" s="4" t="s">
        <v>725</v>
      </c>
      <c r="H366" s="4" t="s">
        <v>717</v>
      </c>
    </row>
    <row r="367" spans="1:8" x14ac:dyDescent="0.2">
      <c r="A367" s="2" t="s">
        <v>354</v>
      </c>
      <c r="B367" s="2" t="s">
        <v>628</v>
      </c>
      <c r="C367" s="4" t="s">
        <v>329</v>
      </c>
      <c r="E367" s="4" t="s">
        <v>490</v>
      </c>
      <c r="G367" s="4" t="s">
        <v>1452</v>
      </c>
      <c r="H367" s="4" t="s">
        <v>433</v>
      </c>
    </row>
    <row r="368" spans="1:8" x14ac:dyDescent="0.2">
      <c r="A368" s="2" t="s">
        <v>512</v>
      </c>
      <c r="B368" s="2" t="s">
        <v>548</v>
      </c>
      <c r="C368" s="4" t="s">
        <v>276</v>
      </c>
      <c r="E368" s="4" t="s">
        <v>474</v>
      </c>
      <c r="G368" s="4" t="s">
        <v>943</v>
      </c>
      <c r="H368" s="4" t="s">
        <v>699</v>
      </c>
    </row>
    <row r="369" spans="1:8" x14ac:dyDescent="0.2">
      <c r="A369" s="2" t="s">
        <v>1177</v>
      </c>
      <c r="B369" s="2" t="s">
        <v>1216</v>
      </c>
      <c r="C369" s="4" t="s">
        <v>535</v>
      </c>
      <c r="E369" s="4" t="s">
        <v>755</v>
      </c>
      <c r="G369" s="4" t="s">
        <v>829</v>
      </c>
      <c r="H369" s="4" t="s">
        <v>1522</v>
      </c>
    </row>
    <row r="370" spans="1:8" x14ac:dyDescent="0.2">
      <c r="A370" s="2" t="s">
        <v>1265</v>
      </c>
      <c r="B370" s="2" t="s">
        <v>533</v>
      </c>
      <c r="C370" s="4" t="s">
        <v>228</v>
      </c>
      <c r="E370" s="4" t="s">
        <v>502</v>
      </c>
      <c r="G370" s="4" t="s">
        <v>1180</v>
      </c>
      <c r="H370" s="4" t="s">
        <v>574</v>
      </c>
    </row>
    <row r="371" spans="1:8" x14ac:dyDescent="0.2">
      <c r="A371" s="2" t="s">
        <v>597</v>
      </c>
      <c r="B371" s="2" t="s">
        <v>369</v>
      </c>
      <c r="C371" s="4" t="s">
        <v>1089</v>
      </c>
      <c r="E371" s="4" t="s">
        <v>635</v>
      </c>
      <c r="G371" s="4" t="s">
        <v>1139</v>
      </c>
      <c r="H371" s="4" t="s">
        <v>387</v>
      </c>
    </row>
    <row r="372" spans="1:8" x14ac:dyDescent="0.2">
      <c r="A372" s="2" t="s">
        <v>1216</v>
      </c>
      <c r="B372" s="2" t="s">
        <v>149</v>
      </c>
      <c r="C372" s="4" t="s">
        <v>238</v>
      </c>
      <c r="E372" s="4" t="s">
        <v>440</v>
      </c>
      <c r="G372" s="4" t="s">
        <v>698</v>
      </c>
      <c r="H372" s="4" t="s">
        <v>267</v>
      </c>
    </row>
    <row r="373" spans="1:8" x14ac:dyDescent="0.2">
      <c r="A373" s="2" t="s">
        <v>1096</v>
      </c>
      <c r="B373" s="2" t="s">
        <v>1949</v>
      </c>
      <c r="C373" s="4" t="s">
        <v>1178</v>
      </c>
      <c r="E373" s="4" t="s">
        <v>451</v>
      </c>
      <c r="G373" s="4" t="s">
        <v>1757</v>
      </c>
      <c r="H373" s="4" t="s">
        <v>366</v>
      </c>
    </row>
    <row r="374" spans="1:8" x14ac:dyDescent="0.2">
      <c r="A374" s="2" t="s">
        <v>379</v>
      </c>
      <c r="B374" s="2" t="s">
        <v>1627</v>
      </c>
      <c r="C374" s="4" t="s">
        <v>817</v>
      </c>
      <c r="E374" s="4" t="s">
        <v>1152</v>
      </c>
      <c r="G374" s="4" t="s">
        <v>666</v>
      </c>
      <c r="H374" s="4" t="s">
        <v>1202</v>
      </c>
    </row>
    <row r="375" spans="1:8" x14ac:dyDescent="0.2">
      <c r="A375" s="2" t="s">
        <v>448</v>
      </c>
      <c r="B375" s="2" t="s">
        <v>1241</v>
      </c>
      <c r="C375" s="4" t="s">
        <v>203</v>
      </c>
      <c r="E375" s="4" t="s">
        <v>715</v>
      </c>
      <c r="G375" s="4" t="s">
        <v>65</v>
      </c>
      <c r="H375" s="4" t="s">
        <v>393</v>
      </c>
    </row>
    <row r="376" spans="1:8" x14ac:dyDescent="0.2">
      <c r="A376" s="2" t="s">
        <v>1213</v>
      </c>
      <c r="B376" s="2" t="s">
        <v>516</v>
      </c>
      <c r="C376" s="4" t="s">
        <v>214</v>
      </c>
      <c r="E376" s="4" t="s">
        <v>638</v>
      </c>
      <c r="G376" s="4" t="s">
        <v>2577</v>
      </c>
      <c r="H376" s="4" t="s">
        <v>490</v>
      </c>
    </row>
    <row r="377" spans="1:8" x14ac:dyDescent="0.2">
      <c r="A377" s="2" t="s">
        <v>388</v>
      </c>
      <c r="B377" s="2" t="s">
        <v>497</v>
      </c>
      <c r="C377" s="4" t="s">
        <v>354</v>
      </c>
      <c r="E377" s="4" t="s">
        <v>456</v>
      </c>
      <c r="G377" s="4" t="s">
        <v>1291</v>
      </c>
      <c r="H377" s="4" t="s">
        <v>311</v>
      </c>
    </row>
    <row r="378" spans="1:8" x14ac:dyDescent="0.2">
      <c r="A378" s="2" t="s">
        <v>460</v>
      </c>
      <c r="B378" s="2" t="s">
        <v>408</v>
      </c>
      <c r="C378" s="4" t="s">
        <v>407</v>
      </c>
      <c r="E378" s="4" t="s">
        <v>1331</v>
      </c>
      <c r="G378" s="4" t="s">
        <v>777</v>
      </c>
      <c r="H378" s="4" t="s">
        <v>288</v>
      </c>
    </row>
    <row r="379" spans="1:8" x14ac:dyDescent="0.2">
      <c r="A379" s="2" t="s">
        <v>1095</v>
      </c>
      <c r="B379" s="2" t="s">
        <v>1336</v>
      </c>
      <c r="C379" s="4" t="s">
        <v>187</v>
      </c>
      <c r="E379" s="4" t="s">
        <v>290</v>
      </c>
      <c r="G379" s="4" t="s">
        <v>1686</v>
      </c>
      <c r="H379" s="4" t="s">
        <v>255</v>
      </c>
    </row>
    <row r="380" spans="1:8" x14ac:dyDescent="0.2">
      <c r="A380" s="2" t="s">
        <v>279</v>
      </c>
      <c r="B380" s="2" t="s">
        <v>600</v>
      </c>
      <c r="C380" s="4" t="s">
        <v>1102</v>
      </c>
      <c r="E380" s="4" t="s">
        <v>1213</v>
      </c>
      <c r="G380" s="4" t="s">
        <v>3166</v>
      </c>
      <c r="H380" s="4" t="s">
        <v>479</v>
      </c>
    </row>
    <row r="381" spans="1:8" x14ac:dyDescent="0.2">
      <c r="A381" s="2" t="s">
        <v>1261</v>
      </c>
      <c r="B381" s="2" t="s">
        <v>260</v>
      </c>
      <c r="C381" s="4" t="s">
        <v>245</v>
      </c>
      <c r="E381" s="4" t="s">
        <v>404</v>
      </c>
      <c r="G381" s="4" t="s">
        <v>855</v>
      </c>
      <c r="H381" s="4" t="s">
        <v>441</v>
      </c>
    </row>
    <row r="382" spans="1:8" x14ac:dyDescent="0.2">
      <c r="A382" s="2" t="s">
        <v>1375</v>
      </c>
      <c r="B382" s="2" t="s">
        <v>1770</v>
      </c>
      <c r="C382" s="4" t="s">
        <v>281</v>
      </c>
      <c r="E382" s="4" t="s">
        <v>521</v>
      </c>
      <c r="G382" s="4" t="s">
        <v>2468</v>
      </c>
      <c r="H382" s="4" t="s">
        <v>20</v>
      </c>
    </row>
    <row r="383" spans="1:8" x14ac:dyDescent="0.2">
      <c r="A383" s="2" t="s">
        <v>300</v>
      </c>
      <c r="B383" s="2" t="s">
        <v>232</v>
      </c>
      <c r="C383" s="4" t="s">
        <v>258</v>
      </c>
      <c r="E383" s="4" t="s">
        <v>1090</v>
      </c>
      <c r="G383" s="4" t="s">
        <v>2888</v>
      </c>
      <c r="H383" s="4" t="s">
        <v>613</v>
      </c>
    </row>
    <row r="384" spans="1:8" x14ac:dyDescent="0.2">
      <c r="A384" s="2" t="s">
        <v>565</v>
      </c>
      <c r="B384" s="2" t="s">
        <v>1277</v>
      </c>
      <c r="C384" s="4" t="s">
        <v>271</v>
      </c>
      <c r="E384" s="4" t="s">
        <v>597</v>
      </c>
      <c r="G384" s="4" t="s">
        <v>398</v>
      </c>
      <c r="H384" s="4" t="s">
        <v>536</v>
      </c>
    </row>
    <row r="385" spans="1:8" x14ac:dyDescent="0.2">
      <c r="A385" s="2" t="s">
        <v>370</v>
      </c>
      <c r="B385" s="2" t="s">
        <v>393</v>
      </c>
      <c r="C385" s="4" t="s">
        <v>234</v>
      </c>
      <c r="E385" s="4" t="s">
        <v>567</v>
      </c>
      <c r="G385" s="4" t="s">
        <v>2826</v>
      </c>
      <c r="H385" s="4" t="s">
        <v>1419</v>
      </c>
    </row>
    <row r="386" spans="1:8" x14ac:dyDescent="0.2">
      <c r="A386" s="2" t="s">
        <v>615</v>
      </c>
      <c r="B386" s="2" t="s">
        <v>441</v>
      </c>
      <c r="C386" s="4" t="s">
        <v>474</v>
      </c>
      <c r="E386" s="4" t="s">
        <v>441</v>
      </c>
      <c r="G386" s="4" t="s">
        <v>1623</v>
      </c>
      <c r="H386" s="4" t="s">
        <v>429</v>
      </c>
    </row>
    <row r="387" spans="1:8" x14ac:dyDescent="0.2">
      <c r="A387" s="2" t="s">
        <v>150</v>
      </c>
      <c r="B387" s="2" t="s">
        <v>1140</v>
      </c>
      <c r="C387" s="4" t="s">
        <v>243</v>
      </c>
      <c r="E387" s="4" t="s">
        <v>640</v>
      </c>
      <c r="G387" s="4" t="s">
        <v>801</v>
      </c>
      <c r="H387" s="4" t="s">
        <v>428</v>
      </c>
    </row>
    <row r="388" spans="1:8" x14ac:dyDescent="0.2">
      <c r="A388" s="2" t="s">
        <v>643</v>
      </c>
      <c r="B388" s="2" t="s">
        <v>1367</v>
      </c>
      <c r="C388" s="4" t="s">
        <v>249</v>
      </c>
      <c r="E388" s="4" t="s">
        <v>489</v>
      </c>
      <c r="G388" s="4" t="s">
        <v>691</v>
      </c>
      <c r="H388" s="4" t="s">
        <v>1164</v>
      </c>
    </row>
    <row r="389" spans="1:8" x14ac:dyDescent="0.2">
      <c r="A389" s="2" t="s">
        <v>618</v>
      </c>
      <c r="B389" s="2" t="s">
        <v>1106</v>
      </c>
      <c r="C389" s="4" t="s">
        <v>699</v>
      </c>
      <c r="E389" s="4" t="s">
        <v>710</v>
      </c>
      <c r="G389" s="4" t="s">
        <v>1435</v>
      </c>
      <c r="H389" s="4" t="s">
        <v>704</v>
      </c>
    </row>
    <row r="390" spans="1:8" x14ac:dyDescent="0.2">
      <c r="A390" s="2" t="s">
        <v>286</v>
      </c>
      <c r="B390" s="2" t="s">
        <v>386</v>
      </c>
      <c r="C390" s="4" t="s">
        <v>241</v>
      </c>
      <c r="E390" s="4" t="s">
        <v>604</v>
      </c>
      <c r="G390" s="4" t="s">
        <v>1383</v>
      </c>
      <c r="H390" s="4" t="s">
        <v>592</v>
      </c>
    </row>
    <row r="391" spans="1:8" x14ac:dyDescent="0.2">
      <c r="A391" s="2" t="s">
        <v>695</v>
      </c>
      <c r="B391" s="2" t="s">
        <v>593</v>
      </c>
      <c r="C391" s="4" t="s">
        <v>268</v>
      </c>
      <c r="E391" s="4" t="s">
        <v>1136</v>
      </c>
      <c r="G391" s="4" t="s">
        <v>1456</v>
      </c>
      <c r="H391" s="4" t="s">
        <v>440</v>
      </c>
    </row>
    <row r="392" spans="1:8" x14ac:dyDescent="0.2">
      <c r="A392" s="2" t="s">
        <v>283</v>
      </c>
      <c r="B392" s="2" t="s">
        <v>419</v>
      </c>
      <c r="C392" s="4" t="s">
        <v>781</v>
      </c>
      <c r="E392" s="4" t="s">
        <v>500</v>
      </c>
      <c r="G392" s="4" t="s">
        <v>2478</v>
      </c>
      <c r="H392" s="4" t="s">
        <v>494</v>
      </c>
    </row>
    <row r="393" spans="1:8" x14ac:dyDescent="0.2">
      <c r="A393" s="2" t="s">
        <v>1157</v>
      </c>
      <c r="B393" s="2" t="s">
        <v>390</v>
      </c>
      <c r="C393" s="4" t="s">
        <v>269</v>
      </c>
      <c r="E393" s="4" t="s">
        <v>1119</v>
      </c>
      <c r="G393" s="4" t="s">
        <v>792</v>
      </c>
      <c r="H393" s="4" t="s">
        <v>396</v>
      </c>
    </row>
    <row r="394" spans="1:8" x14ac:dyDescent="0.2">
      <c r="A394" s="2" t="s">
        <v>358</v>
      </c>
      <c r="B394" s="2" t="s">
        <v>115</v>
      </c>
      <c r="C394" s="4" t="s">
        <v>1105</v>
      </c>
      <c r="E394" s="4" t="s">
        <v>575</v>
      </c>
      <c r="G394" s="4" t="s">
        <v>834</v>
      </c>
      <c r="H394" s="4" t="s">
        <v>510</v>
      </c>
    </row>
    <row r="395" spans="1:8" x14ac:dyDescent="0.2">
      <c r="A395" s="2" t="s">
        <v>601</v>
      </c>
      <c r="B395" s="2" t="s">
        <v>587</v>
      </c>
      <c r="C395" s="4" t="s">
        <v>202</v>
      </c>
      <c r="E395" s="4" t="s">
        <v>599</v>
      </c>
      <c r="G395" s="4" t="s">
        <v>79</v>
      </c>
      <c r="H395" s="4" t="s">
        <v>1217</v>
      </c>
    </row>
    <row r="396" spans="1:8" x14ac:dyDescent="0.2">
      <c r="A396" s="2" t="s">
        <v>474</v>
      </c>
      <c r="B396" s="2" t="s">
        <v>1281</v>
      </c>
      <c r="C396" s="4" t="s">
        <v>233</v>
      </c>
      <c r="E396" s="4" t="s">
        <v>512</v>
      </c>
      <c r="G396" s="4" t="s">
        <v>708</v>
      </c>
      <c r="H396" s="4" t="s">
        <v>3155</v>
      </c>
    </row>
    <row r="397" spans="1:8" x14ac:dyDescent="0.2">
      <c r="A397" s="2" t="s">
        <v>472</v>
      </c>
      <c r="B397" s="2" t="s">
        <v>1119</v>
      </c>
      <c r="C397" s="4" t="s">
        <v>256</v>
      </c>
      <c r="E397" s="4" t="s">
        <v>1167</v>
      </c>
      <c r="G397" s="4" t="s">
        <v>1177</v>
      </c>
      <c r="H397" s="4" t="s">
        <v>451</v>
      </c>
    </row>
    <row r="398" spans="1:8" x14ac:dyDescent="0.2">
      <c r="A398" s="2" t="s">
        <v>340</v>
      </c>
      <c r="B398" s="2" t="s">
        <v>338</v>
      </c>
      <c r="C398" s="4" t="s">
        <v>1074</v>
      </c>
      <c r="E398" s="4" t="s">
        <v>492</v>
      </c>
      <c r="G398" s="4" t="s">
        <v>751</v>
      </c>
      <c r="H398" s="4" t="s">
        <v>359</v>
      </c>
    </row>
    <row r="399" spans="1:8" x14ac:dyDescent="0.2">
      <c r="A399" s="2" t="s">
        <v>503</v>
      </c>
      <c r="B399" s="2" t="s">
        <v>701</v>
      </c>
      <c r="C399" s="4" t="s">
        <v>270</v>
      </c>
      <c r="E399" s="4" t="s">
        <v>493</v>
      </c>
      <c r="G399" s="4" t="s">
        <v>1658</v>
      </c>
      <c r="H399" s="4" t="s">
        <v>2605</v>
      </c>
    </row>
    <row r="400" spans="1:8" x14ac:dyDescent="0.2">
      <c r="A400" s="2" t="s">
        <v>397</v>
      </c>
      <c r="B400" s="2" t="s">
        <v>1178</v>
      </c>
      <c r="C400" s="4" t="s">
        <v>267</v>
      </c>
      <c r="E400" s="4" t="s">
        <v>359</v>
      </c>
      <c r="G400" s="4" t="s">
        <v>1320</v>
      </c>
      <c r="H400" s="4" t="s">
        <v>493</v>
      </c>
    </row>
    <row r="401" spans="1:8" x14ac:dyDescent="0.2">
      <c r="A401" s="2" t="s">
        <v>1221</v>
      </c>
      <c r="B401" s="2" t="s">
        <v>465</v>
      </c>
      <c r="C401" s="4" t="s">
        <v>403</v>
      </c>
      <c r="E401" s="4" t="s">
        <v>516</v>
      </c>
      <c r="G401" s="4" t="s">
        <v>3105</v>
      </c>
      <c r="H401" s="4" t="s">
        <v>597</v>
      </c>
    </row>
    <row r="402" spans="1:8" x14ac:dyDescent="0.2">
      <c r="A402" s="2" t="s">
        <v>334</v>
      </c>
      <c r="B402" s="2" t="s">
        <v>1361</v>
      </c>
      <c r="C402" s="4" t="s">
        <v>229</v>
      </c>
      <c r="E402" s="4" t="s">
        <v>1683</v>
      </c>
      <c r="G402" s="4" t="s">
        <v>555</v>
      </c>
      <c r="H402" s="4" t="s">
        <v>517</v>
      </c>
    </row>
    <row r="403" spans="1:8" x14ac:dyDescent="0.2">
      <c r="A403" s="2" t="s">
        <v>1331</v>
      </c>
      <c r="B403" s="2" t="s">
        <v>632</v>
      </c>
      <c r="C403" s="4" t="s">
        <v>452</v>
      </c>
      <c r="E403" s="4" t="s">
        <v>1568</v>
      </c>
      <c r="G403" s="4" t="s">
        <v>1142</v>
      </c>
      <c r="H403" s="4" t="s">
        <v>1125</v>
      </c>
    </row>
    <row r="404" spans="1:8" x14ac:dyDescent="0.2">
      <c r="A404" s="2" t="s">
        <v>395</v>
      </c>
      <c r="B404" s="2" t="s">
        <v>1406</v>
      </c>
      <c r="C404" s="4" t="s">
        <v>1115</v>
      </c>
      <c r="E404" s="4" t="s">
        <v>536</v>
      </c>
      <c r="G404" s="4" t="s">
        <v>1242</v>
      </c>
      <c r="H404" s="4" t="s">
        <v>455</v>
      </c>
    </row>
    <row r="405" spans="1:8" x14ac:dyDescent="0.2">
      <c r="A405" s="2" t="s">
        <v>1468</v>
      </c>
      <c r="B405" s="2" t="s">
        <v>387</v>
      </c>
      <c r="C405" s="4" t="s">
        <v>279</v>
      </c>
      <c r="E405" s="4" t="s">
        <v>387</v>
      </c>
      <c r="G405" s="4" t="s">
        <v>500</v>
      </c>
      <c r="H405" s="4" t="s">
        <v>492</v>
      </c>
    </row>
    <row r="406" spans="1:8" x14ac:dyDescent="0.2">
      <c r="A406" s="2" t="s">
        <v>344</v>
      </c>
      <c r="B406" s="2" t="s">
        <v>618</v>
      </c>
      <c r="C406" s="4" t="s">
        <v>274</v>
      </c>
      <c r="E406" s="4" t="s">
        <v>1142</v>
      </c>
      <c r="G406" s="4" t="s">
        <v>619</v>
      </c>
      <c r="H406" s="4" t="s">
        <v>545</v>
      </c>
    </row>
    <row r="407" spans="1:8" x14ac:dyDescent="0.2">
      <c r="A407" s="2" t="s">
        <v>428</v>
      </c>
      <c r="B407" s="2" t="s">
        <v>1581</v>
      </c>
      <c r="C407" s="4" t="s">
        <v>3040</v>
      </c>
      <c r="E407" s="4" t="s">
        <v>396</v>
      </c>
      <c r="G407" s="4" t="s">
        <v>659</v>
      </c>
      <c r="H407" s="4" t="s">
        <v>869</v>
      </c>
    </row>
    <row r="408" spans="1:8" x14ac:dyDescent="0.2">
      <c r="A408" s="2" t="s">
        <v>420</v>
      </c>
      <c r="B408" s="2" t="s">
        <v>1061</v>
      </c>
      <c r="C408" s="4" t="s">
        <v>341</v>
      </c>
      <c r="E408" s="4" t="s">
        <v>3089</v>
      </c>
      <c r="G408" s="4" t="s">
        <v>516</v>
      </c>
      <c r="H408" s="4" t="s">
        <v>1027</v>
      </c>
    </row>
    <row r="409" spans="1:8" x14ac:dyDescent="0.2">
      <c r="A409" s="2" t="s">
        <v>1693</v>
      </c>
      <c r="B409" s="2" t="s">
        <v>3104</v>
      </c>
      <c r="C409" s="4" t="s">
        <v>1092</v>
      </c>
      <c r="E409" s="4" t="s">
        <v>608</v>
      </c>
      <c r="G409" s="4" t="s">
        <v>1122</v>
      </c>
      <c r="H409" s="4" t="s">
        <v>707</v>
      </c>
    </row>
    <row r="410" spans="1:8" x14ac:dyDescent="0.2">
      <c r="A410" s="2" t="s">
        <v>386</v>
      </c>
      <c r="B410" s="2" t="s">
        <v>1039</v>
      </c>
      <c r="C410" s="4" t="s">
        <v>504</v>
      </c>
      <c r="E410" s="4" t="s">
        <v>529</v>
      </c>
      <c r="G410" s="4" t="s">
        <v>1212</v>
      </c>
      <c r="H410" s="4" t="s">
        <v>1167</v>
      </c>
    </row>
    <row r="411" spans="1:8" x14ac:dyDescent="0.2">
      <c r="A411" s="2" t="s">
        <v>609</v>
      </c>
      <c r="B411" s="2" t="s">
        <v>472</v>
      </c>
      <c r="C411" s="4" t="s">
        <v>430</v>
      </c>
      <c r="E411" s="4" t="s">
        <v>730</v>
      </c>
      <c r="G411" s="4" t="s">
        <v>1271</v>
      </c>
      <c r="H411" s="4" t="s">
        <v>457</v>
      </c>
    </row>
    <row r="412" spans="1:8" x14ac:dyDescent="0.2">
      <c r="A412" s="2" t="s">
        <v>1683</v>
      </c>
      <c r="B412" s="2" t="s">
        <v>368</v>
      </c>
      <c r="C412" s="4" t="s">
        <v>272</v>
      </c>
      <c r="E412" s="4" t="s">
        <v>251</v>
      </c>
      <c r="G412" s="4" t="s">
        <v>3111</v>
      </c>
      <c r="H412" s="4" t="s">
        <v>1119</v>
      </c>
    </row>
    <row r="413" spans="1:8" x14ac:dyDescent="0.2">
      <c r="A413" s="2" t="s">
        <v>1183</v>
      </c>
      <c r="B413" s="2" t="s">
        <v>356</v>
      </c>
      <c r="C413" s="4" t="s">
        <v>257</v>
      </c>
      <c r="E413" s="4" t="s">
        <v>1433</v>
      </c>
      <c r="G413" s="4" t="s">
        <v>1778</v>
      </c>
      <c r="H413" s="4" t="s">
        <v>680</v>
      </c>
    </row>
    <row r="414" spans="1:8" x14ac:dyDescent="0.2">
      <c r="A414" s="2" t="s">
        <v>1142</v>
      </c>
      <c r="B414" s="2" t="s">
        <v>73</v>
      </c>
      <c r="C414" s="4" t="s">
        <v>437</v>
      </c>
      <c r="E414" s="4" t="s">
        <v>3106</v>
      </c>
      <c r="G414" s="4" t="s">
        <v>2619</v>
      </c>
      <c r="H414" s="4" t="s">
        <v>584</v>
      </c>
    </row>
    <row r="415" spans="1:8" x14ac:dyDescent="0.2">
      <c r="A415" s="2" t="s">
        <v>148</v>
      </c>
      <c r="B415" s="2" t="s">
        <v>532</v>
      </c>
      <c r="C415" s="4" t="s">
        <v>250</v>
      </c>
      <c r="E415" s="4" t="s">
        <v>1241</v>
      </c>
      <c r="G415" s="4" t="s">
        <v>3165</v>
      </c>
      <c r="H415" s="4" t="s">
        <v>568</v>
      </c>
    </row>
    <row r="416" spans="1:8" x14ac:dyDescent="0.2">
      <c r="A416" s="2" t="s">
        <v>742</v>
      </c>
      <c r="B416" s="2" t="s">
        <v>751</v>
      </c>
      <c r="C416" s="4" t="s">
        <v>330</v>
      </c>
      <c r="E416" s="4" t="s">
        <v>1332</v>
      </c>
      <c r="G416" s="4" t="s">
        <v>1467</v>
      </c>
      <c r="H416" s="4" t="s">
        <v>729</v>
      </c>
    </row>
    <row r="417" spans="1:8" x14ac:dyDescent="0.2">
      <c r="A417" s="2" t="s">
        <v>716</v>
      </c>
      <c r="B417" s="2" t="s">
        <v>442</v>
      </c>
      <c r="C417" s="4" t="s">
        <v>1024</v>
      </c>
      <c r="E417" s="4" t="s">
        <v>3181</v>
      </c>
      <c r="G417" s="4" t="s">
        <v>2012</v>
      </c>
      <c r="H417" s="4" t="s">
        <v>518</v>
      </c>
    </row>
    <row r="418" spans="1:8" x14ac:dyDescent="0.2">
      <c r="A418" s="2" t="s">
        <v>408</v>
      </c>
      <c r="B418" s="2" t="s">
        <v>26</v>
      </c>
      <c r="C418" s="4" t="s">
        <v>310</v>
      </c>
      <c r="E418" s="4" t="s">
        <v>1459</v>
      </c>
      <c r="G418" s="4" t="s">
        <v>994</v>
      </c>
      <c r="H418" s="4" t="s">
        <v>686</v>
      </c>
    </row>
    <row r="419" spans="1:8" x14ac:dyDescent="0.2">
      <c r="A419" s="2" t="s">
        <v>652</v>
      </c>
      <c r="B419" s="2" t="s">
        <v>718</v>
      </c>
      <c r="C419" s="4" t="s">
        <v>1096</v>
      </c>
      <c r="E419" s="4" t="s">
        <v>1187</v>
      </c>
      <c r="G419" s="4" t="s">
        <v>2521</v>
      </c>
      <c r="H419" s="4" t="s">
        <v>491</v>
      </c>
    </row>
    <row r="420" spans="1:8" x14ac:dyDescent="0.2">
      <c r="A420" s="2" t="s">
        <v>591</v>
      </c>
      <c r="B420" s="2" t="s">
        <v>433</v>
      </c>
      <c r="C420" s="4" t="s">
        <v>252</v>
      </c>
      <c r="E420" s="4" t="s">
        <v>1183</v>
      </c>
      <c r="G420" s="4" t="s">
        <v>1460</v>
      </c>
      <c r="H420" s="4" t="s">
        <v>735</v>
      </c>
    </row>
    <row r="421" spans="1:8" x14ac:dyDescent="0.2">
      <c r="A421" s="2" t="s">
        <v>417</v>
      </c>
      <c r="B421" s="2" t="s">
        <v>527</v>
      </c>
      <c r="C421" s="4" t="s">
        <v>237</v>
      </c>
      <c r="E421" s="4" t="s">
        <v>3182</v>
      </c>
      <c r="G421" s="4" t="s">
        <v>1283</v>
      </c>
      <c r="H421" s="4" t="s">
        <v>1441</v>
      </c>
    </row>
    <row r="422" spans="1:8" x14ac:dyDescent="0.2">
      <c r="A422" s="2" t="s">
        <v>1218</v>
      </c>
      <c r="B422" s="2" t="s">
        <v>1892</v>
      </c>
      <c r="C422" s="4" t="s">
        <v>559</v>
      </c>
      <c r="E422" s="4" t="s">
        <v>562</v>
      </c>
      <c r="G422" s="4" t="s">
        <v>3183</v>
      </c>
      <c r="H422" s="4" t="s">
        <v>527</v>
      </c>
    </row>
    <row r="423" spans="1:8" x14ac:dyDescent="0.2">
      <c r="A423" s="2" t="s">
        <v>1286</v>
      </c>
      <c r="B423" s="2" t="s">
        <v>603</v>
      </c>
      <c r="C423" s="4" t="s">
        <v>224</v>
      </c>
      <c r="E423" s="4" t="s">
        <v>637</v>
      </c>
      <c r="G423" s="4" t="s">
        <v>1130</v>
      </c>
      <c r="H423" s="4" t="s">
        <v>671</v>
      </c>
    </row>
    <row r="424" spans="1:8" x14ac:dyDescent="0.2">
      <c r="A424" s="2" t="s">
        <v>541</v>
      </c>
      <c r="B424" s="2" t="s">
        <v>65</v>
      </c>
      <c r="C424" s="4" t="s">
        <v>325</v>
      </c>
      <c r="E424" s="4" t="s">
        <v>1948</v>
      </c>
      <c r="G424" s="4" t="s">
        <v>859</v>
      </c>
      <c r="H424" s="4" t="s">
        <v>528</v>
      </c>
    </row>
    <row r="425" spans="1:8" x14ac:dyDescent="0.2">
      <c r="A425" s="2" t="s">
        <v>1312</v>
      </c>
      <c r="B425" s="2" t="s">
        <v>483</v>
      </c>
      <c r="C425" s="4" t="s">
        <v>401</v>
      </c>
      <c r="E425" s="4" t="s">
        <v>645</v>
      </c>
      <c r="G425" s="4" t="s">
        <v>608</v>
      </c>
      <c r="H425" s="4" t="s">
        <v>1331</v>
      </c>
    </row>
    <row r="426" spans="1:8" x14ac:dyDescent="0.2">
      <c r="A426" s="2" t="s">
        <v>268</v>
      </c>
      <c r="B426" s="2" t="s">
        <v>1248</v>
      </c>
      <c r="C426" s="4" t="s">
        <v>2264</v>
      </c>
      <c r="E426" s="4" t="s">
        <v>354</v>
      </c>
      <c r="G426" s="4" t="s">
        <v>642</v>
      </c>
      <c r="H426" s="4" t="s">
        <v>578</v>
      </c>
    </row>
    <row r="427" spans="1:8" x14ac:dyDescent="0.2">
      <c r="A427" s="2" t="s">
        <v>866</v>
      </c>
      <c r="B427" s="2" t="s">
        <v>661</v>
      </c>
      <c r="C427" s="4" t="s">
        <v>302</v>
      </c>
      <c r="E427" s="4" t="s">
        <v>511</v>
      </c>
      <c r="G427" s="4" t="s">
        <v>541</v>
      </c>
      <c r="H427" s="4" t="s">
        <v>385</v>
      </c>
    </row>
    <row r="428" spans="1:8" x14ac:dyDescent="0.2">
      <c r="A428" s="2" t="s">
        <v>1405</v>
      </c>
      <c r="B428" s="2" t="s">
        <v>1422</v>
      </c>
      <c r="C428" s="4" t="s">
        <v>456</v>
      </c>
      <c r="E428" s="4" t="s">
        <v>554</v>
      </c>
      <c r="G428" s="4" t="s">
        <v>701</v>
      </c>
      <c r="H428" s="4" t="s">
        <v>554</v>
      </c>
    </row>
    <row r="429" spans="1:8" x14ac:dyDescent="0.2">
      <c r="A429" s="2" t="s">
        <v>704</v>
      </c>
      <c r="B429" s="2" t="s">
        <v>458</v>
      </c>
      <c r="C429" s="4" t="s">
        <v>393</v>
      </c>
      <c r="E429" s="4" t="s">
        <v>624</v>
      </c>
      <c r="G429" s="4" t="s">
        <v>2912</v>
      </c>
      <c r="H429" s="4" t="s">
        <v>562</v>
      </c>
    </row>
    <row r="430" spans="1:8" x14ac:dyDescent="0.2">
      <c r="A430" s="2" t="s">
        <v>527</v>
      </c>
      <c r="B430" s="2" t="s">
        <v>263</v>
      </c>
      <c r="C430" s="4" t="s">
        <v>348</v>
      </c>
      <c r="E430" s="4" t="s">
        <v>1157</v>
      </c>
      <c r="G430" s="4" t="s">
        <v>1506</v>
      </c>
      <c r="H430" s="4" t="s">
        <v>1155</v>
      </c>
    </row>
    <row r="431" spans="1:8" x14ac:dyDescent="0.2">
      <c r="A431" s="2" t="s">
        <v>1139</v>
      </c>
      <c r="B431" s="2" t="s">
        <v>713</v>
      </c>
      <c r="C431" s="4" t="s">
        <v>219</v>
      </c>
      <c r="E431" s="4" t="s">
        <v>1297</v>
      </c>
      <c r="G431" s="4" t="s">
        <v>2388</v>
      </c>
      <c r="H431" s="4" t="s">
        <v>3158</v>
      </c>
    </row>
    <row r="432" spans="1:8" x14ac:dyDescent="0.2">
      <c r="A432" s="2" t="s">
        <v>423</v>
      </c>
      <c r="B432" s="2" t="s">
        <v>270</v>
      </c>
      <c r="C432" s="4" t="s">
        <v>450</v>
      </c>
      <c r="E432" s="4" t="s">
        <v>738</v>
      </c>
      <c r="G432" s="4" t="s">
        <v>155</v>
      </c>
      <c r="H432" s="4" t="s">
        <v>53</v>
      </c>
    </row>
    <row r="433" spans="1:8" x14ac:dyDescent="0.2">
      <c r="A433" s="2" t="s">
        <v>451</v>
      </c>
      <c r="B433" s="2" t="s">
        <v>1683</v>
      </c>
      <c r="C433" s="4" t="s">
        <v>328</v>
      </c>
      <c r="E433" s="4" t="s">
        <v>448</v>
      </c>
      <c r="G433" s="4" t="s">
        <v>1458</v>
      </c>
      <c r="H433" s="4" t="s">
        <v>512</v>
      </c>
    </row>
    <row r="434" spans="1:8" x14ac:dyDescent="0.2">
      <c r="A434" s="2" t="s">
        <v>668</v>
      </c>
      <c r="B434" s="2" t="s">
        <v>381</v>
      </c>
      <c r="C434" s="4" t="s">
        <v>326</v>
      </c>
      <c r="E434" s="4" t="s">
        <v>3156</v>
      </c>
      <c r="G434" s="4" t="s">
        <v>1657</v>
      </c>
      <c r="H434" s="4" t="s">
        <v>1321</v>
      </c>
    </row>
    <row r="435" spans="1:8" x14ac:dyDescent="0.2">
      <c r="A435" s="2" t="s">
        <v>624</v>
      </c>
      <c r="B435" s="2" t="s">
        <v>1270</v>
      </c>
      <c r="C435" s="4" t="s">
        <v>350</v>
      </c>
      <c r="E435" s="4" t="s">
        <v>1611</v>
      </c>
      <c r="G435" s="4" t="s">
        <v>995</v>
      </c>
      <c r="H435" s="4" t="s">
        <v>703</v>
      </c>
    </row>
    <row r="436" spans="1:8" x14ac:dyDescent="0.2">
      <c r="A436" s="2" t="s">
        <v>500</v>
      </c>
      <c r="B436" s="2" t="s">
        <v>2331</v>
      </c>
      <c r="C436" s="4" t="s">
        <v>259</v>
      </c>
      <c r="E436" s="4" t="s">
        <v>424</v>
      </c>
      <c r="G436" s="4" t="s">
        <v>1562</v>
      </c>
      <c r="H436" s="4" t="s">
        <v>1157</v>
      </c>
    </row>
    <row r="437" spans="1:8" x14ac:dyDescent="0.2">
      <c r="A437" s="2" t="s">
        <v>521</v>
      </c>
      <c r="B437" s="2" t="s">
        <v>319</v>
      </c>
      <c r="C437" s="4" t="s">
        <v>578</v>
      </c>
      <c r="E437" s="4" t="s">
        <v>317</v>
      </c>
      <c r="G437" s="4" t="s">
        <v>1223</v>
      </c>
      <c r="H437" s="4" t="s">
        <v>511</v>
      </c>
    </row>
    <row r="438" spans="1:8" x14ac:dyDescent="0.2">
      <c r="A438" s="2" t="s">
        <v>657</v>
      </c>
      <c r="B438" s="2" t="s">
        <v>305</v>
      </c>
      <c r="C438" s="4" t="s">
        <v>222</v>
      </c>
      <c r="E438" s="4" t="s">
        <v>751</v>
      </c>
      <c r="G438" s="4" t="s">
        <v>2639</v>
      </c>
      <c r="H438" s="4" t="s">
        <v>761</v>
      </c>
    </row>
    <row r="439" spans="1:8" x14ac:dyDescent="0.2">
      <c r="A439" s="2" t="s">
        <v>1024</v>
      </c>
      <c r="B439" s="2" t="s">
        <v>720</v>
      </c>
      <c r="C439" s="4" t="s">
        <v>1100</v>
      </c>
      <c r="E439" s="4" t="s">
        <v>545</v>
      </c>
      <c r="G439" s="4" t="s">
        <v>1359</v>
      </c>
      <c r="H439" s="4" t="s">
        <v>424</v>
      </c>
    </row>
    <row r="440" spans="1:8" x14ac:dyDescent="0.2">
      <c r="A440" s="2" t="s">
        <v>466</v>
      </c>
      <c r="B440" s="2" t="s">
        <v>1221</v>
      </c>
      <c r="C440" s="4" t="s">
        <v>265</v>
      </c>
      <c r="E440" s="4" t="s">
        <v>572</v>
      </c>
      <c r="G440" s="4" t="s">
        <v>1660</v>
      </c>
      <c r="H440" s="4" t="s">
        <v>1354</v>
      </c>
    </row>
    <row r="441" spans="1:8" x14ac:dyDescent="0.2">
      <c r="A441" s="2" t="s">
        <v>54</v>
      </c>
      <c r="B441" s="2" t="s">
        <v>1146</v>
      </c>
      <c r="C441" s="4" t="s">
        <v>415</v>
      </c>
      <c r="E441" s="4" t="s">
        <v>420</v>
      </c>
      <c r="G441" s="4" t="s">
        <v>97</v>
      </c>
      <c r="H441" s="4" t="s">
        <v>453</v>
      </c>
    </row>
    <row r="442" spans="1:8" x14ac:dyDescent="0.2">
      <c r="A442" s="2" t="s">
        <v>633</v>
      </c>
      <c r="B442" s="2" t="s">
        <v>598</v>
      </c>
      <c r="C442" s="4" t="s">
        <v>1177</v>
      </c>
      <c r="E442" s="4" t="s">
        <v>1685</v>
      </c>
      <c r="G442" s="4" t="s">
        <v>742</v>
      </c>
      <c r="H442" s="4" t="s">
        <v>400</v>
      </c>
    </row>
    <row r="443" spans="1:8" x14ac:dyDescent="0.2">
      <c r="A443" s="2" t="s">
        <v>738</v>
      </c>
      <c r="B443" s="2" t="s">
        <v>75</v>
      </c>
      <c r="C443" s="4" t="s">
        <v>433</v>
      </c>
      <c r="E443" s="4" t="s">
        <v>1296</v>
      </c>
      <c r="G443" s="4" t="s">
        <v>1457</v>
      </c>
      <c r="H443" s="4" t="s">
        <v>560</v>
      </c>
    </row>
    <row r="444" spans="1:8" x14ac:dyDescent="0.2">
      <c r="A444" s="2" t="s">
        <v>514</v>
      </c>
      <c r="B444" s="2" t="s">
        <v>1615</v>
      </c>
      <c r="C444" s="4" t="s">
        <v>312</v>
      </c>
      <c r="E444" s="4" t="s">
        <v>1267</v>
      </c>
      <c r="G444" s="4" t="s">
        <v>1364</v>
      </c>
      <c r="H444" s="4" t="s">
        <v>1107</v>
      </c>
    </row>
    <row r="445" spans="1:8" x14ac:dyDescent="0.2">
      <c r="A445" s="2" t="s">
        <v>1455</v>
      </c>
      <c r="B445" s="2" t="s">
        <v>89</v>
      </c>
      <c r="C445" s="4" t="s">
        <v>356</v>
      </c>
      <c r="E445" s="4" t="s">
        <v>1172</v>
      </c>
      <c r="G445" s="4" t="s">
        <v>3104</v>
      </c>
      <c r="H445" s="4" t="s">
        <v>66</v>
      </c>
    </row>
    <row r="446" spans="1:8" x14ac:dyDescent="0.2">
      <c r="A446" s="2" t="s">
        <v>468</v>
      </c>
      <c r="B446" s="2" t="s">
        <v>2750</v>
      </c>
      <c r="C446" s="4" t="s">
        <v>297</v>
      </c>
      <c r="E446" s="4" t="s">
        <v>591</v>
      </c>
      <c r="G446" s="4" t="s">
        <v>1618</v>
      </c>
      <c r="H446" s="4" t="s">
        <v>538</v>
      </c>
    </row>
    <row r="447" spans="1:8" x14ac:dyDescent="0.2">
      <c r="A447" s="2" t="s">
        <v>572</v>
      </c>
      <c r="B447" s="2" t="s">
        <v>639</v>
      </c>
      <c r="C447" s="4" t="s">
        <v>239</v>
      </c>
      <c r="E447" s="4" t="s">
        <v>519</v>
      </c>
      <c r="G447" s="4" t="s">
        <v>1081</v>
      </c>
      <c r="H447" s="4" t="s">
        <v>529</v>
      </c>
    </row>
    <row r="448" spans="1:8" x14ac:dyDescent="0.2">
      <c r="A448" s="2" t="s">
        <v>439</v>
      </c>
      <c r="B448" s="2" t="s">
        <v>1433</v>
      </c>
      <c r="C448" s="4" t="s">
        <v>420</v>
      </c>
      <c r="E448" s="4" t="s">
        <v>563</v>
      </c>
      <c r="G448" s="4" t="s">
        <v>2617</v>
      </c>
      <c r="H448" s="4" t="s">
        <v>319</v>
      </c>
    </row>
    <row r="449" spans="1:8" x14ac:dyDescent="0.2">
      <c r="A449" s="2" t="s">
        <v>699</v>
      </c>
      <c r="B449" s="2" t="s">
        <v>638</v>
      </c>
      <c r="C449" s="4" t="s">
        <v>327</v>
      </c>
      <c r="E449" s="4" t="s">
        <v>731</v>
      </c>
      <c r="G449" s="4" t="s">
        <v>1235</v>
      </c>
      <c r="H449" s="4" t="s">
        <v>539</v>
      </c>
    </row>
    <row r="450" spans="1:8" x14ac:dyDescent="0.2">
      <c r="A450" s="2" t="s">
        <v>522</v>
      </c>
      <c r="B450" s="2" t="s">
        <v>402</v>
      </c>
      <c r="C450" s="4" t="s">
        <v>575</v>
      </c>
      <c r="E450" s="4" t="s">
        <v>1176</v>
      </c>
      <c r="G450" s="4" t="s">
        <v>673</v>
      </c>
      <c r="H450" s="4" t="s">
        <v>765</v>
      </c>
    </row>
    <row r="451" spans="1:8" x14ac:dyDescent="0.2">
      <c r="A451" s="2" t="s">
        <v>1321</v>
      </c>
      <c r="B451" s="2" t="s">
        <v>555</v>
      </c>
      <c r="C451" s="4" t="s">
        <v>357</v>
      </c>
      <c r="E451" s="4" t="s">
        <v>1159</v>
      </c>
      <c r="G451" s="4" t="s">
        <v>2344</v>
      </c>
      <c r="H451" s="4" t="s">
        <v>365</v>
      </c>
    </row>
    <row r="452" spans="1:8" x14ac:dyDescent="0.2">
      <c r="A452" s="2" t="s">
        <v>248</v>
      </c>
      <c r="B452" s="2" t="s">
        <v>595</v>
      </c>
      <c r="C452" s="4" t="s">
        <v>537</v>
      </c>
      <c r="E452" s="4" t="s">
        <v>365</v>
      </c>
      <c r="G452" s="4" t="s">
        <v>2935</v>
      </c>
      <c r="H452" s="4" t="s">
        <v>1652</v>
      </c>
    </row>
    <row r="453" spans="1:8" x14ac:dyDescent="0.2">
      <c r="A453" s="2" t="s">
        <v>3102</v>
      </c>
      <c r="B453" s="2" t="s">
        <v>459</v>
      </c>
      <c r="C453" s="4" t="s">
        <v>289</v>
      </c>
      <c r="E453" s="4" t="s">
        <v>713</v>
      </c>
      <c r="G453" s="4" t="s">
        <v>3184</v>
      </c>
      <c r="H453" s="4" t="s">
        <v>657</v>
      </c>
    </row>
    <row r="454" spans="1:8" x14ac:dyDescent="0.2">
      <c r="A454" s="2" t="s">
        <v>513</v>
      </c>
      <c r="B454" s="2" t="s">
        <v>309</v>
      </c>
      <c r="C454" s="4" t="s">
        <v>338</v>
      </c>
      <c r="E454" s="4" t="s">
        <v>786</v>
      </c>
      <c r="G454" s="4" t="s">
        <v>1892</v>
      </c>
      <c r="H454" s="4" t="s">
        <v>1123</v>
      </c>
    </row>
    <row r="455" spans="1:8" x14ac:dyDescent="0.2">
      <c r="A455" s="2" t="s">
        <v>1367</v>
      </c>
      <c r="B455" s="2" t="s">
        <v>597</v>
      </c>
      <c r="C455" s="4" t="s">
        <v>1210</v>
      </c>
      <c r="E455" s="4" t="s">
        <v>674</v>
      </c>
      <c r="G455" s="4" t="s">
        <v>1299</v>
      </c>
      <c r="H455" s="4" t="s">
        <v>636</v>
      </c>
    </row>
    <row r="456" spans="1:8" x14ac:dyDescent="0.2">
      <c r="A456" s="2" t="s">
        <v>639</v>
      </c>
      <c r="B456" s="2" t="s">
        <v>3112</v>
      </c>
      <c r="C456" s="4" t="s">
        <v>1116</v>
      </c>
      <c r="E456" s="4" t="s">
        <v>1526</v>
      </c>
      <c r="G456" s="4" t="s">
        <v>1169</v>
      </c>
      <c r="H456" s="4" t="s">
        <v>340</v>
      </c>
    </row>
    <row r="457" spans="1:8" x14ac:dyDescent="0.2">
      <c r="A457" s="2" t="s">
        <v>613</v>
      </c>
      <c r="B457" s="2" t="s">
        <v>1227</v>
      </c>
      <c r="C457" s="4" t="s">
        <v>227</v>
      </c>
      <c r="E457" s="4" t="s">
        <v>401</v>
      </c>
      <c r="G457" s="4" t="s">
        <v>157</v>
      </c>
      <c r="H457" s="4" t="s">
        <v>678</v>
      </c>
    </row>
    <row r="458" spans="1:8" x14ac:dyDescent="0.2">
      <c r="A458" s="2" t="s">
        <v>620</v>
      </c>
      <c r="B458" s="2" t="s">
        <v>1306</v>
      </c>
      <c r="C458" s="4" t="s">
        <v>1095</v>
      </c>
      <c r="E458" s="4" t="s">
        <v>1610</v>
      </c>
      <c r="G458" s="4" t="s">
        <v>2672</v>
      </c>
      <c r="H458" s="4" t="s">
        <v>445</v>
      </c>
    </row>
    <row r="459" spans="1:8" x14ac:dyDescent="0.2">
      <c r="A459" s="2" t="s">
        <v>740</v>
      </c>
      <c r="B459" s="2" t="s">
        <v>358</v>
      </c>
      <c r="C459" s="4" t="s">
        <v>448</v>
      </c>
      <c r="E459" s="4" t="s">
        <v>494</v>
      </c>
      <c r="G459" s="4" t="s">
        <v>885</v>
      </c>
      <c r="H459" s="4" t="s">
        <v>2467</v>
      </c>
    </row>
    <row r="460" spans="1:8" x14ac:dyDescent="0.2">
      <c r="A460" s="2" t="s">
        <v>424</v>
      </c>
      <c r="B460" s="2" t="s">
        <v>704</v>
      </c>
      <c r="C460" s="4" t="s">
        <v>443</v>
      </c>
      <c r="E460" s="4" t="s">
        <v>725</v>
      </c>
      <c r="G460" s="4" t="s">
        <v>1261</v>
      </c>
      <c r="H460" s="4" t="s">
        <v>1281</v>
      </c>
    </row>
    <row r="461" spans="1:8" x14ac:dyDescent="0.2">
      <c r="A461" s="2" t="s">
        <v>761</v>
      </c>
      <c r="B461" s="2" t="s">
        <v>616</v>
      </c>
      <c r="C461" s="4" t="s">
        <v>534</v>
      </c>
      <c r="E461" s="4" t="s">
        <v>267</v>
      </c>
      <c r="G461" s="4" t="s">
        <v>646</v>
      </c>
      <c r="H461" s="4" t="s">
        <v>685</v>
      </c>
    </row>
    <row r="462" spans="1:8" x14ac:dyDescent="0.2">
      <c r="A462" s="2" t="s">
        <v>674</v>
      </c>
      <c r="B462" s="2" t="s">
        <v>599</v>
      </c>
      <c r="C462" s="4" t="s">
        <v>446</v>
      </c>
      <c r="E462" s="4" t="s">
        <v>1177</v>
      </c>
      <c r="G462" s="4" t="s">
        <v>2873</v>
      </c>
      <c r="H462" s="4" t="s">
        <v>413</v>
      </c>
    </row>
    <row r="463" spans="1:8" x14ac:dyDescent="0.2">
      <c r="A463" s="2" t="s">
        <v>387</v>
      </c>
      <c r="B463" s="2" t="s">
        <v>1033</v>
      </c>
      <c r="C463" s="4" t="s">
        <v>339</v>
      </c>
      <c r="E463" s="4" t="s">
        <v>1209</v>
      </c>
      <c r="G463" s="4" t="s">
        <v>627</v>
      </c>
      <c r="H463" s="4" t="s">
        <v>905</v>
      </c>
    </row>
    <row r="464" spans="1:8" x14ac:dyDescent="0.2">
      <c r="A464" s="2" t="s">
        <v>441</v>
      </c>
      <c r="B464" s="2" t="s">
        <v>2092</v>
      </c>
      <c r="C464" s="4" t="s">
        <v>221</v>
      </c>
      <c r="E464" s="4" t="s">
        <v>1163</v>
      </c>
      <c r="G464" s="4" t="s">
        <v>391</v>
      </c>
      <c r="H464" s="4" t="s">
        <v>1501</v>
      </c>
    </row>
    <row r="465" spans="1:8" x14ac:dyDescent="0.2">
      <c r="A465" s="2" t="s">
        <v>671</v>
      </c>
      <c r="B465" s="2" t="s">
        <v>1036</v>
      </c>
      <c r="C465" s="4" t="s">
        <v>396</v>
      </c>
      <c r="E465" s="4" t="s">
        <v>275</v>
      </c>
      <c r="G465" s="4" t="s">
        <v>797</v>
      </c>
      <c r="H465" s="4" t="s">
        <v>542</v>
      </c>
    </row>
    <row r="466" spans="1:8" x14ac:dyDescent="0.2">
      <c r="A466" s="2" t="s">
        <v>765</v>
      </c>
      <c r="B466" s="2" t="s">
        <v>512</v>
      </c>
      <c r="C466" s="4" t="s">
        <v>362</v>
      </c>
      <c r="E466" s="4" t="s">
        <v>692</v>
      </c>
      <c r="G466" s="4" t="s">
        <v>1069</v>
      </c>
      <c r="H466" s="4" t="s">
        <v>677</v>
      </c>
    </row>
    <row r="467" spans="1:8" x14ac:dyDescent="0.2">
      <c r="A467" s="2" t="s">
        <v>1673</v>
      </c>
      <c r="B467" s="2" t="s">
        <v>159</v>
      </c>
      <c r="C467" s="4" t="s">
        <v>255</v>
      </c>
      <c r="E467" s="4" t="s">
        <v>756</v>
      </c>
      <c r="G467" s="4" t="s">
        <v>1076</v>
      </c>
      <c r="H467" s="4" t="s">
        <v>724</v>
      </c>
    </row>
    <row r="468" spans="1:8" x14ac:dyDescent="0.2">
      <c r="A468" s="2" t="s">
        <v>1121</v>
      </c>
      <c r="B468" s="2" t="s">
        <v>671</v>
      </c>
      <c r="C468" s="4" t="s">
        <v>1146</v>
      </c>
      <c r="E468" s="4" t="s">
        <v>3071</v>
      </c>
      <c r="G468" s="4" t="s">
        <v>26</v>
      </c>
      <c r="H468" s="4" t="s">
        <v>665</v>
      </c>
    </row>
    <row r="469" spans="1:8" x14ac:dyDescent="0.2">
      <c r="A469" s="2" t="s">
        <v>325</v>
      </c>
      <c r="C469" s="4" t="s">
        <v>428</v>
      </c>
      <c r="E469" s="4" t="s">
        <v>468</v>
      </c>
      <c r="G469" s="4" t="s">
        <v>1262</v>
      </c>
      <c r="H469" s="4" t="s">
        <v>460</v>
      </c>
    </row>
    <row r="470" spans="1:8" x14ac:dyDescent="0.2">
      <c r="A470" s="2" t="s">
        <v>320</v>
      </c>
      <c r="C470" s="4" t="s">
        <v>260</v>
      </c>
      <c r="E470" s="4" t="s">
        <v>669</v>
      </c>
      <c r="G470" s="4" t="s">
        <v>1636</v>
      </c>
      <c r="H470" s="4" t="s">
        <v>544</v>
      </c>
    </row>
    <row r="471" spans="1:8" x14ac:dyDescent="0.2">
      <c r="A471" s="2" t="s">
        <v>1302</v>
      </c>
      <c r="C471" s="4" t="s">
        <v>277</v>
      </c>
      <c r="E471" s="4" t="s">
        <v>115</v>
      </c>
      <c r="G471" s="4" t="s">
        <v>3185</v>
      </c>
      <c r="H471" s="4" t="s">
        <v>755</v>
      </c>
    </row>
    <row r="472" spans="1:8" x14ac:dyDescent="0.2">
      <c r="A472" s="2" t="s">
        <v>349</v>
      </c>
      <c r="C472" s="4" t="s">
        <v>335</v>
      </c>
      <c r="E472" s="4" t="s">
        <v>1107</v>
      </c>
      <c r="G472" s="4" t="s">
        <v>2536</v>
      </c>
      <c r="H472" s="4" t="s">
        <v>1433</v>
      </c>
    </row>
    <row r="473" spans="1:8" x14ac:dyDescent="0.2">
      <c r="A473" s="2" t="s">
        <v>463</v>
      </c>
      <c r="C473" s="4" t="s">
        <v>467</v>
      </c>
      <c r="E473" s="4" t="s">
        <v>1033</v>
      </c>
      <c r="G473" s="4" t="s">
        <v>73</v>
      </c>
      <c r="H473" s="4" t="s">
        <v>1468</v>
      </c>
    </row>
    <row r="474" spans="1:8" x14ac:dyDescent="0.2">
      <c r="A474" s="2" t="s">
        <v>149</v>
      </c>
      <c r="C474" s="4" t="s">
        <v>726</v>
      </c>
      <c r="E474" s="4" t="s">
        <v>1040</v>
      </c>
      <c r="G474" s="4" t="s">
        <v>3004</v>
      </c>
      <c r="H474" s="4" t="s">
        <v>720</v>
      </c>
    </row>
    <row r="475" spans="1:8" x14ac:dyDescent="0.2">
      <c r="A475" s="2" t="s">
        <v>692</v>
      </c>
      <c r="C475" s="4" t="s">
        <v>621</v>
      </c>
      <c r="E475" s="4" t="s">
        <v>592</v>
      </c>
      <c r="G475" s="4" t="s">
        <v>1779</v>
      </c>
      <c r="H475" s="4" t="s">
        <v>523</v>
      </c>
    </row>
    <row r="476" spans="1:8" x14ac:dyDescent="0.2">
      <c r="A476" s="2" t="s">
        <v>1358</v>
      </c>
      <c r="C476" s="4" t="s">
        <v>1265</v>
      </c>
      <c r="E476" s="4" t="s">
        <v>491</v>
      </c>
      <c r="G476" s="4" t="s">
        <v>2264</v>
      </c>
      <c r="H476" s="4" t="s">
        <v>714</v>
      </c>
    </row>
    <row r="477" spans="1:8" x14ac:dyDescent="0.2">
      <c r="A477" s="2" t="s">
        <v>635</v>
      </c>
      <c r="C477" s="4" t="s">
        <v>382</v>
      </c>
      <c r="E477" s="4" t="s">
        <v>761</v>
      </c>
      <c r="G477" s="4" t="s">
        <v>2361</v>
      </c>
      <c r="H477" s="4" t="s">
        <v>526</v>
      </c>
    </row>
    <row r="478" spans="1:8" x14ac:dyDescent="0.2">
      <c r="A478" s="2" t="s">
        <v>401</v>
      </c>
      <c r="C478" s="4" t="s">
        <v>650</v>
      </c>
      <c r="E478" s="4" t="s">
        <v>1468</v>
      </c>
      <c r="G478" s="4" t="s">
        <v>970</v>
      </c>
      <c r="H478" s="4" t="s">
        <v>731</v>
      </c>
    </row>
    <row r="479" spans="1:8" x14ac:dyDescent="0.2">
      <c r="A479" s="2" t="s">
        <v>1032</v>
      </c>
      <c r="C479" s="4" t="s">
        <v>738</v>
      </c>
      <c r="E479" s="4" t="s">
        <v>571</v>
      </c>
      <c r="G479" s="4" t="s">
        <v>2962</v>
      </c>
      <c r="H479" s="4" t="s">
        <v>711</v>
      </c>
    </row>
    <row r="480" spans="1:8" x14ac:dyDescent="0.2">
      <c r="A480" s="2" t="s">
        <v>3103</v>
      </c>
      <c r="C480" s="4" t="s">
        <v>246</v>
      </c>
      <c r="E480" s="4" t="s">
        <v>721</v>
      </c>
      <c r="G480" s="4" t="s">
        <v>753</v>
      </c>
      <c r="H480" s="4" t="s">
        <v>261</v>
      </c>
    </row>
    <row r="481" spans="1:8" x14ac:dyDescent="0.2">
      <c r="A481" s="2" t="s">
        <v>394</v>
      </c>
      <c r="C481" s="4" t="s">
        <v>2972</v>
      </c>
      <c r="E481" s="4" t="s">
        <v>704</v>
      </c>
      <c r="G481" s="4" t="s">
        <v>1117</v>
      </c>
      <c r="H481" s="4" t="s">
        <v>1424</v>
      </c>
    </row>
    <row r="482" spans="1:8" x14ac:dyDescent="0.2">
      <c r="A482" s="2" t="s">
        <v>1117</v>
      </c>
      <c r="C482" s="4" t="s">
        <v>606</v>
      </c>
      <c r="E482" s="4" t="s">
        <v>1244</v>
      </c>
      <c r="G482" s="4" t="s">
        <v>702</v>
      </c>
      <c r="H482" s="4" t="s">
        <v>1128</v>
      </c>
    </row>
    <row r="483" spans="1:8" x14ac:dyDescent="0.2">
      <c r="A483" s="2" t="s">
        <v>540</v>
      </c>
      <c r="C483" s="4" t="s">
        <v>358</v>
      </c>
      <c r="E483" s="4" t="s">
        <v>633</v>
      </c>
      <c r="G483" s="4" t="s">
        <v>571</v>
      </c>
      <c r="H483" s="4" t="s">
        <v>633</v>
      </c>
    </row>
    <row r="484" spans="1:8" x14ac:dyDescent="0.2">
      <c r="A484" s="2" t="s">
        <v>721</v>
      </c>
      <c r="C484" s="4" t="s">
        <v>1173</v>
      </c>
      <c r="E484" s="4" t="s">
        <v>671</v>
      </c>
      <c r="G484" s="4" t="s">
        <v>3186</v>
      </c>
      <c r="H484" s="4" t="s">
        <v>2032</v>
      </c>
    </row>
    <row r="485" spans="1:8" x14ac:dyDescent="0.2">
      <c r="A485" s="2" t="s">
        <v>1433</v>
      </c>
      <c r="C485" s="4" t="s">
        <v>308</v>
      </c>
      <c r="E485" s="4" t="s">
        <v>2467</v>
      </c>
      <c r="G485" s="4" t="s">
        <v>3161</v>
      </c>
      <c r="H485" s="4" t="s">
        <v>1129</v>
      </c>
    </row>
    <row r="486" spans="1:8" x14ac:dyDescent="0.2">
      <c r="A486" s="2" t="s">
        <v>1244</v>
      </c>
      <c r="C486" s="4" t="s">
        <v>332</v>
      </c>
      <c r="E486" s="4" t="s">
        <v>510</v>
      </c>
      <c r="G486" s="4" t="s">
        <v>1455</v>
      </c>
      <c r="H486" s="4" t="s">
        <v>730</v>
      </c>
    </row>
    <row r="487" spans="1:8" x14ac:dyDescent="0.2">
      <c r="A487" s="2" t="s">
        <v>661</v>
      </c>
      <c r="C487" s="4" t="s">
        <v>563</v>
      </c>
      <c r="E487" s="4" t="s">
        <v>741</v>
      </c>
      <c r="G487" s="4" t="s">
        <v>1899</v>
      </c>
      <c r="H487" s="4" t="s">
        <v>599</v>
      </c>
    </row>
    <row r="488" spans="1:8" x14ac:dyDescent="0.2">
      <c r="A488" s="2" t="s">
        <v>511</v>
      </c>
      <c r="C488" s="4" t="s">
        <v>363</v>
      </c>
      <c r="E488" s="4" t="s">
        <v>47</v>
      </c>
      <c r="G488" s="4" t="s">
        <v>739</v>
      </c>
      <c r="H488" s="4" t="s">
        <v>375</v>
      </c>
    </row>
    <row r="489" spans="1:8" x14ac:dyDescent="0.2">
      <c r="A489" s="2" t="s">
        <v>529</v>
      </c>
      <c r="C489" s="4" t="s">
        <v>300</v>
      </c>
      <c r="E489" s="4" t="s">
        <v>558</v>
      </c>
      <c r="G489" s="4" t="s">
        <v>461</v>
      </c>
      <c r="H489" s="4" t="s">
        <v>738</v>
      </c>
    </row>
    <row r="490" spans="1:8" x14ac:dyDescent="0.2">
      <c r="A490" s="2" t="s">
        <v>1227</v>
      </c>
      <c r="C490" s="4" t="s">
        <v>315</v>
      </c>
      <c r="E490" s="4" t="s">
        <v>651</v>
      </c>
      <c r="G490" s="4" t="s">
        <v>675</v>
      </c>
      <c r="H490" s="4" t="s">
        <v>1049</v>
      </c>
    </row>
    <row r="491" spans="1:8" x14ac:dyDescent="0.2">
      <c r="A491" s="2" t="s">
        <v>1522</v>
      </c>
      <c r="C491" s="4" t="s">
        <v>303</v>
      </c>
      <c r="E491" s="4" t="s">
        <v>539</v>
      </c>
      <c r="G491" s="4" t="s">
        <v>2360</v>
      </c>
      <c r="H491" s="4" t="s">
        <v>506</v>
      </c>
    </row>
    <row r="492" spans="1:8" x14ac:dyDescent="0.2">
      <c r="A492" s="2" t="s">
        <v>739</v>
      </c>
      <c r="C492" s="4" t="s">
        <v>475</v>
      </c>
      <c r="E492" s="4" t="s">
        <v>398</v>
      </c>
      <c r="G492" s="4" t="s">
        <v>583</v>
      </c>
      <c r="H492" s="4" t="s">
        <v>1632</v>
      </c>
    </row>
    <row r="493" spans="1:8" x14ac:dyDescent="0.2">
      <c r="A493" s="2" t="s">
        <v>532</v>
      </c>
      <c r="C493" s="4" t="s">
        <v>1101</v>
      </c>
      <c r="E493" s="4" t="s">
        <v>515</v>
      </c>
      <c r="G493" s="4" t="s">
        <v>1405</v>
      </c>
      <c r="H493" s="4" t="s">
        <v>754</v>
      </c>
    </row>
    <row r="494" spans="1:8" x14ac:dyDescent="0.2">
      <c r="A494" s="2" t="s">
        <v>637</v>
      </c>
      <c r="C494" s="4" t="s">
        <v>212</v>
      </c>
      <c r="E494" s="4" t="s">
        <v>1073</v>
      </c>
      <c r="G494" s="4" t="s">
        <v>78</v>
      </c>
      <c r="H494" s="4" t="s">
        <v>692</v>
      </c>
    </row>
    <row r="495" spans="1:8" x14ac:dyDescent="0.2">
      <c r="A495" s="2" t="s">
        <v>1627</v>
      </c>
      <c r="C495" s="4" t="s">
        <v>632</v>
      </c>
      <c r="E495" s="4" t="s">
        <v>1627</v>
      </c>
      <c r="G495" s="4" t="s">
        <v>1243</v>
      </c>
      <c r="H495" s="4" t="s">
        <v>151</v>
      </c>
    </row>
    <row r="496" spans="1:8" x14ac:dyDescent="0.2">
      <c r="A496" s="2" t="s">
        <v>1417</v>
      </c>
      <c r="C496" s="4" t="s">
        <v>536</v>
      </c>
      <c r="E496" s="4" t="s">
        <v>3111</v>
      </c>
      <c r="G496" s="4" t="s">
        <v>696</v>
      </c>
      <c r="H496" s="4" t="s">
        <v>3159</v>
      </c>
    </row>
    <row r="497" spans="1:8" x14ac:dyDescent="0.2">
      <c r="A497" s="2" t="s">
        <v>510</v>
      </c>
      <c r="C497" s="4" t="s">
        <v>631</v>
      </c>
      <c r="E497" s="4" t="s">
        <v>1178</v>
      </c>
      <c r="G497" s="4" t="s">
        <v>2551</v>
      </c>
      <c r="H497" s="4" t="s">
        <v>1406</v>
      </c>
    </row>
    <row r="498" spans="1:8" x14ac:dyDescent="0.2">
      <c r="A498" s="2" t="s">
        <v>2977</v>
      </c>
      <c r="C498" s="4" t="s">
        <v>410</v>
      </c>
      <c r="E498" s="4" t="s">
        <v>777</v>
      </c>
      <c r="G498" s="4" t="s">
        <v>1254</v>
      </c>
      <c r="H498" s="4" t="s">
        <v>1189</v>
      </c>
    </row>
    <row r="499" spans="1:8" x14ac:dyDescent="0.2">
      <c r="A499" s="2" t="s">
        <v>544</v>
      </c>
      <c r="C499" s="4" t="s">
        <v>387</v>
      </c>
      <c r="E499" s="4" t="s">
        <v>686</v>
      </c>
      <c r="G499" s="4" t="s">
        <v>395</v>
      </c>
      <c r="H499" s="4" t="s">
        <v>1323</v>
      </c>
    </row>
    <row r="500" spans="1:8" x14ac:dyDescent="0.2">
      <c r="A500" s="2" t="s">
        <v>483</v>
      </c>
      <c r="C500" s="4" t="s">
        <v>823</v>
      </c>
      <c r="E500" s="4" t="s">
        <v>3160</v>
      </c>
      <c r="G500" s="4" t="s">
        <v>962</v>
      </c>
      <c r="H500" s="4" t="s">
        <v>1043</v>
      </c>
    </row>
    <row r="501" spans="1:8" x14ac:dyDescent="0.2">
      <c r="A501" s="2" t="s">
        <v>557</v>
      </c>
      <c r="C501" s="4" t="s">
        <v>466</v>
      </c>
      <c r="E501" s="4" t="s">
        <v>2478</v>
      </c>
      <c r="G501" s="4" t="s">
        <v>1651</v>
      </c>
      <c r="H501" s="4" t="s">
        <v>579</v>
      </c>
    </row>
    <row r="502" spans="1:8" x14ac:dyDescent="0.2">
      <c r="A502" s="2" t="s">
        <v>1892</v>
      </c>
      <c r="C502" s="4" t="s">
        <v>244</v>
      </c>
      <c r="E502" s="4" t="s">
        <v>461</v>
      </c>
      <c r="G502" s="4" t="s">
        <v>1526</v>
      </c>
      <c r="H502" s="4" t="s">
        <v>589</v>
      </c>
    </row>
    <row r="503" spans="1:8" x14ac:dyDescent="0.2">
      <c r="A503" s="2" t="s">
        <v>638</v>
      </c>
      <c r="C503" s="4" t="s">
        <v>432</v>
      </c>
      <c r="E503" s="4" t="s">
        <v>1248</v>
      </c>
      <c r="G503" s="4" t="s">
        <v>454</v>
      </c>
      <c r="H503" s="4" t="s">
        <v>598</v>
      </c>
    </row>
    <row r="504" spans="1:8" x14ac:dyDescent="0.2">
      <c r="A504" s="2" t="s">
        <v>979</v>
      </c>
      <c r="C504" s="4" t="s">
        <v>376</v>
      </c>
      <c r="E504" s="4" t="s">
        <v>2888</v>
      </c>
      <c r="G504" s="4" t="s">
        <v>625</v>
      </c>
      <c r="H504" s="4" t="s">
        <v>683</v>
      </c>
    </row>
    <row r="505" spans="1:8" x14ac:dyDescent="0.2">
      <c r="A505" s="2" t="s">
        <v>361</v>
      </c>
      <c r="C505" s="4" t="s">
        <v>635</v>
      </c>
      <c r="E505" s="4" t="s">
        <v>598</v>
      </c>
      <c r="G505" s="4" t="s">
        <v>721</v>
      </c>
      <c r="H505" s="4" t="s">
        <v>1947</v>
      </c>
    </row>
    <row r="506" spans="1:8" x14ac:dyDescent="0.2">
      <c r="A506" s="2" t="s">
        <v>435</v>
      </c>
      <c r="C506" s="4" t="s">
        <v>294</v>
      </c>
      <c r="E506" s="4" t="s">
        <v>2331</v>
      </c>
      <c r="G506" s="4" t="s">
        <v>505</v>
      </c>
      <c r="H506" s="4" t="s">
        <v>595</v>
      </c>
    </row>
    <row r="507" spans="1:8" x14ac:dyDescent="0.2">
      <c r="A507" s="2" t="s">
        <v>678</v>
      </c>
      <c r="C507" s="4" t="s">
        <v>388</v>
      </c>
      <c r="E507" s="4" t="s">
        <v>395</v>
      </c>
      <c r="G507" s="4" t="s">
        <v>2311</v>
      </c>
      <c r="H507" s="4" t="s">
        <v>1581</v>
      </c>
    </row>
    <row r="508" spans="1:8" x14ac:dyDescent="0.2">
      <c r="A508" s="2" t="s">
        <v>547</v>
      </c>
      <c r="C508" s="4" t="s">
        <v>1164</v>
      </c>
      <c r="E508" s="4" t="s">
        <v>740</v>
      </c>
      <c r="G508" s="4" t="s">
        <v>3187</v>
      </c>
      <c r="H508" s="4" t="s">
        <v>1168</v>
      </c>
    </row>
    <row r="509" spans="1:8" x14ac:dyDescent="0.2">
      <c r="A509" s="2" t="s">
        <v>1169</v>
      </c>
      <c r="C509" s="4" t="s">
        <v>293</v>
      </c>
      <c r="E509" s="4" t="s">
        <v>561</v>
      </c>
      <c r="G509" s="4" t="s">
        <v>1454</v>
      </c>
      <c r="H509" s="4" t="s">
        <v>1409</v>
      </c>
    </row>
    <row r="510" spans="1:8" x14ac:dyDescent="0.2">
      <c r="A510" s="2" t="s">
        <v>390</v>
      </c>
      <c r="C510" s="4" t="s">
        <v>344</v>
      </c>
      <c r="E510" s="4" t="s">
        <v>667</v>
      </c>
      <c r="G510" s="4" t="s">
        <v>2633</v>
      </c>
      <c r="H510" s="4" t="s">
        <v>1152</v>
      </c>
    </row>
    <row r="511" spans="1:8" x14ac:dyDescent="0.2">
      <c r="A511" s="2" t="s">
        <v>598</v>
      </c>
      <c r="C511" s="4" t="s">
        <v>321</v>
      </c>
      <c r="E511" s="4" t="s">
        <v>600</v>
      </c>
      <c r="G511" s="4" t="s">
        <v>2230</v>
      </c>
      <c r="H511" s="4" t="s">
        <v>76</v>
      </c>
    </row>
    <row r="512" spans="1:8" x14ac:dyDescent="0.2">
      <c r="A512" s="2" t="s">
        <v>1038</v>
      </c>
      <c r="C512" s="4" t="s">
        <v>292</v>
      </c>
      <c r="E512" s="4" t="s">
        <v>1415</v>
      </c>
      <c r="G512" s="4" t="s">
        <v>2322</v>
      </c>
      <c r="H512" s="4" t="s">
        <v>1101</v>
      </c>
    </row>
    <row r="513" spans="1:8" x14ac:dyDescent="0.2">
      <c r="A513" s="2" t="s">
        <v>1168</v>
      </c>
      <c r="C513" s="4" t="s">
        <v>282</v>
      </c>
      <c r="E513" s="4" t="s">
        <v>547</v>
      </c>
      <c r="G513" s="4" t="s">
        <v>889</v>
      </c>
      <c r="H513" s="4" t="s">
        <v>251</v>
      </c>
    </row>
    <row r="514" spans="1:8" x14ac:dyDescent="0.2">
      <c r="A514" s="2" t="s">
        <v>461</v>
      </c>
      <c r="C514" s="4" t="s">
        <v>576</v>
      </c>
      <c r="E514" s="4" t="s">
        <v>1368</v>
      </c>
      <c r="G514" s="4" t="s">
        <v>1163</v>
      </c>
      <c r="H514" s="4" t="s">
        <v>1103</v>
      </c>
    </row>
    <row r="515" spans="1:8" x14ac:dyDescent="0.2">
      <c r="A515" s="2" t="s">
        <v>1144</v>
      </c>
      <c r="C515" s="4" t="s">
        <v>1113</v>
      </c>
      <c r="E515" s="4" t="s">
        <v>1441</v>
      </c>
      <c r="G515" s="4" t="s">
        <v>1176</v>
      </c>
      <c r="H515" s="4" t="s">
        <v>489</v>
      </c>
    </row>
    <row r="516" spans="1:8" x14ac:dyDescent="0.2">
      <c r="A516" s="2" t="s">
        <v>1223</v>
      </c>
      <c r="C516" s="4" t="s">
        <v>560</v>
      </c>
      <c r="E516" s="4" t="s">
        <v>573</v>
      </c>
      <c r="G516" s="4" t="s">
        <v>1144</v>
      </c>
      <c r="H516" s="4" t="s">
        <v>736</v>
      </c>
    </row>
    <row r="517" spans="1:8" x14ac:dyDescent="0.2">
      <c r="A517" s="2" t="s">
        <v>1611</v>
      </c>
      <c r="C517" s="4" t="s">
        <v>494</v>
      </c>
      <c r="E517" s="4" t="s">
        <v>1129</v>
      </c>
      <c r="G517" s="4" t="s">
        <v>1554</v>
      </c>
      <c r="H517" s="4" t="s">
        <v>1304</v>
      </c>
    </row>
    <row r="518" spans="1:8" x14ac:dyDescent="0.2">
      <c r="A518" s="2" t="s">
        <v>509</v>
      </c>
      <c r="C518" s="4" t="s">
        <v>380</v>
      </c>
      <c r="E518" s="4" t="s">
        <v>3104</v>
      </c>
      <c r="G518" s="4" t="s">
        <v>1030</v>
      </c>
      <c r="H518" s="4" t="s">
        <v>1040</v>
      </c>
    </row>
    <row r="519" spans="1:8" x14ac:dyDescent="0.2">
      <c r="A519" s="2" t="s">
        <v>595</v>
      </c>
      <c r="C519" s="4" t="s">
        <v>305</v>
      </c>
      <c r="E519" s="4" t="s">
        <v>636</v>
      </c>
      <c r="G519" s="4" t="s">
        <v>1178</v>
      </c>
      <c r="H519" s="4" t="s">
        <v>495</v>
      </c>
    </row>
    <row r="520" spans="1:8" x14ac:dyDescent="0.2">
      <c r="A520" s="2" t="s">
        <v>586</v>
      </c>
      <c r="C520" s="4" t="s">
        <v>439</v>
      </c>
      <c r="E520" s="4" t="s">
        <v>1169</v>
      </c>
      <c r="G520" s="4" t="s">
        <v>2331</v>
      </c>
      <c r="H520" s="4" t="s">
        <v>1113</v>
      </c>
    </row>
    <row r="521" spans="1:8" x14ac:dyDescent="0.2">
      <c r="A521" s="2" t="s">
        <v>1241</v>
      </c>
      <c r="C521" s="4" t="s">
        <v>1130</v>
      </c>
      <c r="E521" s="4" t="s">
        <v>1122</v>
      </c>
      <c r="G521" s="4" t="s">
        <v>1131</v>
      </c>
      <c r="H521" s="4" t="s">
        <v>1241</v>
      </c>
    </row>
    <row r="522" spans="1:8" x14ac:dyDescent="0.2">
      <c r="A522" s="2" t="s">
        <v>493</v>
      </c>
      <c r="C522" s="4" t="s">
        <v>352</v>
      </c>
      <c r="E522" s="4" t="s">
        <v>1892</v>
      </c>
      <c r="G522" s="4" t="s">
        <v>3188</v>
      </c>
      <c r="H522" s="4" t="s">
        <v>1306</v>
      </c>
    </row>
    <row r="523" spans="1:8" x14ac:dyDescent="0.2">
      <c r="A523" s="2" t="s">
        <v>65</v>
      </c>
      <c r="C523" s="4" t="s">
        <v>3103</v>
      </c>
      <c r="E523" s="4" t="s">
        <v>73</v>
      </c>
      <c r="G523" s="4" t="s">
        <v>3189</v>
      </c>
      <c r="H523" s="4" t="s">
        <v>1215</v>
      </c>
    </row>
    <row r="524" spans="1:8" x14ac:dyDescent="0.2">
      <c r="A524" s="2" t="s">
        <v>1140</v>
      </c>
      <c r="C524" s="4" t="s">
        <v>320</v>
      </c>
      <c r="E524" s="4" t="s">
        <v>144</v>
      </c>
      <c r="G524" s="4" t="s">
        <v>2793</v>
      </c>
      <c r="H524" s="4" t="s">
        <v>3172</v>
      </c>
    </row>
    <row r="525" spans="1:8" x14ac:dyDescent="0.2">
      <c r="A525" s="2" t="s">
        <v>725</v>
      </c>
      <c r="C525" s="4" t="s">
        <v>1033</v>
      </c>
      <c r="E525" s="4" t="s">
        <v>1760</v>
      </c>
      <c r="G525" s="4" t="s">
        <v>2806</v>
      </c>
      <c r="H525" s="4" t="s">
        <v>502</v>
      </c>
    </row>
    <row r="526" spans="1:8" x14ac:dyDescent="0.2">
      <c r="A526" s="2" t="s">
        <v>533</v>
      </c>
      <c r="C526" s="4" t="s">
        <v>704</v>
      </c>
      <c r="E526" s="4" t="s">
        <v>1117</v>
      </c>
      <c r="G526" s="4" t="s">
        <v>979</v>
      </c>
      <c r="H526" s="4" t="s">
        <v>651</v>
      </c>
    </row>
    <row r="527" spans="1:8" x14ac:dyDescent="0.2">
      <c r="A527" s="2" t="s">
        <v>723</v>
      </c>
      <c r="C527" s="4" t="s">
        <v>546</v>
      </c>
      <c r="E527" s="4" t="s">
        <v>1891</v>
      </c>
      <c r="G527" s="4" t="s">
        <v>2209</v>
      </c>
      <c r="H527" s="4" t="s">
        <v>840</v>
      </c>
    </row>
    <row r="528" spans="1:8" x14ac:dyDescent="0.2">
      <c r="A528" s="2" t="s">
        <v>396</v>
      </c>
      <c r="C528" s="4" t="s">
        <v>479</v>
      </c>
      <c r="E528" s="4" t="s">
        <v>707</v>
      </c>
      <c r="G528" s="4" t="s">
        <v>1709</v>
      </c>
      <c r="H528" s="4" t="s">
        <v>2750</v>
      </c>
    </row>
    <row r="529" spans="1:8" x14ac:dyDescent="0.2">
      <c r="A529" s="2" t="s">
        <v>1212</v>
      </c>
      <c r="C529" s="4" t="s">
        <v>1117</v>
      </c>
      <c r="E529" s="4" t="s">
        <v>590</v>
      </c>
      <c r="G529" s="4" t="s">
        <v>723</v>
      </c>
      <c r="H529" s="4" t="s">
        <v>159</v>
      </c>
    </row>
    <row r="530" spans="1:8" x14ac:dyDescent="0.2">
      <c r="A530" s="2" t="s">
        <v>3104</v>
      </c>
      <c r="C530" s="4" t="s">
        <v>482</v>
      </c>
      <c r="E530" s="4" t="s">
        <v>648</v>
      </c>
      <c r="G530" s="4" t="s">
        <v>499</v>
      </c>
      <c r="H530" s="4" t="s">
        <v>567</v>
      </c>
    </row>
    <row r="531" spans="1:8" x14ac:dyDescent="0.2">
      <c r="A531" s="2" t="s">
        <v>438</v>
      </c>
      <c r="C531" s="4" t="s">
        <v>490</v>
      </c>
      <c r="E531" s="4" t="s">
        <v>1192</v>
      </c>
      <c r="G531" s="4" t="s">
        <v>3190</v>
      </c>
      <c r="H531" s="4" t="s">
        <v>1963</v>
      </c>
    </row>
    <row r="532" spans="1:8" x14ac:dyDescent="0.2">
      <c r="A532" s="2" t="s">
        <v>482</v>
      </c>
      <c r="C532" s="4" t="s">
        <v>445</v>
      </c>
      <c r="E532" s="4" t="s">
        <v>495</v>
      </c>
      <c r="G532" s="4" t="s">
        <v>1879</v>
      </c>
      <c r="H532" s="4" t="s">
        <v>547</v>
      </c>
    </row>
    <row r="533" spans="1:8" x14ac:dyDescent="0.2">
      <c r="A533" s="2" t="s">
        <v>603</v>
      </c>
      <c r="C533" s="4" t="s">
        <v>343</v>
      </c>
      <c r="E533" s="4" t="s">
        <v>84</v>
      </c>
      <c r="G533" s="4" t="s">
        <v>1033</v>
      </c>
      <c r="H533" s="4" t="s">
        <v>862</v>
      </c>
    </row>
    <row r="534" spans="1:8" x14ac:dyDescent="0.2">
      <c r="A534" s="2" t="s">
        <v>152</v>
      </c>
      <c r="C534" s="4" t="s">
        <v>379</v>
      </c>
      <c r="E534" s="4" t="s">
        <v>2841</v>
      </c>
      <c r="G534" s="4" t="s">
        <v>762</v>
      </c>
      <c r="H534" s="4" t="s">
        <v>1515</v>
      </c>
    </row>
    <row r="535" spans="1:8" x14ac:dyDescent="0.2">
      <c r="A535" s="2" t="s">
        <v>1589</v>
      </c>
      <c r="C535" s="4" t="s">
        <v>286</v>
      </c>
      <c r="E535" s="4" t="s">
        <v>2840</v>
      </c>
      <c r="G535" s="4" t="s">
        <v>1574</v>
      </c>
      <c r="H535" s="4" t="s">
        <v>1290</v>
      </c>
    </row>
    <row r="536" spans="1:8" x14ac:dyDescent="0.2">
      <c r="A536" s="2" t="s">
        <v>168</v>
      </c>
      <c r="C536" s="4" t="s">
        <v>301</v>
      </c>
      <c r="E536" s="4" t="s">
        <v>513</v>
      </c>
      <c r="G536" s="4" t="s">
        <v>1719</v>
      </c>
      <c r="H536" s="4" t="s">
        <v>639</v>
      </c>
    </row>
    <row r="537" spans="1:8" x14ac:dyDescent="0.2">
      <c r="A537" s="2" t="s">
        <v>1291</v>
      </c>
      <c r="C537" s="4" t="s">
        <v>370</v>
      </c>
      <c r="E537" s="4" t="s">
        <v>723</v>
      </c>
      <c r="G537" s="4" t="s">
        <v>3191</v>
      </c>
      <c r="H537" s="4" t="s">
        <v>263</v>
      </c>
    </row>
    <row r="538" spans="1:8" x14ac:dyDescent="0.2">
      <c r="A538" s="2" t="s">
        <v>366</v>
      </c>
      <c r="C538" s="4" t="s">
        <v>541</v>
      </c>
      <c r="E538" s="4" t="s">
        <v>829</v>
      </c>
      <c r="G538" s="4" t="s">
        <v>1508</v>
      </c>
      <c r="H538" s="4" t="s">
        <v>904</v>
      </c>
    </row>
    <row r="539" spans="1:8" x14ac:dyDescent="0.2">
      <c r="A539" s="2" t="s">
        <v>1501</v>
      </c>
      <c r="C539" s="4" t="s">
        <v>1040</v>
      </c>
      <c r="E539" s="4" t="s">
        <v>1283</v>
      </c>
      <c r="G539" s="4" t="s">
        <v>1344</v>
      </c>
      <c r="H539" s="4" t="s">
        <v>624</v>
      </c>
    </row>
    <row r="540" spans="1:8" x14ac:dyDescent="0.2">
      <c r="A540" s="2" t="s">
        <v>335</v>
      </c>
      <c r="C540" s="4" t="s">
        <v>624</v>
      </c>
      <c r="E540" s="4" t="s">
        <v>644</v>
      </c>
      <c r="G540" s="4" t="s">
        <v>2305</v>
      </c>
      <c r="H540" s="4" t="s">
        <v>745</v>
      </c>
    </row>
    <row r="541" spans="1:8" x14ac:dyDescent="0.2">
      <c r="A541" s="2" t="s">
        <v>730</v>
      </c>
      <c r="C541" s="4" t="s">
        <v>313</v>
      </c>
      <c r="E541" s="4" t="s">
        <v>613</v>
      </c>
      <c r="G541" s="4" t="s">
        <v>540</v>
      </c>
      <c r="H541" s="4" t="s">
        <v>630</v>
      </c>
    </row>
    <row r="542" spans="1:8" x14ac:dyDescent="0.2">
      <c r="A542" s="2" t="s">
        <v>707</v>
      </c>
      <c r="C542" s="4" t="s">
        <v>424</v>
      </c>
      <c r="E542" s="4" t="s">
        <v>54</v>
      </c>
      <c r="G542" s="4" t="s">
        <v>2549</v>
      </c>
      <c r="H542" s="4" t="s">
        <v>726</v>
      </c>
    </row>
    <row r="543" spans="1:8" x14ac:dyDescent="0.2">
      <c r="A543" s="2" t="s">
        <v>1651</v>
      </c>
      <c r="C543" s="4" t="s">
        <v>413</v>
      </c>
      <c r="E543" s="4" t="s">
        <v>2149</v>
      </c>
      <c r="G543" s="4" t="s">
        <v>3192</v>
      </c>
      <c r="H543" s="4" t="s">
        <v>1366</v>
      </c>
    </row>
    <row r="544" spans="1:8" x14ac:dyDescent="0.2">
      <c r="A544" s="2" t="s">
        <v>1506</v>
      </c>
      <c r="C544" s="4" t="s">
        <v>261</v>
      </c>
      <c r="E544" s="4" t="s">
        <v>587</v>
      </c>
      <c r="G544" s="4" t="s">
        <v>2558</v>
      </c>
      <c r="H544" s="4" t="s">
        <v>757</v>
      </c>
    </row>
    <row r="545" spans="1:8" x14ac:dyDescent="0.2">
      <c r="A545" s="2" t="s">
        <v>324</v>
      </c>
      <c r="C545" s="4" t="s">
        <v>459</v>
      </c>
      <c r="E545" s="4" t="s">
        <v>1418</v>
      </c>
      <c r="G545" s="4" t="s">
        <v>1358</v>
      </c>
      <c r="H545" s="4" t="s">
        <v>1360</v>
      </c>
    </row>
    <row r="546" spans="1:8" x14ac:dyDescent="0.2">
      <c r="A546" s="2" t="s">
        <v>263</v>
      </c>
      <c r="C546" s="4" t="s">
        <v>1305</v>
      </c>
      <c r="E546" s="4" t="s">
        <v>2012</v>
      </c>
      <c r="G546" s="4" t="s">
        <v>1017</v>
      </c>
      <c r="H546" s="4" t="s">
        <v>697</v>
      </c>
    </row>
    <row r="547" spans="1:8" x14ac:dyDescent="0.2">
      <c r="A547" s="2" t="s">
        <v>688</v>
      </c>
      <c r="C547" s="4" t="s">
        <v>1121</v>
      </c>
      <c r="E547" s="4" t="s">
        <v>3159</v>
      </c>
      <c r="G547" s="4" t="s">
        <v>1204</v>
      </c>
      <c r="H547" s="4" t="s">
        <v>54</v>
      </c>
    </row>
    <row r="548" spans="1:8" x14ac:dyDescent="0.2">
      <c r="A548" s="2" t="s">
        <v>619</v>
      </c>
      <c r="C548" s="4" t="s">
        <v>586</v>
      </c>
      <c r="E548" s="4" t="s">
        <v>659</v>
      </c>
      <c r="G548" s="4" t="s">
        <v>1377</v>
      </c>
      <c r="H548" s="4" t="s">
        <v>1352</v>
      </c>
    </row>
    <row r="549" spans="1:8" x14ac:dyDescent="0.2">
      <c r="A549" s="2" t="s">
        <v>453</v>
      </c>
      <c r="C549" s="4" t="s">
        <v>587</v>
      </c>
      <c r="E549" s="4" t="s">
        <v>1256</v>
      </c>
      <c r="G549" s="4" t="s">
        <v>782</v>
      </c>
      <c r="H549" s="4" t="s">
        <v>2791</v>
      </c>
    </row>
    <row r="550" spans="1:8" x14ac:dyDescent="0.2">
      <c r="A550" s="2" t="s">
        <v>497</v>
      </c>
      <c r="C550" s="4" t="s">
        <v>435</v>
      </c>
      <c r="E550" s="4" t="s">
        <v>1417</v>
      </c>
      <c r="G550" s="4" t="s">
        <v>3164</v>
      </c>
      <c r="H550" s="4" t="s">
        <v>1183</v>
      </c>
    </row>
    <row r="551" spans="1:8" x14ac:dyDescent="0.2">
      <c r="A551" s="2" t="s">
        <v>19</v>
      </c>
      <c r="C551" s="4" t="s">
        <v>1468</v>
      </c>
      <c r="E551" s="4" t="s">
        <v>1422</v>
      </c>
      <c r="G551" s="4" t="s">
        <v>1910</v>
      </c>
      <c r="H551" s="4" t="s">
        <v>1213</v>
      </c>
    </row>
    <row r="552" spans="1:8" x14ac:dyDescent="0.2">
      <c r="A552" s="2" t="s">
        <v>829</v>
      </c>
      <c r="C552" s="4" t="s">
        <v>385</v>
      </c>
      <c r="E552" s="4" t="s">
        <v>1291</v>
      </c>
      <c r="G552" s="4" t="s">
        <v>1728</v>
      </c>
      <c r="H552" s="4" t="s">
        <v>1755</v>
      </c>
    </row>
    <row r="553" spans="1:8" x14ac:dyDescent="0.2">
      <c r="A553" s="2" t="s">
        <v>1033</v>
      </c>
      <c r="C553" s="4" t="s">
        <v>54</v>
      </c>
      <c r="E553" s="4" t="s">
        <v>1652</v>
      </c>
      <c r="G553" s="4" t="s">
        <v>1926</v>
      </c>
      <c r="H553" s="4" t="s">
        <v>531</v>
      </c>
    </row>
    <row r="554" spans="1:8" x14ac:dyDescent="0.2">
      <c r="A554" s="2" t="s">
        <v>712</v>
      </c>
      <c r="C554" s="4" t="s">
        <v>263</v>
      </c>
      <c r="E554" s="4" t="s">
        <v>2515</v>
      </c>
      <c r="G554" s="4" t="s">
        <v>1960</v>
      </c>
      <c r="H554" s="4" t="s">
        <v>404</v>
      </c>
    </row>
    <row r="555" spans="1:8" x14ac:dyDescent="0.2">
      <c r="A555" s="2" t="s">
        <v>970</v>
      </c>
      <c r="C555" s="4" t="s">
        <v>318</v>
      </c>
      <c r="E555" s="4" t="s">
        <v>1959</v>
      </c>
      <c r="G555" s="4" t="s">
        <v>655</v>
      </c>
      <c r="H555" s="4" t="s">
        <v>115</v>
      </c>
    </row>
    <row r="556" spans="1:8" x14ac:dyDescent="0.2">
      <c r="A556" s="2" t="s">
        <v>400</v>
      </c>
      <c r="C556" s="4" t="s">
        <v>322</v>
      </c>
      <c r="E556" s="4" t="s">
        <v>1036</v>
      </c>
      <c r="G556" s="4" t="s">
        <v>1085</v>
      </c>
      <c r="H556" s="4" t="s">
        <v>2908</v>
      </c>
    </row>
    <row r="557" spans="1:8" x14ac:dyDescent="0.2">
      <c r="A557" s="2" t="s">
        <v>1152</v>
      </c>
      <c r="C557" s="4" t="s">
        <v>1501</v>
      </c>
      <c r="E557" s="4" t="s">
        <v>3193</v>
      </c>
      <c r="G557" s="4" t="s">
        <v>3194</v>
      </c>
      <c r="H557" s="4" t="s">
        <v>1731</v>
      </c>
    </row>
    <row r="558" spans="1:8" x14ac:dyDescent="0.2">
      <c r="A558" s="2" t="s">
        <v>481</v>
      </c>
      <c r="C558" s="4" t="s">
        <v>386</v>
      </c>
      <c r="E558" s="4" t="s">
        <v>1662</v>
      </c>
      <c r="G558" s="4" t="s">
        <v>75</v>
      </c>
      <c r="H558" s="4" t="s">
        <v>1683</v>
      </c>
    </row>
    <row r="559" spans="1:8" x14ac:dyDescent="0.2">
      <c r="A559" s="2" t="s">
        <v>1061</v>
      </c>
      <c r="C559" s="4" t="s">
        <v>333</v>
      </c>
      <c r="E559" s="4" t="s">
        <v>699</v>
      </c>
      <c r="G559" s="4" t="s">
        <v>550</v>
      </c>
      <c r="H559" s="4" t="s">
        <v>3168</v>
      </c>
    </row>
    <row r="560" spans="1:8" x14ac:dyDescent="0.2">
      <c r="A560" s="2" t="s">
        <v>593</v>
      </c>
      <c r="C560" s="4" t="s">
        <v>565</v>
      </c>
      <c r="E560" s="4" t="s">
        <v>1501</v>
      </c>
      <c r="G560" s="4" t="s">
        <v>1209</v>
      </c>
      <c r="H560" s="4" t="s">
        <v>1087</v>
      </c>
    </row>
    <row r="561" spans="1:8" x14ac:dyDescent="0.2">
      <c r="A561" s="2" t="s">
        <v>1281</v>
      </c>
      <c r="C561" s="4" t="s">
        <v>508</v>
      </c>
      <c r="E561" s="4" t="s">
        <v>560</v>
      </c>
      <c r="G561" s="4" t="s">
        <v>3195</v>
      </c>
      <c r="H561" s="4" t="s">
        <v>715</v>
      </c>
    </row>
    <row r="562" spans="1:8" x14ac:dyDescent="0.2">
      <c r="A562" s="2" t="s">
        <v>459</v>
      </c>
      <c r="C562" s="4" t="s">
        <v>687</v>
      </c>
      <c r="E562" s="4" t="s">
        <v>3092</v>
      </c>
      <c r="G562" s="4" t="s">
        <v>3196</v>
      </c>
      <c r="H562" s="4" t="s">
        <v>1422</v>
      </c>
    </row>
    <row r="563" spans="1:8" x14ac:dyDescent="0.2">
      <c r="A563" s="2" t="s">
        <v>2467</v>
      </c>
      <c r="C563" s="4" t="s">
        <v>248</v>
      </c>
      <c r="E563" s="4" t="s">
        <v>366</v>
      </c>
      <c r="G563" s="4" t="s">
        <v>672</v>
      </c>
      <c r="H563" s="4" t="s">
        <v>469</v>
      </c>
    </row>
    <row r="564" spans="1:8" x14ac:dyDescent="0.2">
      <c r="A564" s="2" t="s">
        <v>536</v>
      </c>
      <c r="C564" s="4" t="s">
        <v>678</v>
      </c>
      <c r="E564" s="4" t="s">
        <v>733</v>
      </c>
      <c r="G564" s="4" t="s">
        <v>1729</v>
      </c>
      <c r="H564" s="4" t="s">
        <v>557</v>
      </c>
    </row>
    <row r="565" spans="1:8" x14ac:dyDescent="0.2">
      <c r="A565" s="2" t="s">
        <v>1770</v>
      </c>
      <c r="C565" s="4" t="s">
        <v>438</v>
      </c>
      <c r="E565" s="4" t="s">
        <v>727</v>
      </c>
      <c r="G565" s="4" t="s">
        <v>1347</v>
      </c>
      <c r="H565" s="4" t="s">
        <v>1036</v>
      </c>
    </row>
    <row r="566" spans="1:8" x14ac:dyDescent="0.2">
      <c r="A566" s="2" t="s">
        <v>73</v>
      </c>
      <c r="C566" s="4" t="s">
        <v>291</v>
      </c>
      <c r="E566" s="4" t="s">
        <v>675</v>
      </c>
      <c r="G566" s="4" t="s">
        <v>758</v>
      </c>
      <c r="H566" s="4" t="s">
        <v>1793</v>
      </c>
    </row>
    <row r="567" spans="1:8" x14ac:dyDescent="0.2">
      <c r="A567" s="2" t="s">
        <v>711</v>
      </c>
      <c r="C567" s="4" t="s">
        <v>790</v>
      </c>
      <c r="E567" s="4" t="s">
        <v>374</v>
      </c>
      <c r="G567" s="4" t="s">
        <v>3197</v>
      </c>
      <c r="H567" s="4" t="s">
        <v>591</v>
      </c>
    </row>
    <row r="568" spans="1:8" x14ac:dyDescent="0.2">
      <c r="A568" s="2" t="s">
        <v>1590</v>
      </c>
      <c r="C568" s="4" t="s">
        <v>735</v>
      </c>
      <c r="E568" s="4" t="s">
        <v>1406</v>
      </c>
      <c r="G568" s="4" t="s">
        <v>982</v>
      </c>
      <c r="H568" s="4" t="s">
        <v>1249</v>
      </c>
    </row>
    <row r="569" spans="1:8" x14ac:dyDescent="0.2">
      <c r="A569" s="2" t="s">
        <v>1755</v>
      </c>
      <c r="C569" s="4" t="s">
        <v>299</v>
      </c>
      <c r="E569" s="4" t="s">
        <v>885</v>
      </c>
      <c r="G569" s="4" t="s">
        <v>614</v>
      </c>
      <c r="H569" s="4" t="s">
        <v>89</v>
      </c>
    </row>
    <row r="570" spans="1:8" x14ac:dyDescent="0.2">
      <c r="A570" s="2" t="s">
        <v>626</v>
      </c>
      <c r="C570" s="4" t="s">
        <v>548</v>
      </c>
      <c r="E570" s="4" t="s">
        <v>1168</v>
      </c>
      <c r="G570" s="4" t="s">
        <v>3028</v>
      </c>
      <c r="H570" s="4" t="s">
        <v>713</v>
      </c>
    </row>
    <row r="571" spans="1:8" x14ac:dyDescent="0.2">
      <c r="A571" s="2" t="s">
        <v>3105</v>
      </c>
      <c r="C571" s="4" t="s">
        <v>409</v>
      </c>
      <c r="E571" s="4" t="s">
        <v>1581</v>
      </c>
      <c r="G571" s="4" t="s">
        <v>3169</v>
      </c>
      <c r="H571" s="4" t="s">
        <v>1730</v>
      </c>
    </row>
    <row r="572" spans="1:8" x14ac:dyDescent="0.2">
      <c r="A572" s="2" t="s">
        <v>1189</v>
      </c>
      <c r="C572" s="4" t="s">
        <v>1093</v>
      </c>
      <c r="E572" s="4" t="s">
        <v>1321</v>
      </c>
      <c r="G572" s="4" t="s">
        <v>3198</v>
      </c>
      <c r="H572" s="4" t="s">
        <v>336</v>
      </c>
    </row>
    <row r="573" spans="1:8" x14ac:dyDescent="0.2">
      <c r="A573" s="2" t="s">
        <v>751</v>
      </c>
      <c r="C573" s="4" t="s">
        <v>1277</v>
      </c>
      <c r="E573" s="4" t="s">
        <v>1281</v>
      </c>
      <c r="G573" s="4" t="s">
        <v>1244</v>
      </c>
      <c r="H573" s="4" t="s">
        <v>498</v>
      </c>
    </row>
    <row r="574" spans="1:8" x14ac:dyDescent="0.2">
      <c r="A574" s="2" t="s">
        <v>398</v>
      </c>
      <c r="C574" s="4" t="s">
        <v>421</v>
      </c>
      <c r="E574" s="4" t="s">
        <v>663</v>
      </c>
      <c r="G574" s="4" t="s">
        <v>3199</v>
      </c>
      <c r="H574" s="4" t="s">
        <v>519</v>
      </c>
    </row>
    <row r="575" spans="1:8" x14ac:dyDescent="0.2">
      <c r="A575" s="2" t="s">
        <v>1581</v>
      </c>
      <c r="C575" s="4" t="s">
        <v>372</v>
      </c>
      <c r="E575" s="4" t="s">
        <v>1312</v>
      </c>
      <c r="G575" s="4" t="s">
        <v>767</v>
      </c>
      <c r="H575" s="4" t="s">
        <v>3029</v>
      </c>
    </row>
    <row r="576" spans="1:8" x14ac:dyDescent="0.2">
      <c r="A576" s="2" t="s">
        <v>507</v>
      </c>
      <c r="C576" s="4" t="s">
        <v>751</v>
      </c>
      <c r="E576" s="4" t="s">
        <v>1522</v>
      </c>
      <c r="G576" s="4" t="s">
        <v>3170</v>
      </c>
      <c r="H576" s="4" t="s">
        <v>760</v>
      </c>
    </row>
    <row r="577" spans="1:8" x14ac:dyDescent="0.2">
      <c r="A577" s="2" t="s">
        <v>2602</v>
      </c>
      <c r="C577" s="4" t="s">
        <v>425</v>
      </c>
      <c r="E577" s="4" t="s">
        <v>1227</v>
      </c>
      <c r="G577" s="4" t="s">
        <v>1693</v>
      </c>
      <c r="H577" s="4" t="s">
        <v>674</v>
      </c>
    </row>
    <row r="578" spans="1:8" x14ac:dyDescent="0.2">
      <c r="A578" s="2" t="s">
        <v>995</v>
      </c>
      <c r="C578" s="4" t="s">
        <v>323</v>
      </c>
      <c r="E578" s="4" t="s">
        <v>1147</v>
      </c>
      <c r="G578" s="4" t="s">
        <v>2703</v>
      </c>
      <c r="H578" s="4" t="s">
        <v>766</v>
      </c>
    </row>
    <row r="579" spans="1:8" x14ac:dyDescent="0.2">
      <c r="A579" s="2" t="s">
        <v>718</v>
      </c>
      <c r="C579" s="4" t="s">
        <v>423</v>
      </c>
      <c r="E579" s="4" t="s">
        <v>1252</v>
      </c>
      <c r="G579" s="4" t="s">
        <v>1440</v>
      </c>
      <c r="H579" s="4" t="s">
        <v>638</v>
      </c>
    </row>
    <row r="580" spans="1:8" x14ac:dyDescent="0.2">
      <c r="A580" s="2" t="s">
        <v>702</v>
      </c>
      <c r="C580" s="4" t="s">
        <v>510</v>
      </c>
      <c r="E580" s="4" t="s">
        <v>3112</v>
      </c>
      <c r="G580" s="4" t="s">
        <v>3163</v>
      </c>
      <c r="H580" s="4" t="s">
        <v>485</v>
      </c>
    </row>
    <row r="581" spans="1:8" x14ac:dyDescent="0.2">
      <c r="A581" s="2" t="s">
        <v>600</v>
      </c>
      <c r="C581" s="4" t="s">
        <v>426</v>
      </c>
      <c r="E581" s="4" t="s">
        <v>860</v>
      </c>
      <c r="G581" s="4" t="s">
        <v>1852</v>
      </c>
      <c r="H581" s="4" t="s">
        <v>1335</v>
      </c>
    </row>
    <row r="582" spans="1:8" x14ac:dyDescent="0.2">
      <c r="A582" s="2" t="s">
        <v>573</v>
      </c>
      <c r="C582" s="4" t="s">
        <v>599</v>
      </c>
      <c r="E582" s="4" t="s">
        <v>1317</v>
      </c>
      <c r="G582" s="4" t="s">
        <v>1690</v>
      </c>
      <c r="H582" s="4" t="s">
        <v>1032</v>
      </c>
    </row>
    <row r="583" spans="1:8" x14ac:dyDescent="0.2">
      <c r="A583" s="2" t="s">
        <v>571</v>
      </c>
      <c r="C583" s="4" t="s">
        <v>414</v>
      </c>
      <c r="E583" s="4" t="s">
        <v>1160</v>
      </c>
      <c r="G583" s="4" t="s">
        <v>152</v>
      </c>
      <c r="H583" s="4" t="s">
        <v>1280</v>
      </c>
    </row>
    <row r="584" spans="1:8" x14ac:dyDescent="0.2">
      <c r="A584" s="2" t="s">
        <v>2908</v>
      </c>
      <c r="C584" s="4" t="s">
        <v>3101</v>
      </c>
      <c r="E584" s="4" t="s">
        <v>1702</v>
      </c>
      <c r="G584" s="4" t="s">
        <v>1631</v>
      </c>
      <c r="H584" s="4" t="s">
        <v>3175</v>
      </c>
    </row>
    <row r="585" spans="1:8" x14ac:dyDescent="0.2">
      <c r="A585" s="2" t="s">
        <v>1106</v>
      </c>
      <c r="C585" s="4" t="s">
        <v>714</v>
      </c>
      <c r="E585" s="4" t="s">
        <v>807</v>
      </c>
      <c r="G585" s="4" t="s">
        <v>388</v>
      </c>
      <c r="H585" s="4" t="s">
        <v>647</v>
      </c>
    </row>
    <row r="586" spans="1:8" x14ac:dyDescent="0.2">
      <c r="A586" s="2" t="s">
        <v>1122</v>
      </c>
      <c r="C586" s="4" t="s">
        <v>1036</v>
      </c>
      <c r="E586" s="4" t="s">
        <v>2030</v>
      </c>
      <c r="G586" s="4" t="s">
        <v>1218</v>
      </c>
      <c r="H586" s="4" t="s">
        <v>609</v>
      </c>
    </row>
    <row r="587" spans="1:8" x14ac:dyDescent="0.2">
      <c r="A587" s="2" t="s">
        <v>616</v>
      </c>
      <c r="C587" s="4" t="s">
        <v>695</v>
      </c>
      <c r="E587" s="4" t="s">
        <v>1112</v>
      </c>
      <c r="G587" s="4" t="s">
        <v>3200</v>
      </c>
      <c r="H587" s="4" t="s">
        <v>700</v>
      </c>
    </row>
    <row r="588" spans="1:8" x14ac:dyDescent="0.2">
      <c r="A588" s="2" t="s">
        <v>585</v>
      </c>
      <c r="C588" s="4" t="s">
        <v>355</v>
      </c>
      <c r="E588" s="4" t="s">
        <v>1139</v>
      </c>
      <c r="G588" s="4" t="s">
        <v>2287</v>
      </c>
      <c r="H588" s="4" t="s">
        <v>1484</v>
      </c>
    </row>
    <row r="589" spans="1:8" x14ac:dyDescent="0.2">
      <c r="A589" s="2" t="s">
        <v>1422</v>
      </c>
      <c r="C589" s="4" t="s">
        <v>19</v>
      </c>
      <c r="E589" s="4" t="s">
        <v>2334</v>
      </c>
      <c r="G589" s="4" t="s">
        <v>521</v>
      </c>
      <c r="H589" s="4" t="s">
        <v>741</v>
      </c>
    </row>
    <row r="590" spans="1:8" x14ac:dyDescent="0.2">
      <c r="A590" s="2" t="s">
        <v>1128</v>
      </c>
      <c r="C590" s="4" t="s">
        <v>3155</v>
      </c>
      <c r="E590" s="4" t="s">
        <v>2490</v>
      </c>
      <c r="G590" s="4" t="s">
        <v>162</v>
      </c>
      <c r="H590" s="4" t="s">
        <v>1948</v>
      </c>
    </row>
    <row r="591" spans="1:8" x14ac:dyDescent="0.2">
      <c r="C591" s="4" t="s">
        <v>557</v>
      </c>
      <c r="E591" s="4" t="s">
        <v>1348</v>
      </c>
      <c r="G591" s="4" t="s">
        <v>160</v>
      </c>
      <c r="H591" s="4" t="s">
        <v>733</v>
      </c>
    </row>
    <row r="592" spans="1:8" x14ac:dyDescent="0.2">
      <c r="C592" s="4" t="s">
        <v>465</v>
      </c>
      <c r="E592" s="4" t="s">
        <v>678</v>
      </c>
      <c r="G592" s="4" t="s">
        <v>161</v>
      </c>
      <c r="H592" s="4" t="s">
        <v>1305</v>
      </c>
    </row>
    <row r="593" spans="3:8" x14ac:dyDescent="0.2">
      <c r="C593" s="4" t="s">
        <v>307</v>
      </c>
      <c r="E593" s="4" t="s">
        <v>498</v>
      </c>
      <c r="G593" s="4" t="s">
        <v>163</v>
      </c>
      <c r="H593" s="4" t="s">
        <v>206</v>
      </c>
    </row>
    <row r="594" spans="3:8" x14ac:dyDescent="0.2">
      <c r="C594" s="4" t="s">
        <v>306</v>
      </c>
      <c r="E594" s="4" t="s">
        <v>886</v>
      </c>
      <c r="G594" s="4" t="s">
        <v>201</v>
      </c>
      <c r="H594" s="4" t="s">
        <v>602</v>
      </c>
    </row>
    <row r="595" spans="3:8" x14ac:dyDescent="0.2">
      <c r="C595" s="4" t="s">
        <v>1174</v>
      </c>
      <c r="E595" s="4" t="s">
        <v>1215</v>
      </c>
      <c r="G595" s="4" t="s">
        <v>169</v>
      </c>
      <c r="H595" s="4" t="s">
        <v>667</v>
      </c>
    </row>
    <row r="596" spans="3:8" x14ac:dyDescent="0.2">
      <c r="C596" s="4" t="s">
        <v>615</v>
      </c>
      <c r="E596" s="4" t="s">
        <v>1444</v>
      </c>
      <c r="G596" s="4" t="s">
        <v>170</v>
      </c>
      <c r="H596" s="4" t="s">
        <v>3156</v>
      </c>
    </row>
    <row r="597" spans="3:8" x14ac:dyDescent="0.2">
      <c r="C597" s="4" t="s">
        <v>460</v>
      </c>
      <c r="E597" s="4" t="s">
        <v>2750</v>
      </c>
      <c r="G597" s="4" t="s">
        <v>189</v>
      </c>
      <c r="H597" s="4" t="s">
        <v>1307</v>
      </c>
    </row>
    <row r="598" spans="3:8" x14ac:dyDescent="0.2">
      <c r="C598" s="4" t="s">
        <v>638</v>
      </c>
      <c r="E598" s="4" t="s">
        <v>3201</v>
      </c>
      <c r="G598" s="4" t="s">
        <v>173</v>
      </c>
      <c r="H598" s="4" t="s">
        <v>470</v>
      </c>
    </row>
    <row r="599" spans="3:8" x14ac:dyDescent="0.2">
      <c r="C599" s="4" t="s">
        <v>526</v>
      </c>
      <c r="E599" s="4" t="s">
        <v>1144</v>
      </c>
      <c r="G599" s="4" t="s">
        <v>190</v>
      </c>
      <c r="H599" s="4" t="s">
        <v>1174</v>
      </c>
    </row>
    <row r="600" spans="3:8" x14ac:dyDescent="0.2">
      <c r="C600" s="4" t="s">
        <v>412</v>
      </c>
      <c r="E600" s="4" t="s">
        <v>1557</v>
      </c>
      <c r="G600" s="4" t="s">
        <v>191</v>
      </c>
      <c r="H600" s="4" t="s">
        <v>790</v>
      </c>
    </row>
    <row r="601" spans="3:8" x14ac:dyDescent="0.2">
      <c r="C601" s="4" t="s">
        <v>545</v>
      </c>
      <c r="E601" s="4" t="s">
        <v>1589</v>
      </c>
      <c r="G601" s="4" t="s">
        <v>174</v>
      </c>
      <c r="H601" s="4" t="s">
        <v>2024</v>
      </c>
    </row>
    <row r="602" spans="3:8" x14ac:dyDescent="0.2">
      <c r="C602" s="4" t="s">
        <v>342</v>
      </c>
      <c r="E602" s="4" t="s">
        <v>1266</v>
      </c>
      <c r="G602" s="4" t="s">
        <v>205</v>
      </c>
      <c r="H602" s="4" t="s">
        <v>2334</v>
      </c>
    </row>
    <row r="603" spans="3:8" x14ac:dyDescent="0.2">
      <c r="C603" s="4" t="s">
        <v>517</v>
      </c>
      <c r="E603" s="4" t="s">
        <v>1140</v>
      </c>
      <c r="G603" s="4" t="s">
        <v>177</v>
      </c>
      <c r="H603" s="4" t="s">
        <v>3167</v>
      </c>
    </row>
    <row r="604" spans="3:8" x14ac:dyDescent="0.2">
      <c r="C604" s="4" t="s">
        <v>1155</v>
      </c>
      <c r="E604" s="4" t="s">
        <v>1693</v>
      </c>
      <c r="G604" s="4" t="s">
        <v>171</v>
      </c>
      <c r="H604" s="4" t="s">
        <v>1786</v>
      </c>
    </row>
    <row r="605" spans="3:8" x14ac:dyDescent="0.2">
      <c r="C605" s="4" t="s">
        <v>368</v>
      </c>
      <c r="E605" s="4" t="s">
        <v>1506</v>
      </c>
      <c r="G605" s="4" t="s">
        <v>186</v>
      </c>
      <c r="H605" s="4" t="s">
        <v>648</v>
      </c>
    </row>
    <row r="606" spans="3:8" x14ac:dyDescent="0.2">
      <c r="C606" s="4" t="s">
        <v>567</v>
      </c>
      <c r="E606" s="4" t="s">
        <v>20</v>
      </c>
      <c r="G606" s="4" t="s">
        <v>217</v>
      </c>
      <c r="H606" s="4" t="s">
        <v>3160</v>
      </c>
    </row>
    <row r="607" spans="3:8" x14ac:dyDescent="0.2">
      <c r="C607" s="4" t="s">
        <v>431</v>
      </c>
      <c r="E607" s="4" t="s">
        <v>717</v>
      </c>
      <c r="G607" s="4" t="s">
        <v>285</v>
      </c>
      <c r="H607" s="4" t="s">
        <v>1287</v>
      </c>
    </row>
    <row r="608" spans="3:8" x14ac:dyDescent="0.2">
      <c r="C608" s="4" t="s">
        <v>487</v>
      </c>
      <c r="E608" s="4" t="s">
        <v>1541</v>
      </c>
      <c r="G608" s="4" t="s">
        <v>195</v>
      </c>
      <c r="H608" s="4" t="s">
        <v>1797</v>
      </c>
    </row>
    <row r="609" spans="3:8" x14ac:dyDescent="0.2">
      <c r="C609" s="4" t="s">
        <v>1235</v>
      </c>
      <c r="E609" s="4" t="s">
        <v>583</v>
      </c>
      <c r="G609" s="4" t="s">
        <v>360</v>
      </c>
      <c r="H609" s="4" t="s">
        <v>919</v>
      </c>
    </row>
    <row r="610" spans="3:8" x14ac:dyDescent="0.2">
      <c r="C610" s="4" t="s">
        <v>1202</v>
      </c>
      <c r="E610" s="4" t="s">
        <v>2939</v>
      </c>
      <c r="G610" s="4" t="s">
        <v>175</v>
      </c>
      <c r="H610" s="4" t="s">
        <v>90</v>
      </c>
    </row>
    <row r="611" spans="3:8" x14ac:dyDescent="0.2">
      <c r="C611" s="4" t="s">
        <v>530</v>
      </c>
      <c r="E611" s="4" t="s">
        <v>647</v>
      </c>
      <c r="G611" s="4" t="s">
        <v>179</v>
      </c>
      <c r="H611" s="4" t="s">
        <v>596</v>
      </c>
    </row>
    <row r="612" spans="3:8" x14ac:dyDescent="0.2">
      <c r="C612" s="4" t="s">
        <v>441</v>
      </c>
      <c r="E612" s="4" t="s">
        <v>121</v>
      </c>
      <c r="G612" s="4" t="s">
        <v>690</v>
      </c>
      <c r="H612" s="4" t="s">
        <v>857</v>
      </c>
    </row>
    <row r="613" spans="3:8" x14ac:dyDescent="0.2">
      <c r="C613" s="4" t="s">
        <v>440</v>
      </c>
      <c r="E613" s="4" t="s">
        <v>2122</v>
      </c>
      <c r="G613" s="4" t="s">
        <v>204</v>
      </c>
      <c r="H613" s="4" t="s">
        <v>660</v>
      </c>
    </row>
    <row r="614" spans="3:8" x14ac:dyDescent="0.2">
      <c r="C614" s="4" t="s">
        <v>1142</v>
      </c>
      <c r="E614" s="4" t="s">
        <v>1404</v>
      </c>
      <c r="G614" s="4" t="s">
        <v>200</v>
      </c>
      <c r="H614" s="4" t="s">
        <v>1569</v>
      </c>
    </row>
    <row r="615" spans="3:8" x14ac:dyDescent="0.2">
      <c r="C615" s="4" t="s">
        <v>1221</v>
      </c>
      <c r="E615" s="4" t="s">
        <v>2755</v>
      </c>
      <c r="G615" s="4" t="s">
        <v>196</v>
      </c>
      <c r="H615" s="4" t="s">
        <v>1830</v>
      </c>
    </row>
    <row r="616" spans="3:8" x14ac:dyDescent="0.2">
      <c r="C616" s="4" t="s">
        <v>408</v>
      </c>
      <c r="E616" s="4" t="s">
        <v>3183</v>
      </c>
      <c r="G616" s="4" t="s">
        <v>194</v>
      </c>
      <c r="H616" s="4" t="s">
        <v>45</v>
      </c>
    </row>
    <row r="617" spans="3:8" x14ac:dyDescent="0.2">
      <c r="C617" s="4" t="s">
        <v>417</v>
      </c>
      <c r="E617" s="4" t="s">
        <v>1977</v>
      </c>
      <c r="G617" s="4" t="s">
        <v>192</v>
      </c>
      <c r="H617" s="4" t="s">
        <v>663</v>
      </c>
    </row>
    <row r="618" spans="3:8" x14ac:dyDescent="0.2">
      <c r="C618" s="4" t="s">
        <v>518</v>
      </c>
      <c r="E618" s="4" t="s">
        <v>2603</v>
      </c>
      <c r="G618" s="4" t="s">
        <v>184</v>
      </c>
      <c r="H618" s="4" t="s">
        <v>1584</v>
      </c>
    </row>
    <row r="619" spans="3:8" x14ac:dyDescent="0.2">
      <c r="C619" s="4" t="s">
        <v>1215</v>
      </c>
      <c r="E619" s="4" t="s">
        <v>74</v>
      </c>
      <c r="G619" s="4" t="s">
        <v>178</v>
      </c>
      <c r="H619" s="4" t="s">
        <v>781</v>
      </c>
    </row>
    <row r="620" spans="3:8" x14ac:dyDescent="0.2">
      <c r="C620" s="4" t="s">
        <v>1266</v>
      </c>
      <c r="E620" s="4" t="s">
        <v>1212</v>
      </c>
      <c r="G620" s="4" t="s">
        <v>176</v>
      </c>
      <c r="H620" s="4" t="s">
        <v>617</v>
      </c>
    </row>
    <row r="621" spans="3:8" x14ac:dyDescent="0.2">
      <c r="C621" s="4" t="s">
        <v>607</v>
      </c>
      <c r="E621" s="4" t="s">
        <v>89</v>
      </c>
      <c r="G621" s="4" t="s">
        <v>238</v>
      </c>
      <c r="H621" s="4" t="s">
        <v>408</v>
      </c>
    </row>
    <row r="622" spans="3:8" x14ac:dyDescent="0.2">
      <c r="C622" s="4" t="s">
        <v>1165</v>
      </c>
      <c r="E622" s="4" t="s">
        <v>3202</v>
      </c>
      <c r="G622" s="4" t="s">
        <v>211</v>
      </c>
      <c r="H622" s="4" t="s">
        <v>572</v>
      </c>
    </row>
    <row r="623" spans="3:8" x14ac:dyDescent="0.2">
      <c r="C623" s="4" t="s">
        <v>304</v>
      </c>
      <c r="E623" s="4" t="s">
        <v>3168</v>
      </c>
      <c r="G623" s="4" t="s">
        <v>223</v>
      </c>
      <c r="H623" s="4" t="s">
        <v>1140</v>
      </c>
    </row>
    <row r="624" spans="3:8" x14ac:dyDescent="0.2">
      <c r="C624" s="4" t="s">
        <v>397</v>
      </c>
      <c r="E624" s="4" t="s">
        <v>1457</v>
      </c>
      <c r="G624" s="4" t="s">
        <v>185</v>
      </c>
      <c r="H624" s="4" t="s">
        <v>1312</v>
      </c>
    </row>
    <row r="625" spans="3:8" x14ac:dyDescent="0.2">
      <c r="C625" s="4" t="s">
        <v>3156</v>
      </c>
      <c r="E625" s="4" t="s">
        <v>5</v>
      </c>
      <c r="G625" s="4" t="s">
        <v>262</v>
      </c>
      <c r="H625" s="4" t="s">
        <v>1589</v>
      </c>
    </row>
    <row r="626" spans="3:8" x14ac:dyDescent="0.2">
      <c r="C626" s="4" t="s">
        <v>1441</v>
      </c>
      <c r="E626" s="4" t="s">
        <v>880</v>
      </c>
      <c r="G626" s="4" t="s">
        <v>183</v>
      </c>
      <c r="H626" s="4" t="s">
        <v>573</v>
      </c>
    </row>
    <row r="627" spans="3:8" x14ac:dyDescent="0.2">
      <c r="C627" s="4" t="s">
        <v>346</v>
      </c>
      <c r="E627" s="4" t="s">
        <v>3108</v>
      </c>
      <c r="G627" s="4" t="s">
        <v>254</v>
      </c>
      <c r="H627" s="4" t="s">
        <v>1416</v>
      </c>
    </row>
    <row r="628" spans="3:8" x14ac:dyDescent="0.2">
      <c r="C628" s="4" t="s">
        <v>454</v>
      </c>
      <c r="E628" s="4" t="s">
        <v>122</v>
      </c>
      <c r="G628" s="4" t="s">
        <v>215</v>
      </c>
      <c r="H628" s="4" t="s">
        <v>1039</v>
      </c>
    </row>
    <row r="629" spans="3:8" x14ac:dyDescent="0.2">
      <c r="C629" s="4" t="s">
        <v>283</v>
      </c>
      <c r="E629" s="4" t="s">
        <v>1162</v>
      </c>
      <c r="G629" s="4" t="s">
        <v>180</v>
      </c>
      <c r="H629" s="4" t="s">
        <v>998</v>
      </c>
    </row>
    <row r="630" spans="3:8" x14ac:dyDescent="0.2">
      <c r="C630" s="4" t="s">
        <v>542</v>
      </c>
      <c r="E630" s="4" t="s">
        <v>39</v>
      </c>
      <c r="G630" s="4" t="s">
        <v>220</v>
      </c>
      <c r="H630" s="4" t="s">
        <v>1375</v>
      </c>
    </row>
    <row r="631" spans="3:8" x14ac:dyDescent="0.2">
      <c r="C631" s="4" t="s">
        <v>1581</v>
      </c>
      <c r="E631" s="4" t="s">
        <v>1383</v>
      </c>
      <c r="G631" s="4" t="s">
        <v>203</v>
      </c>
      <c r="H631" s="4" t="s">
        <v>3162</v>
      </c>
    </row>
    <row r="632" spans="3:8" x14ac:dyDescent="0.2">
      <c r="C632" s="4" t="s">
        <v>311</v>
      </c>
      <c r="E632" s="4" t="s">
        <v>698</v>
      </c>
      <c r="G632" s="4" t="s">
        <v>295</v>
      </c>
      <c r="H632" s="4" t="s">
        <v>2315</v>
      </c>
    </row>
    <row r="633" spans="3:8" x14ac:dyDescent="0.2">
      <c r="C633" s="4" t="s">
        <v>366</v>
      </c>
      <c r="E633" s="4" t="s">
        <v>1158</v>
      </c>
      <c r="G633" s="4" t="s">
        <v>231</v>
      </c>
      <c r="H633" s="4" t="s">
        <v>3171</v>
      </c>
    </row>
    <row r="634" spans="3:8" x14ac:dyDescent="0.2">
      <c r="C634" s="4" t="s">
        <v>463</v>
      </c>
      <c r="E634" s="4" t="s">
        <v>1287</v>
      </c>
      <c r="G634" s="4" t="s">
        <v>1102</v>
      </c>
      <c r="H634" s="4" t="s">
        <v>805</v>
      </c>
    </row>
    <row r="635" spans="3:8" x14ac:dyDescent="0.2">
      <c r="C635" s="4" t="s">
        <v>527</v>
      </c>
      <c r="E635" s="4" t="s">
        <v>1757</v>
      </c>
      <c r="G635" s="4" t="s">
        <v>242</v>
      </c>
      <c r="H635" s="4" t="s">
        <v>142</v>
      </c>
    </row>
    <row r="636" spans="3:8" x14ac:dyDescent="0.2">
      <c r="C636" s="4" t="s">
        <v>457</v>
      </c>
      <c r="E636" s="4" t="s">
        <v>1533</v>
      </c>
      <c r="G636" s="4" t="s">
        <v>226</v>
      </c>
      <c r="H636" s="4" t="s">
        <v>688</v>
      </c>
    </row>
    <row r="637" spans="3:8" x14ac:dyDescent="0.2">
      <c r="C637" s="4" t="s">
        <v>2602</v>
      </c>
      <c r="E637" s="4" t="s">
        <v>1170</v>
      </c>
      <c r="G637" s="4" t="s">
        <v>229</v>
      </c>
      <c r="H637" s="4" t="s">
        <v>1248</v>
      </c>
    </row>
    <row r="638" spans="3:8" x14ac:dyDescent="0.2">
      <c r="C638" s="4" t="s">
        <v>1287</v>
      </c>
      <c r="E638" s="4" t="s">
        <v>2901</v>
      </c>
      <c r="G638" s="4" t="s">
        <v>249</v>
      </c>
      <c r="H638" s="4" t="s">
        <v>1527</v>
      </c>
    </row>
    <row r="639" spans="3:8" x14ac:dyDescent="0.2">
      <c r="C639" s="4" t="s">
        <v>451</v>
      </c>
      <c r="E639" s="4" t="s">
        <v>447</v>
      </c>
      <c r="G639" s="4" t="s">
        <v>214</v>
      </c>
      <c r="H639" s="4" t="s">
        <v>3176</v>
      </c>
    </row>
    <row r="640" spans="3:8" x14ac:dyDescent="0.2">
      <c r="C640" s="4" t="s">
        <v>1189</v>
      </c>
      <c r="E640" s="4" t="s">
        <v>1351</v>
      </c>
      <c r="G640" s="4" t="s">
        <v>329</v>
      </c>
      <c r="H640" s="4" t="s">
        <v>86</v>
      </c>
    </row>
    <row r="641" spans="3:8" x14ac:dyDescent="0.2">
      <c r="C641" s="4" t="s">
        <v>288</v>
      </c>
      <c r="E641" s="4" t="s">
        <v>3145</v>
      </c>
      <c r="G641" s="4" t="s">
        <v>331</v>
      </c>
      <c r="H641" s="4" t="s">
        <v>513</v>
      </c>
    </row>
    <row r="642" spans="3:8" x14ac:dyDescent="0.2">
      <c r="C642" s="4" t="s">
        <v>485</v>
      </c>
      <c r="E642" s="4" t="s">
        <v>1130</v>
      </c>
      <c r="G642" s="4" t="s">
        <v>253</v>
      </c>
      <c r="H642" s="4" t="s">
        <v>1214</v>
      </c>
    </row>
    <row r="643" spans="3:8" x14ac:dyDescent="0.2">
      <c r="C643" s="4" t="s">
        <v>597</v>
      </c>
      <c r="E643" s="4" t="s">
        <v>159</v>
      </c>
      <c r="G643" s="4" t="s">
        <v>364</v>
      </c>
      <c r="H643" s="4" t="s">
        <v>1418</v>
      </c>
    </row>
    <row r="644" spans="3:8" x14ac:dyDescent="0.2">
      <c r="C644" s="4" t="s">
        <v>717</v>
      </c>
      <c r="E644" s="4" t="s">
        <v>842</v>
      </c>
      <c r="G644" s="4" t="s">
        <v>452</v>
      </c>
      <c r="H644" s="4" t="s">
        <v>1227</v>
      </c>
    </row>
    <row r="645" spans="3:8" x14ac:dyDescent="0.2">
      <c r="C645" s="4" t="s">
        <v>3111</v>
      </c>
      <c r="E645" s="4" t="s">
        <v>1392</v>
      </c>
      <c r="G645" s="4" t="s">
        <v>167</v>
      </c>
      <c r="H645" s="4" t="s">
        <v>1224</v>
      </c>
    </row>
    <row r="646" spans="3:8" x14ac:dyDescent="0.2">
      <c r="C646" s="4" t="s">
        <v>724</v>
      </c>
      <c r="E646" s="4" t="s">
        <v>3004</v>
      </c>
      <c r="G646" s="4" t="s">
        <v>361</v>
      </c>
      <c r="H646" s="4" t="s">
        <v>158</v>
      </c>
    </row>
    <row r="647" spans="3:8" x14ac:dyDescent="0.2">
      <c r="C647" s="4" t="s">
        <v>394</v>
      </c>
      <c r="E647" s="4" t="s">
        <v>1809</v>
      </c>
      <c r="G647" s="4" t="s">
        <v>270</v>
      </c>
      <c r="H647" s="4" t="s">
        <v>706</v>
      </c>
    </row>
    <row r="648" spans="3:8" x14ac:dyDescent="0.2">
      <c r="C648" s="4" t="s">
        <v>455</v>
      </c>
      <c r="E648" s="4" t="s">
        <v>1626</v>
      </c>
      <c r="G648" s="4" t="s">
        <v>188</v>
      </c>
      <c r="H648" s="4" t="s">
        <v>836</v>
      </c>
    </row>
    <row r="649" spans="3:8" x14ac:dyDescent="0.2">
      <c r="C649" s="4" t="s">
        <v>707</v>
      </c>
      <c r="E649" s="4" t="s">
        <v>505</v>
      </c>
      <c r="G649" s="4" t="s">
        <v>193</v>
      </c>
      <c r="H649" s="4" t="s">
        <v>468</v>
      </c>
    </row>
    <row r="650" spans="3:8" x14ac:dyDescent="0.2">
      <c r="C650" s="4" t="s">
        <v>317</v>
      </c>
      <c r="E650" s="4" t="s">
        <v>1979</v>
      </c>
      <c r="G650" s="4" t="s">
        <v>273</v>
      </c>
      <c r="H650" s="4" t="s">
        <v>1417</v>
      </c>
    </row>
    <row r="651" spans="3:8" x14ac:dyDescent="0.2">
      <c r="C651" s="4" t="s">
        <v>1249</v>
      </c>
      <c r="E651" s="4" t="s">
        <v>60</v>
      </c>
      <c r="G651" s="4" t="s">
        <v>403</v>
      </c>
      <c r="H651" s="4" t="s">
        <v>3178</v>
      </c>
    </row>
    <row r="652" spans="3:8" x14ac:dyDescent="0.2">
      <c r="C652" s="4" t="s">
        <v>562</v>
      </c>
      <c r="E652" s="4" t="s">
        <v>134</v>
      </c>
      <c r="G652" s="4" t="s">
        <v>817</v>
      </c>
      <c r="H652" s="4" t="s">
        <v>3018</v>
      </c>
    </row>
    <row r="653" spans="3:8" x14ac:dyDescent="0.2">
      <c r="C653" s="4" t="s">
        <v>1527</v>
      </c>
      <c r="E653" s="4" t="s">
        <v>1731</v>
      </c>
      <c r="G653" s="4" t="s">
        <v>281</v>
      </c>
      <c r="H653" s="4" t="s">
        <v>728</v>
      </c>
    </row>
    <row r="654" spans="3:8" x14ac:dyDescent="0.2">
      <c r="C654" s="4" t="s">
        <v>626</v>
      </c>
      <c r="E654" s="4" t="s">
        <v>1950</v>
      </c>
      <c r="G654" s="4" t="s">
        <v>341</v>
      </c>
      <c r="H654" s="4" t="s">
        <v>1627</v>
      </c>
    </row>
    <row r="655" spans="3:8" x14ac:dyDescent="0.2">
      <c r="C655" s="4" t="s">
        <v>476</v>
      </c>
      <c r="E655" s="4" t="s">
        <v>688</v>
      </c>
      <c r="G655" s="4" t="s">
        <v>197</v>
      </c>
      <c r="H655" s="4" t="s">
        <v>744</v>
      </c>
    </row>
    <row r="656" spans="3:8" x14ac:dyDescent="0.2">
      <c r="C656" s="4" t="s">
        <v>155</v>
      </c>
      <c r="E656" s="4" t="s">
        <v>1039</v>
      </c>
      <c r="G656" s="4" t="s">
        <v>279</v>
      </c>
      <c r="H656" s="4" t="s">
        <v>740</v>
      </c>
    </row>
    <row r="657" spans="3:8" x14ac:dyDescent="0.2">
      <c r="C657" s="4" t="s">
        <v>1306</v>
      </c>
      <c r="E657" s="4" t="s">
        <v>66</v>
      </c>
      <c r="G657" s="4" t="s">
        <v>278</v>
      </c>
      <c r="H657" s="4" t="s">
        <v>1082</v>
      </c>
    </row>
    <row r="658" spans="3:8" x14ac:dyDescent="0.2">
      <c r="C658" s="4" t="s">
        <v>406</v>
      </c>
      <c r="E658" s="4" t="s">
        <v>570</v>
      </c>
      <c r="G658" s="4" t="s">
        <v>218</v>
      </c>
      <c r="H658" s="4" t="s">
        <v>580</v>
      </c>
    </row>
    <row r="659" spans="3:8" x14ac:dyDescent="0.2">
      <c r="C659" s="4" t="s">
        <v>1367</v>
      </c>
      <c r="E659" s="4" t="s">
        <v>457</v>
      </c>
      <c r="G659" s="4" t="s">
        <v>328</v>
      </c>
      <c r="H659" s="4" t="s">
        <v>1611</v>
      </c>
    </row>
    <row r="660" spans="3:8" x14ac:dyDescent="0.2">
      <c r="C660" s="4" t="s">
        <v>1129</v>
      </c>
      <c r="E660" s="4" t="s">
        <v>668</v>
      </c>
      <c r="G660" s="4" t="s">
        <v>210</v>
      </c>
      <c r="H660" s="4" t="s">
        <v>668</v>
      </c>
    </row>
    <row r="661" spans="3:8" x14ac:dyDescent="0.2">
      <c r="C661" s="4" t="s">
        <v>620</v>
      </c>
      <c r="E661" s="4" t="s">
        <v>2908</v>
      </c>
      <c r="G661" s="4" t="s">
        <v>335</v>
      </c>
      <c r="H661" s="4" t="s">
        <v>828</v>
      </c>
    </row>
    <row r="662" spans="3:8" x14ac:dyDescent="0.2">
      <c r="C662" s="4" t="s">
        <v>90</v>
      </c>
      <c r="E662" s="4" t="s">
        <v>736</v>
      </c>
      <c r="G662" s="4" t="s">
        <v>606</v>
      </c>
      <c r="H662" s="4" t="s">
        <v>232</v>
      </c>
    </row>
    <row r="663" spans="3:8" x14ac:dyDescent="0.2">
      <c r="C663" s="4" t="s">
        <v>1167</v>
      </c>
      <c r="E663" s="4" t="s">
        <v>1314</v>
      </c>
      <c r="G663" s="4" t="s">
        <v>209</v>
      </c>
      <c r="H663" s="4" t="s">
        <v>1165</v>
      </c>
    </row>
    <row r="664" spans="3:8" x14ac:dyDescent="0.2">
      <c r="C664" s="4" t="s">
        <v>399</v>
      </c>
      <c r="E664" s="4" t="s">
        <v>2826</v>
      </c>
      <c r="G664" s="4" t="s">
        <v>430</v>
      </c>
      <c r="H664" s="4" t="s">
        <v>1225</v>
      </c>
    </row>
    <row r="665" spans="3:8" x14ac:dyDescent="0.2">
      <c r="C665" s="4" t="s">
        <v>1424</v>
      </c>
      <c r="E665" s="4" t="s">
        <v>602</v>
      </c>
      <c r="G665" s="4" t="s">
        <v>256</v>
      </c>
      <c r="H665" s="4" t="s">
        <v>2700</v>
      </c>
    </row>
    <row r="666" spans="3:8" x14ac:dyDescent="0.2">
      <c r="C666" s="4" t="s">
        <v>637</v>
      </c>
      <c r="E666" s="4" t="s">
        <v>789</v>
      </c>
      <c r="G666" s="4" t="s">
        <v>535</v>
      </c>
      <c r="H666" s="4" t="s">
        <v>587</v>
      </c>
    </row>
    <row r="667" spans="3:8" x14ac:dyDescent="0.2">
      <c r="C667" s="4" t="s">
        <v>736</v>
      </c>
      <c r="E667" s="4" t="s">
        <v>3131</v>
      </c>
      <c r="G667" s="4" t="s">
        <v>187</v>
      </c>
      <c r="H667" s="4" t="s">
        <v>3112</v>
      </c>
    </row>
    <row r="668" spans="3:8" x14ac:dyDescent="0.2">
      <c r="C668" s="4" t="s">
        <v>697</v>
      </c>
      <c r="E668" s="4" t="s">
        <v>3094</v>
      </c>
      <c r="G668" s="4" t="s">
        <v>353</v>
      </c>
      <c r="H668" s="4" t="s">
        <v>1179</v>
      </c>
    </row>
    <row r="669" spans="3:8" x14ac:dyDescent="0.2">
      <c r="C669" s="4" t="s">
        <v>1168</v>
      </c>
      <c r="E669" s="4" t="s">
        <v>3203</v>
      </c>
      <c r="G669" s="4" t="s">
        <v>213</v>
      </c>
      <c r="H669" s="4" t="s">
        <v>442</v>
      </c>
    </row>
    <row r="670" spans="3:8" x14ac:dyDescent="0.2">
      <c r="C670" s="4" t="s">
        <v>539</v>
      </c>
      <c r="E670" s="4" t="s">
        <v>805</v>
      </c>
      <c r="G670" s="4" t="s">
        <v>221</v>
      </c>
      <c r="H670" s="4" t="s">
        <v>1147</v>
      </c>
    </row>
    <row r="671" spans="3:8" x14ac:dyDescent="0.2">
      <c r="C671" s="4" t="s">
        <v>2908</v>
      </c>
      <c r="E671" s="4" t="s">
        <v>728</v>
      </c>
      <c r="G671" s="4" t="s">
        <v>559</v>
      </c>
      <c r="H671" s="4" t="s">
        <v>600</v>
      </c>
    </row>
    <row r="672" spans="3:8" x14ac:dyDescent="0.2">
      <c r="C672" s="4" t="s">
        <v>514</v>
      </c>
      <c r="E672" s="4" t="s">
        <v>719</v>
      </c>
      <c r="G672" s="4" t="s">
        <v>240</v>
      </c>
      <c r="H672" s="4" t="s">
        <v>3180</v>
      </c>
    </row>
    <row r="673" spans="3:8" x14ac:dyDescent="0.2">
      <c r="C673" s="4" t="s">
        <v>609</v>
      </c>
      <c r="E673" s="4" t="s">
        <v>1755</v>
      </c>
      <c r="G673" s="4" t="s">
        <v>313</v>
      </c>
      <c r="H673" s="4" t="s">
        <v>643</v>
      </c>
    </row>
    <row r="674" spans="3:8" x14ac:dyDescent="0.2">
      <c r="C674" s="4" t="s">
        <v>3157</v>
      </c>
      <c r="E674" s="4" t="s">
        <v>2620</v>
      </c>
      <c r="G674" s="4" t="s">
        <v>308</v>
      </c>
      <c r="H674" s="4" t="s">
        <v>2616</v>
      </c>
    </row>
    <row r="675" spans="3:8" x14ac:dyDescent="0.2">
      <c r="C675" s="4" t="s">
        <v>20</v>
      </c>
      <c r="E675" s="4" t="s">
        <v>1242</v>
      </c>
      <c r="G675" s="4" t="s">
        <v>310</v>
      </c>
      <c r="H675" s="4" t="s">
        <v>653</v>
      </c>
    </row>
    <row r="676" spans="3:8" x14ac:dyDescent="0.2">
      <c r="C676" s="4" t="s">
        <v>618</v>
      </c>
      <c r="E676" s="4" t="s">
        <v>1839</v>
      </c>
      <c r="G676" s="4" t="s">
        <v>269</v>
      </c>
      <c r="H676" s="4" t="s">
        <v>1079</v>
      </c>
    </row>
    <row r="677" spans="3:8" x14ac:dyDescent="0.2">
      <c r="C677" s="4" t="s">
        <v>1797</v>
      </c>
      <c r="E677" s="4" t="s">
        <v>639</v>
      </c>
      <c r="G677" s="4" t="s">
        <v>284</v>
      </c>
      <c r="H677" s="4" t="s">
        <v>725</v>
      </c>
    </row>
    <row r="678" spans="3:8" x14ac:dyDescent="0.2">
      <c r="C678" s="4" t="s">
        <v>458</v>
      </c>
      <c r="E678" s="4" t="s">
        <v>1963</v>
      </c>
      <c r="G678" s="4" t="s">
        <v>537</v>
      </c>
      <c r="H678" s="4" t="s">
        <v>1452</v>
      </c>
    </row>
    <row r="679" spans="3:8" x14ac:dyDescent="0.2">
      <c r="C679" s="4" t="s">
        <v>522</v>
      </c>
      <c r="E679" s="4" t="s">
        <v>1000</v>
      </c>
      <c r="G679" s="4" t="s">
        <v>272</v>
      </c>
      <c r="H679" s="4" t="s">
        <v>943</v>
      </c>
    </row>
    <row r="680" spans="3:8" x14ac:dyDescent="0.2">
      <c r="C680" s="4" t="s">
        <v>711</v>
      </c>
      <c r="E680" s="4" t="s">
        <v>146</v>
      </c>
      <c r="G680" s="4" t="s">
        <v>343</v>
      </c>
      <c r="H680" s="4" t="s">
        <v>829</v>
      </c>
    </row>
    <row r="681" spans="3:8" x14ac:dyDescent="0.2">
      <c r="C681" s="4" t="s">
        <v>532</v>
      </c>
      <c r="E681" s="4" t="s">
        <v>3204</v>
      </c>
      <c r="G681" s="4" t="s">
        <v>259</v>
      </c>
      <c r="H681" s="4" t="s">
        <v>1180</v>
      </c>
    </row>
    <row r="682" spans="3:8" x14ac:dyDescent="0.2">
      <c r="C682" s="4" t="s">
        <v>905</v>
      </c>
      <c r="E682" s="4" t="s">
        <v>1322</v>
      </c>
      <c r="G682" s="4" t="s">
        <v>258</v>
      </c>
      <c r="H682" s="4" t="s">
        <v>1139</v>
      </c>
    </row>
    <row r="683" spans="3:8" x14ac:dyDescent="0.2">
      <c r="C683" s="4" t="s">
        <v>519</v>
      </c>
      <c r="E683" s="4" t="s">
        <v>745</v>
      </c>
      <c r="G683" s="4" t="s">
        <v>216</v>
      </c>
      <c r="H683" s="4" t="s">
        <v>698</v>
      </c>
    </row>
    <row r="684" spans="3:8" x14ac:dyDescent="0.2">
      <c r="C684" s="4" t="s">
        <v>429</v>
      </c>
      <c r="E684" s="4" t="s">
        <v>416</v>
      </c>
      <c r="G684" s="4" t="s">
        <v>233</v>
      </c>
      <c r="H684" s="4" t="s">
        <v>1757</v>
      </c>
    </row>
    <row r="685" spans="3:8" x14ac:dyDescent="0.2">
      <c r="C685" s="4" t="s">
        <v>1106</v>
      </c>
      <c r="E685" s="4" t="s">
        <v>1131</v>
      </c>
      <c r="G685" s="4" t="s">
        <v>271</v>
      </c>
      <c r="H685" s="4" t="s">
        <v>666</v>
      </c>
    </row>
    <row r="686" spans="3:8" x14ac:dyDescent="0.2">
      <c r="C686" s="4" t="s">
        <v>540</v>
      </c>
      <c r="E686" s="4" t="s">
        <v>1120</v>
      </c>
      <c r="G686" s="4" t="s">
        <v>467</v>
      </c>
      <c r="H686" s="4" t="s">
        <v>65</v>
      </c>
    </row>
    <row r="687" spans="3:8" x14ac:dyDescent="0.2">
      <c r="C687" s="4" t="s">
        <v>1644</v>
      </c>
      <c r="E687" s="4" t="s">
        <v>1508</v>
      </c>
      <c r="G687" s="4" t="s">
        <v>202</v>
      </c>
      <c r="H687" s="4" t="s">
        <v>2577</v>
      </c>
    </row>
    <row r="688" spans="3:8" x14ac:dyDescent="0.2">
      <c r="C688" s="4" t="s">
        <v>855</v>
      </c>
      <c r="E688" s="4" t="s">
        <v>1679</v>
      </c>
      <c r="G688" s="4" t="s">
        <v>265</v>
      </c>
      <c r="H688" s="4" t="s">
        <v>1291</v>
      </c>
    </row>
    <row r="689" spans="3:8" x14ac:dyDescent="0.2">
      <c r="C689" s="4" t="s">
        <v>1123</v>
      </c>
      <c r="E689" s="4" t="s">
        <v>3205</v>
      </c>
      <c r="G689" s="4" t="s">
        <v>320</v>
      </c>
      <c r="H689" s="4" t="s">
        <v>777</v>
      </c>
    </row>
    <row r="690" spans="3:8" x14ac:dyDescent="0.2">
      <c r="C690" s="4" t="s">
        <v>1261</v>
      </c>
      <c r="E690" s="4" t="s">
        <v>3093</v>
      </c>
      <c r="G690" s="4" t="s">
        <v>244</v>
      </c>
      <c r="H690" s="4" t="s">
        <v>1686</v>
      </c>
    </row>
    <row r="691" spans="3:8" x14ac:dyDescent="0.2">
      <c r="C691" s="4" t="s">
        <v>761</v>
      </c>
      <c r="E691" s="4" t="s">
        <v>3206</v>
      </c>
      <c r="G691" s="4" t="s">
        <v>475</v>
      </c>
      <c r="H691" s="4" t="s">
        <v>3166</v>
      </c>
    </row>
    <row r="692" spans="3:8" x14ac:dyDescent="0.2">
      <c r="C692" s="4" t="s">
        <v>613</v>
      </c>
      <c r="E692" s="4" t="s">
        <v>164</v>
      </c>
      <c r="G692" s="4" t="s">
        <v>312</v>
      </c>
      <c r="H692" s="4" t="s">
        <v>855</v>
      </c>
    </row>
    <row r="693" spans="3:8" x14ac:dyDescent="0.2">
      <c r="C693" s="4" t="s">
        <v>480</v>
      </c>
      <c r="E693" s="4" t="s">
        <v>557</v>
      </c>
      <c r="G693" s="4" t="s">
        <v>212</v>
      </c>
      <c r="H693" s="4" t="s">
        <v>2468</v>
      </c>
    </row>
    <row r="694" spans="3:8" x14ac:dyDescent="0.2">
      <c r="C694" s="4" t="s">
        <v>1611</v>
      </c>
      <c r="E694" s="4" t="s">
        <v>2037</v>
      </c>
      <c r="G694" s="4" t="s">
        <v>292</v>
      </c>
      <c r="H694" s="4" t="s">
        <v>2888</v>
      </c>
    </row>
    <row r="695" spans="3:8" x14ac:dyDescent="0.2">
      <c r="C695" s="4" t="s">
        <v>777</v>
      </c>
      <c r="E695" s="4" t="s">
        <v>3207</v>
      </c>
      <c r="G695" s="4" t="s">
        <v>207</v>
      </c>
      <c r="H695" s="4" t="s">
        <v>398</v>
      </c>
    </row>
    <row r="696" spans="3:8" x14ac:dyDescent="0.2">
      <c r="C696" s="4" t="s">
        <v>395</v>
      </c>
      <c r="E696" s="4" t="s">
        <v>711</v>
      </c>
      <c r="G696" s="4" t="s">
        <v>289</v>
      </c>
      <c r="H696" s="4" t="s">
        <v>2826</v>
      </c>
    </row>
    <row r="697" spans="3:8" x14ac:dyDescent="0.2">
      <c r="C697" s="4" t="s">
        <v>1281</v>
      </c>
      <c r="E697" s="4" t="s">
        <v>1362</v>
      </c>
      <c r="G697" s="4" t="s">
        <v>338</v>
      </c>
      <c r="H697" s="4" t="s">
        <v>1623</v>
      </c>
    </row>
    <row r="698" spans="3:8" x14ac:dyDescent="0.2">
      <c r="C698" s="4" t="s">
        <v>1321</v>
      </c>
      <c r="E698" s="4" t="s">
        <v>531</v>
      </c>
      <c r="G698" s="4" t="s">
        <v>252</v>
      </c>
      <c r="H698" s="4" t="s">
        <v>801</v>
      </c>
    </row>
    <row r="699" spans="3:8" x14ac:dyDescent="0.2">
      <c r="C699" s="4" t="s">
        <v>601</v>
      </c>
      <c r="E699" s="4" t="s">
        <v>1251</v>
      </c>
      <c r="G699" s="4" t="s">
        <v>228</v>
      </c>
      <c r="H699" s="4" t="s">
        <v>691</v>
      </c>
    </row>
    <row r="700" spans="3:8" x14ac:dyDescent="0.2">
      <c r="C700" s="4" t="s">
        <v>616</v>
      </c>
      <c r="E700" s="4" t="s">
        <v>2010</v>
      </c>
      <c r="G700" s="4" t="s">
        <v>362</v>
      </c>
      <c r="H700" s="4" t="s">
        <v>1435</v>
      </c>
    </row>
    <row r="701" spans="3:8" x14ac:dyDescent="0.2">
      <c r="C701" s="4" t="s">
        <v>723</v>
      </c>
      <c r="E701" s="4" t="s">
        <v>2301</v>
      </c>
      <c r="G701" s="4" t="s">
        <v>260</v>
      </c>
      <c r="H701" s="4" t="s">
        <v>1383</v>
      </c>
    </row>
    <row r="702" spans="3:8" x14ac:dyDescent="0.2">
      <c r="C702" s="4" t="s">
        <v>1241</v>
      </c>
      <c r="E702" s="4" t="s">
        <v>3208</v>
      </c>
      <c r="G702" s="4" t="s">
        <v>276</v>
      </c>
      <c r="H702" s="4" t="s">
        <v>1456</v>
      </c>
    </row>
    <row r="703" spans="3:8" x14ac:dyDescent="0.2">
      <c r="C703" s="4" t="s">
        <v>1076</v>
      </c>
      <c r="E703" s="4" t="s">
        <v>907</v>
      </c>
      <c r="G703" s="4" t="s">
        <v>291</v>
      </c>
      <c r="H703" s="4" t="s">
        <v>2478</v>
      </c>
    </row>
    <row r="704" spans="3:8" x14ac:dyDescent="0.2">
      <c r="C704" s="4" t="s">
        <v>359</v>
      </c>
      <c r="E704" s="4" t="s">
        <v>3209</v>
      </c>
      <c r="G704" s="4" t="s">
        <v>450</v>
      </c>
      <c r="H704" s="4" t="s">
        <v>792</v>
      </c>
    </row>
    <row r="705" spans="3:8" x14ac:dyDescent="0.2">
      <c r="C705" s="4" t="s">
        <v>663</v>
      </c>
      <c r="E705" s="4" t="s">
        <v>1300</v>
      </c>
      <c r="G705" s="4" t="s">
        <v>227</v>
      </c>
      <c r="H705" s="4" t="s">
        <v>834</v>
      </c>
    </row>
    <row r="706" spans="3:8" x14ac:dyDescent="0.2">
      <c r="C706" s="4" t="s">
        <v>436</v>
      </c>
      <c r="E706" s="4" t="s">
        <v>1359</v>
      </c>
      <c r="G706" s="4" t="s">
        <v>245</v>
      </c>
      <c r="H706" s="4" t="s">
        <v>79</v>
      </c>
    </row>
    <row r="707" spans="3:8" x14ac:dyDescent="0.2">
      <c r="C707" s="4" t="s">
        <v>496</v>
      </c>
      <c r="E707" s="4" t="s">
        <v>68</v>
      </c>
      <c r="G707" s="4" t="s">
        <v>274</v>
      </c>
      <c r="H707" s="4" t="s">
        <v>708</v>
      </c>
    </row>
    <row r="708" spans="3:8" x14ac:dyDescent="0.2">
      <c r="C708" s="4" t="s">
        <v>491</v>
      </c>
      <c r="E708" s="4" t="s">
        <v>1355</v>
      </c>
      <c r="G708" s="4" t="s">
        <v>302</v>
      </c>
      <c r="H708" s="4" t="s">
        <v>1177</v>
      </c>
    </row>
    <row r="709" spans="3:8" x14ac:dyDescent="0.2">
      <c r="C709" s="4" t="s">
        <v>469</v>
      </c>
      <c r="E709" s="4" t="s">
        <v>1440</v>
      </c>
      <c r="G709" s="4" t="s">
        <v>650</v>
      </c>
      <c r="H709" s="4" t="s">
        <v>751</v>
      </c>
    </row>
    <row r="710" spans="3:8" x14ac:dyDescent="0.2">
      <c r="C710" s="4" t="s">
        <v>427</v>
      </c>
      <c r="E710" s="4" t="s">
        <v>3210</v>
      </c>
      <c r="G710" s="4" t="s">
        <v>1656</v>
      </c>
      <c r="H710" s="4" t="s">
        <v>1658</v>
      </c>
    </row>
    <row r="711" spans="3:8" x14ac:dyDescent="0.2">
      <c r="C711" s="4" t="s">
        <v>1224</v>
      </c>
      <c r="E711" s="4" t="s">
        <v>1257</v>
      </c>
      <c r="G711" s="4" t="s">
        <v>446</v>
      </c>
      <c r="H711" s="4" t="s">
        <v>1320</v>
      </c>
    </row>
    <row r="712" spans="3:8" x14ac:dyDescent="0.2">
      <c r="C712" s="4" t="s">
        <v>636</v>
      </c>
      <c r="E712" s="4" t="s">
        <v>625</v>
      </c>
      <c r="G712" s="4" t="s">
        <v>339</v>
      </c>
      <c r="H712" s="4" t="s">
        <v>3105</v>
      </c>
    </row>
    <row r="713" spans="3:8" x14ac:dyDescent="0.2">
      <c r="C713" s="4" t="s">
        <v>502</v>
      </c>
      <c r="E713" s="4" t="s">
        <v>642</v>
      </c>
      <c r="G713" s="4" t="s">
        <v>293</v>
      </c>
      <c r="H713" s="4" t="s">
        <v>555</v>
      </c>
    </row>
    <row r="714" spans="3:8" x14ac:dyDescent="0.2">
      <c r="C714" s="4" t="s">
        <v>232</v>
      </c>
      <c r="E714" s="4" t="s">
        <v>1672</v>
      </c>
      <c r="G714" s="4" t="s">
        <v>1265</v>
      </c>
      <c r="H714" s="4" t="s">
        <v>1142</v>
      </c>
    </row>
    <row r="715" spans="3:8" x14ac:dyDescent="0.2">
      <c r="C715" s="4" t="s">
        <v>442</v>
      </c>
      <c r="E715" s="4" t="s">
        <v>35</v>
      </c>
      <c r="G715" s="4" t="s">
        <v>466</v>
      </c>
      <c r="H715" s="4" t="s">
        <v>1242</v>
      </c>
    </row>
    <row r="716" spans="3:8" x14ac:dyDescent="0.2">
      <c r="C716" s="4" t="s">
        <v>1140</v>
      </c>
      <c r="E716" s="4" t="s">
        <v>453</v>
      </c>
      <c r="G716" s="4" t="s">
        <v>443</v>
      </c>
      <c r="H716" s="4" t="s">
        <v>500</v>
      </c>
    </row>
    <row r="717" spans="3:8" x14ac:dyDescent="0.2">
      <c r="C717" s="4" t="s">
        <v>3158</v>
      </c>
      <c r="E717" s="4" t="s">
        <v>1180</v>
      </c>
      <c r="G717" s="4" t="s">
        <v>1116</v>
      </c>
      <c r="H717" s="4" t="s">
        <v>619</v>
      </c>
    </row>
    <row r="718" spans="3:8" x14ac:dyDescent="0.2">
      <c r="C718" s="4" t="s">
        <v>712</v>
      </c>
      <c r="E718" s="4" t="s">
        <v>1174</v>
      </c>
      <c r="G718" s="4" t="s">
        <v>237</v>
      </c>
      <c r="H718" s="4" t="s">
        <v>659</v>
      </c>
    </row>
    <row r="719" spans="3:8" x14ac:dyDescent="0.2">
      <c r="C719" s="4" t="s">
        <v>660</v>
      </c>
      <c r="E719" s="4" t="s">
        <v>1833</v>
      </c>
      <c r="G719" s="4" t="s">
        <v>234</v>
      </c>
      <c r="H719" s="4" t="s">
        <v>516</v>
      </c>
    </row>
    <row r="720" spans="3:8" x14ac:dyDescent="0.2">
      <c r="C720" s="4" t="s">
        <v>584</v>
      </c>
      <c r="E720" s="4" t="s">
        <v>3019</v>
      </c>
      <c r="G720" s="4" t="s">
        <v>504</v>
      </c>
      <c r="H720" s="4" t="s">
        <v>1122</v>
      </c>
    </row>
    <row r="721" spans="3:8" x14ac:dyDescent="0.2">
      <c r="C721" s="4" t="s">
        <v>492</v>
      </c>
      <c r="E721" s="4" t="s">
        <v>869</v>
      </c>
      <c r="G721" s="4" t="s">
        <v>235</v>
      </c>
      <c r="H721" s="4" t="s">
        <v>1212</v>
      </c>
    </row>
    <row r="722" spans="3:8" x14ac:dyDescent="0.2">
      <c r="C722" s="4" t="s">
        <v>512</v>
      </c>
      <c r="E722" s="4" t="s">
        <v>1454</v>
      </c>
      <c r="G722" s="4" t="s">
        <v>241</v>
      </c>
      <c r="H722" s="4" t="s">
        <v>1271</v>
      </c>
    </row>
    <row r="723" spans="3:8" x14ac:dyDescent="0.2">
      <c r="C723" s="4" t="s">
        <v>573</v>
      </c>
      <c r="E723" s="4" t="s">
        <v>3211</v>
      </c>
      <c r="G723" s="4" t="s">
        <v>325</v>
      </c>
      <c r="H723" s="4" t="s">
        <v>3111</v>
      </c>
    </row>
    <row r="724" spans="3:8" x14ac:dyDescent="0.2">
      <c r="C724" s="4" t="s">
        <v>3159</v>
      </c>
      <c r="E724" s="4" t="s">
        <v>2667</v>
      </c>
      <c r="G724" s="4" t="s">
        <v>268</v>
      </c>
      <c r="H724" s="4" t="s">
        <v>1778</v>
      </c>
    </row>
    <row r="725" spans="3:8" x14ac:dyDescent="0.2">
      <c r="C725" s="4" t="s">
        <v>453</v>
      </c>
      <c r="E725" s="4" t="s">
        <v>1225</v>
      </c>
      <c r="G725" s="4" t="s">
        <v>345</v>
      </c>
      <c r="H725" s="4" t="s">
        <v>2619</v>
      </c>
    </row>
    <row r="726" spans="3:8" x14ac:dyDescent="0.2">
      <c r="C726" s="4" t="s">
        <v>349</v>
      </c>
      <c r="E726" s="4" t="s">
        <v>3212</v>
      </c>
      <c r="G726" s="4" t="s">
        <v>301</v>
      </c>
      <c r="H726" s="4" t="s">
        <v>3165</v>
      </c>
    </row>
    <row r="727" spans="3:8" x14ac:dyDescent="0.2">
      <c r="C727" s="4" t="s">
        <v>647</v>
      </c>
      <c r="E727" s="4" t="s">
        <v>782</v>
      </c>
      <c r="G727" s="4" t="s">
        <v>250</v>
      </c>
      <c r="H727" s="4" t="s">
        <v>1467</v>
      </c>
    </row>
    <row r="728" spans="3:8" x14ac:dyDescent="0.2">
      <c r="C728" s="4" t="s">
        <v>1304</v>
      </c>
      <c r="E728" s="4" t="s">
        <v>1738</v>
      </c>
      <c r="G728" s="4" t="s">
        <v>576</v>
      </c>
      <c r="H728" s="4" t="s">
        <v>2012</v>
      </c>
    </row>
    <row r="729" spans="3:8" x14ac:dyDescent="0.2">
      <c r="C729" s="4" t="s">
        <v>142</v>
      </c>
      <c r="E729" s="4" t="s">
        <v>996</v>
      </c>
      <c r="G729" s="4" t="s">
        <v>357</v>
      </c>
      <c r="H729" s="4" t="s">
        <v>994</v>
      </c>
    </row>
    <row r="730" spans="3:8" x14ac:dyDescent="0.2">
      <c r="C730" s="4" t="s">
        <v>1128</v>
      </c>
      <c r="E730" s="4" t="s">
        <v>3213</v>
      </c>
      <c r="G730" s="4" t="s">
        <v>277</v>
      </c>
      <c r="H730" s="4" t="s">
        <v>2521</v>
      </c>
    </row>
    <row r="731" spans="3:8" x14ac:dyDescent="0.2">
      <c r="C731" s="4" t="s">
        <v>499</v>
      </c>
      <c r="E731" s="4" t="s">
        <v>123</v>
      </c>
      <c r="G731" s="4" t="s">
        <v>358</v>
      </c>
      <c r="H731" s="4" t="s">
        <v>1460</v>
      </c>
    </row>
    <row r="732" spans="3:8" x14ac:dyDescent="0.2">
      <c r="C732" s="4" t="s">
        <v>633</v>
      </c>
      <c r="G732" s="4" t="s">
        <v>352</v>
      </c>
      <c r="H732" s="4" t="s">
        <v>1283</v>
      </c>
    </row>
    <row r="733" spans="3:8" x14ac:dyDescent="0.2">
      <c r="C733" s="4" t="s">
        <v>251</v>
      </c>
      <c r="G733" s="4" t="s">
        <v>3040</v>
      </c>
      <c r="H733" s="4" t="s">
        <v>3183</v>
      </c>
    </row>
    <row r="734" spans="3:8" x14ac:dyDescent="0.2">
      <c r="C734" s="4" t="s">
        <v>1209</v>
      </c>
      <c r="G734" s="4" t="s">
        <v>631</v>
      </c>
      <c r="H734" s="4" t="s">
        <v>1130</v>
      </c>
    </row>
    <row r="735" spans="3:8" x14ac:dyDescent="0.2">
      <c r="C735" s="4" t="s">
        <v>498</v>
      </c>
      <c r="G735" s="4" t="s">
        <v>1601</v>
      </c>
      <c r="H735" s="4" t="s">
        <v>859</v>
      </c>
    </row>
    <row r="736" spans="3:8" x14ac:dyDescent="0.2">
      <c r="C736" s="4" t="s">
        <v>3160</v>
      </c>
      <c r="G736" s="4" t="s">
        <v>626</v>
      </c>
      <c r="H736" s="4" t="s">
        <v>608</v>
      </c>
    </row>
    <row r="737" spans="3:8" x14ac:dyDescent="0.2">
      <c r="C737" s="4" t="s">
        <v>489</v>
      </c>
      <c r="G737" s="4" t="s">
        <v>1093</v>
      </c>
      <c r="H737" s="4" t="s">
        <v>642</v>
      </c>
    </row>
    <row r="738" spans="3:8" x14ac:dyDescent="0.2">
      <c r="C738" s="4" t="s">
        <v>1337</v>
      </c>
      <c r="G738" s="4" t="s">
        <v>370</v>
      </c>
      <c r="H738" s="4" t="s">
        <v>541</v>
      </c>
    </row>
    <row r="739" spans="3:8" x14ac:dyDescent="0.2">
      <c r="C739" s="4" t="s">
        <v>150</v>
      </c>
      <c r="G739" s="4" t="s">
        <v>326</v>
      </c>
      <c r="H739" s="4" t="s">
        <v>701</v>
      </c>
    </row>
    <row r="740" spans="3:8" x14ac:dyDescent="0.2">
      <c r="C740" s="4" t="s">
        <v>1223</v>
      </c>
      <c r="G740" s="4" t="s">
        <v>1173</v>
      </c>
      <c r="H740" s="4" t="s">
        <v>2912</v>
      </c>
    </row>
    <row r="741" spans="3:8" x14ac:dyDescent="0.2">
      <c r="C741" s="4" t="s">
        <v>528</v>
      </c>
      <c r="G741" s="4" t="s">
        <v>346</v>
      </c>
      <c r="H741" s="4" t="s">
        <v>1506</v>
      </c>
    </row>
    <row r="742" spans="3:8" x14ac:dyDescent="0.2">
      <c r="C742" s="4" t="s">
        <v>745</v>
      </c>
      <c r="G742" s="4" t="s">
        <v>356</v>
      </c>
      <c r="H742" s="4" t="s">
        <v>2388</v>
      </c>
    </row>
    <row r="743" spans="3:8" x14ac:dyDescent="0.2">
      <c r="C743" s="4" t="s">
        <v>665</v>
      </c>
      <c r="G743" s="4" t="s">
        <v>425</v>
      </c>
      <c r="H743" s="4" t="s">
        <v>155</v>
      </c>
    </row>
    <row r="744" spans="3:8" x14ac:dyDescent="0.2">
      <c r="C744" s="4" t="s">
        <v>505</v>
      </c>
      <c r="G744" s="4" t="s">
        <v>382</v>
      </c>
      <c r="H744" s="4" t="s">
        <v>1458</v>
      </c>
    </row>
    <row r="745" spans="3:8" x14ac:dyDescent="0.2">
      <c r="C745" s="4" t="s">
        <v>603</v>
      </c>
      <c r="G745" s="4" t="s">
        <v>376</v>
      </c>
      <c r="H745" s="4" t="s">
        <v>1657</v>
      </c>
    </row>
    <row r="746" spans="3:8" x14ac:dyDescent="0.2">
      <c r="C746" s="4" t="s">
        <v>319</v>
      </c>
      <c r="G746" s="4" t="s">
        <v>548</v>
      </c>
      <c r="H746" s="4" t="s">
        <v>995</v>
      </c>
    </row>
    <row r="747" spans="3:8" x14ac:dyDescent="0.2">
      <c r="C747" s="4" t="s">
        <v>614</v>
      </c>
      <c r="G747" s="4" t="s">
        <v>1100</v>
      </c>
      <c r="H747" s="4" t="s">
        <v>1562</v>
      </c>
    </row>
    <row r="748" spans="3:8" x14ac:dyDescent="0.2">
      <c r="C748" s="4" t="s">
        <v>3161</v>
      </c>
      <c r="G748" s="4" t="s">
        <v>332</v>
      </c>
      <c r="H748" s="4" t="s">
        <v>1223</v>
      </c>
    </row>
    <row r="749" spans="3:8" x14ac:dyDescent="0.2">
      <c r="C749" s="4" t="s">
        <v>493</v>
      </c>
      <c r="G749" s="4" t="s">
        <v>380</v>
      </c>
      <c r="H749" s="4" t="s">
        <v>2639</v>
      </c>
    </row>
    <row r="750" spans="3:8" x14ac:dyDescent="0.2">
      <c r="C750" s="4" t="s">
        <v>547</v>
      </c>
      <c r="G750" s="4" t="s">
        <v>1336</v>
      </c>
      <c r="H750" s="4" t="s">
        <v>1359</v>
      </c>
    </row>
    <row r="751" spans="3:8" x14ac:dyDescent="0.2">
      <c r="C751" s="4" t="s">
        <v>730</v>
      </c>
      <c r="G751" s="4" t="s">
        <v>402</v>
      </c>
      <c r="H751" s="4" t="s">
        <v>1660</v>
      </c>
    </row>
    <row r="752" spans="3:8" x14ac:dyDescent="0.2">
      <c r="C752" s="4" t="s">
        <v>472</v>
      </c>
      <c r="G752" s="4" t="s">
        <v>315</v>
      </c>
      <c r="H752" s="4" t="s">
        <v>97</v>
      </c>
    </row>
    <row r="753" spans="3:8" x14ac:dyDescent="0.2">
      <c r="C753" s="4" t="s">
        <v>1354</v>
      </c>
      <c r="G753" s="4" t="s">
        <v>372</v>
      </c>
      <c r="H753" s="4" t="s">
        <v>742</v>
      </c>
    </row>
    <row r="754" spans="3:8" x14ac:dyDescent="0.2">
      <c r="C754" s="4" t="s">
        <v>529</v>
      </c>
      <c r="G754" s="4" t="s">
        <v>318</v>
      </c>
      <c r="H754" s="4" t="s">
        <v>1457</v>
      </c>
    </row>
    <row r="755" spans="3:8" x14ac:dyDescent="0.2">
      <c r="C755" s="4" t="s">
        <v>2478</v>
      </c>
      <c r="G755" s="4" t="s">
        <v>417</v>
      </c>
      <c r="H755" s="4" t="s">
        <v>1364</v>
      </c>
    </row>
    <row r="756" spans="3:8" x14ac:dyDescent="0.2">
      <c r="C756" s="4" t="s">
        <v>97</v>
      </c>
      <c r="G756" s="4" t="s">
        <v>225</v>
      </c>
      <c r="H756" s="4" t="s">
        <v>3104</v>
      </c>
    </row>
    <row r="757" spans="3:8" x14ac:dyDescent="0.2">
      <c r="C757" s="4" t="s">
        <v>481</v>
      </c>
      <c r="G757" s="4" t="s">
        <v>427</v>
      </c>
      <c r="H757" s="4" t="s">
        <v>1618</v>
      </c>
    </row>
    <row r="758" spans="3:8" x14ac:dyDescent="0.2">
      <c r="C758" s="4" t="s">
        <v>507</v>
      </c>
      <c r="G758" s="4" t="s">
        <v>431</v>
      </c>
      <c r="H758" s="4" t="s">
        <v>1081</v>
      </c>
    </row>
    <row r="759" spans="3:8" x14ac:dyDescent="0.2">
      <c r="C759" s="4" t="s">
        <v>477</v>
      </c>
      <c r="G759" s="4" t="s">
        <v>300</v>
      </c>
      <c r="H759" s="4" t="s">
        <v>2617</v>
      </c>
    </row>
    <row r="760" spans="3:8" x14ac:dyDescent="0.2">
      <c r="C760" s="4" t="s">
        <v>766</v>
      </c>
      <c r="G760" s="4" t="s">
        <v>534</v>
      </c>
      <c r="H760" s="4" t="s">
        <v>1235</v>
      </c>
    </row>
    <row r="761" spans="3:8" x14ac:dyDescent="0.2">
      <c r="C761" s="4" t="s">
        <v>1213</v>
      </c>
      <c r="G761" s="4" t="s">
        <v>439</v>
      </c>
      <c r="H761" s="4" t="s">
        <v>673</v>
      </c>
    </row>
    <row r="762" spans="3:8" x14ac:dyDescent="0.2">
      <c r="C762" s="4" t="s">
        <v>521</v>
      </c>
      <c r="G762" s="4" t="s">
        <v>426</v>
      </c>
      <c r="H762" s="4" t="s">
        <v>2344</v>
      </c>
    </row>
    <row r="763" spans="3:8" x14ac:dyDescent="0.2">
      <c r="C763" s="4" t="s">
        <v>1258</v>
      </c>
      <c r="G763" s="4" t="s">
        <v>1146</v>
      </c>
      <c r="H763" s="4" t="s">
        <v>2935</v>
      </c>
    </row>
    <row r="764" spans="3:8" x14ac:dyDescent="0.2">
      <c r="C764" s="4" t="s">
        <v>2334</v>
      </c>
      <c r="G764" s="4" t="s">
        <v>487</v>
      </c>
      <c r="H764" s="4" t="s">
        <v>3184</v>
      </c>
    </row>
    <row r="765" spans="3:8" x14ac:dyDescent="0.2">
      <c r="C765" s="4" t="s">
        <v>1422</v>
      </c>
      <c r="G765" s="4" t="s">
        <v>379</v>
      </c>
      <c r="H765" s="4" t="s">
        <v>1892</v>
      </c>
    </row>
    <row r="766" spans="3:8" x14ac:dyDescent="0.2">
      <c r="C766" s="4" t="s">
        <v>1352</v>
      </c>
      <c r="G766" s="4" t="s">
        <v>345</v>
      </c>
      <c r="H766" s="4" t="s">
        <v>1299</v>
      </c>
    </row>
    <row r="767" spans="3:8" x14ac:dyDescent="0.2">
      <c r="C767" s="4" t="s">
        <v>1331</v>
      </c>
      <c r="G767" s="4" t="s">
        <v>363</v>
      </c>
      <c r="H767" s="4" t="s">
        <v>1169</v>
      </c>
    </row>
    <row r="768" spans="3:8" x14ac:dyDescent="0.2">
      <c r="C768" s="4" t="s">
        <v>149</v>
      </c>
      <c r="G768" s="4" t="s">
        <v>632</v>
      </c>
      <c r="H768" s="4" t="s">
        <v>157</v>
      </c>
    </row>
    <row r="769" spans="3:8" x14ac:dyDescent="0.2">
      <c r="C769" s="4" t="s">
        <v>1183</v>
      </c>
      <c r="G769" s="4" t="s">
        <v>297</v>
      </c>
      <c r="H769" s="4" t="s">
        <v>2672</v>
      </c>
    </row>
    <row r="770" spans="3:8" x14ac:dyDescent="0.2">
      <c r="C770" s="4" t="s">
        <v>1163</v>
      </c>
      <c r="G770" s="4" t="s">
        <v>327</v>
      </c>
      <c r="H770" s="4" t="s">
        <v>885</v>
      </c>
    </row>
    <row r="771" spans="3:8" x14ac:dyDescent="0.2">
      <c r="C771" s="4" t="s">
        <v>661</v>
      </c>
      <c r="G771" s="4" t="s">
        <v>414</v>
      </c>
      <c r="H771" s="4" t="s">
        <v>1261</v>
      </c>
    </row>
    <row r="772" spans="3:8" x14ac:dyDescent="0.2">
      <c r="C772" s="4" t="s">
        <v>2388</v>
      </c>
      <c r="G772" s="4" t="s">
        <v>620</v>
      </c>
      <c r="H772" s="4" t="s">
        <v>646</v>
      </c>
    </row>
    <row r="773" spans="3:8" x14ac:dyDescent="0.2">
      <c r="C773" s="4" t="s">
        <v>643</v>
      </c>
      <c r="G773" s="4" t="s">
        <v>283</v>
      </c>
      <c r="H773" s="4" t="s">
        <v>2873</v>
      </c>
    </row>
    <row r="774" spans="3:8" x14ac:dyDescent="0.2">
      <c r="C774" s="4" t="s">
        <v>885</v>
      </c>
      <c r="G774" s="4" t="s">
        <v>415</v>
      </c>
      <c r="H774" s="4" t="s">
        <v>627</v>
      </c>
    </row>
    <row r="775" spans="3:8" x14ac:dyDescent="0.2">
      <c r="C775" s="4" t="s">
        <v>1632</v>
      </c>
      <c r="G775" s="4" t="s">
        <v>386</v>
      </c>
      <c r="H775" s="4" t="s">
        <v>391</v>
      </c>
    </row>
    <row r="776" spans="3:8" x14ac:dyDescent="0.2">
      <c r="C776" s="4" t="s">
        <v>2305</v>
      </c>
      <c r="G776" s="4" t="s">
        <v>615</v>
      </c>
      <c r="H776" s="4" t="s">
        <v>797</v>
      </c>
    </row>
    <row r="777" spans="3:8" x14ac:dyDescent="0.2">
      <c r="C777" s="4" t="s">
        <v>1030</v>
      </c>
      <c r="G777" s="4" t="s">
        <v>286</v>
      </c>
      <c r="H777" s="4" t="s">
        <v>1069</v>
      </c>
    </row>
    <row r="778" spans="3:8" x14ac:dyDescent="0.2">
      <c r="C778" s="4" t="s">
        <v>569</v>
      </c>
      <c r="G778" s="4" t="s">
        <v>383</v>
      </c>
      <c r="H778" s="4" t="s">
        <v>1076</v>
      </c>
    </row>
    <row r="779" spans="3:8" x14ac:dyDescent="0.2">
      <c r="C779" s="4" t="s">
        <v>1590</v>
      </c>
      <c r="G779" s="4" t="s">
        <v>712</v>
      </c>
      <c r="H779" s="4" t="s">
        <v>26</v>
      </c>
    </row>
    <row r="780" spans="3:8" x14ac:dyDescent="0.2">
      <c r="C780" s="4" t="s">
        <v>495</v>
      </c>
      <c r="G780" s="4" t="s">
        <v>432</v>
      </c>
      <c r="H780" s="4" t="s">
        <v>1262</v>
      </c>
    </row>
    <row r="781" spans="3:8" x14ac:dyDescent="0.2">
      <c r="C781" s="4" t="s">
        <v>725</v>
      </c>
      <c r="G781" s="4" t="s">
        <v>514</v>
      </c>
      <c r="H781" s="4" t="s">
        <v>1636</v>
      </c>
    </row>
    <row r="782" spans="3:8" x14ac:dyDescent="0.2">
      <c r="C782" s="4" t="s">
        <v>731</v>
      </c>
      <c r="G782" s="4" t="s">
        <v>222</v>
      </c>
      <c r="H782" s="4" t="s">
        <v>3185</v>
      </c>
    </row>
    <row r="783" spans="3:8" x14ac:dyDescent="0.2">
      <c r="C783" s="4" t="s">
        <v>591</v>
      </c>
      <c r="G783" s="4" t="s">
        <v>530</v>
      </c>
      <c r="H783" s="4" t="s">
        <v>2536</v>
      </c>
    </row>
    <row r="784" spans="3:8" x14ac:dyDescent="0.2">
      <c r="C784" s="4" t="s">
        <v>1122</v>
      </c>
      <c r="G784" s="4" t="s">
        <v>410</v>
      </c>
      <c r="H784" s="4" t="s">
        <v>73</v>
      </c>
    </row>
    <row r="785" spans="3:8" x14ac:dyDescent="0.2">
      <c r="C785" s="4" t="s">
        <v>1302</v>
      </c>
      <c r="G785" s="4" t="s">
        <v>323</v>
      </c>
      <c r="H785" s="4" t="s">
        <v>3004</v>
      </c>
    </row>
    <row r="786" spans="3:8" x14ac:dyDescent="0.2">
      <c r="C786" s="4" t="s">
        <v>1038</v>
      </c>
      <c r="G786" s="4" t="s">
        <v>306</v>
      </c>
      <c r="H786" s="4" t="s">
        <v>1779</v>
      </c>
    </row>
    <row r="787" spans="3:8" x14ac:dyDescent="0.2">
      <c r="C787" s="4" t="s">
        <v>334</v>
      </c>
      <c r="G787" s="4" t="s">
        <v>435</v>
      </c>
      <c r="H787" s="4" t="s">
        <v>2264</v>
      </c>
    </row>
    <row r="788" spans="3:8" x14ac:dyDescent="0.2">
      <c r="C788" s="4" t="s">
        <v>834</v>
      </c>
      <c r="G788" s="4" t="s">
        <v>421</v>
      </c>
      <c r="H788" s="4" t="s">
        <v>2361</v>
      </c>
    </row>
    <row r="789" spans="3:8" x14ac:dyDescent="0.2">
      <c r="C789" s="4" t="s">
        <v>478</v>
      </c>
      <c r="G789" s="4" t="s">
        <v>482</v>
      </c>
      <c r="H789" s="4" t="s">
        <v>970</v>
      </c>
    </row>
    <row r="790" spans="3:8" x14ac:dyDescent="0.2">
      <c r="C790" s="4" t="s">
        <v>671</v>
      </c>
      <c r="G790" s="4" t="s">
        <v>299</v>
      </c>
      <c r="H790" s="4" t="s">
        <v>2962</v>
      </c>
    </row>
    <row r="791" spans="3:8" x14ac:dyDescent="0.2">
      <c r="C791" s="4" t="s">
        <v>869</v>
      </c>
      <c r="G791" s="4" t="s">
        <v>1074</v>
      </c>
      <c r="H791" s="4" t="s">
        <v>753</v>
      </c>
    </row>
    <row r="792" spans="3:8" x14ac:dyDescent="0.2">
      <c r="C792" s="4" t="s">
        <v>1336</v>
      </c>
      <c r="G792" s="4" t="s">
        <v>344</v>
      </c>
      <c r="H792" s="4" t="s">
        <v>1117</v>
      </c>
    </row>
    <row r="793" spans="3:8" x14ac:dyDescent="0.2">
      <c r="C793" s="4" t="s">
        <v>608</v>
      </c>
      <c r="G793" s="4" t="s">
        <v>1106</v>
      </c>
      <c r="H793" s="4" t="s">
        <v>702</v>
      </c>
    </row>
    <row r="794" spans="3:8" x14ac:dyDescent="0.2">
      <c r="C794" s="4" t="s">
        <v>290</v>
      </c>
      <c r="G794" s="4" t="s">
        <v>437</v>
      </c>
      <c r="H794" s="4" t="s">
        <v>571</v>
      </c>
    </row>
    <row r="795" spans="3:8" x14ac:dyDescent="0.2">
      <c r="C795" s="4" t="s">
        <v>1157</v>
      </c>
      <c r="G795" s="4" t="s">
        <v>621</v>
      </c>
      <c r="H795" s="4" t="s">
        <v>3186</v>
      </c>
    </row>
    <row r="796" spans="3:8" x14ac:dyDescent="0.2">
      <c r="C796" s="4" t="s">
        <v>503</v>
      </c>
      <c r="G796" s="4" t="s">
        <v>399</v>
      </c>
      <c r="H796" s="4" t="s">
        <v>3161</v>
      </c>
    </row>
    <row r="797" spans="3:8" x14ac:dyDescent="0.2">
      <c r="C797" s="4" t="s">
        <v>2605</v>
      </c>
      <c r="G797" s="4" t="s">
        <v>342</v>
      </c>
      <c r="H797" s="4" t="s">
        <v>1455</v>
      </c>
    </row>
    <row r="798" spans="3:8" x14ac:dyDescent="0.2">
      <c r="C798" s="4" t="s">
        <v>1079</v>
      </c>
      <c r="G798" s="4" t="s">
        <v>436</v>
      </c>
      <c r="H798" s="4" t="s">
        <v>1899</v>
      </c>
    </row>
    <row r="799" spans="3:8" x14ac:dyDescent="0.2">
      <c r="C799" s="4" t="s">
        <v>554</v>
      </c>
      <c r="G799" s="4" t="s">
        <v>294</v>
      </c>
      <c r="H799" s="4" t="s">
        <v>739</v>
      </c>
    </row>
    <row r="800" spans="3:8" x14ac:dyDescent="0.2">
      <c r="C800" s="4" t="s">
        <v>555</v>
      </c>
      <c r="G800" s="4" t="s">
        <v>3103</v>
      </c>
      <c r="H800" s="4" t="s">
        <v>461</v>
      </c>
    </row>
    <row r="801" spans="3:8" x14ac:dyDescent="0.2">
      <c r="C801" s="4" t="s">
        <v>1032</v>
      </c>
      <c r="G801" s="4" t="s">
        <v>397</v>
      </c>
      <c r="H801" s="4" t="s">
        <v>675</v>
      </c>
    </row>
    <row r="802" spans="3:8" x14ac:dyDescent="0.2">
      <c r="C802" s="4" t="s">
        <v>1589</v>
      </c>
      <c r="G802" s="4" t="s">
        <v>406</v>
      </c>
      <c r="H802" s="4" t="s">
        <v>2360</v>
      </c>
    </row>
    <row r="803" spans="3:8" x14ac:dyDescent="0.2">
      <c r="C803" s="4" t="s">
        <v>383</v>
      </c>
      <c r="G803" s="4" t="s">
        <v>616</v>
      </c>
      <c r="H803" s="4" t="s">
        <v>583</v>
      </c>
    </row>
    <row r="804" spans="3:8" x14ac:dyDescent="0.2">
      <c r="C804" s="4" t="s">
        <v>2322</v>
      </c>
      <c r="G804" s="4" t="s">
        <v>1924</v>
      </c>
      <c r="H804" s="4" t="s">
        <v>1405</v>
      </c>
    </row>
    <row r="805" spans="3:8" x14ac:dyDescent="0.2">
      <c r="C805" s="4" t="s">
        <v>568</v>
      </c>
      <c r="G805" s="4" t="s">
        <v>546</v>
      </c>
      <c r="H805" s="4" t="s">
        <v>78</v>
      </c>
    </row>
    <row r="806" spans="3:8" x14ac:dyDescent="0.2">
      <c r="C806" s="4" t="s">
        <v>45</v>
      </c>
      <c r="G806" s="4" t="s">
        <v>423</v>
      </c>
      <c r="H806" s="4" t="s">
        <v>1243</v>
      </c>
    </row>
    <row r="807" spans="3:8" x14ac:dyDescent="0.2">
      <c r="C807" s="4" t="s">
        <v>670</v>
      </c>
      <c r="G807" s="4" t="s">
        <v>1038</v>
      </c>
      <c r="H807" s="4" t="s">
        <v>696</v>
      </c>
    </row>
    <row r="808" spans="3:8" x14ac:dyDescent="0.2">
      <c r="C808" s="4" t="s">
        <v>716</v>
      </c>
      <c r="G808" s="4" t="s">
        <v>438</v>
      </c>
      <c r="H808" s="4" t="s">
        <v>2551</v>
      </c>
    </row>
    <row r="809" spans="3:8" x14ac:dyDescent="0.2">
      <c r="C809" s="4" t="s">
        <v>1455</v>
      </c>
      <c r="G809" s="4" t="s">
        <v>1098</v>
      </c>
      <c r="H809" s="4" t="s">
        <v>1254</v>
      </c>
    </row>
    <row r="810" spans="3:8" x14ac:dyDescent="0.2">
      <c r="C810" s="4" t="s">
        <v>741</v>
      </c>
      <c r="G810" s="4" t="s">
        <v>532</v>
      </c>
      <c r="H810" s="4" t="s">
        <v>395</v>
      </c>
    </row>
    <row r="811" spans="3:8" x14ac:dyDescent="0.2">
      <c r="C811" s="4" t="s">
        <v>797</v>
      </c>
      <c r="G811" s="4" t="s">
        <v>695</v>
      </c>
      <c r="H811" s="4" t="s">
        <v>962</v>
      </c>
    </row>
    <row r="812" spans="3:8" x14ac:dyDescent="0.2">
      <c r="C812" s="4" t="s">
        <v>585</v>
      </c>
      <c r="G812" s="4" t="s">
        <v>484</v>
      </c>
      <c r="H812" s="4" t="s">
        <v>1651</v>
      </c>
    </row>
    <row r="813" spans="3:8" x14ac:dyDescent="0.2">
      <c r="C813" s="4" t="s">
        <v>943</v>
      </c>
      <c r="G813" s="4" t="s">
        <v>246</v>
      </c>
      <c r="H813" s="4" t="s">
        <v>1526</v>
      </c>
    </row>
    <row r="814" spans="3:8" x14ac:dyDescent="0.2">
      <c r="C814" s="4" t="s">
        <v>648</v>
      </c>
      <c r="G814" s="4" t="s">
        <v>607</v>
      </c>
      <c r="H814" s="4" t="s">
        <v>454</v>
      </c>
    </row>
    <row r="815" spans="3:8" x14ac:dyDescent="0.2">
      <c r="C815" s="4" t="s">
        <v>2468</v>
      </c>
      <c r="G815" s="4" t="s">
        <v>687</v>
      </c>
      <c r="H815" s="4" t="s">
        <v>625</v>
      </c>
    </row>
    <row r="816" spans="3:8" x14ac:dyDescent="0.2">
      <c r="C816" s="4" t="s">
        <v>1454</v>
      </c>
      <c r="G816" s="4" t="s">
        <v>368</v>
      </c>
      <c r="H816" s="4" t="s">
        <v>721</v>
      </c>
    </row>
    <row r="817" spans="3:8" x14ac:dyDescent="0.2">
      <c r="C817" s="4" t="s">
        <v>765</v>
      </c>
      <c r="G817" s="4" t="s">
        <v>305</v>
      </c>
      <c r="H817" s="4" t="s">
        <v>505</v>
      </c>
    </row>
    <row r="818" spans="3:8" x14ac:dyDescent="0.2">
      <c r="C818" s="4" t="s">
        <v>1522</v>
      </c>
      <c r="G818" s="4" t="s">
        <v>508</v>
      </c>
      <c r="H818" s="4" t="s">
        <v>2311</v>
      </c>
    </row>
    <row r="819" spans="3:8" x14ac:dyDescent="0.2">
      <c r="C819" s="4" t="s">
        <v>866</v>
      </c>
      <c r="G819" s="4" t="s">
        <v>412</v>
      </c>
      <c r="H819" s="4" t="s">
        <v>3187</v>
      </c>
    </row>
    <row r="820" spans="3:8" x14ac:dyDescent="0.2">
      <c r="C820" s="4" t="s">
        <v>1418</v>
      </c>
      <c r="G820" s="4" t="s">
        <v>463</v>
      </c>
      <c r="H820" s="4" t="s">
        <v>1454</v>
      </c>
    </row>
    <row r="821" spans="3:8" x14ac:dyDescent="0.2">
      <c r="C821" s="4" t="s">
        <v>2311</v>
      </c>
      <c r="G821" s="4" t="s">
        <v>481</v>
      </c>
      <c r="H821" s="4" t="s">
        <v>2633</v>
      </c>
    </row>
    <row r="822" spans="3:8" x14ac:dyDescent="0.2">
      <c r="C822" s="4" t="s">
        <v>483</v>
      </c>
      <c r="G822" s="4" t="s">
        <v>409</v>
      </c>
      <c r="H822" s="4" t="s">
        <v>2230</v>
      </c>
    </row>
    <row r="823" spans="3:8" x14ac:dyDescent="0.2">
      <c r="C823" s="4" t="s">
        <v>596</v>
      </c>
      <c r="G823" s="4" t="s">
        <v>465</v>
      </c>
      <c r="H823" s="4" t="s">
        <v>2322</v>
      </c>
    </row>
    <row r="824" spans="3:8" x14ac:dyDescent="0.2">
      <c r="C824" s="4" t="s">
        <v>506</v>
      </c>
      <c r="G824" s="4" t="s">
        <v>507</v>
      </c>
      <c r="H824" s="4" t="s">
        <v>889</v>
      </c>
    </row>
    <row r="825" spans="3:8" x14ac:dyDescent="0.2">
      <c r="C825" s="4" t="s">
        <v>550</v>
      </c>
      <c r="G825" s="4" t="s">
        <v>324</v>
      </c>
      <c r="H825" s="4" t="s">
        <v>1163</v>
      </c>
    </row>
    <row r="826" spans="3:8" x14ac:dyDescent="0.2">
      <c r="C826" s="4" t="s">
        <v>1323</v>
      </c>
      <c r="G826" s="4" t="s">
        <v>334</v>
      </c>
      <c r="H826" s="4" t="s">
        <v>1176</v>
      </c>
    </row>
    <row r="827" spans="3:8" x14ac:dyDescent="0.2">
      <c r="C827" s="4" t="s">
        <v>3162</v>
      </c>
      <c r="G827" s="4" t="s">
        <v>168</v>
      </c>
      <c r="H827" s="4" t="s">
        <v>1144</v>
      </c>
    </row>
    <row r="828" spans="3:8" x14ac:dyDescent="0.2">
      <c r="C828" s="4" t="s">
        <v>1218</v>
      </c>
      <c r="G828" s="4" t="s">
        <v>585</v>
      </c>
      <c r="H828" s="4" t="s">
        <v>1554</v>
      </c>
    </row>
    <row r="829" spans="3:8" x14ac:dyDescent="0.2">
      <c r="C829" s="4" t="s">
        <v>1779</v>
      </c>
      <c r="G829" s="4" t="s">
        <v>322</v>
      </c>
      <c r="H829" s="4" t="s">
        <v>1030</v>
      </c>
    </row>
    <row r="830" spans="3:8" x14ac:dyDescent="0.2">
      <c r="C830" s="4" t="s">
        <v>1435</v>
      </c>
      <c r="G830" s="4" t="s">
        <v>496</v>
      </c>
      <c r="H830" s="4" t="s">
        <v>1178</v>
      </c>
    </row>
    <row r="831" spans="3:8" x14ac:dyDescent="0.2">
      <c r="C831" s="4" t="s">
        <v>53</v>
      </c>
      <c r="G831" s="4" t="s">
        <v>1337</v>
      </c>
      <c r="H831" s="4" t="s">
        <v>2331</v>
      </c>
    </row>
    <row r="832" spans="3:8" x14ac:dyDescent="0.2">
      <c r="C832" s="4" t="s">
        <v>1286</v>
      </c>
      <c r="G832" s="4" t="s">
        <v>522</v>
      </c>
      <c r="H832" s="4" t="s">
        <v>1131</v>
      </c>
    </row>
    <row r="833" spans="3:8" x14ac:dyDescent="0.2">
      <c r="C833" s="4" t="s">
        <v>3163</v>
      </c>
      <c r="G833" s="4" t="s">
        <v>349</v>
      </c>
      <c r="H833" s="4" t="s">
        <v>3188</v>
      </c>
    </row>
    <row r="834" spans="3:8" x14ac:dyDescent="0.2">
      <c r="C834" s="4" t="s">
        <v>2977</v>
      </c>
      <c r="G834" s="4" t="s">
        <v>1221</v>
      </c>
      <c r="H834" s="4" t="s">
        <v>3189</v>
      </c>
    </row>
    <row r="835" spans="3:8" x14ac:dyDescent="0.2">
      <c r="C835" s="4" t="s">
        <v>1627</v>
      </c>
      <c r="G835" s="4" t="s">
        <v>150</v>
      </c>
      <c r="H835" s="4" t="s">
        <v>2793</v>
      </c>
    </row>
    <row r="836" spans="3:8" x14ac:dyDescent="0.2">
      <c r="C836" s="4" t="s">
        <v>674</v>
      </c>
      <c r="G836" s="4" t="s">
        <v>1277</v>
      </c>
      <c r="H836" s="4" t="s">
        <v>2806</v>
      </c>
    </row>
    <row r="837" spans="3:8" x14ac:dyDescent="0.2">
      <c r="C837" s="4" t="s">
        <v>1383</v>
      </c>
      <c r="G837" s="4" t="s">
        <v>3101</v>
      </c>
      <c r="H837" s="4" t="s">
        <v>979</v>
      </c>
    </row>
    <row r="838" spans="3:8" x14ac:dyDescent="0.2">
      <c r="C838" s="4" t="s">
        <v>148</v>
      </c>
      <c r="G838" s="4" t="s">
        <v>1121</v>
      </c>
      <c r="H838" s="4" t="s">
        <v>2209</v>
      </c>
    </row>
    <row r="839" spans="3:8" x14ac:dyDescent="0.2">
      <c r="C839" s="4" t="s">
        <v>1225</v>
      </c>
      <c r="G839" s="4" t="s">
        <v>1110</v>
      </c>
      <c r="H839" s="4" t="s">
        <v>1709</v>
      </c>
    </row>
    <row r="840" spans="3:8" x14ac:dyDescent="0.2">
      <c r="C840" s="4" t="s">
        <v>805</v>
      </c>
      <c r="G840" s="4" t="s">
        <v>565</v>
      </c>
      <c r="H840" s="4" t="s">
        <v>723</v>
      </c>
    </row>
    <row r="841" spans="3:8" x14ac:dyDescent="0.2">
      <c r="C841" s="4" t="s">
        <v>509</v>
      </c>
      <c r="G841" s="4" t="s">
        <v>1105</v>
      </c>
      <c r="H841" s="4" t="s">
        <v>499</v>
      </c>
    </row>
    <row r="842" spans="3:8" x14ac:dyDescent="0.2">
      <c r="C842" s="4" t="s">
        <v>1176</v>
      </c>
      <c r="G842" s="4" t="s">
        <v>394</v>
      </c>
      <c r="H842" s="4" t="s">
        <v>3190</v>
      </c>
    </row>
    <row r="843" spans="3:8" x14ac:dyDescent="0.2">
      <c r="C843" s="4" t="s">
        <v>706</v>
      </c>
      <c r="G843" s="4" t="s">
        <v>307</v>
      </c>
      <c r="H843" s="4" t="s">
        <v>1879</v>
      </c>
    </row>
    <row r="844" spans="3:8" x14ac:dyDescent="0.2">
      <c r="C844" s="4" t="s">
        <v>840</v>
      </c>
      <c r="G844" s="4" t="s">
        <v>148</v>
      </c>
      <c r="H844" s="4" t="s">
        <v>1033</v>
      </c>
    </row>
    <row r="845" spans="3:8" x14ac:dyDescent="0.2">
      <c r="C845" s="4" t="s">
        <v>692</v>
      </c>
      <c r="G845" s="4" t="s">
        <v>369</v>
      </c>
      <c r="H845" s="4" t="s">
        <v>762</v>
      </c>
    </row>
    <row r="846" spans="3:8" x14ac:dyDescent="0.2">
      <c r="C846" s="4" t="s">
        <v>340</v>
      </c>
      <c r="G846" s="4" t="s">
        <v>1186</v>
      </c>
      <c r="H846" s="4" t="s">
        <v>1574</v>
      </c>
    </row>
    <row r="847" spans="3:8" x14ac:dyDescent="0.2">
      <c r="C847" s="4" t="s">
        <v>2024</v>
      </c>
      <c r="G847" s="4" t="s">
        <v>389</v>
      </c>
      <c r="H847" s="4" t="s">
        <v>1719</v>
      </c>
    </row>
    <row r="848" spans="3:8" x14ac:dyDescent="0.2">
      <c r="C848" s="4" t="s">
        <v>2331</v>
      </c>
      <c r="G848" s="4" t="s">
        <v>476</v>
      </c>
      <c r="H848" s="4" t="s">
        <v>3191</v>
      </c>
    </row>
    <row r="849" spans="3:8" x14ac:dyDescent="0.2">
      <c r="C849" s="4" t="s">
        <v>1248</v>
      </c>
      <c r="G849" s="4" t="s">
        <v>497</v>
      </c>
      <c r="H849" s="4" t="s">
        <v>1508</v>
      </c>
    </row>
    <row r="850" spans="3:8" x14ac:dyDescent="0.2">
      <c r="C850" s="4" t="s">
        <v>657</v>
      </c>
      <c r="G850" s="4" t="s">
        <v>618</v>
      </c>
      <c r="H850" s="4" t="s">
        <v>1344</v>
      </c>
    </row>
    <row r="851" spans="3:8" x14ac:dyDescent="0.2">
      <c r="C851" s="4" t="s">
        <v>677</v>
      </c>
      <c r="G851" s="4" t="s">
        <v>716</v>
      </c>
      <c r="H851" s="4" t="s">
        <v>2305</v>
      </c>
    </row>
    <row r="852" spans="3:8" x14ac:dyDescent="0.2">
      <c r="C852" s="4" t="s">
        <v>3018</v>
      </c>
      <c r="G852" s="4" t="s">
        <v>601</v>
      </c>
      <c r="H852" s="4" t="s">
        <v>540</v>
      </c>
    </row>
    <row r="853" spans="3:8" x14ac:dyDescent="0.2">
      <c r="C853" s="4" t="s">
        <v>411</v>
      </c>
      <c r="G853" s="4" t="s">
        <v>503</v>
      </c>
      <c r="H853" s="4" t="s">
        <v>2549</v>
      </c>
    </row>
    <row r="854" spans="3:8" x14ac:dyDescent="0.2">
      <c r="C854" s="4" t="s">
        <v>595</v>
      </c>
      <c r="G854" s="4" t="s">
        <v>1367</v>
      </c>
      <c r="H854" s="4" t="s">
        <v>3192</v>
      </c>
    </row>
    <row r="855" spans="3:8" x14ac:dyDescent="0.2">
      <c r="C855" s="4" t="s">
        <v>1433</v>
      </c>
      <c r="G855" s="4" t="s">
        <v>670</v>
      </c>
      <c r="H855" s="4" t="s">
        <v>2558</v>
      </c>
    </row>
    <row r="856" spans="3:8" x14ac:dyDescent="0.2">
      <c r="C856" s="4" t="s">
        <v>1416</v>
      </c>
      <c r="G856" s="4" t="s">
        <v>480</v>
      </c>
      <c r="H856" s="4" t="s">
        <v>1358</v>
      </c>
    </row>
    <row r="857" spans="3:8" x14ac:dyDescent="0.2">
      <c r="C857" s="4" t="s">
        <v>757</v>
      </c>
      <c r="G857" s="4" t="s">
        <v>1216</v>
      </c>
      <c r="H857" s="4" t="s">
        <v>1017</v>
      </c>
    </row>
    <row r="858" spans="3:8" x14ac:dyDescent="0.2">
      <c r="C858" s="4" t="s">
        <v>675</v>
      </c>
      <c r="G858" s="4" t="s">
        <v>483</v>
      </c>
      <c r="H858" s="4" t="s">
        <v>1204</v>
      </c>
    </row>
    <row r="859" spans="3:8" x14ac:dyDescent="0.2">
      <c r="C859" s="4" t="s">
        <v>1152</v>
      </c>
      <c r="G859" s="4" t="s">
        <v>1687</v>
      </c>
      <c r="H859" s="4" t="s">
        <v>1377</v>
      </c>
    </row>
    <row r="860" spans="3:8" x14ac:dyDescent="0.2">
      <c r="C860" s="4" t="s">
        <v>468</v>
      </c>
      <c r="G860" s="4" t="s">
        <v>603</v>
      </c>
      <c r="H860" s="4" t="s">
        <v>782</v>
      </c>
    </row>
    <row r="861" spans="3:8" x14ac:dyDescent="0.2">
      <c r="C861" s="4" t="s">
        <v>600</v>
      </c>
      <c r="G861" s="4" t="s">
        <v>458</v>
      </c>
      <c r="H861" s="4" t="s">
        <v>3164</v>
      </c>
    </row>
    <row r="862" spans="3:8" x14ac:dyDescent="0.2">
      <c r="C862" s="4" t="s">
        <v>3164</v>
      </c>
      <c r="G862" s="4" t="s">
        <v>1590</v>
      </c>
      <c r="H862" s="4" t="s">
        <v>1910</v>
      </c>
    </row>
    <row r="863" spans="3:8" x14ac:dyDescent="0.2">
      <c r="C863" s="4" t="s">
        <v>598</v>
      </c>
      <c r="G863" s="4" t="s">
        <v>435</v>
      </c>
      <c r="H863" s="4" t="s">
        <v>1728</v>
      </c>
    </row>
    <row r="864" spans="3:8" x14ac:dyDescent="0.2">
      <c r="C864" s="4" t="s">
        <v>1186</v>
      </c>
      <c r="G864" s="4" t="s">
        <v>3157</v>
      </c>
      <c r="H864" s="4" t="s">
        <v>1926</v>
      </c>
    </row>
    <row r="865" spans="3:8" x14ac:dyDescent="0.2">
      <c r="C865" s="4" t="s">
        <v>639</v>
      </c>
      <c r="G865" s="4" t="s">
        <v>1302</v>
      </c>
      <c r="H865" s="4" t="s">
        <v>1960</v>
      </c>
    </row>
    <row r="866" spans="3:8" x14ac:dyDescent="0.2">
      <c r="C866" s="4" t="s">
        <v>400</v>
      </c>
      <c r="G866" s="4" t="s">
        <v>866</v>
      </c>
      <c r="H866" s="4" t="s">
        <v>655</v>
      </c>
    </row>
    <row r="867" spans="3:8" x14ac:dyDescent="0.2">
      <c r="C867" s="4" t="s">
        <v>1110</v>
      </c>
      <c r="G867" s="4" t="s">
        <v>304</v>
      </c>
      <c r="H867" s="4" t="s">
        <v>1085</v>
      </c>
    </row>
    <row r="868" spans="3:8" x14ac:dyDescent="0.2">
      <c r="C868" s="4" t="s">
        <v>152</v>
      </c>
      <c r="G868" s="4" t="s">
        <v>2977</v>
      </c>
      <c r="H868" s="4" t="s">
        <v>3194</v>
      </c>
    </row>
    <row r="869" spans="3:8" x14ac:dyDescent="0.2">
      <c r="C869" s="4" t="s">
        <v>642</v>
      </c>
      <c r="G869" s="4" t="s">
        <v>586</v>
      </c>
      <c r="H869" s="4" t="s">
        <v>75</v>
      </c>
    </row>
    <row r="870" spans="3:8" x14ac:dyDescent="0.2">
      <c r="C870" s="4" t="s">
        <v>115</v>
      </c>
      <c r="G870" s="4" t="s">
        <v>1061</v>
      </c>
      <c r="H870" s="4" t="s">
        <v>550</v>
      </c>
    </row>
    <row r="871" spans="3:8" x14ac:dyDescent="0.2">
      <c r="C871" s="4" t="s">
        <v>686</v>
      </c>
      <c r="G871" s="4" t="s">
        <v>2602</v>
      </c>
      <c r="H871" s="4" t="s">
        <v>1209</v>
      </c>
    </row>
    <row r="872" spans="3:8" x14ac:dyDescent="0.2">
      <c r="C872" s="4" t="s">
        <v>1359</v>
      </c>
      <c r="G872" s="4" t="s">
        <v>1270</v>
      </c>
      <c r="H872" s="4" t="s">
        <v>3195</v>
      </c>
    </row>
    <row r="873" spans="3:8" x14ac:dyDescent="0.2">
      <c r="C873" s="4" t="s">
        <v>579</v>
      </c>
      <c r="G873" s="4" t="s">
        <v>478</v>
      </c>
      <c r="H873" s="4" t="s">
        <v>3196</v>
      </c>
    </row>
    <row r="874" spans="3:8" x14ac:dyDescent="0.2">
      <c r="C874" s="4" t="s">
        <v>646</v>
      </c>
      <c r="G874" s="4" t="s">
        <v>1258</v>
      </c>
      <c r="H874" s="4" t="s">
        <v>672</v>
      </c>
    </row>
    <row r="875" spans="3:8" x14ac:dyDescent="0.2">
      <c r="C875" s="4" t="s">
        <v>381</v>
      </c>
      <c r="G875" s="4" t="s">
        <v>19</v>
      </c>
      <c r="H875" s="4" t="s">
        <v>1729</v>
      </c>
    </row>
    <row r="876" spans="3:8" x14ac:dyDescent="0.2">
      <c r="C876" s="4" t="s">
        <v>619</v>
      </c>
      <c r="G876" s="4" t="s">
        <v>588</v>
      </c>
      <c r="H876" s="4" t="s">
        <v>1347</v>
      </c>
    </row>
    <row r="877" spans="3:8" x14ac:dyDescent="0.2">
      <c r="C877" s="4" t="s">
        <v>1043</v>
      </c>
      <c r="G877" s="4" t="s">
        <v>3102</v>
      </c>
      <c r="H877" s="4" t="s">
        <v>758</v>
      </c>
    </row>
    <row r="878" spans="3:8" x14ac:dyDescent="0.2">
      <c r="C878" s="4" t="s">
        <v>666</v>
      </c>
      <c r="G878" s="4" t="s">
        <v>390</v>
      </c>
      <c r="H878" s="4" t="s">
        <v>3197</v>
      </c>
    </row>
    <row r="879" spans="3:8" x14ac:dyDescent="0.2">
      <c r="C879" s="4" t="s">
        <v>857</v>
      </c>
      <c r="G879" s="4" t="s">
        <v>652</v>
      </c>
      <c r="H879" s="4" t="s">
        <v>982</v>
      </c>
    </row>
    <row r="880" spans="3:8" x14ac:dyDescent="0.2">
      <c r="C880" s="4" t="s">
        <v>1347</v>
      </c>
      <c r="G880" s="4" t="s">
        <v>52</v>
      </c>
      <c r="H880" s="4" t="s">
        <v>614</v>
      </c>
    </row>
    <row r="881" spans="3:8" x14ac:dyDescent="0.2">
      <c r="C881" s="4" t="s">
        <v>1508</v>
      </c>
      <c r="G881" s="4" t="s">
        <v>1673</v>
      </c>
      <c r="H881" s="4" t="s">
        <v>3028</v>
      </c>
    </row>
    <row r="882" spans="3:8" x14ac:dyDescent="0.2">
      <c r="C882" s="4" t="s">
        <v>1039</v>
      </c>
      <c r="G882" s="4" t="s">
        <v>509</v>
      </c>
      <c r="H882" s="4" t="s">
        <v>3169</v>
      </c>
    </row>
    <row r="883" spans="3:8" x14ac:dyDescent="0.2">
      <c r="C883" s="4" t="s">
        <v>1686</v>
      </c>
      <c r="G883" s="4" t="s">
        <v>472</v>
      </c>
      <c r="H883" s="4" t="s">
        <v>3198</v>
      </c>
    </row>
    <row r="884" spans="3:8" x14ac:dyDescent="0.2">
      <c r="C884" s="4" t="s">
        <v>1899</v>
      </c>
      <c r="G884" s="4" t="s">
        <v>477</v>
      </c>
      <c r="H884" s="4" t="s">
        <v>1244</v>
      </c>
    </row>
    <row r="885" spans="3:8" x14ac:dyDescent="0.2">
      <c r="C885" s="4" t="s">
        <v>728</v>
      </c>
      <c r="G885" s="4" t="s">
        <v>718</v>
      </c>
      <c r="H885" s="4" t="s">
        <v>3199</v>
      </c>
    </row>
    <row r="886" spans="3:8" x14ac:dyDescent="0.2">
      <c r="C886" s="4" t="s">
        <v>2617</v>
      </c>
      <c r="G886" s="4" t="s">
        <v>533</v>
      </c>
      <c r="H886" s="4" t="s">
        <v>767</v>
      </c>
    </row>
    <row r="887" spans="3:8" x14ac:dyDescent="0.2">
      <c r="C887" s="4" t="s">
        <v>1419</v>
      </c>
      <c r="G887" s="4" t="s">
        <v>593</v>
      </c>
      <c r="H887" s="4" t="s">
        <v>3170</v>
      </c>
    </row>
    <row r="888" spans="3:8" x14ac:dyDescent="0.2">
      <c r="C888" s="4" t="s">
        <v>497</v>
      </c>
      <c r="G888" s="4" t="s">
        <v>2092</v>
      </c>
      <c r="H888" s="4" t="s">
        <v>1693</v>
      </c>
    </row>
    <row r="889" spans="3:8" x14ac:dyDescent="0.2">
      <c r="C889" s="4" t="s">
        <v>1948</v>
      </c>
      <c r="G889" s="4" t="s">
        <v>628</v>
      </c>
      <c r="H889" s="4" t="s">
        <v>2703</v>
      </c>
    </row>
    <row r="890" spans="3:8" x14ac:dyDescent="0.2">
      <c r="C890" s="4" t="s">
        <v>1879</v>
      </c>
      <c r="H890" s="4" t="s">
        <v>1440</v>
      </c>
    </row>
    <row r="891" spans="3:8" x14ac:dyDescent="0.2">
      <c r="C891" s="4" t="s">
        <v>404</v>
      </c>
      <c r="H891" s="4" t="s">
        <v>3163</v>
      </c>
    </row>
    <row r="892" spans="3:8" x14ac:dyDescent="0.2">
      <c r="C892" s="4" t="s">
        <v>2672</v>
      </c>
      <c r="H892" s="4" t="s">
        <v>1852</v>
      </c>
    </row>
    <row r="893" spans="3:8" x14ac:dyDescent="0.2">
      <c r="C893" s="4" t="s">
        <v>402</v>
      </c>
      <c r="H893" s="4" t="s">
        <v>1690</v>
      </c>
    </row>
    <row r="894" spans="3:8" x14ac:dyDescent="0.2">
      <c r="C894" s="4" t="s">
        <v>1457</v>
      </c>
      <c r="H894" s="4" t="s">
        <v>152</v>
      </c>
    </row>
    <row r="895" spans="3:8" x14ac:dyDescent="0.2">
      <c r="C895" s="4" t="s">
        <v>602</v>
      </c>
      <c r="H895" s="4" t="s">
        <v>1631</v>
      </c>
    </row>
    <row r="896" spans="3:8" x14ac:dyDescent="0.2">
      <c r="C896" s="4" t="s">
        <v>3165</v>
      </c>
      <c r="H896" s="4" t="s">
        <v>388</v>
      </c>
    </row>
    <row r="897" spans="3:8" x14ac:dyDescent="0.2">
      <c r="C897" s="4" t="s">
        <v>828</v>
      </c>
      <c r="H897" s="4" t="s">
        <v>1218</v>
      </c>
    </row>
    <row r="898" spans="3:8" x14ac:dyDescent="0.2">
      <c r="C898" s="4" t="s">
        <v>3166</v>
      </c>
      <c r="H898" s="4" t="s">
        <v>3200</v>
      </c>
    </row>
    <row r="899" spans="3:8" x14ac:dyDescent="0.2">
      <c r="C899" s="4" t="s">
        <v>2344</v>
      </c>
      <c r="H899" s="4" t="s">
        <v>2287</v>
      </c>
    </row>
    <row r="900" spans="3:8" x14ac:dyDescent="0.2">
      <c r="C900" s="4" t="s">
        <v>1458</v>
      </c>
      <c r="H900" s="4" t="s">
        <v>521</v>
      </c>
    </row>
    <row r="901" spans="3:8" x14ac:dyDescent="0.2">
      <c r="C901" s="4" t="s">
        <v>667</v>
      </c>
    </row>
    <row r="902" spans="3:8" x14ac:dyDescent="0.2">
      <c r="C902" s="4" t="s">
        <v>729</v>
      </c>
    </row>
    <row r="903" spans="3:8" x14ac:dyDescent="0.2">
      <c r="C903" s="4" t="s">
        <v>653</v>
      </c>
    </row>
    <row r="904" spans="3:8" x14ac:dyDescent="0.2">
      <c r="C904" s="4" t="s">
        <v>1673</v>
      </c>
    </row>
    <row r="905" spans="3:8" x14ac:dyDescent="0.2">
      <c r="C905" s="4" t="s">
        <v>744</v>
      </c>
    </row>
    <row r="906" spans="3:8" x14ac:dyDescent="0.2">
      <c r="C906" s="4" t="s">
        <v>801</v>
      </c>
    </row>
    <row r="907" spans="3:8" x14ac:dyDescent="0.2">
      <c r="C907" s="4" t="s">
        <v>1061</v>
      </c>
    </row>
    <row r="908" spans="3:8" x14ac:dyDescent="0.2">
      <c r="C908" s="4" t="s">
        <v>698</v>
      </c>
    </row>
    <row r="909" spans="3:8" x14ac:dyDescent="0.2">
      <c r="C909" s="4" t="s">
        <v>580</v>
      </c>
    </row>
    <row r="910" spans="3:8" x14ac:dyDescent="0.2">
      <c r="C910" s="4" t="s">
        <v>829</v>
      </c>
    </row>
    <row r="911" spans="3:8" x14ac:dyDescent="0.2">
      <c r="C911" s="4" t="s">
        <v>1242</v>
      </c>
    </row>
    <row r="912" spans="3:8" x14ac:dyDescent="0.2">
      <c r="C912" s="4" t="s">
        <v>625</v>
      </c>
    </row>
    <row r="913" spans="3:3" x14ac:dyDescent="0.2">
      <c r="C913" s="4" t="s">
        <v>588</v>
      </c>
    </row>
    <row r="914" spans="3:3" x14ac:dyDescent="0.2">
      <c r="C914" s="4" t="s">
        <v>511</v>
      </c>
    </row>
    <row r="915" spans="3:3" x14ac:dyDescent="0.2">
      <c r="C915" s="4" t="s">
        <v>1217</v>
      </c>
    </row>
    <row r="916" spans="3:3" x14ac:dyDescent="0.2">
      <c r="C916" s="4" t="s">
        <v>1526</v>
      </c>
    </row>
    <row r="917" spans="3:3" x14ac:dyDescent="0.2">
      <c r="C917" s="4" t="s">
        <v>1574</v>
      </c>
    </row>
    <row r="918" spans="3:3" x14ac:dyDescent="0.2">
      <c r="C918" s="4" t="s">
        <v>389</v>
      </c>
    </row>
    <row r="919" spans="3:3" x14ac:dyDescent="0.2">
      <c r="C919" s="4" t="s">
        <v>2750</v>
      </c>
    </row>
    <row r="920" spans="3:3" x14ac:dyDescent="0.2">
      <c r="C920" s="4" t="s">
        <v>1098</v>
      </c>
    </row>
    <row r="921" spans="3:3" x14ac:dyDescent="0.2">
      <c r="C921" s="4" t="s">
        <v>718</v>
      </c>
    </row>
    <row r="922" spans="3:3" x14ac:dyDescent="0.2">
      <c r="C922" s="4" t="s">
        <v>66</v>
      </c>
    </row>
    <row r="923" spans="3:3" x14ac:dyDescent="0.2">
      <c r="C923" s="4" t="s">
        <v>531</v>
      </c>
    </row>
    <row r="924" spans="3:3" x14ac:dyDescent="0.2">
      <c r="C924" s="4" t="s">
        <v>1730</v>
      </c>
    </row>
    <row r="925" spans="3:3" x14ac:dyDescent="0.2">
      <c r="C925" s="4" t="s">
        <v>78</v>
      </c>
    </row>
    <row r="926" spans="3:3" x14ac:dyDescent="0.2">
      <c r="C926" s="4" t="s">
        <v>571</v>
      </c>
    </row>
    <row r="927" spans="3:3" x14ac:dyDescent="0.2">
      <c r="C927" s="4" t="s">
        <v>65</v>
      </c>
    </row>
    <row r="928" spans="3:3" x14ac:dyDescent="0.2">
      <c r="C928" s="4" t="s">
        <v>1169</v>
      </c>
    </row>
    <row r="929" spans="3:3" x14ac:dyDescent="0.2">
      <c r="C929" s="4" t="s">
        <v>1656</v>
      </c>
    </row>
    <row r="930" spans="3:3" x14ac:dyDescent="0.2">
      <c r="C930" s="4" t="s">
        <v>767</v>
      </c>
    </row>
    <row r="931" spans="3:3" x14ac:dyDescent="0.2">
      <c r="C931" s="4" t="s">
        <v>1506</v>
      </c>
    </row>
    <row r="932" spans="3:3" x14ac:dyDescent="0.2">
      <c r="C932" s="4" t="s">
        <v>3167</v>
      </c>
    </row>
    <row r="933" spans="3:3" x14ac:dyDescent="0.2">
      <c r="C933" s="4" t="s">
        <v>1335</v>
      </c>
    </row>
    <row r="934" spans="3:3" x14ac:dyDescent="0.2">
      <c r="C934" s="4" t="s">
        <v>760</v>
      </c>
    </row>
    <row r="935" spans="3:3" x14ac:dyDescent="0.2">
      <c r="C935" s="4" t="s">
        <v>390</v>
      </c>
    </row>
    <row r="936" spans="3:3" x14ac:dyDescent="0.2">
      <c r="C936" s="4" t="s">
        <v>2577</v>
      </c>
    </row>
    <row r="937" spans="3:3" x14ac:dyDescent="0.2">
      <c r="C937" s="4" t="s">
        <v>168</v>
      </c>
    </row>
    <row r="938" spans="3:3" x14ac:dyDescent="0.2">
      <c r="C938" s="4" t="s">
        <v>1270</v>
      </c>
    </row>
    <row r="939" spans="3:3" x14ac:dyDescent="0.2">
      <c r="C939" s="4" t="s">
        <v>3102</v>
      </c>
    </row>
    <row r="940" spans="3:3" x14ac:dyDescent="0.2">
      <c r="C940" s="4" t="s">
        <v>703</v>
      </c>
    </row>
    <row r="941" spans="3:3" x14ac:dyDescent="0.2">
      <c r="C941" s="4" t="s">
        <v>628</v>
      </c>
    </row>
    <row r="942" spans="3:3" x14ac:dyDescent="0.2">
      <c r="C942" s="4" t="s">
        <v>1087</v>
      </c>
    </row>
    <row r="943" spans="3:3" x14ac:dyDescent="0.2">
      <c r="C943" s="4" t="s">
        <v>713</v>
      </c>
    </row>
    <row r="944" spans="3:3" x14ac:dyDescent="0.2">
      <c r="C944" s="4" t="s">
        <v>533</v>
      </c>
    </row>
    <row r="945" spans="3:3" x14ac:dyDescent="0.2">
      <c r="C945" s="4" t="s">
        <v>995</v>
      </c>
    </row>
    <row r="946" spans="3:3" x14ac:dyDescent="0.2">
      <c r="C946" s="4" t="s">
        <v>755</v>
      </c>
    </row>
    <row r="947" spans="3:3" x14ac:dyDescent="0.2">
      <c r="C947" s="4" t="s">
        <v>970</v>
      </c>
    </row>
    <row r="948" spans="3:3" x14ac:dyDescent="0.2">
      <c r="C948" s="4" t="s">
        <v>157</v>
      </c>
    </row>
    <row r="949" spans="3:3" x14ac:dyDescent="0.2">
      <c r="C949" s="4" t="s">
        <v>1244</v>
      </c>
    </row>
    <row r="950" spans="3:3" x14ac:dyDescent="0.2">
      <c r="C950" s="4" t="s">
        <v>1358</v>
      </c>
    </row>
    <row r="951" spans="3:3" x14ac:dyDescent="0.2">
      <c r="C951" s="4" t="s">
        <v>1179</v>
      </c>
    </row>
    <row r="952" spans="3:3" x14ac:dyDescent="0.2">
      <c r="C952" s="4" t="s">
        <v>1131</v>
      </c>
    </row>
    <row r="953" spans="3:3" x14ac:dyDescent="0.2">
      <c r="C953" s="4" t="s">
        <v>919</v>
      </c>
    </row>
    <row r="954" spans="3:3" x14ac:dyDescent="0.2">
      <c r="C954" s="4" t="s">
        <v>655</v>
      </c>
    </row>
    <row r="955" spans="3:3" x14ac:dyDescent="0.2">
      <c r="C955" s="4" t="s">
        <v>2467</v>
      </c>
    </row>
    <row r="956" spans="3:3" x14ac:dyDescent="0.2">
      <c r="C956" s="4" t="s">
        <v>538</v>
      </c>
    </row>
    <row r="957" spans="3:3" x14ac:dyDescent="0.2">
      <c r="C957" s="4" t="s">
        <v>583</v>
      </c>
    </row>
    <row r="958" spans="3:3" x14ac:dyDescent="0.2">
      <c r="C958" s="4" t="s">
        <v>1320</v>
      </c>
    </row>
    <row r="959" spans="3:3" x14ac:dyDescent="0.2">
      <c r="C959" s="4" t="s">
        <v>1147</v>
      </c>
    </row>
    <row r="960" spans="3:3" x14ac:dyDescent="0.2">
      <c r="C960" s="4" t="s">
        <v>52</v>
      </c>
    </row>
    <row r="961" spans="3:3" x14ac:dyDescent="0.2">
      <c r="C961" s="4" t="s">
        <v>2873</v>
      </c>
    </row>
    <row r="962" spans="3:3" x14ac:dyDescent="0.2">
      <c r="C962" s="4" t="s">
        <v>500</v>
      </c>
    </row>
    <row r="963" spans="3:3" x14ac:dyDescent="0.2">
      <c r="C963" s="4" t="s">
        <v>668</v>
      </c>
    </row>
    <row r="964" spans="3:3" x14ac:dyDescent="0.2">
      <c r="C964" s="4" t="s">
        <v>3168</v>
      </c>
    </row>
    <row r="965" spans="3:3" x14ac:dyDescent="0.2">
      <c r="C965" s="4" t="s">
        <v>461</v>
      </c>
    </row>
    <row r="966" spans="3:3" x14ac:dyDescent="0.2">
      <c r="C966" s="4" t="s">
        <v>1125</v>
      </c>
    </row>
    <row r="967" spans="3:3" x14ac:dyDescent="0.2">
      <c r="C967" s="4" t="s">
        <v>762</v>
      </c>
    </row>
    <row r="968" spans="3:3" x14ac:dyDescent="0.2">
      <c r="C968" s="4" t="s">
        <v>391</v>
      </c>
    </row>
    <row r="969" spans="3:3" x14ac:dyDescent="0.2">
      <c r="C969" s="4" t="s">
        <v>574</v>
      </c>
    </row>
    <row r="970" spans="3:3" x14ac:dyDescent="0.2">
      <c r="C970" s="4" t="s">
        <v>753</v>
      </c>
    </row>
    <row r="971" spans="3:3" x14ac:dyDescent="0.2">
      <c r="C971" s="4" t="s">
        <v>1214</v>
      </c>
    </row>
    <row r="972" spans="3:3" x14ac:dyDescent="0.2">
      <c r="C972" s="4" t="s">
        <v>1027</v>
      </c>
    </row>
    <row r="973" spans="3:3" x14ac:dyDescent="0.2">
      <c r="C973" s="4" t="s">
        <v>1139</v>
      </c>
    </row>
    <row r="974" spans="3:3" x14ac:dyDescent="0.2">
      <c r="C974" s="4" t="s">
        <v>26</v>
      </c>
    </row>
    <row r="975" spans="3:3" x14ac:dyDescent="0.2">
      <c r="C975" s="4" t="s">
        <v>2012</v>
      </c>
    </row>
    <row r="976" spans="3:3" x14ac:dyDescent="0.2">
      <c r="C976" s="4" t="s">
        <v>1255</v>
      </c>
    </row>
    <row r="977" spans="3:3" x14ac:dyDescent="0.2">
      <c r="C977" s="4" t="s">
        <v>3169</v>
      </c>
    </row>
    <row r="978" spans="3:3" x14ac:dyDescent="0.2">
      <c r="C978" s="4" t="s">
        <v>1417</v>
      </c>
    </row>
    <row r="979" spans="3:3" x14ac:dyDescent="0.2">
      <c r="C979" s="4" t="s">
        <v>1456</v>
      </c>
    </row>
    <row r="980" spans="3:3" x14ac:dyDescent="0.2">
      <c r="C980" s="4" t="s">
        <v>592</v>
      </c>
    </row>
    <row r="981" spans="3:3" x14ac:dyDescent="0.2">
      <c r="C981" s="4" t="s">
        <v>3170</v>
      </c>
    </row>
    <row r="982" spans="3:3" x14ac:dyDescent="0.2">
      <c r="C982" s="4" t="s">
        <v>1729</v>
      </c>
    </row>
    <row r="983" spans="3:3" x14ac:dyDescent="0.2">
      <c r="C983" s="4" t="s">
        <v>3029</v>
      </c>
    </row>
    <row r="984" spans="3:3" x14ac:dyDescent="0.2">
      <c r="C984" s="4" t="s">
        <v>2287</v>
      </c>
    </row>
    <row r="985" spans="3:3" x14ac:dyDescent="0.2">
      <c r="C985" s="4" t="s">
        <v>1755</v>
      </c>
    </row>
    <row r="986" spans="3:3" x14ac:dyDescent="0.2">
      <c r="C986" s="4" t="s">
        <v>1569</v>
      </c>
    </row>
    <row r="987" spans="3:3" x14ac:dyDescent="0.2">
      <c r="C987" s="4" t="s">
        <v>3171</v>
      </c>
    </row>
    <row r="988" spans="3:3" x14ac:dyDescent="0.2">
      <c r="C988" s="4" t="s">
        <v>1119</v>
      </c>
    </row>
    <row r="989" spans="3:3" x14ac:dyDescent="0.2">
      <c r="C989" s="4" t="s">
        <v>1344</v>
      </c>
    </row>
    <row r="990" spans="3:3" x14ac:dyDescent="0.2">
      <c r="C990" s="4" t="s">
        <v>1180</v>
      </c>
    </row>
    <row r="991" spans="3:3" x14ac:dyDescent="0.2">
      <c r="C991" s="4" t="s">
        <v>2315</v>
      </c>
    </row>
    <row r="992" spans="3:3" x14ac:dyDescent="0.2">
      <c r="C992" s="4" t="s">
        <v>1709</v>
      </c>
    </row>
    <row r="993" spans="3:3" x14ac:dyDescent="0.2">
      <c r="C993" s="4" t="s">
        <v>79</v>
      </c>
    </row>
    <row r="994" spans="3:3" x14ac:dyDescent="0.2">
      <c r="C994" s="4" t="s">
        <v>740</v>
      </c>
    </row>
    <row r="995" spans="3:3" x14ac:dyDescent="0.2">
      <c r="C995" s="4" t="s">
        <v>754</v>
      </c>
    </row>
  </sheetData>
  <mergeCells count="3">
    <mergeCell ref="A1:C1"/>
    <mergeCell ref="E1:H1"/>
    <mergeCell ref="J1:L1"/>
  </mergeCells>
  <conditionalFormatting sqref="A2:A1048576">
    <cfRule type="duplicateValues" dxfId="8" priority="9"/>
  </conditionalFormatting>
  <conditionalFormatting sqref="B2:B1048576">
    <cfRule type="duplicateValues" dxfId="7" priority="8"/>
  </conditionalFormatting>
  <conditionalFormatting sqref="C2:C1048576">
    <cfRule type="duplicateValues" dxfId="6" priority="7"/>
  </conditionalFormatting>
  <conditionalFormatting sqref="J2:J101">
    <cfRule type="duplicateValues" dxfId="5" priority="6"/>
  </conditionalFormatting>
  <conditionalFormatting sqref="K2:K67">
    <cfRule type="duplicateValues" dxfId="4" priority="5"/>
  </conditionalFormatting>
  <conditionalFormatting sqref="L2:L293">
    <cfRule type="duplicateValues" dxfId="3" priority="4"/>
  </conditionalFormatting>
  <conditionalFormatting sqref="A1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N18 Untreated</vt:lpstr>
      <vt:lpstr>LN18 IR-Ac</vt:lpstr>
      <vt:lpstr>NZG0906 Untreated</vt:lpstr>
      <vt:lpstr>NZG0906 IR-Ac</vt:lpstr>
      <vt:lpstr>NZG1003 Untreated</vt:lpstr>
      <vt:lpstr>NZG1003 IR-Ac</vt:lpstr>
      <vt:lpstr>Raji Un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be, Anna</dc:creator>
  <cp:lastModifiedBy>Melanie McConnell</cp:lastModifiedBy>
  <dcterms:created xsi:type="dcterms:W3CDTF">2023-03-14T15:26:20Z</dcterms:created>
  <dcterms:modified xsi:type="dcterms:W3CDTF">2023-05-29T07:18:03Z</dcterms:modified>
</cp:coreProperties>
</file>